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uniwroc-my.sharepoint.com/personal/malgorzata_czarna_uwr_edu_pl/Documents/Pulpit/Manuscript SLP story/Manuscript/Submission Plant&amp;Cell Physiology/New 2025/Submission 13.11.2025/Submission/"/>
    </mc:Choice>
  </mc:AlternateContent>
  <xr:revisionPtr revIDLastSave="12" documentId="8_{E4AF2A90-FA48-C146-BF4D-AB08E8EBCD70}" xr6:coauthVersionLast="47" xr6:coauthVersionMax="47" xr10:uidLastSave="{1AB7F1C4-385B-4C1E-8DC9-68E60D1CB3A8}"/>
  <bookViews>
    <workbookView xWindow="-180" yWindow="480" windowWidth="23040" windowHeight="13440" tabRatio="770" xr2:uid="{00000000-000D-0000-FFFF-FFFF00000000}"/>
  </bookViews>
  <sheets>
    <sheet name="Description" sheetId="2" r:id="rId1"/>
    <sheet name="Mascot_PD_parameters" sheetId="8" r:id="rId2"/>
    <sheet name="CONTROLs" sheetId="17" r:id="rId3"/>
    <sheet name="TESTs" sheetId="18" r:id="rId4"/>
    <sheet name="TEST_4in4_calculations" sheetId="20" r:id="rId5"/>
    <sheet name="FTSH4_interactors" sheetId="21" r:id="rId6"/>
    <sheet name="Volcanoplot_interactors" sheetId="25" r:id="rId7"/>
  </sheets>
  <definedNames>
    <definedName name="_xlnm._FilterDatabase" localSheetId="3" hidden="1">TESTs!$A$1:$Z$76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77" i="21" l="1"/>
  <c r="AB77" i="21"/>
  <c r="AD77" i="21" s="1"/>
  <c r="AC76" i="21"/>
  <c r="AD76" i="21" s="1"/>
  <c r="AB76" i="21"/>
  <c r="AC75" i="21"/>
  <c r="AB75" i="21"/>
  <c r="AD75" i="21" s="1"/>
  <c r="AC74" i="21"/>
  <c r="AB74" i="21"/>
  <c r="AD74" i="21" s="1"/>
  <c r="AC73" i="21"/>
  <c r="AB73" i="21"/>
  <c r="AD73" i="21" s="1"/>
  <c r="AC72" i="21"/>
  <c r="AD72" i="21" s="1"/>
  <c r="AB72" i="21"/>
  <c r="AC71" i="21"/>
  <c r="AB71" i="21"/>
  <c r="AD71" i="21" s="1"/>
  <c r="AC70" i="21"/>
  <c r="AB70" i="21"/>
  <c r="AD70" i="21" s="1"/>
  <c r="AC69" i="21"/>
  <c r="AB69" i="21"/>
  <c r="AD69" i="21" s="1"/>
  <c r="AC68" i="21"/>
  <c r="AD68" i="21" s="1"/>
  <c r="AB68" i="21"/>
  <c r="AC67" i="21"/>
  <c r="AB67" i="21"/>
  <c r="AD67" i="21" s="1"/>
  <c r="AC66" i="21"/>
  <c r="AB66" i="21"/>
  <c r="AD66" i="21" s="1"/>
  <c r="AC65" i="21"/>
  <c r="AB65" i="21"/>
  <c r="AD65" i="21" s="1"/>
  <c r="AC64" i="21"/>
  <c r="AD64" i="21" s="1"/>
  <c r="AB64" i="21"/>
  <c r="AC63" i="21"/>
  <c r="AB63" i="21"/>
  <c r="AD63" i="21" s="1"/>
  <c r="AC62" i="21"/>
  <c r="AB62" i="21"/>
  <c r="AD62" i="21" s="1"/>
  <c r="AC61" i="21"/>
  <c r="AB61" i="21"/>
  <c r="AD61" i="21" s="1"/>
  <c r="AC60" i="21"/>
  <c r="AD60" i="21" s="1"/>
  <c r="AB60" i="21"/>
  <c r="AC59" i="21"/>
  <c r="AB59" i="21"/>
  <c r="AD59" i="21" s="1"/>
  <c r="AC58" i="21"/>
  <c r="AB58" i="21"/>
  <c r="AD58" i="21" s="1"/>
  <c r="AC57" i="21"/>
  <c r="AB57" i="21"/>
  <c r="AD57" i="21" s="1"/>
  <c r="AC56" i="21"/>
  <c r="AD56" i="21" s="1"/>
  <c r="AB56" i="21"/>
  <c r="AC55" i="21"/>
  <c r="AB55" i="21"/>
  <c r="AD55" i="21" s="1"/>
  <c r="AC2" i="20" l="1"/>
  <c r="AC54" i="21"/>
  <c r="AB54" i="21"/>
  <c r="AC53" i="21"/>
  <c r="AB53" i="21"/>
  <c r="AC52" i="21"/>
  <c r="AB52" i="21"/>
  <c r="AC51" i="21"/>
  <c r="AB51" i="21"/>
  <c r="AC50" i="21"/>
  <c r="AB50" i="21"/>
  <c r="AC49" i="21"/>
  <c r="AB49" i="21"/>
  <c r="AC48" i="21"/>
  <c r="AB48" i="21"/>
  <c r="AC47" i="21"/>
  <c r="AB47" i="21"/>
  <c r="AC46" i="21"/>
  <c r="AB46" i="21"/>
  <c r="AC45" i="21"/>
  <c r="AB45" i="21"/>
  <c r="AC44" i="21"/>
  <c r="AB44" i="21"/>
  <c r="AC43" i="21"/>
  <c r="AB43" i="21"/>
  <c r="AC42" i="21"/>
  <c r="AB42" i="21"/>
  <c r="AC41" i="21"/>
  <c r="AB41" i="21"/>
  <c r="AC40" i="21"/>
  <c r="AB40" i="21"/>
  <c r="AC39" i="21"/>
  <c r="AB39" i="21"/>
  <c r="AC38" i="21"/>
  <c r="AB38" i="21"/>
  <c r="AC37" i="21"/>
  <c r="AB37" i="21"/>
  <c r="AC36" i="21"/>
  <c r="AB36" i="21"/>
  <c r="AC35" i="21"/>
  <c r="AB35" i="21"/>
  <c r="AC34" i="21"/>
  <c r="AB34" i="21"/>
  <c r="AC33" i="21"/>
  <c r="AB33" i="21"/>
  <c r="AC32" i="21"/>
  <c r="AB32" i="21"/>
  <c r="AC31" i="21"/>
  <c r="AB31" i="21"/>
  <c r="AC30" i="21"/>
  <c r="AB30" i="21"/>
  <c r="AC29" i="21"/>
  <c r="AD29" i="21" s="1"/>
  <c r="AB29" i="21"/>
  <c r="AC28" i="21"/>
  <c r="AB28" i="21"/>
  <c r="AC27" i="21"/>
  <c r="AB27" i="21"/>
  <c r="AC26" i="21"/>
  <c r="AB26" i="21"/>
  <c r="AC25" i="21"/>
  <c r="AB25" i="21"/>
  <c r="AC24" i="21"/>
  <c r="AB24" i="21"/>
  <c r="AC23" i="21"/>
  <c r="AB23" i="21"/>
  <c r="AC22" i="21"/>
  <c r="AB22" i="21"/>
  <c r="AC21" i="21"/>
  <c r="AB21" i="21"/>
  <c r="AC20" i="21"/>
  <c r="AB20" i="21"/>
  <c r="AC19" i="21"/>
  <c r="AB19" i="21"/>
  <c r="AC18" i="21"/>
  <c r="AB18" i="21"/>
  <c r="AC17" i="21"/>
  <c r="AB17" i="21"/>
  <c r="AC16" i="21"/>
  <c r="AB16" i="21"/>
  <c r="AC15" i="21"/>
  <c r="AB15" i="21"/>
  <c r="AC14" i="21"/>
  <c r="AB14" i="21"/>
  <c r="AC13" i="21"/>
  <c r="AB13" i="21"/>
  <c r="AC12" i="21"/>
  <c r="AB12" i="21"/>
  <c r="AC11" i="21"/>
  <c r="AB11" i="21"/>
  <c r="AC10" i="21"/>
  <c r="AB10" i="21"/>
  <c r="AC9" i="21"/>
  <c r="AB9" i="21"/>
  <c r="AC8" i="21"/>
  <c r="AB8" i="21"/>
  <c r="AC7" i="21"/>
  <c r="AB7" i="21"/>
  <c r="AC6" i="21"/>
  <c r="AB6" i="21"/>
  <c r="AC5" i="21"/>
  <c r="AB5" i="21"/>
  <c r="AC4" i="21"/>
  <c r="AB4" i="21"/>
  <c r="AC3" i="21"/>
  <c r="AB3" i="21"/>
  <c r="AC2" i="21"/>
  <c r="AB2" i="21"/>
  <c r="AB7" i="17"/>
  <c r="AB6" i="17"/>
  <c r="AB5" i="17"/>
  <c r="AB4" i="17"/>
  <c r="AB3" i="17"/>
  <c r="AD49" i="21" l="1"/>
  <c r="AD25" i="21"/>
  <c r="AD2" i="21"/>
  <c r="AD45" i="21"/>
  <c r="AD37" i="21"/>
  <c r="AD50" i="21"/>
  <c r="AD24" i="21"/>
  <c r="AD18" i="21"/>
  <c r="AD39" i="21"/>
  <c r="AD51" i="21"/>
  <c r="AD16" i="21"/>
  <c r="AD19" i="21"/>
  <c r="AD28" i="21"/>
  <c r="AD8" i="21"/>
  <c r="AD53" i="21"/>
  <c r="AD11" i="21"/>
  <c r="AD42" i="21"/>
  <c r="AD5" i="21"/>
  <c r="AD36" i="21"/>
  <c r="AD47" i="21"/>
  <c r="AD22" i="21"/>
  <c r="AD6" i="21"/>
  <c r="AD17" i="21"/>
  <c r="AD48" i="21"/>
  <c r="AD44" i="21"/>
  <c r="AD34" i="21"/>
  <c r="AD35" i="21"/>
  <c r="AD46" i="21"/>
  <c r="AD26" i="21"/>
  <c r="AD7" i="21"/>
  <c r="AD38" i="21"/>
  <c r="AD9" i="21"/>
  <c r="AD40" i="21"/>
  <c r="AD23" i="21"/>
  <c r="AD20" i="21"/>
  <c r="AD52" i="21"/>
  <c r="AD13" i="21"/>
  <c r="AD15" i="21"/>
  <c r="AD10" i="21"/>
  <c r="AD41" i="21"/>
  <c r="AD3" i="21"/>
  <c r="AD30" i="21"/>
  <c r="AD21" i="21"/>
  <c r="AD31" i="21"/>
  <c r="AD4" i="21"/>
  <c r="AD27" i="21"/>
  <c r="AD12" i="21"/>
  <c r="AD43" i="21"/>
  <c r="AD54" i="21"/>
  <c r="AD33" i="21"/>
  <c r="AD14" i="21"/>
  <c r="AD32" i="21"/>
  <c r="AC18" i="20" l="1"/>
  <c r="AB8" i="17"/>
  <c r="AB2" i="17"/>
  <c r="AB2" i="20" l="1"/>
  <c r="AD2" i="20"/>
  <c r="AB109" i="20"/>
  <c r="AC109" i="20"/>
  <c r="AD109" i="20" s="1"/>
  <c r="AB285" i="20"/>
  <c r="AC285" i="20"/>
  <c r="AB238" i="20"/>
  <c r="AC238" i="20"/>
  <c r="AB3" i="20"/>
  <c r="AC3" i="20"/>
  <c r="AD3" i="20" s="1"/>
  <c r="AB249" i="20"/>
  <c r="AC249" i="20"/>
  <c r="AD249" i="20" s="1"/>
  <c r="AB237" i="20"/>
  <c r="AC237" i="20"/>
  <c r="AB95" i="20"/>
  <c r="AC95" i="20"/>
  <c r="AD95" i="20" s="1"/>
  <c r="AB233" i="20"/>
  <c r="AC233" i="20"/>
  <c r="AD233" i="20" s="1"/>
  <c r="AB103" i="20"/>
  <c r="AC103" i="20"/>
  <c r="AD103" i="20" s="1"/>
  <c r="AB104" i="20"/>
  <c r="AC104" i="20"/>
  <c r="AB47" i="20"/>
  <c r="AC47" i="20"/>
  <c r="AD47" i="20" s="1"/>
  <c r="AB4" i="20"/>
  <c r="AC4" i="20"/>
  <c r="AD4" i="20" s="1"/>
  <c r="AB86" i="20"/>
  <c r="AC86" i="20"/>
  <c r="AD86" i="20" s="1"/>
  <c r="AB220" i="20"/>
  <c r="AC220" i="20"/>
  <c r="AB198" i="20"/>
  <c r="AC198" i="20"/>
  <c r="AB54" i="20"/>
  <c r="AC54" i="20"/>
  <c r="AD54" i="20" s="1"/>
  <c r="AB5" i="20"/>
  <c r="AC5" i="20"/>
  <c r="AD5" i="20" s="1"/>
  <c r="AB189" i="20"/>
  <c r="AC189" i="20"/>
  <c r="AB121" i="20"/>
  <c r="AC121" i="20"/>
  <c r="AB63" i="20"/>
  <c r="AC63" i="20"/>
  <c r="AB257" i="20"/>
  <c r="AC257" i="20"/>
  <c r="AD257" i="20" s="1"/>
  <c r="AB242" i="20"/>
  <c r="AC242" i="20"/>
  <c r="AB274" i="20"/>
  <c r="AC274" i="20"/>
  <c r="AD274" i="20" s="1"/>
  <c r="AB269" i="20"/>
  <c r="AC269" i="20"/>
  <c r="AD269" i="20" s="1"/>
  <c r="AB131" i="20"/>
  <c r="AC131" i="20"/>
  <c r="AB6" i="20"/>
  <c r="AC6" i="20"/>
  <c r="AB7" i="20"/>
  <c r="AC7" i="20"/>
  <c r="AB8" i="20"/>
  <c r="AC8" i="20"/>
  <c r="AD8" i="20" s="1"/>
  <c r="AB9" i="20"/>
  <c r="AC9" i="20"/>
  <c r="AB71" i="20"/>
  <c r="AC71" i="20"/>
  <c r="AB190" i="20"/>
  <c r="AC190" i="20"/>
  <c r="AD190" i="20" s="1"/>
  <c r="AB118" i="20"/>
  <c r="AC118" i="20"/>
  <c r="AB159" i="20"/>
  <c r="AC159" i="20"/>
  <c r="AD159" i="20" s="1"/>
  <c r="AB172" i="20"/>
  <c r="AC172" i="20"/>
  <c r="AB192" i="20"/>
  <c r="AC192" i="20"/>
  <c r="AB10" i="20"/>
  <c r="AC10" i="20"/>
  <c r="AD10" i="20" s="1"/>
  <c r="AB11" i="20"/>
  <c r="AC11" i="20"/>
  <c r="AB12" i="20"/>
  <c r="AC12" i="20"/>
  <c r="AB218" i="20"/>
  <c r="AC218" i="20"/>
  <c r="AB13" i="20"/>
  <c r="AC13" i="20"/>
  <c r="AD13" i="20" s="1"/>
  <c r="AB154" i="20"/>
  <c r="AC154" i="20"/>
  <c r="AD154" i="20" s="1"/>
  <c r="AB106" i="20"/>
  <c r="AC106" i="20"/>
  <c r="AB215" i="20"/>
  <c r="AC215" i="20"/>
  <c r="AD215" i="20"/>
  <c r="AB14" i="20"/>
  <c r="AC14" i="20"/>
  <c r="AD14" i="20" s="1"/>
  <c r="AB15" i="20"/>
  <c r="AC15" i="20"/>
  <c r="AD15" i="20" s="1"/>
  <c r="AB16" i="20"/>
  <c r="AC16" i="20"/>
  <c r="AB53" i="20"/>
  <c r="AC53" i="20"/>
  <c r="AD53" i="20"/>
  <c r="AB173" i="20"/>
  <c r="AC173" i="20"/>
  <c r="AB65" i="20"/>
  <c r="AC65" i="20"/>
  <c r="AB93" i="20"/>
  <c r="AC93" i="20"/>
  <c r="AB87" i="20"/>
  <c r="AC87" i="20"/>
  <c r="AD87" i="20" s="1"/>
  <c r="AB49" i="20"/>
  <c r="AC49" i="20"/>
  <c r="AD49" i="20" s="1"/>
  <c r="AB270" i="20"/>
  <c r="AC270" i="20"/>
  <c r="AD270" i="20" s="1"/>
  <c r="AB52" i="20"/>
  <c r="AC52" i="20"/>
  <c r="AB176" i="20"/>
  <c r="AC176" i="20"/>
  <c r="AD176" i="20" s="1"/>
  <c r="AB77" i="20"/>
  <c r="AC77" i="20"/>
  <c r="AB146" i="20"/>
  <c r="AC146" i="20"/>
  <c r="AD146" i="20" s="1"/>
  <c r="AB17" i="20"/>
  <c r="AC17" i="20"/>
  <c r="AB209" i="20"/>
  <c r="AC209" i="20"/>
  <c r="AB90" i="20"/>
  <c r="AC90" i="20"/>
  <c r="AB244" i="20"/>
  <c r="AC244" i="20"/>
  <c r="AD244" i="20" s="1"/>
  <c r="AB33" i="20"/>
  <c r="AC33" i="20"/>
  <c r="AB66" i="20"/>
  <c r="AC66" i="20"/>
  <c r="AD66" i="20" s="1"/>
  <c r="AB252" i="20"/>
  <c r="AC252" i="20"/>
  <c r="AD252" i="20" s="1"/>
  <c r="AB232" i="20"/>
  <c r="AC232" i="20"/>
  <c r="AD232" i="20" s="1"/>
  <c r="AB224" i="20"/>
  <c r="AC224" i="20"/>
  <c r="AB81" i="20"/>
  <c r="AC81" i="20"/>
  <c r="AD81" i="20" s="1"/>
  <c r="AB248" i="20"/>
  <c r="AC248" i="20"/>
  <c r="AB151" i="20"/>
  <c r="AC151" i="20"/>
  <c r="AB277" i="20"/>
  <c r="AC277" i="20"/>
  <c r="AB262" i="20"/>
  <c r="AC262" i="20"/>
  <c r="AD262" i="20" s="1"/>
  <c r="AB280" i="20"/>
  <c r="AC280" i="20"/>
  <c r="AB61" i="20"/>
  <c r="AC61" i="20"/>
  <c r="AB141" i="20"/>
  <c r="AC141" i="20"/>
  <c r="AB236" i="20"/>
  <c r="AC236" i="20"/>
  <c r="AD236" i="20" s="1"/>
  <c r="AB255" i="20"/>
  <c r="AC255" i="20"/>
  <c r="AD255" i="20" s="1"/>
  <c r="AB79" i="20"/>
  <c r="AC79" i="20"/>
  <c r="AB132" i="20"/>
  <c r="AC132" i="20"/>
  <c r="AB56" i="20"/>
  <c r="AC56" i="20"/>
  <c r="AB68" i="20"/>
  <c r="AC68" i="20"/>
  <c r="AD68" i="20" s="1"/>
  <c r="AB55" i="20"/>
  <c r="AC55" i="20"/>
  <c r="AB18" i="20"/>
  <c r="AB80" i="20"/>
  <c r="AC80" i="20"/>
  <c r="AB208" i="20"/>
  <c r="AC208" i="20"/>
  <c r="AD208" i="20" s="1"/>
  <c r="AB183" i="20"/>
  <c r="AC183" i="20"/>
  <c r="AB170" i="20"/>
  <c r="AC170" i="20"/>
  <c r="AB19" i="20"/>
  <c r="AC19" i="20"/>
  <c r="AB125" i="20"/>
  <c r="AC125" i="20"/>
  <c r="AD125" i="20" s="1"/>
  <c r="AB57" i="20"/>
  <c r="AC57" i="20"/>
  <c r="AB91" i="20"/>
  <c r="AC91" i="20"/>
  <c r="AB107" i="20"/>
  <c r="AC107" i="20"/>
  <c r="AD107" i="20" s="1"/>
  <c r="AB111" i="20"/>
  <c r="AC111" i="20"/>
  <c r="AD111" i="20" s="1"/>
  <c r="AB139" i="20"/>
  <c r="AC139" i="20"/>
  <c r="AD139" i="20" s="1"/>
  <c r="AB115" i="20"/>
  <c r="AC115" i="20"/>
  <c r="AB20" i="20"/>
  <c r="AC20" i="20"/>
  <c r="AD20" i="20" s="1"/>
  <c r="AB117" i="20"/>
  <c r="AC117" i="20"/>
  <c r="AB130" i="20"/>
  <c r="AC130" i="20"/>
  <c r="AB62" i="20"/>
  <c r="AC62" i="20"/>
  <c r="AB247" i="20"/>
  <c r="AC247" i="20"/>
  <c r="AB288" i="20"/>
  <c r="AC288" i="20"/>
  <c r="AD288" i="20" s="1"/>
  <c r="AB44" i="20"/>
  <c r="AC44" i="20"/>
  <c r="AD44" i="20" s="1"/>
  <c r="AB96" i="20"/>
  <c r="AC96" i="20"/>
  <c r="AB100" i="20"/>
  <c r="AC100" i="20"/>
  <c r="AD100" i="20" s="1"/>
  <c r="AB21" i="20"/>
  <c r="AC21" i="20"/>
  <c r="AB263" i="20"/>
  <c r="AC263" i="20"/>
  <c r="AB102" i="20"/>
  <c r="AC102" i="20"/>
  <c r="AB22" i="20"/>
  <c r="AC22" i="20"/>
  <c r="AB205" i="20"/>
  <c r="AC205" i="20"/>
  <c r="AB155" i="20"/>
  <c r="AC155" i="20"/>
  <c r="AD155" i="20" s="1"/>
  <c r="AB231" i="20"/>
  <c r="AC231" i="20"/>
  <c r="AB23" i="20"/>
  <c r="AC23" i="20"/>
  <c r="AD23" i="20" s="1"/>
  <c r="AB184" i="20"/>
  <c r="AC184" i="20"/>
  <c r="AD184" i="20" s="1"/>
  <c r="AB203" i="20"/>
  <c r="AC203" i="20"/>
  <c r="AB216" i="20"/>
  <c r="AC216" i="20"/>
  <c r="AB246" i="20"/>
  <c r="AC246" i="20"/>
  <c r="AD246" i="20" s="1"/>
  <c r="AB150" i="20"/>
  <c r="AC150" i="20"/>
  <c r="AB221" i="20"/>
  <c r="AC221" i="20"/>
  <c r="AD221" i="20" s="1"/>
  <c r="AB228" i="20"/>
  <c r="AC228" i="20"/>
  <c r="AB153" i="20"/>
  <c r="AC153" i="20"/>
  <c r="AD153" i="20" s="1"/>
  <c r="AB144" i="20"/>
  <c r="AC144" i="20"/>
  <c r="AB82" i="20"/>
  <c r="AC82" i="20"/>
  <c r="AB284" i="20"/>
  <c r="AC284" i="20"/>
  <c r="AB138" i="20"/>
  <c r="AC138" i="20"/>
  <c r="AD138" i="20" s="1"/>
  <c r="AB187" i="20"/>
  <c r="AC187" i="20"/>
  <c r="AD187" i="20" s="1"/>
  <c r="AB207" i="20"/>
  <c r="AC207" i="20"/>
  <c r="AB267" i="20"/>
  <c r="AC267" i="20"/>
  <c r="AB24" i="20"/>
  <c r="AC24" i="20"/>
  <c r="AD24" i="20" s="1"/>
  <c r="AB222" i="20"/>
  <c r="AC222" i="20"/>
  <c r="AD222" i="20" s="1"/>
  <c r="AB25" i="20"/>
  <c r="AC25" i="20"/>
  <c r="AB260" i="20"/>
  <c r="AC260" i="20"/>
  <c r="AB290" i="20"/>
  <c r="AC290" i="20"/>
  <c r="AD290" i="20" s="1"/>
  <c r="AB196" i="20"/>
  <c r="AC196" i="20"/>
  <c r="AD196" i="20" s="1"/>
  <c r="AB48" i="20"/>
  <c r="AC48" i="20"/>
  <c r="AD48" i="20" s="1"/>
  <c r="AB137" i="20"/>
  <c r="AC137" i="20"/>
  <c r="AB229" i="20"/>
  <c r="AC229" i="20"/>
  <c r="AB295" i="20"/>
  <c r="AC295" i="20"/>
  <c r="AB227" i="20"/>
  <c r="AC227" i="20"/>
  <c r="AB194" i="20"/>
  <c r="AC194" i="20"/>
  <c r="AB99" i="20"/>
  <c r="AC99" i="20"/>
  <c r="AD99" i="20"/>
  <c r="AB164" i="20"/>
  <c r="AC164" i="20"/>
  <c r="AB174" i="20"/>
  <c r="AC174" i="20"/>
  <c r="AB177" i="20"/>
  <c r="AC177" i="20"/>
  <c r="AB214" i="20"/>
  <c r="AC214" i="20"/>
  <c r="AB162" i="20"/>
  <c r="AC162" i="20"/>
  <c r="AD162" i="20" s="1"/>
  <c r="AB135" i="20"/>
  <c r="AC135" i="20"/>
  <c r="AB69" i="20"/>
  <c r="AC69" i="20"/>
  <c r="AB178" i="20"/>
  <c r="AC178" i="20"/>
  <c r="AD178" i="20" s="1"/>
  <c r="AB291" i="20"/>
  <c r="AC291" i="20"/>
  <c r="AD291" i="20" s="1"/>
  <c r="AB273" i="20"/>
  <c r="AC273" i="20"/>
  <c r="AD273" i="20" s="1"/>
  <c r="AB34" i="20"/>
  <c r="AC34" i="20"/>
  <c r="AB235" i="20"/>
  <c r="AC235" i="20"/>
  <c r="AD235" i="20" s="1"/>
  <c r="AB182" i="20"/>
  <c r="AC182" i="20"/>
  <c r="AD182" i="20" s="1"/>
  <c r="AB89" i="20"/>
  <c r="AC89" i="20"/>
  <c r="AB149" i="20"/>
  <c r="AC149" i="20"/>
  <c r="AB112" i="20"/>
  <c r="AC112" i="20"/>
  <c r="AB204" i="20"/>
  <c r="AC204" i="20"/>
  <c r="AD204" i="20" s="1"/>
  <c r="AB98" i="20"/>
  <c r="AC98" i="20"/>
  <c r="AD98" i="20" s="1"/>
  <c r="AB199" i="20"/>
  <c r="AC199" i="20"/>
  <c r="AB88" i="20"/>
  <c r="AC88" i="20"/>
  <c r="AB78" i="20"/>
  <c r="AC78" i="20"/>
  <c r="AD78" i="20" s="1"/>
  <c r="AB73" i="20"/>
  <c r="AC73" i="20"/>
  <c r="AB240" i="20"/>
  <c r="AC240" i="20"/>
  <c r="AB97" i="20"/>
  <c r="AC97" i="20"/>
  <c r="AB50" i="20"/>
  <c r="AC50" i="20"/>
  <c r="AB253" i="20"/>
  <c r="AC253" i="20"/>
  <c r="AB167" i="20"/>
  <c r="AC167" i="20"/>
  <c r="AB197" i="20"/>
  <c r="AC197" i="20"/>
  <c r="AB38" i="20"/>
  <c r="AC38" i="20"/>
  <c r="AD38" i="20" s="1"/>
  <c r="AB148" i="20"/>
  <c r="AC148" i="20"/>
  <c r="AB200" i="20"/>
  <c r="AC200" i="20"/>
  <c r="AB85" i="20"/>
  <c r="AC85" i="20"/>
  <c r="AD85" i="20" s="1"/>
  <c r="AB67" i="20"/>
  <c r="AC67" i="20"/>
  <c r="AB195" i="20"/>
  <c r="AC195" i="20"/>
  <c r="AD195" i="20" s="1"/>
  <c r="AB268" i="20"/>
  <c r="AC268" i="20"/>
  <c r="AB211" i="20"/>
  <c r="AC211" i="20"/>
  <c r="AD211" i="20" s="1"/>
  <c r="AB26" i="20"/>
  <c r="AC26" i="20"/>
  <c r="AD26" i="20" s="1"/>
  <c r="AB213" i="20"/>
  <c r="AC213" i="20"/>
  <c r="AB127" i="20"/>
  <c r="AC127" i="20"/>
  <c r="AB272" i="20"/>
  <c r="AC272" i="20"/>
  <c r="AD272" i="20" s="1"/>
  <c r="AB245" i="20"/>
  <c r="AC245" i="20"/>
  <c r="AD245" i="20" s="1"/>
  <c r="AB45" i="20"/>
  <c r="AC45" i="20"/>
  <c r="AD45" i="20" s="1"/>
  <c r="AB76" i="20"/>
  <c r="AC76" i="20"/>
  <c r="AB251" i="20"/>
  <c r="AC251" i="20"/>
  <c r="AB271" i="20"/>
  <c r="AC271" i="20"/>
  <c r="AD271" i="20" s="1"/>
  <c r="AB206" i="20"/>
  <c r="AC206" i="20"/>
  <c r="AB94" i="20"/>
  <c r="AC94" i="20"/>
  <c r="AB27" i="20"/>
  <c r="AC27" i="20"/>
  <c r="AD27" i="20" s="1"/>
  <c r="AB28" i="20"/>
  <c r="AC28" i="20"/>
  <c r="AB119" i="20"/>
  <c r="AC119" i="20"/>
  <c r="AD119" i="20" s="1"/>
  <c r="AB152" i="20"/>
  <c r="AC152" i="20"/>
  <c r="AB143" i="20"/>
  <c r="AC143" i="20"/>
  <c r="AD143" i="20" s="1"/>
  <c r="AB286" i="20"/>
  <c r="AC286" i="20"/>
  <c r="AD286" i="20" s="1"/>
  <c r="AB212" i="20"/>
  <c r="AC212" i="20"/>
  <c r="AB281" i="20"/>
  <c r="AC281" i="20"/>
  <c r="AB43" i="20"/>
  <c r="AC43" i="20"/>
  <c r="AD43" i="20" s="1"/>
  <c r="AB128" i="20"/>
  <c r="AC128" i="20"/>
  <c r="AD128" i="20" s="1"/>
  <c r="AB116" i="20"/>
  <c r="AC116" i="20"/>
  <c r="AD116" i="20" s="1"/>
  <c r="AB163" i="20"/>
  <c r="AC163" i="20"/>
  <c r="AB126" i="20"/>
  <c r="AC126" i="20"/>
  <c r="AD126" i="20" s="1"/>
  <c r="AB101" i="20"/>
  <c r="AC101" i="20"/>
  <c r="AD101" i="20" s="1"/>
  <c r="AB46" i="20"/>
  <c r="AC46" i="20"/>
  <c r="AB29" i="20"/>
  <c r="AC29" i="20"/>
  <c r="AB241" i="20"/>
  <c r="AC241" i="20"/>
  <c r="AD241" i="20" s="1"/>
  <c r="AB181" i="20"/>
  <c r="AC181" i="20"/>
  <c r="AB105" i="20"/>
  <c r="AC105" i="20"/>
  <c r="AD105" i="20" s="1"/>
  <c r="AB158" i="20"/>
  <c r="AC158" i="20"/>
  <c r="AB289" i="20"/>
  <c r="AC289" i="20"/>
  <c r="AD289" i="20" s="1"/>
  <c r="AB292" i="20"/>
  <c r="AC292" i="20"/>
  <c r="AD292" i="20" s="1"/>
  <c r="AB84" i="20"/>
  <c r="AC84" i="20"/>
  <c r="AB219" i="20"/>
  <c r="AC219" i="20"/>
  <c r="AB278" i="20"/>
  <c r="AC278" i="20"/>
  <c r="AD278" i="20" s="1"/>
  <c r="AB180" i="20"/>
  <c r="AC180" i="20"/>
  <c r="AB108" i="20"/>
  <c r="AC108" i="20"/>
  <c r="AD108" i="20" s="1"/>
  <c r="AB296" i="20"/>
  <c r="AC296" i="20"/>
  <c r="AB261" i="20"/>
  <c r="AC261" i="20"/>
  <c r="AD261" i="20" s="1"/>
  <c r="AB188" i="20"/>
  <c r="AC188" i="20"/>
  <c r="AD188" i="20" s="1"/>
  <c r="AB124" i="20"/>
  <c r="AC124" i="20"/>
  <c r="AB287" i="20"/>
  <c r="AC287" i="20"/>
  <c r="AB30" i="20"/>
  <c r="AC30" i="20"/>
  <c r="AB39" i="20"/>
  <c r="AC39" i="20"/>
  <c r="AB293" i="20"/>
  <c r="AC293" i="20"/>
  <c r="AD293" i="20" s="1"/>
  <c r="AB147" i="20"/>
  <c r="AC147" i="20"/>
  <c r="AB259" i="20"/>
  <c r="AC259" i="20"/>
  <c r="AD259" i="20" s="1"/>
  <c r="AB230" i="20"/>
  <c r="AC230" i="20"/>
  <c r="AD230" i="20" s="1"/>
  <c r="AB120" i="20"/>
  <c r="AC120" i="20"/>
  <c r="AB258" i="20"/>
  <c r="AC258" i="20"/>
  <c r="AB161" i="20"/>
  <c r="AC161" i="20"/>
  <c r="AB226" i="20"/>
  <c r="AC226" i="20"/>
  <c r="AD226" i="20" s="1"/>
  <c r="AB35" i="20"/>
  <c r="AC35" i="20"/>
  <c r="AD35" i="20" s="1"/>
  <c r="AB42" i="20"/>
  <c r="AC42" i="20"/>
  <c r="AB145" i="20"/>
  <c r="AC145" i="20"/>
  <c r="AD145" i="20" s="1"/>
  <c r="AB114" i="20"/>
  <c r="AC114" i="20"/>
  <c r="AD114" i="20" s="1"/>
  <c r="AB223" i="20"/>
  <c r="AC223" i="20"/>
  <c r="AB210" i="20"/>
  <c r="AC210" i="20"/>
  <c r="AB264" i="20"/>
  <c r="AC264" i="20"/>
  <c r="AD264" i="20" s="1"/>
  <c r="AB201" i="20"/>
  <c r="AC201" i="20"/>
  <c r="AD201" i="20" s="1"/>
  <c r="AB175" i="20"/>
  <c r="AC175" i="20"/>
  <c r="AD175" i="20" s="1"/>
  <c r="AB191" i="20"/>
  <c r="AC191" i="20"/>
  <c r="AB165" i="20"/>
  <c r="AC165" i="20"/>
  <c r="AB113" i="20"/>
  <c r="AC113" i="20"/>
  <c r="AD113" i="20" s="1"/>
  <c r="AB276" i="20"/>
  <c r="AC276" i="20"/>
  <c r="AB110" i="20"/>
  <c r="AC110" i="20"/>
  <c r="AB266" i="20"/>
  <c r="AC266" i="20"/>
  <c r="AB250" i="20"/>
  <c r="AC250" i="20"/>
  <c r="AB142" i="20"/>
  <c r="AC142" i="20"/>
  <c r="AD142" i="20" s="1"/>
  <c r="AB283" i="20"/>
  <c r="AC283" i="20"/>
  <c r="AB58" i="20"/>
  <c r="AC58" i="20"/>
  <c r="AD58" i="20" s="1"/>
  <c r="AB225" i="20"/>
  <c r="AC225" i="20"/>
  <c r="AD225" i="20" s="1"/>
  <c r="AB265" i="20"/>
  <c r="AC265" i="20"/>
  <c r="AB83" i="20"/>
  <c r="AC83" i="20"/>
  <c r="AB36" i="20"/>
  <c r="AC36" i="20"/>
  <c r="AD36" i="20" s="1"/>
  <c r="AB157" i="20"/>
  <c r="AC157" i="20"/>
  <c r="AD157" i="20" s="1"/>
  <c r="AB256" i="20"/>
  <c r="AC256" i="20"/>
  <c r="AB31" i="20"/>
  <c r="AC31" i="20"/>
  <c r="AB279" i="20"/>
  <c r="AC279" i="20"/>
  <c r="AD279" i="20" s="1"/>
  <c r="AB64" i="20"/>
  <c r="AC64" i="20"/>
  <c r="AD64" i="20" s="1"/>
  <c r="AB171" i="20"/>
  <c r="AC171" i="20"/>
  <c r="AB59" i="20"/>
  <c r="AC59" i="20"/>
  <c r="AB74" i="20"/>
  <c r="AC74" i="20"/>
  <c r="AB134" i="20"/>
  <c r="AC134" i="20"/>
  <c r="AD134" i="20" s="1"/>
  <c r="AB202" i="20"/>
  <c r="AC202" i="20"/>
  <c r="AB75" i="20"/>
  <c r="AC75" i="20"/>
  <c r="AB294" i="20"/>
  <c r="AC294" i="20"/>
  <c r="AB234" i="20"/>
  <c r="AC234" i="20"/>
  <c r="AD234" i="20" s="1"/>
  <c r="AB92" i="20"/>
  <c r="AC92" i="20"/>
  <c r="AB160" i="20"/>
  <c r="AC160" i="20"/>
  <c r="AB60" i="20"/>
  <c r="AC60" i="20"/>
  <c r="AD60" i="20" s="1"/>
  <c r="AB193" i="20"/>
  <c r="AC193" i="20"/>
  <c r="AD193" i="20" s="1"/>
  <c r="AB70" i="20"/>
  <c r="AC70" i="20"/>
  <c r="AD70" i="20" s="1"/>
  <c r="AB140" i="20"/>
  <c r="AC140" i="20"/>
  <c r="AB51" i="20"/>
  <c r="AC51" i="20"/>
  <c r="AB168" i="20"/>
  <c r="AC168" i="20"/>
  <c r="AD168" i="20" s="1"/>
  <c r="AB133" i="20"/>
  <c r="AC133" i="20"/>
  <c r="AB169" i="20"/>
  <c r="AC169" i="20"/>
  <c r="AB179" i="20"/>
  <c r="AC179" i="20"/>
  <c r="AD179" i="20" s="1"/>
  <c r="AB32" i="20"/>
  <c r="AC32" i="20"/>
  <c r="AD32" i="20" s="1"/>
  <c r="AB239" i="20"/>
  <c r="AC239" i="20"/>
  <c r="AB41" i="20"/>
  <c r="AC41" i="20"/>
  <c r="AB40" i="20"/>
  <c r="AC40" i="20"/>
  <c r="AD40" i="20" s="1"/>
  <c r="AB254" i="20"/>
  <c r="AC254" i="20"/>
  <c r="AD254" i="20" s="1"/>
  <c r="AB129" i="20"/>
  <c r="AC129" i="20"/>
  <c r="AB136" i="20"/>
  <c r="AC136" i="20"/>
  <c r="AB185" i="20"/>
  <c r="AC185" i="20"/>
  <c r="AB72" i="20"/>
  <c r="AC72" i="20"/>
  <c r="AB123" i="20"/>
  <c r="AC123" i="20"/>
  <c r="AB275" i="20"/>
  <c r="AC275" i="20"/>
  <c r="AB243" i="20"/>
  <c r="AC243" i="20"/>
  <c r="AD243" i="20" s="1"/>
  <c r="AB156" i="20"/>
  <c r="AC156" i="20"/>
  <c r="AD156" i="20" s="1"/>
  <c r="AB282" i="20"/>
  <c r="AC282" i="20"/>
  <c r="AB217" i="20"/>
  <c r="AC217" i="20"/>
  <c r="AB37" i="20"/>
  <c r="AC37" i="20"/>
  <c r="AD37" i="20" s="1"/>
  <c r="AB166" i="20"/>
  <c r="AC166" i="20"/>
  <c r="AB122" i="20"/>
  <c r="AC122" i="20"/>
  <c r="AD122" i="20" s="1"/>
  <c r="AC186" i="20"/>
  <c r="AB186" i="20"/>
  <c r="AD102" i="20" l="1"/>
  <c r="AD224" i="20"/>
  <c r="AD247" i="20"/>
  <c r="AD161" i="20"/>
  <c r="AD56" i="20"/>
  <c r="AD242" i="20"/>
  <c r="AD89" i="20"/>
  <c r="AD205" i="20"/>
  <c r="AD174" i="20"/>
  <c r="AD92" i="20"/>
  <c r="AD181" i="20"/>
  <c r="AD265" i="20"/>
  <c r="AD74" i="20"/>
  <c r="AD17" i="20"/>
  <c r="AD29" i="20"/>
  <c r="AD250" i="20"/>
  <c r="AD88" i="20"/>
  <c r="AD150" i="20"/>
  <c r="AD183" i="20"/>
  <c r="AD160" i="20"/>
  <c r="AD180" i="20"/>
  <c r="AD266" i="20"/>
  <c r="AD147" i="20"/>
  <c r="AD267" i="20"/>
  <c r="AD112" i="20"/>
  <c r="AD165" i="20"/>
  <c r="AD191" i="20"/>
  <c r="AD253" i="20"/>
  <c r="AD214" i="20"/>
  <c r="AD151" i="20"/>
  <c r="AD7" i="20"/>
  <c r="AD63" i="20"/>
  <c r="AD123" i="20"/>
  <c r="AD216" i="20"/>
  <c r="AD121" i="20"/>
  <c r="AD28" i="20"/>
  <c r="AD218" i="20"/>
  <c r="AD209" i="20"/>
  <c r="AD50" i="20"/>
  <c r="AD248" i="20"/>
  <c r="AD11" i="20"/>
  <c r="AD198" i="20"/>
  <c r="AD69" i="20"/>
  <c r="AD39" i="20"/>
  <c r="AD256" i="20"/>
  <c r="AD80" i="20"/>
  <c r="AD167" i="20"/>
  <c r="AD268" i="20"/>
  <c r="AD97" i="20"/>
  <c r="AD220" i="20"/>
  <c r="AD238" i="20"/>
  <c r="AD148" i="20"/>
  <c r="AD72" i="20"/>
  <c r="AD135" i="20"/>
  <c r="AD96" i="20"/>
  <c r="AD185" i="20"/>
  <c r="AD277" i="20"/>
  <c r="AD79" i="20"/>
  <c r="AD51" i="20"/>
  <c r="AD166" i="20"/>
  <c r="AD59" i="20"/>
  <c r="AD258" i="20"/>
  <c r="AD281" i="20"/>
  <c r="AD251" i="20"/>
  <c r="AD164" i="20"/>
  <c r="AD285" i="20"/>
  <c r="AD106" i="20"/>
  <c r="AD219" i="20"/>
  <c r="AD229" i="20"/>
  <c r="AD192" i="20"/>
  <c r="AD202" i="20"/>
  <c r="AD296" i="20"/>
  <c r="AD228" i="20"/>
  <c r="AD130" i="20"/>
  <c r="AD19" i="20"/>
  <c r="AD90" i="20"/>
  <c r="AD67" i="20"/>
  <c r="AD22" i="20"/>
  <c r="AD172" i="20"/>
  <c r="AD294" i="20"/>
  <c r="AD18" i="20"/>
  <c r="AD197" i="20"/>
  <c r="AD9" i="20"/>
  <c r="AD239" i="20"/>
  <c r="AD52" i="20"/>
  <c r="AD217" i="20"/>
  <c r="AD276" i="20"/>
  <c r="AD115" i="20"/>
  <c r="AD16" i="20"/>
  <c r="AD140" i="20"/>
  <c r="AD46" i="20"/>
  <c r="AD203" i="20"/>
  <c r="AD282" i="20"/>
  <c r="AD83" i="20"/>
  <c r="AD177" i="20"/>
  <c r="AD6" i="20"/>
  <c r="AD41" i="20"/>
  <c r="AD200" i="20"/>
  <c r="AD82" i="20"/>
  <c r="AD61" i="20"/>
  <c r="AD136" i="20"/>
  <c r="AD223" i="20"/>
  <c r="AD212" i="20"/>
  <c r="AD170" i="20"/>
  <c r="AD12" i="20"/>
  <c r="AD75" i="20"/>
  <c r="AD149" i="20"/>
  <c r="AD263" i="20"/>
  <c r="AD129" i="20"/>
  <c r="AD110" i="20"/>
  <c r="AD76" i="20"/>
  <c r="AD137" i="20"/>
  <c r="AD21" i="20"/>
  <c r="AD77" i="20"/>
  <c r="AD189" i="20"/>
  <c r="AD240" i="20"/>
  <c r="AD42" i="20"/>
  <c r="AD152" i="20"/>
  <c r="AD73" i="20"/>
  <c r="AD284" i="20"/>
  <c r="AD141" i="20"/>
  <c r="AD131" i="20"/>
  <c r="AD237" i="20"/>
  <c r="AD30" i="20"/>
  <c r="AD84" i="20"/>
  <c r="AD34" i="20"/>
  <c r="AD144" i="20"/>
  <c r="AD280" i="20"/>
  <c r="AD275" i="20"/>
  <c r="AD171" i="20"/>
  <c r="AD287" i="20"/>
  <c r="AD127" i="20"/>
  <c r="AD199" i="20"/>
  <c r="AD118" i="20"/>
  <c r="AD33" i="20"/>
  <c r="AD283" i="20"/>
  <c r="AD124" i="20"/>
  <c r="AD213" i="20"/>
  <c r="AD25" i="20"/>
  <c r="AD91" i="20"/>
  <c r="AD231" i="20"/>
  <c r="AD55" i="20"/>
  <c r="AD186" i="20"/>
  <c r="AD158" i="20"/>
  <c r="AD94" i="20"/>
  <c r="AD194" i="20"/>
  <c r="AD57" i="20"/>
  <c r="AD206" i="20"/>
  <c r="AD227" i="20"/>
  <c r="AD62" i="20"/>
  <c r="AD93" i="20"/>
  <c r="AD260" i="20"/>
  <c r="AD169" i="20"/>
  <c r="AD31" i="20"/>
  <c r="AD120" i="20"/>
  <c r="AD295" i="20"/>
  <c r="AD132" i="20"/>
  <c r="AD65" i="20"/>
  <c r="AD71" i="20"/>
  <c r="AD163" i="20"/>
  <c r="AD133" i="20"/>
  <c r="AD210" i="20"/>
  <c r="AD207" i="20"/>
  <c r="AD117" i="20"/>
  <c r="AD173" i="20"/>
  <c r="AD104" i="20"/>
  <c r="AB452" i="17" l="1"/>
  <c r="AB202" i="17"/>
  <c r="AB565" i="17"/>
  <c r="AB558" i="17"/>
  <c r="AB331" i="17"/>
  <c r="AB419" i="17"/>
  <c r="AB302" i="17"/>
  <c r="AB363" i="17"/>
  <c r="AB408" i="17"/>
  <c r="AB233" i="17"/>
  <c r="AB607" i="17"/>
  <c r="AB547" i="17"/>
  <c r="AB265" i="17"/>
  <c r="AB245" i="17"/>
  <c r="AB166" i="17"/>
  <c r="AB416" i="17"/>
  <c r="AB173" i="17"/>
  <c r="AB148" i="17"/>
  <c r="AB351" i="17"/>
  <c r="AB508" i="17"/>
  <c r="AB499" i="17"/>
  <c r="AB521" i="17"/>
  <c r="AB186" i="17"/>
  <c r="AB307" i="17"/>
  <c r="AB221" i="17"/>
  <c r="AB314" i="17"/>
  <c r="AB78" i="17"/>
  <c r="AB217" i="17"/>
  <c r="AB14" i="17"/>
  <c r="AB378" i="17"/>
  <c r="AB453" i="17"/>
  <c r="AB232" i="17"/>
  <c r="AB579" i="17"/>
  <c r="AB325" i="17"/>
  <c r="AB58" i="17"/>
  <c r="AB372" i="17"/>
  <c r="AB417" i="17"/>
  <c r="AB608" i="17"/>
  <c r="AB38" i="17"/>
  <c r="AB267" i="17"/>
  <c r="AB442" i="17"/>
  <c r="AB479" i="17"/>
  <c r="AB496" i="17"/>
  <c r="AB274" i="17"/>
  <c r="AB116" i="17"/>
  <c r="AB305" i="17"/>
  <c r="AB257" i="17"/>
  <c r="AB207" i="17"/>
  <c r="AB51" i="17"/>
  <c r="AB604" i="17"/>
  <c r="AB422" i="17"/>
  <c r="AB121" i="17"/>
  <c r="AB480" i="17"/>
  <c r="AB570" i="17"/>
  <c r="AB100" i="17"/>
  <c r="AB140" i="17"/>
  <c r="AB503" i="17"/>
  <c r="AB552" i="17"/>
  <c r="AB591" i="17"/>
  <c r="AB510" i="17"/>
  <c r="AB42" i="17"/>
  <c r="AB235" i="17"/>
  <c r="AB37" i="17"/>
  <c r="AB571" i="17"/>
  <c r="AB72" i="17"/>
  <c r="AB161" i="17"/>
  <c r="AB75" i="17"/>
  <c r="AB410" i="17"/>
  <c r="AB441" i="17"/>
  <c r="AB258" i="17"/>
  <c r="AB507" i="17"/>
  <c r="AB593" i="17"/>
  <c r="AB142" i="17"/>
  <c r="AB268" i="17"/>
  <c r="AB123" i="17"/>
  <c r="AB329" i="17"/>
  <c r="AB506" i="17"/>
  <c r="AB445" i="17"/>
  <c r="AB376" i="17"/>
  <c r="AB240" i="17"/>
  <c r="AB475" i="17"/>
  <c r="AB279" i="17"/>
  <c r="AB534" i="17"/>
  <c r="AB391" i="17"/>
  <c r="AB277" i="17"/>
  <c r="AB243" i="17"/>
  <c r="AB515" i="17"/>
  <c r="AB600" i="17"/>
  <c r="AB575" i="17"/>
  <c r="AB601" i="17"/>
  <c r="AB462" i="17"/>
  <c r="AB512" i="17"/>
  <c r="AB276" i="17"/>
  <c r="AB456" i="17"/>
  <c r="AB613" i="17"/>
  <c r="AB301" i="17"/>
  <c r="AB236" i="17"/>
  <c r="AB255" i="17"/>
  <c r="AB112" i="17"/>
  <c r="AB203" i="17"/>
  <c r="AB209" i="17"/>
  <c r="AB603" i="17"/>
  <c r="AB147" i="17"/>
  <c r="AB149" i="17"/>
  <c r="AB366" i="17"/>
  <c r="AB220" i="17"/>
  <c r="AB300" i="17"/>
  <c r="AB324" i="17"/>
  <c r="AB584" i="17"/>
  <c r="AB590" i="17"/>
  <c r="AB310" i="17"/>
  <c r="AB168" i="17"/>
  <c r="AB412" i="17"/>
  <c r="AB469" i="17"/>
  <c r="AB517" i="17"/>
  <c r="AB185" i="17"/>
  <c r="AB544" i="17"/>
  <c r="AB141" i="17"/>
  <c r="AB457" i="17"/>
  <c r="AB539" i="17"/>
  <c r="AB61" i="17"/>
  <c r="AB533" i="17"/>
  <c r="AB501" i="17"/>
  <c r="AB355" i="17"/>
  <c r="AB210" i="17"/>
  <c r="AB446" i="17"/>
  <c r="AB46" i="17"/>
  <c r="AB345" i="17"/>
  <c r="AB426" i="17"/>
  <c r="AB153" i="17"/>
  <c r="AB509" i="17"/>
  <c r="AB340" i="17"/>
  <c r="AB98" i="17"/>
  <c r="AB338" i="17"/>
  <c r="AB297" i="17"/>
  <c r="AB218" i="17"/>
  <c r="AB115" i="17"/>
  <c r="AB252" i="17"/>
  <c r="AB23" i="17"/>
  <c r="AB478" i="17"/>
  <c r="AB261" i="17"/>
  <c r="AB470" i="17"/>
  <c r="AB328" i="17"/>
  <c r="AB213" i="17"/>
  <c r="AB272" i="17"/>
  <c r="AB187" i="17"/>
  <c r="AB488" i="17"/>
  <c r="AB113" i="17"/>
  <c r="AB250" i="17"/>
  <c r="AB65" i="17"/>
  <c r="AB548" i="17"/>
  <c r="AB284" i="17"/>
  <c r="AB567" i="17"/>
  <c r="AB296" i="17"/>
  <c r="AB150" i="17"/>
  <c r="AB602" i="17"/>
  <c r="AB375" i="17"/>
  <c r="AB368" i="17"/>
  <c r="AB346" i="17"/>
  <c r="AB165" i="17"/>
  <c r="AB337" i="17"/>
  <c r="AB40" i="17"/>
  <c r="AB493" i="17"/>
  <c r="AB304" i="17"/>
  <c r="AB266" i="17"/>
  <c r="AB385" i="17"/>
  <c r="AB66" i="17"/>
  <c r="AB205" i="17"/>
  <c r="AB518" i="17"/>
  <c r="AB572" i="17"/>
  <c r="AB45" i="17"/>
  <c r="AB360" i="17"/>
  <c r="AB369" i="17"/>
  <c r="AB361" i="17"/>
  <c r="AB413" i="17"/>
  <c r="AB313" i="17"/>
  <c r="AB64" i="17"/>
  <c r="AB450" i="17"/>
  <c r="AB15" i="17"/>
  <c r="AB341" i="17"/>
  <c r="AB294" i="17"/>
  <c r="AB283" i="17"/>
  <c r="AB299" i="17"/>
  <c r="AB528" i="17"/>
  <c r="AB578" i="17"/>
  <c r="AB182" i="17"/>
  <c r="AB76" i="17"/>
  <c r="AB485" i="17"/>
  <c r="AB333" i="17"/>
  <c r="AB433" i="17"/>
  <c r="AB421" i="17"/>
  <c r="AB415" i="17"/>
  <c r="AB125" i="17"/>
  <c r="AB434" i="17"/>
  <c r="AB298" i="17"/>
  <c r="AB239" i="17"/>
  <c r="AB428" i="17"/>
  <c r="AB398" i="17"/>
  <c r="AB82" i="17"/>
  <c r="AB588" i="17"/>
  <c r="AB175" i="17"/>
  <c r="AB206" i="17"/>
  <c r="AB490" i="17"/>
  <c r="AB344" i="17"/>
  <c r="AB119" i="17"/>
  <c r="AB448" i="17"/>
  <c r="AB350" i="17"/>
  <c r="AB270" i="17"/>
  <c r="AB128" i="17"/>
  <c r="AB460" i="17"/>
  <c r="AB546" i="17"/>
  <c r="AB330" i="17"/>
  <c r="AB223" i="17"/>
  <c r="AB542" i="17"/>
  <c r="AB467" i="17"/>
  <c r="AB526" i="17"/>
  <c r="AB560" i="17"/>
  <c r="AB176" i="17"/>
  <c r="AB594" i="17"/>
  <c r="AB151" i="17"/>
  <c r="AB95" i="17"/>
  <c r="AB288" i="17"/>
  <c r="AB611" i="17"/>
  <c r="AB144" i="17"/>
  <c r="AB371" i="17"/>
  <c r="AB41" i="17"/>
  <c r="AB540" i="17"/>
  <c r="AB242" i="17"/>
  <c r="AB57" i="17"/>
  <c r="AB214" i="17"/>
  <c r="AB356" i="17"/>
  <c r="AB195" i="17"/>
  <c r="AB551" i="17"/>
  <c r="AB486" i="17"/>
  <c r="AB614" i="17"/>
  <c r="AB569" i="17"/>
  <c r="AB555" i="17"/>
  <c r="AB155" i="17"/>
  <c r="AB447" i="17"/>
  <c r="AB99" i="17"/>
  <c r="AB538" i="17"/>
  <c r="AB347" i="17"/>
  <c r="AB563" i="17"/>
  <c r="AB263" i="17"/>
  <c r="AB254" i="17"/>
  <c r="AB484" i="17"/>
  <c r="AB583" i="17"/>
  <c r="AB159" i="17"/>
  <c r="AB47" i="17"/>
  <c r="AB199" i="17"/>
  <c r="AB120" i="17"/>
  <c r="AB180" i="17"/>
  <c r="AB365" i="17"/>
  <c r="AB561" i="17"/>
  <c r="AB179" i="17"/>
  <c r="AB559" i="17"/>
  <c r="AB436" i="17"/>
  <c r="AB63" i="17"/>
  <c r="AB336" i="17"/>
  <c r="AB529" i="17"/>
  <c r="AB343" i="17"/>
  <c r="AB342" i="17"/>
  <c r="AB216" i="17"/>
  <c r="AB599" i="17"/>
  <c r="AB110" i="17"/>
  <c r="AB104" i="17"/>
  <c r="AB106" i="17"/>
  <c r="AB373" i="17"/>
  <c r="AB88" i="17"/>
  <c r="AB285" i="17"/>
  <c r="AB278" i="17"/>
  <c r="AB407" i="17"/>
  <c r="AB468" i="17"/>
  <c r="AB27" i="17"/>
  <c r="AB174" i="17"/>
  <c r="AB118" i="17"/>
  <c r="AB472" i="17"/>
  <c r="AB22" i="17"/>
  <c r="AB204" i="17"/>
  <c r="AB138" i="17"/>
  <c r="AB231" i="17"/>
  <c r="AB374" i="17"/>
  <c r="AB306" i="17"/>
  <c r="AB246" i="17"/>
  <c r="AB308" i="17"/>
  <c r="AB334" i="17"/>
  <c r="AB269" i="17"/>
  <c r="AB549" i="17"/>
  <c r="AB226" i="17"/>
  <c r="AB321" i="17"/>
  <c r="AB606" i="17"/>
  <c r="AB383" i="17"/>
  <c r="AB126" i="17"/>
  <c r="AB152" i="17"/>
  <c r="AB393" i="17"/>
  <c r="AB234" i="17"/>
  <c r="AB504" i="17"/>
  <c r="AB264" i="17"/>
  <c r="AB96" i="17"/>
  <c r="AB94" i="17"/>
  <c r="AB406" i="17"/>
  <c r="AB241" i="17"/>
  <c r="AB292" i="17"/>
  <c r="AB18" i="17"/>
  <c r="AB20" i="17"/>
  <c r="AB497" i="17"/>
  <c r="AB244" i="17"/>
  <c r="AB612" i="17"/>
  <c r="AB463" i="17"/>
  <c r="AB481" i="17"/>
  <c r="AB171" i="17"/>
  <c r="AB84" i="17"/>
  <c r="AB402" i="17"/>
  <c r="AB227" i="17"/>
  <c r="AB471" i="17"/>
  <c r="AB424" i="17"/>
  <c r="AB609" i="17"/>
  <c r="AB224" i="17"/>
  <c r="AB248" i="17"/>
  <c r="AB459" i="17"/>
  <c r="AB474" i="17"/>
  <c r="AB229" i="17"/>
  <c r="AB500" i="17"/>
  <c r="AB581" i="17"/>
  <c r="AB491" i="17"/>
  <c r="AB557" i="17"/>
  <c r="AB451" i="17"/>
  <c r="AB201" i="17"/>
  <c r="AB24" i="17"/>
  <c r="AB562" i="17"/>
  <c r="AB247" i="17"/>
  <c r="AB357" i="17"/>
  <c r="AB483" i="17"/>
  <c r="AB256" i="17"/>
  <c r="AB525" i="17"/>
  <c r="AB494" i="17"/>
  <c r="AB200" i="17"/>
  <c r="AB181" i="17"/>
  <c r="AB50" i="17"/>
  <c r="AB377" i="17"/>
  <c r="AB249" i="17"/>
  <c r="AB293" i="17"/>
  <c r="AB326" i="17"/>
  <c r="AB177" i="17"/>
  <c r="AB183" i="17"/>
  <c r="AB425" i="17"/>
  <c r="AB522" i="17"/>
  <c r="AB455" i="17"/>
  <c r="AB253" i="17"/>
  <c r="AB211" i="17"/>
  <c r="AB498" i="17"/>
  <c r="AB543" i="17"/>
  <c r="AB67" i="17"/>
  <c r="AB287" i="17"/>
  <c r="AB90" i="17"/>
  <c r="AB60" i="17"/>
  <c r="AB367" i="17"/>
  <c r="AB71" i="17"/>
  <c r="AB605" i="17"/>
  <c r="AB290" i="17"/>
  <c r="AB573" i="17"/>
  <c r="AB505" i="17"/>
  <c r="AB437" i="17"/>
  <c r="AB262" i="17"/>
  <c r="AB85" i="17"/>
  <c r="AB566" i="17"/>
  <c r="AB348" i="17"/>
  <c r="AB280" i="17"/>
  <c r="AB322" i="17"/>
  <c r="AB102" i="17"/>
  <c r="AB353" i="17"/>
  <c r="AB77" i="17"/>
  <c r="AB431" i="17"/>
  <c r="AB281" i="17"/>
  <c r="AB390" i="17"/>
  <c r="AB414" i="17"/>
  <c r="AB384" i="17"/>
  <c r="AB79" i="17"/>
  <c r="AB36" i="17"/>
  <c r="AB107" i="17"/>
  <c r="AB316" i="17"/>
  <c r="AB133" i="17"/>
  <c r="AB386" i="17"/>
  <c r="AB362" i="17"/>
  <c r="AB598" i="17"/>
  <c r="AB440" i="17"/>
  <c r="AB237" i="17"/>
  <c r="AB315" i="17"/>
  <c r="AB487" i="17"/>
  <c r="AB556" i="17"/>
  <c r="AB616" i="17"/>
  <c r="AB101" i="17"/>
  <c r="AB158" i="17"/>
  <c r="AB464" i="17"/>
  <c r="AB411" i="17"/>
  <c r="AB388" i="17"/>
  <c r="AB9" i="17"/>
  <c r="AB319" i="17"/>
  <c r="AB146" i="17"/>
  <c r="AB409" i="17"/>
  <c r="AB545" i="17"/>
  <c r="AB21" i="17"/>
  <c r="AB109" i="17"/>
  <c r="AB550" i="17"/>
  <c r="AB380" i="17"/>
  <c r="AB354" i="17"/>
  <c r="AB595" i="17"/>
  <c r="AB596" i="17"/>
  <c r="AB530" i="17"/>
  <c r="AB230" i="17"/>
  <c r="AB238" i="17"/>
  <c r="AB97" i="17"/>
  <c r="AB143" i="17"/>
  <c r="AB225" i="17"/>
  <c r="AB610" i="17"/>
  <c r="AB438" i="17"/>
  <c r="AB309" i="17"/>
  <c r="AB392" i="17"/>
  <c r="AB139" i="17"/>
  <c r="AB389" i="17"/>
  <c r="AB317" i="17"/>
  <c r="AB145" i="17"/>
  <c r="AB127" i="17"/>
  <c r="AB273" i="17"/>
  <c r="AB34" i="17"/>
  <c r="AB323" i="17"/>
  <c r="AB564" i="17"/>
  <c r="AB68" i="17"/>
  <c r="AB189" i="17"/>
  <c r="AB194" i="17"/>
  <c r="AB443" i="17"/>
  <c r="AB69" i="17"/>
  <c r="AB519" i="17"/>
  <c r="AB89" i="17"/>
  <c r="AB86" i="17"/>
  <c r="AB271" i="17"/>
  <c r="AB303" i="17"/>
  <c r="AB352" i="17"/>
  <c r="AB81" i="17"/>
  <c r="AB13" i="17"/>
  <c r="AB48" i="17"/>
  <c r="AB489" i="17"/>
  <c r="AB420" i="17"/>
  <c r="AB39" i="17"/>
  <c r="AB364" i="17"/>
  <c r="AB332" i="17"/>
  <c r="AB458" i="17"/>
  <c r="AB536" i="17"/>
  <c r="AB532" i="17"/>
  <c r="AB396" i="17"/>
  <c r="AB585" i="17"/>
  <c r="AB577" i="17"/>
  <c r="AB136" i="17"/>
  <c r="AB370" i="17"/>
  <c r="AB172" i="17"/>
  <c r="AB405" i="17"/>
  <c r="AB395" i="17"/>
  <c r="AB615" i="17"/>
  <c r="AB473" i="17"/>
  <c r="AB196" i="17"/>
  <c r="AB154" i="17"/>
  <c r="AB80" i="17"/>
  <c r="AB26" i="17"/>
  <c r="AB527" i="17"/>
  <c r="AB44" i="17"/>
  <c r="AB130" i="17"/>
  <c r="AB163" i="17"/>
  <c r="AB108" i="17"/>
  <c r="AB289" i="17"/>
  <c r="AB59" i="17"/>
  <c r="AB379" i="17"/>
  <c r="AB157" i="17"/>
  <c r="AB429" i="17"/>
  <c r="AB524" i="17"/>
  <c r="AB156" i="17"/>
  <c r="AB359" i="17"/>
  <c r="AB170" i="17"/>
  <c r="AB164" i="17"/>
  <c r="AB394" i="17"/>
  <c r="AB137" i="17"/>
  <c r="AB404" i="17"/>
  <c r="AB49" i="17"/>
  <c r="AB117" i="17"/>
  <c r="AB401" i="17"/>
  <c r="AB91" i="17"/>
  <c r="AB597" i="17"/>
  <c r="AB617" i="17"/>
  <c r="AB520" i="17"/>
  <c r="AB260" i="17"/>
  <c r="AB167" i="17"/>
  <c r="AB291" i="17"/>
  <c r="AB178" i="17"/>
  <c r="AB432" i="17"/>
  <c r="AB228" i="17"/>
  <c r="AB135" i="17"/>
  <c r="AB32" i="17"/>
  <c r="AB403" i="17"/>
  <c r="AB427" i="17"/>
  <c r="AB476" i="17"/>
  <c r="AB592" i="17"/>
  <c r="AB259" i="17"/>
  <c r="AB162" i="17"/>
  <c r="AB295" i="17"/>
  <c r="AB160" i="17"/>
  <c r="AB70" i="17"/>
  <c r="AB131" i="17"/>
  <c r="AB286" i="17"/>
  <c r="AB129" i="17"/>
  <c r="AB188" i="17"/>
  <c r="AB320" i="17"/>
  <c r="AB382" i="17"/>
  <c r="AB197" i="17"/>
  <c r="AB531" i="17"/>
  <c r="AB190" i="17"/>
  <c r="AB54" i="17"/>
  <c r="AB222" i="17"/>
  <c r="AB132" i="17"/>
  <c r="AB198" i="17"/>
  <c r="AB449" i="17"/>
  <c r="AB208" i="17"/>
  <c r="AB114" i="17"/>
  <c r="AB251" i="17"/>
  <c r="AB311" i="17"/>
  <c r="AB339" i="17"/>
  <c r="AB439" i="17"/>
  <c r="AB335" i="17"/>
  <c r="AB495" i="17"/>
  <c r="AB444" i="17"/>
  <c r="AB219" i="17"/>
  <c r="AB582" i="17"/>
  <c r="AB399" i="17"/>
  <c r="AB169" i="17"/>
  <c r="AB466" i="17"/>
  <c r="AB516" i="17"/>
  <c r="AB587" i="17"/>
  <c r="AB568" i="17"/>
  <c r="AB134" i="17"/>
  <c r="AB28" i="17"/>
  <c r="AB535" i="17"/>
  <c r="AB17" i="17"/>
  <c r="AB19" i="17"/>
  <c r="AB12" i="17"/>
  <c r="AB523" i="17"/>
  <c r="AB56" i="17"/>
  <c r="AB103" i="17"/>
  <c r="AB62" i="17"/>
  <c r="AB215" i="17"/>
  <c r="AB400" i="17"/>
  <c r="AB74" i="17"/>
  <c r="AB492" i="17"/>
  <c r="AB553" i="17"/>
  <c r="AB511" i="17"/>
  <c r="AB124" i="17"/>
  <c r="AB184" i="17"/>
  <c r="AB435" i="17"/>
  <c r="AB502" i="17"/>
  <c r="AB33" i="17"/>
  <c r="AB454" i="17"/>
  <c r="AB35" i="17"/>
  <c r="AB349" i="17"/>
  <c r="AB381" i="17"/>
  <c r="AB10" i="17"/>
  <c r="AB92" i="17"/>
  <c r="AB30" i="17"/>
  <c r="AB16" i="17"/>
  <c r="AB275" i="17"/>
  <c r="AB514" i="17"/>
  <c r="AB55" i="17"/>
  <c r="AB105" i="17"/>
  <c r="AB554" i="17"/>
  <c r="AB212" i="17"/>
  <c r="AB327" i="17"/>
  <c r="AB589" i="17"/>
  <c r="AB580" i="17"/>
  <c r="AB191" i="17"/>
  <c r="AB541" i="17"/>
  <c r="AB29" i="17"/>
  <c r="AB477" i="17"/>
  <c r="AB93" i="17"/>
  <c r="AB193" i="17"/>
  <c r="AB25" i="17"/>
  <c r="AB83" i="17"/>
  <c r="AB586" i="17"/>
  <c r="AB43" i="17"/>
  <c r="AB318" i="17"/>
  <c r="AB282" i="17"/>
  <c r="AB11" i="17"/>
  <c r="AB312" i="17"/>
  <c r="AB482" i="17"/>
  <c r="AB537" i="17"/>
  <c r="AB397" i="17"/>
  <c r="AB418" i="17"/>
  <c r="AB53" i="17"/>
  <c r="AB192" i="17"/>
  <c r="AB122" i="17"/>
  <c r="AB574" i="17"/>
  <c r="AB461" i="17"/>
  <c r="AB576" i="17"/>
  <c r="AB387" i="17"/>
  <c r="AB31" i="17"/>
  <c r="AB513" i="17"/>
  <c r="AB465" i="17"/>
  <c r="AB423" i="17"/>
  <c r="AB111" i="17"/>
  <c r="AB73" i="17"/>
  <c r="AB52" i="17"/>
  <c r="AB358" i="17"/>
  <c r="AB87" i="17"/>
  <c r="AB430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6DC62D3-BB7C-4431-9963-6DF3C10750A8}" keepAlive="1" name="Zapytanie — string_mapping" description="Połączenie z zapytaniem „string_mapping” w skoroszycie." type="5" refreshedVersion="6" background="1" saveData="1">
    <dbPr connection="Provider=Microsoft.Mashup.OleDb.1;Data Source=$Workbook$;Location=string_mapping;Extended Properties=&quot;&quot;" command="SELECT * FROM [string_mapping]"/>
  </connection>
</connections>
</file>

<file path=xl/sharedStrings.xml><?xml version="1.0" encoding="utf-8"?>
<sst xmlns="http://schemas.openxmlformats.org/spreadsheetml/2006/main" count="5772" uniqueCount="2389">
  <si>
    <t>Sheet name:</t>
  </si>
  <si>
    <t>Description:</t>
  </si>
  <si>
    <t>Mascot_PD_parameters</t>
  </si>
  <si>
    <t>Parameters applied for protein identification by Mascot search engine and Proteome Discoverer (Thermo Scientific) (0.01FDR for peptides identification).</t>
  </si>
  <si>
    <t>CONTROLs</t>
  </si>
  <si>
    <t>Combined report of proteins identified in control samples</t>
  </si>
  <si>
    <t>Column names in report:</t>
  </si>
  <si>
    <t>Sample name:</t>
  </si>
  <si>
    <t>Raw file:</t>
  </si>
  <si>
    <t>A2</t>
  </si>
  <si>
    <t>Sample CON1</t>
  </si>
  <si>
    <t>20220325_CON_1a</t>
  </si>
  <si>
    <t>B2</t>
  </si>
  <si>
    <t>Sample CON2</t>
  </si>
  <si>
    <t>20220325_CON_2a</t>
  </si>
  <si>
    <t>C2</t>
  </si>
  <si>
    <t>Sample CON3</t>
  </si>
  <si>
    <t>20220325_CON_3a</t>
  </si>
  <si>
    <t>D2</t>
  </si>
  <si>
    <t>Sample CON4</t>
  </si>
  <si>
    <t>20220325_CON_4a</t>
  </si>
  <si>
    <t>TESTs</t>
  </si>
  <si>
    <t xml:space="preserve">Combined report of proteins identified in test samples </t>
  </si>
  <si>
    <t>Sample TEST1</t>
  </si>
  <si>
    <t>20220325_TEST_1a</t>
  </si>
  <si>
    <t>Sample TEST2</t>
  </si>
  <si>
    <t>20220325_TEST_2a</t>
  </si>
  <si>
    <t>Sample TEST3</t>
  </si>
  <si>
    <t>20220325_TEST_3a</t>
  </si>
  <si>
    <t>Sample TEST4</t>
  </si>
  <si>
    <t>20220325_TEST_4a</t>
  </si>
  <si>
    <t>TESTs_4in4_calculations</t>
  </si>
  <si>
    <t>Calculations</t>
  </si>
  <si>
    <t xml:space="preserve"> </t>
  </si>
  <si>
    <t>FTSH4_interactors</t>
  </si>
  <si>
    <t>Proteins considered as FTSH4 interactors meeting the following criteria:</t>
  </si>
  <si>
    <t>1. Proteins identified in all experiments in TEST samples (4/4)</t>
  </si>
  <si>
    <t>2. Proteins identified with ≥ 2 peptides at least in one experiment in TEST samples</t>
  </si>
  <si>
    <t>4. Proteins identified with average score ≥ 40</t>
  </si>
  <si>
    <t>Search report summary of file(s):</t>
  </si>
  <si>
    <t xml:space="preserve">  - D:\QE\20220325 Maziak\20220325_CON_1a.msf</t>
  </si>
  <si>
    <t xml:space="preserve">  - D:\QE\20220325 Maziak\20220325_CON_2a.msf</t>
  </si>
  <si>
    <t xml:space="preserve">  - D:\QE\20220325 Maziak\20220325_CON_3a.msf</t>
  </si>
  <si>
    <t xml:space="preserve">  - D:\QE\20220325 Maziak\20220325_CON_4a.msf</t>
  </si>
  <si>
    <t>Created with Discoverer version: 1.4.1.14</t>
  </si>
  <si>
    <t>================================================================================</t>
  </si>
  <si>
    <t>Number of filtered/unfiltered result items:</t>
  </si>
  <si>
    <t xml:space="preserve">  - 616/621 protein group(s)</t>
  </si>
  <si>
    <t xml:space="preserve">  - 1127/3959 merged protein(s)</t>
  </si>
  <si>
    <t xml:space="preserve">  - 2647/7682 peptide(s)</t>
  </si>
  <si>
    <t xml:space="preserve">  - 8518/24255 PSM(s)</t>
  </si>
  <si>
    <t xml:space="preserve">  - 89350/89350 search input(s)</t>
  </si>
  <si>
    <t>Peptide Grouping Options</t>
  </si>
  <si>
    <t xml:space="preserve">  - Show peptide groups: Tru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Medium</t>
  </si>
  <si>
    <t xml:space="preserve">  - Consider only PSMs with delta Cn better than: 0.15</t>
  </si>
  <si>
    <t xml:space="preserve">  - Apply strict maximum parsimony principle: True</t>
  </si>
  <si>
    <t>No filters applied for data reduction</t>
  </si>
  <si>
    <t>Summary of file D:\QE\20220325 Maziak\20220325_CON_1a.msf</t>
  </si>
  <si>
    <t>Workflow created with Discoverer version: 1.4.1.14 (DBVersion:79)</t>
  </si>
  <si>
    <t>Search name: 20220325_CON_1a</t>
  </si>
  <si>
    <t>Search description: -</t>
  </si>
  <si>
    <t>Search date: 04/28/2022 09:18:38</t>
  </si>
  <si>
    <t>The pipeline tree:</t>
  </si>
  <si>
    <t>------------------</t>
  </si>
  <si>
    <t xml:space="preserve">  |-(0) Spectrum Files</t>
  </si>
  <si>
    <t xml:space="preserve">    |-(1) Spectrum Selector</t>
  </si>
  <si>
    <t xml:space="preserve">      |-(2) Mascot</t>
  </si>
  <si>
    <t xml:space="preserve">        |-(7) Percola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D:\QE\20220325 Maziak\20220325_CON_1a.raw</t>
  </si>
  <si>
    <t>Processing node 1: Spectrum Selector</t>
  </si>
  <si>
    <t>1. General Settings: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0</t>
  </si>
  <si>
    <t>Highest Charge State:  0</t>
  </si>
  <si>
    <t>Min. Precursor Mass:  350 Da</t>
  </si>
  <si>
    <t>Max. Precursor Mass:  5000 Da</t>
  </si>
  <si>
    <t>Total Intensity Threshold:  0</t>
  </si>
  <si>
    <t>Minimum Peak Count:  1</t>
  </si>
  <si>
    <t>3. Scan Event Filters:</t>
  </si>
  <si>
    <t>MS Order:  Is MS2</t>
  </si>
  <si>
    <t>Min. Collision Energy:  0</t>
  </si>
  <si>
    <t>Max. Collision Energy:  100</t>
  </si>
  <si>
    <t>Scan Type:  Is Full</t>
  </si>
  <si>
    <t>4. Peak Filters:</t>
  </si>
  <si>
    <t>S/N Threshold (FT-only):  1.5</t>
  </si>
  <si>
    <t>5. Replacements for Unrecognized Properties:</t>
  </si>
  <si>
    <t>Unrecognized Charge Replacements:  Automatic</t>
  </si>
  <si>
    <t>Unrecognized Mass Analyzer Replacements:  ITMS</t>
  </si>
  <si>
    <t>Unrecognized MS Order Replacements:  MS2</t>
  </si>
  <si>
    <t>Unrecognized Activation Type Replacements:  CI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2: Mascot</t>
  </si>
  <si>
    <t>1. Input Data:</t>
  </si>
  <si>
    <t>Protein Database:  SwissProtTrEMBL_Arabidopsis_thaliana</t>
  </si>
  <si>
    <t>Enzyme Name:  Trypsin</t>
  </si>
  <si>
    <t>Maximum Missed Cleavage Sites:  1</t>
  </si>
  <si>
    <t>Instrument:  Default</t>
  </si>
  <si>
    <t>Taxonomy:  All entries</t>
  </si>
  <si>
    <t>1.1 Peptide Scoring Options:</t>
  </si>
  <si>
    <t>Peptide Cut Off Score:  10</t>
  </si>
  <si>
    <t>Peptide Without Protein Cut Off Score:  5</t>
  </si>
  <si>
    <t>1.2 Protein Scoring Options:</t>
  </si>
  <si>
    <t>Use MudPIT Scoring:  Automatic</t>
  </si>
  <si>
    <t>Protein Relevance Threshold:  20</t>
  </si>
  <si>
    <t>Protein Relevance Factor:  1</t>
  </si>
  <si>
    <t>2. Tolerances:</t>
  </si>
  <si>
    <t>Precursor Mass Tolerance:  10 ppm</t>
  </si>
  <si>
    <t>Fragment Mass Tolerance:  20 mmu</t>
  </si>
  <si>
    <t>Use Average Precursor Mass:  False</t>
  </si>
  <si>
    <t>4. Dynamic Modifications:</t>
  </si>
  <si>
    <t>1. Dynamic Modification:  Oxidation (M)</t>
  </si>
  <si>
    <t>2. Dynamic Modification:  Acetyl (Protein N-term)</t>
  </si>
  <si>
    <t>5. Static Modifications:</t>
  </si>
  <si>
    <t>1. Static Modification:  Carbamidomethyl (C)</t>
  </si>
  <si>
    <t>Processing node 7: Percolator</t>
  </si>
  <si>
    <t>Maximum Delta Cn:  0.05</t>
  </si>
  <si>
    <t>2. Decoy Database Search:</t>
  </si>
  <si>
    <t>Target FDR (Strict):  0.01</t>
  </si>
  <si>
    <t>Target FDR (Relaxed):  0.05</t>
  </si>
  <si>
    <t>Validation based on:  q-Value</t>
  </si>
  <si>
    <t>Further information:</t>
  </si>
  <si>
    <t>Mascot (2):</t>
  </si>
  <si>
    <t xml:space="preserve"> - Fasta database information: FASTA db: SwissProtTrEMBL_Arabidopsis_thaliana_UP000006548_20220427.fasta</t>
  </si>
  <si>
    <t>Version: 2.5</t>
  </si>
  <si>
    <t>Number of sequences: 39329</t>
  </si>
  <si>
    <t>Number of sequences after taxonomy: 39329</t>
  </si>
  <si>
    <t xml:space="preserve">Taxonomy: </t>
  </si>
  <si>
    <t xml:space="preserve">Enzyme: </t>
  </si>
  <si>
    <t>Number of queries: 26817</t>
  </si>
  <si>
    <t xml:space="preserve"> - MudPitScoring: True</t>
  </si>
  <si>
    <t>Percolator (7):</t>
  </si>
  <si>
    <t xml:space="preserve"> - Percolator Output: Results for Mascot (2):</t>
  </si>
  <si>
    <t>Iteration 1 :</t>
  </si>
  <si>
    <t>After the iteration step, 2078 target PSMs with q&lt;0.01 were estimated by cross validation</t>
  </si>
  <si>
    <t>Iteration 2 :</t>
  </si>
  <si>
    <t>After the iteration step, 2382 target PSMs with q&lt;0.01 were estimated by cross validation</t>
  </si>
  <si>
    <t>Iteration 3 :</t>
  </si>
  <si>
    <t>After the iteration step, 2506 target PSMs with q&lt;0.01 were estimated by cross validation</t>
  </si>
  <si>
    <t>Iteration 4 :</t>
  </si>
  <si>
    <t>After the iteration step, 2542 target PSMs with q&lt;0.01 were estimated by cross validation</t>
  </si>
  <si>
    <t>Iteration 5 :</t>
  </si>
  <si>
    <t>After the iteration step, 2557 target PSMs with q&lt;0.01 were estimated by cross validation</t>
  </si>
  <si>
    <t>Iteration 6 :</t>
  </si>
  <si>
    <t>After the iteration step, 2573 target PSMs with q&lt;0.01 were estimated by cross validation</t>
  </si>
  <si>
    <t>Iteration 7 :</t>
  </si>
  <si>
    <t>After the iteration step, 2579 target PSMs with q&lt;0.01 were estimated by cross validation</t>
  </si>
  <si>
    <t>Iteration 8 :</t>
  </si>
  <si>
    <t>After the iteration step, 2575 target PSMs with q&lt;0.01 were estimated by cross validation</t>
  </si>
  <si>
    <t>Iteration 9 :</t>
  </si>
  <si>
    <t>After the iteration step, 2586 target PSMs with q&lt;0.01 were estimated by cross validation</t>
  </si>
  <si>
    <t>Iteration 10 :</t>
  </si>
  <si>
    <t>After the iteration step, 2591 target PSMs with q&lt;0.01 were estimated by cross validation</t>
  </si>
  <si>
    <t xml:space="preserve">Feature name </t>
  </si>
  <si>
    <t xml:space="preserve">Raw weight </t>
  </si>
  <si>
    <t>Normalized weight</t>
  </si>
  <si>
    <t xml:space="preserve">IonScore </t>
  </si>
  <si>
    <t xml:space="preserve">Delta Cn From Second PSM </t>
  </si>
  <si>
    <t xml:space="preserve">Binomial Score </t>
  </si>
  <si>
    <t xml:space="preserve">Isolation Interference [%] </t>
  </si>
  <si>
    <t xml:space="preserve">MH+ [Da] </t>
  </si>
  <si>
    <t xml:space="preserve">Delta Mass [Da] </t>
  </si>
  <si>
    <t xml:space="preserve">Delta Mass [ppm] </t>
  </si>
  <si>
    <t xml:space="preserve">Absolute Delta Mass [Da] </t>
  </si>
  <si>
    <t xml:space="preserve">Absolute Delta Mass [ppm] </t>
  </si>
  <si>
    <t xml:space="preserve">Peptide Length </t>
  </si>
  <si>
    <t xml:space="preserve">Is z=1 </t>
  </si>
  <si>
    <t xml:space="preserve">Is z=2 </t>
  </si>
  <si>
    <t xml:space="preserve">Is z=3 </t>
  </si>
  <si>
    <t xml:space="preserve">Is z=4 </t>
  </si>
  <si>
    <t xml:space="preserve">Is z=5 </t>
  </si>
  <si>
    <t xml:space="preserve">Is z&gt;5 </t>
  </si>
  <si>
    <t xml:space="preserve"># Missed Cleavages </t>
  </si>
  <si>
    <t xml:space="preserve">Log Peptides Matched </t>
  </si>
  <si>
    <t xml:space="preserve">Log Total Intensity </t>
  </si>
  <si>
    <t xml:space="preserve">Fraction Matched Intensity [%] </t>
  </si>
  <si>
    <t xml:space="preserve">Fragment Coverage Series A, B, C [%] </t>
  </si>
  <si>
    <t xml:space="preserve">Fragment Coverage Series X, Y, Z [%] </t>
  </si>
  <si>
    <t xml:space="preserve">Log Matched Fragment Series Intensities A, B, C </t>
  </si>
  <si>
    <t xml:space="preserve">Log Matched Fragment Series Intensities X, Y, Z </t>
  </si>
  <si>
    <t xml:space="preserve">Longest Sequence Series A, B, C </t>
  </si>
  <si>
    <t xml:space="preserve">Longest Sequence Series X, Y, Z </t>
  </si>
  <si>
    <t xml:space="preserve">IQR Fragment Delta Mass [Da] </t>
  </si>
  <si>
    <t xml:space="preserve">IQR Fragment Delta Mass [ppm] </t>
  </si>
  <si>
    <t xml:space="preserve">Mean Fragment Delta Mass [Da] </t>
  </si>
  <si>
    <t xml:space="preserve">Mean Fragment Delta Mass [ppm] </t>
  </si>
  <si>
    <t xml:space="preserve">Mean Absolute Fragment Delta Mass [Da] </t>
  </si>
  <si>
    <t xml:space="preserve">Mean Absolute Fragment Delta Mass [ppm] </t>
  </si>
  <si>
    <t xml:space="preserve">m0 </t>
  </si>
  <si>
    <t>Processing details:</t>
  </si>
  <si>
    <t>04/28/2022 09:25 AM</t>
  </si>
  <si>
    <t>(2):Mascot:</t>
  </si>
  <si>
    <t>Total search time was 2 min 18 s.</t>
  </si>
  <si>
    <t>(7):Percolator:</t>
  </si>
  <si>
    <t>Performing percolator for Mascot (2) took 1 min 53 s.</t>
  </si>
  <si>
    <t>Search completed</t>
  </si>
  <si>
    <t>2724 protein(s) + 1989 decoy proteins scored and inserted into result file in 2.4 s.</t>
  </si>
  <si>
    <t>2724 protein(s) scored</t>
  </si>
  <si>
    <t>Search result finalization started.</t>
  </si>
  <si>
    <t>Start reading Percolator results</t>
  </si>
  <si>
    <t>PSMId</t>
  </si>
  <si>
    <t>score</t>
  </si>
  <si>
    <t>q-value</t>
  </si>
  <si>
    <t>posterior_error_prob</t>
  </si>
  <si>
    <t>peptide</t>
  </si>
  <si>
    <t>proteinIds</t>
  </si>
  <si>
    <t>Processing took 15.7 cpu seconds or 16 seconds wall time</t>
  </si>
  <si>
    <t>Calibrating statistics - calculating Posterior error probabilities (PEPs)</t>
  </si>
  <si>
    <t>New pi_0 estimate on merged list gives 1596 peptides over q=0.0100</t>
  </si>
  <si>
    <t>Calibrating statistics - calculating q values</t>
  </si>
  <si>
    <t>Selecting pi_0=0.6000</t>
  </si>
  <si>
    <t>Tossing out "redundant" PSMs keeping only the best scoring PSM for each unique peptide.</t>
  </si>
  <si>
    <t>Merging results from 3 datasets</t>
  </si>
  <si>
    <t>Found 2168 target PSMs scoring over 1.0000% FDR level on testset</t>
  </si>
  <si>
    <t>IonScore</t>
  </si>
  <si>
    <t>Delta Cn From Second PSM</t>
  </si>
  <si>
    <t>Binomial Score</t>
  </si>
  <si>
    <t>Isolation Interference [%]</t>
  </si>
  <si>
    <t>MH+ [Da]</t>
  </si>
  <si>
    <t>Delta Mass [Da]</t>
  </si>
  <si>
    <t>Delta Mass [ppm]</t>
  </si>
  <si>
    <t>Absolute Delta Mass [Da]</t>
  </si>
  <si>
    <t>Absolute Delta Mass [ppm]</t>
  </si>
  <si>
    <t>Peptide Length</t>
  </si>
  <si>
    <t>Is z=1</t>
  </si>
  <si>
    <t>Is z=2</t>
  </si>
  <si>
    <t>Is z=3</t>
  </si>
  <si>
    <t>Is z=4</t>
  </si>
  <si>
    <t>Is z=5</t>
  </si>
  <si>
    <t>Is z&gt;5</t>
  </si>
  <si>
    <t># Missed Cleavages</t>
  </si>
  <si>
    <t>Log Peptides Matched</t>
  </si>
  <si>
    <t>Log Total Intensity</t>
  </si>
  <si>
    <t>Fraction Matched Intensity [%]</t>
  </si>
  <si>
    <t>Fragment Coverage Series A, B, C [%]</t>
  </si>
  <si>
    <t>Fragment Coverage Series X, Y, Z [%]</t>
  </si>
  <si>
    <t>Log Matched Fragment Series Intensities A, B, C</t>
  </si>
  <si>
    <t>Log Matched Fragment Series Intensities X, Y, Z</t>
  </si>
  <si>
    <t>Longest Sequence Series A, B, C</t>
  </si>
  <si>
    <t>Longest Sequence Series X, Y, Z</t>
  </si>
  <si>
    <t>IQR Fragment Delta Mass [Da]</t>
  </si>
  <si>
    <t>IQR Fragment Delta Mass [ppm]</t>
  </si>
  <si>
    <t>Mean Fragment Delta Mass [Da]</t>
  </si>
  <si>
    <t>Mean Fragment Delta Mass [ppm]</t>
  </si>
  <si>
    <t>Mean Absolute Fragment Delta Mass [Da]</t>
  </si>
  <si>
    <t>Mean Absolute Fragment Delta Mass [ppm]</t>
  </si>
  <si>
    <t>m0</t>
  </si>
  <si>
    <t># first line contains normalized weights, second line the raw weights</t>
  </si>
  <si>
    <t>Obtained weights (only showing weights of first cross validation set)</t>
  </si>
  <si>
    <t>---Training with Cpos selected by cross validation, Cneg selected by cross validation, fdr=0.01</t>
  </si>
  <si>
    <t>Reading in data and feature calculation took 18.121 cpu seconds or 18 seconds wall time</t>
  </si>
  <si>
    <t>Estimating 735 over q=0.01 in initial direction</t>
  </si>
  <si>
    <t>Selected feature number 3 as initial search direction, could separate 590 positives in that direction</t>
  </si>
  <si>
    <t>Selected feature number 26 as initial search direction, could separate 434 positives in that direction</t>
  </si>
  <si>
    <t>Selected feature number 3 as initial search direction, could separate 538 positives in that direction</t>
  </si>
  <si>
    <t>selecting cneg by cross validation</t>
  </si>
  <si>
    <t>selecting cpos by cross validation</t>
  </si>
  <si>
    <t>Train/test set contains 8313 positives and 6074 negatives, size ratio=1.36862 and pi0=1</t>
  </si>
  <si>
    <t xml:space="preserve">e6e22773-e9a6-4a26-9694-1ca77a797099 Delta Cn From Second PSM Binomial Score b8754504-e95e-476b-b9a4-454d4bb53aeb 1d91a87b-953a-4887-9f22-f75a497a3538 Delta Mass [Da] Delta Mass [ppm] Absolute Delta Mass [Da] Absolute Delta Mass [ppm] Peptide Length Is z=1 Is z=2 Is z=3 Is z=4 Is z=5 Is z&gt;5 041eb6d5-e486-44a0-9bc1-19e25811c686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Features:</t>
  </si>
  <si>
    <t>enzyme=Trypsin</t>
  </si>
  <si>
    <t>04/28/2022 09:24 AM</t>
  </si>
  <si>
    <t>Hyperparameters fdr=0.01, Cpos=0, Cneg=0, maxNiter=10</t>
  </si>
  <si>
    <t>Started Thu Apr 28 09:24:53 2022</t>
  </si>
  <si>
    <t>C:\Program Files\Thermo\Discoverer 1.4\Tools\Percolator\percolator.exe -X C:\ProgramData\Thermo\Discoverer 1.4\Scratch\9812f414-8db8-477a-8cd4-bb44f8fd5112\output.xml -Z C:\ProgramData\Thermo\Discoverer 1.4\Scratch\9812f414-8db8-477a-8cd4-bb44f8fd5112\input.xml</t>
  </si>
  <si>
    <t>Issued command:</t>
  </si>
  <si>
    <t>Department of Genome Sciences at the University of Washington.</t>
  </si>
  <si>
    <t>Written by Lukas K├Ąll (lukall@u.washington.edu) in the</t>
  </si>
  <si>
    <t>Copyright (c) 2006-9 University of Washington. All rights reserved.</t>
  </si>
  <si>
    <t>Percolator version 2.04, Build Date Feb  1 2012 03:35:34</t>
  </si>
  <si>
    <t>Starting Percolator</t>
  </si>
  <si>
    <t>The input file contains 8313 peptides, 6074 decoy peptides and 32 features.</t>
  </si>
  <si>
    <t>Creating input file for Mascot (2) took 1 min 16 s.</t>
  </si>
  <si>
    <t>04/28/2022 09:23 AM</t>
  </si>
  <si>
    <t>Start calculating features for peptides of Mascot (2)</t>
  </si>
  <si>
    <t>Used mascot server http://xeon/mascot/ with Mascot version 2.5.1</t>
  </si>
  <si>
    <t>Sending 7061 peptide hits (18023 peptides) to result file</t>
  </si>
  <si>
    <t>Sending 4703 decoy peptide hits (14214 peptides) to result file</t>
  </si>
  <si>
    <t>Reading decoy results</t>
  </si>
  <si>
    <t>Start translating results</t>
  </si>
  <si>
    <t>Start mapping modifications</t>
  </si>
  <si>
    <t>Received 3716 proteins from Mascot server</t>
  </si>
  <si>
    <t>Start mapping 3716 proteins</t>
  </si>
  <si>
    <t>Start parsing results</t>
  </si>
  <si>
    <t>Received Mascot result file (filename=../data/20220428/F024619.dat)</t>
  </si>
  <si>
    <t>Mascot Server completed</t>
  </si>
  <si>
    <t>04/28/2022 09:21 AM</t>
  </si>
  <si>
    <t>Mascot result on server (filename=../data/20220428/F024619.dat)</t>
  </si>
  <si>
    <t>Start searching 26817 spectra</t>
  </si>
  <si>
    <t>04/28/2022 09:18 AM</t>
  </si>
  <si>
    <t>Use mascot server http://xeon/mascot/ with Mascot version 2.5.1</t>
  </si>
  <si>
    <t>(1):Spectrum Selector:</t>
  </si>
  <si>
    <t>Reading from File 1 of 1:D:\QE\20220325 Maziak\20220325_CON_1a.raw (47623 spectra total)</t>
  </si>
  <si>
    <t>Summary of file D:\QE\20220325 Maziak\20220325_CON_2a.msf</t>
  </si>
  <si>
    <t>Search name: 20220325_CON_2a</t>
  </si>
  <si>
    <t>Search date: 04/28/2022 09:18:42</t>
  </si>
  <si>
    <t>File Name(s):  D:\QE\20220325 Maziak\20220325_CON_2a.raw</t>
  </si>
  <si>
    <t>Number of queries: 23069</t>
  </si>
  <si>
    <t>After the iteration step, 2131 target PSMs with q&lt;0.01 were estimated by cross validation</t>
  </si>
  <si>
    <t>After the iteration step, 2372 target PSMs with q&lt;0.01 were estimated by cross validation</t>
  </si>
  <si>
    <t>After the iteration step, 2544 target PSMs with q&lt;0.01 were estimated by cross validation</t>
  </si>
  <si>
    <t>After the iteration step, 2637 target PSMs with q&lt;0.01 were estimated by cross validation</t>
  </si>
  <si>
    <t>After the iteration step, 2702 target PSMs with q&lt;0.01 were estimated by cross validation</t>
  </si>
  <si>
    <t>After the iteration step, 2721 target PSMs with q&lt;0.01 were estimated by cross validation</t>
  </si>
  <si>
    <t>After the iteration step, 2733 target PSMs with q&lt;0.01 were estimated by cross validation</t>
  </si>
  <si>
    <t>After the iteration step, 2736 target PSMs with q&lt;0.01 were estimated by cross validation</t>
  </si>
  <si>
    <t>After the iteration step, 2731 target PSMs with q&lt;0.01 were estimated by cross validation</t>
  </si>
  <si>
    <t>04/28/2022 10:17 AM</t>
  </si>
  <si>
    <t>Total search time was 1 min 54 s.</t>
  </si>
  <si>
    <t>Performing percolator for Mascot (2) took 1 min 45 s.</t>
  </si>
  <si>
    <t>2396 protein(s) + 1641 decoy proteins scored and inserted into result file in 2 s.</t>
  </si>
  <si>
    <t>2396 protein(s) scored</t>
  </si>
  <si>
    <t>Processing took 16.8 cpu seconds or 17 seconds wall time</t>
  </si>
  <si>
    <t>New pi_0 estimate on merged list gives 1800 peptides over q=0.0100</t>
  </si>
  <si>
    <t>Selecting pi_0=0.5554</t>
  </si>
  <si>
    <t>Found 2316 target PSMs scoring over 1.0000% FDR level on testset</t>
  </si>
  <si>
    <t>04/28/2022 10:16 AM</t>
  </si>
  <si>
    <t>Reading in data and feature calculation took 17.19 cpu seconds or 17 seconds wall time</t>
  </si>
  <si>
    <t>Estimating 1007 over q=0.01 in initial direction</t>
  </si>
  <si>
    <t>Selected feature number 3 as initial search direction, could separate 638 positives in that direction</t>
  </si>
  <si>
    <t>Selected feature number 3 as initial search direction, could separate 763 positives in that direction</t>
  </si>
  <si>
    <t>Selected feature number 3 as initial search direction, could separate 613 positives in that direction</t>
  </si>
  <si>
    <t>Train/test set contains 7872 positives and 5648 negatives, size ratio=1.39377 and pi0=1</t>
  </si>
  <si>
    <t>Started Thu Apr 28 10:16:41 2022</t>
  </si>
  <si>
    <t>C:\Program Files\Thermo\Discoverer 1.4\Tools\Percolator\percolator.exe -X C:\ProgramData\Thermo\Discoverer 1.4\Scratch\94ae4505-b03d-4a29-95ae-027315cfd01e\output.xml -Z C:\ProgramData\Thermo\Discoverer 1.4\Scratch\94ae4505-b03d-4a29-95ae-027315cfd01e\input.xml</t>
  </si>
  <si>
    <t>The input file contains 7872 peptides, 5648 decoy peptides and 32 features.</t>
  </si>
  <si>
    <t>Creating input file for Mascot (2) took 1 min 8 s.</t>
  </si>
  <si>
    <t>04/28/2022 10:15 AM</t>
  </si>
  <si>
    <t>Sending 6736 peptide hits (16853 peptides) to result file</t>
  </si>
  <si>
    <t>Sending 4311 decoy peptide hits (13097 peptides) to result file</t>
  </si>
  <si>
    <t>Received 3254 proteins from Mascot server</t>
  </si>
  <si>
    <t>Start mapping 3254 proteins</t>
  </si>
  <si>
    <t>Received Mascot result file (filename=../data/20220428/F024626.dat)</t>
  </si>
  <si>
    <t>04/28/2022 10:13 AM</t>
  </si>
  <si>
    <t>Mascot result on server (filename=../data/20220428/F024626.dat)</t>
  </si>
  <si>
    <t>Start searching 23069 spectra</t>
  </si>
  <si>
    <t>04/28/2022 10:11 AM</t>
  </si>
  <si>
    <t>Reading from File 1 of 1:D:\QE\20220325 Maziak\20220325_CON_2a.raw (44978 spectra total)</t>
  </si>
  <si>
    <t>Summary of file D:\QE\20220325 Maziak\20220325_CON_3a.msf</t>
  </si>
  <si>
    <t>Search name: 20220325_CON_3a</t>
  </si>
  <si>
    <t>Search date: 04/28/2022 09:18:43</t>
  </si>
  <si>
    <t>File Name(s):  D:\QE\20220325 Maziak\20220325_CON_3a.raw</t>
  </si>
  <si>
    <t>Number of queries: 23286</t>
  </si>
  <si>
    <t>After the iteration step, 1677 target PSMs with q&lt;0.01 were estimated by cross validation</t>
  </si>
  <si>
    <t>After the iteration step, 1986 target PSMs with q&lt;0.01 were estimated by cross validation</t>
  </si>
  <si>
    <t>After the iteration step, 2214 target PSMs with q&lt;0.01 were estimated by cross validation</t>
  </si>
  <si>
    <t>After the iteration step, 2250 target PSMs with q&lt;0.01 were estimated by cross validation</t>
  </si>
  <si>
    <t>After the iteration step, 2266 target PSMs with q&lt;0.01 were estimated by cross validation</t>
  </si>
  <si>
    <t>After the iteration step, 2288 target PSMs with q&lt;0.01 were estimated by cross validation</t>
  </si>
  <si>
    <t>After the iteration step, 2296 target PSMs with q&lt;0.01 were estimated by cross validation</t>
  </si>
  <si>
    <t>After the iteration step, 2297 target PSMs with q&lt;0.01 were estimated by cross validation</t>
  </si>
  <si>
    <t>After the iteration step, 2299 target PSMs with q&lt;0.01 were estimated by cross validation</t>
  </si>
  <si>
    <t>04/28/2022 10:06 AM</t>
  </si>
  <si>
    <t>Total search time was 2 min 3 s.</t>
  </si>
  <si>
    <t>2497 protein(s) + 1795 decoy proteins scored and inserted into result file in 2 s.</t>
  </si>
  <si>
    <t>2497 protein(s) scored</t>
  </si>
  <si>
    <t>Processing took 18.53 cpu seconds or 19 seconds wall time</t>
  </si>
  <si>
    <t>New pi_0 estimate on merged list gives 1788 peptides over q=0.0100</t>
  </si>
  <si>
    <t>Selecting pi_0=0.5834</t>
  </si>
  <si>
    <t>Found 1977 target PSMs scoring over 1.0000% FDR level on testset</t>
  </si>
  <si>
    <t>Reading in data and feature calculation took 16.738 cpu seconds or 17 seconds wall time</t>
  </si>
  <si>
    <t>Estimating 553 over q=0.01 in initial direction</t>
  </si>
  <si>
    <t>Selected feature number 3 as initial search direction, could separate 329 positives in that direction</t>
  </si>
  <si>
    <t>Selected feature number 26 as initial search direction, could separate 471 positives in that direction</t>
  </si>
  <si>
    <t>Train/test set contains 7540 positives and 5730 negatives, size ratio=1.31588 and pi0=1</t>
  </si>
  <si>
    <t>04/28/2022 10:05 AM</t>
  </si>
  <si>
    <t>Started Thu Apr 28 10:05:54 2022</t>
  </si>
  <si>
    <t>C:\Program Files\Thermo\Discoverer 1.4\Tools\Percolator\percolator.exe -X C:\ProgramData\Thermo\Discoverer 1.4\Scratch\18d46dee-f9ca-4bc6-a562-c9df7573cc8b\output.xml -Z C:\ProgramData\Thermo\Discoverer 1.4\Scratch\18d46dee-f9ca-4bc6-a562-c9df7573cc8b\input.xml</t>
  </si>
  <si>
    <t>The input file contains 7540 peptides, 5730 decoy peptides and 32 features.</t>
  </si>
  <si>
    <t>Creating input file for Mascot (2) took 1 min 7 s.</t>
  </si>
  <si>
    <t>04/28/2022 10:04 AM</t>
  </si>
  <si>
    <t>Sending 6453 peptide hits (16058 peptides) to result file</t>
  </si>
  <si>
    <t>Sending 4387 decoy peptide hits (13025 peptides) to result file</t>
  </si>
  <si>
    <t>Received 3419 proteins from Mascot server</t>
  </si>
  <si>
    <t>Start mapping 3419 proteins</t>
  </si>
  <si>
    <t>Received Mascot result file (filename=../data/20220428/F024624.dat)</t>
  </si>
  <si>
    <t>04/28/2022 10:03 AM</t>
  </si>
  <si>
    <t>Mascot result on server (filename=../data/20220428/F024624.dat)</t>
  </si>
  <si>
    <t>04/28/2022 10:02 AM</t>
  </si>
  <si>
    <t>Start searching 23286 spectra</t>
  </si>
  <si>
    <t>04/28/2022 10:00 AM</t>
  </si>
  <si>
    <t>Reading from File 1 of 1:D:\QE\20220325 Maziak\20220325_CON_3a.raw (45446 spectra total)</t>
  </si>
  <si>
    <t>Summary of file D:\QE\20220325 Maziak\20220325_CON_4a.msf</t>
  </si>
  <si>
    <t>Search name: 20220325_CON_4a</t>
  </si>
  <si>
    <t>Search date: 04/28/2022 09:18:44</t>
  </si>
  <si>
    <t>File Name(s):  D:\QE\20220325 Maziak\20220325_CON_4a.raw</t>
  </si>
  <si>
    <t>Number of queries: 16178</t>
  </si>
  <si>
    <t>After the iteration step, 1436 target PSMs with q&lt;0.01 were estimated by cross validation</t>
  </si>
  <si>
    <t>After the iteration step, 1650 target PSMs with q&lt;0.01 were estimated by cross validation</t>
  </si>
  <si>
    <t>After the iteration step, 1823 target PSMs with q&lt;0.01 were estimated by cross validation</t>
  </si>
  <si>
    <t>After the iteration step, 1902 target PSMs with q&lt;0.01 were estimated by cross validation</t>
  </si>
  <si>
    <t>After the iteration step, 1950 target PSMs with q&lt;0.01 were estimated by cross validation</t>
  </si>
  <si>
    <t>After the iteration step, 1964 target PSMs with q&lt;0.01 were estimated by cross validation</t>
  </si>
  <si>
    <t>After the iteration step, 1967 target PSMs with q&lt;0.01 were estimated by cross validation</t>
  </si>
  <si>
    <t>After the iteration step, 1980 target PSMs with q&lt;0.01 were estimated by cross validation</t>
  </si>
  <si>
    <t>After the iteration step, 1983 target PSMs with q&lt;0.01 were estimated by cross validation</t>
  </si>
  <si>
    <t>After the iteration step, 1987 target PSMs with q&lt;0.01 were estimated by cross validation</t>
  </si>
  <si>
    <t>Total search time was 1 min 21 s.</t>
  </si>
  <si>
    <t>Performing percolator for Mascot (2) took 1 min 23 s.</t>
  </si>
  <si>
    <t>2046 protein(s) + 1407 decoy proteins scored and inserted into result file in 1.7 s.</t>
  </si>
  <si>
    <t>2046 protein(s) scored</t>
  </si>
  <si>
    <t>Processing took 15.12 cpu seconds or 15 seconds wall time</t>
  </si>
  <si>
    <t>New pi_0 estimate on merged list gives 1525 peptides over q=0.0100</t>
  </si>
  <si>
    <t>Selecting pi_0=0.5647</t>
  </si>
  <si>
    <t>Found 1645 target PSMs scoring over 1.0000% FDR level on testset</t>
  </si>
  <si>
    <t>04/28/2022 10:10 AM</t>
  </si>
  <si>
    <t>Reading in data and feature calculation took 13.571 cpu seconds or 13 seconds wall time</t>
  </si>
  <si>
    <t>Estimating 318 over q=0.01 in initial direction</t>
  </si>
  <si>
    <t>Selected feature number 26 as initial search direction, could separate 208 positives in that direction</t>
  </si>
  <si>
    <t>Selected feature number 3 as initial search direction, could separate 197 positives in that direction</t>
  </si>
  <si>
    <t>Selected feature number 1 as initial search direction, could separate 235 positives in that direction</t>
  </si>
  <si>
    <t>Train/test set contains 6079 positives and 4570 negatives, size ratio=1.3302 and pi0=1</t>
  </si>
  <si>
    <t>Started Thu Apr 28 10:10:43 2022</t>
  </si>
  <si>
    <t>C:\Program Files\Thermo\Discoverer 1.4\Tools\Percolator\percolator.exe -X C:\ProgramData\Thermo\Discoverer 1.4\Scratch\cffb2320-66d4-40e5-a8b2-8e228bb09ddb\output.xml -Z C:\ProgramData\Thermo\Discoverer 1.4\Scratch\cffb2320-66d4-40e5-a8b2-8e228bb09ddb\input.xml</t>
  </si>
  <si>
    <t>The input file contains 6079 peptides, 4570 decoy peptides and 32 features.</t>
  </si>
  <si>
    <t>Creating input file for Mascot (2) took 52.8 s.</t>
  </si>
  <si>
    <t>04/28/2022 10:09 AM</t>
  </si>
  <si>
    <t>Sending 5174 peptide hits (13231 peptides) to result file</t>
  </si>
  <si>
    <t>Sending 3364 decoy peptide hits (10320 peptides) to result file</t>
  </si>
  <si>
    <t>Received 2839 proteins from Mascot server</t>
  </si>
  <si>
    <t>Start mapping 2839 proteins</t>
  </si>
  <si>
    <t>Received Mascot result file (filename=../data/20220428/F024625.dat)</t>
  </si>
  <si>
    <t>04/28/2022 10:08 AM</t>
  </si>
  <si>
    <t>Mascot result on server (filename=../data/20220428/F024625.dat)</t>
  </si>
  <si>
    <t>Start searching 16178 spectra</t>
  </si>
  <si>
    <t>Reading from File 1 of 1:D:\QE\20220325 Maziak\20220325_CON_4a.raw (40590 spectra total)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Score C2</t>
  </si>
  <si>
    <t>Coverage C2</t>
  </si>
  <si>
    <t># Peptides C2</t>
  </si>
  <si>
    <t># PSM C2</t>
  </si>
  <si>
    <t>Score D2</t>
  </si>
  <si>
    <t>Coverage D2</t>
  </si>
  <si>
    <t># Peptides D2</t>
  </si>
  <si>
    <t># PSM D2</t>
  </si>
  <si>
    <t># AAs</t>
  </si>
  <si>
    <t>MW [kDa]</t>
  </si>
  <si>
    <t>calc. pI</t>
  </si>
  <si>
    <t>SCORE AVERAGE</t>
  </si>
  <si>
    <t>A0A178UT56</t>
  </si>
  <si>
    <t>Proton pump interactor 1 OS=Arabidopsis thaliana OX=3702 GN=PPI1 PE=1 SV=1 - [A0A178UT56_ARATH]</t>
  </si>
  <si>
    <t>A0A1I9LM15</t>
  </si>
  <si>
    <t>Isopentenyl-diphosphate Delta-isomerase OS=Arabidopsis thaliana OX=3702 GN=IPP2 PE=1 SV=1 - [A0A1I9LM15_ARATH]</t>
  </si>
  <si>
    <t>A0A1I9LN58</t>
  </si>
  <si>
    <t>Putative eukaryotic LigT OS=Arabidopsis thaliana OX=3702 GN=At3g16230 PE=1 SV=1 - [A0A1I9LN58_ARATH]</t>
  </si>
  <si>
    <t>A0A1I9LNS9</t>
  </si>
  <si>
    <t>Ribosomal protein L13 family protein OS=Arabidopsis thaliana OX=3702 GN=At3g01790 PE=1 SV=1 - [A0A1I9LNS9_ARATH]</t>
  </si>
  <si>
    <t>A0A1I9LPN6</t>
  </si>
  <si>
    <t>PYRIMIDINE 4 OS=Arabidopsis thaliana OX=3702 GN=PYD4 PE=1 SV=1 - [A0A1I9LPN6_ARATH]</t>
  </si>
  <si>
    <t>A0A1I9LR92</t>
  </si>
  <si>
    <t>CDP-diacylglycerol synthase OS=Arabidopsis thaliana OX=3702 GN=At3g47630 PE=1 SV=1 - [A0A1I9LR92_ARATH]</t>
  </si>
  <si>
    <t>A0A1P8APX5</t>
  </si>
  <si>
    <t>Thioesterase superfamily protein OS=Arabidopsis thaliana OX=3702 GN=At1g04290 PE=1 SV=1 - [A0A1P8APX5_ARATH]</t>
  </si>
  <si>
    <t>A0A1P8APZ8</t>
  </si>
  <si>
    <t>DNAJ heat shock family protein OS=Arabidopsis thaliana OX=3702 GN=ATJ1 PE=1 SV=1 - [A0A1P8APZ8_ARATH]</t>
  </si>
  <si>
    <t>A0A1P8AQ84</t>
  </si>
  <si>
    <t>DEA(D/H)-box RNA helicase family protein OS=Arabidopsis thaliana OX=3702 GN=EMB3108 PE=1 SV=1 - [A0A1P8AQ84_ARATH]</t>
  </si>
  <si>
    <t>A0A1P8AQK5</t>
  </si>
  <si>
    <t>Long chain acyl-CoA synthetase 9 OS=Arabidopsis thaliana OX=3702 GN=LACS9 PE=1 SV=1 - [A0A1P8AQK5_ARATH]</t>
  </si>
  <si>
    <t>A0A1P8AQN1</t>
  </si>
  <si>
    <t>Hydrolase-like protein family OS=Arabidopsis thaliana OX=3702 GN=UP9 PE=1 SV=1 - [A0A1P8AQN1_ARATH]</t>
  </si>
  <si>
    <t>A0A1P8ASJ9</t>
  </si>
  <si>
    <t>Chaperone DnaJ-domain superfamily protein OS=Arabidopsis thaliana OX=3702 GN=DJC65 PE=1 SV=1 - [A0A1P8ASJ9_ARATH]</t>
  </si>
  <si>
    <t>A0A1P8AU33</t>
  </si>
  <si>
    <t>Class I peptide chain release factor OS=Arabidopsis thaliana OX=3702 GN=At1g62850 PE=1 SV=1 - [A0A1P8AU33_ARATH]</t>
  </si>
  <si>
    <t>A0A1P8AU34</t>
  </si>
  <si>
    <t>Translation initiation factor 3 (IF-3) family protein OS=Arabidopsis thaliana OX=3702 GN=At1g34360 PE=1 SV=1 - [A0A1P8AU34_ARATH]</t>
  </si>
  <si>
    <t>A0A1P8AV04</t>
  </si>
  <si>
    <t>2-isopropylmalate synthase 1 OS=Arabidopsis thaliana OX=3702 GN=IMS1 PE=1 SV=1 - [A0A1P8AV04_ARATH]</t>
  </si>
  <si>
    <t>A0A1P8AYX4</t>
  </si>
  <si>
    <t>Plasma membrane ATPase OS=Arabidopsis thaliana OX=3702 GN=HA1 PE=1 SV=1 - [A0A1P8AYX4_ARATH]</t>
  </si>
  <si>
    <t>A0A1P8B0Y5</t>
  </si>
  <si>
    <t>Metaxin-like protein OS=Arabidopsis thaliana OX=3702 GN=At2g19080 PE=1 SV=1 - [A0A1P8B0Y5_ARATH]</t>
  </si>
  <si>
    <t>A0A1P8B1Y1</t>
  </si>
  <si>
    <t>Cell division cycle 48B OS=Arabidopsis thaliana OX=3702 GN=CDC48B PE=4 SV=1 - [A0A1P8B1Y1_ARATH]</t>
  </si>
  <si>
    <t>A0A1P8B2C7</t>
  </si>
  <si>
    <t>60S acidic ribosomal protein family OS=Arabidopsis thaliana OX=3702 GN=At2g27720 PE=1 SV=1 - [A0A1P8B2C7_ARATH]</t>
  </si>
  <si>
    <t>A0A1P8B388</t>
  </si>
  <si>
    <t>Ras-related small GTP-binding family protein OS=Arabidopsis thaliana OX=3702 GN=ARA7 PE=1 SV=1 - [A0A1P8B388_ARATH]</t>
  </si>
  <si>
    <t>A0A1P8B527</t>
  </si>
  <si>
    <t>Adenylyl cyclase OS=Arabidopsis thaliana OX=3702 GN=At4g15640 PE=1 SV=1 - [A0A1P8B527_ARATH]</t>
  </si>
  <si>
    <t>A0A1P8B564</t>
  </si>
  <si>
    <t>Catalase OS=Arabidopsis thaliana OX=3702 GN=CAT2 PE=1 SV=1 - [A0A1P8B564_ARATH]</t>
  </si>
  <si>
    <t>A0A1P8B5L9</t>
  </si>
  <si>
    <t>Alanine:glyoxylate aminotransferase 2 OS=Arabidopsis thaliana OX=3702 GN=AGT2 PE=1 SV=1 - [A0A1P8B5L9_ARATH]</t>
  </si>
  <si>
    <t>A0A1P8B6J0</t>
  </si>
  <si>
    <t>NADH:ubiquinone reductase (non-electrogenic) OS=Arabidopsis thaliana OX=3702 GN=NDB1 PE=1 SV=1 - [A0A1P8B6J0_ARATH]</t>
  </si>
  <si>
    <t>A0A1P8B941</t>
  </si>
  <si>
    <t>Chaperone DnaJ-domain superfamily protein OS=Arabidopsis thaliana OX=3702 GN=At4g07990 PE=1 SV=1 - [A0A1P8B941_ARATH]</t>
  </si>
  <si>
    <t>A0A1P8B9N1</t>
  </si>
  <si>
    <t>Formate dehydrogenase, mitochondrial OS=Arabidopsis thaliana OX=3702 GN=FDH PE=1 SV=1 - [A0A1P8B9N1_ARATH]</t>
  </si>
  <si>
    <t>A0A1P8BD74</t>
  </si>
  <si>
    <t>Thioredoxin-dependent peroxiredoxin OS=Arabidopsis thaliana OX=3702 GN=2-Cys Prx B PE=1 SV=1 - [A0A1P8BD74_ARATH]</t>
  </si>
  <si>
    <t>A0A1P8BDV6</t>
  </si>
  <si>
    <t>DNAse I-like superfamily protein OS=Arabidopsis thaliana OX=3702 GN=At5g11350 PE=1 SV=1 - [A0A1P8BDV6_ARATH]</t>
  </si>
  <si>
    <t>A0A1P8BFB3</t>
  </si>
  <si>
    <t>P-loop containing nucleoside triphosphate hydrolases superfamily protein OS=Arabidopsis thaliana OX=3702 GN=MDC12.8 PE=1 SV=1 - [A0A1P8BFB3_ARATH]</t>
  </si>
  <si>
    <t>A0A2H1ZEI5</t>
  </si>
  <si>
    <t>Pumilio 5 OS=Arabidopsis thaliana OX=3702 GN=PUM5 PE=1 SV=1 - [A0A2H1ZEI5_ARATH]</t>
  </si>
  <si>
    <t>A0A2H1ZEJ8</t>
  </si>
  <si>
    <t>L-galactono-1,4-lactone dehydrogenase OS=Arabidopsis thaliana OX=3702 GN=GLDH PE=1 SV=1 - [A0A2H1ZEJ8_ARATH]</t>
  </si>
  <si>
    <t>A0A2P2CLE9</t>
  </si>
  <si>
    <t>NADH dehydrogenase subunit 2 OS=Arabidopsis thaliana OX=3702 GN=nad2 PE=3 SV=2 - [A0A2P2CLE9_ARATH]</t>
  </si>
  <si>
    <t>A0A2P2CLF0</t>
  </si>
  <si>
    <t>Cytochrome c oxidase subunit 2 OS=Arabidopsis thaliana OX=3702 GN=cox2 PE=1 SV=2 - [A0A2P2CLF0_ARATH]</t>
  </si>
  <si>
    <t>A0A2P2CLF3</t>
  </si>
  <si>
    <t>Ribosomal protein S3, mitochondrial OS=Arabidopsis thaliana OX=3702 GN=rps3 PE=1 SV=2 - [A0A2P2CLF3_ARATH]</t>
  </si>
  <si>
    <t>A0A2P2CLF5</t>
  </si>
  <si>
    <t>Ribosomal protein S7 OS=Arabidopsis thaliana OX=3702 GN=rps7 PE=1 SV=1 - [A0A2P2CLF5_ARATH]</t>
  </si>
  <si>
    <t>A0A2P2CLF6</t>
  </si>
  <si>
    <t>NADH dehydrogenase subunit 9 OS=Arabidopsis thaliana OX=3702 GN=nad9 PE=1 SV=1 - [A0A2P2CLF6_ARATH]</t>
  </si>
  <si>
    <t>A0A2P2CLF9</t>
  </si>
  <si>
    <t>ATP synthase subunit alpha OS=Arabidopsis thaliana OX=3702 GN=atp1 PE=3 SV=1 - [A0A2P2CLF9_ARATH]</t>
  </si>
  <si>
    <t>A0A2P2CLG2</t>
  </si>
  <si>
    <t>Cytochrome b OS=Arabidopsis thaliana OX=3702 GN=cob PE=1 SV=2 - [A0A2P2CLG2_ARATH]</t>
  </si>
  <si>
    <t>A0A2P2CLH2</t>
  </si>
  <si>
    <t>NADH dehydrogenase subunit 7 OS=Arabidopsis thaliana OX=3702 GN=nad7 PE=1 SV=1 - [A0A2P2CLH2_ARATH]</t>
  </si>
  <si>
    <t>A0A2P2CLH9</t>
  </si>
  <si>
    <t>ATP synthase protein MI25 OS=Arabidopsis thaliana OX=3702 GN=atp4 PE=1 SV=1 - [A0A2P2CLH9_ARATH]</t>
  </si>
  <si>
    <t>A0JPW4</t>
  </si>
  <si>
    <t>At4g14145 OS=Arabidopsis thaliana OX=3702 GN=At4g14145 PE=1 SV=1 - [A0JPW4_ARATH]</t>
  </si>
  <si>
    <t>A3KPF5</t>
  </si>
  <si>
    <t>Protein disulfide isomerase-like 1-5 OS=Arabidopsis thaliana OX=3702 GN=PDIL1-5 PE=2 SV=1 - [PDI15_ARATH]</t>
  </si>
  <si>
    <t>A8MR12</t>
  </si>
  <si>
    <t>26S proteasome regulatory subunit RPN11 OS=Arabidopsis thaliana OX=3702 GN=MQM1.19 PE=1 SV=1 - [A8MR12_ARATH]</t>
  </si>
  <si>
    <t>A8MR92</t>
  </si>
  <si>
    <t>Iron-sulfur cluster biosynthesis family protein OS=Arabidopsis thaliana OX=3702 GN=At2g16710 PE=1 SV=1 - [A8MR92_ARATH]</t>
  </si>
  <si>
    <t>A8MRD7</t>
  </si>
  <si>
    <t>Rubredoxin-like superfamily protein OS=Arabidopsis thaliana OX=3702 GN=At3g15640 PE=1 SV=1 - [A8MRD7_ARATH]</t>
  </si>
  <si>
    <t>A8MRE5</t>
  </si>
  <si>
    <t>Translation elongation factor EF1B/ribosomal protein S6 family protein OS=Arabidopsis thaliana OX=3702 GN=At3g18760 PE=1 SV=1 - [A8MRE5_ARATH]</t>
  </si>
  <si>
    <t>A8MRZ7</t>
  </si>
  <si>
    <t>Eukaryotic translation initiation factor 4A1 OS=Arabidopsis thaliana OX=3702 GN=EIF4A1 PE=1 SV=1 - [A8MRZ7_ARATH]</t>
  </si>
  <si>
    <t>B3H4A1</t>
  </si>
  <si>
    <t>Mitochondrial inner membrane translocase complex, subunit Tim44-related protein OS=Arabidopsis thaliana OX=3702 GN=At5g27395 PE=1 SV=1 - [B3H4A1_ARATH]</t>
  </si>
  <si>
    <t>B3H4B6</t>
  </si>
  <si>
    <t>40S ribosomal protein S25 OS=Arabidopsis thaliana OX=3702 GN=At4g39200 PE=1 SV=1 - [B3H4B6_ARATH]</t>
  </si>
  <si>
    <t>B3H4C4</t>
  </si>
  <si>
    <t>WAS/WASL-interacting family protein OS=Arabidopsis thaliana OX=3702 GN=At1g55160 PE=1 SV=1 - [B3H4C4_ARATH]</t>
  </si>
  <si>
    <t>B3H4G2</t>
  </si>
  <si>
    <t>DNA topoisomerase 2 OS=Arabidopsis thaliana OX=3702 GN=TOPII PE=1 SV=1 - [B3H4G2_ARATH]</t>
  </si>
  <si>
    <t>B3H7L9</t>
  </si>
  <si>
    <t>Kinesin-like protein OS=Arabidopsis thaliana OX=3702 GN=ZCF125 PE=1 SV=1 - [B3H7L9_ARATH]</t>
  </si>
  <si>
    <t>B3LF44</t>
  </si>
  <si>
    <t>At2g31060 OS=Arabidopsis thaliana OX=3702 GN=EMB2785 PE=1 SV=1 - [B3LF44_ARATH]</t>
  </si>
  <si>
    <t>B5X582</t>
  </si>
  <si>
    <t>Twinkle homolog protein, chloroplastic/mitochondrial OS=Arabidopsis thaliana OX=3702 GN=At1g30680 PE=1 SV=1 - [TWIH_ARATH]</t>
  </si>
  <si>
    <t>B9DFC0</t>
  </si>
  <si>
    <t>AT4G08870 protein OS=Arabidopsis thaliana OX=3702 GN=ARGAH2 PE=1 SV=1 - [B9DFC0_ARATH]</t>
  </si>
  <si>
    <t>B9DFQ9</t>
  </si>
  <si>
    <t>AT5G37510 protein OS=Arabidopsis thaliana OX=3702 GN=EMB1467 PE=1 SV=1 - [B9DFQ9_ARATH]</t>
  </si>
  <si>
    <t>B9DG18</t>
  </si>
  <si>
    <t>Catalase OS=Arabidopsis thaliana OX=3702 GN=CAT3 PE=1 SV=1 - [B9DG18_ARATH]</t>
  </si>
  <si>
    <t>B9DGI7</t>
  </si>
  <si>
    <t>AT5G51040 protein OS=Arabidopsis thaliana OX=3702 GN=SDHAF2 PE=1 SV=1 - [B9DGI7_ARATH]</t>
  </si>
  <si>
    <t>B9DGT7</t>
  </si>
  <si>
    <t>Tubulin alpha-2 chain OS=Arabidopsis thaliana OX=3702 GN=TUBA2 PE=2 SV=2 - [TBA2_ARATH]</t>
  </si>
  <si>
    <t>F4HPB7</t>
  </si>
  <si>
    <t>Uncharacterized protein OS=Arabidopsis thaliana OX=3702 GN=At1g26750 PE=1 SV=1 - [F4HPB7_ARATH]</t>
  </si>
  <si>
    <t>F4HSD4</t>
  </si>
  <si>
    <t>Probable GTP-binding protein OBGM, mitochondrial OS=Arabidopsis thaliana OX=3702 GN=ATOBGM PE=2 SV=1 - [OBGM_ARATH]</t>
  </si>
  <si>
    <t>F4HU51</t>
  </si>
  <si>
    <t>Acyl-CoA hydrolase 2 OS=Arabidopsis thaliana OX=3702 GN=ACH2 PE=1 SV=1 - [ACH2_ARATH]</t>
  </si>
  <si>
    <t>F4HUA0</t>
  </si>
  <si>
    <t>GTP binding Elongation factor Tu family protein OS=Arabidopsis thaliana OX=3702 GN=At1g07930 PE=1 SV=1 - [F4HUA0_ARATH]</t>
  </si>
  <si>
    <t>F4HUK6</t>
  </si>
  <si>
    <t>Butanoate--CoA ligase AAE1 OS=Arabidopsis thaliana OX=3702 GN=AAE1 PE=1 SV=1 - [AAE1_ARATH]</t>
  </si>
  <si>
    <t>F4I1C1</t>
  </si>
  <si>
    <t>General regulatory factor 10 OS=Arabidopsis thaliana OX=3702 GN=GRF10 PE=1 SV=1 - [F4I1C1_ARATH]</t>
  </si>
  <si>
    <t>F4I3H1</t>
  </si>
  <si>
    <t>Haloacid dehalogenase-like hydrolase (HAD) superfamily protein OS=Arabidopsis thaliana OX=3702 GN=TIM50 PE=1 SV=1 - [F4I3H1_ARATH]</t>
  </si>
  <si>
    <t>F4I576</t>
  </si>
  <si>
    <t>Monodehydroascorbate reductase 6 OS=Arabidopsis thaliana OX=3702 GN=MDAR6 PE=1 SV=1 - [F4I576_ARATH]</t>
  </si>
  <si>
    <t>F4I7I0</t>
  </si>
  <si>
    <t>Alanine aminotransferase 1, mitochondrial OS=Arabidopsis thaliana OX=3702 GN=ALAAT1 PE=1 SV=1 - [ALAT1_ARATH]</t>
  </si>
  <si>
    <t>F4I8V6</t>
  </si>
  <si>
    <t>Protein kinase superfamily protein OS=Arabidopsis thaliana OX=3702 GN=At1g11390 PE=1 SV=1 - [F4I8V6_ARATH]</t>
  </si>
  <si>
    <t>F4IBH5</t>
  </si>
  <si>
    <t>Leucine zipper-EF-hand-containing transmembrane protein 1 OS=Arabidopsis thaliana OX=3702 GN=LETM2 PE=1 SV=1 - [F4IBH5_ARATH]</t>
  </si>
  <si>
    <t>F4IHK9</t>
  </si>
  <si>
    <t>Cold, circadian rhythm, and rna binding 2 OS=Arabidopsis thaliana OX=3702 GN=GRP7 PE=1 SV=1 - [F4IHK9_ARATH]</t>
  </si>
  <si>
    <t>F4ISU2</t>
  </si>
  <si>
    <t>Early endosome antigen OS=Arabidopsis thaliana OX=3702 GN=At2g32240 PE=1 SV=1 - [F4ISU2_ARATH]</t>
  </si>
  <si>
    <t>F4IVK2</t>
  </si>
  <si>
    <t>Hydroxymethylglutaryl-CoA lyase OS=Arabidopsis thaliana OX=3702 GN=At2g26800 PE=1 SV=1 - [F4IVK2_ARATH]</t>
  </si>
  <si>
    <t>F4IVR2</t>
  </si>
  <si>
    <t>Heat shock protein 60-2 OS=Arabidopsis thaliana OX=3702 GN=HSP60-2 PE=1 SV=1 - [F4IVR2_ARATH]</t>
  </si>
  <si>
    <t>F4IVZ7</t>
  </si>
  <si>
    <t>Rubisco activase OS=Arabidopsis thaliana OX=3702 GN=RCA PE=1 SV=1 - [F4IVZ7_ARATH]</t>
  </si>
  <si>
    <t>F4IWC5</t>
  </si>
  <si>
    <t>NFU domain protein 4 OS=Arabidopsis thaliana OX=3702 GN=NFU4 PE=1 SV=1 - [F4IWC5_ARATH]</t>
  </si>
  <si>
    <t>F4IWV2</t>
  </si>
  <si>
    <t>Oxoglutarate dehydrogenase (succinyl-transferring) OS=Arabidopsis thaliana OX=3702 GN=At3g55410 PE=1 SV=1 - [F4IWV2_ARATH]</t>
  </si>
  <si>
    <t>F4IY33</t>
  </si>
  <si>
    <t>GATA type zinc finger transcription factor family protein OS=Arabidopsis thaliana OX=3702 GN=WLIM2b PE=1 SV=2 - [F4IY33_ARATH]</t>
  </si>
  <si>
    <t>F4J0W4</t>
  </si>
  <si>
    <t>Mitochondrial Rho GTPase 2 OS=Arabidopsis thaliana OX=3702 GN=MIRO2 PE=2 SV=1 - [MIRO2_ARATH]</t>
  </si>
  <si>
    <t>F4J1V2</t>
  </si>
  <si>
    <t>DNAJ homologue 3 OS=Arabidopsis thaliana OX=3702 GN=J3 PE=1 SV=1 - [F4J1V2_ARATH]</t>
  </si>
  <si>
    <t>F4J504</t>
  </si>
  <si>
    <t>Superoxide dismutase OS=Arabidopsis thaliana OX=3702 GN=MSD1 PE=1 SV=1 - [F4J504_ARATH]</t>
  </si>
  <si>
    <t>F4J6I5</t>
  </si>
  <si>
    <t>Ubiquinone biosynthesis monooxygenase COQ6, mitochondrial OS=Arabidopsis thaliana OX=3702 GN=COQ6 PE=1 SV=1 - [F4J6I5_ARATH]</t>
  </si>
  <si>
    <t>F4JFN3</t>
  </si>
  <si>
    <t>Heat shock protein 90-6, mitochondrial OS=Arabidopsis thaliana OX=3702 GN=HSP90-6 PE=1 SV=1 - [HS906_ARATH]</t>
  </si>
  <si>
    <t>F4JFY4</t>
  </si>
  <si>
    <t>L-ascorbate peroxidase OS=Arabidopsis thaliana OX=3702 GN=SAPX PE=1 SV=1 - [F4JFY4_ARATH]</t>
  </si>
  <si>
    <t>F4JLP5</t>
  </si>
  <si>
    <t>Dihydrolipoyl dehydrogenase 2, chloroplastic OS=Arabidopsis thaliana OX=3702 GN=LPD2 PE=2 SV=2 - [PLPD2_ARATH]</t>
  </si>
  <si>
    <t>F4JNE4</t>
  </si>
  <si>
    <t>Pleckstrin homology (PH) domain-containing protein OS=Arabidopsis thaliana OX=3702 GN=At4g17140 PE=1 SV=1 - [F4JNE4_ARATH]</t>
  </si>
  <si>
    <t>F4JU04</t>
  </si>
  <si>
    <t>Glutathione S-transferase family protein OS=Arabidopsis thaliana OX=3702 GN=At4g19880 PE=1 SV=1 - [F4JU04_ARATH]</t>
  </si>
  <si>
    <t>F4K007</t>
  </si>
  <si>
    <t>Heat shock protein 70 (Hsp 70) family protein OS=Arabidopsis thaliana OX=3702 GN=BIP2 PE=1 SV=1 - [F4K007_ARATH]</t>
  </si>
  <si>
    <t>F4K4X9</t>
  </si>
  <si>
    <t>Isopentenyl-diphosphate delta-isomerase OS=Arabidopsis thaliana OX=3702 GN=MDF20.5 PE=1 SV=1 - [F4K4X9_ARATH]</t>
  </si>
  <si>
    <t>F4KA76</t>
  </si>
  <si>
    <t>Ribulose bisphosphate carboxylase small subunit OS=Arabidopsis thaliana OX=3702 GN=RBCS3B PE=1 SV=1 - [F4KA76_ARATH]</t>
  </si>
  <si>
    <t>F4KAS6</t>
  </si>
  <si>
    <t>GroES-like zinc-binding alcohol dehydrogenase family protein OS=Arabidopsis thaliana OX=3702 GN=MBK5.9 PE=1 SV=1 - [F4KAS6_ARATH]</t>
  </si>
  <si>
    <t>F4KCL7</t>
  </si>
  <si>
    <t>Outer envelope protein 64, mitochondrial OS=Arabidopsis thaliana OX=3702 GN=OM64 PE=1 SV=1 - [OE64M_ARATH]</t>
  </si>
  <si>
    <t>F4KDZ4</t>
  </si>
  <si>
    <t>Malate dehydrogenase OS=Arabidopsis thaliana OX=3702 GN=PMDH2 PE=1 SV=1 - [F4KDZ4_ARATH]</t>
  </si>
  <si>
    <t>O03042</t>
  </si>
  <si>
    <t>Ribulose bisphosphate carboxylase large chain OS=Arabidopsis thaliana OX=3702 GN=rbcL PE=1 SV=1 - [RBL_ARATH]</t>
  </si>
  <si>
    <t>O04310</t>
  </si>
  <si>
    <t>Jacalin-related lectin 34 OS=Arabidopsis thaliana OX=3702 GN=JAL34 PE=1 SV=1 - [JAL34_ARATH]</t>
  </si>
  <si>
    <t>O04314</t>
  </si>
  <si>
    <t>PYK10-binding protein 1 OS=Arabidopsis thaliana OX=3702 GN=PBP1 PE=1 SV=1 - [JAL30_ARATH]</t>
  </si>
  <si>
    <t>O04331</t>
  </si>
  <si>
    <t>Prohibitin-3, mitochondrial OS=Arabidopsis thaliana OX=3702 GN=PHB3 PE=1 SV=1 - [PHB3_ARATH]</t>
  </si>
  <si>
    <t>O04527</t>
  </si>
  <si>
    <t>F20P5.9 protein OS=Arabidopsis thaliana OX=3702 GN=At1g70190 PE=1 SV=1 - [O04527_ARATH]</t>
  </si>
  <si>
    <t>O04619</t>
  </si>
  <si>
    <t>Mitochondrial adenine nucleotide transporter ADNT1 OS=Arabidopsis thaliana OX=3702 GN=ADNT1 PE=1 SV=1 - [ADNT1_ARATH]</t>
  </si>
  <si>
    <t>O04922</t>
  </si>
  <si>
    <t>Probable glutathione peroxidase 2 OS=Arabidopsis thaliana OX=3702 GN=GPX2 PE=1 SV=1 - [GPX2_ARATH]</t>
  </si>
  <si>
    <t>O22222</t>
  </si>
  <si>
    <t>At2g41600/T32G6.12 OS=Arabidopsis thaliana OX=3702 GN=At2g41600 PE=1 SV=1 - [O22222_ARATH]</t>
  </si>
  <si>
    <t>O22714</t>
  </si>
  <si>
    <t>Pentatricopeptide repeat-containing protein At1g60770 OS=Arabidopsis thaliana OX=3702 GN=At1g60770 PE=1 SV=1 - [PPR86_ARATH]</t>
  </si>
  <si>
    <t>O22769</t>
  </si>
  <si>
    <t>NADH dehydrogenase [ubiquinone] flavoprotein 2, mitochondrial OS=Arabidopsis thaliana OX=3702 GN=At4g02580 PE=1 SV=3 - [NDUV2_ARATH]</t>
  </si>
  <si>
    <t>O22829</t>
  </si>
  <si>
    <t>Jacalin-related lectin 25 OS=Arabidopsis thaliana OX=3702 GN=JAL25 PE=2 SV=1 - [JAL25_ARATH]</t>
  </si>
  <si>
    <t>O22912</t>
  </si>
  <si>
    <t>Probable cytochrome c oxidase subunit 5C-1 OS=Arabidopsis thaliana OX=3702 GN=At2g47380 PE=1 SV=1 - [CX5C1_ARATH]</t>
  </si>
  <si>
    <t>O23049</t>
  </si>
  <si>
    <t>50S ribosomal protein L6, chloroplastic OS=Arabidopsis thaliana OX=3702 GN=RPL6 PE=2 SV=1 - [RK6_ARATH]</t>
  </si>
  <si>
    <t>O23593</t>
  </si>
  <si>
    <t>RGG repeats nuclear RNA binding protein B OS=Arabidopsis thaliana OX=3702 GN=RGGB PE=1 SV=1 - [RGGB_ARATH]</t>
  </si>
  <si>
    <t>O23654</t>
  </si>
  <si>
    <t>V-type proton ATPase catalytic subunit A OS=Arabidopsis thaliana OX=3702 GN=VHA-A PE=1 SV=1 - [VATA_ARATH]</t>
  </si>
  <si>
    <t>O48528</t>
  </si>
  <si>
    <t>Outer envelope pore protein 16-3, chloroplastic/mitochondrial OS=Arabidopsis thaliana OX=3702 GN=OEP163 PE=1 SV=1 - [OP163_ARATH]</t>
  </si>
  <si>
    <t>O48573</t>
  </si>
  <si>
    <t>Disease resistance protein LAZ5 OS=Arabidopsis thaliana OX=3702 GN=LAZ5 PE=1 SV=1 - [LAZ5_ARATH]</t>
  </si>
  <si>
    <t>O48582</t>
  </si>
  <si>
    <t>Multiple organellar RNA editing factor 4, mitochondrial OS=Arabidopsis thaliana OX=3702 GN=MORF4 PE=1 SV=1 - [MORF4_ARATH]</t>
  </si>
  <si>
    <t>O48587</t>
  </si>
  <si>
    <t>At5g44730 OS=Arabidopsis thaliana OX=3702 GN=T19K24.16 PE=1 SV=1 - [O48587_ARATH]</t>
  </si>
  <si>
    <t>O48646</t>
  </si>
  <si>
    <t>Probable phospholipid hydroperoxide glutathione peroxidase 6, mitochondrial OS=Arabidopsis thaliana OX=3702 GN=GPX6 PE=2 SV=2 - [GPX6_ARATH]</t>
  </si>
  <si>
    <t>O49203</t>
  </si>
  <si>
    <t>Nucleoside diphosphate kinase III, chloroplastic/mitochondrial OS=Arabidopsis thaliana OX=3702 GN=NDPK3 PE=1 SV=1 - [NDK3_ARATH]</t>
  </si>
  <si>
    <t>O49313</t>
  </si>
  <si>
    <t>NADH dehydrogenase [ubiquinone] 1 alpha subcomplex subunit 13-B OS=Arabidopsis thaliana OX=3702 GN=At2g33220 PE=2 SV=1 - [NDADB_ARATH]</t>
  </si>
  <si>
    <t>O49354</t>
  </si>
  <si>
    <t>Ubiquinone biosynthesis O-methyltransferase, mitochondrial OS=Arabidopsis thaliana OX=3702 GN=COQ3 PE=1 SV=2 - [COQ3_ARATH]</t>
  </si>
  <si>
    <t>O49429</t>
  </si>
  <si>
    <t>Multiple organellar RNA editing factor 1, mitochondrial OS=Arabidopsis thaliana OX=3702 GN=MORF1 PE=1 SV=1 - [MORF1_ARATH]</t>
  </si>
  <si>
    <t>O49460</t>
  </si>
  <si>
    <t>Prohibitin-1, mitochondrial OS=Arabidopsis thaliana OX=3702 GN=PHB1 PE=1 SV=1 - [PHB1_ARATH]</t>
  </si>
  <si>
    <t>O49485</t>
  </si>
  <si>
    <t>D-3-phosphoglycerate dehydrogenase 1, chloroplastic OS=Arabidopsis thaliana OX=3702 GN=PGDH1 PE=1 SV=1 - [SERA1_ARATH]</t>
  </si>
  <si>
    <t>O49543</t>
  </si>
  <si>
    <t>Cysteine desulfurase, mitochondrial OS=Arabidopsis thaliana OX=3702 GN=NIFS1 PE=1 SV=1 - [MNIF1_ARATH]</t>
  </si>
  <si>
    <t>O50008</t>
  </si>
  <si>
    <t>5-methyltetrahydropteroyltriglutamate--homocysteine methyltransferase 1 OS=Arabidopsis thaliana OX=3702 GN=MS1 PE=1 SV=1 - [METE1_ARATH]</t>
  </si>
  <si>
    <t>O64530</t>
  </si>
  <si>
    <t>Thiosulfate/3-mercaptopyruvate sulfurtransferase 1, mitochondrial OS=Arabidopsis thaliana OX=3702 GN=STR1 PE=1 SV=1 - [STR1_ARATH]</t>
  </si>
  <si>
    <t>O64688</t>
  </si>
  <si>
    <t>Pyruvate dehydrogenase E1 component subunit beta-3, chloroplastic OS=Arabidopsis thaliana OX=3702 GN=E1-BETA-2 PE=1 SV=1 - [ODPB3_ARATH]</t>
  </si>
  <si>
    <t>O64725</t>
  </si>
  <si>
    <t>NADH dehydrogenase [ubiquinone] 1 beta subcomplex subunit 3-A OS=Arabidopsis thaliana OX=3702 GN=At2g02510 PE=3 SV=1 - [NDB3A_ARATH]</t>
  </si>
  <si>
    <t>O65201</t>
  </si>
  <si>
    <t>Acyl-coenzyme A oxidase 2, peroxisomal OS=Arabidopsis thaliana OX=3702 GN=ACX2 PE=1 SV=2 - [ACOX2_ARATH]</t>
  </si>
  <si>
    <t>O65202</t>
  </si>
  <si>
    <t>Peroxisomal acyl-coenzyme A oxidase 1 OS=Arabidopsis thaliana OX=3702 GN=ACX1 PE=1 SV=1 - [ACOX1_ARATH]</t>
  </si>
  <si>
    <t>O65396</t>
  </si>
  <si>
    <t>Aminomethyltransferase, mitochondrial OS=Arabidopsis thaliana OX=3702 GN=GDCST PE=2 SV=1 - [GCST_ARATH]</t>
  </si>
  <si>
    <t>O65581</t>
  </si>
  <si>
    <t>Fructose-bisphosphate aldolase 5, cytosolic OS=Arabidopsis thaliana OX=3702 GN=FBA5 PE=1 SV=1 - [ALFC5_ARATH]</t>
  </si>
  <si>
    <t>O80452</t>
  </si>
  <si>
    <t>AMP deaminase OS=Arabidopsis thaliana OX=3702 GN=AMPD PE=1 SV=2 - [AMPD_ARATH]</t>
  </si>
  <si>
    <t>O80517</t>
  </si>
  <si>
    <t>Uclacyanin-2 OS=Arabidopsis thaliana OX=3702 GN=At2g44790 PE=2 SV=1 - [BCB2_ARATH]</t>
  </si>
  <si>
    <t>O80565</t>
  </si>
  <si>
    <t>Outer envelope pore protein 37, chloroplastic OS=Arabidopsis thaliana OX=3702 GN=OEP37 PE=2 SV=2 - [OEP37_ARATH]</t>
  </si>
  <si>
    <t>O80607</t>
  </si>
  <si>
    <t>Mucin-like protein OS=Arabidopsis thaliana OX=3702 GN=At2g02880 PE=1 SV=1 - [O80607_ARATH]</t>
  </si>
  <si>
    <t>O80703</t>
  </si>
  <si>
    <t>At1g61980 OS=Arabidopsis thaliana OX=3702 GN=At1g61980 PE=1 SV=1 - [O80703_ARATH]</t>
  </si>
  <si>
    <t>O80704</t>
  </si>
  <si>
    <t>At1g61990/F8K4_18 OS=Arabidopsis thaliana OX=3702 GN=At1g61990 PE=1 SV=1 - [O80704_ARATH]</t>
  </si>
  <si>
    <t>O80705</t>
  </si>
  <si>
    <t>F8K4.20 protein OS=Arabidopsis thaliana OX=3702 GN=At1g62010 PE=1 SV=1 - [O80705_ARATH]</t>
  </si>
  <si>
    <t>O80800</t>
  </si>
  <si>
    <t>Acyl carrier protein 2, mitochondrial OS=Arabidopsis thaliana OX=3702 GN=MTACP2 PE=1 SV=1 - [ACPM2_ARATH]</t>
  </si>
  <si>
    <t>O80983</t>
  </si>
  <si>
    <t>ATP-dependent zinc metalloprotease FTSH 4, mitochondrial OS=Arabidopsis thaliana OX=3702 GN=FTSH4 PE=1 SV=2 - [FTSH4_ARATH]</t>
  </si>
  <si>
    <t>O80988</t>
  </si>
  <si>
    <t>Glycine dehydrogenase (decarboxylating) 2, mitochondrial OS=Arabidopsis thaliana OX=3702 GN=GLDP2 PE=1 SV=1 - [GCSP2_ARATH]</t>
  </si>
  <si>
    <t>O81493</t>
  </si>
  <si>
    <t>F9D12.8 protein OS=Arabidopsis thaliana OX=3702 GN=F9D12.8 PE=1 SV=1 - [O81493_ARATH]</t>
  </si>
  <si>
    <t>O81845</t>
  </si>
  <si>
    <t>Mitochondrial uncoupling protein 1 OS=Arabidopsis thaliana OX=3702 GN=PUMP1 PE=1 SV=1 - [PUMP1_ARATH]</t>
  </si>
  <si>
    <t>O82169</t>
  </si>
  <si>
    <t>Multiple organellar RNA editing factor 6, mitochondrial OS=Arabidopsis thaliana OX=3702 GN=MORF6 PE=1 SV=1 - [MORF6_ARATH]</t>
  </si>
  <si>
    <t>O82179</t>
  </si>
  <si>
    <t>Glycine cleavage system H protein 2, mitochondrial OS=Arabidopsis thaliana OX=3702 GN=GDH2 PE=2 SV=1 - [GCSH2_ARATH]</t>
  </si>
  <si>
    <t>O82209</t>
  </si>
  <si>
    <t>Copia-like retroelement pol polyprotein OS=Arabidopsis thaliana OX=3702 GN=At2g19680 PE=1 SV=1 - [O82209_ARATH]</t>
  </si>
  <si>
    <t>O82314</t>
  </si>
  <si>
    <t>Probable transcriptional regulatory protein At2g25830 OS=Arabidopsis thaliana OX=3702 GN=At2g25830 PE=2 SV=2 - [U082_ARATH]</t>
  </si>
  <si>
    <t>O82384</t>
  </si>
  <si>
    <t>FAD/NAD(P)-binding oxidoreductase family protein OS=Arabidopsis thaliana OX=3702 GN=CTF2B PE=1 SV=2 - [O82384_ARATH]</t>
  </si>
  <si>
    <t>O82399</t>
  </si>
  <si>
    <t>Malate dehydrogenase 1, peroxisomal OS=Arabidopsis thaliana OX=3702 GN=PMDH1 PE=1 SV=1 - [MDHX1_ARATH]</t>
  </si>
  <si>
    <t>O82514</t>
  </si>
  <si>
    <t>Adenylate kinase 4 OS=Arabidopsis thaliana OX=3702 GN=ADK1 PE=1 SV=2 - [KAD4_ARATH]</t>
  </si>
  <si>
    <t>O82662</t>
  </si>
  <si>
    <t>Succinate--CoA ligase [ADP-forming] subunit beta, mitochondrial OS=Arabidopsis thaliana OX=3702 GN=At2g20420 PE=1 SV=1 - [SUCB_ARATH]</t>
  </si>
  <si>
    <t>O82663</t>
  </si>
  <si>
    <t>Succinate dehydrogenase [ubiquinone] flavoprotein subunit 1, mitochondrial OS=Arabidopsis thaliana OX=3702 GN=SDH1-1 PE=1 SV=1 - [SDHA1_ARATH]</t>
  </si>
  <si>
    <t>P0C896</t>
  </si>
  <si>
    <t>Pentatricopeptide repeat-containing protein At3g02650, mitochondrial OS=Arabidopsis thaliana OX=3702 GN=At3g02650 PE=1 SV=1 - [PP209_ARATH]</t>
  </si>
  <si>
    <t>P0CZ23</t>
  </si>
  <si>
    <t>Acyl-coenzyme A oxidase 3, peroxisomal OS=Arabidopsis thaliana OX=3702 GN=ACX3 PE=1 SV=1 - [ACOX3_ARATH]</t>
  </si>
  <si>
    <t>P0DH98</t>
  </si>
  <si>
    <t>Calmodulin-3 OS=Arabidopsis thaliana OX=3702 GN=CAM3 PE=1 SV=1 - [CALM3_ARATH]</t>
  </si>
  <si>
    <t>P11574</t>
  </si>
  <si>
    <t>V-type proton ATPase subunit B1 OS=Arabidopsis thaliana OX=3702 GN=VHA-B1 PE=2 SV=2 - [VATB1_ARATH]</t>
  </si>
  <si>
    <t>P17745</t>
  </si>
  <si>
    <t>Elongation factor Tu, chloroplastic OS=Arabidopsis thaliana OX=3702 GN=TUFA PE=1 SV=1 - [EFTU_ARATH]</t>
  </si>
  <si>
    <t>P19366</t>
  </si>
  <si>
    <t>ATP synthase subunit beta, chloroplastic OS=Arabidopsis thaliana OX=3702 GN=atpB PE=1 SV=2 - [ATPB_ARATH]</t>
  </si>
  <si>
    <t>P20115</t>
  </si>
  <si>
    <t>Citrate synthase 4, mitochondrial OS=Arabidopsis thaliana OX=3702 GN=CSY4 PE=1 SV=3 - [CISY4_ARATH]</t>
  </si>
  <si>
    <t>P21238</t>
  </si>
  <si>
    <t>Chaperonin 60 subunit alpha 1, chloroplastic OS=Arabidopsis thaliana OX=3702 GN=CPN60A1 PE=1 SV=2 - [CPNA1_ARATH]</t>
  </si>
  <si>
    <t>P22953</t>
  </si>
  <si>
    <t>Heat shock 70 kDa protein 1 OS=Arabidopsis thaliana OX=3702 GN=HSP70-1 PE=1 SV=3 - [HS701_ARATH]</t>
  </si>
  <si>
    <t>P25856</t>
  </si>
  <si>
    <t>Glyceraldehyde-3-phosphate dehydrogenase GAPA1, chloroplastic OS=Arabidopsis thaliana OX=3702 GN=GAPA1 PE=1 SV=3 - [G3PA1_ARATH]</t>
  </si>
  <si>
    <t>P25858</t>
  </si>
  <si>
    <t>Glyceraldehyde-3-phosphate dehydrogenase GAPC1, cytosolic OS=Arabidopsis thaliana OX=3702 GN=GAPC1 PE=1 SV=2 - [G3PC1_ARATH]</t>
  </si>
  <si>
    <t>P25864</t>
  </si>
  <si>
    <t>50S ribosomal protein L9, chloroplastic OS=Arabidopsis thaliana OX=3702 GN=RPL9 PE=2 SV=1 - [RK9_ARATH]</t>
  </si>
  <si>
    <t>P27323</t>
  </si>
  <si>
    <t>Heat shock protein 90-1 OS=Arabidopsis thaliana OX=3702 GN=HSP90-1 PE=1 SV=3 - [HS901_ARATH]</t>
  </si>
  <si>
    <t>P27521</t>
  </si>
  <si>
    <t>Chlorophyll a-b binding protein 4, chloroplastic OS=Arabidopsis thaliana OX=3702 GN=LHCA4 PE=1 SV=1 - [CA4_ARATH]</t>
  </si>
  <si>
    <t>P28297</t>
  </si>
  <si>
    <t>Isocitrate lyase OS=Arabidopsis thaliana OX=3702 GN=ICL PE=1 SV=2 - [ACEA_ARATH]</t>
  </si>
  <si>
    <t>P29197</t>
  </si>
  <si>
    <t>Chaperonin CPN60, mitochondrial OS=Arabidopsis thaliana OX=3702 GN=CPN60 PE=1 SV=2 - [CH60A_ARATH]</t>
  </si>
  <si>
    <t>P29514</t>
  </si>
  <si>
    <t>Tubulin beta-6 chain OS=Arabidopsis thaliana OX=3702 GN=TUBB6 PE=2 SV=1 - [TBB6_ARATH]</t>
  </si>
  <si>
    <t>P31167</t>
  </si>
  <si>
    <t>ADP,ATP carrier protein 1, mitochondrial OS=Arabidopsis thaliana OX=3702 GN=AAC1 PE=1 SV=2 - [ADT1_ARATH]</t>
  </si>
  <si>
    <t>P31414</t>
  </si>
  <si>
    <t>Pyrophosphate-energized vacuolar membrane proton pump 1 OS=Arabidopsis thaliana OX=3702 GN=AVP1 PE=1 SV=1 - [AVP1_ARATH]</t>
  </si>
  <si>
    <t>P32746</t>
  </si>
  <si>
    <t>Dihydroorotate dehydrogenase (quinone), mitochondrial OS=Arabidopsis thaliana OX=3702 GN=PYRD PE=1 SV=2 - [PYRD_ARATH]</t>
  </si>
  <si>
    <t>P33207</t>
  </si>
  <si>
    <t>3-oxoacyl-[acyl-carrier-protein] reductase, chloroplastic OS=Arabidopsis thaliana OX=3702 GN=At1g24360 PE=1 SV=2 - [FABG_ARATH]</t>
  </si>
  <si>
    <t>P34788</t>
  </si>
  <si>
    <t>40S ribosomal protein S18 OS=Arabidopsis thaliana OX=3702 GN=RPS18A PE=1 SV=1 - [RS18_ARATH]</t>
  </si>
  <si>
    <t>P34893</t>
  </si>
  <si>
    <t>10 kDa chaperonin, mitochondrial OS=Arabidopsis thaliana OX=3702 GN=CPN10 PE=1 SV=1 - [CH10_ARATH]</t>
  </si>
  <si>
    <t>P39697</t>
  </si>
  <si>
    <t>40S ribosomal protein S19, mitochondrial OS=Arabidopsis thaliana OX=3702 GN=RPS19 PE=1 SV=2 - [RT19_ARATH]</t>
  </si>
  <si>
    <t>P40941</t>
  </si>
  <si>
    <t>ADP,ATP carrier protein 2, mitochondrial OS=Arabidopsis thaliana OX=3702 GN=AAC2 PE=1 SV=2 - [ADT2_ARATH]</t>
  </si>
  <si>
    <t>P41916</t>
  </si>
  <si>
    <t>GTP-binding nuclear protein Ran-1 OS=Arabidopsis thaliana OX=3702 GN=RAN1 PE=1 SV=1 - [RAN1_ARATH]</t>
  </si>
  <si>
    <t>P42793</t>
  </si>
  <si>
    <t>60S ribosomal protein L5, mitochondrial OS=Arabidopsis thaliana OX=3702 GN=RPL5 PE=1 SV=1 - [RM05_ARATH]</t>
  </si>
  <si>
    <t>P42794</t>
  </si>
  <si>
    <t>60S ribosomal protein L11-2 OS=Arabidopsis thaliana OX=3702 GN=RPL11B PE=2 SV=2 - [RL112_ARATH]</t>
  </si>
  <si>
    <t>P42798</t>
  </si>
  <si>
    <t>40S ribosomal protein S15a-1 OS=Arabidopsis thaliana OX=3702 GN=RPS15AA PE=2 SV=2 - [R15A1_ARATH]</t>
  </si>
  <si>
    <t>P46643</t>
  </si>
  <si>
    <t>Aspartate aminotransferase, mitochondrial OS=Arabidopsis thaliana OX=3702 GN=ASP1 PE=1 SV=1 - [AAT1_ARATH]</t>
  </si>
  <si>
    <t>P46644</t>
  </si>
  <si>
    <t>Aspartate aminotransferase 3, chloroplastic OS=Arabidopsis thaliana OX=3702 GN=ASP3 PE=1 SV=1 - [AAT3_ARATH]</t>
  </si>
  <si>
    <t>P49209</t>
  </si>
  <si>
    <t>60S ribosomal protein L9-1 OS=Arabidopsis thaliana OX=3702 GN=RPL9B PE=1 SV=3 - [RL91_ARATH]</t>
  </si>
  <si>
    <t>P51427</t>
  </si>
  <si>
    <t>40S ribosomal protein S5-2 OS=Arabidopsis thaliana OX=3702 GN=RPS5B PE=1 SV=2 - [RS52_ARATH]</t>
  </si>
  <si>
    <t>P52410</t>
  </si>
  <si>
    <t>3-oxoacyl-[acyl-carrier-protein] synthase I, chloroplastic OS=Arabidopsis thaliana OX=3702 GN=KAS1 PE=1 SV=2 - [KASC1_ARATH]</t>
  </si>
  <si>
    <t>P52901</t>
  </si>
  <si>
    <t>Pyruvate dehydrogenase E1 component subunit alpha-1, mitochondrial OS=Arabidopsis thaliana OX=3702 GN=E1 ALPHA PE=1 SV=2 - [ODPA1_ARATH]</t>
  </si>
  <si>
    <t>P53492</t>
  </si>
  <si>
    <t>Actin-7 OS=Arabidopsis thaliana OX=3702 GN=ACT7 PE=1 SV=1 - [ACT7_ARATH]</t>
  </si>
  <si>
    <t>P53494</t>
  </si>
  <si>
    <t>Actin-4 OS=Arabidopsis thaliana OX=3702 GN=ACT4 PE=1 SV=1 - [ACT4_ARATH]</t>
  </si>
  <si>
    <t>P54150</t>
  </si>
  <si>
    <t>Peptide methionine sulfoxide reductase A4, chloroplastic OS=Arabidopsis thaliana OX=3702 GN=MSR4 PE=1 SV=2 - [MSRA4_ARATH]</t>
  </si>
  <si>
    <t>P54967</t>
  </si>
  <si>
    <t>Biotin synthase, mitochondrial OS=Arabidopsis thaliana OX=3702 GN=BIO2 PE=1 SV=1 - [BIOB_ARATH]</t>
  </si>
  <si>
    <t>P56761</t>
  </si>
  <si>
    <t>Photosystem II D2 protein OS=Arabidopsis thaliana OX=3702 GN=psbD PE=1 SV=3 - [PSBD_ARATH]</t>
  </si>
  <si>
    <t>P56765</t>
  </si>
  <si>
    <t>Acetyl-coenzyme A carboxylase carboxyl transferase subunit beta, chloroplastic OS=Arabidopsis thaliana OX=3702 GN=accD PE=1 SV=2 - [ACCD_ARATH]</t>
  </si>
  <si>
    <t>P56766</t>
  </si>
  <si>
    <t>Photosystem I P700 chlorophyll a apoprotein A1 OS=Arabidopsis thaliana OX=3702 GN=psaA PE=2 SV=1 - [PSAA_ARATH]</t>
  </si>
  <si>
    <t>P56767</t>
  </si>
  <si>
    <t>Photosystem I P700 chlorophyll a apoprotein A2 OS=Arabidopsis thaliana OX=3702 GN=psaB PE=3 SV=1 - [PSAB_ARATH]</t>
  </si>
  <si>
    <t>P56778</t>
  </si>
  <si>
    <t>Photosystem II CP43 reaction center protein OS=Arabidopsis thaliana OX=3702 GN=psbC PE=1 SV=3 - [PSBC_ARATH]</t>
  </si>
  <si>
    <t>P56779</t>
  </si>
  <si>
    <t>Cytochrome b559 subunit alpha OS=Arabidopsis thaliana OX=3702 GN=psbE PE=1 SV=4 - [PSBE_ARATH]</t>
  </si>
  <si>
    <t>P59169</t>
  </si>
  <si>
    <t>Histone H3.3 OS=Arabidopsis thaliana OX=3702 GN=HTR4 PE=1 SV=2 - [H33_ARATH]</t>
  </si>
  <si>
    <t>P59230</t>
  </si>
  <si>
    <t>60S ribosomal protein L10a-2 OS=Arabidopsis thaliana OX=3702 GN=RPL10AB PE=1 SV=1 - [R10A2_ARATH]</t>
  </si>
  <si>
    <t>P68209</t>
  </si>
  <si>
    <t>Succinate--CoA ligase [ADP-forming] subunit alpha-1, mitochondrial OS=Arabidopsis thaliana OX=3702 GN=At5g08300 PE=1 SV=1 - [SUCA1_ARATH]</t>
  </si>
  <si>
    <t>P82873</t>
  </si>
  <si>
    <t>Mitochondrial import receptor subunit TOM20-2 OS=Arabidopsis thaliana OX=3702 GN=TOM20-2 PE=1 SV=2 - [TO202_ARATH]</t>
  </si>
  <si>
    <t>P82874</t>
  </si>
  <si>
    <t>Mitochondrial import receptor subunit TOM20-3 OS=Arabidopsis thaliana OX=3702 GN=TOM20-3 PE=1 SV=1 - [TO203_ARATH]</t>
  </si>
  <si>
    <t>P83291</t>
  </si>
  <si>
    <t>NADH-cytochrome b5 reductase-like protein OS=Arabidopsis thaliana OX=3702 GN=CBR2 PE=1 SV=2 - [NB5R2_ARATH]</t>
  </si>
  <si>
    <t>P83483</t>
  </si>
  <si>
    <t>ATP synthase subunit beta-1, mitochondrial OS=Arabidopsis thaliana OX=3702 GN=At5g08670 PE=1 SV=1 - [ATPBM_ARATH]</t>
  </si>
  <si>
    <t>P93033</t>
  </si>
  <si>
    <t>Fumarate hydratase 1, mitochondrial OS=Arabidopsis thaliana OX=3702 GN=FUM1 PE=1 SV=2 - [FUM1_ARATH]</t>
  </si>
  <si>
    <t>P93303</t>
  </si>
  <si>
    <t>ATP synthase protein YMF19 OS=Arabidopsis thaliana OX=3702 GN=YMF19 PE=1 SV=1 - [YMF19_ARATH]</t>
  </si>
  <si>
    <t>P93834</t>
  </si>
  <si>
    <t>Hexokinase-2 OS=Arabidopsis thaliana OX=3702 GN=HXK2 PE=1 SV=1 - [HXK2_ARATH]</t>
  </si>
  <si>
    <t>Q01525</t>
  </si>
  <si>
    <t>14-3-3-like protein GF14 omega OS=Arabidopsis thaliana OX=3702 GN=GRF2 PE=1 SV=2 - [14332_ARATH]</t>
  </si>
  <si>
    <t>Q03251</t>
  </si>
  <si>
    <t>Glycine-rich RNA-binding protein 8 OS=Arabidopsis thaliana OX=3702 GN=RBG8 PE=1 SV=1 - [RBG8_ARATH]</t>
  </si>
  <si>
    <t>Q07473</t>
  </si>
  <si>
    <t>Chlorophyll a-b binding protein CP29.1, chloroplastic OS=Arabidopsis thaliana OX=3702 GN=LHCB4.1 PE=1 SV=1 - [CB4A_ARATH]</t>
  </si>
  <si>
    <t>Q0WQF7</t>
  </si>
  <si>
    <t>Dihydrolipoyllysine-residue acetyltransferase component 1 of pyruvate dehydrogenase complex, mitochondrial OS=Arabidopsis thaliana OX=3702 GN=LTA3 PE=1 SV=2 - [ODP21_ARATH]</t>
  </si>
  <si>
    <t>Q0WSU0</t>
  </si>
  <si>
    <t>COX assembly mitochondrial protein OS=Arabidopsis thaliana OX=3702 GN=At4g21192 PE=1 SV=1 - [Q0WSU0_ARATH]</t>
  </si>
  <si>
    <t>Q0WTB4</t>
  </si>
  <si>
    <t>GTP-binding protein At3g49725, chloroplastic OS=Arabidopsis thaliana OX=3702 GN=At3g49725 PE=2 SV=2 - [Y3725_ARATH]</t>
  </si>
  <si>
    <t>Q0WUY1</t>
  </si>
  <si>
    <t>Calmodulin calcium-dependent NAD kinase OS=Arabidopsis thaliana OX=3702 GN=NADKC PE=1 SV=1 - [NADKC_ARATH]</t>
  </si>
  <si>
    <t>Q0WVF7</t>
  </si>
  <si>
    <t>P-loop containing nucleoside triphosphate hydrolases superfamily protein OS=Arabidopsis thaliana OX=3702 GN=At3g03060 PE=1 SV=1 - [Q0WVF7_ARATH]</t>
  </si>
  <si>
    <t>Q0WWE3</t>
  </si>
  <si>
    <t>Cytochrome b-c1 complex subunit 6-1, mitochondrial OS=Arabidopsis thaliana OX=3702 GN=QCR6-1 PE=1 SV=1 - [QCR61_ARATH]</t>
  </si>
  <si>
    <t>Q1G3L1</t>
  </si>
  <si>
    <t>Probable mitochondrial import inner membrane translocase subunit TIM21 OS=Arabidopsis thaliana OX=3702 GN=TIM21 PE=1 SV=1 - [TIM21_ARATH]</t>
  </si>
  <si>
    <t>Q208N7</t>
  </si>
  <si>
    <t>Alpha-crystallin domain 32.1 OS=Arabidopsis thaliana OX=3702 GN=ACD32.1 PE=1 SV=1 - [Q208N7_ARATH]</t>
  </si>
  <si>
    <t>Q2HIQ2</t>
  </si>
  <si>
    <t>At1g01170 OS=Arabidopsis thaliana OX=3702 GN=At1g01170 PE=1 SV=1 - [Q2HIQ2_ARATH]</t>
  </si>
  <si>
    <t>Q2V3E2</t>
  </si>
  <si>
    <t>Protein yippee-like At4g27740 OS=Arabidopsis thaliana OX=3702 GN=At4g27740 PE=3 SV=1 - [YIPL5_ARATH]</t>
  </si>
  <si>
    <t>Q2V4Q4</t>
  </si>
  <si>
    <t>AT1G07320 protein OS=Arabidopsis thaliana OX=3702 GN=RPL4 PE=1 SV=1 - [Q2V4Q4_ARATH]</t>
  </si>
  <si>
    <t>Q38799</t>
  </si>
  <si>
    <t>Pyruvate dehydrogenase E1 component subunit beta-1, mitochondrial OS=Arabidopsis thaliana OX=3702 GN=PDH2 PE=1 SV=2 - [ODPB1_ARATH]</t>
  </si>
  <si>
    <t>Q38842</t>
  </si>
  <si>
    <t>AT0ZI1 protein OS=Arabidopsis thaliana OX=3702 GN=ATOZI1 PE=1 SV=1 - [Q38842_ARATH]</t>
  </si>
  <si>
    <t>Q38906</t>
  </si>
  <si>
    <t>Translocase of chloroplast 34, chloroplastic OS=Arabidopsis thaliana OX=3702 GN=TOC34 PE=1 SV=2 - [TOC34_ARATH]</t>
  </si>
  <si>
    <t>Q38946</t>
  </si>
  <si>
    <t>Glutamate dehydrogenase 2 OS=Arabidopsis thaliana OX=3702 GN=GDH2 PE=1 SV=1 - [DHE2_ARATH]</t>
  </si>
  <si>
    <t>Q39055</t>
  </si>
  <si>
    <t>GTP 3',8-cyclase, mitochondrial OS=Arabidopsis thaliana OX=3702 GN=CNX2 PE=1 SV=1 - [CNX2_ARATH]</t>
  </si>
  <si>
    <t>Q39056</t>
  </si>
  <si>
    <t>Cyclic pyranopterin monophosphate synthase, mitochondrial OS=Arabidopsis thaliana OX=3702 GN=CNX3 PE=1 SV=1 - [CNX3_ARATH]</t>
  </si>
  <si>
    <t>Q39079</t>
  </si>
  <si>
    <t>Chaperone protein dnaJ 13 OS=Arabidopsis thaliana OX=3702 GN=ATJ13 PE=1 SV=2 - [DNJ13_ARATH]</t>
  </si>
  <si>
    <t>Q39141</t>
  </si>
  <si>
    <t>Chlorophyll a-b binding protein, chloroplastic OS=Arabidopsis thaliana OX=3702 GN=Lhb1B2 PE=1 SV=1 - [Q39141_ARATH]</t>
  </si>
  <si>
    <t>Q39218</t>
  </si>
  <si>
    <t>Serine acetyltransferase 3, mitochondrial OS=Arabidopsis thaliana OX=3702 GN=SAT3 PE=1 SV=3 - [SAT3_ARATH]</t>
  </si>
  <si>
    <t>Q3E870</t>
  </si>
  <si>
    <t>Succinate dehydrogenase subunit 7B, mitochondrial OS=Arabidopsis thaliana OX=3702 GN=SDH7B PE=1 SV=1 - [SDH7B_ARATH]</t>
  </si>
  <si>
    <t>Q41963</t>
  </si>
  <si>
    <t>Aquaporin TIP1-2 OS=Arabidopsis thaliana OX=3702 GN=TIP1-2 PE=1 SV=2 - [TIP12_ARATH]</t>
  </si>
  <si>
    <t>Q42191</t>
  </si>
  <si>
    <t>Mitochondrial inner membrane protein OXA1 OS=Arabidopsis thaliana OX=3702 GN=OXA1 PE=2 SV=2 - [OXA1_ARATH]</t>
  </si>
  <si>
    <t>Q42290</t>
  </si>
  <si>
    <t>Probable mitochondrial-processing peptidase subunit beta, mitochondrial OS=Arabidopsis thaliana OX=3702 GN=MPPbeta PE=1 SV=2 - [MPPB_ARATH]</t>
  </si>
  <si>
    <t>Q42338</t>
  </si>
  <si>
    <t>AT3G48140 protein OS=Arabidopsis thaliana OX=3702 GN=T24C20_20 PE=1 SV=1 - [Q42338_ARATH]</t>
  </si>
  <si>
    <t>Q42523</t>
  </si>
  <si>
    <t>Methylcrotonoyl-CoA carboxylase subunit alpha, mitochondrial OS=Arabidopsis thaliana OX=3702 GN=MCCA PE=1 SV=2 - [MCCA_ARATH]</t>
  </si>
  <si>
    <t>Q42525</t>
  </si>
  <si>
    <t>Hexokinase-1 OS=Arabidopsis thaliana OX=3702 GN=HXK1 PE=1 SV=2 - [HXK1_ARATH]</t>
  </si>
  <si>
    <t>Q42564</t>
  </si>
  <si>
    <t>L-ascorbate peroxidase 3 OS=Arabidopsis thaliana OX=3702 GN=APX3 PE=1 SV=1 - [APX3_ARATH]</t>
  </si>
  <si>
    <t>Q42577</t>
  </si>
  <si>
    <t>NADH dehydrogenase [ubiquinone] iron-sulfur protein 7, mitochondrial OS=Arabidopsis thaliana OX=3702 GN=At5g11770 PE=1 SV=1 - [NDUS7_ARATH]</t>
  </si>
  <si>
    <t>Q43314</t>
  </si>
  <si>
    <t>Glutamate dehydrogenase 1 OS=Arabidopsis thaliana OX=3702 GN=GDH1 PE=1 SV=1 - [DHE1_ARATH]</t>
  </si>
  <si>
    <t>Q43725</t>
  </si>
  <si>
    <t>Cysteine synthase, mitochondrial OS=Arabidopsis thaliana OX=3702 GN=OASC PE=1 SV=3 - [CYSKM_ARATH]</t>
  </si>
  <si>
    <t>Q56WD9</t>
  </si>
  <si>
    <t>3-ketoacyl-CoA thiolase 2, peroxisomal OS=Arabidopsis thaliana OX=3702 GN=PED1 PE=1 SV=2 - [THIK2_ARATH]</t>
  </si>
  <si>
    <t>Q56XW9</t>
  </si>
  <si>
    <t>At3g11745 OS=Arabidopsis thaliana OX=3702 GN=At3g11745 PE=2 SV=1 - [Q56XW9_ARATH]</t>
  </si>
  <si>
    <t>Q5E924</t>
  </si>
  <si>
    <t>Glyceraldehyde-3-phosphate dehydrogenase GAPCP2, chloroplastic OS=Arabidopsis thaliana OX=3702 GN=GAPCP2 PE=2 SV=1 - [G3PP2_ARATH]</t>
  </si>
  <si>
    <t>Q5M729</t>
  </si>
  <si>
    <t>Dihydrolipoyllysine-residue acetyltransferase component 3 of pyruvate dehydrogenase complex, mitochondrial OS=Arabidopsis thaliana OX=3702 GN=At1g54220 PE=1 SV=1 - [ODP23_ARATH]</t>
  </si>
  <si>
    <t>Q5XEN3</t>
  </si>
  <si>
    <t>ATPase complex subunit OS=Arabidopsis thaliana OX=3702 GN=At1g08220 PE=1 SV=1 - [Q5XEN3_ARATH]</t>
  </si>
  <si>
    <t>Q5XF06</t>
  </si>
  <si>
    <t>Mitochondrial import inner membrane translocase subunit TIM44-2 OS=Arabidopsis thaliana OX=3702 GN=TIM44-2 PE=1 SV=1 - [TI442_ARATH]</t>
  </si>
  <si>
    <t>Q5XF80</t>
  </si>
  <si>
    <t>ATPase GET3C OS=Arabidopsis thaliana OX=3702 GN=GET3C PE=2 SV=1 - [GET3C_ARATH]</t>
  </si>
  <si>
    <t>Q63Z96</t>
  </si>
  <si>
    <t>At1g76060 OS=Arabidopsis thaliana OX=3702 GN=EMB1793 PE=1 SV=1 - [Q63Z96_ARATH]</t>
  </si>
  <si>
    <t>Q66GN9</t>
  </si>
  <si>
    <t>CLP protease regulatory subunit CLPX3, mitochondrial OS=Arabidopsis thaliana OX=3702 GN=CLPX3 PE=2 SV=1 - [CLPX3_ARATH]</t>
  </si>
  <si>
    <t>Q680H3</t>
  </si>
  <si>
    <t>Pentatricopeptide repeat-containing protein At2g25580 OS=Arabidopsis thaliana OX=3702 GN=PCMP-H75 PE=2 SV=2 - [PP170_ARATH]</t>
  </si>
  <si>
    <t>Q681W7</t>
  </si>
  <si>
    <t>SEC-C motif protein OS=Arabidopsis thaliana OX=3702 GN=At3g04950 PE=1 SV=1 - [Q681W7_ARATH]</t>
  </si>
  <si>
    <t>Q689D6</t>
  </si>
  <si>
    <t>Protein ROOT PRIMORDIUM DEFECTIVE 1 OS=Arabidopsis thaliana OX=3702 GN=RPD1 PE=1 SV=1 - [RPD1_ARATH]</t>
  </si>
  <si>
    <t>Q6GKU7</t>
  </si>
  <si>
    <t>At1g64880 OS=Arabidopsis thaliana OX=3702 GN=At1g64880 PE=1 SV=1 - [Q6GKU7_ARATH]</t>
  </si>
  <si>
    <t>Q6NL24</t>
  </si>
  <si>
    <t>Probable enoyl-CoA hydratase 1, peroxisomal OS=Arabidopsis thaliana OX=3702 GN=ECHIA PE=1 SV=1 - [ECH1P_ARATH]</t>
  </si>
  <si>
    <t>Q6NNI1</t>
  </si>
  <si>
    <t>ARM repeat superfamily protein OS=Arabidopsis thaliana OX=3702 GN=At3g56210 PE=1 SV=1 - [Q6NNI1_ARATH]</t>
  </si>
  <si>
    <t>Q6NQM0</t>
  </si>
  <si>
    <t>Ribosome-recycling factor, chloroplastic OS=Arabidopsis thaliana OX=3702 GN=At3g01800 PE=1 SV=1 - [Q6NQM0_ARATH]</t>
  </si>
  <si>
    <t>Q70E96</t>
  </si>
  <si>
    <t>Aldehyde dehydrogenase family 3 member F1 OS=Arabidopsis thaliana OX=3702 GN=ALDH3F1 PE=2 SV=2 - [AL3F1_ARATH]</t>
  </si>
  <si>
    <t>Q7Y1Z8</t>
  </si>
  <si>
    <t>Malonyl-CoA decarboxylase family protein OS=Arabidopsis thaliana OX=3702 GN=At4g04320 PE=1 SV=1 - [Q7Y1Z8_ARATH]</t>
  </si>
  <si>
    <t>Q84J78</t>
  </si>
  <si>
    <t>Single-stranded DNA-binding protein, mitochondrial OS=Arabidopsis thaliana OX=3702 GN=At4g11060 PE=2 SV=1 - [SSBP_ARATH]</t>
  </si>
  <si>
    <t>Q84JF7</t>
  </si>
  <si>
    <t>Probable adenylate kinase 6, chloroplastic OS=Arabidopsis thaliana OX=3702 GN=At2g39270 PE=2 SV=1 - [KAD6C_ARATH]</t>
  </si>
  <si>
    <t>Q84JZ6</t>
  </si>
  <si>
    <t>Multiple organellar RNA editing factor 3, mitochondrial OS=Arabidopsis thaliana OX=3702 GN=MORF3 PE=1 SV=1 - [MORF3_ARATH]</t>
  </si>
  <si>
    <t>Q84K90</t>
  </si>
  <si>
    <t>RGS1-HXK1-interacting protein 1 OS=Arabidopsis thaliana OX=3702 GN=RHIP1 PE=1 SV=1 - [RHIP1_ARATH]</t>
  </si>
  <si>
    <t>Q84P17</t>
  </si>
  <si>
    <t>Probable acyl-activating enzyme 18, peroxisomal OS=Arabidopsis thaliana OX=3702 GN=AAE18 PE=2 SV=1 - [AEE18_ARATH]</t>
  </si>
  <si>
    <t>Q84P21</t>
  </si>
  <si>
    <t>4-coumarate--CoA ligase-like 5 OS=Arabidopsis thaliana OX=3702 GN=4CLL5 PE=1 SV=2 - [4CLL5_ARATH]</t>
  </si>
  <si>
    <t>Q84VZ6</t>
  </si>
  <si>
    <t>At2g31140 OS=Arabidopsis thaliana OX=3702 GN=At2g31140 PE=1 SV=1 - [Q84VZ6_ARATH]</t>
  </si>
  <si>
    <t>Q84W12</t>
  </si>
  <si>
    <t>At4g16450 OS=Arabidopsis thaliana OX=3702 GN=At4g16450 PE=1 SV=1 - [Q84W12_ARATH]</t>
  </si>
  <si>
    <t>Q84WU8</t>
  </si>
  <si>
    <t>ATP-dependent zinc metalloprotease FTSH 3, mitochondrial OS=Arabidopsis thaliana OX=3702 GN=FTSH3 PE=1 SV=1 - [FTSH3_ARATH]</t>
  </si>
  <si>
    <t>Q8GUM2</t>
  </si>
  <si>
    <t>Heat shock 70 kDa protein 9, mitochondrial OS=Arabidopsis thaliana OX=3702 GN=HSP70-9 PE=1 SV=1 - [HSP7I_ARATH]</t>
  </si>
  <si>
    <t>Q8GWC7</t>
  </si>
  <si>
    <t>MICOS complex subunit, putative (DUF543) OS=Arabidopsis thaliana OX=3702 GN=At1g72165/T9N14_2 PE=1 SV=1 - [Q8GWC7_ARATH]</t>
  </si>
  <si>
    <t>Q8GWW8</t>
  </si>
  <si>
    <t>Chaperone protein dnaJ GFA2, mitochondrial OS=Arabidopsis thaliana OX=3702 GN=GFA2 PE=2 SV=1 - [GFA2_ARATH]</t>
  </si>
  <si>
    <t>Q8GXU7</t>
  </si>
  <si>
    <t>At4g13612 OS=Arabidopsis thaliana OX=3702 GN=At4g13615 PE=1 SV=1 - [Q8GXU7_ARATH]</t>
  </si>
  <si>
    <t>Q8GXY6</t>
  </si>
  <si>
    <t>At1g05270 OS=Arabidopsis thaliana OX=3702 GN=YUP8H12.12 PE=1 SV=1 - [Q8GXY6_ARATH]</t>
  </si>
  <si>
    <t>Q8GYN9</t>
  </si>
  <si>
    <t>1,4-dihydroxy-2-naphthoyl-CoA synthase, peroxisomal OS=Arabidopsis thaliana OX=3702 GN=MENB PE=1 SV=2 - [MENB_ARATH]</t>
  </si>
  <si>
    <t>Q8H0Y1</t>
  </si>
  <si>
    <t>Outer envelope pore protein 24B, chloroplastic OS=Arabidopsis thaliana OX=3702 GN=OEP24B PE=2 SV=1 - [OP24B_ARATH]</t>
  </si>
  <si>
    <t>Q8H107</t>
  </si>
  <si>
    <t>Dihydrolipoyllysine-residue succinyltransferase component of 2-oxoglutarate dehydrogenase complex 2, mitochondrial OS=Arabidopsis thaliana OX=3702 GN=At4g26910 PE=1 SV=2 - [ODO2B_ARATH]</t>
  </si>
  <si>
    <t>Q8H1B3</t>
  </si>
  <si>
    <t>Heat shock 70 kDa protein BIP3 OS=Arabidopsis thaliana OX=3702 GN=BIP3 PE=1 SV=1 - [BIP3_ARATH]</t>
  </si>
  <si>
    <t>Q8H1Y0</t>
  </si>
  <si>
    <t>Pyruvate dehydrogenase E1 component subunit alpha-2, mitochondrial OS=Arabidopsis thaliana OX=3702 GN=IAR4 PE=1 SV=2 - [ODPA2_ARATH]</t>
  </si>
  <si>
    <t>Q8L6Z4</t>
  </si>
  <si>
    <t>30S ribosomal protein S9, mitochondrial OS=Arabidopsis thaliana OX=3702 GN=RPS9M PE=1 SV=1 - [RPS9M_ARATH]</t>
  </si>
  <si>
    <t>Q8L7K9</t>
  </si>
  <si>
    <t>NAD-dependent malic enzyme 2, mitochondrial OS=Arabidopsis thaliana OX=3702 GN=NAD-ME2 PE=1 SV=1 - [MAO2_ARATH]</t>
  </si>
  <si>
    <t>Q8L7U3</t>
  </si>
  <si>
    <t>At1g14620/T5E21_15 OS=Arabidopsis thaliana OX=3702 GN=DECOY PE=1 SV=1 - [Q8L7U3_ARATH]</t>
  </si>
  <si>
    <t>Q8L866</t>
  </si>
  <si>
    <t>Amine oxidase OS=Arabidopsis thaliana OX=3702 GN=MHK10.21 PE=1 SV=1 - [Q8L866_ARATH]</t>
  </si>
  <si>
    <t>Q8L9A0</t>
  </si>
  <si>
    <t>50S ribosomal protein L21, mitochondrial OS=Arabidopsis thaliana OX=3702 GN=RPL21M PE=1 SV=1 - [RM21_ARATH]</t>
  </si>
  <si>
    <t>Q8LA13</t>
  </si>
  <si>
    <t>DEAD-box ATP-dependent RNA helicase 11 OS=Arabidopsis thaliana OX=3702 GN=RH11 PE=1 SV=1 - [RH11_ARATH]</t>
  </si>
  <si>
    <t>Q8LAJ9</t>
  </si>
  <si>
    <t>At1g22520 OS=Arabidopsis thaliana OX=3702 GN=At1g22520 PE=1 SV=1 - [Q8LAJ9_ARATH]</t>
  </si>
  <si>
    <t>Q8LB47</t>
  </si>
  <si>
    <t>GrpE protein homolog 2, mitochondrial OS=Arabidopsis thaliana OX=3702 GN=Mge2 PE=1 SV=1 - [MGE2_ARATH]</t>
  </si>
  <si>
    <t>Q8LBK6</t>
  </si>
  <si>
    <t>Monothiol glutaredoxin-S15, mitochondrial OS=Arabidopsis thaliana OX=3702 GN=GRXS15 PE=1 SV=2 - [GRS15_ARATH]</t>
  </si>
  <si>
    <t>Q8LBZ7</t>
  </si>
  <si>
    <t>Succinate dehydrogenase [ubiquinone] iron-sulfur subunit 1, mitochondrial OS=Arabidopsis thaliana OX=3702 GN=SDH2-1 PE=1 SV=2 - [SDHB1_ARATH]</t>
  </si>
  <si>
    <t>Q8LC42</t>
  </si>
  <si>
    <t>Uncharacterized protein At1g05430 OS=Arabidopsis thaliana OX=3702 GN=At1g05430 PE=1 SV=1 - [Q8LC42_ARATH]</t>
  </si>
  <si>
    <t>Q8LCR1</t>
  </si>
  <si>
    <t>Succinate dehydrogenase assembly factor 4, mitochondrial OS=Arabidopsis thaliana OX=3702 GN=At5g67490 PE=1 SV=1 - [Q8LCR1_ARATH]</t>
  </si>
  <si>
    <t>Q8LD39</t>
  </si>
  <si>
    <t>At5g09770 OS=Arabidopsis thaliana OX=3702 GN=At5g09770 PE=1 SV=1 - [Q8LD39_ARATH]</t>
  </si>
  <si>
    <t>Q8LDK5</t>
  </si>
  <si>
    <t>At5g27820 OS=Arabidopsis thaliana OX=3702 GN=At5g27820 PE=1 SV=1 - [Q8LDK5_ARATH]</t>
  </si>
  <si>
    <t>Q8LDU0</t>
  </si>
  <si>
    <t>50S ribosomal protein L22, chloroplastic OS=Arabidopsis thaliana OX=3702 GN=At4g28355 PE=1 SV=1 - [Q8LDU0_ARATH]</t>
  </si>
  <si>
    <t>Q8LE47</t>
  </si>
  <si>
    <t>Pentatricopeptide repeat-containing protein At1g61870, mitochondrial OS=Arabidopsis thaliana OX=3702 GN=PPR336 PE=2 SV=2 - [PPR87_ARATH]</t>
  </si>
  <si>
    <t>Q8LEU9</t>
  </si>
  <si>
    <t>At5g14105 OS=Arabidopsis thaliana OX=3702 GN=At5g14105 PE=1 SV=1 - [Q8LEU9_ARATH]</t>
  </si>
  <si>
    <t>Q8LEZ4</t>
  </si>
  <si>
    <t>Protein NUCLEAR FUSION DEFECTIVE 5, mitochondrial OS=Arabidopsis thaliana OX=3702 GN=NFD5 PE=2 SV=1 - [NFD5_ARATH]</t>
  </si>
  <si>
    <t>Q8LF48</t>
  </si>
  <si>
    <t>3-ketoacyl-CoA thiolase 1, peroxisomal OS=Arabidopsis thaliana OX=3702 GN=KAT1 PE=1 SV=2 - [THIK1_ARATH]</t>
  </si>
  <si>
    <t>Q8LFC0</t>
  </si>
  <si>
    <t>Isocitrate dehydrogenase [NAD] regulatory subunit 1, mitochondrial OS=Arabidopsis thaliana OX=3702 GN=IDH1 PE=1 SV=2 - [IDH1_ARATH]</t>
  </si>
  <si>
    <t>Q8LG56</t>
  </si>
  <si>
    <t>At1g05205 OS=Arabidopsis thaliana OX=3702 GN=At1g05205 PE=1 SV=1 - [Q8LG56_ARATH]</t>
  </si>
  <si>
    <t>Q8LG77</t>
  </si>
  <si>
    <t>Isocitrate dehydrogenase [NAD] catalytic subunit 6, mitochondrial OS=Arabidopsis thaliana OX=3702 GN=IDH6 PE=1 SV=2 - [IDH6_ARATH]</t>
  </si>
  <si>
    <t>Q8LKS5</t>
  </si>
  <si>
    <t>Long chain acyl-CoA synthetase 7, peroxisomal OS=Arabidopsis thaliana OX=3702 GN=LACS7 PE=1 SV=2 - [LACS7_ARATH]</t>
  </si>
  <si>
    <t>Q8LPF1</t>
  </si>
  <si>
    <t>Pentatricopeptide repeat-containing protein At5g15980, mitochondrial OS=Arabidopsis thaliana OX=3702 GN=At5g15980 PE=2 SV=1 - [PP387_ARATH]</t>
  </si>
  <si>
    <t>Q8LPS1</t>
  </si>
  <si>
    <t>Long chain acyl-CoA synthetase 6, peroxisomal OS=Arabidopsis thaliana OX=3702 GN=LACS6 PE=1 SV=1 - [LACS6_ARATH]</t>
  </si>
  <si>
    <t>Q8RUI8</t>
  </si>
  <si>
    <t>C5orf35 OS=Arabidopsis thaliana OX=3702 GN=MKD15.6 PE=1 SV=1 - [Q8RUI8_ARATH]</t>
  </si>
  <si>
    <t>Q8RUX8</t>
  </si>
  <si>
    <t>NADH dehydrogenase [ubiquinone] 1 alpha subcomplex assembly factor 3 OS=Arabidopsis thaliana OX=3702 GN=At2g44525 PE=1 SV=1 - [Q8RUX8_ARATH]</t>
  </si>
  <si>
    <t>Q8RV04</t>
  </si>
  <si>
    <t>Mitochondrial import inner membrane translocase subunit TIM14-1 OS=Arabidopsis thaliana OX=3702 GN=TIM14-1 PE=1 SV=1 - [TI141_ARATH]</t>
  </si>
  <si>
    <t>Q8RWN9</t>
  </si>
  <si>
    <t>Dihydrolipoyllysine-residue acetyltransferase component 2 of pyruvate dehydrogenase complex, mitochondrial OS=Arabidopsis thaliana OX=3702 GN=At3g13930 PE=1 SV=2 - [ODP22_ARATH]</t>
  </si>
  <si>
    <t>Q8RWT4</t>
  </si>
  <si>
    <t>Ribosomal protein L1p/L10e family OS=Arabidopsis thaliana OX=3702 GN=At2g42710 PE=1 SV=1 - [Q8RWT4_ARATH]</t>
  </si>
  <si>
    <t>Q8RWZ3</t>
  </si>
  <si>
    <t>Probable acyl-CoA dehydrogenase IBR3 OS=Arabidopsis thaliana OX=3702 GN=IBR3 PE=1 SV=1 - [IBR3_ARATH]</t>
  </si>
  <si>
    <t>Q8RXF8</t>
  </si>
  <si>
    <t>Mitochondrial Rho GTPase 1 OS=Arabidopsis thaliana OX=3702 GN=MIRO1 PE=1 SV=1 - [MIRO1_ARATH]</t>
  </si>
  <si>
    <t>Q8RXH9</t>
  </si>
  <si>
    <t>AT5G58005 protein OS=Arabidopsis thaliana OX=3702 GN=At5g58005 PE=1 SV=1 - [Q8RXH9_ARATH]</t>
  </si>
  <si>
    <t>Q8RXI0</t>
  </si>
  <si>
    <t>AAA-type ATPase family protein OS=Arabidopsis thaliana OX=3702 GN=At5g16930 PE=1 SV=1 - [Q8RXI0_ARATH]</t>
  </si>
  <si>
    <t>Q8RXN4</t>
  </si>
  <si>
    <t>3-hydroxyisobutyryl-CoA hydrolase-like protein 2, mitochondrial OS=Arabidopsis thaliana OX=3702 GN=At4g31810 PE=1 SV=1 - [HIBC5_ARATH]</t>
  </si>
  <si>
    <t>Q8RXN5</t>
  </si>
  <si>
    <t>S-adenosyl-L-methionine-dependent tRNA 4-demethylwyosine synthase OS=Arabidopsis thaliana OX=3702 GN=TYW1 PE=2 SV=1 - [TYW1_ARATH]</t>
  </si>
  <si>
    <t>Q8RXW8</t>
  </si>
  <si>
    <t>Uncharacterized protein At5g65207 OS=Arabidopsis thaliana OX=3702 GN=At5g65207 PE=1 SV=1 - [Q8RXW8_ARATH]</t>
  </si>
  <si>
    <t>Q8RXY1</t>
  </si>
  <si>
    <t>NADH dehydrogenase [ubiquinone] 1 alpha subcomplex subunit 12 OS=Arabidopsis thaliana OX=3702 GN=At4g26965 PE=1 SV=1 - [Q8RXY1_ARATH]</t>
  </si>
  <si>
    <t>Q8RXZ9</t>
  </si>
  <si>
    <t>Mitochondrial thiamine diphosphate carrier 1 OS=Arabidopsis thaliana OX=3702 GN=At3g21390 PE=2 SV=1 - [TDPC1_ARATH]</t>
  </si>
  <si>
    <t>Q8S528</t>
  </si>
  <si>
    <t>Aldehyde dehydrogenase family 2 member B7, mitochondrial OS=Arabidopsis thaliana OX=3702 GN=ALDH2B7 PE=1 SV=2 - [AL2B7_ARATH]</t>
  </si>
  <si>
    <t>Q8VY61</t>
  </si>
  <si>
    <t>50S ribosomal protein L4 OS=Arabidopsis thaliana OX=3702 GN=At2g20060 PE=1 SV=1 - [Q8VY61_ARATH]</t>
  </si>
  <si>
    <t>Q8VYN6</t>
  </si>
  <si>
    <t>ATP-dependent 6-phosphofructokinase 5, chloroplastic OS=Arabidopsis thaliana OX=3702 GN=PFK5 PE=1 SV=1 - [PFKA5_ARATH]</t>
  </si>
  <si>
    <t>Q8VYP0</t>
  </si>
  <si>
    <t>Protein SCO1 homolog 1, mitochondrial OS=Arabidopsis thaliana OX=3702 GN=HCC1 PE=1 SV=1 - [SCO11_ARATH]</t>
  </si>
  <si>
    <t>Q8VYR5</t>
  </si>
  <si>
    <t>Pentatricopeptide repeat-containing protein At4g35850, mitochondrial OS=Arabidopsis thaliana OX=3702 GN=At4g35850 PE=1 SV=1 - [PP351_ARATH]</t>
  </si>
  <si>
    <t>Q8VZC3</t>
  </si>
  <si>
    <t>Delta-1-pyrroline-5-carboxylate dehydrogenase 12A1, mitochondrial OS=Arabidopsis thaliana OX=3702 GN=ALDH12A1 PE=1 SV=1 - [AL121_ARATH]</t>
  </si>
  <si>
    <t>Q8VZF1</t>
  </si>
  <si>
    <t>Acetate/butyrate--CoA ligase AAE7, peroxisomal OS=Arabidopsis thaliana OX=3702 GN=AAE7 PE=1 SV=1 - [AEE7_ARATH]</t>
  </si>
  <si>
    <t>Q8VZI8</t>
  </si>
  <si>
    <t>ATP-dependent zinc metalloprotease FTSH 10, mitochondrial OS=Arabidopsis thaliana OX=3702 GN=FTSH10 PE=1 SV=1 - [FTSHA_ARATH]</t>
  </si>
  <si>
    <t>Q8VZT8</t>
  </si>
  <si>
    <t>Probable ribosomal protein S11, mitochondrial OS=Arabidopsis thaliana OX=3702 GN=NFD3 PE=1 SV=1 - [RT11_ARATH]</t>
  </si>
  <si>
    <t>Q8W482</t>
  </si>
  <si>
    <t>Fanconi anemia group D2 protein OS=Arabidopsis thaliana OX=3702 GN=MLP3.2 PE=1 SV=1 - [Q8W482_ARATH]</t>
  </si>
  <si>
    <t>Q8W487</t>
  </si>
  <si>
    <t>Uncharacterized protein At2g39795, mitochondrial OS=Arabidopsis thaliana OX=3702 GN=At2g39795 PE=1 SV=1 - [YB95_ARATH]</t>
  </si>
  <si>
    <t>Q8W497</t>
  </si>
  <si>
    <t>Uncharacterized protein At2g19870; F6F22.10 OS=Arabidopsis thaliana OX=3702 GN=At2g19870 PE=1 SV=1 - [Q8W497_ARATH]</t>
  </si>
  <si>
    <t>Q8W4K2</t>
  </si>
  <si>
    <t>Mitochondrial 28S ribosomal protein S29-like protein OS=Arabidopsis thaliana OX=3702 GN=F6I1.13 PE=1 SV=1 - [Q8W4K2_ARATH]</t>
  </si>
  <si>
    <t>Q93VP9</t>
  </si>
  <si>
    <t>SPFH/Band 7/PHB domain-containing membrane-associated protein family OS=Arabidopsis thaliana OX=3702 GN=AtSLP1 PE=1 SV=1 - [Q93VP9_ARATH]</t>
  </si>
  <si>
    <t>Q93W05</t>
  </si>
  <si>
    <t>At1g10590/F20B24_1 OS=Arabidopsis thaliana OX=3702 GN=At1g10590 PE=1 SV=1 - [Q93W05_ARATH]</t>
  </si>
  <si>
    <t>Q93W30</t>
  </si>
  <si>
    <t>Expressed protein OS=Arabidopsis thaliana OX=3702 GN=At2g35605 PE=1 SV=1 - [Q93W30_ARATH]</t>
  </si>
  <si>
    <t>Q93WC5</t>
  </si>
  <si>
    <t>Pentatricopeptide repeat-containing protein At4g01990, mitochondrial OS=Arabidopsis thaliana OX=3702 GN=At4g01990 PE=2 SV=1 - [PP300_ARATH]</t>
  </si>
  <si>
    <t>Q93WI0</t>
  </si>
  <si>
    <t>Rhodanese-like/PpiC domain-containing protein 12, chloroplastic OS=Arabidopsis thaliana OX=3702 GN=At5g19370 PE=1 SV=1 - [STR12_ARATH]</t>
  </si>
  <si>
    <t>Q93XM7</t>
  </si>
  <si>
    <t>Mitochondrial carnitine/acylcarnitine carrier-like protein OS=Arabidopsis thaliana OX=3702 GN=BOU PE=1 SV=1 - [MCAT_ARATH]</t>
  </si>
  <si>
    <t>Q93XW5</t>
  </si>
  <si>
    <t>Nitrile-specifier protein 5 OS=Arabidopsis thaliana OX=3702 GN=NSP5 PE=2 SV=1 - [NSP5_ARATH]</t>
  </si>
  <si>
    <t>Q93Z17</t>
  </si>
  <si>
    <t>50S ribosomal protein HLP, mitochondrial OS=Arabidopsis thaliana OX=3702 GN=HLP PE=1 SV=1 - [HLP_ARATH]</t>
  </si>
  <si>
    <t>Q93Z74</t>
  </si>
  <si>
    <t>AT3g27570/MMJ24_12 OS=Arabidopsis thaliana OX=3702 GN=At3g27570 PE=1 SV=1 - [Q93Z74_ARATH]</t>
  </si>
  <si>
    <t>Q93Z83</t>
  </si>
  <si>
    <t>AT5g26280/T19G15_130 OS=Arabidopsis thaliana OX=3702 GN=At5g26280 PE=1 SV=1 - [Q93Z83_ARATH]</t>
  </si>
  <si>
    <t>Q93ZF7</t>
  </si>
  <si>
    <t>AT4g33140/F4I10_70 OS=Arabidopsis thaliana OX=3702 GN=At4g33140 PE=1 SV=1 - [Q93ZF7_ARATH]</t>
  </si>
  <si>
    <t>Q93ZM7</t>
  </si>
  <si>
    <t>Chaperonin CPN60-like 2, mitochondrial OS=Arabidopsis thaliana OX=3702 GN=At3g13860 PE=1 SV=2 - [CH60C_ARATH]</t>
  </si>
  <si>
    <t>Q940G3</t>
  </si>
  <si>
    <t>39S ribosomal protein OS=Arabidopsis thaliana OX=3702 GN=MIJ24.9 PE=1 SV=1 - [Q940G3_ARATH]</t>
  </si>
  <si>
    <t>Q940Z1</t>
  </si>
  <si>
    <t>Pentatricopeptide repeat-containing protein At1g19525 OS=Arabidopsis thaliana OX=3702 GN=At1g19525 PE=2 SV=2 - [PPR51_ARATH]</t>
  </si>
  <si>
    <t>Q941A6</t>
  </si>
  <si>
    <t>Succinate dehydrogenase subunit 6, mitochondrial OS=Arabidopsis thaliana OX=3702 GN=SDH6 PE=1 SV=1 - [SDH6_ARATH]</t>
  </si>
  <si>
    <t>Q945K7</t>
  </si>
  <si>
    <t>Isocitrate dehydrogenase [NAD] catalytic subunit 5, mitochondrial OS=Arabidopsis thaliana OX=3702 GN=IDH5 PE=1 SV=1 - [IDH5_ARATH]</t>
  </si>
  <si>
    <t>Q945M1</t>
  </si>
  <si>
    <t>NADH dehydrogenase [ubiquinone] 1 beta subcomplex subunit 9 OS=Arabidopsis thaliana OX=3702 GN=CIB22 PE=1 SV=1 - [NDUB9_ARATH]</t>
  </si>
  <si>
    <t>Q945P2</t>
  </si>
  <si>
    <t>AT5g49210/K21P3_8 OS=Arabidopsis thaliana OX=3702 GN=At5g49210 PE=1 SV=1 - [Q945P2_ARATH]</t>
  </si>
  <si>
    <t>Q94A28</t>
  </si>
  <si>
    <t>Aconitate hydratase 2, mitochondrial OS=Arabidopsis thaliana OX=3702 GN=ACO2 PE=1 SV=3 - [ACO2M_ARATH]</t>
  </si>
  <si>
    <t>Q94AL6</t>
  </si>
  <si>
    <t>Excitatory amino acid transporter OS=Arabidopsis thaliana OX=3702 GN=At4g20150 PE=1 SV=1 - [Q94AL6_ARATH]</t>
  </si>
  <si>
    <t>Q94AR8</t>
  </si>
  <si>
    <t>3-isopropylmalate dehydratase large subunit, chloroplastic OS=Arabidopsis thaliana OX=3702 GN=IIL1 PE=1 SV=1 - [LEUC_ARATH]</t>
  </si>
  <si>
    <t>Q94AU7</t>
  </si>
  <si>
    <t>Gamma carbonic anhydrase 3, mitochondrial OS=Arabidopsis thaliana OX=3702 GN=GAMMACA3 PE=1 SV=1 - [GCA3_ARATH]</t>
  </si>
  <si>
    <t>Q94AZ5</t>
  </si>
  <si>
    <t>Alanine-tRNA ligase OS=Arabidopsis thaliana OX=3702 GN=At2g45060 PE=1 SV=1 - [Q94AZ5_ARATH]</t>
  </si>
  <si>
    <t>Q94B59</t>
  </si>
  <si>
    <t>Pentatricopeptide repeat-containing protein At5g09450, mitochondrial OS=Arabidopsis thaliana OX=3702 GN=At5g09450 PE=1 SV=1 - [PP372_ARATH]</t>
  </si>
  <si>
    <t>Q94B78</t>
  </si>
  <si>
    <t>Glycine dehydrogenase (decarboxylating) 1, mitochondrial OS=Arabidopsis thaliana OX=3702 GN=GLDP1 PE=1 SV=2 - [GCSP1_ARATH]</t>
  </si>
  <si>
    <t>Q94BV7</t>
  </si>
  <si>
    <t>External alternative NAD(P)H-ubiquinone oxidoreductase B2, mitochondrial OS=Arabidopsis thaliana OX=3702 GN=NDB2 PE=1 SV=1 - [NDB2_ARATH]</t>
  </si>
  <si>
    <t>Q94C74</t>
  </si>
  <si>
    <t>Serine hydroxymethyltransferase 2, mitochondrial OS=Arabidopsis thaliana OX=3702 GN=SHM2 PE=1 SV=2 - [GLYM2_ARATH]</t>
  </si>
  <si>
    <t>Q94CE5</t>
  </si>
  <si>
    <t>Gamma-aminobutyrate transaminase POP2, mitochondrial OS=Arabidopsis thaliana OX=3702 GN=POP2 PE=1 SV=1 - [GATP_ARATH]</t>
  </si>
  <si>
    <t>Q94F48</t>
  </si>
  <si>
    <t>AT5g03560/F12E4 OS=Arabidopsis thaliana OX=3702 GN=At5g03560 PE=1 SV=1 - [Q94F48_ARATH]</t>
  </si>
  <si>
    <t>Q94FB9</t>
  </si>
  <si>
    <t>ABC transporter D family member 1 OS=Arabidopsis thaliana OX=3702 GN=ABCD1 PE=1 SV=1 - [AB1D_ARATH]</t>
  </si>
  <si>
    <t>Q94JQ4</t>
  </si>
  <si>
    <t>Reactive Intermediate Deaminase A, chloroplastic OS=Arabidopsis thaliana OX=3702 GN=RIDA PE=1 SV=1 - [RIDA_ARATH]</t>
  </si>
  <si>
    <t>Q94JQ7</t>
  </si>
  <si>
    <t>At1g07830/F24B9_7 OS=Arabidopsis thaliana OX=3702 GN=At1g07830 PE=1 SV=1 - [Q94JQ7_ARATH]</t>
  </si>
  <si>
    <t>Q94JS0</t>
  </si>
  <si>
    <t>Cytochrome b-c1 complex subunit Rieske-1, mitochondrial OS=Arabidopsis thaliana OX=3702 GN=UCR1-1 PE=1 SV=1 - [UCRI1_ARATH]</t>
  </si>
  <si>
    <t>Q94JV0</t>
  </si>
  <si>
    <t>At1g69210/F4N2_11 OS=Arabidopsis thaliana OX=3702 GN=At1g69210 PE=1 SV=1 - [Q94JV0_ARATH]</t>
  </si>
  <si>
    <t>Q94K48</t>
  </si>
  <si>
    <t>ARM repeat superfamily protein OS=Arabidopsis thaliana OX=3702 GN=At3g62530 PE=1 SV=1 - [Q94K48_ARATH]</t>
  </si>
  <si>
    <t>Q94K73</t>
  </si>
  <si>
    <t>Phenylalanine--tRNA ligase, chloroplastic/mitochondrial OS=Arabidopsis thaliana OX=3702 GN=At3g58140 PE=1 SV=1 - [SYFM_ARATH]</t>
  </si>
  <si>
    <t>Q96250</t>
  </si>
  <si>
    <t>ATP synthase subunit gamma, mitochondrial OS=Arabidopsis thaliana OX=3702 GN=ATPC PE=1 SV=1 - [ATPG3_ARATH]</t>
  </si>
  <si>
    <t>Q96251</t>
  </si>
  <si>
    <t>ATP synthase subunit O, mitochondrial OS=Arabidopsis thaliana OX=3702 GN=At5g13450 PE=1 SV=2 - [ATPO_ARATH]</t>
  </si>
  <si>
    <t>Q96252</t>
  </si>
  <si>
    <t>ATP synthase subunit delta', mitochondrial OS=Arabidopsis thaliana OX=3702 GN=At5g47030 PE=1 SV=1 - [ATP4_ARATH]</t>
  </si>
  <si>
    <t>Q96262</t>
  </si>
  <si>
    <t>Plasma membrane-associated cation-binding protein 1 OS=Arabidopsis thaliana OX=3702 GN=PCAP1 PE=1 SV=1 - [PCAP1_ARATH]</t>
  </si>
  <si>
    <t>Q96292</t>
  </si>
  <si>
    <t>Actin-2 OS=Arabidopsis thaliana OX=3702 GN=ACT2 PE=1 SV=1 - [ACT2_ARATH]</t>
  </si>
  <si>
    <t>Q96329</t>
  </si>
  <si>
    <t>Acyl-coenzyme A oxidase 4, peroxisomal OS=Arabidopsis thaliana OX=3702 GN=ACX4 PE=1 SV=1 - [ACOX4_ARATH]</t>
  </si>
  <si>
    <t>Q96528</t>
  </si>
  <si>
    <t>Catalase-1 OS=Arabidopsis thaliana OX=3702 GN=CAT1 PE=1 SV=3 - [CATA1_ARATH]</t>
  </si>
  <si>
    <t>Q9ASV5</t>
  </si>
  <si>
    <t>AT4g39690/T19P19_80 OS=Arabidopsis thaliana OX=3702 GN=At4g39690 PE=1 SV=1 - [Q9ASV5_ARATH]</t>
  </si>
  <si>
    <t>Q9C504</t>
  </si>
  <si>
    <t>At1g31760 OS=Arabidopsis thaliana OX=3702 GN=F27M3_4 PE=1 SV=1 - [Q9C504_ARATH]</t>
  </si>
  <si>
    <t>Q9C5E8</t>
  </si>
  <si>
    <t>Succinate dehydrogenase subunit 7A, mitochondrial OS=Arabidopsis thaliana OX=3702 GN=SDH7A PE=1 SV=1 - [SDH7A_ARATH]</t>
  </si>
  <si>
    <t>Q9C5M0</t>
  </si>
  <si>
    <t>Mitochondrial dicarboxylate/tricarboxylate transporter DTC OS=Arabidopsis thaliana OX=3702 GN=DTC PE=1 SV=1 - [DTC_ARATH]</t>
  </si>
  <si>
    <t>Q9C6B3</t>
  </si>
  <si>
    <t>Gamma carbonic anhydrase 2, mitochondrial OS=Arabidopsis thaliana OX=3702 GN=GAMMACA2 PE=1 SV=1 - [GCA2_ARATH]</t>
  </si>
  <si>
    <t>Q9C6F5</t>
  </si>
  <si>
    <t>Beta carbonic anhydrase 6, mitochondrial OS=Arabidopsis thaliana OX=3702 GN=BCA6 PE=2 SV=1 - [BCA6_ARATH]</t>
  </si>
  <si>
    <t>Q9C7Y2</t>
  </si>
  <si>
    <t>Multiple organellar RNA editing factor 5, chloroplastic/mitochondrial OS=Arabidopsis thaliana OX=3702 GN=MORF5 PE=1 SV=1 - [MORF5_ARATH]</t>
  </si>
  <si>
    <t>Q9C820</t>
  </si>
  <si>
    <t>Ras-related protein RABG3d OS=Arabidopsis thaliana OX=3702 GN=RABG3D PE=2 SV=1 - [RAG3D_ARATH]</t>
  </si>
  <si>
    <t>Q9C8L9</t>
  </si>
  <si>
    <t>At1g53640/F22G10.8 OS=Arabidopsis thaliana OX=3702 GN=F22G10.8 PE=1 SV=1 - [Q9C8L9_ARATH]</t>
  </si>
  <si>
    <t>Q9C8S9</t>
  </si>
  <si>
    <t>Probable DEAD-box ATP-dependent RNA helicase 48 OS=Arabidopsis thaliana OX=3702 GN=RH48 PE=3 SV=1 - [RH48_ARATH]</t>
  </si>
  <si>
    <t>Q9C8Y9</t>
  </si>
  <si>
    <t>Beta-glucosidase 22 OS=Arabidopsis thaliana OX=3702 GN=BGLU22 PE=1 SV=1 - [BGL22_ARATH]</t>
  </si>
  <si>
    <t>Q9C909</t>
  </si>
  <si>
    <t>Glycine-rich RNA-binding protein 5, mitochondrial OS=Arabidopsis thaliana OX=3702 GN=RBG5 PE=1 SV=1 - [RBG5_ARATH]</t>
  </si>
  <si>
    <t>Q9C920</t>
  </si>
  <si>
    <t>3-deoxy-manno-octulosonate cytidylyltransferase, mitochondrial OS=Arabidopsis thaliana OX=3702 GN=KDSB PE=1 SV=1 - [KDSB_ARATH]</t>
  </si>
  <si>
    <t>Q9C977</t>
  </si>
  <si>
    <t>Pentatricopeptide repeat-containing protein At1g80270, mitochondrial OS=Arabidopsis thaliana OX=3702 GN=At1g80270 PE=2 SV=1 - [PP135_ARATH]</t>
  </si>
  <si>
    <t>Q9C9B5</t>
  </si>
  <si>
    <t>At1g73940/F2P9_19 OS=Arabidopsis thaliana OX=3702 GN=At1g73940 PE=1 SV=1 - [Q9C9B5_ARATH]</t>
  </si>
  <si>
    <t>Q9CA56</t>
  </si>
  <si>
    <t>Pentatricopeptide repeat-containing protein At1g74600, chloroplastic OS=Arabidopsis thaliana OX=3702 GN=PCMP-E69 PE=3 SV=1 - [PP121_ARATH]</t>
  </si>
  <si>
    <t>Q9CAF6</t>
  </si>
  <si>
    <t>DNA gyrase subunit A, chloroplastic/mitochondrial OS=Arabidopsis thaliana OX=3702 GN=GYRA PE=1 SV=2 - [GYRA_ARATH]</t>
  </si>
  <si>
    <t>Q9CAT7</t>
  </si>
  <si>
    <t>Nascent polypeptide-associated complex subunit beta OS=Arabidopsis thaliana OX=3702 GN=At1g73230 PE=2 SV=1 - [BTF3L_ARATH]</t>
  </si>
  <si>
    <t>Q9FE18</t>
  </si>
  <si>
    <t>Peptidyl-prolyl cis-trans isomerase OS=Arabidopsis thaliana OX=3702 GN=At1g26550 PE=1 SV=1 - [Q9FE18_ARATH]</t>
  </si>
  <si>
    <t>Q9FE58</t>
  </si>
  <si>
    <t>60S ribosomal protein L22-3 OS=Arabidopsis thaliana OX=3702 GN=RPL22C PE=2 SV=1 - [RL223_ARATH]</t>
  </si>
  <si>
    <t>Q9FFD8</t>
  </si>
  <si>
    <t>Protein METHYLENE BLUE SENSITIVITY 2 OS=Arabidopsis thaliana OX=3702 GN=MBS2 PE=1 SV=1 - [MBS2_ARATH]</t>
  </si>
  <si>
    <t>Q9FFE6</t>
  </si>
  <si>
    <t>Probable acyl-activating enzyme 5, peroxisomal OS=Arabidopsis thaliana OX=3702 GN=AAE5 PE=1 SV=1 - [AAE5_ARATH]</t>
  </si>
  <si>
    <t>Q9FFG3</t>
  </si>
  <si>
    <t>Outer membrane OMP85 family protein OS=Arabidopsis thaliana OX=3702 GN=MOP10.6 PE=1 SV=1 - [Q9FFG3_ARATH]</t>
  </si>
  <si>
    <t>Q9FGM9</t>
  </si>
  <si>
    <t>23.5 kDa heat shock protein, mitochondrial OS=Arabidopsis thaliana OX=3702 GN=HSP23.5 PE=1 SV=1 - [HS235_ARATH]</t>
  </si>
  <si>
    <t>Q9FGT8</t>
  </si>
  <si>
    <t>Temperature-induced lipocalin-1 OS=Arabidopsis thaliana OX=3702 GN=TIL PE=1 SV=1 - [TIL_ARATH]</t>
  </si>
  <si>
    <t>Q9FH98</t>
  </si>
  <si>
    <t>Anthranilate N-hydroxycinnamoyl/benzoyltransferase-like protein OS=Arabidopsis thaliana OX=3702 GN=At5g67150 PE=1 SV=1 - [Q9FH98_ARATH]</t>
  </si>
  <si>
    <t>Q9FHP2</t>
  </si>
  <si>
    <t>At5g65880 OS=Arabidopsis thaliana OX=3702 GN=At5g65880 PE=1 SV=1 - [Q9FHP2_ARATH]</t>
  </si>
  <si>
    <t>Q9FHR8</t>
  </si>
  <si>
    <t>Delta(3,5)-Delta(2,4)-dienoyl-CoA isomerase, peroxisomal OS=Arabidopsis thaliana OX=3702 GN=DCI1 PE=1 SV=1 - [DCI1_ARATH]</t>
  </si>
  <si>
    <t>Q9FHX0</t>
  </si>
  <si>
    <t>Microsomal prostaglandin E synthase 2 OS=Arabidopsis thaliana OX=3702 GN=MJC20.26 PE=1 SV=1 - [Q9FHX0_ARATH]</t>
  </si>
  <si>
    <t>Q9FI56</t>
  </si>
  <si>
    <t>Chaperone protein ClpC1, chloroplastic OS=Arabidopsis thaliana OX=3702 GN=CLPC1 PE=1 SV=1 - [CLPC1_ARATH]</t>
  </si>
  <si>
    <t>Q9FI73</t>
  </si>
  <si>
    <t>Mitochondrial thiamine diphosphate carrier 2 OS=Arabidopsis thaliana OX=3702 GN=At5g48970 PE=2 SV=1 - [TDPC2_ARATH]</t>
  </si>
  <si>
    <t>Q9FI87</t>
  </si>
  <si>
    <t>AT5g05990/K18J17_19 OS=Arabidopsis thaliana OX=3702 GN=At5g05990 PE=1 SV=1 - [Q9FI87_ARATH]</t>
  </si>
  <si>
    <t>Q9FIC2</t>
  </si>
  <si>
    <t>Emb|CAB71880.1 OS=Arabidopsis thaliana OX=3702 GN=MYH9.5 PE=1 SV=1 - [Q9FIC2_ARATH]</t>
  </si>
  <si>
    <t>Q9FJA6</t>
  </si>
  <si>
    <t>40S ribosomal protein S3-3 OS=Arabidopsis thaliana OX=3702 GN=RPS3C PE=1 SV=1 - [RS33_ARATH]</t>
  </si>
  <si>
    <t>Q9FJB9</t>
  </si>
  <si>
    <t>ABC transporter A family protein OS=Arabidopsis thaliana OX=3702 GN=MNC6.19 PE=1 SV=1 - [Q9FJB9_ARATH]</t>
  </si>
  <si>
    <t>Q9FJW4</t>
  </si>
  <si>
    <t>NADH dehydrogenase [ubiquinone] iron-sulfur protein 4, mitochondrial OS=Arabidopsis thaliana OX=3702 GN=FRO1 PE=1 SV=1 - [NDUS4_ARATH]</t>
  </si>
  <si>
    <t>Q9FJX3</t>
  </si>
  <si>
    <t>Mitochondrial outer membrane protein porin 2 OS=Arabidopsis thaliana OX=3702 GN=VDAC2 PE=1 SV=1 - [VDAC2_ARATH]</t>
  </si>
  <si>
    <t>Q9FK07</t>
  </si>
  <si>
    <t>CLP protease regulatory subunit CLPX1, mitochondrial OS=Arabidopsis thaliana OX=3702 GN=CLPX1 PE=2 SV=1 - [CLPX1_ARATH]</t>
  </si>
  <si>
    <t>Q9FK35</t>
  </si>
  <si>
    <t>Adenylate kinase 3 OS=Arabidopsis thaliana OX=3702 GN=ADK2 PE=1 SV=1 - [KAD3_ARATH]</t>
  </si>
  <si>
    <t>Q9FKI2</t>
  </si>
  <si>
    <t>Eukaryotic translation initiation factor 4C OS=Arabidopsis thaliana OX=3702 GN=MXH1.2 PE=1 SV=1 - [Q9FKI2_ARATH]</t>
  </si>
  <si>
    <t>Q9FKM2</t>
  </si>
  <si>
    <t>Mitochondrial outer membrane protein porin 4 OS=Arabidopsis thaliana OX=3702 GN=VDAC4 PE=1 SV=1 - [VDAC4_ARATH]</t>
  </si>
  <si>
    <t>Q9FKS5</t>
  </si>
  <si>
    <t>Cytochrome c1 2, heme protein, mitochondrial OS=Arabidopsis thaliana OX=3702 GN=CYC1-2 PE=1 SV=1 - [CYC1B_ARATH]</t>
  </si>
  <si>
    <t>Q9FKZ4</t>
  </si>
  <si>
    <t>Ribosomal protein L25/Gln-tRNA synthetase, anti-codon-binding domain-containing protein OS=Arabidopsis thaliana OX=3702 GN=MUD21.12 PE=1 SV=1 - [Q9FKZ4_ARATH]</t>
  </si>
  <si>
    <t>Q9FLB7</t>
  </si>
  <si>
    <t>Cytochrome b-c1 complex subunit 8-2, mitochondrial OS=Arabidopsis thaliana OX=3702 GN=UCRQ-2 PE=1 SV=1 - [UCRQ2_ARATH]</t>
  </si>
  <si>
    <t>Q9FLH2</t>
  </si>
  <si>
    <t>Oxoglutarate dehydrogenase (succinyl-transferring) OS=Arabidopsis thaliana OX=3702 GN=MPA24.10 PE=1 SV=1 - [Q9FLH2_ARATH]</t>
  </si>
  <si>
    <t>Q9FLQ4</t>
  </si>
  <si>
    <t>Dihydrolipoyllysine-residue succinyltransferase component of 2-oxoglutarate dehydrogenase complex 1, mitochondrial OS=Arabidopsis thaliana OX=3702 GN=At5g55070 PE=1 SV=1 - [ODO2A_ARATH]</t>
  </si>
  <si>
    <t>Q9FLX6</t>
  </si>
  <si>
    <t>Pentatricopeptide repeat-containing protein At5g52850, chloroplastic OS=Arabidopsis thaliana OX=3702 GN=PCMP-H31 PE=2 SV=1 - [PP430_ARATH]</t>
  </si>
  <si>
    <t>Q9FLX7</t>
  </si>
  <si>
    <t>Probable NADH dehydrogenase [ubiquinone] 1 alpha subcomplex subunit 5, mitochondrial OS=Arabidopsis thaliana OX=3702 GN=At5g52840 PE=1 SV=1 - [NDUA5_ARATH]</t>
  </si>
  <si>
    <t>Q9FMC7</t>
  </si>
  <si>
    <t>Nuclear transport factor 2 (NTF2) family protein OS=Arabidopsis thaliana OX=3702 GN=MUK11.15 PE=1 SV=1 - [Q9FMC7_ARATH]</t>
  </si>
  <si>
    <t>Q9FME9</t>
  </si>
  <si>
    <t>CHCH domain protein OS=Arabidopsis thaliana OX=3702 GN=MSJ1.24 PE=1 SV=1 - [Q9FME9_ARATH]</t>
  </si>
  <si>
    <t>Q9FMN0</t>
  </si>
  <si>
    <t>Sterol carrier protein 2 OS=Arabidopsis thaliana OX=3702 GN=SCP2 PE=2 SV=1 - [SCP2_ARATH]</t>
  </si>
  <si>
    <t>Q9FMQ1</t>
  </si>
  <si>
    <t>Pentatricopeptide repeat-containing protein At5g12100, mitochondrial OS=Arabidopsis thaliana OX=3702 GN=At5g12100 PE=2 SV=1 - [PP376_ARATH]</t>
  </si>
  <si>
    <t>Q9FMU6</t>
  </si>
  <si>
    <t>Mitochondrial phosphate carrier protein 3, mitochondrial OS=Arabidopsis thaliana OX=3702 GN=MPT3 PE=1 SV=1 - [MPCP3_ARATH]</t>
  </si>
  <si>
    <t>Q9FN42</t>
  </si>
  <si>
    <t>ATP-dependent Clp protease proteolytic subunit 2, mitochondrial OS=Arabidopsis thaliana OX=3702 GN=CLPP2 PE=1 SV=1 - [CLPP2_ARATH]</t>
  </si>
  <si>
    <t>Q9FNC9</t>
  </si>
  <si>
    <t>Mitochondrial import receptor subunit TOM9-2 OS=Arabidopsis thaliana OX=3702 GN=TOM9-2 PE=1 SV=3 - [TOM92_ARATH]</t>
  </si>
  <si>
    <t>Q9FNK4</t>
  </si>
  <si>
    <t>Ornithine aminotransferase, mitochondrial OS=Arabidopsis thaliana OX=3702 GN=DELTA-OAT PE=1 SV=1 - [OAT_ARATH]</t>
  </si>
  <si>
    <t>Q9FNN5</t>
  </si>
  <si>
    <t>NADH dehydrogenase [ubiquinone] flavoprotein 1, mitochondrial OS=Arabidopsis thaliana OX=3702 GN=At5g08530 PE=1 SV=1 - [NDUV1_ARATH]</t>
  </si>
  <si>
    <t>Q9FNR1</t>
  </si>
  <si>
    <t>Glycine-rich RNA-binding protein 3, mitochondrial OS=Arabidopsis thaliana OX=3702 GN=RBG3 PE=1 SV=1 - [RBG3_ARATH]</t>
  </si>
  <si>
    <t>Q9FT52</t>
  </si>
  <si>
    <t>ATP synthase subunit d, mitochondrial OS=Arabidopsis thaliana OX=3702 GN=At3g52300 PE=1 SV=3 - [ATP5H_ARATH]</t>
  </si>
  <si>
    <t>Q9FV81</t>
  </si>
  <si>
    <t>Glutamyl-tRNA(Gln) amidotransferase subunit B, chloroplastic/mitochondrial OS=Arabidopsis thaliana OX=3702 GN=GATB PE=2 SV=1 - [GATB_ARATH]</t>
  </si>
  <si>
    <t>Q9FWR5</t>
  </si>
  <si>
    <t>Gamma carbonic anhydrase 1, mitochondrial OS=Arabidopsis thaliana OX=3702 GN=GAMMACA1 PE=1 SV=1 - [GCA1_ARATH]</t>
  </si>
  <si>
    <t>Q9FX83</t>
  </si>
  <si>
    <t>NADH dehydrogenase [ubiquinone] iron-sulfur protein 8-B, mitochondrial OS=Arabidopsis thaliana OX=3702 GN=At1g16700 PE=1 SV=1 - [NDS8B_ARATH]</t>
  </si>
  <si>
    <t>Q9FX95</t>
  </si>
  <si>
    <t>ARP protein OS=Arabidopsis thaliana OX=3702 GN=NQR PE=1 SV=1 - [Q9FX95_ARATH]</t>
  </si>
  <si>
    <t>Q9FXA8</t>
  </si>
  <si>
    <t>Alkaline/neutral invertase A, mitochondrial OS=Arabidopsis thaliana OX=3702 GN=INVA PE=1 SV=1 - [INVA_ARATH]</t>
  </si>
  <si>
    <t>Q9FZ84</t>
  </si>
  <si>
    <t>Glycine-rich RNA-binding protein 6, mitochondrial OS=Arabidopsis thaliana OX=3702 GN=RBG6 PE=2 SV=1 - [RBG6_ARATH]</t>
  </si>
  <si>
    <t>Q9GCB9</t>
  </si>
  <si>
    <t>Ribosomal protein S2, mitochondrial OS=Arabidopsis thaliana OX=3702 GN=RPS2 PE=1 SV=1 - [RT02_ARATH]</t>
  </si>
  <si>
    <t>Q9LD28</t>
  </si>
  <si>
    <t>Histone H2A.6 OS=Arabidopsis thaliana OX=3702 GN=RAT5 PE=1 SV=1 - [H2A6_ARATH]</t>
  </si>
  <si>
    <t>Q9LD43</t>
  </si>
  <si>
    <t>Acetyl-coenzyme A carboxylase carboxyl transferase subunit alpha, chloroplastic OS=Arabidopsis thaliana OX=3702 GN=CAC3 PE=1 SV=1 - [ACCA_ARATH]</t>
  </si>
  <si>
    <t>Q9LDF5</t>
  </si>
  <si>
    <t>3-hydroxyacyl-CoA dehydrogenase family protein OS=Arabidopsis thaliana OX=3702 GN=At3g15290 PE=1 SV=1 - [Q9LDF5_ARATH]</t>
  </si>
  <si>
    <t>Q9LDZ0</t>
  </si>
  <si>
    <t>Heat shock 70 kDa protein 10, mitochondrial OS=Arabidopsis thaliana OX=3702 GN=HSP70-10 PE=1 SV=1 - [HSP7J_ARATH]</t>
  </si>
  <si>
    <t>Q9LEV3</t>
  </si>
  <si>
    <t>CBS domain-containing protein CBSX3, mitochondrial OS=Arabidopsis thaliana OX=3702 GN=CBSX3 PE=1 SV=1 - [CBSX3_ARATH]</t>
  </si>
  <si>
    <t>Q9LF30</t>
  </si>
  <si>
    <t>40S ribosomal protein S19-2 OS=Arabidopsis thaliana OX=3702 GN=RPS19B PE=2 SV=1 - [RS192_ARATH]</t>
  </si>
  <si>
    <t>Q9LFG2</t>
  </si>
  <si>
    <t>Diaminopimelate epimerase, chloroplastic OS=Arabidopsis thaliana OX=3702 GN=DAPF PE=1 SV=1 - [DAPF_ARATH]</t>
  </si>
  <si>
    <t>Q9LFR9</t>
  </si>
  <si>
    <t>COX assembly mitochondrial protein OS=Arabidopsis thaliana OX=3702 GN=At5g16060 PE=1 SV=1 - [Q9LFR9_ARATH]</t>
  </si>
  <si>
    <t>Q9LG23</t>
  </si>
  <si>
    <t>Pentatricopeptide repeat-containing protein At1g55890, mitochondrial OS=Arabidopsis thaliana OX=3702 GN=At1g55890 PE=1 SV=1 - [PPR82_ARATH]</t>
  </si>
  <si>
    <t>Q9LHA8</t>
  </si>
  <si>
    <t>Heat shock 70 kDa protein 4 OS=Arabidopsis thaliana OX=3702 GN=HSP70-4 PE=1 SV=1 - [HS704_ARATH]</t>
  </si>
  <si>
    <t>Q9LHE5</t>
  </si>
  <si>
    <t>Mitochondrial import receptor subunit TOM40-1 OS=Arabidopsis thaliana OX=3702 GN=TOM40-1 PE=1 SV=3 - [TO401_ARATH]</t>
  </si>
  <si>
    <t>Q9LHE8</t>
  </si>
  <si>
    <t>AT3g19970/MZE19_2 OS=Arabidopsis thaliana OX=3702 GN=At3g19970 PE=1 SV=1 - [Q9LHE8_ARATH]</t>
  </si>
  <si>
    <t>Q9LHH1</t>
  </si>
  <si>
    <t>50S ribosomal protein L10 OS=Arabidopsis thaliana OX=3702 GN=T2E22.37 PE=1 SV=1 - [Q9LHH1_ARATH]</t>
  </si>
  <si>
    <t>Q9LHI0</t>
  </si>
  <si>
    <t>NADH dehydrogenase [ubiquinone] 1 alpha subcomplex subunit 6 OS=Arabidopsis thaliana OX=3702 GN=At3g12260 PE=1 SV=1 - [NDUA6_ARATH]</t>
  </si>
  <si>
    <t>Q9LIF6</t>
  </si>
  <si>
    <t>Dynein beta chain, ciliary protein OS=Arabidopsis thaliana OX=3702 GN=At3g21400 PE=1 SV=1 - [Q9LIF6_ARATH]</t>
  </si>
  <si>
    <t>Q9LII1</t>
  </si>
  <si>
    <t>Nucleic acid-binding, OB-fold-like protein OS=Arabidopsis thaliana OX=3702 GN=At3g18580 PE=1 SV=1 - [Q9LII1_ARATH]</t>
  </si>
  <si>
    <t>Q9LIK9</t>
  </si>
  <si>
    <t>ATP sulfurylase 1, chloroplastic OS=Arabidopsis thaliana OX=3702 GN=APS1 PE=1 SV=1 - [APS1_ARATH]</t>
  </si>
  <si>
    <t>Q9LJE4</t>
  </si>
  <si>
    <t>Chaperonin 60 subunit beta 2, chloroplastic OS=Arabidopsis thaliana OX=3702 GN=CPN60B2 PE=1 SV=1 - [CPNB2_ARATH]</t>
  </si>
  <si>
    <t>Q9LJQ6</t>
  </si>
  <si>
    <t>AT3G18240 protein OS=Arabidopsis thaliana OX=3702 GN=At3g18240 PE=1 SV=1 - [Q9LJQ6_ARATH]</t>
  </si>
  <si>
    <t>Q9LK29</t>
  </si>
  <si>
    <t>Cytochrome c1 1, heme protein, mitochondrial OS=Arabidopsis thaliana OX=3702 GN=CYC1-1 PE=1 SV=1 - [CYC1A_ARATH]</t>
  </si>
  <si>
    <t>Q9LK57</t>
  </si>
  <si>
    <t>Pentatricopeptide repeat-containing protein At3g13160, mitochondrial OS=Arabidopsis thaliana OX=3702 GN=At3g13160 PE=1 SV=1 - [PP226_ARATH]</t>
  </si>
  <si>
    <t>Q9LK58</t>
  </si>
  <si>
    <t>Pentatricopeptide repeat-containing protein At3g13150 OS=Arabidopsis thaliana OX=3702 GN=At3g13150 PE=2 SV=1 - [PP225_ARATH]</t>
  </si>
  <si>
    <t>Q9LKA5</t>
  </si>
  <si>
    <t>Multiple organellar RNA editing factor 8, chloroplastic/mitochondrial OS=Arabidopsis thaliana OX=3702 GN=MORF8 PE=1 SV=1 - [MORF8_ARATH]</t>
  </si>
  <si>
    <t>Q9LKV3</t>
  </si>
  <si>
    <t>F21B23.6 protein OS=Arabidopsis thaliana OX=3702 GN=At5g28370 PE=4 SV=1 - [Q9LKV3_ARATH]</t>
  </si>
  <si>
    <t>Q9LML3</t>
  </si>
  <si>
    <t>F10K1.8 protein OS=Arabidopsis thaliana OX=3702 GN=At1g07210 PE=1 SV=1 - [Q9LML3_ARATH]</t>
  </si>
  <si>
    <t>Q9LMQ3</t>
  </si>
  <si>
    <t>30S ribosomal protein S15, chloroplastic OS=Arabidopsis thaliana OX=3702 GN=At1g15810 PE=1 SV=1 - [Q9LMQ3_ARATH]</t>
  </si>
  <si>
    <t>Q9LPG2</t>
  </si>
  <si>
    <t>At1g53460/T3F20_21 OS=Arabidopsis thaliana OX=3702 GN=At1g53460 PE=1 SV=1 - [Q9LPG2_ARATH]</t>
  </si>
  <si>
    <t>Q9LQ11</t>
  </si>
  <si>
    <t>F16P17.10 protein OS=Arabidopsis thaliana OX=3702 GN=LRR-RLK PE=1 SV=1 - [Q9LQ11_ARATH]</t>
  </si>
  <si>
    <t>Q9LQI7</t>
  </si>
  <si>
    <t>Probable complex I intermediate-associated protein 30 OS=Arabidopsis thaliana OX=3702 GN=At1g17350 PE=1 SV=2 - [CIA30_ARATH]</t>
  </si>
  <si>
    <t>Q9LR30</t>
  </si>
  <si>
    <t>Glutamate--glyoxylate aminotransferase 1 OS=Arabidopsis thaliana OX=3702 GN=GGAT1 PE=1 SV=1 - [GGT1_ARATH]</t>
  </si>
  <si>
    <t>Q9LRP6</t>
  </si>
  <si>
    <t>Pentatricopeptide repeat-containing protein At3g15590, mitochondrial OS=Arabidopsis thaliana OX=3702 GN=At3g15590 PE=1 SV=1 - [PP234_ARATH]</t>
  </si>
  <si>
    <t>Q9LRR9</t>
  </si>
  <si>
    <t>Glycolate oxidase 1 OS=Arabidopsis thaliana OX=3702 GN=GLO1 PE=1 SV=1 - [GLO1_ARATH]</t>
  </si>
  <si>
    <t>Q9LRS0</t>
  </si>
  <si>
    <t>Glycolate oxidase 2 OS=Arabidopsis thaliana OX=3702 GN=GLO2 PE=1 SV=1 - [GLO2_ARATH]</t>
  </si>
  <si>
    <t>Q9LS01</t>
  </si>
  <si>
    <t>Allene oxide cyclase 3, chloroplastic OS=Arabidopsis thaliana OX=3702 GN=AOC3 PE=2 SV=1 - [AOC3_ARATH]</t>
  </si>
  <si>
    <t>Q9LSG5</t>
  </si>
  <si>
    <t>At2g45250 OS=Arabidopsis thaliana OX=3702 GN=At3g25120 PE=1 SV=1 - [Q9LSG5_ARATH]</t>
  </si>
  <si>
    <t>Q9LSW8</t>
  </si>
  <si>
    <t>Electron transfer flavoprotein subunit beta, mitochondrial OS=Arabidopsis thaliana OX=3702 GN=ETFB PE=1 SV=1 - [ETFB_ARATH]</t>
  </si>
  <si>
    <t>Q9LT09</t>
  </si>
  <si>
    <t>50S ribosomal protein L24 OS=Arabidopsis thaliana OX=3702 GN=At5g23535 PE=1 SV=1 - [Q9LT09_ARATH]</t>
  </si>
  <si>
    <t>Q9LTV6</t>
  </si>
  <si>
    <t>Peroxisomal 2,4-dienoyl-CoA reductase [(3E)-enoyl-CoA-producing] OS=Arabidopsis thaliana OX=3702 GN=At3g12800 PE=2 SV=1 - [DECR2_ARATH]</t>
  </si>
  <si>
    <t>Q9LTX0</t>
  </si>
  <si>
    <t>AT3g12650/T2E22_103 OS=Arabidopsis thaliana OX=3702 GN=T2E22.4 PE=1 SV=1 - [Q9LTX0_ARATH]</t>
  </si>
  <si>
    <t>Q9LTX9</t>
  </si>
  <si>
    <t>Heat shock 70 kDa protein 7, chloroplastic OS=Arabidopsis thaliana OX=3702 GN=HSP70-7 PE=2 SV=1 - [HSP7G_ARATH]</t>
  </si>
  <si>
    <t>Q9LU05</t>
  </si>
  <si>
    <t>Plasma membrane-associated cation-binding protein 2 OS=Arabidopsis thaliana OX=3702 GN=PCAP2 PE=1 SV=1 - [PCAP2_ARATH]</t>
  </si>
  <si>
    <t>Q9LUW5</t>
  </si>
  <si>
    <t>DEAD-box ATP-dependent RNA helicase 53, mitochondrial OS=Arabidopsis thaliana OX=3702 GN=RH53 PE=1 SV=1 - [RH53_ARATH]</t>
  </si>
  <si>
    <t>Q9LUW6</t>
  </si>
  <si>
    <t>DEAD-box ATP-dependent RNA helicase 9, mitochondrial OS=Arabidopsis thaliana OX=3702 GN=RH9 PE=1 SV=1 - [RH9_ARATH]</t>
  </si>
  <si>
    <t>Q9LVA9</t>
  </si>
  <si>
    <t>Protein GAMETE CELL DEFECTIVE 1, mitochondrial OS=Arabidopsis thaliana OX=3702 GN=GCD1 PE=1 SV=1 - [GCD1_ARATH]</t>
  </si>
  <si>
    <t>Q9LVM1</t>
  </si>
  <si>
    <t>ABC transporter B family member 25, mitochondrial OS=Arabidopsis thaliana OX=3702 GN=ABCB25 PE=1 SV=1 - [AB25B_ARATH]</t>
  </si>
  <si>
    <t>Q9LVT8</t>
  </si>
  <si>
    <t>RGG repeats nuclear RNA binding protein C OS=Arabidopsis thaliana OX=3702 GN=RGGC PE=1 SV=1 - [RGGC_ARATH]</t>
  </si>
  <si>
    <t>Q9LVU5</t>
  </si>
  <si>
    <t>50S ribosomal protein L9, chloroplastic OS=Arabidopsis thaliana OX=3702 GN=MNB8.13 PE=1 SV=1 - [Q9LVU5_ARATH]</t>
  </si>
  <si>
    <t>Q9LVW0</t>
  </si>
  <si>
    <t>At5g54100 OS=Arabidopsis thaliana OX=3702 GN=MJP23.8 PE=1 SV=1 - [Q9LVW0_ARATH]</t>
  </si>
  <si>
    <t>Q9LW34</t>
  </si>
  <si>
    <t>Alcohol dehydrogenase-like protein OS=Arabidopsis thaliana OX=3702 GN=At3g26770 PE=1 SV=1 - [Q9LW34_ARATH]</t>
  </si>
  <si>
    <t>Q9LX13</t>
  </si>
  <si>
    <t>3-hydroxyacyl-[acyl-carrier-protein] dehydratase OS=Arabidopsis thaliana OX=3702 GN=At5g10160 PE=1 SV=1 - [Q9LX13_ARATH]</t>
  </si>
  <si>
    <t>Q9LXJ2</t>
  </si>
  <si>
    <t>Cytochrome b-c1 complex subunit 9, mitochondrial OS=Arabidopsis thaliana OX=3702 GN=QCR9 PE=1 SV=1 - [QCR9_ARATH]</t>
  </si>
  <si>
    <t>Q9LXR8</t>
  </si>
  <si>
    <t>Peroxisomal and mitochondrial division factor 1 OS=Arabidopsis thaliana OX=3702 GN=PMD1 PE=1 SV=1 - [PMD1_ARATH]</t>
  </si>
  <si>
    <t>Q9LXZ4</t>
  </si>
  <si>
    <t>GroES-like zinc-binding alcohol dehydrogenase family protein OS=Arabidopsis thaliana OX=3702 GN=T5P19_110 PE=1 SV=1 - [Q9LXZ4_ARATH]</t>
  </si>
  <si>
    <t>Q9LXZ7</t>
  </si>
  <si>
    <t>At3g56430 OS=Arabidopsis thaliana OX=3702 GN=T5P19_80 PE=1 SV=1 - [Q9LXZ7_ARATH]</t>
  </si>
  <si>
    <t>Q9LY28</t>
  </si>
  <si>
    <t>Calcium-dependent mitochondrial ATP-magnesium/phosphate carrier protein 3 OS=Arabidopsis thaliana OX=3702 GN=APC3 PE=1 SV=1 - [MAPC3_ARATH]</t>
  </si>
  <si>
    <t>Q9LZC3</t>
  </si>
  <si>
    <t>Malate synthase OS=Arabidopsis thaliana OX=3702 GN=MLS PE=1 SV=1 - [MASY_ARATH]</t>
  </si>
  <si>
    <t>Q9LZI4</t>
  </si>
  <si>
    <t>At3g62810 OS=Arabidopsis thaliana OX=3702 GN=F26K9_240 PE=1 SV=1 - [Q9LZI4_ARATH]</t>
  </si>
  <si>
    <t>Q9LZM6</t>
  </si>
  <si>
    <t>At5g02050 OS=Arabidopsis thaliana OX=3702 GN=At5g02050 PE=1 SV=1 - [Q9LZM6_ARATH]</t>
  </si>
  <si>
    <t>Q9LZP5</t>
  </si>
  <si>
    <t>DNA mismatch repair protein OS=Arabidopsis thaliana OX=3702 GN=T12C14_150 PE=1 SV=1 - [Q9LZP5_ARATH]</t>
  </si>
  <si>
    <t>Q9M065</t>
  </si>
  <si>
    <t>Pentatricopeptide repeat-containing protein At4g36680, mitochondrial OS=Arabidopsis thaliana OX=3702 GN=At4g36680 PE=1 SV=1 - [PP352_ARATH]</t>
  </si>
  <si>
    <t>Q9M0D5</t>
  </si>
  <si>
    <t>AT4g29480/F17A13_300 OS=Arabidopsis thaliana OX=3702 GN=At4g29480 PE=1 SV=1 - [Q9M0D5_ARATH]</t>
  </si>
  <si>
    <t>Q9M0V5</t>
  </si>
  <si>
    <t>At4g05400 OS=Arabidopsis thaliana OX=3702 GN=At4g05400 PE=1 SV=1 - [Q9M0V5_ARATH]</t>
  </si>
  <si>
    <t>Q9M0X9</t>
  </si>
  <si>
    <t>4-coumarate--CoA ligase-like 7 OS=Arabidopsis thaliana OX=3702 GN=4CLL7 PE=1 SV=1 - [4CLL7_ARATH]</t>
  </si>
  <si>
    <t>Q9M1A3</t>
  </si>
  <si>
    <t>At3g59650 OS=Arabidopsis thaliana OX=3702 GN=T16L24.200 PE=1 SV=1 - [Q9M1A3_ARATH]</t>
  </si>
  <si>
    <t>Q9M1G8</t>
  </si>
  <si>
    <t>DJ-1 protein homolog F OS=Arabidopsis thaliana OX=3702 GN=DJ1F PE=1 SV=1 - [DJ1F_ARATH]</t>
  </si>
  <si>
    <t>Q9M1X3</t>
  </si>
  <si>
    <t>AT3g63160/F16M2_10 OS=Arabidopsis thaliana OX=3702 GN=F16M2_10 PE=1 SV=1 - [Q9M1X3_ARATH]</t>
  </si>
  <si>
    <t>Q9M1Z2</t>
  </si>
  <si>
    <t>Leucine zipper-EF-hand-containing transmembrane protein 1 OS=Arabidopsis thaliana OX=3702 GN=F24G16.90 PE=1 SV=1 - [Q9M1Z2_ARATH]</t>
  </si>
  <si>
    <t>Q9M3A8</t>
  </si>
  <si>
    <t>Pentatricopeptide repeat-containing protein At3g49240, mitochondrial OS=Arabidopsis thaliana OX=3702 GN=EMB1796 PE=1 SV=1 - [PP273_ARATH]</t>
  </si>
  <si>
    <t>Q9M5K2</t>
  </si>
  <si>
    <t>Dihydrolipoyl dehydrogenase 2, mitochondrial OS=Arabidopsis thaliana OX=3702 GN=LPD2 PE=1 SV=1 - [DLDH2_ARATH]</t>
  </si>
  <si>
    <t>Q9M5K3</t>
  </si>
  <si>
    <t>Dihydrolipoyl dehydrogenase 1, mitochondrial OS=Arabidopsis thaliana OX=3702 GN=LPD1 PE=1 SV=2 - [DLDH1_ARATH]</t>
  </si>
  <si>
    <t>Q9M7T0</t>
  </si>
  <si>
    <t>Peroxiredoxin-2F, mitochondrial OS=Arabidopsis thaliana OX=3702 GN=PRXIIF PE=1 SV=2 - [PRX2F_ARATH]</t>
  </si>
  <si>
    <t>Q9M7T1</t>
  </si>
  <si>
    <t>Ribosomal protein L12/ ATP-dependent Clp protease adaptor protein ClpS family protein OS=Arabidopsis thaliana OX=3702 GN=At3g06040 PE=1 SV=1 - [Q9M7T1_ARATH]</t>
  </si>
  <si>
    <t>Q9M7Z1</t>
  </si>
  <si>
    <t>Lipoamide acyltransferase component of branched-chain alpha-keto acid dehydrogenase complex, mitochondrial OS=Arabidopsis thaliana OX=3702 GN=BCE2 PE=1 SV=1 - [ODB2_ARATH]</t>
  </si>
  <si>
    <t>Q9M8L6</t>
  </si>
  <si>
    <t>At1g80480 OS=Arabidopsis thaliana OX=3702 GN=PTAC17 PE=1 SV=1 - [Q9M8L6_ARATH]</t>
  </si>
  <si>
    <t>Q9M8M9</t>
  </si>
  <si>
    <t>30S ribosomal protein S15, chloroplastic OS=Arabidopsis thaliana OX=3702 GN=T21F11.5 PE=1 SV=1 - [Q9M8M9_ARATH]</t>
  </si>
  <si>
    <t>Q9M907</t>
  </si>
  <si>
    <t>Pentatricopeptide repeat-containing protein At3g06920 OS=Arabidopsis thaliana OX=3702 GN=At3g06920 PE=2 SV=1 - [PP217_ARATH]</t>
  </si>
  <si>
    <t>Q9M9E9</t>
  </si>
  <si>
    <t>Serine/threonine-protein kinase SRK2C OS=Arabidopsis thaliana OX=3702 GN=SRK2C PE=1 SV=1 - [SRK2C_ARATH]</t>
  </si>
  <si>
    <t>Q9M9M9</t>
  </si>
  <si>
    <t>Probable NADH dehydrogenase [ubiquinone] 1 alpha subcomplex subunit 12 OS=Arabidopsis thaliana OX=3702 GN=At3g03100 PE=1 SV=1 - [NDUAC_ARATH]</t>
  </si>
  <si>
    <t>Q9S726</t>
  </si>
  <si>
    <t>Probable ribose-5-phosphate isomerase 3, chloroplastic OS=Arabidopsis thaliana OX=3702 GN=RPI3 PE=1 SV=1 - [RPI3_ARATH]</t>
  </si>
  <si>
    <t>Q9S757</t>
  </si>
  <si>
    <t>Bifunctional L-3-cyanoalanine synthase/cysteine synthase C1, mitochondrial OS=Arabidopsis thaliana OX=3702 GN=CYSC1 PE=1 SV=1 - [CYSC1_ARATH]</t>
  </si>
  <si>
    <t>Q9S799</t>
  </si>
  <si>
    <t>F28J7.7 protein OS=Arabidopsis thaliana OX=3702 GN=F28J7.7 PE=1 SV=1 - [Q9S799_ARATH]</t>
  </si>
  <si>
    <t>Q9S7E9</t>
  </si>
  <si>
    <t>Glutamate--glyoxylate aminotransferase 2 OS=Arabidopsis thaliana OX=3702 GN=GGAT2 PE=1 SV=1 - [GGT2_ARATH]</t>
  </si>
  <si>
    <t>Q9S7G6</t>
  </si>
  <si>
    <t>Polyribonucleotide nucleotidyltransferase 2, mitochondrial OS=Arabidopsis thaliana OX=3702 GN=PNP2 PE=1 SV=1 - [PNP2_ARATH]</t>
  </si>
  <si>
    <t>Q9S7L9</t>
  </si>
  <si>
    <t>Cytochrome c oxidase subunit 6b-1 OS=Arabidopsis thaliana OX=3702 GN=COX6B-1 PE=1 SV=1 - [CX6B1_ARATH]</t>
  </si>
  <si>
    <t>Q9S831</t>
  </si>
  <si>
    <t>Photosystem I reaction center subunit IV A, chloroplastic OS=Arabidopsis thaliana OX=3702 GN=PSAE1 PE=1 SV=1 - [PSAE1_ARATH]</t>
  </si>
  <si>
    <t>Q9S841</t>
  </si>
  <si>
    <t>Oxygen-evolving enhancer protein 1-2, chloroplastic OS=Arabidopsis thaliana OX=3702 GN=PSBO2 PE=1 SV=1 - [PSBO2_ARATH]</t>
  </si>
  <si>
    <t>Q9S850</t>
  </si>
  <si>
    <t>Sulfite oxidase OS=Arabidopsis thaliana OX=3702 GN=SOX PE=1 SV=1 - [SUOX_ARATH]</t>
  </si>
  <si>
    <t>Q9S9N1</t>
  </si>
  <si>
    <t>Heat shock 70 kDa protein 5 OS=Arabidopsis thaliana OX=3702 GN=HSP70-5 PE=2 SV=1 - [HSP7E_ARATH]</t>
  </si>
  <si>
    <t>Q9S9W2</t>
  </si>
  <si>
    <t>Short-chain dehydrogenase/reductase SDRA OS=Arabidopsis thaliana OX=3702 GN=SDRA PE=1 SV=1 - [SDRA_ARATH]</t>
  </si>
  <si>
    <t>Q9SA52</t>
  </si>
  <si>
    <t>Chloroplast stem-loop binding protein of 41 kDa b, chloroplastic OS=Arabidopsis thaliana OX=3702 GN=CSP41B PE=1 SV=1 - [CP41B_ARATH]</t>
  </si>
  <si>
    <t>Q9SAJ6</t>
  </si>
  <si>
    <t>Glyceraldehyde-3-phosphate dehydrogenase GAPCP1, chloroplastic OS=Arabidopsis thaliana OX=3702 GN=GAPCP1 PE=1 SV=1 - [G3PP1_ARATH]</t>
  </si>
  <si>
    <t>Q9SAK4</t>
  </si>
  <si>
    <t>Succinate-semialdehyde dehydrogenase, mitochondrial OS=Arabidopsis thaliana OX=3702 GN=ALDH5F1 PE=1 SV=2 - [SSDH_ARATH]</t>
  </si>
  <si>
    <t>Q9SAK9</t>
  </si>
  <si>
    <t>At1g79390 OS=Arabidopsis thaliana OX=3702 GN=T8K14.19 PE=1 SV=1 - [Q9SAK9_ARATH]</t>
  </si>
  <si>
    <t>Q9SBB2</t>
  </si>
  <si>
    <t>Protein ABC transporter 1, mitochondrial OS=Arabidopsis thaliana OX=3702 GN=ABC1 PE=2 SV=1 - [ABC1_ARATH]</t>
  </si>
  <si>
    <t>Q9SCN8</t>
  </si>
  <si>
    <t>Cell division control protein 48 homolog D OS=Arabidopsis thaliana OX=3702 GN=CDC48D PE=1 SV=1 - [CD48D_ARATH]</t>
  </si>
  <si>
    <t>Q9SD36</t>
  </si>
  <si>
    <t>Altered inheritance of mitochondria protein OS=Arabidopsis thaliana OX=3702 GN=F24M12.140 PE=1 SV=1 - [Q9SD36_ARATH]</t>
  </si>
  <si>
    <t>Q9SD78</t>
  </si>
  <si>
    <t>Furry OS=Arabidopsis thaliana OX=3702 GN=F13G24.260 PE=1 SV=1 - [Q9SD78_ARATH]</t>
  </si>
  <si>
    <t>Q9SEI2</t>
  </si>
  <si>
    <t>26S proteasome regulatory subunit 6A homolog A OS=Arabidopsis thaliana OX=3702 GN=RPT5A PE=1 SV=1 - [PS6AA_ARATH]</t>
  </si>
  <si>
    <t>Q9SF21</t>
  </si>
  <si>
    <t>Protein RISC-INTERACTING CLEARING 3'-5' EXORIBONUCLEASE 1 OS=Arabidopsis thaliana OX=3702 GN=RICE1 PE=1 SV=1 - [RICE1_ARATH]</t>
  </si>
  <si>
    <t>Q9SH60</t>
  </si>
  <si>
    <t>Pentatricopeptide repeat-containing protein At1g64100 OS=Arabidopsis thaliana OX=3702 GN=At1g64100 PE=2 SV=2 - [PP103_ARATH]</t>
  </si>
  <si>
    <t>Q9SHJ6</t>
  </si>
  <si>
    <t>Peroxisomal and mitochondrial division factor 2 OS=Arabidopsis thaliana OX=3702 GN=PMD2 PE=1 SV=1 - [PMD2_ARATH]</t>
  </si>
  <si>
    <t>Q9SI77</t>
  </si>
  <si>
    <t>At1g62730 OS=Arabidopsis thaliana OX=3702 GN=At1g62730 PE=1 SV=1 - [Q9SI77_ARATH]</t>
  </si>
  <si>
    <t>Q9SIB9</t>
  </si>
  <si>
    <t>Aconitate hydratase 3, mitochondrial OS=Arabidopsis thaliana OX=3702 GN=ACO3 PE=1 SV=2 - [ACO3M_ARATH]</t>
  </si>
  <si>
    <t>Q9SIF2</t>
  </si>
  <si>
    <t>Heat shock protein 90-5, chloroplastic OS=Arabidopsis thaliana OX=3702 GN=HSP90-5 PE=1 SV=1 - [HS905_ARATH]</t>
  </si>
  <si>
    <t>Q9SIL6</t>
  </si>
  <si>
    <t>Prohibitin-6, mitochondrial OS=Arabidopsis thaliana OX=3702 GN=PHB6 PE=1 SV=1 - [PHB6_ARATH]</t>
  </si>
  <si>
    <t>Q9SIM4</t>
  </si>
  <si>
    <t>60S ribosomal protein L14-1 OS=Arabidopsis thaliana OX=3702 GN=RPL14A PE=2 SV=1 - [RL141_ARATH]</t>
  </si>
  <si>
    <t>Q9SIQ8</t>
  </si>
  <si>
    <t>AT2G31490 protein OS=Arabidopsis thaliana OX=3702 GN=At2g31490 PE=1 SV=1 - [Q9SIQ8_ARATH]</t>
  </si>
  <si>
    <t>Q9SIU0</t>
  </si>
  <si>
    <t>NAD-dependent malic enzyme 1, mitochondrial OS=Arabidopsis thaliana OX=3702 GN=NAD-ME1 PE=1 SV=1 - [MAO1_ARATH]</t>
  </si>
  <si>
    <t>Q9SIV6</t>
  </si>
  <si>
    <t>Coiled-coil 90B-like protein (DUF1640) OS=Arabidopsis thaliana OX=3702 GN=At2g16460 PE=1 SV=2 - [Q9SIV6_ARATH]</t>
  </si>
  <si>
    <t>Q9SJ12</t>
  </si>
  <si>
    <t>Probable ATP synthase 24 kDa subunit, mitochondrial OS=Arabidopsis thaliana OX=3702 GN=At2g21870 PE=1 SV=1 - [ATP7_ARATH]</t>
  </si>
  <si>
    <t>Q9SJ60</t>
  </si>
  <si>
    <t>Mal d 1-associated protein OS=Arabidopsis thaliana OX=3702 GN=At2g35900 PE=1 SV=1 - [Q9SJ60_ARATH]</t>
  </si>
  <si>
    <t>Q9SJD5</t>
  </si>
  <si>
    <t>At2g04340 OS=Arabidopsis thaliana OX=3702 GN=At2g04340 PE=1 SV=2 - [Q9SJD5_ARATH]</t>
  </si>
  <si>
    <t>Q9SJH7</t>
  </si>
  <si>
    <t>Citrate synthase 3, peroxisomal OS=Arabidopsis thaliana OX=3702 GN=CSY3 PE=2 SV=1 - [CISY3_ARATH]</t>
  </si>
  <si>
    <t>Q9SJY5</t>
  </si>
  <si>
    <t>Mitochondrial uncoupling protein 5 OS=Arabidopsis thaliana OX=3702 GN=PUMP5 PE=2 SV=1 - [PUMP5_ARATH]</t>
  </si>
  <si>
    <t>Q9SK63</t>
  </si>
  <si>
    <t>Cytochrome oxidase complex assembly protein OS=Arabidopsis thaliana OX=3702 GN=At2g20390 PE=1 SV=2 - [Q9SK63_ARATH]</t>
  </si>
  <si>
    <t>Q9SK66</t>
  </si>
  <si>
    <t>NADH dehydrogenase [ubiquinone] 1 alpha subcomplex subunit 9, mitochondrial OS=Arabidopsis thaliana OX=3702 GN=At2g20360 PE=1 SV=2 - [NDUA9_ARATH]</t>
  </si>
  <si>
    <t>Q9SK84</t>
  </si>
  <si>
    <t>Phospho-2-dehydro-3-deoxyheptonate aldolase OS=Arabidopsis thaliana OX=3702 GN=At1g22410 PE=1 SV=1 - [Q9SK84_ARATH]</t>
  </si>
  <si>
    <t>Q9SKM7</t>
  </si>
  <si>
    <t>At2g28430/T1B3.5 OS=Arabidopsis thaliana OX=3702 GN=At2g28430 PE=1 SV=1 - [Q9SKM7_ARATH]</t>
  </si>
  <si>
    <t>Q9SKR7</t>
  </si>
  <si>
    <t>At2g20940 OS=Arabidopsis thaliana OX=3702 GN=At2g20940 PE=1 SV=1 - [Q9SKR7_ARATH]</t>
  </si>
  <si>
    <t>Q9SMN1</t>
  </si>
  <si>
    <t>Gamma carbonic anhydrase-like 2, mitochondrial OS=Arabidopsis thaliana OX=3702 GN=GAMMACAL2 PE=1 SV=1 - [GCAL2_ARATH]</t>
  </si>
  <si>
    <t>Q9SMX3</t>
  </si>
  <si>
    <t>Mitochondrial outer membrane protein porin 3 OS=Arabidopsis thaliana OX=3702 GN=VDAC3 PE=1 SV=3 - [VDAC3_ARATH]</t>
  </si>
  <si>
    <t>Q9SMZ9</t>
  </si>
  <si>
    <t>Uncharacterized protein At4g33100 OS=Arabidopsis thaliana OX=3702 GN=At4g33100 PE=3 SV=1 - [Y4331_ARATH]</t>
  </si>
  <si>
    <t>Q9SN35</t>
  </si>
  <si>
    <t>Ras-related protein RABA1d OS=Arabidopsis thaliana OX=3702 GN=RABA1D PE=1 SV=1 - [RAA1D_ARATH]</t>
  </si>
  <si>
    <t>Q9SP35</t>
  </si>
  <si>
    <t>Mitochondrial import inner membrane translocase subunit TIM17-2 OS=Arabidopsis thaliana OX=3702 GN=TIM17-2 PE=1 SV=2 - [TI172_ARATH]</t>
  </si>
  <si>
    <t>Q9SQI8</t>
  </si>
  <si>
    <t>Dihydrolipoyllysine-residue acetyltransferase component 4 of pyruvate dehydrogenase complex, chloroplastic OS=Arabidopsis thaliana OX=3702 GN=LTA2 PE=2 SV=1 - [ODP24_ARATH]</t>
  </si>
  <si>
    <t>Q9SQT5</t>
  </si>
  <si>
    <t>At3g06320 OS=Arabidopsis thaliana OX=3702 GN=At3g06320 PE=1 SV=1 - [Q9SQT5_ARATH]</t>
  </si>
  <si>
    <t>Q9SR37</t>
  </si>
  <si>
    <t>Beta-glucosidase 23 OS=Arabidopsis thaliana OX=3702 GN=BGLU23 PE=1 SV=1 - [BGL23_ARATH]</t>
  </si>
  <si>
    <t>Q9SRH5</t>
  </si>
  <si>
    <t>Mitochondrial outer membrane protein porin 1 OS=Arabidopsis thaliana OX=3702 GN=VDAC1 PE=1 SV=3 - [VDAC1_ARATH]</t>
  </si>
  <si>
    <t>Q9SRL6</t>
  </si>
  <si>
    <t>Outer membrane OMP85 family protein OS=Arabidopsis thaliana OX=3702 GN=F9F8.12 PE=1 SV=1 - [Q9SRL6_ARATH]</t>
  </si>
  <si>
    <t>Q9SRR8</t>
  </si>
  <si>
    <t>2Fe-2S ferredoxin-like superfamily protein OS=Arabidopsis thaliana OX=3702 GN=F21O3.19 PE=1 SV=1 - [Q9SRR8_ARATH]</t>
  </si>
  <si>
    <t>Q9SS38</t>
  </si>
  <si>
    <t>DNA gyrase subunit B, chloroplastic OS=Arabidopsis thaliana OX=3702 GN=GYRBC PE=2 SV=3 - [GYRBP_ARATH]</t>
  </si>
  <si>
    <t>Q9SS48</t>
  </si>
  <si>
    <t>Glycerol-3-phosphate dehydrogenase SDP6, mitochondrial OS=Arabidopsis thaliana OX=3702 GN=SDP6 PE=1 SV=1 - [SDP6_ARATH]</t>
  </si>
  <si>
    <t>Q9SS61</t>
  </si>
  <si>
    <t>At3g03590 OS=Arabidopsis thaliana OX=3702 GN=At3g03590 PE=1 SV=1 - [Q9SS61_ARATH]</t>
  </si>
  <si>
    <t>Q9SSB8</t>
  </si>
  <si>
    <t>Cytochrome c oxidase subunit 5b-2, mitochondrial OS=Arabidopsis thaliana OX=3702 GN=COX5B-2 PE=1 SV=1 - [CX5B2_ARATH]</t>
  </si>
  <si>
    <t>Q9STH7</t>
  </si>
  <si>
    <t>AT4g12340/T4C9_180 OS=Arabidopsis thaliana OX=3702 GN=At4g12340 PE=1 SV=1 - [Q9STH7_ARATH]</t>
  </si>
  <si>
    <t>Q9STS1</t>
  </si>
  <si>
    <t>Aminoaldehyde dehydrogenase ALDH10A9, peroxisomal OS=Arabidopsis thaliana OX=3702 GN=ALDH10A9 PE=1 SV=1 - [BADH2_ARATH]</t>
  </si>
  <si>
    <t>Q9STS9</t>
  </si>
  <si>
    <t>Putative pentatricopeptide repeat-containing protein At3g47840 OS=Arabidopsis thaliana OX=3702 GN=PCMP-E43 PE=3 SV=1 - [PP268_ARATH]</t>
  </si>
  <si>
    <t>Q9SU63</t>
  </si>
  <si>
    <t>Aldehyde dehydrogenase family 2 member B4, mitochondrial OS=Arabidopsis thaliana OX=3702 GN=ALDH2B4 PE=1 SV=1 - [AL2B4_ARATH]</t>
  </si>
  <si>
    <t>Q9SUH6</t>
  </si>
  <si>
    <t>Pentatricopeptide repeat-containing protein At4g30700 OS=Arabidopsis thaliana OX=3702 GN=DYW9 PE=2 SV=1 - [PP341_ARATH]</t>
  </si>
  <si>
    <t>Q9SUK9</t>
  </si>
  <si>
    <t>Probable protein phosphatase 2C 55 OS=Arabidopsis thaliana OX=3702 GN=At4g16580 PE=2 SV=2 - [P2C55_ARATH]</t>
  </si>
  <si>
    <t>Q9SUR4</t>
  </si>
  <si>
    <t>Ribosomal protein L25/Gln-tRNA synthetase, anti-codon-binding domain-containing protein OS=Arabidopsis thaliana OX=3702 GN=At4g23620 PE=1 SV=1 - [Q9SUR4_ARATH]</t>
  </si>
  <si>
    <t>Q9SUU5</t>
  </si>
  <si>
    <t>Cytochrome b-c1 complex subunit 7-1, mitochondrial OS=Arabidopsis thaliana OX=3702 GN=QCR7-1 PE=1 SV=1 - [QCR71_ARATH]</t>
  </si>
  <si>
    <t>Q9SUU7</t>
  </si>
  <si>
    <t>Pentatricopeptide repeat-containing protein At4g32450, mitochondrial OS=Arabidopsis thaliana OX=3702 GN=PCMP-H63 PE=2 SV=1 - [PP346_ARATH]</t>
  </si>
  <si>
    <t>Q9SV23</t>
  </si>
  <si>
    <t>AT4g31460/F3L17_30 OS=Arabidopsis thaliana OX=3702 GN=At4g31460 PE=1 SV=1 - [Q9SV23_ARATH]</t>
  </si>
  <si>
    <t>Q9SVW2</t>
  </si>
  <si>
    <t>Uncharacterized protein AT4g18090 OS=Arabidopsis thaliana OX=3702 GN=At4g18090 PE=1 SV=1 - [Q9SVW2_ARATH]</t>
  </si>
  <si>
    <t>Q9SVW7</t>
  </si>
  <si>
    <t>At4g35490 OS=Arabidopsis thaliana OX=3702 GN=MRPL11 PE=1 SV=1 - [Q9SVW7_ARATH]</t>
  </si>
  <si>
    <t>Q9SX77</t>
  </si>
  <si>
    <t>Succinate dehydrogenase subunit 5, mitochondrial OS=Arabidopsis thaliana OX=3702 GN=SDH5 PE=1 SV=1 - [SDH5_ARATH]</t>
  </si>
  <si>
    <t>Q9SXH3</t>
  </si>
  <si>
    <t>FtsJ OS=Arabidopsis thaliana OX=3702 GN=ftsJ PE=1 SV=1 - [Q9SXH3_ARATH]</t>
  </si>
  <si>
    <t>Q9SY07</t>
  </si>
  <si>
    <t>Pentatricopeptide repeat-containing protein At4g02820, mitochondrial OS=Arabidopsis thaliana OX=3702 GN=At4g02820 PE=2 SV=1 - [PP302_ARATH]</t>
  </si>
  <si>
    <t>Q9SY57</t>
  </si>
  <si>
    <t>Protein PHLOEM PROTEIN 2-LIKE A10 OS=Arabidopsis thaliana OX=3702 GN=PP2A10 PE=2 SV=1 - [P2A10_ARATH]</t>
  </si>
  <si>
    <t>Q9SY69</t>
  </si>
  <si>
    <t>Pentatricopeptide repeat-containing protein At1g10270 OS=Arabidopsis thaliana OX=3702 GN=GRP23 PE=1 SV=1 - [PPR29_ARATH]</t>
  </si>
  <si>
    <t>Q9SZ30</t>
  </si>
  <si>
    <t>Imidazole glycerol phosphate synthase hisHF, chloroplastic OS=Arabidopsis thaliana OX=3702 GN=HISN4 PE=2 SV=1 - [HIS4_ARATH]</t>
  </si>
  <si>
    <t>Q9SZF8</t>
  </si>
  <si>
    <t>AT4g37660/F19F18_150 OS=Arabidopsis thaliana OX=3702 GN=At4g37660 PE=1 SV=1 - [Q9SZF8_ARATH]</t>
  </si>
  <si>
    <t>Q9SZJ5</t>
  </si>
  <si>
    <t>Serine hydroxymethyltransferase 1, mitochondrial OS=Arabidopsis thaliana OX=3702 GN=SHM1 PE=1 SV=1 - [GLYM1_ARATH]</t>
  </si>
  <si>
    <t>Q9SZV3</t>
  </si>
  <si>
    <t>Folate synthesis bifunctional protein, mitochondrial OS=Arabidopsis thaliana OX=3702 GN=MitHPPK/DHPS PE=2 SV=1 - [FOLM_ARATH]</t>
  </si>
  <si>
    <t>Q9SZV4</t>
  </si>
  <si>
    <t>AT4g30010/F6G3_40 OS=Arabidopsis thaliana OX=3702 GN=At4g30010 PE=1 SV=1 - [Q9SZV4_ARATH]</t>
  </si>
  <si>
    <t>Q9T043</t>
  </si>
  <si>
    <t>60S ribosomal protein L14-2 OS=Arabidopsis thaliana OX=3702 GN=RPL14B PE=1 SV=1 - [RL142_ARATH]</t>
  </si>
  <si>
    <t>Q9T0G2</t>
  </si>
  <si>
    <t>Cytochrome c-2 OS=Arabidopsis thaliana OX=3702 GN=CYTC-2 PE=1 SV=1 - [CYC2_ARATH]</t>
  </si>
  <si>
    <t>Q9XF89</t>
  </si>
  <si>
    <t>Chlorophyll a-b binding protein CP26, chloroplastic OS=Arabidopsis thaliana OX=3702 GN=LHCB5 PE=1 SV=1 - [CB5_ARATH]</t>
  </si>
  <si>
    <t>Q9XI21</t>
  </si>
  <si>
    <t>Pentatricopeptide repeat-containing protein At1g15480, mitochondrial OS=Arabidopsis thaliana OX=3702 GN=At1g15480 PE=2 SV=2 - [PPR44_ARATH]</t>
  </si>
  <si>
    <t>Q9ZNT1</t>
  </si>
  <si>
    <t>NADH--cytochrome b5 reductase 1 OS=Arabidopsis thaliana OX=3702 GN=CBR1 PE=1 SV=1 - [NB5R1_ARATH]</t>
  </si>
  <si>
    <t>Q9ZNT7</t>
  </si>
  <si>
    <t>Prohibitin-2, mitochondrial OS=Arabidopsis thaliana OX=3702 GN=PHB2 PE=1 SV=1 - [PHB2_ARATH]</t>
  </si>
  <si>
    <t>Q9ZP06</t>
  </si>
  <si>
    <t>Malate dehydrogenase 1, mitochondrial OS=Arabidopsis thaliana OX=3702 GN=At1g53240 PE=1 SV=1 - [MDHM1_ARATH]</t>
  </si>
  <si>
    <t>Q9ZPI5</t>
  </si>
  <si>
    <t>Peroxisomal fatty acid beta-oxidation multifunctional protein MFP2 OS=Arabidopsis thaliana OX=3702 GN=MFP2 PE=1 SV=1 - [MFP2_ARATH]</t>
  </si>
  <si>
    <t>Q9ZPI6</t>
  </si>
  <si>
    <t>Peroxisomal fatty acid beta-oxidation multifunctional protein AIM1 OS=Arabidopsis thaliana OX=3702 GN=AIM1 PE=1 SV=1 - [AIM1_ARATH]</t>
  </si>
  <si>
    <t>Q9ZPW5</t>
  </si>
  <si>
    <t>AAA-type ATPase family protein OS=Arabidopsis thaliana OX=3702 GN=At2g18330 PE=1 SV=2 - [Q9ZPW5_ARATH]</t>
  </si>
  <si>
    <t>Q9ZPX2</t>
  </si>
  <si>
    <t>Putative ribosomal protein L6 OS=Arabidopsis thaliana OX=3702 GN=At2g18400 PE=1 SV=2 - [Q9ZPX2_ARATH]</t>
  </si>
  <si>
    <t>Q9ZQE5</t>
  </si>
  <si>
    <t>Pentatricopeptide repeat-containing protein At2g15690, mitochondrial OS=Arabidopsis thaliana OX=3702 GN=PCMP-H66 PE=1 SV=2 - [PP153_ARATH]</t>
  </si>
  <si>
    <t>Q9ZRT5</t>
  </si>
  <si>
    <t>Glutathione S-transferase T1 OS=Arabidopsis thaliana OX=3702 GN=GSTT1 PE=2 SV=1 - [GSTT1_ARATH]</t>
  </si>
  <si>
    <t>Q9ZT91</t>
  </si>
  <si>
    <t>Elongation factor Tu, mitochondrial OS=Arabidopsis thaliana OX=3702 GN=TUFA PE=1 SV=1 - [EFTM_ARATH]</t>
  </si>
  <si>
    <t>Q9ZU25</t>
  </si>
  <si>
    <t>Probable mitochondrial-processing peptidase subunit alpha-1, mitochondrial OS=Arabidopsis thaliana OX=3702 GN=MPPalpha1 PE=1 SV=1 - [MPPA1_ARATH]</t>
  </si>
  <si>
    <t>Q9ZUN9</t>
  </si>
  <si>
    <t>Transmembrane protein OS=Arabidopsis thaliana OX=3702 GN=At2g19530 PE=1 SV=1 - [Q9ZUN9_ARATH]</t>
  </si>
  <si>
    <t>Q9ZUP2</t>
  </si>
  <si>
    <t>DNA repair protein recA homolog 3, mitochondrial OS=Arabidopsis thaliana OX=3702 GN=At2g19490 PE=2 SV=2 - [RECA3_ARATH]</t>
  </si>
  <si>
    <t>Q9ZUU1</t>
  </si>
  <si>
    <t>Adenylate kinase 1, chloroplastic OS=Arabidopsis thaliana OX=3702 GN=ADK PE=1 SV=1 - [KAD1_ARATH]</t>
  </si>
  <si>
    <t>Q9ZUU3</t>
  </si>
  <si>
    <t>Pentatricopeptide repeat-containing protein At2g37230 OS=Arabidopsis thaliana OX=3702 GN=At2g37230 PE=2 SV=1 - [PP190_ARATH]</t>
  </si>
  <si>
    <t>Q9ZUX4</t>
  </si>
  <si>
    <t>Uncharacterized protein At2g27730, mitochondrial OS=Arabidopsis thaliana OX=3702 GN=At2g27730 PE=1 SV=1 - [UMP2_ARATH]</t>
  </si>
  <si>
    <t>Q9ZV24</t>
  </si>
  <si>
    <t>Outer envelope pore protein 16-1, chloroplastic OS=Arabidopsis thaliana OX=3702 GN=OEP161 PE=1 SV=1 - [OP161_ARATH]</t>
  </si>
  <si>
    <t>Q9ZVI9</t>
  </si>
  <si>
    <t>Ethanolamine-phosphate cytidylyltransferase OS=Arabidopsis thaliana OX=3702 GN=PECT1 PE=1 SV=1 - [PECT1_ARATH]</t>
  </si>
  <si>
    <t>Q9ZVU4</t>
  </si>
  <si>
    <t>At1g55450/T5A14_14 OS=Arabidopsis thaliana OX=3702 GN=At1g55450 PE=1 SV=1 - [Q9ZVU4_ARATH]</t>
  </si>
  <si>
    <t>Q9ZWT1</t>
  </si>
  <si>
    <t>Lipoyl synthase, mitochondrial OS=Arabidopsis thaliana OX=3702 GN=LIP1 PE=1 SV=1 - [LIAS_ARATH]</t>
  </si>
  <si>
    <t>A0A1I9LT07</t>
  </si>
  <si>
    <t>Putative mitochondrial RNA helicase 1 OS=Arabidopsis thaliana OX=3702 GN=PMH1 PE=1 SV=1 - [A0A1I9LT07_ARATH]</t>
  </si>
  <si>
    <t>A0A1P8AUX7</t>
  </si>
  <si>
    <t>Chaperonin 10 OS=Arabidopsis thaliana OX=3702 GN=CPN10 PE=1 SV=1 - [A0A1P8AUX7_ARATH]</t>
  </si>
  <si>
    <t>A0A2P2CLG4</t>
  </si>
  <si>
    <t>NADH-ubiquinone oxidoreductase chain 4 OS=Arabidopsis thaliana OX=3702 GN=nad4 PE=3 SV=2 - [A0A2P2CLG4_ARATH]</t>
  </si>
  <si>
    <t>Q9FYF8</t>
  </si>
  <si>
    <t>At1g67350 OS=Arabidopsis thaliana OX=3702 GN=At1g67350 PE=1 SV=1 - [Q9FYF8_ARATH]</t>
  </si>
  <si>
    <t>A8MSD8</t>
  </si>
  <si>
    <t>Mitochondrial glycoprotein family protein OS=Arabidopsis thaliana OX=3702 GN=At2g41600 PE=1 SV=1 - [A8MSD8_ARATH]</t>
  </si>
  <si>
    <t>F4I577</t>
  </si>
  <si>
    <t>Monodehydroascorbate reductase 6 OS=Arabidopsis thaliana OX=3702 GN=MDAR6 PE=1 SV=1 - [F4I577_ARATH]</t>
  </si>
  <si>
    <t>F4IMB5</t>
  </si>
  <si>
    <t>ATP synthase subunit alpha, mitochondrial OS=Arabidopsis thaliana OX=3702 GN=At2g07698 PE=1 SV=1 - [F4IMB5_ARATH]</t>
  </si>
  <si>
    <t>F4IP53</t>
  </si>
  <si>
    <t>General regulatory factor 9 OS=Arabidopsis thaliana OX=3702 GN=GRF9 PE=1 SV=1 - [F4IP53_ARATH]</t>
  </si>
  <si>
    <t>F4IPW4</t>
  </si>
  <si>
    <t>Elongation factor family protein OS=Arabidopsis thaliana OX=3702 GN=EMB2785 PE=1 SV=1 - [F4IPW4_ARATH]</t>
  </si>
  <si>
    <t>Q9LZQ0</t>
  </si>
  <si>
    <t>Cytochrome c oxidase subunit 5C-2 OS=Arabidopsis thaliana OX=3702 GN=At3g62400 PE=3 SV=1 - [CX5C2_ARATH]</t>
  </si>
  <si>
    <t>F4JGB9</t>
  </si>
  <si>
    <t>Malonyl-CoA decarboxylase family protein OS=Arabidopsis thaliana OX=3702 GN=At4g04320 PE=1 SV=1 - [F4JGB9_ARATH]</t>
  </si>
  <si>
    <t>F4JKN4</t>
  </si>
  <si>
    <t>Alpha/beta-Hydrolases superfamily protein OS=Arabidopsis thaliana OX=3702 GN=At4g34310 PE=1 SV=1 - [F4JKN4_ARATH]</t>
  </si>
  <si>
    <t>F4JNE3</t>
  </si>
  <si>
    <t>Pleckstrin homology (PH) domain-containing protein OS=Arabidopsis thaliana OX=3702 GN=At4g17140 PE=1 SV=1 - [F4JNE3_ARATH]</t>
  </si>
  <si>
    <t>F4JWS9</t>
  </si>
  <si>
    <t>Cytochrome b-c1 complex subunit 7 OS=Arabidopsis thaliana OX=3702 GN=At5g25450 PE=1 SV=1 - [F4JWS9_ARATH]</t>
  </si>
  <si>
    <t>F4KGV2</t>
  </si>
  <si>
    <t>G-box regulating factor 6 OS=Arabidopsis thaliana OX=3702 GN=GRF6 PE=1 SV=1 - [F4KGV2_ARATH]</t>
  </si>
  <si>
    <t>O03986</t>
  </si>
  <si>
    <t>Heat shock protein 90-4 OS=Arabidopsis thaliana OX=3702 GN=HSP90-4 PE=1 SV=1 - [HS904_ARATH]</t>
  </si>
  <si>
    <t>O04308</t>
  </si>
  <si>
    <t>Probable mitochondrial-processing peptidase subunit alpha-2, chloroplastic/mitochondrial OS=Arabidopsis thaliana OX=3702 GN=MPPalpha2 PE=1 SV=1 - [MPPA2_ARATH]</t>
  </si>
  <si>
    <t>P0DH96</t>
  </si>
  <si>
    <t>Calmodulin-4 OS=Arabidopsis thaliana OX=3702 GN=CAM4 PE=1 SV=1 - [CALM4_ARATH]</t>
  </si>
  <si>
    <t>O64471</t>
  </si>
  <si>
    <t>Mitochondrial outer membrane import complex protein METAXIN OS=Arabidopsis thaliana OX=3702 GN=MTX1 PE=1 SV=1 - [MTX_ARATH]</t>
  </si>
  <si>
    <t>Q94C12</t>
  </si>
  <si>
    <t>NADH dehydrogenase [ubiquinone] 1 beta subcomplex subunit 10-B OS=Arabidopsis thaliana OX=3702 GN=At3g18410 PE=3 SV=1 - [NDBAB_ARATH]</t>
  </si>
  <si>
    <t>Q9M9B4</t>
  </si>
  <si>
    <t>NADH dehydrogenase [ubiquinone] 1 beta subcomplex subunit 10-A OS=Arabidopsis thaliana OX=3702 GN=At1g49140 PE=1 SV=1 - [NDBAA_ARATH]</t>
  </si>
  <si>
    <t>F4JVC0</t>
  </si>
  <si>
    <t>Cold, circadian rhythm, and RNA binding 1 OS=Arabidopsis thaliana OX=3702 GN=CCR1 PE=1 SV=1 - [F4JVC0_ARATH]</t>
  </si>
  <si>
    <t>P42644</t>
  </si>
  <si>
    <t>14-3-3-like protein GF14 psi OS=Arabidopsis thaliana OX=3702 GN=GRF3 PE=1 SV=2 - [14333_ARATH]</t>
  </si>
  <si>
    <t>P56757</t>
  </si>
  <si>
    <t>ATP synthase subunit alpha, chloroplastic OS=Arabidopsis thaliana OX=3702 GN=atpA PE=1 SV=1 - [ATPA_ARATH]</t>
  </si>
  <si>
    <t>Q1JPL4</t>
  </si>
  <si>
    <t>External alternative NAD(P)H-ubiquinone oxidoreductase B1, mitochondrial OS=Arabidopsis thaliana OX=3702 GN=NDB1 PE=1 SV=1 - [NDB1_ARATH]</t>
  </si>
  <si>
    <t>Q42547</t>
  </si>
  <si>
    <t>Catalase-3 OS=Arabidopsis thaliana OX=3702 GN=CAT3 PE=1 SV=3 - [CATA3_ARATH]</t>
  </si>
  <si>
    <t>Q8H159</t>
  </si>
  <si>
    <t>Polyubiquitin 10 OS=Arabidopsis thaliana OX=3702 GN=UBQ10 PE=2 SV=2 - [UBQ10_ARATH]</t>
  </si>
  <si>
    <t>Q42599</t>
  </si>
  <si>
    <t>NADH dehydrogenase [ubiquinone] iron-sulfur protein 8-A, mitochondrial OS=Arabidopsis thaliana OX=3702 GN=At1g79010 PE=1 SV=1 - [NDS8A_ARATH]</t>
  </si>
  <si>
    <t>Q67XF2</t>
  </si>
  <si>
    <t>Peptidase S24/S26A/S26B/S26C family protein OS=Arabidopsis thaliana OX=3702 GN=AGAMOUS-like 64 PE=1 SV=1 - [Q67XF2_ARATH]</t>
  </si>
  <si>
    <t>A0A1I9LRM7</t>
  </si>
  <si>
    <t>B12D protein OS=Arabidopsis thaliana OX=3702 GN=At3g29970 PE=1 SV=1 - [A0A1I9LRM7_ARATH]</t>
  </si>
  <si>
    <t>Q8L814</t>
  </si>
  <si>
    <t>Chaperone DnaJ-domain superfamily protein OS=Arabidopsis thaliana OX=3702 GN=At4g07990 PE=1 SV=1 - [Q8L814_ARATH]</t>
  </si>
  <si>
    <t>Q8LB02</t>
  </si>
  <si>
    <t>Succinate dehydrogenase [ubiquinone] iron-sulfur subunit 2, mitochondrial OS=Arabidopsis thaliana OX=3702 GN=SDH2-2 PE=1 SV=2 - [SDHB2_ARATH]</t>
  </si>
  <si>
    <t>Q8LG60</t>
  </si>
  <si>
    <t>Hypoxia-responsive family protein OS=Arabidopsis thaliana OX=3702 GN=At5g27760 PE=1 SV=1 - [Q8LG60_ARATH]</t>
  </si>
  <si>
    <t>Q38820</t>
  </si>
  <si>
    <t>Mitochondrial import inner membrane translocase subunit TIM23-2 OS=Arabidopsis thaliana OX=3702 GN=TIM23-2 PE=1 SV=1 - [TI232_ARATH]</t>
  </si>
  <si>
    <t>O49636</t>
  </si>
  <si>
    <t>Mitochondrial pyruvate carrier 4 OS=Arabidopsis thaliana OX=3702 GN=MPC4 PE=3 SV=1 - [MPC4_ARATH]</t>
  </si>
  <si>
    <t>Q96326</t>
  </si>
  <si>
    <t>Cytochrome c-type biogenesis protein CcmE homolog, mitochondrial OS=Arabidopsis thaliana OX=3702 GN=CCME PE=1 SV=1 - [CCME_ARATH]</t>
  </si>
  <si>
    <t>P0DO44</t>
  </si>
  <si>
    <t>ATP synthase small subunit 6-A, mitochondrial OS=Arabidopsis thaliana OX=3702 GN=ATP6 PE=2 SV=1 - [ATP6A_ARATH]</t>
  </si>
  <si>
    <t>Q8GXE5</t>
  </si>
  <si>
    <t>Peptidase family M48 family protein OS=Arabidopsis thaliana OX=3702 GN=MIO24.13 PE=1 SV=1 - [Q8GXE5_ARATH]</t>
  </si>
  <si>
    <t>P49200</t>
  </si>
  <si>
    <t>40S ribosomal protein S20-1 OS=Arabidopsis thaliana OX=3702 GN=RPS20A PE=2 SV=2 - [RS201_ARATH]</t>
  </si>
  <si>
    <t>Q9FGM0</t>
  </si>
  <si>
    <t>ATP-dependent zinc metalloprotease FTSH 11, chloroplastic/mitochondrial OS=Arabidopsis thaliana OX=3702 GN=FTSH11 PE=1 SV=1 - [FTSHB_ARATH]</t>
  </si>
  <si>
    <t>Q9FI43</t>
  </si>
  <si>
    <t>Calcium-dependent mitochondrial ATP-magnesium/phosphate carrier protein 2 OS=Arabidopsis thaliana OX=3702 GN=APC2 PE=1 SV=1 - [MAPC2_ARATH]</t>
  </si>
  <si>
    <t>P34789</t>
  </si>
  <si>
    <t>40S ribosomal protein S28-2 OS=Arabidopsis thaliana OX=3702 GN=RPS28C PE=3 SV=1 - [RS282_ARATH]</t>
  </si>
  <si>
    <t>Q9M9W1</t>
  </si>
  <si>
    <t>60S ribosomal protein L22-2 OS=Arabidopsis thaliana OX=3702 GN=RPL22B PE=2 SV=1 - [RL222_ARATH]</t>
  </si>
  <si>
    <t>A0A1P8BEZ0</t>
  </si>
  <si>
    <t>Succinyl-CoA ligase, alpha subunit OS=Arabidopsis thaliana OX=3702 GN=MKD15.11 PE=1 SV=1 - [A0A1P8BEZ0_ARATH]</t>
  </si>
  <si>
    <t>Q9FMV1</t>
  </si>
  <si>
    <t>Gamma carbonic anhydrase-like 1, mitochondrial OS=Arabidopsis thaliana OX=3702 GN=GAMMACAL1 PE=1 SV=1 - [GCAL1_ARATH]</t>
  </si>
  <si>
    <t>O23138</t>
  </si>
  <si>
    <t>Cytochrome c-1 OS=Arabidopsis thaliana OX=3702 GN=CYTC-1 PE=1 SV=1 - [CYC1_ARATH]</t>
  </si>
  <si>
    <t>Q8LDQ8</t>
  </si>
  <si>
    <t>At5g24165 OS=Arabidopsis thaliana OX=3702 GN=At5g24165 PE=1 SV=1 - [Q8LDQ8_ARATH]</t>
  </si>
  <si>
    <t>B3H6R5</t>
  </si>
  <si>
    <t>Transmembrane protein OS=Arabidopsis thaliana OX=3702 GN=At1g16916 PE=1 SV=1 - [B3H6R5_ARATH]</t>
  </si>
  <si>
    <t>P93032</t>
  </si>
  <si>
    <t>Isocitrate dehydrogenase [NAD] regulatory subunit 2, mitochondrial OS=Arabidopsis thaliana OX=3702 GN=IDH2 PE=1 SV=2 - [IDH2_ARATH]</t>
  </si>
  <si>
    <t>Q8W476</t>
  </si>
  <si>
    <t>Peptidase S24/S26A/S26B/S26C family protein OS=Arabidopsis thaliana OX=3702 GN=At1g06200 PE=1 SV=1 - [Q8W476_ARATH]</t>
  </si>
  <si>
    <t>P42036</t>
  </si>
  <si>
    <t>40S ribosomal protein S14-3 OS=Arabidopsis thaliana OX=3702 GN=RPS14C PE=2 SV=2 - [RS143_ARATH]</t>
  </si>
  <si>
    <t>Q9LK25</t>
  </si>
  <si>
    <t>Prohibitin-4, mitochondrial OS=Arabidopsis thaliana OX=3702 GN=PHB4 PE=1 SV=1 - [PHB4_ARATH]</t>
  </si>
  <si>
    <t>Q6GKW1</t>
  </si>
  <si>
    <t>At2g41945 OS=Arabidopsis thaliana OX=3702 GN=At2g41945 PE=1 SV=1 - [Q6GKW1_ARATH]</t>
  </si>
  <si>
    <t>Q9XGZ3</t>
  </si>
  <si>
    <t>Early nodulin-like protein OS=Arabidopsis thaliana OX=3702 GN=At5g25940 PE=1 SV=1 - [Q9XGZ3_ARATH]</t>
  </si>
  <si>
    <t>Q9LVD5</t>
  </si>
  <si>
    <t>At5g57230 OS=Arabidopsis thaliana OX=3702 GN=MJB24.4 PE=1 SV=1 - [Q9LVD5_ARATH]</t>
  </si>
  <si>
    <t>F4KGI8</t>
  </si>
  <si>
    <t>Acyl-coenzyme A oxidase OS=Arabidopsis thaliana OX=3702 GN=ACX2 PE=1 SV=1 - [F4KGI8_ARATH]</t>
  </si>
  <si>
    <t>Q9STR3</t>
  </si>
  <si>
    <t>Copia-like retroelement pol polyprotein OS=Arabidopsis thaliana OX=3702 GN=At4g26210 PE=1 SV=1 - [Q9STR3_ARATH]</t>
  </si>
  <si>
    <t>Q96253</t>
  </si>
  <si>
    <t>ATP synthase subunit epsilon, mitochondrial OS=Arabidopsis thaliana OX=3702 GN=At1g51650 PE=1 SV=3 - [ATP5E_ARATH]</t>
  </si>
  <si>
    <t>Q94AC6</t>
  </si>
  <si>
    <t>AT5g15220/F8M21_110 OS=Arabidopsis thaliana OX=3702 GN=At5g15220 PE=1 SV=1 - [Q94AC6_ARATH]</t>
  </si>
  <si>
    <t>Q9C9W5</t>
  </si>
  <si>
    <t>Glycerate dehydrogenase HPR, peroxisomal OS=Arabidopsis thaliana OX=3702 GN=HPR PE=1 SV=1 - [HPR1_ARATH]</t>
  </si>
  <si>
    <t>Q9FGK0</t>
  </si>
  <si>
    <t>NADH dehydrogenase [ubiquinone] 1 beta subcomplex subunit 8, mitochondrial OS=Arabidopsis thaliana OX=3702 GN=At5g47570 PE=2 SV=1 - [NDUB8_ARATH]</t>
  </si>
  <si>
    <t>Q93VH5</t>
  </si>
  <si>
    <t>AT5g10730/MAJ23_90 OS=Arabidopsis thaliana OX=3702 GN=MAJ23.90 PE=1 SV=1 - [Q93VH5_ARATH]</t>
  </si>
  <si>
    <t>Q94K18</t>
  </si>
  <si>
    <t>Uncharacterized protein At4g29660 OS=Arabidopsis thaliana OX=3702 GN=EMB2752 PE=4 SV=1 - [Y4966_ARATH]</t>
  </si>
  <si>
    <t>B3H4R5</t>
  </si>
  <si>
    <t>Cytochrome C oxidase assembly factor OS=Arabidopsis thaliana OX=3702 GN=At1g10865 PE=1 SV=1 - [B3H4R5_ARATH]</t>
  </si>
  <si>
    <t>Q8LBZ1</t>
  </si>
  <si>
    <t>At5g22875 OS=Arabidopsis thaliana OX=3702 GN=At5g22875 PE=1 SV=1 - [Q8LBZ1_ARATH]</t>
  </si>
  <si>
    <t>F4IFV5</t>
  </si>
  <si>
    <t>Subtilisin-like protease OS=Arabidopsis thaliana OX=3702 GN=At2g33585 PE=1 SV=1 - [F4IFV5_ARATH]</t>
  </si>
  <si>
    <t>Q9T070</t>
  </si>
  <si>
    <t>Cytochrome c oxidase subunit 6a, mitochondrial OS=Arabidopsis thaliana OX=3702 GN=COX6A PE=3 SV=1 - [COX6A_ARATH]</t>
  </si>
  <si>
    <t>Q9FLK2</t>
  </si>
  <si>
    <t>Probable cytochrome c oxidase subunit 5C-3 OS=Arabidopsis thaliana OX=3702 GN=At5g61310 PE=3 SV=1 - [CX5C3_ARATH]</t>
  </si>
  <si>
    <t>B3H6E6</t>
  </si>
  <si>
    <t>Mitochondrial pyruvate carrier OS=Arabidopsis thaliana OX=3702 GN=AtMPC1 PE=1 SV=1 - [B3H6E6_ARATH]</t>
  </si>
  <si>
    <t>A0A1P8BG65</t>
  </si>
  <si>
    <t>Ubiquinol-cytochrome C chaperone family protein OS=Arabidopsis thaliana OX=3702 GN=MWD22.17 PE=1 SV=1 - [A0A1P8BG65_ARATH]</t>
  </si>
  <si>
    <t>Q9LZI6</t>
  </si>
  <si>
    <t>NADH dehydrogenase [ubiquinone] iron-sulfur protein 5-B OS=Arabidopsis thaliana OX=3702 GN=At3g62790 PE=1 SV=1 - [NDS5B_ARATH]</t>
  </si>
  <si>
    <t>P30187</t>
  </si>
  <si>
    <t>Calmodulin-like protein 10 OS=Arabidopsis thaliana OX=3702 GN=CML10 PE=2 SV=1 - [CML10_ARATH]</t>
  </si>
  <si>
    <t>Q84K84</t>
  </si>
  <si>
    <t>Mitochondrial import inner membrane translocase subunit Tim17/Tim22/Tim23 family protein OS=Arabidopsis thaliana OX=3702 GN=MJH22.6 PE=1 SV=1 - [Q84K84_ARATH]</t>
  </si>
  <si>
    <t>A0A178UPC0</t>
  </si>
  <si>
    <t>Trypsin family protein with PDZ domain-containing protein OS=Arabidopsis thaliana OX=3702 GN=DEG14 PE=1 SV=1 - [A0A178UPC0_ARATH]</t>
  </si>
  <si>
    <t>Q8LDK3</t>
  </si>
  <si>
    <t>NADH dehydrogenase [ubiquinone] 1 beta subcomplex subunit 2 OS=Arabidopsis thaliana OX=3702 GN=At1g76200 PE=1 SV=1 - [NDUB2_ARATH]</t>
  </si>
  <si>
    <t>A8MRX3</t>
  </si>
  <si>
    <t>CX9C domain-containing protein OS=Arabidopsis thaliana OX=3702 GN=At1g47278 PE=1 SV=1 - [A8MRX3_ARATH]</t>
  </si>
  <si>
    <t>Q9SI32</t>
  </si>
  <si>
    <t>Phospholipid scramblase OS=Arabidopsis thaliana OX=3702 GN=At2g04940 PE=1 SV=1 - [Q9SI32_ARATH]</t>
  </si>
  <si>
    <t>O82204</t>
  </si>
  <si>
    <t>60S ribosomal protein L28-1 OS=Arabidopsis thaliana OX=3702 GN=RPL28A PE=1 SV=1 - [RL281_ARATH]</t>
  </si>
  <si>
    <t>Q9FLS8</t>
  </si>
  <si>
    <t>Calcium-dependent mitochondrial ATP-magnesium/phosphate carrier protein 1 OS=Arabidopsis thaliana OX=3702 GN=APC1 PE=1 SV=1 - [MAPC1_ARATH]</t>
  </si>
  <si>
    <t>Q9XIA6</t>
  </si>
  <si>
    <t>30S ribosomal protein S17, chloroplastic OS=Arabidopsis thaliana OX=3702 GN=emb1129 PE=1 SV=1 - [Q9XIA6_ARATH]</t>
  </si>
  <si>
    <t>P28186</t>
  </si>
  <si>
    <t>Ras-related protein RABE1c OS=Arabidopsis thaliana OX=3702 GN=RABE1C PE=1 SV=1 - [RAE1C_ARATH]</t>
  </si>
  <si>
    <t>O22860</t>
  </si>
  <si>
    <t>60S ribosomal protein L38 OS=Arabidopsis thaliana OX=3702 GN=RPL38A PE=3 SV=1 - [RL38_ARATH]</t>
  </si>
  <si>
    <t>Q8LAL0</t>
  </si>
  <si>
    <t>Protein SCO1 homolog 2, mitochondrial OS=Arabidopsis thaliana OX=3702 GN=HCC2 PE=2 SV=1 - [SCO12_ARATH]</t>
  </si>
  <si>
    <t>A8MRQ4</t>
  </si>
  <si>
    <t>Glycine-rich RNA-binding protein 2 OS=Arabidopsis thaliana OX=3702 GN=GR-RBP2 PE=1 SV=1 - [A8MRQ4_ARATH]</t>
  </si>
  <si>
    <t>P25855</t>
  </si>
  <si>
    <t>Glycine cleavage system H protein 1, mitochondrial OS=Arabidopsis thaliana OX=3702 GN=GDH1 PE=1 SV=1 - [GCSH1_ARATH]</t>
  </si>
  <si>
    <t>Q9LQL0</t>
  </si>
  <si>
    <t>Glycine cleavage system H protein 3, mitochondrial OS=Arabidopsis thaliana OX=3702 GN=GDH3 PE=1 SV=1 - [GCSH3_ARATH]</t>
  </si>
  <si>
    <t>A0A1P8AZL5</t>
  </si>
  <si>
    <t>Uncharacterized protein OS=Arabidopsis thaliana OX=3702 GN=At2g17442 PE=4 SV=1 - [A0A1P8AZL5_ARATH]</t>
  </si>
  <si>
    <t>A8MRV0</t>
  </si>
  <si>
    <t>RNA binding Plectin/S10 domain-containing protein OS=Arabidopsis thaliana OX=3702 GN=RPS10B PE=1 SV=1 - [A8MRV0_ARATH]</t>
  </si>
  <si>
    <t>Q8GWJ8</t>
  </si>
  <si>
    <t>Homeobox prospero protein OS=Arabidopsis thaliana OX=3702 GN=At5g58920 PE=1 SV=1 - [Q8GWJ8_ARATH]</t>
  </si>
  <si>
    <t>A0A1I9LP74</t>
  </si>
  <si>
    <t>Mitochondrial inner membrane protease subunit 2 OS=Arabidopsis thaliana OX=3702 GN=At3g08980 PE=1 SV=1 - [A0A1I9LP74_ARATH]</t>
  </si>
  <si>
    <t>Q9LK96</t>
  </si>
  <si>
    <t>AT3g15090/K15M2_24 OS=Arabidopsis thaliana OX=3702 GN=At3g15090 PE=1 SV=1 - [Q9LK96_ARATH]</t>
  </si>
  <si>
    <t>A0A1P8B110</t>
  </si>
  <si>
    <t>GTP 3',8-cyclase OS=Arabidopsis thaliana OX=3702 GN=CNX2 PE=1 SV=1 - [A0A1P8B110_ARATH]</t>
  </si>
  <si>
    <t>P53665</t>
  </si>
  <si>
    <t>Acyl carrier protein 1, mitochondrial OS=Arabidopsis thaliana OX=3702 GN=MTACP1 PE=1 SV=1 - [ACPM1_ARATH]</t>
  </si>
  <si>
    <t>Q949U7</t>
  </si>
  <si>
    <t>Peroxiredoxin-2E, chloroplastic OS=Arabidopsis thaliana OX=3702 GN=PRXIIE PE=1 SV=2 - [PRX2E_ARATH]</t>
  </si>
  <si>
    <t>Q9LFK6</t>
  </si>
  <si>
    <t>AT5g16950/F2K13_100 OS=Arabidopsis thaliana OX=3702 GN=At5g16950 PE=1 SV=1 - [Q9LFK6_ARATH]</t>
  </si>
  <si>
    <t>F4JCI2</t>
  </si>
  <si>
    <t>Ribosomal protein S21 family protein OS=Arabidopsis thaliana OX=3702 GN=At3g26360 PE=1 SV=1 - [F4JCI2_ARATH]</t>
  </si>
  <si>
    <t>Q8VZB9</t>
  </si>
  <si>
    <t>60S ribosomal protein L10a-1 OS=Arabidopsis thaliana OX=3702 GN=RPL10AA PE=1 SV=1 - [R10A1_ARATH]</t>
  </si>
  <si>
    <t>A0A1P8AN81</t>
  </si>
  <si>
    <t>RING-type E3 ubiquitin transferase OS=Arabidopsis thaliana OX=3702 GN=SPL2 PE=1 SV=1 - [A0A1P8AN81_ARATH]</t>
  </si>
  <si>
    <t>F4HU93</t>
  </si>
  <si>
    <t>L-ascorbate peroxidase OS=Arabidopsis thaliana OX=3702 GN=APX1 PE=1 SV=1 - [F4HU93_ARATH]</t>
  </si>
  <si>
    <t>Q9FK46</t>
  </si>
  <si>
    <t>At5g18250 OS=Arabidopsis thaliana OX=3702 GN=MRG7.21 PE=1 SV=1 - [Q9FK46_ARATH]</t>
  </si>
  <si>
    <t>O82357</t>
  </si>
  <si>
    <t>3-methyl-2-oxobutanoate hydroxymethyltransferase 1, mitochondrial OS=Arabidopsis thaliana OX=3702 GN=KPHMT1 PE=1 SV=1 - [PANB1_ARATH]</t>
  </si>
  <si>
    <t>A0A2P2CLG6</t>
  </si>
  <si>
    <t>Ribosomal protein L2 OS=Arabidopsis thaliana OX=3702 GN=rpl2 PE=1 SV=1 - [A0A2P2CLG6_ARATH]</t>
  </si>
  <si>
    <t>Q9SU56</t>
  </si>
  <si>
    <t>L-galactono-1,4-lactone dehydrogenase, mitochondrial OS=Arabidopsis thaliana OX=3702 GN=GLDH PE=1 SV=1 - [GLDH_ARATH]</t>
  </si>
  <si>
    <t>O04313</t>
  </si>
  <si>
    <t>PYK10-binding protein 2 OS=Arabidopsis thaliana OX=3702 GN=PBP2 PE=1 SV=1 - [JAL31_ARATH]</t>
  </si>
  <si>
    <t>A8MSF5</t>
  </si>
  <si>
    <t>Succinate dehydrogenase 3-1 OS=Arabidopsis thaliana OX=3702 GN=SDH3-1 PE=4 SV=1 - [A8MSF5_ARATH]</t>
  </si>
  <si>
    <t>A0A1P8BCW3</t>
  </si>
  <si>
    <t>Sulfoquinovosyldiacylglycerol 2 OS=Arabidopsis thaliana OX=3702 GN=SQD2 PE=1 SV=1 - [A0A1P8BCW3_ARATH]</t>
  </si>
  <si>
    <t>Q9LX88</t>
  </si>
  <si>
    <t>40S ribosomal protein S15a-4 OS=Arabidopsis thaliana OX=3702 GN=RPS15AD PE=2 SV=3 - [R15A4_ARATH]</t>
  </si>
  <si>
    <t>Q9SUI5</t>
  </si>
  <si>
    <t>Photosystem I reaction center subunit psaK, chloroplastic OS=Arabidopsis thaliana OX=3702 GN=PSAK PE=2 SV=2 - [PSAK_ARATH]</t>
  </si>
  <si>
    <t>A8MQR7</t>
  </si>
  <si>
    <t>Peptidase S24/S26A/S26B/S26C family protein OS=Arabidopsis thaliana OX=3702 GN=At1g53530 PE=1 SV=1 - [A8MQR7_ARATH]</t>
  </si>
  <si>
    <t>Q8LEE7</t>
  </si>
  <si>
    <t>Ubiquinol oxidase 3, mitochondrial OS=Arabidopsis thaliana OX=3702 GN=AOX3 PE=1 SV=2 - [AOX3_ARATH]</t>
  </si>
  <si>
    <t>A0A1P8AZA0</t>
  </si>
  <si>
    <t>Cyclin delta-3 OS=Arabidopsis thaliana OX=3702 GN=At2g23370 PE=1 SV=1 - [A0A1P8AZA0_ARATH]</t>
  </si>
  <si>
    <t>Q9SKD3</t>
  </si>
  <si>
    <t>Mitochondrial inner membrane protein OXA1-like OS=Arabidopsis thaliana OX=3702 GN=OXA1L PE=2 SV=1 - [OXA1L_ARATH]</t>
  </si>
  <si>
    <t>Q9M9T9</t>
  </si>
  <si>
    <t>F6A14.21 protein OS=Arabidopsis thaliana OX=3702 GN=At1g18680 PE=1 SV=1 - [Q9M9T9_ARATH]</t>
  </si>
  <si>
    <t>P92532</t>
  </si>
  <si>
    <t>Ribosomal protein S12, mitochondrial OS=Arabidopsis thaliana OX=3702 GN=RPS12 PE=1 SV=2 - [RT12_ARATH]</t>
  </si>
  <si>
    <t>Q8GW22</t>
  </si>
  <si>
    <t>At1g08850 OS=Arabidopsis thaliana OX=3702 GN=At1g08845 PE=1 SV=1 - [Q8GW22_ARATH]</t>
  </si>
  <si>
    <t>Q9ZQQ1</t>
  </si>
  <si>
    <t>Expressed protein OS=Arabidopsis thaliana OX=3702 GN=At2g35790 PE=1 SV=1 - [Q9ZQQ1_ARATH]</t>
  </si>
  <si>
    <t>A8MQR6</t>
  </si>
  <si>
    <t>Methylmalonate-semialdehyde dehydrogenase (CoA acylating) OS=Arabidopsis thaliana OX=3702 GN=ALDH6B2 PE=1 SV=1 - [A8MQR6_ARATH]</t>
  </si>
  <si>
    <t>A0A1P8AMS6</t>
  </si>
  <si>
    <t>Thiamin diphosphate-binding fold (THDP-binding) superfamily protein OS=Arabidopsis thaliana OX=3702 GN=At1g21400 PE=1 SV=1 - [A0A1P8AMS6_ARATH]</t>
  </si>
  <si>
    <t>Q8VZL4</t>
  </si>
  <si>
    <t>Mechanosensitive ion channel protein 1, mitochondrial OS=Arabidopsis thaliana OX=3702 GN=MSL1 PE=1 SV=1 - [MSL1_ARATH]</t>
  </si>
  <si>
    <t>Q94B54</t>
  </si>
  <si>
    <t>Uncharacterized protein OS=Arabidopsis thaliana OX=3702 GN=At1g20430 PE=1 SV=1 - [Q94B54_ARATH]</t>
  </si>
  <si>
    <t>Q8GWR0</t>
  </si>
  <si>
    <t>Cytochrome c oxidase assembly protein COX11, mitochondrial OS=Arabidopsis thaliana OX=3702 GN=COX11 PE=2 SV=1 - [COX11_ARATH]</t>
  </si>
  <si>
    <t>F4KCI5</t>
  </si>
  <si>
    <t>Sirtuin 2 OS=Arabidopsis thaliana OX=3702 GN=SRT2 PE=1 SV=1 - [F4KCI5_ARATH]</t>
  </si>
  <si>
    <t>A0A2P2CLC3</t>
  </si>
  <si>
    <t>NADH-ubiquinone oxidoreductase chain 1 OS=Arabidopsis thaliana OX=3702 GN=nad1 PE=3 SV=1 - [A0A2P2CLC3_ARATH]</t>
  </si>
  <si>
    <t>Q8L7K1</t>
  </si>
  <si>
    <t>AT4G32605 protein OS=Arabidopsis thaliana OX=3702 GN=At4g32605 PE=1 SV=1 - [Q8L7K1_ARATH]</t>
  </si>
  <si>
    <t>A0A1I9LRE5</t>
  </si>
  <si>
    <t>Mitochondrial import inner membrane translocase subunit Tim17/Tim22/Tim23 family protein OS=Arabidopsis thaliana OX=3702 GN=MEE67 PE=1 SV=1 - [A0A1I9LRE5_ARATH]</t>
  </si>
  <si>
    <t>Q944L7</t>
  </si>
  <si>
    <t>Shewanella-like protein phosphatase 2 OS=Arabidopsis thaliana OX=3702 GN=SLP2 PE=1 SV=1 - [SLP2_ARATH]</t>
  </si>
  <si>
    <t>A8MR98</t>
  </si>
  <si>
    <t>Calcium uniporter protein OS=Arabidopsis thaliana OX=3702 GN=At1g57610 PE=1 SV=1 - [A8MR98_ARATH]</t>
  </si>
  <si>
    <t>Q9FZD1</t>
  </si>
  <si>
    <t>Pentatricopeptide repeat-containing protein At1g26460, mitochondrial OS=Arabidopsis thaliana OX=3702 GN=At1g26460 PE=1 SV=1 - [PPR58_ARATH]</t>
  </si>
  <si>
    <t>A0A1P8BDK6</t>
  </si>
  <si>
    <t>ADP-ribosylation factor A1B OS=Arabidopsis thaliana OX=3702 GN=ARFA1B PE=1 SV=1 - [A0A1P8BDK6_ARATH]</t>
  </si>
  <si>
    <t>Q8GYM1</t>
  </si>
  <si>
    <t>Glutathione S-transferase U22 OS=Arabidopsis thaliana OX=3702 GN=GSTU22 PE=1 SV=1 - [GSTUM_ARATH]</t>
  </si>
  <si>
    <t>Q9FJX2</t>
  </si>
  <si>
    <t>60S ribosomal protein L26-2 OS=Arabidopsis thaliana OX=3702 GN=RPL26B PE=2 SV=1 - [RL262_ARATH]</t>
  </si>
  <si>
    <t>P93655</t>
  </si>
  <si>
    <t>Lon protease homolog 1, mitochondrial OS=Arabidopsis thaliana OX=3702 GN=LON1 PE=1 SV=2 - [LONM1_ARATH]</t>
  </si>
  <si>
    <t>Q8LCT2</t>
  </si>
  <si>
    <t>At3g55605 OS=Arabidopsis thaliana OX=3702 GN=At3g55605 PE=1 SV=1 - [Q8LCT2_ARATH]</t>
  </si>
  <si>
    <t>F4II70</t>
  </si>
  <si>
    <t>Mitochondrial substrate carrier family protein OS=Arabidopsis thaliana OX=3702 GN=At2g46320 PE=1 SV=1 - [F4II70_ARATH]</t>
  </si>
  <si>
    <t>Q8LBZ4</t>
  </si>
  <si>
    <t>OVARIAN TUMOR DOMAIN-containing deubiquitinating enzyme 4 OS=Arabidopsis thaliana OX=3702 GN=OTU4 PE=1 SV=1 - [OTU4_ARATH]</t>
  </si>
  <si>
    <t>A8MRH4</t>
  </si>
  <si>
    <t>AT2G01250 protein OS=Arabidopsis thaliana OX=3702 GN=At2g01250 PE=1 SV=1 - [A8MRH4_ARATH]</t>
  </si>
  <si>
    <t>A8MQM3</t>
  </si>
  <si>
    <t>Ribose-phosphate diphosphokinase OS=Arabidopsis thaliana OX=3702 GN=At2g44530 PE=1 SV=1 - [A8MQM3_ARATH]</t>
  </si>
  <si>
    <t>A0A1P8AUQ2</t>
  </si>
  <si>
    <t>RNAse THREE-like protein 1 OS=Arabidopsis thaliana OX=3702 GN=RTL1 PE=4 SV=1 - [A0A1P8AUQ2_ARATH]</t>
  </si>
  <si>
    <t>Q8LD03</t>
  </si>
  <si>
    <t>40S ribosomal protein S7-3 OS=Arabidopsis thaliana OX=3702 GN=RPS7C PE=1 SV=2 - [RS73_ARATH]</t>
  </si>
  <si>
    <t>Q9C514</t>
  </si>
  <si>
    <t>40S ribosomal protein S7-1 OS=Arabidopsis thaliana OX=3702 GN=RPS7A PE=2 SV=1 - [RS71_ARATH]</t>
  </si>
  <si>
    <t>A0A1P8AM09</t>
  </si>
  <si>
    <t>Rho termination factor OS=Arabidopsis thaliana OX=3702 GN=RHON1 PE=1 SV=1 - [A0A1P8AM09_ARATH]</t>
  </si>
  <si>
    <t>P43286</t>
  </si>
  <si>
    <t>Aquaporin PIP2-1 OS=Arabidopsis thaliana OX=3702 GN=PIP2-1 PE=1 SV=1 - [PIP21_ARATH]</t>
  </si>
  <si>
    <t>A8MQR4</t>
  </si>
  <si>
    <t>60S acidic ribosomal protein P0 OS=Arabidopsis thaliana OX=3702 GN=At3g09200 PE=1 SV=1 - [A8MQR4_ARATH]</t>
  </si>
  <si>
    <t>Q9LMB2</t>
  </si>
  <si>
    <t>Ubiquinone biosynthesis protein OS=Arabidopsis thaliana OX=3702 GN=T29M8.1 PE=1 SV=1 - [Q9LMB2_ARATH]</t>
  </si>
  <si>
    <t>Q56W16</t>
  </si>
  <si>
    <t>50S ribosomal protein L22, chloroplastic OS=Arabidopsis thaliana OX=3702 GN=At1g52370 PE=1 SV=1 - [Q56W16_ARATH]</t>
  </si>
  <si>
    <t>Q43349</t>
  </si>
  <si>
    <t>29 kDa ribonucleoprotein, chloroplastic OS=Arabidopsis thaliana OX=3702 GN=CP29A PE=2 SV=2 - [CP29A_ARATH]</t>
  </si>
  <si>
    <t>A0A1P8BBC4</t>
  </si>
  <si>
    <t>NAD(P)-binding Rossmann-fold superfamily protein OS=Arabidopsis thaliana OX=3702 GN=At5g15910 PE=1 SV=1 - [A0A1P8BBC4_ARATH]</t>
  </si>
  <si>
    <t>Q5HZ54</t>
  </si>
  <si>
    <t>ATP-dependent RNA helicase OS=Arabidopsis thaliana OX=3702 GN=At2g33510 PE=1 SV=1 - [Q5HZ54_ARATH]</t>
  </si>
  <si>
    <t>Q9C7S3</t>
  </si>
  <si>
    <t>Inner membrane localized protein OS=Arabidopsis thaliana OX=3702 GN=At1g42960 PE=1 SV=1 - [Q9C7S3_ARATH]</t>
  </si>
  <si>
    <t>Q9FFR3</t>
  </si>
  <si>
    <t>6-phosphogluconate dehydrogenase, decarboxylating 3, chloroplastic OS=Arabidopsis thaliana OX=3702 GN=PGD3 PE=1 SV=1 - [6PGD3_ARATH]</t>
  </si>
  <si>
    <t>Q8GYC5</t>
  </si>
  <si>
    <t>At1g24268 OS=Arabidopsis thaliana OX=3702 GN=At1g24267 PE=1 SV=1 - [Q8GYC5_ARATH]</t>
  </si>
  <si>
    <t>Q9MA63</t>
  </si>
  <si>
    <t>REF/SRPP-like protein At3g05500 OS=Arabidopsis thaliana OX=3702 GN=At3g05500 PE=1 SV=1 - [Y3550_ARATH]</t>
  </si>
  <si>
    <t>P93014</t>
  </si>
  <si>
    <t>30S ribosomal protein S5, chloroplastic OS=Arabidopsis thaliana OX=3702 GN=rps5 PE=2 SV=1 - [RR5_ARATH]</t>
  </si>
  <si>
    <t>O80874</t>
  </si>
  <si>
    <t>Internal alternative NAD(P)H-ubiquinone oxidoreductase A2, mitochondrial OS=Arabidopsis thaliana OX=3702 GN=NDA2 PE=1 SV=1 - [NDA2_ARATH]</t>
  </si>
  <si>
    <t>Q9C9B9</t>
  </si>
  <si>
    <t>Inorganic pyrophosphatase TTM1 OS=Arabidopsis thaliana OX=3702 GN=TTM1 PE=1 SV=1 - [TTM1_ARATH]</t>
  </si>
  <si>
    <t>Q9LMQ2</t>
  </si>
  <si>
    <t>Chlorophyll a-b binding protein, chloroplastic OS=Arabidopsis thaliana OX=3702 GN=CHLOROPHYLL PROTEIN 24 PE=1 SV=1 - [Q9LMQ2_ARATH]</t>
  </si>
  <si>
    <t>P43287</t>
  </si>
  <si>
    <t>Aquaporin PIP2-2 OS=Arabidopsis thaliana OX=3702 GN=PIP2-2 PE=1 SV=2 - [PIP22_ARATH]</t>
  </si>
  <si>
    <t>Q93YN4</t>
  </si>
  <si>
    <t>Mitochondrial fission protein ELM1 OS=Arabidopsis thaliana OX=3702 GN=ELM1 PE=1 SV=1 - [ELM1_ARATH]</t>
  </si>
  <si>
    <t>A8MRF8</t>
  </si>
  <si>
    <t>Sulfite oxidase OS=Arabidopsis thaliana OX=3702 GN=SOX PE=1 SV=1 - [A8MRF8_ARATH]</t>
  </si>
  <si>
    <t>Q5XVK9</t>
  </si>
  <si>
    <t>Restriction endonuclease, type II-like superfamily protein OS=Arabidopsis thaliana OX=3702 GN=At1g13810 PE=1 SV=1 - [Q5XVK9_ARATH]</t>
  </si>
  <si>
    <t>F4IQS9</t>
  </si>
  <si>
    <t>Embryo defective 1381 OS=Arabidopsis thaliana OX=3702 GN=emb1381 PE=1 SV=1 - [F4IQS9_ARATH]</t>
  </si>
  <si>
    <t>Q9ZVP0</t>
  </si>
  <si>
    <t>At1g05060 OS=Arabidopsis thaliana OX=3702 GN=At1g05060 PE=1 SV=1 - [Q9ZVP0_ARATH]</t>
  </si>
  <si>
    <t>O04212</t>
  </si>
  <si>
    <t>Putative ABC1 protein At2g40090 OS=Arabidopsis thaliana OX=3702 GN=At2g40090 PE=2 SV=2 - [Y2090_ARATH]</t>
  </si>
  <si>
    <t>O82775</t>
  </si>
  <si>
    <t>ATG8-interacting protein 1 OS=Arabidopsis thaliana OX=3702 GN=ATI1 PE=1 SV=2 - [ATI1_ARATH]</t>
  </si>
  <si>
    <t>A8MQK1</t>
  </si>
  <si>
    <t>RecA DNA recombination family protein OS=Arabidopsis thaliana OX=3702 GN=RECA1 PE=1 SV=1 - [A8MQK1_ARATH]</t>
  </si>
  <si>
    <t>F4JIZ3</t>
  </si>
  <si>
    <t>Phospho-2-dehydro-3-deoxyheptonate aldolase OS=Arabidopsis thaliana OX=3702 GN=DHS2 PE=1 SV=2 - [F4JIZ3_ARATH]</t>
  </si>
  <si>
    <t>A0A1I9LM96</t>
  </si>
  <si>
    <t>Mitochondrial substrate carrier family protein OS=Arabidopsis thaliana OX=3702 GN=At3g53940 PE=1 SV=1 - [A0A1I9LM96_ARATH]</t>
  </si>
  <si>
    <t>A0A2P2CLC5</t>
  </si>
  <si>
    <t>NADH-ubiquinone oxidoreductase chain 5 OS=Arabidopsis thaliana OX=3702 GN=nad5 PE=1 SV=1 - [A0A2P2CLC5_ARATH]</t>
  </si>
  <si>
    <t>O04603</t>
  </si>
  <si>
    <t>50S ribosomal protein L5, chloroplastic OS=Arabidopsis thaliana OX=3702 GN=RPL5 PE=2 SV=1 - [RK5_ARATH]</t>
  </si>
  <si>
    <t>A0A2P2CLG1</t>
  </si>
  <si>
    <t>NADH-ubiquinone oxidoreductase chain 6 OS=Arabidopsis thaliana OX=3702 GN=nad6 PE=3 SV=1 - [A0A2P2CLG1_ARATH]</t>
  </si>
  <si>
    <t>Q9SXP7</t>
  </si>
  <si>
    <t>Octanoyltransferase LIP2, mitochondrial OS=Arabidopsis thaliana OX=3702 GN=LIP2 PE=1 SV=1 - [LIP2M_ARATH]</t>
  </si>
  <si>
    <t>P56777</t>
  </si>
  <si>
    <t>Photosystem II CP47 reaction center protein OS=Arabidopsis thaliana OX=3702 GN=psbB PE=1 SV=1 - [PSBB_ARATH]</t>
  </si>
  <si>
    <t>Q93V93</t>
  </si>
  <si>
    <t>Peroxidase 44 OS=Arabidopsis thaliana OX=3702 GN=PER44 PE=2 SV=1 - [PER44_ARATH]</t>
  </si>
  <si>
    <t>A0A1P8ANM5</t>
  </si>
  <si>
    <t>Carbonic anhydrase OS=Arabidopsis thaliana OX=3702 GN=BCA6 PE=1 SV=1 - [A0A1P8ANM5_ARATH]</t>
  </si>
  <si>
    <t>A0A1I9LM69</t>
  </si>
  <si>
    <t>Membrane insertion protein, OxaA/YidC with tetratricopeptide repeat domain-containing protein OS=Arabidopsis thaliana OX=3702 GN=At3g44370 PE=1 SV=1 - [A0A1I9LM69_ARATH]</t>
  </si>
  <si>
    <t>Q9SAV3</t>
  </si>
  <si>
    <t>2-oxoisovalerate dehydrogenase subunit beta 1, mitochondrial OS=Arabidopsis thaliana OX=3702 GN=BCDH BETA1 PE=2 SV=1 - [ODBB1_ARATH]</t>
  </si>
  <si>
    <t>Q9SKT7</t>
  </si>
  <si>
    <t>External alternative NAD(P)H-ubiquinone oxidoreductase B4, mitochondrial OS=Arabidopsis thaliana OX=3702 GN=NDB4 PE=1 SV=1 - [NDB4_ARATH]</t>
  </si>
  <si>
    <t>Q8W555</t>
  </si>
  <si>
    <t>AT3g07810/F17A17_15 OS=Arabidopsis thaliana OX=3702 GN=At3g07810 PE=1 SV=1 - [Q8W555_ARATH]</t>
  </si>
  <si>
    <t>Q8RWA5</t>
  </si>
  <si>
    <t>Nicotinamide adenine dinucleotide transporter 2, mitochondrial OS=Arabidopsis thaliana OX=3702 GN=NDT2 PE=1 SV=1 - [NDT2_ARATH]</t>
  </si>
  <si>
    <t>A0A1P8B1L4</t>
  </si>
  <si>
    <t>Annexin 4 OS=Arabidopsis thaliana OX=3702 GN=ANNAT4 PE=1 SV=1 - [A0A1P8B1L4_ARATH]</t>
  </si>
  <si>
    <t>Q9SY97</t>
  </si>
  <si>
    <t>Photosystem I chlorophyll a/b-binding protein 3-1, chloroplastic OS=Arabidopsis thaliana OX=3702 GN=LHCA3 PE=1 SV=1 - [LHCA3_ARATH]</t>
  </si>
  <si>
    <t>Q9STE8</t>
  </si>
  <si>
    <t>Protein TOC75-3, chloroplastic OS=Arabidopsis thaliana OX=3702 GN=TOC75-3 PE=1 SV=1 - [TC753_ARATH]</t>
  </si>
  <si>
    <t>A0A1I9LR93</t>
  </si>
  <si>
    <t>CDP-diacylglycerol synthase OS=Arabidopsis thaliana OX=3702 GN=At3g47630 PE=1 SV=1 - [A0A1I9LR93_ARATH]</t>
  </si>
  <si>
    <t>A2RVK1</t>
  </si>
  <si>
    <t>At2g40290 OS=Arabidopsis thaliana OX=3702 GN=At2g40290 PE=1 SV=1 - [A2RVK1_ARATH]</t>
  </si>
  <si>
    <t>O23523</t>
  </si>
  <si>
    <t>RGG repeats nuclear RNA binding protein A OS=Arabidopsis thaliana OX=3702 GN=RGGA PE=1 SV=1 - [RGGA_ARATH]</t>
  </si>
  <si>
    <t>O80559</t>
  </si>
  <si>
    <t>Pectin lyase-like superfamily protein OS=Arabidopsis thaliana OX=3702 GN=At2g43890 PE=2 SV=1 - [O80559_ARATH]</t>
  </si>
  <si>
    <t>Q39099</t>
  </si>
  <si>
    <t>Xyloglucan endotransglucosylase/hydrolase protein 4 OS=Arabidopsis thaliana OX=3702 GN=XTH4 PE=1 SV=1 - [XTH4_ARATH]</t>
  </si>
  <si>
    <t>P25857</t>
  </si>
  <si>
    <t>Glyceraldehyde-3-phosphate dehydrogenase GAPB, chloroplastic OS=Arabidopsis thaliana OX=3702 GN=GAPB PE=1 SV=2 - [G3PB_ARATH]</t>
  </si>
  <si>
    <t>Q9M038</t>
  </si>
  <si>
    <t>Mitochondrial succinate-fumarate transporter 1 OS=Arabidopsis thaliana OX=3702 GN=SFC1 PE=2 SV=1 - [SFC1_ARATH]</t>
  </si>
  <si>
    <t>F4J0F5</t>
  </si>
  <si>
    <t>Paired amphipathic helix SIN3-like protein OS=Arabidopsis thaliana OX=3702 GN=At3g28870 PE=4 SV=1 - [F4J0F5_ARATH]</t>
  </si>
  <si>
    <t>Q6DBE5</t>
  </si>
  <si>
    <t>At1g62120 OS=Arabidopsis thaliana OX=3702 GN=At1g62120 PE=1 SV=1 - [Q6DBE5_ARATH]</t>
  </si>
  <si>
    <t>Q9M058</t>
  </si>
  <si>
    <t>Ca-dependent solute carrier-like protein OS=Arabidopsis thaliana OX=3702 GN=F1I16_50 PE=1 SV=1 - [Q9M058_ARATH]</t>
  </si>
  <si>
    <t>Q9M891</t>
  </si>
  <si>
    <t>Pentatricopeptide repeat-containing protein At3g02490, mitochondrial OS=Arabidopsis thaliana OX=3702 GN=At3g02490 PE=2 SV=1 - [PP208_ARATH]</t>
  </si>
  <si>
    <t>P93046</t>
  </si>
  <si>
    <t>Xyloglucan endotransglucosylase/hydrolase protein 31 OS=Arabidopsis thaliana OX=3702 GN=XTH31 PE=1 SV=2 - [XTH31_ARATH]</t>
  </si>
  <si>
    <t>F4I4Y5</t>
  </si>
  <si>
    <t>p-loop containing nucleoside triphosphate hydrolases superfamily protein OS=Arabidopsis thaliana OX=3702 GN=At1g50140 PE=1 SV=1 - [F4I4Y5_ARATH]</t>
  </si>
  <si>
    <t>Q9LJE2</t>
  </si>
  <si>
    <t>Lysine--tRNA ligase, chloroplastic/mitochondrial OS=Arabidopsis thaliana OX=3702 GN=OVA5 PE=2 SV=1 - [SYKM_ARATH]</t>
  </si>
  <si>
    <t>P29976</t>
  </si>
  <si>
    <t>Phospho-2-dehydro-3-deoxyheptonate aldolase 1, chloroplastic OS=Arabidopsis thaliana OX=3702 GN=DHS1 PE=2 SV=2 - [AROF_ARATH]</t>
  </si>
  <si>
    <t>Q9SWG0</t>
  </si>
  <si>
    <t>Isovaleryl-CoA dehydrogenase, mitochondrial OS=Arabidopsis thaliana OX=3702 GN=IVD PE=1 SV=2 - [IVD_ARATH]</t>
  </si>
  <si>
    <t>A8MS56</t>
  </si>
  <si>
    <t>NAD(P)-binding Rossmann-fold superfamily protein OS=Arabidopsis thaliana OX=3702 GN=MPA22.7 PE=1 SV=1 - [A8MS56_ARATH]</t>
  </si>
  <si>
    <t>Q8L6Z2</t>
  </si>
  <si>
    <t>At1g07030 OS=Arabidopsis thaliana OX=3702 GN=At1g07030 PE=1 SV=1 - [Q8L6Z2_ARATH]</t>
  </si>
  <si>
    <t>Q94AX4</t>
  </si>
  <si>
    <t>D-lactate dehydrogenase [cytochrome], mitochondrial OS=Arabidopsis thaliana OX=3702 GN=DLD PE=1 SV=1 - [DLD_ARATH]</t>
  </si>
  <si>
    <t>F4KII1</t>
  </si>
  <si>
    <t>Glycosyltransferase OS=Arabidopsis thaliana OX=3702 GN=At5g24750 PE=1 SV=1 - [F4KII1_ARATH]</t>
  </si>
  <si>
    <t>Q9FZ81</t>
  </si>
  <si>
    <t>RHOMBOID-like protein 12, mitochondrial OS=Arabidopsis thaliana OX=3702 GN=RBL12 PE=2 SV=1 - [RBL12_ARATH]</t>
  </si>
  <si>
    <t>Q93YZ7</t>
  </si>
  <si>
    <t>Acetolactate synthase small subunit 2, chloroplastic OS=Arabidopsis thaliana OX=3702 GN=At2g31810 PE=1 SV=1 - [ILVH2_ARATH]</t>
  </si>
  <si>
    <t>A0A1P8B7N0</t>
  </si>
  <si>
    <t>P-loop containing nucleoside triphosphate hydrolases superfamily protein OS=Arabidopsis thaliana OX=3702 GN=At4g04180 PE=1 SV=1 - [A0A1P8B7N0_ARATH]</t>
  </si>
  <si>
    <t>Q9SE51</t>
  </si>
  <si>
    <t>Surfeit locus protein 1 OS=Arabidopsis thaliana OX=3702 GN=SURF1 PE=2 SV=1 - [SURF1_ARATH]</t>
  </si>
  <si>
    <t>Q9C609</t>
  </si>
  <si>
    <t>At1g25682 OS=Arabidopsis thaliana OX=3702 GN=At1g25682 PE=1 SV=1 - [Q9C609_ARATH]</t>
  </si>
  <si>
    <t>P14671</t>
  </si>
  <si>
    <t>Tryptophan synthase beta chain 1, chloroplastic OS=Arabidopsis thaliana OX=3702 GN=TSB1 PE=2 SV=1 - [TRPB1_ARATH]</t>
  </si>
  <si>
    <t>Q9SV46</t>
  </si>
  <si>
    <t>Pentatricopeptide repeat-containing protein At3g54980, mitochondrial OS=Arabidopsis thaliana OX=3702 GN=At3g54980 PE=1 SV=1 - [PP282_ARATH]</t>
  </si>
  <si>
    <t>A0A1I9LTM0</t>
  </si>
  <si>
    <t>P-loop containing nucleoside triphosphate hydrolases superfamily protein OS=Arabidopsis thaliana OX=3702 GN=At3g28580 PE=1 SV=1 - [A0A1I9LTM0_ARATH]</t>
  </si>
  <si>
    <t>A0A1P8AY21</t>
  </si>
  <si>
    <t>Tryptophanyl-tRNA synthetase OS=Arabidopsis thaliana OX=3702 GN=OVA4 PE=1 SV=1 - [A0A1P8AY21_ARATH]</t>
  </si>
  <si>
    <t>F4K786</t>
  </si>
  <si>
    <t>Tetratricopeptide repeat (TPR)-like superfamily protein OS=Arabidopsis thaliana OX=3702 GN=At5g37590 PE=1 SV=2 - [F4K786_ARATH]</t>
  </si>
  <si>
    <t>O23240</t>
  </si>
  <si>
    <t>D-2-hydroxyglutarate dehydrogenase, mitochondrial OS=Arabidopsis thaliana OX=3702 GN=D2HGDH PE=1 SV=3 - [D2HDH_ARATH]</t>
  </si>
  <si>
    <t>F4I1L9</t>
  </si>
  <si>
    <t>Adenylosuccinate lyase OS=Arabidopsis thaliana OX=3702 GN=At1g36280 PE=1 SV=1 - [F4I1L9_ARATH]</t>
  </si>
  <si>
    <t>Q9LDD8</t>
  </si>
  <si>
    <t>Methylcrotonoyl-CoA carboxylase beta chain, mitochondrial OS=Arabidopsis thaliana OX=3702 GN=MCCB PE=2 SV=1 - [MCCB_ARATH]</t>
  </si>
  <si>
    <t>F4K658</t>
  </si>
  <si>
    <t>FAD/NAD(P)-binding oxidoreductase family protein OS=Arabidopsis thaliana OX=3702 GN=At5g49555 PE=1 SV=1 - [F4K658_ARATH]</t>
  </si>
  <si>
    <t>Q9FXT6</t>
  </si>
  <si>
    <t>Peroxisomal membrane protein PEX14 OS=Arabidopsis thaliana OX=3702 GN=PEX14 PE=1 SV=2 - [PEX14_ARATH]</t>
  </si>
  <si>
    <t>A0A1P8AUG2</t>
  </si>
  <si>
    <t>Signal peptide peptidase OS=Arabidopsis thaliana OX=3702 GN=SPPA PE=1 SV=1 - [A0A1P8AUG2_ARATH]</t>
  </si>
  <si>
    <t>F4J5W3</t>
  </si>
  <si>
    <t>Ubiquitin carboxyl-terminal hydrolase family protein OS=Arabidopsis thaliana OX=3702 GN=At3g58520 PE=1 SV=1 - [F4J5W3_ARATH]</t>
  </si>
  <si>
    <t>Q9LSY8</t>
  </si>
  <si>
    <t>UDP-glycosyltransferase 71B2 OS=Arabidopsis thaliana OX=3702 GN=UGT71B2 PE=1 SV=1 - [U71B2_ARATH]</t>
  </si>
  <si>
    <t>Q9FHR3</t>
  </si>
  <si>
    <t>Putative pentatricopeptide repeat-containing protein At5g37570 OS=Arabidopsis thaliana OX=3702 GN=PCMP-E37 PE=3 SV=1 - [PP403_ARATH]</t>
  </si>
  <si>
    <t>F4KDA5</t>
  </si>
  <si>
    <t>Mitochondrial intermediate peptidase, mitochondrial OS=Arabidopsis thaliana OX=3702 GN=OCT1 PE=3 SV=1 - [MIP_ARATH]</t>
  </si>
  <si>
    <t>F4IPZ4</t>
  </si>
  <si>
    <t>Leucine-rich repeat protein kinase family protein OS=Arabidopsis thaliana OX=3702 GN=At2g37050 PE=1 SV=1 - [F4IPZ4_ARATH]</t>
  </si>
  <si>
    <t>Q9LZ66</t>
  </si>
  <si>
    <t>Assimilatory sulfite reductase (ferredoxin), chloroplastic OS=Arabidopsis thaliana OX=3702 GN=SIR PE=1 SV=1 - [SIR_ARATH]</t>
  </si>
  <si>
    <t>F4JF64</t>
  </si>
  <si>
    <t>Clp ATPase OS=Arabidopsis thaliana OX=3702 GN=HSP93-III PE=1 SV=1 - [F4JF64_ARATH]</t>
  </si>
  <si>
    <t>F4JB06</t>
  </si>
  <si>
    <t>Ribosomal protein S5/Elongation factor G/III/V family protein OS=Arabidopsis thaliana OX=3702 GN=MGH6.2 PE=1 SV=2 - [F4JB06_ARATH]</t>
  </si>
  <si>
    <t>Q9FWA6</t>
  </si>
  <si>
    <t>Pentatricopeptide repeat-containing protein At3g02330, mitochondrial OS=Arabidopsis thaliana OX=3702 GN=PCMP-E90 PE=2 SV=2 - [PP207_ARATH]</t>
  </si>
  <si>
    <t>Q9SA18</t>
  </si>
  <si>
    <t>Bifunctional aspartokinase/homoserine dehydrogenase 1, chloroplastic OS=Arabidopsis thaliana OX=3702 GN=AKHSDH1 PE=1 SV=1 - [AKH1_ARATH]</t>
  </si>
  <si>
    <t>Q9MAH1</t>
  </si>
  <si>
    <t>TPR repeat-containing thioredoxin TTL1 OS=Arabidopsis thaliana OX=3702 GN=TTL1 PE=1 SV=1 - [TTL1_ARATH]</t>
  </si>
  <si>
    <t>F4JA10</t>
  </si>
  <si>
    <t>Presequence protease 1 OS=Arabidopsis thaliana OX=3702 GN=PREP1 PE=1 SV=1 - [F4JA10_ARATH]</t>
  </si>
  <si>
    <t>P42498</t>
  </si>
  <si>
    <t>Phytochrome E OS=Arabidopsis thaliana OX=3702 GN=PHYE PE=1 SV=2 - [PHYE_ARATH]</t>
  </si>
  <si>
    <t>Score average TEST</t>
  </si>
  <si>
    <t>Score average CONTROl</t>
  </si>
  <si>
    <t>RATIO (Score TEST/CONTROL)</t>
  </si>
  <si>
    <t>Score average CONTROL</t>
  </si>
  <si>
    <t>AT2G07698</t>
  </si>
  <si>
    <t>AT4G34310</t>
  </si>
  <si>
    <t>AT2G19080</t>
  </si>
  <si>
    <t>NDB1</t>
  </si>
  <si>
    <t>AT1G29960</t>
  </si>
  <si>
    <t>SDH2-2</t>
  </si>
  <si>
    <t>FTSH11</t>
  </si>
  <si>
    <t>AT5G51050</t>
  </si>
  <si>
    <t>PHB4</t>
  </si>
  <si>
    <t>AT2G04940</t>
  </si>
  <si>
    <t>GLDH</t>
  </si>
  <si>
    <t>AT5G54100</t>
  </si>
  <si>
    <t>AT3G51100</t>
  </si>
  <si>
    <t>AT1G51980</t>
  </si>
  <si>
    <t>AT5G13430</t>
  </si>
  <si>
    <t>AT3G27240</t>
  </si>
  <si>
    <t>SDH5</t>
  </si>
  <si>
    <t>AT4G32470</t>
  </si>
  <si>
    <t>AT3G52730</t>
  </si>
  <si>
    <t>AT5G40810</t>
  </si>
  <si>
    <t>AT5G19760</t>
  </si>
  <si>
    <t>AT1G05205</t>
  </si>
  <si>
    <t>NDB2</t>
  </si>
  <si>
    <t>SDP6</t>
  </si>
  <si>
    <t>NDPK3</t>
  </si>
  <si>
    <t>PHB3</t>
  </si>
  <si>
    <t>AAC2</t>
  </si>
  <si>
    <t>AAC1</t>
  </si>
  <si>
    <t>AT5G20080</t>
  </si>
  <si>
    <t>PHB6</t>
  </si>
  <si>
    <t>Volcanoplot_interactors</t>
  </si>
  <si>
    <t>3. Proteins absent in CONTROL samples +  proteins identified with two times higher average Protein score in TEST samples in comparison to CONTROL.</t>
  </si>
  <si>
    <t xml:space="preserve">Significant interactors from FTSH4_interactors </t>
  </si>
  <si>
    <t>UniProt</t>
  </si>
  <si>
    <t>AGI</t>
  </si>
  <si>
    <t>Name</t>
  </si>
  <si>
    <t>log2FC (difference)</t>
  </si>
  <si>
    <t>-log10(p-value)</t>
  </si>
  <si>
    <t>ATP synthase subunit alpha</t>
  </si>
  <si>
    <t>AT1G20620</t>
  </si>
  <si>
    <t>CAT3</t>
  </si>
  <si>
    <t>MPPalpha2</t>
  </si>
  <si>
    <t>AT3G16480</t>
  </si>
  <si>
    <t>AT4G04320</t>
  </si>
  <si>
    <t>AT5G38480</t>
  </si>
  <si>
    <t>GRF3</t>
  </si>
  <si>
    <t>AT3G27280</t>
  </si>
  <si>
    <t>AT5G10450</t>
  </si>
  <si>
    <t>GRF6</t>
  </si>
  <si>
    <t>AT2G42590</t>
  </si>
  <si>
    <t>GRF9</t>
  </si>
  <si>
    <t>AT3G47930</t>
  </si>
  <si>
    <t>FTSH4</t>
  </si>
  <si>
    <t>AT2G26140</t>
  </si>
  <si>
    <t>FTSH protease 4 (FTSH4)</t>
  </si>
  <si>
    <t>AT5G53170</t>
  </si>
  <si>
    <t>PMH1</t>
  </si>
  <si>
    <t>AT3G22310</t>
  </si>
  <si>
    <t>AT5G63510</t>
  </si>
  <si>
    <t>GAMMA CAL1</t>
  </si>
  <si>
    <t>AT4G17140</t>
  </si>
  <si>
    <t>AT4G28220</t>
  </si>
  <si>
    <t>MTX1</t>
  </si>
  <si>
    <t>AT5G40650</t>
  </si>
  <si>
    <t>IMP1-2</t>
  </si>
  <si>
    <t>QCR7-2</t>
  </si>
  <si>
    <t>AT5G25450</t>
  </si>
  <si>
    <t>AT1G63940</t>
  </si>
  <si>
    <t>MDAR6</t>
  </si>
  <si>
    <t>AT5G56000</t>
  </si>
  <si>
    <t>AT2G41600</t>
  </si>
  <si>
    <t>APC2</t>
  </si>
  <si>
    <t>EMB2785</t>
  </si>
  <si>
    <t>AT2G31060</t>
  </si>
  <si>
    <t>SLP1</t>
  </si>
  <si>
    <t>SLP2</t>
  </si>
  <si>
    <t>F24M12.140</t>
  </si>
  <si>
    <t>MPPalpha1</t>
  </si>
  <si>
    <t>QCR7-1</t>
  </si>
  <si>
    <t>CYC1-1</t>
  </si>
  <si>
    <t>QCR9</t>
  </si>
  <si>
    <t>AT1G47420</t>
  </si>
  <si>
    <t>CYC1-2</t>
  </si>
  <si>
    <t>UCR1-1</t>
  </si>
  <si>
    <t>AT5G40770</t>
  </si>
  <si>
    <t>MPPbeta</t>
  </si>
  <si>
    <t>AT3G02090</t>
  </si>
  <si>
    <t>AtMg00220</t>
  </si>
  <si>
    <t>MT-CYB, COB</t>
  </si>
  <si>
    <t>AT5G14040</t>
  </si>
  <si>
    <t>PHT3;1; MPT3</t>
  </si>
  <si>
    <t>DTC</t>
  </si>
  <si>
    <t>AT3G10370</t>
  </si>
  <si>
    <t>AT2G42210</t>
  </si>
  <si>
    <t>AT4G11010</t>
  </si>
  <si>
    <t>AT4G05020</t>
  </si>
  <si>
    <t>COX6B-1</t>
  </si>
  <si>
    <t>AT1G22450</t>
  </si>
  <si>
    <t xml:space="preserve">At3g15640, COX5B-1                    </t>
  </si>
  <si>
    <t>AT3G15640</t>
  </si>
  <si>
    <t>Rubredoxin-like superfamily protein(AT3G15640)</t>
  </si>
  <si>
    <t>AT5G13490</t>
  </si>
  <si>
    <t>AT3G08580</t>
  </si>
  <si>
    <t>CBR2</t>
  </si>
  <si>
    <t>AT2G20530</t>
  </si>
  <si>
    <t>AT5G13450</t>
  </si>
  <si>
    <t>AT2G26080</t>
  </si>
  <si>
    <t>GLDP2</t>
  </si>
  <si>
    <t>AT2G44350</t>
  </si>
  <si>
    <t>ATCS; CSY4</t>
  </si>
  <si>
    <t>AT5G37510</t>
  </si>
  <si>
    <t>75 kDa; EMB1467</t>
  </si>
  <si>
    <t>AT4G01100</t>
  </si>
  <si>
    <t>ADNT1</t>
  </si>
  <si>
    <t>TIM17-2</t>
  </si>
  <si>
    <t>AT2G37410</t>
  </si>
  <si>
    <t>AT5G23300</t>
  </si>
  <si>
    <t>PYRD</t>
  </si>
  <si>
    <t>AT2G33210</t>
  </si>
  <si>
    <t>HSP60-2</t>
  </si>
  <si>
    <t>AT3G09820</t>
  </si>
  <si>
    <t>ADK1</t>
  </si>
  <si>
    <t>AT4G02580</t>
  </si>
  <si>
    <t>24 kDa, AT4G02580</t>
  </si>
  <si>
    <t>AT2G31490</t>
  </si>
  <si>
    <t>AT4G28510</t>
  </si>
  <si>
    <t>PHB1</t>
  </si>
  <si>
    <t>AT3G23990</t>
  </si>
  <si>
    <t>AT1G79440</t>
  </si>
  <si>
    <t>ALDH5F1</t>
  </si>
  <si>
    <t>AT1G03860</t>
  </si>
  <si>
    <t>PHB2</t>
  </si>
  <si>
    <t xml:space="preserve">FDR </t>
  </si>
  <si>
    <t>+</t>
  </si>
  <si>
    <t>Full name</t>
  </si>
  <si>
    <t>ATPase, F1 complex, alpha subunit protein (AT2G07698)</t>
  </si>
  <si>
    <t>catalase 3 (CAT3)</t>
  </si>
  <si>
    <t>mitochondrial processing peptidase alpha subunit (MPPalpha)</t>
  </si>
  <si>
    <t>malonyl-CoA decarboxylase family protein (AT4G04320)</t>
  </si>
  <si>
    <t>prohibitin 4 (PHB4)</t>
  </si>
  <si>
    <t>G-box regulating factor 6 (GRF6)</t>
  </si>
  <si>
    <t>general regulatory factor 9 (GRF9)</t>
  </si>
  <si>
    <t>L-galactono-1,4-lactone dehydrogenase (GLDH)</t>
  </si>
  <si>
    <t>FTSH protease 11 (FTSH11)</t>
  </si>
  <si>
    <t>putative mitochondrial RNA helicase 1 (PMH1)</t>
  </si>
  <si>
    <t>gamma carbonic anhydrase like 1 (GAMMA CAL1)</t>
  </si>
  <si>
    <t>NAD(P)H dehydrogenase B1 (NDB1)</t>
  </si>
  <si>
    <t>metaxin-like protein (AT2G19080)</t>
  </si>
  <si>
    <t>succinate dehydrogenase 2-2 (SDH2-2)</t>
  </si>
  <si>
    <t>Peptidase S24/S26A/S26B/S26C family protein (AT1G29960)</t>
  </si>
  <si>
    <t>monodehydroascorbate reductase 6 (MDAR6)</t>
  </si>
  <si>
    <t>alpha/beta-Hydrolases superfamily protein (AT4G34310)</t>
  </si>
  <si>
    <t>Mitochondrial glycoprotein family protein (AT2G41600)</t>
  </si>
  <si>
    <t>elongation factor family protein (EMB2785)</t>
  </si>
  <si>
    <t>altered inheritance of mitochondria protein (AT3G51100)</t>
  </si>
  <si>
    <t>Cytochrome bd ubiquinol oxidase, 14kDa subunit (AT4G32470)</t>
  </si>
  <si>
    <t>Cytochrome C1 family (AT3G27240)</t>
  </si>
  <si>
    <t>ubiquinol-cytochrome C reductase UQCRX/QCR9-like family protein (AT3G52730)</t>
  </si>
  <si>
    <t>succinate dehydrogenase 5 (SDH5)</t>
  </si>
  <si>
    <t>Cytochrome C1 family (AT5G40810)</t>
  </si>
  <si>
    <t>Ubiquinol-cytochrome C reductase iron-sulfur subunit (AT5G13430)</t>
  </si>
  <si>
    <t>prohibitin 3 (PHB3)</t>
  </si>
  <si>
    <t>Insulinase (Peptidase family M16) protein (MPPBETA)</t>
  </si>
  <si>
    <t>Mitochondrial substrate carrier family protein (AT5G19760)</t>
  </si>
  <si>
    <t>FAD-dependent oxidoreductase family protein (SDP6)</t>
  </si>
  <si>
    <t>hexokinase-1 protein (AT1G05205)</t>
  </si>
  <si>
    <t>nucleoside diphosphate kinase 3 (NDPK3)</t>
  </si>
  <si>
    <t>NAD(P)H dehydrogenase B2 (NDB2)</t>
  </si>
  <si>
    <t>cytochrome C oxidase 6B (COX6B)</t>
  </si>
  <si>
    <t>ADP/ATP carrier 2 (AAC2)</t>
  </si>
  <si>
    <t>ADP/ATP carrier 1 (AAC1)</t>
  </si>
  <si>
    <t>prohibitin 6 (PHB6)</t>
  </si>
  <si>
    <t>glycine decarboxylase P-protein 2 (GLDP2)</t>
  </si>
  <si>
    <t>Citrate synthase family protein (ATCS)</t>
  </si>
  <si>
    <t>NADH-ubiquinone dehydrogenase (EMB1467)</t>
  </si>
  <si>
    <t>adenine nucleotide transporter 1 (ADNT1)</t>
  </si>
  <si>
    <t>translocase inner membrane subunit 17-2 (TIM17-2)</t>
  </si>
  <si>
    <t>heat shock protein 60-2 (HSP60-2)</t>
  </si>
  <si>
    <t>adenosine kinase 1 (ADK1)</t>
  </si>
  <si>
    <t>NADH-ubiquinone oxidoreductase 24 kDa subunit (AT4G02580)</t>
  </si>
  <si>
    <t>neuronal acetylcholine receptor subunit alpha-5 (AT2G31490)</t>
  </si>
  <si>
    <t>prohibitin 1 (PHB1)</t>
  </si>
  <si>
    <t>heat shock protein 60 (HSP60)</t>
  </si>
  <si>
    <t>aldehyde dehydrogenase 5F1 (ALDH5F1)</t>
  </si>
  <si>
    <t>prohibitin 2 (PHB2)</t>
  </si>
  <si>
    <t xml:space="preserve">ATP synthese subunit alpha, chloroplastic </t>
  </si>
  <si>
    <t>atpA</t>
  </si>
  <si>
    <t>ATCG00120</t>
  </si>
  <si>
    <t xml:space="preserve">pleckstrin homology (PH) domain-containing protein (AT4G17140) </t>
  </si>
  <si>
    <t>Cytochrome b</t>
  </si>
  <si>
    <t>SPFH/Band 7/PHB domain-containing membrane-associated protein family (AT5G54100)</t>
  </si>
  <si>
    <t>SPFH/Band 7/PHB domain-containing membrane-associated protein family (AT4G27585)</t>
  </si>
  <si>
    <t>AT4G27585</t>
  </si>
  <si>
    <t>phospholipid scramblase-like protein (AT2G04940)</t>
  </si>
  <si>
    <t>HSP60; CPN60</t>
  </si>
  <si>
    <t>14-3-3-like protein GF14 psi; general regulatory factor 3 (GRF3)</t>
  </si>
  <si>
    <t>Cytochrome b-c1 complex subunit 7, 14kDa subunit (AT5G25450)</t>
  </si>
  <si>
    <t>HSP90-4; Hsp81-4</t>
  </si>
  <si>
    <t>Heat shock protein 90-4; HEAT SHOCK PROTEIN 81.4 (Hsp81.4)</t>
  </si>
  <si>
    <t>Calcium-dependent mitochondrial ATP-magnesium/phosphate carrier protein 2 (APC2)</t>
  </si>
  <si>
    <t>Probable mitochondrial-processing peptidase subunit alpha-1, mitochondrial (AT1G51980)</t>
  </si>
  <si>
    <t>Mitochondrial phosphate carrier protein 3, mitochondrial; phosphate transporter 3;1 (PHT3;1)</t>
  </si>
  <si>
    <t>B14.7; OEP163</t>
  </si>
  <si>
    <t>Outer envelope pore protein 16-3, chloroplastic/mitochondrial; Mitochondrial complex I subunit B14.7 (OEP16-3)</t>
  </si>
  <si>
    <t>NADH-cytochrome b5 reductase-like protein (AT5G20080)</t>
  </si>
  <si>
    <t>Dihydroorotate dehydrogenase (quinone), mitochondrial (PYRD)</t>
  </si>
  <si>
    <t>ASP1</t>
  </si>
  <si>
    <t>AT2G30970</t>
  </si>
  <si>
    <t>Aspartate aminotransferase, mitochondrial (ASP1)</t>
  </si>
  <si>
    <t>ATP5O, OSCP</t>
  </si>
  <si>
    <t>ATP synthase subunit O, mitochondrial (OSCP)</t>
  </si>
  <si>
    <t>Sample description:</t>
  </si>
  <si>
    <t>Mutant line:</t>
  </si>
  <si>
    <t>Biological replicate:</t>
  </si>
  <si>
    <t>Grown condition:</t>
  </si>
  <si>
    <t>Without FLAG-tag</t>
  </si>
  <si>
    <t>ftsh4-1</t>
  </si>
  <si>
    <t>22°C (optimal temperature)</t>
  </si>
  <si>
    <t>With FLAG-tag</t>
  </si>
  <si>
    <t>FTSH4(H486Y)</t>
  </si>
  <si>
    <r>
      <t xml:space="preserve">Proteins identified by MS/MS following FLAG-based affinity purification of FTSH4-interacting proteins from mitochondria of </t>
    </r>
    <r>
      <rPr>
        <b/>
        <i/>
        <sz val="11"/>
        <color rgb="FF000000"/>
        <rFont val="Arial"/>
        <family val="2"/>
        <charset val="238"/>
      </rPr>
      <t>ftsh4-1</t>
    </r>
    <r>
      <rPr>
        <b/>
        <sz val="11"/>
        <color rgb="FF000000"/>
        <rFont val="Arial"/>
        <family val="2"/>
        <charset val="238"/>
      </rPr>
      <t xml:space="preserve"> and </t>
    </r>
    <r>
      <rPr>
        <b/>
        <i/>
        <sz val="11"/>
        <color rgb="FF000000"/>
        <rFont val="Arial"/>
        <family val="2"/>
        <charset val="238"/>
      </rPr>
      <t>FTSH4</t>
    </r>
    <r>
      <rPr>
        <b/>
        <i/>
        <vertAlign val="superscript"/>
        <sz val="11"/>
        <color rgb="FF000000"/>
        <rFont val="Arial"/>
        <family val="2"/>
        <charset val="238"/>
      </rPr>
      <t>H486Y</t>
    </r>
    <r>
      <rPr>
        <b/>
        <sz val="11"/>
        <color rgb="FF000000"/>
        <rFont val="Arial"/>
        <family val="2"/>
        <charset val="238"/>
      </rPr>
      <t xml:space="preserve"> plants grown at 22°C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\ "/>
    <numFmt numFmtId="165" formatCode="0.0"/>
  </numFmts>
  <fonts count="21" x14ac:knownFonts="1">
    <font>
      <sz val="10"/>
      <color rgb="FF00000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rgb="FF000000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</font>
    <font>
      <sz val="11"/>
      <color rgb="FF000000"/>
      <name val="Arial"/>
      <family val="2"/>
      <charset val="238"/>
    </font>
    <font>
      <b/>
      <sz val="8"/>
      <color indexed="64"/>
      <name val="Tahoma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8"/>
      <color indexed="64"/>
      <name val="Tahoma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i/>
      <sz val="10"/>
      <color rgb="FF000000"/>
      <name val="Arial"/>
      <family val="2"/>
      <charset val="238"/>
    </font>
    <font>
      <b/>
      <i/>
      <sz val="11"/>
      <color rgb="FF000000"/>
      <name val="Arial"/>
      <family val="2"/>
      <charset val="238"/>
    </font>
    <font>
      <b/>
      <i/>
      <vertAlign val="superscript"/>
      <sz val="11"/>
      <color rgb="FF000000"/>
      <name val="Arial"/>
      <family val="2"/>
      <charset val="238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15"/>
      </patternFill>
    </fill>
    <fill>
      <patternFill patternType="solid">
        <fgColor indexed="14"/>
        <bgColor indexed="15"/>
      </patternFill>
    </fill>
    <fill>
      <patternFill patternType="solid">
        <fgColor indexed="13"/>
        <bgColor indexed="15"/>
      </patternFill>
    </fill>
    <fill>
      <patternFill patternType="solid">
        <fgColor indexed="12"/>
        <bgColor indexed="15"/>
      </patternFill>
    </fill>
    <fill>
      <patternFill patternType="solid">
        <fgColor indexed="11"/>
        <bgColor indexed="15"/>
      </patternFill>
    </fill>
    <fill>
      <patternFill patternType="solid">
        <fgColor indexed="8"/>
        <bgColor indexed="15"/>
      </patternFill>
    </fill>
    <fill>
      <patternFill patternType="solid">
        <fgColor rgb="FFFFFF00"/>
        <bgColor indexed="15"/>
      </patternFill>
    </fill>
    <fill>
      <patternFill patternType="solid">
        <fgColor rgb="FF833C0C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ED7D31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84">
    <xf numFmtId="0" fontId="0" fillId="0" borderId="0" xfId="0"/>
    <xf numFmtId="164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2" fontId="5" fillId="3" borderId="2" xfId="0" applyNumberFormat="1" applyFont="1" applyFill="1" applyBorder="1" applyAlignment="1">
      <alignment horizontal="right" vertical="top"/>
    </xf>
    <xf numFmtId="165" fontId="5" fillId="3" borderId="2" xfId="0" applyNumberFormat="1" applyFont="1" applyFill="1" applyBorder="1" applyAlignment="1">
      <alignment horizontal="right" vertical="top"/>
    </xf>
    <xf numFmtId="0" fontId="5" fillId="3" borderId="2" xfId="0" applyFont="1" applyFill="1" applyBorder="1" applyAlignment="1">
      <alignment horizontal="right" vertical="top"/>
    </xf>
    <xf numFmtId="0" fontId="5" fillId="4" borderId="2" xfId="0" applyFont="1" applyFill="1" applyBorder="1" applyAlignment="1">
      <alignment horizontal="right" vertical="top"/>
    </xf>
    <xf numFmtId="2" fontId="5" fillId="4" borderId="2" xfId="0" applyNumberFormat="1" applyFont="1" applyFill="1" applyBorder="1" applyAlignment="1">
      <alignment horizontal="center" vertical="top"/>
    </xf>
    <xf numFmtId="164" fontId="5" fillId="4" borderId="2" xfId="0" applyNumberFormat="1" applyFont="1" applyFill="1" applyBorder="1" applyAlignment="1">
      <alignment horizontal="right" vertical="top"/>
    </xf>
    <xf numFmtId="0" fontId="5" fillId="5" borderId="2" xfId="0" applyFont="1" applyFill="1" applyBorder="1" applyAlignment="1">
      <alignment horizontal="right" vertical="top"/>
    </xf>
    <xf numFmtId="2" fontId="5" fillId="5" borderId="2" xfId="0" applyNumberFormat="1" applyFont="1" applyFill="1" applyBorder="1" applyAlignment="1">
      <alignment horizontal="center" vertical="top"/>
    </xf>
    <xf numFmtId="164" fontId="5" fillId="5" borderId="2" xfId="0" applyNumberFormat="1" applyFont="1" applyFill="1" applyBorder="1" applyAlignment="1">
      <alignment horizontal="right" vertical="top"/>
    </xf>
    <xf numFmtId="0" fontId="5" fillId="6" borderId="2" xfId="0" applyFont="1" applyFill="1" applyBorder="1" applyAlignment="1">
      <alignment horizontal="right" vertical="top"/>
    </xf>
    <xf numFmtId="2" fontId="5" fillId="6" borderId="2" xfId="0" applyNumberFormat="1" applyFont="1" applyFill="1" applyBorder="1" applyAlignment="1">
      <alignment horizontal="center" vertical="top"/>
    </xf>
    <xf numFmtId="164" fontId="5" fillId="6" borderId="2" xfId="0" applyNumberFormat="1" applyFont="1" applyFill="1" applyBorder="1" applyAlignment="1">
      <alignment horizontal="right" vertical="top"/>
    </xf>
    <xf numFmtId="0" fontId="5" fillId="7" borderId="2" xfId="0" applyFont="1" applyFill="1" applyBorder="1" applyAlignment="1">
      <alignment horizontal="right" vertical="top"/>
    </xf>
    <xf numFmtId="2" fontId="5" fillId="7" borderId="2" xfId="0" applyNumberFormat="1" applyFont="1" applyFill="1" applyBorder="1" applyAlignment="1">
      <alignment horizontal="center" vertical="top"/>
    </xf>
    <xf numFmtId="164" fontId="5" fillId="7" borderId="2" xfId="0" applyNumberFormat="1" applyFont="1" applyFill="1" applyBorder="1" applyAlignment="1">
      <alignment horizontal="right" vertical="top"/>
    </xf>
    <xf numFmtId="2" fontId="5" fillId="3" borderId="2" xfId="0" applyNumberFormat="1" applyFont="1" applyFill="1" applyBorder="1" applyAlignment="1">
      <alignment horizontal="center" vertical="top"/>
    </xf>
    <xf numFmtId="0" fontId="5" fillId="3" borderId="2" xfId="0" applyFont="1" applyFill="1" applyBorder="1" applyAlignment="1">
      <alignment horizontal="left" vertical="top"/>
    </xf>
    <xf numFmtId="0" fontId="4" fillId="8" borderId="1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left" vertical="top"/>
    </xf>
    <xf numFmtId="0" fontId="11" fillId="9" borderId="2" xfId="0" applyFont="1" applyFill="1" applyBorder="1" applyAlignment="1">
      <alignment horizontal="left" vertical="top"/>
    </xf>
    <xf numFmtId="0" fontId="5" fillId="9" borderId="2" xfId="0" applyFont="1" applyFill="1" applyBorder="1" applyAlignment="1">
      <alignment horizontal="left" vertical="top"/>
    </xf>
    <xf numFmtId="2" fontId="5" fillId="9" borderId="2" xfId="0" applyNumberFormat="1" applyFont="1" applyFill="1" applyBorder="1" applyAlignment="1">
      <alignment horizontal="center" vertical="top"/>
    </xf>
    <xf numFmtId="0" fontId="5" fillId="9" borderId="2" xfId="0" applyFont="1" applyFill="1" applyBorder="1" applyAlignment="1">
      <alignment horizontal="right" vertical="top"/>
    </xf>
    <xf numFmtId="164" fontId="5" fillId="9" borderId="2" xfId="0" applyNumberFormat="1" applyFont="1" applyFill="1" applyBorder="1" applyAlignment="1">
      <alignment horizontal="right" vertical="top"/>
    </xf>
    <xf numFmtId="165" fontId="5" fillId="9" borderId="2" xfId="0" applyNumberFormat="1" applyFont="1" applyFill="1" applyBorder="1" applyAlignment="1">
      <alignment horizontal="right" vertical="top"/>
    </xf>
    <xf numFmtId="2" fontId="5" fillId="9" borderId="2" xfId="0" applyNumberFormat="1" applyFont="1" applyFill="1" applyBorder="1" applyAlignment="1">
      <alignment horizontal="right" vertical="top"/>
    </xf>
    <xf numFmtId="0" fontId="0" fillId="2" borderId="0" xfId="0" applyFill="1"/>
    <xf numFmtId="164" fontId="0" fillId="2" borderId="0" xfId="0" applyNumberFormat="1" applyFill="1"/>
    <xf numFmtId="2" fontId="6" fillId="0" borderId="0" xfId="0" applyNumberFormat="1" applyFont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3" borderId="2" xfId="0" applyFont="1" applyFill="1" applyBorder="1" applyAlignment="1">
      <alignment horizontal="left" vertical="top"/>
    </xf>
    <xf numFmtId="2" fontId="14" fillId="3" borderId="2" xfId="0" applyNumberFormat="1" applyFont="1" applyFill="1" applyBorder="1" applyAlignment="1">
      <alignment horizontal="center" vertical="top"/>
    </xf>
    <xf numFmtId="0" fontId="14" fillId="3" borderId="2" xfId="0" applyFont="1" applyFill="1" applyBorder="1" applyAlignment="1">
      <alignment horizontal="right" vertical="top"/>
    </xf>
    <xf numFmtId="164" fontId="14" fillId="7" borderId="2" xfId="0" applyNumberFormat="1" applyFont="1" applyFill="1" applyBorder="1" applyAlignment="1">
      <alignment horizontal="right" vertical="top"/>
    </xf>
    <xf numFmtId="2" fontId="14" fillId="7" borderId="2" xfId="0" applyNumberFormat="1" applyFont="1" applyFill="1" applyBorder="1" applyAlignment="1">
      <alignment horizontal="center" vertical="top"/>
    </xf>
    <xf numFmtId="0" fontId="14" fillId="7" borderId="2" xfId="0" applyFont="1" applyFill="1" applyBorder="1" applyAlignment="1">
      <alignment horizontal="right" vertical="top"/>
    </xf>
    <xf numFmtId="164" fontId="14" fillId="6" borderId="2" xfId="0" applyNumberFormat="1" applyFont="1" applyFill="1" applyBorder="1" applyAlignment="1">
      <alignment horizontal="right" vertical="top"/>
    </xf>
    <xf numFmtId="2" fontId="14" fillId="6" borderId="2" xfId="0" applyNumberFormat="1" applyFont="1" applyFill="1" applyBorder="1" applyAlignment="1">
      <alignment horizontal="center" vertical="top"/>
    </xf>
    <xf numFmtId="0" fontId="14" fillId="6" borderId="2" xfId="0" applyFont="1" applyFill="1" applyBorder="1" applyAlignment="1">
      <alignment horizontal="right" vertical="top"/>
    </xf>
    <xf numFmtId="164" fontId="14" fillId="5" borderId="2" xfId="0" applyNumberFormat="1" applyFont="1" applyFill="1" applyBorder="1" applyAlignment="1">
      <alignment horizontal="right" vertical="top"/>
    </xf>
    <xf numFmtId="2" fontId="14" fillId="5" borderId="2" xfId="0" applyNumberFormat="1" applyFont="1" applyFill="1" applyBorder="1" applyAlignment="1">
      <alignment horizontal="center" vertical="top"/>
    </xf>
    <xf numFmtId="0" fontId="14" fillId="5" borderId="2" xfId="0" applyFont="1" applyFill="1" applyBorder="1" applyAlignment="1">
      <alignment horizontal="right" vertical="top"/>
    </xf>
    <xf numFmtId="164" fontId="14" fillId="4" borderId="2" xfId="0" applyNumberFormat="1" applyFont="1" applyFill="1" applyBorder="1" applyAlignment="1">
      <alignment horizontal="right" vertical="top"/>
    </xf>
    <xf numFmtId="2" fontId="14" fillId="4" borderId="2" xfId="0" applyNumberFormat="1" applyFont="1" applyFill="1" applyBorder="1" applyAlignment="1">
      <alignment horizontal="center" vertical="top"/>
    </xf>
    <xf numFmtId="0" fontId="14" fillId="4" borderId="2" xfId="0" applyFont="1" applyFill="1" applyBorder="1" applyAlignment="1">
      <alignment horizontal="right" vertical="top"/>
    </xf>
    <xf numFmtId="165" fontId="14" fillId="3" borderId="2" xfId="0" applyNumberFormat="1" applyFont="1" applyFill="1" applyBorder="1" applyAlignment="1">
      <alignment horizontal="right" vertical="top"/>
    </xf>
    <xf numFmtId="2" fontId="14" fillId="3" borderId="2" xfId="0" applyNumberFormat="1" applyFont="1" applyFill="1" applyBorder="1" applyAlignment="1">
      <alignment horizontal="right" vertical="top"/>
    </xf>
    <xf numFmtId="164" fontId="8" fillId="0" borderId="0" xfId="0" applyNumberFormat="1" applyFont="1"/>
    <xf numFmtId="0" fontId="2" fillId="0" borderId="0" xfId="2"/>
    <xf numFmtId="0" fontId="13" fillId="0" borderId="0" xfId="2" applyFont="1" applyAlignment="1">
      <alignment horizontal="center" vertical="center"/>
    </xf>
    <xf numFmtId="0" fontId="13" fillId="0" borderId="0" xfId="2" applyFont="1" applyAlignment="1">
      <alignment vertical="center"/>
    </xf>
    <xf numFmtId="0" fontId="13" fillId="0" borderId="0" xfId="2" applyFont="1" applyAlignment="1">
      <alignment vertical="center" wrapText="1"/>
    </xf>
    <xf numFmtId="0" fontId="13" fillId="0" borderId="0" xfId="2" applyFont="1" applyAlignment="1">
      <alignment horizontal="center" vertical="center" wrapText="1"/>
    </xf>
    <xf numFmtId="0" fontId="15" fillId="0" borderId="0" xfId="0" applyFont="1"/>
    <xf numFmtId="0" fontId="15" fillId="0" borderId="0" xfId="0" quotePrefix="1" applyFont="1"/>
    <xf numFmtId="0" fontId="16" fillId="11" borderId="0" xfId="0" applyFont="1" applyFill="1"/>
    <xf numFmtId="0" fontId="16" fillId="12" borderId="0" xfId="0" applyFont="1" applyFill="1"/>
    <xf numFmtId="0" fontId="16" fillId="10" borderId="0" xfId="0" applyFont="1" applyFill="1"/>
    <xf numFmtId="0" fontId="16" fillId="13" borderId="0" xfId="0" applyFont="1" applyFill="1"/>
    <xf numFmtId="2" fontId="16" fillId="11" borderId="0" xfId="0" applyNumberFormat="1" applyFont="1" applyFill="1"/>
    <xf numFmtId="2" fontId="16" fillId="12" borderId="0" xfId="0" applyNumberFormat="1" applyFont="1" applyFill="1"/>
    <xf numFmtId="2" fontId="16" fillId="10" borderId="0" xfId="0" applyNumberFormat="1" applyFont="1" applyFill="1"/>
    <xf numFmtId="2" fontId="16" fillId="13" borderId="0" xfId="0" applyNumberFormat="1" applyFont="1" applyFill="1"/>
    <xf numFmtId="0" fontId="12" fillId="0" borderId="0" xfId="2" applyFont="1" applyAlignment="1">
      <alignment horizontal="center" vertical="center"/>
    </xf>
    <xf numFmtId="0" fontId="16" fillId="11" borderId="0" xfId="0" applyFont="1" applyFill="1" applyAlignment="1">
      <alignment horizontal="center" vertical="center"/>
    </xf>
    <xf numFmtId="0" fontId="16" fillId="12" borderId="0" xfId="0" applyFont="1" applyFill="1" applyAlignment="1">
      <alignment horizontal="center" vertical="center"/>
    </xf>
    <xf numFmtId="0" fontId="16" fillId="10" borderId="0" xfId="0" applyFont="1" applyFill="1" applyAlignment="1">
      <alignment horizontal="center" vertical="center"/>
    </xf>
    <xf numFmtId="0" fontId="16" fillId="13" borderId="0" xfId="0" applyFont="1" applyFill="1" applyAlignment="1">
      <alignment horizontal="center" vertical="center"/>
    </xf>
    <xf numFmtId="0" fontId="2" fillId="0" borderId="0" xfId="2" applyAlignment="1">
      <alignment horizontal="center" vertical="center"/>
    </xf>
    <xf numFmtId="0" fontId="17" fillId="11" borderId="0" xfId="0" applyFont="1" applyFill="1"/>
    <xf numFmtId="0" fontId="17" fillId="10" borderId="0" xfId="0" applyFont="1" applyFill="1"/>
    <xf numFmtId="0" fontId="2" fillId="0" borderId="0" xfId="2" applyAlignment="1">
      <alignment wrapText="1"/>
    </xf>
    <xf numFmtId="0" fontId="17" fillId="13" borderId="0" xfId="0" applyFont="1" applyFill="1"/>
    <xf numFmtId="0" fontId="18" fillId="0" borderId="0" xfId="0" applyFont="1"/>
  </cellXfs>
  <cellStyles count="4">
    <cellStyle name="Normalny" xfId="0" builtinId="0"/>
    <cellStyle name="Normalny 2" xfId="1" xr:uid="{8A92215A-60E5-437C-BD0F-F1D862DAE77F}"/>
    <cellStyle name="Normalny 3" xfId="2" xr:uid="{A19619B9-8D02-43BF-A555-B6545DCA95BA}"/>
    <cellStyle name="Normalny 5" xfId="3" xr:uid="{86EE4E12-C204-4651-8ADE-4138F6364CF1}"/>
  </cellStyles>
  <dxfs count="9">
    <dxf>
      <font>
        <sz val="11"/>
        <name val="Calibri"/>
        <family val="2"/>
        <charset val="238"/>
      </font>
      <fill>
        <patternFill patternType="solid">
          <fgColor rgb="FF000000"/>
          <bgColor rgb="FF833C0C"/>
        </patternFill>
      </fill>
      <alignment horizontal="center" vertical="center" textRotation="0" wrapText="0" indent="0" justifyLastLine="0" shrinkToFit="0" readingOrder="0"/>
    </dxf>
    <dxf>
      <font>
        <sz val="11"/>
        <name val="Calibri"/>
        <family val="2"/>
        <charset val="238"/>
      </font>
      <numFmt numFmtId="2" formatCode="0.00"/>
      <fill>
        <patternFill patternType="solid">
          <fgColor rgb="FF000000"/>
          <bgColor rgb="FF833C0C"/>
        </patternFill>
      </fill>
    </dxf>
    <dxf>
      <font>
        <sz val="11"/>
        <name val="Calibri"/>
        <family val="2"/>
        <charset val="238"/>
      </font>
      <numFmt numFmtId="2" formatCode="0.00"/>
      <fill>
        <patternFill patternType="solid">
          <fgColor rgb="FF000000"/>
          <bgColor rgb="FF833C0C"/>
        </patternFill>
      </fill>
    </dxf>
    <dxf>
      <font>
        <sz val="11"/>
        <name val="Calibri"/>
        <family val="2"/>
        <charset val="238"/>
      </font>
      <fill>
        <patternFill patternType="solid">
          <fgColor rgb="FF000000"/>
          <bgColor rgb="FF833C0C"/>
        </patternFill>
      </fill>
    </dxf>
    <dxf>
      <font>
        <sz val="11"/>
        <name val="Calibri"/>
        <family val="2"/>
        <charset val="238"/>
      </font>
      <fill>
        <patternFill patternType="solid">
          <fgColor rgb="FF000000"/>
          <bgColor rgb="FF833C0C"/>
        </patternFill>
      </fill>
    </dxf>
    <dxf>
      <font>
        <sz val="11"/>
        <name val="Calibri"/>
        <family val="2"/>
        <charset val="238"/>
      </font>
      <fill>
        <patternFill patternType="solid">
          <fgColor rgb="FF000000"/>
          <bgColor rgb="FF833C0C"/>
        </patternFill>
      </fill>
    </dxf>
    <dxf>
      <font>
        <sz val="11"/>
        <name val="Calibri"/>
        <family val="2"/>
        <charset val="238"/>
      </font>
      <fill>
        <patternFill patternType="solid">
          <fgColor rgb="FF000000"/>
          <bgColor rgb="FF833C0C"/>
        </patternFill>
      </fill>
    </dxf>
    <dxf>
      <fill>
        <patternFill patternType="solid">
          <fgColor rgb="FF000000"/>
          <bgColor rgb="FF833C0C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7CBC97F-770A-44EC-BA96-7DB2A01ED9BE}" name="Tabela46" displayName="Tabela46" ref="A2:G71" totalsRowShown="0" headerRowDxfId="8" dataDxfId="7">
  <autoFilter ref="A2:G71" xr:uid="{40A24011-5D10-440B-B7E4-DA232117FB84}"/>
  <sortState xmlns:xlrd2="http://schemas.microsoft.com/office/spreadsheetml/2017/richdata2" ref="A3:F71">
    <sortCondition descending="1" ref="E2:E71"/>
  </sortState>
  <tableColumns count="7">
    <tableColumn id="1" xr3:uid="{C0A0ED42-921B-46DF-968E-5D5ACE034E95}" name="UniProt" dataDxfId="6"/>
    <tableColumn id="2" xr3:uid="{1B802B44-DDB8-4970-99D2-C380E691E2E9}" name="AGI" dataDxfId="5"/>
    <tableColumn id="3" xr3:uid="{F2EBBDF6-B9AA-431A-9C7F-62C3BD0EB2CB}" name="Name" dataDxfId="4"/>
    <tableColumn id="4" xr3:uid="{3E6CD6AE-D2A4-4095-A1CD-EEBEE3AD7CDE}" name="Full name" dataDxfId="3"/>
    <tableColumn id="5" xr3:uid="{A4F23AC5-863C-497B-A8BD-48118FD52B9F}" name="log2FC (difference)" dataDxfId="2"/>
    <tableColumn id="6" xr3:uid="{0FD53110-302F-4293-A0C4-B6D86DBA4D2F}" name="-log10(p-value)" dataDxfId="1"/>
    <tableColumn id="9" xr3:uid="{952F5825-4B2E-4E0D-BC4F-DF3C627E913F}" name="FDR 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5A0AC-2782-43A2-A0C5-AEA4B873247D}">
  <dimension ref="A1:H39"/>
  <sheetViews>
    <sheetView tabSelected="1" zoomScaleNormal="100" workbookViewId="0">
      <selection activeCell="A6" sqref="A6"/>
    </sheetView>
  </sheetViews>
  <sheetFormatPr defaultColWidth="8.77734375" defaultRowHeight="13.2" x14ac:dyDescent="0.25"/>
  <cols>
    <col min="1" max="1" width="36" customWidth="1"/>
    <col min="2" max="2" width="31.44140625" customWidth="1"/>
    <col min="3" max="3" width="40.6640625" customWidth="1"/>
    <col min="4" max="4" width="19.77734375" customWidth="1"/>
    <col min="5" max="5" width="21.77734375" customWidth="1"/>
    <col min="6" max="6" width="15" customWidth="1"/>
    <col min="7" max="7" width="16.77734375" customWidth="1"/>
  </cols>
  <sheetData>
    <row r="1" spans="1:8" ht="16.2" x14ac:dyDescent="0.25">
      <c r="A1" s="3" t="s">
        <v>2388</v>
      </c>
    </row>
    <row r="3" spans="1:8" ht="13.8" x14ac:dyDescent="0.25">
      <c r="A3" s="3" t="s">
        <v>0</v>
      </c>
      <c r="B3" s="3" t="s">
        <v>1</v>
      </c>
      <c r="C3" s="5"/>
    </row>
    <row r="4" spans="1:8" ht="13.8" x14ac:dyDescent="0.25">
      <c r="A4" s="6"/>
      <c r="B4" s="5"/>
      <c r="C4" s="5"/>
    </row>
    <row r="5" spans="1:8" ht="13.8" x14ac:dyDescent="0.25">
      <c r="A5" s="3" t="s">
        <v>2</v>
      </c>
      <c r="B5" s="5" t="s">
        <v>3</v>
      </c>
      <c r="C5" s="5"/>
    </row>
    <row r="6" spans="1:8" ht="13.8" x14ac:dyDescent="0.25">
      <c r="A6" s="6"/>
      <c r="B6" s="5"/>
      <c r="C6" s="5"/>
    </row>
    <row r="7" spans="1:8" ht="13.8" x14ac:dyDescent="0.25">
      <c r="A7" s="3" t="s">
        <v>4</v>
      </c>
      <c r="B7" s="6" t="s">
        <v>5</v>
      </c>
      <c r="C7" s="3"/>
    </row>
    <row r="8" spans="1:8" ht="13.8" x14ac:dyDescent="0.25">
      <c r="A8" s="3"/>
      <c r="B8" s="3" t="s">
        <v>6</v>
      </c>
      <c r="C8" s="3" t="s">
        <v>7</v>
      </c>
      <c r="D8" s="2" t="s">
        <v>8</v>
      </c>
      <c r="E8" s="2" t="s">
        <v>2379</v>
      </c>
      <c r="F8" s="2" t="s">
        <v>2380</v>
      </c>
      <c r="G8" s="2" t="s">
        <v>2381</v>
      </c>
      <c r="H8" s="2" t="s">
        <v>2382</v>
      </c>
    </row>
    <row r="9" spans="1:8" ht="13.8" x14ac:dyDescent="0.25">
      <c r="A9" s="6"/>
      <c r="B9" s="5" t="s">
        <v>9</v>
      </c>
      <c r="C9" s="5" t="s">
        <v>10</v>
      </c>
      <c r="D9" t="s">
        <v>11</v>
      </c>
      <c r="E9" t="s">
        <v>2383</v>
      </c>
      <c r="F9" s="83" t="s">
        <v>2384</v>
      </c>
      <c r="G9">
        <v>1</v>
      </c>
      <c r="H9" t="s">
        <v>2385</v>
      </c>
    </row>
    <row r="10" spans="1:8" ht="13.8" x14ac:dyDescent="0.25">
      <c r="A10" s="6"/>
      <c r="B10" s="5" t="s">
        <v>12</v>
      </c>
      <c r="C10" s="5" t="s">
        <v>13</v>
      </c>
      <c r="D10" t="s">
        <v>14</v>
      </c>
      <c r="E10" t="s">
        <v>2383</v>
      </c>
      <c r="F10" s="83" t="s">
        <v>2384</v>
      </c>
      <c r="G10">
        <v>2</v>
      </c>
      <c r="H10" t="s">
        <v>2385</v>
      </c>
    </row>
    <row r="11" spans="1:8" ht="13.8" x14ac:dyDescent="0.25">
      <c r="A11" s="6"/>
      <c r="B11" s="5" t="s">
        <v>15</v>
      </c>
      <c r="C11" s="5" t="s">
        <v>16</v>
      </c>
      <c r="D11" t="s">
        <v>17</v>
      </c>
      <c r="E11" t="s">
        <v>2383</v>
      </c>
      <c r="F11" s="83" t="s">
        <v>2384</v>
      </c>
      <c r="G11">
        <v>3</v>
      </c>
      <c r="H11" t="s">
        <v>2385</v>
      </c>
    </row>
    <row r="12" spans="1:8" ht="13.8" x14ac:dyDescent="0.25">
      <c r="A12" s="6"/>
      <c r="B12" s="5" t="s">
        <v>18</v>
      </c>
      <c r="C12" s="5" t="s">
        <v>19</v>
      </c>
      <c r="D12" t="s">
        <v>20</v>
      </c>
      <c r="E12" t="s">
        <v>2383</v>
      </c>
      <c r="F12" s="83" t="s">
        <v>2384</v>
      </c>
      <c r="G12">
        <v>4</v>
      </c>
      <c r="H12" t="s">
        <v>2385</v>
      </c>
    </row>
    <row r="13" spans="1:8" ht="13.8" x14ac:dyDescent="0.25">
      <c r="A13" s="6"/>
    </row>
    <row r="14" spans="1:8" ht="13.8" x14ac:dyDescent="0.25">
      <c r="A14" s="3" t="s">
        <v>21</v>
      </c>
      <c r="B14" s="6" t="s">
        <v>22</v>
      </c>
      <c r="C14" s="3"/>
      <c r="F14" s="2"/>
      <c r="G14" s="2"/>
    </row>
    <row r="15" spans="1:8" ht="13.8" x14ac:dyDescent="0.25">
      <c r="A15" s="3"/>
      <c r="B15" s="3" t="s">
        <v>6</v>
      </c>
      <c r="C15" s="3" t="s">
        <v>7</v>
      </c>
      <c r="D15" s="2" t="s">
        <v>8</v>
      </c>
      <c r="E15" s="2" t="s">
        <v>2379</v>
      </c>
      <c r="F15" s="2" t="s">
        <v>2380</v>
      </c>
      <c r="G15" s="2" t="s">
        <v>2381</v>
      </c>
      <c r="H15" s="2" t="s">
        <v>2382</v>
      </c>
    </row>
    <row r="16" spans="1:8" ht="13.8" x14ac:dyDescent="0.25">
      <c r="A16" s="6"/>
      <c r="B16" s="5" t="s">
        <v>9</v>
      </c>
      <c r="C16" s="5" t="s">
        <v>23</v>
      </c>
      <c r="D16" t="s">
        <v>24</v>
      </c>
      <c r="E16" t="s">
        <v>2386</v>
      </c>
      <c r="F16" s="83" t="s">
        <v>2387</v>
      </c>
      <c r="G16">
        <v>1</v>
      </c>
      <c r="H16" t="s">
        <v>2385</v>
      </c>
    </row>
    <row r="17" spans="1:8" ht="13.8" x14ac:dyDescent="0.25">
      <c r="A17" s="6"/>
      <c r="B17" s="5" t="s">
        <v>12</v>
      </c>
      <c r="C17" s="5" t="s">
        <v>25</v>
      </c>
      <c r="D17" t="s">
        <v>26</v>
      </c>
      <c r="E17" t="s">
        <v>2386</v>
      </c>
      <c r="F17" s="83" t="s">
        <v>2387</v>
      </c>
      <c r="G17">
        <v>2</v>
      </c>
      <c r="H17" t="s">
        <v>2385</v>
      </c>
    </row>
    <row r="18" spans="1:8" ht="13.8" x14ac:dyDescent="0.25">
      <c r="A18" s="6"/>
      <c r="B18" s="5" t="s">
        <v>15</v>
      </c>
      <c r="C18" s="5" t="s">
        <v>27</v>
      </c>
      <c r="D18" t="s">
        <v>28</v>
      </c>
      <c r="E18" t="s">
        <v>2386</v>
      </c>
      <c r="F18" s="83" t="s">
        <v>2387</v>
      </c>
      <c r="G18">
        <v>3</v>
      </c>
      <c r="H18" t="s">
        <v>2385</v>
      </c>
    </row>
    <row r="19" spans="1:8" ht="13.8" x14ac:dyDescent="0.25">
      <c r="A19" s="6"/>
      <c r="B19" s="5" t="s">
        <v>18</v>
      </c>
      <c r="C19" s="5" t="s">
        <v>29</v>
      </c>
      <c r="D19" t="s">
        <v>30</v>
      </c>
      <c r="E19" t="s">
        <v>2386</v>
      </c>
      <c r="F19" s="83" t="s">
        <v>2387</v>
      </c>
      <c r="G19">
        <v>4</v>
      </c>
      <c r="H19" t="s">
        <v>2385</v>
      </c>
    </row>
    <row r="20" spans="1:8" ht="13.8" x14ac:dyDescent="0.25">
      <c r="A20" s="6"/>
      <c r="B20" s="5"/>
      <c r="C20" s="5"/>
      <c r="F20" s="83"/>
    </row>
    <row r="21" spans="1:8" ht="13.8" x14ac:dyDescent="0.25">
      <c r="A21" s="3" t="s">
        <v>31</v>
      </c>
      <c r="B21" s="5" t="s">
        <v>32</v>
      </c>
      <c r="C21" s="5"/>
    </row>
    <row r="22" spans="1:8" ht="13.8" x14ac:dyDescent="0.25">
      <c r="A22" s="6" t="s">
        <v>33</v>
      </c>
      <c r="B22" s="5"/>
      <c r="C22" s="5"/>
    </row>
    <row r="23" spans="1:8" ht="13.8" x14ac:dyDescent="0.25">
      <c r="A23" s="3" t="s">
        <v>34</v>
      </c>
      <c r="B23" s="3" t="s">
        <v>35</v>
      </c>
      <c r="C23" s="5"/>
      <c r="D23" s="2"/>
    </row>
    <row r="24" spans="1:8" ht="13.8" x14ac:dyDescent="0.25">
      <c r="A24" s="6"/>
      <c r="B24" s="6" t="s">
        <v>36</v>
      </c>
      <c r="C24" s="5"/>
      <c r="D24" s="4"/>
      <c r="E24" s="4"/>
    </row>
    <row r="25" spans="1:8" ht="13.8" x14ac:dyDescent="0.25">
      <c r="A25" s="6"/>
      <c r="B25" s="6" t="s">
        <v>37</v>
      </c>
      <c r="C25" s="6"/>
      <c r="D25" s="4"/>
      <c r="E25" s="4"/>
    </row>
    <row r="26" spans="1:8" ht="13.8" x14ac:dyDescent="0.25">
      <c r="A26" s="6"/>
      <c r="B26" s="6" t="s">
        <v>2199</v>
      </c>
      <c r="C26" s="6"/>
      <c r="D26" s="4"/>
      <c r="E26" s="4"/>
    </row>
    <row r="27" spans="1:8" ht="13.8" x14ac:dyDescent="0.25">
      <c r="A27" s="6"/>
      <c r="B27" s="6" t="s">
        <v>38</v>
      </c>
      <c r="C27" s="6"/>
      <c r="D27" s="4"/>
      <c r="E27" s="4"/>
    </row>
    <row r="28" spans="1:8" ht="13.8" x14ac:dyDescent="0.25">
      <c r="A28" s="6"/>
      <c r="C28" s="6"/>
      <c r="D28" s="4"/>
      <c r="E28" s="4"/>
    </row>
    <row r="29" spans="1:8" ht="13.8" x14ac:dyDescent="0.25">
      <c r="A29" s="3" t="s">
        <v>2198</v>
      </c>
      <c r="B29" s="6" t="s">
        <v>2200</v>
      </c>
    </row>
    <row r="30" spans="1:8" ht="13.8" x14ac:dyDescent="0.25">
      <c r="A30" s="6"/>
    </row>
    <row r="31" spans="1:8" ht="13.8" x14ac:dyDescent="0.25">
      <c r="A31" s="3"/>
      <c r="B31" s="6"/>
    </row>
    <row r="32" spans="1:8" ht="13.8" x14ac:dyDescent="0.25">
      <c r="A32" s="6"/>
    </row>
    <row r="33" spans="1:1" ht="13.8" x14ac:dyDescent="0.25">
      <c r="A33" s="3"/>
    </row>
    <row r="34" spans="1:1" ht="13.8" x14ac:dyDescent="0.25">
      <c r="A34" s="6"/>
    </row>
    <row r="35" spans="1:1" ht="13.8" x14ac:dyDescent="0.25">
      <c r="A35" s="6"/>
    </row>
    <row r="36" spans="1:1" ht="13.8" x14ac:dyDescent="0.25">
      <c r="A36" s="6"/>
    </row>
    <row r="37" spans="1:1" ht="13.8" x14ac:dyDescent="0.25">
      <c r="A37" s="6"/>
    </row>
    <row r="38" spans="1:1" ht="13.8" x14ac:dyDescent="0.25">
      <c r="A38" s="6"/>
    </row>
    <row r="39" spans="1:1" ht="13.8" x14ac:dyDescent="0.25">
      <c r="A3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D5AC2-D666-40D1-B0D0-5958AF4BCFDD}">
  <dimension ref="A1:AI1112"/>
  <sheetViews>
    <sheetView workbookViewId="0">
      <selection activeCell="A33" sqref="A33"/>
    </sheetView>
  </sheetViews>
  <sheetFormatPr defaultColWidth="8.77734375" defaultRowHeight="13.2" x14ac:dyDescent="0.25"/>
  <cols>
    <col min="1" max="1" width="13.44140625" customWidth="1"/>
  </cols>
  <sheetData>
    <row r="1" spans="1:1" x14ac:dyDescent="0.25">
      <c r="A1" t="s">
        <v>39</v>
      </c>
    </row>
    <row r="2" spans="1:1" x14ac:dyDescent="0.25">
      <c r="A2" t="s">
        <v>40</v>
      </c>
    </row>
    <row r="3" spans="1:1" x14ac:dyDescent="0.25">
      <c r="A3" t="s">
        <v>41</v>
      </c>
    </row>
    <row r="4" spans="1:1" x14ac:dyDescent="0.25">
      <c r="A4" t="s">
        <v>42</v>
      </c>
    </row>
    <row r="5" spans="1:1" x14ac:dyDescent="0.25">
      <c r="A5" t="s">
        <v>43</v>
      </c>
    </row>
    <row r="7" spans="1:1" x14ac:dyDescent="0.25">
      <c r="A7" t="s">
        <v>44</v>
      </c>
    </row>
    <row r="9" spans="1:1" x14ac:dyDescent="0.25">
      <c r="A9" t="s">
        <v>45</v>
      </c>
    </row>
    <row r="11" spans="1:1" x14ac:dyDescent="0.25">
      <c r="A11" t="s">
        <v>46</v>
      </c>
    </row>
    <row r="12" spans="1:1" x14ac:dyDescent="0.25">
      <c r="A12" t="s">
        <v>47</v>
      </c>
    </row>
    <row r="13" spans="1:1" x14ac:dyDescent="0.25">
      <c r="A13" t="s">
        <v>48</v>
      </c>
    </row>
    <row r="14" spans="1:1" x14ac:dyDescent="0.25">
      <c r="A14" t="s">
        <v>49</v>
      </c>
    </row>
    <row r="15" spans="1:1" x14ac:dyDescent="0.25">
      <c r="A15" t="s">
        <v>50</v>
      </c>
    </row>
    <row r="16" spans="1:1" x14ac:dyDescent="0.25">
      <c r="A16" t="s">
        <v>51</v>
      </c>
    </row>
    <row r="18" spans="1:1" x14ac:dyDescent="0.25">
      <c r="A18" t="s">
        <v>45</v>
      </c>
    </row>
    <row r="20" spans="1:1" x14ac:dyDescent="0.25">
      <c r="A20" t="s">
        <v>52</v>
      </c>
    </row>
    <row r="21" spans="1:1" x14ac:dyDescent="0.25">
      <c r="A21" t="s">
        <v>53</v>
      </c>
    </row>
    <row r="22" spans="1:1" x14ac:dyDescent="0.25">
      <c r="A22" t="s">
        <v>54</v>
      </c>
    </row>
    <row r="24" spans="1:1" x14ac:dyDescent="0.25">
      <c r="A24" t="s">
        <v>55</v>
      </c>
    </row>
    <row r="25" spans="1:1" x14ac:dyDescent="0.25">
      <c r="A25" t="s">
        <v>56</v>
      </c>
    </row>
    <row r="26" spans="1:1" x14ac:dyDescent="0.25">
      <c r="A26" t="s">
        <v>57</v>
      </c>
    </row>
    <row r="27" spans="1:1" x14ac:dyDescent="0.25">
      <c r="A27" t="s">
        <v>58</v>
      </c>
    </row>
    <row r="28" spans="1:1" x14ac:dyDescent="0.25">
      <c r="A28" t="s">
        <v>59</v>
      </c>
    </row>
    <row r="29" spans="1:1" x14ac:dyDescent="0.25">
      <c r="A29" t="s">
        <v>60</v>
      </c>
    </row>
    <row r="31" spans="1:1" x14ac:dyDescent="0.25">
      <c r="A31" t="s">
        <v>61</v>
      </c>
    </row>
    <row r="35" spans="1:1" x14ac:dyDescent="0.25">
      <c r="A35" t="s">
        <v>45</v>
      </c>
    </row>
    <row r="37" spans="1:1" x14ac:dyDescent="0.25">
      <c r="A37" t="s">
        <v>62</v>
      </c>
    </row>
    <row r="39" spans="1:1" x14ac:dyDescent="0.25">
      <c r="A39" t="s">
        <v>63</v>
      </c>
    </row>
    <row r="41" spans="1:1" x14ac:dyDescent="0.25">
      <c r="A41" t="s">
        <v>45</v>
      </c>
    </row>
    <row r="43" spans="1:1" x14ac:dyDescent="0.25">
      <c r="A43" t="s">
        <v>64</v>
      </c>
    </row>
    <row r="44" spans="1:1" x14ac:dyDescent="0.25">
      <c r="A44" t="s">
        <v>65</v>
      </c>
    </row>
    <row r="45" spans="1:1" x14ac:dyDescent="0.25">
      <c r="A45" t="s">
        <v>66</v>
      </c>
    </row>
    <row r="47" spans="1:1" x14ac:dyDescent="0.25">
      <c r="A47" t="s">
        <v>45</v>
      </c>
    </row>
    <row r="49" spans="1:1" x14ac:dyDescent="0.25">
      <c r="A49" t="s">
        <v>67</v>
      </c>
    </row>
    <row r="50" spans="1:1" x14ac:dyDescent="0.25">
      <c r="A50" t="s">
        <v>68</v>
      </c>
    </row>
    <row r="52" spans="1:1" x14ac:dyDescent="0.25">
      <c r="A52" t="s">
        <v>69</v>
      </c>
    </row>
    <row r="53" spans="1:1" x14ac:dyDescent="0.25">
      <c r="A53" t="s">
        <v>70</v>
      </c>
    </row>
    <row r="54" spans="1:1" x14ac:dyDescent="0.25">
      <c r="A54" t="s">
        <v>71</v>
      </c>
    </row>
    <row r="55" spans="1:1" x14ac:dyDescent="0.25">
      <c r="A55" t="s">
        <v>72</v>
      </c>
    </row>
    <row r="58" spans="1:1" x14ac:dyDescent="0.25">
      <c r="A58" t="s">
        <v>73</v>
      </c>
    </row>
    <row r="59" spans="1:1" x14ac:dyDescent="0.25">
      <c r="A59" t="s">
        <v>74</v>
      </c>
    </row>
    <row r="60" spans="1:1" x14ac:dyDescent="0.25">
      <c r="A60" t="s">
        <v>73</v>
      </c>
    </row>
    <row r="62" spans="1:1" x14ac:dyDescent="0.25">
      <c r="A62" t="s">
        <v>75</v>
      </c>
    </row>
    <row r="63" spans="1:1" x14ac:dyDescent="0.25">
      <c r="A63" t="s">
        <v>76</v>
      </c>
    </row>
    <row r="64" spans="1:1" x14ac:dyDescent="0.25">
      <c r="A64" t="s">
        <v>77</v>
      </c>
    </row>
    <row r="66" spans="1:1" x14ac:dyDescent="0.25">
      <c r="A66" t="s">
        <v>73</v>
      </c>
    </row>
    <row r="67" spans="1:1" x14ac:dyDescent="0.25">
      <c r="A67" t="s">
        <v>78</v>
      </c>
    </row>
    <row r="68" spans="1:1" x14ac:dyDescent="0.25">
      <c r="A68" t="s">
        <v>73</v>
      </c>
    </row>
    <row r="70" spans="1:1" x14ac:dyDescent="0.25">
      <c r="A70" t="s">
        <v>79</v>
      </c>
    </row>
    <row r="71" spans="1:1" x14ac:dyDescent="0.25">
      <c r="A71" t="s">
        <v>76</v>
      </c>
    </row>
    <row r="72" spans="1:1" x14ac:dyDescent="0.25">
      <c r="A72" t="s">
        <v>80</v>
      </c>
    </row>
    <row r="73" spans="1:1" x14ac:dyDescent="0.25">
      <c r="A73" t="s">
        <v>81</v>
      </c>
    </row>
    <row r="75" spans="1:1" x14ac:dyDescent="0.25">
      <c r="A75" t="s">
        <v>82</v>
      </c>
    </row>
    <row r="76" spans="1:1" x14ac:dyDescent="0.25">
      <c r="A76" t="s">
        <v>76</v>
      </c>
    </row>
    <row r="77" spans="1:1" x14ac:dyDescent="0.25">
      <c r="A77" t="s">
        <v>83</v>
      </c>
    </row>
    <row r="78" spans="1:1" x14ac:dyDescent="0.25">
      <c r="A78" t="s">
        <v>84</v>
      </c>
    </row>
    <row r="79" spans="1:1" x14ac:dyDescent="0.25">
      <c r="A79" t="s">
        <v>85</v>
      </c>
    </row>
    <row r="80" spans="1:1" x14ac:dyDescent="0.25">
      <c r="A80" t="s">
        <v>86</v>
      </c>
    </row>
    <row r="81" spans="1:1" x14ac:dyDescent="0.25">
      <c r="A81" t="s">
        <v>87</v>
      </c>
    </row>
    <row r="82" spans="1:1" x14ac:dyDescent="0.25">
      <c r="A82" t="s">
        <v>88</v>
      </c>
    </row>
    <row r="83" spans="1:1" x14ac:dyDescent="0.25">
      <c r="A83" t="s">
        <v>89</v>
      </c>
    </row>
    <row r="84" spans="1:1" x14ac:dyDescent="0.25">
      <c r="A84" t="s">
        <v>90</v>
      </c>
    </row>
    <row r="85" spans="1:1" x14ac:dyDescent="0.25">
      <c r="A85" t="s">
        <v>91</v>
      </c>
    </row>
    <row r="86" spans="1:1" x14ac:dyDescent="0.25">
      <c r="A86" t="s">
        <v>92</v>
      </c>
    </row>
    <row r="88" spans="1:1" x14ac:dyDescent="0.25">
      <c r="A88" t="s">
        <v>93</v>
      </c>
    </row>
    <row r="89" spans="1:1" x14ac:dyDescent="0.25">
      <c r="A89" t="s">
        <v>76</v>
      </c>
    </row>
    <row r="90" spans="1:1" x14ac:dyDescent="0.25">
      <c r="A90" t="s">
        <v>94</v>
      </c>
    </row>
    <row r="91" spans="1:1" x14ac:dyDescent="0.25">
      <c r="A91" t="s">
        <v>95</v>
      </c>
    </row>
    <row r="92" spans="1:1" x14ac:dyDescent="0.25">
      <c r="A92" t="s">
        <v>96</v>
      </c>
    </row>
    <row r="93" spans="1:1" x14ac:dyDescent="0.25">
      <c r="A93" t="s">
        <v>97</v>
      </c>
    </row>
    <row r="95" spans="1:1" x14ac:dyDescent="0.25">
      <c r="A95" t="s">
        <v>98</v>
      </c>
    </row>
    <row r="96" spans="1:1" x14ac:dyDescent="0.25">
      <c r="A96" t="s">
        <v>76</v>
      </c>
    </row>
    <row r="97" spans="1:1" x14ac:dyDescent="0.25">
      <c r="A97" t="s">
        <v>99</v>
      </c>
    </row>
    <row r="99" spans="1:1" x14ac:dyDescent="0.25">
      <c r="A99" t="s">
        <v>100</v>
      </c>
    </row>
    <row r="100" spans="1:1" x14ac:dyDescent="0.25">
      <c r="A100" t="s">
        <v>76</v>
      </c>
    </row>
    <row r="101" spans="1:1" x14ac:dyDescent="0.25">
      <c r="A101" t="s">
        <v>101</v>
      </c>
    </row>
    <row r="102" spans="1:1" x14ac:dyDescent="0.25">
      <c r="A102" t="s">
        <v>102</v>
      </c>
    </row>
    <row r="103" spans="1:1" x14ac:dyDescent="0.25">
      <c r="A103" t="s">
        <v>103</v>
      </c>
    </row>
    <row r="104" spans="1:1" x14ac:dyDescent="0.25">
      <c r="A104" t="s">
        <v>104</v>
      </c>
    </row>
    <row r="105" spans="1:1" x14ac:dyDescent="0.25">
      <c r="A105" t="s">
        <v>105</v>
      </c>
    </row>
    <row r="107" spans="1:1" x14ac:dyDescent="0.25">
      <c r="A107" t="s">
        <v>106</v>
      </c>
    </row>
    <row r="108" spans="1:1" x14ac:dyDescent="0.25">
      <c r="A108" t="s">
        <v>7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2" spans="1:1" x14ac:dyDescent="0.25">
      <c r="A112" t="s">
        <v>73</v>
      </c>
    </row>
    <row r="113" spans="1:1" x14ac:dyDescent="0.25">
      <c r="A113" t="s">
        <v>109</v>
      </c>
    </row>
    <row r="114" spans="1:1" x14ac:dyDescent="0.25">
      <c r="A114" t="s">
        <v>73</v>
      </c>
    </row>
    <row r="116" spans="1:1" x14ac:dyDescent="0.25">
      <c r="A116" t="s">
        <v>110</v>
      </c>
    </row>
    <row r="117" spans="1:1" x14ac:dyDescent="0.25">
      <c r="A117" t="s">
        <v>76</v>
      </c>
    </row>
    <row r="118" spans="1:1" x14ac:dyDescent="0.25">
      <c r="A118" t="s">
        <v>111</v>
      </c>
    </row>
    <row r="119" spans="1:1" x14ac:dyDescent="0.25">
      <c r="A119" t="s">
        <v>112</v>
      </c>
    </row>
    <row r="120" spans="1:1" x14ac:dyDescent="0.25">
      <c r="A120" t="s">
        <v>113</v>
      </c>
    </row>
    <row r="121" spans="1:1" x14ac:dyDescent="0.25">
      <c r="A121" t="s">
        <v>114</v>
      </c>
    </row>
    <row r="122" spans="1:1" x14ac:dyDescent="0.25">
      <c r="A122" t="s">
        <v>115</v>
      </c>
    </row>
    <row r="124" spans="1:1" x14ac:dyDescent="0.25">
      <c r="A124" t="s">
        <v>116</v>
      </c>
    </row>
    <row r="125" spans="1:1" x14ac:dyDescent="0.25">
      <c r="A125" t="s">
        <v>76</v>
      </c>
    </row>
    <row r="126" spans="1:1" x14ac:dyDescent="0.25">
      <c r="A126" t="s">
        <v>117</v>
      </c>
    </row>
    <row r="127" spans="1:1" x14ac:dyDescent="0.25">
      <c r="A127" t="s">
        <v>118</v>
      </c>
    </row>
    <row r="129" spans="1:1" x14ac:dyDescent="0.25">
      <c r="A129" t="s">
        <v>119</v>
      </c>
    </row>
    <row r="130" spans="1:1" x14ac:dyDescent="0.25">
      <c r="A130" t="s">
        <v>76</v>
      </c>
    </row>
    <row r="131" spans="1:1" x14ac:dyDescent="0.25">
      <c r="A131" t="s">
        <v>120</v>
      </c>
    </row>
    <row r="132" spans="1:1" x14ac:dyDescent="0.25">
      <c r="A132" t="s">
        <v>121</v>
      </c>
    </row>
    <row r="133" spans="1:1" x14ac:dyDescent="0.25">
      <c r="A133" t="s">
        <v>122</v>
      </c>
    </row>
    <row r="135" spans="1:1" x14ac:dyDescent="0.25">
      <c r="A135" t="s">
        <v>123</v>
      </c>
    </row>
    <row r="136" spans="1:1" x14ac:dyDescent="0.25">
      <c r="A136" t="s">
        <v>76</v>
      </c>
    </row>
    <row r="137" spans="1:1" x14ac:dyDescent="0.25">
      <c r="A137" t="s">
        <v>124</v>
      </c>
    </row>
    <row r="138" spans="1:1" x14ac:dyDescent="0.25">
      <c r="A138" t="s">
        <v>125</v>
      </c>
    </row>
    <row r="139" spans="1:1" x14ac:dyDescent="0.25">
      <c r="A139" t="s">
        <v>126</v>
      </c>
    </row>
    <row r="141" spans="1:1" x14ac:dyDescent="0.25">
      <c r="A141" t="s">
        <v>127</v>
      </c>
    </row>
    <row r="142" spans="1:1" x14ac:dyDescent="0.25">
      <c r="A142" t="s">
        <v>76</v>
      </c>
    </row>
    <row r="143" spans="1:1" x14ac:dyDescent="0.25">
      <c r="A143" t="s">
        <v>128</v>
      </c>
    </row>
    <row r="144" spans="1:1" x14ac:dyDescent="0.25">
      <c r="A144" t="s">
        <v>129</v>
      </c>
    </row>
    <row r="146" spans="1:1" x14ac:dyDescent="0.25">
      <c r="A146" t="s">
        <v>130</v>
      </c>
    </row>
    <row r="147" spans="1:1" x14ac:dyDescent="0.25">
      <c r="A147" t="s">
        <v>76</v>
      </c>
    </row>
    <row r="148" spans="1:1" x14ac:dyDescent="0.25">
      <c r="A148" t="s">
        <v>131</v>
      </c>
    </row>
    <row r="150" spans="1:1" x14ac:dyDescent="0.25">
      <c r="A150" t="s">
        <v>73</v>
      </c>
    </row>
    <row r="151" spans="1:1" x14ac:dyDescent="0.25">
      <c r="A151" t="s">
        <v>132</v>
      </c>
    </row>
    <row r="152" spans="1:1" x14ac:dyDescent="0.25">
      <c r="A152" t="s">
        <v>73</v>
      </c>
    </row>
    <row r="154" spans="1:1" x14ac:dyDescent="0.25">
      <c r="A154" t="s">
        <v>110</v>
      </c>
    </row>
    <row r="155" spans="1:1" x14ac:dyDescent="0.25">
      <c r="A155" t="s">
        <v>76</v>
      </c>
    </row>
    <row r="156" spans="1:1" x14ac:dyDescent="0.25">
      <c r="A156" t="s">
        <v>133</v>
      </c>
    </row>
    <row r="158" spans="1:1" x14ac:dyDescent="0.25">
      <c r="A158" t="s">
        <v>134</v>
      </c>
    </row>
    <row r="159" spans="1:1" x14ac:dyDescent="0.25">
      <c r="A159" t="s">
        <v>76</v>
      </c>
    </row>
    <row r="160" spans="1:1" x14ac:dyDescent="0.25">
      <c r="A160" t="s">
        <v>135</v>
      </c>
    </row>
    <row r="161" spans="1:1" x14ac:dyDescent="0.25">
      <c r="A161" t="s">
        <v>136</v>
      </c>
    </row>
    <row r="162" spans="1:1" x14ac:dyDescent="0.25">
      <c r="A162" t="s">
        <v>137</v>
      </c>
    </row>
    <row r="165" spans="1:1" x14ac:dyDescent="0.25">
      <c r="A165" t="s">
        <v>45</v>
      </c>
    </row>
    <row r="167" spans="1:1" x14ac:dyDescent="0.25">
      <c r="A167" t="s">
        <v>138</v>
      </c>
    </row>
    <row r="169" spans="1:1" x14ac:dyDescent="0.25">
      <c r="A169" t="s">
        <v>139</v>
      </c>
    </row>
    <row r="170" spans="1:1" x14ac:dyDescent="0.25">
      <c r="A170" t="s">
        <v>140</v>
      </c>
    </row>
    <row r="171" spans="1:1" x14ac:dyDescent="0.25">
      <c r="A171" t="s">
        <v>141</v>
      </c>
    </row>
    <row r="172" spans="1:1" x14ac:dyDescent="0.25">
      <c r="A172" t="s">
        <v>142</v>
      </c>
    </row>
    <row r="173" spans="1:1" x14ac:dyDescent="0.25">
      <c r="A173" t="s">
        <v>143</v>
      </c>
    </row>
    <row r="174" spans="1:1" x14ac:dyDescent="0.25">
      <c r="A174" t="s">
        <v>144</v>
      </c>
    </row>
    <row r="175" spans="1:1" x14ac:dyDescent="0.25">
      <c r="A175" t="s">
        <v>145</v>
      </c>
    </row>
    <row r="176" spans="1:1" x14ac:dyDescent="0.25">
      <c r="A176" t="s">
        <v>146</v>
      </c>
    </row>
    <row r="178" spans="1:3" x14ac:dyDescent="0.25">
      <c r="A178" t="s">
        <v>147</v>
      </c>
    </row>
    <row r="179" spans="1:3" x14ac:dyDescent="0.25">
      <c r="A179" t="s">
        <v>148</v>
      </c>
    </row>
    <row r="180" spans="1:3" x14ac:dyDescent="0.25">
      <c r="A180" t="s">
        <v>149</v>
      </c>
    </row>
    <row r="181" spans="1:3" x14ac:dyDescent="0.25">
      <c r="A181" t="s">
        <v>150</v>
      </c>
      <c r="B181" t="s">
        <v>151</v>
      </c>
    </row>
    <row r="182" spans="1:3" x14ac:dyDescent="0.25">
      <c r="A182" t="s">
        <v>152</v>
      </c>
      <c r="B182" t="s">
        <v>153</v>
      </c>
    </row>
    <row r="183" spans="1:3" x14ac:dyDescent="0.25">
      <c r="A183" t="s">
        <v>154</v>
      </c>
      <c r="B183" t="s">
        <v>155</v>
      </c>
    </row>
    <row r="184" spans="1:3" x14ac:dyDescent="0.25">
      <c r="A184" t="s">
        <v>156</v>
      </c>
      <c r="B184" t="s">
        <v>157</v>
      </c>
    </row>
    <row r="185" spans="1:3" x14ac:dyDescent="0.25">
      <c r="A185" t="s">
        <v>158</v>
      </c>
      <c r="B185" t="s">
        <v>159</v>
      </c>
    </row>
    <row r="186" spans="1:3" x14ac:dyDescent="0.25">
      <c r="A186" t="s">
        <v>160</v>
      </c>
      <c r="B186" t="s">
        <v>161</v>
      </c>
    </row>
    <row r="187" spans="1:3" x14ac:dyDescent="0.25">
      <c r="A187" t="s">
        <v>162</v>
      </c>
      <c r="B187" t="s">
        <v>163</v>
      </c>
    </row>
    <row r="188" spans="1:3" x14ac:dyDescent="0.25">
      <c r="A188" t="s">
        <v>164</v>
      </c>
      <c r="B188" t="s">
        <v>165</v>
      </c>
    </row>
    <row r="189" spans="1:3" x14ac:dyDescent="0.25">
      <c r="A189" t="s">
        <v>166</v>
      </c>
      <c r="B189" t="s">
        <v>167</v>
      </c>
    </row>
    <row r="190" spans="1:3" x14ac:dyDescent="0.25">
      <c r="A190" t="s">
        <v>168</v>
      </c>
      <c r="B190" t="s">
        <v>169</v>
      </c>
    </row>
    <row r="191" spans="1:3" x14ac:dyDescent="0.25">
      <c r="A191" t="s">
        <v>170</v>
      </c>
      <c r="B191" t="s">
        <v>171</v>
      </c>
      <c r="C191" t="s">
        <v>172</v>
      </c>
    </row>
    <row r="192" spans="1:3" x14ac:dyDescent="0.25">
      <c r="A192" t="s">
        <v>173</v>
      </c>
      <c r="B192">
        <v>7.9299999999999995E-2</v>
      </c>
      <c r="C192">
        <v>1.1499999999999999</v>
      </c>
    </row>
    <row r="193" spans="1:3" x14ac:dyDescent="0.25">
      <c r="A193" t="s">
        <v>174</v>
      </c>
      <c r="B193">
        <v>1.8032999999999999</v>
      </c>
      <c r="C193">
        <v>0.44829999999999998</v>
      </c>
    </row>
    <row r="194" spans="1:3" x14ac:dyDescent="0.25">
      <c r="A194" t="s">
        <v>175</v>
      </c>
      <c r="B194">
        <v>3.61E-2</v>
      </c>
      <c r="C194">
        <v>2.6086</v>
      </c>
    </row>
    <row r="195" spans="1:3" x14ac:dyDescent="0.25">
      <c r="A195" t="s">
        <v>176</v>
      </c>
      <c r="B195">
        <v>5.4999999999999997E-3</v>
      </c>
      <c r="C195">
        <v>0.1113</v>
      </c>
    </row>
    <row r="196" spans="1:3" x14ac:dyDescent="0.25">
      <c r="A196" t="s">
        <v>177</v>
      </c>
      <c r="B196">
        <v>2.5999999999999999E-3</v>
      </c>
      <c r="C196">
        <v>0.99650000000000005</v>
      </c>
    </row>
    <row r="197" spans="1:3" x14ac:dyDescent="0.25">
      <c r="A197" t="s">
        <v>178</v>
      </c>
      <c r="B197">
        <v>52.882399999999997</v>
      </c>
      <c r="C197">
        <v>0.25169999999999998</v>
      </c>
    </row>
    <row r="198" spans="1:3" x14ac:dyDescent="0.25">
      <c r="A198" t="s">
        <v>179</v>
      </c>
      <c r="B198">
        <v>1.4E-2</v>
      </c>
      <c r="C198">
        <v>5.4600000000000003E-2</v>
      </c>
    </row>
    <row r="199" spans="1:3" x14ac:dyDescent="0.25">
      <c r="A199" t="s">
        <v>180</v>
      </c>
      <c r="B199">
        <v>-137.76480000000001</v>
      </c>
      <c r="C199">
        <v>-0.50949999999999995</v>
      </c>
    </row>
    <row r="200" spans="1:3" x14ac:dyDescent="0.25">
      <c r="A200" t="s">
        <v>181</v>
      </c>
      <c r="B200">
        <v>1.55E-2</v>
      </c>
      <c r="C200">
        <v>4.53E-2</v>
      </c>
    </row>
    <row r="201" spans="1:3" x14ac:dyDescent="0.25">
      <c r="A201" t="s">
        <v>182</v>
      </c>
      <c r="B201">
        <v>6.3500000000000001E-2</v>
      </c>
      <c r="C201">
        <v>0.23180000000000001</v>
      </c>
    </row>
    <row r="202" spans="1:3" x14ac:dyDescent="0.25">
      <c r="A202" t="s">
        <v>183</v>
      </c>
      <c r="B202">
        <v>0</v>
      </c>
      <c r="C202">
        <v>0</v>
      </c>
    </row>
    <row r="203" spans="1:3" x14ac:dyDescent="0.25">
      <c r="A203" t="s">
        <v>184</v>
      </c>
      <c r="B203">
        <v>0.38919999999999999</v>
      </c>
      <c r="C203">
        <v>0.12690000000000001</v>
      </c>
    </row>
    <row r="204" spans="1:3" x14ac:dyDescent="0.25">
      <c r="A204" t="s">
        <v>185</v>
      </c>
      <c r="B204">
        <v>-0.309</v>
      </c>
      <c r="C204">
        <v>-9.8400000000000001E-2</v>
      </c>
    </row>
    <row r="205" spans="1:3" x14ac:dyDescent="0.25">
      <c r="A205" t="s">
        <v>186</v>
      </c>
      <c r="B205">
        <v>-1.6957</v>
      </c>
      <c r="C205">
        <v>-0.13439999999999999</v>
      </c>
    </row>
    <row r="206" spans="1:3" x14ac:dyDescent="0.25">
      <c r="A206" t="s">
        <v>187</v>
      </c>
      <c r="B206">
        <v>2.8445</v>
      </c>
      <c r="C206">
        <v>2.3699999999999999E-2</v>
      </c>
    </row>
    <row r="207" spans="1:3" x14ac:dyDescent="0.25">
      <c r="A207" t="s">
        <v>188</v>
      </c>
      <c r="B207">
        <v>2.8447</v>
      </c>
      <c r="C207">
        <v>3.3500000000000002E-2</v>
      </c>
    </row>
    <row r="208" spans="1:3" x14ac:dyDescent="0.25">
      <c r="A208" t="s">
        <v>189</v>
      </c>
      <c r="B208">
        <v>-0.13689999999999999</v>
      </c>
      <c r="C208">
        <v>-6.2399999999999997E-2</v>
      </c>
    </row>
    <row r="209" spans="1:3" x14ac:dyDescent="0.25">
      <c r="A209" t="s">
        <v>190</v>
      </c>
      <c r="B209">
        <v>0</v>
      </c>
      <c r="C209">
        <v>0</v>
      </c>
    </row>
    <row r="210" spans="1:3" x14ac:dyDescent="0.25">
      <c r="A210" t="s">
        <v>191</v>
      </c>
      <c r="B210">
        <v>-1.7685999999999999</v>
      </c>
      <c r="C210">
        <v>-0.72970000000000002</v>
      </c>
    </row>
    <row r="211" spans="1:3" x14ac:dyDescent="0.25">
      <c r="A211" t="s">
        <v>192</v>
      </c>
      <c r="B211">
        <v>-2E-3</v>
      </c>
      <c r="C211">
        <v>-2.69E-2</v>
      </c>
    </row>
    <row r="212" spans="1:3" x14ac:dyDescent="0.25">
      <c r="A212" t="s">
        <v>193</v>
      </c>
      <c r="B212">
        <v>-1.83E-2</v>
      </c>
      <c r="C212">
        <v>-0.26090000000000002</v>
      </c>
    </row>
    <row r="213" spans="1:3" x14ac:dyDescent="0.25">
      <c r="A213" t="s">
        <v>194</v>
      </c>
      <c r="B213">
        <v>-2.3099999999999999E-2</v>
      </c>
      <c r="C213">
        <v>-0.63890000000000002</v>
      </c>
    </row>
    <row r="214" spans="1:3" x14ac:dyDescent="0.25">
      <c r="A214" t="s">
        <v>195</v>
      </c>
      <c r="B214">
        <v>-0.1547</v>
      </c>
      <c r="C214">
        <v>-0.54320000000000002</v>
      </c>
    </row>
    <row r="215" spans="1:3" x14ac:dyDescent="0.25">
      <c r="A215" t="s">
        <v>196</v>
      </c>
      <c r="B215">
        <v>0.29070000000000001</v>
      </c>
      <c r="C215">
        <v>0.49680000000000002</v>
      </c>
    </row>
    <row r="216" spans="1:3" x14ac:dyDescent="0.25">
      <c r="A216" t="s">
        <v>197</v>
      </c>
      <c r="B216">
        <v>-0.28760000000000002</v>
      </c>
      <c r="C216">
        <v>-0.28060000000000002</v>
      </c>
    </row>
    <row r="217" spans="1:3" x14ac:dyDescent="0.25">
      <c r="A217" t="s">
        <v>198</v>
      </c>
      <c r="B217">
        <v>0.192</v>
      </c>
      <c r="C217">
        <v>0.37709999999999999</v>
      </c>
    </row>
    <row r="218" spans="1:3" x14ac:dyDescent="0.25">
      <c r="A218" t="s">
        <v>199</v>
      </c>
      <c r="B218">
        <v>43.001199999999997</v>
      </c>
      <c r="C218">
        <v>0.1673</v>
      </c>
    </row>
    <row r="219" spans="1:3" x14ac:dyDescent="0.25">
      <c r="A219" t="s">
        <v>200</v>
      </c>
      <c r="B219">
        <v>-0.1042</v>
      </c>
      <c r="C219">
        <v>-1.1782999999999999</v>
      </c>
    </row>
    <row r="220" spans="1:3" x14ac:dyDescent="0.25">
      <c r="A220" t="s">
        <v>201</v>
      </c>
      <c r="B220">
        <v>313.02749999999997</v>
      </c>
      <c r="C220">
        <v>0.98760000000000003</v>
      </c>
    </row>
    <row r="221" spans="1:3" x14ac:dyDescent="0.25">
      <c r="A221" t="s">
        <v>202</v>
      </c>
      <c r="B221">
        <v>-6.3E-3</v>
      </c>
      <c r="C221">
        <v>-0.06</v>
      </c>
    </row>
    <row r="222" spans="1:3" x14ac:dyDescent="0.25">
      <c r="A222" t="s">
        <v>203</v>
      </c>
      <c r="B222">
        <v>-426.62520000000001</v>
      </c>
      <c r="C222">
        <v>-1.1742999999999999</v>
      </c>
    </row>
    <row r="223" spans="1:3" x14ac:dyDescent="0.25">
      <c r="A223" t="s">
        <v>204</v>
      </c>
      <c r="B223">
        <v>6.7900000000000002E-2</v>
      </c>
      <c r="C223">
        <v>0.62819999999999998</v>
      </c>
    </row>
    <row r="224" spans="1:3" x14ac:dyDescent="0.25">
      <c r="A224" t="s">
        <v>205</v>
      </c>
      <c r="B224">
        <v>-1.4367000000000001</v>
      </c>
      <c r="C224">
        <v>-2.8443000000000001</v>
      </c>
    </row>
    <row r="229" spans="1:8" x14ac:dyDescent="0.25">
      <c r="A229" t="s">
        <v>45</v>
      </c>
    </row>
    <row r="231" spans="1:8" x14ac:dyDescent="0.25">
      <c r="A231" t="s">
        <v>206</v>
      </c>
    </row>
    <row r="233" spans="1:8" x14ac:dyDescent="0.25">
      <c r="A233" t="s">
        <v>207</v>
      </c>
      <c r="B233" t="s">
        <v>208</v>
      </c>
      <c r="C233" t="s">
        <v>209</v>
      </c>
    </row>
    <row r="234" spans="1:8" x14ac:dyDescent="0.25">
      <c r="A234" t="s">
        <v>207</v>
      </c>
      <c r="B234" t="s">
        <v>210</v>
      </c>
      <c r="C234" t="s">
        <v>211</v>
      </c>
    </row>
    <row r="235" spans="1:8" x14ac:dyDescent="0.25">
      <c r="A235" t="s">
        <v>207</v>
      </c>
      <c r="B235" t="s">
        <v>208</v>
      </c>
      <c r="C235" t="s">
        <v>212</v>
      </c>
    </row>
    <row r="236" spans="1:8" x14ac:dyDescent="0.25">
      <c r="A236" t="s">
        <v>207</v>
      </c>
      <c r="B236" t="s">
        <v>208</v>
      </c>
      <c r="C236" t="s">
        <v>213</v>
      </c>
    </row>
    <row r="237" spans="1:8" x14ac:dyDescent="0.25">
      <c r="A237" t="s">
        <v>207</v>
      </c>
      <c r="B237" t="s">
        <v>208</v>
      </c>
      <c r="C237" t="s">
        <v>214</v>
      </c>
    </row>
    <row r="238" spans="1:8" x14ac:dyDescent="0.25">
      <c r="A238" t="s">
        <v>207</v>
      </c>
      <c r="B238" t="s">
        <v>208</v>
      </c>
      <c r="C238" t="s">
        <v>215</v>
      </c>
    </row>
    <row r="239" spans="1:8" x14ac:dyDescent="0.25">
      <c r="A239" t="s">
        <v>207</v>
      </c>
      <c r="B239" t="s">
        <v>210</v>
      </c>
      <c r="C239" t="s">
        <v>216</v>
      </c>
    </row>
    <row r="240" spans="1:8" x14ac:dyDescent="0.25">
      <c r="A240" t="s">
        <v>207</v>
      </c>
      <c r="B240" t="s">
        <v>210</v>
      </c>
      <c r="C240" t="s">
        <v>217</v>
      </c>
      <c r="D240" t="s">
        <v>218</v>
      </c>
      <c r="E240" t="s">
        <v>219</v>
      </c>
      <c r="F240" t="s">
        <v>220</v>
      </c>
      <c r="G240" t="s">
        <v>221</v>
      </c>
      <c r="H240" t="s">
        <v>222</v>
      </c>
    </row>
    <row r="241" spans="1:35" x14ac:dyDescent="0.25">
      <c r="A241" t="s">
        <v>207</v>
      </c>
      <c r="B241" t="s">
        <v>210</v>
      </c>
      <c r="C241" t="s">
        <v>223</v>
      </c>
    </row>
    <row r="242" spans="1:35" x14ac:dyDescent="0.25">
      <c r="A242" t="s">
        <v>207</v>
      </c>
      <c r="B242" t="s">
        <v>210</v>
      </c>
      <c r="C242" t="s">
        <v>224</v>
      </c>
    </row>
    <row r="243" spans="1:35" x14ac:dyDescent="0.25">
      <c r="A243" t="s">
        <v>207</v>
      </c>
      <c r="B243" t="s">
        <v>210</v>
      </c>
      <c r="C243" t="s">
        <v>225</v>
      </c>
    </row>
    <row r="244" spans="1:35" x14ac:dyDescent="0.25">
      <c r="A244" t="s">
        <v>207</v>
      </c>
      <c r="B244" t="s">
        <v>210</v>
      </c>
      <c r="C244" t="s">
        <v>226</v>
      </c>
    </row>
    <row r="245" spans="1:35" x14ac:dyDescent="0.25">
      <c r="A245" t="s">
        <v>207</v>
      </c>
      <c r="B245" t="s">
        <v>210</v>
      </c>
      <c r="C245" t="s">
        <v>227</v>
      </c>
    </row>
    <row r="246" spans="1:35" x14ac:dyDescent="0.25">
      <c r="A246" t="s">
        <v>207</v>
      </c>
      <c r="B246" t="s">
        <v>210</v>
      </c>
      <c r="C246" t="s">
        <v>228</v>
      </c>
    </row>
    <row r="247" spans="1:35" x14ac:dyDescent="0.25">
      <c r="A247" t="s">
        <v>207</v>
      </c>
      <c r="B247" t="s">
        <v>210</v>
      </c>
      <c r="C247" t="s">
        <v>229</v>
      </c>
    </row>
    <row r="248" spans="1:35" x14ac:dyDescent="0.25">
      <c r="A248" t="s">
        <v>207</v>
      </c>
      <c r="B248" t="s">
        <v>210</v>
      </c>
      <c r="C248" t="s">
        <v>230</v>
      </c>
    </row>
    <row r="249" spans="1:35" x14ac:dyDescent="0.25">
      <c r="A249" t="s">
        <v>207</v>
      </c>
      <c r="B249" t="s">
        <v>210</v>
      </c>
      <c r="C249">
        <v>7.9299999999999995E-2</v>
      </c>
      <c r="D249">
        <v>1.8032999999999999</v>
      </c>
      <c r="E249">
        <v>3.61E-2</v>
      </c>
      <c r="F249">
        <v>5.4999999999999997E-3</v>
      </c>
      <c r="G249">
        <v>2.5999999999999999E-3</v>
      </c>
      <c r="H249">
        <v>52.882399999999997</v>
      </c>
      <c r="I249">
        <v>1.4E-2</v>
      </c>
      <c r="J249">
        <v>-137.76480000000001</v>
      </c>
      <c r="K249">
        <v>1.55E-2</v>
      </c>
      <c r="L249">
        <v>6.3500000000000001E-2</v>
      </c>
      <c r="M249">
        <v>0</v>
      </c>
      <c r="N249">
        <v>0.38919999999999999</v>
      </c>
      <c r="O249">
        <v>-0.309</v>
      </c>
      <c r="P249">
        <v>-1.6957</v>
      </c>
      <c r="Q249">
        <v>2.8445</v>
      </c>
      <c r="R249">
        <v>2.8447</v>
      </c>
      <c r="S249">
        <v>-0.13689999999999999</v>
      </c>
      <c r="T249">
        <v>0</v>
      </c>
      <c r="U249">
        <v>-1.7685999999999999</v>
      </c>
      <c r="V249">
        <v>-2E-3</v>
      </c>
      <c r="W249">
        <v>-1.83E-2</v>
      </c>
      <c r="X249">
        <v>-2.3099999999999999E-2</v>
      </c>
      <c r="Y249">
        <v>-0.1547</v>
      </c>
      <c r="Z249">
        <v>0.29070000000000001</v>
      </c>
      <c r="AA249">
        <v>-0.28760000000000002</v>
      </c>
      <c r="AB249">
        <v>0.192</v>
      </c>
      <c r="AC249">
        <v>43.001199999999997</v>
      </c>
      <c r="AD249">
        <v>-0.1042</v>
      </c>
      <c r="AE249">
        <v>313.02749999999997</v>
      </c>
      <c r="AF249">
        <v>-6.3E-3</v>
      </c>
      <c r="AG249">
        <v>-426.62520000000001</v>
      </c>
      <c r="AH249">
        <v>6.7900000000000002E-2</v>
      </c>
      <c r="AI249">
        <v>-1.4367000000000001</v>
      </c>
    </row>
    <row r="250" spans="1:35" x14ac:dyDescent="0.25">
      <c r="A250" t="s">
        <v>207</v>
      </c>
      <c r="B250" t="s">
        <v>210</v>
      </c>
      <c r="C250">
        <v>1.1499999999999999</v>
      </c>
      <c r="D250">
        <v>0.44829999999999998</v>
      </c>
      <c r="E250">
        <v>2.6086</v>
      </c>
      <c r="F250">
        <v>0.1113</v>
      </c>
      <c r="G250">
        <v>0.99650000000000005</v>
      </c>
      <c r="H250">
        <v>0.25169999999999998</v>
      </c>
      <c r="I250">
        <v>5.4600000000000003E-2</v>
      </c>
      <c r="J250">
        <v>-0.50949999999999995</v>
      </c>
      <c r="K250">
        <v>4.53E-2</v>
      </c>
      <c r="L250">
        <v>0.23180000000000001</v>
      </c>
      <c r="M250">
        <v>0</v>
      </c>
      <c r="N250">
        <v>0.12690000000000001</v>
      </c>
      <c r="O250">
        <v>-9.8400000000000001E-2</v>
      </c>
      <c r="P250">
        <v>-0.13439999999999999</v>
      </c>
      <c r="Q250">
        <v>2.3699999999999999E-2</v>
      </c>
      <c r="R250">
        <v>3.3500000000000002E-2</v>
      </c>
      <c r="S250">
        <v>-6.2399999999999997E-2</v>
      </c>
      <c r="T250">
        <v>0</v>
      </c>
      <c r="U250">
        <v>-0.72970000000000002</v>
      </c>
      <c r="V250">
        <v>-2.69E-2</v>
      </c>
      <c r="W250">
        <v>-0.26090000000000002</v>
      </c>
      <c r="X250">
        <v>-0.63890000000000002</v>
      </c>
      <c r="Y250">
        <v>-0.54320000000000002</v>
      </c>
      <c r="Z250">
        <v>0.49680000000000002</v>
      </c>
      <c r="AA250">
        <v>-0.28060000000000002</v>
      </c>
      <c r="AB250">
        <v>0.37709999999999999</v>
      </c>
      <c r="AC250">
        <v>0.1673</v>
      </c>
      <c r="AD250">
        <v>-1.1782999999999999</v>
      </c>
      <c r="AE250">
        <v>0.98760000000000003</v>
      </c>
      <c r="AF250">
        <v>-0.06</v>
      </c>
      <c r="AG250">
        <v>-1.1742999999999999</v>
      </c>
      <c r="AH250">
        <v>0.62819999999999998</v>
      </c>
      <c r="AI250">
        <v>-2.8443000000000001</v>
      </c>
    </row>
    <row r="251" spans="1:35" x14ac:dyDescent="0.25">
      <c r="A251" t="s">
        <v>207</v>
      </c>
      <c r="B251" t="s">
        <v>210</v>
      </c>
      <c r="C251" t="s">
        <v>231</v>
      </c>
      <c r="D251" t="s">
        <v>232</v>
      </c>
      <c r="E251" t="s">
        <v>233</v>
      </c>
      <c r="F251" t="s">
        <v>234</v>
      </c>
      <c r="G251" t="s">
        <v>235</v>
      </c>
      <c r="H251" t="s">
        <v>236</v>
      </c>
      <c r="I251" t="s">
        <v>237</v>
      </c>
      <c r="J251" t="s">
        <v>238</v>
      </c>
      <c r="K251" t="s">
        <v>239</v>
      </c>
      <c r="L251" t="s">
        <v>240</v>
      </c>
      <c r="M251" t="s">
        <v>241</v>
      </c>
      <c r="N251" t="s">
        <v>242</v>
      </c>
      <c r="O251" t="s">
        <v>243</v>
      </c>
      <c r="P251" t="s">
        <v>244</v>
      </c>
      <c r="Q251" t="s">
        <v>245</v>
      </c>
      <c r="R251" t="s">
        <v>246</v>
      </c>
      <c r="S251" t="s">
        <v>247</v>
      </c>
      <c r="T251" t="s">
        <v>248</v>
      </c>
      <c r="U251" t="s">
        <v>249</v>
      </c>
      <c r="V251" t="s">
        <v>250</v>
      </c>
      <c r="W251" t="s">
        <v>251</v>
      </c>
      <c r="X251" t="s">
        <v>252</v>
      </c>
      <c r="Y251" t="s">
        <v>253</v>
      </c>
      <c r="Z251" t="s">
        <v>254</v>
      </c>
      <c r="AA251" t="s">
        <v>255</v>
      </c>
      <c r="AB251" t="s">
        <v>256</v>
      </c>
      <c r="AC251" t="s">
        <v>257</v>
      </c>
      <c r="AD251" t="s">
        <v>258</v>
      </c>
      <c r="AE251" t="s">
        <v>259</v>
      </c>
      <c r="AF251" t="s">
        <v>260</v>
      </c>
      <c r="AG251" t="s">
        <v>261</v>
      </c>
      <c r="AH251" t="s">
        <v>262</v>
      </c>
      <c r="AI251" t="s">
        <v>263</v>
      </c>
    </row>
    <row r="252" spans="1:35" x14ac:dyDescent="0.25">
      <c r="A252" t="s">
        <v>207</v>
      </c>
      <c r="B252" t="s">
        <v>210</v>
      </c>
      <c r="C252" t="s">
        <v>264</v>
      </c>
    </row>
    <row r="253" spans="1:35" x14ac:dyDescent="0.25">
      <c r="A253" t="s">
        <v>207</v>
      </c>
      <c r="B253" t="s">
        <v>210</v>
      </c>
      <c r="C253" t="s">
        <v>265</v>
      </c>
    </row>
    <row r="254" spans="1:35" x14ac:dyDescent="0.25">
      <c r="A254" t="s">
        <v>207</v>
      </c>
      <c r="B254" t="s">
        <v>210</v>
      </c>
      <c r="C254" t="s">
        <v>168</v>
      </c>
      <c r="D254" t="s">
        <v>169</v>
      </c>
    </row>
    <row r="255" spans="1:35" x14ac:dyDescent="0.25">
      <c r="A255" t="s">
        <v>207</v>
      </c>
      <c r="B255" t="s">
        <v>210</v>
      </c>
      <c r="C255" t="s">
        <v>166</v>
      </c>
      <c r="D255" t="s">
        <v>167</v>
      </c>
    </row>
    <row r="256" spans="1:35" x14ac:dyDescent="0.25">
      <c r="A256" t="s">
        <v>207</v>
      </c>
      <c r="B256" t="s">
        <v>210</v>
      </c>
      <c r="C256" t="s">
        <v>164</v>
      </c>
      <c r="D256" t="s">
        <v>165</v>
      </c>
    </row>
    <row r="257" spans="1:4" x14ac:dyDescent="0.25">
      <c r="A257" t="s">
        <v>207</v>
      </c>
      <c r="B257" t="s">
        <v>210</v>
      </c>
      <c r="C257" t="s">
        <v>162</v>
      </c>
      <c r="D257" t="s">
        <v>163</v>
      </c>
    </row>
    <row r="258" spans="1:4" x14ac:dyDescent="0.25">
      <c r="A258" t="s">
        <v>207</v>
      </c>
      <c r="B258" t="s">
        <v>210</v>
      </c>
      <c r="C258" t="s">
        <v>160</v>
      </c>
      <c r="D258" t="s">
        <v>161</v>
      </c>
    </row>
    <row r="259" spans="1:4" x14ac:dyDescent="0.25">
      <c r="A259" t="s">
        <v>207</v>
      </c>
      <c r="B259" t="s">
        <v>210</v>
      </c>
      <c r="C259" t="s">
        <v>158</v>
      </c>
      <c r="D259" t="s">
        <v>159</v>
      </c>
    </row>
    <row r="260" spans="1:4" x14ac:dyDescent="0.25">
      <c r="A260" t="s">
        <v>207</v>
      </c>
      <c r="B260" t="s">
        <v>210</v>
      </c>
      <c r="C260" t="s">
        <v>156</v>
      </c>
      <c r="D260" t="s">
        <v>157</v>
      </c>
    </row>
    <row r="261" spans="1:4" x14ac:dyDescent="0.25">
      <c r="A261" t="s">
        <v>207</v>
      </c>
      <c r="B261" t="s">
        <v>210</v>
      </c>
      <c r="C261" t="s">
        <v>154</v>
      </c>
      <c r="D261" t="s">
        <v>155</v>
      </c>
    </row>
    <row r="262" spans="1:4" x14ac:dyDescent="0.25">
      <c r="A262" t="s">
        <v>207</v>
      </c>
      <c r="B262" t="s">
        <v>210</v>
      </c>
      <c r="C262" t="s">
        <v>152</v>
      </c>
      <c r="D262" t="s">
        <v>153</v>
      </c>
    </row>
    <row r="263" spans="1:4" x14ac:dyDescent="0.25">
      <c r="A263" t="s">
        <v>207</v>
      </c>
      <c r="B263" t="s">
        <v>210</v>
      </c>
      <c r="C263" t="s">
        <v>150</v>
      </c>
      <c r="D263" t="s">
        <v>151</v>
      </c>
    </row>
    <row r="264" spans="1:4" x14ac:dyDescent="0.25">
      <c r="A264" t="s">
        <v>207</v>
      </c>
      <c r="B264" t="s">
        <v>210</v>
      </c>
      <c r="C264" t="s">
        <v>266</v>
      </c>
    </row>
    <row r="265" spans="1:4" x14ac:dyDescent="0.25">
      <c r="A265" t="s">
        <v>207</v>
      </c>
      <c r="B265" t="s">
        <v>210</v>
      </c>
      <c r="C265" t="s">
        <v>267</v>
      </c>
    </row>
    <row r="266" spans="1:4" x14ac:dyDescent="0.25">
      <c r="A266" t="s">
        <v>207</v>
      </c>
      <c r="B266" t="s">
        <v>210</v>
      </c>
      <c r="C266" t="s">
        <v>268</v>
      </c>
    </row>
    <row r="267" spans="1:4" x14ac:dyDescent="0.25">
      <c r="A267" t="s">
        <v>207</v>
      </c>
      <c r="B267" t="s">
        <v>210</v>
      </c>
      <c r="C267" t="s">
        <v>269</v>
      </c>
    </row>
    <row r="268" spans="1:4" x14ac:dyDescent="0.25">
      <c r="A268" t="s">
        <v>207</v>
      </c>
      <c r="B268" t="s">
        <v>210</v>
      </c>
      <c r="C268" t="s">
        <v>270</v>
      </c>
    </row>
    <row r="269" spans="1:4" x14ac:dyDescent="0.25">
      <c r="A269" t="s">
        <v>207</v>
      </c>
      <c r="B269" t="s">
        <v>210</v>
      </c>
      <c r="C269" t="s">
        <v>271</v>
      </c>
    </row>
    <row r="270" spans="1:4" x14ac:dyDescent="0.25">
      <c r="A270" t="s">
        <v>207</v>
      </c>
      <c r="B270" t="s">
        <v>210</v>
      </c>
      <c r="C270" t="s">
        <v>272</v>
      </c>
    </row>
    <row r="271" spans="1:4" x14ac:dyDescent="0.25">
      <c r="A271" t="s">
        <v>207</v>
      </c>
      <c r="B271" t="s">
        <v>210</v>
      </c>
      <c r="C271" t="s">
        <v>273</v>
      </c>
    </row>
    <row r="272" spans="1:4" x14ac:dyDescent="0.25">
      <c r="A272" t="s">
        <v>207</v>
      </c>
      <c r="B272" t="s">
        <v>210</v>
      </c>
      <c r="C272" t="s">
        <v>274</v>
      </c>
    </row>
    <row r="273" spans="1:3" x14ac:dyDescent="0.25">
      <c r="A273" t="s">
        <v>207</v>
      </c>
      <c r="B273" t="s">
        <v>210</v>
      </c>
      <c r="C273" t="s">
        <v>275</v>
      </c>
    </row>
    <row r="274" spans="1:3" x14ac:dyDescent="0.25">
      <c r="A274" t="s">
        <v>207</v>
      </c>
      <c r="B274" t="s">
        <v>210</v>
      </c>
      <c r="C274" t="s">
        <v>276</v>
      </c>
    </row>
    <row r="275" spans="1:3" x14ac:dyDescent="0.25">
      <c r="A275" t="s">
        <v>207</v>
      </c>
      <c r="B275" t="s">
        <v>210</v>
      </c>
      <c r="C275" t="s">
        <v>277</v>
      </c>
    </row>
    <row r="276" spans="1:3" x14ac:dyDescent="0.25">
      <c r="A276" t="s">
        <v>278</v>
      </c>
      <c r="B276" t="s">
        <v>210</v>
      </c>
      <c r="C276" t="s">
        <v>279</v>
      </c>
    </row>
    <row r="277" spans="1:3" x14ac:dyDescent="0.25">
      <c r="A277" t="s">
        <v>278</v>
      </c>
      <c r="B277" t="s">
        <v>210</v>
      </c>
      <c r="C277" t="s">
        <v>280</v>
      </c>
    </row>
    <row r="278" spans="1:3" x14ac:dyDescent="0.25">
      <c r="A278" t="s">
        <v>278</v>
      </c>
      <c r="B278" t="s">
        <v>210</v>
      </c>
      <c r="C278" t="s">
        <v>281</v>
      </c>
    </row>
    <row r="279" spans="1:3" x14ac:dyDescent="0.25">
      <c r="A279" t="s">
        <v>278</v>
      </c>
      <c r="B279" t="s">
        <v>210</v>
      </c>
      <c r="C279" t="s">
        <v>282</v>
      </c>
    </row>
    <row r="280" spans="1:3" x14ac:dyDescent="0.25">
      <c r="A280" t="s">
        <v>278</v>
      </c>
      <c r="B280" t="s">
        <v>210</v>
      </c>
      <c r="C280" t="s">
        <v>283</v>
      </c>
    </row>
    <row r="281" spans="1:3" x14ac:dyDescent="0.25">
      <c r="A281" t="s">
        <v>278</v>
      </c>
      <c r="B281" t="s">
        <v>210</v>
      </c>
      <c r="C281" t="s">
        <v>284</v>
      </c>
    </row>
    <row r="282" spans="1:3" x14ac:dyDescent="0.25">
      <c r="A282" t="s">
        <v>278</v>
      </c>
      <c r="B282" t="s">
        <v>210</v>
      </c>
      <c r="C282" t="s">
        <v>285</v>
      </c>
    </row>
    <row r="283" spans="1:3" x14ac:dyDescent="0.25">
      <c r="A283" t="s">
        <v>278</v>
      </c>
      <c r="B283" t="s">
        <v>210</v>
      </c>
      <c r="C283" t="s">
        <v>286</v>
      </c>
    </row>
    <row r="284" spans="1:3" x14ac:dyDescent="0.25">
      <c r="A284" t="s">
        <v>278</v>
      </c>
      <c r="B284" t="s">
        <v>210</v>
      </c>
      <c r="C284" t="s">
        <v>287</v>
      </c>
    </row>
    <row r="285" spans="1:3" x14ac:dyDescent="0.25">
      <c r="A285" t="s">
        <v>278</v>
      </c>
      <c r="B285" t="s">
        <v>210</v>
      </c>
      <c r="C285" t="s">
        <v>288</v>
      </c>
    </row>
    <row r="286" spans="1:3" x14ac:dyDescent="0.25">
      <c r="A286" t="s">
        <v>278</v>
      </c>
      <c r="B286" t="s">
        <v>210</v>
      </c>
      <c r="C286" t="s">
        <v>289</v>
      </c>
    </row>
    <row r="287" spans="1:3" x14ac:dyDescent="0.25">
      <c r="A287" t="s">
        <v>290</v>
      </c>
      <c r="B287" t="s">
        <v>210</v>
      </c>
      <c r="C287" t="s">
        <v>291</v>
      </c>
    </row>
    <row r="288" spans="1:3" x14ac:dyDescent="0.25">
      <c r="A288" t="s">
        <v>290</v>
      </c>
      <c r="B288" t="s">
        <v>208</v>
      </c>
      <c r="C288" t="s">
        <v>292</v>
      </c>
    </row>
    <row r="289" spans="1:3" x14ac:dyDescent="0.25">
      <c r="A289" t="s">
        <v>290</v>
      </c>
      <c r="B289" t="s">
        <v>208</v>
      </c>
      <c r="C289" t="s">
        <v>293</v>
      </c>
    </row>
    <row r="290" spans="1:3" x14ac:dyDescent="0.25">
      <c r="A290" t="s">
        <v>290</v>
      </c>
      <c r="B290" t="s">
        <v>208</v>
      </c>
      <c r="C290" t="s">
        <v>294</v>
      </c>
    </row>
    <row r="291" spans="1:3" x14ac:dyDescent="0.25">
      <c r="A291" t="s">
        <v>290</v>
      </c>
      <c r="B291" t="s">
        <v>208</v>
      </c>
      <c r="C291" t="s">
        <v>295</v>
      </c>
    </row>
    <row r="292" spans="1:3" x14ac:dyDescent="0.25">
      <c r="A292" t="s">
        <v>290</v>
      </c>
      <c r="B292" t="s">
        <v>208</v>
      </c>
      <c r="C292" t="s">
        <v>296</v>
      </c>
    </row>
    <row r="293" spans="1:3" x14ac:dyDescent="0.25">
      <c r="A293" t="s">
        <v>290</v>
      </c>
      <c r="B293" t="s">
        <v>208</v>
      </c>
      <c r="C293" t="s">
        <v>297</v>
      </c>
    </row>
    <row r="294" spans="1:3" x14ac:dyDescent="0.25">
      <c r="A294" t="s">
        <v>290</v>
      </c>
      <c r="B294" t="s">
        <v>208</v>
      </c>
      <c r="C294" t="s">
        <v>298</v>
      </c>
    </row>
    <row r="295" spans="1:3" x14ac:dyDescent="0.25">
      <c r="A295" t="s">
        <v>290</v>
      </c>
      <c r="B295" t="s">
        <v>208</v>
      </c>
      <c r="C295" t="s">
        <v>299</v>
      </c>
    </row>
    <row r="296" spans="1:3" x14ac:dyDescent="0.25">
      <c r="A296" t="s">
        <v>290</v>
      </c>
      <c r="B296" t="s">
        <v>208</v>
      </c>
      <c r="C296" t="s">
        <v>300</v>
      </c>
    </row>
    <row r="297" spans="1:3" x14ac:dyDescent="0.25">
      <c r="A297" t="s">
        <v>290</v>
      </c>
      <c r="B297" t="s">
        <v>208</v>
      </c>
      <c r="C297" t="s">
        <v>301</v>
      </c>
    </row>
    <row r="298" spans="1:3" x14ac:dyDescent="0.25">
      <c r="A298" t="s">
        <v>290</v>
      </c>
      <c r="B298" t="s">
        <v>208</v>
      </c>
      <c r="C298" t="s">
        <v>302</v>
      </c>
    </row>
    <row r="299" spans="1:3" x14ac:dyDescent="0.25">
      <c r="A299" t="s">
        <v>303</v>
      </c>
      <c r="B299" t="s">
        <v>208</v>
      </c>
      <c r="C299" t="s">
        <v>304</v>
      </c>
    </row>
    <row r="300" spans="1:3" x14ac:dyDescent="0.25">
      <c r="A300" t="s">
        <v>303</v>
      </c>
      <c r="B300" t="s">
        <v>208</v>
      </c>
      <c r="C300" t="s">
        <v>305</v>
      </c>
    </row>
    <row r="301" spans="1:3" x14ac:dyDescent="0.25">
      <c r="A301" t="s">
        <v>306</v>
      </c>
      <c r="B301" t="s">
        <v>208</v>
      </c>
      <c r="C301" t="s">
        <v>307</v>
      </c>
    </row>
    <row r="302" spans="1:3" x14ac:dyDescent="0.25">
      <c r="A302" t="s">
        <v>306</v>
      </c>
      <c r="B302" t="s">
        <v>308</v>
      </c>
      <c r="C302" t="s">
        <v>309</v>
      </c>
    </row>
    <row r="305" spans="1:1" x14ac:dyDescent="0.25">
      <c r="A305" t="s">
        <v>45</v>
      </c>
    </row>
    <row r="307" spans="1:1" x14ac:dyDescent="0.25">
      <c r="A307" t="s">
        <v>310</v>
      </c>
    </row>
    <row r="309" spans="1:1" x14ac:dyDescent="0.25">
      <c r="A309" t="s">
        <v>63</v>
      </c>
    </row>
    <row r="311" spans="1:1" x14ac:dyDescent="0.25">
      <c r="A311" t="s">
        <v>45</v>
      </c>
    </row>
    <row r="313" spans="1:1" x14ac:dyDescent="0.25">
      <c r="A313" t="s">
        <v>311</v>
      </c>
    </row>
    <row r="314" spans="1:1" x14ac:dyDescent="0.25">
      <c r="A314" t="s">
        <v>65</v>
      </c>
    </row>
    <row r="315" spans="1:1" x14ac:dyDescent="0.25">
      <c r="A315" t="s">
        <v>312</v>
      </c>
    </row>
    <row r="317" spans="1:1" x14ac:dyDescent="0.25">
      <c r="A317" t="s">
        <v>45</v>
      </c>
    </row>
    <row r="319" spans="1:1" x14ac:dyDescent="0.25">
      <c r="A319" t="s">
        <v>67</v>
      </c>
    </row>
    <row r="320" spans="1:1" x14ac:dyDescent="0.25">
      <c r="A320" t="s">
        <v>68</v>
      </c>
    </row>
    <row r="322" spans="1:1" x14ac:dyDescent="0.25">
      <c r="A322" t="s">
        <v>69</v>
      </c>
    </row>
    <row r="323" spans="1:1" x14ac:dyDescent="0.25">
      <c r="A323" t="s">
        <v>70</v>
      </c>
    </row>
    <row r="324" spans="1:1" x14ac:dyDescent="0.25">
      <c r="A324" t="s">
        <v>71</v>
      </c>
    </row>
    <row r="325" spans="1:1" x14ac:dyDescent="0.25">
      <c r="A325" t="s">
        <v>72</v>
      </c>
    </row>
    <row r="328" spans="1:1" x14ac:dyDescent="0.25">
      <c r="A328" t="s">
        <v>73</v>
      </c>
    </row>
    <row r="329" spans="1:1" x14ac:dyDescent="0.25">
      <c r="A329" t="s">
        <v>74</v>
      </c>
    </row>
    <row r="330" spans="1:1" x14ac:dyDescent="0.25">
      <c r="A330" t="s">
        <v>73</v>
      </c>
    </row>
    <row r="332" spans="1:1" x14ac:dyDescent="0.25">
      <c r="A332" t="s">
        <v>75</v>
      </c>
    </row>
    <row r="333" spans="1:1" x14ac:dyDescent="0.25">
      <c r="A333" t="s">
        <v>76</v>
      </c>
    </row>
    <row r="334" spans="1:1" x14ac:dyDescent="0.25">
      <c r="A334" t="s">
        <v>313</v>
      </c>
    </row>
    <row r="336" spans="1:1" x14ac:dyDescent="0.25">
      <c r="A336" t="s">
        <v>73</v>
      </c>
    </row>
    <row r="337" spans="1:1" x14ac:dyDescent="0.25">
      <c r="A337" t="s">
        <v>78</v>
      </c>
    </row>
    <row r="338" spans="1:1" x14ac:dyDescent="0.25">
      <c r="A338" t="s">
        <v>73</v>
      </c>
    </row>
    <row r="340" spans="1:1" x14ac:dyDescent="0.25">
      <c r="A340" t="s">
        <v>79</v>
      </c>
    </row>
    <row r="341" spans="1:1" x14ac:dyDescent="0.25">
      <c r="A341" t="s">
        <v>76</v>
      </c>
    </row>
    <row r="342" spans="1:1" x14ac:dyDescent="0.25">
      <c r="A342" t="s">
        <v>80</v>
      </c>
    </row>
    <row r="343" spans="1:1" x14ac:dyDescent="0.25">
      <c r="A343" t="s">
        <v>81</v>
      </c>
    </row>
    <row r="345" spans="1:1" x14ac:dyDescent="0.25">
      <c r="A345" t="s">
        <v>82</v>
      </c>
    </row>
    <row r="346" spans="1:1" x14ac:dyDescent="0.25">
      <c r="A346" t="s">
        <v>76</v>
      </c>
    </row>
    <row r="347" spans="1:1" x14ac:dyDescent="0.25">
      <c r="A347" t="s">
        <v>83</v>
      </c>
    </row>
    <row r="348" spans="1:1" x14ac:dyDescent="0.25">
      <c r="A348" t="s">
        <v>84</v>
      </c>
    </row>
    <row r="349" spans="1:1" x14ac:dyDescent="0.25">
      <c r="A349" t="s">
        <v>85</v>
      </c>
    </row>
    <row r="350" spans="1:1" x14ac:dyDescent="0.25">
      <c r="A350" t="s">
        <v>86</v>
      </c>
    </row>
    <row r="351" spans="1:1" x14ac:dyDescent="0.25">
      <c r="A351" t="s">
        <v>87</v>
      </c>
    </row>
    <row r="352" spans="1:1" x14ac:dyDescent="0.25">
      <c r="A352" t="s">
        <v>88</v>
      </c>
    </row>
    <row r="353" spans="1:1" x14ac:dyDescent="0.25">
      <c r="A353" t="s">
        <v>89</v>
      </c>
    </row>
    <row r="354" spans="1:1" x14ac:dyDescent="0.25">
      <c r="A354" t="s">
        <v>90</v>
      </c>
    </row>
    <row r="355" spans="1:1" x14ac:dyDescent="0.25">
      <c r="A355" t="s">
        <v>91</v>
      </c>
    </row>
    <row r="356" spans="1:1" x14ac:dyDescent="0.25">
      <c r="A356" t="s">
        <v>92</v>
      </c>
    </row>
    <row r="358" spans="1:1" x14ac:dyDescent="0.25">
      <c r="A358" t="s">
        <v>93</v>
      </c>
    </row>
    <row r="359" spans="1:1" x14ac:dyDescent="0.25">
      <c r="A359" t="s">
        <v>76</v>
      </c>
    </row>
    <row r="360" spans="1:1" x14ac:dyDescent="0.25">
      <c r="A360" t="s">
        <v>94</v>
      </c>
    </row>
    <row r="361" spans="1:1" x14ac:dyDescent="0.25">
      <c r="A361" t="s">
        <v>95</v>
      </c>
    </row>
    <row r="362" spans="1:1" x14ac:dyDescent="0.25">
      <c r="A362" t="s">
        <v>96</v>
      </c>
    </row>
    <row r="363" spans="1:1" x14ac:dyDescent="0.25">
      <c r="A363" t="s">
        <v>97</v>
      </c>
    </row>
    <row r="365" spans="1:1" x14ac:dyDescent="0.25">
      <c r="A365" t="s">
        <v>98</v>
      </c>
    </row>
    <row r="366" spans="1:1" x14ac:dyDescent="0.25">
      <c r="A366" t="s">
        <v>76</v>
      </c>
    </row>
    <row r="367" spans="1:1" x14ac:dyDescent="0.25">
      <c r="A367" t="s">
        <v>99</v>
      </c>
    </row>
    <row r="369" spans="1:1" x14ac:dyDescent="0.25">
      <c r="A369" t="s">
        <v>100</v>
      </c>
    </row>
    <row r="370" spans="1:1" x14ac:dyDescent="0.25">
      <c r="A370" t="s">
        <v>76</v>
      </c>
    </row>
    <row r="371" spans="1:1" x14ac:dyDescent="0.25">
      <c r="A371" t="s">
        <v>101</v>
      </c>
    </row>
    <row r="372" spans="1:1" x14ac:dyDescent="0.25">
      <c r="A372" t="s">
        <v>102</v>
      </c>
    </row>
    <row r="373" spans="1:1" x14ac:dyDescent="0.25">
      <c r="A373" t="s">
        <v>103</v>
      </c>
    </row>
    <row r="374" spans="1:1" x14ac:dyDescent="0.25">
      <c r="A374" t="s">
        <v>104</v>
      </c>
    </row>
    <row r="375" spans="1:1" x14ac:dyDescent="0.25">
      <c r="A375" t="s">
        <v>105</v>
      </c>
    </row>
    <row r="377" spans="1:1" x14ac:dyDescent="0.25">
      <c r="A377" t="s">
        <v>106</v>
      </c>
    </row>
    <row r="378" spans="1:1" x14ac:dyDescent="0.25">
      <c r="A378" t="s">
        <v>76</v>
      </c>
    </row>
    <row r="379" spans="1:1" x14ac:dyDescent="0.25">
      <c r="A379" t="s">
        <v>107</v>
      </c>
    </row>
    <row r="380" spans="1:1" x14ac:dyDescent="0.25">
      <c r="A380" t="s">
        <v>108</v>
      </c>
    </row>
    <row r="382" spans="1:1" x14ac:dyDescent="0.25">
      <c r="A382" t="s">
        <v>73</v>
      </c>
    </row>
    <row r="383" spans="1:1" x14ac:dyDescent="0.25">
      <c r="A383" t="s">
        <v>109</v>
      </c>
    </row>
    <row r="384" spans="1:1" x14ac:dyDescent="0.25">
      <c r="A384" t="s">
        <v>73</v>
      </c>
    </row>
    <row r="386" spans="1:1" x14ac:dyDescent="0.25">
      <c r="A386" t="s">
        <v>110</v>
      </c>
    </row>
    <row r="387" spans="1:1" x14ac:dyDescent="0.25">
      <c r="A387" t="s">
        <v>76</v>
      </c>
    </row>
    <row r="388" spans="1:1" x14ac:dyDescent="0.25">
      <c r="A388" t="s">
        <v>111</v>
      </c>
    </row>
    <row r="389" spans="1:1" x14ac:dyDescent="0.25">
      <c r="A389" t="s">
        <v>112</v>
      </c>
    </row>
    <row r="390" spans="1:1" x14ac:dyDescent="0.25">
      <c r="A390" t="s">
        <v>113</v>
      </c>
    </row>
    <row r="391" spans="1:1" x14ac:dyDescent="0.25">
      <c r="A391" t="s">
        <v>114</v>
      </c>
    </row>
    <row r="392" spans="1:1" x14ac:dyDescent="0.25">
      <c r="A392" t="s">
        <v>115</v>
      </c>
    </row>
    <row r="394" spans="1:1" x14ac:dyDescent="0.25">
      <c r="A394" t="s">
        <v>116</v>
      </c>
    </row>
    <row r="395" spans="1:1" x14ac:dyDescent="0.25">
      <c r="A395" t="s">
        <v>76</v>
      </c>
    </row>
    <row r="396" spans="1:1" x14ac:dyDescent="0.25">
      <c r="A396" t="s">
        <v>117</v>
      </c>
    </row>
    <row r="397" spans="1:1" x14ac:dyDescent="0.25">
      <c r="A397" t="s">
        <v>118</v>
      </c>
    </row>
    <row r="399" spans="1:1" x14ac:dyDescent="0.25">
      <c r="A399" t="s">
        <v>119</v>
      </c>
    </row>
    <row r="400" spans="1:1" x14ac:dyDescent="0.25">
      <c r="A400" t="s">
        <v>76</v>
      </c>
    </row>
    <row r="401" spans="1:1" x14ac:dyDescent="0.25">
      <c r="A401" t="s">
        <v>120</v>
      </c>
    </row>
    <row r="402" spans="1:1" x14ac:dyDescent="0.25">
      <c r="A402" t="s">
        <v>121</v>
      </c>
    </row>
    <row r="403" spans="1:1" x14ac:dyDescent="0.25">
      <c r="A403" t="s">
        <v>122</v>
      </c>
    </row>
    <row r="405" spans="1:1" x14ac:dyDescent="0.25">
      <c r="A405" t="s">
        <v>123</v>
      </c>
    </row>
    <row r="406" spans="1:1" x14ac:dyDescent="0.25">
      <c r="A406" t="s">
        <v>76</v>
      </c>
    </row>
    <row r="407" spans="1:1" x14ac:dyDescent="0.25">
      <c r="A407" t="s">
        <v>124</v>
      </c>
    </row>
    <row r="408" spans="1:1" x14ac:dyDescent="0.25">
      <c r="A408" t="s">
        <v>125</v>
      </c>
    </row>
    <row r="409" spans="1:1" x14ac:dyDescent="0.25">
      <c r="A409" t="s">
        <v>126</v>
      </c>
    </row>
    <row r="411" spans="1:1" x14ac:dyDescent="0.25">
      <c r="A411" t="s">
        <v>127</v>
      </c>
    </row>
    <row r="412" spans="1:1" x14ac:dyDescent="0.25">
      <c r="A412" t="s">
        <v>76</v>
      </c>
    </row>
    <row r="413" spans="1:1" x14ac:dyDescent="0.25">
      <c r="A413" t="s">
        <v>128</v>
      </c>
    </row>
    <row r="414" spans="1:1" x14ac:dyDescent="0.25">
      <c r="A414" t="s">
        <v>129</v>
      </c>
    </row>
    <row r="416" spans="1:1" x14ac:dyDescent="0.25">
      <c r="A416" t="s">
        <v>130</v>
      </c>
    </row>
    <row r="417" spans="1:1" x14ac:dyDescent="0.25">
      <c r="A417" t="s">
        <v>76</v>
      </c>
    </row>
    <row r="418" spans="1:1" x14ac:dyDescent="0.25">
      <c r="A418" t="s">
        <v>131</v>
      </c>
    </row>
    <row r="420" spans="1:1" x14ac:dyDescent="0.25">
      <c r="A420" t="s">
        <v>73</v>
      </c>
    </row>
    <row r="421" spans="1:1" x14ac:dyDescent="0.25">
      <c r="A421" t="s">
        <v>132</v>
      </c>
    </row>
    <row r="422" spans="1:1" x14ac:dyDescent="0.25">
      <c r="A422" t="s">
        <v>73</v>
      </c>
    </row>
    <row r="424" spans="1:1" x14ac:dyDescent="0.25">
      <c r="A424" t="s">
        <v>110</v>
      </c>
    </row>
    <row r="425" spans="1:1" x14ac:dyDescent="0.25">
      <c r="A425" t="s">
        <v>76</v>
      </c>
    </row>
    <row r="426" spans="1:1" x14ac:dyDescent="0.25">
      <c r="A426" t="s">
        <v>133</v>
      </c>
    </row>
    <row r="428" spans="1:1" x14ac:dyDescent="0.25">
      <c r="A428" t="s">
        <v>134</v>
      </c>
    </row>
    <row r="429" spans="1:1" x14ac:dyDescent="0.25">
      <c r="A429" t="s">
        <v>76</v>
      </c>
    </row>
    <row r="430" spans="1:1" x14ac:dyDescent="0.25">
      <c r="A430" t="s">
        <v>135</v>
      </c>
    </row>
    <row r="431" spans="1:1" x14ac:dyDescent="0.25">
      <c r="A431" t="s">
        <v>136</v>
      </c>
    </row>
    <row r="432" spans="1:1" x14ac:dyDescent="0.25">
      <c r="A432" t="s">
        <v>137</v>
      </c>
    </row>
    <row r="435" spans="1:1" x14ac:dyDescent="0.25">
      <c r="A435" t="s">
        <v>45</v>
      </c>
    </row>
    <row r="437" spans="1:1" x14ac:dyDescent="0.25">
      <c r="A437" t="s">
        <v>138</v>
      </c>
    </row>
    <row r="439" spans="1:1" x14ac:dyDescent="0.25">
      <c r="A439" t="s">
        <v>139</v>
      </c>
    </row>
    <row r="440" spans="1:1" x14ac:dyDescent="0.25">
      <c r="A440" t="s">
        <v>140</v>
      </c>
    </row>
    <row r="441" spans="1:1" x14ac:dyDescent="0.25">
      <c r="A441" t="s">
        <v>141</v>
      </c>
    </row>
    <row r="442" spans="1:1" x14ac:dyDescent="0.25">
      <c r="A442" t="s">
        <v>142</v>
      </c>
    </row>
    <row r="443" spans="1:1" x14ac:dyDescent="0.25">
      <c r="A443" t="s">
        <v>143</v>
      </c>
    </row>
    <row r="444" spans="1:1" x14ac:dyDescent="0.25">
      <c r="A444" t="s">
        <v>144</v>
      </c>
    </row>
    <row r="445" spans="1:1" x14ac:dyDescent="0.25">
      <c r="A445" t="s">
        <v>145</v>
      </c>
    </row>
    <row r="446" spans="1:1" x14ac:dyDescent="0.25">
      <c r="A446" t="s">
        <v>314</v>
      </c>
    </row>
    <row r="448" spans="1:1" x14ac:dyDescent="0.25">
      <c r="A448" t="s">
        <v>147</v>
      </c>
    </row>
    <row r="449" spans="1:3" x14ac:dyDescent="0.25">
      <c r="A449" t="s">
        <v>148</v>
      </c>
    </row>
    <row r="450" spans="1:3" x14ac:dyDescent="0.25">
      <c r="A450" t="s">
        <v>149</v>
      </c>
    </row>
    <row r="451" spans="1:3" x14ac:dyDescent="0.25">
      <c r="A451" t="s">
        <v>150</v>
      </c>
      <c r="B451" t="s">
        <v>315</v>
      </c>
    </row>
    <row r="452" spans="1:3" x14ac:dyDescent="0.25">
      <c r="A452" t="s">
        <v>152</v>
      </c>
      <c r="B452" t="s">
        <v>316</v>
      </c>
    </row>
    <row r="453" spans="1:3" x14ac:dyDescent="0.25">
      <c r="A453" t="s">
        <v>154</v>
      </c>
      <c r="B453" t="s">
        <v>317</v>
      </c>
    </row>
    <row r="454" spans="1:3" x14ac:dyDescent="0.25">
      <c r="A454" t="s">
        <v>156</v>
      </c>
      <c r="B454" t="s">
        <v>318</v>
      </c>
    </row>
    <row r="455" spans="1:3" x14ac:dyDescent="0.25">
      <c r="A455" t="s">
        <v>158</v>
      </c>
      <c r="B455" t="s">
        <v>319</v>
      </c>
    </row>
    <row r="456" spans="1:3" x14ac:dyDescent="0.25">
      <c r="A456" t="s">
        <v>160</v>
      </c>
      <c r="B456" t="s">
        <v>320</v>
      </c>
    </row>
    <row r="457" spans="1:3" x14ac:dyDescent="0.25">
      <c r="A457" t="s">
        <v>162</v>
      </c>
      <c r="B457" t="s">
        <v>321</v>
      </c>
    </row>
    <row r="458" spans="1:3" x14ac:dyDescent="0.25">
      <c r="A458" t="s">
        <v>164</v>
      </c>
      <c r="B458" t="s">
        <v>322</v>
      </c>
    </row>
    <row r="459" spans="1:3" x14ac:dyDescent="0.25">
      <c r="A459" t="s">
        <v>166</v>
      </c>
      <c r="B459" t="s">
        <v>322</v>
      </c>
    </row>
    <row r="460" spans="1:3" x14ac:dyDescent="0.25">
      <c r="A460" t="s">
        <v>168</v>
      </c>
      <c r="B460" t="s">
        <v>323</v>
      </c>
    </row>
    <row r="461" spans="1:3" x14ac:dyDescent="0.25">
      <c r="A461" t="s">
        <v>170</v>
      </c>
      <c r="B461" t="s">
        <v>171</v>
      </c>
      <c r="C461" t="s">
        <v>172</v>
      </c>
    </row>
    <row r="462" spans="1:3" x14ac:dyDescent="0.25">
      <c r="A462" t="s">
        <v>173</v>
      </c>
      <c r="B462">
        <v>5.2999999999999999E-2</v>
      </c>
      <c r="C462">
        <v>0.79800000000000004</v>
      </c>
    </row>
    <row r="463" spans="1:3" x14ac:dyDescent="0.25">
      <c r="A463" t="s">
        <v>174</v>
      </c>
      <c r="B463">
        <v>0.54039999999999999</v>
      </c>
      <c r="C463">
        <v>0.13250000000000001</v>
      </c>
    </row>
    <row r="464" spans="1:3" x14ac:dyDescent="0.25">
      <c r="A464" t="s">
        <v>175</v>
      </c>
      <c r="B464">
        <v>2.1999999999999999E-2</v>
      </c>
      <c r="C464">
        <v>1.6395999999999999</v>
      </c>
    </row>
    <row r="465" spans="1:3" x14ac:dyDescent="0.25">
      <c r="A465" t="s">
        <v>176</v>
      </c>
      <c r="B465">
        <v>9.2999999999999992E-3</v>
      </c>
      <c r="C465">
        <v>0.18260000000000001</v>
      </c>
    </row>
    <row r="466" spans="1:3" x14ac:dyDescent="0.25">
      <c r="A466" t="s">
        <v>177</v>
      </c>
      <c r="B466">
        <v>1.1000000000000001E-3</v>
      </c>
      <c r="C466">
        <v>0.41949999999999998</v>
      </c>
    </row>
    <row r="467" spans="1:3" x14ac:dyDescent="0.25">
      <c r="A467" t="s">
        <v>178</v>
      </c>
      <c r="B467">
        <v>-6.4518000000000004</v>
      </c>
      <c r="C467">
        <v>-3.0499999999999999E-2</v>
      </c>
    </row>
    <row r="468" spans="1:3" x14ac:dyDescent="0.25">
      <c r="A468" t="s">
        <v>179</v>
      </c>
      <c r="B468">
        <v>-6.4399999999999999E-2</v>
      </c>
      <c r="C468">
        <v>-0.2495</v>
      </c>
    </row>
    <row r="469" spans="1:3" x14ac:dyDescent="0.25">
      <c r="A469" t="s">
        <v>180</v>
      </c>
      <c r="B469">
        <v>-147.04679999999999</v>
      </c>
      <c r="C469">
        <v>-0.53859999999999997</v>
      </c>
    </row>
    <row r="470" spans="1:3" x14ac:dyDescent="0.25">
      <c r="A470" t="s">
        <v>181</v>
      </c>
      <c r="B470">
        <v>4.3E-3</v>
      </c>
      <c r="C470">
        <v>1.23E-2</v>
      </c>
    </row>
    <row r="471" spans="1:3" x14ac:dyDescent="0.25">
      <c r="A471" t="s">
        <v>182</v>
      </c>
      <c r="B471">
        <v>4.9700000000000001E-2</v>
      </c>
      <c r="C471">
        <v>0.17949999999999999</v>
      </c>
    </row>
    <row r="472" spans="1:3" x14ac:dyDescent="0.25">
      <c r="A472" t="s">
        <v>183</v>
      </c>
      <c r="B472">
        <v>0</v>
      </c>
      <c r="C472">
        <v>0</v>
      </c>
    </row>
    <row r="473" spans="1:3" x14ac:dyDescent="0.25">
      <c r="A473" t="s">
        <v>184</v>
      </c>
      <c r="B473">
        <v>-8.6900000000000005E-2</v>
      </c>
      <c r="C473">
        <v>-2.9100000000000001E-2</v>
      </c>
    </row>
    <row r="474" spans="1:3" x14ac:dyDescent="0.25">
      <c r="A474" t="s">
        <v>185</v>
      </c>
      <c r="B474">
        <v>-2.5999999999999999E-3</v>
      </c>
      <c r="C474">
        <v>-8.0000000000000004E-4</v>
      </c>
    </row>
    <row r="475" spans="1:3" x14ac:dyDescent="0.25">
      <c r="A475" t="s">
        <v>186</v>
      </c>
      <c r="B475">
        <v>1.4271</v>
      </c>
      <c r="C475">
        <v>0.1186</v>
      </c>
    </row>
    <row r="476" spans="1:3" x14ac:dyDescent="0.25">
      <c r="A476" t="s">
        <v>187</v>
      </c>
      <c r="B476">
        <v>0</v>
      </c>
      <c r="C476">
        <v>0</v>
      </c>
    </row>
    <row r="477" spans="1:3" x14ac:dyDescent="0.25">
      <c r="A477" t="s">
        <v>188</v>
      </c>
      <c r="B477">
        <v>2.1328</v>
      </c>
      <c r="C477">
        <v>1.83E-2</v>
      </c>
    </row>
    <row r="478" spans="1:3" x14ac:dyDescent="0.25">
      <c r="A478" t="s">
        <v>189</v>
      </c>
      <c r="B478">
        <v>-0.36990000000000001</v>
      </c>
      <c r="C478">
        <v>-0.1691</v>
      </c>
    </row>
    <row r="479" spans="1:3" x14ac:dyDescent="0.25">
      <c r="A479" t="s">
        <v>190</v>
      </c>
      <c r="B479">
        <v>0</v>
      </c>
      <c r="C479">
        <v>0</v>
      </c>
    </row>
    <row r="480" spans="1:3" x14ac:dyDescent="0.25">
      <c r="A480" t="s">
        <v>191</v>
      </c>
      <c r="B480">
        <v>-0.89</v>
      </c>
      <c r="C480">
        <v>-0.36170000000000002</v>
      </c>
    </row>
    <row r="481" spans="1:3" x14ac:dyDescent="0.25">
      <c r="A481" t="s">
        <v>192</v>
      </c>
      <c r="B481">
        <v>7.7999999999999996E-3</v>
      </c>
      <c r="C481">
        <v>0.10920000000000001</v>
      </c>
    </row>
    <row r="482" spans="1:3" x14ac:dyDescent="0.25">
      <c r="A482" t="s">
        <v>193</v>
      </c>
      <c r="B482">
        <v>-3.0099999999999998E-2</v>
      </c>
      <c r="C482">
        <v>-0.41610000000000003</v>
      </c>
    </row>
    <row r="483" spans="1:3" x14ac:dyDescent="0.25">
      <c r="A483" t="s">
        <v>194</v>
      </c>
      <c r="B483">
        <v>-1.7299999999999999E-2</v>
      </c>
      <c r="C483">
        <v>-0.48209999999999997</v>
      </c>
    </row>
    <row r="484" spans="1:3" x14ac:dyDescent="0.25">
      <c r="A484" t="s">
        <v>195</v>
      </c>
      <c r="B484">
        <v>-7.4999999999999997E-2</v>
      </c>
      <c r="C484">
        <v>-0.26390000000000002</v>
      </c>
    </row>
    <row r="485" spans="1:3" x14ac:dyDescent="0.25">
      <c r="A485" t="s">
        <v>196</v>
      </c>
      <c r="B485">
        <v>0.2142</v>
      </c>
      <c r="C485">
        <v>0.37940000000000002</v>
      </c>
    </row>
    <row r="486" spans="1:3" x14ac:dyDescent="0.25">
      <c r="A486" t="s">
        <v>197</v>
      </c>
      <c r="B486">
        <v>-8.0399999999999999E-2</v>
      </c>
      <c r="C486">
        <v>-7.9000000000000001E-2</v>
      </c>
    </row>
    <row r="487" spans="1:3" x14ac:dyDescent="0.25">
      <c r="A487" t="s">
        <v>198</v>
      </c>
      <c r="B487">
        <v>3.5799999999999998E-2</v>
      </c>
      <c r="C487">
        <v>7.2400000000000006E-2</v>
      </c>
    </row>
    <row r="488" spans="1:3" x14ac:dyDescent="0.25">
      <c r="A488" t="s">
        <v>199</v>
      </c>
      <c r="B488">
        <v>-24.112300000000001</v>
      </c>
      <c r="C488">
        <v>-9.4200000000000006E-2</v>
      </c>
    </row>
    <row r="489" spans="1:3" x14ac:dyDescent="0.25">
      <c r="A489" t="s">
        <v>200</v>
      </c>
      <c r="B489">
        <v>8.6E-3</v>
      </c>
      <c r="C489">
        <v>9.6799999999999997E-2</v>
      </c>
    </row>
    <row r="490" spans="1:3" x14ac:dyDescent="0.25">
      <c r="A490" t="s">
        <v>201</v>
      </c>
      <c r="B490">
        <v>183.26329999999999</v>
      </c>
      <c r="C490">
        <v>0.56399999999999995</v>
      </c>
    </row>
    <row r="491" spans="1:3" x14ac:dyDescent="0.25">
      <c r="A491" t="s">
        <v>202</v>
      </c>
      <c r="B491">
        <v>-3.8399999999999997E-2</v>
      </c>
      <c r="C491">
        <v>-0.36270000000000002</v>
      </c>
    </row>
    <row r="492" spans="1:3" x14ac:dyDescent="0.25">
      <c r="A492" t="s">
        <v>203</v>
      </c>
      <c r="B492">
        <v>15.018800000000001</v>
      </c>
      <c r="C492">
        <v>4.1000000000000002E-2</v>
      </c>
    </row>
    <row r="493" spans="1:3" x14ac:dyDescent="0.25">
      <c r="A493" t="s">
        <v>204</v>
      </c>
      <c r="B493">
        <v>-5.3600000000000002E-2</v>
      </c>
      <c r="C493">
        <v>-0.49840000000000001</v>
      </c>
    </row>
    <row r="494" spans="1:3" x14ac:dyDescent="0.25">
      <c r="A494" t="s">
        <v>205</v>
      </c>
      <c r="B494">
        <v>-1.506</v>
      </c>
      <c r="C494">
        <v>-2.1326000000000001</v>
      </c>
    </row>
    <row r="499" spans="1:8" x14ac:dyDescent="0.25">
      <c r="A499" t="s">
        <v>45</v>
      </c>
    </row>
    <row r="501" spans="1:8" x14ac:dyDescent="0.25">
      <c r="A501" t="s">
        <v>206</v>
      </c>
    </row>
    <row r="503" spans="1:8" x14ac:dyDescent="0.25">
      <c r="A503" t="s">
        <v>324</v>
      </c>
      <c r="B503" t="s">
        <v>208</v>
      </c>
      <c r="C503" t="s">
        <v>325</v>
      </c>
    </row>
    <row r="504" spans="1:8" x14ac:dyDescent="0.25">
      <c r="A504" t="s">
        <v>324</v>
      </c>
      <c r="B504" t="s">
        <v>210</v>
      </c>
      <c r="C504" t="s">
        <v>326</v>
      </c>
    </row>
    <row r="505" spans="1:8" x14ac:dyDescent="0.25">
      <c r="A505" t="s">
        <v>324</v>
      </c>
      <c r="B505" t="s">
        <v>208</v>
      </c>
      <c r="C505" t="s">
        <v>212</v>
      </c>
    </row>
    <row r="506" spans="1:8" x14ac:dyDescent="0.25">
      <c r="A506" t="s">
        <v>324</v>
      </c>
      <c r="B506" t="s">
        <v>208</v>
      </c>
      <c r="C506" t="s">
        <v>327</v>
      </c>
    </row>
    <row r="507" spans="1:8" x14ac:dyDescent="0.25">
      <c r="A507" t="s">
        <v>324</v>
      </c>
      <c r="B507" t="s">
        <v>208</v>
      </c>
      <c r="C507" t="s">
        <v>328</v>
      </c>
    </row>
    <row r="508" spans="1:8" x14ac:dyDescent="0.25">
      <c r="A508" t="s">
        <v>324</v>
      </c>
      <c r="B508" t="s">
        <v>208</v>
      </c>
      <c r="C508" t="s">
        <v>215</v>
      </c>
    </row>
    <row r="509" spans="1:8" x14ac:dyDescent="0.25">
      <c r="A509" t="s">
        <v>324</v>
      </c>
      <c r="B509" t="s">
        <v>210</v>
      </c>
      <c r="C509" t="s">
        <v>216</v>
      </c>
    </row>
    <row r="510" spans="1:8" x14ac:dyDescent="0.25">
      <c r="A510" t="s">
        <v>324</v>
      </c>
      <c r="B510" t="s">
        <v>210</v>
      </c>
      <c r="C510" t="s">
        <v>217</v>
      </c>
      <c r="D510" t="s">
        <v>218</v>
      </c>
      <c r="E510" t="s">
        <v>219</v>
      </c>
      <c r="F510" t="s">
        <v>220</v>
      </c>
      <c r="G510" t="s">
        <v>221</v>
      </c>
      <c r="H510" t="s">
        <v>222</v>
      </c>
    </row>
    <row r="511" spans="1:8" x14ac:dyDescent="0.25">
      <c r="A511" t="s">
        <v>324</v>
      </c>
      <c r="B511" t="s">
        <v>210</v>
      </c>
      <c r="C511" t="s">
        <v>329</v>
      </c>
    </row>
    <row r="512" spans="1:8" x14ac:dyDescent="0.25">
      <c r="A512" t="s">
        <v>324</v>
      </c>
      <c r="B512" t="s">
        <v>210</v>
      </c>
      <c r="C512" t="s">
        <v>224</v>
      </c>
    </row>
    <row r="513" spans="1:35" x14ac:dyDescent="0.25">
      <c r="A513" t="s">
        <v>324</v>
      </c>
      <c r="B513" t="s">
        <v>210</v>
      </c>
      <c r="C513" t="s">
        <v>330</v>
      </c>
    </row>
    <row r="514" spans="1:35" x14ac:dyDescent="0.25">
      <c r="A514" t="s">
        <v>324</v>
      </c>
      <c r="B514" t="s">
        <v>210</v>
      </c>
      <c r="C514" t="s">
        <v>226</v>
      </c>
    </row>
    <row r="515" spans="1:35" x14ac:dyDescent="0.25">
      <c r="A515" t="s">
        <v>324</v>
      </c>
      <c r="B515" t="s">
        <v>210</v>
      </c>
      <c r="C515" t="s">
        <v>331</v>
      </c>
    </row>
    <row r="516" spans="1:35" x14ac:dyDescent="0.25">
      <c r="A516" t="s">
        <v>324</v>
      </c>
      <c r="B516" t="s">
        <v>210</v>
      </c>
      <c r="C516" t="s">
        <v>228</v>
      </c>
    </row>
    <row r="517" spans="1:35" x14ac:dyDescent="0.25">
      <c r="A517" t="s">
        <v>324</v>
      </c>
      <c r="B517" t="s">
        <v>210</v>
      </c>
      <c r="C517" t="s">
        <v>229</v>
      </c>
    </row>
    <row r="518" spans="1:35" x14ac:dyDescent="0.25">
      <c r="A518" t="s">
        <v>324</v>
      </c>
      <c r="B518" t="s">
        <v>210</v>
      </c>
      <c r="C518" t="s">
        <v>332</v>
      </c>
    </row>
    <row r="519" spans="1:35" x14ac:dyDescent="0.25">
      <c r="A519" t="s">
        <v>324</v>
      </c>
      <c r="B519" t="s">
        <v>210</v>
      </c>
      <c r="C519">
        <v>5.2999999999999999E-2</v>
      </c>
      <c r="D519">
        <v>0.54039999999999999</v>
      </c>
      <c r="E519">
        <v>2.1999999999999999E-2</v>
      </c>
      <c r="F519">
        <v>9.2999999999999992E-3</v>
      </c>
      <c r="G519">
        <v>1.1000000000000001E-3</v>
      </c>
      <c r="H519">
        <v>-6.4518000000000004</v>
      </c>
      <c r="I519">
        <v>-6.4399999999999999E-2</v>
      </c>
      <c r="J519">
        <v>-147.04679999999999</v>
      </c>
      <c r="K519">
        <v>4.3E-3</v>
      </c>
      <c r="L519">
        <v>4.9700000000000001E-2</v>
      </c>
      <c r="M519">
        <v>0</v>
      </c>
      <c r="N519">
        <v>-8.6900000000000005E-2</v>
      </c>
      <c r="O519">
        <v>-2.5999999999999999E-3</v>
      </c>
      <c r="P519">
        <v>1.4271</v>
      </c>
      <c r="Q519">
        <v>0</v>
      </c>
      <c r="R519">
        <v>2.1328</v>
      </c>
      <c r="S519">
        <v>-0.36990000000000001</v>
      </c>
      <c r="T519">
        <v>0</v>
      </c>
      <c r="U519">
        <v>-0.89</v>
      </c>
      <c r="V519">
        <v>7.7999999999999996E-3</v>
      </c>
      <c r="W519">
        <v>-3.0099999999999998E-2</v>
      </c>
      <c r="X519">
        <v>-1.7299999999999999E-2</v>
      </c>
      <c r="Y519">
        <v>-7.4999999999999997E-2</v>
      </c>
      <c r="Z519">
        <v>0.2142</v>
      </c>
      <c r="AA519">
        <v>-8.0399999999999999E-2</v>
      </c>
      <c r="AB519">
        <v>3.5799999999999998E-2</v>
      </c>
      <c r="AC519">
        <v>-24.112300000000001</v>
      </c>
      <c r="AD519">
        <v>8.6E-3</v>
      </c>
      <c r="AE519">
        <v>183.26329999999999</v>
      </c>
      <c r="AF519">
        <v>-3.8399999999999997E-2</v>
      </c>
      <c r="AG519">
        <v>15.018800000000001</v>
      </c>
      <c r="AH519">
        <v>-5.3600000000000002E-2</v>
      </c>
      <c r="AI519">
        <v>-1.506</v>
      </c>
    </row>
    <row r="520" spans="1:35" x14ac:dyDescent="0.25">
      <c r="A520" t="s">
        <v>324</v>
      </c>
      <c r="B520" t="s">
        <v>210</v>
      </c>
      <c r="C520">
        <v>0.79800000000000004</v>
      </c>
      <c r="D520">
        <v>0.13250000000000001</v>
      </c>
      <c r="E520">
        <v>1.6395999999999999</v>
      </c>
      <c r="F520">
        <v>0.18260000000000001</v>
      </c>
      <c r="G520">
        <v>0.41949999999999998</v>
      </c>
      <c r="H520">
        <v>-3.0499999999999999E-2</v>
      </c>
      <c r="I520">
        <v>-0.2495</v>
      </c>
      <c r="J520">
        <v>-0.53859999999999997</v>
      </c>
      <c r="K520">
        <v>1.23E-2</v>
      </c>
      <c r="L520">
        <v>0.17949999999999999</v>
      </c>
      <c r="M520">
        <v>0</v>
      </c>
      <c r="N520">
        <v>-2.9100000000000001E-2</v>
      </c>
      <c r="O520">
        <v>-8.0000000000000004E-4</v>
      </c>
      <c r="P520">
        <v>0.1186</v>
      </c>
      <c r="Q520">
        <v>0</v>
      </c>
      <c r="R520">
        <v>1.83E-2</v>
      </c>
      <c r="S520">
        <v>-0.1691</v>
      </c>
      <c r="T520">
        <v>0</v>
      </c>
      <c r="U520">
        <v>-0.36170000000000002</v>
      </c>
      <c r="V520">
        <v>0.10920000000000001</v>
      </c>
      <c r="W520">
        <v>-0.41610000000000003</v>
      </c>
      <c r="X520">
        <v>-0.48209999999999997</v>
      </c>
      <c r="Y520">
        <v>-0.26390000000000002</v>
      </c>
      <c r="Z520">
        <v>0.37940000000000002</v>
      </c>
      <c r="AA520">
        <v>-7.9000000000000001E-2</v>
      </c>
      <c r="AB520">
        <v>7.2400000000000006E-2</v>
      </c>
      <c r="AC520">
        <v>-9.4200000000000006E-2</v>
      </c>
      <c r="AD520">
        <v>9.6799999999999997E-2</v>
      </c>
      <c r="AE520">
        <v>0.56399999999999995</v>
      </c>
      <c r="AF520">
        <v>-0.36270000000000002</v>
      </c>
      <c r="AG520">
        <v>4.1000000000000002E-2</v>
      </c>
      <c r="AH520">
        <v>-0.49840000000000001</v>
      </c>
      <c r="AI520">
        <v>-2.1326000000000001</v>
      </c>
    </row>
    <row r="521" spans="1:35" x14ac:dyDescent="0.25">
      <c r="A521" t="s">
        <v>324</v>
      </c>
      <c r="B521" t="s">
        <v>210</v>
      </c>
      <c r="C521" t="s">
        <v>231</v>
      </c>
      <c r="D521" t="s">
        <v>232</v>
      </c>
      <c r="E521" t="s">
        <v>233</v>
      </c>
      <c r="F521" t="s">
        <v>234</v>
      </c>
      <c r="G521" t="s">
        <v>235</v>
      </c>
      <c r="H521" t="s">
        <v>236</v>
      </c>
      <c r="I521" t="s">
        <v>237</v>
      </c>
      <c r="J521" t="s">
        <v>238</v>
      </c>
      <c r="K521" t="s">
        <v>239</v>
      </c>
      <c r="L521" t="s">
        <v>240</v>
      </c>
      <c r="M521" t="s">
        <v>241</v>
      </c>
      <c r="N521" t="s">
        <v>242</v>
      </c>
      <c r="O521" t="s">
        <v>243</v>
      </c>
      <c r="P521" t="s">
        <v>244</v>
      </c>
      <c r="Q521" t="s">
        <v>245</v>
      </c>
      <c r="R521" t="s">
        <v>246</v>
      </c>
      <c r="S521" t="s">
        <v>247</v>
      </c>
      <c r="T521" t="s">
        <v>248</v>
      </c>
      <c r="U521" t="s">
        <v>249</v>
      </c>
      <c r="V521" t="s">
        <v>250</v>
      </c>
      <c r="W521" t="s">
        <v>251</v>
      </c>
      <c r="X521" t="s">
        <v>252</v>
      </c>
      <c r="Y521" t="s">
        <v>253</v>
      </c>
      <c r="Z521" t="s">
        <v>254</v>
      </c>
      <c r="AA521" t="s">
        <v>255</v>
      </c>
      <c r="AB521" t="s">
        <v>256</v>
      </c>
      <c r="AC521" t="s">
        <v>257</v>
      </c>
      <c r="AD521" t="s">
        <v>258</v>
      </c>
      <c r="AE521" t="s">
        <v>259</v>
      </c>
      <c r="AF521" t="s">
        <v>260</v>
      </c>
      <c r="AG521" t="s">
        <v>261</v>
      </c>
      <c r="AH521" t="s">
        <v>262</v>
      </c>
      <c r="AI521" t="s">
        <v>263</v>
      </c>
    </row>
    <row r="522" spans="1:35" x14ac:dyDescent="0.25">
      <c r="A522" t="s">
        <v>324</v>
      </c>
      <c r="B522" t="s">
        <v>210</v>
      </c>
      <c r="C522" t="s">
        <v>264</v>
      </c>
    </row>
    <row r="523" spans="1:35" x14ac:dyDescent="0.25">
      <c r="A523" t="s">
        <v>324</v>
      </c>
      <c r="B523" t="s">
        <v>210</v>
      </c>
      <c r="C523" t="s">
        <v>265</v>
      </c>
    </row>
    <row r="524" spans="1:35" x14ac:dyDescent="0.25">
      <c r="A524" t="s">
        <v>324</v>
      </c>
      <c r="B524" t="s">
        <v>210</v>
      </c>
      <c r="C524" t="s">
        <v>168</v>
      </c>
      <c r="D524" t="s">
        <v>323</v>
      </c>
    </row>
    <row r="525" spans="1:35" x14ac:dyDescent="0.25">
      <c r="A525" t="s">
        <v>324</v>
      </c>
      <c r="B525" t="s">
        <v>210</v>
      </c>
      <c r="C525" t="s">
        <v>166</v>
      </c>
      <c r="D525" t="s">
        <v>322</v>
      </c>
    </row>
    <row r="526" spans="1:35" x14ac:dyDescent="0.25">
      <c r="A526" t="s">
        <v>324</v>
      </c>
      <c r="B526" t="s">
        <v>210</v>
      </c>
      <c r="C526" t="s">
        <v>164</v>
      </c>
      <c r="D526" t="s">
        <v>322</v>
      </c>
    </row>
    <row r="527" spans="1:35" x14ac:dyDescent="0.25">
      <c r="A527" t="s">
        <v>324</v>
      </c>
      <c r="B527" t="s">
        <v>210</v>
      </c>
      <c r="C527" t="s">
        <v>162</v>
      </c>
      <c r="D527" t="s">
        <v>321</v>
      </c>
    </row>
    <row r="528" spans="1:35" x14ac:dyDescent="0.25">
      <c r="A528" t="s">
        <v>324</v>
      </c>
      <c r="B528" t="s">
        <v>210</v>
      </c>
      <c r="C528" t="s">
        <v>160</v>
      </c>
      <c r="D528" t="s">
        <v>320</v>
      </c>
    </row>
    <row r="529" spans="1:4" x14ac:dyDescent="0.25">
      <c r="A529" t="s">
        <v>324</v>
      </c>
      <c r="B529" t="s">
        <v>210</v>
      </c>
      <c r="C529" t="s">
        <v>158</v>
      </c>
      <c r="D529" t="s">
        <v>319</v>
      </c>
    </row>
    <row r="530" spans="1:4" x14ac:dyDescent="0.25">
      <c r="A530" t="s">
        <v>324</v>
      </c>
      <c r="B530" t="s">
        <v>210</v>
      </c>
      <c r="C530" t="s">
        <v>156</v>
      </c>
      <c r="D530" t="s">
        <v>318</v>
      </c>
    </row>
    <row r="531" spans="1:4" x14ac:dyDescent="0.25">
      <c r="A531" t="s">
        <v>324</v>
      </c>
      <c r="B531" t="s">
        <v>210</v>
      </c>
      <c r="C531" t="s">
        <v>154</v>
      </c>
      <c r="D531" t="s">
        <v>317</v>
      </c>
    </row>
    <row r="532" spans="1:4" x14ac:dyDescent="0.25">
      <c r="A532" t="s">
        <v>333</v>
      </c>
      <c r="B532" t="s">
        <v>210</v>
      </c>
      <c r="C532" t="s">
        <v>152</v>
      </c>
      <c r="D532" t="s">
        <v>316</v>
      </c>
    </row>
    <row r="533" spans="1:4" x14ac:dyDescent="0.25">
      <c r="A533" t="s">
        <v>333</v>
      </c>
      <c r="B533" t="s">
        <v>210</v>
      </c>
      <c r="C533" t="s">
        <v>150</v>
      </c>
      <c r="D533" t="s">
        <v>315</v>
      </c>
    </row>
    <row r="534" spans="1:4" x14ac:dyDescent="0.25">
      <c r="A534" t="s">
        <v>333</v>
      </c>
      <c r="B534" t="s">
        <v>210</v>
      </c>
      <c r="C534" t="s">
        <v>266</v>
      </c>
    </row>
    <row r="535" spans="1:4" x14ac:dyDescent="0.25">
      <c r="A535" t="s">
        <v>333</v>
      </c>
      <c r="B535" t="s">
        <v>210</v>
      </c>
      <c r="C535" t="s">
        <v>334</v>
      </c>
    </row>
    <row r="536" spans="1:4" x14ac:dyDescent="0.25">
      <c r="A536" t="s">
        <v>333</v>
      </c>
      <c r="B536" t="s">
        <v>210</v>
      </c>
      <c r="C536" t="s">
        <v>335</v>
      </c>
    </row>
    <row r="537" spans="1:4" x14ac:dyDescent="0.25">
      <c r="A537" t="s">
        <v>333</v>
      </c>
      <c r="B537" t="s">
        <v>210</v>
      </c>
      <c r="C537" t="s">
        <v>336</v>
      </c>
    </row>
    <row r="538" spans="1:4" x14ac:dyDescent="0.25">
      <c r="A538" t="s">
        <v>333</v>
      </c>
      <c r="B538" t="s">
        <v>210</v>
      </c>
      <c r="C538" t="s">
        <v>337</v>
      </c>
    </row>
    <row r="539" spans="1:4" x14ac:dyDescent="0.25">
      <c r="A539" t="s">
        <v>333</v>
      </c>
      <c r="B539" t="s">
        <v>210</v>
      </c>
      <c r="C539" t="s">
        <v>338</v>
      </c>
    </row>
    <row r="540" spans="1:4" x14ac:dyDescent="0.25">
      <c r="A540" t="s">
        <v>333</v>
      </c>
      <c r="B540" t="s">
        <v>210</v>
      </c>
      <c r="C540" t="s">
        <v>272</v>
      </c>
    </row>
    <row r="541" spans="1:4" x14ac:dyDescent="0.25">
      <c r="A541" t="s">
        <v>333</v>
      </c>
      <c r="B541" t="s">
        <v>210</v>
      </c>
      <c r="C541" t="s">
        <v>273</v>
      </c>
    </row>
    <row r="542" spans="1:4" x14ac:dyDescent="0.25">
      <c r="A542" t="s">
        <v>333</v>
      </c>
      <c r="B542" t="s">
        <v>210</v>
      </c>
      <c r="C542" t="s">
        <v>339</v>
      </c>
    </row>
    <row r="543" spans="1:4" x14ac:dyDescent="0.25">
      <c r="A543" t="s">
        <v>333</v>
      </c>
      <c r="B543" t="s">
        <v>210</v>
      </c>
      <c r="C543" t="s">
        <v>275</v>
      </c>
    </row>
    <row r="544" spans="1:4" x14ac:dyDescent="0.25">
      <c r="A544" t="s">
        <v>333</v>
      </c>
      <c r="B544" t="s">
        <v>210</v>
      </c>
      <c r="C544" t="s">
        <v>276</v>
      </c>
    </row>
    <row r="545" spans="1:3" x14ac:dyDescent="0.25">
      <c r="A545" t="s">
        <v>333</v>
      </c>
      <c r="B545" t="s">
        <v>210</v>
      </c>
      <c r="C545" t="s">
        <v>277</v>
      </c>
    </row>
    <row r="546" spans="1:3" x14ac:dyDescent="0.25">
      <c r="A546" t="s">
        <v>333</v>
      </c>
      <c r="B546" t="s">
        <v>210</v>
      </c>
      <c r="C546" t="s">
        <v>279</v>
      </c>
    </row>
    <row r="547" spans="1:3" x14ac:dyDescent="0.25">
      <c r="A547" t="s">
        <v>333</v>
      </c>
      <c r="B547" t="s">
        <v>210</v>
      </c>
      <c r="C547" t="s">
        <v>340</v>
      </c>
    </row>
    <row r="548" spans="1:3" x14ac:dyDescent="0.25">
      <c r="A548" t="s">
        <v>333</v>
      </c>
      <c r="B548" t="s">
        <v>210</v>
      </c>
      <c r="C548" t="s">
        <v>341</v>
      </c>
    </row>
    <row r="549" spans="1:3" x14ac:dyDescent="0.25">
      <c r="A549" t="s">
        <v>333</v>
      </c>
      <c r="B549" t="s">
        <v>210</v>
      </c>
      <c r="C549" t="s">
        <v>282</v>
      </c>
    </row>
    <row r="550" spans="1:3" x14ac:dyDescent="0.25">
      <c r="A550" t="s">
        <v>333</v>
      </c>
      <c r="B550" t="s">
        <v>210</v>
      </c>
      <c r="C550" t="s">
        <v>283</v>
      </c>
    </row>
    <row r="551" spans="1:3" x14ac:dyDescent="0.25">
      <c r="A551" t="s">
        <v>333</v>
      </c>
      <c r="B551" t="s">
        <v>210</v>
      </c>
      <c r="C551" t="s">
        <v>284</v>
      </c>
    </row>
    <row r="552" spans="1:3" x14ac:dyDescent="0.25">
      <c r="A552" t="s">
        <v>333</v>
      </c>
      <c r="B552" t="s">
        <v>210</v>
      </c>
      <c r="C552" t="s">
        <v>285</v>
      </c>
    </row>
    <row r="553" spans="1:3" x14ac:dyDescent="0.25">
      <c r="A553" t="s">
        <v>333</v>
      </c>
      <c r="B553" t="s">
        <v>210</v>
      </c>
      <c r="C553" t="s">
        <v>286</v>
      </c>
    </row>
    <row r="554" spans="1:3" x14ac:dyDescent="0.25">
      <c r="A554" t="s">
        <v>333</v>
      </c>
      <c r="B554" t="s">
        <v>210</v>
      </c>
      <c r="C554" t="s">
        <v>287</v>
      </c>
    </row>
    <row r="555" spans="1:3" x14ac:dyDescent="0.25">
      <c r="A555" t="s">
        <v>333</v>
      </c>
      <c r="B555" t="s">
        <v>210</v>
      </c>
      <c r="C555" t="s">
        <v>342</v>
      </c>
    </row>
    <row r="556" spans="1:3" x14ac:dyDescent="0.25">
      <c r="A556" t="s">
        <v>333</v>
      </c>
      <c r="B556" t="s">
        <v>210</v>
      </c>
      <c r="C556" t="s">
        <v>343</v>
      </c>
    </row>
    <row r="557" spans="1:3" x14ac:dyDescent="0.25">
      <c r="A557" t="s">
        <v>344</v>
      </c>
      <c r="B557" t="s">
        <v>210</v>
      </c>
      <c r="C557" t="s">
        <v>291</v>
      </c>
    </row>
    <row r="558" spans="1:3" x14ac:dyDescent="0.25">
      <c r="A558" t="s">
        <v>344</v>
      </c>
      <c r="B558" t="s">
        <v>208</v>
      </c>
      <c r="C558" t="s">
        <v>292</v>
      </c>
    </row>
    <row r="559" spans="1:3" x14ac:dyDescent="0.25">
      <c r="A559" t="s">
        <v>344</v>
      </c>
      <c r="B559" t="s">
        <v>208</v>
      </c>
      <c r="C559" t="s">
        <v>345</v>
      </c>
    </row>
    <row r="560" spans="1:3" x14ac:dyDescent="0.25">
      <c r="A560" t="s">
        <v>344</v>
      </c>
      <c r="B560" t="s">
        <v>208</v>
      </c>
      <c r="C560" t="s">
        <v>346</v>
      </c>
    </row>
    <row r="561" spans="1:3" x14ac:dyDescent="0.25">
      <c r="A561" t="s">
        <v>344</v>
      </c>
      <c r="B561" t="s">
        <v>208</v>
      </c>
      <c r="C561" t="s">
        <v>295</v>
      </c>
    </row>
    <row r="562" spans="1:3" x14ac:dyDescent="0.25">
      <c r="A562" t="s">
        <v>344</v>
      </c>
      <c r="B562" t="s">
        <v>208</v>
      </c>
      <c r="C562" t="s">
        <v>296</v>
      </c>
    </row>
    <row r="563" spans="1:3" x14ac:dyDescent="0.25">
      <c r="A563" t="s">
        <v>344</v>
      </c>
      <c r="B563" t="s">
        <v>208</v>
      </c>
      <c r="C563" t="s">
        <v>297</v>
      </c>
    </row>
    <row r="564" spans="1:3" x14ac:dyDescent="0.25">
      <c r="A564" t="s">
        <v>344</v>
      </c>
      <c r="B564" t="s">
        <v>208</v>
      </c>
      <c r="C564" t="s">
        <v>347</v>
      </c>
    </row>
    <row r="565" spans="1:3" x14ac:dyDescent="0.25">
      <c r="A565" t="s">
        <v>344</v>
      </c>
      <c r="B565" t="s">
        <v>208</v>
      </c>
      <c r="C565" t="s">
        <v>348</v>
      </c>
    </row>
    <row r="566" spans="1:3" x14ac:dyDescent="0.25">
      <c r="A566" t="s">
        <v>344</v>
      </c>
      <c r="B566" t="s">
        <v>208</v>
      </c>
      <c r="C566" t="s">
        <v>300</v>
      </c>
    </row>
    <row r="567" spans="1:3" x14ac:dyDescent="0.25">
      <c r="A567" t="s">
        <v>344</v>
      </c>
      <c r="B567" t="s">
        <v>208</v>
      </c>
      <c r="C567" t="s">
        <v>349</v>
      </c>
    </row>
    <row r="568" spans="1:3" x14ac:dyDescent="0.25">
      <c r="A568" t="s">
        <v>344</v>
      </c>
      <c r="B568" t="s">
        <v>208</v>
      </c>
      <c r="C568" t="s">
        <v>302</v>
      </c>
    </row>
    <row r="569" spans="1:3" x14ac:dyDescent="0.25">
      <c r="A569" t="s">
        <v>350</v>
      </c>
      <c r="B569" t="s">
        <v>208</v>
      </c>
      <c r="C569" t="s">
        <v>351</v>
      </c>
    </row>
    <row r="570" spans="1:3" x14ac:dyDescent="0.25">
      <c r="A570" t="s">
        <v>350</v>
      </c>
      <c r="B570" t="s">
        <v>208</v>
      </c>
      <c r="C570" t="s">
        <v>352</v>
      </c>
    </row>
    <row r="571" spans="1:3" x14ac:dyDescent="0.25">
      <c r="A571" t="s">
        <v>353</v>
      </c>
      <c r="B571" t="s">
        <v>208</v>
      </c>
      <c r="C571" t="s">
        <v>307</v>
      </c>
    </row>
    <row r="572" spans="1:3" x14ac:dyDescent="0.25">
      <c r="A572" t="s">
        <v>353</v>
      </c>
      <c r="B572" t="s">
        <v>308</v>
      </c>
      <c r="C572" t="s">
        <v>354</v>
      </c>
    </row>
    <row r="575" spans="1:3" x14ac:dyDescent="0.25">
      <c r="A575" t="s">
        <v>45</v>
      </c>
    </row>
    <row r="577" spans="1:1" x14ac:dyDescent="0.25">
      <c r="A577" t="s">
        <v>355</v>
      </c>
    </row>
    <row r="579" spans="1:1" x14ac:dyDescent="0.25">
      <c r="A579" t="s">
        <v>63</v>
      </c>
    </row>
    <row r="581" spans="1:1" x14ac:dyDescent="0.25">
      <c r="A581" t="s">
        <v>45</v>
      </c>
    </row>
    <row r="583" spans="1:1" x14ac:dyDescent="0.25">
      <c r="A583" t="s">
        <v>356</v>
      </c>
    </row>
    <row r="584" spans="1:1" x14ac:dyDescent="0.25">
      <c r="A584" t="s">
        <v>65</v>
      </c>
    </row>
    <row r="585" spans="1:1" x14ac:dyDescent="0.25">
      <c r="A585" t="s">
        <v>357</v>
      </c>
    </row>
    <row r="587" spans="1:1" x14ac:dyDescent="0.25">
      <c r="A587" t="s">
        <v>45</v>
      </c>
    </row>
    <row r="589" spans="1:1" x14ac:dyDescent="0.25">
      <c r="A589" t="s">
        <v>67</v>
      </c>
    </row>
    <row r="590" spans="1:1" x14ac:dyDescent="0.25">
      <c r="A590" t="s">
        <v>68</v>
      </c>
    </row>
    <row r="592" spans="1:1" x14ac:dyDescent="0.25">
      <c r="A592" t="s">
        <v>69</v>
      </c>
    </row>
    <row r="593" spans="1:1" x14ac:dyDescent="0.25">
      <c r="A593" t="s">
        <v>70</v>
      </c>
    </row>
    <row r="594" spans="1:1" x14ac:dyDescent="0.25">
      <c r="A594" t="s">
        <v>71</v>
      </c>
    </row>
    <row r="595" spans="1:1" x14ac:dyDescent="0.25">
      <c r="A595" t="s">
        <v>72</v>
      </c>
    </row>
    <row r="598" spans="1:1" x14ac:dyDescent="0.25">
      <c r="A598" t="s">
        <v>73</v>
      </c>
    </row>
    <row r="599" spans="1:1" x14ac:dyDescent="0.25">
      <c r="A599" t="s">
        <v>74</v>
      </c>
    </row>
    <row r="600" spans="1:1" x14ac:dyDescent="0.25">
      <c r="A600" t="s">
        <v>73</v>
      </c>
    </row>
    <row r="602" spans="1:1" x14ac:dyDescent="0.25">
      <c r="A602" t="s">
        <v>75</v>
      </c>
    </row>
    <row r="603" spans="1:1" x14ac:dyDescent="0.25">
      <c r="A603" t="s">
        <v>76</v>
      </c>
    </row>
    <row r="604" spans="1:1" x14ac:dyDescent="0.25">
      <c r="A604" t="s">
        <v>358</v>
      </c>
    </row>
    <row r="606" spans="1:1" x14ac:dyDescent="0.25">
      <c r="A606" t="s">
        <v>73</v>
      </c>
    </row>
    <row r="607" spans="1:1" x14ac:dyDescent="0.25">
      <c r="A607" t="s">
        <v>78</v>
      </c>
    </row>
    <row r="608" spans="1:1" x14ac:dyDescent="0.25">
      <c r="A608" t="s">
        <v>73</v>
      </c>
    </row>
    <row r="610" spans="1:1" x14ac:dyDescent="0.25">
      <c r="A610" t="s">
        <v>79</v>
      </c>
    </row>
    <row r="611" spans="1:1" x14ac:dyDescent="0.25">
      <c r="A611" t="s">
        <v>76</v>
      </c>
    </row>
    <row r="612" spans="1:1" x14ac:dyDescent="0.25">
      <c r="A612" t="s">
        <v>80</v>
      </c>
    </row>
    <row r="613" spans="1:1" x14ac:dyDescent="0.25">
      <c r="A613" t="s">
        <v>81</v>
      </c>
    </row>
    <row r="615" spans="1:1" x14ac:dyDescent="0.25">
      <c r="A615" t="s">
        <v>82</v>
      </c>
    </row>
    <row r="616" spans="1:1" x14ac:dyDescent="0.25">
      <c r="A616" t="s">
        <v>76</v>
      </c>
    </row>
    <row r="617" spans="1:1" x14ac:dyDescent="0.25">
      <c r="A617" t="s">
        <v>83</v>
      </c>
    </row>
    <row r="618" spans="1:1" x14ac:dyDescent="0.25">
      <c r="A618" t="s">
        <v>84</v>
      </c>
    </row>
    <row r="619" spans="1:1" x14ac:dyDescent="0.25">
      <c r="A619" t="s">
        <v>85</v>
      </c>
    </row>
    <row r="620" spans="1:1" x14ac:dyDescent="0.25">
      <c r="A620" t="s">
        <v>86</v>
      </c>
    </row>
    <row r="621" spans="1:1" x14ac:dyDescent="0.25">
      <c r="A621" t="s">
        <v>87</v>
      </c>
    </row>
    <row r="622" spans="1:1" x14ac:dyDescent="0.25">
      <c r="A622" t="s">
        <v>88</v>
      </c>
    </row>
    <row r="623" spans="1:1" x14ac:dyDescent="0.25">
      <c r="A623" t="s">
        <v>89</v>
      </c>
    </row>
    <row r="624" spans="1:1" x14ac:dyDescent="0.25">
      <c r="A624" t="s">
        <v>90</v>
      </c>
    </row>
    <row r="625" spans="1:1" x14ac:dyDescent="0.25">
      <c r="A625" t="s">
        <v>91</v>
      </c>
    </row>
    <row r="626" spans="1:1" x14ac:dyDescent="0.25">
      <c r="A626" t="s">
        <v>92</v>
      </c>
    </row>
    <row r="628" spans="1:1" x14ac:dyDescent="0.25">
      <c r="A628" t="s">
        <v>93</v>
      </c>
    </row>
    <row r="629" spans="1:1" x14ac:dyDescent="0.25">
      <c r="A629" t="s">
        <v>76</v>
      </c>
    </row>
    <row r="630" spans="1:1" x14ac:dyDescent="0.25">
      <c r="A630" t="s">
        <v>94</v>
      </c>
    </row>
    <row r="631" spans="1:1" x14ac:dyDescent="0.25">
      <c r="A631" t="s">
        <v>95</v>
      </c>
    </row>
    <row r="632" spans="1:1" x14ac:dyDescent="0.25">
      <c r="A632" t="s">
        <v>96</v>
      </c>
    </row>
    <row r="633" spans="1:1" x14ac:dyDescent="0.25">
      <c r="A633" t="s">
        <v>97</v>
      </c>
    </row>
    <row r="635" spans="1:1" x14ac:dyDescent="0.25">
      <c r="A635" t="s">
        <v>98</v>
      </c>
    </row>
    <row r="636" spans="1:1" x14ac:dyDescent="0.25">
      <c r="A636" t="s">
        <v>76</v>
      </c>
    </row>
    <row r="637" spans="1:1" x14ac:dyDescent="0.25">
      <c r="A637" t="s">
        <v>99</v>
      </c>
    </row>
    <row r="639" spans="1:1" x14ac:dyDescent="0.25">
      <c r="A639" t="s">
        <v>100</v>
      </c>
    </row>
    <row r="640" spans="1:1" x14ac:dyDescent="0.25">
      <c r="A640" t="s">
        <v>76</v>
      </c>
    </row>
    <row r="641" spans="1:1" x14ac:dyDescent="0.25">
      <c r="A641" t="s">
        <v>101</v>
      </c>
    </row>
    <row r="642" spans="1:1" x14ac:dyDescent="0.25">
      <c r="A642" t="s">
        <v>102</v>
      </c>
    </row>
    <row r="643" spans="1:1" x14ac:dyDescent="0.25">
      <c r="A643" t="s">
        <v>103</v>
      </c>
    </row>
    <row r="644" spans="1:1" x14ac:dyDescent="0.25">
      <c r="A644" t="s">
        <v>104</v>
      </c>
    </row>
    <row r="645" spans="1:1" x14ac:dyDescent="0.25">
      <c r="A645" t="s">
        <v>105</v>
      </c>
    </row>
    <row r="647" spans="1:1" x14ac:dyDescent="0.25">
      <c r="A647" t="s">
        <v>106</v>
      </c>
    </row>
    <row r="648" spans="1:1" x14ac:dyDescent="0.25">
      <c r="A648" t="s">
        <v>76</v>
      </c>
    </row>
    <row r="649" spans="1:1" x14ac:dyDescent="0.25">
      <c r="A649" t="s">
        <v>107</v>
      </c>
    </row>
    <row r="650" spans="1:1" x14ac:dyDescent="0.25">
      <c r="A650" t="s">
        <v>108</v>
      </c>
    </row>
    <row r="652" spans="1:1" x14ac:dyDescent="0.25">
      <c r="A652" t="s">
        <v>73</v>
      </c>
    </row>
    <row r="653" spans="1:1" x14ac:dyDescent="0.25">
      <c r="A653" t="s">
        <v>109</v>
      </c>
    </row>
    <row r="654" spans="1:1" x14ac:dyDescent="0.25">
      <c r="A654" t="s">
        <v>73</v>
      </c>
    </row>
    <row r="656" spans="1:1" x14ac:dyDescent="0.25">
      <c r="A656" t="s">
        <v>110</v>
      </c>
    </row>
    <row r="657" spans="1:1" x14ac:dyDescent="0.25">
      <c r="A657" t="s">
        <v>76</v>
      </c>
    </row>
    <row r="658" spans="1:1" x14ac:dyDescent="0.25">
      <c r="A658" t="s">
        <v>111</v>
      </c>
    </row>
    <row r="659" spans="1:1" x14ac:dyDescent="0.25">
      <c r="A659" t="s">
        <v>112</v>
      </c>
    </row>
    <row r="660" spans="1:1" x14ac:dyDescent="0.25">
      <c r="A660" t="s">
        <v>113</v>
      </c>
    </row>
    <row r="661" spans="1:1" x14ac:dyDescent="0.25">
      <c r="A661" t="s">
        <v>114</v>
      </c>
    </row>
    <row r="662" spans="1:1" x14ac:dyDescent="0.25">
      <c r="A662" t="s">
        <v>115</v>
      </c>
    </row>
    <row r="664" spans="1:1" x14ac:dyDescent="0.25">
      <c r="A664" t="s">
        <v>116</v>
      </c>
    </row>
    <row r="665" spans="1:1" x14ac:dyDescent="0.25">
      <c r="A665" t="s">
        <v>76</v>
      </c>
    </row>
    <row r="666" spans="1:1" x14ac:dyDescent="0.25">
      <c r="A666" t="s">
        <v>117</v>
      </c>
    </row>
    <row r="667" spans="1:1" x14ac:dyDescent="0.25">
      <c r="A667" t="s">
        <v>118</v>
      </c>
    </row>
    <row r="669" spans="1:1" x14ac:dyDescent="0.25">
      <c r="A669" t="s">
        <v>119</v>
      </c>
    </row>
    <row r="670" spans="1:1" x14ac:dyDescent="0.25">
      <c r="A670" t="s">
        <v>76</v>
      </c>
    </row>
    <row r="671" spans="1:1" x14ac:dyDescent="0.25">
      <c r="A671" t="s">
        <v>120</v>
      </c>
    </row>
    <row r="672" spans="1:1" x14ac:dyDescent="0.25">
      <c r="A672" t="s">
        <v>121</v>
      </c>
    </row>
    <row r="673" spans="1:1" x14ac:dyDescent="0.25">
      <c r="A673" t="s">
        <v>122</v>
      </c>
    </row>
    <row r="675" spans="1:1" x14ac:dyDescent="0.25">
      <c r="A675" t="s">
        <v>123</v>
      </c>
    </row>
    <row r="676" spans="1:1" x14ac:dyDescent="0.25">
      <c r="A676" t="s">
        <v>76</v>
      </c>
    </row>
    <row r="677" spans="1:1" x14ac:dyDescent="0.25">
      <c r="A677" t="s">
        <v>124</v>
      </c>
    </row>
    <row r="678" spans="1:1" x14ac:dyDescent="0.25">
      <c r="A678" t="s">
        <v>125</v>
      </c>
    </row>
    <row r="679" spans="1:1" x14ac:dyDescent="0.25">
      <c r="A679" t="s">
        <v>126</v>
      </c>
    </row>
    <row r="681" spans="1:1" x14ac:dyDescent="0.25">
      <c r="A681" t="s">
        <v>127</v>
      </c>
    </row>
    <row r="682" spans="1:1" x14ac:dyDescent="0.25">
      <c r="A682" t="s">
        <v>76</v>
      </c>
    </row>
    <row r="683" spans="1:1" x14ac:dyDescent="0.25">
      <c r="A683" t="s">
        <v>128</v>
      </c>
    </row>
    <row r="684" spans="1:1" x14ac:dyDescent="0.25">
      <c r="A684" t="s">
        <v>129</v>
      </c>
    </row>
    <row r="686" spans="1:1" x14ac:dyDescent="0.25">
      <c r="A686" t="s">
        <v>130</v>
      </c>
    </row>
    <row r="687" spans="1:1" x14ac:dyDescent="0.25">
      <c r="A687" t="s">
        <v>76</v>
      </c>
    </row>
    <row r="688" spans="1:1" x14ac:dyDescent="0.25">
      <c r="A688" t="s">
        <v>131</v>
      </c>
    </row>
    <row r="690" spans="1:1" x14ac:dyDescent="0.25">
      <c r="A690" t="s">
        <v>73</v>
      </c>
    </row>
    <row r="691" spans="1:1" x14ac:dyDescent="0.25">
      <c r="A691" t="s">
        <v>132</v>
      </c>
    </row>
    <row r="692" spans="1:1" x14ac:dyDescent="0.25">
      <c r="A692" t="s">
        <v>73</v>
      </c>
    </row>
    <row r="694" spans="1:1" x14ac:dyDescent="0.25">
      <c r="A694" t="s">
        <v>110</v>
      </c>
    </row>
    <row r="695" spans="1:1" x14ac:dyDescent="0.25">
      <c r="A695" t="s">
        <v>76</v>
      </c>
    </row>
    <row r="696" spans="1:1" x14ac:dyDescent="0.25">
      <c r="A696" t="s">
        <v>133</v>
      </c>
    </row>
    <row r="698" spans="1:1" x14ac:dyDescent="0.25">
      <c r="A698" t="s">
        <v>134</v>
      </c>
    </row>
    <row r="699" spans="1:1" x14ac:dyDescent="0.25">
      <c r="A699" t="s">
        <v>76</v>
      </c>
    </row>
    <row r="700" spans="1:1" x14ac:dyDescent="0.25">
      <c r="A700" t="s">
        <v>135</v>
      </c>
    </row>
    <row r="701" spans="1:1" x14ac:dyDescent="0.25">
      <c r="A701" t="s">
        <v>136</v>
      </c>
    </row>
    <row r="702" spans="1:1" x14ac:dyDescent="0.25">
      <c r="A702" t="s">
        <v>137</v>
      </c>
    </row>
    <row r="705" spans="1:1" x14ac:dyDescent="0.25">
      <c r="A705" t="s">
        <v>45</v>
      </c>
    </row>
    <row r="707" spans="1:1" x14ac:dyDescent="0.25">
      <c r="A707" t="s">
        <v>138</v>
      </c>
    </row>
    <row r="709" spans="1:1" x14ac:dyDescent="0.25">
      <c r="A709" t="s">
        <v>139</v>
      </c>
    </row>
    <row r="710" spans="1:1" x14ac:dyDescent="0.25">
      <c r="A710" t="s">
        <v>140</v>
      </c>
    </row>
    <row r="711" spans="1:1" x14ac:dyDescent="0.25">
      <c r="A711" t="s">
        <v>141</v>
      </c>
    </row>
    <row r="712" spans="1:1" x14ac:dyDescent="0.25">
      <c r="A712" t="s">
        <v>142</v>
      </c>
    </row>
    <row r="713" spans="1:1" x14ac:dyDescent="0.25">
      <c r="A713" t="s">
        <v>143</v>
      </c>
    </row>
    <row r="714" spans="1:1" x14ac:dyDescent="0.25">
      <c r="A714" t="s">
        <v>144</v>
      </c>
    </row>
    <row r="715" spans="1:1" x14ac:dyDescent="0.25">
      <c r="A715" t="s">
        <v>145</v>
      </c>
    </row>
    <row r="716" spans="1:1" x14ac:dyDescent="0.25">
      <c r="A716" t="s">
        <v>359</v>
      </c>
    </row>
    <row r="718" spans="1:1" x14ac:dyDescent="0.25">
      <c r="A718" t="s">
        <v>147</v>
      </c>
    </row>
    <row r="719" spans="1:1" x14ac:dyDescent="0.25">
      <c r="A719" t="s">
        <v>148</v>
      </c>
    </row>
    <row r="720" spans="1:1" x14ac:dyDescent="0.25">
      <c r="A720" t="s">
        <v>149</v>
      </c>
    </row>
    <row r="721" spans="1:3" x14ac:dyDescent="0.25">
      <c r="A721" t="s">
        <v>150</v>
      </c>
      <c r="B721" t="s">
        <v>360</v>
      </c>
    </row>
    <row r="722" spans="1:3" x14ac:dyDescent="0.25">
      <c r="A722" t="s">
        <v>152</v>
      </c>
      <c r="B722" t="s">
        <v>361</v>
      </c>
    </row>
    <row r="723" spans="1:3" x14ac:dyDescent="0.25">
      <c r="A723" t="s">
        <v>154</v>
      </c>
      <c r="B723" t="s">
        <v>315</v>
      </c>
    </row>
    <row r="724" spans="1:3" x14ac:dyDescent="0.25">
      <c r="A724" t="s">
        <v>156</v>
      </c>
      <c r="B724" t="s">
        <v>362</v>
      </c>
    </row>
    <row r="725" spans="1:3" x14ac:dyDescent="0.25">
      <c r="A725" t="s">
        <v>158</v>
      </c>
      <c r="B725" t="s">
        <v>363</v>
      </c>
    </row>
    <row r="726" spans="1:3" x14ac:dyDescent="0.25">
      <c r="A726" t="s">
        <v>160</v>
      </c>
      <c r="B726" t="s">
        <v>364</v>
      </c>
    </row>
    <row r="727" spans="1:3" x14ac:dyDescent="0.25">
      <c r="A727" t="s">
        <v>162</v>
      </c>
      <c r="B727" t="s">
        <v>365</v>
      </c>
    </row>
    <row r="728" spans="1:3" x14ac:dyDescent="0.25">
      <c r="A728" t="s">
        <v>164</v>
      </c>
      <c r="B728" t="s">
        <v>366</v>
      </c>
    </row>
    <row r="729" spans="1:3" x14ac:dyDescent="0.25">
      <c r="A729" t="s">
        <v>166</v>
      </c>
      <c r="B729" t="s">
        <v>367</v>
      </c>
    </row>
    <row r="730" spans="1:3" x14ac:dyDescent="0.25">
      <c r="A730" t="s">
        <v>168</v>
      </c>
      <c r="B730" t="s">
        <v>368</v>
      </c>
    </row>
    <row r="731" spans="1:3" x14ac:dyDescent="0.25">
      <c r="A731" t="s">
        <v>170</v>
      </c>
      <c r="B731" t="s">
        <v>171</v>
      </c>
      <c r="C731" t="s">
        <v>172</v>
      </c>
    </row>
    <row r="732" spans="1:3" x14ac:dyDescent="0.25">
      <c r="A732" t="s">
        <v>173</v>
      </c>
      <c r="B732">
        <v>4.6800000000000001E-2</v>
      </c>
      <c r="C732">
        <v>0.66800000000000004</v>
      </c>
    </row>
    <row r="733" spans="1:3" x14ac:dyDescent="0.25">
      <c r="A733" t="s">
        <v>174</v>
      </c>
      <c r="B733">
        <v>1.4037999999999999</v>
      </c>
      <c r="C733">
        <v>0.3448</v>
      </c>
    </row>
    <row r="734" spans="1:3" x14ac:dyDescent="0.25">
      <c r="A734" t="s">
        <v>175</v>
      </c>
      <c r="B734">
        <v>2.5399999999999999E-2</v>
      </c>
      <c r="C734">
        <v>1.8025</v>
      </c>
    </row>
    <row r="735" spans="1:3" x14ac:dyDescent="0.25">
      <c r="A735" t="s">
        <v>176</v>
      </c>
      <c r="B735">
        <v>6.1000000000000004E-3</v>
      </c>
      <c r="C735">
        <v>0.1225</v>
      </c>
    </row>
    <row r="736" spans="1:3" x14ac:dyDescent="0.25">
      <c r="A736" t="s">
        <v>177</v>
      </c>
      <c r="B736">
        <v>2.2000000000000001E-3</v>
      </c>
      <c r="C736">
        <v>0.82709999999999995</v>
      </c>
    </row>
    <row r="737" spans="1:3" x14ac:dyDescent="0.25">
      <c r="A737" t="s">
        <v>178</v>
      </c>
      <c r="B737">
        <v>-32.759500000000003</v>
      </c>
      <c r="C737">
        <v>-0.1608</v>
      </c>
    </row>
    <row r="738" spans="1:3" x14ac:dyDescent="0.25">
      <c r="A738" t="s">
        <v>179</v>
      </c>
      <c r="B738">
        <v>5.9900000000000002E-2</v>
      </c>
      <c r="C738">
        <v>0.23910000000000001</v>
      </c>
    </row>
    <row r="739" spans="1:3" x14ac:dyDescent="0.25">
      <c r="A739" t="s">
        <v>180</v>
      </c>
      <c r="B739">
        <v>-167.96780000000001</v>
      </c>
      <c r="C739">
        <v>-0.63629999999999998</v>
      </c>
    </row>
    <row r="740" spans="1:3" x14ac:dyDescent="0.25">
      <c r="A740" t="s">
        <v>181</v>
      </c>
      <c r="B740">
        <v>-6.1000000000000004E-3</v>
      </c>
      <c r="C740">
        <v>-1.7899999999999999E-2</v>
      </c>
    </row>
    <row r="741" spans="1:3" x14ac:dyDescent="0.25">
      <c r="A741" t="s">
        <v>182</v>
      </c>
      <c r="B741">
        <v>0.1547</v>
      </c>
      <c r="C741">
        <v>0.54200000000000004</v>
      </c>
    </row>
    <row r="742" spans="1:3" x14ac:dyDescent="0.25">
      <c r="A742" t="s">
        <v>183</v>
      </c>
      <c r="B742">
        <v>0</v>
      </c>
      <c r="C742">
        <v>0</v>
      </c>
    </row>
    <row r="743" spans="1:3" x14ac:dyDescent="0.25">
      <c r="A743" t="s">
        <v>184</v>
      </c>
      <c r="B743">
        <v>0.47189999999999999</v>
      </c>
      <c r="C743">
        <v>0.15409999999999999</v>
      </c>
    </row>
    <row r="744" spans="1:3" x14ac:dyDescent="0.25">
      <c r="A744" t="s">
        <v>185</v>
      </c>
      <c r="B744">
        <v>-0.47060000000000002</v>
      </c>
      <c r="C744">
        <v>-0.15110000000000001</v>
      </c>
    </row>
    <row r="745" spans="1:3" x14ac:dyDescent="0.25">
      <c r="A745" t="s">
        <v>186</v>
      </c>
      <c r="B745">
        <v>-0.38950000000000001</v>
      </c>
      <c r="C745">
        <v>-2.6599999999999999E-2</v>
      </c>
    </row>
    <row r="746" spans="1:3" x14ac:dyDescent="0.25">
      <c r="A746" t="s">
        <v>187</v>
      </c>
      <c r="B746">
        <v>0</v>
      </c>
      <c r="C746">
        <v>0</v>
      </c>
    </row>
    <row r="747" spans="1:3" x14ac:dyDescent="0.25">
      <c r="A747" t="s">
        <v>188</v>
      </c>
      <c r="B747">
        <v>0</v>
      </c>
      <c r="C747">
        <v>0</v>
      </c>
    </row>
    <row r="748" spans="1:3" x14ac:dyDescent="0.25">
      <c r="A748" t="s">
        <v>189</v>
      </c>
      <c r="B748">
        <v>-0.49309999999999998</v>
      </c>
      <c r="C748">
        <v>-0.2278</v>
      </c>
    </row>
    <row r="749" spans="1:3" x14ac:dyDescent="0.25">
      <c r="A749" t="s">
        <v>190</v>
      </c>
      <c r="B749">
        <v>0</v>
      </c>
      <c r="C749">
        <v>0</v>
      </c>
    </row>
    <row r="750" spans="1:3" x14ac:dyDescent="0.25">
      <c r="A750" t="s">
        <v>191</v>
      </c>
      <c r="B750">
        <v>-1.5275000000000001</v>
      </c>
      <c r="C750">
        <v>-0.62660000000000005</v>
      </c>
    </row>
    <row r="751" spans="1:3" x14ac:dyDescent="0.25">
      <c r="A751" t="s">
        <v>192</v>
      </c>
      <c r="B751">
        <v>-7.7999999999999996E-3</v>
      </c>
      <c r="C751">
        <v>-0.10979999999999999</v>
      </c>
    </row>
    <row r="752" spans="1:3" x14ac:dyDescent="0.25">
      <c r="A752" t="s">
        <v>193</v>
      </c>
      <c r="B752">
        <v>-2.01E-2</v>
      </c>
      <c r="C752">
        <v>-0.27839999999999998</v>
      </c>
    </row>
    <row r="753" spans="1:3" x14ac:dyDescent="0.25">
      <c r="A753" t="s">
        <v>194</v>
      </c>
      <c r="B753">
        <v>7.7000000000000002E-3</v>
      </c>
      <c r="C753">
        <v>0.21290000000000001</v>
      </c>
    </row>
    <row r="754" spans="1:3" x14ac:dyDescent="0.25">
      <c r="A754" t="s">
        <v>195</v>
      </c>
      <c r="B754">
        <v>-0.1022</v>
      </c>
      <c r="C754">
        <v>-0.36099999999999999</v>
      </c>
    </row>
    <row r="755" spans="1:3" x14ac:dyDescent="0.25">
      <c r="A755" t="s">
        <v>196</v>
      </c>
      <c r="B755">
        <v>0.3493</v>
      </c>
      <c r="C755">
        <v>0.61160000000000003</v>
      </c>
    </row>
    <row r="756" spans="1:3" x14ac:dyDescent="0.25">
      <c r="A756" t="s">
        <v>197</v>
      </c>
      <c r="B756">
        <v>-8.7099999999999997E-2</v>
      </c>
      <c r="C756">
        <v>-8.4500000000000006E-2</v>
      </c>
    </row>
    <row r="757" spans="1:3" x14ac:dyDescent="0.25">
      <c r="A757" t="s">
        <v>198</v>
      </c>
      <c r="B757">
        <v>-8.0999999999999996E-3</v>
      </c>
      <c r="C757">
        <v>-1.55E-2</v>
      </c>
    </row>
    <row r="758" spans="1:3" x14ac:dyDescent="0.25">
      <c r="A758" t="s">
        <v>199</v>
      </c>
      <c r="B758">
        <v>32.844499999999996</v>
      </c>
      <c r="C758">
        <v>0.12720000000000001</v>
      </c>
    </row>
    <row r="759" spans="1:3" x14ac:dyDescent="0.25">
      <c r="A759" t="s">
        <v>200</v>
      </c>
      <c r="B759">
        <v>-4.2299999999999997E-2</v>
      </c>
      <c r="C759">
        <v>-0.46920000000000001</v>
      </c>
    </row>
    <row r="760" spans="1:3" x14ac:dyDescent="0.25">
      <c r="A760" t="s">
        <v>201</v>
      </c>
      <c r="B760">
        <v>246.66470000000001</v>
      </c>
      <c r="C760">
        <v>0.78110000000000002</v>
      </c>
    </row>
    <row r="761" spans="1:3" x14ac:dyDescent="0.25">
      <c r="A761" t="s">
        <v>202</v>
      </c>
      <c r="B761">
        <v>-1.52E-2</v>
      </c>
      <c r="C761">
        <v>-0.14580000000000001</v>
      </c>
    </row>
    <row r="762" spans="1:3" x14ac:dyDescent="0.25">
      <c r="A762" t="s">
        <v>203</v>
      </c>
      <c r="B762">
        <v>-112.4597</v>
      </c>
      <c r="C762">
        <v>-0.31240000000000001</v>
      </c>
    </row>
    <row r="763" spans="1:3" x14ac:dyDescent="0.25">
      <c r="A763" t="s">
        <v>204</v>
      </c>
      <c r="B763">
        <v>-5.9999999999999995E-4</v>
      </c>
      <c r="C763">
        <v>-5.7000000000000002E-3</v>
      </c>
    </row>
    <row r="764" spans="1:3" x14ac:dyDescent="0.25">
      <c r="A764" t="s">
        <v>205</v>
      </c>
      <c r="B764">
        <v>-2.9380000000000002</v>
      </c>
      <c r="C764">
        <v>-2.5406</v>
      </c>
    </row>
    <row r="769" spans="1:8" x14ac:dyDescent="0.25">
      <c r="A769" t="s">
        <v>45</v>
      </c>
    </row>
    <row r="771" spans="1:8" x14ac:dyDescent="0.25">
      <c r="A771" t="s">
        <v>206</v>
      </c>
    </row>
    <row r="773" spans="1:8" x14ac:dyDescent="0.25">
      <c r="A773" t="s">
        <v>369</v>
      </c>
      <c r="B773" t="s">
        <v>208</v>
      </c>
      <c r="C773" t="s">
        <v>370</v>
      </c>
    </row>
    <row r="774" spans="1:8" x14ac:dyDescent="0.25">
      <c r="A774" t="s">
        <v>369</v>
      </c>
      <c r="B774" t="s">
        <v>210</v>
      </c>
      <c r="C774" t="s">
        <v>326</v>
      </c>
    </row>
    <row r="775" spans="1:8" x14ac:dyDescent="0.25">
      <c r="A775" t="s">
        <v>369</v>
      </c>
      <c r="B775" t="s">
        <v>208</v>
      </c>
      <c r="C775" t="s">
        <v>212</v>
      </c>
    </row>
    <row r="776" spans="1:8" x14ac:dyDescent="0.25">
      <c r="A776" t="s">
        <v>369</v>
      </c>
      <c r="B776" t="s">
        <v>208</v>
      </c>
      <c r="C776" t="s">
        <v>371</v>
      </c>
    </row>
    <row r="777" spans="1:8" x14ac:dyDescent="0.25">
      <c r="A777" t="s">
        <v>369</v>
      </c>
      <c r="B777" t="s">
        <v>208</v>
      </c>
      <c r="C777" t="s">
        <v>372</v>
      </c>
    </row>
    <row r="778" spans="1:8" x14ac:dyDescent="0.25">
      <c r="A778" t="s">
        <v>369</v>
      </c>
      <c r="B778" t="s">
        <v>208</v>
      </c>
      <c r="C778" t="s">
        <v>215</v>
      </c>
    </row>
    <row r="779" spans="1:8" x14ac:dyDescent="0.25">
      <c r="A779" t="s">
        <v>369</v>
      </c>
      <c r="B779" t="s">
        <v>210</v>
      </c>
      <c r="C779" t="s">
        <v>216</v>
      </c>
    </row>
    <row r="780" spans="1:8" x14ac:dyDescent="0.25">
      <c r="A780" t="s">
        <v>369</v>
      </c>
      <c r="B780" t="s">
        <v>210</v>
      </c>
      <c r="C780" t="s">
        <v>217</v>
      </c>
      <c r="D780" t="s">
        <v>218</v>
      </c>
      <c r="E780" t="s">
        <v>219</v>
      </c>
      <c r="F780" t="s">
        <v>220</v>
      </c>
      <c r="G780" t="s">
        <v>221</v>
      </c>
      <c r="H780" t="s">
        <v>222</v>
      </c>
    </row>
    <row r="781" spans="1:8" x14ac:dyDescent="0.25">
      <c r="A781" t="s">
        <v>369</v>
      </c>
      <c r="B781" t="s">
        <v>210</v>
      </c>
      <c r="C781" t="s">
        <v>373</v>
      </c>
    </row>
    <row r="782" spans="1:8" x14ac:dyDescent="0.25">
      <c r="A782" t="s">
        <v>369</v>
      </c>
      <c r="B782" t="s">
        <v>210</v>
      </c>
      <c r="C782" t="s">
        <v>224</v>
      </c>
    </row>
    <row r="783" spans="1:8" x14ac:dyDescent="0.25">
      <c r="A783" t="s">
        <v>369</v>
      </c>
      <c r="B783" t="s">
        <v>210</v>
      </c>
      <c r="C783" t="s">
        <v>374</v>
      </c>
    </row>
    <row r="784" spans="1:8" x14ac:dyDescent="0.25">
      <c r="A784" t="s">
        <v>369</v>
      </c>
      <c r="B784" t="s">
        <v>210</v>
      </c>
      <c r="C784" t="s">
        <v>226</v>
      </c>
    </row>
    <row r="785" spans="1:35" x14ac:dyDescent="0.25">
      <c r="A785" t="s">
        <v>369</v>
      </c>
      <c r="B785" t="s">
        <v>210</v>
      </c>
      <c r="C785" t="s">
        <v>375</v>
      </c>
    </row>
    <row r="786" spans="1:35" x14ac:dyDescent="0.25">
      <c r="A786" t="s">
        <v>369</v>
      </c>
      <c r="B786" t="s">
        <v>210</v>
      </c>
      <c r="C786" t="s">
        <v>228</v>
      </c>
    </row>
    <row r="787" spans="1:35" x14ac:dyDescent="0.25">
      <c r="A787" t="s">
        <v>369</v>
      </c>
      <c r="B787" t="s">
        <v>210</v>
      </c>
      <c r="C787" t="s">
        <v>229</v>
      </c>
    </row>
    <row r="788" spans="1:35" x14ac:dyDescent="0.25">
      <c r="A788" t="s">
        <v>369</v>
      </c>
      <c r="B788" t="s">
        <v>210</v>
      </c>
      <c r="C788" t="s">
        <v>376</v>
      </c>
    </row>
    <row r="789" spans="1:35" x14ac:dyDescent="0.25">
      <c r="A789" t="s">
        <v>369</v>
      </c>
      <c r="B789" t="s">
        <v>210</v>
      </c>
      <c r="C789">
        <v>4.6800000000000001E-2</v>
      </c>
      <c r="D789">
        <v>1.4037999999999999</v>
      </c>
      <c r="E789">
        <v>2.5399999999999999E-2</v>
      </c>
      <c r="F789">
        <v>6.1000000000000004E-3</v>
      </c>
      <c r="G789">
        <v>2.2000000000000001E-3</v>
      </c>
      <c r="H789">
        <v>-32.759500000000003</v>
      </c>
      <c r="I789">
        <v>5.9900000000000002E-2</v>
      </c>
      <c r="J789">
        <v>-167.96780000000001</v>
      </c>
      <c r="K789">
        <v>-6.1000000000000004E-3</v>
      </c>
      <c r="L789">
        <v>0.1547</v>
      </c>
      <c r="M789">
        <v>0</v>
      </c>
      <c r="N789">
        <v>0.47189999999999999</v>
      </c>
      <c r="O789">
        <v>-0.47060000000000002</v>
      </c>
      <c r="P789">
        <v>-0.38950000000000001</v>
      </c>
      <c r="Q789">
        <v>0</v>
      </c>
      <c r="R789">
        <v>0</v>
      </c>
      <c r="S789">
        <v>-0.49309999999999998</v>
      </c>
      <c r="T789">
        <v>0</v>
      </c>
      <c r="U789">
        <v>-1.5275000000000001</v>
      </c>
      <c r="V789">
        <v>-7.7999999999999996E-3</v>
      </c>
      <c r="W789">
        <v>-2.01E-2</v>
      </c>
      <c r="X789">
        <v>7.7000000000000002E-3</v>
      </c>
      <c r="Y789">
        <v>-0.1022</v>
      </c>
      <c r="Z789">
        <v>0.3493</v>
      </c>
      <c r="AA789">
        <v>-8.7099999999999997E-2</v>
      </c>
      <c r="AB789">
        <v>-8.0999999999999996E-3</v>
      </c>
      <c r="AC789">
        <v>32.844499999999996</v>
      </c>
      <c r="AD789">
        <v>-4.2299999999999997E-2</v>
      </c>
      <c r="AE789">
        <v>246.66470000000001</v>
      </c>
      <c r="AF789">
        <v>-1.52E-2</v>
      </c>
      <c r="AG789">
        <v>-112.4597</v>
      </c>
      <c r="AH789">
        <v>-5.9999999999999995E-4</v>
      </c>
      <c r="AI789">
        <v>-2.9380000000000002</v>
      </c>
    </row>
    <row r="790" spans="1:35" x14ac:dyDescent="0.25">
      <c r="A790" t="s">
        <v>369</v>
      </c>
      <c r="B790" t="s">
        <v>210</v>
      </c>
      <c r="C790">
        <v>0.66800000000000004</v>
      </c>
      <c r="D790">
        <v>0.3448</v>
      </c>
      <c r="E790">
        <v>1.8025</v>
      </c>
      <c r="F790">
        <v>0.1225</v>
      </c>
      <c r="G790">
        <v>0.82709999999999995</v>
      </c>
      <c r="H790">
        <v>-0.1608</v>
      </c>
      <c r="I790">
        <v>0.23910000000000001</v>
      </c>
      <c r="J790">
        <v>-0.63629999999999998</v>
      </c>
      <c r="K790">
        <v>-1.7899999999999999E-2</v>
      </c>
      <c r="L790">
        <v>0.54200000000000004</v>
      </c>
      <c r="M790">
        <v>0</v>
      </c>
      <c r="N790">
        <v>0.15409999999999999</v>
      </c>
      <c r="O790">
        <v>-0.15110000000000001</v>
      </c>
      <c r="P790">
        <v>-2.6599999999999999E-2</v>
      </c>
      <c r="Q790">
        <v>0</v>
      </c>
      <c r="R790">
        <v>0</v>
      </c>
      <c r="S790">
        <v>-0.2278</v>
      </c>
      <c r="T790">
        <v>0</v>
      </c>
      <c r="U790">
        <v>-0.62660000000000005</v>
      </c>
      <c r="V790">
        <v>-0.10979999999999999</v>
      </c>
      <c r="W790">
        <v>-0.27839999999999998</v>
      </c>
      <c r="X790">
        <v>0.21290000000000001</v>
      </c>
      <c r="Y790">
        <v>-0.36099999999999999</v>
      </c>
      <c r="Z790">
        <v>0.61160000000000003</v>
      </c>
      <c r="AA790">
        <v>-8.4500000000000006E-2</v>
      </c>
      <c r="AB790">
        <v>-1.55E-2</v>
      </c>
      <c r="AC790">
        <v>0.12720000000000001</v>
      </c>
      <c r="AD790">
        <v>-0.46920000000000001</v>
      </c>
      <c r="AE790">
        <v>0.78110000000000002</v>
      </c>
      <c r="AF790">
        <v>-0.14580000000000001</v>
      </c>
      <c r="AG790">
        <v>-0.31240000000000001</v>
      </c>
      <c r="AH790">
        <v>-5.7000000000000002E-3</v>
      </c>
      <c r="AI790">
        <v>-2.5406</v>
      </c>
    </row>
    <row r="791" spans="1:35" x14ac:dyDescent="0.25">
      <c r="A791" t="s">
        <v>369</v>
      </c>
      <c r="B791" t="s">
        <v>210</v>
      </c>
      <c r="C791" t="s">
        <v>231</v>
      </c>
      <c r="D791" t="s">
        <v>232</v>
      </c>
      <c r="E791" t="s">
        <v>233</v>
      </c>
      <c r="F791" t="s">
        <v>234</v>
      </c>
      <c r="G791" t="s">
        <v>235</v>
      </c>
      <c r="H791" t="s">
        <v>236</v>
      </c>
      <c r="I791" t="s">
        <v>237</v>
      </c>
      <c r="J791" t="s">
        <v>238</v>
      </c>
      <c r="K791" t="s">
        <v>239</v>
      </c>
      <c r="L791" t="s">
        <v>240</v>
      </c>
      <c r="M791" t="s">
        <v>241</v>
      </c>
      <c r="N791" t="s">
        <v>242</v>
      </c>
      <c r="O791" t="s">
        <v>243</v>
      </c>
      <c r="P791" t="s">
        <v>244</v>
      </c>
      <c r="Q791" t="s">
        <v>245</v>
      </c>
      <c r="R791" t="s">
        <v>246</v>
      </c>
      <c r="S791" t="s">
        <v>247</v>
      </c>
      <c r="T791" t="s">
        <v>248</v>
      </c>
      <c r="U791" t="s">
        <v>249</v>
      </c>
      <c r="V791" t="s">
        <v>250</v>
      </c>
      <c r="W791" t="s">
        <v>251</v>
      </c>
      <c r="X791" t="s">
        <v>252</v>
      </c>
      <c r="Y791" t="s">
        <v>253</v>
      </c>
      <c r="Z791" t="s">
        <v>254</v>
      </c>
      <c r="AA791" t="s">
        <v>255</v>
      </c>
      <c r="AB791" t="s">
        <v>256</v>
      </c>
      <c r="AC791" t="s">
        <v>257</v>
      </c>
      <c r="AD791" t="s">
        <v>258</v>
      </c>
      <c r="AE791" t="s">
        <v>259</v>
      </c>
      <c r="AF791" t="s">
        <v>260</v>
      </c>
      <c r="AG791" t="s">
        <v>261</v>
      </c>
      <c r="AH791" t="s">
        <v>262</v>
      </c>
      <c r="AI791" t="s">
        <v>263</v>
      </c>
    </row>
    <row r="792" spans="1:35" x14ac:dyDescent="0.25">
      <c r="A792" t="s">
        <v>369</v>
      </c>
      <c r="B792" t="s">
        <v>210</v>
      </c>
      <c r="C792" t="s">
        <v>264</v>
      </c>
    </row>
    <row r="793" spans="1:35" x14ac:dyDescent="0.25">
      <c r="A793" t="s">
        <v>369</v>
      </c>
      <c r="B793" t="s">
        <v>210</v>
      </c>
      <c r="C793" t="s">
        <v>265</v>
      </c>
    </row>
    <row r="794" spans="1:35" x14ac:dyDescent="0.25">
      <c r="A794" t="s">
        <v>369</v>
      </c>
      <c r="B794" t="s">
        <v>210</v>
      </c>
      <c r="C794" t="s">
        <v>168</v>
      </c>
      <c r="D794" t="s">
        <v>368</v>
      </c>
    </row>
    <row r="795" spans="1:35" x14ac:dyDescent="0.25">
      <c r="A795" t="s">
        <v>369</v>
      </c>
      <c r="B795" t="s">
        <v>210</v>
      </c>
      <c r="C795" t="s">
        <v>166</v>
      </c>
      <c r="D795" t="s">
        <v>367</v>
      </c>
    </row>
    <row r="796" spans="1:35" x14ac:dyDescent="0.25">
      <c r="A796" t="s">
        <v>369</v>
      </c>
      <c r="B796" t="s">
        <v>210</v>
      </c>
      <c r="C796" t="s">
        <v>164</v>
      </c>
      <c r="D796" t="s">
        <v>366</v>
      </c>
    </row>
    <row r="797" spans="1:35" x14ac:dyDescent="0.25">
      <c r="A797" t="s">
        <v>369</v>
      </c>
      <c r="B797" t="s">
        <v>210</v>
      </c>
      <c r="C797" t="s">
        <v>162</v>
      </c>
      <c r="D797" t="s">
        <v>365</v>
      </c>
    </row>
    <row r="798" spans="1:35" x14ac:dyDescent="0.25">
      <c r="A798" t="s">
        <v>369</v>
      </c>
      <c r="B798" t="s">
        <v>210</v>
      </c>
      <c r="C798" t="s">
        <v>160</v>
      </c>
      <c r="D798" t="s">
        <v>364</v>
      </c>
    </row>
    <row r="799" spans="1:35" x14ac:dyDescent="0.25">
      <c r="A799" t="s">
        <v>369</v>
      </c>
      <c r="B799" t="s">
        <v>210</v>
      </c>
      <c r="C799" t="s">
        <v>158</v>
      </c>
      <c r="D799" t="s">
        <v>363</v>
      </c>
    </row>
    <row r="800" spans="1:35" x14ac:dyDescent="0.25">
      <c r="A800" t="s">
        <v>369</v>
      </c>
      <c r="B800" t="s">
        <v>210</v>
      </c>
      <c r="C800" t="s">
        <v>156</v>
      </c>
      <c r="D800" t="s">
        <v>362</v>
      </c>
    </row>
    <row r="801" spans="1:4" x14ac:dyDescent="0.25">
      <c r="A801" t="s">
        <v>369</v>
      </c>
      <c r="B801" t="s">
        <v>210</v>
      </c>
      <c r="C801" t="s">
        <v>154</v>
      </c>
      <c r="D801" t="s">
        <v>315</v>
      </c>
    </row>
    <row r="802" spans="1:4" x14ac:dyDescent="0.25">
      <c r="A802" t="s">
        <v>369</v>
      </c>
      <c r="B802" t="s">
        <v>210</v>
      </c>
      <c r="C802" t="s">
        <v>152</v>
      </c>
      <c r="D802" t="s">
        <v>361</v>
      </c>
    </row>
    <row r="803" spans="1:4" x14ac:dyDescent="0.25">
      <c r="A803" t="s">
        <v>369</v>
      </c>
      <c r="B803" t="s">
        <v>210</v>
      </c>
      <c r="C803" t="s">
        <v>150</v>
      </c>
      <c r="D803" t="s">
        <v>360</v>
      </c>
    </row>
    <row r="804" spans="1:4" x14ac:dyDescent="0.25">
      <c r="A804" t="s">
        <v>369</v>
      </c>
      <c r="B804" t="s">
        <v>210</v>
      </c>
      <c r="C804" t="s">
        <v>266</v>
      </c>
    </row>
    <row r="805" spans="1:4" x14ac:dyDescent="0.25">
      <c r="A805" t="s">
        <v>369</v>
      </c>
      <c r="B805" t="s">
        <v>210</v>
      </c>
      <c r="C805" t="s">
        <v>377</v>
      </c>
    </row>
    <row r="806" spans="1:4" x14ac:dyDescent="0.25">
      <c r="A806" t="s">
        <v>369</v>
      </c>
      <c r="B806" t="s">
        <v>210</v>
      </c>
      <c r="C806" t="s">
        <v>378</v>
      </c>
    </row>
    <row r="807" spans="1:4" x14ac:dyDescent="0.25">
      <c r="A807" t="s">
        <v>369</v>
      </c>
      <c r="B807" t="s">
        <v>210</v>
      </c>
      <c r="C807" t="s">
        <v>379</v>
      </c>
    </row>
    <row r="808" spans="1:4" x14ac:dyDescent="0.25">
      <c r="A808" t="s">
        <v>369</v>
      </c>
      <c r="B808" t="s">
        <v>210</v>
      </c>
      <c r="C808" t="s">
        <v>380</v>
      </c>
    </row>
    <row r="809" spans="1:4" x14ac:dyDescent="0.25">
      <c r="A809" t="s">
        <v>369</v>
      </c>
      <c r="B809" t="s">
        <v>210</v>
      </c>
      <c r="C809" t="s">
        <v>379</v>
      </c>
    </row>
    <row r="810" spans="1:4" x14ac:dyDescent="0.25">
      <c r="A810" t="s">
        <v>369</v>
      </c>
      <c r="B810" t="s">
        <v>210</v>
      </c>
      <c r="C810" t="s">
        <v>272</v>
      </c>
    </row>
    <row r="811" spans="1:4" x14ac:dyDescent="0.25">
      <c r="A811" t="s">
        <v>369</v>
      </c>
      <c r="B811" t="s">
        <v>210</v>
      </c>
      <c r="C811" t="s">
        <v>273</v>
      </c>
    </row>
    <row r="812" spans="1:4" x14ac:dyDescent="0.25">
      <c r="A812" t="s">
        <v>369</v>
      </c>
      <c r="B812" t="s">
        <v>210</v>
      </c>
      <c r="C812" t="s">
        <v>381</v>
      </c>
    </row>
    <row r="813" spans="1:4" x14ac:dyDescent="0.25">
      <c r="A813" t="s">
        <v>369</v>
      </c>
      <c r="B813" t="s">
        <v>210</v>
      </c>
      <c r="C813" t="s">
        <v>275</v>
      </c>
    </row>
    <row r="814" spans="1:4" x14ac:dyDescent="0.25">
      <c r="A814" t="s">
        <v>369</v>
      </c>
      <c r="B814" t="s">
        <v>210</v>
      </c>
      <c r="C814" t="s">
        <v>276</v>
      </c>
    </row>
    <row r="815" spans="1:4" x14ac:dyDescent="0.25">
      <c r="A815" t="s">
        <v>369</v>
      </c>
      <c r="B815" t="s">
        <v>210</v>
      </c>
      <c r="C815" t="s">
        <v>277</v>
      </c>
    </row>
    <row r="816" spans="1:4" x14ac:dyDescent="0.25">
      <c r="A816" t="s">
        <v>382</v>
      </c>
      <c r="B816" t="s">
        <v>210</v>
      </c>
      <c r="C816" t="s">
        <v>279</v>
      </c>
    </row>
    <row r="817" spans="1:3" x14ac:dyDescent="0.25">
      <c r="A817" t="s">
        <v>382</v>
      </c>
      <c r="B817" t="s">
        <v>210</v>
      </c>
      <c r="C817" t="s">
        <v>383</v>
      </c>
    </row>
    <row r="818" spans="1:3" x14ac:dyDescent="0.25">
      <c r="A818" t="s">
        <v>382</v>
      </c>
      <c r="B818" t="s">
        <v>210</v>
      </c>
      <c r="C818" t="s">
        <v>384</v>
      </c>
    </row>
    <row r="819" spans="1:3" x14ac:dyDescent="0.25">
      <c r="A819" t="s">
        <v>382</v>
      </c>
      <c r="B819" t="s">
        <v>210</v>
      </c>
      <c r="C819" t="s">
        <v>282</v>
      </c>
    </row>
    <row r="820" spans="1:3" x14ac:dyDescent="0.25">
      <c r="A820" t="s">
        <v>382</v>
      </c>
      <c r="B820" t="s">
        <v>210</v>
      </c>
      <c r="C820" t="s">
        <v>283</v>
      </c>
    </row>
    <row r="821" spans="1:3" x14ac:dyDescent="0.25">
      <c r="A821" t="s">
        <v>382</v>
      </c>
      <c r="B821" t="s">
        <v>210</v>
      </c>
      <c r="C821" t="s">
        <v>284</v>
      </c>
    </row>
    <row r="822" spans="1:3" x14ac:dyDescent="0.25">
      <c r="A822" t="s">
        <v>382</v>
      </c>
      <c r="B822" t="s">
        <v>210</v>
      </c>
      <c r="C822" t="s">
        <v>285</v>
      </c>
    </row>
    <row r="823" spans="1:3" x14ac:dyDescent="0.25">
      <c r="A823" t="s">
        <v>382</v>
      </c>
      <c r="B823" t="s">
        <v>210</v>
      </c>
      <c r="C823" t="s">
        <v>286</v>
      </c>
    </row>
    <row r="824" spans="1:3" x14ac:dyDescent="0.25">
      <c r="A824" t="s">
        <v>382</v>
      </c>
      <c r="B824" t="s">
        <v>210</v>
      </c>
      <c r="C824" t="s">
        <v>287</v>
      </c>
    </row>
    <row r="825" spans="1:3" x14ac:dyDescent="0.25">
      <c r="A825" t="s">
        <v>382</v>
      </c>
      <c r="B825" t="s">
        <v>210</v>
      </c>
      <c r="C825" t="s">
        <v>385</v>
      </c>
    </row>
    <row r="826" spans="1:3" x14ac:dyDescent="0.25">
      <c r="A826" t="s">
        <v>382</v>
      </c>
      <c r="B826" t="s">
        <v>210</v>
      </c>
      <c r="C826" t="s">
        <v>386</v>
      </c>
    </row>
    <row r="827" spans="1:3" x14ac:dyDescent="0.25">
      <c r="A827" t="s">
        <v>387</v>
      </c>
      <c r="B827" t="s">
        <v>210</v>
      </c>
      <c r="C827" t="s">
        <v>291</v>
      </c>
    </row>
    <row r="828" spans="1:3" x14ac:dyDescent="0.25">
      <c r="A828" t="s">
        <v>387</v>
      </c>
      <c r="B828" t="s">
        <v>208</v>
      </c>
      <c r="C828" t="s">
        <v>292</v>
      </c>
    </row>
    <row r="829" spans="1:3" x14ac:dyDescent="0.25">
      <c r="A829" t="s">
        <v>387</v>
      </c>
      <c r="B829" t="s">
        <v>208</v>
      </c>
      <c r="C829" t="s">
        <v>388</v>
      </c>
    </row>
    <row r="830" spans="1:3" x14ac:dyDescent="0.25">
      <c r="A830" t="s">
        <v>387</v>
      </c>
      <c r="B830" t="s">
        <v>208</v>
      </c>
      <c r="C830" t="s">
        <v>389</v>
      </c>
    </row>
    <row r="831" spans="1:3" x14ac:dyDescent="0.25">
      <c r="A831" t="s">
        <v>387</v>
      </c>
      <c r="B831" t="s">
        <v>208</v>
      </c>
      <c r="C831" t="s">
        <v>295</v>
      </c>
    </row>
    <row r="832" spans="1:3" x14ac:dyDescent="0.25">
      <c r="A832" t="s">
        <v>387</v>
      </c>
      <c r="B832" t="s">
        <v>208</v>
      </c>
      <c r="C832" t="s">
        <v>296</v>
      </c>
    </row>
    <row r="833" spans="1:3" x14ac:dyDescent="0.25">
      <c r="A833" t="s">
        <v>387</v>
      </c>
      <c r="B833" t="s">
        <v>208</v>
      </c>
      <c r="C833" t="s">
        <v>297</v>
      </c>
    </row>
    <row r="834" spans="1:3" x14ac:dyDescent="0.25">
      <c r="A834" t="s">
        <v>387</v>
      </c>
      <c r="B834" t="s">
        <v>208</v>
      </c>
      <c r="C834" t="s">
        <v>390</v>
      </c>
    </row>
    <row r="835" spans="1:3" x14ac:dyDescent="0.25">
      <c r="A835" t="s">
        <v>387</v>
      </c>
      <c r="B835" t="s">
        <v>208</v>
      </c>
      <c r="C835" t="s">
        <v>391</v>
      </c>
    </row>
    <row r="836" spans="1:3" x14ac:dyDescent="0.25">
      <c r="A836" t="s">
        <v>387</v>
      </c>
      <c r="B836" t="s">
        <v>208</v>
      </c>
      <c r="C836" t="s">
        <v>300</v>
      </c>
    </row>
    <row r="837" spans="1:3" x14ac:dyDescent="0.25">
      <c r="A837" t="s">
        <v>387</v>
      </c>
      <c r="B837" t="s">
        <v>208</v>
      </c>
      <c r="C837" t="s">
        <v>392</v>
      </c>
    </row>
    <row r="838" spans="1:3" x14ac:dyDescent="0.25">
      <c r="A838" t="s">
        <v>387</v>
      </c>
      <c r="B838" t="s">
        <v>208</v>
      </c>
      <c r="C838" t="s">
        <v>302</v>
      </c>
    </row>
    <row r="839" spans="1:3" x14ac:dyDescent="0.25">
      <c r="A839" t="s">
        <v>393</v>
      </c>
      <c r="B839" t="s">
        <v>208</v>
      </c>
      <c r="C839" t="s">
        <v>394</v>
      </c>
    </row>
    <row r="840" spans="1:3" x14ac:dyDescent="0.25">
      <c r="A840" t="s">
        <v>395</v>
      </c>
      <c r="B840" t="s">
        <v>208</v>
      </c>
      <c r="C840" t="s">
        <v>396</v>
      </c>
    </row>
    <row r="841" spans="1:3" x14ac:dyDescent="0.25">
      <c r="A841" t="s">
        <v>397</v>
      </c>
      <c r="B841" t="s">
        <v>208</v>
      </c>
      <c r="C841" t="s">
        <v>307</v>
      </c>
    </row>
    <row r="842" spans="1:3" x14ac:dyDescent="0.25">
      <c r="A842" t="s">
        <v>397</v>
      </c>
      <c r="B842" t="s">
        <v>308</v>
      </c>
      <c r="C842" t="s">
        <v>398</v>
      </c>
    </row>
    <row r="845" spans="1:3" x14ac:dyDescent="0.25">
      <c r="A845" t="s">
        <v>45</v>
      </c>
    </row>
    <row r="847" spans="1:3" x14ac:dyDescent="0.25">
      <c r="A847" t="s">
        <v>399</v>
      </c>
    </row>
    <row r="849" spans="1:1" x14ac:dyDescent="0.25">
      <c r="A849" t="s">
        <v>63</v>
      </c>
    </row>
    <row r="851" spans="1:1" x14ac:dyDescent="0.25">
      <c r="A851" t="s">
        <v>45</v>
      </c>
    </row>
    <row r="853" spans="1:1" x14ac:dyDescent="0.25">
      <c r="A853" t="s">
        <v>400</v>
      </c>
    </row>
    <row r="854" spans="1:1" x14ac:dyDescent="0.25">
      <c r="A854" t="s">
        <v>65</v>
      </c>
    </row>
    <row r="855" spans="1:1" x14ac:dyDescent="0.25">
      <c r="A855" t="s">
        <v>401</v>
      </c>
    </row>
    <row r="857" spans="1:1" x14ac:dyDescent="0.25">
      <c r="A857" t="s">
        <v>45</v>
      </c>
    </row>
    <row r="859" spans="1:1" x14ac:dyDescent="0.25">
      <c r="A859" t="s">
        <v>67</v>
      </c>
    </row>
    <row r="860" spans="1:1" x14ac:dyDescent="0.25">
      <c r="A860" t="s">
        <v>68</v>
      </c>
    </row>
    <row r="862" spans="1:1" x14ac:dyDescent="0.25">
      <c r="A862" t="s">
        <v>69</v>
      </c>
    </row>
    <row r="863" spans="1:1" x14ac:dyDescent="0.25">
      <c r="A863" t="s">
        <v>70</v>
      </c>
    </row>
    <row r="864" spans="1:1" x14ac:dyDescent="0.25">
      <c r="A864" t="s">
        <v>71</v>
      </c>
    </row>
    <row r="865" spans="1:1" x14ac:dyDescent="0.25">
      <c r="A865" t="s">
        <v>72</v>
      </c>
    </row>
    <row r="868" spans="1:1" x14ac:dyDescent="0.25">
      <c r="A868" t="s">
        <v>73</v>
      </c>
    </row>
    <row r="869" spans="1:1" x14ac:dyDescent="0.25">
      <c r="A869" t="s">
        <v>74</v>
      </c>
    </row>
    <row r="870" spans="1:1" x14ac:dyDescent="0.25">
      <c r="A870" t="s">
        <v>73</v>
      </c>
    </row>
    <row r="872" spans="1:1" x14ac:dyDescent="0.25">
      <c r="A872" t="s">
        <v>75</v>
      </c>
    </row>
    <row r="873" spans="1:1" x14ac:dyDescent="0.25">
      <c r="A873" t="s">
        <v>76</v>
      </c>
    </row>
    <row r="874" spans="1:1" x14ac:dyDescent="0.25">
      <c r="A874" t="s">
        <v>402</v>
      </c>
    </row>
    <row r="876" spans="1:1" x14ac:dyDescent="0.25">
      <c r="A876" t="s">
        <v>73</v>
      </c>
    </row>
    <row r="877" spans="1:1" x14ac:dyDescent="0.25">
      <c r="A877" t="s">
        <v>78</v>
      </c>
    </row>
    <row r="878" spans="1:1" x14ac:dyDescent="0.25">
      <c r="A878" t="s">
        <v>73</v>
      </c>
    </row>
    <row r="880" spans="1:1" x14ac:dyDescent="0.25">
      <c r="A880" t="s">
        <v>79</v>
      </c>
    </row>
    <row r="881" spans="1:1" x14ac:dyDescent="0.25">
      <c r="A881" t="s">
        <v>76</v>
      </c>
    </row>
    <row r="882" spans="1:1" x14ac:dyDescent="0.25">
      <c r="A882" t="s">
        <v>80</v>
      </c>
    </row>
    <row r="883" spans="1:1" x14ac:dyDescent="0.25">
      <c r="A883" t="s">
        <v>81</v>
      </c>
    </row>
    <row r="885" spans="1:1" x14ac:dyDescent="0.25">
      <c r="A885" t="s">
        <v>82</v>
      </c>
    </row>
    <row r="886" spans="1:1" x14ac:dyDescent="0.25">
      <c r="A886" t="s">
        <v>76</v>
      </c>
    </row>
    <row r="887" spans="1:1" x14ac:dyDescent="0.25">
      <c r="A887" t="s">
        <v>83</v>
      </c>
    </row>
    <row r="888" spans="1:1" x14ac:dyDescent="0.25">
      <c r="A888" t="s">
        <v>84</v>
      </c>
    </row>
    <row r="889" spans="1:1" x14ac:dyDescent="0.25">
      <c r="A889" t="s">
        <v>85</v>
      </c>
    </row>
    <row r="890" spans="1:1" x14ac:dyDescent="0.25">
      <c r="A890" t="s">
        <v>86</v>
      </c>
    </row>
    <row r="891" spans="1:1" x14ac:dyDescent="0.25">
      <c r="A891" t="s">
        <v>87</v>
      </c>
    </row>
    <row r="892" spans="1:1" x14ac:dyDescent="0.25">
      <c r="A892" t="s">
        <v>88</v>
      </c>
    </row>
    <row r="893" spans="1:1" x14ac:dyDescent="0.25">
      <c r="A893" t="s">
        <v>89</v>
      </c>
    </row>
    <row r="894" spans="1:1" x14ac:dyDescent="0.25">
      <c r="A894" t="s">
        <v>90</v>
      </c>
    </row>
    <row r="895" spans="1:1" x14ac:dyDescent="0.25">
      <c r="A895" t="s">
        <v>91</v>
      </c>
    </row>
    <row r="896" spans="1:1" x14ac:dyDescent="0.25">
      <c r="A896" t="s">
        <v>92</v>
      </c>
    </row>
    <row r="898" spans="1:1" x14ac:dyDescent="0.25">
      <c r="A898" t="s">
        <v>93</v>
      </c>
    </row>
    <row r="899" spans="1:1" x14ac:dyDescent="0.25">
      <c r="A899" t="s">
        <v>76</v>
      </c>
    </row>
    <row r="900" spans="1:1" x14ac:dyDescent="0.25">
      <c r="A900" t="s">
        <v>94</v>
      </c>
    </row>
    <row r="901" spans="1:1" x14ac:dyDescent="0.25">
      <c r="A901" t="s">
        <v>95</v>
      </c>
    </row>
    <row r="902" spans="1:1" x14ac:dyDescent="0.25">
      <c r="A902" t="s">
        <v>96</v>
      </c>
    </row>
    <row r="903" spans="1:1" x14ac:dyDescent="0.25">
      <c r="A903" t="s">
        <v>97</v>
      </c>
    </row>
    <row r="905" spans="1:1" x14ac:dyDescent="0.25">
      <c r="A905" t="s">
        <v>98</v>
      </c>
    </row>
    <row r="906" spans="1:1" x14ac:dyDescent="0.25">
      <c r="A906" t="s">
        <v>76</v>
      </c>
    </row>
    <row r="907" spans="1:1" x14ac:dyDescent="0.25">
      <c r="A907" t="s">
        <v>99</v>
      </c>
    </row>
    <row r="909" spans="1:1" x14ac:dyDescent="0.25">
      <c r="A909" t="s">
        <v>100</v>
      </c>
    </row>
    <row r="910" spans="1:1" x14ac:dyDescent="0.25">
      <c r="A910" t="s">
        <v>76</v>
      </c>
    </row>
    <row r="911" spans="1:1" x14ac:dyDescent="0.25">
      <c r="A911" t="s">
        <v>101</v>
      </c>
    </row>
    <row r="912" spans="1:1" x14ac:dyDescent="0.25">
      <c r="A912" t="s">
        <v>102</v>
      </c>
    </row>
    <row r="913" spans="1:1" x14ac:dyDescent="0.25">
      <c r="A913" t="s">
        <v>103</v>
      </c>
    </row>
    <row r="914" spans="1:1" x14ac:dyDescent="0.25">
      <c r="A914" t="s">
        <v>104</v>
      </c>
    </row>
    <row r="915" spans="1:1" x14ac:dyDescent="0.25">
      <c r="A915" t="s">
        <v>105</v>
      </c>
    </row>
    <row r="917" spans="1:1" x14ac:dyDescent="0.25">
      <c r="A917" t="s">
        <v>106</v>
      </c>
    </row>
    <row r="918" spans="1:1" x14ac:dyDescent="0.25">
      <c r="A918" t="s">
        <v>76</v>
      </c>
    </row>
    <row r="919" spans="1:1" x14ac:dyDescent="0.25">
      <c r="A919" t="s">
        <v>107</v>
      </c>
    </row>
    <row r="920" spans="1:1" x14ac:dyDescent="0.25">
      <c r="A920" t="s">
        <v>108</v>
      </c>
    </row>
    <row r="922" spans="1:1" x14ac:dyDescent="0.25">
      <c r="A922" t="s">
        <v>73</v>
      </c>
    </row>
    <row r="923" spans="1:1" x14ac:dyDescent="0.25">
      <c r="A923" t="s">
        <v>109</v>
      </c>
    </row>
    <row r="924" spans="1:1" x14ac:dyDescent="0.25">
      <c r="A924" t="s">
        <v>73</v>
      </c>
    </row>
    <row r="926" spans="1:1" x14ac:dyDescent="0.25">
      <c r="A926" t="s">
        <v>110</v>
      </c>
    </row>
    <row r="927" spans="1:1" x14ac:dyDescent="0.25">
      <c r="A927" t="s">
        <v>76</v>
      </c>
    </row>
    <row r="928" spans="1:1" x14ac:dyDescent="0.25">
      <c r="A928" t="s">
        <v>111</v>
      </c>
    </row>
    <row r="929" spans="1:1" x14ac:dyDescent="0.25">
      <c r="A929" t="s">
        <v>112</v>
      </c>
    </row>
    <row r="930" spans="1:1" x14ac:dyDescent="0.25">
      <c r="A930" t="s">
        <v>113</v>
      </c>
    </row>
    <row r="931" spans="1:1" x14ac:dyDescent="0.25">
      <c r="A931" t="s">
        <v>114</v>
      </c>
    </row>
    <row r="932" spans="1:1" x14ac:dyDescent="0.25">
      <c r="A932" t="s">
        <v>115</v>
      </c>
    </row>
    <row r="934" spans="1:1" x14ac:dyDescent="0.25">
      <c r="A934" t="s">
        <v>116</v>
      </c>
    </row>
    <row r="935" spans="1:1" x14ac:dyDescent="0.25">
      <c r="A935" t="s">
        <v>76</v>
      </c>
    </row>
    <row r="936" spans="1:1" x14ac:dyDescent="0.25">
      <c r="A936" t="s">
        <v>117</v>
      </c>
    </row>
    <row r="937" spans="1:1" x14ac:dyDescent="0.25">
      <c r="A937" t="s">
        <v>118</v>
      </c>
    </row>
    <row r="939" spans="1:1" x14ac:dyDescent="0.25">
      <c r="A939" t="s">
        <v>119</v>
      </c>
    </row>
    <row r="940" spans="1:1" x14ac:dyDescent="0.25">
      <c r="A940" t="s">
        <v>76</v>
      </c>
    </row>
    <row r="941" spans="1:1" x14ac:dyDescent="0.25">
      <c r="A941" t="s">
        <v>120</v>
      </c>
    </row>
    <row r="942" spans="1:1" x14ac:dyDescent="0.25">
      <c r="A942" t="s">
        <v>121</v>
      </c>
    </row>
    <row r="943" spans="1:1" x14ac:dyDescent="0.25">
      <c r="A943" t="s">
        <v>122</v>
      </c>
    </row>
    <row r="945" spans="1:1" x14ac:dyDescent="0.25">
      <c r="A945" t="s">
        <v>123</v>
      </c>
    </row>
    <row r="946" spans="1:1" x14ac:dyDescent="0.25">
      <c r="A946" t="s">
        <v>76</v>
      </c>
    </row>
    <row r="947" spans="1:1" x14ac:dyDescent="0.25">
      <c r="A947" t="s">
        <v>124</v>
      </c>
    </row>
    <row r="948" spans="1:1" x14ac:dyDescent="0.25">
      <c r="A948" t="s">
        <v>125</v>
      </c>
    </row>
    <row r="949" spans="1:1" x14ac:dyDescent="0.25">
      <c r="A949" t="s">
        <v>126</v>
      </c>
    </row>
    <row r="951" spans="1:1" x14ac:dyDescent="0.25">
      <c r="A951" t="s">
        <v>127</v>
      </c>
    </row>
    <row r="952" spans="1:1" x14ac:dyDescent="0.25">
      <c r="A952" t="s">
        <v>76</v>
      </c>
    </row>
    <row r="953" spans="1:1" x14ac:dyDescent="0.25">
      <c r="A953" t="s">
        <v>128</v>
      </c>
    </row>
    <row r="954" spans="1:1" x14ac:dyDescent="0.25">
      <c r="A954" t="s">
        <v>129</v>
      </c>
    </row>
    <row r="956" spans="1:1" x14ac:dyDescent="0.25">
      <c r="A956" t="s">
        <v>130</v>
      </c>
    </row>
    <row r="957" spans="1:1" x14ac:dyDescent="0.25">
      <c r="A957" t="s">
        <v>76</v>
      </c>
    </row>
    <row r="958" spans="1:1" x14ac:dyDescent="0.25">
      <c r="A958" t="s">
        <v>131</v>
      </c>
    </row>
    <row r="960" spans="1:1" x14ac:dyDescent="0.25">
      <c r="A960" t="s">
        <v>73</v>
      </c>
    </row>
    <row r="961" spans="1:1" x14ac:dyDescent="0.25">
      <c r="A961" t="s">
        <v>132</v>
      </c>
    </row>
    <row r="962" spans="1:1" x14ac:dyDescent="0.25">
      <c r="A962" t="s">
        <v>73</v>
      </c>
    </row>
    <row r="964" spans="1:1" x14ac:dyDescent="0.25">
      <c r="A964" t="s">
        <v>110</v>
      </c>
    </row>
    <row r="965" spans="1:1" x14ac:dyDescent="0.25">
      <c r="A965" t="s">
        <v>76</v>
      </c>
    </row>
    <row r="966" spans="1:1" x14ac:dyDescent="0.25">
      <c r="A966" t="s">
        <v>133</v>
      </c>
    </row>
    <row r="968" spans="1:1" x14ac:dyDescent="0.25">
      <c r="A968" t="s">
        <v>134</v>
      </c>
    </row>
    <row r="969" spans="1:1" x14ac:dyDescent="0.25">
      <c r="A969" t="s">
        <v>76</v>
      </c>
    </row>
    <row r="970" spans="1:1" x14ac:dyDescent="0.25">
      <c r="A970" t="s">
        <v>135</v>
      </c>
    </row>
    <row r="971" spans="1:1" x14ac:dyDescent="0.25">
      <c r="A971" t="s">
        <v>136</v>
      </c>
    </row>
    <row r="972" spans="1:1" x14ac:dyDescent="0.25">
      <c r="A972" t="s">
        <v>137</v>
      </c>
    </row>
    <row r="975" spans="1:1" x14ac:dyDescent="0.25">
      <c r="A975" t="s">
        <v>45</v>
      </c>
    </row>
    <row r="977" spans="1:2" x14ac:dyDescent="0.25">
      <c r="A977" t="s">
        <v>138</v>
      </c>
    </row>
    <row r="979" spans="1:2" x14ac:dyDescent="0.25">
      <c r="A979" t="s">
        <v>139</v>
      </c>
    </row>
    <row r="980" spans="1:2" x14ac:dyDescent="0.25">
      <c r="A980" t="s">
        <v>140</v>
      </c>
    </row>
    <row r="981" spans="1:2" x14ac:dyDescent="0.25">
      <c r="A981" t="s">
        <v>141</v>
      </c>
    </row>
    <row r="982" spans="1:2" x14ac:dyDescent="0.25">
      <c r="A982" t="s">
        <v>142</v>
      </c>
    </row>
    <row r="983" spans="1:2" x14ac:dyDescent="0.25">
      <c r="A983" t="s">
        <v>143</v>
      </c>
    </row>
    <row r="984" spans="1:2" x14ac:dyDescent="0.25">
      <c r="A984" t="s">
        <v>144</v>
      </c>
    </row>
    <row r="985" spans="1:2" x14ac:dyDescent="0.25">
      <c r="A985" t="s">
        <v>145</v>
      </c>
    </row>
    <row r="986" spans="1:2" x14ac:dyDescent="0.25">
      <c r="A986" t="s">
        <v>403</v>
      </c>
    </row>
    <row r="988" spans="1:2" x14ac:dyDescent="0.25">
      <c r="A988" t="s">
        <v>147</v>
      </c>
    </row>
    <row r="989" spans="1:2" x14ac:dyDescent="0.25">
      <c r="A989" t="s">
        <v>148</v>
      </c>
    </row>
    <row r="990" spans="1:2" x14ac:dyDescent="0.25">
      <c r="A990" t="s">
        <v>149</v>
      </c>
    </row>
    <row r="991" spans="1:2" x14ac:dyDescent="0.25">
      <c r="A991" t="s">
        <v>150</v>
      </c>
      <c r="B991" t="s">
        <v>404</v>
      </c>
    </row>
    <row r="992" spans="1:2" x14ac:dyDescent="0.25">
      <c r="A992" t="s">
        <v>152</v>
      </c>
      <c r="B992" t="s">
        <v>405</v>
      </c>
    </row>
    <row r="993" spans="1:3" x14ac:dyDescent="0.25">
      <c r="A993" t="s">
        <v>154</v>
      </c>
      <c r="B993" t="s">
        <v>406</v>
      </c>
    </row>
    <row r="994" spans="1:3" x14ac:dyDescent="0.25">
      <c r="A994" t="s">
        <v>156</v>
      </c>
      <c r="B994" t="s">
        <v>407</v>
      </c>
    </row>
    <row r="995" spans="1:3" x14ac:dyDescent="0.25">
      <c r="A995" t="s">
        <v>158</v>
      </c>
      <c r="B995" t="s">
        <v>408</v>
      </c>
    </row>
    <row r="996" spans="1:3" x14ac:dyDescent="0.25">
      <c r="A996" t="s">
        <v>160</v>
      </c>
      <c r="B996" t="s">
        <v>409</v>
      </c>
    </row>
    <row r="997" spans="1:3" x14ac:dyDescent="0.25">
      <c r="A997" t="s">
        <v>162</v>
      </c>
      <c r="B997" t="s">
        <v>410</v>
      </c>
    </row>
    <row r="998" spans="1:3" x14ac:dyDescent="0.25">
      <c r="A998" t="s">
        <v>164</v>
      </c>
      <c r="B998" t="s">
        <v>411</v>
      </c>
    </row>
    <row r="999" spans="1:3" x14ac:dyDescent="0.25">
      <c r="A999" t="s">
        <v>166</v>
      </c>
      <c r="B999" t="s">
        <v>412</v>
      </c>
    </row>
    <row r="1000" spans="1:3" x14ac:dyDescent="0.25">
      <c r="A1000" t="s">
        <v>168</v>
      </c>
      <c r="B1000" t="s">
        <v>413</v>
      </c>
    </row>
    <row r="1001" spans="1:3" x14ac:dyDescent="0.25">
      <c r="A1001" t="s">
        <v>170</v>
      </c>
      <c r="B1001" t="s">
        <v>171</v>
      </c>
      <c r="C1001" t="s">
        <v>172</v>
      </c>
    </row>
    <row r="1002" spans="1:3" x14ac:dyDescent="0.25">
      <c r="A1002" t="s">
        <v>173</v>
      </c>
      <c r="B1002">
        <v>0.1099</v>
      </c>
      <c r="C1002">
        <v>1.51</v>
      </c>
    </row>
    <row r="1003" spans="1:3" x14ac:dyDescent="0.25">
      <c r="A1003" t="s">
        <v>174</v>
      </c>
      <c r="B1003">
        <v>0.71350000000000002</v>
      </c>
      <c r="C1003">
        <v>0.17330000000000001</v>
      </c>
    </row>
    <row r="1004" spans="1:3" x14ac:dyDescent="0.25">
      <c r="A1004" t="s">
        <v>175</v>
      </c>
      <c r="B1004">
        <v>4.4299999999999999E-2</v>
      </c>
      <c r="C1004">
        <v>2.8557000000000001</v>
      </c>
    </row>
    <row r="1005" spans="1:3" x14ac:dyDescent="0.25">
      <c r="A1005" t="s">
        <v>176</v>
      </c>
      <c r="B1005">
        <v>3.6700000000000003E-2</v>
      </c>
      <c r="C1005">
        <v>0.70860000000000001</v>
      </c>
    </row>
    <row r="1006" spans="1:3" x14ac:dyDescent="0.25">
      <c r="A1006" t="s">
        <v>177</v>
      </c>
      <c r="B1006">
        <v>2.5999999999999999E-3</v>
      </c>
      <c r="C1006">
        <v>0.88880000000000003</v>
      </c>
    </row>
    <row r="1007" spans="1:3" x14ac:dyDescent="0.25">
      <c r="A1007" t="s">
        <v>178</v>
      </c>
      <c r="B1007">
        <v>278.60050000000001</v>
      </c>
      <c r="C1007">
        <v>1.2423</v>
      </c>
    </row>
    <row r="1008" spans="1:3" x14ac:dyDescent="0.25">
      <c r="A1008" t="s">
        <v>179</v>
      </c>
      <c r="B1008">
        <v>-0.31159999999999999</v>
      </c>
      <c r="C1008">
        <v>-1.1816</v>
      </c>
    </row>
    <row r="1009" spans="1:3" x14ac:dyDescent="0.25">
      <c r="A1009" t="s">
        <v>180</v>
      </c>
      <c r="B1009">
        <v>-501.60759999999999</v>
      </c>
      <c r="C1009">
        <v>-1.7505999999999999</v>
      </c>
    </row>
    <row r="1010" spans="1:3" x14ac:dyDescent="0.25">
      <c r="A1010" t="s">
        <v>181</v>
      </c>
      <c r="B1010">
        <v>0.43409999999999999</v>
      </c>
      <c r="C1010">
        <v>1.2481</v>
      </c>
    </row>
    <row r="1011" spans="1:3" x14ac:dyDescent="0.25">
      <c r="A1011" t="s">
        <v>182</v>
      </c>
      <c r="B1011">
        <v>0.54379999999999995</v>
      </c>
      <c r="C1011">
        <v>1.7565</v>
      </c>
    </row>
    <row r="1012" spans="1:3" x14ac:dyDescent="0.25">
      <c r="A1012" t="s">
        <v>183</v>
      </c>
      <c r="B1012">
        <v>0</v>
      </c>
      <c r="C1012">
        <v>0</v>
      </c>
    </row>
    <row r="1013" spans="1:3" x14ac:dyDescent="0.25">
      <c r="A1013" t="s">
        <v>184</v>
      </c>
      <c r="B1013">
        <v>-0.30230000000000001</v>
      </c>
      <c r="C1013">
        <v>-9.0800000000000006E-2</v>
      </c>
    </row>
    <row r="1014" spans="1:3" x14ac:dyDescent="0.25">
      <c r="A1014" t="s">
        <v>185</v>
      </c>
      <c r="B1014">
        <v>5.6000000000000001E-2</v>
      </c>
      <c r="C1014">
        <v>1.66E-2</v>
      </c>
    </row>
    <row r="1015" spans="1:3" x14ac:dyDescent="0.25">
      <c r="A1015" t="s">
        <v>186</v>
      </c>
      <c r="B1015">
        <v>7.1313000000000004</v>
      </c>
      <c r="C1015">
        <v>0.40229999999999999</v>
      </c>
    </row>
    <row r="1016" spans="1:3" x14ac:dyDescent="0.25">
      <c r="A1016" t="s">
        <v>187</v>
      </c>
      <c r="B1016">
        <v>0</v>
      </c>
      <c r="C1016">
        <v>0</v>
      </c>
    </row>
    <row r="1017" spans="1:3" x14ac:dyDescent="0.25">
      <c r="A1017" t="s">
        <v>188</v>
      </c>
      <c r="B1017">
        <v>-1.5771999999999999</v>
      </c>
      <c r="C1017">
        <v>-2.1600000000000001E-2</v>
      </c>
    </row>
    <row r="1018" spans="1:3" x14ac:dyDescent="0.25">
      <c r="A1018" t="s">
        <v>189</v>
      </c>
      <c r="B1018">
        <v>-1.1653</v>
      </c>
      <c r="C1018">
        <v>-0.52759999999999996</v>
      </c>
    </row>
    <row r="1019" spans="1:3" x14ac:dyDescent="0.25">
      <c r="A1019" t="s">
        <v>190</v>
      </c>
      <c r="B1019">
        <v>0</v>
      </c>
      <c r="C1019">
        <v>0</v>
      </c>
    </row>
    <row r="1020" spans="1:3" x14ac:dyDescent="0.25">
      <c r="A1020" t="s">
        <v>191</v>
      </c>
      <c r="B1020">
        <v>-2.8111000000000002</v>
      </c>
      <c r="C1020">
        <v>-1.0278</v>
      </c>
    </row>
    <row r="1021" spans="1:3" x14ac:dyDescent="0.25">
      <c r="A1021" t="s">
        <v>192</v>
      </c>
      <c r="B1021">
        <v>2.9499999999999998E-2</v>
      </c>
      <c r="C1021">
        <v>0.41270000000000001</v>
      </c>
    </row>
    <row r="1022" spans="1:3" x14ac:dyDescent="0.25">
      <c r="A1022" t="s">
        <v>193</v>
      </c>
      <c r="B1022">
        <v>-2.2200000000000001E-2</v>
      </c>
      <c r="C1022">
        <v>-0.29930000000000001</v>
      </c>
    </row>
    <row r="1023" spans="1:3" x14ac:dyDescent="0.25">
      <c r="A1023" t="s">
        <v>194</v>
      </c>
      <c r="B1023">
        <v>1.23E-2</v>
      </c>
      <c r="C1023">
        <v>0.34</v>
      </c>
    </row>
    <row r="1024" spans="1:3" x14ac:dyDescent="0.25">
      <c r="A1024" t="s">
        <v>195</v>
      </c>
      <c r="B1024">
        <v>-0.23230000000000001</v>
      </c>
      <c r="C1024">
        <v>-0.76229999999999998</v>
      </c>
    </row>
    <row r="1025" spans="1:3" x14ac:dyDescent="0.25">
      <c r="A1025" t="s">
        <v>196</v>
      </c>
      <c r="B1025">
        <v>0.37790000000000001</v>
      </c>
      <c r="C1025">
        <v>0.63070000000000004</v>
      </c>
    </row>
    <row r="1026" spans="1:3" x14ac:dyDescent="0.25">
      <c r="A1026" t="s">
        <v>197</v>
      </c>
      <c r="B1026">
        <v>-0.49980000000000002</v>
      </c>
      <c r="C1026">
        <v>-0.4496</v>
      </c>
    </row>
    <row r="1027" spans="1:3" x14ac:dyDescent="0.25">
      <c r="A1027" t="s">
        <v>198</v>
      </c>
      <c r="B1027">
        <v>-0.27950000000000003</v>
      </c>
      <c r="C1027">
        <v>-0.50970000000000004</v>
      </c>
    </row>
    <row r="1028" spans="1:3" x14ac:dyDescent="0.25">
      <c r="A1028" t="s">
        <v>199</v>
      </c>
      <c r="B1028">
        <v>33.188299999999998</v>
      </c>
      <c r="C1028">
        <v>0.12330000000000001</v>
      </c>
    </row>
    <row r="1029" spans="1:3" x14ac:dyDescent="0.25">
      <c r="A1029" t="s">
        <v>200</v>
      </c>
      <c r="B1029">
        <v>-0.1202</v>
      </c>
      <c r="C1029">
        <v>-1.3203</v>
      </c>
    </row>
    <row r="1030" spans="1:3" x14ac:dyDescent="0.25">
      <c r="A1030" t="s">
        <v>201</v>
      </c>
      <c r="B1030">
        <v>201.2715</v>
      </c>
      <c r="C1030">
        <v>0.62909999999999999</v>
      </c>
    </row>
    <row r="1031" spans="1:3" x14ac:dyDescent="0.25">
      <c r="A1031" t="s">
        <v>202</v>
      </c>
      <c r="B1031">
        <v>2.5399999999999999E-2</v>
      </c>
      <c r="C1031">
        <v>0.24279999999999999</v>
      </c>
    </row>
    <row r="1032" spans="1:3" x14ac:dyDescent="0.25">
      <c r="A1032" t="s">
        <v>203</v>
      </c>
      <c r="B1032">
        <v>-11.166399999999999</v>
      </c>
      <c r="C1032">
        <v>-3.0300000000000001E-2</v>
      </c>
    </row>
    <row r="1033" spans="1:3" x14ac:dyDescent="0.25">
      <c r="A1033" t="s">
        <v>204</v>
      </c>
      <c r="B1033">
        <v>-0.151</v>
      </c>
      <c r="C1033">
        <v>-1.3824000000000001</v>
      </c>
    </row>
    <row r="1034" spans="1:3" x14ac:dyDescent="0.25">
      <c r="A1034" t="s">
        <v>205</v>
      </c>
      <c r="B1034">
        <v>-2.3738999999999999</v>
      </c>
      <c r="C1034">
        <v>-4.2118000000000002</v>
      </c>
    </row>
    <row r="1039" spans="1:3" x14ac:dyDescent="0.25">
      <c r="A1039" t="s">
        <v>45</v>
      </c>
    </row>
    <row r="1041" spans="1:8" x14ac:dyDescent="0.25">
      <c r="A1041" t="s">
        <v>206</v>
      </c>
    </row>
    <row r="1043" spans="1:8" x14ac:dyDescent="0.25">
      <c r="A1043" t="s">
        <v>353</v>
      </c>
      <c r="B1043" t="s">
        <v>208</v>
      </c>
      <c r="C1043" t="s">
        <v>414</v>
      </c>
    </row>
    <row r="1044" spans="1:8" x14ac:dyDescent="0.25">
      <c r="A1044" t="s">
        <v>353</v>
      </c>
      <c r="B1044" t="s">
        <v>210</v>
      </c>
      <c r="C1044" t="s">
        <v>415</v>
      </c>
    </row>
    <row r="1045" spans="1:8" x14ac:dyDescent="0.25">
      <c r="A1045" t="s">
        <v>353</v>
      </c>
      <c r="B1045" t="s">
        <v>208</v>
      </c>
      <c r="C1045" t="s">
        <v>212</v>
      </c>
    </row>
    <row r="1046" spans="1:8" x14ac:dyDescent="0.25">
      <c r="A1046" t="s">
        <v>353</v>
      </c>
      <c r="B1046" t="s">
        <v>208</v>
      </c>
      <c r="C1046" t="s">
        <v>416</v>
      </c>
    </row>
    <row r="1047" spans="1:8" x14ac:dyDescent="0.25">
      <c r="A1047" t="s">
        <v>353</v>
      </c>
      <c r="B1047" t="s">
        <v>208</v>
      </c>
      <c r="C1047" t="s">
        <v>417</v>
      </c>
    </row>
    <row r="1048" spans="1:8" x14ac:dyDescent="0.25">
      <c r="A1048" t="s">
        <v>353</v>
      </c>
      <c r="B1048" t="s">
        <v>208</v>
      </c>
      <c r="C1048" t="s">
        <v>215</v>
      </c>
    </row>
    <row r="1049" spans="1:8" x14ac:dyDescent="0.25">
      <c r="A1049" t="s">
        <v>353</v>
      </c>
      <c r="B1049" t="s">
        <v>210</v>
      </c>
      <c r="C1049" t="s">
        <v>216</v>
      </c>
    </row>
    <row r="1050" spans="1:8" x14ac:dyDescent="0.25">
      <c r="A1050" t="s">
        <v>353</v>
      </c>
      <c r="B1050" t="s">
        <v>210</v>
      </c>
      <c r="C1050" t="s">
        <v>418</v>
      </c>
    </row>
    <row r="1051" spans="1:8" x14ac:dyDescent="0.25">
      <c r="A1051" t="s">
        <v>353</v>
      </c>
      <c r="B1051" t="s">
        <v>210</v>
      </c>
      <c r="C1051" t="s">
        <v>217</v>
      </c>
      <c r="D1051" t="s">
        <v>218</v>
      </c>
      <c r="E1051" t="s">
        <v>219</v>
      </c>
      <c r="F1051" t="s">
        <v>220</v>
      </c>
      <c r="G1051" t="s">
        <v>221</v>
      </c>
      <c r="H1051" t="s">
        <v>222</v>
      </c>
    </row>
    <row r="1052" spans="1:8" x14ac:dyDescent="0.25">
      <c r="A1052" t="s">
        <v>353</v>
      </c>
      <c r="B1052" t="s">
        <v>210</v>
      </c>
      <c r="C1052" t="s">
        <v>224</v>
      </c>
    </row>
    <row r="1053" spans="1:8" x14ac:dyDescent="0.25">
      <c r="A1053" t="s">
        <v>353</v>
      </c>
      <c r="B1053" t="s">
        <v>210</v>
      </c>
      <c r="C1053" t="s">
        <v>419</v>
      </c>
    </row>
    <row r="1054" spans="1:8" x14ac:dyDescent="0.25">
      <c r="A1054" t="s">
        <v>353</v>
      </c>
      <c r="B1054" t="s">
        <v>210</v>
      </c>
      <c r="C1054" t="s">
        <v>226</v>
      </c>
    </row>
    <row r="1055" spans="1:8" x14ac:dyDescent="0.25">
      <c r="A1055" t="s">
        <v>353</v>
      </c>
      <c r="B1055" t="s">
        <v>210</v>
      </c>
      <c r="C1055" t="s">
        <v>420</v>
      </c>
    </row>
    <row r="1056" spans="1:8" x14ac:dyDescent="0.25">
      <c r="A1056" t="s">
        <v>353</v>
      </c>
      <c r="B1056" t="s">
        <v>210</v>
      </c>
      <c r="C1056" t="s">
        <v>228</v>
      </c>
    </row>
    <row r="1057" spans="1:35" x14ac:dyDescent="0.25">
      <c r="A1057" t="s">
        <v>353</v>
      </c>
      <c r="B1057" t="s">
        <v>210</v>
      </c>
      <c r="C1057" t="s">
        <v>229</v>
      </c>
    </row>
    <row r="1058" spans="1:35" x14ac:dyDescent="0.25">
      <c r="A1058" t="s">
        <v>353</v>
      </c>
      <c r="B1058" t="s">
        <v>210</v>
      </c>
      <c r="C1058" t="s">
        <v>421</v>
      </c>
    </row>
    <row r="1059" spans="1:35" x14ac:dyDescent="0.25">
      <c r="A1059" t="s">
        <v>353</v>
      </c>
      <c r="B1059" t="s">
        <v>210</v>
      </c>
      <c r="C1059">
        <v>0.1099</v>
      </c>
      <c r="D1059">
        <v>0.71350000000000002</v>
      </c>
      <c r="E1059">
        <v>4.4299999999999999E-2</v>
      </c>
      <c r="F1059">
        <v>3.6700000000000003E-2</v>
      </c>
      <c r="G1059">
        <v>2.5999999999999999E-3</v>
      </c>
      <c r="H1059">
        <v>278.60050000000001</v>
      </c>
      <c r="I1059">
        <v>-0.31159999999999999</v>
      </c>
      <c r="J1059">
        <v>-501.60759999999999</v>
      </c>
      <c r="K1059">
        <v>0.43409999999999999</v>
      </c>
      <c r="L1059">
        <v>0.54379999999999995</v>
      </c>
      <c r="M1059">
        <v>0</v>
      </c>
      <c r="N1059">
        <v>-0.30230000000000001</v>
      </c>
      <c r="O1059">
        <v>5.6000000000000001E-2</v>
      </c>
      <c r="P1059">
        <v>7.1313000000000004</v>
      </c>
      <c r="Q1059">
        <v>0</v>
      </c>
      <c r="R1059">
        <v>-1.5771999999999999</v>
      </c>
      <c r="S1059">
        <v>-1.1653</v>
      </c>
      <c r="T1059">
        <v>0</v>
      </c>
      <c r="U1059">
        <v>-2.8111000000000002</v>
      </c>
      <c r="V1059">
        <v>2.9499999999999998E-2</v>
      </c>
      <c r="W1059">
        <v>-2.2200000000000001E-2</v>
      </c>
      <c r="X1059">
        <v>1.23E-2</v>
      </c>
      <c r="Y1059">
        <v>-0.23230000000000001</v>
      </c>
      <c r="Z1059">
        <v>0.37790000000000001</v>
      </c>
      <c r="AA1059">
        <v>-0.49980000000000002</v>
      </c>
      <c r="AB1059">
        <v>-0.27950000000000003</v>
      </c>
      <c r="AC1059">
        <v>33.188299999999998</v>
      </c>
      <c r="AD1059">
        <v>-0.1202</v>
      </c>
      <c r="AE1059">
        <v>201.2715</v>
      </c>
      <c r="AF1059">
        <v>2.5399999999999999E-2</v>
      </c>
      <c r="AG1059">
        <v>-11.166399999999999</v>
      </c>
      <c r="AH1059">
        <v>-0.151</v>
      </c>
      <c r="AI1059">
        <v>-2.3738999999999999</v>
      </c>
    </row>
    <row r="1060" spans="1:35" x14ac:dyDescent="0.25">
      <c r="A1060" t="s">
        <v>353</v>
      </c>
      <c r="B1060" t="s">
        <v>210</v>
      </c>
      <c r="C1060">
        <v>1.51</v>
      </c>
      <c r="D1060">
        <v>0.17330000000000001</v>
      </c>
      <c r="E1060">
        <v>2.8557000000000001</v>
      </c>
      <c r="F1060">
        <v>0.70860000000000001</v>
      </c>
      <c r="G1060">
        <v>0.88880000000000003</v>
      </c>
      <c r="H1060">
        <v>1.2423</v>
      </c>
      <c r="I1060">
        <v>-1.1816</v>
      </c>
      <c r="J1060">
        <v>-1.7505999999999999</v>
      </c>
      <c r="K1060">
        <v>1.2481</v>
      </c>
      <c r="L1060">
        <v>1.7565</v>
      </c>
      <c r="M1060">
        <v>0</v>
      </c>
      <c r="N1060">
        <v>-9.0800000000000006E-2</v>
      </c>
      <c r="O1060">
        <v>1.66E-2</v>
      </c>
      <c r="P1060">
        <v>0.40229999999999999</v>
      </c>
      <c r="Q1060">
        <v>0</v>
      </c>
      <c r="R1060">
        <v>-2.1600000000000001E-2</v>
      </c>
      <c r="S1060">
        <v>-0.52759999999999996</v>
      </c>
      <c r="T1060">
        <v>0</v>
      </c>
      <c r="U1060">
        <v>-1.0278</v>
      </c>
      <c r="V1060">
        <v>0.41270000000000001</v>
      </c>
      <c r="W1060">
        <v>-0.29930000000000001</v>
      </c>
      <c r="X1060">
        <v>0.34</v>
      </c>
      <c r="Y1060">
        <v>-0.76229999999999998</v>
      </c>
      <c r="Z1060">
        <v>0.63070000000000004</v>
      </c>
      <c r="AA1060">
        <v>-0.4496</v>
      </c>
      <c r="AB1060">
        <v>-0.50970000000000004</v>
      </c>
      <c r="AC1060">
        <v>0.12330000000000001</v>
      </c>
      <c r="AD1060">
        <v>-1.3203</v>
      </c>
      <c r="AE1060">
        <v>0.62909999999999999</v>
      </c>
      <c r="AF1060">
        <v>0.24279999999999999</v>
      </c>
      <c r="AG1060">
        <v>-3.0300000000000001E-2</v>
      </c>
      <c r="AH1060">
        <v>-1.3824000000000001</v>
      </c>
      <c r="AI1060">
        <v>-4.2118000000000002</v>
      </c>
    </row>
    <row r="1061" spans="1:35" x14ac:dyDescent="0.25">
      <c r="A1061" t="s">
        <v>353</v>
      </c>
      <c r="B1061" t="s">
        <v>210</v>
      </c>
      <c r="C1061" t="s">
        <v>231</v>
      </c>
      <c r="D1061" t="s">
        <v>232</v>
      </c>
      <c r="E1061" t="s">
        <v>233</v>
      </c>
      <c r="F1061" t="s">
        <v>234</v>
      </c>
      <c r="G1061" t="s">
        <v>235</v>
      </c>
      <c r="H1061" t="s">
        <v>236</v>
      </c>
      <c r="I1061" t="s">
        <v>237</v>
      </c>
      <c r="J1061" t="s">
        <v>238</v>
      </c>
      <c r="K1061" t="s">
        <v>239</v>
      </c>
      <c r="L1061" t="s">
        <v>240</v>
      </c>
      <c r="M1061" t="s">
        <v>241</v>
      </c>
      <c r="N1061" t="s">
        <v>242</v>
      </c>
      <c r="O1061" t="s">
        <v>243</v>
      </c>
      <c r="P1061" t="s">
        <v>244</v>
      </c>
      <c r="Q1061" t="s">
        <v>245</v>
      </c>
      <c r="R1061" t="s">
        <v>246</v>
      </c>
      <c r="S1061" t="s">
        <v>247</v>
      </c>
      <c r="T1061" t="s">
        <v>248</v>
      </c>
      <c r="U1061" t="s">
        <v>249</v>
      </c>
      <c r="V1061" t="s">
        <v>250</v>
      </c>
      <c r="W1061" t="s">
        <v>251</v>
      </c>
      <c r="X1061" t="s">
        <v>252</v>
      </c>
      <c r="Y1061" t="s">
        <v>253</v>
      </c>
      <c r="Z1061" t="s">
        <v>254</v>
      </c>
      <c r="AA1061" t="s">
        <v>255</v>
      </c>
      <c r="AB1061" t="s">
        <v>256</v>
      </c>
      <c r="AC1061" t="s">
        <v>257</v>
      </c>
      <c r="AD1061" t="s">
        <v>258</v>
      </c>
      <c r="AE1061" t="s">
        <v>259</v>
      </c>
      <c r="AF1061" t="s">
        <v>260</v>
      </c>
      <c r="AG1061" t="s">
        <v>261</v>
      </c>
      <c r="AH1061" t="s">
        <v>262</v>
      </c>
      <c r="AI1061" t="s">
        <v>263</v>
      </c>
    </row>
    <row r="1062" spans="1:35" x14ac:dyDescent="0.25">
      <c r="A1062" t="s">
        <v>353</v>
      </c>
      <c r="B1062" t="s">
        <v>210</v>
      </c>
      <c r="C1062" t="s">
        <v>264</v>
      </c>
    </row>
    <row r="1063" spans="1:35" x14ac:dyDescent="0.25">
      <c r="A1063" t="s">
        <v>353</v>
      </c>
      <c r="B1063" t="s">
        <v>210</v>
      </c>
      <c r="C1063" t="s">
        <v>265</v>
      </c>
    </row>
    <row r="1064" spans="1:35" x14ac:dyDescent="0.25">
      <c r="A1064" t="s">
        <v>353</v>
      </c>
      <c r="B1064" t="s">
        <v>210</v>
      </c>
      <c r="C1064" t="s">
        <v>168</v>
      </c>
      <c r="D1064" t="s">
        <v>413</v>
      </c>
    </row>
    <row r="1065" spans="1:35" x14ac:dyDescent="0.25">
      <c r="A1065" t="s">
        <v>353</v>
      </c>
      <c r="B1065" t="s">
        <v>210</v>
      </c>
      <c r="C1065" t="s">
        <v>166</v>
      </c>
      <c r="D1065" t="s">
        <v>412</v>
      </c>
    </row>
    <row r="1066" spans="1:35" x14ac:dyDescent="0.25">
      <c r="A1066" t="s">
        <v>353</v>
      </c>
      <c r="B1066" t="s">
        <v>210</v>
      </c>
      <c r="C1066" t="s">
        <v>164</v>
      </c>
      <c r="D1066" t="s">
        <v>411</v>
      </c>
    </row>
    <row r="1067" spans="1:35" x14ac:dyDescent="0.25">
      <c r="A1067" t="s">
        <v>353</v>
      </c>
      <c r="B1067" t="s">
        <v>210</v>
      </c>
      <c r="C1067" t="s">
        <v>162</v>
      </c>
      <c r="D1067" t="s">
        <v>410</v>
      </c>
    </row>
    <row r="1068" spans="1:35" x14ac:dyDescent="0.25">
      <c r="A1068" t="s">
        <v>353</v>
      </c>
      <c r="B1068" t="s">
        <v>210</v>
      </c>
      <c r="C1068" t="s">
        <v>160</v>
      </c>
      <c r="D1068" t="s">
        <v>409</v>
      </c>
    </row>
    <row r="1069" spans="1:35" x14ac:dyDescent="0.25">
      <c r="A1069" t="s">
        <v>422</v>
      </c>
      <c r="B1069" t="s">
        <v>210</v>
      </c>
      <c r="C1069" t="s">
        <v>158</v>
      </c>
      <c r="D1069" t="s">
        <v>408</v>
      </c>
    </row>
    <row r="1070" spans="1:35" x14ac:dyDescent="0.25">
      <c r="A1070" t="s">
        <v>422</v>
      </c>
      <c r="B1070" t="s">
        <v>210</v>
      </c>
      <c r="C1070" t="s">
        <v>156</v>
      </c>
      <c r="D1070" t="s">
        <v>407</v>
      </c>
    </row>
    <row r="1071" spans="1:35" x14ac:dyDescent="0.25">
      <c r="A1071" t="s">
        <v>422</v>
      </c>
      <c r="B1071" t="s">
        <v>210</v>
      </c>
      <c r="C1071" t="s">
        <v>154</v>
      </c>
      <c r="D1071" t="s">
        <v>406</v>
      </c>
    </row>
    <row r="1072" spans="1:35" x14ac:dyDescent="0.25">
      <c r="A1072" t="s">
        <v>422</v>
      </c>
      <c r="B1072" t="s">
        <v>210</v>
      </c>
      <c r="C1072" t="s">
        <v>152</v>
      </c>
      <c r="D1072" t="s">
        <v>405</v>
      </c>
    </row>
    <row r="1073" spans="1:4" x14ac:dyDescent="0.25">
      <c r="A1073" t="s">
        <v>422</v>
      </c>
      <c r="B1073" t="s">
        <v>210</v>
      </c>
      <c r="C1073" t="s">
        <v>150</v>
      </c>
      <c r="D1073" t="s">
        <v>404</v>
      </c>
    </row>
    <row r="1074" spans="1:4" x14ac:dyDescent="0.25">
      <c r="A1074" t="s">
        <v>422</v>
      </c>
      <c r="B1074" t="s">
        <v>210</v>
      </c>
      <c r="C1074" t="s">
        <v>266</v>
      </c>
    </row>
    <row r="1075" spans="1:4" x14ac:dyDescent="0.25">
      <c r="A1075" t="s">
        <v>422</v>
      </c>
      <c r="B1075" t="s">
        <v>210</v>
      </c>
      <c r="C1075" t="s">
        <v>423</v>
      </c>
    </row>
    <row r="1076" spans="1:4" x14ac:dyDescent="0.25">
      <c r="A1076" t="s">
        <v>422</v>
      </c>
      <c r="B1076" t="s">
        <v>210</v>
      </c>
      <c r="C1076" t="s">
        <v>424</v>
      </c>
    </row>
    <row r="1077" spans="1:4" x14ac:dyDescent="0.25">
      <c r="A1077" t="s">
        <v>422</v>
      </c>
      <c r="B1077" t="s">
        <v>210</v>
      </c>
      <c r="C1077" t="s">
        <v>425</v>
      </c>
    </row>
    <row r="1078" spans="1:4" x14ac:dyDescent="0.25">
      <c r="A1078" t="s">
        <v>422</v>
      </c>
      <c r="B1078" t="s">
        <v>210</v>
      </c>
      <c r="C1078" t="s">
        <v>426</v>
      </c>
    </row>
    <row r="1079" spans="1:4" x14ac:dyDescent="0.25">
      <c r="A1079" t="s">
        <v>422</v>
      </c>
      <c r="B1079" t="s">
        <v>210</v>
      </c>
      <c r="C1079" t="s">
        <v>427</v>
      </c>
    </row>
    <row r="1080" spans="1:4" x14ac:dyDescent="0.25">
      <c r="A1080" t="s">
        <v>422</v>
      </c>
      <c r="B1080" t="s">
        <v>210</v>
      </c>
      <c r="C1080" t="s">
        <v>272</v>
      </c>
    </row>
    <row r="1081" spans="1:4" x14ac:dyDescent="0.25">
      <c r="A1081" t="s">
        <v>422</v>
      </c>
      <c r="B1081" t="s">
        <v>210</v>
      </c>
      <c r="C1081" t="s">
        <v>273</v>
      </c>
    </row>
    <row r="1082" spans="1:4" x14ac:dyDescent="0.25">
      <c r="A1082" t="s">
        <v>422</v>
      </c>
      <c r="B1082" t="s">
        <v>210</v>
      </c>
      <c r="C1082" t="s">
        <v>428</v>
      </c>
    </row>
    <row r="1083" spans="1:4" x14ac:dyDescent="0.25">
      <c r="A1083" t="s">
        <v>422</v>
      </c>
      <c r="B1083" t="s">
        <v>210</v>
      </c>
      <c r="C1083" t="s">
        <v>275</v>
      </c>
    </row>
    <row r="1084" spans="1:4" x14ac:dyDescent="0.25">
      <c r="A1084" t="s">
        <v>422</v>
      </c>
      <c r="B1084" t="s">
        <v>210</v>
      </c>
      <c r="C1084" t="s">
        <v>276</v>
      </c>
    </row>
    <row r="1085" spans="1:4" x14ac:dyDescent="0.25">
      <c r="A1085" t="s">
        <v>422</v>
      </c>
      <c r="B1085" t="s">
        <v>210</v>
      </c>
      <c r="C1085" t="s">
        <v>277</v>
      </c>
    </row>
    <row r="1086" spans="1:4" x14ac:dyDescent="0.25">
      <c r="A1086" t="s">
        <v>422</v>
      </c>
      <c r="B1086" t="s">
        <v>210</v>
      </c>
      <c r="C1086" t="s">
        <v>279</v>
      </c>
    </row>
    <row r="1087" spans="1:4" x14ac:dyDescent="0.25">
      <c r="A1087" t="s">
        <v>422</v>
      </c>
      <c r="B1087" t="s">
        <v>210</v>
      </c>
      <c r="C1087" t="s">
        <v>429</v>
      </c>
    </row>
    <row r="1088" spans="1:4" x14ac:dyDescent="0.25">
      <c r="A1088" t="s">
        <v>422</v>
      </c>
      <c r="B1088" t="s">
        <v>210</v>
      </c>
      <c r="C1088" t="s">
        <v>430</v>
      </c>
    </row>
    <row r="1089" spans="1:3" x14ac:dyDescent="0.25">
      <c r="A1089" t="s">
        <v>422</v>
      </c>
      <c r="B1089" t="s">
        <v>210</v>
      </c>
      <c r="C1089" t="s">
        <v>282</v>
      </c>
    </row>
    <row r="1090" spans="1:3" x14ac:dyDescent="0.25">
      <c r="A1090" t="s">
        <v>422</v>
      </c>
      <c r="B1090" t="s">
        <v>210</v>
      </c>
      <c r="C1090" t="s">
        <v>283</v>
      </c>
    </row>
    <row r="1091" spans="1:3" x14ac:dyDescent="0.25">
      <c r="A1091" t="s">
        <v>422</v>
      </c>
      <c r="B1091" t="s">
        <v>210</v>
      </c>
      <c r="C1091" t="s">
        <v>284</v>
      </c>
    </row>
    <row r="1092" spans="1:3" x14ac:dyDescent="0.25">
      <c r="A1092" t="s">
        <v>422</v>
      </c>
      <c r="B1092" t="s">
        <v>210</v>
      </c>
      <c r="C1092" t="s">
        <v>285</v>
      </c>
    </row>
    <row r="1093" spans="1:3" x14ac:dyDescent="0.25">
      <c r="A1093" t="s">
        <v>422</v>
      </c>
      <c r="B1093" t="s">
        <v>210</v>
      </c>
      <c r="C1093" t="s">
        <v>286</v>
      </c>
    </row>
    <row r="1094" spans="1:3" x14ac:dyDescent="0.25">
      <c r="A1094" t="s">
        <v>422</v>
      </c>
      <c r="B1094" t="s">
        <v>210</v>
      </c>
      <c r="C1094" t="s">
        <v>287</v>
      </c>
    </row>
    <row r="1095" spans="1:3" x14ac:dyDescent="0.25">
      <c r="A1095" t="s">
        <v>422</v>
      </c>
      <c r="B1095" t="s">
        <v>210</v>
      </c>
      <c r="C1095" t="s">
        <v>431</v>
      </c>
    </row>
    <row r="1096" spans="1:3" x14ac:dyDescent="0.25">
      <c r="A1096" t="s">
        <v>422</v>
      </c>
      <c r="B1096" t="s">
        <v>210</v>
      </c>
      <c r="C1096" t="s">
        <v>432</v>
      </c>
    </row>
    <row r="1097" spans="1:3" x14ac:dyDescent="0.25">
      <c r="A1097" t="s">
        <v>433</v>
      </c>
      <c r="B1097" t="s">
        <v>210</v>
      </c>
      <c r="C1097" t="s">
        <v>291</v>
      </c>
    </row>
    <row r="1098" spans="1:3" x14ac:dyDescent="0.25">
      <c r="A1098" t="s">
        <v>433</v>
      </c>
      <c r="B1098" t="s">
        <v>208</v>
      </c>
      <c r="C1098" t="s">
        <v>292</v>
      </c>
    </row>
    <row r="1099" spans="1:3" x14ac:dyDescent="0.25">
      <c r="A1099" t="s">
        <v>433</v>
      </c>
      <c r="B1099" t="s">
        <v>208</v>
      </c>
      <c r="C1099" t="s">
        <v>434</v>
      </c>
    </row>
    <row r="1100" spans="1:3" x14ac:dyDescent="0.25">
      <c r="A1100" t="s">
        <v>433</v>
      </c>
      <c r="B1100" t="s">
        <v>208</v>
      </c>
      <c r="C1100" t="s">
        <v>435</v>
      </c>
    </row>
    <row r="1101" spans="1:3" x14ac:dyDescent="0.25">
      <c r="A1101" t="s">
        <v>433</v>
      </c>
      <c r="B1101" t="s">
        <v>208</v>
      </c>
      <c r="C1101" t="s">
        <v>295</v>
      </c>
    </row>
    <row r="1102" spans="1:3" x14ac:dyDescent="0.25">
      <c r="A1102" t="s">
        <v>433</v>
      </c>
      <c r="B1102" t="s">
        <v>208</v>
      </c>
      <c r="C1102" t="s">
        <v>296</v>
      </c>
    </row>
    <row r="1103" spans="1:3" x14ac:dyDescent="0.25">
      <c r="A1103" t="s">
        <v>433</v>
      </c>
      <c r="B1103" t="s">
        <v>208</v>
      </c>
      <c r="C1103" t="s">
        <v>297</v>
      </c>
    </row>
    <row r="1104" spans="1:3" x14ac:dyDescent="0.25">
      <c r="A1104" t="s">
        <v>433</v>
      </c>
      <c r="B1104" t="s">
        <v>208</v>
      </c>
      <c r="C1104" t="s">
        <v>436</v>
      </c>
    </row>
    <row r="1105" spans="1:3" x14ac:dyDescent="0.25">
      <c r="A1105" t="s">
        <v>433</v>
      </c>
      <c r="B1105" t="s">
        <v>208</v>
      </c>
      <c r="C1105" t="s">
        <v>437</v>
      </c>
    </row>
    <row r="1106" spans="1:3" x14ac:dyDescent="0.25">
      <c r="A1106" t="s">
        <v>433</v>
      </c>
      <c r="B1106" t="s">
        <v>208</v>
      </c>
      <c r="C1106" t="s">
        <v>300</v>
      </c>
    </row>
    <row r="1107" spans="1:3" x14ac:dyDescent="0.25">
      <c r="A1107" t="s">
        <v>433</v>
      </c>
      <c r="B1107" t="s">
        <v>208</v>
      </c>
      <c r="C1107" t="s">
        <v>438</v>
      </c>
    </row>
    <row r="1108" spans="1:3" x14ac:dyDescent="0.25">
      <c r="A1108" t="s">
        <v>433</v>
      </c>
      <c r="B1108" t="s">
        <v>208</v>
      </c>
      <c r="C1108" t="s">
        <v>302</v>
      </c>
    </row>
    <row r="1109" spans="1:3" x14ac:dyDescent="0.25">
      <c r="A1109" t="s">
        <v>439</v>
      </c>
      <c r="B1109" t="s">
        <v>208</v>
      </c>
      <c r="C1109" t="s">
        <v>440</v>
      </c>
    </row>
    <row r="1110" spans="1:3" x14ac:dyDescent="0.25">
      <c r="A1110" t="s">
        <v>439</v>
      </c>
      <c r="B1110" t="s">
        <v>208</v>
      </c>
      <c r="C1110" t="s">
        <v>441</v>
      </c>
    </row>
    <row r="1111" spans="1:3" x14ac:dyDescent="0.25">
      <c r="A1111" t="s">
        <v>369</v>
      </c>
      <c r="B1111" t="s">
        <v>208</v>
      </c>
      <c r="C1111" t="s">
        <v>307</v>
      </c>
    </row>
    <row r="1112" spans="1:3" x14ac:dyDescent="0.25">
      <c r="A1112" t="s">
        <v>369</v>
      </c>
      <c r="B1112" t="s">
        <v>308</v>
      </c>
      <c r="C1112" t="s">
        <v>4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9F19F-39D3-43C2-959E-AEA7AE281028}">
  <sheetPr>
    <outlinePr summaryBelow="0"/>
  </sheetPr>
  <dimension ref="A1:AB617"/>
  <sheetViews>
    <sheetView workbookViewId="0">
      <selection activeCell="O30" sqref="O30"/>
    </sheetView>
  </sheetViews>
  <sheetFormatPr defaultColWidth="9.109375" defaultRowHeight="13.2" x14ac:dyDescent="0.25"/>
  <cols>
    <col min="1" max="1" width="14.33203125" customWidth="1"/>
    <col min="2" max="2" width="42.7773437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</cols>
  <sheetData>
    <row r="1" spans="1:28" ht="15.75" customHeight="1" x14ac:dyDescent="0.25">
      <c r="A1" s="24" t="s">
        <v>443</v>
      </c>
      <c r="B1" s="24" t="s">
        <v>444</v>
      </c>
      <c r="C1" s="24" t="s">
        <v>445</v>
      </c>
      <c r="D1" s="24" t="s">
        <v>446</v>
      </c>
      <c r="E1" s="24" t="s">
        <v>447</v>
      </c>
      <c r="F1" s="24" t="s">
        <v>448</v>
      </c>
      <c r="G1" s="24" t="s">
        <v>449</v>
      </c>
      <c r="H1" s="24" t="s">
        <v>450</v>
      </c>
      <c r="I1" s="24" t="s">
        <v>451</v>
      </c>
      <c r="J1" s="24" t="s">
        <v>452</v>
      </c>
      <c r="K1" s="24" t="s">
        <v>453</v>
      </c>
      <c r="L1" s="24" t="s">
        <v>454</v>
      </c>
      <c r="M1" s="24" t="s">
        <v>455</v>
      </c>
      <c r="N1" s="24" t="s">
        <v>456</v>
      </c>
      <c r="O1" s="24" t="s">
        <v>457</v>
      </c>
      <c r="P1" s="24" t="s">
        <v>458</v>
      </c>
      <c r="Q1" s="24" t="s">
        <v>459</v>
      </c>
      <c r="R1" s="24" t="s">
        <v>460</v>
      </c>
      <c r="S1" s="24" t="s">
        <v>461</v>
      </c>
      <c r="T1" s="24" t="s">
        <v>462</v>
      </c>
      <c r="U1" s="24" t="s">
        <v>463</v>
      </c>
      <c r="V1" s="24" t="s">
        <v>464</v>
      </c>
      <c r="W1" s="24" t="s">
        <v>465</v>
      </c>
      <c r="X1" s="24" t="s">
        <v>466</v>
      </c>
      <c r="Y1" s="24" t="s">
        <v>467</v>
      </c>
      <c r="Z1" s="24" t="s">
        <v>468</v>
      </c>
      <c r="AB1" s="25" t="s">
        <v>469</v>
      </c>
    </row>
    <row r="2" spans="1:28" x14ac:dyDescent="0.25">
      <c r="A2" s="23" t="s">
        <v>470</v>
      </c>
      <c r="B2" s="23" t="s">
        <v>471</v>
      </c>
      <c r="C2" s="22">
        <v>20.190000000000001</v>
      </c>
      <c r="D2" s="9">
        <v>2</v>
      </c>
      <c r="E2" s="9">
        <v>7</v>
      </c>
      <c r="F2" s="9">
        <v>7</v>
      </c>
      <c r="G2" s="9">
        <v>18</v>
      </c>
      <c r="H2" s="21">
        <v>105.62</v>
      </c>
      <c r="I2" s="20">
        <v>9.35</v>
      </c>
      <c r="J2" s="19">
        <v>4</v>
      </c>
      <c r="K2" s="19">
        <v>4</v>
      </c>
      <c r="L2" s="18">
        <v>51.46</v>
      </c>
      <c r="M2" s="17">
        <v>11.03</v>
      </c>
      <c r="N2" s="16">
        <v>4</v>
      </c>
      <c r="O2" s="16">
        <v>4</v>
      </c>
      <c r="P2" s="15">
        <v>107.04</v>
      </c>
      <c r="Q2" s="14">
        <v>14.02</v>
      </c>
      <c r="R2" s="13">
        <v>5</v>
      </c>
      <c r="S2" s="13">
        <v>5</v>
      </c>
      <c r="T2" s="12">
        <v>38.58</v>
      </c>
      <c r="U2" s="11">
        <v>16.260000000000002</v>
      </c>
      <c r="V2" s="10">
        <v>5</v>
      </c>
      <c r="W2" s="10">
        <v>5</v>
      </c>
      <c r="X2" s="9">
        <v>535</v>
      </c>
      <c r="Y2" s="8">
        <v>60.030394334660002</v>
      </c>
      <c r="Z2" s="7">
        <v>8.82177734375</v>
      </c>
      <c r="AB2" s="1">
        <f t="shared" ref="AB2:AB65" si="0">AVERAGE(H2,L2,P2,T2)</f>
        <v>75.674999999999997</v>
      </c>
    </row>
    <row r="3" spans="1:28" x14ac:dyDescent="0.25">
      <c r="A3" s="23" t="s">
        <v>472</v>
      </c>
      <c r="B3" s="23" t="s">
        <v>473</v>
      </c>
      <c r="C3" s="22">
        <v>13.5</v>
      </c>
      <c r="D3" s="9">
        <v>3</v>
      </c>
      <c r="E3" s="9">
        <v>3</v>
      </c>
      <c r="F3" s="9">
        <v>3</v>
      </c>
      <c r="G3" s="9">
        <v>8</v>
      </c>
      <c r="H3" s="21">
        <v>37.840000000000003</v>
      </c>
      <c r="I3" s="20">
        <v>5.49</v>
      </c>
      <c r="J3" s="19">
        <v>1</v>
      </c>
      <c r="K3" s="19">
        <v>1</v>
      </c>
      <c r="L3" s="18">
        <v>37.04</v>
      </c>
      <c r="M3" s="17">
        <v>9.6999999999999993</v>
      </c>
      <c r="N3" s="16">
        <v>2</v>
      </c>
      <c r="O3" s="16">
        <v>2</v>
      </c>
      <c r="P3" s="15">
        <v>56.86</v>
      </c>
      <c r="Q3" s="14">
        <v>9.6999999999999993</v>
      </c>
      <c r="R3" s="13">
        <v>2</v>
      </c>
      <c r="S3" s="13">
        <v>2</v>
      </c>
      <c r="T3" s="12">
        <v>95.456666666666706</v>
      </c>
      <c r="U3" s="11">
        <v>13.5</v>
      </c>
      <c r="V3" s="10">
        <v>3</v>
      </c>
      <c r="W3" s="10">
        <v>3</v>
      </c>
      <c r="X3" s="9">
        <v>237</v>
      </c>
      <c r="Y3" s="8">
        <v>27.53316776466</v>
      </c>
      <c r="Z3" s="7">
        <v>6.03662109375</v>
      </c>
      <c r="AB3" s="1">
        <f t="shared" si="0"/>
        <v>56.799166666666679</v>
      </c>
    </row>
    <row r="4" spans="1:28" x14ac:dyDescent="0.25">
      <c r="A4" s="23" t="s">
        <v>474</v>
      </c>
      <c r="B4" s="23" t="s">
        <v>475</v>
      </c>
      <c r="C4" s="22">
        <v>7.53</v>
      </c>
      <c r="D4" s="9">
        <v>5</v>
      </c>
      <c r="E4" s="9">
        <v>2</v>
      </c>
      <c r="F4" s="9">
        <v>2</v>
      </c>
      <c r="G4" s="9">
        <v>2</v>
      </c>
      <c r="H4" s="21"/>
      <c r="I4" s="20"/>
      <c r="J4" s="19"/>
      <c r="K4" s="19"/>
      <c r="L4" s="18"/>
      <c r="M4" s="17">
        <v>0</v>
      </c>
      <c r="N4" s="16"/>
      <c r="O4" s="16"/>
      <c r="P4" s="15">
        <v>30.02</v>
      </c>
      <c r="Q4" s="14">
        <v>7.53</v>
      </c>
      <c r="R4" s="13">
        <v>2</v>
      </c>
      <c r="S4" s="13">
        <v>2</v>
      </c>
      <c r="T4" s="12"/>
      <c r="U4" s="11"/>
      <c r="V4" s="10"/>
      <c r="W4" s="10"/>
      <c r="X4" s="9">
        <v>372</v>
      </c>
      <c r="Y4" s="8">
        <v>40.93841060466</v>
      </c>
      <c r="Z4" s="7">
        <v>8.80712890625</v>
      </c>
      <c r="AB4" s="1">
        <f t="shared" si="0"/>
        <v>30.02</v>
      </c>
    </row>
    <row r="5" spans="1:28" x14ac:dyDescent="0.25">
      <c r="A5" s="23" t="s">
        <v>476</v>
      </c>
      <c r="B5" s="23" t="s">
        <v>477</v>
      </c>
      <c r="C5" s="22">
        <v>6.83</v>
      </c>
      <c r="D5" s="9">
        <v>2</v>
      </c>
      <c r="E5" s="9">
        <v>1</v>
      </c>
      <c r="F5" s="9">
        <v>1</v>
      </c>
      <c r="G5" s="9">
        <v>2</v>
      </c>
      <c r="H5" s="21"/>
      <c r="I5" s="20">
        <v>0</v>
      </c>
      <c r="J5" s="19"/>
      <c r="K5" s="19"/>
      <c r="L5" s="18">
        <v>44.23</v>
      </c>
      <c r="M5" s="17">
        <v>6.83</v>
      </c>
      <c r="N5" s="16">
        <v>1</v>
      </c>
      <c r="O5" s="16">
        <v>1</v>
      </c>
      <c r="P5" s="15"/>
      <c r="Q5" s="14">
        <v>0</v>
      </c>
      <c r="R5" s="13"/>
      <c r="S5" s="13"/>
      <c r="T5" s="12">
        <v>19.68</v>
      </c>
      <c r="U5" s="11">
        <v>6.83</v>
      </c>
      <c r="V5" s="10">
        <v>1</v>
      </c>
      <c r="W5" s="10">
        <v>1</v>
      </c>
      <c r="X5" s="9">
        <v>161</v>
      </c>
      <c r="Y5" s="8">
        <v>18.17473126466</v>
      </c>
      <c r="Z5" s="7">
        <v>9.84716796875</v>
      </c>
      <c r="AB5" s="1">
        <f t="shared" si="0"/>
        <v>31.954999999999998</v>
      </c>
    </row>
    <row r="6" spans="1:28" x14ac:dyDescent="0.25">
      <c r="A6" s="23" t="s">
        <v>478</v>
      </c>
      <c r="B6" s="23" t="s">
        <v>479</v>
      </c>
      <c r="C6" s="22">
        <v>1.71</v>
      </c>
      <c r="D6" s="9">
        <v>2</v>
      </c>
      <c r="E6" s="9">
        <v>1</v>
      </c>
      <c r="F6" s="9">
        <v>1</v>
      </c>
      <c r="G6" s="9">
        <v>1</v>
      </c>
      <c r="H6" s="21">
        <v>37.33</v>
      </c>
      <c r="I6" s="20">
        <v>1.71</v>
      </c>
      <c r="J6" s="19">
        <v>1</v>
      </c>
      <c r="K6" s="19">
        <v>1</v>
      </c>
      <c r="L6" s="18"/>
      <c r="M6" s="17"/>
      <c r="N6" s="16"/>
      <c r="O6" s="16"/>
      <c r="P6" s="15"/>
      <c r="Q6" s="14"/>
      <c r="R6" s="13"/>
      <c r="S6" s="13"/>
      <c r="T6" s="12"/>
      <c r="U6" s="11"/>
      <c r="V6" s="10"/>
      <c r="W6" s="10"/>
      <c r="X6" s="9">
        <v>468</v>
      </c>
      <c r="Y6" s="8">
        <v>50.86490471466</v>
      </c>
      <c r="Z6" s="7">
        <v>8.38232421875</v>
      </c>
      <c r="AB6" s="1">
        <f t="shared" si="0"/>
        <v>37.33</v>
      </c>
    </row>
    <row r="7" spans="1:28" x14ac:dyDescent="0.25">
      <c r="A7" s="23" t="s">
        <v>480</v>
      </c>
      <c r="B7" s="23" t="s">
        <v>481</v>
      </c>
      <c r="C7" s="22">
        <v>9.7799999999999994</v>
      </c>
      <c r="D7" s="9">
        <v>4</v>
      </c>
      <c r="E7" s="9">
        <v>2</v>
      </c>
      <c r="F7" s="9">
        <v>2</v>
      </c>
      <c r="G7" s="9">
        <v>2</v>
      </c>
      <c r="H7" s="21"/>
      <c r="I7" s="20"/>
      <c r="J7" s="19"/>
      <c r="K7" s="19"/>
      <c r="L7" s="18">
        <v>35.83</v>
      </c>
      <c r="M7" s="17">
        <v>9.7799999999999994</v>
      </c>
      <c r="N7" s="16">
        <v>2</v>
      </c>
      <c r="O7" s="16">
        <v>2</v>
      </c>
      <c r="P7" s="15"/>
      <c r="Q7" s="14"/>
      <c r="R7" s="13"/>
      <c r="S7" s="13"/>
      <c r="T7" s="12"/>
      <c r="U7" s="11"/>
      <c r="V7" s="10"/>
      <c r="W7" s="10"/>
      <c r="X7" s="9">
        <v>225</v>
      </c>
      <c r="Y7" s="8">
        <v>25.282899624660001</v>
      </c>
      <c r="Z7" s="7">
        <v>9.27587890625</v>
      </c>
      <c r="AB7" s="1">
        <f t="shared" si="0"/>
        <v>35.83</v>
      </c>
    </row>
    <row r="8" spans="1:28" x14ac:dyDescent="0.25">
      <c r="A8" s="23" t="s">
        <v>482</v>
      </c>
      <c r="B8" s="23" t="s">
        <v>483</v>
      </c>
      <c r="C8" s="22">
        <v>6.3</v>
      </c>
      <c r="D8" s="9">
        <v>2</v>
      </c>
      <c r="E8" s="9">
        <v>1</v>
      </c>
      <c r="F8" s="9">
        <v>1</v>
      </c>
      <c r="G8" s="9">
        <v>4</v>
      </c>
      <c r="H8" s="21">
        <v>23.54</v>
      </c>
      <c r="I8" s="20">
        <v>6.3</v>
      </c>
      <c r="J8" s="19">
        <v>1</v>
      </c>
      <c r="K8" s="19">
        <v>1</v>
      </c>
      <c r="L8" s="18">
        <v>40.44</v>
      </c>
      <c r="M8" s="17">
        <v>6.3</v>
      </c>
      <c r="N8" s="16">
        <v>1</v>
      </c>
      <c r="O8" s="16">
        <v>1</v>
      </c>
      <c r="P8" s="15">
        <v>30.89</v>
      </c>
      <c r="Q8" s="14">
        <v>6.3</v>
      </c>
      <c r="R8" s="13">
        <v>1</v>
      </c>
      <c r="S8" s="13">
        <v>1</v>
      </c>
      <c r="T8" s="12">
        <v>44.98</v>
      </c>
      <c r="U8" s="11">
        <v>6.3</v>
      </c>
      <c r="V8" s="10">
        <v>1</v>
      </c>
      <c r="W8" s="10">
        <v>1</v>
      </c>
      <c r="X8" s="9">
        <v>127</v>
      </c>
      <c r="Y8" s="8">
        <v>13.826214584660001</v>
      </c>
      <c r="Z8" s="7">
        <v>5.46533203125</v>
      </c>
      <c r="AB8" s="1">
        <f t="shared" si="0"/>
        <v>34.962499999999999</v>
      </c>
    </row>
    <row r="9" spans="1:28" x14ac:dyDescent="0.25">
      <c r="A9" s="23" t="s">
        <v>484</v>
      </c>
      <c r="B9" s="23" t="s">
        <v>485</v>
      </c>
      <c r="C9" s="22">
        <v>7.5</v>
      </c>
      <c r="D9" s="9">
        <v>3</v>
      </c>
      <c r="E9" s="9">
        <v>3</v>
      </c>
      <c r="F9" s="9">
        <v>3</v>
      </c>
      <c r="G9" s="9">
        <v>7</v>
      </c>
      <c r="H9" s="21">
        <v>31.61</v>
      </c>
      <c r="I9" s="20">
        <v>2.75</v>
      </c>
      <c r="J9" s="19">
        <v>1</v>
      </c>
      <c r="K9" s="19">
        <v>1</v>
      </c>
      <c r="L9" s="18">
        <v>59.4433333333333</v>
      </c>
      <c r="M9" s="17">
        <v>7.5</v>
      </c>
      <c r="N9" s="16">
        <v>3</v>
      </c>
      <c r="O9" s="16">
        <v>3</v>
      </c>
      <c r="P9" s="15">
        <v>58.14</v>
      </c>
      <c r="Q9" s="14">
        <v>4.75</v>
      </c>
      <c r="R9" s="13">
        <v>2</v>
      </c>
      <c r="S9" s="13">
        <v>2</v>
      </c>
      <c r="T9" s="12">
        <v>38.47</v>
      </c>
      <c r="U9" s="11">
        <v>2.75</v>
      </c>
      <c r="V9" s="10">
        <v>1</v>
      </c>
      <c r="W9" s="10">
        <v>1</v>
      </c>
      <c r="X9" s="9">
        <v>400</v>
      </c>
      <c r="Y9" s="8">
        <v>44.759402034659999</v>
      </c>
      <c r="Z9" s="7">
        <v>7.85498046875</v>
      </c>
      <c r="AB9" s="1">
        <f t="shared" si="0"/>
        <v>46.915833333333325</v>
      </c>
    </row>
    <row r="10" spans="1:28" x14ac:dyDescent="0.25">
      <c r="A10" s="23" t="s">
        <v>486</v>
      </c>
      <c r="B10" s="23" t="s">
        <v>487</v>
      </c>
      <c r="C10" s="22">
        <v>2.12</v>
      </c>
      <c r="D10" s="9">
        <v>2</v>
      </c>
      <c r="E10" s="9">
        <v>1</v>
      </c>
      <c r="F10" s="9">
        <v>1</v>
      </c>
      <c r="G10" s="9">
        <v>1</v>
      </c>
      <c r="H10" s="21">
        <v>0</v>
      </c>
      <c r="I10" s="20">
        <v>2.12</v>
      </c>
      <c r="J10" s="19">
        <v>1</v>
      </c>
      <c r="K10" s="19">
        <v>1</v>
      </c>
      <c r="L10" s="18"/>
      <c r="M10" s="17"/>
      <c r="N10" s="16"/>
      <c r="O10" s="16"/>
      <c r="P10" s="15"/>
      <c r="Q10" s="14">
        <v>0</v>
      </c>
      <c r="R10" s="13"/>
      <c r="S10" s="13"/>
      <c r="T10" s="12"/>
      <c r="U10" s="11">
        <v>0</v>
      </c>
      <c r="V10" s="10"/>
      <c r="W10" s="10"/>
      <c r="X10" s="9">
        <v>567</v>
      </c>
      <c r="Y10" s="8">
        <v>63.060245694660097</v>
      </c>
      <c r="Z10" s="7">
        <v>6.49365234375</v>
      </c>
      <c r="AB10" s="1">
        <f t="shared" si="0"/>
        <v>0</v>
      </c>
    </row>
    <row r="11" spans="1:28" x14ac:dyDescent="0.25">
      <c r="A11" s="23" t="s">
        <v>488</v>
      </c>
      <c r="B11" s="23" t="s">
        <v>489</v>
      </c>
      <c r="C11" s="22">
        <v>1.47</v>
      </c>
      <c r="D11" s="9">
        <v>2</v>
      </c>
      <c r="E11" s="9">
        <v>1</v>
      </c>
      <c r="F11" s="9">
        <v>1</v>
      </c>
      <c r="G11" s="9">
        <v>1</v>
      </c>
      <c r="H11" s="21">
        <v>32.049999999999997</v>
      </c>
      <c r="I11" s="20">
        <v>1.47</v>
      </c>
      <c r="J11" s="19">
        <v>1</v>
      </c>
      <c r="K11" s="19">
        <v>1</v>
      </c>
      <c r="L11" s="18"/>
      <c r="M11" s="17">
        <v>0</v>
      </c>
      <c r="N11" s="16"/>
      <c r="O11" s="16"/>
      <c r="P11" s="15"/>
      <c r="Q11" s="14">
        <v>0</v>
      </c>
      <c r="R11" s="13"/>
      <c r="S11" s="13"/>
      <c r="T11" s="12"/>
      <c r="U11" s="11">
        <v>0</v>
      </c>
      <c r="V11" s="10"/>
      <c r="W11" s="10"/>
      <c r="X11" s="9">
        <v>545</v>
      </c>
      <c r="Y11" s="8">
        <v>59.683808044659997</v>
      </c>
      <c r="Z11" s="7">
        <v>7.57666015625</v>
      </c>
      <c r="AB11" s="1">
        <f t="shared" si="0"/>
        <v>32.049999999999997</v>
      </c>
    </row>
    <row r="12" spans="1:28" x14ac:dyDescent="0.25">
      <c r="A12" s="23" t="s">
        <v>490</v>
      </c>
      <c r="B12" s="23" t="s">
        <v>491</v>
      </c>
      <c r="C12" s="22">
        <v>2.79</v>
      </c>
      <c r="D12" s="9">
        <v>7</v>
      </c>
      <c r="E12" s="9">
        <v>1</v>
      </c>
      <c r="F12" s="9">
        <v>1</v>
      </c>
      <c r="G12" s="9">
        <v>1</v>
      </c>
      <c r="H12" s="21"/>
      <c r="I12" s="20"/>
      <c r="J12" s="19"/>
      <c r="K12" s="19"/>
      <c r="L12" s="18">
        <v>30.33</v>
      </c>
      <c r="M12" s="17">
        <v>2.79</v>
      </c>
      <c r="N12" s="16">
        <v>1</v>
      </c>
      <c r="O12" s="16">
        <v>1</v>
      </c>
      <c r="P12" s="15"/>
      <c r="Q12" s="14"/>
      <c r="R12" s="13"/>
      <c r="S12" s="13"/>
      <c r="T12" s="12"/>
      <c r="U12" s="11"/>
      <c r="V12" s="10"/>
      <c r="W12" s="10"/>
      <c r="X12" s="9">
        <v>323</v>
      </c>
      <c r="Y12" s="8">
        <v>34.986331974659997</v>
      </c>
      <c r="Z12" s="7">
        <v>10.09619140625</v>
      </c>
      <c r="AB12" s="1">
        <f t="shared" si="0"/>
        <v>30.33</v>
      </c>
    </row>
    <row r="13" spans="1:28" x14ac:dyDescent="0.25">
      <c r="A13" s="23" t="s">
        <v>492</v>
      </c>
      <c r="B13" s="23" t="s">
        <v>493</v>
      </c>
      <c r="C13" s="22">
        <v>5.83</v>
      </c>
      <c r="D13" s="9">
        <v>2</v>
      </c>
      <c r="E13" s="9">
        <v>1</v>
      </c>
      <c r="F13" s="9">
        <v>1</v>
      </c>
      <c r="G13" s="9">
        <v>2</v>
      </c>
      <c r="H13" s="21">
        <v>46.09</v>
      </c>
      <c r="I13" s="20">
        <v>5.83</v>
      </c>
      <c r="J13" s="19">
        <v>1</v>
      </c>
      <c r="K13" s="19">
        <v>1</v>
      </c>
      <c r="L13" s="18">
        <v>24.74</v>
      </c>
      <c r="M13" s="17">
        <v>5.83</v>
      </c>
      <c r="N13" s="16">
        <v>1</v>
      </c>
      <c r="O13" s="16">
        <v>1</v>
      </c>
      <c r="P13" s="15"/>
      <c r="Q13" s="14"/>
      <c r="R13" s="13"/>
      <c r="S13" s="13"/>
      <c r="T13" s="12"/>
      <c r="U13" s="11"/>
      <c r="V13" s="10"/>
      <c r="W13" s="10"/>
      <c r="X13" s="9">
        <v>206</v>
      </c>
      <c r="Y13" s="8">
        <v>24.307281944660001</v>
      </c>
      <c r="Z13" s="7">
        <v>9.92041015625</v>
      </c>
      <c r="AB13" s="1">
        <f t="shared" si="0"/>
        <v>35.414999999999999</v>
      </c>
    </row>
    <row r="14" spans="1:28" x14ac:dyDescent="0.25">
      <c r="A14" s="23" t="s">
        <v>494</v>
      </c>
      <c r="B14" s="23" t="s">
        <v>495</v>
      </c>
      <c r="C14" s="22">
        <v>40.78</v>
      </c>
      <c r="D14" s="9">
        <v>2</v>
      </c>
      <c r="E14" s="9">
        <v>6</v>
      </c>
      <c r="F14" s="9">
        <v>6</v>
      </c>
      <c r="G14" s="9">
        <v>18</v>
      </c>
      <c r="H14" s="21">
        <v>62.61</v>
      </c>
      <c r="I14" s="20">
        <v>36.89</v>
      </c>
      <c r="J14" s="19">
        <v>5</v>
      </c>
      <c r="K14" s="19">
        <v>6</v>
      </c>
      <c r="L14" s="18">
        <v>101.93</v>
      </c>
      <c r="M14" s="17">
        <v>33.979999999999997</v>
      </c>
      <c r="N14" s="16">
        <v>5</v>
      </c>
      <c r="O14" s="16">
        <v>6</v>
      </c>
      <c r="P14" s="15">
        <v>52.87</v>
      </c>
      <c r="Q14" s="14">
        <v>30.1</v>
      </c>
      <c r="R14" s="13">
        <v>4</v>
      </c>
      <c r="S14" s="13">
        <v>4</v>
      </c>
      <c r="T14" s="12">
        <v>65.06</v>
      </c>
      <c r="U14" s="11">
        <v>9.2200000000000006</v>
      </c>
      <c r="V14" s="10">
        <v>2</v>
      </c>
      <c r="W14" s="10">
        <v>2</v>
      </c>
      <c r="X14" s="9">
        <v>206</v>
      </c>
      <c r="Y14" s="8">
        <v>22.695943334660001</v>
      </c>
      <c r="Z14" s="7">
        <v>9.74462890625</v>
      </c>
      <c r="AB14" s="1">
        <f t="shared" si="0"/>
        <v>70.617500000000007</v>
      </c>
    </row>
    <row r="15" spans="1:28" x14ac:dyDescent="0.25">
      <c r="A15" s="23" t="s">
        <v>496</v>
      </c>
      <c r="B15" s="23" t="s">
        <v>497</v>
      </c>
      <c r="C15" s="22">
        <v>17.399999999999999</v>
      </c>
      <c r="D15" s="9">
        <v>3</v>
      </c>
      <c r="E15" s="9">
        <v>7</v>
      </c>
      <c r="F15" s="9">
        <v>7</v>
      </c>
      <c r="G15" s="9">
        <v>20</v>
      </c>
      <c r="H15" s="21">
        <v>167.81818442165499</v>
      </c>
      <c r="I15" s="20">
        <v>12.78</v>
      </c>
      <c r="J15" s="19">
        <v>5</v>
      </c>
      <c r="K15" s="19">
        <v>5</v>
      </c>
      <c r="L15" s="18">
        <v>148.52000000000001</v>
      </c>
      <c r="M15" s="17">
        <v>12.78</v>
      </c>
      <c r="N15" s="16">
        <v>5</v>
      </c>
      <c r="O15" s="16">
        <v>5</v>
      </c>
      <c r="P15" s="15">
        <v>109.713333333333</v>
      </c>
      <c r="Q15" s="14">
        <v>14.32</v>
      </c>
      <c r="R15" s="13">
        <v>6</v>
      </c>
      <c r="S15" s="13">
        <v>6</v>
      </c>
      <c r="T15" s="12">
        <v>89.39</v>
      </c>
      <c r="U15" s="11">
        <v>10.130000000000001</v>
      </c>
      <c r="V15" s="10">
        <v>4</v>
      </c>
      <c r="W15" s="10">
        <v>4</v>
      </c>
      <c r="X15" s="9">
        <v>454</v>
      </c>
      <c r="Y15" s="8">
        <v>51.045253914660101</v>
      </c>
      <c r="Z15" s="7">
        <v>9.72998046875</v>
      </c>
      <c r="AB15" s="1">
        <f t="shared" si="0"/>
        <v>128.860379438747</v>
      </c>
    </row>
    <row r="16" spans="1:28" x14ac:dyDescent="0.25">
      <c r="A16" s="23" t="s">
        <v>498</v>
      </c>
      <c r="B16" s="23" t="s">
        <v>499</v>
      </c>
      <c r="C16" s="22">
        <v>2.0699999999999998</v>
      </c>
      <c r="D16" s="9">
        <v>4</v>
      </c>
      <c r="E16" s="9">
        <v>1</v>
      </c>
      <c r="F16" s="9">
        <v>1</v>
      </c>
      <c r="G16" s="9">
        <v>1</v>
      </c>
      <c r="H16" s="21">
        <v>32.92</v>
      </c>
      <c r="I16" s="20">
        <v>2.0699999999999998</v>
      </c>
      <c r="J16" s="19">
        <v>1</v>
      </c>
      <c r="K16" s="19">
        <v>1</v>
      </c>
      <c r="L16" s="18"/>
      <c r="M16" s="17"/>
      <c r="N16" s="16"/>
      <c r="O16" s="16"/>
      <c r="P16" s="15"/>
      <c r="Q16" s="14"/>
      <c r="R16" s="13"/>
      <c r="S16" s="13"/>
      <c r="T16" s="12"/>
      <c r="U16" s="11"/>
      <c r="V16" s="10"/>
      <c r="W16" s="10"/>
      <c r="X16" s="9">
        <v>483</v>
      </c>
      <c r="Y16" s="8">
        <v>52.451102764660099</v>
      </c>
      <c r="Z16" s="7">
        <v>8.07470703125</v>
      </c>
      <c r="AB16" s="1">
        <f t="shared" si="0"/>
        <v>32.92</v>
      </c>
    </row>
    <row r="17" spans="1:28" x14ac:dyDescent="0.25">
      <c r="A17" s="23" t="s">
        <v>500</v>
      </c>
      <c r="B17" s="23" t="s">
        <v>501</v>
      </c>
      <c r="C17" s="22">
        <v>2.82</v>
      </c>
      <c r="D17" s="9">
        <v>4</v>
      </c>
      <c r="E17" s="9">
        <v>2</v>
      </c>
      <c r="F17" s="9">
        <v>2</v>
      </c>
      <c r="G17" s="9">
        <v>3</v>
      </c>
      <c r="H17" s="21"/>
      <c r="I17" s="20">
        <v>0</v>
      </c>
      <c r="J17" s="19"/>
      <c r="K17" s="19"/>
      <c r="L17" s="18">
        <v>41.23</v>
      </c>
      <c r="M17" s="17">
        <v>1.69</v>
      </c>
      <c r="N17" s="16">
        <v>1</v>
      </c>
      <c r="O17" s="16">
        <v>1</v>
      </c>
      <c r="P17" s="15"/>
      <c r="Q17" s="14"/>
      <c r="R17" s="13"/>
      <c r="S17" s="13"/>
      <c r="T17" s="12">
        <v>55.05</v>
      </c>
      <c r="U17" s="11">
        <v>2.82</v>
      </c>
      <c r="V17" s="10">
        <v>2</v>
      </c>
      <c r="W17" s="10">
        <v>2</v>
      </c>
      <c r="X17" s="9">
        <v>885</v>
      </c>
      <c r="Y17" s="8">
        <v>96.796887044660096</v>
      </c>
      <c r="Z17" s="7">
        <v>7.12255859375</v>
      </c>
      <c r="AB17" s="1">
        <f t="shared" si="0"/>
        <v>48.14</v>
      </c>
    </row>
    <row r="18" spans="1:28" x14ac:dyDescent="0.25">
      <c r="A18" s="23" t="s">
        <v>502</v>
      </c>
      <c r="B18" s="23" t="s">
        <v>503</v>
      </c>
      <c r="C18" s="22">
        <v>11.02</v>
      </c>
      <c r="D18" s="9">
        <v>2</v>
      </c>
      <c r="E18" s="9">
        <v>2</v>
      </c>
      <c r="F18" s="9">
        <v>2</v>
      </c>
      <c r="G18" s="9">
        <v>6</v>
      </c>
      <c r="H18" s="21">
        <v>98.66</v>
      </c>
      <c r="I18" s="20">
        <v>11.02</v>
      </c>
      <c r="J18" s="19">
        <v>2</v>
      </c>
      <c r="K18" s="19">
        <v>2</v>
      </c>
      <c r="L18" s="18">
        <v>42.36</v>
      </c>
      <c r="M18" s="17">
        <v>6.36</v>
      </c>
      <c r="N18" s="16">
        <v>1</v>
      </c>
      <c r="O18" s="16">
        <v>1</v>
      </c>
      <c r="P18" s="15">
        <v>61.08</v>
      </c>
      <c r="Q18" s="14">
        <v>6.36</v>
      </c>
      <c r="R18" s="13">
        <v>1</v>
      </c>
      <c r="S18" s="13">
        <v>1</v>
      </c>
      <c r="T18" s="12">
        <v>76.16</v>
      </c>
      <c r="U18" s="11">
        <v>11.02</v>
      </c>
      <c r="V18" s="10">
        <v>2</v>
      </c>
      <c r="W18" s="10">
        <v>2</v>
      </c>
      <c r="X18" s="9">
        <v>236</v>
      </c>
      <c r="Y18" s="8">
        <v>27.199940054660001</v>
      </c>
      <c r="Z18" s="7">
        <v>4.93212890625</v>
      </c>
      <c r="AB18" s="1">
        <f t="shared" si="0"/>
        <v>69.564999999999998</v>
      </c>
    </row>
    <row r="19" spans="1:28" x14ac:dyDescent="0.25">
      <c r="A19" s="23" t="s">
        <v>504</v>
      </c>
      <c r="B19" s="23" t="s">
        <v>505</v>
      </c>
      <c r="C19" s="22">
        <v>2.79</v>
      </c>
      <c r="D19" s="9">
        <v>2</v>
      </c>
      <c r="E19" s="9">
        <v>1</v>
      </c>
      <c r="F19" s="9">
        <v>1</v>
      </c>
      <c r="G19" s="9">
        <v>2</v>
      </c>
      <c r="H19" s="21">
        <v>32.21</v>
      </c>
      <c r="I19" s="20">
        <v>2.79</v>
      </c>
      <c r="J19" s="19">
        <v>1</v>
      </c>
      <c r="K19" s="19">
        <v>1</v>
      </c>
      <c r="L19" s="18"/>
      <c r="M19" s="17"/>
      <c r="N19" s="16"/>
      <c r="O19" s="16"/>
      <c r="P19" s="15">
        <v>40.119999999999997</v>
      </c>
      <c r="Q19" s="14">
        <v>2.79</v>
      </c>
      <c r="R19" s="13">
        <v>1</v>
      </c>
      <c r="S19" s="13">
        <v>1</v>
      </c>
      <c r="T19" s="12"/>
      <c r="U19" s="11"/>
      <c r="V19" s="10"/>
      <c r="W19" s="10"/>
      <c r="X19" s="9">
        <v>430</v>
      </c>
      <c r="Y19" s="8">
        <v>46.701254694660001</v>
      </c>
      <c r="Z19" s="7">
        <v>6.87353515625</v>
      </c>
      <c r="AB19" s="1">
        <f t="shared" si="0"/>
        <v>36.164999999999999</v>
      </c>
    </row>
    <row r="20" spans="1:28" x14ac:dyDescent="0.25">
      <c r="A20" s="23" t="s">
        <v>506</v>
      </c>
      <c r="B20" s="23" t="s">
        <v>507</v>
      </c>
      <c r="C20" s="22">
        <v>10.99</v>
      </c>
      <c r="D20" s="9">
        <v>6</v>
      </c>
      <c r="E20" s="9">
        <v>1</v>
      </c>
      <c r="F20" s="9">
        <v>1</v>
      </c>
      <c r="G20" s="9">
        <v>4</v>
      </c>
      <c r="H20" s="21">
        <v>34.78</v>
      </c>
      <c r="I20" s="20">
        <v>10.99</v>
      </c>
      <c r="J20" s="19">
        <v>1</v>
      </c>
      <c r="K20" s="19">
        <v>1</v>
      </c>
      <c r="L20" s="18">
        <v>43.28</v>
      </c>
      <c r="M20" s="17">
        <v>10.99</v>
      </c>
      <c r="N20" s="16">
        <v>1</v>
      </c>
      <c r="O20" s="16">
        <v>1</v>
      </c>
      <c r="P20" s="15">
        <v>37.369999999999997</v>
      </c>
      <c r="Q20" s="14">
        <v>10.99</v>
      </c>
      <c r="R20" s="13">
        <v>1</v>
      </c>
      <c r="S20" s="13">
        <v>1</v>
      </c>
      <c r="T20" s="12">
        <v>36.72</v>
      </c>
      <c r="U20" s="11">
        <v>10.99</v>
      </c>
      <c r="V20" s="10">
        <v>1</v>
      </c>
      <c r="W20" s="10">
        <v>1</v>
      </c>
      <c r="X20" s="9">
        <v>91</v>
      </c>
      <c r="Y20" s="8">
        <v>9.1724826046600008</v>
      </c>
      <c r="Z20" s="7">
        <v>4.41162109375</v>
      </c>
      <c r="AB20" s="1">
        <f t="shared" si="0"/>
        <v>38.037500000000001</v>
      </c>
    </row>
    <row r="21" spans="1:28" x14ac:dyDescent="0.25">
      <c r="A21" s="23" t="s">
        <v>508</v>
      </c>
      <c r="B21" s="23" t="s">
        <v>509</v>
      </c>
      <c r="C21" s="22">
        <v>7.38</v>
      </c>
      <c r="D21" s="9">
        <v>7</v>
      </c>
      <c r="E21" s="9">
        <v>1</v>
      </c>
      <c r="F21" s="9">
        <v>1</v>
      </c>
      <c r="G21" s="9">
        <v>2</v>
      </c>
      <c r="H21" s="21">
        <v>28.09</v>
      </c>
      <c r="I21" s="20">
        <v>7.38</v>
      </c>
      <c r="J21" s="19">
        <v>1</v>
      </c>
      <c r="K21" s="19">
        <v>1</v>
      </c>
      <c r="L21" s="18"/>
      <c r="M21" s="17"/>
      <c r="N21" s="16"/>
      <c r="O21" s="16"/>
      <c r="P21" s="15">
        <v>28.41</v>
      </c>
      <c r="Q21" s="14">
        <v>7.38</v>
      </c>
      <c r="R21" s="13">
        <v>1</v>
      </c>
      <c r="S21" s="13">
        <v>1</v>
      </c>
      <c r="T21" s="12"/>
      <c r="U21" s="11"/>
      <c r="V21" s="10"/>
      <c r="W21" s="10"/>
      <c r="X21" s="9">
        <v>149</v>
      </c>
      <c r="Y21" s="8">
        <v>16.275378954659999</v>
      </c>
      <c r="Z21" s="7">
        <v>8.13330078125</v>
      </c>
      <c r="AB21" s="1">
        <f t="shared" si="0"/>
        <v>28.25</v>
      </c>
    </row>
    <row r="22" spans="1:28" x14ac:dyDescent="0.25">
      <c r="A22" s="23" t="s">
        <v>510</v>
      </c>
      <c r="B22" s="23" t="s">
        <v>511</v>
      </c>
      <c r="C22" s="22">
        <v>12.16</v>
      </c>
      <c r="D22" s="9">
        <v>2</v>
      </c>
      <c r="E22" s="9">
        <v>4</v>
      </c>
      <c r="F22" s="9">
        <v>4</v>
      </c>
      <c r="G22" s="9">
        <v>11</v>
      </c>
      <c r="H22" s="21">
        <v>82.034068657938604</v>
      </c>
      <c r="I22" s="20">
        <v>5.78</v>
      </c>
      <c r="J22" s="19">
        <v>2</v>
      </c>
      <c r="K22" s="19">
        <v>2</v>
      </c>
      <c r="L22" s="18">
        <v>61.464068657938597</v>
      </c>
      <c r="M22" s="17">
        <v>5.78</v>
      </c>
      <c r="N22" s="16">
        <v>2</v>
      </c>
      <c r="O22" s="16">
        <v>2</v>
      </c>
      <c r="P22" s="15">
        <v>46.6666666666667</v>
      </c>
      <c r="Q22" s="14">
        <v>9.42</v>
      </c>
      <c r="R22" s="13">
        <v>3</v>
      </c>
      <c r="S22" s="13">
        <v>3</v>
      </c>
      <c r="T22" s="12">
        <v>132.76</v>
      </c>
      <c r="U22" s="11">
        <v>12.16</v>
      </c>
      <c r="V22" s="10">
        <v>4</v>
      </c>
      <c r="W22" s="10">
        <v>4</v>
      </c>
      <c r="X22" s="9">
        <v>329</v>
      </c>
      <c r="Y22" s="8">
        <v>37.125112654660001</v>
      </c>
      <c r="Z22" s="7">
        <v>7.75244140625</v>
      </c>
      <c r="AB22" s="1">
        <f t="shared" si="0"/>
        <v>80.731200995635973</v>
      </c>
    </row>
    <row r="23" spans="1:28" x14ac:dyDescent="0.25">
      <c r="A23" s="23" t="s">
        <v>512</v>
      </c>
      <c r="B23" s="23" t="s">
        <v>513</v>
      </c>
      <c r="C23" s="22">
        <v>21.54</v>
      </c>
      <c r="D23" s="9">
        <v>3</v>
      </c>
      <c r="E23" s="9">
        <v>5</v>
      </c>
      <c r="F23" s="9">
        <v>10</v>
      </c>
      <c r="G23" s="9">
        <v>48</v>
      </c>
      <c r="H23" s="21">
        <v>254.91454545454499</v>
      </c>
      <c r="I23" s="20">
        <v>11.18</v>
      </c>
      <c r="J23" s="19">
        <v>5</v>
      </c>
      <c r="K23" s="19">
        <v>11</v>
      </c>
      <c r="L23" s="18">
        <v>231.13454545454499</v>
      </c>
      <c r="M23" s="17">
        <v>15.65</v>
      </c>
      <c r="N23" s="16">
        <v>7</v>
      </c>
      <c r="O23" s="16">
        <v>12</v>
      </c>
      <c r="P23" s="15">
        <v>249.205953222158</v>
      </c>
      <c r="Q23" s="14">
        <v>19.510000000000002</v>
      </c>
      <c r="R23" s="13">
        <v>9</v>
      </c>
      <c r="S23" s="13">
        <v>13</v>
      </c>
      <c r="T23" s="12">
        <v>243.99125910255901</v>
      </c>
      <c r="U23" s="11">
        <v>17.07</v>
      </c>
      <c r="V23" s="10">
        <v>8</v>
      </c>
      <c r="W23" s="10">
        <v>12</v>
      </c>
      <c r="X23" s="9">
        <v>492</v>
      </c>
      <c r="Y23" s="8">
        <v>56.913289584659999</v>
      </c>
      <c r="Z23" s="7">
        <v>7.12255859375</v>
      </c>
      <c r="AB23" s="1">
        <f t="shared" si="0"/>
        <v>244.81157580845172</v>
      </c>
    </row>
    <row r="24" spans="1:28" x14ac:dyDescent="0.25">
      <c r="A24" s="23" t="s">
        <v>514</v>
      </c>
      <c r="B24" s="23" t="s">
        <v>515</v>
      </c>
      <c r="C24" s="22">
        <v>9.73</v>
      </c>
      <c r="D24" s="9">
        <v>2</v>
      </c>
      <c r="E24" s="9">
        <v>3</v>
      </c>
      <c r="F24" s="9">
        <v>3</v>
      </c>
      <c r="G24" s="9">
        <v>6</v>
      </c>
      <c r="H24" s="21">
        <v>54.99</v>
      </c>
      <c r="I24" s="20">
        <v>6.98</v>
      </c>
      <c r="J24" s="19">
        <v>2</v>
      </c>
      <c r="K24" s="19">
        <v>2</v>
      </c>
      <c r="L24" s="18">
        <v>35.619999999999997</v>
      </c>
      <c r="M24" s="17">
        <v>3.99</v>
      </c>
      <c r="N24" s="16">
        <v>1</v>
      </c>
      <c r="O24" s="16">
        <v>1</v>
      </c>
      <c r="P24" s="15">
        <v>58.7</v>
      </c>
      <c r="Q24" s="14">
        <v>5.74</v>
      </c>
      <c r="R24" s="13">
        <v>2</v>
      </c>
      <c r="S24" s="13">
        <v>2</v>
      </c>
      <c r="T24" s="12">
        <v>23.95</v>
      </c>
      <c r="U24" s="11">
        <v>2.99</v>
      </c>
      <c r="V24" s="10">
        <v>1</v>
      </c>
      <c r="W24" s="10">
        <v>1</v>
      </c>
      <c r="X24" s="9">
        <v>401</v>
      </c>
      <c r="Y24" s="8">
        <v>43.303110244659997</v>
      </c>
      <c r="Z24" s="7">
        <v>6.58056640625</v>
      </c>
      <c r="AB24" s="1">
        <f t="shared" si="0"/>
        <v>43.314999999999998</v>
      </c>
    </row>
    <row r="25" spans="1:28" x14ac:dyDescent="0.25">
      <c r="A25" s="23" t="s">
        <v>516</v>
      </c>
      <c r="B25" s="23" t="s">
        <v>517</v>
      </c>
      <c r="C25" s="22">
        <v>1.58</v>
      </c>
      <c r="D25" s="9">
        <v>2</v>
      </c>
      <c r="E25" s="9">
        <v>1</v>
      </c>
      <c r="F25" s="9">
        <v>1</v>
      </c>
      <c r="G25" s="9">
        <v>3</v>
      </c>
      <c r="H25" s="21">
        <v>41.6</v>
      </c>
      <c r="I25" s="20">
        <v>1.58</v>
      </c>
      <c r="J25" s="19">
        <v>1</v>
      </c>
      <c r="K25" s="19">
        <v>1</v>
      </c>
      <c r="L25" s="18">
        <v>46.15</v>
      </c>
      <c r="M25" s="17">
        <v>1.58</v>
      </c>
      <c r="N25" s="16">
        <v>1</v>
      </c>
      <c r="O25" s="16">
        <v>1</v>
      </c>
      <c r="P25" s="15"/>
      <c r="Q25" s="14">
        <v>0</v>
      </c>
      <c r="R25" s="13"/>
      <c r="S25" s="13"/>
      <c r="T25" s="12">
        <v>29.04</v>
      </c>
      <c r="U25" s="11">
        <v>1.58</v>
      </c>
      <c r="V25" s="10">
        <v>1</v>
      </c>
      <c r="W25" s="10">
        <v>1</v>
      </c>
      <c r="X25" s="9">
        <v>505</v>
      </c>
      <c r="Y25" s="8">
        <v>55.748666074660001</v>
      </c>
      <c r="Z25" s="7">
        <v>6.20166015625</v>
      </c>
      <c r="AB25" s="1">
        <f t="shared" si="0"/>
        <v>38.93</v>
      </c>
    </row>
    <row r="26" spans="1:28" x14ac:dyDescent="0.25">
      <c r="A26" s="23" t="s">
        <v>518</v>
      </c>
      <c r="B26" s="23" t="s">
        <v>519</v>
      </c>
      <c r="C26" s="22">
        <v>5.0999999999999996</v>
      </c>
      <c r="D26" s="9">
        <v>3</v>
      </c>
      <c r="E26" s="9">
        <v>1</v>
      </c>
      <c r="F26" s="9">
        <v>1</v>
      </c>
      <c r="G26" s="9">
        <v>1</v>
      </c>
      <c r="H26" s="21"/>
      <c r="I26" s="20"/>
      <c r="J26" s="19"/>
      <c r="K26" s="19"/>
      <c r="L26" s="18">
        <v>26.36</v>
      </c>
      <c r="M26" s="17">
        <v>5.0999999999999996</v>
      </c>
      <c r="N26" s="16">
        <v>1</v>
      </c>
      <c r="O26" s="16">
        <v>1</v>
      </c>
      <c r="P26" s="15"/>
      <c r="Q26" s="14"/>
      <c r="R26" s="13"/>
      <c r="S26" s="13"/>
      <c r="T26" s="12"/>
      <c r="U26" s="11"/>
      <c r="V26" s="10"/>
      <c r="W26" s="10"/>
      <c r="X26" s="9">
        <v>196</v>
      </c>
      <c r="Y26" s="8">
        <v>23.52250422466</v>
      </c>
      <c r="Z26" s="7">
        <v>9.43701171875</v>
      </c>
      <c r="AB26" s="1">
        <f t="shared" si="0"/>
        <v>26.36</v>
      </c>
    </row>
    <row r="27" spans="1:28" x14ac:dyDescent="0.25">
      <c r="A27" s="23" t="s">
        <v>520</v>
      </c>
      <c r="B27" s="23" t="s">
        <v>521</v>
      </c>
      <c r="C27" s="22">
        <v>12.29</v>
      </c>
      <c r="D27" s="9">
        <v>3</v>
      </c>
      <c r="E27" s="9">
        <v>5</v>
      </c>
      <c r="F27" s="9">
        <v>5</v>
      </c>
      <c r="G27" s="9">
        <v>10</v>
      </c>
      <c r="H27" s="21">
        <v>44.014793038394501</v>
      </c>
      <c r="I27" s="20">
        <v>2.79</v>
      </c>
      <c r="J27" s="19">
        <v>2</v>
      </c>
      <c r="K27" s="19">
        <v>2</v>
      </c>
      <c r="L27" s="18">
        <v>69.56</v>
      </c>
      <c r="M27" s="17">
        <v>6.15</v>
      </c>
      <c r="N27" s="16">
        <v>2</v>
      </c>
      <c r="O27" s="16">
        <v>2</v>
      </c>
      <c r="P27" s="15">
        <v>110.807189557592</v>
      </c>
      <c r="Q27" s="14">
        <v>8.94</v>
      </c>
      <c r="R27" s="13">
        <v>4</v>
      </c>
      <c r="S27" s="13">
        <v>4</v>
      </c>
      <c r="T27" s="12">
        <v>45.85</v>
      </c>
      <c r="U27" s="11">
        <v>5.87</v>
      </c>
      <c r="V27" s="10">
        <v>2</v>
      </c>
      <c r="W27" s="10">
        <v>2</v>
      </c>
      <c r="X27" s="9">
        <v>358</v>
      </c>
      <c r="Y27" s="8">
        <v>39.605304154659997</v>
      </c>
      <c r="Z27" s="7">
        <v>6.62451171875</v>
      </c>
      <c r="AB27" s="1">
        <f t="shared" si="0"/>
        <v>67.557995648996624</v>
      </c>
    </row>
    <row r="28" spans="1:28" x14ac:dyDescent="0.25">
      <c r="A28" s="23" t="s">
        <v>522</v>
      </c>
      <c r="B28" s="23" t="s">
        <v>523</v>
      </c>
      <c r="C28" s="22">
        <v>2.86</v>
      </c>
      <c r="D28" s="9">
        <v>3</v>
      </c>
      <c r="E28" s="9">
        <v>1</v>
      </c>
      <c r="F28" s="9">
        <v>1</v>
      </c>
      <c r="G28" s="9">
        <v>2</v>
      </c>
      <c r="H28" s="21">
        <v>35.200000000000003</v>
      </c>
      <c r="I28" s="20">
        <v>2.86</v>
      </c>
      <c r="J28" s="19">
        <v>1</v>
      </c>
      <c r="K28" s="19">
        <v>1</v>
      </c>
      <c r="L28" s="18"/>
      <c r="M28" s="17">
        <v>0</v>
      </c>
      <c r="N28" s="16"/>
      <c r="O28" s="16"/>
      <c r="P28" s="15">
        <v>40.020000000000003</v>
      </c>
      <c r="Q28" s="14">
        <v>2.86</v>
      </c>
      <c r="R28" s="13">
        <v>1</v>
      </c>
      <c r="S28" s="13">
        <v>1</v>
      </c>
      <c r="T28" s="12"/>
      <c r="U28" s="11"/>
      <c r="V28" s="10"/>
      <c r="W28" s="10"/>
      <c r="X28" s="9">
        <v>245</v>
      </c>
      <c r="Y28" s="8">
        <v>26.694942324660001</v>
      </c>
      <c r="Z28" s="7">
        <v>8.38232421875</v>
      </c>
      <c r="AB28" s="1">
        <f t="shared" si="0"/>
        <v>37.61</v>
      </c>
    </row>
    <row r="29" spans="1:28" x14ac:dyDescent="0.25">
      <c r="A29" s="23" t="s">
        <v>524</v>
      </c>
      <c r="B29" s="23" t="s">
        <v>525</v>
      </c>
      <c r="C29" s="22">
        <v>1.68</v>
      </c>
      <c r="D29" s="9">
        <v>5</v>
      </c>
      <c r="E29" s="9">
        <v>1</v>
      </c>
      <c r="F29" s="9">
        <v>1</v>
      </c>
      <c r="G29" s="9">
        <v>2</v>
      </c>
      <c r="H29" s="21">
        <v>17.23</v>
      </c>
      <c r="I29" s="20">
        <v>1.68</v>
      </c>
      <c r="J29" s="19">
        <v>1</v>
      </c>
      <c r="K29" s="19">
        <v>1</v>
      </c>
      <c r="L29" s="18">
        <v>41.77</v>
      </c>
      <c r="M29" s="17">
        <v>1.68</v>
      </c>
      <c r="N29" s="16">
        <v>1</v>
      </c>
      <c r="O29" s="16">
        <v>1</v>
      </c>
      <c r="P29" s="15"/>
      <c r="Q29" s="14"/>
      <c r="R29" s="13"/>
      <c r="S29" s="13"/>
      <c r="T29" s="12"/>
      <c r="U29" s="11"/>
      <c r="V29" s="10"/>
      <c r="W29" s="10"/>
      <c r="X29" s="9">
        <v>594</v>
      </c>
      <c r="Y29" s="8">
        <v>66.241427824660093</v>
      </c>
      <c r="Z29" s="7">
        <v>5.05908203125</v>
      </c>
      <c r="AB29" s="1">
        <f t="shared" si="0"/>
        <v>29.5</v>
      </c>
    </row>
    <row r="30" spans="1:28" x14ac:dyDescent="0.25">
      <c r="A30" s="23" t="s">
        <v>526</v>
      </c>
      <c r="B30" s="23" t="s">
        <v>527</v>
      </c>
      <c r="C30" s="22">
        <v>2.0699999999999998</v>
      </c>
      <c r="D30" s="9">
        <v>2</v>
      </c>
      <c r="E30" s="9">
        <v>1</v>
      </c>
      <c r="F30" s="9">
        <v>1</v>
      </c>
      <c r="G30" s="9">
        <v>1</v>
      </c>
      <c r="H30" s="21">
        <v>34.44</v>
      </c>
      <c r="I30" s="20">
        <v>2.0699999999999998</v>
      </c>
      <c r="J30" s="19">
        <v>1</v>
      </c>
      <c r="K30" s="19">
        <v>1</v>
      </c>
      <c r="L30" s="18"/>
      <c r="M30" s="17"/>
      <c r="N30" s="16"/>
      <c r="O30" s="16"/>
      <c r="P30" s="15"/>
      <c r="Q30" s="14"/>
      <c r="R30" s="13"/>
      <c r="S30" s="13"/>
      <c r="T30" s="12"/>
      <c r="U30" s="11"/>
      <c r="V30" s="10"/>
      <c r="W30" s="10"/>
      <c r="X30" s="9">
        <v>482</v>
      </c>
      <c r="Y30" s="8">
        <v>52.90393681466</v>
      </c>
      <c r="Z30" s="7">
        <v>9.17333984375</v>
      </c>
      <c r="AB30" s="1">
        <f t="shared" si="0"/>
        <v>34.44</v>
      </c>
    </row>
    <row r="31" spans="1:28" x14ac:dyDescent="0.25">
      <c r="A31" s="23" t="s">
        <v>528</v>
      </c>
      <c r="B31" s="23" t="s">
        <v>529</v>
      </c>
      <c r="C31" s="22">
        <v>0.99</v>
      </c>
      <c r="D31" s="9">
        <v>3</v>
      </c>
      <c r="E31" s="9">
        <v>1</v>
      </c>
      <c r="F31" s="9">
        <v>1</v>
      </c>
      <c r="G31" s="9">
        <v>5</v>
      </c>
      <c r="H31" s="21"/>
      <c r="I31" s="20">
        <v>0</v>
      </c>
      <c r="J31" s="19"/>
      <c r="K31" s="19"/>
      <c r="L31" s="18">
        <v>78.3978519497159</v>
      </c>
      <c r="M31" s="17">
        <v>0.99</v>
      </c>
      <c r="N31" s="16">
        <v>1</v>
      </c>
      <c r="O31" s="16">
        <v>4</v>
      </c>
      <c r="P31" s="15">
        <v>52.13</v>
      </c>
      <c r="Q31" s="14">
        <v>0.99</v>
      </c>
      <c r="R31" s="13">
        <v>1</v>
      </c>
      <c r="S31" s="13">
        <v>1</v>
      </c>
      <c r="T31" s="12"/>
      <c r="U31" s="11">
        <v>0</v>
      </c>
      <c r="V31" s="10"/>
      <c r="W31" s="10"/>
      <c r="X31" s="9">
        <v>913</v>
      </c>
      <c r="Y31" s="8">
        <v>101.54254789466</v>
      </c>
      <c r="Z31" s="7">
        <v>5.88427734375</v>
      </c>
      <c r="AB31" s="1">
        <f t="shared" si="0"/>
        <v>65.263925974857955</v>
      </c>
    </row>
    <row r="32" spans="1:28" x14ac:dyDescent="0.25">
      <c r="A32" s="23" t="s">
        <v>530</v>
      </c>
      <c r="B32" s="23" t="s">
        <v>531</v>
      </c>
      <c r="C32" s="22">
        <v>4.25</v>
      </c>
      <c r="D32" s="9">
        <v>2</v>
      </c>
      <c r="E32" s="9">
        <v>3</v>
      </c>
      <c r="F32" s="9">
        <v>3</v>
      </c>
      <c r="G32" s="9">
        <v>5</v>
      </c>
      <c r="H32" s="21">
        <v>24.8</v>
      </c>
      <c r="I32" s="20">
        <v>1.59</v>
      </c>
      <c r="J32" s="19">
        <v>1</v>
      </c>
      <c r="K32" s="19">
        <v>1</v>
      </c>
      <c r="L32" s="18">
        <v>28.51</v>
      </c>
      <c r="M32" s="17">
        <v>1.59</v>
      </c>
      <c r="N32" s="16">
        <v>1</v>
      </c>
      <c r="O32" s="16">
        <v>1</v>
      </c>
      <c r="P32" s="15">
        <v>35.44</v>
      </c>
      <c r="Q32" s="14">
        <v>4.25</v>
      </c>
      <c r="R32" s="13">
        <v>3</v>
      </c>
      <c r="S32" s="13">
        <v>3</v>
      </c>
      <c r="T32" s="12"/>
      <c r="U32" s="11"/>
      <c r="V32" s="10"/>
      <c r="W32" s="10"/>
      <c r="X32" s="9">
        <v>565</v>
      </c>
      <c r="Y32" s="8">
        <v>63.250821074660003</v>
      </c>
      <c r="Z32" s="7">
        <v>8.00146484375</v>
      </c>
      <c r="AB32" s="1">
        <f t="shared" si="0"/>
        <v>29.583333333333332</v>
      </c>
    </row>
    <row r="33" spans="1:28" x14ac:dyDescent="0.25">
      <c r="A33" s="23" t="s">
        <v>532</v>
      </c>
      <c r="B33" s="23" t="s">
        <v>533</v>
      </c>
      <c r="C33" s="22">
        <v>2.25</v>
      </c>
      <c r="D33" s="9">
        <v>2</v>
      </c>
      <c r="E33" s="9">
        <v>1</v>
      </c>
      <c r="F33" s="9">
        <v>1</v>
      </c>
      <c r="G33" s="9">
        <v>2</v>
      </c>
      <c r="H33" s="21"/>
      <c r="I33" s="20"/>
      <c r="J33" s="19"/>
      <c r="K33" s="19"/>
      <c r="L33" s="18">
        <v>25.29</v>
      </c>
      <c r="M33" s="17">
        <v>2.25</v>
      </c>
      <c r="N33" s="16">
        <v>1</v>
      </c>
      <c r="O33" s="16">
        <v>1</v>
      </c>
      <c r="P33" s="15">
        <v>31.85</v>
      </c>
      <c r="Q33" s="14">
        <v>2.25</v>
      </c>
      <c r="R33" s="13">
        <v>1</v>
      </c>
      <c r="S33" s="13">
        <v>1</v>
      </c>
      <c r="T33" s="12"/>
      <c r="U33" s="11"/>
      <c r="V33" s="10"/>
      <c r="W33" s="10"/>
      <c r="X33" s="9">
        <v>488</v>
      </c>
      <c r="Y33" s="8">
        <v>54.131468764659999</v>
      </c>
      <c r="Z33" s="7">
        <v>8.35302734375</v>
      </c>
      <c r="AB33" s="1">
        <f t="shared" si="0"/>
        <v>28.57</v>
      </c>
    </row>
    <row r="34" spans="1:28" x14ac:dyDescent="0.25">
      <c r="A34" s="23" t="s">
        <v>534</v>
      </c>
      <c r="B34" s="23" t="s">
        <v>535</v>
      </c>
      <c r="C34" s="22">
        <v>6.54</v>
      </c>
      <c r="D34" s="9">
        <v>2</v>
      </c>
      <c r="E34" s="9">
        <v>2</v>
      </c>
      <c r="F34" s="9">
        <v>2</v>
      </c>
      <c r="G34" s="9">
        <v>3</v>
      </c>
      <c r="H34" s="21">
        <v>34.090000000000003</v>
      </c>
      <c r="I34" s="20">
        <v>3.85</v>
      </c>
      <c r="J34" s="19">
        <v>1</v>
      </c>
      <c r="K34" s="19">
        <v>1</v>
      </c>
      <c r="L34" s="18">
        <v>67.731230694721205</v>
      </c>
      <c r="M34" s="17">
        <v>6.54</v>
      </c>
      <c r="N34" s="16">
        <v>2</v>
      </c>
      <c r="O34" s="16">
        <v>2</v>
      </c>
      <c r="P34" s="15"/>
      <c r="Q34" s="14">
        <v>0</v>
      </c>
      <c r="R34" s="13"/>
      <c r="S34" s="13"/>
      <c r="T34" s="12"/>
      <c r="U34" s="11">
        <v>0</v>
      </c>
      <c r="V34" s="10"/>
      <c r="W34" s="10"/>
      <c r="X34" s="9">
        <v>260</v>
      </c>
      <c r="Y34" s="8">
        <v>29.665311314659998</v>
      </c>
      <c r="Z34" s="7">
        <v>5.23681640625</v>
      </c>
      <c r="AB34" s="1">
        <f t="shared" si="0"/>
        <v>50.910615347360604</v>
      </c>
    </row>
    <row r="35" spans="1:28" x14ac:dyDescent="0.25">
      <c r="A35" s="23" t="s">
        <v>536</v>
      </c>
      <c r="B35" s="23" t="s">
        <v>537</v>
      </c>
      <c r="C35" s="22">
        <v>2.16</v>
      </c>
      <c r="D35" s="9">
        <v>2</v>
      </c>
      <c r="E35" s="9">
        <v>1</v>
      </c>
      <c r="F35" s="9">
        <v>1</v>
      </c>
      <c r="G35" s="9">
        <v>1</v>
      </c>
      <c r="H35" s="21"/>
      <c r="I35" s="20">
        <v>0</v>
      </c>
      <c r="J35" s="19"/>
      <c r="K35" s="19"/>
      <c r="L35" s="18">
        <v>0</v>
      </c>
      <c r="M35" s="17">
        <v>2.16</v>
      </c>
      <c r="N35" s="16">
        <v>1</v>
      </c>
      <c r="O35" s="16">
        <v>1</v>
      </c>
      <c r="P35" s="15"/>
      <c r="Q35" s="14">
        <v>0</v>
      </c>
      <c r="R35" s="13"/>
      <c r="S35" s="13"/>
      <c r="T35" s="12"/>
      <c r="U35" s="11"/>
      <c r="V35" s="10"/>
      <c r="W35" s="10"/>
      <c r="X35" s="9">
        <v>556</v>
      </c>
      <c r="Y35" s="8">
        <v>64.735638864660004</v>
      </c>
      <c r="Z35" s="7">
        <v>10.34521484375</v>
      </c>
      <c r="AB35" s="1">
        <f t="shared" si="0"/>
        <v>0</v>
      </c>
    </row>
    <row r="36" spans="1:28" x14ac:dyDescent="0.25">
      <c r="A36" s="23" t="s">
        <v>538</v>
      </c>
      <c r="B36" s="23" t="s">
        <v>539</v>
      </c>
      <c r="C36" s="22">
        <v>8.11</v>
      </c>
      <c r="D36" s="9">
        <v>2</v>
      </c>
      <c r="E36" s="9">
        <v>1</v>
      </c>
      <c r="F36" s="9">
        <v>1</v>
      </c>
      <c r="G36" s="9">
        <v>2</v>
      </c>
      <c r="H36" s="21"/>
      <c r="I36" s="20"/>
      <c r="J36" s="19"/>
      <c r="K36" s="19"/>
      <c r="L36" s="18">
        <v>22.66</v>
      </c>
      <c r="M36" s="17">
        <v>8.11</v>
      </c>
      <c r="N36" s="16">
        <v>1</v>
      </c>
      <c r="O36" s="16">
        <v>1</v>
      </c>
      <c r="P36" s="15"/>
      <c r="Q36" s="14"/>
      <c r="R36" s="13"/>
      <c r="S36" s="13"/>
      <c r="T36" s="12">
        <v>22.85</v>
      </c>
      <c r="U36" s="11">
        <v>8.11</v>
      </c>
      <c r="V36" s="10">
        <v>1</v>
      </c>
      <c r="W36" s="10">
        <v>1</v>
      </c>
      <c r="X36" s="9">
        <v>148</v>
      </c>
      <c r="Y36" s="8">
        <v>17.216387324660001</v>
      </c>
      <c r="Z36" s="7">
        <v>10.53564453125</v>
      </c>
      <c r="AB36" s="1">
        <f t="shared" si="0"/>
        <v>22.755000000000003</v>
      </c>
    </row>
    <row r="37" spans="1:28" x14ac:dyDescent="0.25">
      <c r="A37" s="23" t="s">
        <v>540</v>
      </c>
      <c r="B37" s="23" t="s">
        <v>541</v>
      </c>
      <c r="C37" s="22">
        <v>32.630000000000003</v>
      </c>
      <c r="D37" s="9">
        <v>2</v>
      </c>
      <c r="E37" s="9">
        <v>7</v>
      </c>
      <c r="F37" s="9">
        <v>7</v>
      </c>
      <c r="G37" s="9">
        <v>23</v>
      </c>
      <c r="H37" s="21">
        <v>263.05571428571398</v>
      </c>
      <c r="I37" s="20">
        <v>32.11</v>
      </c>
      <c r="J37" s="19">
        <v>6</v>
      </c>
      <c r="K37" s="19">
        <v>7</v>
      </c>
      <c r="L37" s="18">
        <v>197.96</v>
      </c>
      <c r="M37" s="17">
        <v>26.84</v>
      </c>
      <c r="N37" s="16">
        <v>5</v>
      </c>
      <c r="O37" s="16">
        <v>6</v>
      </c>
      <c r="P37" s="15">
        <v>131.37</v>
      </c>
      <c r="Q37" s="14">
        <v>23.16</v>
      </c>
      <c r="R37" s="13">
        <v>5</v>
      </c>
      <c r="S37" s="13">
        <v>5</v>
      </c>
      <c r="T37" s="12">
        <v>125.72</v>
      </c>
      <c r="U37" s="11">
        <v>28.42</v>
      </c>
      <c r="V37" s="10">
        <v>5</v>
      </c>
      <c r="W37" s="10">
        <v>5</v>
      </c>
      <c r="X37" s="9">
        <v>190</v>
      </c>
      <c r="Y37" s="8">
        <v>22.866410794659998</v>
      </c>
      <c r="Z37" s="7">
        <v>6.93212890625</v>
      </c>
      <c r="AB37" s="1">
        <f t="shared" si="0"/>
        <v>179.52642857142851</v>
      </c>
    </row>
    <row r="38" spans="1:28" x14ac:dyDescent="0.25">
      <c r="A38" s="23" t="s">
        <v>542</v>
      </c>
      <c r="B38" s="23" t="s">
        <v>543</v>
      </c>
      <c r="C38" s="22">
        <v>37.479999999999997</v>
      </c>
      <c r="D38" s="9">
        <v>4</v>
      </c>
      <c r="E38" s="9">
        <v>20</v>
      </c>
      <c r="F38" s="9">
        <v>20</v>
      </c>
      <c r="G38" s="9">
        <v>127</v>
      </c>
      <c r="H38" s="21">
        <v>858.00225674002297</v>
      </c>
      <c r="I38" s="20">
        <v>28.6</v>
      </c>
      <c r="J38" s="19">
        <v>13</v>
      </c>
      <c r="K38" s="19">
        <v>34</v>
      </c>
      <c r="L38" s="18">
        <v>781.46969501985802</v>
      </c>
      <c r="M38" s="17">
        <v>32.94</v>
      </c>
      <c r="N38" s="16">
        <v>15</v>
      </c>
      <c r="O38" s="16">
        <v>36</v>
      </c>
      <c r="P38" s="15">
        <v>654.07760622677995</v>
      </c>
      <c r="Q38" s="14">
        <v>34.32</v>
      </c>
      <c r="R38" s="13">
        <v>17</v>
      </c>
      <c r="S38" s="13">
        <v>30</v>
      </c>
      <c r="T38" s="12">
        <v>522.76756051275197</v>
      </c>
      <c r="U38" s="11">
        <v>28.4</v>
      </c>
      <c r="V38" s="10">
        <v>15</v>
      </c>
      <c r="W38" s="10">
        <v>27</v>
      </c>
      <c r="X38" s="9">
        <v>507</v>
      </c>
      <c r="Y38" s="8">
        <v>55.068834604659997</v>
      </c>
      <c r="Z38" s="7">
        <v>6.32861328125</v>
      </c>
      <c r="AB38" s="1">
        <f t="shared" si="0"/>
        <v>704.07927962485326</v>
      </c>
    </row>
    <row r="39" spans="1:28" x14ac:dyDescent="0.25">
      <c r="A39" s="23" t="s">
        <v>544</v>
      </c>
      <c r="B39" s="23" t="s">
        <v>545</v>
      </c>
      <c r="C39" s="22">
        <v>5.6</v>
      </c>
      <c r="D39" s="9">
        <v>2</v>
      </c>
      <c r="E39" s="9">
        <v>2</v>
      </c>
      <c r="F39" s="9">
        <v>2</v>
      </c>
      <c r="G39" s="9">
        <v>5</v>
      </c>
      <c r="H39" s="21"/>
      <c r="I39" s="20">
        <v>0</v>
      </c>
      <c r="J39" s="19"/>
      <c r="K39" s="19"/>
      <c r="L39" s="18">
        <v>45.69</v>
      </c>
      <c r="M39" s="17">
        <v>5.6</v>
      </c>
      <c r="N39" s="16">
        <v>2</v>
      </c>
      <c r="O39" s="16">
        <v>2</v>
      </c>
      <c r="P39" s="15">
        <v>31.6</v>
      </c>
      <c r="Q39" s="14">
        <v>3.31</v>
      </c>
      <c r="R39" s="13">
        <v>1</v>
      </c>
      <c r="S39" s="13">
        <v>1</v>
      </c>
      <c r="T39" s="12">
        <v>24.61</v>
      </c>
      <c r="U39" s="11">
        <v>5.6</v>
      </c>
      <c r="V39" s="10">
        <v>2</v>
      </c>
      <c r="W39" s="10">
        <v>2</v>
      </c>
      <c r="X39" s="9">
        <v>393</v>
      </c>
      <c r="Y39" s="8">
        <v>44.251833424659999</v>
      </c>
      <c r="Z39" s="7">
        <v>7.15185546875</v>
      </c>
      <c r="AB39" s="1">
        <f t="shared" si="0"/>
        <v>33.966666666666661</v>
      </c>
    </row>
    <row r="40" spans="1:28" x14ac:dyDescent="0.25">
      <c r="A40" s="23" t="s">
        <v>546</v>
      </c>
      <c r="B40" s="23" t="s">
        <v>547</v>
      </c>
      <c r="C40" s="22">
        <v>19.04</v>
      </c>
      <c r="D40" s="9">
        <v>2</v>
      </c>
      <c r="E40" s="9">
        <v>6</v>
      </c>
      <c r="F40" s="9">
        <v>6</v>
      </c>
      <c r="G40" s="9">
        <v>21</v>
      </c>
      <c r="H40" s="21">
        <v>170.44</v>
      </c>
      <c r="I40" s="20">
        <v>14.21</v>
      </c>
      <c r="J40" s="19">
        <v>5</v>
      </c>
      <c r="K40" s="19">
        <v>5</v>
      </c>
      <c r="L40" s="18">
        <v>198.1</v>
      </c>
      <c r="M40" s="17">
        <v>19.04</v>
      </c>
      <c r="N40" s="16">
        <v>6</v>
      </c>
      <c r="O40" s="16">
        <v>6</v>
      </c>
      <c r="P40" s="15">
        <v>205.308635298675</v>
      </c>
      <c r="Q40" s="14">
        <v>19.04</v>
      </c>
      <c r="R40" s="13">
        <v>6</v>
      </c>
      <c r="S40" s="13">
        <v>6</v>
      </c>
      <c r="T40" s="12">
        <v>155.94</v>
      </c>
      <c r="U40" s="11">
        <v>10.91</v>
      </c>
      <c r="V40" s="10">
        <v>4</v>
      </c>
      <c r="W40" s="10">
        <v>4</v>
      </c>
      <c r="X40" s="9">
        <v>394</v>
      </c>
      <c r="Y40" s="8">
        <v>44.974764944660102</v>
      </c>
      <c r="Z40" s="7">
        <v>7.12255859375</v>
      </c>
      <c r="AB40" s="1">
        <f t="shared" si="0"/>
        <v>182.44715882466875</v>
      </c>
    </row>
    <row r="41" spans="1:28" x14ac:dyDescent="0.25">
      <c r="A41" s="23" t="s">
        <v>548</v>
      </c>
      <c r="B41" s="23" t="s">
        <v>549</v>
      </c>
      <c r="C41" s="22">
        <v>14.58</v>
      </c>
      <c r="D41" s="9">
        <v>2</v>
      </c>
      <c r="E41" s="9">
        <v>3</v>
      </c>
      <c r="F41" s="9">
        <v>3</v>
      </c>
      <c r="G41" s="9">
        <v>6</v>
      </c>
      <c r="H41" s="21">
        <v>86.41</v>
      </c>
      <c r="I41" s="20">
        <v>9.9</v>
      </c>
      <c r="J41" s="19">
        <v>2</v>
      </c>
      <c r="K41" s="19">
        <v>2</v>
      </c>
      <c r="L41" s="18">
        <v>68.285449934959701</v>
      </c>
      <c r="M41" s="17">
        <v>10.42</v>
      </c>
      <c r="N41" s="16">
        <v>2</v>
      </c>
      <c r="O41" s="16">
        <v>2</v>
      </c>
      <c r="P41" s="15">
        <v>47.56</v>
      </c>
      <c r="Q41" s="14">
        <v>5.73</v>
      </c>
      <c r="R41" s="13">
        <v>1</v>
      </c>
      <c r="S41" s="13">
        <v>1</v>
      </c>
      <c r="T41" s="12">
        <v>54.87</v>
      </c>
      <c r="U41" s="11">
        <v>5.73</v>
      </c>
      <c r="V41" s="10">
        <v>1</v>
      </c>
      <c r="W41" s="10">
        <v>1</v>
      </c>
      <c r="X41" s="9">
        <v>192</v>
      </c>
      <c r="Y41" s="8">
        <v>21.69358808466</v>
      </c>
      <c r="Z41" s="7">
        <v>9.53955078125</v>
      </c>
      <c r="AB41" s="1">
        <f t="shared" si="0"/>
        <v>64.281362483739926</v>
      </c>
    </row>
    <row r="42" spans="1:28" x14ac:dyDescent="0.25">
      <c r="A42" s="23" t="s">
        <v>550</v>
      </c>
      <c r="B42" s="23" t="s">
        <v>551</v>
      </c>
      <c r="C42" s="22">
        <v>32.840000000000003</v>
      </c>
      <c r="D42" s="9">
        <v>1</v>
      </c>
      <c r="E42" s="9">
        <v>4</v>
      </c>
      <c r="F42" s="9">
        <v>4</v>
      </c>
      <c r="G42" s="9">
        <v>13</v>
      </c>
      <c r="H42" s="21">
        <v>124.19</v>
      </c>
      <c r="I42" s="20">
        <v>32.840000000000003</v>
      </c>
      <c r="J42" s="19">
        <v>4</v>
      </c>
      <c r="K42" s="19">
        <v>4</v>
      </c>
      <c r="L42" s="18">
        <v>96.953333333333305</v>
      </c>
      <c r="M42" s="17">
        <v>26.12</v>
      </c>
      <c r="N42" s="16">
        <v>3</v>
      </c>
      <c r="O42" s="16">
        <v>3</v>
      </c>
      <c r="P42" s="15">
        <v>70.64</v>
      </c>
      <c r="Q42" s="14">
        <v>26.12</v>
      </c>
      <c r="R42" s="13">
        <v>3</v>
      </c>
      <c r="S42" s="13">
        <v>3</v>
      </c>
      <c r="T42" s="12">
        <v>62.9166666666667</v>
      </c>
      <c r="U42" s="11">
        <v>26.12</v>
      </c>
      <c r="V42" s="10">
        <v>3</v>
      </c>
      <c r="W42" s="10">
        <v>3</v>
      </c>
      <c r="X42" s="9">
        <v>134</v>
      </c>
      <c r="Y42" s="8">
        <v>14.88577024466</v>
      </c>
      <c r="Z42" s="7">
        <v>9.62744140625</v>
      </c>
      <c r="AB42" s="1">
        <f t="shared" si="0"/>
        <v>88.674999999999997</v>
      </c>
    </row>
    <row r="43" spans="1:28" x14ac:dyDescent="0.25">
      <c r="A43" s="23" t="s">
        <v>552</v>
      </c>
      <c r="B43" s="23" t="s">
        <v>553</v>
      </c>
      <c r="C43" s="22">
        <v>1.49</v>
      </c>
      <c r="D43" s="9">
        <v>1</v>
      </c>
      <c r="E43" s="9">
        <v>1</v>
      </c>
      <c r="F43" s="9">
        <v>1</v>
      </c>
      <c r="G43" s="9">
        <v>1</v>
      </c>
      <c r="H43" s="21"/>
      <c r="I43" s="20">
        <v>0</v>
      </c>
      <c r="J43" s="19"/>
      <c r="K43" s="19"/>
      <c r="L43" s="18"/>
      <c r="M43" s="17"/>
      <c r="N43" s="16"/>
      <c r="O43" s="16"/>
      <c r="P43" s="15">
        <v>30.76</v>
      </c>
      <c r="Q43" s="14">
        <v>1.49</v>
      </c>
      <c r="R43" s="13">
        <v>1</v>
      </c>
      <c r="S43" s="13">
        <v>1</v>
      </c>
      <c r="T43" s="12"/>
      <c r="U43" s="11"/>
      <c r="V43" s="10"/>
      <c r="W43" s="10"/>
      <c r="X43" s="9">
        <v>537</v>
      </c>
      <c r="Y43" s="8">
        <v>60.1200954246601</v>
      </c>
      <c r="Z43" s="7">
        <v>5.09716796875</v>
      </c>
      <c r="AB43" s="1">
        <f t="shared" si="0"/>
        <v>30.76</v>
      </c>
    </row>
    <row r="44" spans="1:28" x14ac:dyDescent="0.25">
      <c r="A44" s="23" t="s">
        <v>554</v>
      </c>
      <c r="B44" s="23" t="s">
        <v>555</v>
      </c>
      <c r="C44" s="22">
        <v>5.0199999999999996</v>
      </c>
      <c r="D44" s="9">
        <v>2</v>
      </c>
      <c r="E44" s="9">
        <v>1</v>
      </c>
      <c r="F44" s="9">
        <v>1</v>
      </c>
      <c r="G44" s="9">
        <v>2</v>
      </c>
      <c r="H44" s="21"/>
      <c r="I44" s="20"/>
      <c r="J44" s="19"/>
      <c r="K44" s="19"/>
      <c r="L44" s="18"/>
      <c r="M44" s="17"/>
      <c r="N44" s="16"/>
      <c r="O44" s="16"/>
      <c r="P44" s="15">
        <v>30.54</v>
      </c>
      <c r="Q44" s="14">
        <v>5.0199999999999996</v>
      </c>
      <c r="R44" s="13">
        <v>1</v>
      </c>
      <c r="S44" s="13">
        <v>1</v>
      </c>
      <c r="T44" s="12">
        <v>35.74</v>
      </c>
      <c r="U44" s="11">
        <v>5.0199999999999996</v>
      </c>
      <c r="V44" s="10">
        <v>1</v>
      </c>
      <c r="W44" s="10">
        <v>1</v>
      </c>
      <c r="X44" s="9">
        <v>259</v>
      </c>
      <c r="Y44" s="8">
        <v>29.188833154659999</v>
      </c>
      <c r="Z44" s="7">
        <v>6.53662109375</v>
      </c>
      <c r="AB44" s="1">
        <f t="shared" si="0"/>
        <v>33.14</v>
      </c>
    </row>
    <row r="45" spans="1:28" x14ac:dyDescent="0.25">
      <c r="A45" s="23" t="s">
        <v>556</v>
      </c>
      <c r="B45" s="23" t="s">
        <v>557</v>
      </c>
      <c r="C45" s="22">
        <v>18.18</v>
      </c>
      <c r="D45" s="9">
        <v>3</v>
      </c>
      <c r="E45" s="9">
        <v>2</v>
      </c>
      <c r="F45" s="9">
        <v>2</v>
      </c>
      <c r="G45" s="9">
        <v>5</v>
      </c>
      <c r="H45" s="21">
        <v>29.06</v>
      </c>
      <c r="I45" s="20">
        <v>7.27</v>
      </c>
      <c r="J45" s="19">
        <v>1</v>
      </c>
      <c r="K45" s="19">
        <v>1</v>
      </c>
      <c r="L45" s="18">
        <v>60.41</v>
      </c>
      <c r="M45" s="17">
        <v>18.18</v>
      </c>
      <c r="N45" s="16">
        <v>2</v>
      </c>
      <c r="O45" s="16">
        <v>2</v>
      </c>
      <c r="P45" s="15">
        <v>23.28</v>
      </c>
      <c r="Q45" s="14">
        <v>10.91</v>
      </c>
      <c r="R45" s="13">
        <v>1</v>
      </c>
      <c r="S45" s="13">
        <v>1</v>
      </c>
      <c r="T45" s="12">
        <v>21.1</v>
      </c>
      <c r="U45" s="11">
        <v>10.91</v>
      </c>
      <c r="V45" s="10">
        <v>1</v>
      </c>
      <c r="W45" s="10">
        <v>1</v>
      </c>
      <c r="X45" s="9">
        <v>110</v>
      </c>
      <c r="Y45" s="8">
        <v>12.256590384660001</v>
      </c>
      <c r="Z45" s="7">
        <v>9.51025390625</v>
      </c>
      <c r="AB45" s="1">
        <f t="shared" si="0"/>
        <v>33.462499999999999</v>
      </c>
    </row>
    <row r="46" spans="1:28" x14ac:dyDescent="0.25">
      <c r="A46" s="23" t="s">
        <v>558</v>
      </c>
      <c r="B46" s="23" t="s">
        <v>559</v>
      </c>
      <c r="C46" s="22">
        <v>22.29</v>
      </c>
      <c r="D46" s="9">
        <v>2</v>
      </c>
      <c r="E46" s="9">
        <v>3</v>
      </c>
      <c r="F46" s="9">
        <v>5</v>
      </c>
      <c r="G46" s="9">
        <v>13</v>
      </c>
      <c r="H46" s="21">
        <v>45.24</v>
      </c>
      <c r="I46" s="20">
        <v>14.29</v>
      </c>
      <c r="J46" s="19">
        <v>2</v>
      </c>
      <c r="K46" s="19">
        <v>2</v>
      </c>
      <c r="L46" s="18">
        <v>43.196666666666701</v>
      </c>
      <c r="M46" s="17">
        <v>14.29</v>
      </c>
      <c r="N46" s="16">
        <v>3</v>
      </c>
      <c r="O46" s="16">
        <v>4</v>
      </c>
      <c r="P46" s="15">
        <v>50.18</v>
      </c>
      <c r="Q46" s="14">
        <v>21.71</v>
      </c>
      <c r="R46" s="13">
        <v>3</v>
      </c>
      <c r="S46" s="13">
        <v>3</v>
      </c>
      <c r="T46" s="12">
        <v>73.69</v>
      </c>
      <c r="U46" s="11">
        <v>21.71</v>
      </c>
      <c r="V46" s="10">
        <v>4</v>
      </c>
      <c r="W46" s="10">
        <v>4</v>
      </c>
      <c r="X46" s="9">
        <v>175</v>
      </c>
      <c r="Y46" s="8">
        <v>19.30446377466</v>
      </c>
      <c r="Z46" s="7">
        <v>5.02099609375</v>
      </c>
      <c r="AB46" s="1">
        <f t="shared" si="0"/>
        <v>53.076666666666675</v>
      </c>
    </row>
    <row r="47" spans="1:28" x14ac:dyDescent="0.25">
      <c r="A47" s="23" t="s">
        <v>560</v>
      </c>
      <c r="B47" s="23" t="s">
        <v>561</v>
      </c>
      <c r="C47" s="22">
        <v>13.43</v>
      </c>
      <c r="D47" s="9">
        <v>2</v>
      </c>
      <c r="E47" s="9">
        <v>2</v>
      </c>
      <c r="F47" s="9">
        <v>2</v>
      </c>
      <c r="G47" s="9">
        <v>6</v>
      </c>
      <c r="H47" s="21">
        <v>46.93</v>
      </c>
      <c r="I47" s="20">
        <v>6.72</v>
      </c>
      <c r="J47" s="19">
        <v>1</v>
      </c>
      <c r="K47" s="19">
        <v>1</v>
      </c>
      <c r="L47" s="18">
        <v>91.076510798231894</v>
      </c>
      <c r="M47" s="17">
        <v>13.43</v>
      </c>
      <c r="N47" s="16">
        <v>2</v>
      </c>
      <c r="O47" s="16">
        <v>2</v>
      </c>
      <c r="P47" s="15">
        <v>51.9</v>
      </c>
      <c r="Q47" s="14">
        <v>6.72</v>
      </c>
      <c r="R47" s="13">
        <v>1</v>
      </c>
      <c r="S47" s="13">
        <v>1</v>
      </c>
      <c r="T47" s="12">
        <v>61.19</v>
      </c>
      <c r="U47" s="11">
        <v>13.43</v>
      </c>
      <c r="V47" s="10">
        <v>2</v>
      </c>
      <c r="W47" s="10">
        <v>2</v>
      </c>
      <c r="X47" s="9">
        <v>134</v>
      </c>
      <c r="Y47" s="8">
        <v>15.39907096466</v>
      </c>
      <c r="Z47" s="7">
        <v>8.92431640625</v>
      </c>
      <c r="AB47" s="1">
        <f t="shared" si="0"/>
        <v>62.774127699557972</v>
      </c>
    </row>
    <row r="48" spans="1:28" x14ac:dyDescent="0.25">
      <c r="A48" s="23" t="s">
        <v>562</v>
      </c>
      <c r="B48" s="23" t="s">
        <v>563</v>
      </c>
      <c r="C48" s="22">
        <v>5.72</v>
      </c>
      <c r="D48" s="9">
        <v>8</v>
      </c>
      <c r="E48" s="9">
        <v>2</v>
      </c>
      <c r="F48" s="9">
        <v>2</v>
      </c>
      <c r="G48" s="9">
        <v>3</v>
      </c>
      <c r="H48" s="21"/>
      <c r="I48" s="20"/>
      <c r="J48" s="19"/>
      <c r="K48" s="19"/>
      <c r="L48" s="18"/>
      <c r="M48" s="17"/>
      <c r="N48" s="16"/>
      <c r="O48" s="16"/>
      <c r="P48" s="15">
        <v>21.25</v>
      </c>
      <c r="Q48" s="14">
        <v>2.4900000000000002</v>
      </c>
      <c r="R48" s="13">
        <v>1</v>
      </c>
      <c r="S48" s="13">
        <v>1</v>
      </c>
      <c r="T48" s="12">
        <v>41.17</v>
      </c>
      <c r="U48" s="11">
        <v>5.72</v>
      </c>
      <c r="V48" s="10">
        <v>2</v>
      </c>
      <c r="W48" s="10">
        <v>2</v>
      </c>
      <c r="X48" s="9">
        <v>402</v>
      </c>
      <c r="Y48" s="8">
        <v>45.671490834659998</v>
      </c>
      <c r="Z48" s="7">
        <v>6.27783203125</v>
      </c>
      <c r="AB48" s="1">
        <f t="shared" si="0"/>
        <v>31.21</v>
      </c>
    </row>
    <row r="49" spans="1:28" x14ac:dyDescent="0.25">
      <c r="A49" s="23" t="s">
        <v>564</v>
      </c>
      <c r="B49" s="23" t="s">
        <v>565</v>
      </c>
      <c r="C49" s="22">
        <v>4.7300000000000004</v>
      </c>
      <c r="D49" s="9">
        <v>2</v>
      </c>
      <c r="E49" s="9">
        <v>2</v>
      </c>
      <c r="F49" s="9">
        <v>2</v>
      </c>
      <c r="G49" s="9">
        <v>2</v>
      </c>
      <c r="H49" s="21">
        <v>35.159999999999997</v>
      </c>
      <c r="I49" s="20">
        <v>2.36</v>
      </c>
      <c r="J49" s="19">
        <v>1</v>
      </c>
      <c r="K49" s="19">
        <v>1</v>
      </c>
      <c r="L49" s="18">
        <v>34.49</v>
      </c>
      <c r="M49" s="17">
        <v>2.36</v>
      </c>
      <c r="N49" s="16">
        <v>1</v>
      </c>
      <c r="O49" s="16">
        <v>1</v>
      </c>
      <c r="P49" s="15"/>
      <c r="Q49" s="14">
        <v>0</v>
      </c>
      <c r="R49" s="13"/>
      <c r="S49" s="13"/>
      <c r="T49" s="12"/>
      <c r="U49" s="11">
        <v>0</v>
      </c>
      <c r="V49" s="10"/>
      <c r="W49" s="10"/>
      <c r="X49" s="9">
        <v>296</v>
      </c>
      <c r="Y49" s="8">
        <v>34.463133774660001</v>
      </c>
      <c r="Z49" s="7">
        <v>10.02294921875</v>
      </c>
      <c r="AB49" s="1">
        <f t="shared" si="0"/>
        <v>34.825000000000003</v>
      </c>
    </row>
    <row r="50" spans="1:28" x14ac:dyDescent="0.25">
      <c r="A50" s="23" t="s">
        <v>566</v>
      </c>
      <c r="B50" s="23" t="s">
        <v>567</v>
      </c>
      <c r="C50" s="22">
        <v>9.35</v>
      </c>
      <c r="D50" s="9">
        <v>6</v>
      </c>
      <c r="E50" s="9">
        <v>1</v>
      </c>
      <c r="F50" s="9">
        <v>1</v>
      </c>
      <c r="G50" s="9">
        <v>1</v>
      </c>
      <c r="H50" s="21"/>
      <c r="I50" s="20"/>
      <c r="J50" s="19"/>
      <c r="K50" s="19"/>
      <c r="L50" s="18"/>
      <c r="M50" s="17"/>
      <c r="N50" s="16"/>
      <c r="O50" s="16"/>
      <c r="P50" s="15"/>
      <c r="Q50" s="14"/>
      <c r="R50" s="13"/>
      <c r="S50" s="13"/>
      <c r="T50" s="12">
        <v>42.28</v>
      </c>
      <c r="U50" s="11">
        <v>9.35</v>
      </c>
      <c r="V50" s="10">
        <v>1</v>
      </c>
      <c r="W50" s="10">
        <v>1</v>
      </c>
      <c r="X50" s="9">
        <v>107</v>
      </c>
      <c r="Y50" s="8">
        <v>11.91751609466</v>
      </c>
      <c r="Z50" s="7">
        <v>10.68212890625</v>
      </c>
      <c r="AB50" s="1">
        <f t="shared" si="0"/>
        <v>42.28</v>
      </c>
    </row>
    <row r="51" spans="1:28" x14ac:dyDescent="0.25">
      <c r="A51" s="23" t="s">
        <v>568</v>
      </c>
      <c r="B51" s="23" t="s">
        <v>569</v>
      </c>
      <c r="C51" s="22">
        <v>34.31</v>
      </c>
      <c r="D51" s="9">
        <v>3</v>
      </c>
      <c r="E51" s="9">
        <v>5</v>
      </c>
      <c r="F51" s="9">
        <v>5</v>
      </c>
      <c r="G51" s="9">
        <v>17</v>
      </c>
      <c r="H51" s="21">
        <v>102.42</v>
      </c>
      <c r="I51" s="20">
        <v>34.31</v>
      </c>
      <c r="J51" s="19">
        <v>5</v>
      </c>
      <c r="K51" s="19">
        <v>6</v>
      </c>
      <c r="L51" s="18">
        <v>91.5</v>
      </c>
      <c r="M51" s="17">
        <v>28.47</v>
      </c>
      <c r="N51" s="16">
        <v>4</v>
      </c>
      <c r="O51" s="16">
        <v>4</v>
      </c>
      <c r="P51" s="15">
        <v>64.673333333333304</v>
      </c>
      <c r="Q51" s="14">
        <v>28.47</v>
      </c>
      <c r="R51" s="13">
        <v>3</v>
      </c>
      <c r="S51" s="13">
        <v>3</v>
      </c>
      <c r="T51" s="12">
        <v>76.77</v>
      </c>
      <c r="U51" s="11">
        <v>34.31</v>
      </c>
      <c r="V51" s="10">
        <v>4</v>
      </c>
      <c r="W51" s="10">
        <v>4</v>
      </c>
      <c r="X51" s="9">
        <v>137</v>
      </c>
      <c r="Y51" s="8">
        <v>15.413388104659999</v>
      </c>
      <c r="Z51" s="7">
        <v>9.70068359375</v>
      </c>
      <c r="AB51" s="1">
        <f t="shared" si="0"/>
        <v>83.840833333333322</v>
      </c>
    </row>
    <row r="52" spans="1:28" x14ac:dyDescent="0.25">
      <c r="A52" s="23" t="s">
        <v>570</v>
      </c>
      <c r="B52" s="23" t="s">
        <v>571</v>
      </c>
      <c r="C52" s="22">
        <v>0.7</v>
      </c>
      <c r="D52" s="9">
        <v>2</v>
      </c>
      <c r="E52" s="9">
        <v>1</v>
      </c>
      <c r="F52" s="9">
        <v>1</v>
      </c>
      <c r="G52" s="9">
        <v>6</v>
      </c>
      <c r="H52" s="21">
        <v>47.060720641520803</v>
      </c>
      <c r="I52" s="20">
        <v>0.7</v>
      </c>
      <c r="J52" s="19">
        <v>1</v>
      </c>
      <c r="K52" s="19">
        <v>2</v>
      </c>
      <c r="L52" s="18">
        <v>26.92</v>
      </c>
      <c r="M52" s="17">
        <v>0.7</v>
      </c>
      <c r="N52" s="16">
        <v>1</v>
      </c>
      <c r="O52" s="16">
        <v>1</v>
      </c>
      <c r="P52" s="15">
        <v>36.448800173440802</v>
      </c>
      <c r="Q52" s="14">
        <v>0.7</v>
      </c>
      <c r="R52" s="13">
        <v>1</v>
      </c>
      <c r="S52" s="13">
        <v>2</v>
      </c>
      <c r="T52" s="12">
        <v>26.61</v>
      </c>
      <c r="U52" s="11">
        <v>0.7</v>
      </c>
      <c r="V52" s="10">
        <v>1</v>
      </c>
      <c r="W52" s="10">
        <v>1</v>
      </c>
      <c r="X52" s="9">
        <v>1438</v>
      </c>
      <c r="Y52" s="8">
        <v>160.30961761466</v>
      </c>
      <c r="Z52" s="7">
        <v>7.50341796875</v>
      </c>
      <c r="AB52" s="1">
        <f t="shared" si="0"/>
        <v>34.259880203740401</v>
      </c>
    </row>
    <row r="53" spans="1:28" x14ac:dyDescent="0.25">
      <c r="A53" s="23" t="s">
        <v>572</v>
      </c>
      <c r="B53" s="23" t="s">
        <v>573</v>
      </c>
      <c r="C53" s="22">
        <v>1.23</v>
      </c>
      <c r="D53" s="9">
        <v>2</v>
      </c>
      <c r="E53" s="9">
        <v>1</v>
      </c>
      <c r="F53" s="9">
        <v>1</v>
      </c>
      <c r="G53" s="9">
        <v>1</v>
      </c>
      <c r="H53" s="21"/>
      <c r="I53" s="20"/>
      <c r="J53" s="19"/>
      <c r="K53" s="19"/>
      <c r="L53" s="18"/>
      <c r="M53" s="17"/>
      <c r="N53" s="16"/>
      <c r="O53" s="16"/>
      <c r="P53" s="15">
        <v>14.26</v>
      </c>
      <c r="Q53" s="14">
        <v>1.23</v>
      </c>
      <c r="R53" s="13">
        <v>1</v>
      </c>
      <c r="S53" s="13">
        <v>1</v>
      </c>
      <c r="T53" s="12"/>
      <c r="U53" s="11">
        <v>0</v>
      </c>
      <c r="V53" s="10"/>
      <c r="W53" s="10"/>
      <c r="X53" s="9">
        <v>731</v>
      </c>
      <c r="Y53" s="8">
        <v>83.117718584660196</v>
      </c>
      <c r="Z53" s="7">
        <v>6.22705078125</v>
      </c>
      <c r="AB53" s="1">
        <f t="shared" si="0"/>
        <v>14.26</v>
      </c>
    </row>
    <row r="54" spans="1:28" x14ac:dyDescent="0.25">
      <c r="A54" s="23" t="s">
        <v>574</v>
      </c>
      <c r="B54" s="23" t="s">
        <v>575</v>
      </c>
      <c r="C54" s="22">
        <v>3.61</v>
      </c>
      <c r="D54" s="9">
        <v>3</v>
      </c>
      <c r="E54" s="9">
        <v>2</v>
      </c>
      <c r="F54" s="9">
        <v>2</v>
      </c>
      <c r="G54" s="9">
        <v>2</v>
      </c>
      <c r="H54" s="21">
        <v>39.76</v>
      </c>
      <c r="I54" s="20">
        <v>1.52</v>
      </c>
      <c r="J54" s="19">
        <v>1</v>
      </c>
      <c r="K54" s="19">
        <v>1</v>
      </c>
      <c r="L54" s="18"/>
      <c r="M54" s="17">
        <v>0</v>
      </c>
      <c r="N54" s="16"/>
      <c r="O54" s="16"/>
      <c r="P54" s="15"/>
      <c r="Q54" s="14">
        <v>0</v>
      </c>
      <c r="R54" s="13"/>
      <c r="S54" s="13"/>
      <c r="T54" s="12">
        <v>24.11</v>
      </c>
      <c r="U54" s="11">
        <v>2.09</v>
      </c>
      <c r="V54" s="10">
        <v>1</v>
      </c>
      <c r="W54" s="10">
        <v>1</v>
      </c>
      <c r="X54" s="9">
        <v>527</v>
      </c>
      <c r="Y54" s="8">
        <v>57.315731444660003</v>
      </c>
      <c r="Z54" s="7">
        <v>6.11279296875</v>
      </c>
      <c r="AB54" s="1">
        <f t="shared" si="0"/>
        <v>31.934999999999999</v>
      </c>
    </row>
    <row r="55" spans="1:28" x14ac:dyDescent="0.25">
      <c r="A55" s="23" t="s">
        <v>576</v>
      </c>
      <c r="B55" s="23" t="s">
        <v>577</v>
      </c>
      <c r="C55" s="22">
        <v>1.97</v>
      </c>
      <c r="D55" s="9">
        <v>1</v>
      </c>
      <c r="E55" s="9">
        <v>2</v>
      </c>
      <c r="F55" s="9">
        <v>2</v>
      </c>
      <c r="G55" s="9">
        <v>3</v>
      </c>
      <c r="H55" s="21"/>
      <c r="I55" s="20"/>
      <c r="J55" s="19"/>
      <c r="K55" s="19"/>
      <c r="L55" s="18">
        <v>28.05</v>
      </c>
      <c r="M55" s="17">
        <v>1.97</v>
      </c>
      <c r="N55" s="16">
        <v>2</v>
      </c>
      <c r="O55" s="16">
        <v>2</v>
      </c>
      <c r="P55" s="15">
        <v>24.14</v>
      </c>
      <c r="Q55" s="14">
        <v>1.83</v>
      </c>
      <c r="R55" s="13">
        <v>1</v>
      </c>
      <c r="S55" s="13">
        <v>1</v>
      </c>
      <c r="T55" s="12"/>
      <c r="U55" s="11"/>
      <c r="V55" s="10"/>
      <c r="W55" s="10"/>
      <c r="X55" s="9">
        <v>709</v>
      </c>
      <c r="Y55" s="8">
        <v>80.351647254660094</v>
      </c>
      <c r="Z55" s="7">
        <v>8.38232421875</v>
      </c>
      <c r="AB55" s="1">
        <f t="shared" si="0"/>
        <v>26.094999999999999</v>
      </c>
    </row>
    <row r="56" spans="1:28" x14ac:dyDescent="0.25">
      <c r="A56" s="23" t="s">
        <v>578</v>
      </c>
      <c r="B56" s="23" t="s">
        <v>579</v>
      </c>
      <c r="C56" s="22">
        <v>2.66</v>
      </c>
      <c r="D56" s="9">
        <v>3</v>
      </c>
      <c r="E56" s="9">
        <v>1</v>
      </c>
      <c r="F56" s="9">
        <v>1</v>
      </c>
      <c r="G56" s="9">
        <v>2</v>
      </c>
      <c r="H56" s="21">
        <v>39.78</v>
      </c>
      <c r="I56" s="20">
        <v>2.66</v>
      </c>
      <c r="J56" s="19">
        <v>1</v>
      </c>
      <c r="K56" s="19">
        <v>1</v>
      </c>
      <c r="L56" s="18"/>
      <c r="M56" s="17">
        <v>0</v>
      </c>
      <c r="N56" s="16"/>
      <c r="O56" s="16"/>
      <c r="P56" s="15">
        <v>38.97</v>
      </c>
      <c r="Q56" s="14">
        <v>2.66</v>
      </c>
      <c r="R56" s="13">
        <v>1</v>
      </c>
      <c r="S56" s="13">
        <v>1</v>
      </c>
      <c r="T56" s="12"/>
      <c r="U56" s="11">
        <v>0</v>
      </c>
      <c r="V56" s="10"/>
      <c r="W56" s="10"/>
      <c r="X56" s="9">
        <v>263</v>
      </c>
      <c r="Y56" s="8">
        <v>29.295268254660002</v>
      </c>
      <c r="Z56" s="7">
        <v>7.12255859375</v>
      </c>
      <c r="AB56" s="1">
        <f t="shared" si="0"/>
        <v>39.375</v>
      </c>
    </row>
    <row r="57" spans="1:28" x14ac:dyDescent="0.25">
      <c r="A57" s="23" t="s">
        <v>580</v>
      </c>
      <c r="B57" s="23" t="s">
        <v>581</v>
      </c>
      <c r="C57" s="22">
        <v>14.5</v>
      </c>
      <c r="D57" s="9">
        <v>2</v>
      </c>
      <c r="E57" s="9">
        <v>9</v>
      </c>
      <c r="F57" s="9">
        <v>9</v>
      </c>
      <c r="G57" s="9">
        <v>22</v>
      </c>
      <c r="H57" s="21">
        <v>83.02</v>
      </c>
      <c r="I57" s="20">
        <v>7.52</v>
      </c>
      <c r="J57" s="19">
        <v>4</v>
      </c>
      <c r="K57" s="19">
        <v>4</v>
      </c>
      <c r="L57" s="18">
        <v>102.74</v>
      </c>
      <c r="M57" s="17">
        <v>6.71</v>
      </c>
      <c r="N57" s="16">
        <v>4</v>
      </c>
      <c r="O57" s="16">
        <v>4</v>
      </c>
      <c r="P57" s="15">
        <v>199.011293507966</v>
      </c>
      <c r="Q57" s="14">
        <v>11.14</v>
      </c>
      <c r="R57" s="13">
        <v>7</v>
      </c>
      <c r="S57" s="13">
        <v>7</v>
      </c>
      <c r="T57" s="12">
        <v>128.48961419822899</v>
      </c>
      <c r="U57" s="11">
        <v>12.35</v>
      </c>
      <c r="V57" s="10">
        <v>7</v>
      </c>
      <c r="W57" s="10">
        <v>7</v>
      </c>
      <c r="X57" s="9">
        <v>745</v>
      </c>
      <c r="Y57" s="8">
        <v>81.130159204660103</v>
      </c>
      <c r="Z57" s="7">
        <v>6.63916015625</v>
      </c>
      <c r="AB57" s="1">
        <f t="shared" si="0"/>
        <v>128.31522692654875</v>
      </c>
    </row>
    <row r="58" spans="1:28" x14ac:dyDescent="0.25">
      <c r="A58" s="23" t="s">
        <v>582</v>
      </c>
      <c r="B58" s="23" t="s">
        <v>583</v>
      </c>
      <c r="C58" s="22">
        <v>39.590000000000003</v>
      </c>
      <c r="D58" s="9">
        <v>6</v>
      </c>
      <c r="E58" s="9">
        <v>12</v>
      </c>
      <c r="F58" s="9">
        <v>17</v>
      </c>
      <c r="G58" s="9">
        <v>132</v>
      </c>
      <c r="H58" s="21">
        <v>720.08</v>
      </c>
      <c r="I58" s="20">
        <v>35.26</v>
      </c>
      <c r="J58" s="19">
        <v>14</v>
      </c>
      <c r="K58" s="19">
        <v>32</v>
      </c>
      <c r="L58" s="18">
        <v>728.21421052631604</v>
      </c>
      <c r="M58" s="17">
        <v>35.26</v>
      </c>
      <c r="N58" s="16">
        <v>14</v>
      </c>
      <c r="O58" s="16">
        <v>42</v>
      </c>
      <c r="P58" s="15">
        <v>664.25464921382195</v>
      </c>
      <c r="Q58" s="14">
        <v>39.590000000000003</v>
      </c>
      <c r="R58" s="13">
        <v>17</v>
      </c>
      <c r="S58" s="13">
        <v>31</v>
      </c>
      <c r="T58" s="12">
        <v>590.43404099518102</v>
      </c>
      <c r="U58" s="11">
        <v>32.99</v>
      </c>
      <c r="V58" s="10">
        <v>14</v>
      </c>
      <c r="W58" s="10">
        <v>27</v>
      </c>
      <c r="X58" s="9">
        <v>485</v>
      </c>
      <c r="Y58" s="8">
        <v>55.932202714660001</v>
      </c>
      <c r="Z58" s="7">
        <v>7.63525390625</v>
      </c>
      <c r="AB58" s="1">
        <f t="shared" si="0"/>
        <v>675.74572518382979</v>
      </c>
    </row>
    <row r="59" spans="1:28" x14ac:dyDescent="0.25">
      <c r="A59" s="23" t="s">
        <v>584</v>
      </c>
      <c r="B59" s="23" t="s">
        <v>585</v>
      </c>
      <c r="C59" s="22">
        <v>4.8899999999999997</v>
      </c>
      <c r="D59" s="9">
        <v>3</v>
      </c>
      <c r="E59" s="9">
        <v>1</v>
      </c>
      <c r="F59" s="9">
        <v>1</v>
      </c>
      <c r="G59" s="9">
        <v>1</v>
      </c>
      <c r="H59" s="21"/>
      <c r="I59" s="20"/>
      <c r="J59" s="19"/>
      <c r="K59" s="19"/>
      <c r="L59" s="18">
        <v>22.57</v>
      </c>
      <c r="M59" s="17">
        <v>4.8899999999999997</v>
      </c>
      <c r="N59" s="16">
        <v>1</v>
      </c>
      <c r="O59" s="16">
        <v>1</v>
      </c>
      <c r="P59" s="15"/>
      <c r="Q59" s="14"/>
      <c r="R59" s="13"/>
      <c r="S59" s="13"/>
      <c r="T59" s="12"/>
      <c r="U59" s="11"/>
      <c r="V59" s="10"/>
      <c r="W59" s="10"/>
      <c r="X59" s="9">
        <v>184</v>
      </c>
      <c r="Y59" s="8">
        <v>20.71762220466</v>
      </c>
      <c r="Z59" s="7">
        <v>8.74853515625</v>
      </c>
      <c r="AB59" s="1">
        <f t="shared" si="0"/>
        <v>22.57</v>
      </c>
    </row>
    <row r="60" spans="1:28" x14ac:dyDescent="0.25">
      <c r="A60" s="23" t="s">
        <v>586</v>
      </c>
      <c r="B60" s="23" t="s">
        <v>587</v>
      </c>
      <c r="C60" s="22">
        <v>8.89</v>
      </c>
      <c r="D60" s="9">
        <v>5</v>
      </c>
      <c r="E60" s="9">
        <v>4</v>
      </c>
      <c r="F60" s="9">
        <v>4</v>
      </c>
      <c r="G60" s="9">
        <v>15</v>
      </c>
      <c r="H60" s="21">
        <v>124.510906851991</v>
      </c>
      <c r="I60" s="20">
        <v>4.8899999999999997</v>
      </c>
      <c r="J60" s="19">
        <v>2</v>
      </c>
      <c r="K60" s="19">
        <v>4</v>
      </c>
      <c r="L60" s="18">
        <v>68.006666666666703</v>
      </c>
      <c r="M60" s="17">
        <v>7.33</v>
      </c>
      <c r="N60" s="16">
        <v>3</v>
      </c>
      <c r="O60" s="16">
        <v>4</v>
      </c>
      <c r="P60" s="15">
        <v>63.880604567993799</v>
      </c>
      <c r="Q60" s="14">
        <v>4.8899999999999997</v>
      </c>
      <c r="R60" s="13">
        <v>2</v>
      </c>
      <c r="S60" s="13">
        <v>4</v>
      </c>
      <c r="T60" s="12">
        <v>31.163333333333298</v>
      </c>
      <c r="U60" s="11">
        <v>5.56</v>
      </c>
      <c r="V60" s="10">
        <v>2</v>
      </c>
      <c r="W60" s="10">
        <v>3</v>
      </c>
      <c r="X60" s="9">
        <v>450</v>
      </c>
      <c r="Y60" s="8">
        <v>49.509301244660001</v>
      </c>
      <c r="Z60" s="7">
        <v>5.05908203125</v>
      </c>
      <c r="AB60" s="1">
        <f t="shared" si="0"/>
        <v>71.890377854996188</v>
      </c>
    </row>
    <row r="61" spans="1:28" x14ac:dyDescent="0.25">
      <c r="A61" s="23" t="s">
        <v>588</v>
      </c>
      <c r="B61" s="23" t="s">
        <v>589</v>
      </c>
      <c r="C61" s="22">
        <v>23.59</v>
      </c>
      <c r="D61" s="9">
        <v>1</v>
      </c>
      <c r="E61" s="9">
        <v>5</v>
      </c>
      <c r="F61" s="9">
        <v>5</v>
      </c>
      <c r="G61" s="9">
        <v>12</v>
      </c>
      <c r="H61" s="21">
        <v>107.590206010514</v>
      </c>
      <c r="I61" s="20">
        <v>14.87</v>
      </c>
      <c r="J61" s="19">
        <v>3</v>
      </c>
      <c r="K61" s="19">
        <v>4</v>
      </c>
      <c r="L61" s="18">
        <v>76.56</v>
      </c>
      <c r="M61" s="17">
        <v>13.85</v>
      </c>
      <c r="N61" s="16">
        <v>3</v>
      </c>
      <c r="O61" s="16">
        <v>4</v>
      </c>
      <c r="P61" s="15">
        <v>70.010000000000005</v>
      </c>
      <c r="Q61" s="14">
        <v>11.28</v>
      </c>
      <c r="R61" s="13">
        <v>2</v>
      </c>
      <c r="S61" s="13">
        <v>2</v>
      </c>
      <c r="T61" s="12">
        <v>54.31</v>
      </c>
      <c r="U61" s="11">
        <v>11.28</v>
      </c>
      <c r="V61" s="10">
        <v>2</v>
      </c>
      <c r="W61" s="10">
        <v>2</v>
      </c>
      <c r="X61" s="9">
        <v>195</v>
      </c>
      <c r="Y61" s="8">
        <v>22.03256792466</v>
      </c>
      <c r="Z61" s="7">
        <v>9.67138671875</v>
      </c>
      <c r="AB61" s="1">
        <f t="shared" si="0"/>
        <v>77.117551502628501</v>
      </c>
    </row>
    <row r="62" spans="1:28" x14ac:dyDescent="0.25">
      <c r="A62" s="23" t="s">
        <v>590</v>
      </c>
      <c r="B62" s="23" t="s">
        <v>591</v>
      </c>
      <c r="C62" s="22">
        <v>2.64</v>
      </c>
      <c r="D62" s="9">
        <v>1</v>
      </c>
      <c r="E62" s="9">
        <v>1</v>
      </c>
      <c r="F62" s="9">
        <v>1</v>
      </c>
      <c r="G62" s="9">
        <v>1</v>
      </c>
      <c r="H62" s="21"/>
      <c r="I62" s="20"/>
      <c r="J62" s="19"/>
      <c r="K62" s="19"/>
      <c r="L62" s="18">
        <v>20.149999999999999</v>
      </c>
      <c r="M62" s="17">
        <v>2.64</v>
      </c>
      <c r="N62" s="16">
        <v>1</v>
      </c>
      <c r="O62" s="16">
        <v>1</v>
      </c>
      <c r="P62" s="15"/>
      <c r="Q62" s="14"/>
      <c r="R62" s="13"/>
      <c r="S62" s="13"/>
      <c r="T62" s="12"/>
      <c r="U62" s="11"/>
      <c r="V62" s="10"/>
      <c r="W62" s="10"/>
      <c r="X62" s="9">
        <v>493</v>
      </c>
      <c r="Y62" s="8">
        <v>54.266495314659998</v>
      </c>
      <c r="Z62" s="7">
        <v>5.37646484375</v>
      </c>
      <c r="AB62" s="1">
        <f t="shared" si="0"/>
        <v>20.149999999999999</v>
      </c>
    </row>
    <row r="63" spans="1:28" x14ac:dyDescent="0.25">
      <c r="A63" s="23" t="s">
        <v>592</v>
      </c>
      <c r="B63" s="23" t="s">
        <v>593</v>
      </c>
      <c r="C63" s="22">
        <v>12.88</v>
      </c>
      <c r="D63" s="9">
        <v>1</v>
      </c>
      <c r="E63" s="9">
        <v>5</v>
      </c>
      <c r="F63" s="9">
        <v>5</v>
      </c>
      <c r="G63" s="9">
        <v>18</v>
      </c>
      <c r="H63" s="21">
        <v>121.63</v>
      </c>
      <c r="I63" s="20">
        <v>5.85</v>
      </c>
      <c r="J63" s="19">
        <v>3</v>
      </c>
      <c r="K63" s="19">
        <v>4</v>
      </c>
      <c r="L63" s="18">
        <v>106.463333333333</v>
      </c>
      <c r="M63" s="17">
        <v>3.98</v>
      </c>
      <c r="N63" s="16">
        <v>2</v>
      </c>
      <c r="O63" s="16">
        <v>3</v>
      </c>
      <c r="P63" s="15">
        <v>182.527034275879</v>
      </c>
      <c r="Q63" s="14">
        <v>12.88</v>
      </c>
      <c r="R63" s="13">
        <v>5</v>
      </c>
      <c r="S63" s="13">
        <v>7</v>
      </c>
      <c r="T63" s="12">
        <v>76.349999999999994</v>
      </c>
      <c r="U63" s="11">
        <v>6.56</v>
      </c>
      <c r="V63" s="10">
        <v>3</v>
      </c>
      <c r="W63" s="10">
        <v>4</v>
      </c>
      <c r="X63" s="9">
        <v>427</v>
      </c>
      <c r="Y63" s="8">
        <v>48.124885744659998</v>
      </c>
      <c r="Z63" s="7">
        <v>7.56201171875</v>
      </c>
      <c r="AB63" s="1">
        <f t="shared" si="0"/>
        <v>121.74259190230299</v>
      </c>
    </row>
    <row r="64" spans="1:28" x14ac:dyDescent="0.25">
      <c r="A64" s="23" t="s">
        <v>594</v>
      </c>
      <c r="B64" s="23" t="s">
        <v>595</v>
      </c>
      <c r="C64" s="22">
        <v>17.739999999999998</v>
      </c>
      <c r="D64" s="9">
        <v>2</v>
      </c>
      <c r="E64" s="9">
        <v>6</v>
      </c>
      <c r="F64" s="9">
        <v>6</v>
      </c>
      <c r="G64" s="9">
        <v>22</v>
      </c>
      <c r="H64" s="21">
        <v>152.28231837082299</v>
      </c>
      <c r="I64" s="20">
        <v>12.37</v>
      </c>
      <c r="J64" s="19">
        <v>5</v>
      </c>
      <c r="K64" s="19">
        <v>6</v>
      </c>
      <c r="L64" s="18">
        <v>125.243181179205</v>
      </c>
      <c r="M64" s="17">
        <v>8.06</v>
      </c>
      <c r="N64" s="16">
        <v>3</v>
      </c>
      <c r="O64" s="16">
        <v>4</v>
      </c>
      <c r="P64" s="15">
        <v>151.52077849052</v>
      </c>
      <c r="Q64" s="14">
        <v>17.739999999999998</v>
      </c>
      <c r="R64" s="13">
        <v>6</v>
      </c>
      <c r="S64" s="13">
        <v>7</v>
      </c>
      <c r="T64" s="12">
        <v>110.94</v>
      </c>
      <c r="U64" s="11">
        <v>9.9499999999999993</v>
      </c>
      <c r="V64" s="10">
        <v>4</v>
      </c>
      <c r="W64" s="10">
        <v>5</v>
      </c>
      <c r="X64" s="9">
        <v>372</v>
      </c>
      <c r="Y64" s="8">
        <v>41.347647534659998</v>
      </c>
      <c r="Z64" s="7">
        <v>9.23193359375</v>
      </c>
      <c r="AB64" s="1">
        <f t="shared" si="0"/>
        <v>134.99656951013699</v>
      </c>
    </row>
    <row r="65" spans="1:28" x14ac:dyDescent="0.25">
      <c r="A65" s="23" t="s">
        <v>596</v>
      </c>
      <c r="B65" s="23" t="s">
        <v>597</v>
      </c>
      <c r="C65" s="22">
        <v>20.32</v>
      </c>
      <c r="D65" s="9">
        <v>2</v>
      </c>
      <c r="E65" s="9">
        <v>9</v>
      </c>
      <c r="F65" s="9">
        <v>9</v>
      </c>
      <c r="G65" s="9">
        <v>15</v>
      </c>
      <c r="H65" s="21">
        <v>59.58</v>
      </c>
      <c r="I65" s="20">
        <v>6.47</v>
      </c>
      <c r="J65" s="19">
        <v>3</v>
      </c>
      <c r="K65" s="19">
        <v>3</v>
      </c>
      <c r="L65" s="18">
        <v>118.95</v>
      </c>
      <c r="M65" s="17">
        <v>14.21</v>
      </c>
      <c r="N65" s="16">
        <v>6</v>
      </c>
      <c r="O65" s="16">
        <v>7</v>
      </c>
      <c r="P65" s="15">
        <v>20.23</v>
      </c>
      <c r="Q65" s="14">
        <v>1.8</v>
      </c>
      <c r="R65" s="13">
        <v>1</v>
      </c>
      <c r="S65" s="13">
        <v>1</v>
      </c>
      <c r="T65" s="12">
        <v>66.48</v>
      </c>
      <c r="U65" s="11">
        <v>7.73</v>
      </c>
      <c r="V65" s="10">
        <v>4</v>
      </c>
      <c r="W65" s="10">
        <v>4</v>
      </c>
      <c r="X65" s="9">
        <v>556</v>
      </c>
      <c r="Y65" s="8">
        <v>61.034163634660104</v>
      </c>
      <c r="Z65" s="7">
        <v>7.82568359375</v>
      </c>
      <c r="AB65" s="1">
        <f t="shared" si="0"/>
        <v>66.31</v>
      </c>
    </row>
    <row r="66" spans="1:28" x14ac:dyDescent="0.25">
      <c r="A66" s="23" t="s">
        <v>598</v>
      </c>
      <c r="B66" s="23" t="s">
        <v>599</v>
      </c>
      <c r="C66" s="22">
        <v>18.329999999999998</v>
      </c>
      <c r="D66" s="9">
        <v>7</v>
      </c>
      <c r="E66" s="9">
        <v>2</v>
      </c>
      <c r="F66" s="9">
        <v>4</v>
      </c>
      <c r="G66" s="9">
        <v>51</v>
      </c>
      <c r="H66" s="21">
        <v>370.32198823700298</v>
      </c>
      <c r="I66" s="20">
        <v>15.14</v>
      </c>
      <c r="J66" s="19">
        <v>3</v>
      </c>
      <c r="K66" s="19">
        <v>16</v>
      </c>
      <c r="L66" s="18">
        <v>414.76991370411503</v>
      </c>
      <c r="M66" s="17">
        <v>10.76</v>
      </c>
      <c r="N66" s="16">
        <v>3</v>
      </c>
      <c r="O66" s="16">
        <v>19</v>
      </c>
      <c r="P66" s="15">
        <v>232.00363636363599</v>
      </c>
      <c r="Q66" s="14">
        <v>18.329999999999998</v>
      </c>
      <c r="R66" s="13">
        <v>4</v>
      </c>
      <c r="S66" s="13">
        <v>11</v>
      </c>
      <c r="T66" s="12">
        <v>130.07081601680801</v>
      </c>
      <c r="U66" s="11">
        <v>7.17</v>
      </c>
      <c r="V66" s="10">
        <v>2</v>
      </c>
      <c r="W66" s="10">
        <v>5</v>
      </c>
      <c r="X66" s="9">
        <v>251</v>
      </c>
      <c r="Y66" s="8">
        <v>28.550395314660001</v>
      </c>
      <c r="Z66" s="7">
        <v>4.91943359375</v>
      </c>
      <c r="AB66" s="1">
        <f t="shared" ref="AB66:AB129" si="1">AVERAGE(H66,L66,P66,T66)</f>
        <v>286.79158858039051</v>
      </c>
    </row>
    <row r="67" spans="1:28" x14ac:dyDescent="0.25">
      <c r="A67" s="23" t="s">
        <v>600</v>
      </c>
      <c r="B67" s="23" t="s">
        <v>601</v>
      </c>
      <c r="C67" s="22">
        <v>8.92</v>
      </c>
      <c r="D67" s="9">
        <v>2</v>
      </c>
      <c r="E67" s="9">
        <v>3</v>
      </c>
      <c r="F67" s="9">
        <v>3</v>
      </c>
      <c r="G67" s="9">
        <v>6</v>
      </c>
      <c r="H67" s="21">
        <v>23.11</v>
      </c>
      <c r="I67" s="20">
        <v>2.4300000000000002</v>
      </c>
      <c r="J67" s="19">
        <v>1</v>
      </c>
      <c r="K67" s="19">
        <v>1</v>
      </c>
      <c r="L67" s="18">
        <v>61.97</v>
      </c>
      <c r="M67" s="17">
        <v>4.8600000000000003</v>
      </c>
      <c r="N67" s="16">
        <v>2</v>
      </c>
      <c r="O67" s="16">
        <v>2</v>
      </c>
      <c r="P67" s="15">
        <v>44.57</v>
      </c>
      <c r="Q67" s="14">
        <v>6.49</v>
      </c>
      <c r="R67" s="13">
        <v>2</v>
      </c>
      <c r="S67" s="13">
        <v>2</v>
      </c>
      <c r="T67" s="12">
        <v>31.57</v>
      </c>
      <c r="U67" s="11">
        <v>2.4300000000000002</v>
      </c>
      <c r="V67" s="10">
        <v>1</v>
      </c>
      <c r="W67" s="10">
        <v>1</v>
      </c>
      <c r="X67" s="9">
        <v>370</v>
      </c>
      <c r="Y67" s="8">
        <v>41.864855264660001</v>
      </c>
      <c r="Z67" s="7">
        <v>9.27587890625</v>
      </c>
      <c r="AB67" s="1">
        <f t="shared" si="1"/>
        <v>40.305</v>
      </c>
    </row>
    <row r="68" spans="1:28" x14ac:dyDescent="0.25">
      <c r="A68" s="23" t="s">
        <v>602</v>
      </c>
      <c r="B68" s="23" t="s">
        <v>603</v>
      </c>
      <c r="C68" s="22">
        <v>6.43</v>
      </c>
      <c r="D68" s="9">
        <v>3</v>
      </c>
      <c r="E68" s="9">
        <v>2</v>
      </c>
      <c r="F68" s="9">
        <v>2</v>
      </c>
      <c r="G68" s="9">
        <v>4</v>
      </c>
      <c r="H68" s="21">
        <v>24.62</v>
      </c>
      <c r="I68" s="20">
        <v>2.9</v>
      </c>
      <c r="J68" s="19">
        <v>1</v>
      </c>
      <c r="K68" s="19">
        <v>1</v>
      </c>
      <c r="L68" s="18"/>
      <c r="M68" s="17"/>
      <c r="N68" s="16"/>
      <c r="O68" s="16"/>
      <c r="P68" s="15">
        <v>39.17</v>
      </c>
      <c r="Q68" s="14">
        <v>6.43</v>
      </c>
      <c r="R68" s="13">
        <v>2</v>
      </c>
      <c r="S68" s="13">
        <v>2</v>
      </c>
      <c r="T68" s="12">
        <v>32.36</v>
      </c>
      <c r="U68" s="11">
        <v>2.9</v>
      </c>
      <c r="V68" s="10">
        <v>1</v>
      </c>
      <c r="W68" s="10">
        <v>1</v>
      </c>
      <c r="X68" s="9">
        <v>482</v>
      </c>
      <c r="Y68" s="8">
        <v>52.082915704660103</v>
      </c>
      <c r="Z68" s="7">
        <v>7.75244140625</v>
      </c>
      <c r="AB68" s="1">
        <f t="shared" si="1"/>
        <v>32.050000000000004</v>
      </c>
    </row>
    <row r="69" spans="1:28" x14ac:dyDescent="0.25">
      <c r="A69" s="23" t="s">
        <v>604</v>
      </c>
      <c r="B69" s="23" t="s">
        <v>605</v>
      </c>
      <c r="C69" s="22">
        <v>6.26</v>
      </c>
      <c r="D69" s="9">
        <v>2</v>
      </c>
      <c r="E69" s="9">
        <v>3</v>
      </c>
      <c r="F69" s="9">
        <v>3</v>
      </c>
      <c r="G69" s="9">
        <v>7</v>
      </c>
      <c r="H69" s="21">
        <v>28.44</v>
      </c>
      <c r="I69" s="20">
        <v>1.66</v>
      </c>
      <c r="J69" s="19">
        <v>1</v>
      </c>
      <c r="K69" s="19">
        <v>1</v>
      </c>
      <c r="L69" s="18">
        <v>33.75</v>
      </c>
      <c r="M69" s="17">
        <v>1.66</v>
      </c>
      <c r="N69" s="16">
        <v>1</v>
      </c>
      <c r="O69" s="16">
        <v>1</v>
      </c>
      <c r="P69" s="15">
        <v>56.23</v>
      </c>
      <c r="Q69" s="14">
        <v>6.26</v>
      </c>
      <c r="R69" s="13">
        <v>3</v>
      </c>
      <c r="S69" s="13">
        <v>3</v>
      </c>
      <c r="T69" s="12">
        <v>46.45</v>
      </c>
      <c r="U69" s="11">
        <v>4.05</v>
      </c>
      <c r="V69" s="10">
        <v>2</v>
      </c>
      <c r="W69" s="10">
        <v>2</v>
      </c>
      <c r="X69" s="9">
        <v>543</v>
      </c>
      <c r="Y69" s="8">
        <v>59.783163434660104</v>
      </c>
      <c r="Z69" s="7">
        <v>6.43017578125</v>
      </c>
      <c r="AB69" s="1">
        <f t="shared" si="1"/>
        <v>41.217500000000001</v>
      </c>
    </row>
    <row r="70" spans="1:28" x14ac:dyDescent="0.25">
      <c r="A70" s="23" t="s">
        <v>606</v>
      </c>
      <c r="B70" s="23" t="s">
        <v>607</v>
      </c>
      <c r="C70" s="22">
        <v>4.01</v>
      </c>
      <c r="D70" s="9">
        <v>4</v>
      </c>
      <c r="E70" s="9">
        <v>3</v>
      </c>
      <c r="F70" s="9">
        <v>3</v>
      </c>
      <c r="G70" s="9">
        <v>3</v>
      </c>
      <c r="H70" s="21"/>
      <c r="I70" s="20">
        <v>0</v>
      </c>
      <c r="J70" s="19"/>
      <c r="K70" s="19"/>
      <c r="L70" s="18">
        <v>48.21</v>
      </c>
      <c r="M70" s="17">
        <v>1.1200000000000001</v>
      </c>
      <c r="N70" s="16">
        <v>1</v>
      </c>
      <c r="O70" s="16">
        <v>1</v>
      </c>
      <c r="P70" s="15">
        <v>42.42</v>
      </c>
      <c r="Q70" s="14">
        <v>2.88</v>
      </c>
      <c r="R70" s="13">
        <v>2</v>
      </c>
      <c r="S70" s="13">
        <v>2</v>
      </c>
      <c r="T70" s="12"/>
      <c r="U70" s="11"/>
      <c r="V70" s="10"/>
      <c r="W70" s="10"/>
      <c r="X70" s="9">
        <v>624</v>
      </c>
      <c r="Y70" s="8">
        <v>70.548024014660101</v>
      </c>
      <c r="Z70" s="7">
        <v>9.75927734375</v>
      </c>
      <c r="AB70" s="1">
        <f t="shared" si="1"/>
        <v>45.314999999999998</v>
      </c>
    </row>
    <row r="71" spans="1:28" x14ac:dyDescent="0.25">
      <c r="A71" s="23" t="s">
        <v>608</v>
      </c>
      <c r="B71" s="23" t="s">
        <v>609</v>
      </c>
      <c r="C71" s="22">
        <v>8.83</v>
      </c>
      <c r="D71" s="9">
        <v>1</v>
      </c>
      <c r="E71" s="9">
        <v>5</v>
      </c>
      <c r="F71" s="9">
        <v>5</v>
      </c>
      <c r="G71" s="9">
        <v>8</v>
      </c>
      <c r="H71" s="21">
        <v>29.24</v>
      </c>
      <c r="I71" s="20">
        <v>2.4500000000000002</v>
      </c>
      <c r="J71" s="19">
        <v>1</v>
      </c>
      <c r="K71" s="19">
        <v>1</v>
      </c>
      <c r="L71" s="18">
        <v>36.685433216785697</v>
      </c>
      <c r="M71" s="17">
        <v>3.53</v>
      </c>
      <c r="N71" s="16">
        <v>2</v>
      </c>
      <c r="O71" s="16">
        <v>2</v>
      </c>
      <c r="P71" s="15">
        <v>73.790000000000006</v>
      </c>
      <c r="Q71" s="14">
        <v>6.93</v>
      </c>
      <c r="R71" s="13">
        <v>4</v>
      </c>
      <c r="S71" s="13">
        <v>4</v>
      </c>
      <c r="T71" s="12">
        <v>22.53</v>
      </c>
      <c r="U71" s="11">
        <v>1.9</v>
      </c>
      <c r="V71" s="10">
        <v>1</v>
      </c>
      <c r="W71" s="10">
        <v>1</v>
      </c>
      <c r="X71" s="9">
        <v>736</v>
      </c>
      <c r="Y71" s="8">
        <v>83.508058034660095</v>
      </c>
      <c r="Z71" s="7">
        <v>5.60498046875</v>
      </c>
      <c r="AB71" s="1">
        <f t="shared" si="1"/>
        <v>40.561358304196425</v>
      </c>
    </row>
    <row r="72" spans="1:28" x14ac:dyDescent="0.25">
      <c r="A72" s="23" t="s">
        <v>610</v>
      </c>
      <c r="B72" s="23" t="s">
        <v>611</v>
      </c>
      <c r="C72" s="22">
        <v>32.08</v>
      </c>
      <c r="D72" s="9">
        <v>2</v>
      </c>
      <c r="E72" s="9">
        <v>3</v>
      </c>
      <c r="F72" s="9">
        <v>5</v>
      </c>
      <c r="G72" s="9">
        <v>9</v>
      </c>
      <c r="H72" s="21">
        <v>28.44</v>
      </c>
      <c r="I72" s="20">
        <v>16.98</v>
      </c>
      <c r="J72" s="19">
        <v>2</v>
      </c>
      <c r="K72" s="19">
        <v>2</v>
      </c>
      <c r="L72" s="18">
        <v>121.73</v>
      </c>
      <c r="M72" s="17">
        <v>32.08</v>
      </c>
      <c r="N72" s="16">
        <v>5</v>
      </c>
      <c r="O72" s="16">
        <v>5</v>
      </c>
      <c r="P72" s="15">
        <v>37.380000000000003</v>
      </c>
      <c r="Q72" s="14">
        <v>6.92</v>
      </c>
      <c r="R72" s="13">
        <v>1</v>
      </c>
      <c r="S72" s="13">
        <v>1</v>
      </c>
      <c r="T72" s="12">
        <v>33.57</v>
      </c>
      <c r="U72" s="11">
        <v>6.92</v>
      </c>
      <c r="V72" s="10">
        <v>1</v>
      </c>
      <c r="W72" s="10">
        <v>1</v>
      </c>
      <c r="X72" s="9">
        <v>159</v>
      </c>
      <c r="Y72" s="8">
        <v>15.53907609466</v>
      </c>
      <c r="Z72" s="7">
        <v>5.60498046875</v>
      </c>
      <c r="AB72" s="1">
        <f t="shared" si="1"/>
        <v>55.28</v>
      </c>
    </row>
    <row r="73" spans="1:28" x14ac:dyDescent="0.25">
      <c r="A73" s="23" t="s">
        <v>612</v>
      </c>
      <c r="B73" s="23" t="s">
        <v>613</v>
      </c>
      <c r="C73" s="22">
        <v>0.75</v>
      </c>
      <c r="D73" s="9">
        <v>1</v>
      </c>
      <c r="E73" s="9">
        <v>1</v>
      </c>
      <c r="F73" s="9">
        <v>1</v>
      </c>
      <c r="G73" s="9">
        <v>1</v>
      </c>
      <c r="H73" s="21"/>
      <c r="I73" s="20">
        <v>0</v>
      </c>
      <c r="J73" s="19"/>
      <c r="K73" s="19"/>
      <c r="L73" s="18">
        <v>34</v>
      </c>
      <c r="M73" s="17">
        <v>0.75</v>
      </c>
      <c r="N73" s="16">
        <v>1</v>
      </c>
      <c r="O73" s="16">
        <v>1</v>
      </c>
      <c r="P73" s="15"/>
      <c r="Q73" s="14">
        <v>0</v>
      </c>
      <c r="R73" s="13"/>
      <c r="S73" s="13"/>
      <c r="T73" s="12"/>
      <c r="U73" s="11">
        <v>0</v>
      </c>
      <c r="V73" s="10"/>
      <c r="W73" s="10"/>
      <c r="X73" s="9">
        <v>1333</v>
      </c>
      <c r="Y73" s="8">
        <v>148.52471389466001</v>
      </c>
      <c r="Z73" s="7">
        <v>4.75439453125</v>
      </c>
      <c r="AB73" s="1">
        <f t="shared" si="1"/>
        <v>34</v>
      </c>
    </row>
    <row r="74" spans="1:28" x14ac:dyDescent="0.25">
      <c r="A74" s="23" t="s">
        <v>614</v>
      </c>
      <c r="B74" s="23" t="s">
        <v>615</v>
      </c>
      <c r="C74" s="22">
        <v>2.54</v>
      </c>
      <c r="D74" s="9">
        <v>3</v>
      </c>
      <c r="E74" s="9">
        <v>1</v>
      </c>
      <c r="F74" s="9">
        <v>1</v>
      </c>
      <c r="G74" s="9">
        <v>1</v>
      </c>
      <c r="H74" s="21"/>
      <c r="I74" s="20"/>
      <c r="J74" s="19"/>
      <c r="K74" s="19"/>
      <c r="L74" s="18"/>
      <c r="M74" s="17"/>
      <c r="N74" s="16"/>
      <c r="O74" s="16"/>
      <c r="P74" s="15">
        <v>23.4</v>
      </c>
      <c r="Q74" s="14">
        <v>2.54</v>
      </c>
      <c r="R74" s="13">
        <v>1</v>
      </c>
      <c r="S74" s="13">
        <v>1</v>
      </c>
      <c r="T74" s="12"/>
      <c r="U74" s="11"/>
      <c r="V74" s="10"/>
      <c r="W74" s="10"/>
      <c r="X74" s="9">
        <v>355</v>
      </c>
      <c r="Y74" s="8">
        <v>39.088777774660002</v>
      </c>
      <c r="Z74" s="7">
        <v>8.44091796875</v>
      </c>
      <c r="AB74" s="1">
        <f t="shared" si="1"/>
        <v>23.4</v>
      </c>
    </row>
    <row r="75" spans="1:28" x14ac:dyDescent="0.25">
      <c r="A75" s="23" t="s">
        <v>616</v>
      </c>
      <c r="B75" s="23" t="s">
        <v>617</v>
      </c>
      <c r="C75" s="22">
        <v>31.9</v>
      </c>
      <c r="D75" s="9">
        <v>2</v>
      </c>
      <c r="E75" s="9">
        <v>6</v>
      </c>
      <c r="F75" s="9">
        <v>16</v>
      </c>
      <c r="G75" s="9">
        <v>67</v>
      </c>
      <c r="H75" s="21">
        <v>540.31222383856198</v>
      </c>
      <c r="I75" s="20">
        <v>22.93</v>
      </c>
      <c r="J75" s="19">
        <v>11</v>
      </c>
      <c r="K75" s="19">
        <v>17</v>
      </c>
      <c r="L75" s="18">
        <v>645.22415411131999</v>
      </c>
      <c r="M75" s="17">
        <v>27.76</v>
      </c>
      <c r="N75" s="16">
        <v>14</v>
      </c>
      <c r="O75" s="16">
        <v>19</v>
      </c>
      <c r="P75" s="15">
        <v>597.99545635960999</v>
      </c>
      <c r="Q75" s="14">
        <v>29.14</v>
      </c>
      <c r="R75" s="13">
        <v>14</v>
      </c>
      <c r="S75" s="13">
        <v>18</v>
      </c>
      <c r="T75" s="12">
        <v>327.50762001524703</v>
      </c>
      <c r="U75" s="11">
        <v>19.14</v>
      </c>
      <c r="V75" s="10">
        <v>10</v>
      </c>
      <c r="W75" s="10">
        <v>13</v>
      </c>
      <c r="X75" s="9">
        <v>580</v>
      </c>
      <c r="Y75" s="8">
        <v>61.439197464660097</v>
      </c>
      <c r="Z75" s="7">
        <v>6.32861328125</v>
      </c>
      <c r="AB75" s="1">
        <f t="shared" si="1"/>
        <v>527.75986358118473</v>
      </c>
    </row>
    <row r="76" spans="1:28" x14ac:dyDescent="0.25">
      <c r="A76" s="23" t="s">
        <v>618</v>
      </c>
      <c r="B76" s="23" t="s">
        <v>619</v>
      </c>
      <c r="C76" s="22">
        <v>17.010000000000002</v>
      </c>
      <c r="D76" s="9">
        <v>2</v>
      </c>
      <c r="E76" s="9">
        <v>8</v>
      </c>
      <c r="F76" s="9">
        <v>8</v>
      </c>
      <c r="G76" s="9">
        <v>19</v>
      </c>
      <c r="H76" s="21">
        <v>108.015212587538</v>
      </c>
      <c r="I76" s="20">
        <v>9.75</v>
      </c>
      <c r="J76" s="19">
        <v>4</v>
      </c>
      <c r="K76" s="19">
        <v>5</v>
      </c>
      <c r="L76" s="18">
        <v>149.46442655138</v>
      </c>
      <c r="M76" s="17">
        <v>7.71</v>
      </c>
      <c r="N76" s="16">
        <v>4</v>
      </c>
      <c r="O76" s="16">
        <v>4</v>
      </c>
      <c r="P76" s="15">
        <v>157.149371547231</v>
      </c>
      <c r="Q76" s="14">
        <v>12.93</v>
      </c>
      <c r="R76" s="13">
        <v>5</v>
      </c>
      <c r="S76" s="13">
        <v>5</v>
      </c>
      <c r="T76" s="12">
        <v>122.810286008029</v>
      </c>
      <c r="U76" s="11">
        <v>7.26</v>
      </c>
      <c r="V76" s="10">
        <v>4</v>
      </c>
      <c r="W76" s="10">
        <v>5</v>
      </c>
      <c r="X76" s="9">
        <v>441</v>
      </c>
      <c r="Y76" s="8">
        <v>48.469355184660003</v>
      </c>
      <c r="Z76" s="7">
        <v>7.69384765625</v>
      </c>
      <c r="AB76" s="1">
        <f t="shared" si="1"/>
        <v>134.3598241735445</v>
      </c>
    </row>
    <row r="77" spans="1:28" x14ac:dyDescent="0.25">
      <c r="A77" s="23" t="s">
        <v>620</v>
      </c>
      <c r="B77" s="23" t="s">
        <v>621</v>
      </c>
      <c r="C77" s="22">
        <v>8.56</v>
      </c>
      <c r="D77" s="9">
        <v>2</v>
      </c>
      <c r="E77" s="9">
        <v>2</v>
      </c>
      <c r="F77" s="9">
        <v>2</v>
      </c>
      <c r="G77" s="9">
        <v>2</v>
      </c>
      <c r="H77" s="21">
        <v>32.909999999999997</v>
      </c>
      <c r="I77" s="20">
        <v>4.5</v>
      </c>
      <c r="J77" s="19">
        <v>1</v>
      </c>
      <c r="K77" s="19">
        <v>1</v>
      </c>
      <c r="L77" s="18"/>
      <c r="M77" s="17"/>
      <c r="N77" s="16"/>
      <c r="O77" s="16"/>
      <c r="P77" s="15"/>
      <c r="Q77" s="14"/>
      <c r="R77" s="13"/>
      <c r="S77" s="13"/>
      <c r="T77" s="12">
        <v>24.77</v>
      </c>
      <c r="U77" s="11">
        <v>4.05</v>
      </c>
      <c r="V77" s="10">
        <v>1</v>
      </c>
      <c r="W77" s="10">
        <v>1</v>
      </c>
      <c r="X77" s="9">
        <v>222</v>
      </c>
      <c r="Y77" s="8">
        <v>23.92517790466</v>
      </c>
      <c r="Z77" s="7">
        <v>5.74462890625</v>
      </c>
      <c r="AB77" s="1">
        <f t="shared" si="1"/>
        <v>28.839999999999996</v>
      </c>
    </row>
    <row r="78" spans="1:28" x14ac:dyDescent="0.25">
      <c r="A78" s="23" t="s">
        <v>622</v>
      </c>
      <c r="B78" s="23" t="s">
        <v>623</v>
      </c>
      <c r="C78" s="22">
        <v>42.87</v>
      </c>
      <c r="D78" s="9">
        <v>1</v>
      </c>
      <c r="E78" s="9">
        <v>27</v>
      </c>
      <c r="F78" s="9">
        <v>41</v>
      </c>
      <c r="G78" s="9">
        <v>350</v>
      </c>
      <c r="H78" s="21">
        <v>2405.5979009667499</v>
      </c>
      <c r="I78" s="20">
        <v>38.840000000000003</v>
      </c>
      <c r="J78" s="19">
        <v>35</v>
      </c>
      <c r="K78" s="19">
        <v>110</v>
      </c>
      <c r="L78" s="18">
        <v>2067.4159539964498</v>
      </c>
      <c r="M78" s="17">
        <v>37.76</v>
      </c>
      <c r="N78" s="16">
        <v>33</v>
      </c>
      <c r="O78" s="16">
        <v>96</v>
      </c>
      <c r="P78" s="15">
        <v>1685.8887923217401</v>
      </c>
      <c r="Q78" s="14">
        <v>37.46</v>
      </c>
      <c r="R78" s="13">
        <v>34</v>
      </c>
      <c r="S78" s="13">
        <v>91</v>
      </c>
      <c r="T78" s="12">
        <v>999.708630834666</v>
      </c>
      <c r="U78" s="11">
        <v>30.09</v>
      </c>
      <c r="V78" s="10">
        <v>30</v>
      </c>
      <c r="W78" s="10">
        <v>53</v>
      </c>
      <c r="X78" s="9">
        <v>1017</v>
      </c>
      <c r="Y78" s="8">
        <v>115.09098961466</v>
      </c>
      <c r="Z78" s="7">
        <v>6.93212890625</v>
      </c>
      <c r="AB78" s="1">
        <f t="shared" si="1"/>
        <v>1789.6528195299013</v>
      </c>
    </row>
    <row r="79" spans="1:28" x14ac:dyDescent="0.25">
      <c r="A79" s="23" t="s">
        <v>624</v>
      </c>
      <c r="B79" s="23" t="s">
        <v>625</v>
      </c>
      <c r="C79" s="22">
        <v>8.15</v>
      </c>
      <c r="D79" s="9">
        <v>3</v>
      </c>
      <c r="E79" s="9">
        <v>1</v>
      </c>
      <c r="F79" s="9">
        <v>1</v>
      </c>
      <c r="G79" s="9">
        <v>1</v>
      </c>
      <c r="H79" s="21"/>
      <c r="I79" s="20"/>
      <c r="J79" s="19"/>
      <c r="K79" s="19"/>
      <c r="L79" s="18">
        <v>28.24</v>
      </c>
      <c r="M79" s="17">
        <v>8.15</v>
      </c>
      <c r="N79" s="16">
        <v>1</v>
      </c>
      <c r="O79" s="16">
        <v>1</v>
      </c>
      <c r="P79" s="15"/>
      <c r="Q79" s="14"/>
      <c r="R79" s="13"/>
      <c r="S79" s="13"/>
      <c r="T79" s="12"/>
      <c r="U79" s="11"/>
      <c r="V79" s="10"/>
      <c r="W79" s="10"/>
      <c r="X79" s="9">
        <v>135</v>
      </c>
      <c r="Y79" s="8">
        <v>14.915125444659999</v>
      </c>
      <c r="Z79" s="7">
        <v>8.52880859375</v>
      </c>
      <c r="AB79" s="1">
        <f t="shared" si="1"/>
        <v>28.24</v>
      </c>
    </row>
    <row r="80" spans="1:28" x14ac:dyDescent="0.25">
      <c r="A80" s="23" t="s">
        <v>626</v>
      </c>
      <c r="B80" s="23" t="s">
        <v>627</v>
      </c>
      <c r="C80" s="22">
        <v>5.13</v>
      </c>
      <c r="D80" s="9">
        <v>1</v>
      </c>
      <c r="E80" s="9">
        <v>3</v>
      </c>
      <c r="F80" s="9">
        <v>3</v>
      </c>
      <c r="G80" s="9">
        <v>7</v>
      </c>
      <c r="H80" s="21">
        <v>42.38</v>
      </c>
      <c r="I80" s="20">
        <v>3.58</v>
      </c>
      <c r="J80" s="19">
        <v>2</v>
      </c>
      <c r="K80" s="19">
        <v>2</v>
      </c>
      <c r="L80" s="18">
        <v>31.75</v>
      </c>
      <c r="M80" s="17">
        <v>2.02</v>
      </c>
      <c r="N80" s="16">
        <v>1</v>
      </c>
      <c r="O80" s="16">
        <v>1</v>
      </c>
      <c r="P80" s="15">
        <v>69.796666666666695</v>
      </c>
      <c r="Q80" s="14">
        <v>5.13</v>
      </c>
      <c r="R80" s="13">
        <v>3</v>
      </c>
      <c r="S80" s="13">
        <v>3</v>
      </c>
      <c r="T80" s="12">
        <v>42.98</v>
      </c>
      <c r="U80" s="11">
        <v>2.02</v>
      </c>
      <c r="V80" s="10">
        <v>1</v>
      </c>
      <c r="W80" s="10">
        <v>1</v>
      </c>
      <c r="X80" s="9">
        <v>643</v>
      </c>
      <c r="Y80" s="8">
        <v>71.362634964660103</v>
      </c>
      <c r="Z80" s="7">
        <v>5.65576171875</v>
      </c>
      <c r="AB80" s="1">
        <f t="shared" si="1"/>
        <v>46.726666666666667</v>
      </c>
    </row>
    <row r="81" spans="1:28" x14ac:dyDescent="0.25">
      <c r="A81" s="23" t="s">
        <v>628</v>
      </c>
      <c r="B81" s="23" t="s">
        <v>629</v>
      </c>
      <c r="C81" s="22">
        <v>5.83</v>
      </c>
      <c r="D81" s="9">
        <v>3</v>
      </c>
      <c r="E81" s="9">
        <v>2</v>
      </c>
      <c r="F81" s="9">
        <v>2</v>
      </c>
      <c r="G81" s="9">
        <v>5</v>
      </c>
      <c r="H81" s="21">
        <v>20.239999999999998</v>
      </c>
      <c r="I81" s="20">
        <v>3.5</v>
      </c>
      <c r="J81" s="19">
        <v>1</v>
      </c>
      <c r="K81" s="19">
        <v>1</v>
      </c>
      <c r="L81" s="18">
        <v>36.86</v>
      </c>
      <c r="M81" s="17">
        <v>5.83</v>
      </c>
      <c r="N81" s="16">
        <v>2</v>
      </c>
      <c r="O81" s="16">
        <v>2</v>
      </c>
      <c r="P81" s="15">
        <v>26.84</v>
      </c>
      <c r="Q81" s="14">
        <v>2.33</v>
      </c>
      <c r="R81" s="13">
        <v>1</v>
      </c>
      <c r="S81" s="13">
        <v>1</v>
      </c>
      <c r="T81" s="12">
        <v>29.12</v>
      </c>
      <c r="U81" s="11">
        <v>2.33</v>
      </c>
      <c r="V81" s="10">
        <v>1</v>
      </c>
      <c r="W81" s="10">
        <v>1</v>
      </c>
      <c r="X81" s="9">
        <v>343</v>
      </c>
      <c r="Y81" s="8">
        <v>37.65079924466</v>
      </c>
      <c r="Z81" s="7">
        <v>8.17724609375</v>
      </c>
      <c r="AB81" s="1">
        <f t="shared" si="1"/>
        <v>28.265000000000001</v>
      </c>
    </row>
    <row r="82" spans="1:28" x14ac:dyDescent="0.25">
      <c r="A82" s="23" t="s">
        <v>630</v>
      </c>
      <c r="B82" s="23" t="s">
        <v>631</v>
      </c>
      <c r="C82" s="22">
        <v>16.09</v>
      </c>
      <c r="D82" s="9">
        <v>2</v>
      </c>
      <c r="E82" s="9">
        <v>3</v>
      </c>
      <c r="F82" s="9">
        <v>3</v>
      </c>
      <c r="G82" s="9">
        <v>5</v>
      </c>
      <c r="H82" s="21"/>
      <c r="I82" s="20"/>
      <c r="J82" s="19"/>
      <c r="K82" s="19"/>
      <c r="L82" s="18">
        <v>26.01</v>
      </c>
      <c r="M82" s="17">
        <v>12.61</v>
      </c>
      <c r="N82" s="16">
        <v>2</v>
      </c>
      <c r="O82" s="16">
        <v>2</v>
      </c>
      <c r="P82" s="15">
        <v>47.1058706198408</v>
      </c>
      <c r="Q82" s="14">
        <v>16.09</v>
      </c>
      <c r="R82" s="13">
        <v>3</v>
      </c>
      <c r="S82" s="13">
        <v>3</v>
      </c>
      <c r="T82" s="12"/>
      <c r="U82" s="11"/>
      <c r="V82" s="10"/>
      <c r="W82" s="10"/>
      <c r="X82" s="9">
        <v>230</v>
      </c>
      <c r="Y82" s="8">
        <v>25.329073414660002</v>
      </c>
      <c r="Z82" s="7">
        <v>8.48486328125</v>
      </c>
      <c r="AB82" s="1">
        <f t="shared" si="1"/>
        <v>36.557935309920403</v>
      </c>
    </row>
    <row r="83" spans="1:28" x14ac:dyDescent="0.25">
      <c r="A83" s="23" t="s">
        <v>632</v>
      </c>
      <c r="B83" s="23" t="s">
        <v>633</v>
      </c>
      <c r="C83" s="22">
        <v>1.58</v>
      </c>
      <c r="D83" s="9">
        <v>2</v>
      </c>
      <c r="E83" s="9">
        <v>1</v>
      </c>
      <c r="F83" s="9">
        <v>1</v>
      </c>
      <c r="G83" s="9">
        <v>1</v>
      </c>
      <c r="H83" s="21"/>
      <c r="I83" s="20">
        <v>0</v>
      </c>
      <c r="J83" s="19"/>
      <c r="K83" s="19"/>
      <c r="L83" s="18"/>
      <c r="M83" s="17"/>
      <c r="N83" s="16"/>
      <c r="O83" s="16"/>
      <c r="P83" s="15">
        <v>30.06</v>
      </c>
      <c r="Q83" s="14">
        <v>1.58</v>
      </c>
      <c r="R83" s="13">
        <v>1</v>
      </c>
      <c r="S83" s="13">
        <v>1</v>
      </c>
      <c r="T83" s="12"/>
      <c r="U83" s="11"/>
      <c r="V83" s="10"/>
      <c r="W83" s="10"/>
      <c r="X83" s="9">
        <v>505</v>
      </c>
      <c r="Y83" s="8">
        <v>55.036051694660003</v>
      </c>
      <c r="Z83" s="7">
        <v>7.95751953125</v>
      </c>
      <c r="AB83" s="1">
        <f t="shared" si="1"/>
        <v>30.06</v>
      </c>
    </row>
    <row r="84" spans="1:28" x14ac:dyDescent="0.25">
      <c r="A84" s="23" t="s">
        <v>634</v>
      </c>
      <c r="B84" s="23" t="s">
        <v>635</v>
      </c>
      <c r="C84" s="22">
        <v>10.64</v>
      </c>
      <c r="D84" s="9">
        <v>3</v>
      </c>
      <c r="E84" s="9">
        <v>7</v>
      </c>
      <c r="F84" s="9">
        <v>7</v>
      </c>
      <c r="G84" s="9">
        <v>13</v>
      </c>
      <c r="H84" s="21">
        <v>75.91</v>
      </c>
      <c r="I84" s="20">
        <v>4.38</v>
      </c>
      <c r="J84" s="19">
        <v>3</v>
      </c>
      <c r="K84" s="19">
        <v>3</v>
      </c>
      <c r="L84" s="18">
        <v>119.28</v>
      </c>
      <c r="M84" s="17">
        <v>5.88</v>
      </c>
      <c r="N84" s="16">
        <v>4</v>
      </c>
      <c r="O84" s="16">
        <v>4</v>
      </c>
      <c r="P84" s="15">
        <v>104.145324464483</v>
      </c>
      <c r="Q84" s="14">
        <v>3</v>
      </c>
      <c r="R84" s="13">
        <v>2</v>
      </c>
      <c r="S84" s="13">
        <v>2</v>
      </c>
      <c r="T84" s="12">
        <v>90.956666666666706</v>
      </c>
      <c r="U84" s="11">
        <v>6.26</v>
      </c>
      <c r="V84" s="10">
        <v>4</v>
      </c>
      <c r="W84" s="10">
        <v>4</v>
      </c>
      <c r="X84" s="9">
        <v>799</v>
      </c>
      <c r="Y84" s="8">
        <v>90.510473914660096</v>
      </c>
      <c r="Z84" s="7">
        <v>5.38916015625</v>
      </c>
      <c r="AB84" s="1">
        <f t="shared" si="1"/>
        <v>97.572997782787425</v>
      </c>
    </row>
    <row r="85" spans="1:28" x14ac:dyDescent="0.25">
      <c r="A85" s="23" t="s">
        <v>636</v>
      </c>
      <c r="B85" s="23" t="s">
        <v>637</v>
      </c>
      <c r="C85" s="22">
        <v>8.67</v>
      </c>
      <c r="D85" s="9">
        <v>9</v>
      </c>
      <c r="E85" s="9">
        <v>3</v>
      </c>
      <c r="F85" s="9">
        <v>3</v>
      </c>
      <c r="G85" s="9">
        <v>6</v>
      </c>
      <c r="H85" s="21">
        <v>76.774377008227702</v>
      </c>
      <c r="I85" s="20">
        <v>4.91</v>
      </c>
      <c r="J85" s="19">
        <v>2</v>
      </c>
      <c r="K85" s="19">
        <v>2</v>
      </c>
      <c r="L85" s="18">
        <v>58.85</v>
      </c>
      <c r="M85" s="17">
        <v>2.89</v>
      </c>
      <c r="N85" s="16">
        <v>1</v>
      </c>
      <c r="O85" s="16">
        <v>1</v>
      </c>
      <c r="P85" s="15">
        <v>63.32</v>
      </c>
      <c r="Q85" s="14">
        <v>2.89</v>
      </c>
      <c r="R85" s="13">
        <v>1</v>
      </c>
      <c r="S85" s="13">
        <v>1</v>
      </c>
      <c r="T85" s="12">
        <v>70.294093769761901</v>
      </c>
      <c r="U85" s="11">
        <v>6.65</v>
      </c>
      <c r="V85" s="10">
        <v>2</v>
      </c>
      <c r="W85" s="10">
        <v>2</v>
      </c>
      <c r="X85" s="9">
        <v>346</v>
      </c>
      <c r="Y85" s="8">
        <v>37.393001914659997</v>
      </c>
      <c r="Z85" s="7">
        <v>9.05615234375</v>
      </c>
      <c r="AB85" s="1">
        <f t="shared" si="1"/>
        <v>67.309617694497405</v>
      </c>
    </row>
    <row r="86" spans="1:28" x14ac:dyDescent="0.25">
      <c r="A86" s="23" t="s">
        <v>638</v>
      </c>
      <c r="B86" s="23" t="s">
        <v>639</v>
      </c>
      <c r="C86" s="22">
        <v>6</v>
      </c>
      <c r="D86" s="9">
        <v>2</v>
      </c>
      <c r="E86" s="9">
        <v>3</v>
      </c>
      <c r="F86" s="9">
        <v>3</v>
      </c>
      <c r="G86" s="9">
        <v>8</v>
      </c>
      <c r="H86" s="21">
        <v>30.67</v>
      </c>
      <c r="I86" s="20">
        <v>3.88</v>
      </c>
      <c r="J86" s="19">
        <v>2</v>
      </c>
      <c r="K86" s="19">
        <v>2</v>
      </c>
      <c r="L86" s="18">
        <v>45.29</v>
      </c>
      <c r="M86" s="17">
        <v>1.41</v>
      </c>
      <c r="N86" s="16">
        <v>1</v>
      </c>
      <c r="O86" s="16">
        <v>1</v>
      </c>
      <c r="P86" s="15">
        <v>57.02</v>
      </c>
      <c r="Q86" s="14">
        <v>3.53</v>
      </c>
      <c r="R86" s="13">
        <v>2</v>
      </c>
      <c r="S86" s="13">
        <v>3</v>
      </c>
      <c r="T86" s="12">
        <v>32.54</v>
      </c>
      <c r="U86" s="11">
        <v>4.59</v>
      </c>
      <c r="V86" s="10">
        <v>2</v>
      </c>
      <c r="W86" s="10">
        <v>2</v>
      </c>
      <c r="X86" s="9">
        <v>567</v>
      </c>
      <c r="Y86" s="8">
        <v>60.107411664660098</v>
      </c>
      <c r="Z86" s="7">
        <v>7.60595703125</v>
      </c>
      <c r="AB86" s="1">
        <f t="shared" si="1"/>
        <v>41.38</v>
      </c>
    </row>
    <row r="87" spans="1:28" x14ac:dyDescent="0.25">
      <c r="A87" s="23" t="s">
        <v>640</v>
      </c>
      <c r="B87" s="23" t="s">
        <v>641</v>
      </c>
      <c r="C87" s="22">
        <v>0.24</v>
      </c>
      <c r="D87" s="9">
        <v>3</v>
      </c>
      <c r="E87" s="9">
        <v>1</v>
      </c>
      <c r="F87" s="9">
        <v>1</v>
      </c>
      <c r="G87" s="9">
        <v>1</v>
      </c>
      <c r="H87" s="21">
        <v>19.07</v>
      </c>
      <c r="I87" s="20">
        <v>0.24</v>
      </c>
      <c r="J87" s="19">
        <v>1</v>
      </c>
      <c r="K87" s="19">
        <v>1</v>
      </c>
      <c r="L87" s="18"/>
      <c r="M87" s="17">
        <v>0</v>
      </c>
      <c r="N87" s="16"/>
      <c r="O87" s="16"/>
      <c r="P87" s="15"/>
      <c r="Q87" s="14">
        <v>0</v>
      </c>
      <c r="R87" s="13"/>
      <c r="S87" s="13"/>
      <c r="T87" s="12"/>
      <c r="U87" s="11"/>
      <c r="V87" s="10"/>
      <c r="W87" s="10"/>
      <c r="X87" s="9">
        <v>4216</v>
      </c>
      <c r="Y87" s="8">
        <v>470.71127119466502</v>
      </c>
      <c r="Z87" s="7">
        <v>6.16357421875</v>
      </c>
      <c r="AB87" s="1">
        <f t="shared" si="1"/>
        <v>19.07</v>
      </c>
    </row>
    <row r="88" spans="1:28" x14ac:dyDescent="0.25">
      <c r="A88" s="23" t="s">
        <v>642</v>
      </c>
      <c r="B88" s="23" t="s">
        <v>643</v>
      </c>
      <c r="C88" s="22">
        <v>12.46</v>
      </c>
      <c r="D88" s="9">
        <v>3</v>
      </c>
      <c r="E88" s="9">
        <v>3</v>
      </c>
      <c r="F88" s="9">
        <v>3</v>
      </c>
      <c r="G88" s="9">
        <v>10</v>
      </c>
      <c r="H88" s="21">
        <v>60.9433333333333</v>
      </c>
      <c r="I88" s="20">
        <v>12.46</v>
      </c>
      <c r="J88" s="19">
        <v>3</v>
      </c>
      <c r="K88" s="19">
        <v>3</v>
      </c>
      <c r="L88" s="18">
        <v>57.366666666666703</v>
      </c>
      <c r="M88" s="17">
        <v>12.46</v>
      </c>
      <c r="N88" s="16">
        <v>3</v>
      </c>
      <c r="O88" s="16">
        <v>3</v>
      </c>
      <c r="P88" s="15">
        <v>33.409999999999997</v>
      </c>
      <c r="Q88" s="14">
        <v>8.6300000000000008</v>
      </c>
      <c r="R88" s="13">
        <v>2</v>
      </c>
      <c r="S88" s="13">
        <v>2</v>
      </c>
      <c r="T88" s="12">
        <v>55.03</v>
      </c>
      <c r="U88" s="11">
        <v>8.6300000000000008</v>
      </c>
      <c r="V88" s="10">
        <v>2</v>
      </c>
      <c r="W88" s="10">
        <v>2</v>
      </c>
      <c r="X88" s="9">
        <v>313</v>
      </c>
      <c r="Y88" s="8">
        <v>35.547395014659998</v>
      </c>
      <c r="Z88" s="7">
        <v>5.97314453125</v>
      </c>
      <c r="AB88" s="1">
        <f t="shared" si="1"/>
        <v>51.6875</v>
      </c>
    </row>
    <row r="89" spans="1:28" x14ac:dyDescent="0.25">
      <c r="A89" s="23" t="s">
        <v>644</v>
      </c>
      <c r="B89" s="23" t="s">
        <v>645</v>
      </c>
      <c r="C89" s="22">
        <v>6.2</v>
      </c>
      <c r="D89" s="9">
        <v>4</v>
      </c>
      <c r="E89" s="9">
        <v>1</v>
      </c>
      <c r="F89" s="9">
        <v>4</v>
      </c>
      <c r="G89" s="9">
        <v>12</v>
      </c>
      <c r="H89" s="21">
        <v>61.4</v>
      </c>
      <c r="I89" s="20">
        <v>4.08</v>
      </c>
      <c r="J89" s="19">
        <v>2</v>
      </c>
      <c r="K89" s="19">
        <v>2</v>
      </c>
      <c r="L89" s="18">
        <v>78.099999999999994</v>
      </c>
      <c r="M89" s="17">
        <v>4.08</v>
      </c>
      <c r="N89" s="16">
        <v>2</v>
      </c>
      <c r="O89" s="16">
        <v>2</v>
      </c>
      <c r="P89" s="15">
        <v>131.26</v>
      </c>
      <c r="Q89" s="14">
        <v>4.08</v>
      </c>
      <c r="R89" s="13">
        <v>2</v>
      </c>
      <c r="S89" s="13">
        <v>3</v>
      </c>
      <c r="T89" s="12">
        <v>139.91</v>
      </c>
      <c r="U89" s="11">
        <v>6.2</v>
      </c>
      <c r="V89" s="10">
        <v>4</v>
      </c>
      <c r="W89" s="10">
        <v>5</v>
      </c>
      <c r="X89" s="9">
        <v>613</v>
      </c>
      <c r="Y89" s="8">
        <v>67.358799834660104</v>
      </c>
      <c r="Z89" s="7">
        <v>5.28759765625</v>
      </c>
      <c r="AB89" s="1">
        <f t="shared" si="1"/>
        <v>102.66749999999999</v>
      </c>
    </row>
    <row r="90" spans="1:28" x14ac:dyDescent="0.25">
      <c r="A90" s="23" t="s">
        <v>646</v>
      </c>
      <c r="B90" s="23" t="s">
        <v>647</v>
      </c>
      <c r="C90" s="22">
        <v>8.9</v>
      </c>
      <c r="D90" s="9">
        <v>2</v>
      </c>
      <c r="E90" s="9">
        <v>3</v>
      </c>
      <c r="F90" s="9">
        <v>3</v>
      </c>
      <c r="G90" s="9">
        <v>7</v>
      </c>
      <c r="H90" s="21">
        <v>46.73</v>
      </c>
      <c r="I90" s="20">
        <v>6.05</v>
      </c>
      <c r="J90" s="19">
        <v>2</v>
      </c>
      <c r="K90" s="19">
        <v>2</v>
      </c>
      <c r="L90" s="18">
        <v>29.82</v>
      </c>
      <c r="M90" s="17">
        <v>2.85</v>
      </c>
      <c r="N90" s="16">
        <v>1</v>
      </c>
      <c r="O90" s="16">
        <v>1</v>
      </c>
      <c r="P90" s="15">
        <v>63.84</v>
      </c>
      <c r="Q90" s="14">
        <v>6.05</v>
      </c>
      <c r="R90" s="13">
        <v>2</v>
      </c>
      <c r="S90" s="13">
        <v>2</v>
      </c>
      <c r="T90" s="12">
        <v>48.009776020409603</v>
      </c>
      <c r="U90" s="11">
        <v>5.69</v>
      </c>
      <c r="V90" s="10">
        <v>2</v>
      </c>
      <c r="W90" s="10">
        <v>2</v>
      </c>
      <c r="X90" s="9">
        <v>281</v>
      </c>
      <c r="Y90" s="8">
        <v>31.467542614660001</v>
      </c>
      <c r="Z90" s="7">
        <v>9.70068359375</v>
      </c>
      <c r="AB90" s="1">
        <f t="shared" si="1"/>
        <v>47.099944005102401</v>
      </c>
    </row>
    <row r="91" spans="1:28" x14ac:dyDescent="0.25">
      <c r="A91" s="23" t="s">
        <v>648</v>
      </c>
      <c r="B91" s="23" t="s">
        <v>649</v>
      </c>
      <c r="C91" s="22">
        <v>4.5999999999999996</v>
      </c>
      <c r="D91" s="9">
        <v>6</v>
      </c>
      <c r="E91" s="9">
        <v>1</v>
      </c>
      <c r="F91" s="9">
        <v>1</v>
      </c>
      <c r="G91" s="9">
        <v>1</v>
      </c>
      <c r="H91" s="21"/>
      <c r="I91" s="20">
        <v>0</v>
      </c>
      <c r="J91" s="19"/>
      <c r="K91" s="19"/>
      <c r="L91" s="18"/>
      <c r="M91" s="17"/>
      <c r="N91" s="16"/>
      <c r="O91" s="16"/>
      <c r="P91" s="15">
        <v>34.15</v>
      </c>
      <c r="Q91" s="14">
        <v>4.5999999999999996</v>
      </c>
      <c r="R91" s="13">
        <v>1</v>
      </c>
      <c r="S91" s="13">
        <v>1</v>
      </c>
      <c r="T91" s="12"/>
      <c r="U91" s="11"/>
      <c r="V91" s="10"/>
      <c r="W91" s="10"/>
      <c r="X91" s="9">
        <v>174</v>
      </c>
      <c r="Y91" s="8">
        <v>19.382743484660001</v>
      </c>
      <c r="Z91" s="7">
        <v>8.03076171875</v>
      </c>
      <c r="AB91" s="1">
        <f t="shared" si="1"/>
        <v>34.15</v>
      </c>
    </row>
    <row r="92" spans="1:28" x14ac:dyDescent="0.25">
      <c r="A92" s="23" t="s">
        <v>650</v>
      </c>
      <c r="B92" s="23" t="s">
        <v>651</v>
      </c>
      <c r="C92" s="22">
        <v>2.11</v>
      </c>
      <c r="D92" s="9">
        <v>2</v>
      </c>
      <c r="E92" s="9">
        <v>1</v>
      </c>
      <c r="F92" s="9">
        <v>1</v>
      </c>
      <c r="G92" s="9">
        <v>1</v>
      </c>
      <c r="H92" s="21">
        <v>34.51</v>
      </c>
      <c r="I92" s="20">
        <v>2.11</v>
      </c>
      <c r="J92" s="19">
        <v>1</v>
      </c>
      <c r="K92" s="19">
        <v>1</v>
      </c>
      <c r="L92" s="18"/>
      <c r="M92" s="17"/>
      <c r="N92" s="16"/>
      <c r="O92" s="16"/>
      <c r="P92" s="15"/>
      <c r="Q92" s="14"/>
      <c r="R92" s="13"/>
      <c r="S92" s="13"/>
      <c r="T92" s="12"/>
      <c r="U92" s="11"/>
      <c r="V92" s="10"/>
      <c r="W92" s="10"/>
      <c r="X92" s="9">
        <v>427</v>
      </c>
      <c r="Y92" s="8">
        <v>45.512133154659999</v>
      </c>
      <c r="Z92" s="7">
        <v>7.45947265625</v>
      </c>
      <c r="AB92" s="1">
        <f t="shared" si="1"/>
        <v>34.51</v>
      </c>
    </row>
    <row r="93" spans="1:28" x14ac:dyDescent="0.25">
      <c r="A93" s="23" t="s">
        <v>652</v>
      </c>
      <c r="B93" s="23" t="s">
        <v>653</v>
      </c>
      <c r="C93" s="22">
        <v>1.66</v>
      </c>
      <c r="D93" s="9">
        <v>1</v>
      </c>
      <c r="E93" s="9">
        <v>1</v>
      </c>
      <c r="F93" s="9">
        <v>1</v>
      </c>
      <c r="G93" s="9">
        <v>1</v>
      </c>
      <c r="H93" s="21"/>
      <c r="I93" s="20"/>
      <c r="J93" s="19"/>
      <c r="K93" s="19"/>
      <c r="L93" s="18"/>
      <c r="M93" s="17"/>
      <c r="N93" s="16"/>
      <c r="O93" s="16"/>
      <c r="P93" s="15">
        <v>23.99</v>
      </c>
      <c r="Q93" s="14">
        <v>1.66</v>
      </c>
      <c r="R93" s="13">
        <v>1</v>
      </c>
      <c r="S93" s="13">
        <v>1</v>
      </c>
      <c r="T93" s="12"/>
      <c r="U93" s="11"/>
      <c r="V93" s="10"/>
      <c r="W93" s="10"/>
      <c r="X93" s="9">
        <v>603</v>
      </c>
      <c r="Y93" s="8">
        <v>65.8699343146601</v>
      </c>
      <c r="Z93" s="7">
        <v>8.76318359375</v>
      </c>
      <c r="AB93" s="1">
        <f t="shared" si="1"/>
        <v>23.99</v>
      </c>
    </row>
    <row r="94" spans="1:28" x14ac:dyDescent="0.25">
      <c r="A94" s="23" t="s">
        <v>654</v>
      </c>
      <c r="B94" s="23" t="s">
        <v>655</v>
      </c>
      <c r="C94" s="22">
        <v>11.11</v>
      </c>
      <c r="D94" s="9">
        <v>5</v>
      </c>
      <c r="E94" s="9">
        <v>2</v>
      </c>
      <c r="F94" s="9">
        <v>3</v>
      </c>
      <c r="G94" s="9">
        <v>7</v>
      </c>
      <c r="H94" s="21">
        <v>71.25</v>
      </c>
      <c r="I94" s="20">
        <v>3.6</v>
      </c>
      <c r="J94" s="19">
        <v>1</v>
      </c>
      <c r="K94" s="19">
        <v>1</v>
      </c>
      <c r="L94" s="18">
        <v>52.43</v>
      </c>
      <c r="M94" s="17">
        <v>3.6</v>
      </c>
      <c r="N94" s="16">
        <v>1</v>
      </c>
      <c r="O94" s="16">
        <v>1</v>
      </c>
      <c r="P94" s="15">
        <v>74.673333333333304</v>
      </c>
      <c r="Q94" s="14">
        <v>11.11</v>
      </c>
      <c r="R94" s="13">
        <v>3</v>
      </c>
      <c r="S94" s="13">
        <v>3</v>
      </c>
      <c r="T94" s="12">
        <v>41.973037561203903</v>
      </c>
      <c r="U94" s="11">
        <v>6.91</v>
      </c>
      <c r="V94" s="10">
        <v>2</v>
      </c>
      <c r="W94" s="10">
        <v>2</v>
      </c>
      <c r="X94" s="9">
        <v>333</v>
      </c>
      <c r="Y94" s="8">
        <v>34.953406404660001</v>
      </c>
      <c r="Z94" s="7">
        <v>7.66455078125</v>
      </c>
      <c r="AB94" s="1">
        <f t="shared" si="1"/>
        <v>60.081592723634301</v>
      </c>
    </row>
    <row r="95" spans="1:28" x14ac:dyDescent="0.25">
      <c r="A95" s="23" t="s">
        <v>656</v>
      </c>
      <c r="B95" s="23" t="s">
        <v>657</v>
      </c>
      <c r="C95" s="22">
        <v>14.82</v>
      </c>
      <c r="D95" s="9">
        <v>1</v>
      </c>
      <c r="E95" s="9">
        <v>6</v>
      </c>
      <c r="F95" s="9">
        <v>6</v>
      </c>
      <c r="G95" s="9">
        <v>12</v>
      </c>
      <c r="H95" s="21">
        <v>43.363333333333301</v>
      </c>
      <c r="I95" s="20">
        <v>10.23</v>
      </c>
      <c r="J95" s="19">
        <v>4</v>
      </c>
      <c r="K95" s="19">
        <v>4</v>
      </c>
      <c r="L95" s="18">
        <v>37.99</v>
      </c>
      <c r="M95" s="17">
        <v>4.18</v>
      </c>
      <c r="N95" s="16">
        <v>2</v>
      </c>
      <c r="O95" s="16">
        <v>2</v>
      </c>
      <c r="P95" s="15">
        <v>70.67</v>
      </c>
      <c r="Q95" s="14">
        <v>9.19</v>
      </c>
      <c r="R95" s="13">
        <v>4</v>
      </c>
      <c r="S95" s="13">
        <v>4</v>
      </c>
      <c r="T95" s="12">
        <v>36.54</v>
      </c>
      <c r="U95" s="11">
        <v>4.59</v>
      </c>
      <c r="V95" s="10">
        <v>2</v>
      </c>
      <c r="W95" s="10">
        <v>2</v>
      </c>
      <c r="X95" s="9">
        <v>479</v>
      </c>
      <c r="Y95" s="8">
        <v>52.921589234659997</v>
      </c>
      <c r="Z95" s="7">
        <v>6.29052734375</v>
      </c>
      <c r="AB95" s="1">
        <f t="shared" si="1"/>
        <v>47.140833333333326</v>
      </c>
    </row>
    <row r="96" spans="1:28" x14ac:dyDescent="0.25">
      <c r="A96" s="23" t="s">
        <v>658</v>
      </c>
      <c r="B96" s="23" t="s">
        <v>659</v>
      </c>
      <c r="C96" s="22">
        <v>11.21</v>
      </c>
      <c r="D96" s="9">
        <v>1</v>
      </c>
      <c r="E96" s="9">
        <v>7</v>
      </c>
      <c r="F96" s="9">
        <v>7</v>
      </c>
      <c r="G96" s="9">
        <v>17</v>
      </c>
      <c r="H96" s="21">
        <v>53.58</v>
      </c>
      <c r="I96" s="20">
        <v>2.84</v>
      </c>
      <c r="J96" s="19">
        <v>2</v>
      </c>
      <c r="K96" s="19">
        <v>2</v>
      </c>
      <c r="L96" s="18">
        <v>92.09</v>
      </c>
      <c r="M96" s="17">
        <v>8.23</v>
      </c>
      <c r="N96" s="16">
        <v>5</v>
      </c>
      <c r="O96" s="16">
        <v>5</v>
      </c>
      <c r="P96" s="15">
        <v>108.68</v>
      </c>
      <c r="Q96" s="14">
        <v>7.23</v>
      </c>
      <c r="R96" s="13">
        <v>4</v>
      </c>
      <c r="S96" s="13">
        <v>4</v>
      </c>
      <c r="T96" s="12">
        <v>113.59333333333301</v>
      </c>
      <c r="U96" s="11">
        <v>10.07</v>
      </c>
      <c r="V96" s="10">
        <v>6</v>
      </c>
      <c r="W96" s="10">
        <v>6</v>
      </c>
      <c r="X96" s="9">
        <v>705</v>
      </c>
      <c r="Y96" s="8">
        <v>72.429631124660204</v>
      </c>
      <c r="Z96" s="7">
        <v>5.50341796875</v>
      </c>
      <c r="AB96" s="1">
        <f t="shared" si="1"/>
        <v>91.985833333333261</v>
      </c>
    </row>
    <row r="97" spans="1:28" x14ac:dyDescent="0.25">
      <c r="A97" s="23" t="s">
        <v>660</v>
      </c>
      <c r="B97" s="23" t="s">
        <v>661</v>
      </c>
      <c r="C97" s="22">
        <v>7.05</v>
      </c>
      <c r="D97" s="9">
        <v>2</v>
      </c>
      <c r="E97" s="9">
        <v>2</v>
      </c>
      <c r="F97" s="9">
        <v>2</v>
      </c>
      <c r="G97" s="9">
        <v>4</v>
      </c>
      <c r="H97" s="21">
        <v>29.51</v>
      </c>
      <c r="I97" s="20">
        <v>2.35</v>
      </c>
      <c r="J97" s="19">
        <v>1</v>
      </c>
      <c r="K97" s="19">
        <v>1</v>
      </c>
      <c r="L97" s="18">
        <v>31.6886206519961</v>
      </c>
      <c r="M97" s="17">
        <v>7.05</v>
      </c>
      <c r="N97" s="16">
        <v>2</v>
      </c>
      <c r="O97" s="16">
        <v>2</v>
      </c>
      <c r="P97" s="15">
        <v>33.520000000000003</v>
      </c>
      <c r="Q97" s="14">
        <v>4.7</v>
      </c>
      <c r="R97" s="13">
        <v>1</v>
      </c>
      <c r="S97" s="13">
        <v>1</v>
      </c>
      <c r="T97" s="12"/>
      <c r="U97" s="11"/>
      <c r="V97" s="10"/>
      <c r="W97" s="10"/>
      <c r="X97" s="9">
        <v>298</v>
      </c>
      <c r="Y97" s="8">
        <v>32.138336914660002</v>
      </c>
      <c r="Z97" s="7">
        <v>5.77001953125</v>
      </c>
      <c r="AB97" s="1">
        <f t="shared" si="1"/>
        <v>31.572873550665367</v>
      </c>
    </row>
    <row r="98" spans="1:28" x14ac:dyDescent="0.25">
      <c r="A98" s="23" t="s">
        <v>662</v>
      </c>
      <c r="B98" s="23" t="s">
        <v>663</v>
      </c>
      <c r="C98" s="22">
        <v>22.02</v>
      </c>
      <c r="D98" s="9">
        <v>3</v>
      </c>
      <c r="E98" s="9">
        <v>5</v>
      </c>
      <c r="F98" s="9">
        <v>5</v>
      </c>
      <c r="G98" s="9">
        <v>15</v>
      </c>
      <c r="H98" s="21">
        <v>26.77</v>
      </c>
      <c r="I98" s="20">
        <v>3.97</v>
      </c>
      <c r="J98" s="19">
        <v>1</v>
      </c>
      <c r="K98" s="19">
        <v>1</v>
      </c>
      <c r="L98" s="18">
        <v>206.15650459596799</v>
      </c>
      <c r="M98" s="17">
        <v>22.02</v>
      </c>
      <c r="N98" s="16">
        <v>5</v>
      </c>
      <c r="O98" s="16">
        <v>6</v>
      </c>
      <c r="P98" s="15">
        <v>142.86955486131299</v>
      </c>
      <c r="Q98" s="14">
        <v>19.13</v>
      </c>
      <c r="R98" s="13">
        <v>4</v>
      </c>
      <c r="S98" s="13">
        <v>4</v>
      </c>
      <c r="T98" s="12">
        <v>105.88</v>
      </c>
      <c r="U98" s="11">
        <v>19.13</v>
      </c>
      <c r="V98" s="10">
        <v>4</v>
      </c>
      <c r="W98" s="10">
        <v>4</v>
      </c>
      <c r="X98" s="9">
        <v>277</v>
      </c>
      <c r="Y98" s="8">
        <v>30.381038814659998</v>
      </c>
      <c r="Z98" s="7">
        <v>7.63525390625</v>
      </c>
      <c r="AB98" s="1">
        <f t="shared" si="1"/>
        <v>120.41901486432025</v>
      </c>
    </row>
    <row r="99" spans="1:28" x14ac:dyDescent="0.25">
      <c r="A99" s="23" t="s">
        <v>664</v>
      </c>
      <c r="B99" s="23" t="s">
        <v>665</v>
      </c>
      <c r="C99" s="22">
        <v>13.94</v>
      </c>
      <c r="D99" s="9">
        <v>1</v>
      </c>
      <c r="E99" s="9">
        <v>3</v>
      </c>
      <c r="F99" s="9">
        <v>3</v>
      </c>
      <c r="G99" s="9">
        <v>10</v>
      </c>
      <c r="H99" s="21">
        <v>98.6</v>
      </c>
      <c r="I99" s="20">
        <v>5.77</v>
      </c>
      <c r="J99" s="19">
        <v>1</v>
      </c>
      <c r="K99" s="19">
        <v>1</v>
      </c>
      <c r="L99" s="18">
        <v>58.311829893833398</v>
      </c>
      <c r="M99" s="17">
        <v>13.46</v>
      </c>
      <c r="N99" s="16">
        <v>2</v>
      </c>
      <c r="O99" s="16">
        <v>4</v>
      </c>
      <c r="P99" s="15">
        <v>61.645133260145897</v>
      </c>
      <c r="Q99" s="14">
        <v>13.94</v>
      </c>
      <c r="R99" s="13">
        <v>2</v>
      </c>
      <c r="S99" s="13">
        <v>3</v>
      </c>
      <c r="T99" s="12">
        <v>53.368943791442</v>
      </c>
      <c r="U99" s="11">
        <v>13.46</v>
      </c>
      <c r="V99" s="10">
        <v>2</v>
      </c>
      <c r="W99" s="10">
        <v>2</v>
      </c>
      <c r="X99" s="9">
        <v>208</v>
      </c>
      <c r="Y99" s="8">
        <v>22.70810940466</v>
      </c>
      <c r="Z99" s="7">
        <v>6.12548828125</v>
      </c>
      <c r="AB99" s="1">
        <f t="shared" si="1"/>
        <v>67.981476736355319</v>
      </c>
    </row>
    <row r="100" spans="1:28" x14ac:dyDescent="0.25">
      <c r="A100" s="23" t="s">
        <v>666</v>
      </c>
      <c r="B100" s="23" t="s">
        <v>667</v>
      </c>
      <c r="C100" s="22">
        <v>33.520000000000003</v>
      </c>
      <c r="D100" s="9">
        <v>7</v>
      </c>
      <c r="E100" s="9">
        <v>11</v>
      </c>
      <c r="F100" s="9">
        <v>11</v>
      </c>
      <c r="G100" s="9">
        <v>24</v>
      </c>
      <c r="H100" s="21">
        <v>174.64</v>
      </c>
      <c r="I100" s="20">
        <v>20.45</v>
      </c>
      <c r="J100" s="19">
        <v>6</v>
      </c>
      <c r="K100" s="19">
        <v>6</v>
      </c>
      <c r="L100" s="18">
        <v>160.5</v>
      </c>
      <c r="M100" s="17">
        <v>24.43</v>
      </c>
      <c r="N100" s="16">
        <v>7</v>
      </c>
      <c r="O100" s="16">
        <v>7</v>
      </c>
      <c r="P100" s="15">
        <v>188.976666666667</v>
      </c>
      <c r="Q100" s="14">
        <v>19.600000000000001</v>
      </c>
      <c r="R100" s="13">
        <v>6</v>
      </c>
      <c r="S100" s="13">
        <v>6</v>
      </c>
      <c r="T100" s="12">
        <v>124.01</v>
      </c>
      <c r="U100" s="11">
        <v>15.91</v>
      </c>
      <c r="V100" s="10">
        <v>5</v>
      </c>
      <c r="W100" s="10">
        <v>5</v>
      </c>
      <c r="X100" s="9">
        <v>352</v>
      </c>
      <c r="Y100" s="8">
        <v>38.30098921466</v>
      </c>
      <c r="Z100" s="7">
        <v>9.53955078125</v>
      </c>
      <c r="AB100" s="1">
        <f t="shared" si="1"/>
        <v>162.03166666666675</v>
      </c>
    </row>
    <row r="101" spans="1:28" x14ac:dyDescent="0.25">
      <c r="A101" s="23" t="s">
        <v>668</v>
      </c>
      <c r="B101" s="23" t="s">
        <v>669</v>
      </c>
      <c r="C101" s="22">
        <v>7.69</v>
      </c>
      <c r="D101" s="9">
        <v>1</v>
      </c>
      <c r="E101" s="9">
        <v>1</v>
      </c>
      <c r="F101" s="9">
        <v>1</v>
      </c>
      <c r="G101" s="9">
        <v>3</v>
      </c>
      <c r="H101" s="21">
        <v>32.04</v>
      </c>
      <c r="I101" s="20">
        <v>7.69</v>
      </c>
      <c r="J101" s="19">
        <v>1</v>
      </c>
      <c r="K101" s="19">
        <v>1</v>
      </c>
      <c r="L101" s="18">
        <v>38.729999999999997</v>
      </c>
      <c r="M101" s="17">
        <v>7.69</v>
      </c>
      <c r="N101" s="16">
        <v>1</v>
      </c>
      <c r="O101" s="16">
        <v>1</v>
      </c>
      <c r="P101" s="15">
        <v>43.42</v>
      </c>
      <c r="Q101" s="14">
        <v>7.69</v>
      </c>
      <c r="R101" s="13">
        <v>1</v>
      </c>
      <c r="S101" s="13">
        <v>1</v>
      </c>
      <c r="T101" s="12"/>
      <c r="U101" s="11">
        <v>0</v>
      </c>
      <c r="V101" s="10"/>
      <c r="W101" s="10"/>
      <c r="X101" s="9">
        <v>169</v>
      </c>
      <c r="Y101" s="8">
        <v>18.93269602466</v>
      </c>
      <c r="Z101" s="7">
        <v>5.71923828125</v>
      </c>
      <c r="AB101" s="1">
        <f t="shared" si="1"/>
        <v>38.063333333333333</v>
      </c>
    </row>
    <row r="102" spans="1:28" x14ac:dyDescent="0.25">
      <c r="A102" s="23" t="s">
        <v>670</v>
      </c>
      <c r="B102" s="23" t="s">
        <v>671</v>
      </c>
      <c r="C102" s="22">
        <v>8.61</v>
      </c>
      <c r="D102" s="9">
        <v>6</v>
      </c>
      <c r="E102" s="9">
        <v>1</v>
      </c>
      <c r="F102" s="9">
        <v>1</v>
      </c>
      <c r="G102" s="9">
        <v>1</v>
      </c>
      <c r="H102" s="21"/>
      <c r="I102" s="20"/>
      <c r="J102" s="19"/>
      <c r="K102" s="19"/>
      <c r="L102" s="18"/>
      <c r="M102" s="17"/>
      <c r="N102" s="16"/>
      <c r="O102" s="16"/>
      <c r="P102" s="15"/>
      <c r="Q102" s="14"/>
      <c r="R102" s="13"/>
      <c r="S102" s="13"/>
      <c r="T102" s="12">
        <v>23.06</v>
      </c>
      <c r="U102" s="11">
        <v>8.61</v>
      </c>
      <c r="V102" s="10">
        <v>1</v>
      </c>
      <c r="W102" s="10">
        <v>1</v>
      </c>
      <c r="X102" s="9">
        <v>151</v>
      </c>
      <c r="Y102" s="8">
        <v>17.077787284660001</v>
      </c>
      <c r="Z102" s="7">
        <v>6.53662109375</v>
      </c>
      <c r="AB102" s="1">
        <f t="shared" si="1"/>
        <v>23.06</v>
      </c>
    </row>
    <row r="103" spans="1:28" x14ac:dyDescent="0.25">
      <c r="A103" s="23" t="s">
        <v>672</v>
      </c>
      <c r="B103" s="23" t="s">
        <v>673</v>
      </c>
      <c r="C103" s="22">
        <v>2.65</v>
      </c>
      <c r="D103" s="9">
        <v>1</v>
      </c>
      <c r="E103" s="9">
        <v>1</v>
      </c>
      <c r="F103" s="9">
        <v>1</v>
      </c>
      <c r="G103" s="9">
        <v>2</v>
      </c>
      <c r="H103" s="21"/>
      <c r="I103" s="20"/>
      <c r="J103" s="19"/>
      <c r="K103" s="19"/>
      <c r="L103" s="18">
        <v>44.89</v>
      </c>
      <c r="M103" s="17">
        <v>2.65</v>
      </c>
      <c r="N103" s="16">
        <v>1</v>
      </c>
      <c r="O103" s="16">
        <v>1</v>
      </c>
      <c r="P103" s="15"/>
      <c r="Q103" s="14"/>
      <c r="R103" s="13"/>
      <c r="S103" s="13"/>
      <c r="T103" s="12">
        <v>38.409999999999997</v>
      </c>
      <c r="U103" s="11">
        <v>2.65</v>
      </c>
      <c r="V103" s="10">
        <v>1</v>
      </c>
      <c r="W103" s="10">
        <v>1</v>
      </c>
      <c r="X103" s="9">
        <v>491</v>
      </c>
      <c r="Y103" s="8">
        <v>55.86976565466</v>
      </c>
      <c r="Z103" s="7">
        <v>8.85107421875</v>
      </c>
      <c r="AB103" s="1">
        <f t="shared" si="1"/>
        <v>41.65</v>
      </c>
    </row>
    <row r="104" spans="1:28" x14ac:dyDescent="0.25">
      <c r="A104" s="23" t="s">
        <v>674</v>
      </c>
      <c r="B104" s="23" t="s">
        <v>675</v>
      </c>
      <c r="C104" s="22">
        <v>12.55</v>
      </c>
      <c r="D104" s="9">
        <v>1</v>
      </c>
      <c r="E104" s="9">
        <v>3</v>
      </c>
      <c r="F104" s="9">
        <v>3</v>
      </c>
      <c r="G104" s="9">
        <v>10</v>
      </c>
      <c r="H104" s="21">
        <v>60.623333333333299</v>
      </c>
      <c r="I104" s="20">
        <v>12.55</v>
      </c>
      <c r="J104" s="19">
        <v>3</v>
      </c>
      <c r="K104" s="19">
        <v>3</v>
      </c>
      <c r="L104" s="18">
        <v>32.68</v>
      </c>
      <c r="M104" s="17">
        <v>8.24</v>
      </c>
      <c r="N104" s="16">
        <v>2</v>
      </c>
      <c r="O104" s="16">
        <v>2</v>
      </c>
      <c r="P104" s="15">
        <v>90</v>
      </c>
      <c r="Q104" s="14">
        <v>12.55</v>
      </c>
      <c r="R104" s="13">
        <v>3</v>
      </c>
      <c r="S104" s="13">
        <v>4</v>
      </c>
      <c r="T104" s="12">
        <v>31.72</v>
      </c>
      <c r="U104" s="11">
        <v>3.14</v>
      </c>
      <c r="V104" s="10">
        <v>1</v>
      </c>
      <c r="W104" s="10">
        <v>1</v>
      </c>
      <c r="X104" s="9">
        <v>255</v>
      </c>
      <c r="Y104" s="8">
        <v>28.37037949466</v>
      </c>
      <c r="Z104" s="7">
        <v>7.91357421875</v>
      </c>
      <c r="AB104" s="1">
        <f t="shared" si="1"/>
        <v>53.755833333333321</v>
      </c>
    </row>
    <row r="105" spans="1:28" x14ac:dyDescent="0.25">
      <c r="A105" s="23" t="s">
        <v>676</v>
      </c>
      <c r="B105" s="23" t="s">
        <v>677</v>
      </c>
      <c r="C105" s="22">
        <v>1.94</v>
      </c>
      <c r="D105" s="9">
        <v>1</v>
      </c>
      <c r="E105" s="9">
        <v>1</v>
      </c>
      <c r="F105" s="9">
        <v>1</v>
      </c>
      <c r="G105" s="9">
        <v>1</v>
      </c>
      <c r="H105" s="21"/>
      <c r="I105" s="20"/>
      <c r="J105" s="19"/>
      <c r="K105" s="19"/>
      <c r="L105" s="18">
        <v>48.15</v>
      </c>
      <c r="M105" s="17">
        <v>1.94</v>
      </c>
      <c r="N105" s="16">
        <v>1</v>
      </c>
      <c r="O105" s="16">
        <v>1</v>
      </c>
      <c r="P105" s="15"/>
      <c r="Q105" s="14"/>
      <c r="R105" s="13"/>
      <c r="S105" s="13"/>
      <c r="T105" s="12"/>
      <c r="U105" s="11"/>
      <c r="V105" s="10"/>
      <c r="W105" s="10"/>
      <c r="X105" s="9">
        <v>309</v>
      </c>
      <c r="Y105" s="8">
        <v>35.562858264659901</v>
      </c>
      <c r="Z105" s="7">
        <v>8.95361328125</v>
      </c>
      <c r="AB105" s="1">
        <f t="shared" si="1"/>
        <v>48.15</v>
      </c>
    </row>
    <row r="106" spans="1:28" x14ac:dyDescent="0.25">
      <c r="A106" s="23" t="s">
        <v>678</v>
      </c>
      <c r="B106" s="23" t="s">
        <v>679</v>
      </c>
      <c r="C106" s="22">
        <v>12.5</v>
      </c>
      <c r="D106" s="9">
        <v>2</v>
      </c>
      <c r="E106" s="9">
        <v>1</v>
      </c>
      <c r="F106" s="9">
        <v>1</v>
      </c>
      <c r="G106" s="9">
        <v>11</v>
      </c>
      <c r="H106" s="21">
        <v>112.84</v>
      </c>
      <c r="I106" s="20">
        <v>12.5</v>
      </c>
      <c r="J106" s="19">
        <v>1</v>
      </c>
      <c r="K106" s="19">
        <v>4</v>
      </c>
      <c r="L106" s="18">
        <v>133.23913529568</v>
      </c>
      <c r="M106" s="17">
        <v>12.5</v>
      </c>
      <c r="N106" s="16">
        <v>1</v>
      </c>
      <c r="O106" s="16">
        <v>5</v>
      </c>
      <c r="P106" s="15">
        <v>52.64</v>
      </c>
      <c r="Q106" s="14">
        <v>12.5</v>
      </c>
      <c r="R106" s="13">
        <v>1</v>
      </c>
      <c r="S106" s="13">
        <v>1</v>
      </c>
      <c r="T106" s="12">
        <v>34.229999999999997</v>
      </c>
      <c r="U106" s="11">
        <v>12.5</v>
      </c>
      <c r="V106" s="10">
        <v>1</v>
      </c>
      <c r="W106" s="10">
        <v>1</v>
      </c>
      <c r="X106" s="9">
        <v>64</v>
      </c>
      <c r="Y106" s="8">
        <v>7.0657381946599997</v>
      </c>
      <c r="Z106" s="7">
        <v>8.60205078125</v>
      </c>
      <c r="AB106" s="1">
        <f t="shared" si="1"/>
        <v>83.237283823920009</v>
      </c>
    </row>
    <row r="107" spans="1:28" x14ac:dyDescent="0.25">
      <c r="A107" s="23" t="s">
        <v>680</v>
      </c>
      <c r="B107" s="23" t="s">
        <v>681</v>
      </c>
      <c r="C107" s="22">
        <v>8.07</v>
      </c>
      <c r="D107" s="9">
        <v>1</v>
      </c>
      <c r="E107" s="9">
        <v>2</v>
      </c>
      <c r="F107" s="9">
        <v>2</v>
      </c>
      <c r="G107" s="9">
        <v>5</v>
      </c>
      <c r="H107" s="21">
        <v>62.24</v>
      </c>
      <c r="I107" s="20">
        <v>8.07</v>
      </c>
      <c r="J107" s="19">
        <v>2</v>
      </c>
      <c r="K107" s="19">
        <v>2</v>
      </c>
      <c r="L107" s="18">
        <v>38.619999999999997</v>
      </c>
      <c r="M107" s="17">
        <v>3.14</v>
      </c>
      <c r="N107" s="16">
        <v>1</v>
      </c>
      <c r="O107" s="16">
        <v>1</v>
      </c>
      <c r="P107" s="15">
        <v>40.770000000000003</v>
      </c>
      <c r="Q107" s="14">
        <v>3.14</v>
      </c>
      <c r="R107" s="13">
        <v>1</v>
      </c>
      <c r="S107" s="13">
        <v>1</v>
      </c>
      <c r="T107" s="12">
        <v>45.63</v>
      </c>
      <c r="U107" s="11">
        <v>4.93</v>
      </c>
      <c r="V107" s="10">
        <v>1</v>
      </c>
      <c r="W107" s="10">
        <v>1</v>
      </c>
      <c r="X107" s="9">
        <v>223</v>
      </c>
      <c r="Y107" s="8">
        <v>24.69028245466</v>
      </c>
      <c r="Z107" s="7">
        <v>9.89111328125</v>
      </c>
      <c r="AB107" s="1">
        <f t="shared" si="1"/>
        <v>46.814999999999998</v>
      </c>
    </row>
    <row r="108" spans="1:28" x14ac:dyDescent="0.25">
      <c r="A108" s="23" t="s">
        <v>682</v>
      </c>
      <c r="B108" s="23" t="s">
        <v>683</v>
      </c>
      <c r="C108" s="22">
        <v>5</v>
      </c>
      <c r="D108" s="9">
        <v>1</v>
      </c>
      <c r="E108" s="9">
        <v>1</v>
      </c>
      <c r="F108" s="9">
        <v>2</v>
      </c>
      <c r="G108" s="9">
        <v>3</v>
      </c>
      <c r="H108" s="21">
        <v>35.549999999999997</v>
      </c>
      <c r="I108" s="20">
        <v>2.5</v>
      </c>
      <c r="J108" s="19">
        <v>1</v>
      </c>
      <c r="K108" s="19">
        <v>1</v>
      </c>
      <c r="L108" s="18">
        <v>23.44</v>
      </c>
      <c r="M108" s="17">
        <v>5</v>
      </c>
      <c r="N108" s="16">
        <v>2</v>
      </c>
      <c r="O108" s="16">
        <v>2</v>
      </c>
      <c r="P108" s="15"/>
      <c r="Q108" s="14"/>
      <c r="R108" s="13"/>
      <c r="S108" s="13"/>
      <c r="T108" s="12"/>
      <c r="U108" s="11"/>
      <c r="V108" s="10"/>
      <c r="W108" s="10"/>
      <c r="X108" s="9">
        <v>360</v>
      </c>
      <c r="Y108" s="8">
        <v>38.882169664659997</v>
      </c>
      <c r="Z108" s="7">
        <v>8.74853515625</v>
      </c>
      <c r="AB108" s="1">
        <f t="shared" si="1"/>
        <v>29.494999999999997</v>
      </c>
    </row>
    <row r="109" spans="1:28" x14ac:dyDescent="0.25">
      <c r="A109" s="23" t="s">
        <v>684</v>
      </c>
      <c r="B109" s="23" t="s">
        <v>685</v>
      </c>
      <c r="C109" s="22">
        <v>7.38</v>
      </c>
      <c r="D109" s="9">
        <v>1</v>
      </c>
      <c r="E109" s="9">
        <v>4</v>
      </c>
      <c r="F109" s="9">
        <v>4</v>
      </c>
      <c r="G109" s="9">
        <v>4</v>
      </c>
      <c r="H109" s="21"/>
      <c r="I109" s="20"/>
      <c r="J109" s="19"/>
      <c r="K109" s="19"/>
      <c r="L109" s="18">
        <v>42.55</v>
      </c>
      <c r="M109" s="17">
        <v>3.69</v>
      </c>
      <c r="N109" s="16">
        <v>2</v>
      </c>
      <c r="O109" s="16">
        <v>2</v>
      </c>
      <c r="P109" s="15"/>
      <c r="Q109" s="14"/>
      <c r="R109" s="13"/>
      <c r="S109" s="13"/>
      <c r="T109" s="12">
        <v>29.36</v>
      </c>
      <c r="U109" s="11">
        <v>3.69</v>
      </c>
      <c r="V109" s="10">
        <v>2</v>
      </c>
      <c r="W109" s="10">
        <v>2</v>
      </c>
      <c r="X109" s="9">
        <v>623</v>
      </c>
      <c r="Y109" s="8">
        <v>68.768829804660101</v>
      </c>
      <c r="Z109" s="7">
        <v>5.23681640625</v>
      </c>
      <c r="AB109" s="1">
        <f t="shared" si="1"/>
        <v>35.954999999999998</v>
      </c>
    </row>
    <row r="110" spans="1:28" x14ac:dyDescent="0.25">
      <c r="A110" s="23" t="s">
        <v>686</v>
      </c>
      <c r="B110" s="23" t="s">
        <v>687</v>
      </c>
      <c r="C110" s="22">
        <v>12.58</v>
      </c>
      <c r="D110" s="9">
        <v>1</v>
      </c>
      <c r="E110" s="9">
        <v>2</v>
      </c>
      <c r="F110" s="9">
        <v>2</v>
      </c>
      <c r="G110" s="9">
        <v>7</v>
      </c>
      <c r="H110" s="21">
        <v>63.53</v>
      </c>
      <c r="I110" s="20">
        <v>12.58</v>
      </c>
      <c r="J110" s="19">
        <v>2</v>
      </c>
      <c r="K110" s="19">
        <v>2</v>
      </c>
      <c r="L110" s="18">
        <v>61.9</v>
      </c>
      <c r="M110" s="17">
        <v>6.92</v>
      </c>
      <c r="N110" s="16">
        <v>1</v>
      </c>
      <c r="O110" s="16">
        <v>1</v>
      </c>
      <c r="P110" s="15">
        <v>51.96</v>
      </c>
      <c r="Q110" s="14">
        <v>12.58</v>
      </c>
      <c r="R110" s="13">
        <v>2</v>
      </c>
      <c r="S110" s="13">
        <v>2</v>
      </c>
      <c r="T110" s="12">
        <v>31.52</v>
      </c>
      <c r="U110" s="11">
        <v>12.58</v>
      </c>
      <c r="V110" s="10">
        <v>2</v>
      </c>
      <c r="W110" s="10">
        <v>2</v>
      </c>
      <c r="X110" s="9">
        <v>159</v>
      </c>
      <c r="Y110" s="8">
        <v>16.988731144660001</v>
      </c>
      <c r="Z110" s="7">
        <v>8.36767578125</v>
      </c>
      <c r="AB110" s="1">
        <f t="shared" si="1"/>
        <v>52.227500000000006</v>
      </c>
    </row>
    <row r="111" spans="1:28" x14ac:dyDescent="0.25">
      <c r="A111" s="23" t="s">
        <v>688</v>
      </c>
      <c r="B111" s="23" t="s">
        <v>689</v>
      </c>
      <c r="C111" s="22">
        <v>0.85</v>
      </c>
      <c r="D111" s="9">
        <v>1</v>
      </c>
      <c r="E111" s="9">
        <v>1</v>
      </c>
      <c r="F111" s="9">
        <v>1</v>
      </c>
      <c r="G111" s="9">
        <v>1</v>
      </c>
      <c r="H111" s="21">
        <v>28.32</v>
      </c>
      <c r="I111" s="20">
        <v>0.85</v>
      </c>
      <c r="J111" s="19">
        <v>1</v>
      </c>
      <c r="K111" s="19">
        <v>1</v>
      </c>
      <c r="L111" s="18"/>
      <c r="M111" s="17">
        <v>0</v>
      </c>
      <c r="N111" s="16"/>
      <c r="O111" s="16"/>
      <c r="P111" s="15"/>
      <c r="Q111" s="14">
        <v>0</v>
      </c>
      <c r="R111" s="13"/>
      <c r="S111" s="13"/>
      <c r="T111" s="12"/>
      <c r="U111" s="11"/>
      <c r="V111" s="10"/>
      <c r="W111" s="10"/>
      <c r="X111" s="9">
        <v>1170</v>
      </c>
      <c r="Y111" s="8">
        <v>133.31273150466001</v>
      </c>
      <c r="Z111" s="7">
        <v>6.06201171875</v>
      </c>
      <c r="AB111" s="1">
        <f t="shared" si="1"/>
        <v>28.32</v>
      </c>
    </row>
    <row r="112" spans="1:28" x14ac:dyDescent="0.25">
      <c r="A112" s="23" t="s">
        <v>690</v>
      </c>
      <c r="B112" s="23" t="s">
        <v>691</v>
      </c>
      <c r="C112" s="22">
        <v>26.14</v>
      </c>
      <c r="D112" s="9">
        <v>2</v>
      </c>
      <c r="E112" s="9">
        <v>19</v>
      </c>
      <c r="F112" s="9">
        <v>19</v>
      </c>
      <c r="G112" s="9">
        <v>82</v>
      </c>
      <c r="H112" s="21">
        <v>366.47283432348098</v>
      </c>
      <c r="I112" s="20">
        <v>23.1</v>
      </c>
      <c r="J112" s="19">
        <v>14</v>
      </c>
      <c r="K112" s="19">
        <v>20</v>
      </c>
      <c r="L112" s="18">
        <v>442.48952380952397</v>
      </c>
      <c r="M112" s="17">
        <v>25.17</v>
      </c>
      <c r="N112" s="16">
        <v>16</v>
      </c>
      <c r="O112" s="16">
        <v>23</v>
      </c>
      <c r="P112" s="15">
        <v>459.71411764705903</v>
      </c>
      <c r="Q112" s="14">
        <v>24.2</v>
      </c>
      <c r="R112" s="13">
        <v>16</v>
      </c>
      <c r="S112" s="13">
        <v>19</v>
      </c>
      <c r="T112" s="12">
        <v>299.86555555555498</v>
      </c>
      <c r="U112" s="11">
        <v>26</v>
      </c>
      <c r="V112" s="10">
        <v>17</v>
      </c>
      <c r="W112" s="10">
        <v>20</v>
      </c>
      <c r="X112" s="9">
        <v>723</v>
      </c>
      <c r="Y112" s="8">
        <v>78.985580234660006</v>
      </c>
      <c r="Z112" s="7">
        <v>8.14794921875</v>
      </c>
      <c r="AB112" s="1">
        <f t="shared" si="1"/>
        <v>392.13550783390474</v>
      </c>
    </row>
    <row r="113" spans="1:28" x14ac:dyDescent="0.25">
      <c r="A113" s="23" t="s">
        <v>692</v>
      </c>
      <c r="B113" s="23" t="s">
        <v>693</v>
      </c>
      <c r="C113" s="22">
        <v>20.78</v>
      </c>
      <c r="D113" s="9">
        <v>1</v>
      </c>
      <c r="E113" s="9">
        <v>4</v>
      </c>
      <c r="F113" s="9">
        <v>4</v>
      </c>
      <c r="G113" s="9">
        <v>4</v>
      </c>
      <c r="H113" s="21">
        <v>41.998903526330402</v>
      </c>
      <c r="I113" s="20">
        <v>8.6300000000000008</v>
      </c>
      <c r="J113" s="19">
        <v>2</v>
      </c>
      <c r="K113" s="19">
        <v>2</v>
      </c>
      <c r="L113" s="18"/>
      <c r="M113" s="17"/>
      <c r="N113" s="16"/>
      <c r="O113" s="16"/>
      <c r="P113" s="15">
        <v>17.53</v>
      </c>
      <c r="Q113" s="14">
        <v>5.0999999999999996</v>
      </c>
      <c r="R113" s="13">
        <v>1</v>
      </c>
      <c r="S113" s="13">
        <v>1</v>
      </c>
      <c r="T113" s="12">
        <v>25.42</v>
      </c>
      <c r="U113" s="11">
        <v>7.06</v>
      </c>
      <c r="V113" s="10">
        <v>1</v>
      </c>
      <c r="W113" s="10">
        <v>1</v>
      </c>
      <c r="X113" s="9">
        <v>255</v>
      </c>
      <c r="Y113" s="8">
        <v>28.79070696466</v>
      </c>
      <c r="Z113" s="7">
        <v>7.29833984375</v>
      </c>
      <c r="AB113" s="1">
        <f t="shared" si="1"/>
        <v>28.316301175443471</v>
      </c>
    </row>
    <row r="114" spans="1:28" x14ac:dyDescent="0.25">
      <c r="A114" s="23" t="s">
        <v>694</v>
      </c>
      <c r="B114" s="23" t="s">
        <v>695</v>
      </c>
      <c r="C114" s="22">
        <v>3.45</v>
      </c>
      <c r="D114" s="9">
        <v>1</v>
      </c>
      <c r="E114" s="9">
        <v>1</v>
      </c>
      <c r="F114" s="9">
        <v>1</v>
      </c>
      <c r="G114" s="9">
        <v>1</v>
      </c>
      <c r="H114" s="21"/>
      <c r="I114" s="20">
        <v>0</v>
      </c>
      <c r="J114" s="19"/>
      <c r="K114" s="19"/>
      <c r="L114" s="18">
        <v>26.11</v>
      </c>
      <c r="M114" s="17">
        <v>3.45</v>
      </c>
      <c r="N114" s="16">
        <v>1</v>
      </c>
      <c r="O114" s="16">
        <v>1</v>
      </c>
      <c r="P114" s="15"/>
      <c r="Q114" s="14"/>
      <c r="R114" s="13"/>
      <c r="S114" s="13"/>
      <c r="T114" s="12"/>
      <c r="U114" s="11"/>
      <c r="V114" s="10"/>
      <c r="W114" s="10"/>
      <c r="X114" s="9">
        <v>232</v>
      </c>
      <c r="Y114" s="8">
        <v>25.56827390466</v>
      </c>
      <c r="Z114" s="7">
        <v>9.34912109375</v>
      </c>
      <c r="AB114" s="1">
        <f t="shared" si="1"/>
        <v>26.11</v>
      </c>
    </row>
    <row r="115" spans="1:28" x14ac:dyDescent="0.25">
      <c r="A115" s="23" t="s">
        <v>696</v>
      </c>
      <c r="B115" s="23" t="s">
        <v>697</v>
      </c>
      <c r="C115" s="22">
        <v>21.85</v>
      </c>
      <c r="D115" s="9">
        <v>3</v>
      </c>
      <c r="E115" s="9">
        <v>5</v>
      </c>
      <c r="F115" s="9">
        <v>5</v>
      </c>
      <c r="G115" s="9">
        <v>12</v>
      </c>
      <c r="H115" s="21">
        <v>89.347952556894498</v>
      </c>
      <c r="I115" s="20">
        <v>13.03</v>
      </c>
      <c r="J115" s="19">
        <v>3</v>
      </c>
      <c r="K115" s="19">
        <v>3</v>
      </c>
      <c r="L115" s="18">
        <v>80.5</v>
      </c>
      <c r="M115" s="17">
        <v>13.03</v>
      </c>
      <c r="N115" s="16">
        <v>3</v>
      </c>
      <c r="O115" s="16">
        <v>3</v>
      </c>
      <c r="P115" s="15">
        <v>108.79</v>
      </c>
      <c r="Q115" s="14">
        <v>21.85</v>
      </c>
      <c r="R115" s="13">
        <v>5</v>
      </c>
      <c r="S115" s="13">
        <v>5</v>
      </c>
      <c r="T115" s="12">
        <v>50.3</v>
      </c>
      <c r="U115" s="11">
        <v>3.78</v>
      </c>
      <c r="V115" s="10">
        <v>1</v>
      </c>
      <c r="W115" s="10">
        <v>1</v>
      </c>
      <c r="X115" s="9">
        <v>238</v>
      </c>
      <c r="Y115" s="8">
        <v>25.718344144660001</v>
      </c>
      <c r="Z115" s="7">
        <v>9.23193359375</v>
      </c>
      <c r="AB115" s="1">
        <f t="shared" si="1"/>
        <v>82.234488139223629</v>
      </c>
    </row>
    <row r="116" spans="1:28" x14ac:dyDescent="0.25">
      <c r="A116" s="23" t="s">
        <v>698</v>
      </c>
      <c r="B116" s="23" t="s">
        <v>699</v>
      </c>
      <c r="C116" s="22">
        <v>35.659999999999997</v>
      </c>
      <c r="D116" s="9">
        <v>3</v>
      </c>
      <c r="E116" s="9">
        <v>4</v>
      </c>
      <c r="F116" s="9">
        <v>4</v>
      </c>
      <c r="G116" s="9">
        <v>11</v>
      </c>
      <c r="H116" s="21">
        <v>85.78</v>
      </c>
      <c r="I116" s="20">
        <v>13.99</v>
      </c>
      <c r="J116" s="19">
        <v>2</v>
      </c>
      <c r="K116" s="19">
        <v>2</v>
      </c>
      <c r="L116" s="18">
        <v>74.22</v>
      </c>
      <c r="M116" s="17">
        <v>13.99</v>
      </c>
      <c r="N116" s="16">
        <v>2</v>
      </c>
      <c r="O116" s="16">
        <v>2</v>
      </c>
      <c r="P116" s="15">
        <v>98.63</v>
      </c>
      <c r="Q116" s="14">
        <v>16.079999999999998</v>
      </c>
      <c r="R116" s="13">
        <v>2</v>
      </c>
      <c r="S116" s="13">
        <v>2</v>
      </c>
      <c r="T116" s="12">
        <v>141.07</v>
      </c>
      <c r="U116" s="11">
        <v>35.659999999999997</v>
      </c>
      <c r="V116" s="10">
        <v>4</v>
      </c>
      <c r="W116" s="10">
        <v>5</v>
      </c>
      <c r="X116" s="9">
        <v>143</v>
      </c>
      <c r="Y116" s="8">
        <v>16.111196354659999</v>
      </c>
      <c r="Z116" s="7">
        <v>9.36376953125</v>
      </c>
      <c r="AB116" s="1">
        <f t="shared" si="1"/>
        <v>99.924999999999997</v>
      </c>
    </row>
    <row r="117" spans="1:28" x14ac:dyDescent="0.25">
      <c r="A117" s="23" t="s">
        <v>700</v>
      </c>
      <c r="B117" s="23" t="s">
        <v>701</v>
      </c>
      <c r="C117" s="22">
        <v>4.66</v>
      </c>
      <c r="D117" s="9">
        <v>1</v>
      </c>
      <c r="E117" s="9">
        <v>1</v>
      </c>
      <c r="F117" s="9">
        <v>1</v>
      </c>
      <c r="G117" s="9">
        <v>2</v>
      </c>
      <c r="H117" s="21">
        <v>29.93</v>
      </c>
      <c r="I117" s="20">
        <v>4.66</v>
      </c>
      <c r="J117" s="19">
        <v>1</v>
      </c>
      <c r="K117" s="19">
        <v>1</v>
      </c>
      <c r="L117" s="18">
        <v>52.14</v>
      </c>
      <c r="M117" s="17">
        <v>4.66</v>
      </c>
      <c r="N117" s="16">
        <v>1</v>
      </c>
      <c r="O117" s="16">
        <v>1</v>
      </c>
      <c r="P117" s="15"/>
      <c r="Q117" s="14"/>
      <c r="R117" s="13"/>
      <c r="S117" s="13"/>
      <c r="T117" s="12"/>
      <c r="U117" s="11"/>
      <c r="V117" s="10"/>
      <c r="W117" s="10"/>
      <c r="X117" s="9">
        <v>322</v>
      </c>
      <c r="Y117" s="8">
        <v>35.310180644660001</v>
      </c>
      <c r="Z117" s="7">
        <v>8.41162109375</v>
      </c>
      <c r="AB117" s="1">
        <f t="shared" si="1"/>
        <v>41.034999999999997</v>
      </c>
    </row>
    <row r="118" spans="1:28" x14ac:dyDescent="0.25">
      <c r="A118" s="23" t="s">
        <v>702</v>
      </c>
      <c r="B118" s="23" t="s">
        <v>703</v>
      </c>
      <c r="C118" s="22">
        <v>12.17</v>
      </c>
      <c r="D118" s="9">
        <v>1</v>
      </c>
      <c r="E118" s="9">
        <v>4</v>
      </c>
      <c r="F118" s="9">
        <v>4</v>
      </c>
      <c r="G118" s="9">
        <v>11</v>
      </c>
      <c r="H118" s="21">
        <v>126.14</v>
      </c>
      <c r="I118" s="20">
        <v>12.17</v>
      </c>
      <c r="J118" s="19">
        <v>4</v>
      </c>
      <c r="K118" s="19">
        <v>6</v>
      </c>
      <c r="L118" s="18"/>
      <c r="M118" s="17"/>
      <c r="N118" s="16"/>
      <c r="O118" s="16"/>
      <c r="P118" s="15">
        <v>35.200000000000003</v>
      </c>
      <c r="Q118" s="14">
        <v>8.59</v>
      </c>
      <c r="R118" s="13">
        <v>2</v>
      </c>
      <c r="S118" s="13">
        <v>2</v>
      </c>
      <c r="T118" s="12">
        <v>101.77</v>
      </c>
      <c r="U118" s="11">
        <v>11.69</v>
      </c>
      <c r="V118" s="10">
        <v>3</v>
      </c>
      <c r="W118" s="10">
        <v>3</v>
      </c>
      <c r="X118" s="9">
        <v>419</v>
      </c>
      <c r="Y118" s="8">
        <v>45.129538604659999</v>
      </c>
      <c r="Z118" s="7">
        <v>7.84033203125</v>
      </c>
      <c r="AB118" s="1">
        <f t="shared" si="1"/>
        <v>87.703333333333333</v>
      </c>
    </row>
    <row r="119" spans="1:28" x14ac:dyDescent="0.25">
      <c r="A119" s="23" t="s">
        <v>704</v>
      </c>
      <c r="B119" s="23" t="s">
        <v>705</v>
      </c>
      <c r="C119" s="22">
        <v>15.63</v>
      </c>
      <c r="D119" s="9">
        <v>1</v>
      </c>
      <c r="E119" s="9">
        <v>2</v>
      </c>
      <c r="F119" s="9">
        <v>4</v>
      </c>
      <c r="G119" s="9">
        <v>15</v>
      </c>
      <c r="H119" s="21">
        <v>110.17</v>
      </c>
      <c r="I119" s="20">
        <v>15.63</v>
      </c>
      <c r="J119" s="19">
        <v>4</v>
      </c>
      <c r="K119" s="19">
        <v>4</v>
      </c>
      <c r="L119" s="18">
        <v>81.781890192349493</v>
      </c>
      <c r="M119" s="17">
        <v>12.5</v>
      </c>
      <c r="N119" s="16">
        <v>3</v>
      </c>
      <c r="O119" s="16">
        <v>3</v>
      </c>
      <c r="P119" s="15">
        <v>93.53</v>
      </c>
      <c r="Q119" s="14">
        <v>12.5</v>
      </c>
      <c r="R119" s="13">
        <v>3</v>
      </c>
      <c r="S119" s="13">
        <v>4</v>
      </c>
      <c r="T119" s="12">
        <v>77.209999999999994</v>
      </c>
      <c r="U119" s="11">
        <v>12.5</v>
      </c>
      <c r="V119" s="10">
        <v>3</v>
      </c>
      <c r="W119" s="10">
        <v>4</v>
      </c>
      <c r="X119" s="9">
        <v>288</v>
      </c>
      <c r="Y119" s="8">
        <v>31.686909604659999</v>
      </c>
      <c r="Z119" s="7">
        <v>9.26123046875</v>
      </c>
      <c r="AB119" s="1">
        <f t="shared" si="1"/>
        <v>90.672972548087373</v>
      </c>
    </row>
    <row r="120" spans="1:28" x14ac:dyDescent="0.25">
      <c r="A120" s="23" t="s">
        <v>706</v>
      </c>
      <c r="B120" s="23" t="s">
        <v>707</v>
      </c>
      <c r="C120" s="22">
        <v>13.27</v>
      </c>
      <c r="D120" s="9">
        <v>3</v>
      </c>
      <c r="E120" s="9">
        <v>7</v>
      </c>
      <c r="F120" s="9">
        <v>7</v>
      </c>
      <c r="G120" s="9">
        <v>13</v>
      </c>
      <c r="H120" s="21">
        <v>117.83880287712699</v>
      </c>
      <c r="I120" s="20">
        <v>6.8</v>
      </c>
      <c r="J120" s="19">
        <v>4</v>
      </c>
      <c r="K120" s="19">
        <v>4</v>
      </c>
      <c r="L120" s="18">
        <v>51.78</v>
      </c>
      <c r="M120" s="17">
        <v>1.82</v>
      </c>
      <c r="N120" s="16">
        <v>1</v>
      </c>
      <c r="O120" s="16">
        <v>1</v>
      </c>
      <c r="P120" s="15">
        <v>52.458918679618698</v>
      </c>
      <c r="Q120" s="14">
        <v>3.48</v>
      </c>
      <c r="R120" s="13">
        <v>2</v>
      </c>
      <c r="S120" s="13">
        <v>2</v>
      </c>
      <c r="T120" s="12">
        <v>149.23333333333301</v>
      </c>
      <c r="U120" s="11">
        <v>11.77</v>
      </c>
      <c r="V120" s="10">
        <v>6</v>
      </c>
      <c r="W120" s="10">
        <v>6</v>
      </c>
      <c r="X120" s="9">
        <v>603</v>
      </c>
      <c r="Y120" s="8">
        <v>63.285566344660097</v>
      </c>
      <c r="Z120" s="7">
        <v>6.58056640625</v>
      </c>
      <c r="AB120" s="1">
        <f t="shared" si="1"/>
        <v>92.827763722519677</v>
      </c>
    </row>
    <row r="121" spans="1:28" x14ac:dyDescent="0.25">
      <c r="A121" s="23" t="s">
        <v>708</v>
      </c>
      <c r="B121" s="23" t="s">
        <v>709</v>
      </c>
      <c r="C121" s="22">
        <v>34</v>
      </c>
      <c r="D121" s="9">
        <v>2</v>
      </c>
      <c r="E121" s="9">
        <v>14</v>
      </c>
      <c r="F121" s="9">
        <v>14</v>
      </c>
      <c r="G121" s="9">
        <v>40</v>
      </c>
      <c r="H121" s="21">
        <v>225.629836099805</v>
      </c>
      <c r="I121" s="20">
        <v>23.62</v>
      </c>
      <c r="J121" s="19">
        <v>9</v>
      </c>
      <c r="K121" s="19">
        <v>12</v>
      </c>
      <c r="L121" s="18">
        <v>117.79647000604</v>
      </c>
      <c r="M121" s="17">
        <v>19.43</v>
      </c>
      <c r="N121" s="16">
        <v>7</v>
      </c>
      <c r="O121" s="16">
        <v>9</v>
      </c>
      <c r="P121" s="15">
        <v>181.44926996097601</v>
      </c>
      <c r="Q121" s="14">
        <v>22.52</v>
      </c>
      <c r="R121" s="13">
        <v>8</v>
      </c>
      <c r="S121" s="13">
        <v>10</v>
      </c>
      <c r="T121" s="12">
        <v>85.13</v>
      </c>
      <c r="U121" s="11">
        <v>22.52</v>
      </c>
      <c r="V121" s="10">
        <v>7</v>
      </c>
      <c r="W121" s="10">
        <v>9</v>
      </c>
      <c r="X121" s="9">
        <v>453</v>
      </c>
      <c r="Y121" s="8">
        <v>50.26347961466</v>
      </c>
      <c r="Z121" s="7">
        <v>6.99072265625</v>
      </c>
      <c r="AB121" s="1">
        <f t="shared" si="1"/>
        <v>152.50139401670526</v>
      </c>
    </row>
    <row r="122" spans="1:28" x14ac:dyDescent="0.25">
      <c r="A122" s="23" t="s">
        <v>710</v>
      </c>
      <c r="B122" s="23" t="s">
        <v>711</v>
      </c>
      <c r="C122" s="22">
        <v>1.18</v>
      </c>
      <c r="D122" s="9">
        <v>1</v>
      </c>
      <c r="E122" s="9">
        <v>1</v>
      </c>
      <c r="F122" s="9">
        <v>1</v>
      </c>
      <c r="G122" s="9">
        <v>1</v>
      </c>
      <c r="H122" s="21"/>
      <c r="I122" s="20">
        <v>0</v>
      </c>
      <c r="J122" s="19"/>
      <c r="K122" s="19"/>
      <c r="L122" s="18"/>
      <c r="M122" s="17"/>
      <c r="N122" s="16"/>
      <c r="O122" s="16"/>
      <c r="P122" s="15">
        <v>0</v>
      </c>
      <c r="Q122" s="14">
        <v>1.18</v>
      </c>
      <c r="R122" s="13">
        <v>1</v>
      </c>
      <c r="S122" s="13">
        <v>1</v>
      </c>
      <c r="T122" s="12"/>
      <c r="U122" s="11"/>
      <c r="V122" s="10"/>
      <c r="W122" s="10"/>
      <c r="X122" s="9">
        <v>765</v>
      </c>
      <c r="Y122" s="8">
        <v>84.303524964660099</v>
      </c>
      <c r="Z122" s="7">
        <v>6.50732421875</v>
      </c>
      <c r="AB122" s="1">
        <f t="shared" si="1"/>
        <v>0</v>
      </c>
    </row>
    <row r="123" spans="1:28" x14ac:dyDescent="0.25">
      <c r="A123" s="23" t="s">
        <v>712</v>
      </c>
      <c r="B123" s="23" t="s">
        <v>713</v>
      </c>
      <c r="C123" s="22">
        <v>30.34</v>
      </c>
      <c r="D123" s="9">
        <v>2</v>
      </c>
      <c r="E123" s="9">
        <v>11</v>
      </c>
      <c r="F123" s="9">
        <v>11</v>
      </c>
      <c r="G123" s="9">
        <v>35</v>
      </c>
      <c r="H123" s="21">
        <v>218.98522099889101</v>
      </c>
      <c r="I123" s="20">
        <v>24.27</v>
      </c>
      <c r="J123" s="19">
        <v>8</v>
      </c>
      <c r="K123" s="19">
        <v>11</v>
      </c>
      <c r="L123" s="18">
        <v>199.62275169456601</v>
      </c>
      <c r="M123" s="17">
        <v>21.11</v>
      </c>
      <c r="N123" s="16">
        <v>6</v>
      </c>
      <c r="O123" s="16">
        <v>8</v>
      </c>
      <c r="P123" s="15">
        <v>218.70459764101</v>
      </c>
      <c r="Q123" s="14">
        <v>23.75</v>
      </c>
      <c r="R123" s="13">
        <v>8</v>
      </c>
      <c r="S123" s="13">
        <v>8</v>
      </c>
      <c r="T123" s="12">
        <v>170.67011362749901</v>
      </c>
      <c r="U123" s="11">
        <v>21.37</v>
      </c>
      <c r="V123" s="10">
        <v>7</v>
      </c>
      <c r="W123" s="10">
        <v>8</v>
      </c>
      <c r="X123" s="9">
        <v>379</v>
      </c>
      <c r="Y123" s="8">
        <v>41.866917644659999</v>
      </c>
      <c r="Z123" s="7">
        <v>6.39208984375</v>
      </c>
      <c r="AB123" s="1">
        <f t="shared" si="1"/>
        <v>201.99567099049148</v>
      </c>
    </row>
    <row r="124" spans="1:28" x14ac:dyDescent="0.25">
      <c r="A124" s="23" t="s">
        <v>714</v>
      </c>
      <c r="B124" s="23" t="s">
        <v>715</v>
      </c>
      <c r="C124" s="22">
        <v>2.46</v>
      </c>
      <c r="D124" s="9">
        <v>2</v>
      </c>
      <c r="E124" s="9">
        <v>1</v>
      </c>
      <c r="F124" s="9">
        <v>1</v>
      </c>
      <c r="G124" s="9">
        <v>2</v>
      </c>
      <c r="H124" s="21"/>
      <c r="I124" s="20"/>
      <c r="J124" s="19"/>
      <c r="K124" s="19"/>
      <c r="L124" s="18">
        <v>24.05</v>
      </c>
      <c r="M124" s="17">
        <v>2.46</v>
      </c>
      <c r="N124" s="16">
        <v>1</v>
      </c>
      <c r="O124" s="16">
        <v>1</v>
      </c>
      <c r="P124" s="15">
        <v>45.05</v>
      </c>
      <c r="Q124" s="14">
        <v>2.46</v>
      </c>
      <c r="R124" s="13">
        <v>1</v>
      </c>
      <c r="S124" s="13">
        <v>1</v>
      </c>
      <c r="T124" s="12"/>
      <c r="U124" s="11"/>
      <c r="V124" s="10"/>
      <c r="W124" s="10"/>
      <c r="X124" s="9">
        <v>406</v>
      </c>
      <c r="Y124" s="8">
        <v>43.98707338466</v>
      </c>
      <c r="Z124" s="7">
        <v>5.79541015625</v>
      </c>
      <c r="AB124" s="1">
        <f t="shared" si="1"/>
        <v>34.549999999999997</v>
      </c>
    </row>
    <row r="125" spans="1:28" x14ac:dyDescent="0.25">
      <c r="A125" s="23" t="s">
        <v>716</v>
      </c>
      <c r="B125" s="23" t="s">
        <v>717</v>
      </c>
      <c r="C125" s="22">
        <v>16.670000000000002</v>
      </c>
      <c r="D125" s="9">
        <v>2</v>
      </c>
      <c r="E125" s="9">
        <v>1</v>
      </c>
      <c r="F125" s="9">
        <v>1</v>
      </c>
      <c r="G125" s="9">
        <v>1</v>
      </c>
      <c r="H125" s="21"/>
      <c r="I125" s="20"/>
      <c r="J125" s="19"/>
      <c r="K125" s="19"/>
      <c r="L125" s="18"/>
      <c r="M125" s="17"/>
      <c r="N125" s="16"/>
      <c r="O125" s="16"/>
      <c r="P125" s="15"/>
      <c r="Q125" s="14"/>
      <c r="R125" s="13"/>
      <c r="S125" s="13"/>
      <c r="T125" s="12">
        <v>24.08</v>
      </c>
      <c r="U125" s="11">
        <v>16.670000000000002</v>
      </c>
      <c r="V125" s="10">
        <v>1</v>
      </c>
      <c r="W125" s="10">
        <v>1</v>
      </c>
      <c r="X125" s="9">
        <v>72</v>
      </c>
      <c r="Y125" s="8">
        <v>8.0460545746599994</v>
      </c>
      <c r="Z125" s="7">
        <v>9.99365234375</v>
      </c>
      <c r="AB125" s="1">
        <f t="shared" si="1"/>
        <v>24.08</v>
      </c>
    </row>
    <row r="126" spans="1:28" x14ac:dyDescent="0.25">
      <c r="A126" s="23" t="s">
        <v>718</v>
      </c>
      <c r="B126" s="23" t="s">
        <v>719</v>
      </c>
      <c r="C126" s="22">
        <v>11.42</v>
      </c>
      <c r="D126" s="9">
        <v>2</v>
      </c>
      <c r="E126" s="9">
        <v>7</v>
      </c>
      <c r="F126" s="9">
        <v>7</v>
      </c>
      <c r="G126" s="9">
        <v>17</v>
      </c>
      <c r="H126" s="21">
        <v>72.61</v>
      </c>
      <c r="I126" s="20">
        <v>6.36</v>
      </c>
      <c r="J126" s="19">
        <v>4</v>
      </c>
      <c r="K126" s="19">
        <v>4</v>
      </c>
      <c r="L126" s="18">
        <v>64.092665521587193</v>
      </c>
      <c r="M126" s="17">
        <v>6.5</v>
      </c>
      <c r="N126" s="16">
        <v>4</v>
      </c>
      <c r="O126" s="16">
        <v>4</v>
      </c>
      <c r="P126" s="15">
        <v>73.2</v>
      </c>
      <c r="Q126" s="14">
        <v>7.37</v>
      </c>
      <c r="R126" s="13">
        <v>5</v>
      </c>
      <c r="S126" s="13">
        <v>6</v>
      </c>
      <c r="T126" s="12">
        <v>61.73</v>
      </c>
      <c r="U126" s="11">
        <v>5.2</v>
      </c>
      <c r="V126" s="10">
        <v>3</v>
      </c>
      <c r="W126" s="10">
        <v>3</v>
      </c>
      <c r="X126" s="9">
        <v>692</v>
      </c>
      <c r="Y126" s="8">
        <v>77.431609074659903</v>
      </c>
      <c r="Z126" s="7">
        <v>8.29443359375</v>
      </c>
      <c r="AB126" s="1">
        <f t="shared" si="1"/>
        <v>67.908166380396807</v>
      </c>
    </row>
    <row r="127" spans="1:28" x14ac:dyDescent="0.25">
      <c r="A127" s="23" t="s">
        <v>720</v>
      </c>
      <c r="B127" s="23" t="s">
        <v>721</v>
      </c>
      <c r="C127" s="22">
        <v>6.63</v>
      </c>
      <c r="D127" s="9">
        <v>2</v>
      </c>
      <c r="E127" s="9">
        <v>4</v>
      </c>
      <c r="F127" s="9">
        <v>4</v>
      </c>
      <c r="G127" s="9">
        <v>6</v>
      </c>
      <c r="H127" s="21"/>
      <c r="I127" s="20">
        <v>0</v>
      </c>
      <c r="J127" s="19"/>
      <c r="K127" s="19"/>
      <c r="L127" s="18">
        <v>26.78</v>
      </c>
      <c r="M127" s="17">
        <v>1.51</v>
      </c>
      <c r="N127" s="16">
        <v>1</v>
      </c>
      <c r="O127" s="16">
        <v>1</v>
      </c>
      <c r="P127" s="15">
        <v>28.63</v>
      </c>
      <c r="Q127" s="14">
        <v>3.46</v>
      </c>
      <c r="R127" s="13">
        <v>2</v>
      </c>
      <c r="S127" s="13">
        <v>2</v>
      </c>
      <c r="T127" s="12">
        <v>35.53</v>
      </c>
      <c r="U127" s="11">
        <v>5.42</v>
      </c>
      <c r="V127" s="10">
        <v>3</v>
      </c>
      <c r="W127" s="10">
        <v>3</v>
      </c>
      <c r="X127" s="9">
        <v>664</v>
      </c>
      <c r="Y127" s="8">
        <v>74.254940784659993</v>
      </c>
      <c r="Z127" s="7">
        <v>7.66455078125</v>
      </c>
      <c r="AB127" s="1">
        <f t="shared" si="1"/>
        <v>30.313333333333333</v>
      </c>
    </row>
    <row r="128" spans="1:28" x14ac:dyDescent="0.25">
      <c r="A128" s="23" t="s">
        <v>722</v>
      </c>
      <c r="B128" s="23" t="s">
        <v>723</v>
      </c>
      <c r="C128" s="22">
        <v>15.44</v>
      </c>
      <c r="D128" s="9">
        <v>2</v>
      </c>
      <c r="E128" s="9">
        <v>6</v>
      </c>
      <c r="F128" s="9">
        <v>6</v>
      </c>
      <c r="G128" s="9">
        <v>17</v>
      </c>
      <c r="H128" s="21">
        <v>124.09820026016099</v>
      </c>
      <c r="I128" s="20">
        <v>11.27</v>
      </c>
      <c r="J128" s="19">
        <v>4</v>
      </c>
      <c r="K128" s="19">
        <v>4</v>
      </c>
      <c r="L128" s="18">
        <v>149.63999999999999</v>
      </c>
      <c r="M128" s="17">
        <v>11.27</v>
      </c>
      <c r="N128" s="16">
        <v>4</v>
      </c>
      <c r="O128" s="16">
        <v>5</v>
      </c>
      <c r="P128" s="15">
        <v>142.963333333333</v>
      </c>
      <c r="Q128" s="14">
        <v>15.44</v>
      </c>
      <c r="R128" s="13">
        <v>6</v>
      </c>
      <c r="S128" s="13">
        <v>6</v>
      </c>
      <c r="T128" s="12">
        <v>35.03</v>
      </c>
      <c r="U128" s="11">
        <v>5.88</v>
      </c>
      <c r="V128" s="10">
        <v>2</v>
      </c>
      <c r="W128" s="10">
        <v>2</v>
      </c>
      <c r="X128" s="9">
        <v>408</v>
      </c>
      <c r="Y128" s="8">
        <v>44.416776024660003</v>
      </c>
      <c r="Z128" s="7">
        <v>8.36767578125</v>
      </c>
      <c r="AB128" s="1">
        <f t="shared" si="1"/>
        <v>112.93288339837349</v>
      </c>
    </row>
    <row r="129" spans="1:28" x14ac:dyDescent="0.25">
      <c r="A129" s="23" t="s">
        <v>724</v>
      </c>
      <c r="B129" s="23" t="s">
        <v>725</v>
      </c>
      <c r="C129" s="22">
        <v>3.91</v>
      </c>
      <c r="D129" s="9">
        <v>4</v>
      </c>
      <c r="E129" s="9">
        <v>1</v>
      </c>
      <c r="F129" s="9">
        <v>1</v>
      </c>
      <c r="G129" s="9">
        <v>6</v>
      </c>
      <c r="H129" s="21">
        <v>44.22</v>
      </c>
      <c r="I129" s="20">
        <v>3.91</v>
      </c>
      <c r="J129" s="19">
        <v>1</v>
      </c>
      <c r="K129" s="19">
        <v>1</v>
      </c>
      <c r="L129" s="18">
        <v>46.48</v>
      </c>
      <c r="M129" s="17">
        <v>3.91</v>
      </c>
      <c r="N129" s="16">
        <v>1</v>
      </c>
      <c r="O129" s="16">
        <v>2</v>
      </c>
      <c r="P129" s="15">
        <v>63.46</v>
      </c>
      <c r="Q129" s="14">
        <v>3.91</v>
      </c>
      <c r="R129" s="13">
        <v>1</v>
      </c>
      <c r="S129" s="13">
        <v>2</v>
      </c>
      <c r="T129" s="12">
        <v>39.15</v>
      </c>
      <c r="U129" s="11">
        <v>3.91</v>
      </c>
      <c r="V129" s="10">
        <v>1</v>
      </c>
      <c r="W129" s="10">
        <v>1</v>
      </c>
      <c r="X129" s="9">
        <v>358</v>
      </c>
      <c r="Y129" s="8">
        <v>38.26977460466</v>
      </c>
      <c r="Z129" s="7">
        <v>5.80810546875</v>
      </c>
      <c r="AB129" s="1">
        <f t="shared" si="1"/>
        <v>48.327500000000001</v>
      </c>
    </row>
    <row r="130" spans="1:28" x14ac:dyDescent="0.25">
      <c r="A130" s="23" t="s">
        <v>726</v>
      </c>
      <c r="B130" s="23" t="s">
        <v>727</v>
      </c>
      <c r="C130" s="22">
        <v>5.01</v>
      </c>
      <c r="D130" s="9">
        <v>1</v>
      </c>
      <c r="E130" s="9">
        <v>5</v>
      </c>
      <c r="F130" s="9">
        <v>5</v>
      </c>
      <c r="G130" s="9">
        <v>7</v>
      </c>
      <c r="H130" s="21"/>
      <c r="I130" s="20">
        <v>0</v>
      </c>
      <c r="J130" s="19"/>
      <c r="K130" s="19"/>
      <c r="L130" s="18">
        <v>41.194925998729502</v>
      </c>
      <c r="M130" s="17">
        <v>2.15</v>
      </c>
      <c r="N130" s="16">
        <v>2</v>
      </c>
      <c r="O130" s="16">
        <v>2</v>
      </c>
      <c r="P130" s="15">
        <v>67.61</v>
      </c>
      <c r="Q130" s="14">
        <v>5.01</v>
      </c>
      <c r="R130" s="13">
        <v>5</v>
      </c>
      <c r="S130" s="13">
        <v>5</v>
      </c>
      <c r="T130" s="12"/>
      <c r="U130" s="11">
        <v>0</v>
      </c>
      <c r="V130" s="10"/>
      <c r="W130" s="10"/>
      <c r="X130" s="9">
        <v>839</v>
      </c>
      <c r="Y130" s="8">
        <v>95.069841394660003</v>
      </c>
      <c r="Z130" s="7">
        <v>6.32861328125</v>
      </c>
      <c r="AB130" s="1">
        <f t="shared" ref="AB130:AB193" si="2">AVERAGE(H130,L130,P130,T130)</f>
        <v>54.402462999364751</v>
      </c>
    </row>
    <row r="131" spans="1:28" x14ac:dyDescent="0.25">
      <c r="A131" s="23" t="s">
        <v>728</v>
      </c>
      <c r="B131" s="23" t="s">
        <v>729</v>
      </c>
      <c r="C131" s="22">
        <v>3.96</v>
      </c>
      <c r="D131" s="9">
        <v>1</v>
      </c>
      <c r="E131" s="9">
        <v>1</v>
      </c>
      <c r="F131" s="9">
        <v>1</v>
      </c>
      <c r="G131" s="9">
        <v>2</v>
      </c>
      <c r="H131" s="21">
        <v>27.02</v>
      </c>
      <c r="I131" s="20">
        <v>3.96</v>
      </c>
      <c r="J131" s="19">
        <v>1</v>
      </c>
      <c r="K131" s="19">
        <v>1</v>
      </c>
      <c r="L131" s="18">
        <v>47.9</v>
      </c>
      <c r="M131" s="17">
        <v>3.96</v>
      </c>
      <c r="N131" s="16">
        <v>1</v>
      </c>
      <c r="O131" s="16">
        <v>1</v>
      </c>
      <c r="P131" s="15"/>
      <c r="Q131" s="14"/>
      <c r="R131" s="13"/>
      <c r="S131" s="13"/>
      <c r="T131" s="12"/>
      <c r="U131" s="11"/>
      <c r="V131" s="10"/>
      <c r="W131" s="10"/>
      <c r="X131" s="9">
        <v>202</v>
      </c>
      <c r="Y131" s="8">
        <v>20.340997744660001</v>
      </c>
      <c r="Z131" s="7">
        <v>6.27783203125</v>
      </c>
      <c r="AB131" s="1">
        <f t="shared" si="2"/>
        <v>37.46</v>
      </c>
    </row>
    <row r="132" spans="1:28" x14ac:dyDescent="0.25">
      <c r="A132" s="23" t="s">
        <v>730</v>
      </c>
      <c r="B132" s="23" t="s">
        <v>731</v>
      </c>
      <c r="C132" s="22">
        <v>3.5</v>
      </c>
      <c r="D132" s="9">
        <v>1</v>
      </c>
      <c r="E132" s="9">
        <v>1</v>
      </c>
      <c r="F132" s="9">
        <v>1</v>
      </c>
      <c r="G132" s="9">
        <v>1</v>
      </c>
      <c r="H132" s="21"/>
      <c r="I132" s="20"/>
      <c r="J132" s="19"/>
      <c r="K132" s="19"/>
      <c r="L132" s="18"/>
      <c r="M132" s="17"/>
      <c r="N132" s="16"/>
      <c r="O132" s="16"/>
      <c r="P132" s="15">
        <v>25.09</v>
      </c>
      <c r="Q132" s="14">
        <v>3.5</v>
      </c>
      <c r="R132" s="13">
        <v>1</v>
      </c>
      <c r="S132" s="13">
        <v>1</v>
      </c>
      <c r="T132" s="12"/>
      <c r="U132" s="11"/>
      <c r="V132" s="10"/>
      <c r="W132" s="10"/>
      <c r="X132" s="9">
        <v>343</v>
      </c>
      <c r="Y132" s="8">
        <v>38.810866364660001</v>
      </c>
      <c r="Z132" s="7">
        <v>9.11474609375</v>
      </c>
      <c r="AB132" s="1">
        <f t="shared" si="2"/>
        <v>25.09</v>
      </c>
    </row>
    <row r="133" spans="1:28" x14ac:dyDescent="0.25">
      <c r="A133" s="23" t="s">
        <v>732</v>
      </c>
      <c r="B133" s="23" t="s">
        <v>733</v>
      </c>
      <c r="C133" s="22">
        <v>7.96</v>
      </c>
      <c r="D133" s="9">
        <v>1</v>
      </c>
      <c r="E133" s="9">
        <v>2</v>
      </c>
      <c r="F133" s="9">
        <v>2</v>
      </c>
      <c r="G133" s="9">
        <v>2</v>
      </c>
      <c r="H133" s="21"/>
      <c r="I133" s="20"/>
      <c r="J133" s="19"/>
      <c r="K133" s="19"/>
      <c r="L133" s="18">
        <v>22.13</v>
      </c>
      <c r="M133" s="17">
        <v>7.96</v>
      </c>
      <c r="N133" s="16">
        <v>2</v>
      </c>
      <c r="O133" s="16">
        <v>2</v>
      </c>
      <c r="P133" s="15"/>
      <c r="Q133" s="14"/>
      <c r="R133" s="13"/>
      <c r="S133" s="13"/>
      <c r="T133" s="12"/>
      <c r="U133" s="11"/>
      <c r="V133" s="10"/>
      <c r="W133" s="10"/>
      <c r="X133" s="9">
        <v>314</v>
      </c>
      <c r="Y133" s="8">
        <v>35.941960784659997</v>
      </c>
      <c r="Z133" s="7">
        <v>5.33837890625</v>
      </c>
      <c r="AB133" s="1">
        <f t="shared" si="2"/>
        <v>22.13</v>
      </c>
    </row>
    <row r="134" spans="1:28" x14ac:dyDescent="0.25">
      <c r="A134" s="23" t="s">
        <v>734</v>
      </c>
      <c r="B134" s="23" t="s">
        <v>735</v>
      </c>
      <c r="C134" s="22">
        <v>2.87</v>
      </c>
      <c r="D134" s="9">
        <v>1</v>
      </c>
      <c r="E134" s="9">
        <v>1</v>
      </c>
      <c r="F134" s="9">
        <v>1</v>
      </c>
      <c r="G134" s="9">
        <v>1</v>
      </c>
      <c r="H134" s="21"/>
      <c r="I134" s="20"/>
      <c r="J134" s="19"/>
      <c r="K134" s="19"/>
      <c r="L134" s="18"/>
      <c r="M134" s="17"/>
      <c r="N134" s="16"/>
      <c r="O134" s="16"/>
      <c r="P134" s="15">
        <v>22.78</v>
      </c>
      <c r="Q134" s="14">
        <v>2.87</v>
      </c>
      <c r="R134" s="13">
        <v>1</v>
      </c>
      <c r="S134" s="13">
        <v>1</v>
      </c>
      <c r="T134" s="12"/>
      <c r="U134" s="11"/>
      <c r="V134" s="10"/>
      <c r="W134" s="10"/>
      <c r="X134" s="9">
        <v>418</v>
      </c>
      <c r="Y134" s="8">
        <v>47.207340444659998</v>
      </c>
      <c r="Z134" s="7">
        <v>9.68603515625</v>
      </c>
      <c r="AB134" s="1">
        <f t="shared" si="2"/>
        <v>22.78</v>
      </c>
    </row>
    <row r="135" spans="1:28" x14ac:dyDescent="0.25">
      <c r="A135" s="23" t="s">
        <v>736</v>
      </c>
      <c r="B135" s="23" t="s">
        <v>737</v>
      </c>
      <c r="C135" s="22">
        <v>4.3499999999999996</v>
      </c>
      <c r="D135" s="9">
        <v>1</v>
      </c>
      <c r="E135" s="9">
        <v>2</v>
      </c>
      <c r="F135" s="9">
        <v>2</v>
      </c>
      <c r="G135" s="9">
        <v>2</v>
      </c>
      <c r="H135" s="21">
        <v>46.9</v>
      </c>
      <c r="I135" s="20">
        <v>1.45</v>
      </c>
      <c r="J135" s="19">
        <v>1</v>
      </c>
      <c r="K135" s="19">
        <v>1</v>
      </c>
      <c r="L135" s="18">
        <v>27.69</v>
      </c>
      <c r="M135" s="17">
        <v>2.9</v>
      </c>
      <c r="N135" s="16">
        <v>1</v>
      </c>
      <c r="O135" s="16">
        <v>1</v>
      </c>
      <c r="P135" s="15"/>
      <c r="Q135" s="14"/>
      <c r="R135" s="13"/>
      <c r="S135" s="13"/>
      <c r="T135" s="12"/>
      <c r="U135" s="11"/>
      <c r="V135" s="10"/>
      <c r="W135" s="10"/>
      <c r="X135" s="9">
        <v>414</v>
      </c>
      <c r="Y135" s="8">
        <v>46.218784214659998</v>
      </c>
      <c r="Z135" s="7">
        <v>9.64208984375</v>
      </c>
      <c r="AB135" s="1">
        <f t="shared" si="2"/>
        <v>37.295000000000002</v>
      </c>
    </row>
    <row r="136" spans="1:28" x14ac:dyDescent="0.25">
      <c r="A136" s="23" t="s">
        <v>738</v>
      </c>
      <c r="B136" s="23" t="s">
        <v>739</v>
      </c>
      <c r="C136" s="22">
        <v>5.3</v>
      </c>
      <c r="D136" s="9">
        <v>1</v>
      </c>
      <c r="E136" s="9">
        <v>2</v>
      </c>
      <c r="F136" s="9">
        <v>2</v>
      </c>
      <c r="G136" s="9">
        <v>2</v>
      </c>
      <c r="H136" s="21">
        <v>25</v>
      </c>
      <c r="I136" s="20">
        <v>2.17</v>
      </c>
      <c r="J136" s="19">
        <v>1</v>
      </c>
      <c r="K136" s="19">
        <v>1</v>
      </c>
      <c r="L136" s="18">
        <v>27.79</v>
      </c>
      <c r="M136" s="17">
        <v>3.13</v>
      </c>
      <c r="N136" s="16">
        <v>1</v>
      </c>
      <c r="O136" s="16">
        <v>1</v>
      </c>
      <c r="P136" s="15"/>
      <c r="Q136" s="14"/>
      <c r="R136" s="13"/>
      <c r="S136" s="13"/>
      <c r="T136" s="12"/>
      <c r="U136" s="11"/>
      <c r="V136" s="10"/>
      <c r="W136" s="10"/>
      <c r="X136" s="9">
        <v>415</v>
      </c>
      <c r="Y136" s="8">
        <v>46.40945728466</v>
      </c>
      <c r="Z136" s="7">
        <v>9.53955078125</v>
      </c>
      <c r="AB136" s="1">
        <f t="shared" si="2"/>
        <v>26.395</v>
      </c>
    </row>
    <row r="137" spans="1:28" x14ac:dyDescent="0.25">
      <c r="A137" s="23" t="s">
        <v>740</v>
      </c>
      <c r="B137" s="23" t="s">
        <v>741</v>
      </c>
      <c r="C137" s="22">
        <v>4.76</v>
      </c>
      <c r="D137" s="9">
        <v>3</v>
      </c>
      <c r="E137" s="9">
        <v>1</v>
      </c>
      <c r="F137" s="9">
        <v>1</v>
      </c>
      <c r="G137" s="9">
        <v>1</v>
      </c>
      <c r="H137" s="21">
        <v>42.54</v>
      </c>
      <c r="I137" s="20">
        <v>4.76</v>
      </c>
      <c r="J137" s="19">
        <v>1</v>
      </c>
      <c r="K137" s="19">
        <v>1</v>
      </c>
      <c r="L137" s="18"/>
      <c r="M137" s="17">
        <v>0</v>
      </c>
      <c r="N137" s="16"/>
      <c r="O137" s="16"/>
      <c r="P137" s="15"/>
      <c r="Q137" s="14">
        <v>0</v>
      </c>
      <c r="R137" s="13"/>
      <c r="S137" s="13"/>
      <c r="T137" s="12"/>
      <c r="U137" s="11">
        <v>0</v>
      </c>
      <c r="V137" s="10"/>
      <c r="W137" s="10"/>
      <c r="X137" s="9">
        <v>126</v>
      </c>
      <c r="Y137" s="8">
        <v>14.15829733466</v>
      </c>
      <c r="Z137" s="7">
        <v>5.00830078125</v>
      </c>
      <c r="AB137" s="1">
        <f t="shared" si="2"/>
        <v>42.54</v>
      </c>
    </row>
    <row r="138" spans="1:28" x14ac:dyDescent="0.25">
      <c r="A138" s="23" t="s">
        <v>742</v>
      </c>
      <c r="B138" s="23" t="s">
        <v>743</v>
      </c>
      <c r="C138" s="22">
        <v>11.99</v>
      </c>
      <c r="D138" s="9">
        <v>4</v>
      </c>
      <c r="E138" s="9">
        <v>7</v>
      </c>
      <c r="F138" s="9">
        <v>7</v>
      </c>
      <c r="G138" s="9">
        <v>18</v>
      </c>
      <c r="H138" s="21">
        <v>81.53</v>
      </c>
      <c r="I138" s="20">
        <v>9.34</v>
      </c>
      <c r="J138" s="19">
        <v>5</v>
      </c>
      <c r="K138" s="19">
        <v>5</v>
      </c>
      <c r="L138" s="18">
        <v>71.079739983237701</v>
      </c>
      <c r="M138" s="17">
        <v>7.81</v>
      </c>
      <c r="N138" s="16">
        <v>5</v>
      </c>
      <c r="O138" s="16">
        <v>5</v>
      </c>
      <c r="P138" s="15">
        <v>61.32</v>
      </c>
      <c r="Q138" s="14">
        <v>8.3699999999999992</v>
      </c>
      <c r="R138" s="13">
        <v>5</v>
      </c>
      <c r="S138" s="13">
        <v>5</v>
      </c>
      <c r="T138" s="12">
        <v>66.650000000000006</v>
      </c>
      <c r="U138" s="11">
        <v>5.16</v>
      </c>
      <c r="V138" s="10">
        <v>3</v>
      </c>
      <c r="W138" s="10">
        <v>3</v>
      </c>
      <c r="X138" s="9">
        <v>717</v>
      </c>
      <c r="Y138" s="8">
        <v>77.226256904659905</v>
      </c>
      <c r="Z138" s="7">
        <v>8.61669921875</v>
      </c>
      <c r="AB138" s="1">
        <f t="shared" si="2"/>
        <v>70.144934995809422</v>
      </c>
    </row>
    <row r="139" spans="1:28" x14ac:dyDescent="0.25">
      <c r="A139" s="23" t="s">
        <v>744</v>
      </c>
      <c r="B139" s="23" t="s">
        <v>745</v>
      </c>
      <c r="C139" s="22">
        <v>6.7</v>
      </c>
      <c r="D139" s="9">
        <v>1</v>
      </c>
      <c r="E139" s="9">
        <v>4</v>
      </c>
      <c r="F139" s="9">
        <v>7</v>
      </c>
      <c r="G139" s="9">
        <v>12</v>
      </c>
      <c r="H139" s="21">
        <v>67.380140553051604</v>
      </c>
      <c r="I139" s="20">
        <v>2.87</v>
      </c>
      <c r="J139" s="19">
        <v>3</v>
      </c>
      <c r="K139" s="19">
        <v>3</v>
      </c>
      <c r="L139" s="18">
        <v>85.844793067387101</v>
      </c>
      <c r="M139" s="17">
        <v>3.74</v>
      </c>
      <c r="N139" s="16">
        <v>4</v>
      </c>
      <c r="O139" s="16">
        <v>4</v>
      </c>
      <c r="P139" s="15">
        <v>92.343908122183095</v>
      </c>
      <c r="Q139" s="14">
        <v>3.93</v>
      </c>
      <c r="R139" s="13">
        <v>4</v>
      </c>
      <c r="S139" s="13">
        <v>4</v>
      </c>
      <c r="T139" s="12">
        <v>19.55</v>
      </c>
      <c r="U139" s="11">
        <v>1.05</v>
      </c>
      <c r="V139" s="10">
        <v>1</v>
      </c>
      <c r="W139" s="10">
        <v>1</v>
      </c>
      <c r="X139" s="9">
        <v>1044</v>
      </c>
      <c r="Y139" s="8">
        <v>113.70261719465999</v>
      </c>
      <c r="Z139" s="7">
        <v>6.65380859375</v>
      </c>
      <c r="AB139" s="1">
        <f t="shared" si="2"/>
        <v>66.27971043565546</v>
      </c>
    </row>
    <row r="140" spans="1:28" x14ac:dyDescent="0.25">
      <c r="A140" s="23" t="s">
        <v>746</v>
      </c>
      <c r="B140" s="23" t="s">
        <v>747</v>
      </c>
      <c r="C140" s="22">
        <v>33.33</v>
      </c>
      <c r="D140" s="9">
        <v>2</v>
      </c>
      <c r="E140" s="9">
        <v>10</v>
      </c>
      <c r="F140" s="9">
        <v>11</v>
      </c>
      <c r="G140" s="9">
        <v>34</v>
      </c>
      <c r="H140" s="21">
        <v>199.34379671076599</v>
      </c>
      <c r="I140" s="20">
        <v>29.63</v>
      </c>
      <c r="J140" s="19">
        <v>8</v>
      </c>
      <c r="K140" s="19">
        <v>12</v>
      </c>
      <c r="L140" s="18">
        <v>175.85257012507799</v>
      </c>
      <c r="M140" s="17">
        <v>29.91</v>
      </c>
      <c r="N140" s="16">
        <v>8</v>
      </c>
      <c r="O140" s="16">
        <v>9</v>
      </c>
      <c r="P140" s="15">
        <v>157.811152631792</v>
      </c>
      <c r="Q140" s="14">
        <v>14.53</v>
      </c>
      <c r="R140" s="13">
        <v>5</v>
      </c>
      <c r="S140" s="13">
        <v>5</v>
      </c>
      <c r="T140" s="12">
        <v>214.250473805095</v>
      </c>
      <c r="U140" s="11">
        <v>13.39</v>
      </c>
      <c r="V140" s="10">
        <v>5</v>
      </c>
      <c r="W140" s="10">
        <v>8</v>
      </c>
      <c r="X140" s="9">
        <v>351</v>
      </c>
      <c r="Y140" s="8">
        <v>39.801568584659996</v>
      </c>
      <c r="Z140" s="7">
        <v>9.21728515625</v>
      </c>
      <c r="AB140" s="1">
        <f t="shared" si="2"/>
        <v>186.81449831818273</v>
      </c>
    </row>
    <row r="141" spans="1:28" x14ac:dyDescent="0.25">
      <c r="A141" s="23" t="s">
        <v>748</v>
      </c>
      <c r="B141" s="23" t="s">
        <v>749</v>
      </c>
      <c r="C141" s="22">
        <v>23.86</v>
      </c>
      <c r="D141" s="9">
        <v>1</v>
      </c>
      <c r="E141" s="9">
        <v>7</v>
      </c>
      <c r="F141" s="9">
        <v>7</v>
      </c>
      <c r="G141" s="9">
        <v>20</v>
      </c>
      <c r="H141" s="21">
        <v>146.94527560437101</v>
      </c>
      <c r="I141" s="20">
        <v>14.05</v>
      </c>
      <c r="J141" s="19">
        <v>4</v>
      </c>
      <c r="K141" s="19">
        <v>5</v>
      </c>
      <c r="L141" s="18">
        <v>158.421293274693</v>
      </c>
      <c r="M141" s="17">
        <v>15.69</v>
      </c>
      <c r="N141" s="16">
        <v>5</v>
      </c>
      <c r="O141" s="16">
        <v>6</v>
      </c>
      <c r="P141" s="15">
        <v>106.201612393803</v>
      </c>
      <c r="Q141" s="14">
        <v>15.03</v>
      </c>
      <c r="R141" s="13">
        <v>4</v>
      </c>
      <c r="S141" s="13">
        <v>4</v>
      </c>
      <c r="T141" s="12">
        <v>121.33799549743701</v>
      </c>
      <c r="U141" s="11">
        <v>18.63</v>
      </c>
      <c r="V141" s="10">
        <v>5</v>
      </c>
      <c r="W141" s="10">
        <v>5</v>
      </c>
      <c r="X141" s="9">
        <v>306</v>
      </c>
      <c r="Y141" s="8">
        <v>32.641365284659997</v>
      </c>
      <c r="Z141" s="7">
        <v>9.56884765625</v>
      </c>
      <c r="AB141" s="1">
        <f t="shared" si="2"/>
        <v>133.226544192576</v>
      </c>
    </row>
    <row r="142" spans="1:28" x14ac:dyDescent="0.25">
      <c r="A142" s="23" t="s">
        <v>750</v>
      </c>
      <c r="B142" s="23" t="s">
        <v>751</v>
      </c>
      <c r="C142" s="22">
        <v>31.03</v>
      </c>
      <c r="D142" s="9">
        <v>2</v>
      </c>
      <c r="E142" s="9">
        <v>2</v>
      </c>
      <c r="F142" s="9">
        <v>6</v>
      </c>
      <c r="G142" s="9">
        <v>17</v>
      </c>
      <c r="H142" s="21">
        <v>80.63</v>
      </c>
      <c r="I142" s="20">
        <v>21.98</v>
      </c>
      <c r="J142" s="19">
        <v>4</v>
      </c>
      <c r="K142" s="19">
        <v>5</v>
      </c>
      <c r="L142" s="18">
        <v>90.503333333333302</v>
      </c>
      <c r="M142" s="17">
        <v>15.52</v>
      </c>
      <c r="N142" s="16">
        <v>3</v>
      </c>
      <c r="O142" s="16">
        <v>4</v>
      </c>
      <c r="P142" s="15">
        <v>177.61897512791799</v>
      </c>
      <c r="Q142" s="14">
        <v>31.03</v>
      </c>
      <c r="R142" s="13">
        <v>6</v>
      </c>
      <c r="S142" s="13">
        <v>6</v>
      </c>
      <c r="T142" s="12">
        <v>56.96</v>
      </c>
      <c r="U142" s="11">
        <v>7.33</v>
      </c>
      <c r="V142" s="10">
        <v>2</v>
      </c>
      <c r="W142" s="10">
        <v>2</v>
      </c>
      <c r="X142" s="9">
        <v>232</v>
      </c>
      <c r="Y142" s="8">
        <v>26.351190444659998</v>
      </c>
      <c r="Z142" s="7">
        <v>8.89501953125</v>
      </c>
      <c r="AB142" s="1">
        <f t="shared" si="2"/>
        <v>101.42807711531282</v>
      </c>
    </row>
    <row r="143" spans="1:28" x14ac:dyDescent="0.25">
      <c r="A143" s="23" t="s">
        <v>752</v>
      </c>
      <c r="B143" s="23" t="s">
        <v>753</v>
      </c>
      <c r="C143" s="22">
        <v>7.05</v>
      </c>
      <c r="D143" s="9">
        <v>1</v>
      </c>
      <c r="E143" s="9">
        <v>1</v>
      </c>
      <c r="F143" s="9">
        <v>1</v>
      </c>
      <c r="G143" s="9">
        <v>2</v>
      </c>
      <c r="H143" s="21"/>
      <c r="I143" s="20"/>
      <c r="J143" s="19"/>
      <c r="K143" s="19"/>
      <c r="L143" s="18">
        <v>51.79</v>
      </c>
      <c r="M143" s="17">
        <v>7.05</v>
      </c>
      <c r="N143" s="16">
        <v>1</v>
      </c>
      <c r="O143" s="16">
        <v>1</v>
      </c>
      <c r="P143" s="15"/>
      <c r="Q143" s="14"/>
      <c r="R143" s="13"/>
      <c r="S143" s="13"/>
      <c r="T143" s="12">
        <v>77.58</v>
      </c>
      <c r="U143" s="11">
        <v>7.05</v>
      </c>
      <c r="V143" s="10">
        <v>1</v>
      </c>
      <c r="W143" s="10">
        <v>1</v>
      </c>
      <c r="X143" s="9">
        <v>156</v>
      </c>
      <c r="Y143" s="8">
        <v>17.089435364660002</v>
      </c>
      <c r="Z143" s="7">
        <v>5.10986328125</v>
      </c>
      <c r="AB143" s="1">
        <f t="shared" si="2"/>
        <v>64.685000000000002</v>
      </c>
    </row>
    <row r="144" spans="1:28" x14ac:dyDescent="0.25">
      <c r="A144" s="23" t="s">
        <v>754</v>
      </c>
      <c r="B144" s="23" t="s">
        <v>755</v>
      </c>
      <c r="C144" s="22">
        <v>14.75</v>
      </c>
      <c r="D144" s="9">
        <v>1</v>
      </c>
      <c r="E144" s="9">
        <v>2</v>
      </c>
      <c r="F144" s="9">
        <v>2</v>
      </c>
      <c r="G144" s="9">
        <v>2</v>
      </c>
      <c r="H144" s="21"/>
      <c r="I144" s="20">
        <v>0</v>
      </c>
      <c r="J144" s="19"/>
      <c r="K144" s="19"/>
      <c r="L144" s="18">
        <v>23.91</v>
      </c>
      <c r="M144" s="17">
        <v>9.02</v>
      </c>
      <c r="N144" s="16">
        <v>1</v>
      </c>
      <c r="O144" s="16">
        <v>1</v>
      </c>
      <c r="P144" s="15"/>
      <c r="Q144" s="14">
        <v>0</v>
      </c>
      <c r="R144" s="13"/>
      <c r="S144" s="13"/>
      <c r="T144" s="12">
        <v>52.83</v>
      </c>
      <c r="U144" s="11">
        <v>5.74</v>
      </c>
      <c r="V144" s="10">
        <v>1</v>
      </c>
      <c r="W144" s="10">
        <v>1</v>
      </c>
      <c r="X144" s="9">
        <v>122</v>
      </c>
      <c r="Y144" s="8">
        <v>13.838107984660001</v>
      </c>
      <c r="Z144" s="7">
        <v>9.04150390625</v>
      </c>
      <c r="AB144" s="1">
        <f t="shared" si="2"/>
        <v>38.369999999999997</v>
      </c>
    </row>
    <row r="145" spans="1:28" x14ac:dyDescent="0.25">
      <c r="A145" s="23" t="s">
        <v>756</v>
      </c>
      <c r="B145" s="23" t="s">
        <v>757</v>
      </c>
      <c r="C145" s="22">
        <v>6.65</v>
      </c>
      <c r="D145" s="9">
        <v>1</v>
      </c>
      <c r="E145" s="9">
        <v>2</v>
      </c>
      <c r="F145" s="9">
        <v>2</v>
      </c>
      <c r="G145" s="9">
        <v>4</v>
      </c>
      <c r="H145" s="21">
        <v>31.26</v>
      </c>
      <c r="I145" s="20">
        <v>4.2300000000000004</v>
      </c>
      <c r="J145" s="19">
        <v>1</v>
      </c>
      <c r="K145" s="19">
        <v>1</v>
      </c>
      <c r="L145" s="18">
        <v>52.37</v>
      </c>
      <c r="M145" s="17">
        <v>6.65</v>
      </c>
      <c r="N145" s="16">
        <v>2</v>
      </c>
      <c r="O145" s="16">
        <v>2</v>
      </c>
      <c r="P145" s="15"/>
      <c r="Q145" s="14"/>
      <c r="R145" s="13"/>
      <c r="S145" s="13"/>
      <c r="T145" s="12">
        <v>20.010000000000002</v>
      </c>
      <c r="U145" s="11">
        <v>4.2300000000000004</v>
      </c>
      <c r="V145" s="10">
        <v>1</v>
      </c>
      <c r="W145" s="10">
        <v>1</v>
      </c>
      <c r="X145" s="9">
        <v>331</v>
      </c>
      <c r="Y145" s="8">
        <v>36.790919534659999</v>
      </c>
      <c r="Z145" s="7">
        <v>6.59521484375</v>
      </c>
      <c r="AB145" s="1">
        <f t="shared" si="2"/>
        <v>34.546666666666667</v>
      </c>
    </row>
    <row r="146" spans="1:28" x14ac:dyDescent="0.25">
      <c r="A146" s="23" t="s">
        <v>758</v>
      </c>
      <c r="B146" s="23" t="s">
        <v>759</v>
      </c>
      <c r="C146" s="22">
        <v>7.49</v>
      </c>
      <c r="D146" s="9">
        <v>1</v>
      </c>
      <c r="E146" s="9">
        <v>3</v>
      </c>
      <c r="F146" s="9">
        <v>3</v>
      </c>
      <c r="G146" s="9">
        <v>5</v>
      </c>
      <c r="H146" s="21">
        <v>73.924809756568493</v>
      </c>
      <c r="I146" s="20">
        <v>4.68</v>
      </c>
      <c r="J146" s="19">
        <v>2</v>
      </c>
      <c r="K146" s="19">
        <v>2</v>
      </c>
      <c r="L146" s="18">
        <v>65.069999999999993</v>
      </c>
      <c r="M146" s="17">
        <v>2.34</v>
      </c>
      <c r="N146" s="16">
        <v>1</v>
      </c>
      <c r="O146" s="16">
        <v>1</v>
      </c>
      <c r="P146" s="15">
        <v>32.26</v>
      </c>
      <c r="Q146" s="14">
        <v>2.81</v>
      </c>
      <c r="R146" s="13">
        <v>1</v>
      </c>
      <c r="S146" s="13">
        <v>1</v>
      </c>
      <c r="T146" s="12">
        <v>27.09</v>
      </c>
      <c r="U146" s="11">
        <v>2.34</v>
      </c>
      <c r="V146" s="10">
        <v>1</v>
      </c>
      <c r="W146" s="10">
        <v>1</v>
      </c>
      <c r="X146" s="9">
        <v>427</v>
      </c>
      <c r="Y146" s="8">
        <v>46.855542164660001</v>
      </c>
      <c r="Z146" s="7">
        <v>9.46630859375</v>
      </c>
      <c r="AB146" s="1">
        <f t="shared" si="2"/>
        <v>49.58620243914212</v>
      </c>
    </row>
    <row r="147" spans="1:28" x14ac:dyDescent="0.25">
      <c r="A147" s="23" t="s">
        <v>760</v>
      </c>
      <c r="B147" s="23" t="s">
        <v>761</v>
      </c>
      <c r="C147" s="22">
        <v>25.71</v>
      </c>
      <c r="D147" s="9">
        <v>1</v>
      </c>
      <c r="E147" s="9">
        <v>6</v>
      </c>
      <c r="F147" s="9">
        <v>7</v>
      </c>
      <c r="G147" s="9">
        <v>17</v>
      </c>
      <c r="H147" s="21">
        <v>111.893448767726</v>
      </c>
      <c r="I147" s="20">
        <v>16.38</v>
      </c>
      <c r="J147" s="19">
        <v>4</v>
      </c>
      <c r="K147" s="19">
        <v>5</v>
      </c>
      <c r="L147" s="18">
        <v>86.634050081605096</v>
      </c>
      <c r="M147" s="17">
        <v>6.78</v>
      </c>
      <c r="N147" s="16">
        <v>2</v>
      </c>
      <c r="O147" s="16">
        <v>3</v>
      </c>
      <c r="P147" s="15">
        <v>67.456666666666706</v>
      </c>
      <c r="Q147" s="14">
        <v>9.0399999999999991</v>
      </c>
      <c r="R147" s="13">
        <v>3</v>
      </c>
      <c r="S147" s="13">
        <v>3</v>
      </c>
      <c r="T147" s="12">
        <v>107.83492569922799</v>
      </c>
      <c r="U147" s="11">
        <v>16.100000000000001</v>
      </c>
      <c r="V147" s="10">
        <v>5</v>
      </c>
      <c r="W147" s="10">
        <v>6</v>
      </c>
      <c r="X147" s="9">
        <v>354</v>
      </c>
      <c r="Y147" s="8">
        <v>37.441520724660002</v>
      </c>
      <c r="Z147" s="7">
        <v>7.95751953125</v>
      </c>
      <c r="AB147" s="1">
        <f t="shared" si="2"/>
        <v>93.454772803806449</v>
      </c>
    </row>
    <row r="148" spans="1:28" x14ac:dyDescent="0.25">
      <c r="A148" s="23" t="s">
        <v>762</v>
      </c>
      <c r="B148" s="23" t="s">
        <v>763</v>
      </c>
      <c r="C148" s="22">
        <v>46.34</v>
      </c>
      <c r="D148" s="9">
        <v>2</v>
      </c>
      <c r="E148" s="9">
        <v>7</v>
      </c>
      <c r="F148" s="9">
        <v>8</v>
      </c>
      <c r="G148" s="9">
        <v>23</v>
      </c>
      <c r="H148" s="21">
        <v>169.70333333333301</v>
      </c>
      <c r="I148" s="20">
        <v>27.64</v>
      </c>
      <c r="J148" s="19">
        <v>5</v>
      </c>
      <c r="K148" s="19">
        <v>6</v>
      </c>
      <c r="L148" s="18">
        <v>168.85</v>
      </c>
      <c r="M148" s="17">
        <v>36.18</v>
      </c>
      <c r="N148" s="16">
        <v>6</v>
      </c>
      <c r="O148" s="16">
        <v>8</v>
      </c>
      <c r="P148" s="15">
        <v>262.01691378785898</v>
      </c>
      <c r="Q148" s="14">
        <v>23.98</v>
      </c>
      <c r="R148" s="13">
        <v>5</v>
      </c>
      <c r="S148" s="13">
        <v>6</v>
      </c>
      <c r="T148" s="12">
        <v>77.766666666666694</v>
      </c>
      <c r="U148" s="11">
        <v>13.82</v>
      </c>
      <c r="V148" s="10">
        <v>3</v>
      </c>
      <c r="W148" s="10">
        <v>3</v>
      </c>
      <c r="X148" s="9">
        <v>246</v>
      </c>
      <c r="Y148" s="8">
        <v>26.915013614660001</v>
      </c>
      <c r="Z148" s="7">
        <v>7.35693359375</v>
      </c>
      <c r="AB148" s="1">
        <f t="shared" si="2"/>
        <v>169.58422844696466</v>
      </c>
    </row>
    <row r="149" spans="1:28" x14ac:dyDescent="0.25">
      <c r="A149" s="23" t="s">
        <v>764</v>
      </c>
      <c r="B149" s="23" t="s">
        <v>765</v>
      </c>
      <c r="C149" s="22">
        <v>25.65</v>
      </c>
      <c r="D149" s="9">
        <v>1</v>
      </c>
      <c r="E149" s="9">
        <v>10</v>
      </c>
      <c r="F149" s="9">
        <v>10</v>
      </c>
      <c r="G149" s="9">
        <v>20</v>
      </c>
      <c r="H149" s="21">
        <v>191.04836599976201</v>
      </c>
      <c r="I149" s="20">
        <v>14.73</v>
      </c>
      <c r="J149" s="19">
        <v>6</v>
      </c>
      <c r="K149" s="19">
        <v>6</v>
      </c>
      <c r="L149" s="18">
        <v>152.02352939978601</v>
      </c>
      <c r="M149" s="17">
        <v>11.16</v>
      </c>
      <c r="N149" s="16">
        <v>4</v>
      </c>
      <c r="O149" s="16">
        <v>4</v>
      </c>
      <c r="P149" s="15">
        <v>129.32333333333301</v>
      </c>
      <c r="Q149" s="14">
        <v>19</v>
      </c>
      <c r="R149" s="13">
        <v>6</v>
      </c>
      <c r="S149" s="13">
        <v>7</v>
      </c>
      <c r="T149" s="12">
        <v>67.56</v>
      </c>
      <c r="U149" s="11">
        <v>9.26</v>
      </c>
      <c r="V149" s="10">
        <v>3</v>
      </c>
      <c r="W149" s="10">
        <v>3</v>
      </c>
      <c r="X149" s="9">
        <v>421</v>
      </c>
      <c r="Y149" s="8">
        <v>45.316926874659998</v>
      </c>
      <c r="Z149" s="7">
        <v>6.71240234375</v>
      </c>
      <c r="AB149" s="1">
        <f t="shared" si="2"/>
        <v>134.98880718322027</v>
      </c>
    </row>
    <row r="150" spans="1:28" x14ac:dyDescent="0.25">
      <c r="A150" s="23" t="s">
        <v>766</v>
      </c>
      <c r="B150" s="23" t="s">
        <v>767</v>
      </c>
      <c r="C150" s="22">
        <v>19.87</v>
      </c>
      <c r="D150" s="9">
        <v>2</v>
      </c>
      <c r="E150" s="9">
        <v>10</v>
      </c>
      <c r="F150" s="9">
        <v>10</v>
      </c>
      <c r="G150" s="9">
        <v>43</v>
      </c>
      <c r="H150" s="21">
        <v>224.02455139003899</v>
      </c>
      <c r="I150" s="20">
        <v>19.87</v>
      </c>
      <c r="J150" s="19">
        <v>10</v>
      </c>
      <c r="K150" s="19">
        <v>12</v>
      </c>
      <c r="L150" s="18">
        <v>252.56</v>
      </c>
      <c r="M150" s="17">
        <v>18.3</v>
      </c>
      <c r="N150" s="16">
        <v>9</v>
      </c>
      <c r="O150" s="16">
        <v>10</v>
      </c>
      <c r="P150" s="15">
        <v>152.97432949557299</v>
      </c>
      <c r="Q150" s="14">
        <v>18.3</v>
      </c>
      <c r="R150" s="13">
        <v>9</v>
      </c>
      <c r="S150" s="13">
        <v>13</v>
      </c>
      <c r="T150" s="12">
        <v>212.01</v>
      </c>
      <c r="U150" s="11">
        <v>14.35</v>
      </c>
      <c r="V150" s="10">
        <v>8</v>
      </c>
      <c r="W150" s="10">
        <v>8</v>
      </c>
      <c r="X150" s="9">
        <v>634</v>
      </c>
      <c r="Y150" s="8">
        <v>69.612294524660101</v>
      </c>
      <c r="Z150" s="7">
        <v>6.29052734375</v>
      </c>
      <c r="AB150" s="1">
        <f t="shared" si="2"/>
        <v>210.39222022140299</v>
      </c>
    </row>
    <row r="151" spans="1:28" x14ac:dyDescent="0.25">
      <c r="A151" s="23" t="s">
        <v>768</v>
      </c>
      <c r="B151" s="23" t="s">
        <v>769</v>
      </c>
      <c r="C151" s="22">
        <v>14.93</v>
      </c>
      <c r="D151" s="9">
        <v>1</v>
      </c>
      <c r="E151" s="9">
        <v>8</v>
      </c>
      <c r="F151" s="9">
        <v>8</v>
      </c>
      <c r="G151" s="9">
        <v>22</v>
      </c>
      <c r="H151" s="21">
        <v>137.23021094324901</v>
      </c>
      <c r="I151" s="20">
        <v>8.85</v>
      </c>
      <c r="J151" s="19">
        <v>5</v>
      </c>
      <c r="K151" s="19">
        <v>5</v>
      </c>
      <c r="L151" s="18">
        <v>179.52454219391601</v>
      </c>
      <c r="M151" s="17">
        <v>11.81</v>
      </c>
      <c r="N151" s="16">
        <v>6</v>
      </c>
      <c r="O151" s="16">
        <v>7</v>
      </c>
      <c r="P151" s="15">
        <v>162.60572658193999</v>
      </c>
      <c r="Q151" s="14">
        <v>9.1999999999999993</v>
      </c>
      <c r="R151" s="13">
        <v>5</v>
      </c>
      <c r="S151" s="13">
        <v>5</v>
      </c>
      <c r="T151" s="12">
        <v>131.37992808132799</v>
      </c>
      <c r="U151" s="11">
        <v>9.1999999999999993</v>
      </c>
      <c r="V151" s="10">
        <v>5</v>
      </c>
      <c r="W151" s="10">
        <v>5</v>
      </c>
      <c r="X151" s="9">
        <v>576</v>
      </c>
      <c r="Y151" s="8">
        <v>63.797433534660001</v>
      </c>
      <c r="Z151" s="7">
        <v>5.14794921875</v>
      </c>
      <c r="AB151" s="1">
        <f t="shared" si="2"/>
        <v>152.68510195010825</v>
      </c>
    </row>
    <row r="152" spans="1:28" x14ac:dyDescent="0.25">
      <c r="A152" s="23" t="s">
        <v>770</v>
      </c>
      <c r="B152" s="23" t="s">
        <v>771</v>
      </c>
      <c r="C152" s="22">
        <v>11.41</v>
      </c>
      <c r="D152" s="9">
        <v>3</v>
      </c>
      <c r="E152" s="9">
        <v>6</v>
      </c>
      <c r="F152" s="9">
        <v>6</v>
      </c>
      <c r="G152" s="9">
        <v>11</v>
      </c>
      <c r="H152" s="21">
        <v>59.2</v>
      </c>
      <c r="I152" s="20">
        <v>3.85</v>
      </c>
      <c r="J152" s="19">
        <v>2</v>
      </c>
      <c r="K152" s="19">
        <v>2</v>
      </c>
      <c r="L152" s="18">
        <v>37.56</v>
      </c>
      <c r="M152" s="17">
        <v>1.63</v>
      </c>
      <c r="N152" s="16">
        <v>1</v>
      </c>
      <c r="O152" s="16">
        <v>1</v>
      </c>
      <c r="P152" s="15">
        <v>112.57</v>
      </c>
      <c r="Q152" s="14">
        <v>7.85</v>
      </c>
      <c r="R152" s="13">
        <v>4</v>
      </c>
      <c r="S152" s="13">
        <v>4</v>
      </c>
      <c r="T152" s="12">
        <v>63.11</v>
      </c>
      <c r="U152" s="11">
        <v>6.96</v>
      </c>
      <c r="V152" s="10">
        <v>4</v>
      </c>
      <c r="W152" s="10">
        <v>4</v>
      </c>
      <c r="X152" s="9">
        <v>675</v>
      </c>
      <c r="Y152" s="8">
        <v>75.628586984660103</v>
      </c>
      <c r="Z152" s="7">
        <v>7.98681640625</v>
      </c>
      <c r="AB152" s="1">
        <f t="shared" si="2"/>
        <v>68.11</v>
      </c>
    </row>
    <row r="153" spans="1:28" x14ac:dyDescent="0.25">
      <c r="A153" s="23" t="s">
        <v>772</v>
      </c>
      <c r="B153" s="23" t="s">
        <v>773</v>
      </c>
      <c r="C153" s="22">
        <v>22.15</v>
      </c>
      <c r="D153" s="9">
        <v>13</v>
      </c>
      <c r="E153" s="9">
        <v>3</v>
      </c>
      <c r="F153" s="9">
        <v>3</v>
      </c>
      <c r="G153" s="9">
        <v>3</v>
      </c>
      <c r="H153" s="21"/>
      <c r="I153" s="20"/>
      <c r="J153" s="19"/>
      <c r="K153" s="19"/>
      <c r="L153" s="18">
        <v>23.19</v>
      </c>
      <c r="M153" s="17">
        <v>16.78</v>
      </c>
      <c r="N153" s="16">
        <v>2</v>
      </c>
      <c r="O153" s="16">
        <v>2</v>
      </c>
      <c r="P153" s="15">
        <v>38.4</v>
      </c>
      <c r="Q153" s="14">
        <v>5.37</v>
      </c>
      <c r="R153" s="13">
        <v>1</v>
      </c>
      <c r="S153" s="13">
        <v>1</v>
      </c>
      <c r="T153" s="12"/>
      <c r="U153" s="11">
        <v>0</v>
      </c>
      <c r="V153" s="10"/>
      <c r="W153" s="10"/>
      <c r="X153" s="9">
        <v>149</v>
      </c>
      <c r="Y153" s="8">
        <v>16.80888618466</v>
      </c>
      <c r="Z153" s="7">
        <v>4.27197265625</v>
      </c>
      <c r="AB153" s="1">
        <f t="shared" si="2"/>
        <v>30.795000000000002</v>
      </c>
    </row>
    <row r="154" spans="1:28" x14ac:dyDescent="0.25">
      <c r="A154" s="23" t="s">
        <v>774</v>
      </c>
      <c r="B154" s="23" t="s">
        <v>775</v>
      </c>
      <c r="C154" s="22">
        <v>5.14</v>
      </c>
      <c r="D154" s="9">
        <v>4</v>
      </c>
      <c r="E154" s="9">
        <v>2</v>
      </c>
      <c r="F154" s="9">
        <v>2</v>
      </c>
      <c r="G154" s="9">
        <v>2</v>
      </c>
      <c r="H154" s="21"/>
      <c r="I154" s="20"/>
      <c r="J154" s="19"/>
      <c r="K154" s="19"/>
      <c r="L154" s="18">
        <v>38.409999999999997</v>
      </c>
      <c r="M154" s="17">
        <v>2.06</v>
      </c>
      <c r="N154" s="16">
        <v>1</v>
      </c>
      <c r="O154" s="16">
        <v>1</v>
      </c>
      <c r="P154" s="15"/>
      <c r="Q154" s="14"/>
      <c r="R154" s="13"/>
      <c r="S154" s="13"/>
      <c r="T154" s="12">
        <v>27.06</v>
      </c>
      <c r="U154" s="11">
        <v>3.09</v>
      </c>
      <c r="V154" s="10">
        <v>1</v>
      </c>
      <c r="W154" s="10">
        <v>1</v>
      </c>
      <c r="X154" s="9">
        <v>486</v>
      </c>
      <c r="Y154" s="8">
        <v>54.073601174659998</v>
      </c>
      <c r="Z154" s="7">
        <v>5.09716796875</v>
      </c>
      <c r="AB154" s="1">
        <f t="shared" si="2"/>
        <v>32.734999999999999</v>
      </c>
    </row>
    <row r="155" spans="1:28" x14ac:dyDescent="0.25">
      <c r="A155" s="23" t="s">
        <v>776</v>
      </c>
      <c r="B155" s="23" t="s">
        <v>777</v>
      </c>
      <c r="C155" s="22">
        <v>14.08</v>
      </c>
      <c r="D155" s="9">
        <v>1</v>
      </c>
      <c r="E155" s="9">
        <v>6</v>
      </c>
      <c r="F155" s="9">
        <v>6</v>
      </c>
      <c r="G155" s="9">
        <v>18</v>
      </c>
      <c r="H155" s="21">
        <v>194.75</v>
      </c>
      <c r="I155" s="20">
        <v>7.35</v>
      </c>
      <c r="J155" s="19">
        <v>4</v>
      </c>
      <c r="K155" s="19">
        <v>5</v>
      </c>
      <c r="L155" s="18">
        <v>175.87</v>
      </c>
      <c r="M155" s="17">
        <v>10.71</v>
      </c>
      <c r="N155" s="16">
        <v>5</v>
      </c>
      <c r="O155" s="16">
        <v>5</v>
      </c>
      <c r="P155" s="15">
        <v>148.91</v>
      </c>
      <c r="Q155" s="14">
        <v>7.98</v>
      </c>
      <c r="R155" s="13">
        <v>3</v>
      </c>
      <c r="S155" s="13">
        <v>3</v>
      </c>
      <c r="T155" s="12">
        <v>141</v>
      </c>
      <c r="U155" s="11">
        <v>10.71</v>
      </c>
      <c r="V155" s="10">
        <v>5</v>
      </c>
      <c r="W155" s="10">
        <v>5</v>
      </c>
      <c r="X155" s="9">
        <v>476</v>
      </c>
      <c r="Y155" s="8">
        <v>51.597625784660103</v>
      </c>
      <c r="Z155" s="7">
        <v>6.18896484375</v>
      </c>
      <c r="AB155" s="1">
        <f t="shared" si="2"/>
        <v>165.13249999999999</v>
      </c>
    </row>
    <row r="156" spans="1:28" x14ac:dyDescent="0.25">
      <c r="A156" s="23" t="s">
        <v>778</v>
      </c>
      <c r="B156" s="23" t="s">
        <v>779</v>
      </c>
      <c r="C156" s="22">
        <v>4.82</v>
      </c>
      <c r="D156" s="9">
        <v>1</v>
      </c>
      <c r="E156" s="9">
        <v>1</v>
      </c>
      <c r="F156" s="9">
        <v>2</v>
      </c>
      <c r="G156" s="9">
        <v>10</v>
      </c>
      <c r="H156" s="21">
        <v>68.983333333333306</v>
      </c>
      <c r="I156" s="20">
        <v>4.82</v>
      </c>
      <c r="J156" s="19">
        <v>2</v>
      </c>
      <c r="K156" s="19">
        <v>3</v>
      </c>
      <c r="L156" s="18">
        <v>64.23</v>
      </c>
      <c r="M156" s="17">
        <v>2.21</v>
      </c>
      <c r="N156" s="16">
        <v>1</v>
      </c>
      <c r="O156" s="16">
        <v>2</v>
      </c>
      <c r="P156" s="15">
        <v>73.44</v>
      </c>
      <c r="Q156" s="14">
        <v>2.21</v>
      </c>
      <c r="R156" s="13">
        <v>1</v>
      </c>
      <c r="S156" s="13">
        <v>2</v>
      </c>
      <c r="T156" s="12">
        <v>26.3</v>
      </c>
      <c r="U156" s="11">
        <v>4.82</v>
      </c>
      <c r="V156" s="10">
        <v>2</v>
      </c>
      <c r="W156" s="10">
        <v>3</v>
      </c>
      <c r="X156" s="9">
        <v>498</v>
      </c>
      <c r="Y156" s="8">
        <v>53.90007350466</v>
      </c>
      <c r="Z156" s="7">
        <v>5.50341796875</v>
      </c>
      <c r="AB156" s="1">
        <f t="shared" si="2"/>
        <v>58.23833333333333</v>
      </c>
    </row>
    <row r="157" spans="1:28" x14ac:dyDescent="0.25">
      <c r="A157" s="23" t="s">
        <v>780</v>
      </c>
      <c r="B157" s="23" t="s">
        <v>781</v>
      </c>
      <c r="C157" s="22">
        <v>4.8499999999999996</v>
      </c>
      <c r="D157" s="9">
        <v>1</v>
      </c>
      <c r="E157" s="9">
        <v>2</v>
      </c>
      <c r="F157" s="9">
        <v>2</v>
      </c>
      <c r="G157" s="9">
        <v>3</v>
      </c>
      <c r="H157" s="21">
        <v>34.11</v>
      </c>
      <c r="I157" s="20">
        <v>4.8499999999999996</v>
      </c>
      <c r="J157" s="19">
        <v>2</v>
      </c>
      <c r="K157" s="19">
        <v>2</v>
      </c>
      <c r="L157" s="18"/>
      <c r="M157" s="17"/>
      <c r="N157" s="16"/>
      <c r="O157" s="16"/>
      <c r="P157" s="15"/>
      <c r="Q157" s="14">
        <v>0</v>
      </c>
      <c r="R157" s="13"/>
      <c r="S157" s="13"/>
      <c r="T157" s="12">
        <v>23.9</v>
      </c>
      <c r="U157" s="11">
        <v>2.74</v>
      </c>
      <c r="V157" s="10">
        <v>1</v>
      </c>
      <c r="W157" s="10">
        <v>1</v>
      </c>
      <c r="X157" s="9">
        <v>474</v>
      </c>
      <c r="Y157" s="8">
        <v>52.749090454659999</v>
      </c>
      <c r="Z157" s="7">
        <v>6.88818359375</v>
      </c>
      <c r="AB157" s="1">
        <f t="shared" si="2"/>
        <v>29.004999999999999</v>
      </c>
    </row>
    <row r="158" spans="1:28" x14ac:dyDescent="0.25">
      <c r="A158" s="23" t="s">
        <v>782</v>
      </c>
      <c r="B158" s="23" t="s">
        <v>783</v>
      </c>
      <c r="C158" s="22">
        <v>7.68</v>
      </c>
      <c r="D158" s="9">
        <v>1</v>
      </c>
      <c r="E158" s="9">
        <v>4</v>
      </c>
      <c r="F158" s="9">
        <v>4</v>
      </c>
      <c r="G158" s="9">
        <v>6</v>
      </c>
      <c r="H158" s="21"/>
      <c r="I158" s="20"/>
      <c r="J158" s="19"/>
      <c r="K158" s="19"/>
      <c r="L158" s="18">
        <v>49.12</v>
      </c>
      <c r="M158" s="17">
        <v>4.0999999999999996</v>
      </c>
      <c r="N158" s="16">
        <v>2</v>
      </c>
      <c r="O158" s="16">
        <v>2</v>
      </c>
      <c r="P158" s="15"/>
      <c r="Q158" s="14"/>
      <c r="R158" s="13"/>
      <c r="S158" s="13"/>
      <c r="T158" s="12">
        <v>68.33</v>
      </c>
      <c r="U158" s="11">
        <v>7.68</v>
      </c>
      <c r="V158" s="10">
        <v>4</v>
      </c>
      <c r="W158" s="10">
        <v>4</v>
      </c>
      <c r="X158" s="9">
        <v>586</v>
      </c>
      <c r="Y158" s="8">
        <v>62.033777624660097</v>
      </c>
      <c r="Z158" s="7">
        <v>5.18603515625</v>
      </c>
      <c r="AB158" s="1">
        <f t="shared" si="2"/>
        <v>58.724999999999994</v>
      </c>
    </row>
    <row r="159" spans="1:28" x14ac:dyDescent="0.25">
      <c r="A159" s="23" t="s">
        <v>784</v>
      </c>
      <c r="B159" s="23" t="s">
        <v>785</v>
      </c>
      <c r="C159" s="22">
        <v>13.52</v>
      </c>
      <c r="D159" s="9">
        <v>5</v>
      </c>
      <c r="E159" s="9">
        <v>1</v>
      </c>
      <c r="F159" s="9">
        <v>8</v>
      </c>
      <c r="G159" s="9">
        <v>24</v>
      </c>
      <c r="H159" s="21">
        <v>90.46</v>
      </c>
      <c r="I159" s="20">
        <v>7.68</v>
      </c>
      <c r="J159" s="19">
        <v>4</v>
      </c>
      <c r="K159" s="19">
        <v>5</v>
      </c>
      <c r="L159" s="18">
        <v>83.35</v>
      </c>
      <c r="M159" s="17">
        <v>6.61</v>
      </c>
      <c r="N159" s="16">
        <v>3</v>
      </c>
      <c r="O159" s="16">
        <v>4</v>
      </c>
      <c r="P159" s="15">
        <v>174.24</v>
      </c>
      <c r="Q159" s="14">
        <v>8.91</v>
      </c>
      <c r="R159" s="13">
        <v>4</v>
      </c>
      <c r="S159" s="13">
        <v>6</v>
      </c>
      <c r="T159" s="12">
        <v>160.84444444444401</v>
      </c>
      <c r="U159" s="11">
        <v>11.21</v>
      </c>
      <c r="V159" s="10">
        <v>7</v>
      </c>
      <c r="W159" s="10">
        <v>9</v>
      </c>
      <c r="X159" s="9">
        <v>651</v>
      </c>
      <c r="Y159" s="8">
        <v>71.313114644660004</v>
      </c>
      <c r="Z159" s="7">
        <v>5.12255859375</v>
      </c>
      <c r="AB159" s="1">
        <f t="shared" si="2"/>
        <v>127.22361111111101</v>
      </c>
    </row>
    <row r="160" spans="1:28" x14ac:dyDescent="0.25">
      <c r="A160" s="23" t="s">
        <v>786</v>
      </c>
      <c r="B160" s="23" t="s">
        <v>787</v>
      </c>
      <c r="C160" s="22">
        <v>4.04</v>
      </c>
      <c r="D160" s="9">
        <v>1</v>
      </c>
      <c r="E160" s="9">
        <v>1</v>
      </c>
      <c r="F160" s="9">
        <v>1</v>
      </c>
      <c r="G160" s="9">
        <v>1</v>
      </c>
      <c r="H160" s="21">
        <v>23.29</v>
      </c>
      <c r="I160" s="20">
        <v>4.04</v>
      </c>
      <c r="J160" s="19">
        <v>1</v>
      </c>
      <c r="K160" s="19">
        <v>1</v>
      </c>
      <c r="L160" s="18"/>
      <c r="M160" s="17"/>
      <c r="N160" s="16"/>
      <c r="O160" s="16"/>
      <c r="P160" s="15"/>
      <c r="Q160" s="14"/>
      <c r="R160" s="13"/>
      <c r="S160" s="13"/>
      <c r="T160" s="12"/>
      <c r="U160" s="11">
        <v>0</v>
      </c>
      <c r="V160" s="10"/>
      <c r="W160" s="10"/>
      <c r="X160" s="9">
        <v>396</v>
      </c>
      <c r="Y160" s="8">
        <v>42.463008954659998</v>
      </c>
      <c r="Z160" s="7">
        <v>7.75244140625</v>
      </c>
      <c r="AB160" s="1">
        <f t="shared" si="2"/>
        <v>23.29</v>
      </c>
    </row>
    <row r="161" spans="1:28" x14ac:dyDescent="0.25">
      <c r="A161" s="23" t="s">
        <v>788</v>
      </c>
      <c r="B161" s="23" t="s">
        <v>789</v>
      </c>
      <c r="C161" s="22">
        <v>31.95</v>
      </c>
      <c r="D161" s="9">
        <v>3</v>
      </c>
      <c r="E161" s="9">
        <v>10</v>
      </c>
      <c r="F161" s="9">
        <v>10</v>
      </c>
      <c r="G161" s="9">
        <v>36</v>
      </c>
      <c r="H161" s="21">
        <v>106.174509852702</v>
      </c>
      <c r="I161" s="20">
        <v>18.05</v>
      </c>
      <c r="J161" s="19">
        <v>5</v>
      </c>
      <c r="K161" s="19">
        <v>6</v>
      </c>
      <c r="L161" s="18">
        <v>136.488842603747</v>
      </c>
      <c r="M161" s="17">
        <v>27.22</v>
      </c>
      <c r="N161" s="16">
        <v>8</v>
      </c>
      <c r="O161" s="16">
        <v>11</v>
      </c>
      <c r="P161" s="15">
        <v>150.16850677206</v>
      </c>
      <c r="Q161" s="14">
        <v>24.26</v>
      </c>
      <c r="R161" s="13">
        <v>7</v>
      </c>
      <c r="S161" s="13">
        <v>9</v>
      </c>
      <c r="T161" s="12">
        <v>152.925088629784</v>
      </c>
      <c r="U161" s="11">
        <v>31.66</v>
      </c>
      <c r="V161" s="10">
        <v>9</v>
      </c>
      <c r="W161" s="10">
        <v>10</v>
      </c>
      <c r="X161" s="9">
        <v>338</v>
      </c>
      <c r="Y161" s="8">
        <v>36.891111834660002</v>
      </c>
      <c r="Z161" s="7">
        <v>7.12255859375</v>
      </c>
      <c r="AB161" s="1">
        <f t="shared" si="2"/>
        <v>136.43923696457324</v>
      </c>
    </row>
    <row r="162" spans="1:28" x14ac:dyDescent="0.25">
      <c r="A162" s="23" t="s">
        <v>790</v>
      </c>
      <c r="B162" s="23" t="s">
        <v>791</v>
      </c>
      <c r="C162" s="22">
        <v>4.0599999999999996</v>
      </c>
      <c r="D162" s="9">
        <v>1</v>
      </c>
      <c r="E162" s="9">
        <v>1</v>
      </c>
      <c r="F162" s="9">
        <v>1</v>
      </c>
      <c r="G162" s="9">
        <v>4</v>
      </c>
      <c r="H162" s="21">
        <v>38.92</v>
      </c>
      <c r="I162" s="20">
        <v>4.0599999999999996</v>
      </c>
      <c r="J162" s="19">
        <v>1</v>
      </c>
      <c r="K162" s="19">
        <v>1</v>
      </c>
      <c r="L162" s="18">
        <v>37.1</v>
      </c>
      <c r="M162" s="17">
        <v>4.0599999999999996</v>
      </c>
      <c r="N162" s="16">
        <v>1</v>
      </c>
      <c r="O162" s="16">
        <v>1</v>
      </c>
      <c r="P162" s="15">
        <v>27.47</v>
      </c>
      <c r="Q162" s="14">
        <v>4.0599999999999996</v>
      </c>
      <c r="R162" s="13">
        <v>1</v>
      </c>
      <c r="S162" s="13">
        <v>1</v>
      </c>
      <c r="T162" s="12">
        <v>31.52</v>
      </c>
      <c r="U162" s="11">
        <v>4.0599999999999996</v>
      </c>
      <c r="V162" s="10">
        <v>1</v>
      </c>
      <c r="W162" s="10">
        <v>1</v>
      </c>
      <c r="X162" s="9">
        <v>197</v>
      </c>
      <c r="Y162" s="8">
        <v>22.11998339466</v>
      </c>
      <c r="Z162" s="7">
        <v>9.67138671875</v>
      </c>
      <c r="AB162" s="1">
        <f t="shared" si="2"/>
        <v>33.752500000000005</v>
      </c>
    </row>
    <row r="163" spans="1:28" x14ac:dyDescent="0.25">
      <c r="A163" s="23" t="s">
        <v>792</v>
      </c>
      <c r="B163" s="23" t="s">
        <v>793</v>
      </c>
      <c r="C163" s="22">
        <v>5</v>
      </c>
      <c r="D163" s="9">
        <v>5</v>
      </c>
      <c r="E163" s="9">
        <v>3</v>
      </c>
      <c r="F163" s="9">
        <v>3</v>
      </c>
      <c r="G163" s="9">
        <v>8</v>
      </c>
      <c r="H163" s="21">
        <v>31.76</v>
      </c>
      <c r="I163" s="20">
        <v>1.71</v>
      </c>
      <c r="J163" s="19">
        <v>1</v>
      </c>
      <c r="K163" s="19">
        <v>1</v>
      </c>
      <c r="L163" s="18">
        <v>81</v>
      </c>
      <c r="M163" s="17">
        <v>3.14</v>
      </c>
      <c r="N163" s="16">
        <v>2</v>
      </c>
      <c r="O163" s="16">
        <v>2</v>
      </c>
      <c r="P163" s="15">
        <v>102.49</v>
      </c>
      <c r="Q163" s="14">
        <v>5</v>
      </c>
      <c r="R163" s="13">
        <v>3</v>
      </c>
      <c r="S163" s="13">
        <v>3</v>
      </c>
      <c r="T163" s="12">
        <v>65.08</v>
      </c>
      <c r="U163" s="11">
        <v>3.57</v>
      </c>
      <c r="V163" s="10">
        <v>2</v>
      </c>
      <c r="W163" s="10">
        <v>2</v>
      </c>
      <c r="X163" s="9">
        <v>700</v>
      </c>
      <c r="Y163" s="8">
        <v>80.584909134660094</v>
      </c>
      <c r="Z163" s="7">
        <v>5.04638671875</v>
      </c>
      <c r="AB163" s="1">
        <f t="shared" si="2"/>
        <v>70.082499999999996</v>
      </c>
    </row>
    <row r="164" spans="1:28" x14ac:dyDescent="0.25">
      <c r="A164" s="23" t="s">
        <v>794</v>
      </c>
      <c r="B164" s="23" t="s">
        <v>795</v>
      </c>
      <c r="C164" s="22">
        <v>4.78</v>
      </c>
      <c r="D164" s="9">
        <v>1</v>
      </c>
      <c r="E164" s="9">
        <v>1</v>
      </c>
      <c r="F164" s="9">
        <v>1</v>
      </c>
      <c r="G164" s="9">
        <v>1</v>
      </c>
      <c r="H164" s="21"/>
      <c r="I164" s="20"/>
      <c r="J164" s="19"/>
      <c r="K164" s="19"/>
      <c r="L164" s="18">
        <v>34.14</v>
      </c>
      <c r="M164" s="17">
        <v>4.78</v>
      </c>
      <c r="N164" s="16">
        <v>1</v>
      </c>
      <c r="O164" s="16">
        <v>1</v>
      </c>
      <c r="P164" s="15"/>
      <c r="Q164" s="14"/>
      <c r="R164" s="13"/>
      <c r="S164" s="13"/>
      <c r="T164" s="12"/>
      <c r="U164" s="11"/>
      <c r="V164" s="10"/>
      <c r="W164" s="10"/>
      <c r="X164" s="9">
        <v>251</v>
      </c>
      <c r="Y164" s="8">
        <v>27.716131304659999</v>
      </c>
      <c r="Z164" s="7">
        <v>6.69775390625</v>
      </c>
      <c r="AB164" s="1">
        <f t="shared" si="2"/>
        <v>34.14</v>
      </c>
    </row>
    <row r="165" spans="1:28" x14ac:dyDescent="0.25">
      <c r="A165" s="23" t="s">
        <v>796</v>
      </c>
      <c r="B165" s="23" t="s">
        <v>797</v>
      </c>
      <c r="C165" s="22">
        <v>19.440000000000001</v>
      </c>
      <c r="D165" s="9">
        <v>1</v>
      </c>
      <c r="E165" s="9">
        <v>9</v>
      </c>
      <c r="F165" s="9">
        <v>9</v>
      </c>
      <c r="G165" s="9">
        <v>17</v>
      </c>
      <c r="H165" s="21"/>
      <c r="I165" s="20">
        <v>0</v>
      </c>
      <c r="J165" s="19"/>
      <c r="K165" s="19"/>
      <c r="L165" s="18">
        <v>37.380000000000003</v>
      </c>
      <c r="M165" s="17">
        <v>2.4300000000000002</v>
      </c>
      <c r="N165" s="16">
        <v>1</v>
      </c>
      <c r="O165" s="16">
        <v>1</v>
      </c>
      <c r="P165" s="15">
        <v>102.61</v>
      </c>
      <c r="Q165" s="14">
        <v>16.149999999999999</v>
      </c>
      <c r="R165" s="13">
        <v>7</v>
      </c>
      <c r="S165" s="13">
        <v>7</v>
      </c>
      <c r="T165" s="12">
        <v>129.59</v>
      </c>
      <c r="U165" s="11">
        <v>17.53</v>
      </c>
      <c r="V165" s="10">
        <v>8</v>
      </c>
      <c r="W165" s="10">
        <v>9</v>
      </c>
      <c r="X165" s="9">
        <v>576</v>
      </c>
      <c r="Y165" s="8">
        <v>64.203994414660102</v>
      </c>
      <c r="Z165" s="7">
        <v>7.19580078125</v>
      </c>
      <c r="AB165" s="1">
        <f t="shared" si="2"/>
        <v>89.860000000000014</v>
      </c>
    </row>
    <row r="166" spans="1:28" x14ac:dyDescent="0.25">
      <c r="A166" s="23" t="s">
        <v>798</v>
      </c>
      <c r="B166" s="23" t="s">
        <v>799</v>
      </c>
      <c r="C166" s="22">
        <v>47.49</v>
      </c>
      <c r="D166" s="9">
        <v>1</v>
      </c>
      <c r="E166" s="9">
        <v>14</v>
      </c>
      <c r="F166" s="9">
        <v>24</v>
      </c>
      <c r="G166" s="9">
        <v>96</v>
      </c>
      <c r="H166" s="21">
        <v>677.87547489276994</v>
      </c>
      <c r="I166" s="20">
        <v>31.37</v>
      </c>
      <c r="J166" s="19">
        <v>17</v>
      </c>
      <c r="K166" s="19">
        <v>24</v>
      </c>
      <c r="L166" s="18">
        <v>869.09433108365295</v>
      </c>
      <c r="M166" s="17">
        <v>38.99</v>
      </c>
      <c r="N166" s="16">
        <v>20</v>
      </c>
      <c r="O166" s="16">
        <v>29</v>
      </c>
      <c r="P166" s="15">
        <v>660.50574091169699</v>
      </c>
      <c r="Q166" s="14">
        <v>35.700000000000003</v>
      </c>
      <c r="R166" s="13">
        <v>18</v>
      </c>
      <c r="S166" s="13">
        <v>23</v>
      </c>
      <c r="T166" s="12">
        <v>500.503800599025</v>
      </c>
      <c r="U166" s="11">
        <v>27.9</v>
      </c>
      <c r="V166" s="10">
        <v>15</v>
      </c>
      <c r="W166" s="10">
        <v>20</v>
      </c>
      <c r="X166" s="9">
        <v>577</v>
      </c>
      <c r="Y166" s="8">
        <v>61.24222500466</v>
      </c>
      <c r="Z166" s="7">
        <v>5.78271484375</v>
      </c>
      <c r="AB166" s="1">
        <f t="shared" si="2"/>
        <v>676.99483687178622</v>
      </c>
    </row>
    <row r="167" spans="1:28" x14ac:dyDescent="0.25">
      <c r="A167" s="23" t="s">
        <v>800</v>
      </c>
      <c r="B167" s="23" t="s">
        <v>801</v>
      </c>
      <c r="C167" s="22">
        <v>4.45</v>
      </c>
      <c r="D167" s="9">
        <v>8</v>
      </c>
      <c r="E167" s="9">
        <v>2</v>
      </c>
      <c r="F167" s="9">
        <v>2</v>
      </c>
      <c r="G167" s="9">
        <v>8</v>
      </c>
      <c r="H167" s="21">
        <v>57.24</v>
      </c>
      <c r="I167" s="20">
        <v>2.67</v>
      </c>
      <c r="J167" s="19">
        <v>1</v>
      </c>
      <c r="K167" s="19">
        <v>2</v>
      </c>
      <c r="L167" s="18">
        <v>42.64</v>
      </c>
      <c r="M167" s="17">
        <v>4.45</v>
      </c>
      <c r="N167" s="16">
        <v>2</v>
      </c>
      <c r="O167" s="16">
        <v>2</v>
      </c>
      <c r="P167" s="15">
        <v>23.03</v>
      </c>
      <c r="Q167" s="14">
        <v>4.45</v>
      </c>
      <c r="R167" s="13">
        <v>2</v>
      </c>
      <c r="S167" s="13">
        <v>2</v>
      </c>
      <c r="T167" s="12">
        <v>39.369999999999997</v>
      </c>
      <c r="U167" s="11">
        <v>4.45</v>
      </c>
      <c r="V167" s="10">
        <v>2</v>
      </c>
      <c r="W167" s="10">
        <v>2</v>
      </c>
      <c r="X167" s="9">
        <v>449</v>
      </c>
      <c r="Y167" s="8">
        <v>50.552955774660099</v>
      </c>
      <c r="Z167" s="7">
        <v>4.81787109375</v>
      </c>
      <c r="AB167" s="1">
        <f t="shared" si="2"/>
        <v>40.57</v>
      </c>
    </row>
    <row r="168" spans="1:28" x14ac:dyDescent="0.25">
      <c r="A168" s="23" t="s">
        <v>802</v>
      </c>
      <c r="B168" s="23" t="s">
        <v>803</v>
      </c>
      <c r="C168" s="22">
        <v>24.67</v>
      </c>
      <c r="D168" s="9">
        <v>1</v>
      </c>
      <c r="E168" s="9">
        <v>7</v>
      </c>
      <c r="F168" s="9">
        <v>11</v>
      </c>
      <c r="G168" s="9">
        <v>66</v>
      </c>
      <c r="H168" s="21">
        <v>345.91827809209099</v>
      </c>
      <c r="I168" s="20">
        <v>20.73</v>
      </c>
      <c r="J168" s="19">
        <v>9</v>
      </c>
      <c r="K168" s="19">
        <v>15</v>
      </c>
      <c r="L168" s="18">
        <v>540.67323492402204</v>
      </c>
      <c r="M168" s="17">
        <v>22.57</v>
      </c>
      <c r="N168" s="16">
        <v>10</v>
      </c>
      <c r="O168" s="16">
        <v>21</v>
      </c>
      <c r="P168" s="15">
        <v>359.07319170747297</v>
      </c>
      <c r="Q168" s="14">
        <v>18.64</v>
      </c>
      <c r="R168" s="13">
        <v>8</v>
      </c>
      <c r="S168" s="13">
        <v>15</v>
      </c>
      <c r="T168" s="12">
        <v>418.13856134381302</v>
      </c>
      <c r="U168" s="11">
        <v>20.73</v>
      </c>
      <c r="V168" s="10">
        <v>9</v>
      </c>
      <c r="W168" s="10">
        <v>15</v>
      </c>
      <c r="X168" s="9">
        <v>381</v>
      </c>
      <c r="Y168" s="8">
        <v>41.449358774659999</v>
      </c>
      <c r="Z168" s="7">
        <v>9.83251953125</v>
      </c>
      <c r="AB168" s="1">
        <f t="shared" si="2"/>
        <v>415.95081651684978</v>
      </c>
    </row>
    <row r="169" spans="1:28" x14ac:dyDescent="0.25">
      <c r="A169" s="23" t="s">
        <v>804</v>
      </c>
      <c r="B169" s="23" t="s">
        <v>805</v>
      </c>
      <c r="C169" s="22">
        <v>3.12</v>
      </c>
      <c r="D169" s="9">
        <v>2</v>
      </c>
      <c r="E169" s="9">
        <v>2</v>
      </c>
      <c r="F169" s="9">
        <v>2</v>
      </c>
      <c r="G169" s="9">
        <v>2</v>
      </c>
      <c r="H169" s="21"/>
      <c r="I169" s="20">
        <v>0</v>
      </c>
      <c r="J169" s="19"/>
      <c r="K169" s="19"/>
      <c r="L169" s="18">
        <v>24.14</v>
      </c>
      <c r="M169" s="17">
        <v>1.69</v>
      </c>
      <c r="N169" s="16">
        <v>1</v>
      </c>
      <c r="O169" s="16">
        <v>1</v>
      </c>
      <c r="P169" s="15"/>
      <c r="Q169" s="14"/>
      <c r="R169" s="13"/>
      <c r="S169" s="13"/>
      <c r="T169" s="12">
        <v>26.7</v>
      </c>
      <c r="U169" s="11">
        <v>1.43</v>
      </c>
      <c r="V169" s="10">
        <v>1</v>
      </c>
      <c r="W169" s="10">
        <v>1</v>
      </c>
      <c r="X169" s="9">
        <v>770</v>
      </c>
      <c r="Y169" s="8">
        <v>80.767718054660094</v>
      </c>
      <c r="Z169" s="7">
        <v>5.26220703125</v>
      </c>
      <c r="AB169" s="1">
        <f t="shared" si="2"/>
        <v>25.42</v>
      </c>
    </row>
    <row r="170" spans="1:28" x14ac:dyDescent="0.25">
      <c r="A170" s="23" t="s">
        <v>806</v>
      </c>
      <c r="B170" s="23" t="s">
        <v>807</v>
      </c>
      <c r="C170" s="22">
        <v>4.78</v>
      </c>
      <c r="D170" s="9">
        <v>1</v>
      </c>
      <c r="E170" s="9">
        <v>2</v>
      </c>
      <c r="F170" s="9">
        <v>2</v>
      </c>
      <c r="G170" s="9">
        <v>7</v>
      </c>
      <c r="H170" s="21">
        <v>73.5</v>
      </c>
      <c r="I170" s="20">
        <v>4.78</v>
      </c>
      <c r="J170" s="19">
        <v>2</v>
      </c>
      <c r="K170" s="19">
        <v>2</v>
      </c>
      <c r="L170" s="18">
        <v>73.44</v>
      </c>
      <c r="M170" s="17">
        <v>2.17</v>
      </c>
      <c r="N170" s="16">
        <v>1</v>
      </c>
      <c r="O170" s="16">
        <v>1</v>
      </c>
      <c r="P170" s="15">
        <v>57.6180386315745</v>
      </c>
      <c r="Q170" s="14">
        <v>4.78</v>
      </c>
      <c r="R170" s="13">
        <v>2</v>
      </c>
      <c r="S170" s="13">
        <v>2</v>
      </c>
      <c r="T170" s="12">
        <v>44.6</v>
      </c>
      <c r="U170" s="11">
        <v>4.78</v>
      </c>
      <c r="V170" s="10">
        <v>2</v>
      </c>
      <c r="W170" s="10">
        <v>2</v>
      </c>
      <c r="X170" s="9">
        <v>460</v>
      </c>
      <c r="Y170" s="8">
        <v>48.516285594659998</v>
      </c>
      <c r="Z170" s="7">
        <v>9.20263671875</v>
      </c>
      <c r="AB170" s="1">
        <f t="shared" si="2"/>
        <v>62.289509657893625</v>
      </c>
    </row>
    <row r="171" spans="1:28" x14ac:dyDescent="0.25">
      <c r="A171" s="23" t="s">
        <v>808</v>
      </c>
      <c r="B171" s="23" t="s">
        <v>809</v>
      </c>
      <c r="C171" s="22">
        <v>10.66</v>
      </c>
      <c r="D171" s="9">
        <v>1</v>
      </c>
      <c r="E171" s="9">
        <v>2</v>
      </c>
      <c r="F171" s="9">
        <v>2</v>
      </c>
      <c r="G171" s="9">
        <v>2</v>
      </c>
      <c r="H171" s="21"/>
      <c r="I171" s="20">
        <v>0</v>
      </c>
      <c r="J171" s="19"/>
      <c r="K171" s="19"/>
      <c r="L171" s="18"/>
      <c r="M171" s="17"/>
      <c r="N171" s="16"/>
      <c r="O171" s="16"/>
      <c r="P171" s="15">
        <v>64.41</v>
      </c>
      <c r="Q171" s="14">
        <v>10.66</v>
      </c>
      <c r="R171" s="13">
        <v>2</v>
      </c>
      <c r="S171" s="13">
        <v>2</v>
      </c>
      <c r="T171" s="12"/>
      <c r="U171" s="11"/>
      <c r="V171" s="10"/>
      <c r="W171" s="10"/>
      <c r="X171" s="9">
        <v>319</v>
      </c>
      <c r="Y171" s="8">
        <v>33.526861084659998</v>
      </c>
      <c r="Z171" s="7">
        <v>9.40771484375</v>
      </c>
      <c r="AB171" s="1">
        <f t="shared" si="2"/>
        <v>64.41</v>
      </c>
    </row>
    <row r="172" spans="1:28" x14ac:dyDescent="0.25">
      <c r="A172" s="23" t="s">
        <v>810</v>
      </c>
      <c r="B172" s="23" t="s">
        <v>811</v>
      </c>
      <c r="C172" s="22">
        <v>5.26</v>
      </c>
      <c r="D172" s="9">
        <v>1</v>
      </c>
      <c r="E172" s="9">
        <v>1</v>
      </c>
      <c r="F172" s="9">
        <v>1</v>
      </c>
      <c r="G172" s="9">
        <v>1</v>
      </c>
      <c r="H172" s="21"/>
      <c r="I172" s="20"/>
      <c r="J172" s="19"/>
      <c r="K172" s="19"/>
      <c r="L172" s="18"/>
      <c r="M172" s="17"/>
      <c r="N172" s="16"/>
      <c r="O172" s="16"/>
      <c r="P172" s="15">
        <v>26.04</v>
      </c>
      <c r="Q172" s="14">
        <v>5.26</v>
      </c>
      <c r="R172" s="13">
        <v>1</v>
      </c>
      <c r="S172" s="13">
        <v>1</v>
      </c>
      <c r="T172" s="12"/>
      <c r="U172" s="11">
        <v>0</v>
      </c>
      <c r="V172" s="10"/>
      <c r="W172" s="10"/>
      <c r="X172" s="9">
        <v>152</v>
      </c>
      <c r="Y172" s="8">
        <v>17.534463824660001</v>
      </c>
      <c r="Z172" s="7">
        <v>10.53564453125</v>
      </c>
      <c r="AB172" s="1">
        <f t="shared" si="2"/>
        <v>26.04</v>
      </c>
    </row>
    <row r="173" spans="1:28" x14ac:dyDescent="0.25">
      <c r="A173" s="23" t="s">
        <v>812</v>
      </c>
      <c r="B173" s="23" t="s">
        <v>813</v>
      </c>
      <c r="C173" s="22">
        <v>46.94</v>
      </c>
      <c r="D173" s="9">
        <v>2</v>
      </c>
      <c r="E173" s="9">
        <v>4</v>
      </c>
      <c r="F173" s="9">
        <v>4</v>
      </c>
      <c r="G173" s="9">
        <v>9</v>
      </c>
      <c r="H173" s="21">
        <v>29.17</v>
      </c>
      <c r="I173" s="20">
        <v>26.53</v>
      </c>
      <c r="J173" s="19">
        <v>2</v>
      </c>
      <c r="K173" s="19">
        <v>2</v>
      </c>
      <c r="L173" s="18">
        <v>62.024855104891699</v>
      </c>
      <c r="M173" s="17">
        <v>46.94</v>
      </c>
      <c r="N173" s="16">
        <v>4</v>
      </c>
      <c r="O173" s="16">
        <v>4</v>
      </c>
      <c r="P173" s="15">
        <v>51.31</v>
      </c>
      <c r="Q173" s="14">
        <v>21.43</v>
      </c>
      <c r="R173" s="13">
        <v>2</v>
      </c>
      <c r="S173" s="13">
        <v>2</v>
      </c>
      <c r="T173" s="12">
        <v>33.79</v>
      </c>
      <c r="U173" s="11">
        <v>10.199999999999999</v>
      </c>
      <c r="V173" s="10">
        <v>1</v>
      </c>
      <c r="W173" s="10">
        <v>1</v>
      </c>
      <c r="X173" s="9">
        <v>98</v>
      </c>
      <c r="Y173" s="8">
        <v>10.805805404659999</v>
      </c>
      <c r="Z173" s="7">
        <v>7.41552734375</v>
      </c>
      <c r="AB173" s="1">
        <f t="shared" si="2"/>
        <v>44.073713776222924</v>
      </c>
    </row>
    <row r="174" spans="1:28" x14ac:dyDescent="0.25">
      <c r="A174" s="23" t="s">
        <v>814</v>
      </c>
      <c r="B174" s="23" t="s">
        <v>815</v>
      </c>
      <c r="C174" s="22">
        <v>12.26</v>
      </c>
      <c r="D174" s="9">
        <v>1</v>
      </c>
      <c r="E174" s="9">
        <v>2</v>
      </c>
      <c r="F174" s="9">
        <v>2</v>
      </c>
      <c r="G174" s="9">
        <v>6</v>
      </c>
      <c r="H174" s="21">
        <v>42.54</v>
      </c>
      <c r="I174" s="20">
        <v>6.13</v>
      </c>
      <c r="J174" s="19">
        <v>1</v>
      </c>
      <c r="K174" s="19">
        <v>1</v>
      </c>
      <c r="L174" s="18">
        <v>50.1</v>
      </c>
      <c r="M174" s="17">
        <v>6.13</v>
      </c>
      <c r="N174" s="16">
        <v>1</v>
      </c>
      <c r="O174" s="16">
        <v>1</v>
      </c>
      <c r="P174" s="15">
        <v>23.23</v>
      </c>
      <c r="Q174" s="14">
        <v>12.26</v>
      </c>
      <c r="R174" s="13">
        <v>2</v>
      </c>
      <c r="S174" s="13">
        <v>2</v>
      </c>
      <c r="T174" s="12">
        <v>44.47</v>
      </c>
      <c r="U174" s="11">
        <v>12.26</v>
      </c>
      <c r="V174" s="10">
        <v>2</v>
      </c>
      <c r="W174" s="10">
        <v>2</v>
      </c>
      <c r="X174" s="9">
        <v>212</v>
      </c>
      <c r="Y174" s="8">
        <v>23.621096804659999</v>
      </c>
      <c r="Z174" s="7">
        <v>9.81787109375</v>
      </c>
      <c r="AB174" s="1">
        <f t="shared" si="2"/>
        <v>40.085000000000001</v>
      </c>
    </row>
    <row r="175" spans="1:28" x14ac:dyDescent="0.25">
      <c r="A175" s="23" t="s">
        <v>816</v>
      </c>
      <c r="B175" s="23" t="s">
        <v>817</v>
      </c>
      <c r="C175" s="22">
        <v>15.84</v>
      </c>
      <c r="D175" s="9">
        <v>2</v>
      </c>
      <c r="E175" s="9">
        <v>2</v>
      </c>
      <c r="F175" s="9">
        <v>6</v>
      </c>
      <c r="G175" s="9">
        <v>40</v>
      </c>
      <c r="H175" s="21">
        <v>215.02027086891999</v>
      </c>
      <c r="I175" s="20">
        <v>15.84</v>
      </c>
      <c r="J175" s="19">
        <v>6</v>
      </c>
      <c r="K175" s="19">
        <v>11</v>
      </c>
      <c r="L175" s="18">
        <v>260.33112166947501</v>
      </c>
      <c r="M175" s="17">
        <v>10.39</v>
      </c>
      <c r="N175" s="16">
        <v>4</v>
      </c>
      <c r="O175" s="16">
        <v>11</v>
      </c>
      <c r="P175" s="15">
        <v>165.017367225756</v>
      </c>
      <c r="Q175" s="14">
        <v>10.39</v>
      </c>
      <c r="R175" s="13">
        <v>4</v>
      </c>
      <c r="S175" s="13">
        <v>8</v>
      </c>
      <c r="T175" s="12">
        <v>285.41861272439098</v>
      </c>
      <c r="U175" s="11">
        <v>12.99</v>
      </c>
      <c r="V175" s="10">
        <v>5</v>
      </c>
      <c r="W175" s="10">
        <v>10</v>
      </c>
      <c r="X175" s="9">
        <v>385</v>
      </c>
      <c r="Y175" s="8">
        <v>41.719598494659998</v>
      </c>
      <c r="Z175" s="7">
        <v>9.78857421875</v>
      </c>
      <c r="AB175" s="1">
        <f t="shared" si="2"/>
        <v>231.4468431221355</v>
      </c>
    </row>
    <row r="176" spans="1:28" x14ac:dyDescent="0.25">
      <c r="A176" s="23" t="s">
        <v>818</v>
      </c>
      <c r="B176" s="23" t="s">
        <v>819</v>
      </c>
      <c r="C176" s="22">
        <v>14.93</v>
      </c>
      <c r="D176" s="9">
        <v>3</v>
      </c>
      <c r="E176" s="9">
        <v>3</v>
      </c>
      <c r="F176" s="9">
        <v>3</v>
      </c>
      <c r="G176" s="9">
        <v>11</v>
      </c>
      <c r="H176" s="21">
        <v>82.796666666666695</v>
      </c>
      <c r="I176" s="20">
        <v>4.9800000000000004</v>
      </c>
      <c r="J176" s="19">
        <v>1</v>
      </c>
      <c r="K176" s="19">
        <v>3</v>
      </c>
      <c r="L176" s="18">
        <v>78.795004796273005</v>
      </c>
      <c r="M176" s="17">
        <v>14.93</v>
      </c>
      <c r="N176" s="16">
        <v>3</v>
      </c>
      <c r="O176" s="16">
        <v>4</v>
      </c>
      <c r="P176" s="15">
        <v>87.977076933896001</v>
      </c>
      <c r="Q176" s="14">
        <v>8.6</v>
      </c>
      <c r="R176" s="13">
        <v>2</v>
      </c>
      <c r="S176" s="13">
        <v>3</v>
      </c>
      <c r="T176" s="12">
        <v>38.89</v>
      </c>
      <c r="U176" s="11">
        <v>4.9800000000000004</v>
      </c>
      <c r="V176" s="10">
        <v>1</v>
      </c>
      <c r="W176" s="10">
        <v>1</v>
      </c>
      <c r="X176" s="9">
        <v>221</v>
      </c>
      <c r="Y176" s="8">
        <v>25.259759404659999</v>
      </c>
      <c r="Z176" s="7">
        <v>6.85888671875</v>
      </c>
      <c r="AB176" s="1">
        <f t="shared" si="2"/>
        <v>72.114687099208922</v>
      </c>
    </row>
    <row r="177" spans="1:28" x14ac:dyDescent="0.25">
      <c r="A177" s="23" t="s">
        <v>820</v>
      </c>
      <c r="B177" s="23" t="s">
        <v>821</v>
      </c>
      <c r="C177" s="22">
        <v>9.19</v>
      </c>
      <c r="D177" s="9">
        <v>2</v>
      </c>
      <c r="E177" s="9">
        <v>2</v>
      </c>
      <c r="F177" s="9">
        <v>2</v>
      </c>
      <c r="G177" s="9">
        <v>4</v>
      </c>
      <c r="H177" s="21">
        <v>29.92</v>
      </c>
      <c r="I177" s="20">
        <v>4.8600000000000003</v>
      </c>
      <c r="J177" s="19">
        <v>1</v>
      </c>
      <c r="K177" s="19">
        <v>1</v>
      </c>
      <c r="L177" s="18">
        <v>55.84</v>
      </c>
      <c r="M177" s="17">
        <v>9.19</v>
      </c>
      <c r="N177" s="16">
        <v>2</v>
      </c>
      <c r="O177" s="16">
        <v>2</v>
      </c>
      <c r="P177" s="15">
        <v>26.82</v>
      </c>
      <c r="Q177" s="14">
        <v>4.32</v>
      </c>
      <c r="R177" s="13">
        <v>1</v>
      </c>
      <c r="S177" s="13">
        <v>1</v>
      </c>
      <c r="T177" s="12"/>
      <c r="U177" s="11"/>
      <c r="V177" s="10"/>
      <c r="W177" s="10"/>
      <c r="X177" s="9">
        <v>185</v>
      </c>
      <c r="Y177" s="8">
        <v>21.22172253466</v>
      </c>
      <c r="Z177" s="7">
        <v>5.85888671875</v>
      </c>
      <c r="AB177" s="1">
        <f t="shared" si="2"/>
        <v>37.526666666666671</v>
      </c>
    </row>
    <row r="178" spans="1:28" x14ac:dyDescent="0.25">
      <c r="A178" s="23" t="s">
        <v>822</v>
      </c>
      <c r="B178" s="23" t="s">
        <v>823</v>
      </c>
      <c r="C178" s="22">
        <v>4.4000000000000004</v>
      </c>
      <c r="D178" s="9">
        <v>2</v>
      </c>
      <c r="E178" s="9">
        <v>1</v>
      </c>
      <c r="F178" s="9">
        <v>1</v>
      </c>
      <c r="G178" s="9">
        <v>4</v>
      </c>
      <c r="H178" s="21">
        <v>39.520000000000003</v>
      </c>
      <c r="I178" s="20">
        <v>4.4000000000000004</v>
      </c>
      <c r="J178" s="19">
        <v>1</v>
      </c>
      <c r="K178" s="19">
        <v>1</v>
      </c>
      <c r="L178" s="18">
        <v>35.9</v>
      </c>
      <c r="M178" s="17">
        <v>4.4000000000000004</v>
      </c>
      <c r="N178" s="16">
        <v>1</v>
      </c>
      <c r="O178" s="16">
        <v>1</v>
      </c>
      <c r="P178" s="15">
        <v>27.1</v>
      </c>
      <c r="Q178" s="14">
        <v>4.4000000000000004</v>
      </c>
      <c r="R178" s="13">
        <v>1</v>
      </c>
      <c r="S178" s="13">
        <v>1</v>
      </c>
      <c r="T178" s="12">
        <v>37.090000000000003</v>
      </c>
      <c r="U178" s="11">
        <v>4.4000000000000004</v>
      </c>
      <c r="V178" s="10">
        <v>1</v>
      </c>
      <c r="W178" s="10">
        <v>1</v>
      </c>
      <c r="X178" s="9">
        <v>182</v>
      </c>
      <c r="Y178" s="8">
        <v>20.847997764660001</v>
      </c>
      <c r="Z178" s="7">
        <v>9.92041015625</v>
      </c>
      <c r="AB178" s="1">
        <f t="shared" si="2"/>
        <v>34.902500000000003</v>
      </c>
    </row>
    <row r="179" spans="1:28" x14ac:dyDescent="0.25">
      <c r="A179" s="23" t="s">
        <v>824</v>
      </c>
      <c r="B179" s="23" t="s">
        <v>825</v>
      </c>
      <c r="C179" s="22">
        <v>13.08</v>
      </c>
      <c r="D179" s="9">
        <v>2</v>
      </c>
      <c r="E179" s="9">
        <v>2</v>
      </c>
      <c r="F179" s="9">
        <v>2</v>
      </c>
      <c r="G179" s="9">
        <v>4</v>
      </c>
      <c r="H179" s="21">
        <v>39.284660688641303</v>
      </c>
      <c r="I179" s="20">
        <v>13.08</v>
      </c>
      <c r="J179" s="19">
        <v>2</v>
      </c>
      <c r="K179" s="19">
        <v>2</v>
      </c>
      <c r="L179" s="18">
        <v>42.13</v>
      </c>
      <c r="M179" s="17">
        <v>6.92</v>
      </c>
      <c r="N179" s="16">
        <v>1</v>
      </c>
      <c r="O179" s="16">
        <v>1</v>
      </c>
      <c r="P179" s="15"/>
      <c r="Q179" s="14"/>
      <c r="R179" s="13"/>
      <c r="S179" s="13"/>
      <c r="T179" s="12">
        <v>53.44</v>
      </c>
      <c r="U179" s="11">
        <v>6.92</v>
      </c>
      <c r="V179" s="10">
        <v>1</v>
      </c>
      <c r="W179" s="10">
        <v>1</v>
      </c>
      <c r="X179" s="9">
        <v>130</v>
      </c>
      <c r="Y179" s="8">
        <v>14.79488993466</v>
      </c>
      <c r="Z179" s="7">
        <v>9.89111328125</v>
      </c>
      <c r="AB179" s="1">
        <f t="shared" si="2"/>
        <v>44.951553562880434</v>
      </c>
    </row>
    <row r="180" spans="1:28" x14ac:dyDescent="0.25">
      <c r="A180" s="23" t="s">
        <v>826</v>
      </c>
      <c r="B180" s="23" t="s">
        <v>827</v>
      </c>
      <c r="C180" s="22">
        <v>13.26</v>
      </c>
      <c r="D180" s="9">
        <v>1</v>
      </c>
      <c r="E180" s="9">
        <v>5</v>
      </c>
      <c r="F180" s="9">
        <v>5</v>
      </c>
      <c r="G180" s="9">
        <v>12</v>
      </c>
      <c r="H180" s="21">
        <v>64.87</v>
      </c>
      <c r="I180" s="20">
        <v>10.47</v>
      </c>
      <c r="J180" s="19">
        <v>4</v>
      </c>
      <c r="K180" s="19">
        <v>4</v>
      </c>
      <c r="L180" s="18">
        <v>56.1666666666667</v>
      </c>
      <c r="M180" s="17">
        <v>7.91</v>
      </c>
      <c r="N180" s="16">
        <v>3</v>
      </c>
      <c r="O180" s="16">
        <v>3</v>
      </c>
      <c r="P180" s="15">
        <v>45.69</v>
      </c>
      <c r="Q180" s="14">
        <v>11.63</v>
      </c>
      <c r="R180" s="13">
        <v>4</v>
      </c>
      <c r="S180" s="13">
        <v>4</v>
      </c>
      <c r="T180" s="12">
        <v>34.78</v>
      </c>
      <c r="U180" s="11">
        <v>2.56</v>
      </c>
      <c r="V180" s="10">
        <v>1</v>
      </c>
      <c r="W180" s="10">
        <v>1</v>
      </c>
      <c r="X180" s="9">
        <v>430</v>
      </c>
      <c r="Y180" s="8">
        <v>47.726980904660003</v>
      </c>
      <c r="Z180" s="7">
        <v>8.19189453125</v>
      </c>
      <c r="AB180" s="1">
        <f t="shared" si="2"/>
        <v>50.376666666666672</v>
      </c>
    </row>
    <row r="181" spans="1:28" x14ac:dyDescent="0.25">
      <c r="A181" s="23" t="s">
        <v>828</v>
      </c>
      <c r="B181" s="23" t="s">
        <v>829</v>
      </c>
      <c r="C181" s="22">
        <v>9.35</v>
      </c>
      <c r="D181" s="9">
        <v>5</v>
      </c>
      <c r="E181" s="9">
        <v>4</v>
      </c>
      <c r="F181" s="9">
        <v>4</v>
      </c>
      <c r="G181" s="9">
        <v>9</v>
      </c>
      <c r="H181" s="21">
        <v>27.68</v>
      </c>
      <c r="I181" s="20">
        <v>4.45</v>
      </c>
      <c r="J181" s="19">
        <v>2</v>
      </c>
      <c r="K181" s="19">
        <v>2</v>
      </c>
      <c r="L181" s="18">
        <v>41.88</v>
      </c>
      <c r="M181" s="17">
        <v>4.45</v>
      </c>
      <c r="N181" s="16">
        <v>2</v>
      </c>
      <c r="O181" s="16">
        <v>2</v>
      </c>
      <c r="P181" s="15">
        <v>57.1</v>
      </c>
      <c r="Q181" s="14">
        <v>5.35</v>
      </c>
      <c r="R181" s="13">
        <v>2</v>
      </c>
      <c r="S181" s="13">
        <v>2</v>
      </c>
      <c r="T181" s="12">
        <v>62.78</v>
      </c>
      <c r="U181" s="11">
        <v>7.35</v>
      </c>
      <c r="V181" s="10">
        <v>3</v>
      </c>
      <c r="W181" s="10">
        <v>3</v>
      </c>
      <c r="X181" s="9">
        <v>449</v>
      </c>
      <c r="Y181" s="8">
        <v>48.92341542466</v>
      </c>
      <c r="Z181" s="7">
        <v>9.29052734375</v>
      </c>
      <c r="AB181" s="1">
        <f t="shared" si="2"/>
        <v>47.36</v>
      </c>
    </row>
    <row r="182" spans="1:28" x14ac:dyDescent="0.25">
      <c r="A182" s="23" t="s">
        <v>830</v>
      </c>
      <c r="B182" s="23" t="s">
        <v>831</v>
      </c>
      <c r="C182" s="22">
        <v>17.010000000000002</v>
      </c>
      <c r="D182" s="9">
        <v>3</v>
      </c>
      <c r="E182" s="9">
        <v>3</v>
      </c>
      <c r="F182" s="9">
        <v>3</v>
      </c>
      <c r="G182" s="9">
        <v>9</v>
      </c>
      <c r="H182" s="21">
        <v>90.683487018045497</v>
      </c>
      <c r="I182" s="20">
        <v>17.010000000000002</v>
      </c>
      <c r="J182" s="19">
        <v>3</v>
      </c>
      <c r="K182" s="19">
        <v>3</v>
      </c>
      <c r="L182" s="18">
        <v>61.845115263534197</v>
      </c>
      <c r="M182" s="17">
        <v>11.86</v>
      </c>
      <c r="N182" s="16">
        <v>2</v>
      </c>
      <c r="O182" s="16">
        <v>2</v>
      </c>
      <c r="P182" s="15">
        <v>29.42</v>
      </c>
      <c r="Q182" s="14">
        <v>11.86</v>
      </c>
      <c r="R182" s="13">
        <v>2</v>
      </c>
      <c r="S182" s="13">
        <v>2</v>
      </c>
      <c r="T182" s="12">
        <v>80.065115263534196</v>
      </c>
      <c r="U182" s="11">
        <v>11.86</v>
      </c>
      <c r="V182" s="10">
        <v>2</v>
      </c>
      <c r="W182" s="10">
        <v>2</v>
      </c>
      <c r="X182" s="9">
        <v>194</v>
      </c>
      <c r="Y182" s="8">
        <v>22.003866614660001</v>
      </c>
      <c r="Z182" s="7">
        <v>9.45166015625</v>
      </c>
      <c r="AB182" s="1">
        <f t="shared" si="2"/>
        <v>65.503429386278484</v>
      </c>
    </row>
    <row r="183" spans="1:28" x14ac:dyDescent="0.25">
      <c r="A183" s="23" t="s">
        <v>832</v>
      </c>
      <c r="B183" s="23" t="s">
        <v>833</v>
      </c>
      <c r="C183" s="22">
        <v>9.18</v>
      </c>
      <c r="D183" s="9">
        <v>1</v>
      </c>
      <c r="E183" s="9">
        <v>1</v>
      </c>
      <c r="F183" s="9">
        <v>1</v>
      </c>
      <c r="G183" s="9">
        <v>2</v>
      </c>
      <c r="H183" s="21">
        <v>43.33</v>
      </c>
      <c r="I183" s="20">
        <v>9.18</v>
      </c>
      <c r="J183" s="19">
        <v>1</v>
      </c>
      <c r="K183" s="19">
        <v>1</v>
      </c>
      <c r="L183" s="18">
        <v>27.18</v>
      </c>
      <c r="M183" s="17">
        <v>9.18</v>
      </c>
      <c r="N183" s="16">
        <v>1</v>
      </c>
      <c r="O183" s="16">
        <v>1</v>
      </c>
      <c r="P183" s="15"/>
      <c r="Q183" s="14"/>
      <c r="R183" s="13"/>
      <c r="S183" s="13"/>
      <c r="T183" s="12"/>
      <c r="U183" s="11">
        <v>0</v>
      </c>
      <c r="V183" s="10"/>
      <c r="W183" s="10"/>
      <c r="X183" s="9">
        <v>207</v>
      </c>
      <c r="Y183" s="8">
        <v>22.907186614659999</v>
      </c>
      <c r="Z183" s="7">
        <v>9.62744140625</v>
      </c>
      <c r="AB183" s="1">
        <f t="shared" si="2"/>
        <v>35.254999999999995</v>
      </c>
    </row>
    <row r="184" spans="1:28" x14ac:dyDescent="0.25">
      <c r="A184" s="23" t="s">
        <v>834</v>
      </c>
      <c r="B184" s="23" t="s">
        <v>835</v>
      </c>
      <c r="C184" s="22">
        <v>2.33</v>
      </c>
      <c r="D184" s="9">
        <v>2</v>
      </c>
      <c r="E184" s="9">
        <v>1</v>
      </c>
      <c r="F184" s="9">
        <v>1</v>
      </c>
      <c r="G184" s="9">
        <v>1</v>
      </c>
      <c r="H184" s="21"/>
      <c r="I184" s="20"/>
      <c r="J184" s="19"/>
      <c r="K184" s="19"/>
      <c r="L184" s="18"/>
      <c r="M184" s="17"/>
      <c r="N184" s="16"/>
      <c r="O184" s="16"/>
      <c r="P184" s="15"/>
      <c r="Q184" s="14"/>
      <c r="R184" s="13"/>
      <c r="S184" s="13"/>
      <c r="T184" s="12">
        <v>36.65</v>
      </c>
      <c r="U184" s="11">
        <v>2.33</v>
      </c>
      <c r="V184" s="10">
        <v>1</v>
      </c>
      <c r="W184" s="10">
        <v>1</v>
      </c>
      <c r="X184" s="9">
        <v>473</v>
      </c>
      <c r="Y184" s="8">
        <v>50.381446144660103</v>
      </c>
      <c r="Z184" s="7">
        <v>8.06005859375</v>
      </c>
      <c r="AB184" s="1">
        <f t="shared" si="2"/>
        <v>36.65</v>
      </c>
    </row>
    <row r="185" spans="1:28" x14ac:dyDescent="0.25">
      <c r="A185" s="23" t="s">
        <v>836</v>
      </c>
      <c r="B185" s="23" t="s">
        <v>837</v>
      </c>
      <c r="C185" s="22">
        <v>24.16</v>
      </c>
      <c r="D185" s="9">
        <v>2</v>
      </c>
      <c r="E185" s="9">
        <v>7</v>
      </c>
      <c r="F185" s="9">
        <v>10</v>
      </c>
      <c r="G185" s="9">
        <v>36</v>
      </c>
      <c r="H185" s="21">
        <v>212.83105821257399</v>
      </c>
      <c r="I185" s="20">
        <v>19.28</v>
      </c>
      <c r="J185" s="19">
        <v>8</v>
      </c>
      <c r="K185" s="19">
        <v>11</v>
      </c>
      <c r="L185" s="18">
        <v>167.267226407382</v>
      </c>
      <c r="M185" s="17">
        <v>19.79</v>
      </c>
      <c r="N185" s="16">
        <v>8</v>
      </c>
      <c r="O185" s="16">
        <v>8</v>
      </c>
      <c r="P185" s="15">
        <v>172.39189352960301</v>
      </c>
      <c r="Q185" s="14">
        <v>21.85</v>
      </c>
      <c r="R185" s="13">
        <v>9</v>
      </c>
      <c r="S185" s="13">
        <v>9</v>
      </c>
      <c r="T185" s="12">
        <v>134.57</v>
      </c>
      <c r="U185" s="11">
        <v>13.11</v>
      </c>
      <c r="V185" s="10">
        <v>6</v>
      </c>
      <c r="W185" s="10">
        <v>8</v>
      </c>
      <c r="X185" s="9">
        <v>389</v>
      </c>
      <c r="Y185" s="8">
        <v>43.031550694659998</v>
      </c>
      <c r="Z185" s="7">
        <v>7.48876953125</v>
      </c>
      <c r="AB185" s="1">
        <f t="shared" si="2"/>
        <v>171.76504453738971</v>
      </c>
    </row>
    <row r="186" spans="1:28" x14ac:dyDescent="0.25">
      <c r="A186" s="23" t="s">
        <v>838</v>
      </c>
      <c r="B186" s="23" t="s">
        <v>839</v>
      </c>
      <c r="C186" s="22">
        <v>44.83</v>
      </c>
      <c r="D186" s="9">
        <v>4</v>
      </c>
      <c r="E186" s="9">
        <v>5</v>
      </c>
      <c r="F186" s="9">
        <v>12</v>
      </c>
      <c r="G186" s="9">
        <v>77</v>
      </c>
      <c r="H186" s="21">
        <v>424.15675707296901</v>
      </c>
      <c r="I186" s="20">
        <v>38.46</v>
      </c>
      <c r="J186" s="19">
        <v>10</v>
      </c>
      <c r="K186" s="19">
        <v>26</v>
      </c>
      <c r="L186" s="18">
        <v>437.19309964592998</v>
      </c>
      <c r="M186" s="17">
        <v>29.97</v>
      </c>
      <c r="N186" s="16">
        <v>9</v>
      </c>
      <c r="O186" s="16">
        <v>22</v>
      </c>
      <c r="P186" s="15">
        <v>318.06328151368399</v>
      </c>
      <c r="Q186" s="14">
        <v>27.85</v>
      </c>
      <c r="R186" s="13">
        <v>8</v>
      </c>
      <c r="S186" s="13">
        <v>14</v>
      </c>
      <c r="T186" s="12">
        <v>291.576153846154</v>
      </c>
      <c r="U186" s="11">
        <v>27.85</v>
      </c>
      <c r="V186" s="10">
        <v>8</v>
      </c>
      <c r="W186" s="10">
        <v>15</v>
      </c>
      <c r="X186" s="9">
        <v>377</v>
      </c>
      <c r="Y186" s="8">
        <v>41.708983304660002</v>
      </c>
      <c r="Z186" s="7">
        <v>5.49072265625</v>
      </c>
      <c r="AB186" s="1">
        <f t="shared" si="2"/>
        <v>367.74732301968425</v>
      </c>
    </row>
    <row r="187" spans="1:28" x14ac:dyDescent="0.25">
      <c r="A187" s="23" t="s">
        <v>840</v>
      </c>
      <c r="B187" s="23" t="s">
        <v>841</v>
      </c>
      <c r="C187" s="22">
        <v>20.95</v>
      </c>
      <c r="D187" s="9">
        <v>6</v>
      </c>
      <c r="E187" s="9">
        <v>1</v>
      </c>
      <c r="F187" s="9">
        <v>6</v>
      </c>
      <c r="G187" s="9">
        <v>54</v>
      </c>
      <c r="H187" s="21">
        <v>220.121355264843</v>
      </c>
      <c r="I187" s="20">
        <v>20.95</v>
      </c>
      <c r="J187" s="19">
        <v>6</v>
      </c>
      <c r="K187" s="19">
        <v>19</v>
      </c>
      <c r="L187" s="18">
        <v>247.22302972910501</v>
      </c>
      <c r="M187" s="17">
        <v>15.92</v>
      </c>
      <c r="N187" s="16">
        <v>5</v>
      </c>
      <c r="O187" s="16">
        <v>16</v>
      </c>
      <c r="P187" s="15">
        <v>174.73488143484599</v>
      </c>
      <c r="Q187" s="14">
        <v>15.92</v>
      </c>
      <c r="R187" s="13">
        <v>5</v>
      </c>
      <c r="S187" s="13">
        <v>9</v>
      </c>
      <c r="T187" s="12">
        <v>175.43</v>
      </c>
      <c r="U187" s="11">
        <v>15.92</v>
      </c>
      <c r="V187" s="10">
        <v>5</v>
      </c>
      <c r="W187" s="10">
        <v>10</v>
      </c>
      <c r="X187" s="9">
        <v>377</v>
      </c>
      <c r="Y187" s="8">
        <v>41.751909844659998</v>
      </c>
      <c r="Z187" s="7">
        <v>5.57958984375</v>
      </c>
      <c r="AB187" s="1">
        <f t="shared" si="2"/>
        <v>204.37731660719851</v>
      </c>
    </row>
    <row r="188" spans="1:28" x14ac:dyDescent="0.25">
      <c r="A188" s="23" t="s">
        <v>842</v>
      </c>
      <c r="B188" s="23" t="s">
        <v>843</v>
      </c>
      <c r="C188" s="22">
        <v>3.88</v>
      </c>
      <c r="D188" s="9">
        <v>1</v>
      </c>
      <c r="E188" s="9">
        <v>1</v>
      </c>
      <c r="F188" s="9">
        <v>1</v>
      </c>
      <c r="G188" s="9">
        <v>1</v>
      </c>
      <c r="H188" s="21"/>
      <c r="I188" s="20"/>
      <c r="J188" s="19"/>
      <c r="K188" s="19"/>
      <c r="L188" s="18">
        <v>26.64</v>
      </c>
      <c r="M188" s="17">
        <v>3.88</v>
      </c>
      <c r="N188" s="16">
        <v>1</v>
      </c>
      <c r="O188" s="16">
        <v>1</v>
      </c>
      <c r="P188" s="15"/>
      <c r="Q188" s="14"/>
      <c r="R188" s="13"/>
      <c r="S188" s="13"/>
      <c r="T188" s="12"/>
      <c r="U188" s="11"/>
      <c r="V188" s="10"/>
      <c r="W188" s="10"/>
      <c r="X188" s="9">
        <v>258</v>
      </c>
      <c r="Y188" s="8">
        <v>28.626324764660001</v>
      </c>
      <c r="Z188" s="7">
        <v>8.74853515625</v>
      </c>
      <c r="AB188" s="1">
        <f t="shared" si="2"/>
        <v>26.64</v>
      </c>
    </row>
    <row r="189" spans="1:28" x14ac:dyDescent="0.25">
      <c r="A189" s="23" t="s">
        <v>844</v>
      </c>
      <c r="B189" s="23" t="s">
        <v>845</v>
      </c>
      <c r="C189" s="22">
        <v>6.35</v>
      </c>
      <c r="D189" s="9">
        <v>1</v>
      </c>
      <c r="E189" s="9">
        <v>2</v>
      </c>
      <c r="F189" s="9">
        <v>2</v>
      </c>
      <c r="G189" s="9">
        <v>5</v>
      </c>
      <c r="H189" s="21">
        <v>33.19</v>
      </c>
      <c r="I189" s="20">
        <v>2.65</v>
      </c>
      <c r="J189" s="19">
        <v>1</v>
      </c>
      <c r="K189" s="19">
        <v>1</v>
      </c>
      <c r="L189" s="18">
        <v>27.87</v>
      </c>
      <c r="M189" s="17">
        <v>6.35</v>
      </c>
      <c r="N189" s="16">
        <v>2</v>
      </c>
      <c r="O189" s="16">
        <v>2</v>
      </c>
      <c r="P189" s="15">
        <v>29.97</v>
      </c>
      <c r="Q189" s="14">
        <v>2.65</v>
      </c>
      <c r="R189" s="13">
        <v>1</v>
      </c>
      <c r="S189" s="13">
        <v>1</v>
      </c>
      <c r="T189" s="12">
        <v>24.2</v>
      </c>
      <c r="U189" s="11">
        <v>2.65</v>
      </c>
      <c r="V189" s="10">
        <v>1</v>
      </c>
      <c r="W189" s="10">
        <v>1</v>
      </c>
      <c r="X189" s="9">
        <v>378</v>
      </c>
      <c r="Y189" s="8">
        <v>41.6547954146601</v>
      </c>
      <c r="Z189" s="7">
        <v>6.96142578125</v>
      </c>
      <c r="AB189" s="1">
        <f t="shared" si="2"/>
        <v>28.807500000000001</v>
      </c>
    </row>
    <row r="190" spans="1:28" x14ac:dyDescent="0.25">
      <c r="A190" s="23" t="s">
        <v>846</v>
      </c>
      <c r="B190" s="23" t="s">
        <v>847</v>
      </c>
      <c r="C190" s="22">
        <v>3.68</v>
      </c>
      <c r="D190" s="9">
        <v>1</v>
      </c>
      <c r="E190" s="9">
        <v>1</v>
      </c>
      <c r="F190" s="9">
        <v>1</v>
      </c>
      <c r="G190" s="9">
        <v>2</v>
      </c>
      <c r="H190" s="21"/>
      <c r="I190" s="20"/>
      <c r="J190" s="19"/>
      <c r="K190" s="19"/>
      <c r="L190" s="18">
        <v>40.340000000000003</v>
      </c>
      <c r="M190" s="17">
        <v>3.68</v>
      </c>
      <c r="N190" s="16">
        <v>1</v>
      </c>
      <c r="O190" s="16">
        <v>1</v>
      </c>
      <c r="P190" s="15"/>
      <c r="Q190" s="14"/>
      <c r="R190" s="13"/>
      <c r="S190" s="13"/>
      <c r="T190" s="12">
        <v>24.6</v>
      </c>
      <c r="U190" s="11">
        <v>3.68</v>
      </c>
      <c r="V190" s="10">
        <v>1</v>
      </c>
      <c r="W190" s="10">
        <v>1</v>
      </c>
      <c r="X190" s="9">
        <v>353</v>
      </c>
      <c r="Y190" s="8">
        <v>39.521869064660002</v>
      </c>
      <c r="Z190" s="7">
        <v>5.74462890625</v>
      </c>
      <c r="AB190" s="1">
        <f t="shared" si="2"/>
        <v>32.47</v>
      </c>
    </row>
    <row r="191" spans="1:28" x14ac:dyDescent="0.25">
      <c r="A191" s="23" t="s">
        <v>848</v>
      </c>
      <c r="B191" s="23" t="s">
        <v>849</v>
      </c>
      <c r="C191" s="22">
        <v>1.84</v>
      </c>
      <c r="D191" s="9">
        <v>1</v>
      </c>
      <c r="E191" s="9">
        <v>1</v>
      </c>
      <c r="F191" s="9">
        <v>1</v>
      </c>
      <c r="G191" s="9">
        <v>1</v>
      </c>
      <c r="H191" s="21"/>
      <c r="I191" s="20"/>
      <c r="J191" s="19"/>
      <c r="K191" s="19"/>
      <c r="L191" s="18"/>
      <c r="M191" s="17"/>
      <c r="N191" s="16"/>
      <c r="O191" s="16"/>
      <c r="P191" s="15">
        <v>33.54</v>
      </c>
      <c r="Q191" s="14">
        <v>1.84</v>
      </c>
      <c r="R191" s="13">
        <v>1</v>
      </c>
      <c r="S191" s="13">
        <v>1</v>
      </c>
      <c r="T191" s="12"/>
      <c r="U191" s="11"/>
      <c r="V191" s="10"/>
      <c r="W191" s="10"/>
      <c r="X191" s="9">
        <v>488</v>
      </c>
      <c r="Y191" s="8">
        <v>55.60012293466</v>
      </c>
      <c r="Z191" s="7">
        <v>6.23974609375</v>
      </c>
      <c r="AB191" s="1">
        <f t="shared" si="2"/>
        <v>33.54</v>
      </c>
    </row>
    <row r="192" spans="1:28" x14ac:dyDescent="0.25">
      <c r="A192" s="23" t="s">
        <v>850</v>
      </c>
      <c r="B192" s="23" t="s">
        <v>851</v>
      </c>
      <c r="C192" s="22">
        <v>1.2</v>
      </c>
      <c r="D192" s="9">
        <v>1</v>
      </c>
      <c r="E192" s="9">
        <v>1</v>
      </c>
      <c r="F192" s="9">
        <v>1</v>
      </c>
      <c r="G192" s="9">
        <v>1</v>
      </c>
      <c r="H192" s="21">
        <v>25.4</v>
      </c>
      <c r="I192" s="20">
        <v>1.2</v>
      </c>
      <c r="J192" s="19">
        <v>1</v>
      </c>
      <c r="K192" s="19">
        <v>1</v>
      </c>
      <c r="L192" s="18"/>
      <c r="M192" s="17"/>
      <c r="N192" s="16"/>
      <c r="O192" s="16"/>
      <c r="P192" s="15"/>
      <c r="Q192" s="14"/>
      <c r="R192" s="13"/>
      <c r="S192" s="13"/>
      <c r="T192" s="12"/>
      <c r="U192" s="11"/>
      <c r="V192" s="10"/>
      <c r="W192" s="10"/>
      <c r="X192" s="9">
        <v>750</v>
      </c>
      <c r="Y192" s="8">
        <v>83.177631074659999</v>
      </c>
      <c r="Z192" s="7">
        <v>7.10791015625</v>
      </c>
      <c r="AB192" s="1">
        <f t="shared" si="2"/>
        <v>25.4</v>
      </c>
    </row>
    <row r="193" spans="1:28" x14ac:dyDescent="0.25">
      <c r="A193" s="23" t="s">
        <v>852</v>
      </c>
      <c r="B193" s="23" t="s">
        <v>853</v>
      </c>
      <c r="C193" s="22">
        <v>1.63</v>
      </c>
      <c r="D193" s="9">
        <v>1</v>
      </c>
      <c r="E193" s="9">
        <v>1</v>
      </c>
      <c r="F193" s="9">
        <v>1</v>
      </c>
      <c r="G193" s="9">
        <v>2</v>
      </c>
      <c r="H193" s="21">
        <v>21.72</v>
      </c>
      <c r="I193" s="20">
        <v>1.63</v>
      </c>
      <c r="J193" s="19">
        <v>1</v>
      </c>
      <c r="K193" s="19">
        <v>1</v>
      </c>
      <c r="L193" s="18"/>
      <c r="M193" s="17"/>
      <c r="N193" s="16"/>
      <c r="O193" s="16"/>
      <c r="P193" s="15"/>
      <c r="Q193" s="14"/>
      <c r="R193" s="13"/>
      <c r="S193" s="13"/>
      <c r="T193" s="12">
        <v>32.74</v>
      </c>
      <c r="U193" s="11">
        <v>1.63</v>
      </c>
      <c r="V193" s="10">
        <v>1</v>
      </c>
      <c r="W193" s="10">
        <v>1</v>
      </c>
      <c r="X193" s="9">
        <v>734</v>
      </c>
      <c r="Y193" s="8">
        <v>82.422899254660095</v>
      </c>
      <c r="Z193" s="7">
        <v>7.40087890625</v>
      </c>
      <c r="AB193" s="1">
        <f t="shared" si="2"/>
        <v>27.23</v>
      </c>
    </row>
    <row r="194" spans="1:28" x14ac:dyDescent="0.25">
      <c r="A194" s="23" t="s">
        <v>854</v>
      </c>
      <c r="B194" s="23" t="s">
        <v>855</v>
      </c>
      <c r="C194" s="22">
        <v>6.34</v>
      </c>
      <c r="D194" s="9">
        <v>1</v>
      </c>
      <c r="E194" s="9">
        <v>2</v>
      </c>
      <c r="F194" s="9">
        <v>2</v>
      </c>
      <c r="G194" s="9">
        <v>2</v>
      </c>
      <c r="H194" s="21"/>
      <c r="I194" s="20"/>
      <c r="J194" s="19"/>
      <c r="K194" s="19"/>
      <c r="L194" s="18">
        <v>24.04</v>
      </c>
      <c r="M194" s="17">
        <v>3.38</v>
      </c>
      <c r="N194" s="16">
        <v>1</v>
      </c>
      <c r="O194" s="16">
        <v>1</v>
      </c>
      <c r="P194" s="15"/>
      <c r="Q194" s="14"/>
      <c r="R194" s="13"/>
      <c r="S194" s="13"/>
      <c r="T194" s="12">
        <v>34</v>
      </c>
      <c r="U194" s="11">
        <v>2.96</v>
      </c>
      <c r="V194" s="10">
        <v>1</v>
      </c>
      <c r="W194" s="10">
        <v>1</v>
      </c>
      <c r="X194" s="9">
        <v>473</v>
      </c>
      <c r="Y194" s="8">
        <v>51.834653174660097</v>
      </c>
      <c r="Z194" s="7">
        <v>7.19580078125</v>
      </c>
      <c r="AB194" s="1">
        <f t="shared" ref="AB194:AB257" si="3">AVERAGE(H194,L194,P194,T194)</f>
        <v>29.02</v>
      </c>
    </row>
    <row r="195" spans="1:28" x14ac:dyDescent="0.25">
      <c r="A195" s="23" t="s">
        <v>856</v>
      </c>
      <c r="B195" s="23" t="s">
        <v>857</v>
      </c>
      <c r="C195" s="22">
        <v>14.46</v>
      </c>
      <c r="D195" s="9">
        <v>1</v>
      </c>
      <c r="E195" s="9">
        <v>1</v>
      </c>
      <c r="F195" s="9">
        <v>1</v>
      </c>
      <c r="G195" s="9">
        <v>1</v>
      </c>
      <c r="H195" s="21"/>
      <c r="I195" s="20"/>
      <c r="J195" s="19"/>
      <c r="K195" s="19"/>
      <c r="L195" s="18"/>
      <c r="M195" s="17"/>
      <c r="N195" s="16"/>
      <c r="O195" s="16"/>
      <c r="P195" s="15">
        <v>23.2</v>
      </c>
      <c r="Q195" s="14">
        <v>14.46</v>
      </c>
      <c r="R195" s="13">
        <v>1</v>
      </c>
      <c r="S195" s="13">
        <v>1</v>
      </c>
      <c r="T195" s="12"/>
      <c r="U195" s="11"/>
      <c r="V195" s="10"/>
      <c r="W195" s="10"/>
      <c r="X195" s="9">
        <v>83</v>
      </c>
      <c r="Y195" s="8">
        <v>9.3807030246600007</v>
      </c>
      <c r="Z195" s="7">
        <v>4.94482421875</v>
      </c>
      <c r="AB195" s="1">
        <f t="shared" si="3"/>
        <v>23.2</v>
      </c>
    </row>
    <row r="196" spans="1:28" x14ac:dyDescent="0.25">
      <c r="A196" s="23" t="s">
        <v>858</v>
      </c>
      <c r="B196" s="23" t="s">
        <v>859</v>
      </c>
      <c r="C196" s="22">
        <v>5.15</v>
      </c>
      <c r="D196" s="9">
        <v>5</v>
      </c>
      <c r="E196" s="9">
        <v>1</v>
      </c>
      <c r="F196" s="9">
        <v>1</v>
      </c>
      <c r="G196" s="9">
        <v>1</v>
      </c>
      <c r="H196" s="21"/>
      <c r="I196" s="20">
        <v>0</v>
      </c>
      <c r="J196" s="19"/>
      <c r="K196" s="19"/>
      <c r="L196" s="18"/>
      <c r="M196" s="17">
        <v>0</v>
      </c>
      <c r="N196" s="16"/>
      <c r="O196" s="16"/>
      <c r="P196" s="15"/>
      <c r="Q196" s="14">
        <v>0</v>
      </c>
      <c r="R196" s="13"/>
      <c r="S196" s="13"/>
      <c r="T196" s="12">
        <v>41</v>
      </c>
      <c r="U196" s="11">
        <v>5.15</v>
      </c>
      <c r="V196" s="10">
        <v>1</v>
      </c>
      <c r="W196" s="10">
        <v>1</v>
      </c>
      <c r="X196" s="9">
        <v>136</v>
      </c>
      <c r="Y196" s="8">
        <v>15.396586904659999</v>
      </c>
      <c r="Z196" s="7">
        <v>11.15087890625</v>
      </c>
      <c r="AB196" s="1">
        <f t="shared" si="3"/>
        <v>41</v>
      </c>
    </row>
    <row r="197" spans="1:28" x14ac:dyDescent="0.25">
      <c r="A197" s="23" t="s">
        <v>860</v>
      </c>
      <c r="B197" s="23" t="s">
        <v>861</v>
      </c>
      <c r="C197" s="22">
        <v>3.7</v>
      </c>
      <c r="D197" s="9">
        <v>3</v>
      </c>
      <c r="E197" s="9">
        <v>1</v>
      </c>
      <c r="F197" s="9">
        <v>1</v>
      </c>
      <c r="G197" s="9">
        <v>1</v>
      </c>
      <c r="H197" s="21"/>
      <c r="I197" s="20">
        <v>0</v>
      </c>
      <c r="J197" s="19"/>
      <c r="K197" s="19"/>
      <c r="L197" s="18"/>
      <c r="M197" s="17"/>
      <c r="N197" s="16"/>
      <c r="O197" s="16"/>
      <c r="P197" s="15"/>
      <c r="Q197" s="14">
        <v>0</v>
      </c>
      <c r="R197" s="13"/>
      <c r="S197" s="13"/>
      <c r="T197" s="12">
        <v>33.33</v>
      </c>
      <c r="U197" s="11">
        <v>3.7</v>
      </c>
      <c r="V197" s="10">
        <v>1</v>
      </c>
      <c r="W197" s="10">
        <v>1</v>
      </c>
      <c r="X197" s="9">
        <v>216</v>
      </c>
      <c r="Y197" s="8">
        <v>24.409185934660002</v>
      </c>
      <c r="Z197" s="7">
        <v>9.87646484375</v>
      </c>
      <c r="AB197" s="1">
        <f t="shared" si="3"/>
        <v>33.33</v>
      </c>
    </row>
    <row r="198" spans="1:28" x14ac:dyDescent="0.25">
      <c r="A198" s="23" t="s">
        <v>862</v>
      </c>
      <c r="B198" s="23" t="s">
        <v>863</v>
      </c>
      <c r="C198" s="22">
        <v>3.46</v>
      </c>
      <c r="D198" s="9">
        <v>1</v>
      </c>
      <c r="E198" s="9">
        <v>1</v>
      </c>
      <c r="F198" s="9">
        <v>1</v>
      </c>
      <c r="G198" s="9">
        <v>3</v>
      </c>
      <c r="H198" s="21"/>
      <c r="I198" s="20">
        <v>0</v>
      </c>
      <c r="J198" s="19"/>
      <c r="K198" s="19"/>
      <c r="L198" s="18">
        <v>27.12</v>
      </c>
      <c r="M198" s="17">
        <v>3.46</v>
      </c>
      <c r="N198" s="16">
        <v>1</v>
      </c>
      <c r="O198" s="16">
        <v>1</v>
      </c>
      <c r="P198" s="15">
        <v>53.17</v>
      </c>
      <c r="Q198" s="14">
        <v>3.46</v>
      </c>
      <c r="R198" s="13">
        <v>1</v>
      </c>
      <c r="S198" s="13">
        <v>1</v>
      </c>
      <c r="T198" s="12">
        <v>38.9</v>
      </c>
      <c r="U198" s="11">
        <v>3.46</v>
      </c>
      <c r="V198" s="10">
        <v>1</v>
      </c>
      <c r="W198" s="10">
        <v>1</v>
      </c>
      <c r="X198" s="9">
        <v>347</v>
      </c>
      <c r="Y198" s="8">
        <v>36.128648134659997</v>
      </c>
      <c r="Z198" s="7">
        <v>8.26513671875</v>
      </c>
      <c r="AB198" s="1">
        <f t="shared" si="3"/>
        <v>39.729999999999997</v>
      </c>
    </row>
    <row r="199" spans="1:28" x14ac:dyDescent="0.25">
      <c r="A199" s="23" t="s">
        <v>864</v>
      </c>
      <c r="B199" s="23" t="s">
        <v>865</v>
      </c>
      <c r="C199" s="22">
        <v>13.33</v>
      </c>
      <c r="D199" s="9">
        <v>2</v>
      </c>
      <c r="E199" s="9">
        <v>3</v>
      </c>
      <c r="F199" s="9">
        <v>3</v>
      </c>
      <c r="G199" s="9">
        <v>7</v>
      </c>
      <c r="H199" s="21">
        <v>28.96</v>
      </c>
      <c r="I199" s="20">
        <v>10</v>
      </c>
      <c r="J199" s="19">
        <v>2</v>
      </c>
      <c r="K199" s="19">
        <v>2</v>
      </c>
      <c r="L199" s="18"/>
      <c r="M199" s="17"/>
      <c r="N199" s="16"/>
      <c r="O199" s="16"/>
      <c r="P199" s="15">
        <v>64.023733275519803</v>
      </c>
      <c r="Q199" s="14">
        <v>13.33</v>
      </c>
      <c r="R199" s="13">
        <v>3</v>
      </c>
      <c r="S199" s="13">
        <v>3</v>
      </c>
      <c r="T199" s="12">
        <v>50.4302999566398</v>
      </c>
      <c r="U199" s="11">
        <v>8.1</v>
      </c>
      <c r="V199" s="10">
        <v>2</v>
      </c>
      <c r="W199" s="10">
        <v>2</v>
      </c>
      <c r="X199" s="9">
        <v>210</v>
      </c>
      <c r="Y199" s="8">
        <v>23.155295134660001</v>
      </c>
      <c r="Z199" s="7">
        <v>5.80810546875</v>
      </c>
      <c r="AB199" s="1">
        <f t="shared" si="3"/>
        <v>47.804677744053201</v>
      </c>
    </row>
    <row r="200" spans="1:28" x14ac:dyDescent="0.25">
      <c r="A200" s="23" t="s">
        <v>866</v>
      </c>
      <c r="B200" s="23" t="s">
        <v>867</v>
      </c>
      <c r="C200" s="22">
        <v>9.41</v>
      </c>
      <c r="D200" s="9">
        <v>1</v>
      </c>
      <c r="E200" s="9">
        <v>2</v>
      </c>
      <c r="F200" s="9">
        <v>2</v>
      </c>
      <c r="G200" s="9">
        <v>5</v>
      </c>
      <c r="H200" s="21">
        <v>26.91</v>
      </c>
      <c r="I200" s="20">
        <v>4.95</v>
      </c>
      <c r="J200" s="19">
        <v>1</v>
      </c>
      <c r="K200" s="19">
        <v>1</v>
      </c>
      <c r="L200" s="18">
        <v>58.028943791442003</v>
      </c>
      <c r="M200" s="17">
        <v>9.41</v>
      </c>
      <c r="N200" s="16">
        <v>2</v>
      </c>
      <c r="O200" s="16">
        <v>2</v>
      </c>
      <c r="P200" s="15">
        <v>30.44</v>
      </c>
      <c r="Q200" s="14">
        <v>4.46</v>
      </c>
      <c r="R200" s="13">
        <v>1</v>
      </c>
      <c r="S200" s="13">
        <v>1</v>
      </c>
      <c r="T200" s="12">
        <v>38.700000000000003</v>
      </c>
      <c r="U200" s="11">
        <v>4.95</v>
      </c>
      <c r="V200" s="10">
        <v>1</v>
      </c>
      <c r="W200" s="10">
        <v>1</v>
      </c>
      <c r="X200" s="9">
        <v>202</v>
      </c>
      <c r="Y200" s="8">
        <v>22.551275594660002</v>
      </c>
      <c r="Z200" s="7">
        <v>5.07177734375</v>
      </c>
      <c r="AB200" s="1">
        <f t="shared" si="3"/>
        <v>38.519735947860497</v>
      </c>
    </row>
    <row r="201" spans="1:28" x14ac:dyDescent="0.25">
      <c r="A201" s="23" t="s">
        <v>868</v>
      </c>
      <c r="B201" s="23" t="s">
        <v>869</v>
      </c>
      <c r="C201" s="22">
        <v>9.76</v>
      </c>
      <c r="D201" s="9">
        <v>1</v>
      </c>
      <c r="E201" s="9">
        <v>3</v>
      </c>
      <c r="F201" s="9">
        <v>3</v>
      </c>
      <c r="G201" s="9">
        <v>4</v>
      </c>
      <c r="H201" s="21">
        <v>22.87</v>
      </c>
      <c r="I201" s="20">
        <v>3.66</v>
      </c>
      <c r="J201" s="19">
        <v>1</v>
      </c>
      <c r="K201" s="19">
        <v>1</v>
      </c>
      <c r="L201" s="18">
        <v>26.98</v>
      </c>
      <c r="M201" s="17">
        <v>6.1</v>
      </c>
      <c r="N201" s="16">
        <v>2</v>
      </c>
      <c r="O201" s="16">
        <v>2</v>
      </c>
      <c r="P201" s="15">
        <v>26.07</v>
      </c>
      <c r="Q201" s="14">
        <v>3.05</v>
      </c>
      <c r="R201" s="13">
        <v>1</v>
      </c>
      <c r="S201" s="13">
        <v>1</v>
      </c>
      <c r="T201" s="12"/>
      <c r="U201" s="11"/>
      <c r="V201" s="10"/>
      <c r="W201" s="10"/>
      <c r="X201" s="9">
        <v>328</v>
      </c>
      <c r="Y201" s="8">
        <v>35.964501584659999</v>
      </c>
      <c r="Z201" s="7">
        <v>8.68994140625</v>
      </c>
      <c r="AB201" s="1">
        <f t="shared" si="3"/>
        <v>25.306666666666668</v>
      </c>
    </row>
    <row r="202" spans="1:28" x14ac:dyDescent="0.25">
      <c r="A202" s="23" t="s">
        <v>870</v>
      </c>
      <c r="B202" s="23" t="s">
        <v>871</v>
      </c>
      <c r="C202" s="22">
        <v>56.83</v>
      </c>
      <c r="D202" s="9">
        <v>3</v>
      </c>
      <c r="E202" s="9">
        <v>22</v>
      </c>
      <c r="F202" s="9">
        <v>23</v>
      </c>
      <c r="G202" s="9">
        <v>162</v>
      </c>
      <c r="H202" s="21">
        <v>1139.7055555555601</v>
      </c>
      <c r="I202" s="20">
        <v>46.58</v>
      </c>
      <c r="J202" s="19">
        <v>17</v>
      </c>
      <c r="K202" s="19">
        <v>48</v>
      </c>
      <c r="L202" s="18">
        <v>1168.77952380952</v>
      </c>
      <c r="M202" s="17">
        <v>38.130000000000003</v>
      </c>
      <c r="N202" s="16">
        <v>14</v>
      </c>
      <c r="O202" s="16">
        <v>44</v>
      </c>
      <c r="P202" s="15">
        <v>935.77243902439</v>
      </c>
      <c r="Q202" s="14">
        <v>42.27</v>
      </c>
      <c r="R202" s="13">
        <v>18</v>
      </c>
      <c r="S202" s="13">
        <v>41</v>
      </c>
      <c r="T202" s="12">
        <v>480.31461538461502</v>
      </c>
      <c r="U202" s="11">
        <v>41.37</v>
      </c>
      <c r="V202" s="10">
        <v>17</v>
      </c>
      <c r="W202" s="10">
        <v>29</v>
      </c>
      <c r="X202" s="9">
        <v>556</v>
      </c>
      <c r="Y202" s="8">
        <v>59.634048104660103</v>
      </c>
      <c r="Z202" s="7">
        <v>6.62451171875</v>
      </c>
      <c r="AB202" s="1">
        <f t="shared" si="3"/>
        <v>931.1430334435214</v>
      </c>
    </row>
    <row r="203" spans="1:28" x14ac:dyDescent="0.25">
      <c r="A203" s="23" t="s">
        <v>872</v>
      </c>
      <c r="B203" s="23" t="s">
        <v>873</v>
      </c>
      <c r="C203" s="22">
        <v>26.02</v>
      </c>
      <c r="D203" s="9">
        <v>4</v>
      </c>
      <c r="E203" s="9">
        <v>9</v>
      </c>
      <c r="F203" s="9">
        <v>9</v>
      </c>
      <c r="G203" s="9">
        <v>27</v>
      </c>
      <c r="H203" s="21">
        <v>163.46012851388301</v>
      </c>
      <c r="I203" s="20">
        <v>23.78</v>
      </c>
      <c r="J203" s="19">
        <v>8</v>
      </c>
      <c r="K203" s="19">
        <v>8</v>
      </c>
      <c r="L203" s="18">
        <v>185.684954811121</v>
      </c>
      <c r="M203" s="17">
        <v>12.4</v>
      </c>
      <c r="N203" s="16">
        <v>5</v>
      </c>
      <c r="O203" s="16">
        <v>6</v>
      </c>
      <c r="P203" s="15">
        <v>182.58</v>
      </c>
      <c r="Q203" s="14">
        <v>17.68</v>
      </c>
      <c r="R203" s="13">
        <v>6</v>
      </c>
      <c r="S203" s="13">
        <v>7</v>
      </c>
      <c r="T203" s="12">
        <v>139.397641632655</v>
      </c>
      <c r="U203" s="11">
        <v>12.8</v>
      </c>
      <c r="V203" s="10">
        <v>5</v>
      </c>
      <c r="W203" s="10">
        <v>6</v>
      </c>
      <c r="X203" s="9">
        <v>492</v>
      </c>
      <c r="Y203" s="8">
        <v>52.966116664660099</v>
      </c>
      <c r="Z203" s="7">
        <v>7.88427734375</v>
      </c>
      <c r="AB203" s="1">
        <f t="shared" si="3"/>
        <v>167.78068123941475</v>
      </c>
    </row>
    <row r="204" spans="1:28" x14ac:dyDescent="0.25">
      <c r="A204" s="23" t="s">
        <v>874</v>
      </c>
      <c r="B204" s="23" t="s">
        <v>875</v>
      </c>
      <c r="C204" s="22">
        <v>12.03</v>
      </c>
      <c r="D204" s="9">
        <v>1</v>
      </c>
      <c r="E204" s="9">
        <v>2</v>
      </c>
      <c r="F204" s="9">
        <v>2</v>
      </c>
      <c r="G204" s="9">
        <v>2</v>
      </c>
      <c r="H204" s="21"/>
      <c r="I204" s="20"/>
      <c r="J204" s="19"/>
      <c r="K204" s="19"/>
      <c r="L204" s="18">
        <v>40.69</v>
      </c>
      <c r="M204" s="17">
        <v>4.43</v>
      </c>
      <c r="N204" s="16">
        <v>1</v>
      </c>
      <c r="O204" s="16">
        <v>1</v>
      </c>
      <c r="P204" s="15">
        <v>31.78</v>
      </c>
      <c r="Q204" s="14">
        <v>7.59</v>
      </c>
      <c r="R204" s="13">
        <v>1</v>
      </c>
      <c r="S204" s="13">
        <v>1</v>
      </c>
      <c r="T204" s="12"/>
      <c r="U204" s="11">
        <v>0</v>
      </c>
      <c r="V204" s="10"/>
      <c r="W204" s="10"/>
      <c r="X204" s="9">
        <v>158</v>
      </c>
      <c r="Y204" s="8">
        <v>18.19934518466</v>
      </c>
      <c r="Z204" s="7">
        <v>9.61279296875</v>
      </c>
      <c r="AB204" s="1">
        <f t="shared" si="3"/>
        <v>36.234999999999999</v>
      </c>
    </row>
    <row r="205" spans="1:28" x14ac:dyDescent="0.25">
      <c r="A205" s="23" t="s">
        <v>876</v>
      </c>
      <c r="B205" s="23" t="s">
        <v>877</v>
      </c>
      <c r="C205" s="22">
        <v>18.329999999999998</v>
      </c>
      <c r="D205" s="9">
        <v>4</v>
      </c>
      <c r="E205" s="9">
        <v>5</v>
      </c>
      <c r="F205" s="9">
        <v>8</v>
      </c>
      <c r="G205" s="9">
        <v>26</v>
      </c>
      <c r="H205" s="21">
        <v>114.02</v>
      </c>
      <c r="I205" s="20">
        <v>10.76</v>
      </c>
      <c r="J205" s="19">
        <v>5</v>
      </c>
      <c r="K205" s="19">
        <v>6</v>
      </c>
      <c r="L205" s="18">
        <v>122.193333333333</v>
      </c>
      <c r="M205" s="17">
        <v>10.36</v>
      </c>
      <c r="N205" s="16">
        <v>5</v>
      </c>
      <c r="O205" s="16">
        <v>6</v>
      </c>
      <c r="P205" s="15">
        <v>121.49</v>
      </c>
      <c r="Q205" s="14">
        <v>16.14</v>
      </c>
      <c r="R205" s="13">
        <v>7</v>
      </c>
      <c r="S205" s="13">
        <v>10</v>
      </c>
      <c r="T205" s="12">
        <v>37.950000000000003</v>
      </c>
      <c r="U205" s="11">
        <v>7.17</v>
      </c>
      <c r="V205" s="10">
        <v>3</v>
      </c>
      <c r="W205" s="10">
        <v>4</v>
      </c>
      <c r="X205" s="9">
        <v>502</v>
      </c>
      <c r="Y205" s="8">
        <v>54.455243054660002</v>
      </c>
      <c r="Z205" s="7">
        <v>6.07470703125</v>
      </c>
      <c r="AB205" s="1">
        <f t="shared" si="3"/>
        <v>98.913333333333242</v>
      </c>
    </row>
    <row r="206" spans="1:28" x14ac:dyDescent="0.25">
      <c r="A206" s="23" t="s">
        <v>878</v>
      </c>
      <c r="B206" s="23" t="s">
        <v>879</v>
      </c>
      <c r="C206" s="22">
        <v>15.83</v>
      </c>
      <c r="D206" s="9">
        <v>17</v>
      </c>
      <c r="E206" s="9">
        <v>2</v>
      </c>
      <c r="F206" s="9">
        <v>4</v>
      </c>
      <c r="G206" s="9">
        <v>51</v>
      </c>
      <c r="H206" s="21">
        <v>367.71976032375602</v>
      </c>
      <c r="I206" s="20">
        <v>6.95</v>
      </c>
      <c r="J206" s="19">
        <v>2</v>
      </c>
      <c r="K206" s="19">
        <v>15</v>
      </c>
      <c r="L206" s="18">
        <v>475.44373384888797</v>
      </c>
      <c r="M206" s="17">
        <v>15.83</v>
      </c>
      <c r="N206" s="16">
        <v>4</v>
      </c>
      <c r="O206" s="16">
        <v>21</v>
      </c>
      <c r="P206" s="15">
        <v>248.19584031219301</v>
      </c>
      <c r="Q206" s="14">
        <v>10.039999999999999</v>
      </c>
      <c r="R206" s="13">
        <v>3</v>
      </c>
      <c r="S206" s="13">
        <v>10</v>
      </c>
      <c r="T206" s="12">
        <v>130.07081601680801</v>
      </c>
      <c r="U206" s="11">
        <v>6.95</v>
      </c>
      <c r="V206" s="10">
        <v>2</v>
      </c>
      <c r="W206" s="10">
        <v>5</v>
      </c>
      <c r="X206" s="9">
        <v>259</v>
      </c>
      <c r="Y206" s="8">
        <v>29.143504984660002</v>
      </c>
      <c r="Z206" s="7">
        <v>4.79248046875</v>
      </c>
      <c r="AB206" s="1">
        <f t="shared" si="3"/>
        <v>305.35753762541128</v>
      </c>
    </row>
    <row r="207" spans="1:28" x14ac:dyDescent="0.25">
      <c r="A207" s="23" t="s">
        <v>880</v>
      </c>
      <c r="B207" s="23" t="s">
        <v>881</v>
      </c>
      <c r="C207" s="22">
        <v>34.32</v>
      </c>
      <c r="D207" s="9">
        <v>4</v>
      </c>
      <c r="E207" s="9">
        <v>3</v>
      </c>
      <c r="F207" s="9">
        <v>5</v>
      </c>
      <c r="G207" s="9">
        <v>13</v>
      </c>
      <c r="H207" s="21">
        <v>55.95</v>
      </c>
      <c r="I207" s="20">
        <v>19.53</v>
      </c>
      <c r="J207" s="19">
        <v>3</v>
      </c>
      <c r="K207" s="19">
        <v>3</v>
      </c>
      <c r="L207" s="18">
        <v>100.336666666667</v>
      </c>
      <c r="M207" s="17">
        <v>34.32</v>
      </c>
      <c r="N207" s="16">
        <v>5</v>
      </c>
      <c r="O207" s="16">
        <v>6</v>
      </c>
      <c r="P207" s="15">
        <v>54.71</v>
      </c>
      <c r="Q207" s="14">
        <v>12.43</v>
      </c>
      <c r="R207" s="13">
        <v>2</v>
      </c>
      <c r="S207" s="13">
        <v>2</v>
      </c>
      <c r="T207" s="12">
        <v>50.81</v>
      </c>
      <c r="U207" s="11">
        <v>12.43</v>
      </c>
      <c r="V207" s="10">
        <v>2</v>
      </c>
      <c r="W207" s="10">
        <v>2</v>
      </c>
      <c r="X207" s="9">
        <v>169</v>
      </c>
      <c r="Y207" s="8">
        <v>16.568538954659999</v>
      </c>
      <c r="Z207" s="7">
        <v>5.68115234375</v>
      </c>
      <c r="AB207" s="1">
        <f t="shared" si="3"/>
        <v>65.451666666666753</v>
      </c>
    </row>
    <row r="208" spans="1:28" x14ac:dyDescent="0.25">
      <c r="A208" s="23" t="s">
        <v>882</v>
      </c>
      <c r="B208" s="23" t="s">
        <v>883</v>
      </c>
      <c r="C208" s="22">
        <v>3.45</v>
      </c>
      <c r="D208" s="9">
        <v>1</v>
      </c>
      <c r="E208" s="9">
        <v>1</v>
      </c>
      <c r="F208" s="9">
        <v>1</v>
      </c>
      <c r="G208" s="9">
        <v>2</v>
      </c>
      <c r="H208" s="21"/>
      <c r="I208" s="20">
        <v>0</v>
      </c>
      <c r="J208" s="19"/>
      <c r="K208" s="19"/>
      <c r="L208" s="18">
        <v>40.54</v>
      </c>
      <c r="M208" s="17">
        <v>3.45</v>
      </c>
      <c r="N208" s="16">
        <v>1</v>
      </c>
      <c r="O208" s="16">
        <v>1</v>
      </c>
      <c r="P208" s="15"/>
      <c r="Q208" s="14"/>
      <c r="R208" s="13"/>
      <c r="S208" s="13"/>
      <c r="T208" s="12">
        <v>49.54</v>
      </c>
      <c r="U208" s="11">
        <v>3.45</v>
      </c>
      <c r="V208" s="10">
        <v>1</v>
      </c>
      <c r="W208" s="10">
        <v>1</v>
      </c>
      <c r="X208" s="9">
        <v>290</v>
      </c>
      <c r="Y208" s="8">
        <v>31.119987794659998</v>
      </c>
      <c r="Z208" s="7">
        <v>6.13818359375</v>
      </c>
      <c r="AB208" s="1">
        <f t="shared" si="3"/>
        <v>45.04</v>
      </c>
    </row>
    <row r="209" spans="1:28" x14ac:dyDescent="0.25">
      <c r="A209" s="23" t="s">
        <v>884</v>
      </c>
      <c r="B209" s="23" t="s">
        <v>885</v>
      </c>
      <c r="C209" s="22">
        <v>25.9</v>
      </c>
      <c r="D209" s="9">
        <v>2</v>
      </c>
      <c r="E209" s="9">
        <v>14</v>
      </c>
      <c r="F209" s="9">
        <v>14</v>
      </c>
      <c r="G209" s="9">
        <v>47</v>
      </c>
      <c r="H209" s="21">
        <v>287.62598595345401</v>
      </c>
      <c r="I209" s="20">
        <v>21.82</v>
      </c>
      <c r="J209" s="19">
        <v>10</v>
      </c>
      <c r="K209" s="19">
        <v>13</v>
      </c>
      <c r="L209" s="18">
        <v>219.13666911271201</v>
      </c>
      <c r="M209" s="17">
        <v>18.37</v>
      </c>
      <c r="N209" s="16">
        <v>10</v>
      </c>
      <c r="O209" s="16">
        <v>14</v>
      </c>
      <c r="P209" s="15">
        <v>211.781835525491</v>
      </c>
      <c r="Q209" s="14">
        <v>14.13</v>
      </c>
      <c r="R209" s="13">
        <v>8</v>
      </c>
      <c r="S209" s="13">
        <v>9</v>
      </c>
      <c r="T209" s="12">
        <v>209.78310861888801</v>
      </c>
      <c r="U209" s="11">
        <v>15.86</v>
      </c>
      <c r="V209" s="10">
        <v>10</v>
      </c>
      <c r="W209" s="10">
        <v>11</v>
      </c>
      <c r="X209" s="9">
        <v>637</v>
      </c>
      <c r="Y209" s="8">
        <v>68.819756414660105</v>
      </c>
      <c r="Z209" s="7">
        <v>5.54150390625</v>
      </c>
      <c r="AB209" s="1">
        <f t="shared" si="3"/>
        <v>232.08189980263626</v>
      </c>
    </row>
    <row r="210" spans="1:28" x14ac:dyDescent="0.25">
      <c r="A210" s="23" t="s">
        <v>886</v>
      </c>
      <c r="B210" s="23" t="s">
        <v>887</v>
      </c>
      <c r="C210" s="22">
        <v>22.5</v>
      </c>
      <c r="D210" s="9">
        <v>1</v>
      </c>
      <c r="E210" s="9">
        <v>2</v>
      </c>
      <c r="F210" s="9">
        <v>2</v>
      </c>
      <c r="G210" s="9">
        <v>4</v>
      </c>
      <c r="H210" s="21">
        <v>64.989999999999995</v>
      </c>
      <c r="I210" s="20">
        <v>22.5</v>
      </c>
      <c r="J210" s="19">
        <v>2</v>
      </c>
      <c r="K210" s="19">
        <v>2</v>
      </c>
      <c r="L210" s="18">
        <v>64.569999999999993</v>
      </c>
      <c r="M210" s="17">
        <v>22.5</v>
      </c>
      <c r="N210" s="16">
        <v>2</v>
      </c>
      <c r="O210" s="16">
        <v>2</v>
      </c>
      <c r="P210" s="15"/>
      <c r="Q210" s="14"/>
      <c r="R210" s="13"/>
      <c r="S210" s="13"/>
      <c r="T210" s="12"/>
      <c r="U210" s="11"/>
      <c r="V210" s="10"/>
      <c r="W210" s="10"/>
      <c r="X210" s="9">
        <v>80</v>
      </c>
      <c r="Y210" s="8">
        <v>9.5789870446599998</v>
      </c>
      <c r="Z210" s="7">
        <v>8.76318359375</v>
      </c>
      <c r="AB210" s="1">
        <f t="shared" si="3"/>
        <v>64.78</v>
      </c>
    </row>
    <row r="211" spans="1:28" x14ac:dyDescent="0.25">
      <c r="A211" s="23" t="s">
        <v>888</v>
      </c>
      <c r="B211" s="23" t="s">
        <v>889</v>
      </c>
      <c r="C211" s="22">
        <v>9.0299999999999994</v>
      </c>
      <c r="D211" s="9">
        <v>1</v>
      </c>
      <c r="E211" s="9">
        <v>5</v>
      </c>
      <c r="F211" s="9">
        <v>5</v>
      </c>
      <c r="G211" s="9">
        <v>7</v>
      </c>
      <c r="H211" s="21">
        <v>67.953333333333305</v>
      </c>
      <c r="I211" s="20">
        <v>5</v>
      </c>
      <c r="J211" s="19">
        <v>3</v>
      </c>
      <c r="K211" s="19">
        <v>3</v>
      </c>
      <c r="L211" s="18">
        <v>69.553397789556001</v>
      </c>
      <c r="M211" s="17">
        <v>7.1</v>
      </c>
      <c r="N211" s="16">
        <v>4</v>
      </c>
      <c r="O211" s="16">
        <v>4</v>
      </c>
      <c r="P211" s="15"/>
      <c r="Q211" s="14"/>
      <c r="R211" s="13"/>
      <c r="S211" s="13"/>
      <c r="T211" s="12"/>
      <c r="U211" s="11"/>
      <c r="V211" s="10"/>
      <c r="W211" s="10"/>
      <c r="X211" s="9">
        <v>620</v>
      </c>
      <c r="Y211" s="8">
        <v>69.5368228346601</v>
      </c>
      <c r="Z211" s="7">
        <v>5.70654296875</v>
      </c>
      <c r="AB211" s="1">
        <f t="shared" si="3"/>
        <v>68.753365561444653</v>
      </c>
    </row>
    <row r="212" spans="1:28" x14ac:dyDescent="0.25">
      <c r="A212" s="23" t="s">
        <v>890</v>
      </c>
      <c r="B212" s="23" t="s">
        <v>891</v>
      </c>
      <c r="C212" s="22">
        <v>1.87</v>
      </c>
      <c r="D212" s="9">
        <v>1</v>
      </c>
      <c r="E212" s="9">
        <v>1</v>
      </c>
      <c r="F212" s="9">
        <v>1</v>
      </c>
      <c r="G212" s="9">
        <v>1</v>
      </c>
      <c r="H212" s="21">
        <v>20.04</v>
      </c>
      <c r="I212" s="20">
        <v>1.87</v>
      </c>
      <c r="J212" s="19">
        <v>1</v>
      </c>
      <c r="K212" s="19">
        <v>1</v>
      </c>
      <c r="L212" s="18"/>
      <c r="M212" s="17">
        <v>0</v>
      </c>
      <c r="N212" s="16"/>
      <c r="O212" s="16"/>
      <c r="P212" s="15"/>
      <c r="Q212" s="14"/>
      <c r="R212" s="13"/>
      <c r="S212" s="13"/>
      <c r="T212" s="12"/>
      <c r="U212" s="11"/>
      <c r="V212" s="10"/>
      <c r="W212" s="10"/>
      <c r="X212" s="9">
        <v>534</v>
      </c>
      <c r="Y212" s="8">
        <v>59.939620104660001</v>
      </c>
      <c r="Z212" s="7">
        <v>6.49365234375</v>
      </c>
      <c r="AB212" s="1">
        <f t="shared" si="3"/>
        <v>20.04</v>
      </c>
    </row>
    <row r="213" spans="1:28" x14ac:dyDescent="0.25">
      <c r="A213" s="23" t="s">
        <v>892</v>
      </c>
      <c r="B213" s="23" t="s">
        <v>893</v>
      </c>
      <c r="C213" s="22">
        <v>21.18</v>
      </c>
      <c r="D213" s="9">
        <v>1</v>
      </c>
      <c r="E213" s="9">
        <v>7</v>
      </c>
      <c r="F213" s="9">
        <v>11</v>
      </c>
      <c r="G213" s="9">
        <v>26</v>
      </c>
      <c r="H213" s="21">
        <v>220.84882886362001</v>
      </c>
      <c r="I213" s="20">
        <v>16.079999999999998</v>
      </c>
      <c r="J213" s="19">
        <v>8</v>
      </c>
      <c r="K213" s="19">
        <v>10</v>
      </c>
      <c r="L213" s="18">
        <v>113.073397626985</v>
      </c>
      <c r="M213" s="17">
        <v>8.44</v>
      </c>
      <c r="N213" s="16">
        <v>5</v>
      </c>
      <c r="O213" s="16">
        <v>6</v>
      </c>
      <c r="P213" s="15">
        <v>157.80666666666701</v>
      </c>
      <c r="Q213" s="14">
        <v>13.54</v>
      </c>
      <c r="R213" s="13">
        <v>6</v>
      </c>
      <c r="S213" s="13">
        <v>6</v>
      </c>
      <c r="T213" s="12">
        <v>73.959999999999994</v>
      </c>
      <c r="U213" s="11">
        <v>7.17</v>
      </c>
      <c r="V213" s="10">
        <v>4</v>
      </c>
      <c r="W213" s="10">
        <v>4</v>
      </c>
      <c r="X213" s="9">
        <v>628</v>
      </c>
      <c r="Y213" s="8">
        <v>69.524076134660106</v>
      </c>
      <c r="Z213" s="7">
        <v>9.08544921875</v>
      </c>
      <c r="AB213" s="1">
        <f t="shared" si="3"/>
        <v>141.422223289318</v>
      </c>
    </row>
    <row r="214" spans="1:28" x14ac:dyDescent="0.25">
      <c r="A214" s="23" t="s">
        <v>894</v>
      </c>
      <c r="B214" s="23" t="s">
        <v>895</v>
      </c>
      <c r="C214" s="22">
        <v>14.49</v>
      </c>
      <c r="D214" s="9">
        <v>1</v>
      </c>
      <c r="E214" s="9">
        <v>1</v>
      </c>
      <c r="F214" s="9">
        <v>1</v>
      </c>
      <c r="G214" s="9">
        <v>1</v>
      </c>
      <c r="H214" s="21"/>
      <c r="I214" s="20"/>
      <c r="J214" s="19"/>
      <c r="K214" s="19"/>
      <c r="L214" s="18"/>
      <c r="M214" s="17">
        <v>0</v>
      </c>
      <c r="N214" s="16"/>
      <c r="O214" s="16"/>
      <c r="P214" s="15"/>
      <c r="Q214" s="14"/>
      <c r="R214" s="13"/>
      <c r="S214" s="13"/>
      <c r="T214" s="12">
        <v>34.159999999999997</v>
      </c>
      <c r="U214" s="11">
        <v>14.49</v>
      </c>
      <c r="V214" s="10">
        <v>1</v>
      </c>
      <c r="W214" s="10">
        <v>1</v>
      </c>
      <c r="X214" s="9">
        <v>69</v>
      </c>
      <c r="Y214" s="8">
        <v>7.9778989246599998</v>
      </c>
      <c r="Z214" s="7">
        <v>7.66455078125</v>
      </c>
      <c r="AB214" s="1">
        <f t="shared" si="3"/>
        <v>34.159999999999997</v>
      </c>
    </row>
    <row r="215" spans="1:28" x14ac:dyDescent="0.25">
      <c r="A215" s="23" t="s">
        <v>896</v>
      </c>
      <c r="B215" s="23" t="s">
        <v>897</v>
      </c>
      <c r="C215" s="22">
        <v>2.6</v>
      </c>
      <c r="D215" s="9">
        <v>1</v>
      </c>
      <c r="E215" s="9">
        <v>1</v>
      </c>
      <c r="F215" s="9">
        <v>1</v>
      </c>
      <c r="G215" s="9">
        <v>2</v>
      </c>
      <c r="H215" s="21">
        <v>41.18</v>
      </c>
      <c r="I215" s="20">
        <v>2.6</v>
      </c>
      <c r="J215" s="19">
        <v>1</v>
      </c>
      <c r="K215" s="19">
        <v>1</v>
      </c>
      <c r="L215" s="18"/>
      <c r="M215" s="17">
        <v>0</v>
      </c>
      <c r="N215" s="16"/>
      <c r="O215" s="16"/>
      <c r="P215" s="15">
        <v>34.869999999999997</v>
      </c>
      <c r="Q215" s="14">
        <v>2.6</v>
      </c>
      <c r="R215" s="13">
        <v>1</v>
      </c>
      <c r="S215" s="13">
        <v>1</v>
      </c>
      <c r="T215" s="12"/>
      <c r="U215" s="11">
        <v>0</v>
      </c>
      <c r="V215" s="10"/>
      <c r="W215" s="10"/>
      <c r="X215" s="9">
        <v>269</v>
      </c>
      <c r="Y215" s="8">
        <v>30.02852834466</v>
      </c>
      <c r="Z215" s="7">
        <v>9.74462890625</v>
      </c>
      <c r="AB215" s="1">
        <f t="shared" si="3"/>
        <v>38.024999999999999</v>
      </c>
    </row>
    <row r="216" spans="1:28" x14ac:dyDescent="0.25">
      <c r="A216" s="23" t="s">
        <v>898</v>
      </c>
      <c r="B216" s="23" t="s">
        <v>899</v>
      </c>
      <c r="C216" s="22">
        <v>12.63</v>
      </c>
      <c r="D216" s="9">
        <v>1</v>
      </c>
      <c r="E216" s="9">
        <v>3</v>
      </c>
      <c r="F216" s="9">
        <v>3</v>
      </c>
      <c r="G216" s="9">
        <v>6</v>
      </c>
      <c r="H216" s="21"/>
      <c r="I216" s="20"/>
      <c r="J216" s="19"/>
      <c r="K216" s="19"/>
      <c r="L216" s="18">
        <v>127.14</v>
      </c>
      <c r="M216" s="17">
        <v>12.63</v>
      </c>
      <c r="N216" s="16">
        <v>3</v>
      </c>
      <c r="O216" s="16">
        <v>3</v>
      </c>
      <c r="P216" s="15">
        <v>34.54</v>
      </c>
      <c r="Q216" s="14">
        <v>4.5599999999999996</v>
      </c>
      <c r="R216" s="13">
        <v>1</v>
      </c>
      <c r="S216" s="13">
        <v>1</v>
      </c>
      <c r="T216" s="12">
        <v>57.44</v>
      </c>
      <c r="U216" s="11">
        <v>7.72</v>
      </c>
      <c r="V216" s="10">
        <v>2</v>
      </c>
      <c r="W216" s="10">
        <v>2</v>
      </c>
      <c r="X216" s="9">
        <v>285</v>
      </c>
      <c r="Y216" s="8">
        <v>31.20288637466</v>
      </c>
      <c r="Z216" s="7">
        <v>9.31982421875</v>
      </c>
      <c r="AB216" s="1">
        <f t="shared" si="3"/>
        <v>73.040000000000006</v>
      </c>
    </row>
    <row r="217" spans="1:28" x14ac:dyDescent="0.25">
      <c r="A217" s="23" t="s">
        <v>900</v>
      </c>
      <c r="B217" s="23" t="s">
        <v>901</v>
      </c>
      <c r="C217" s="22">
        <v>42.17</v>
      </c>
      <c r="D217" s="9">
        <v>1</v>
      </c>
      <c r="E217" s="9">
        <v>3</v>
      </c>
      <c r="F217" s="9">
        <v>3</v>
      </c>
      <c r="G217" s="9">
        <v>5</v>
      </c>
      <c r="H217" s="21">
        <v>44.703933246612998</v>
      </c>
      <c r="I217" s="20">
        <v>42.17</v>
      </c>
      <c r="J217" s="19">
        <v>3</v>
      </c>
      <c r="K217" s="19">
        <v>3</v>
      </c>
      <c r="L217" s="18">
        <v>91.5</v>
      </c>
      <c r="M217" s="17">
        <v>31.33</v>
      </c>
      <c r="N217" s="16">
        <v>2</v>
      </c>
      <c r="O217" s="16">
        <v>2</v>
      </c>
      <c r="P217" s="15"/>
      <c r="Q217" s="14"/>
      <c r="R217" s="13"/>
      <c r="S217" s="13"/>
      <c r="T217" s="12"/>
      <c r="U217" s="11"/>
      <c r="V217" s="10"/>
      <c r="W217" s="10"/>
      <c r="X217" s="9">
        <v>83</v>
      </c>
      <c r="Y217" s="8">
        <v>9.0566946946600009</v>
      </c>
      <c r="Z217" s="7">
        <v>9.70068359375</v>
      </c>
      <c r="AB217" s="1">
        <f t="shared" si="3"/>
        <v>68.101966623306495</v>
      </c>
    </row>
    <row r="218" spans="1:28" x14ac:dyDescent="0.25">
      <c r="A218" s="23" t="s">
        <v>902</v>
      </c>
      <c r="B218" s="23" t="s">
        <v>903</v>
      </c>
      <c r="C218" s="22">
        <v>21.9</v>
      </c>
      <c r="D218" s="9">
        <v>1</v>
      </c>
      <c r="E218" s="9">
        <v>2</v>
      </c>
      <c r="F218" s="9">
        <v>2</v>
      </c>
      <c r="G218" s="9">
        <v>7</v>
      </c>
      <c r="H218" s="21">
        <v>64.78</v>
      </c>
      <c r="I218" s="20">
        <v>21.9</v>
      </c>
      <c r="J218" s="19">
        <v>2</v>
      </c>
      <c r="K218" s="19">
        <v>2</v>
      </c>
      <c r="L218" s="18">
        <v>21.08</v>
      </c>
      <c r="M218" s="17">
        <v>14.29</v>
      </c>
      <c r="N218" s="16">
        <v>1</v>
      </c>
      <c r="O218" s="16">
        <v>1</v>
      </c>
      <c r="P218" s="15">
        <v>55.02</v>
      </c>
      <c r="Q218" s="14">
        <v>21.9</v>
      </c>
      <c r="R218" s="13">
        <v>2</v>
      </c>
      <c r="S218" s="13">
        <v>2</v>
      </c>
      <c r="T218" s="12">
        <v>20.34</v>
      </c>
      <c r="U218" s="11">
        <v>21.9</v>
      </c>
      <c r="V218" s="10">
        <v>2</v>
      </c>
      <c r="W218" s="10">
        <v>2</v>
      </c>
      <c r="X218" s="9">
        <v>105</v>
      </c>
      <c r="Y218" s="8">
        <v>11.77304511466</v>
      </c>
      <c r="Z218" s="7">
        <v>9.26123046875</v>
      </c>
      <c r="AB218" s="1">
        <f t="shared" si="3"/>
        <v>40.305</v>
      </c>
    </row>
    <row r="219" spans="1:28" x14ac:dyDescent="0.25">
      <c r="A219" s="23" t="s">
        <v>904</v>
      </c>
      <c r="B219" s="23" t="s">
        <v>905</v>
      </c>
      <c r="C219" s="22">
        <v>3.24</v>
      </c>
      <c r="D219" s="9">
        <v>3</v>
      </c>
      <c r="E219" s="9">
        <v>1</v>
      </c>
      <c r="F219" s="9">
        <v>1</v>
      </c>
      <c r="G219" s="9">
        <v>2</v>
      </c>
      <c r="H219" s="21">
        <v>37.090000000000003</v>
      </c>
      <c r="I219" s="20">
        <v>3.24</v>
      </c>
      <c r="J219" s="19">
        <v>1</v>
      </c>
      <c r="K219" s="19">
        <v>1</v>
      </c>
      <c r="L219" s="18">
        <v>42.84</v>
      </c>
      <c r="M219" s="17">
        <v>3.24</v>
      </c>
      <c r="N219" s="16">
        <v>1</v>
      </c>
      <c r="O219" s="16">
        <v>1</v>
      </c>
      <c r="P219" s="15"/>
      <c r="Q219" s="14"/>
      <c r="R219" s="13"/>
      <c r="S219" s="13"/>
      <c r="T219" s="12"/>
      <c r="U219" s="11"/>
      <c r="V219" s="10"/>
      <c r="W219" s="10"/>
      <c r="X219" s="9">
        <v>278</v>
      </c>
      <c r="Y219" s="8">
        <v>30.123756894660001</v>
      </c>
      <c r="Z219" s="7">
        <v>9.26123046875</v>
      </c>
      <c r="AB219" s="1">
        <f t="shared" si="3"/>
        <v>39.965000000000003</v>
      </c>
    </row>
    <row r="220" spans="1:28" x14ac:dyDescent="0.25">
      <c r="A220" s="23" t="s">
        <v>906</v>
      </c>
      <c r="B220" s="23" t="s">
        <v>907</v>
      </c>
      <c r="C220" s="22">
        <v>25.62</v>
      </c>
      <c r="D220" s="9">
        <v>1</v>
      </c>
      <c r="E220" s="9">
        <v>7</v>
      </c>
      <c r="F220" s="9">
        <v>7</v>
      </c>
      <c r="G220" s="9">
        <v>35</v>
      </c>
      <c r="H220" s="21">
        <v>213.98777777777801</v>
      </c>
      <c r="I220" s="20">
        <v>25.62</v>
      </c>
      <c r="J220" s="19">
        <v>7</v>
      </c>
      <c r="K220" s="19">
        <v>10</v>
      </c>
      <c r="L220" s="18">
        <v>192.88499999999999</v>
      </c>
      <c r="M220" s="17">
        <v>25.62</v>
      </c>
      <c r="N220" s="16">
        <v>7</v>
      </c>
      <c r="O220" s="16">
        <v>10</v>
      </c>
      <c r="P220" s="15">
        <v>261.03500000000003</v>
      </c>
      <c r="Q220" s="14">
        <v>21.21</v>
      </c>
      <c r="R220" s="13">
        <v>6</v>
      </c>
      <c r="S220" s="13">
        <v>8</v>
      </c>
      <c r="T220" s="12">
        <v>182.73666666666699</v>
      </c>
      <c r="U220" s="11">
        <v>21.21</v>
      </c>
      <c r="V220" s="10">
        <v>6</v>
      </c>
      <c r="W220" s="10">
        <v>7</v>
      </c>
      <c r="X220" s="9">
        <v>363</v>
      </c>
      <c r="Y220" s="8">
        <v>39.151099014659998</v>
      </c>
      <c r="Z220" s="7">
        <v>5.83349609375</v>
      </c>
      <c r="AB220" s="1">
        <f t="shared" si="3"/>
        <v>212.66111111111124</v>
      </c>
    </row>
    <row r="221" spans="1:28" x14ac:dyDescent="0.25">
      <c r="A221" s="23" t="s">
        <v>908</v>
      </c>
      <c r="B221" s="23" t="s">
        <v>909</v>
      </c>
      <c r="C221" s="22">
        <v>43.75</v>
      </c>
      <c r="D221" s="9">
        <v>1</v>
      </c>
      <c r="E221" s="9">
        <v>3</v>
      </c>
      <c r="F221" s="9">
        <v>3</v>
      </c>
      <c r="G221" s="9">
        <v>6</v>
      </c>
      <c r="H221" s="21">
        <v>60.3173009910902</v>
      </c>
      <c r="I221" s="20">
        <v>43.75</v>
      </c>
      <c r="J221" s="19">
        <v>3</v>
      </c>
      <c r="K221" s="19">
        <v>3</v>
      </c>
      <c r="L221" s="18">
        <v>43.73</v>
      </c>
      <c r="M221" s="17">
        <v>11.25</v>
      </c>
      <c r="N221" s="16">
        <v>1</v>
      </c>
      <c r="O221" s="16">
        <v>1</v>
      </c>
      <c r="P221" s="15">
        <v>44.0369991411904</v>
      </c>
      <c r="Q221" s="14">
        <v>27.5</v>
      </c>
      <c r="R221" s="13">
        <v>2</v>
      </c>
      <c r="S221" s="13">
        <v>2</v>
      </c>
      <c r="T221" s="12"/>
      <c r="U221" s="11"/>
      <c r="V221" s="10"/>
      <c r="W221" s="10"/>
      <c r="X221" s="9">
        <v>80</v>
      </c>
      <c r="Y221" s="8">
        <v>8.6004567646600005</v>
      </c>
      <c r="Z221" s="7">
        <v>8.86572265625</v>
      </c>
      <c r="AB221" s="1">
        <f t="shared" si="3"/>
        <v>49.361433377426863</v>
      </c>
    </row>
    <row r="222" spans="1:28" x14ac:dyDescent="0.25">
      <c r="A222" s="23" t="s">
        <v>910</v>
      </c>
      <c r="B222" s="23" t="s">
        <v>911</v>
      </c>
      <c r="C222" s="22">
        <v>3.51</v>
      </c>
      <c r="D222" s="9">
        <v>1</v>
      </c>
      <c r="E222" s="9">
        <v>1</v>
      </c>
      <c r="F222" s="9">
        <v>1</v>
      </c>
      <c r="G222" s="9">
        <v>2</v>
      </c>
      <c r="H222" s="21">
        <v>32.46</v>
      </c>
      <c r="I222" s="20">
        <v>3.51</v>
      </c>
      <c r="J222" s="19">
        <v>1</v>
      </c>
      <c r="K222" s="19">
        <v>1</v>
      </c>
      <c r="L222" s="18">
        <v>42.5</v>
      </c>
      <c r="M222" s="17">
        <v>3.51</v>
      </c>
      <c r="N222" s="16">
        <v>1</v>
      </c>
      <c r="O222" s="16">
        <v>1</v>
      </c>
      <c r="P222" s="15"/>
      <c r="Q222" s="14"/>
      <c r="R222" s="13"/>
      <c r="S222" s="13"/>
      <c r="T222" s="12"/>
      <c r="U222" s="11"/>
      <c r="V222" s="10"/>
      <c r="W222" s="10"/>
      <c r="X222" s="9">
        <v>313</v>
      </c>
      <c r="Y222" s="8">
        <v>34.685541974659898</v>
      </c>
      <c r="Z222" s="7">
        <v>9.39306640625</v>
      </c>
      <c r="AB222" s="1">
        <f t="shared" si="3"/>
        <v>37.480000000000004</v>
      </c>
    </row>
    <row r="223" spans="1:28" x14ac:dyDescent="0.25">
      <c r="A223" s="23" t="s">
        <v>912</v>
      </c>
      <c r="B223" s="23" t="s">
        <v>913</v>
      </c>
      <c r="C223" s="22">
        <v>15.09</v>
      </c>
      <c r="D223" s="9">
        <v>4</v>
      </c>
      <c r="E223" s="9">
        <v>4</v>
      </c>
      <c r="F223" s="9">
        <v>6</v>
      </c>
      <c r="G223" s="9">
        <v>12</v>
      </c>
      <c r="H223" s="21">
        <v>39.28</v>
      </c>
      <c r="I223" s="20">
        <v>5.35</v>
      </c>
      <c r="J223" s="19">
        <v>2</v>
      </c>
      <c r="K223" s="19">
        <v>2</v>
      </c>
      <c r="L223" s="18">
        <v>23.4948681692047</v>
      </c>
      <c r="M223" s="17">
        <v>5.1100000000000003</v>
      </c>
      <c r="N223" s="16">
        <v>2</v>
      </c>
      <c r="O223" s="16">
        <v>2</v>
      </c>
      <c r="P223" s="15">
        <v>102.193711463836</v>
      </c>
      <c r="Q223" s="14">
        <v>12.17</v>
      </c>
      <c r="R223" s="13">
        <v>5</v>
      </c>
      <c r="S223" s="13">
        <v>5</v>
      </c>
      <c r="T223" s="12">
        <v>84.356666666666698</v>
      </c>
      <c r="U223" s="11">
        <v>7.54</v>
      </c>
      <c r="V223" s="10">
        <v>3</v>
      </c>
      <c r="W223" s="10">
        <v>3</v>
      </c>
      <c r="X223" s="9">
        <v>411</v>
      </c>
      <c r="Y223" s="8">
        <v>44.670744184660002</v>
      </c>
      <c r="Z223" s="7">
        <v>6.53662109375</v>
      </c>
      <c r="AB223" s="1">
        <f t="shared" si="3"/>
        <v>62.331311574926843</v>
      </c>
    </row>
    <row r="224" spans="1:28" x14ac:dyDescent="0.25">
      <c r="A224" s="23" t="s">
        <v>914</v>
      </c>
      <c r="B224" s="23" t="s">
        <v>915</v>
      </c>
      <c r="C224" s="22">
        <v>10.26</v>
      </c>
      <c r="D224" s="9">
        <v>2</v>
      </c>
      <c r="E224" s="9">
        <v>3</v>
      </c>
      <c r="F224" s="9">
        <v>3</v>
      </c>
      <c r="G224" s="9">
        <v>3</v>
      </c>
      <c r="H224" s="21"/>
      <c r="I224" s="20">
        <v>0</v>
      </c>
      <c r="J224" s="19"/>
      <c r="K224" s="19"/>
      <c r="L224" s="18">
        <v>28.37</v>
      </c>
      <c r="M224" s="17">
        <v>2.31</v>
      </c>
      <c r="N224" s="16">
        <v>1</v>
      </c>
      <c r="O224" s="16">
        <v>1</v>
      </c>
      <c r="P224" s="15">
        <v>49.251968632008399</v>
      </c>
      <c r="Q224" s="14">
        <v>7.95</v>
      </c>
      <c r="R224" s="13">
        <v>2</v>
      </c>
      <c r="S224" s="13">
        <v>2</v>
      </c>
      <c r="T224" s="12"/>
      <c r="U224" s="11">
        <v>0</v>
      </c>
      <c r="V224" s="10"/>
      <c r="W224" s="10"/>
      <c r="X224" s="9">
        <v>390</v>
      </c>
      <c r="Y224" s="8">
        <v>43.385476154659997</v>
      </c>
      <c r="Z224" s="7">
        <v>8.76318359375</v>
      </c>
      <c r="AB224" s="1">
        <f t="shared" si="3"/>
        <v>38.810984316004202</v>
      </c>
    </row>
    <row r="225" spans="1:28" x14ac:dyDescent="0.25">
      <c r="A225" s="23" t="s">
        <v>916</v>
      </c>
      <c r="B225" s="23" t="s">
        <v>917</v>
      </c>
      <c r="C225" s="22">
        <v>7.04</v>
      </c>
      <c r="D225" s="9">
        <v>1</v>
      </c>
      <c r="E225" s="9">
        <v>2</v>
      </c>
      <c r="F225" s="9">
        <v>2</v>
      </c>
      <c r="G225" s="9">
        <v>5</v>
      </c>
      <c r="H225" s="21">
        <v>36.64</v>
      </c>
      <c r="I225" s="20">
        <v>4.07</v>
      </c>
      <c r="J225" s="19">
        <v>1</v>
      </c>
      <c r="K225" s="19">
        <v>1</v>
      </c>
      <c r="L225" s="18">
        <v>19.89</v>
      </c>
      <c r="M225" s="17">
        <v>4.07</v>
      </c>
      <c r="N225" s="16">
        <v>1</v>
      </c>
      <c r="O225" s="16">
        <v>1</v>
      </c>
      <c r="P225" s="15">
        <v>19.78</v>
      </c>
      <c r="Q225" s="14">
        <v>4.07</v>
      </c>
      <c r="R225" s="13">
        <v>1</v>
      </c>
      <c r="S225" s="13">
        <v>1</v>
      </c>
      <c r="T225" s="12">
        <v>58.76</v>
      </c>
      <c r="U225" s="11">
        <v>7.04</v>
      </c>
      <c r="V225" s="10">
        <v>2</v>
      </c>
      <c r="W225" s="10">
        <v>2</v>
      </c>
      <c r="X225" s="9">
        <v>270</v>
      </c>
      <c r="Y225" s="8">
        <v>29.494007784659999</v>
      </c>
      <c r="Z225" s="7">
        <v>8.06005859375</v>
      </c>
      <c r="AB225" s="1">
        <f t="shared" si="3"/>
        <v>33.767499999999998</v>
      </c>
    </row>
    <row r="226" spans="1:28" x14ac:dyDescent="0.25">
      <c r="A226" s="23" t="s">
        <v>918</v>
      </c>
      <c r="B226" s="23" t="s">
        <v>919</v>
      </c>
      <c r="C226" s="22">
        <v>11.52</v>
      </c>
      <c r="D226" s="9">
        <v>1</v>
      </c>
      <c r="E226" s="9">
        <v>5</v>
      </c>
      <c r="F226" s="9">
        <v>5</v>
      </c>
      <c r="G226" s="9">
        <v>11</v>
      </c>
      <c r="H226" s="21">
        <v>42.61</v>
      </c>
      <c r="I226" s="20">
        <v>4.83</v>
      </c>
      <c r="J226" s="19">
        <v>2</v>
      </c>
      <c r="K226" s="19">
        <v>2</v>
      </c>
      <c r="L226" s="18">
        <v>98.984556341805799</v>
      </c>
      <c r="M226" s="17">
        <v>11.52</v>
      </c>
      <c r="N226" s="16">
        <v>5</v>
      </c>
      <c r="O226" s="16">
        <v>5</v>
      </c>
      <c r="P226" s="15">
        <v>38.31</v>
      </c>
      <c r="Q226" s="14">
        <v>4.83</v>
      </c>
      <c r="R226" s="13">
        <v>2</v>
      </c>
      <c r="S226" s="13">
        <v>2</v>
      </c>
      <c r="T226" s="12">
        <v>38.369999999999997</v>
      </c>
      <c r="U226" s="11">
        <v>4.83</v>
      </c>
      <c r="V226" s="10">
        <v>2</v>
      </c>
      <c r="W226" s="10">
        <v>2</v>
      </c>
      <c r="X226" s="9">
        <v>538</v>
      </c>
      <c r="Y226" s="8">
        <v>59.194835854659999</v>
      </c>
      <c r="Z226" s="7">
        <v>8.82177734375</v>
      </c>
      <c r="AB226" s="1">
        <f t="shared" si="3"/>
        <v>54.568639085451451</v>
      </c>
    </row>
    <row r="227" spans="1:28" x14ac:dyDescent="0.25">
      <c r="A227" s="23" t="s">
        <v>920</v>
      </c>
      <c r="B227" s="23" t="s">
        <v>921</v>
      </c>
      <c r="C227" s="22">
        <v>10.57</v>
      </c>
      <c r="D227" s="9">
        <v>9</v>
      </c>
      <c r="E227" s="9">
        <v>3</v>
      </c>
      <c r="F227" s="9">
        <v>3</v>
      </c>
      <c r="G227" s="9">
        <v>7</v>
      </c>
      <c r="H227" s="21">
        <v>67.52</v>
      </c>
      <c r="I227" s="20">
        <v>7.55</v>
      </c>
      <c r="J227" s="19">
        <v>2</v>
      </c>
      <c r="K227" s="19">
        <v>2</v>
      </c>
      <c r="L227" s="18">
        <v>106.857731244245</v>
      </c>
      <c r="M227" s="17">
        <v>7.55</v>
      </c>
      <c r="N227" s="16">
        <v>2</v>
      </c>
      <c r="O227" s="16">
        <v>2</v>
      </c>
      <c r="P227" s="15">
        <v>35.659999999999997</v>
      </c>
      <c r="Q227" s="14">
        <v>4.53</v>
      </c>
      <c r="R227" s="13">
        <v>1</v>
      </c>
      <c r="S227" s="13">
        <v>1</v>
      </c>
      <c r="T227" s="12">
        <v>72.747115214717397</v>
      </c>
      <c r="U227" s="11">
        <v>7.55</v>
      </c>
      <c r="V227" s="10">
        <v>2</v>
      </c>
      <c r="W227" s="10">
        <v>2</v>
      </c>
      <c r="X227" s="9">
        <v>265</v>
      </c>
      <c r="Y227" s="8">
        <v>28.036112144659999</v>
      </c>
      <c r="Z227" s="7">
        <v>5.43994140625</v>
      </c>
      <c r="AB227" s="1">
        <f t="shared" si="3"/>
        <v>70.696211614740605</v>
      </c>
    </row>
    <row r="228" spans="1:28" x14ac:dyDescent="0.25">
      <c r="A228" s="23" t="s">
        <v>922</v>
      </c>
      <c r="B228" s="23" t="s">
        <v>923</v>
      </c>
      <c r="C228" s="22">
        <v>4.3499999999999996</v>
      </c>
      <c r="D228" s="9">
        <v>1</v>
      </c>
      <c r="E228" s="9">
        <v>2</v>
      </c>
      <c r="F228" s="9">
        <v>2</v>
      </c>
      <c r="G228" s="9">
        <v>6</v>
      </c>
      <c r="H228" s="21">
        <v>37.270000000000003</v>
      </c>
      <c r="I228" s="20">
        <v>2.56</v>
      </c>
      <c r="J228" s="19">
        <v>1</v>
      </c>
      <c r="K228" s="19">
        <v>1</v>
      </c>
      <c r="L228" s="18">
        <v>82.488620651996001</v>
      </c>
      <c r="M228" s="17">
        <v>4.3499999999999996</v>
      </c>
      <c r="N228" s="16">
        <v>2</v>
      </c>
      <c r="O228" s="16">
        <v>2</v>
      </c>
      <c r="P228" s="15">
        <v>73.608620651996006</v>
      </c>
      <c r="Q228" s="14">
        <v>4.3499999999999996</v>
      </c>
      <c r="R228" s="13">
        <v>2</v>
      </c>
      <c r="S228" s="13">
        <v>2</v>
      </c>
      <c r="T228" s="12">
        <v>42.17</v>
      </c>
      <c r="U228" s="11">
        <v>2.56</v>
      </c>
      <c r="V228" s="10">
        <v>1</v>
      </c>
      <c r="W228" s="10">
        <v>1</v>
      </c>
      <c r="X228" s="9">
        <v>391</v>
      </c>
      <c r="Y228" s="8">
        <v>42.693945094660002</v>
      </c>
      <c r="Z228" s="7">
        <v>7.84033203125</v>
      </c>
      <c r="AB228" s="1">
        <f t="shared" si="3"/>
        <v>58.884310325998001</v>
      </c>
    </row>
    <row r="229" spans="1:28" x14ac:dyDescent="0.25">
      <c r="A229" s="23" t="s">
        <v>924</v>
      </c>
      <c r="B229" s="23" t="s">
        <v>925</v>
      </c>
      <c r="C229" s="22">
        <v>10</v>
      </c>
      <c r="D229" s="9">
        <v>1</v>
      </c>
      <c r="E229" s="9">
        <v>1</v>
      </c>
      <c r="F229" s="9">
        <v>1</v>
      </c>
      <c r="G229" s="9">
        <v>1</v>
      </c>
      <c r="H229" s="21"/>
      <c r="I229" s="20"/>
      <c r="J229" s="19"/>
      <c r="K229" s="19"/>
      <c r="L229" s="18"/>
      <c r="M229" s="17"/>
      <c r="N229" s="16"/>
      <c r="O229" s="16"/>
      <c r="P229" s="15">
        <v>41.04</v>
      </c>
      <c r="Q229" s="14">
        <v>10</v>
      </c>
      <c r="R229" s="13">
        <v>1</v>
      </c>
      <c r="S229" s="13">
        <v>1</v>
      </c>
      <c r="T229" s="12"/>
      <c r="U229" s="11"/>
      <c r="V229" s="10"/>
      <c r="W229" s="10"/>
      <c r="X229" s="9">
        <v>100</v>
      </c>
      <c r="Y229" s="8">
        <v>10.85285191466</v>
      </c>
      <c r="Z229" s="7">
        <v>10.00830078125</v>
      </c>
      <c r="AB229" s="1">
        <f t="shared" si="3"/>
        <v>41.04</v>
      </c>
    </row>
    <row r="230" spans="1:28" x14ac:dyDescent="0.25">
      <c r="A230" s="23" t="s">
        <v>926</v>
      </c>
      <c r="B230" s="23" t="s">
        <v>927</v>
      </c>
      <c r="C230" s="22">
        <v>7.11</v>
      </c>
      <c r="D230" s="9">
        <v>1</v>
      </c>
      <c r="E230" s="9">
        <v>1</v>
      </c>
      <c r="F230" s="9">
        <v>1</v>
      </c>
      <c r="G230" s="9">
        <v>1</v>
      </c>
      <c r="H230" s="21"/>
      <c r="I230" s="20"/>
      <c r="J230" s="19"/>
      <c r="K230" s="19"/>
      <c r="L230" s="18"/>
      <c r="M230" s="17"/>
      <c r="N230" s="16"/>
      <c r="O230" s="16"/>
      <c r="P230" s="15"/>
      <c r="Q230" s="14"/>
      <c r="R230" s="13"/>
      <c r="S230" s="13"/>
      <c r="T230" s="12">
        <v>31.67</v>
      </c>
      <c r="U230" s="11">
        <v>7.11</v>
      </c>
      <c r="V230" s="10">
        <v>1</v>
      </c>
      <c r="W230" s="10">
        <v>1</v>
      </c>
      <c r="X230" s="9">
        <v>253</v>
      </c>
      <c r="Y230" s="8">
        <v>25.83242510466</v>
      </c>
      <c r="Z230" s="7">
        <v>5.05908203125</v>
      </c>
      <c r="AB230" s="1">
        <f t="shared" si="3"/>
        <v>31.67</v>
      </c>
    </row>
    <row r="231" spans="1:28" x14ac:dyDescent="0.25">
      <c r="A231" s="23" t="s">
        <v>928</v>
      </c>
      <c r="B231" s="23" t="s">
        <v>929</v>
      </c>
      <c r="C231" s="22">
        <v>11.89</v>
      </c>
      <c r="D231" s="9">
        <v>1</v>
      </c>
      <c r="E231" s="9">
        <v>4</v>
      </c>
      <c r="F231" s="9">
        <v>4</v>
      </c>
      <c r="G231" s="9">
        <v>9</v>
      </c>
      <c r="H231" s="21">
        <v>79.14</v>
      </c>
      <c r="I231" s="20">
        <v>9.7899999999999991</v>
      </c>
      <c r="J231" s="19">
        <v>3</v>
      </c>
      <c r="K231" s="19">
        <v>4</v>
      </c>
      <c r="L231" s="18">
        <v>79.466666666666697</v>
      </c>
      <c r="M231" s="17">
        <v>7.23</v>
      </c>
      <c r="N231" s="16">
        <v>3</v>
      </c>
      <c r="O231" s="16">
        <v>3</v>
      </c>
      <c r="P231" s="15">
        <v>69.739999999999995</v>
      </c>
      <c r="Q231" s="14">
        <v>5.13</v>
      </c>
      <c r="R231" s="13">
        <v>2</v>
      </c>
      <c r="S231" s="13">
        <v>2</v>
      </c>
      <c r="T231" s="12"/>
      <c r="U231" s="11"/>
      <c r="V231" s="10"/>
      <c r="W231" s="10"/>
      <c r="X231" s="9">
        <v>429</v>
      </c>
      <c r="Y231" s="8">
        <v>47.828572174660003</v>
      </c>
      <c r="Z231" s="7">
        <v>9.51025390625</v>
      </c>
      <c r="AB231" s="1">
        <f t="shared" si="3"/>
        <v>76.115555555555559</v>
      </c>
    </row>
    <row r="232" spans="1:28" x14ac:dyDescent="0.25">
      <c r="A232" s="23" t="s">
        <v>930</v>
      </c>
      <c r="B232" s="23" t="s">
        <v>931</v>
      </c>
      <c r="C232" s="22">
        <v>40.299999999999997</v>
      </c>
      <c r="D232" s="9">
        <v>1</v>
      </c>
      <c r="E232" s="9">
        <v>18</v>
      </c>
      <c r="F232" s="9">
        <v>18</v>
      </c>
      <c r="G232" s="9">
        <v>69</v>
      </c>
      <c r="H232" s="21">
        <v>419.95402133192903</v>
      </c>
      <c r="I232" s="20">
        <v>30.13</v>
      </c>
      <c r="J232" s="19">
        <v>14</v>
      </c>
      <c r="K232" s="19">
        <v>20</v>
      </c>
      <c r="L232" s="18">
        <v>392.657569170768</v>
      </c>
      <c r="M232" s="17">
        <v>33.15</v>
      </c>
      <c r="N232" s="16">
        <v>14</v>
      </c>
      <c r="O232" s="16">
        <v>22</v>
      </c>
      <c r="P232" s="15">
        <v>255.66331588290299</v>
      </c>
      <c r="Q232" s="14">
        <v>29.94</v>
      </c>
      <c r="R232" s="13">
        <v>14</v>
      </c>
      <c r="S232" s="13">
        <v>16</v>
      </c>
      <c r="T232" s="12">
        <v>249.80419581894901</v>
      </c>
      <c r="U232" s="11">
        <v>18.079999999999998</v>
      </c>
      <c r="V232" s="10">
        <v>10</v>
      </c>
      <c r="W232" s="10">
        <v>11</v>
      </c>
      <c r="X232" s="9">
        <v>531</v>
      </c>
      <c r="Y232" s="8">
        <v>59.123253914660097</v>
      </c>
      <c r="Z232" s="7">
        <v>6.78564453125</v>
      </c>
      <c r="AB232" s="1">
        <f t="shared" si="3"/>
        <v>329.51977555113723</v>
      </c>
    </row>
    <row r="233" spans="1:28" x14ac:dyDescent="0.25">
      <c r="A233" s="23" t="s">
        <v>932</v>
      </c>
      <c r="B233" s="23" t="s">
        <v>933</v>
      </c>
      <c r="C233" s="22">
        <v>50</v>
      </c>
      <c r="D233" s="9">
        <v>1</v>
      </c>
      <c r="E233" s="9">
        <v>7</v>
      </c>
      <c r="F233" s="9">
        <v>7</v>
      </c>
      <c r="G233" s="9">
        <v>32</v>
      </c>
      <c r="H233" s="21">
        <v>182.30500000000001</v>
      </c>
      <c r="I233" s="20">
        <v>28.41</v>
      </c>
      <c r="J233" s="19">
        <v>3</v>
      </c>
      <c r="K233" s="19">
        <v>8</v>
      </c>
      <c r="L233" s="18">
        <v>274.08666666666699</v>
      </c>
      <c r="M233" s="17">
        <v>36.36</v>
      </c>
      <c r="N233" s="16">
        <v>4</v>
      </c>
      <c r="O233" s="16">
        <v>12</v>
      </c>
      <c r="P233" s="15">
        <v>60.973333333333301</v>
      </c>
      <c r="Q233" s="14">
        <v>28.41</v>
      </c>
      <c r="R233" s="13">
        <v>3</v>
      </c>
      <c r="S233" s="13">
        <v>4</v>
      </c>
      <c r="T233" s="12">
        <v>184.15333333333299</v>
      </c>
      <c r="U233" s="11">
        <v>42.05</v>
      </c>
      <c r="V233" s="10">
        <v>5</v>
      </c>
      <c r="W233" s="10">
        <v>8</v>
      </c>
      <c r="X233" s="9">
        <v>88</v>
      </c>
      <c r="Y233" s="8">
        <v>10.01318562466</v>
      </c>
      <c r="Z233" s="7">
        <v>9.45166015625</v>
      </c>
      <c r="AB233" s="1">
        <f t="shared" si="3"/>
        <v>175.3795833333333</v>
      </c>
    </row>
    <row r="234" spans="1:28" x14ac:dyDescent="0.25">
      <c r="A234" s="23" t="s">
        <v>934</v>
      </c>
      <c r="B234" s="23" t="s">
        <v>935</v>
      </c>
      <c r="C234" s="22">
        <v>11.31</v>
      </c>
      <c r="D234" s="9">
        <v>1</v>
      </c>
      <c r="E234" s="9">
        <v>7</v>
      </c>
      <c r="F234" s="9">
        <v>7</v>
      </c>
      <c r="G234" s="9">
        <v>10</v>
      </c>
      <c r="H234" s="21">
        <v>30.89</v>
      </c>
      <c r="I234" s="20">
        <v>1.0900000000000001</v>
      </c>
      <c r="J234" s="19">
        <v>1</v>
      </c>
      <c r="K234" s="19">
        <v>1</v>
      </c>
      <c r="L234" s="18"/>
      <c r="M234" s="17"/>
      <c r="N234" s="16"/>
      <c r="O234" s="16"/>
      <c r="P234" s="15">
        <v>91.44</v>
      </c>
      <c r="Q234" s="14">
        <v>6.13</v>
      </c>
      <c r="R234" s="13">
        <v>4</v>
      </c>
      <c r="S234" s="13">
        <v>4</v>
      </c>
      <c r="T234" s="12">
        <v>32.246666666666698</v>
      </c>
      <c r="U234" s="11">
        <v>8.7200000000000006</v>
      </c>
      <c r="V234" s="10">
        <v>5</v>
      </c>
      <c r="W234" s="10">
        <v>5</v>
      </c>
      <c r="X234" s="9">
        <v>734</v>
      </c>
      <c r="Y234" s="8">
        <v>80.400620924660203</v>
      </c>
      <c r="Z234" s="7">
        <v>6.90283203125</v>
      </c>
      <c r="AB234" s="1">
        <f t="shared" si="3"/>
        <v>51.52555555555557</v>
      </c>
    </row>
    <row r="235" spans="1:28" x14ac:dyDescent="0.25">
      <c r="A235" s="23" t="s">
        <v>936</v>
      </c>
      <c r="B235" s="23" t="s">
        <v>937</v>
      </c>
      <c r="C235" s="22">
        <v>32.659999999999997</v>
      </c>
      <c r="D235" s="9">
        <v>3</v>
      </c>
      <c r="E235" s="9">
        <v>9</v>
      </c>
      <c r="F235" s="9">
        <v>12</v>
      </c>
      <c r="G235" s="9">
        <v>49</v>
      </c>
      <c r="H235" s="21">
        <v>207.76363636363601</v>
      </c>
      <c r="I235" s="20">
        <v>22.38</v>
      </c>
      <c r="J235" s="19">
        <v>8</v>
      </c>
      <c r="K235" s="19">
        <v>12</v>
      </c>
      <c r="L235" s="18">
        <v>288.82691086547499</v>
      </c>
      <c r="M235" s="17">
        <v>24.19</v>
      </c>
      <c r="N235" s="16">
        <v>8</v>
      </c>
      <c r="O235" s="16">
        <v>14</v>
      </c>
      <c r="P235" s="15">
        <v>260.240857985118</v>
      </c>
      <c r="Q235" s="14">
        <v>28.02</v>
      </c>
      <c r="R235" s="13">
        <v>11</v>
      </c>
      <c r="S235" s="13">
        <v>13</v>
      </c>
      <c r="T235" s="12">
        <v>161.06601139307699</v>
      </c>
      <c r="U235" s="11">
        <v>19.149999999999999</v>
      </c>
      <c r="V235" s="10">
        <v>8</v>
      </c>
      <c r="W235" s="10">
        <v>10</v>
      </c>
      <c r="X235" s="9">
        <v>496</v>
      </c>
      <c r="Y235" s="8">
        <v>53.672673514659998</v>
      </c>
      <c r="Z235" s="7">
        <v>6.10009765625</v>
      </c>
      <c r="AB235" s="1">
        <f t="shared" si="3"/>
        <v>229.4743541518265</v>
      </c>
    </row>
    <row r="236" spans="1:28" x14ac:dyDescent="0.25">
      <c r="A236" s="23" t="s">
        <v>938</v>
      </c>
      <c r="B236" s="23" t="s">
        <v>939</v>
      </c>
      <c r="C236" s="22">
        <v>26.48</v>
      </c>
      <c r="D236" s="9">
        <v>3</v>
      </c>
      <c r="E236" s="9">
        <v>7</v>
      </c>
      <c r="F236" s="9">
        <v>7</v>
      </c>
      <c r="G236" s="9">
        <v>12</v>
      </c>
      <c r="H236" s="21">
        <v>45.18</v>
      </c>
      <c r="I236" s="20">
        <v>3.14</v>
      </c>
      <c r="J236" s="19">
        <v>1</v>
      </c>
      <c r="K236" s="19">
        <v>1</v>
      </c>
      <c r="L236" s="18">
        <v>56.14</v>
      </c>
      <c r="M236" s="17">
        <v>6.97</v>
      </c>
      <c r="N236" s="16">
        <v>2</v>
      </c>
      <c r="O236" s="16">
        <v>2</v>
      </c>
      <c r="P236" s="15">
        <v>137.12</v>
      </c>
      <c r="Q236" s="14">
        <v>18.12</v>
      </c>
      <c r="R236" s="13">
        <v>5</v>
      </c>
      <c r="S236" s="13">
        <v>5</v>
      </c>
      <c r="T236" s="12">
        <v>112</v>
      </c>
      <c r="U236" s="11">
        <v>16.38</v>
      </c>
      <c r="V236" s="10">
        <v>4</v>
      </c>
      <c r="W236" s="10">
        <v>4</v>
      </c>
      <c r="X236" s="9">
        <v>287</v>
      </c>
      <c r="Y236" s="8">
        <v>31.552177974660001</v>
      </c>
      <c r="Z236" s="7">
        <v>6.94677734375</v>
      </c>
      <c r="AB236" s="1">
        <f t="shared" si="3"/>
        <v>87.61</v>
      </c>
    </row>
    <row r="237" spans="1:28" x14ac:dyDescent="0.25">
      <c r="A237" s="23" t="s">
        <v>940</v>
      </c>
      <c r="B237" s="23" t="s">
        <v>941</v>
      </c>
      <c r="C237" s="22">
        <v>7.8</v>
      </c>
      <c r="D237" s="9">
        <v>1</v>
      </c>
      <c r="E237" s="9">
        <v>2</v>
      </c>
      <c r="F237" s="9">
        <v>2</v>
      </c>
      <c r="G237" s="9">
        <v>2</v>
      </c>
      <c r="H237" s="21"/>
      <c r="I237" s="20"/>
      <c r="J237" s="19"/>
      <c r="K237" s="19"/>
      <c r="L237" s="18">
        <v>33.85</v>
      </c>
      <c r="M237" s="17">
        <v>4.13</v>
      </c>
      <c r="N237" s="16">
        <v>1</v>
      </c>
      <c r="O237" s="16">
        <v>1</v>
      </c>
      <c r="P237" s="15">
        <v>46.33</v>
      </c>
      <c r="Q237" s="14">
        <v>3.67</v>
      </c>
      <c r="R237" s="13">
        <v>1</v>
      </c>
      <c r="S237" s="13">
        <v>1</v>
      </c>
      <c r="T237" s="12"/>
      <c r="U237" s="11"/>
      <c r="V237" s="10"/>
      <c r="W237" s="10"/>
      <c r="X237" s="9">
        <v>218</v>
      </c>
      <c r="Y237" s="8">
        <v>24.02812713466</v>
      </c>
      <c r="Z237" s="7">
        <v>9.43701171875</v>
      </c>
      <c r="AB237" s="1">
        <f t="shared" si="3"/>
        <v>40.090000000000003</v>
      </c>
    </row>
    <row r="238" spans="1:28" x14ac:dyDescent="0.25">
      <c r="A238" s="23" t="s">
        <v>942</v>
      </c>
      <c r="B238" s="23" t="s">
        <v>943</v>
      </c>
      <c r="C238" s="22">
        <v>7.06</v>
      </c>
      <c r="D238" s="9">
        <v>3</v>
      </c>
      <c r="E238" s="9">
        <v>1</v>
      </c>
      <c r="F238" s="9">
        <v>3</v>
      </c>
      <c r="G238" s="9">
        <v>5</v>
      </c>
      <c r="H238" s="21">
        <v>28.19</v>
      </c>
      <c r="I238" s="20">
        <v>2.4300000000000002</v>
      </c>
      <c r="J238" s="19">
        <v>1</v>
      </c>
      <c r="K238" s="19">
        <v>1</v>
      </c>
      <c r="L238" s="18"/>
      <c r="M238" s="17">
        <v>0</v>
      </c>
      <c r="N238" s="16"/>
      <c r="O238" s="16"/>
      <c r="P238" s="15">
        <v>56.534759553196899</v>
      </c>
      <c r="Q238" s="14">
        <v>7.06</v>
      </c>
      <c r="R238" s="13">
        <v>3</v>
      </c>
      <c r="S238" s="13">
        <v>3</v>
      </c>
      <c r="T238" s="12">
        <v>58.39</v>
      </c>
      <c r="U238" s="11">
        <v>2.4300000000000002</v>
      </c>
      <c r="V238" s="10">
        <v>1</v>
      </c>
      <c r="W238" s="10">
        <v>1</v>
      </c>
      <c r="X238" s="9">
        <v>411</v>
      </c>
      <c r="Y238" s="8">
        <v>44.49595134466</v>
      </c>
      <c r="Z238" s="7">
        <v>6.85888671875</v>
      </c>
      <c r="AB238" s="1">
        <f t="shared" si="3"/>
        <v>47.704919851065632</v>
      </c>
    </row>
    <row r="239" spans="1:28" x14ac:dyDescent="0.25">
      <c r="A239" s="23" t="s">
        <v>944</v>
      </c>
      <c r="B239" s="23" t="s">
        <v>945</v>
      </c>
      <c r="C239" s="22">
        <v>16.28</v>
      </c>
      <c r="D239" s="9">
        <v>3</v>
      </c>
      <c r="E239" s="9">
        <v>4</v>
      </c>
      <c r="F239" s="9">
        <v>4</v>
      </c>
      <c r="G239" s="9">
        <v>4</v>
      </c>
      <c r="H239" s="21">
        <v>29.71</v>
      </c>
      <c r="I239" s="20">
        <v>2.79</v>
      </c>
      <c r="J239" s="19">
        <v>1</v>
      </c>
      <c r="K239" s="19">
        <v>1</v>
      </c>
      <c r="L239" s="18"/>
      <c r="M239" s="17">
        <v>0</v>
      </c>
      <c r="N239" s="16"/>
      <c r="O239" s="16"/>
      <c r="P239" s="15">
        <v>37.9</v>
      </c>
      <c r="Q239" s="14">
        <v>13.49</v>
      </c>
      <c r="R239" s="13">
        <v>3</v>
      </c>
      <c r="S239" s="13">
        <v>3</v>
      </c>
      <c r="T239" s="12"/>
      <c r="U239" s="11">
        <v>0</v>
      </c>
      <c r="V239" s="10"/>
      <c r="W239" s="10"/>
      <c r="X239" s="9">
        <v>430</v>
      </c>
      <c r="Y239" s="8">
        <v>45.785580954659999</v>
      </c>
      <c r="Z239" s="7">
        <v>8.17724609375</v>
      </c>
      <c r="AB239" s="1">
        <f t="shared" si="3"/>
        <v>33.805</v>
      </c>
    </row>
    <row r="240" spans="1:28" x14ac:dyDescent="0.25">
      <c r="A240" s="23" t="s">
        <v>946</v>
      </c>
      <c r="B240" s="23" t="s">
        <v>947</v>
      </c>
      <c r="C240" s="22">
        <v>28.79</v>
      </c>
      <c r="D240" s="9">
        <v>1</v>
      </c>
      <c r="E240" s="9">
        <v>9</v>
      </c>
      <c r="F240" s="9">
        <v>9</v>
      </c>
      <c r="G240" s="9">
        <v>31</v>
      </c>
      <c r="H240" s="21">
        <v>144.375189976992</v>
      </c>
      <c r="I240" s="20">
        <v>14.72</v>
      </c>
      <c r="J240" s="19">
        <v>5</v>
      </c>
      <c r="K240" s="19">
        <v>8</v>
      </c>
      <c r="L240" s="18">
        <v>159.48488143484599</v>
      </c>
      <c r="M240" s="17">
        <v>23.59</v>
      </c>
      <c r="N240" s="16">
        <v>6</v>
      </c>
      <c r="O240" s="16">
        <v>8</v>
      </c>
      <c r="P240" s="15">
        <v>269.914881434846</v>
      </c>
      <c r="Q240" s="14">
        <v>26.84</v>
      </c>
      <c r="R240" s="13">
        <v>7</v>
      </c>
      <c r="S240" s="13">
        <v>8</v>
      </c>
      <c r="T240" s="12">
        <v>144.02666666666701</v>
      </c>
      <c r="U240" s="11">
        <v>16.45</v>
      </c>
      <c r="V240" s="10">
        <v>6</v>
      </c>
      <c r="W240" s="10">
        <v>7</v>
      </c>
      <c r="X240" s="9">
        <v>462</v>
      </c>
      <c r="Y240" s="8">
        <v>48.547967144659999</v>
      </c>
      <c r="Z240" s="7">
        <v>8.33837890625</v>
      </c>
      <c r="AB240" s="1">
        <f t="shared" si="3"/>
        <v>179.45040487833776</v>
      </c>
    </row>
    <row r="241" spans="1:28" x14ac:dyDescent="0.25">
      <c r="A241" s="23" t="s">
        <v>948</v>
      </c>
      <c r="B241" s="23" t="s">
        <v>949</v>
      </c>
      <c r="C241" s="22">
        <v>11.11</v>
      </c>
      <c r="D241" s="9">
        <v>1</v>
      </c>
      <c r="E241" s="9">
        <v>1</v>
      </c>
      <c r="F241" s="9">
        <v>1</v>
      </c>
      <c r="G241" s="9">
        <v>1</v>
      </c>
      <c r="H241" s="21"/>
      <c r="I241" s="20"/>
      <c r="J241" s="19"/>
      <c r="K241" s="19"/>
      <c r="L241" s="18">
        <v>39.799999999999997</v>
      </c>
      <c r="M241" s="17">
        <v>11.11</v>
      </c>
      <c r="N241" s="16">
        <v>1</v>
      </c>
      <c r="O241" s="16">
        <v>1</v>
      </c>
      <c r="P241" s="15"/>
      <c r="Q241" s="14"/>
      <c r="R241" s="13"/>
      <c r="S241" s="13"/>
      <c r="T241" s="12"/>
      <c r="U241" s="11"/>
      <c r="V241" s="10"/>
      <c r="W241" s="10"/>
      <c r="X241" s="9">
        <v>90</v>
      </c>
      <c r="Y241" s="8">
        <v>10.643726044659999</v>
      </c>
      <c r="Z241" s="7">
        <v>10.37451171875</v>
      </c>
      <c r="AB241" s="1">
        <f t="shared" si="3"/>
        <v>39.799999999999997</v>
      </c>
    </row>
    <row r="242" spans="1:28" x14ac:dyDescent="0.25">
      <c r="A242" s="23" t="s">
        <v>950</v>
      </c>
      <c r="B242" s="23" t="s">
        <v>951</v>
      </c>
      <c r="C242" s="22">
        <v>14.52</v>
      </c>
      <c r="D242" s="9">
        <v>1</v>
      </c>
      <c r="E242" s="9">
        <v>1</v>
      </c>
      <c r="F242" s="9">
        <v>5</v>
      </c>
      <c r="G242" s="9">
        <v>11</v>
      </c>
      <c r="H242" s="21">
        <v>43.64</v>
      </c>
      <c r="I242" s="20">
        <v>5.71</v>
      </c>
      <c r="J242" s="19">
        <v>2</v>
      </c>
      <c r="K242" s="19">
        <v>2</v>
      </c>
      <c r="L242" s="18">
        <v>87.26</v>
      </c>
      <c r="M242" s="17">
        <v>9.0500000000000007</v>
      </c>
      <c r="N242" s="16">
        <v>3</v>
      </c>
      <c r="O242" s="16">
        <v>3</v>
      </c>
      <c r="P242" s="15">
        <v>94.37</v>
      </c>
      <c r="Q242" s="14">
        <v>12.62</v>
      </c>
      <c r="R242" s="13">
        <v>4</v>
      </c>
      <c r="S242" s="13">
        <v>4</v>
      </c>
      <c r="T242" s="12">
        <v>56.85</v>
      </c>
      <c r="U242" s="11">
        <v>7.38</v>
      </c>
      <c r="V242" s="10">
        <v>2</v>
      </c>
      <c r="W242" s="10">
        <v>2</v>
      </c>
      <c r="X242" s="9">
        <v>420</v>
      </c>
      <c r="Y242" s="8">
        <v>44.817875494660001</v>
      </c>
      <c r="Z242" s="7">
        <v>8.61669921875</v>
      </c>
      <c r="AB242" s="1">
        <f t="shared" si="3"/>
        <v>70.53</v>
      </c>
    </row>
    <row r="243" spans="1:28" x14ac:dyDescent="0.25">
      <c r="A243" s="23" t="s">
        <v>952</v>
      </c>
      <c r="B243" s="23" t="s">
        <v>953</v>
      </c>
      <c r="C243" s="22">
        <v>27.83</v>
      </c>
      <c r="D243" s="9">
        <v>1</v>
      </c>
      <c r="E243" s="9">
        <v>10</v>
      </c>
      <c r="F243" s="9">
        <v>14</v>
      </c>
      <c r="G243" s="9">
        <v>48</v>
      </c>
      <c r="H243" s="21">
        <v>248.023719436817</v>
      </c>
      <c r="I243" s="20">
        <v>20.59</v>
      </c>
      <c r="J243" s="19">
        <v>10</v>
      </c>
      <c r="K243" s="19">
        <v>10</v>
      </c>
      <c r="L243" s="18">
        <v>281.06201993519699</v>
      </c>
      <c r="M243" s="17">
        <v>22.26</v>
      </c>
      <c r="N243" s="16">
        <v>11</v>
      </c>
      <c r="O243" s="16">
        <v>13</v>
      </c>
      <c r="P243" s="15">
        <v>312.37046756527002</v>
      </c>
      <c r="Q243" s="14">
        <v>24.68</v>
      </c>
      <c r="R243" s="13">
        <v>11</v>
      </c>
      <c r="S243" s="13">
        <v>13</v>
      </c>
      <c r="T243" s="12">
        <v>223.108172651622</v>
      </c>
      <c r="U243" s="11">
        <v>17.809999999999999</v>
      </c>
      <c r="V243" s="10">
        <v>10</v>
      </c>
      <c r="W243" s="10">
        <v>12</v>
      </c>
      <c r="X243" s="9">
        <v>539</v>
      </c>
      <c r="Y243" s="8">
        <v>58.430899774659999</v>
      </c>
      <c r="Z243" s="7">
        <v>7.84033203125</v>
      </c>
      <c r="AB243" s="1">
        <f t="shared" si="3"/>
        <v>266.14109489722648</v>
      </c>
    </row>
    <row r="244" spans="1:28" x14ac:dyDescent="0.25">
      <c r="A244" s="23" t="s">
        <v>954</v>
      </c>
      <c r="B244" s="23" t="s">
        <v>955</v>
      </c>
      <c r="C244" s="22">
        <v>10.89</v>
      </c>
      <c r="D244" s="9">
        <v>2</v>
      </c>
      <c r="E244" s="9">
        <v>1</v>
      </c>
      <c r="F244" s="9">
        <v>1</v>
      </c>
      <c r="G244" s="9">
        <v>1</v>
      </c>
      <c r="H244" s="21"/>
      <c r="I244" s="20"/>
      <c r="J244" s="19"/>
      <c r="K244" s="19"/>
      <c r="L244" s="18">
        <v>20.2</v>
      </c>
      <c r="M244" s="17">
        <v>10.89</v>
      </c>
      <c r="N244" s="16">
        <v>1</v>
      </c>
      <c r="O244" s="16">
        <v>1</v>
      </c>
      <c r="P244" s="15"/>
      <c r="Q244" s="14"/>
      <c r="R244" s="13"/>
      <c r="S244" s="13"/>
      <c r="T244" s="12"/>
      <c r="U244" s="11"/>
      <c r="V244" s="10"/>
      <c r="W244" s="10"/>
      <c r="X244" s="9">
        <v>202</v>
      </c>
      <c r="Y244" s="8">
        <v>22.657039834660001</v>
      </c>
      <c r="Z244" s="7">
        <v>9.27587890625</v>
      </c>
      <c r="AB244" s="1">
        <f t="shared" si="3"/>
        <v>20.2</v>
      </c>
    </row>
    <row r="245" spans="1:28" x14ac:dyDescent="0.25">
      <c r="A245" s="23" t="s">
        <v>956</v>
      </c>
      <c r="B245" s="23" t="s">
        <v>957</v>
      </c>
      <c r="C245" s="22">
        <v>47.97</v>
      </c>
      <c r="D245" s="9">
        <v>4</v>
      </c>
      <c r="E245" s="9">
        <v>23</v>
      </c>
      <c r="F245" s="9">
        <v>23</v>
      </c>
      <c r="G245" s="9">
        <v>183</v>
      </c>
      <c r="H245" s="21">
        <v>933.87640420277899</v>
      </c>
      <c r="I245" s="20">
        <v>46.27</v>
      </c>
      <c r="J245" s="19">
        <v>22</v>
      </c>
      <c r="K245" s="19">
        <v>55</v>
      </c>
      <c r="L245" s="18">
        <v>1131.38155145271</v>
      </c>
      <c r="M245" s="17">
        <v>42.22</v>
      </c>
      <c r="N245" s="16">
        <v>20</v>
      </c>
      <c r="O245" s="16">
        <v>72</v>
      </c>
      <c r="P245" s="15">
        <v>592.99887755899397</v>
      </c>
      <c r="Q245" s="14">
        <v>40.299999999999997</v>
      </c>
      <c r="R245" s="13">
        <v>18</v>
      </c>
      <c r="S245" s="13">
        <v>27</v>
      </c>
      <c r="T245" s="12">
        <v>527.56597888775696</v>
      </c>
      <c r="U245" s="11">
        <v>40.72</v>
      </c>
      <c r="V245" s="10">
        <v>20</v>
      </c>
      <c r="W245" s="10">
        <v>29</v>
      </c>
      <c r="X245" s="9">
        <v>469</v>
      </c>
      <c r="Y245" s="8">
        <v>53.612453264659997</v>
      </c>
      <c r="Z245" s="7">
        <v>8.76318359375</v>
      </c>
      <c r="AB245" s="1">
        <f t="shared" si="3"/>
        <v>796.45570302556007</v>
      </c>
    </row>
    <row r="246" spans="1:28" x14ac:dyDescent="0.25">
      <c r="A246" s="23" t="s">
        <v>958</v>
      </c>
      <c r="B246" s="23" t="s">
        <v>959</v>
      </c>
      <c r="C246" s="22">
        <v>11.76</v>
      </c>
      <c r="D246" s="9">
        <v>1</v>
      </c>
      <c r="E246" s="9">
        <v>5</v>
      </c>
      <c r="F246" s="9">
        <v>5</v>
      </c>
      <c r="G246" s="9">
        <v>9</v>
      </c>
      <c r="H246" s="21">
        <v>37.066666666666698</v>
      </c>
      <c r="I246" s="20">
        <v>6.91</v>
      </c>
      <c r="J246" s="19">
        <v>3</v>
      </c>
      <c r="K246" s="19">
        <v>3</v>
      </c>
      <c r="L246" s="18">
        <v>46.71</v>
      </c>
      <c r="M246" s="17">
        <v>4.8600000000000003</v>
      </c>
      <c r="N246" s="16">
        <v>2</v>
      </c>
      <c r="O246" s="16">
        <v>2</v>
      </c>
      <c r="P246" s="15">
        <v>49.1666666666667</v>
      </c>
      <c r="Q246" s="14">
        <v>8.18</v>
      </c>
      <c r="R246" s="13">
        <v>3</v>
      </c>
      <c r="S246" s="13">
        <v>3</v>
      </c>
      <c r="T246" s="12">
        <v>42.42</v>
      </c>
      <c r="U246" s="11">
        <v>1.79</v>
      </c>
      <c r="V246" s="10">
        <v>1</v>
      </c>
      <c r="W246" s="10">
        <v>1</v>
      </c>
      <c r="X246" s="9">
        <v>391</v>
      </c>
      <c r="Y246" s="8">
        <v>42.91258592466</v>
      </c>
      <c r="Z246" s="7">
        <v>8.85107421875</v>
      </c>
      <c r="AB246" s="1">
        <f t="shared" si="3"/>
        <v>43.84083333333335</v>
      </c>
    </row>
    <row r="247" spans="1:28" x14ac:dyDescent="0.25">
      <c r="A247" s="23" t="s">
        <v>960</v>
      </c>
      <c r="B247" s="23" t="s">
        <v>961</v>
      </c>
      <c r="C247" s="22">
        <v>9.5500000000000007</v>
      </c>
      <c r="D247" s="9">
        <v>1</v>
      </c>
      <c r="E247" s="9">
        <v>1</v>
      </c>
      <c r="F247" s="9">
        <v>1</v>
      </c>
      <c r="G247" s="9">
        <v>1</v>
      </c>
      <c r="H247" s="21"/>
      <c r="I247" s="20"/>
      <c r="J247" s="19"/>
      <c r="K247" s="19"/>
      <c r="L247" s="18"/>
      <c r="M247" s="17"/>
      <c r="N247" s="16"/>
      <c r="O247" s="16"/>
      <c r="P247" s="15">
        <v>37.9</v>
      </c>
      <c r="Q247" s="14">
        <v>9.5500000000000007</v>
      </c>
      <c r="R247" s="13">
        <v>1</v>
      </c>
      <c r="S247" s="13">
        <v>1</v>
      </c>
      <c r="T247" s="12"/>
      <c r="U247" s="11"/>
      <c r="V247" s="10"/>
      <c r="W247" s="10"/>
      <c r="X247" s="9">
        <v>157</v>
      </c>
      <c r="Y247" s="8">
        <v>18.49376360466</v>
      </c>
      <c r="Z247" s="7">
        <v>9.96435546875</v>
      </c>
      <c r="AB247" s="1">
        <f t="shared" si="3"/>
        <v>37.9</v>
      </c>
    </row>
    <row r="248" spans="1:28" x14ac:dyDescent="0.25">
      <c r="A248" s="23" t="s">
        <v>962</v>
      </c>
      <c r="B248" s="23" t="s">
        <v>963</v>
      </c>
      <c r="C248" s="22">
        <v>10.210000000000001</v>
      </c>
      <c r="D248" s="9">
        <v>3</v>
      </c>
      <c r="E248" s="9">
        <v>4</v>
      </c>
      <c r="F248" s="9">
        <v>6</v>
      </c>
      <c r="G248" s="9">
        <v>13</v>
      </c>
      <c r="H248" s="21">
        <v>101.891177886687</v>
      </c>
      <c r="I248" s="20">
        <v>7.77</v>
      </c>
      <c r="J248" s="19">
        <v>4</v>
      </c>
      <c r="K248" s="19">
        <v>4</v>
      </c>
      <c r="L248" s="18">
        <v>95.99</v>
      </c>
      <c r="M248" s="17">
        <v>7.16</v>
      </c>
      <c r="N248" s="16">
        <v>4</v>
      </c>
      <c r="O248" s="16">
        <v>4</v>
      </c>
      <c r="P248" s="15">
        <v>75.873333333333306</v>
      </c>
      <c r="Q248" s="14">
        <v>6.86</v>
      </c>
      <c r="R248" s="13">
        <v>4</v>
      </c>
      <c r="S248" s="13">
        <v>4</v>
      </c>
      <c r="T248" s="12">
        <v>39.04</v>
      </c>
      <c r="U248" s="11">
        <v>1.98</v>
      </c>
      <c r="V248" s="10">
        <v>1</v>
      </c>
      <c r="W248" s="10">
        <v>1</v>
      </c>
      <c r="X248" s="9">
        <v>656</v>
      </c>
      <c r="Y248" s="8">
        <v>71.495798244659994</v>
      </c>
      <c r="Z248" s="7">
        <v>8.66064453125</v>
      </c>
      <c r="AB248" s="1">
        <f t="shared" si="3"/>
        <v>78.198627805005074</v>
      </c>
    </row>
    <row r="249" spans="1:28" x14ac:dyDescent="0.25">
      <c r="A249" s="23" t="s">
        <v>964</v>
      </c>
      <c r="B249" s="23" t="s">
        <v>965</v>
      </c>
      <c r="C249" s="22">
        <v>9.27</v>
      </c>
      <c r="D249" s="9">
        <v>1</v>
      </c>
      <c r="E249" s="9">
        <v>4</v>
      </c>
      <c r="F249" s="9">
        <v>4</v>
      </c>
      <c r="G249" s="9">
        <v>5</v>
      </c>
      <c r="H249" s="21">
        <v>24.1</v>
      </c>
      <c r="I249" s="20">
        <v>1.63</v>
      </c>
      <c r="J249" s="19">
        <v>1</v>
      </c>
      <c r="K249" s="19">
        <v>1</v>
      </c>
      <c r="L249" s="18">
        <v>29.29</v>
      </c>
      <c r="M249" s="17">
        <v>2.93</v>
      </c>
      <c r="N249" s="16">
        <v>2</v>
      </c>
      <c r="O249" s="16">
        <v>2</v>
      </c>
      <c r="P249" s="15">
        <v>32.729999999999997</v>
      </c>
      <c r="Q249" s="14">
        <v>2.44</v>
      </c>
      <c r="R249" s="13">
        <v>1</v>
      </c>
      <c r="S249" s="13">
        <v>1</v>
      </c>
      <c r="T249" s="12">
        <v>14.78</v>
      </c>
      <c r="U249" s="11">
        <v>3.9</v>
      </c>
      <c r="V249" s="10">
        <v>1</v>
      </c>
      <c r="W249" s="10">
        <v>1</v>
      </c>
      <c r="X249" s="9">
        <v>615</v>
      </c>
      <c r="Y249" s="8">
        <v>69.861617454660106</v>
      </c>
      <c r="Z249" s="7">
        <v>5.78271484375</v>
      </c>
      <c r="AB249" s="1">
        <f t="shared" si="3"/>
        <v>25.225000000000001</v>
      </c>
    </row>
    <row r="250" spans="1:28" x14ac:dyDescent="0.25">
      <c r="A250" s="23" t="s">
        <v>966</v>
      </c>
      <c r="B250" s="23" t="s">
        <v>967</v>
      </c>
      <c r="C250" s="22">
        <v>20.350000000000001</v>
      </c>
      <c r="D250" s="9">
        <v>1</v>
      </c>
      <c r="E250" s="9">
        <v>3</v>
      </c>
      <c r="F250" s="9">
        <v>3</v>
      </c>
      <c r="G250" s="9">
        <v>12</v>
      </c>
      <c r="H250" s="21">
        <v>101</v>
      </c>
      <c r="I250" s="20">
        <v>12.99</v>
      </c>
      <c r="J250" s="19">
        <v>2</v>
      </c>
      <c r="K250" s="19">
        <v>3</v>
      </c>
      <c r="L250" s="18">
        <v>98.43</v>
      </c>
      <c r="M250" s="17">
        <v>20.350000000000001</v>
      </c>
      <c r="N250" s="16">
        <v>3</v>
      </c>
      <c r="O250" s="16">
        <v>4</v>
      </c>
      <c r="P250" s="15">
        <v>72.55</v>
      </c>
      <c r="Q250" s="14">
        <v>20.350000000000001</v>
      </c>
      <c r="R250" s="13">
        <v>3</v>
      </c>
      <c r="S250" s="13">
        <v>3</v>
      </c>
      <c r="T250" s="12">
        <v>25.82</v>
      </c>
      <c r="U250" s="11">
        <v>12.55</v>
      </c>
      <c r="V250" s="10">
        <v>2</v>
      </c>
      <c r="W250" s="10">
        <v>2</v>
      </c>
      <c r="X250" s="9">
        <v>231</v>
      </c>
      <c r="Y250" s="8">
        <v>25.59401160466</v>
      </c>
      <c r="Z250" s="7">
        <v>9.65673828125</v>
      </c>
      <c r="AB250" s="1">
        <f t="shared" si="3"/>
        <v>74.45</v>
      </c>
    </row>
    <row r="251" spans="1:28" x14ac:dyDescent="0.25">
      <c r="A251" s="23" t="s">
        <v>968</v>
      </c>
      <c r="B251" s="23" t="s">
        <v>969</v>
      </c>
      <c r="C251" s="22">
        <v>3.42</v>
      </c>
      <c r="D251" s="9">
        <v>1</v>
      </c>
      <c r="E251" s="9">
        <v>1</v>
      </c>
      <c r="F251" s="9">
        <v>1</v>
      </c>
      <c r="G251" s="9">
        <v>1</v>
      </c>
      <c r="H251" s="21"/>
      <c r="I251" s="20">
        <v>0</v>
      </c>
      <c r="J251" s="19"/>
      <c r="K251" s="19"/>
      <c r="L251" s="18"/>
      <c r="M251" s="17">
        <v>0</v>
      </c>
      <c r="N251" s="16"/>
      <c r="O251" s="16"/>
      <c r="P251" s="15">
        <v>23</v>
      </c>
      <c r="Q251" s="14">
        <v>3.42</v>
      </c>
      <c r="R251" s="13">
        <v>1</v>
      </c>
      <c r="S251" s="13">
        <v>1</v>
      </c>
      <c r="T251" s="12"/>
      <c r="U251" s="11"/>
      <c r="V251" s="10"/>
      <c r="W251" s="10"/>
      <c r="X251" s="9">
        <v>409</v>
      </c>
      <c r="Y251" s="8">
        <v>48.255893864660003</v>
      </c>
      <c r="Z251" s="7">
        <v>9.52490234375</v>
      </c>
      <c r="AB251" s="1">
        <f t="shared" si="3"/>
        <v>23</v>
      </c>
    </row>
    <row r="252" spans="1:28" x14ac:dyDescent="0.25">
      <c r="A252" s="23" t="s">
        <v>970</v>
      </c>
      <c r="B252" s="23" t="s">
        <v>971</v>
      </c>
      <c r="C252" s="22">
        <v>21.75</v>
      </c>
      <c r="D252" s="9">
        <v>1</v>
      </c>
      <c r="E252" s="9">
        <v>12</v>
      </c>
      <c r="F252" s="9">
        <v>12</v>
      </c>
      <c r="G252" s="9">
        <v>31</v>
      </c>
      <c r="H252" s="21">
        <v>114.605911507076</v>
      </c>
      <c r="I252" s="20">
        <v>15.34</v>
      </c>
      <c r="J252" s="19">
        <v>7</v>
      </c>
      <c r="K252" s="19">
        <v>7</v>
      </c>
      <c r="L252" s="18">
        <v>217.357349793379</v>
      </c>
      <c r="M252" s="17">
        <v>20.190000000000001</v>
      </c>
      <c r="N252" s="16">
        <v>11</v>
      </c>
      <c r="O252" s="16">
        <v>13</v>
      </c>
      <c r="P252" s="15">
        <v>96.858876716426806</v>
      </c>
      <c r="Q252" s="14">
        <v>11.84</v>
      </c>
      <c r="R252" s="13">
        <v>6</v>
      </c>
      <c r="S252" s="13">
        <v>6</v>
      </c>
      <c r="T252" s="12">
        <v>47.75</v>
      </c>
      <c r="U252" s="11">
        <v>5.63</v>
      </c>
      <c r="V252" s="10">
        <v>3</v>
      </c>
      <c r="W252" s="10">
        <v>5</v>
      </c>
      <c r="X252" s="9">
        <v>515</v>
      </c>
      <c r="Y252" s="8">
        <v>60.198885424659998</v>
      </c>
      <c r="Z252" s="7">
        <v>7.51806640625</v>
      </c>
      <c r="AB252" s="1">
        <f t="shared" si="3"/>
        <v>119.14303450422045</v>
      </c>
    </row>
    <row r="253" spans="1:28" x14ac:dyDescent="0.25">
      <c r="A253" s="23" t="s">
        <v>972</v>
      </c>
      <c r="B253" s="23" t="s">
        <v>973</v>
      </c>
      <c r="C253" s="22">
        <v>9.06</v>
      </c>
      <c r="D253" s="9">
        <v>1</v>
      </c>
      <c r="E253" s="9">
        <v>2</v>
      </c>
      <c r="F253" s="9">
        <v>2</v>
      </c>
      <c r="G253" s="9">
        <v>3</v>
      </c>
      <c r="H253" s="21"/>
      <c r="I253" s="20"/>
      <c r="J253" s="19"/>
      <c r="K253" s="19"/>
      <c r="L253" s="18"/>
      <c r="M253" s="17"/>
      <c r="N253" s="16"/>
      <c r="O253" s="16"/>
      <c r="P253" s="15">
        <v>22.62</v>
      </c>
      <c r="Q253" s="14">
        <v>9.06</v>
      </c>
      <c r="R253" s="13">
        <v>2</v>
      </c>
      <c r="S253" s="13">
        <v>2</v>
      </c>
      <c r="T253" s="12">
        <v>18.54</v>
      </c>
      <c r="U253" s="11">
        <v>4.91</v>
      </c>
      <c r="V253" s="10">
        <v>1</v>
      </c>
      <c r="W253" s="10">
        <v>1</v>
      </c>
      <c r="X253" s="9">
        <v>265</v>
      </c>
      <c r="Y253" s="8">
        <v>28.800119664659999</v>
      </c>
      <c r="Z253" s="7">
        <v>9.05615234375</v>
      </c>
      <c r="AB253" s="1">
        <f t="shared" si="3"/>
        <v>20.58</v>
      </c>
    </row>
    <row r="254" spans="1:28" x14ac:dyDescent="0.25">
      <c r="A254" s="23" t="s">
        <v>974</v>
      </c>
      <c r="B254" s="23" t="s">
        <v>975</v>
      </c>
      <c r="C254" s="22">
        <v>13.61</v>
      </c>
      <c r="D254" s="9">
        <v>2</v>
      </c>
      <c r="E254" s="9">
        <v>2</v>
      </c>
      <c r="F254" s="9">
        <v>2</v>
      </c>
      <c r="G254" s="9">
        <v>3</v>
      </c>
      <c r="H254" s="21">
        <v>28.9</v>
      </c>
      <c r="I254" s="20">
        <v>5.76</v>
      </c>
      <c r="J254" s="19">
        <v>1</v>
      </c>
      <c r="K254" s="19">
        <v>1</v>
      </c>
      <c r="L254" s="18">
        <v>47.28</v>
      </c>
      <c r="M254" s="17">
        <v>13.61</v>
      </c>
      <c r="N254" s="16">
        <v>2</v>
      </c>
      <c r="O254" s="16">
        <v>2</v>
      </c>
      <c r="P254" s="15"/>
      <c r="Q254" s="14"/>
      <c r="R254" s="13"/>
      <c r="S254" s="13"/>
      <c r="T254" s="12"/>
      <c r="U254" s="11"/>
      <c r="V254" s="10"/>
      <c r="W254" s="10"/>
      <c r="X254" s="9">
        <v>191</v>
      </c>
      <c r="Y254" s="8">
        <v>21.273084904659999</v>
      </c>
      <c r="Z254" s="7">
        <v>9.51025390625</v>
      </c>
      <c r="AB254" s="1">
        <f t="shared" si="3"/>
        <v>38.090000000000003</v>
      </c>
    </row>
    <row r="255" spans="1:28" x14ac:dyDescent="0.25">
      <c r="A255" s="23" t="s">
        <v>976</v>
      </c>
      <c r="B255" s="23" t="s">
        <v>977</v>
      </c>
      <c r="C255" s="22">
        <v>26.22</v>
      </c>
      <c r="D255" s="9">
        <v>1</v>
      </c>
      <c r="E255" s="9">
        <v>5</v>
      </c>
      <c r="F255" s="9">
        <v>5</v>
      </c>
      <c r="G255" s="9">
        <v>13</v>
      </c>
      <c r="H255" s="21">
        <v>64.294209843288897</v>
      </c>
      <c r="I255" s="20">
        <v>10.49</v>
      </c>
      <c r="J255" s="19">
        <v>2</v>
      </c>
      <c r="K255" s="19">
        <v>2</v>
      </c>
      <c r="L255" s="18">
        <v>57.17</v>
      </c>
      <c r="M255" s="17">
        <v>22.47</v>
      </c>
      <c r="N255" s="16">
        <v>4</v>
      </c>
      <c r="O255" s="16">
        <v>5</v>
      </c>
      <c r="P255" s="15">
        <v>55.587041229867999</v>
      </c>
      <c r="Q255" s="14">
        <v>20.22</v>
      </c>
      <c r="R255" s="13">
        <v>4</v>
      </c>
      <c r="S255" s="13">
        <v>4</v>
      </c>
      <c r="T255" s="12">
        <v>56.51</v>
      </c>
      <c r="U255" s="11">
        <v>11.99</v>
      </c>
      <c r="V255" s="10">
        <v>2</v>
      </c>
      <c r="W255" s="10">
        <v>2</v>
      </c>
      <c r="X255" s="9">
        <v>267</v>
      </c>
      <c r="Y255" s="8">
        <v>29.153375724659998</v>
      </c>
      <c r="Z255" s="7">
        <v>9.61279296875</v>
      </c>
      <c r="AB255" s="1">
        <f t="shared" si="3"/>
        <v>58.39031276828922</v>
      </c>
    </row>
    <row r="256" spans="1:28" x14ac:dyDescent="0.25">
      <c r="A256" s="23" t="s">
        <v>978</v>
      </c>
      <c r="B256" s="23" t="s">
        <v>979</v>
      </c>
      <c r="C256" s="22">
        <v>9.5</v>
      </c>
      <c r="D256" s="9">
        <v>1</v>
      </c>
      <c r="E256" s="9">
        <v>4</v>
      </c>
      <c r="F256" s="9">
        <v>4</v>
      </c>
      <c r="G256" s="9">
        <v>4</v>
      </c>
      <c r="H256" s="21">
        <v>28.67</v>
      </c>
      <c r="I256" s="20">
        <v>1.86</v>
      </c>
      <c r="J256" s="19">
        <v>1</v>
      </c>
      <c r="K256" s="19">
        <v>1</v>
      </c>
      <c r="L256" s="18">
        <v>15.23</v>
      </c>
      <c r="M256" s="17">
        <v>3.1</v>
      </c>
      <c r="N256" s="16">
        <v>1</v>
      </c>
      <c r="O256" s="16">
        <v>1</v>
      </c>
      <c r="P256" s="15">
        <v>64.869869469719305</v>
      </c>
      <c r="Q256" s="14">
        <v>4.55</v>
      </c>
      <c r="R256" s="13">
        <v>2</v>
      </c>
      <c r="S256" s="13">
        <v>2</v>
      </c>
      <c r="T256" s="12"/>
      <c r="U256" s="11">
        <v>0</v>
      </c>
      <c r="V256" s="10"/>
      <c r="W256" s="10"/>
      <c r="X256" s="9">
        <v>484</v>
      </c>
      <c r="Y256" s="8">
        <v>53.581057354659997</v>
      </c>
      <c r="Z256" s="7">
        <v>8.07470703125</v>
      </c>
      <c r="AB256" s="1">
        <f t="shared" si="3"/>
        <v>36.256623156573106</v>
      </c>
    </row>
    <row r="257" spans="1:28" x14ac:dyDescent="0.25">
      <c r="A257" s="23" t="s">
        <v>980</v>
      </c>
      <c r="B257" s="23" t="s">
        <v>981</v>
      </c>
      <c r="C257" s="22">
        <v>35.14</v>
      </c>
      <c r="D257" s="9">
        <v>2</v>
      </c>
      <c r="E257" s="9">
        <v>17</v>
      </c>
      <c r="F257" s="9">
        <v>17</v>
      </c>
      <c r="G257" s="9">
        <v>71</v>
      </c>
      <c r="H257" s="21">
        <v>432.672746156833</v>
      </c>
      <c r="I257" s="20">
        <v>26.64</v>
      </c>
      <c r="J257" s="19">
        <v>13</v>
      </c>
      <c r="K257" s="19">
        <v>17</v>
      </c>
      <c r="L257" s="18">
        <v>583.30192986825296</v>
      </c>
      <c r="M257" s="17">
        <v>27.61</v>
      </c>
      <c r="N257" s="16">
        <v>14</v>
      </c>
      <c r="O257" s="16">
        <v>22</v>
      </c>
      <c r="P257" s="15">
        <v>457.97235294117701</v>
      </c>
      <c r="Q257" s="14">
        <v>29.73</v>
      </c>
      <c r="R257" s="13">
        <v>14</v>
      </c>
      <c r="S257" s="13">
        <v>17</v>
      </c>
      <c r="T257" s="12">
        <v>325.44660157565801</v>
      </c>
      <c r="U257" s="11">
        <v>29.34</v>
      </c>
      <c r="V257" s="10">
        <v>13</v>
      </c>
      <c r="W257" s="10">
        <v>15</v>
      </c>
      <c r="X257" s="9">
        <v>518</v>
      </c>
      <c r="Y257" s="8">
        <v>58.415257464660101</v>
      </c>
      <c r="Z257" s="7">
        <v>7.38623046875</v>
      </c>
      <c r="AB257" s="1">
        <f t="shared" si="3"/>
        <v>449.84840763548021</v>
      </c>
    </row>
    <row r="258" spans="1:28" x14ac:dyDescent="0.25">
      <c r="A258" s="23" t="s">
        <v>982</v>
      </c>
      <c r="B258" s="23" t="s">
        <v>983</v>
      </c>
      <c r="C258" s="22">
        <v>31.34</v>
      </c>
      <c r="D258" s="9">
        <v>1</v>
      </c>
      <c r="E258" s="9">
        <v>5</v>
      </c>
      <c r="F258" s="9">
        <v>5</v>
      </c>
      <c r="G258" s="9">
        <v>19</v>
      </c>
      <c r="H258" s="21">
        <v>128.78487994684099</v>
      </c>
      <c r="I258" s="20">
        <v>23.38</v>
      </c>
      <c r="J258" s="19">
        <v>4</v>
      </c>
      <c r="K258" s="19">
        <v>5</v>
      </c>
      <c r="L258" s="18">
        <v>133.30000000000001</v>
      </c>
      <c r="M258" s="17">
        <v>19.399999999999999</v>
      </c>
      <c r="N258" s="16">
        <v>3</v>
      </c>
      <c r="O258" s="16">
        <v>4</v>
      </c>
      <c r="P258" s="15">
        <v>139.35</v>
      </c>
      <c r="Q258" s="14">
        <v>19.399999999999999</v>
      </c>
      <c r="R258" s="13">
        <v>3</v>
      </c>
      <c r="S258" s="13">
        <v>4</v>
      </c>
      <c r="T258" s="12">
        <v>155.41</v>
      </c>
      <c r="U258" s="11">
        <v>31.34</v>
      </c>
      <c r="V258" s="10">
        <v>5</v>
      </c>
      <c r="W258" s="10">
        <v>6</v>
      </c>
      <c r="X258" s="9">
        <v>201</v>
      </c>
      <c r="Y258" s="8">
        <v>22.223592714660001</v>
      </c>
      <c r="Z258" s="7">
        <v>9.01220703125</v>
      </c>
      <c r="AB258" s="1">
        <f t="shared" ref="AB258:AB321" si="4">AVERAGE(H258,L258,P258,T258)</f>
        <v>139.21121998671023</v>
      </c>
    </row>
    <row r="259" spans="1:28" x14ac:dyDescent="0.25">
      <c r="A259" s="23" t="s">
        <v>984</v>
      </c>
      <c r="B259" s="23" t="s">
        <v>985</v>
      </c>
      <c r="C259" s="22">
        <v>4.07</v>
      </c>
      <c r="D259" s="9">
        <v>1</v>
      </c>
      <c r="E259" s="9">
        <v>1</v>
      </c>
      <c r="F259" s="9">
        <v>1</v>
      </c>
      <c r="G259" s="9">
        <v>2</v>
      </c>
      <c r="H259" s="21">
        <v>52.05</v>
      </c>
      <c r="I259" s="20">
        <v>4.07</v>
      </c>
      <c r="J259" s="19">
        <v>1</v>
      </c>
      <c r="K259" s="19">
        <v>1</v>
      </c>
      <c r="L259" s="18"/>
      <c r="M259" s="17"/>
      <c r="N259" s="16"/>
      <c r="O259" s="16"/>
      <c r="P259" s="15">
        <v>43.76</v>
      </c>
      <c r="Q259" s="14">
        <v>4.07</v>
      </c>
      <c r="R259" s="13">
        <v>1</v>
      </c>
      <c r="S259" s="13">
        <v>1</v>
      </c>
      <c r="T259" s="12"/>
      <c r="U259" s="11"/>
      <c r="V259" s="10"/>
      <c r="W259" s="10"/>
      <c r="X259" s="9">
        <v>295</v>
      </c>
      <c r="Y259" s="8">
        <v>32.37088187466</v>
      </c>
      <c r="Z259" s="7">
        <v>7.70849609375</v>
      </c>
      <c r="AB259" s="1">
        <f t="shared" si="4"/>
        <v>47.905000000000001</v>
      </c>
    </row>
    <row r="260" spans="1:28" x14ac:dyDescent="0.25">
      <c r="A260" s="23" t="s">
        <v>986</v>
      </c>
      <c r="B260" s="23" t="s">
        <v>987</v>
      </c>
      <c r="C260" s="22">
        <v>4.51</v>
      </c>
      <c r="D260" s="9">
        <v>1</v>
      </c>
      <c r="E260" s="9">
        <v>1</v>
      </c>
      <c r="F260" s="9">
        <v>1</v>
      </c>
      <c r="G260" s="9">
        <v>4</v>
      </c>
      <c r="H260" s="21">
        <v>57.41</v>
      </c>
      <c r="I260" s="20">
        <v>4.51</v>
      </c>
      <c r="J260" s="19">
        <v>1</v>
      </c>
      <c r="K260" s="19">
        <v>1</v>
      </c>
      <c r="L260" s="18">
        <v>52.87</v>
      </c>
      <c r="M260" s="17">
        <v>4.51</v>
      </c>
      <c r="N260" s="16">
        <v>1</v>
      </c>
      <c r="O260" s="16">
        <v>1</v>
      </c>
      <c r="P260" s="15">
        <v>57.39</v>
      </c>
      <c r="Q260" s="14">
        <v>4.51</v>
      </c>
      <c r="R260" s="13">
        <v>1</v>
      </c>
      <c r="S260" s="13">
        <v>1</v>
      </c>
      <c r="T260" s="12">
        <v>36.409999999999997</v>
      </c>
      <c r="U260" s="11">
        <v>4.51</v>
      </c>
      <c r="V260" s="10">
        <v>1</v>
      </c>
      <c r="W260" s="10">
        <v>1</v>
      </c>
      <c r="X260" s="9">
        <v>244</v>
      </c>
      <c r="Y260" s="8">
        <v>27.54085368466</v>
      </c>
      <c r="Z260" s="7">
        <v>8.83642578125</v>
      </c>
      <c r="AB260" s="1">
        <f t="shared" si="4"/>
        <v>51.02</v>
      </c>
    </row>
    <row r="261" spans="1:28" x14ac:dyDescent="0.25">
      <c r="A261" s="23" t="s">
        <v>988</v>
      </c>
      <c r="B261" s="23" t="s">
        <v>989</v>
      </c>
      <c r="C261" s="22">
        <v>21.29</v>
      </c>
      <c r="D261" s="9">
        <v>1</v>
      </c>
      <c r="E261" s="9">
        <v>5</v>
      </c>
      <c r="F261" s="9">
        <v>5</v>
      </c>
      <c r="G261" s="9">
        <v>10</v>
      </c>
      <c r="H261" s="21">
        <v>43.23</v>
      </c>
      <c r="I261" s="20">
        <v>4.18</v>
      </c>
      <c r="J261" s="19">
        <v>1</v>
      </c>
      <c r="K261" s="19">
        <v>1</v>
      </c>
      <c r="L261" s="18">
        <v>106.29</v>
      </c>
      <c r="M261" s="17">
        <v>21.29</v>
      </c>
      <c r="N261" s="16">
        <v>5</v>
      </c>
      <c r="O261" s="16">
        <v>5</v>
      </c>
      <c r="P261" s="15">
        <v>36.119999999999997</v>
      </c>
      <c r="Q261" s="14">
        <v>7.6</v>
      </c>
      <c r="R261" s="13">
        <v>2</v>
      </c>
      <c r="S261" s="13">
        <v>2</v>
      </c>
      <c r="T261" s="12">
        <v>51.02</v>
      </c>
      <c r="U261" s="11">
        <v>7.6</v>
      </c>
      <c r="V261" s="10">
        <v>2</v>
      </c>
      <c r="W261" s="10">
        <v>2</v>
      </c>
      <c r="X261" s="9">
        <v>263</v>
      </c>
      <c r="Y261" s="8">
        <v>29.182965294660001</v>
      </c>
      <c r="Z261" s="7">
        <v>7.13720703125</v>
      </c>
      <c r="AB261" s="1">
        <f t="shared" si="4"/>
        <v>59.165000000000006</v>
      </c>
    </row>
    <row r="262" spans="1:28" x14ac:dyDescent="0.25">
      <c r="A262" s="23" t="s">
        <v>990</v>
      </c>
      <c r="B262" s="23" t="s">
        <v>991</v>
      </c>
      <c r="C262" s="22">
        <v>8.67</v>
      </c>
      <c r="D262" s="9">
        <v>2</v>
      </c>
      <c r="E262" s="9">
        <v>6</v>
      </c>
      <c r="F262" s="9">
        <v>6</v>
      </c>
      <c r="G262" s="9">
        <v>14</v>
      </c>
      <c r="H262" s="21">
        <v>64.540000000000006</v>
      </c>
      <c r="I262" s="20">
        <v>3.03</v>
      </c>
      <c r="J262" s="19">
        <v>2</v>
      </c>
      <c r="K262" s="19">
        <v>2</v>
      </c>
      <c r="L262" s="18">
        <v>106.08</v>
      </c>
      <c r="M262" s="17">
        <v>5.64</v>
      </c>
      <c r="N262" s="16">
        <v>4</v>
      </c>
      <c r="O262" s="16">
        <v>4</v>
      </c>
      <c r="P262" s="15">
        <v>81.116666666666703</v>
      </c>
      <c r="Q262" s="14">
        <v>5.78</v>
      </c>
      <c r="R262" s="13">
        <v>4</v>
      </c>
      <c r="S262" s="13">
        <v>4</v>
      </c>
      <c r="T262" s="12">
        <v>84.23</v>
      </c>
      <c r="U262" s="11">
        <v>5.5</v>
      </c>
      <c r="V262" s="10">
        <v>4</v>
      </c>
      <c r="W262" s="10">
        <v>4</v>
      </c>
      <c r="X262" s="9">
        <v>727</v>
      </c>
      <c r="Y262" s="8">
        <v>81.083354614660195</v>
      </c>
      <c r="Z262" s="7">
        <v>6.59521484375</v>
      </c>
      <c r="AB262" s="1">
        <f t="shared" si="4"/>
        <v>83.991666666666674</v>
      </c>
    </row>
    <row r="263" spans="1:28" x14ac:dyDescent="0.25">
      <c r="A263" s="23" t="s">
        <v>992</v>
      </c>
      <c r="B263" s="23" t="s">
        <v>993</v>
      </c>
      <c r="C263" s="22">
        <v>13.74</v>
      </c>
      <c r="D263" s="9">
        <v>3</v>
      </c>
      <c r="E263" s="9">
        <v>7</v>
      </c>
      <c r="F263" s="9">
        <v>7</v>
      </c>
      <c r="G263" s="9">
        <v>10</v>
      </c>
      <c r="H263" s="21">
        <v>83.39</v>
      </c>
      <c r="I263" s="20">
        <v>6.41</v>
      </c>
      <c r="J263" s="19">
        <v>3</v>
      </c>
      <c r="K263" s="19">
        <v>3</v>
      </c>
      <c r="L263" s="18">
        <v>36.4</v>
      </c>
      <c r="M263" s="17">
        <v>1.65</v>
      </c>
      <c r="N263" s="16">
        <v>1</v>
      </c>
      <c r="O263" s="16">
        <v>1</v>
      </c>
      <c r="P263" s="15">
        <v>49.07</v>
      </c>
      <c r="Q263" s="14">
        <v>8.06</v>
      </c>
      <c r="R263" s="13">
        <v>3</v>
      </c>
      <c r="S263" s="13">
        <v>3</v>
      </c>
      <c r="T263" s="12">
        <v>42.356666666666698</v>
      </c>
      <c r="U263" s="11">
        <v>7.88</v>
      </c>
      <c r="V263" s="10">
        <v>3</v>
      </c>
      <c r="W263" s="10">
        <v>3</v>
      </c>
      <c r="X263" s="9">
        <v>546</v>
      </c>
      <c r="Y263" s="8">
        <v>59.336840794660098</v>
      </c>
      <c r="Z263" s="7">
        <v>8.32373046875</v>
      </c>
      <c r="AB263" s="1">
        <f t="shared" si="4"/>
        <v>52.804166666666674</v>
      </c>
    </row>
    <row r="264" spans="1:28" x14ac:dyDescent="0.25">
      <c r="A264" s="23" t="s">
        <v>994</v>
      </c>
      <c r="B264" s="23" t="s">
        <v>995</v>
      </c>
      <c r="C264" s="22">
        <v>11.22</v>
      </c>
      <c r="D264" s="9">
        <v>1</v>
      </c>
      <c r="E264" s="9">
        <v>2</v>
      </c>
      <c r="F264" s="9">
        <v>2</v>
      </c>
      <c r="G264" s="9">
        <v>4</v>
      </c>
      <c r="H264" s="21"/>
      <c r="I264" s="20"/>
      <c r="J264" s="19"/>
      <c r="K264" s="19"/>
      <c r="L264" s="18">
        <v>32.270000000000003</v>
      </c>
      <c r="M264" s="17">
        <v>3.9</v>
      </c>
      <c r="N264" s="16">
        <v>1</v>
      </c>
      <c r="O264" s="16">
        <v>1</v>
      </c>
      <c r="P264" s="15">
        <v>21.26</v>
      </c>
      <c r="Q264" s="14">
        <v>7.32</v>
      </c>
      <c r="R264" s="13">
        <v>1</v>
      </c>
      <c r="S264" s="13">
        <v>1</v>
      </c>
      <c r="T264" s="12">
        <v>30.52</v>
      </c>
      <c r="U264" s="11">
        <v>11.22</v>
      </c>
      <c r="V264" s="10">
        <v>2</v>
      </c>
      <c r="W264" s="10">
        <v>2</v>
      </c>
      <c r="X264" s="9">
        <v>205</v>
      </c>
      <c r="Y264" s="8">
        <v>23.117724444659999</v>
      </c>
      <c r="Z264" s="7">
        <v>6.69775390625</v>
      </c>
      <c r="AB264" s="1">
        <f t="shared" si="4"/>
        <v>28.016666666666666</v>
      </c>
    </row>
    <row r="265" spans="1:28" x14ac:dyDescent="0.25">
      <c r="A265" s="23" t="s">
        <v>996</v>
      </c>
      <c r="B265" s="23" t="s">
        <v>997</v>
      </c>
      <c r="C265" s="22">
        <v>49.06</v>
      </c>
      <c r="D265" s="9">
        <v>1</v>
      </c>
      <c r="E265" s="9">
        <v>5</v>
      </c>
      <c r="F265" s="9">
        <v>5</v>
      </c>
      <c r="G265" s="9">
        <v>8</v>
      </c>
      <c r="H265" s="21">
        <v>74.849999999999994</v>
      </c>
      <c r="I265" s="20">
        <v>16.98</v>
      </c>
      <c r="J265" s="19">
        <v>2</v>
      </c>
      <c r="K265" s="19">
        <v>2</v>
      </c>
      <c r="L265" s="18">
        <v>51.5</v>
      </c>
      <c r="M265" s="17">
        <v>9.43</v>
      </c>
      <c r="N265" s="16">
        <v>1</v>
      </c>
      <c r="O265" s="16">
        <v>1</v>
      </c>
      <c r="P265" s="15">
        <v>88.18</v>
      </c>
      <c r="Q265" s="14">
        <v>49.06</v>
      </c>
      <c r="R265" s="13">
        <v>4</v>
      </c>
      <c r="S265" s="13">
        <v>4</v>
      </c>
      <c r="T265" s="12">
        <v>67.17</v>
      </c>
      <c r="U265" s="11">
        <v>9.43</v>
      </c>
      <c r="V265" s="10">
        <v>1</v>
      </c>
      <c r="W265" s="10">
        <v>1</v>
      </c>
      <c r="X265" s="9">
        <v>106</v>
      </c>
      <c r="Y265" s="8">
        <v>11.33773765466</v>
      </c>
      <c r="Z265" s="7">
        <v>9.52490234375</v>
      </c>
      <c r="AB265" s="1">
        <f t="shared" si="4"/>
        <v>70.424999999999997</v>
      </c>
    </row>
    <row r="266" spans="1:28" x14ac:dyDescent="0.25">
      <c r="A266" s="23" t="s">
        <v>998</v>
      </c>
      <c r="B266" s="23" t="s">
        <v>999</v>
      </c>
      <c r="C266" s="22">
        <v>18.670000000000002</v>
      </c>
      <c r="D266" s="9">
        <v>1</v>
      </c>
      <c r="E266" s="9">
        <v>10</v>
      </c>
      <c r="F266" s="9">
        <v>14</v>
      </c>
      <c r="G266" s="9">
        <v>32</v>
      </c>
      <c r="H266" s="21">
        <v>224.05047152658099</v>
      </c>
      <c r="I266" s="20">
        <v>13.84</v>
      </c>
      <c r="J266" s="19">
        <v>10</v>
      </c>
      <c r="K266" s="19">
        <v>10</v>
      </c>
      <c r="L266" s="18">
        <v>225.48</v>
      </c>
      <c r="M266" s="17">
        <v>13.6</v>
      </c>
      <c r="N266" s="16">
        <v>10</v>
      </c>
      <c r="O266" s="16">
        <v>11</v>
      </c>
      <c r="P266" s="15">
        <v>119.98623194058599</v>
      </c>
      <c r="Q266" s="14">
        <v>9.64</v>
      </c>
      <c r="R266" s="13">
        <v>7</v>
      </c>
      <c r="S266" s="13">
        <v>7</v>
      </c>
      <c r="T266" s="12">
        <v>134.54</v>
      </c>
      <c r="U266" s="11">
        <v>5.44</v>
      </c>
      <c r="V266" s="10">
        <v>4</v>
      </c>
      <c r="W266" s="10">
        <v>4</v>
      </c>
      <c r="X266" s="9">
        <v>809</v>
      </c>
      <c r="Y266" s="8">
        <v>89.29709868466</v>
      </c>
      <c r="Z266" s="7">
        <v>7.26904296875</v>
      </c>
      <c r="AB266" s="1">
        <f t="shared" si="4"/>
        <v>176.01417586679173</v>
      </c>
    </row>
    <row r="267" spans="1:28" x14ac:dyDescent="0.25">
      <c r="A267" s="23" t="s">
        <v>1000</v>
      </c>
      <c r="B267" s="23" t="s">
        <v>1001</v>
      </c>
      <c r="C267" s="22">
        <v>37.39</v>
      </c>
      <c r="D267" s="9">
        <v>1</v>
      </c>
      <c r="E267" s="9">
        <v>16</v>
      </c>
      <c r="F267" s="9">
        <v>22</v>
      </c>
      <c r="G267" s="9">
        <v>107</v>
      </c>
      <c r="H267" s="21">
        <v>593.12022493390305</v>
      </c>
      <c r="I267" s="20">
        <v>36.22</v>
      </c>
      <c r="J267" s="19">
        <v>20</v>
      </c>
      <c r="K267" s="19">
        <v>30</v>
      </c>
      <c r="L267" s="18">
        <v>715.49632352891604</v>
      </c>
      <c r="M267" s="17">
        <v>32.700000000000003</v>
      </c>
      <c r="N267" s="16">
        <v>18</v>
      </c>
      <c r="O267" s="16">
        <v>32</v>
      </c>
      <c r="P267" s="15">
        <v>587.82315795514603</v>
      </c>
      <c r="Q267" s="14">
        <v>34.46</v>
      </c>
      <c r="R267" s="13">
        <v>19</v>
      </c>
      <c r="S267" s="13">
        <v>26</v>
      </c>
      <c r="T267" s="12">
        <v>427.79192470205197</v>
      </c>
      <c r="U267" s="11">
        <v>28.45</v>
      </c>
      <c r="V267" s="10">
        <v>16</v>
      </c>
      <c r="W267" s="10">
        <v>19</v>
      </c>
      <c r="X267" s="9">
        <v>682</v>
      </c>
      <c r="Y267" s="8">
        <v>73.0296097546601</v>
      </c>
      <c r="Z267" s="7">
        <v>5.61767578125</v>
      </c>
      <c r="AB267" s="1">
        <f t="shared" si="4"/>
        <v>581.05790778000426</v>
      </c>
    </row>
    <row r="268" spans="1:28" x14ac:dyDescent="0.25">
      <c r="A268" s="23" t="s">
        <v>1002</v>
      </c>
      <c r="B268" s="23" t="s">
        <v>1003</v>
      </c>
      <c r="C268" s="22">
        <v>30.39</v>
      </c>
      <c r="D268" s="9">
        <v>1</v>
      </c>
      <c r="E268" s="9">
        <v>2</v>
      </c>
      <c r="F268" s="9">
        <v>2</v>
      </c>
      <c r="G268" s="9">
        <v>3</v>
      </c>
      <c r="H268" s="21">
        <v>37.44</v>
      </c>
      <c r="I268" s="20">
        <v>14.71</v>
      </c>
      <c r="J268" s="19">
        <v>1</v>
      </c>
      <c r="K268" s="19">
        <v>1</v>
      </c>
      <c r="L268" s="18">
        <v>25.5</v>
      </c>
      <c r="M268" s="17">
        <v>15.69</v>
      </c>
      <c r="N268" s="16">
        <v>1</v>
      </c>
      <c r="O268" s="16">
        <v>1</v>
      </c>
      <c r="P268" s="15">
        <v>22.86</v>
      </c>
      <c r="Q268" s="14">
        <v>15.69</v>
      </c>
      <c r="R268" s="13">
        <v>1</v>
      </c>
      <c r="S268" s="13">
        <v>1</v>
      </c>
      <c r="T268" s="12"/>
      <c r="U268" s="11"/>
      <c r="V268" s="10"/>
      <c r="W268" s="10"/>
      <c r="X268" s="9">
        <v>102</v>
      </c>
      <c r="Y268" s="8">
        <v>10.745265144659999</v>
      </c>
      <c r="Z268" s="7">
        <v>5.05908203125</v>
      </c>
      <c r="AB268" s="1">
        <f t="shared" si="4"/>
        <v>28.599999999999998</v>
      </c>
    </row>
    <row r="269" spans="1:28" x14ac:dyDescent="0.25">
      <c r="A269" s="23" t="s">
        <v>1004</v>
      </c>
      <c r="B269" s="23" t="s">
        <v>1005</v>
      </c>
      <c r="C269" s="22">
        <v>11.62</v>
      </c>
      <c r="D269" s="9">
        <v>1</v>
      </c>
      <c r="E269" s="9">
        <v>5</v>
      </c>
      <c r="F269" s="9">
        <v>5</v>
      </c>
      <c r="G269" s="9">
        <v>18</v>
      </c>
      <c r="H269" s="21">
        <v>92.82</v>
      </c>
      <c r="I269" s="20">
        <v>9.43</v>
      </c>
      <c r="J269" s="19">
        <v>3</v>
      </c>
      <c r="K269" s="19">
        <v>3</v>
      </c>
      <c r="L269" s="18">
        <v>133.86000000000001</v>
      </c>
      <c r="M269" s="17">
        <v>11.62</v>
      </c>
      <c r="N269" s="16">
        <v>5</v>
      </c>
      <c r="O269" s="16">
        <v>6</v>
      </c>
      <c r="P269" s="15">
        <v>128.03</v>
      </c>
      <c r="Q269" s="14">
        <v>11.62</v>
      </c>
      <c r="R269" s="13">
        <v>5</v>
      </c>
      <c r="S269" s="13">
        <v>6</v>
      </c>
      <c r="T269" s="12">
        <v>53.576666666666704</v>
      </c>
      <c r="U269" s="11">
        <v>7.02</v>
      </c>
      <c r="V269" s="10">
        <v>3</v>
      </c>
      <c r="W269" s="10">
        <v>3</v>
      </c>
      <c r="X269" s="9">
        <v>456</v>
      </c>
      <c r="Y269" s="8">
        <v>49.406676394660003</v>
      </c>
      <c r="Z269" s="7">
        <v>8.89501953125</v>
      </c>
      <c r="AB269" s="1">
        <f t="shared" si="4"/>
        <v>102.07166666666669</v>
      </c>
    </row>
    <row r="270" spans="1:28" x14ac:dyDescent="0.25">
      <c r="A270" s="23" t="s">
        <v>1006</v>
      </c>
      <c r="B270" s="23" t="s">
        <v>1007</v>
      </c>
      <c r="C270" s="22">
        <v>15.49</v>
      </c>
      <c r="D270" s="9">
        <v>1</v>
      </c>
      <c r="E270" s="9">
        <v>1</v>
      </c>
      <c r="F270" s="9">
        <v>1</v>
      </c>
      <c r="G270" s="9">
        <v>1</v>
      </c>
      <c r="H270" s="21"/>
      <c r="I270" s="20"/>
      <c r="J270" s="19"/>
      <c r="K270" s="19"/>
      <c r="L270" s="18"/>
      <c r="M270" s="17">
        <v>0</v>
      </c>
      <c r="N270" s="16"/>
      <c r="O270" s="16"/>
      <c r="P270" s="15"/>
      <c r="Q270" s="14"/>
      <c r="R270" s="13"/>
      <c r="S270" s="13"/>
      <c r="T270" s="12">
        <v>32.53</v>
      </c>
      <c r="U270" s="11">
        <v>15.49</v>
      </c>
      <c r="V270" s="10">
        <v>1</v>
      </c>
      <c r="W270" s="10">
        <v>1</v>
      </c>
      <c r="X270" s="9">
        <v>71</v>
      </c>
      <c r="Y270" s="8">
        <v>7.1737364346600003</v>
      </c>
      <c r="Z270" s="7">
        <v>10.71142578125</v>
      </c>
      <c r="AB270" s="1">
        <f t="shared" si="4"/>
        <v>32.53</v>
      </c>
    </row>
    <row r="271" spans="1:28" x14ac:dyDescent="0.25">
      <c r="A271" s="23" t="s">
        <v>1008</v>
      </c>
      <c r="B271" s="23" t="s">
        <v>1009</v>
      </c>
      <c r="C271" s="22">
        <v>5.93</v>
      </c>
      <c r="D271" s="9">
        <v>1</v>
      </c>
      <c r="E271" s="9">
        <v>2</v>
      </c>
      <c r="F271" s="9">
        <v>2</v>
      </c>
      <c r="G271" s="9">
        <v>3</v>
      </c>
      <c r="H271" s="21">
        <v>45.9</v>
      </c>
      <c r="I271" s="20">
        <v>3.5</v>
      </c>
      <c r="J271" s="19">
        <v>1</v>
      </c>
      <c r="K271" s="19">
        <v>1</v>
      </c>
      <c r="L271" s="18">
        <v>22.36</v>
      </c>
      <c r="M271" s="17">
        <v>5.93</v>
      </c>
      <c r="N271" s="16">
        <v>2</v>
      </c>
      <c r="O271" s="16">
        <v>2</v>
      </c>
      <c r="P271" s="15"/>
      <c r="Q271" s="14"/>
      <c r="R271" s="13"/>
      <c r="S271" s="13"/>
      <c r="T271" s="12"/>
      <c r="U271" s="11"/>
      <c r="V271" s="10"/>
      <c r="W271" s="10"/>
      <c r="X271" s="9">
        <v>371</v>
      </c>
      <c r="Y271" s="8">
        <v>40.715747704659996</v>
      </c>
      <c r="Z271" s="7">
        <v>4.99560546875</v>
      </c>
      <c r="AB271" s="1">
        <f t="shared" si="4"/>
        <v>34.129999999999995</v>
      </c>
    </row>
    <row r="272" spans="1:28" x14ac:dyDescent="0.25">
      <c r="A272" s="23" t="s">
        <v>1010</v>
      </c>
      <c r="B272" s="23" t="s">
        <v>1011</v>
      </c>
      <c r="C272" s="22">
        <v>21.07</v>
      </c>
      <c r="D272" s="9">
        <v>1</v>
      </c>
      <c r="E272" s="9">
        <v>6</v>
      </c>
      <c r="F272" s="9">
        <v>6</v>
      </c>
      <c r="G272" s="9">
        <v>10</v>
      </c>
      <c r="H272" s="21"/>
      <c r="I272" s="20">
        <v>0</v>
      </c>
      <c r="J272" s="19"/>
      <c r="K272" s="19"/>
      <c r="L272" s="18">
        <v>43.25</v>
      </c>
      <c r="M272" s="17">
        <v>10.09</v>
      </c>
      <c r="N272" s="16">
        <v>3</v>
      </c>
      <c r="O272" s="16">
        <v>3</v>
      </c>
      <c r="P272" s="15">
        <v>56.493333333333297</v>
      </c>
      <c r="Q272" s="14">
        <v>9.5</v>
      </c>
      <c r="R272" s="13">
        <v>3</v>
      </c>
      <c r="S272" s="13">
        <v>3</v>
      </c>
      <c r="T272" s="12">
        <v>55.38</v>
      </c>
      <c r="U272" s="11">
        <v>13.95</v>
      </c>
      <c r="V272" s="10">
        <v>4</v>
      </c>
      <c r="W272" s="10">
        <v>4</v>
      </c>
      <c r="X272" s="9">
        <v>337</v>
      </c>
      <c r="Y272" s="8">
        <v>37.032799334659998</v>
      </c>
      <c r="Z272" s="7">
        <v>7.25439453125</v>
      </c>
      <c r="AB272" s="1">
        <f t="shared" si="4"/>
        <v>51.707777777777771</v>
      </c>
    </row>
    <row r="273" spans="1:28" x14ac:dyDescent="0.25">
      <c r="A273" s="23" t="s">
        <v>1012</v>
      </c>
      <c r="B273" s="23" t="s">
        <v>1013</v>
      </c>
      <c r="C273" s="22">
        <v>6.57</v>
      </c>
      <c r="D273" s="9">
        <v>1</v>
      </c>
      <c r="E273" s="9">
        <v>1</v>
      </c>
      <c r="F273" s="9">
        <v>1</v>
      </c>
      <c r="G273" s="9">
        <v>1</v>
      </c>
      <c r="H273" s="21"/>
      <c r="I273" s="20"/>
      <c r="J273" s="19"/>
      <c r="K273" s="19"/>
      <c r="L273" s="18"/>
      <c r="M273" s="17"/>
      <c r="N273" s="16"/>
      <c r="O273" s="16"/>
      <c r="P273" s="15">
        <v>22.87</v>
      </c>
      <c r="Q273" s="14">
        <v>6.57</v>
      </c>
      <c r="R273" s="13">
        <v>1</v>
      </c>
      <c r="S273" s="13">
        <v>1</v>
      </c>
      <c r="T273" s="12"/>
      <c r="U273" s="11"/>
      <c r="V273" s="10"/>
      <c r="W273" s="10"/>
      <c r="X273" s="9">
        <v>213</v>
      </c>
      <c r="Y273" s="8">
        <v>23.395862334659999</v>
      </c>
      <c r="Z273" s="7">
        <v>9.20263671875</v>
      </c>
      <c r="AB273" s="1">
        <f t="shared" si="4"/>
        <v>22.87</v>
      </c>
    </row>
    <row r="274" spans="1:28" x14ac:dyDescent="0.25">
      <c r="A274" s="23" t="s">
        <v>1014</v>
      </c>
      <c r="B274" s="23" t="s">
        <v>1015</v>
      </c>
      <c r="C274" s="22">
        <v>36.21</v>
      </c>
      <c r="D274" s="9">
        <v>1</v>
      </c>
      <c r="E274" s="9">
        <v>7</v>
      </c>
      <c r="F274" s="9">
        <v>16</v>
      </c>
      <c r="G274" s="9">
        <v>126</v>
      </c>
      <c r="H274" s="21">
        <v>935.60394948962096</v>
      </c>
      <c r="I274" s="20">
        <v>30.82</v>
      </c>
      <c r="J274" s="19">
        <v>12</v>
      </c>
      <c r="K274" s="19">
        <v>36</v>
      </c>
      <c r="L274" s="18">
        <v>748.42683927268502</v>
      </c>
      <c r="M274" s="17">
        <v>28.66</v>
      </c>
      <c r="N274" s="16">
        <v>11</v>
      </c>
      <c r="O274" s="16">
        <v>28</v>
      </c>
      <c r="P274" s="15">
        <v>727.91719202920001</v>
      </c>
      <c r="Q274" s="14">
        <v>30.6</v>
      </c>
      <c r="R274" s="13">
        <v>14</v>
      </c>
      <c r="S274" s="13">
        <v>34</v>
      </c>
      <c r="T274" s="12">
        <v>568.06197489074498</v>
      </c>
      <c r="U274" s="11">
        <v>21.98</v>
      </c>
      <c r="V274" s="10">
        <v>11</v>
      </c>
      <c r="W274" s="10">
        <v>28</v>
      </c>
      <c r="X274" s="9">
        <v>464</v>
      </c>
      <c r="Y274" s="8">
        <v>50.028063384660001</v>
      </c>
      <c r="Z274" s="7">
        <v>9.08544921875</v>
      </c>
      <c r="AB274" s="1">
        <f t="shared" si="4"/>
        <v>745.00248892056266</v>
      </c>
    </row>
    <row r="275" spans="1:28" x14ac:dyDescent="0.25">
      <c r="A275" s="23" t="s">
        <v>1016</v>
      </c>
      <c r="B275" s="23" t="s">
        <v>1017</v>
      </c>
      <c r="C275" s="22">
        <v>2.0699999999999998</v>
      </c>
      <c r="D275" s="9">
        <v>1</v>
      </c>
      <c r="E275" s="9">
        <v>1</v>
      </c>
      <c r="F275" s="9">
        <v>1</v>
      </c>
      <c r="G275" s="9">
        <v>3</v>
      </c>
      <c r="H275" s="21"/>
      <c r="I275" s="20"/>
      <c r="J275" s="19"/>
      <c r="K275" s="19"/>
      <c r="L275" s="18">
        <v>30.85</v>
      </c>
      <c r="M275" s="17">
        <v>2.0699999999999998</v>
      </c>
      <c r="N275" s="16">
        <v>1</v>
      </c>
      <c r="O275" s="16">
        <v>1</v>
      </c>
      <c r="P275" s="15">
        <v>41.34</v>
      </c>
      <c r="Q275" s="14">
        <v>2.0699999999999998</v>
      </c>
      <c r="R275" s="13">
        <v>1</v>
      </c>
      <c r="S275" s="13">
        <v>1</v>
      </c>
      <c r="T275" s="12">
        <v>51.26</v>
      </c>
      <c r="U275" s="11">
        <v>2.0699999999999998</v>
      </c>
      <c r="V275" s="10">
        <v>1</v>
      </c>
      <c r="W275" s="10">
        <v>1</v>
      </c>
      <c r="X275" s="9">
        <v>675</v>
      </c>
      <c r="Y275" s="8">
        <v>75.102665814660099</v>
      </c>
      <c r="Z275" s="7">
        <v>5.04638671875</v>
      </c>
      <c r="AB275" s="1">
        <f t="shared" si="4"/>
        <v>41.15</v>
      </c>
    </row>
    <row r="276" spans="1:28" x14ac:dyDescent="0.25">
      <c r="A276" s="23" t="s">
        <v>1018</v>
      </c>
      <c r="B276" s="23" t="s">
        <v>1019</v>
      </c>
      <c r="C276" s="22">
        <v>26.97</v>
      </c>
      <c r="D276" s="9">
        <v>1</v>
      </c>
      <c r="E276" s="9">
        <v>9</v>
      </c>
      <c r="F276" s="9">
        <v>12</v>
      </c>
      <c r="G276" s="9">
        <v>38</v>
      </c>
      <c r="H276" s="21">
        <v>263.532421967777</v>
      </c>
      <c r="I276" s="20">
        <v>24.43</v>
      </c>
      <c r="J276" s="19">
        <v>11</v>
      </c>
      <c r="K276" s="19">
        <v>14</v>
      </c>
      <c r="L276" s="18">
        <v>152.28830341947699</v>
      </c>
      <c r="M276" s="17">
        <v>16.28</v>
      </c>
      <c r="N276" s="16">
        <v>7</v>
      </c>
      <c r="O276" s="16">
        <v>8</v>
      </c>
      <c r="P276" s="15">
        <v>159.09185488614199</v>
      </c>
      <c r="Q276" s="14">
        <v>19.34</v>
      </c>
      <c r="R276" s="13">
        <v>7</v>
      </c>
      <c r="S276" s="13">
        <v>8</v>
      </c>
      <c r="T276" s="12">
        <v>111.99</v>
      </c>
      <c r="U276" s="11">
        <v>17.559999999999999</v>
      </c>
      <c r="V276" s="10">
        <v>7</v>
      </c>
      <c r="W276" s="10">
        <v>8</v>
      </c>
      <c r="X276" s="9">
        <v>393</v>
      </c>
      <c r="Y276" s="8">
        <v>43.330786034660001</v>
      </c>
      <c r="Z276" s="7">
        <v>7.91357421875</v>
      </c>
      <c r="AB276" s="1">
        <f t="shared" si="4"/>
        <v>171.725645068349</v>
      </c>
    </row>
    <row r="277" spans="1:28" x14ac:dyDescent="0.25">
      <c r="A277" s="23" t="s">
        <v>1020</v>
      </c>
      <c r="B277" s="23" t="s">
        <v>1021</v>
      </c>
      <c r="C277" s="22">
        <v>28.14</v>
      </c>
      <c r="D277" s="9">
        <v>1</v>
      </c>
      <c r="E277" s="9">
        <v>9</v>
      </c>
      <c r="F277" s="9">
        <v>9</v>
      </c>
      <c r="G277" s="9">
        <v>20</v>
      </c>
      <c r="H277" s="21">
        <v>130.159083224933</v>
      </c>
      <c r="I277" s="20">
        <v>18.37</v>
      </c>
      <c r="J277" s="19">
        <v>6</v>
      </c>
      <c r="K277" s="19">
        <v>6</v>
      </c>
      <c r="L277" s="18">
        <v>68.734719895935598</v>
      </c>
      <c r="M277" s="17">
        <v>15.58</v>
      </c>
      <c r="N277" s="16">
        <v>5</v>
      </c>
      <c r="O277" s="16">
        <v>5</v>
      </c>
      <c r="P277" s="15">
        <v>54.853933246613003</v>
      </c>
      <c r="Q277" s="14">
        <v>14.42</v>
      </c>
      <c r="R277" s="13">
        <v>4</v>
      </c>
      <c r="S277" s="13">
        <v>4</v>
      </c>
      <c r="T277" s="12">
        <v>65.094719895935597</v>
      </c>
      <c r="U277" s="11">
        <v>14.42</v>
      </c>
      <c r="V277" s="10">
        <v>5</v>
      </c>
      <c r="W277" s="10">
        <v>5</v>
      </c>
      <c r="X277" s="9">
        <v>430</v>
      </c>
      <c r="Y277" s="8">
        <v>47.958285824660003</v>
      </c>
      <c r="Z277" s="7">
        <v>5.73193359375</v>
      </c>
      <c r="AB277" s="1">
        <f t="shared" si="4"/>
        <v>79.710614065854301</v>
      </c>
    </row>
    <row r="278" spans="1:28" x14ac:dyDescent="0.25">
      <c r="A278" s="23" t="s">
        <v>1022</v>
      </c>
      <c r="B278" s="23" t="s">
        <v>1023</v>
      </c>
      <c r="C278" s="22">
        <v>12.36</v>
      </c>
      <c r="D278" s="9">
        <v>1</v>
      </c>
      <c r="E278" s="9">
        <v>7</v>
      </c>
      <c r="F278" s="9">
        <v>7</v>
      </c>
      <c r="G278" s="9">
        <v>21</v>
      </c>
      <c r="H278" s="21">
        <v>167.737142857143</v>
      </c>
      <c r="I278" s="20">
        <v>12.36</v>
      </c>
      <c r="J278" s="19">
        <v>7</v>
      </c>
      <c r="K278" s="19">
        <v>7</v>
      </c>
      <c r="L278" s="18">
        <v>82.04</v>
      </c>
      <c r="M278" s="17">
        <v>7.91</v>
      </c>
      <c r="N278" s="16">
        <v>4</v>
      </c>
      <c r="O278" s="16">
        <v>4</v>
      </c>
      <c r="P278" s="15">
        <v>140.84</v>
      </c>
      <c r="Q278" s="14">
        <v>9.56</v>
      </c>
      <c r="R278" s="13">
        <v>5</v>
      </c>
      <c r="S278" s="13">
        <v>5</v>
      </c>
      <c r="T278" s="12">
        <v>92.54</v>
      </c>
      <c r="U278" s="11">
        <v>9.56</v>
      </c>
      <c r="V278" s="10">
        <v>5</v>
      </c>
      <c r="W278" s="10">
        <v>5</v>
      </c>
      <c r="X278" s="9">
        <v>607</v>
      </c>
      <c r="Y278" s="8">
        <v>66.598005714660204</v>
      </c>
      <c r="Z278" s="7">
        <v>7.06396484375</v>
      </c>
      <c r="AB278" s="1">
        <f t="shared" si="4"/>
        <v>120.78928571428575</v>
      </c>
    </row>
    <row r="279" spans="1:28" x14ac:dyDescent="0.25">
      <c r="A279" s="23" t="s">
        <v>1024</v>
      </c>
      <c r="B279" s="23" t="s">
        <v>1025</v>
      </c>
      <c r="C279" s="22">
        <v>28.33</v>
      </c>
      <c r="D279" s="9">
        <v>2</v>
      </c>
      <c r="E279" s="9">
        <v>6</v>
      </c>
      <c r="F279" s="9">
        <v>6</v>
      </c>
      <c r="G279" s="9">
        <v>23</v>
      </c>
      <c r="H279" s="21">
        <v>111.566373378354</v>
      </c>
      <c r="I279" s="20">
        <v>20.6</v>
      </c>
      <c r="J279" s="19">
        <v>4</v>
      </c>
      <c r="K279" s="19">
        <v>6</v>
      </c>
      <c r="L279" s="18">
        <v>135.05500000000001</v>
      </c>
      <c r="M279" s="17">
        <v>27.9</v>
      </c>
      <c r="N279" s="16">
        <v>5</v>
      </c>
      <c r="O279" s="16">
        <v>8</v>
      </c>
      <c r="P279" s="15">
        <v>102.99</v>
      </c>
      <c r="Q279" s="14">
        <v>16.739999999999998</v>
      </c>
      <c r="R279" s="13">
        <v>4</v>
      </c>
      <c r="S279" s="13">
        <v>4</v>
      </c>
      <c r="T279" s="12">
        <v>92.43</v>
      </c>
      <c r="U279" s="11">
        <v>14.16</v>
      </c>
      <c r="V279" s="10">
        <v>4</v>
      </c>
      <c r="W279" s="10">
        <v>5</v>
      </c>
      <c r="X279" s="9">
        <v>233</v>
      </c>
      <c r="Y279" s="8">
        <v>27.12281906466</v>
      </c>
      <c r="Z279" s="7">
        <v>8.57275390625</v>
      </c>
      <c r="AB279" s="1">
        <f t="shared" si="4"/>
        <v>110.51034334458851</v>
      </c>
    </row>
    <row r="280" spans="1:28" x14ac:dyDescent="0.25">
      <c r="A280" s="23" t="s">
        <v>1026</v>
      </c>
      <c r="B280" s="23" t="s">
        <v>1027</v>
      </c>
      <c r="C280" s="22">
        <v>8.6300000000000008</v>
      </c>
      <c r="D280" s="9">
        <v>1</v>
      </c>
      <c r="E280" s="9">
        <v>5</v>
      </c>
      <c r="F280" s="9">
        <v>5</v>
      </c>
      <c r="G280" s="9">
        <v>10</v>
      </c>
      <c r="H280" s="21">
        <v>49.14</v>
      </c>
      <c r="I280" s="20">
        <v>2.96</v>
      </c>
      <c r="J280" s="19">
        <v>2</v>
      </c>
      <c r="K280" s="19">
        <v>2</v>
      </c>
      <c r="L280" s="18">
        <v>44.43</v>
      </c>
      <c r="M280" s="17">
        <v>3.99</v>
      </c>
      <c r="N280" s="16">
        <v>2</v>
      </c>
      <c r="O280" s="16">
        <v>2</v>
      </c>
      <c r="P280" s="15">
        <v>76.37</v>
      </c>
      <c r="Q280" s="14">
        <v>5.15</v>
      </c>
      <c r="R280" s="13">
        <v>3</v>
      </c>
      <c r="S280" s="13">
        <v>3</v>
      </c>
      <c r="T280" s="12">
        <v>55.05</v>
      </c>
      <c r="U280" s="11">
        <v>5.03</v>
      </c>
      <c r="V280" s="10">
        <v>3</v>
      </c>
      <c r="W280" s="10">
        <v>3</v>
      </c>
      <c r="X280" s="9">
        <v>776</v>
      </c>
      <c r="Y280" s="8">
        <v>86.635829174660103</v>
      </c>
      <c r="Z280" s="7">
        <v>7.12255859375</v>
      </c>
      <c r="AB280" s="1">
        <f t="shared" si="4"/>
        <v>56.247500000000002</v>
      </c>
    </row>
    <row r="281" spans="1:28" x14ac:dyDescent="0.25">
      <c r="A281" s="23" t="s">
        <v>1028</v>
      </c>
      <c r="B281" s="23" t="s">
        <v>1029</v>
      </c>
      <c r="C281" s="22">
        <v>8.52</v>
      </c>
      <c r="D281" s="9">
        <v>1</v>
      </c>
      <c r="E281" s="9">
        <v>2</v>
      </c>
      <c r="F281" s="9">
        <v>2</v>
      </c>
      <c r="G281" s="9">
        <v>8</v>
      </c>
      <c r="H281" s="21">
        <v>58.79</v>
      </c>
      <c r="I281" s="20">
        <v>8.52</v>
      </c>
      <c r="J281" s="19">
        <v>2</v>
      </c>
      <c r="K281" s="19">
        <v>2</v>
      </c>
      <c r="L281" s="18">
        <v>86.89</v>
      </c>
      <c r="M281" s="17">
        <v>8.52</v>
      </c>
      <c r="N281" s="16">
        <v>2</v>
      </c>
      <c r="O281" s="16">
        <v>2</v>
      </c>
      <c r="P281" s="15">
        <v>54.84</v>
      </c>
      <c r="Q281" s="14">
        <v>8.52</v>
      </c>
      <c r="R281" s="13">
        <v>2</v>
      </c>
      <c r="S281" s="13">
        <v>2</v>
      </c>
      <c r="T281" s="12">
        <v>66.3</v>
      </c>
      <c r="U281" s="11">
        <v>8.52</v>
      </c>
      <c r="V281" s="10">
        <v>2</v>
      </c>
      <c r="W281" s="10">
        <v>2</v>
      </c>
      <c r="X281" s="9">
        <v>270</v>
      </c>
      <c r="Y281" s="8">
        <v>30.88863977466</v>
      </c>
      <c r="Z281" s="7">
        <v>5.73193359375</v>
      </c>
      <c r="AB281" s="1">
        <f t="shared" si="4"/>
        <v>66.704999999999998</v>
      </c>
    </row>
    <row r="282" spans="1:28" x14ac:dyDescent="0.25">
      <c r="A282" s="23" t="s">
        <v>1030</v>
      </c>
      <c r="B282" s="23" t="s">
        <v>1031</v>
      </c>
      <c r="C282" s="22">
        <v>1.47</v>
      </c>
      <c r="D282" s="9">
        <v>3</v>
      </c>
      <c r="E282" s="9">
        <v>1</v>
      </c>
      <c r="F282" s="9">
        <v>1</v>
      </c>
      <c r="G282" s="9">
        <v>1</v>
      </c>
      <c r="H282" s="21">
        <v>30.52</v>
      </c>
      <c r="I282" s="20">
        <v>1.47</v>
      </c>
      <c r="J282" s="19">
        <v>1</v>
      </c>
      <c r="K282" s="19">
        <v>1</v>
      </c>
      <c r="L282" s="18"/>
      <c r="M282" s="17"/>
      <c r="N282" s="16"/>
      <c r="O282" s="16"/>
      <c r="P282" s="15"/>
      <c r="Q282" s="14">
        <v>0</v>
      </c>
      <c r="R282" s="13"/>
      <c r="S282" s="13"/>
      <c r="T282" s="12"/>
      <c r="U282" s="11"/>
      <c r="V282" s="10"/>
      <c r="W282" s="10"/>
      <c r="X282" s="9">
        <v>612</v>
      </c>
      <c r="Y282" s="8">
        <v>65.984613384660094</v>
      </c>
      <c r="Z282" s="7">
        <v>6.68310546875</v>
      </c>
      <c r="AB282" s="1">
        <f t="shared" si="4"/>
        <v>30.52</v>
      </c>
    </row>
    <row r="283" spans="1:28" x14ac:dyDescent="0.25">
      <c r="A283" s="23" t="s">
        <v>1032</v>
      </c>
      <c r="B283" s="23" t="s">
        <v>1033</v>
      </c>
      <c r="C283" s="22">
        <v>17.170000000000002</v>
      </c>
      <c r="D283" s="9">
        <v>2</v>
      </c>
      <c r="E283" s="9">
        <v>1</v>
      </c>
      <c r="F283" s="9">
        <v>1</v>
      </c>
      <c r="G283" s="9">
        <v>1</v>
      </c>
      <c r="H283" s="21">
        <v>26.61</v>
      </c>
      <c r="I283" s="20">
        <v>17.170000000000002</v>
      </c>
      <c r="J283" s="19">
        <v>1</v>
      </c>
      <c r="K283" s="19">
        <v>1</v>
      </c>
      <c r="L283" s="18"/>
      <c r="M283" s="17"/>
      <c r="N283" s="16"/>
      <c r="O283" s="16"/>
      <c r="P283" s="15"/>
      <c r="Q283" s="14"/>
      <c r="R283" s="13"/>
      <c r="S283" s="13"/>
      <c r="T283" s="12"/>
      <c r="U283" s="11"/>
      <c r="V283" s="10"/>
      <c r="W283" s="10"/>
      <c r="X283" s="9">
        <v>99</v>
      </c>
      <c r="Y283" s="8">
        <v>10.351017004659999</v>
      </c>
      <c r="Z283" s="7">
        <v>5.00830078125</v>
      </c>
      <c r="AB283" s="1">
        <f t="shared" si="4"/>
        <v>26.61</v>
      </c>
    </row>
    <row r="284" spans="1:28" x14ac:dyDescent="0.25">
      <c r="A284" s="23" t="s">
        <v>1034</v>
      </c>
      <c r="B284" s="23" t="s">
        <v>1035</v>
      </c>
      <c r="C284" s="22">
        <v>20.18</v>
      </c>
      <c r="D284" s="9">
        <v>1</v>
      </c>
      <c r="E284" s="9">
        <v>5</v>
      </c>
      <c r="F284" s="9">
        <v>5</v>
      </c>
      <c r="G284" s="9">
        <v>9</v>
      </c>
      <c r="H284" s="21">
        <v>78.886666666666699</v>
      </c>
      <c r="I284" s="20">
        <v>14.37</v>
      </c>
      <c r="J284" s="19">
        <v>3</v>
      </c>
      <c r="K284" s="19">
        <v>3</v>
      </c>
      <c r="L284" s="18">
        <v>65.92</v>
      </c>
      <c r="M284" s="17">
        <v>11.93</v>
      </c>
      <c r="N284" s="16">
        <v>3</v>
      </c>
      <c r="O284" s="16">
        <v>3</v>
      </c>
      <c r="P284" s="15">
        <v>38.799999999999997</v>
      </c>
      <c r="Q284" s="14">
        <v>3.36</v>
      </c>
      <c r="R284" s="13">
        <v>1</v>
      </c>
      <c r="S284" s="13">
        <v>1</v>
      </c>
      <c r="T284" s="12">
        <v>58.283050868306397</v>
      </c>
      <c r="U284" s="11">
        <v>5.81</v>
      </c>
      <c r="V284" s="10">
        <v>2</v>
      </c>
      <c r="W284" s="10">
        <v>2</v>
      </c>
      <c r="X284" s="9">
        <v>327</v>
      </c>
      <c r="Y284" s="8">
        <v>36.094072024660001</v>
      </c>
      <c r="Z284" s="7">
        <v>5.38916015625</v>
      </c>
      <c r="AB284" s="1">
        <f t="shared" si="4"/>
        <v>60.472429383743268</v>
      </c>
    </row>
    <row r="285" spans="1:28" x14ac:dyDescent="0.25">
      <c r="A285" s="23" t="s">
        <v>1036</v>
      </c>
      <c r="B285" s="23" t="s">
        <v>1037</v>
      </c>
      <c r="C285" s="22">
        <v>12.43</v>
      </c>
      <c r="D285" s="9">
        <v>1</v>
      </c>
      <c r="E285" s="9">
        <v>2</v>
      </c>
      <c r="F285" s="9">
        <v>2</v>
      </c>
      <c r="G285" s="9">
        <v>6</v>
      </c>
      <c r="H285" s="21">
        <v>49.43</v>
      </c>
      <c r="I285" s="20">
        <v>12.43</v>
      </c>
      <c r="J285" s="19">
        <v>2</v>
      </c>
      <c r="K285" s="19">
        <v>2</v>
      </c>
      <c r="L285" s="18">
        <v>66.81</v>
      </c>
      <c r="M285" s="17">
        <v>12.43</v>
      </c>
      <c r="N285" s="16">
        <v>2</v>
      </c>
      <c r="O285" s="16">
        <v>2</v>
      </c>
      <c r="P285" s="15">
        <v>21.17</v>
      </c>
      <c r="Q285" s="14">
        <v>5.33</v>
      </c>
      <c r="R285" s="13">
        <v>1</v>
      </c>
      <c r="S285" s="13">
        <v>1</v>
      </c>
      <c r="T285" s="12">
        <v>23.84</v>
      </c>
      <c r="U285" s="11">
        <v>5.33</v>
      </c>
      <c r="V285" s="10">
        <v>1</v>
      </c>
      <c r="W285" s="10">
        <v>1</v>
      </c>
      <c r="X285" s="9">
        <v>169</v>
      </c>
      <c r="Y285" s="8">
        <v>18.72242835466</v>
      </c>
      <c r="Z285" s="7">
        <v>6.32861328125</v>
      </c>
      <c r="AB285" s="1">
        <f t="shared" si="4"/>
        <v>40.312500000000007</v>
      </c>
    </row>
    <row r="286" spans="1:28" x14ac:dyDescent="0.25">
      <c r="A286" s="23" t="s">
        <v>1038</v>
      </c>
      <c r="B286" s="23" t="s">
        <v>1039</v>
      </c>
      <c r="C286" s="22">
        <v>3.94</v>
      </c>
      <c r="D286" s="9">
        <v>2</v>
      </c>
      <c r="E286" s="9">
        <v>2</v>
      </c>
      <c r="F286" s="9">
        <v>2</v>
      </c>
      <c r="G286" s="9">
        <v>5</v>
      </c>
      <c r="H286" s="21">
        <v>38.700000000000003</v>
      </c>
      <c r="I286" s="20">
        <v>3.23</v>
      </c>
      <c r="J286" s="19">
        <v>1</v>
      </c>
      <c r="K286" s="19">
        <v>1</v>
      </c>
      <c r="L286" s="18">
        <v>50.32</v>
      </c>
      <c r="M286" s="17">
        <v>3.23</v>
      </c>
      <c r="N286" s="16">
        <v>1</v>
      </c>
      <c r="O286" s="16">
        <v>1</v>
      </c>
      <c r="P286" s="15">
        <v>52.59</v>
      </c>
      <c r="Q286" s="14">
        <v>3.23</v>
      </c>
      <c r="R286" s="13">
        <v>1</v>
      </c>
      <c r="S286" s="13">
        <v>1</v>
      </c>
      <c r="T286" s="12">
        <v>56.67</v>
      </c>
      <c r="U286" s="11">
        <v>3.94</v>
      </c>
      <c r="V286" s="10">
        <v>2</v>
      </c>
      <c r="W286" s="10">
        <v>2</v>
      </c>
      <c r="X286" s="9">
        <v>279</v>
      </c>
      <c r="Y286" s="8">
        <v>31.15059507466</v>
      </c>
      <c r="Z286" s="7">
        <v>8.44091796875</v>
      </c>
      <c r="AB286" s="1">
        <f t="shared" si="4"/>
        <v>49.570000000000007</v>
      </c>
    </row>
    <row r="287" spans="1:28" x14ac:dyDescent="0.25">
      <c r="A287" s="23" t="s">
        <v>1040</v>
      </c>
      <c r="B287" s="23" t="s">
        <v>1041</v>
      </c>
      <c r="C287" s="22">
        <v>8.92</v>
      </c>
      <c r="D287" s="9">
        <v>1</v>
      </c>
      <c r="E287" s="9">
        <v>2</v>
      </c>
      <c r="F287" s="9">
        <v>2</v>
      </c>
      <c r="G287" s="9">
        <v>2</v>
      </c>
      <c r="H287" s="21"/>
      <c r="I287" s="20"/>
      <c r="J287" s="19"/>
      <c r="K287" s="19"/>
      <c r="L287" s="18"/>
      <c r="M287" s="17">
        <v>0</v>
      </c>
      <c r="N287" s="16"/>
      <c r="O287" s="16"/>
      <c r="P287" s="15">
        <v>34.04</v>
      </c>
      <c r="Q287" s="14">
        <v>8.92</v>
      </c>
      <c r="R287" s="13">
        <v>2</v>
      </c>
      <c r="S287" s="13">
        <v>2</v>
      </c>
      <c r="T287" s="12"/>
      <c r="U287" s="11"/>
      <c r="V287" s="10"/>
      <c r="W287" s="10"/>
      <c r="X287" s="9">
        <v>269</v>
      </c>
      <c r="Y287" s="8">
        <v>29.843233714659998</v>
      </c>
      <c r="Z287" s="7">
        <v>9.74462890625</v>
      </c>
      <c r="AB287" s="1">
        <f t="shared" si="4"/>
        <v>34.04</v>
      </c>
    </row>
    <row r="288" spans="1:28" x14ac:dyDescent="0.25">
      <c r="A288" s="23" t="s">
        <v>1042</v>
      </c>
      <c r="B288" s="23" t="s">
        <v>1043</v>
      </c>
      <c r="C288" s="22">
        <v>14.81</v>
      </c>
      <c r="D288" s="9">
        <v>1</v>
      </c>
      <c r="E288" s="9">
        <v>1</v>
      </c>
      <c r="F288" s="9">
        <v>1</v>
      </c>
      <c r="G288" s="9">
        <v>1</v>
      </c>
      <c r="H288" s="21"/>
      <c r="I288" s="20"/>
      <c r="J288" s="19"/>
      <c r="K288" s="19"/>
      <c r="L288" s="18"/>
      <c r="M288" s="17"/>
      <c r="N288" s="16"/>
      <c r="O288" s="16"/>
      <c r="P288" s="15">
        <v>30.5</v>
      </c>
      <c r="Q288" s="14">
        <v>14.81</v>
      </c>
      <c r="R288" s="13">
        <v>1</v>
      </c>
      <c r="S288" s="13">
        <v>1</v>
      </c>
      <c r="T288" s="12"/>
      <c r="U288" s="11"/>
      <c r="V288" s="10"/>
      <c r="W288" s="10"/>
      <c r="X288" s="9">
        <v>108</v>
      </c>
      <c r="Y288" s="8">
        <v>11.86266057466</v>
      </c>
      <c r="Z288" s="7">
        <v>4.60205078125</v>
      </c>
      <c r="AB288" s="1">
        <f t="shared" si="4"/>
        <v>30.5</v>
      </c>
    </row>
    <row r="289" spans="1:28" x14ac:dyDescent="0.25">
      <c r="A289" s="23" t="s">
        <v>1044</v>
      </c>
      <c r="B289" s="23" t="s">
        <v>1045</v>
      </c>
      <c r="C289" s="22">
        <v>5</v>
      </c>
      <c r="D289" s="9">
        <v>1</v>
      </c>
      <c r="E289" s="9">
        <v>1</v>
      </c>
      <c r="F289" s="9">
        <v>1</v>
      </c>
      <c r="G289" s="9">
        <v>1</v>
      </c>
      <c r="H289" s="21"/>
      <c r="I289" s="20"/>
      <c r="J289" s="19"/>
      <c r="K289" s="19"/>
      <c r="L289" s="18"/>
      <c r="M289" s="17">
        <v>0</v>
      </c>
      <c r="N289" s="16"/>
      <c r="O289" s="16"/>
      <c r="P289" s="15">
        <v>25.26</v>
      </c>
      <c r="Q289" s="14">
        <v>5</v>
      </c>
      <c r="R289" s="13">
        <v>1</v>
      </c>
      <c r="S289" s="13">
        <v>1</v>
      </c>
      <c r="T289" s="12"/>
      <c r="U289" s="11"/>
      <c r="V289" s="10"/>
      <c r="W289" s="10"/>
      <c r="X289" s="9">
        <v>160</v>
      </c>
      <c r="Y289" s="8">
        <v>18.433841254659999</v>
      </c>
      <c r="Z289" s="7">
        <v>10.59423828125</v>
      </c>
      <c r="AB289" s="1">
        <f t="shared" si="4"/>
        <v>25.26</v>
      </c>
    </row>
    <row r="290" spans="1:28" x14ac:dyDescent="0.25">
      <c r="A290" s="23" t="s">
        <v>1046</v>
      </c>
      <c r="B290" s="23" t="s">
        <v>1047</v>
      </c>
      <c r="C290" s="22">
        <v>8.77</v>
      </c>
      <c r="D290" s="9">
        <v>1</v>
      </c>
      <c r="E290" s="9">
        <v>1</v>
      </c>
      <c r="F290" s="9">
        <v>1</v>
      </c>
      <c r="G290" s="9">
        <v>3</v>
      </c>
      <c r="H290" s="21">
        <v>24.3</v>
      </c>
      <c r="I290" s="20">
        <v>8.77</v>
      </c>
      <c r="J290" s="19">
        <v>1</v>
      </c>
      <c r="K290" s="19">
        <v>1</v>
      </c>
      <c r="L290" s="18">
        <v>21.22</v>
      </c>
      <c r="M290" s="17">
        <v>8.77</v>
      </c>
      <c r="N290" s="16">
        <v>1</v>
      </c>
      <c r="O290" s="16">
        <v>1</v>
      </c>
      <c r="P290" s="15"/>
      <c r="Q290" s="14"/>
      <c r="R290" s="13"/>
      <c r="S290" s="13"/>
      <c r="T290" s="12">
        <v>21.33</v>
      </c>
      <c r="U290" s="11">
        <v>8.77</v>
      </c>
      <c r="V290" s="10">
        <v>1</v>
      </c>
      <c r="W290" s="10">
        <v>1</v>
      </c>
      <c r="X290" s="9">
        <v>114</v>
      </c>
      <c r="Y290" s="8">
        <v>12.730954794660001</v>
      </c>
      <c r="Z290" s="7">
        <v>9.93505859375</v>
      </c>
      <c r="AB290" s="1">
        <f t="shared" si="4"/>
        <v>22.283333333333331</v>
      </c>
    </row>
    <row r="291" spans="1:28" x14ac:dyDescent="0.25">
      <c r="A291" s="23" t="s">
        <v>1048</v>
      </c>
      <c r="B291" s="23" t="s">
        <v>1049</v>
      </c>
      <c r="C291" s="22">
        <v>4.43</v>
      </c>
      <c r="D291" s="9">
        <v>1</v>
      </c>
      <c r="E291" s="9">
        <v>1</v>
      </c>
      <c r="F291" s="9">
        <v>1</v>
      </c>
      <c r="G291" s="9">
        <v>1</v>
      </c>
      <c r="H291" s="21"/>
      <c r="I291" s="20"/>
      <c r="J291" s="19"/>
      <c r="K291" s="19"/>
      <c r="L291" s="18"/>
      <c r="M291" s="17"/>
      <c r="N291" s="16"/>
      <c r="O291" s="16"/>
      <c r="P291" s="15"/>
      <c r="Q291" s="14"/>
      <c r="R291" s="13"/>
      <c r="S291" s="13"/>
      <c r="T291" s="12">
        <v>38.01</v>
      </c>
      <c r="U291" s="11">
        <v>4.43</v>
      </c>
      <c r="V291" s="10">
        <v>1</v>
      </c>
      <c r="W291" s="10">
        <v>1</v>
      </c>
      <c r="X291" s="9">
        <v>271</v>
      </c>
      <c r="Y291" s="8">
        <v>30.437659044659998</v>
      </c>
      <c r="Z291" s="7">
        <v>10.91650390625</v>
      </c>
      <c r="AB291" s="1">
        <f t="shared" si="4"/>
        <v>38.01</v>
      </c>
    </row>
    <row r="292" spans="1:28" x14ac:dyDescent="0.25">
      <c r="A292" s="23" t="s">
        <v>1050</v>
      </c>
      <c r="B292" s="23" t="s">
        <v>1051</v>
      </c>
      <c r="C292" s="22">
        <v>11.03</v>
      </c>
      <c r="D292" s="9">
        <v>2</v>
      </c>
      <c r="E292" s="9">
        <v>4</v>
      </c>
      <c r="F292" s="9">
        <v>4</v>
      </c>
      <c r="G292" s="9">
        <v>8</v>
      </c>
      <c r="H292" s="21">
        <v>30.55</v>
      </c>
      <c r="I292" s="20">
        <v>6.13</v>
      </c>
      <c r="J292" s="19">
        <v>2</v>
      </c>
      <c r="K292" s="19">
        <v>2</v>
      </c>
      <c r="L292" s="18">
        <v>72.984267795501694</v>
      </c>
      <c r="M292" s="17">
        <v>7.84</v>
      </c>
      <c r="N292" s="16">
        <v>3</v>
      </c>
      <c r="O292" s="16">
        <v>3</v>
      </c>
      <c r="P292" s="15">
        <v>46.99</v>
      </c>
      <c r="Q292" s="14">
        <v>6.37</v>
      </c>
      <c r="R292" s="13">
        <v>2</v>
      </c>
      <c r="S292" s="13">
        <v>2</v>
      </c>
      <c r="T292" s="12">
        <v>34.29</v>
      </c>
      <c r="U292" s="11">
        <v>3.19</v>
      </c>
      <c r="V292" s="10">
        <v>1</v>
      </c>
      <c r="W292" s="10">
        <v>1</v>
      </c>
      <c r="X292" s="9">
        <v>408</v>
      </c>
      <c r="Y292" s="8">
        <v>45.728454534660003</v>
      </c>
      <c r="Z292" s="7">
        <v>8.57275390625</v>
      </c>
      <c r="AB292" s="1">
        <f t="shared" si="4"/>
        <v>46.203566948875419</v>
      </c>
    </row>
    <row r="293" spans="1:28" x14ac:dyDescent="0.25">
      <c r="A293" s="23" t="s">
        <v>1052</v>
      </c>
      <c r="B293" s="23" t="s">
        <v>1053</v>
      </c>
      <c r="C293" s="22">
        <v>9.2100000000000009</v>
      </c>
      <c r="D293" s="9">
        <v>1</v>
      </c>
      <c r="E293" s="9">
        <v>1</v>
      </c>
      <c r="F293" s="9">
        <v>1</v>
      </c>
      <c r="G293" s="9">
        <v>1</v>
      </c>
      <c r="H293" s="21"/>
      <c r="I293" s="20"/>
      <c r="J293" s="19"/>
      <c r="K293" s="19"/>
      <c r="L293" s="18">
        <v>41.52</v>
      </c>
      <c r="M293" s="17">
        <v>9.2100000000000009</v>
      </c>
      <c r="N293" s="16">
        <v>1</v>
      </c>
      <c r="O293" s="16">
        <v>1</v>
      </c>
      <c r="P293" s="15"/>
      <c r="Q293" s="14"/>
      <c r="R293" s="13"/>
      <c r="S293" s="13"/>
      <c r="T293" s="12"/>
      <c r="U293" s="11"/>
      <c r="V293" s="10"/>
      <c r="W293" s="10"/>
      <c r="X293" s="9">
        <v>76</v>
      </c>
      <c r="Y293" s="8">
        <v>8.43265645466</v>
      </c>
      <c r="Z293" s="7">
        <v>9.62744140625</v>
      </c>
      <c r="AB293" s="1">
        <f t="shared" si="4"/>
        <v>41.52</v>
      </c>
    </row>
    <row r="294" spans="1:28" x14ac:dyDescent="0.25">
      <c r="A294" s="23" t="s">
        <v>1054</v>
      </c>
      <c r="B294" s="23" t="s">
        <v>1055</v>
      </c>
      <c r="C294" s="22">
        <v>17.2</v>
      </c>
      <c r="D294" s="9">
        <v>1</v>
      </c>
      <c r="E294" s="9">
        <v>5</v>
      </c>
      <c r="F294" s="9">
        <v>5</v>
      </c>
      <c r="G294" s="9">
        <v>14</v>
      </c>
      <c r="H294" s="21">
        <v>109.31820026016101</v>
      </c>
      <c r="I294" s="20">
        <v>17.2</v>
      </c>
      <c r="J294" s="19">
        <v>5</v>
      </c>
      <c r="K294" s="19">
        <v>5</v>
      </c>
      <c r="L294" s="18">
        <v>125.29</v>
      </c>
      <c r="M294" s="17">
        <v>11.02</v>
      </c>
      <c r="N294" s="16">
        <v>4</v>
      </c>
      <c r="O294" s="16">
        <v>5</v>
      </c>
      <c r="P294" s="15">
        <v>74.290000000000006</v>
      </c>
      <c r="Q294" s="14">
        <v>6.45</v>
      </c>
      <c r="R294" s="13">
        <v>2</v>
      </c>
      <c r="S294" s="13">
        <v>2</v>
      </c>
      <c r="T294" s="12">
        <v>46.2</v>
      </c>
      <c r="U294" s="11">
        <v>6.45</v>
      </c>
      <c r="V294" s="10">
        <v>2</v>
      </c>
      <c r="W294" s="10">
        <v>2</v>
      </c>
      <c r="X294" s="9">
        <v>372</v>
      </c>
      <c r="Y294" s="8">
        <v>43.083390804659899</v>
      </c>
      <c r="Z294" s="7">
        <v>4.95751953125</v>
      </c>
      <c r="AB294" s="1">
        <f t="shared" si="4"/>
        <v>88.774550065040259</v>
      </c>
    </row>
    <row r="295" spans="1:28" x14ac:dyDescent="0.25">
      <c r="A295" s="23" t="s">
        <v>1056</v>
      </c>
      <c r="B295" s="23" t="s">
        <v>1057</v>
      </c>
      <c r="C295" s="22">
        <v>4.0599999999999996</v>
      </c>
      <c r="D295" s="9">
        <v>1</v>
      </c>
      <c r="E295" s="9">
        <v>1</v>
      </c>
      <c r="F295" s="9">
        <v>1</v>
      </c>
      <c r="G295" s="9">
        <v>2</v>
      </c>
      <c r="H295" s="21"/>
      <c r="I295" s="20"/>
      <c r="J295" s="19"/>
      <c r="K295" s="19"/>
      <c r="L295" s="18"/>
      <c r="M295" s="17">
        <v>0</v>
      </c>
      <c r="N295" s="16"/>
      <c r="O295" s="16"/>
      <c r="P295" s="15">
        <v>31</v>
      </c>
      <c r="Q295" s="14">
        <v>4.0599999999999996</v>
      </c>
      <c r="R295" s="13">
        <v>1</v>
      </c>
      <c r="S295" s="13">
        <v>1</v>
      </c>
      <c r="T295" s="12">
        <v>18.829999999999998</v>
      </c>
      <c r="U295" s="11">
        <v>4.0599999999999996</v>
      </c>
      <c r="V295" s="10">
        <v>1</v>
      </c>
      <c r="W295" s="10">
        <v>1</v>
      </c>
      <c r="X295" s="9">
        <v>443</v>
      </c>
      <c r="Y295" s="8">
        <v>46.581896024659997</v>
      </c>
      <c r="Z295" s="7">
        <v>8.29443359375</v>
      </c>
      <c r="AB295" s="1">
        <f t="shared" si="4"/>
        <v>24.914999999999999</v>
      </c>
    </row>
    <row r="296" spans="1:28" x14ac:dyDescent="0.25">
      <c r="A296" s="23" t="s">
        <v>1058</v>
      </c>
      <c r="B296" s="23" t="s">
        <v>1059</v>
      </c>
      <c r="C296" s="22">
        <v>19.89</v>
      </c>
      <c r="D296" s="9">
        <v>4</v>
      </c>
      <c r="E296" s="9">
        <v>5</v>
      </c>
      <c r="F296" s="9">
        <v>5</v>
      </c>
      <c r="G296" s="9">
        <v>16</v>
      </c>
      <c r="H296" s="21">
        <v>83.38</v>
      </c>
      <c r="I296" s="20">
        <v>16.89</v>
      </c>
      <c r="J296" s="19">
        <v>4</v>
      </c>
      <c r="K296" s="19">
        <v>4</v>
      </c>
      <c r="L296" s="18">
        <v>62.583896446256702</v>
      </c>
      <c r="M296" s="17">
        <v>19.89</v>
      </c>
      <c r="N296" s="16">
        <v>5</v>
      </c>
      <c r="O296" s="16">
        <v>5</v>
      </c>
      <c r="P296" s="15">
        <v>114.52865291836601</v>
      </c>
      <c r="Q296" s="14">
        <v>13.9</v>
      </c>
      <c r="R296" s="13">
        <v>3</v>
      </c>
      <c r="S296" s="13">
        <v>4</v>
      </c>
      <c r="T296" s="12">
        <v>53.25</v>
      </c>
      <c r="U296" s="11">
        <v>10.9</v>
      </c>
      <c r="V296" s="10">
        <v>3</v>
      </c>
      <c r="W296" s="10">
        <v>3</v>
      </c>
      <c r="X296" s="9">
        <v>367</v>
      </c>
      <c r="Y296" s="8">
        <v>39.60152907466</v>
      </c>
      <c r="Z296" s="7">
        <v>8.13330078125</v>
      </c>
      <c r="AB296" s="1">
        <f t="shared" si="4"/>
        <v>78.435637341155669</v>
      </c>
    </row>
    <row r="297" spans="1:28" x14ac:dyDescent="0.25">
      <c r="A297" s="23" t="s">
        <v>1060</v>
      </c>
      <c r="B297" s="23" t="s">
        <v>1061</v>
      </c>
      <c r="C297" s="22">
        <v>21.98</v>
      </c>
      <c r="D297" s="9">
        <v>1</v>
      </c>
      <c r="E297" s="9">
        <v>2</v>
      </c>
      <c r="F297" s="9">
        <v>2</v>
      </c>
      <c r="G297" s="9">
        <v>5</v>
      </c>
      <c r="H297" s="21"/>
      <c r="I297" s="20">
        <v>0</v>
      </c>
      <c r="J297" s="19"/>
      <c r="K297" s="19"/>
      <c r="L297" s="18">
        <v>38.78</v>
      </c>
      <c r="M297" s="17">
        <v>21.98</v>
      </c>
      <c r="N297" s="16">
        <v>2</v>
      </c>
      <c r="O297" s="16">
        <v>3</v>
      </c>
      <c r="P297" s="15">
        <v>21.87</v>
      </c>
      <c r="Q297" s="14">
        <v>13.19</v>
      </c>
      <c r="R297" s="13">
        <v>1</v>
      </c>
      <c r="S297" s="13">
        <v>1</v>
      </c>
      <c r="T297" s="12">
        <v>32.03</v>
      </c>
      <c r="U297" s="11">
        <v>8.7899999999999991</v>
      </c>
      <c r="V297" s="10">
        <v>1</v>
      </c>
      <c r="W297" s="10">
        <v>1</v>
      </c>
      <c r="X297" s="9">
        <v>91</v>
      </c>
      <c r="Y297" s="8">
        <v>10.669425864660001</v>
      </c>
      <c r="Z297" s="7">
        <v>7.29833984375</v>
      </c>
      <c r="AB297" s="1">
        <f t="shared" si="4"/>
        <v>30.893333333333334</v>
      </c>
    </row>
    <row r="298" spans="1:28" x14ac:dyDescent="0.25">
      <c r="A298" s="23" t="s">
        <v>1062</v>
      </c>
      <c r="B298" s="23" t="s">
        <v>1063</v>
      </c>
      <c r="C298" s="22">
        <v>16.309999999999999</v>
      </c>
      <c r="D298" s="9">
        <v>1</v>
      </c>
      <c r="E298" s="9">
        <v>3</v>
      </c>
      <c r="F298" s="9">
        <v>6</v>
      </c>
      <c r="G298" s="9">
        <v>14</v>
      </c>
      <c r="H298" s="21">
        <v>88.966666666666697</v>
      </c>
      <c r="I298" s="20">
        <v>9.09</v>
      </c>
      <c r="J298" s="19">
        <v>3</v>
      </c>
      <c r="K298" s="19">
        <v>3</v>
      </c>
      <c r="L298" s="18">
        <v>65.2</v>
      </c>
      <c r="M298" s="17">
        <v>6.68</v>
      </c>
      <c r="N298" s="16">
        <v>2</v>
      </c>
      <c r="O298" s="16">
        <v>2</v>
      </c>
      <c r="P298" s="15">
        <v>118.07</v>
      </c>
      <c r="Q298" s="14">
        <v>12.03</v>
      </c>
      <c r="R298" s="13">
        <v>5</v>
      </c>
      <c r="S298" s="13">
        <v>5</v>
      </c>
      <c r="T298" s="12">
        <v>69.683333333333294</v>
      </c>
      <c r="U298" s="11">
        <v>9.89</v>
      </c>
      <c r="V298" s="10">
        <v>4</v>
      </c>
      <c r="W298" s="10">
        <v>4</v>
      </c>
      <c r="X298" s="9">
        <v>374</v>
      </c>
      <c r="Y298" s="8">
        <v>40.549790594660003</v>
      </c>
      <c r="Z298" s="7">
        <v>7.16650390625</v>
      </c>
      <c r="AB298" s="1">
        <f t="shared" si="4"/>
        <v>85.47999999999999</v>
      </c>
    </row>
    <row r="299" spans="1:28" x14ac:dyDescent="0.25">
      <c r="A299" s="23" t="s">
        <v>1064</v>
      </c>
      <c r="B299" s="23" t="s">
        <v>1065</v>
      </c>
      <c r="C299" s="22">
        <v>17.14</v>
      </c>
      <c r="D299" s="9">
        <v>1</v>
      </c>
      <c r="E299" s="9">
        <v>10</v>
      </c>
      <c r="F299" s="9">
        <v>11</v>
      </c>
      <c r="G299" s="9">
        <v>40</v>
      </c>
      <c r="H299" s="21">
        <v>285.191798392691</v>
      </c>
      <c r="I299" s="20">
        <v>13.86</v>
      </c>
      <c r="J299" s="19">
        <v>9</v>
      </c>
      <c r="K299" s="19">
        <v>10</v>
      </c>
      <c r="L299" s="18">
        <v>287.03615744707099</v>
      </c>
      <c r="M299" s="17">
        <v>15</v>
      </c>
      <c r="N299" s="16">
        <v>10</v>
      </c>
      <c r="O299" s="16">
        <v>12</v>
      </c>
      <c r="P299" s="15">
        <v>121.34</v>
      </c>
      <c r="Q299" s="14">
        <v>11.57</v>
      </c>
      <c r="R299" s="13">
        <v>7</v>
      </c>
      <c r="S299" s="13">
        <v>8</v>
      </c>
      <c r="T299" s="12">
        <v>208.996632346171</v>
      </c>
      <c r="U299" s="11">
        <v>15</v>
      </c>
      <c r="V299" s="10">
        <v>9</v>
      </c>
      <c r="W299" s="10">
        <v>10</v>
      </c>
      <c r="X299" s="9">
        <v>700</v>
      </c>
      <c r="Y299" s="8">
        <v>77.304207614660001</v>
      </c>
      <c r="Z299" s="7">
        <v>6.59521484375</v>
      </c>
      <c r="AB299" s="1">
        <f t="shared" si="4"/>
        <v>225.64114704648324</v>
      </c>
    </row>
    <row r="300" spans="1:28" x14ac:dyDescent="0.25">
      <c r="A300" s="23" t="s">
        <v>1066</v>
      </c>
      <c r="B300" s="23" t="s">
        <v>1067</v>
      </c>
      <c r="C300" s="22">
        <v>25.6</v>
      </c>
      <c r="D300" s="9">
        <v>1</v>
      </c>
      <c r="E300" s="9">
        <v>18</v>
      </c>
      <c r="F300" s="9">
        <v>18</v>
      </c>
      <c r="G300" s="9">
        <v>46</v>
      </c>
      <c r="H300" s="21">
        <v>225.91420274758499</v>
      </c>
      <c r="I300" s="20">
        <v>22.16</v>
      </c>
      <c r="J300" s="19">
        <v>13</v>
      </c>
      <c r="K300" s="19">
        <v>14</v>
      </c>
      <c r="L300" s="18">
        <v>326.53101947908601</v>
      </c>
      <c r="M300" s="17">
        <v>18.71</v>
      </c>
      <c r="N300" s="16">
        <v>14</v>
      </c>
      <c r="O300" s="16">
        <v>16</v>
      </c>
      <c r="P300" s="15">
        <v>102.59881392448099</v>
      </c>
      <c r="Q300" s="14">
        <v>14.82</v>
      </c>
      <c r="R300" s="13">
        <v>8</v>
      </c>
      <c r="S300" s="13">
        <v>8</v>
      </c>
      <c r="T300" s="12">
        <v>135.459000144534</v>
      </c>
      <c r="U300" s="11">
        <v>12.57</v>
      </c>
      <c r="V300" s="10">
        <v>7</v>
      </c>
      <c r="W300" s="10">
        <v>8</v>
      </c>
      <c r="X300" s="9">
        <v>668</v>
      </c>
      <c r="Y300" s="8">
        <v>75.250185964660005</v>
      </c>
      <c r="Z300" s="7">
        <v>7.37158203125</v>
      </c>
      <c r="AB300" s="1">
        <f t="shared" si="4"/>
        <v>197.6257590739215</v>
      </c>
    </row>
    <row r="301" spans="1:28" x14ac:dyDescent="0.25">
      <c r="A301" s="23" t="s">
        <v>1068</v>
      </c>
      <c r="B301" s="23" t="s">
        <v>1069</v>
      </c>
      <c r="C301" s="22">
        <v>26.53</v>
      </c>
      <c r="D301" s="9">
        <v>1</v>
      </c>
      <c r="E301" s="9">
        <v>15</v>
      </c>
      <c r="F301" s="9">
        <v>16</v>
      </c>
      <c r="G301" s="9">
        <v>85</v>
      </c>
      <c r="H301" s="21">
        <v>520.98</v>
      </c>
      <c r="I301" s="20">
        <v>19.260000000000002</v>
      </c>
      <c r="J301" s="19">
        <v>12</v>
      </c>
      <c r="K301" s="19">
        <v>23</v>
      </c>
      <c r="L301" s="18">
        <v>637.69923076923101</v>
      </c>
      <c r="M301" s="17">
        <v>22.54</v>
      </c>
      <c r="N301" s="16">
        <v>13</v>
      </c>
      <c r="O301" s="16">
        <v>26</v>
      </c>
      <c r="P301" s="15">
        <v>382.85333333333301</v>
      </c>
      <c r="Q301" s="14">
        <v>16.41</v>
      </c>
      <c r="R301" s="13">
        <v>10</v>
      </c>
      <c r="S301" s="13">
        <v>15</v>
      </c>
      <c r="T301" s="12">
        <v>539.31523809523799</v>
      </c>
      <c r="U301" s="11">
        <v>20.68</v>
      </c>
      <c r="V301" s="10">
        <v>14</v>
      </c>
      <c r="W301" s="10">
        <v>21</v>
      </c>
      <c r="X301" s="9">
        <v>701</v>
      </c>
      <c r="Y301" s="8">
        <v>76.555021704660007</v>
      </c>
      <c r="Z301" s="7">
        <v>7.92822265625</v>
      </c>
      <c r="AB301" s="1">
        <f t="shared" si="4"/>
        <v>520.21195054945053</v>
      </c>
    </row>
    <row r="302" spans="1:28" x14ac:dyDescent="0.25">
      <c r="A302" s="23" t="s">
        <v>1070</v>
      </c>
      <c r="B302" s="23" t="s">
        <v>1071</v>
      </c>
      <c r="C302" s="22">
        <v>50.63</v>
      </c>
      <c r="D302" s="9">
        <v>1</v>
      </c>
      <c r="E302" s="9">
        <v>16</v>
      </c>
      <c r="F302" s="9">
        <v>16</v>
      </c>
      <c r="G302" s="9">
        <v>96</v>
      </c>
      <c r="H302" s="21">
        <v>732.92711865419994</v>
      </c>
      <c r="I302" s="20">
        <v>46.12</v>
      </c>
      <c r="J302" s="19">
        <v>15</v>
      </c>
      <c r="K302" s="19">
        <v>29</v>
      </c>
      <c r="L302" s="18">
        <v>843.92582213083301</v>
      </c>
      <c r="M302" s="17">
        <v>47.12</v>
      </c>
      <c r="N302" s="16">
        <v>15</v>
      </c>
      <c r="O302" s="16">
        <v>36</v>
      </c>
      <c r="P302" s="15">
        <v>359.35500000000002</v>
      </c>
      <c r="Q302" s="14">
        <v>27.32</v>
      </c>
      <c r="R302" s="13">
        <v>9</v>
      </c>
      <c r="S302" s="13">
        <v>16</v>
      </c>
      <c r="T302" s="12">
        <v>364.692062173794</v>
      </c>
      <c r="U302" s="11">
        <v>30.08</v>
      </c>
      <c r="V302" s="10">
        <v>10</v>
      </c>
      <c r="W302" s="10">
        <v>15</v>
      </c>
      <c r="X302" s="9">
        <v>399</v>
      </c>
      <c r="Y302" s="8">
        <v>44.82368526466</v>
      </c>
      <c r="Z302" s="7">
        <v>8.77783203125</v>
      </c>
      <c r="AB302" s="1">
        <f t="shared" si="4"/>
        <v>575.22500073970673</v>
      </c>
    </row>
    <row r="303" spans="1:28" x14ac:dyDescent="0.25">
      <c r="A303" s="23" t="s">
        <v>1072</v>
      </c>
      <c r="B303" s="23" t="s">
        <v>1073</v>
      </c>
      <c r="C303" s="22">
        <v>5.88</v>
      </c>
      <c r="D303" s="9">
        <v>1</v>
      </c>
      <c r="E303" s="9">
        <v>1</v>
      </c>
      <c r="F303" s="9">
        <v>1</v>
      </c>
      <c r="G303" s="9">
        <v>1</v>
      </c>
      <c r="H303" s="21"/>
      <c r="I303" s="20"/>
      <c r="J303" s="19"/>
      <c r="K303" s="19"/>
      <c r="L303" s="18">
        <v>29.9</v>
      </c>
      <c r="M303" s="17">
        <v>5.88</v>
      </c>
      <c r="N303" s="16">
        <v>1</v>
      </c>
      <c r="O303" s="16">
        <v>1</v>
      </c>
      <c r="P303" s="15"/>
      <c r="Q303" s="14"/>
      <c r="R303" s="13"/>
      <c r="S303" s="13"/>
      <c r="T303" s="12"/>
      <c r="U303" s="11"/>
      <c r="V303" s="10"/>
      <c r="W303" s="10"/>
      <c r="X303" s="9">
        <v>170</v>
      </c>
      <c r="Y303" s="8">
        <v>19.04492868466</v>
      </c>
      <c r="Z303" s="7">
        <v>8.45556640625</v>
      </c>
      <c r="AB303" s="1">
        <f t="shared" si="4"/>
        <v>29.9</v>
      </c>
    </row>
    <row r="304" spans="1:28" x14ac:dyDescent="0.25">
      <c r="A304" s="23" t="s">
        <v>1074</v>
      </c>
      <c r="B304" s="23" t="s">
        <v>1075</v>
      </c>
      <c r="C304" s="22">
        <v>18.75</v>
      </c>
      <c r="D304" s="9">
        <v>4</v>
      </c>
      <c r="E304" s="9">
        <v>2</v>
      </c>
      <c r="F304" s="9">
        <v>2</v>
      </c>
      <c r="G304" s="9">
        <v>3</v>
      </c>
      <c r="H304" s="21">
        <v>25.86</v>
      </c>
      <c r="I304" s="20">
        <v>10.71</v>
      </c>
      <c r="J304" s="19">
        <v>1</v>
      </c>
      <c r="K304" s="19">
        <v>1</v>
      </c>
      <c r="L304" s="18">
        <v>35.71</v>
      </c>
      <c r="M304" s="17">
        <v>8.0399999999999991</v>
      </c>
      <c r="N304" s="16">
        <v>1</v>
      </c>
      <c r="O304" s="16">
        <v>1</v>
      </c>
      <c r="P304" s="15"/>
      <c r="Q304" s="14"/>
      <c r="R304" s="13"/>
      <c r="S304" s="13"/>
      <c r="T304" s="12">
        <v>23.67</v>
      </c>
      <c r="U304" s="11">
        <v>10.71</v>
      </c>
      <c r="V304" s="10">
        <v>1</v>
      </c>
      <c r="W304" s="10">
        <v>1</v>
      </c>
      <c r="X304" s="9">
        <v>112</v>
      </c>
      <c r="Y304" s="8">
        <v>11.98938649466</v>
      </c>
      <c r="Z304" s="7">
        <v>10.24267578125</v>
      </c>
      <c r="AB304" s="1">
        <f t="shared" si="4"/>
        <v>28.413333333333338</v>
      </c>
    </row>
    <row r="305" spans="1:28" x14ac:dyDescent="0.25">
      <c r="A305" s="23" t="s">
        <v>1076</v>
      </c>
      <c r="B305" s="23" t="s">
        <v>1077</v>
      </c>
      <c r="C305" s="22">
        <v>35.619999999999997</v>
      </c>
      <c r="D305" s="9">
        <v>1</v>
      </c>
      <c r="E305" s="9">
        <v>15</v>
      </c>
      <c r="F305" s="9">
        <v>19</v>
      </c>
      <c r="G305" s="9">
        <v>98</v>
      </c>
      <c r="H305" s="21">
        <v>677.39211610580105</v>
      </c>
      <c r="I305" s="20">
        <v>31.35</v>
      </c>
      <c r="J305" s="19">
        <v>16</v>
      </c>
      <c r="K305" s="19">
        <v>28</v>
      </c>
      <c r="L305" s="18">
        <v>627.73708505028696</v>
      </c>
      <c r="M305" s="17">
        <v>28.76</v>
      </c>
      <c r="N305" s="16">
        <v>14</v>
      </c>
      <c r="O305" s="16">
        <v>26</v>
      </c>
      <c r="P305" s="15">
        <v>461.38142705348002</v>
      </c>
      <c r="Q305" s="14">
        <v>31.54</v>
      </c>
      <c r="R305" s="13">
        <v>15</v>
      </c>
      <c r="S305" s="13">
        <v>21</v>
      </c>
      <c r="T305" s="12">
        <v>423.15308203059197</v>
      </c>
      <c r="U305" s="11">
        <v>26.53</v>
      </c>
      <c r="V305" s="10">
        <v>15</v>
      </c>
      <c r="W305" s="10">
        <v>23</v>
      </c>
      <c r="X305" s="9">
        <v>539</v>
      </c>
      <c r="Y305" s="8">
        <v>58.431004494660002</v>
      </c>
      <c r="Z305" s="7">
        <v>7.64990234375</v>
      </c>
      <c r="AB305" s="1">
        <f t="shared" si="4"/>
        <v>547.41592756004002</v>
      </c>
    </row>
    <row r="306" spans="1:28" x14ac:dyDescent="0.25">
      <c r="A306" s="23" t="s">
        <v>1078</v>
      </c>
      <c r="B306" s="23" t="s">
        <v>1079</v>
      </c>
      <c r="C306" s="22">
        <v>11.81</v>
      </c>
      <c r="D306" s="9">
        <v>1</v>
      </c>
      <c r="E306" s="9">
        <v>3</v>
      </c>
      <c r="F306" s="9">
        <v>3</v>
      </c>
      <c r="G306" s="9">
        <v>9</v>
      </c>
      <c r="H306" s="21">
        <v>53.94</v>
      </c>
      <c r="I306" s="20">
        <v>6.51</v>
      </c>
      <c r="J306" s="19">
        <v>2</v>
      </c>
      <c r="K306" s="19">
        <v>2</v>
      </c>
      <c r="L306" s="18">
        <v>37.130000000000003</v>
      </c>
      <c r="M306" s="17">
        <v>11.81</v>
      </c>
      <c r="N306" s="16">
        <v>3</v>
      </c>
      <c r="O306" s="16">
        <v>3</v>
      </c>
      <c r="P306" s="15">
        <v>52.86</v>
      </c>
      <c r="Q306" s="14">
        <v>8.67</v>
      </c>
      <c r="R306" s="13">
        <v>2</v>
      </c>
      <c r="S306" s="13">
        <v>2</v>
      </c>
      <c r="T306" s="12">
        <v>25.15</v>
      </c>
      <c r="U306" s="11">
        <v>6.51</v>
      </c>
      <c r="V306" s="10">
        <v>2</v>
      </c>
      <c r="W306" s="10">
        <v>2</v>
      </c>
      <c r="X306" s="9">
        <v>415</v>
      </c>
      <c r="Y306" s="8">
        <v>45.75196070466</v>
      </c>
      <c r="Z306" s="7">
        <v>9.52490234375</v>
      </c>
      <c r="AB306" s="1">
        <f t="shared" si="4"/>
        <v>42.27</v>
      </c>
    </row>
    <row r="307" spans="1:28" x14ac:dyDescent="0.25">
      <c r="A307" s="23" t="s">
        <v>1080</v>
      </c>
      <c r="B307" s="23" t="s">
        <v>1081</v>
      </c>
      <c r="C307" s="22">
        <v>44.78</v>
      </c>
      <c r="D307" s="9">
        <v>1</v>
      </c>
      <c r="E307" s="9">
        <v>35</v>
      </c>
      <c r="F307" s="9">
        <v>35</v>
      </c>
      <c r="G307" s="9">
        <v>204</v>
      </c>
      <c r="H307" s="21">
        <v>1068.35633837821</v>
      </c>
      <c r="I307" s="20">
        <v>35.07</v>
      </c>
      <c r="J307" s="19">
        <v>24</v>
      </c>
      <c r="K307" s="19">
        <v>57</v>
      </c>
      <c r="L307" s="18">
        <v>1075.89620087511</v>
      </c>
      <c r="M307" s="17">
        <v>38.11</v>
      </c>
      <c r="N307" s="16">
        <v>27</v>
      </c>
      <c r="O307" s="16">
        <v>58</v>
      </c>
      <c r="P307" s="15">
        <v>1037.20290777276</v>
      </c>
      <c r="Q307" s="14">
        <v>40.659999999999997</v>
      </c>
      <c r="R307" s="13">
        <v>27</v>
      </c>
      <c r="S307" s="13">
        <v>50</v>
      </c>
      <c r="T307" s="12">
        <v>905.241919308869</v>
      </c>
      <c r="U307" s="11">
        <v>35.19</v>
      </c>
      <c r="V307" s="10">
        <v>25</v>
      </c>
      <c r="W307" s="10">
        <v>39</v>
      </c>
      <c r="X307" s="9">
        <v>824</v>
      </c>
      <c r="Y307" s="8">
        <v>91.654752124660106</v>
      </c>
      <c r="Z307" s="7">
        <v>8.32373046875</v>
      </c>
      <c r="AB307" s="1">
        <f t="shared" si="4"/>
        <v>1021.6743415837373</v>
      </c>
    </row>
    <row r="308" spans="1:28" x14ac:dyDescent="0.25">
      <c r="A308" s="23" t="s">
        <v>1082</v>
      </c>
      <c r="B308" s="23" t="s">
        <v>1083</v>
      </c>
      <c r="C308" s="22">
        <v>11.73</v>
      </c>
      <c r="D308" s="9">
        <v>1</v>
      </c>
      <c r="E308" s="9">
        <v>7</v>
      </c>
      <c r="F308" s="9">
        <v>7</v>
      </c>
      <c r="G308" s="9">
        <v>16</v>
      </c>
      <c r="H308" s="21">
        <v>139.49</v>
      </c>
      <c r="I308" s="20">
        <v>7.56</v>
      </c>
      <c r="J308" s="19">
        <v>4</v>
      </c>
      <c r="K308" s="19">
        <v>5</v>
      </c>
      <c r="L308" s="18">
        <v>28.48</v>
      </c>
      <c r="M308" s="17">
        <v>2.93</v>
      </c>
      <c r="N308" s="16">
        <v>2</v>
      </c>
      <c r="O308" s="16">
        <v>2</v>
      </c>
      <c r="P308" s="15">
        <v>71.87</v>
      </c>
      <c r="Q308" s="14">
        <v>9.1</v>
      </c>
      <c r="R308" s="13">
        <v>5</v>
      </c>
      <c r="S308" s="13">
        <v>6</v>
      </c>
      <c r="T308" s="12">
        <v>49.37</v>
      </c>
      <c r="U308" s="11">
        <v>5.09</v>
      </c>
      <c r="V308" s="10">
        <v>3</v>
      </c>
      <c r="W308" s="10">
        <v>3</v>
      </c>
      <c r="X308" s="9">
        <v>648</v>
      </c>
      <c r="Y308" s="8">
        <v>72.276703124660102</v>
      </c>
      <c r="Z308" s="7">
        <v>5.30029296875</v>
      </c>
      <c r="AB308" s="1">
        <f t="shared" si="4"/>
        <v>72.302499999999995</v>
      </c>
    </row>
    <row r="309" spans="1:28" x14ac:dyDescent="0.25">
      <c r="A309" s="23" t="s">
        <v>1084</v>
      </c>
      <c r="B309" s="23" t="s">
        <v>1085</v>
      </c>
      <c r="C309" s="22">
        <v>6.9</v>
      </c>
      <c r="D309" s="9">
        <v>1</v>
      </c>
      <c r="E309" s="9">
        <v>1</v>
      </c>
      <c r="F309" s="9">
        <v>1</v>
      </c>
      <c r="G309" s="9">
        <v>1</v>
      </c>
      <c r="H309" s="21">
        <v>39.200000000000003</v>
      </c>
      <c r="I309" s="20">
        <v>6.9</v>
      </c>
      <c r="J309" s="19">
        <v>1</v>
      </c>
      <c r="K309" s="19">
        <v>1</v>
      </c>
      <c r="L309" s="18"/>
      <c r="M309" s="17"/>
      <c r="N309" s="16"/>
      <c r="O309" s="16"/>
      <c r="P309" s="15"/>
      <c r="Q309" s="14"/>
      <c r="R309" s="13"/>
      <c r="S309" s="13"/>
      <c r="T309" s="12"/>
      <c r="U309" s="11"/>
      <c r="V309" s="10"/>
      <c r="W309" s="10"/>
      <c r="X309" s="9">
        <v>116</v>
      </c>
      <c r="Y309" s="8">
        <v>13.28948470466</v>
      </c>
      <c r="Z309" s="7">
        <v>8.32373046875</v>
      </c>
      <c r="AB309" s="1">
        <f t="shared" si="4"/>
        <v>39.200000000000003</v>
      </c>
    </row>
    <row r="310" spans="1:28" x14ac:dyDescent="0.25">
      <c r="A310" s="23" t="s">
        <v>1086</v>
      </c>
      <c r="B310" s="23" t="s">
        <v>1087</v>
      </c>
      <c r="C310" s="22">
        <v>25</v>
      </c>
      <c r="D310" s="9">
        <v>1</v>
      </c>
      <c r="E310" s="9">
        <v>10</v>
      </c>
      <c r="F310" s="9">
        <v>16</v>
      </c>
      <c r="G310" s="9">
        <v>43</v>
      </c>
      <c r="H310" s="21">
        <v>264.93912770102202</v>
      </c>
      <c r="I310" s="20">
        <v>21.43</v>
      </c>
      <c r="J310" s="19">
        <v>12</v>
      </c>
      <c r="K310" s="19">
        <v>15</v>
      </c>
      <c r="L310" s="18">
        <v>252.37052980053301</v>
      </c>
      <c r="M310" s="17">
        <v>18.32</v>
      </c>
      <c r="N310" s="16">
        <v>11</v>
      </c>
      <c r="O310" s="16">
        <v>12</v>
      </c>
      <c r="P310" s="15">
        <v>151.491428571429</v>
      </c>
      <c r="Q310" s="14">
        <v>14.75</v>
      </c>
      <c r="R310" s="13">
        <v>8</v>
      </c>
      <c r="S310" s="13">
        <v>8</v>
      </c>
      <c r="T310" s="12">
        <v>182.322731160692</v>
      </c>
      <c r="U310" s="11">
        <v>11.18</v>
      </c>
      <c r="V310" s="10">
        <v>8</v>
      </c>
      <c r="W310" s="10">
        <v>8</v>
      </c>
      <c r="X310" s="9">
        <v>644</v>
      </c>
      <c r="Y310" s="8">
        <v>70.949036724660004</v>
      </c>
      <c r="Z310" s="7">
        <v>9.52490234375</v>
      </c>
      <c r="AB310" s="1">
        <f t="shared" si="4"/>
        <v>212.78095430841898</v>
      </c>
    </row>
    <row r="311" spans="1:28" x14ac:dyDescent="0.25">
      <c r="A311" s="23" t="s">
        <v>1088</v>
      </c>
      <c r="B311" s="23" t="s">
        <v>1089</v>
      </c>
      <c r="C311" s="22">
        <v>3.42</v>
      </c>
      <c r="D311" s="9">
        <v>1</v>
      </c>
      <c r="E311" s="9">
        <v>2</v>
      </c>
      <c r="F311" s="9">
        <v>2</v>
      </c>
      <c r="G311" s="9">
        <v>5</v>
      </c>
      <c r="H311" s="21">
        <v>41.12</v>
      </c>
      <c r="I311" s="20">
        <v>1.71</v>
      </c>
      <c r="J311" s="19">
        <v>1</v>
      </c>
      <c r="K311" s="19">
        <v>1</v>
      </c>
      <c r="L311" s="18">
        <v>40.78</v>
      </c>
      <c r="M311" s="17">
        <v>1.71</v>
      </c>
      <c r="N311" s="16">
        <v>1</v>
      </c>
      <c r="O311" s="16">
        <v>1</v>
      </c>
      <c r="P311" s="15">
        <v>56.476761195726397</v>
      </c>
      <c r="Q311" s="14">
        <v>3.42</v>
      </c>
      <c r="R311" s="13">
        <v>2</v>
      </c>
      <c r="S311" s="13">
        <v>2</v>
      </c>
      <c r="T311" s="12">
        <v>38.89</v>
      </c>
      <c r="U311" s="11">
        <v>1.71</v>
      </c>
      <c r="V311" s="10">
        <v>1</v>
      </c>
      <c r="W311" s="10">
        <v>1</v>
      </c>
      <c r="X311" s="9">
        <v>409</v>
      </c>
      <c r="Y311" s="8">
        <v>45.470847614660002</v>
      </c>
      <c r="Z311" s="7">
        <v>5.22412109375</v>
      </c>
      <c r="AB311" s="1">
        <f t="shared" si="4"/>
        <v>44.316690298931604</v>
      </c>
    </row>
    <row r="312" spans="1:28" x14ac:dyDescent="0.25">
      <c r="A312" s="23" t="s">
        <v>1090</v>
      </c>
      <c r="B312" s="23" t="s">
        <v>1091</v>
      </c>
      <c r="C312" s="22">
        <v>1.39</v>
      </c>
      <c r="D312" s="9">
        <v>1</v>
      </c>
      <c r="E312" s="9">
        <v>1</v>
      </c>
      <c r="F312" s="9">
        <v>1</v>
      </c>
      <c r="G312" s="9">
        <v>2</v>
      </c>
      <c r="H312" s="21"/>
      <c r="I312" s="20"/>
      <c r="J312" s="19"/>
      <c r="K312" s="19"/>
      <c r="L312" s="18">
        <v>27.82</v>
      </c>
      <c r="M312" s="17">
        <v>1.39</v>
      </c>
      <c r="N312" s="16">
        <v>1</v>
      </c>
      <c r="O312" s="16">
        <v>1</v>
      </c>
      <c r="P312" s="15">
        <v>36.96</v>
      </c>
      <c r="Q312" s="14">
        <v>1.39</v>
      </c>
      <c r="R312" s="13">
        <v>1</v>
      </c>
      <c r="S312" s="13">
        <v>1</v>
      </c>
      <c r="T312" s="12"/>
      <c r="U312" s="11"/>
      <c r="V312" s="10"/>
      <c r="W312" s="10"/>
      <c r="X312" s="9">
        <v>647</v>
      </c>
      <c r="Y312" s="8">
        <v>72.034247374659998</v>
      </c>
      <c r="Z312" s="7">
        <v>6.75634765625</v>
      </c>
      <c r="AB312" s="1">
        <f t="shared" si="4"/>
        <v>32.39</v>
      </c>
    </row>
    <row r="313" spans="1:28" x14ac:dyDescent="0.25">
      <c r="A313" s="23" t="s">
        <v>1092</v>
      </c>
      <c r="B313" s="23" t="s">
        <v>1093</v>
      </c>
      <c r="C313" s="22">
        <v>17.809999999999999</v>
      </c>
      <c r="D313" s="9">
        <v>1</v>
      </c>
      <c r="E313" s="9">
        <v>1</v>
      </c>
      <c r="F313" s="9">
        <v>1</v>
      </c>
      <c r="G313" s="9">
        <v>2</v>
      </c>
      <c r="H313" s="21">
        <v>55.9</v>
      </c>
      <c r="I313" s="20">
        <v>17.809999999999999</v>
      </c>
      <c r="J313" s="19">
        <v>1</v>
      </c>
      <c r="K313" s="19">
        <v>1</v>
      </c>
      <c r="L313" s="18">
        <v>60.86</v>
      </c>
      <c r="M313" s="17">
        <v>17.809999999999999</v>
      </c>
      <c r="N313" s="16">
        <v>1</v>
      </c>
      <c r="O313" s="16">
        <v>1</v>
      </c>
      <c r="P313" s="15"/>
      <c r="Q313" s="14"/>
      <c r="R313" s="13"/>
      <c r="S313" s="13"/>
      <c r="T313" s="12"/>
      <c r="U313" s="11"/>
      <c r="V313" s="10"/>
      <c r="W313" s="10"/>
      <c r="X313" s="9">
        <v>73</v>
      </c>
      <c r="Y313" s="8">
        <v>8.3773037346599999</v>
      </c>
      <c r="Z313" s="7">
        <v>8.48486328125</v>
      </c>
      <c r="AB313" s="1">
        <f t="shared" si="4"/>
        <v>58.379999999999995</v>
      </c>
    </row>
    <row r="314" spans="1:28" x14ac:dyDescent="0.25">
      <c r="A314" s="23" t="s">
        <v>1094</v>
      </c>
      <c r="B314" s="23" t="s">
        <v>1095</v>
      </c>
      <c r="C314" s="22">
        <v>42.93</v>
      </c>
      <c r="D314" s="9">
        <v>2</v>
      </c>
      <c r="E314" s="9">
        <v>8</v>
      </c>
      <c r="F314" s="9">
        <v>8</v>
      </c>
      <c r="G314" s="9">
        <v>21</v>
      </c>
      <c r="H314" s="21">
        <v>152.25087479691601</v>
      </c>
      <c r="I314" s="20">
        <v>33.700000000000003</v>
      </c>
      <c r="J314" s="19">
        <v>6</v>
      </c>
      <c r="K314" s="19">
        <v>7</v>
      </c>
      <c r="L314" s="18">
        <v>203.52996799152999</v>
      </c>
      <c r="M314" s="17">
        <v>39.130000000000003</v>
      </c>
      <c r="N314" s="16">
        <v>6</v>
      </c>
      <c r="O314" s="16">
        <v>9</v>
      </c>
      <c r="P314" s="15">
        <v>37.06</v>
      </c>
      <c r="Q314" s="14">
        <v>14.13</v>
      </c>
      <c r="R314" s="13">
        <v>2</v>
      </c>
      <c r="S314" s="13">
        <v>2</v>
      </c>
      <c r="T314" s="12">
        <v>105.443333333333</v>
      </c>
      <c r="U314" s="11">
        <v>19.02</v>
      </c>
      <c r="V314" s="10">
        <v>3</v>
      </c>
      <c r="W314" s="10">
        <v>3</v>
      </c>
      <c r="X314" s="9">
        <v>184</v>
      </c>
      <c r="Y314" s="8">
        <v>20.921691044660001</v>
      </c>
      <c r="Z314" s="7">
        <v>8.07470703125</v>
      </c>
      <c r="AB314" s="1">
        <f t="shared" si="4"/>
        <v>124.57104403044474</v>
      </c>
    </row>
    <row r="315" spans="1:28" x14ac:dyDescent="0.25">
      <c r="A315" s="23" t="s">
        <v>1096</v>
      </c>
      <c r="B315" s="23" t="s">
        <v>1097</v>
      </c>
      <c r="C315" s="22">
        <v>7.76</v>
      </c>
      <c r="D315" s="9">
        <v>2</v>
      </c>
      <c r="E315" s="9">
        <v>2</v>
      </c>
      <c r="F315" s="9">
        <v>2</v>
      </c>
      <c r="G315" s="9">
        <v>4</v>
      </c>
      <c r="H315" s="21">
        <v>49.57</v>
      </c>
      <c r="I315" s="20">
        <v>7.76</v>
      </c>
      <c r="J315" s="19">
        <v>2</v>
      </c>
      <c r="K315" s="19">
        <v>2</v>
      </c>
      <c r="L315" s="18">
        <v>84.53</v>
      </c>
      <c r="M315" s="17">
        <v>7.76</v>
      </c>
      <c r="N315" s="16">
        <v>2</v>
      </c>
      <c r="O315" s="16">
        <v>2</v>
      </c>
      <c r="P315" s="15"/>
      <c r="Q315" s="14"/>
      <c r="R315" s="13"/>
      <c r="S315" s="13"/>
      <c r="T315" s="12"/>
      <c r="U315" s="11"/>
      <c r="V315" s="10"/>
      <c r="W315" s="10"/>
      <c r="X315" s="9">
        <v>335</v>
      </c>
      <c r="Y315" s="8">
        <v>36.537031954660002</v>
      </c>
      <c r="Z315" s="7">
        <v>9.53955078125</v>
      </c>
      <c r="AB315" s="1">
        <f t="shared" si="4"/>
        <v>67.05</v>
      </c>
    </row>
    <row r="316" spans="1:28" x14ac:dyDescent="0.25">
      <c r="A316" s="23" t="s">
        <v>1098</v>
      </c>
      <c r="B316" s="23" t="s">
        <v>1099</v>
      </c>
      <c r="C316" s="22">
        <v>8.0500000000000007</v>
      </c>
      <c r="D316" s="9">
        <v>2</v>
      </c>
      <c r="E316" s="9">
        <v>3</v>
      </c>
      <c r="F316" s="9">
        <v>4</v>
      </c>
      <c r="G316" s="9">
        <v>8</v>
      </c>
      <c r="H316" s="21">
        <v>31.68</v>
      </c>
      <c r="I316" s="20">
        <v>1.5</v>
      </c>
      <c r="J316" s="19">
        <v>1</v>
      </c>
      <c r="K316" s="19">
        <v>1</v>
      </c>
      <c r="L316" s="18">
        <v>50.55</v>
      </c>
      <c r="M316" s="17">
        <v>4.49</v>
      </c>
      <c r="N316" s="16">
        <v>2</v>
      </c>
      <c r="O316" s="16">
        <v>2</v>
      </c>
      <c r="P316" s="15">
        <v>52.652467327524398</v>
      </c>
      <c r="Q316" s="14">
        <v>8.0500000000000007</v>
      </c>
      <c r="R316" s="13">
        <v>4</v>
      </c>
      <c r="S316" s="13">
        <v>4</v>
      </c>
      <c r="T316" s="12">
        <v>27.8</v>
      </c>
      <c r="U316" s="11">
        <v>1.5</v>
      </c>
      <c r="V316" s="10">
        <v>1</v>
      </c>
      <c r="W316" s="10">
        <v>1</v>
      </c>
      <c r="X316" s="9">
        <v>534</v>
      </c>
      <c r="Y316" s="8">
        <v>58.115886874659999</v>
      </c>
      <c r="Z316" s="7">
        <v>7.32763671875</v>
      </c>
      <c r="AB316" s="1">
        <f t="shared" si="4"/>
        <v>40.670616831881098</v>
      </c>
    </row>
    <row r="317" spans="1:28" x14ac:dyDescent="0.25">
      <c r="A317" s="23" t="s">
        <v>1100</v>
      </c>
      <c r="B317" s="23" t="s">
        <v>1101</v>
      </c>
      <c r="C317" s="22">
        <v>6.67</v>
      </c>
      <c r="D317" s="9">
        <v>1</v>
      </c>
      <c r="E317" s="9">
        <v>2</v>
      </c>
      <c r="F317" s="9">
        <v>2</v>
      </c>
      <c r="G317" s="9">
        <v>4</v>
      </c>
      <c r="H317" s="21">
        <v>20.73</v>
      </c>
      <c r="I317" s="20">
        <v>4</v>
      </c>
      <c r="J317" s="19">
        <v>1</v>
      </c>
      <c r="K317" s="19">
        <v>1</v>
      </c>
      <c r="L317" s="18">
        <v>32.729999999999997</v>
      </c>
      <c r="M317" s="17">
        <v>6.67</v>
      </c>
      <c r="N317" s="16">
        <v>2</v>
      </c>
      <c r="O317" s="16">
        <v>2</v>
      </c>
      <c r="P317" s="15"/>
      <c r="Q317" s="14"/>
      <c r="R317" s="13"/>
      <c r="S317" s="13"/>
      <c r="T317" s="12">
        <v>20.8</v>
      </c>
      <c r="U317" s="11">
        <v>2.67</v>
      </c>
      <c r="V317" s="10">
        <v>1</v>
      </c>
      <c r="W317" s="10">
        <v>1</v>
      </c>
      <c r="X317" s="9">
        <v>300</v>
      </c>
      <c r="Y317" s="8">
        <v>33.24272454466</v>
      </c>
      <c r="Z317" s="7">
        <v>10.30126953125</v>
      </c>
      <c r="AB317" s="1">
        <f t="shared" si="4"/>
        <v>24.75333333333333</v>
      </c>
    </row>
    <row r="318" spans="1:28" x14ac:dyDescent="0.25">
      <c r="A318" s="23" t="s">
        <v>1102</v>
      </c>
      <c r="B318" s="23" t="s">
        <v>1103</v>
      </c>
      <c r="C318" s="22">
        <v>1.49</v>
      </c>
      <c r="D318" s="9">
        <v>1</v>
      </c>
      <c r="E318" s="9">
        <v>1</v>
      </c>
      <c r="F318" s="9">
        <v>1</v>
      </c>
      <c r="G318" s="9">
        <v>1</v>
      </c>
      <c r="H318" s="21"/>
      <c r="I318" s="20"/>
      <c r="J318" s="19"/>
      <c r="K318" s="19"/>
      <c r="L318" s="18"/>
      <c r="M318" s="17"/>
      <c r="N318" s="16"/>
      <c r="O318" s="16"/>
      <c r="P318" s="15">
        <v>27.41</v>
      </c>
      <c r="Q318" s="14">
        <v>1.49</v>
      </c>
      <c r="R318" s="13">
        <v>1</v>
      </c>
      <c r="S318" s="13">
        <v>1</v>
      </c>
      <c r="T318" s="12"/>
      <c r="U318" s="11"/>
      <c r="V318" s="10"/>
      <c r="W318" s="10"/>
      <c r="X318" s="9">
        <v>537</v>
      </c>
      <c r="Y318" s="8">
        <v>58.577794484660103</v>
      </c>
      <c r="Z318" s="7">
        <v>7.25439453125</v>
      </c>
      <c r="AB318" s="1">
        <f t="shared" si="4"/>
        <v>27.41</v>
      </c>
    </row>
    <row r="319" spans="1:28" x14ac:dyDescent="0.25">
      <c r="A319" s="23" t="s">
        <v>1104</v>
      </c>
      <c r="B319" s="23" t="s">
        <v>1105</v>
      </c>
      <c r="C319" s="22">
        <v>7.49</v>
      </c>
      <c r="D319" s="9">
        <v>1</v>
      </c>
      <c r="E319" s="9">
        <v>2</v>
      </c>
      <c r="F319" s="9">
        <v>2</v>
      </c>
      <c r="G319" s="9">
        <v>8</v>
      </c>
      <c r="H319" s="21">
        <v>55.87</v>
      </c>
      <c r="I319" s="20">
        <v>7.49</v>
      </c>
      <c r="J319" s="19">
        <v>2</v>
      </c>
      <c r="K319" s="19">
        <v>2</v>
      </c>
      <c r="L319" s="18">
        <v>45.53</v>
      </c>
      <c r="M319" s="17">
        <v>7.49</v>
      </c>
      <c r="N319" s="16">
        <v>2</v>
      </c>
      <c r="O319" s="16">
        <v>2</v>
      </c>
      <c r="P319" s="15">
        <v>37.090000000000003</v>
      </c>
      <c r="Q319" s="14">
        <v>7.49</v>
      </c>
      <c r="R319" s="13">
        <v>2</v>
      </c>
      <c r="S319" s="13">
        <v>2</v>
      </c>
      <c r="T319" s="12">
        <v>34.44</v>
      </c>
      <c r="U319" s="11">
        <v>7.49</v>
      </c>
      <c r="V319" s="10">
        <v>2</v>
      </c>
      <c r="W319" s="10">
        <v>2</v>
      </c>
      <c r="X319" s="9">
        <v>334</v>
      </c>
      <c r="Y319" s="8">
        <v>37.171603964660001</v>
      </c>
      <c r="Z319" s="7">
        <v>7.48876953125</v>
      </c>
      <c r="AB319" s="1">
        <f t="shared" si="4"/>
        <v>43.232500000000002</v>
      </c>
    </row>
    <row r="320" spans="1:28" x14ac:dyDescent="0.25">
      <c r="A320" s="23" t="s">
        <v>1106</v>
      </c>
      <c r="B320" s="23" t="s">
        <v>1107</v>
      </c>
      <c r="C320" s="22">
        <v>3.83</v>
      </c>
      <c r="D320" s="9">
        <v>1</v>
      </c>
      <c r="E320" s="9">
        <v>2</v>
      </c>
      <c r="F320" s="9">
        <v>2</v>
      </c>
      <c r="G320" s="9">
        <v>5</v>
      </c>
      <c r="H320" s="21">
        <v>40.07</v>
      </c>
      <c r="I320" s="20">
        <v>2.0299999999999998</v>
      </c>
      <c r="J320" s="19">
        <v>1</v>
      </c>
      <c r="K320" s="19">
        <v>1</v>
      </c>
      <c r="L320" s="18">
        <v>33.93</v>
      </c>
      <c r="M320" s="17">
        <v>2.0299999999999998</v>
      </c>
      <c r="N320" s="16">
        <v>1</v>
      </c>
      <c r="O320" s="16">
        <v>1</v>
      </c>
      <c r="P320" s="15">
        <v>54.14</v>
      </c>
      <c r="Q320" s="14">
        <v>3.83</v>
      </c>
      <c r="R320" s="13">
        <v>2</v>
      </c>
      <c r="S320" s="13">
        <v>2</v>
      </c>
      <c r="T320" s="12">
        <v>38.4</v>
      </c>
      <c r="U320" s="11">
        <v>2.0299999999999998</v>
      </c>
      <c r="V320" s="10">
        <v>1</v>
      </c>
      <c r="W320" s="10">
        <v>1</v>
      </c>
      <c r="X320" s="9">
        <v>444</v>
      </c>
      <c r="Y320" s="8">
        <v>50.424350084659999</v>
      </c>
      <c r="Z320" s="7">
        <v>7.66455078125</v>
      </c>
      <c r="AB320" s="1">
        <f t="shared" si="4"/>
        <v>41.634999999999998</v>
      </c>
    </row>
    <row r="321" spans="1:28" x14ac:dyDescent="0.25">
      <c r="A321" s="23" t="s">
        <v>1108</v>
      </c>
      <c r="B321" s="23" t="s">
        <v>1109</v>
      </c>
      <c r="C321" s="22">
        <v>11.51</v>
      </c>
      <c r="D321" s="9">
        <v>2</v>
      </c>
      <c r="E321" s="9">
        <v>5</v>
      </c>
      <c r="F321" s="9">
        <v>5</v>
      </c>
      <c r="G321" s="9">
        <v>5</v>
      </c>
      <c r="H321" s="21">
        <v>32.92</v>
      </c>
      <c r="I321" s="20">
        <v>1.08</v>
      </c>
      <c r="J321" s="19">
        <v>1</v>
      </c>
      <c r="K321" s="19">
        <v>1</v>
      </c>
      <c r="L321" s="18"/>
      <c r="M321" s="17">
        <v>0</v>
      </c>
      <c r="N321" s="16"/>
      <c r="O321" s="16"/>
      <c r="P321" s="15">
        <v>48.433816130522402</v>
      </c>
      <c r="Q321" s="14">
        <v>10.43</v>
      </c>
      <c r="R321" s="13">
        <v>4</v>
      </c>
      <c r="S321" s="13">
        <v>4</v>
      </c>
      <c r="T321" s="12"/>
      <c r="U321" s="11">
        <v>0</v>
      </c>
      <c r="V321" s="10"/>
      <c r="W321" s="10"/>
      <c r="X321" s="9">
        <v>556</v>
      </c>
      <c r="Y321" s="8">
        <v>61.73364133466</v>
      </c>
      <c r="Z321" s="7">
        <v>6.72705078125</v>
      </c>
      <c r="AB321" s="1">
        <f t="shared" si="4"/>
        <v>40.676908065261202</v>
      </c>
    </row>
    <row r="322" spans="1:28" x14ac:dyDescent="0.25">
      <c r="A322" s="23" t="s">
        <v>1110</v>
      </c>
      <c r="B322" s="23" t="s">
        <v>1111</v>
      </c>
      <c r="C322" s="22">
        <v>8.61</v>
      </c>
      <c r="D322" s="9">
        <v>1</v>
      </c>
      <c r="E322" s="9">
        <v>4</v>
      </c>
      <c r="F322" s="9">
        <v>4</v>
      </c>
      <c r="G322" s="9">
        <v>8</v>
      </c>
      <c r="H322" s="21">
        <v>59.58</v>
      </c>
      <c r="I322" s="20">
        <v>2.99</v>
      </c>
      <c r="J322" s="19">
        <v>2</v>
      </c>
      <c r="K322" s="19">
        <v>2</v>
      </c>
      <c r="L322" s="18">
        <v>65.3</v>
      </c>
      <c r="M322" s="17">
        <v>4.57</v>
      </c>
      <c r="N322" s="16">
        <v>3</v>
      </c>
      <c r="O322" s="16">
        <v>3</v>
      </c>
      <c r="P322" s="15">
        <v>28</v>
      </c>
      <c r="Q322" s="14">
        <v>5.45</v>
      </c>
      <c r="R322" s="13">
        <v>2</v>
      </c>
      <c r="S322" s="13">
        <v>2</v>
      </c>
      <c r="T322" s="12">
        <v>0</v>
      </c>
      <c r="U322" s="11">
        <v>4.04</v>
      </c>
      <c r="V322" s="10">
        <v>1</v>
      </c>
      <c r="W322" s="10">
        <v>1</v>
      </c>
      <c r="X322" s="9">
        <v>569</v>
      </c>
      <c r="Y322" s="8">
        <v>62.915966134660103</v>
      </c>
      <c r="Z322" s="7">
        <v>8.11865234375</v>
      </c>
      <c r="AB322" s="1">
        <f t="shared" ref="AB322:AB385" si="5">AVERAGE(H322,L322,P322,T322)</f>
        <v>38.22</v>
      </c>
    </row>
    <row r="323" spans="1:28" x14ac:dyDescent="0.25">
      <c r="A323" s="23" t="s">
        <v>1112</v>
      </c>
      <c r="B323" s="23" t="s">
        <v>1113</v>
      </c>
      <c r="C323" s="22">
        <v>6.52</v>
      </c>
      <c r="D323" s="9">
        <v>1</v>
      </c>
      <c r="E323" s="9">
        <v>1</v>
      </c>
      <c r="F323" s="9">
        <v>5</v>
      </c>
      <c r="G323" s="9">
        <v>15</v>
      </c>
      <c r="H323" s="21">
        <v>115.083333333333</v>
      </c>
      <c r="I323" s="20">
        <v>5.29</v>
      </c>
      <c r="J323" s="19">
        <v>4</v>
      </c>
      <c r="K323" s="19">
        <v>4</v>
      </c>
      <c r="L323" s="18">
        <v>132.13</v>
      </c>
      <c r="M323" s="17">
        <v>5.17</v>
      </c>
      <c r="N323" s="16">
        <v>4</v>
      </c>
      <c r="O323" s="16">
        <v>5</v>
      </c>
      <c r="P323" s="15">
        <v>76.766666666666694</v>
      </c>
      <c r="Q323" s="14">
        <v>3.94</v>
      </c>
      <c r="R323" s="13">
        <v>3</v>
      </c>
      <c r="S323" s="13">
        <v>3</v>
      </c>
      <c r="T323" s="12">
        <v>73.836666666666702</v>
      </c>
      <c r="U323" s="11">
        <v>3.94</v>
      </c>
      <c r="V323" s="10">
        <v>3</v>
      </c>
      <c r="W323" s="10">
        <v>3</v>
      </c>
      <c r="X323" s="9">
        <v>813</v>
      </c>
      <c r="Y323" s="8">
        <v>89.499204264659994</v>
      </c>
      <c r="Z323" s="7">
        <v>8.35302734375</v>
      </c>
      <c r="AB323" s="1">
        <f t="shared" si="5"/>
        <v>99.454166666666595</v>
      </c>
    </row>
    <row r="324" spans="1:28" x14ac:dyDescent="0.25">
      <c r="A324" s="23" t="s">
        <v>1114</v>
      </c>
      <c r="B324" s="23" t="s">
        <v>1115</v>
      </c>
      <c r="C324" s="22">
        <v>25.48</v>
      </c>
      <c r="D324" s="9">
        <v>1</v>
      </c>
      <c r="E324" s="9">
        <v>7</v>
      </c>
      <c r="F324" s="9">
        <v>7</v>
      </c>
      <c r="G324" s="9">
        <v>19</v>
      </c>
      <c r="H324" s="21">
        <v>153.63333333333301</v>
      </c>
      <c r="I324" s="20">
        <v>20.7</v>
      </c>
      <c r="J324" s="19">
        <v>6</v>
      </c>
      <c r="K324" s="19">
        <v>6</v>
      </c>
      <c r="L324" s="18">
        <v>217.32</v>
      </c>
      <c r="M324" s="17">
        <v>22.61</v>
      </c>
      <c r="N324" s="16">
        <v>6</v>
      </c>
      <c r="O324" s="16">
        <v>7</v>
      </c>
      <c r="P324" s="15">
        <v>51.84</v>
      </c>
      <c r="Q324" s="14">
        <v>7.64</v>
      </c>
      <c r="R324" s="13">
        <v>2</v>
      </c>
      <c r="S324" s="13">
        <v>2</v>
      </c>
      <c r="T324" s="12">
        <v>93.82</v>
      </c>
      <c r="U324" s="11">
        <v>15.61</v>
      </c>
      <c r="V324" s="10">
        <v>4</v>
      </c>
      <c r="W324" s="10">
        <v>4</v>
      </c>
      <c r="X324" s="9">
        <v>314</v>
      </c>
      <c r="Y324" s="8">
        <v>33.90527640466</v>
      </c>
      <c r="Z324" s="7">
        <v>10.47705078125</v>
      </c>
      <c r="AB324" s="1">
        <f t="shared" si="5"/>
        <v>129.15333333333325</v>
      </c>
    </row>
    <row r="325" spans="1:28" x14ac:dyDescent="0.25">
      <c r="A325" s="23" t="s">
        <v>1116</v>
      </c>
      <c r="B325" s="23" t="s">
        <v>1117</v>
      </c>
      <c r="C325" s="22">
        <v>39.71</v>
      </c>
      <c r="D325" s="9">
        <v>1</v>
      </c>
      <c r="E325" s="9">
        <v>2</v>
      </c>
      <c r="F325" s="9">
        <v>2</v>
      </c>
      <c r="G325" s="9">
        <v>2</v>
      </c>
      <c r="H325" s="21">
        <v>33.36</v>
      </c>
      <c r="I325" s="20">
        <v>27.94</v>
      </c>
      <c r="J325" s="19">
        <v>1</v>
      </c>
      <c r="K325" s="19">
        <v>1</v>
      </c>
      <c r="L325" s="18">
        <v>33.65</v>
      </c>
      <c r="M325" s="17">
        <v>11.76</v>
      </c>
      <c r="N325" s="16">
        <v>1</v>
      </c>
      <c r="O325" s="16">
        <v>1</v>
      </c>
      <c r="P325" s="15"/>
      <c r="Q325" s="14"/>
      <c r="R325" s="13"/>
      <c r="S325" s="13"/>
      <c r="T325" s="12"/>
      <c r="U325" s="11"/>
      <c r="V325" s="10"/>
      <c r="W325" s="10"/>
      <c r="X325" s="9">
        <v>68</v>
      </c>
      <c r="Y325" s="8">
        <v>7.5758140046599998</v>
      </c>
      <c r="Z325" s="7">
        <v>5.94775390625</v>
      </c>
      <c r="AB325" s="1">
        <f t="shared" si="5"/>
        <v>33.504999999999995</v>
      </c>
    </row>
    <row r="326" spans="1:28" x14ac:dyDescent="0.25">
      <c r="A326" s="23" t="s">
        <v>1118</v>
      </c>
      <c r="B326" s="23" t="s">
        <v>1119</v>
      </c>
      <c r="C326" s="22">
        <v>9.1999999999999993</v>
      </c>
      <c r="D326" s="9">
        <v>1</v>
      </c>
      <c r="E326" s="9">
        <v>2</v>
      </c>
      <c r="F326" s="9">
        <v>2</v>
      </c>
      <c r="G326" s="9">
        <v>6</v>
      </c>
      <c r="H326" s="21">
        <v>13.79</v>
      </c>
      <c r="I326" s="20">
        <v>5.6</v>
      </c>
      <c r="J326" s="19">
        <v>1</v>
      </c>
      <c r="K326" s="19">
        <v>1</v>
      </c>
      <c r="L326" s="18">
        <v>20.440000000000001</v>
      </c>
      <c r="M326" s="17">
        <v>5.6</v>
      </c>
      <c r="N326" s="16">
        <v>1</v>
      </c>
      <c r="O326" s="16">
        <v>1</v>
      </c>
      <c r="P326" s="15">
        <v>33.24</v>
      </c>
      <c r="Q326" s="14">
        <v>9.1999999999999993</v>
      </c>
      <c r="R326" s="13">
        <v>2</v>
      </c>
      <c r="S326" s="13">
        <v>2</v>
      </c>
      <c r="T326" s="12">
        <v>34.950000000000003</v>
      </c>
      <c r="U326" s="11">
        <v>9.1999999999999993</v>
      </c>
      <c r="V326" s="10">
        <v>2</v>
      </c>
      <c r="W326" s="10">
        <v>2</v>
      </c>
      <c r="X326" s="9">
        <v>250</v>
      </c>
      <c r="Y326" s="8">
        <v>28.04387381466</v>
      </c>
      <c r="Z326" s="7">
        <v>4.84326171875</v>
      </c>
      <c r="AB326" s="1">
        <f t="shared" si="5"/>
        <v>25.605</v>
      </c>
    </row>
    <row r="327" spans="1:28" x14ac:dyDescent="0.25">
      <c r="A327" s="23" t="s">
        <v>1120</v>
      </c>
      <c r="B327" s="23" t="s">
        <v>1121</v>
      </c>
      <c r="C327" s="22">
        <v>1.87</v>
      </c>
      <c r="D327" s="9">
        <v>1</v>
      </c>
      <c r="E327" s="9">
        <v>1</v>
      </c>
      <c r="F327" s="9">
        <v>1</v>
      </c>
      <c r="G327" s="9">
        <v>1</v>
      </c>
      <c r="H327" s="21"/>
      <c r="I327" s="20"/>
      <c r="J327" s="19"/>
      <c r="K327" s="19"/>
      <c r="L327" s="18">
        <v>35.28</v>
      </c>
      <c r="M327" s="17">
        <v>1.87</v>
      </c>
      <c r="N327" s="16">
        <v>1</v>
      </c>
      <c r="O327" s="16">
        <v>1</v>
      </c>
      <c r="P327" s="15"/>
      <c r="Q327" s="14"/>
      <c r="R327" s="13"/>
      <c r="S327" s="13"/>
      <c r="T327" s="12"/>
      <c r="U327" s="11"/>
      <c r="V327" s="10"/>
      <c r="W327" s="10"/>
      <c r="X327" s="9">
        <v>589</v>
      </c>
      <c r="Y327" s="8">
        <v>65.519807374660104</v>
      </c>
      <c r="Z327" s="7">
        <v>8.39697265625</v>
      </c>
      <c r="AB327" s="1">
        <f t="shared" si="5"/>
        <v>35.28</v>
      </c>
    </row>
    <row r="328" spans="1:28" x14ac:dyDescent="0.25">
      <c r="A328" s="23" t="s">
        <v>1122</v>
      </c>
      <c r="B328" s="23" t="s">
        <v>1123</v>
      </c>
      <c r="C328" s="22">
        <v>21.25</v>
      </c>
      <c r="D328" s="9">
        <v>1</v>
      </c>
      <c r="E328" s="9">
        <v>8</v>
      </c>
      <c r="F328" s="9">
        <v>8</v>
      </c>
      <c r="G328" s="9">
        <v>21</v>
      </c>
      <c r="H328" s="21">
        <v>122.4</v>
      </c>
      <c r="I328" s="20">
        <v>11.25</v>
      </c>
      <c r="J328" s="19">
        <v>4</v>
      </c>
      <c r="K328" s="19">
        <v>5</v>
      </c>
      <c r="L328" s="18">
        <v>181.13571428571399</v>
      </c>
      <c r="M328" s="17">
        <v>18.75</v>
      </c>
      <c r="N328" s="16">
        <v>7</v>
      </c>
      <c r="O328" s="16">
        <v>7</v>
      </c>
      <c r="P328" s="15">
        <v>52.3</v>
      </c>
      <c r="Q328" s="14">
        <v>9.3800000000000008</v>
      </c>
      <c r="R328" s="13">
        <v>3</v>
      </c>
      <c r="S328" s="13">
        <v>3</v>
      </c>
      <c r="T328" s="12">
        <v>98.186666666666696</v>
      </c>
      <c r="U328" s="11">
        <v>15.83</v>
      </c>
      <c r="V328" s="10">
        <v>6</v>
      </c>
      <c r="W328" s="10">
        <v>6</v>
      </c>
      <c r="X328" s="9">
        <v>480</v>
      </c>
      <c r="Y328" s="8">
        <v>53.749532254660103</v>
      </c>
      <c r="Z328" s="7">
        <v>8.89501953125</v>
      </c>
      <c r="AB328" s="1">
        <f t="shared" si="5"/>
        <v>113.50559523809517</v>
      </c>
    </row>
    <row r="329" spans="1:28" x14ac:dyDescent="0.25">
      <c r="A329" s="23" t="s">
        <v>1124</v>
      </c>
      <c r="B329" s="23" t="s">
        <v>1125</v>
      </c>
      <c r="C329" s="22">
        <v>30.17</v>
      </c>
      <c r="D329" s="9">
        <v>1</v>
      </c>
      <c r="E329" s="9">
        <v>6</v>
      </c>
      <c r="F329" s="9">
        <v>10</v>
      </c>
      <c r="G329" s="9">
        <v>28</v>
      </c>
      <c r="H329" s="21">
        <v>169.41896298506299</v>
      </c>
      <c r="I329" s="20">
        <v>16.3</v>
      </c>
      <c r="J329" s="19">
        <v>6</v>
      </c>
      <c r="K329" s="19">
        <v>6</v>
      </c>
      <c r="L329" s="18">
        <v>159.22007949852201</v>
      </c>
      <c r="M329" s="17">
        <v>18.73</v>
      </c>
      <c r="N329" s="16">
        <v>7</v>
      </c>
      <c r="O329" s="16">
        <v>7</v>
      </c>
      <c r="P329" s="15">
        <v>229.42948130066901</v>
      </c>
      <c r="Q329" s="14">
        <v>26.76</v>
      </c>
      <c r="R329" s="13">
        <v>9</v>
      </c>
      <c r="S329" s="13">
        <v>9</v>
      </c>
      <c r="T329" s="12">
        <v>125.062577290229</v>
      </c>
      <c r="U329" s="11">
        <v>17.52</v>
      </c>
      <c r="V329" s="10">
        <v>6</v>
      </c>
      <c r="W329" s="10">
        <v>6</v>
      </c>
      <c r="X329" s="9">
        <v>411</v>
      </c>
      <c r="Y329" s="8">
        <v>44.992207794659997</v>
      </c>
      <c r="Z329" s="7">
        <v>6.81494140625</v>
      </c>
      <c r="AB329" s="1">
        <f t="shared" si="5"/>
        <v>170.78277526862075</v>
      </c>
    </row>
    <row r="330" spans="1:28" x14ac:dyDescent="0.25">
      <c r="A330" s="23" t="s">
        <v>1126</v>
      </c>
      <c r="B330" s="23" t="s">
        <v>1127</v>
      </c>
      <c r="C330" s="22">
        <v>15.11</v>
      </c>
      <c r="D330" s="9">
        <v>2</v>
      </c>
      <c r="E330" s="9">
        <v>2</v>
      </c>
      <c r="F330" s="9">
        <v>2</v>
      </c>
      <c r="G330" s="9">
        <v>8</v>
      </c>
      <c r="H330" s="21">
        <v>73.122735235550195</v>
      </c>
      <c r="I330" s="20">
        <v>15.11</v>
      </c>
      <c r="J330" s="19">
        <v>2</v>
      </c>
      <c r="K330" s="19">
        <v>2</v>
      </c>
      <c r="L330" s="18">
        <v>59.31</v>
      </c>
      <c r="M330" s="17">
        <v>15.11</v>
      </c>
      <c r="N330" s="16">
        <v>2</v>
      </c>
      <c r="O330" s="16">
        <v>2</v>
      </c>
      <c r="P330" s="15">
        <v>50.43</v>
      </c>
      <c r="Q330" s="14">
        <v>15.11</v>
      </c>
      <c r="R330" s="13">
        <v>2</v>
      </c>
      <c r="S330" s="13">
        <v>2</v>
      </c>
      <c r="T330" s="12">
        <v>52.34</v>
      </c>
      <c r="U330" s="11">
        <v>15.11</v>
      </c>
      <c r="V330" s="10">
        <v>2</v>
      </c>
      <c r="W330" s="10">
        <v>2</v>
      </c>
      <c r="X330" s="9">
        <v>139</v>
      </c>
      <c r="Y330" s="8">
        <v>15.444857834660001</v>
      </c>
      <c r="Z330" s="7">
        <v>7.19580078125</v>
      </c>
      <c r="AB330" s="1">
        <f t="shared" si="5"/>
        <v>58.800683808887548</v>
      </c>
    </row>
    <row r="331" spans="1:28" x14ac:dyDescent="0.25">
      <c r="A331" s="23" t="s">
        <v>1128</v>
      </c>
      <c r="B331" s="23" t="s">
        <v>1129</v>
      </c>
      <c r="C331" s="22">
        <v>52.29</v>
      </c>
      <c r="D331" s="9">
        <v>1</v>
      </c>
      <c r="E331" s="9">
        <v>7</v>
      </c>
      <c r="F331" s="9">
        <v>7</v>
      </c>
      <c r="G331" s="9">
        <v>19</v>
      </c>
      <c r="H331" s="21">
        <v>132.47333333333299</v>
      </c>
      <c r="I331" s="20">
        <v>34.86</v>
      </c>
      <c r="J331" s="19">
        <v>5</v>
      </c>
      <c r="K331" s="19">
        <v>7</v>
      </c>
      <c r="L331" s="18">
        <v>138.581428571429</v>
      </c>
      <c r="M331" s="17">
        <v>44.95</v>
      </c>
      <c r="N331" s="16">
        <v>5</v>
      </c>
      <c r="O331" s="16">
        <v>8</v>
      </c>
      <c r="P331" s="15">
        <v>52</v>
      </c>
      <c r="Q331" s="14">
        <v>18.350000000000001</v>
      </c>
      <c r="R331" s="13">
        <v>2</v>
      </c>
      <c r="S331" s="13">
        <v>2</v>
      </c>
      <c r="T331" s="12">
        <v>52.52</v>
      </c>
      <c r="U331" s="11">
        <v>18.350000000000001</v>
      </c>
      <c r="V331" s="10">
        <v>2</v>
      </c>
      <c r="W331" s="10">
        <v>2</v>
      </c>
      <c r="X331" s="9">
        <v>109</v>
      </c>
      <c r="Y331" s="8">
        <v>11.94344703466</v>
      </c>
      <c r="Z331" s="7">
        <v>9.93505859375</v>
      </c>
      <c r="AB331" s="1">
        <f t="shared" si="5"/>
        <v>93.8936904761905</v>
      </c>
    </row>
    <row r="332" spans="1:28" x14ac:dyDescent="0.25">
      <c r="A332" s="23" t="s">
        <v>1130</v>
      </c>
      <c r="B332" s="23" t="s">
        <v>1131</v>
      </c>
      <c r="C332" s="22">
        <v>5.58</v>
      </c>
      <c r="D332" s="9">
        <v>1</v>
      </c>
      <c r="E332" s="9">
        <v>2</v>
      </c>
      <c r="F332" s="9">
        <v>2</v>
      </c>
      <c r="G332" s="9">
        <v>3</v>
      </c>
      <c r="H332" s="21">
        <v>38.229999999999997</v>
      </c>
      <c r="I332" s="20">
        <v>1.79</v>
      </c>
      <c r="J332" s="19">
        <v>1</v>
      </c>
      <c r="K332" s="19">
        <v>1</v>
      </c>
      <c r="L332" s="18">
        <v>57.63</v>
      </c>
      <c r="M332" s="17">
        <v>1.79</v>
      </c>
      <c r="N332" s="16">
        <v>1</v>
      </c>
      <c r="O332" s="16">
        <v>1</v>
      </c>
      <c r="P332" s="15">
        <v>13.53</v>
      </c>
      <c r="Q332" s="14">
        <v>3.78</v>
      </c>
      <c r="R332" s="13">
        <v>1</v>
      </c>
      <c r="S332" s="13">
        <v>1</v>
      </c>
      <c r="T332" s="12"/>
      <c r="U332" s="11"/>
      <c r="V332" s="10"/>
      <c r="W332" s="10"/>
      <c r="X332" s="9">
        <v>502</v>
      </c>
      <c r="Y332" s="8">
        <v>56.904489584659999</v>
      </c>
      <c r="Z332" s="7">
        <v>7.00537109375</v>
      </c>
      <c r="AB332" s="1">
        <f t="shared" si="5"/>
        <v>36.463333333333331</v>
      </c>
    </row>
    <row r="333" spans="1:28" x14ac:dyDescent="0.25">
      <c r="A333" s="23" t="s">
        <v>1132</v>
      </c>
      <c r="B333" s="23" t="s">
        <v>1133</v>
      </c>
      <c r="C333" s="22">
        <v>16.72</v>
      </c>
      <c r="D333" s="9">
        <v>1</v>
      </c>
      <c r="E333" s="9">
        <v>4</v>
      </c>
      <c r="F333" s="9">
        <v>4</v>
      </c>
      <c r="G333" s="9">
        <v>7</v>
      </c>
      <c r="H333" s="21"/>
      <c r="I333" s="20">
        <v>0</v>
      </c>
      <c r="J333" s="19"/>
      <c r="K333" s="19"/>
      <c r="L333" s="18">
        <v>0</v>
      </c>
      <c r="M333" s="17">
        <v>4.68</v>
      </c>
      <c r="N333" s="16">
        <v>1</v>
      </c>
      <c r="O333" s="16">
        <v>1</v>
      </c>
      <c r="P333" s="15">
        <v>23.063333333333301</v>
      </c>
      <c r="Q333" s="14">
        <v>12.04</v>
      </c>
      <c r="R333" s="13">
        <v>3</v>
      </c>
      <c r="S333" s="13">
        <v>3</v>
      </c>
      <c r="T333" s="12">
        <v>26.35</v>
      </c>
      <c r="U333" s="11">
        <v>12.04</v>
      </c>
      <c r="V333" s="10">
        <v>3</v>
      </c>
      <c r="W333" s="10">
        <v>3</v>
      </c>
      <c r="X333" s="9">
        <v>299</v>
      </c>
      <c r="Y333" s="8">
        <v>32.959093744660002</v>
      </c>
      <c r="Z333" s="7">
        <v>8.41162109375</v>
      </c>
      <c r="AB333" s="1">
        <f t="shared" si="5"/>
        <v>16.471111111111099</v>
      </c>
    </row>
    <row r="334" spans="1:28" x14ac:dyDescent="0.25">
      <c r="A334" s="23" t="s">
        <v>1134</v>
      </c>
      <c r="B334" s="23" t="s">
        <v>1135</v>
      </c>
      <c r="C334" s="22">
        <v>11.67</v>
      </c>
      <c r="D334" s="9">
        <v>1</v>
      </c>
      <c r="E334" s="9">
        <v>4</v>
      </c>
      <c r="F334" s="9">
        <v>4</v>
      </c>
      <c r="G334" s="9">
        <v>12</v>
      </c>
      <c r="H334" s="21">
        <v>55.03</v>
      </c>
      <c r="I334" s="20">
        <v>7.67</v>
      </c>
      <c r="J334" s="19">
        <v>2</v>
      </c>
      <c r="K334" s="19">
        <v>2</v>
      </c>
      <c r="L334" s="18">
        <v>103.09</v>
      </c>
      <c r="M334" s="17">
        <v>11.67</v>
      </c>
      <c r="N334" s="16">
        <v>4</v>
      </c>
      <c r="O334" s="16">
        <v>4</v>
      </c>
      <c r="P334" s="15">
        <v>104.79</v>
      </c>
      <c r="Q334" s="14">
        <v>11.67</v>
      </c>
      <c r="R334" s="13">
        <v>4</v>
      </c>
      <c r="S334" s="13">
        <v>4</v>
      </c>
      <c r="T334" s="12">
        <v>20.73</v>
      </c>
      <c r="U334" s="11">
        <v>8.67</v>
      </c>
      <c r="V334" s="10">
        <v>2</v>
      </c>
      <c r="W334" s="10">
        <v>2</v>
      </c>
      <c r="X334" s="9">
        <v>300</v>
      </c>
      <c r="Y334" s="8">
        <v>31.002967544659999</v>
      </c>
      <c r="Z334" s="7">
        <v>9.52490234375</v>
      </c>
      <c r="AB334" s="1">
        <f t="shared" si="5"/>
        <v>70.910000000000011</v>
      </c>
    </row>
    <row r="335" spans="1:28" x14ac:dyDescent="0.25">
      <c r="A335" s="23" t="s">
        <v>1136</v>
      </c>
      <c r="B335" s="23" t="s">
        <v>1137</v>
      </c>
      <c r="C335" s="22">
        <v>3.37</v>
      </c>
      <c r="D335" s="9">
        <v>1</v>
      </c>
      <c r="E335" s="9">
        <v>1</v>
      </c>
      <c r="F335" s="9">
        <v>1</v>
      </c>
      <c r="G335" s="9">
        <v>2</v>
      </c>
      <c r="H335" s="21">
        <v>24.26</v>
      </c>
      <c r="I335" s="20">
        <v>3.37</v>
      </c>
      <c r="J335" s="19">
        <v>1</v>
      </c>
      <c r="K335" s="19">
        <v>1</v>
      </c>
      <c r="L335" s="18">
        <v>23.6</v>
      </c>
      <c r="M335" s="17">
        <v>3.37</v>
      </c>
      <c r="N335" s="16">
        <v>1</v>
      </c>
      <c r="O335" s="16">
        <v>1</v>
      </c>
      <c r="P335" s="15"/>
      <c r="Q335" s="14">
        <v>0</v>
      </c>
      <c r="R335" s="13"/>
      <c r="S335" s="13"/>
      <c r="T335" s="12"/>
      <c r="U335" s="11">
        <v>0</v>
      </c>
      <c r="V335" s="10"/>
      <c r="W335" s="10"/>
      <c r="X335" s="9">
        <v>326</v>
      </c>
      <c r="Y335" s="8">
        <v>35.830438304659999</v>
      </c>
      <c r="Z335" s="7">
        <v>5.18603515625</v>
      </c>
      <c r="AB335" s="1">
        <f t="shared" si="5"/>
        <v>23.93</v>
      </c>
    </row>
    <row r="336" spans="1:28" x14ac:dyDescent="0.25">
      <c r="A336" s="23" t="s">
        <v>1138</v>
      </c>
      <c r="B336" s="23" t="s">
        <v>1139</v>
      </c>
      <c r="C336" s="22">
        <v>12.72</v>
      </c>
      <c r="D336" s="9">
        <v>1</v>
      </c>
      <c r="E336" s="9">
        <v>2</v>
      </c>
      <c r="F336" s="9">
        <v>2</v>
      </c>
      <c r="G336" s="9">
        <v>8</v>
      </c>
      <c r="H336" s="21">
        <v>100.870782060276</v>
      </c>
      <c r="I336" s="20">
        <v>12.72</v>
      </c>
      <c r="J336" s="19">
        <v>2</v>
      </c>
      <c r="K336" s="19">
        <v>2</v>
      </c>
      <c r="L336" s="18">
        <v>94.41</v>
      </c>
      <c r="M336" s="17">
        <v>12.72</v>
      </c>
      <c r="N336" s="16">
        <v>2</v>
      </c>
      <c r="O336" s="16">
        <v>2</v>
      </c>
      <c r="P336" s="15">
        <v>115.29</v>
      </c>
      <c r="Q336" s="14">
        <v>12.72</v>
      </c>
      <c r="R336" s="13">
        <v>2</v>
      </c>
      <c r="S336" s="13">
        <v>2</v>
      </c>
      <c r="T336" s="12">
        <v>89.86</v>
      </c>
      <c r="U336" s="11">
        <v>12.72</v>
      </c>
      <c r="V336" s="10">
        <v>2</v>
      </c>
      <c r="W336" s="10">
        <v>2</v>
      </c>
      <c r="X336" s="9">
        <v>173</v>
      </c>
      <c r="Y336" s="8">
        <v>18.55695087466</v>
      </c>
      <c r="Z336" s="7">
        <v>10.75537109375</v>
      </c>
      <c r="AB336" s="1">
        <f t="shared" si="5"/>
        <v>100.10769551506901</v>
      </c>
    </row>
    <row r="337" spans="1:28" x14ac:dyDescent="0.25">
      <c r="A337" s="23" t="s">
        <v>1140</v>
      </c>
      <c r="B337" s="23" t="s">
        <v>1141</v>
      </c>
      <c r="C337" s="22">
        <v>19.12</v>
      </c>
      <c r="D337" s="9">
        <v>2</v>
      </c>
      <c r="E337" s="9">
        <v>5</v>
      </c>
      <c r="F337" s="9">
        <v>5</v>
      </c>
      <c r="G337" s="9">
        <v>18</v>
      </c>
      <c r="H337" s="21">
        <v>79.25</v>
      </c>
      <c r="I337" s="20">
        <v>14.12</v>
      </c>
      <c r="J337" s="19">
        <v>3</v>
      </c>
      <c r="K337" s="19">
        <v>5</v>
      </c>
      <c r="L337" s="18">
        <v>79.487678556528394</v>
      </c>
      <c r="M337" s="17">
        <v>14.12</v>
      </c>
      <c r="N337" s="16">
        <v>4</v>
      </c>
      <c r="O337" s="16">
        <v>5</v>
      </c>
      <c r="P337" s="15">
        <v>83.654186706394498</v>
      </c>
      <c r="Q337" s="14">
        <v>11.76</v>
      </c>
      <c r="R337" s="13">
        <v>3</v>
      </c>
      <c r="S337" s="13">
        <v>4</v>
      </c>
      <c r="T337" s="12">
        <v>71.999524080099505</v>
      </c>
      <c r="U337" s="11">
        <v>14.12</v>
      </c>
      <c r="V337" s="10">
        <v>4</v>
      </c>
      <c r="W337" s="10">
        <v>4</v>
      </c>
      <c r="X337" s="9">
        <v>340</v>
      </c>
      <c r="Y337" s="8">
        <v>37.123205774660001</v>
      </c>
      <c r="Z337" s="7">
        <v>5.31298828125</v>
      </c>
      <c r="AB337" s="1">
        <f t="shared" si="5"/>
        <v>78.597847335755603</v>
      </c>
    </row>
    <row r="338" spans="1:28" x14ac:dyDescent="0.25">
      <c r="A338" s="23" t="s">
        <v>1142</v>
      </c>
      <c r="B338" s="23" t="s">
        <v>1143</v>
      </c>
      <c r="C338" s="22">
        <v>22</v>
      </c>
      <c r="D338" s="9">
        <v>8</v>
      </c>
      <c r="E338" s="9">
        <v>5</v>
      </c>
      <c r="F338" s="9">
        <v>6</v>
      </c>
      <c r="G338" s="9">
        <v>16</v>
      </c>
      <c r="H338" s="21">
        <v>192.18431660578199</v>
      </c>
      <c r="I338" s="20">
        <v>22</v>
      </c>
      <c r="J338" s="19">
        <v>6</v>
      </c>
      <c r="K338" s="19">
        <v>8</v>
      </c>
      <c r="L338" s="18">
        <v>125.91411995129199</v>
      </c>
      <c r="M338" s="17">
        <v>10</v>
      </c>
      <c r="N338" s="16">
        <v>3</v>
      </c>
      <c r="O338" s="16">
        <v>3</v>
      </c>
      <c r="P338" s="15">
        <v>66.030589963469396</v>
      </c>
      <c r="Q338" s="14">
        <v>7.14</v>
      </c>
      <c r="R338" s="13">
        <v>2</v>
      </c>
      <c r="S338" s="13">
        <v>2</v>
      </c>
      <c r="T338" s="12">
        <v>65.9166666666667</v>
      </c>
      <c r="U338" s="11">
        <v>10.86</v>
      </c>
      <c r="V338" s="10">
        <v>3</v>
      </c>
      <c r="W338" s="10">
        <v>3</v>
      </c>
      <c r="X338" s="9">
        <v>350</v>
      </c>
      <c r="Y338" s="8">
        <v>39.421196404660002</v>
      </c>
      <c r="Z338" s="7">
        <v>8.54345703125</v>
      </c>
      <c r="AB338" s="1">
        <f t="shared" si="5"/>
        <v>112.5114232968025</v>
      </c>
    </row>
    <row r="339" spans="1:28" x14ac:dyDescent="0.25">
      <c r="A339" s="23" t="s">
        <v>1144</v>
      </c>
      <c r="B339" s="23" t="s">
        <v>1145</v>
      </c>
      <c r="C339" s="22">
        <v>3.4</v>
      </c>
      <c r="D339" s="9">
        <v>1</v>
      </c>
      <c r="E339" s="9">
        <v>1</v>
      </c>
      <c r="F339" s="9">
        <v>1</v>
      </c>
      <c r="G339" s="9">
        <v>1</v>
      </c>
      <c r="H339" s="21">
        <v>37.22</v>
      </c>
      <c r="I339" s="20">
        <v>3.4</v>
      </c>
      <c r="J339" s="19">
        <v>1</v>
      </c>
      <c r="K339" s="19">
        <v>1</v>
      </c>
      <c r="L339" s="18"/>
      <c r="M339" s="17"/>
      <c r="N339" s="16"/>
      <c r="O339" s="16"/>
      <c r="P339" s="15"/>
      <c r="Q339" s="14"/>
      <c r="R339" s="13"/>
      <c r="S339" s="13"/>
      <c r="T339" s="12"/>
      <c r="U339" s="11"/>
      <c r="V339" s="10"/>
      <c r="W339" s="10"/>
      <c r="X339" s="9">
        <v>353</v>
      </c>
      <c r="Y339" s="8">
        <v>40.366411904659998</v>
      </c>
      <c r="Z339" s="7">
        <v>8.96826171875</v>
      </c>
      <c r="AB339" s="1">
        <f t="shared" si="5"/>
        <v>37.22</v>
      </c>
    </row>
    <row r="340" spans="1:28" x14ac:dyDescent="0.25">
      <c r="A340" s="23" t="s">
        <v>1146</v>
      </c>
      <c r="B340" s="23" t="s">
        <v>1147</v>
      </c>
      <c r="C340" s="22">
        <v>22.03</v>
      </c>
      <c r="D340" s="9">
        <v>1</v>
      </c>
      <c r="E340" s="9">
        <v>11</v>
      </c>
      <c r="F340" s="9">
        <v>11</v>
      </c>
      <c r="G340" s="9">
        <v>34</v>
      </c>
      <c r="H340" s="21">
        <v>194.132555433108</v>
      </c>
      <c r="I340" s="20">
        <v>16.43</v>
      </c>
      <c r="J340" s="19">
        <v>8</v>
      </c>
      <c r="K340" s="19">
        <v>9</v>
      </c>
      <c r="L340" s="18">
        <v>161.3925900074</v>
      </c>
      <c r="M340" s="17">
        <v>19.93</v>
      </c>
      <c r="N340" s="16">
        <v>10</v>
      </c>
      <c r="O340" s="16">
        <v>11</v>
      </c>
      <c r="P340" s="15">
        <v>114.96636984581301</v>
      </c>
      <c r="Q340" s="14">
        <v>16.61</v>
      </c>
      <c r="R340" s="13">
        <v>7</v>
      </c>
      <c r="S340" s="13">
        <v>7</v>
      </c>
      <c r="T340" s="12">
        <v>171.08426268277699</v>
      </c>
      <c r="U340" s="11">
        <v>12.24</v>
      </c>
      <c r="V340" s="10">
        <v>7</v>
      </c>
      <c r="W340" s="10">
        <v>7</v>
      </c>
      <c r="X340" s="9">
        <v>572</v>
      </c>
      <c r="Y340" s="8">
        <v>60.428836994660102</v>
      </c>
      <c r="Z340" s="7">
        <v>6.10009765625</v>
      </c>
      <c r="AB340" s="1">
        <f t="shared" si="5"/>
        <v>160.3939444922745</v>
      </c>
    </row>
    <row r="341" spans="1:28" x14ac:dyDescent="0.25">
      <c r="A341" s="23" t="s">
        <v>1148</v>
      </c>
      <c r="B341" s="23" t="s">
        <v>1149</v>
      </c>
      <c r="C341" s="22">
        <v>17.32</v>
      </c>
      <c r="D341" s="9">
        <v>1</v>
      </c>
      <c r="E341" s="9">
        <v>2</v>
      </c>
      <c r="F341" s="9">
        <v>2</v>
      </c>
      <c r="G341" s="9">
        <v>5</v>
      </c>
      <c r="H341" s="21">
        <v>39.53</v>
      </c>
      <c r="I341" s="20">
        <v>8.66</v>
      </c>
      <c r="J341" s="19">
        <v>1</v>
      </c>
      <c r="K341" s="19">
        <v>1</v>
      </c>
      <c r="L341" s="18">
        <v>84.18</v>
      </c>
      <c r="M341" s="17">
        <v>17.32</v>
      </c>
      <c r="N341" s="16">
        <v>2</v>
      </c>
      <c r="O341" s="16">
        <v>2</v>
      </c>
      <c r="P341" s="15">
        <v>16.73</v>
      </c>
      <c r="Q341" s="14">
        <v>8.66</v>
      </c>
      <c r="R341" s="13">
        <v>1</v>
      </c>
      <c r="S341" s="13">
        <v>1</v>
      </c>
      <c r="T341" s="12">
        <v>64.28</v>
      </c>
      <c r="U341" s="11">
        <v>8.66</v>
      </c>
      <c r="V341" s="10">
        <v>1</v>
      </c>
      <c r="W341" s="10">
        <v>1</v>
      </c>
      <c r="X341" s="9">
        <v>127</v>
      </c>
      <c r="Y341" s="8">
        <v>14.42842700466</v>
      </c>
      <c r="Z341" s="7">
        <v>5.68115234375</v>
      </c>
      <c r="AB341" s="1">
        <f t="shared" si="5"/>
        <v>51.18</v>
      </c>
    </row>
    <row r="342" spans="1:28" x14ac:dyDescent="0.25">
      <c r="A342" s="23" t="s">
        <v>1150</v>
      </c>
      <c r="B342" s="23" t="s">
        <v>1151</v>
      </c>
      <c r="C342" s="22">
        <v>12.66</v>
      </c>
      <c r="D342" s="9">
        <v>1</v>
      </c>
      <c r="E342" s="9">
        <v>4</v>
      </c>
      <c r="F342" s="9">
        <v>4</v>
      </c>
      <c r="G342" s="9">
        <v>10</v>
      </c>
      <c r="H342" s="21">
        <v>59.547285300590502</v>
      </c>
      <c r="I342" s="20">
        <v>5.7</v>
      </c>
      <c r="J342" s="19">
        <v>2</v>
      </c>
      <c r="K342" s="19">
        <v>2</v>
      </c>
      <c r="L342" s="18">
        <v>56.79</v>
      </c>
      <c r="M342" s="17">
        <v>9.18</v>
      </c>
      <c r="N342" s="16">
        <v>3</v>
      </c>
      <c r="O342" s="16">
        <v>3</v>
      </c>
      <c r="P342" s="15">
        <v>30.51</v>
      </c>
      <c r="Q342" s="14">
        <v>6.96</v>
      </c>
      <c r="R342" s="13">
        <v>2</v>
      </c>
      <c r="S342" s="13">
        <v>2</v>
      </c>
      <c r="T342" s="12">
        <v>83.496666666666698</v>
      </c>
      <c r="U342" s="11">
        <v>9.81</v>
      </c>
      <c r="V342" s="10">
        <v>3</v>
      </c>
      <c r="W342" s="10">
        <v>3</v>
      </c>
      <c r="X342" s="9">
        <v>316</v>
      </c>
      <c r="Y342" s="8">
        <v>35.229915904659997</v>
      </c>
      <c r="Z342" s="7">
        <v>8.39697265625</v>
      </c>
      <c r="AB342" s="1">
        <f t="shared" si="5"/>
        <v>57.585987991814299</v>
      </c>
    </row>
    <row r="343" spans="1:28" x14ac:dyDescent="0.25">
      <c r="A343" s="23" t="s">
        <v>1152</v>
      </c>
      <c r="B343" s="23" t="s">
        <v>1153</v>
      </c>
      <c r="C343" s="22">
        <v>12.68</v>
      </c>
      <c r="D343" s="9">
        <v>1</v>
      </c>
      <c r="E343" s="9">
        <v>2</v>
      </c>
      <c r="F343" s="9">
        <v>2</v>
      </c>
      <c r="G343" s="9">
        <v>5</v>
      </c>
      <c r="H343" s="21">
        <v>38.520000000000003</v>
      </c>
      <c r="I343" s="20">
        <v>6.34</v>
      </c>
      <c r="J343" s="19">
        <v>1</v>
      </c>
      <c r="K343" s="19">
        <v>1</v>
      </c>
      <c r="L343" s="18">
        <v>53.69</v>
      </c>
      <c r="M343" s="17">
        <v>6.34</v>
      </c>
      <c r="N343" s="16">
        <v>1</v>
      </c>
      <c r="O343" s="16">
        <v>1</v>
      </c>
      <c r="P343" s="15">
        <v>86.45</v>
      </c>
      <c r="Q343" s="14">
        <v>12.68</v>
      </c>
      <c r="R343" s="13">
        <v>2</v>
      </c>
      <c r="S343" s="13">
        <v>2</v>
      </c>
      <c r="T343" s="12">
        <v>33.25</v>
      </c>
      <c r="U343" s="11">
        <v>6.34</v>
      </c>
      <c r="V343" s="10">
        <v>1</v>
      </c>
      <c r="W343" s="10">
        <v>1</v>
      </c>
      <c r="X343" s="9">
        <v>142</v>
      </c>
      <c r="Y343" s="8">
        <v>15.80274253466</v>
      </c>
      <c r="Z343" s="7">
        <v>6.80029296875</v>
      </c>
      <c r="AB343" s="1">
        <f t="shared" si="5"/>
        <v>52.977500000000006</v>
      </c>
    </row>
    <row r="344" spans="1:28" x14ac:dyDescent="0.25">
      <c r="A344" s="23" t="s">
        <v>1154</v>
      </c>
      <c r="B344" s="23" t="s">
        <v>1155</v>
      </c>
      <c r="C344" s="22">
        <v>15.78</v>
      </c>
      <c r="D344" s="9">
        <v>1</v>
      </c>
      <c r="E344" s="9">
        <v>3</v>
      </c>
      <c r="F344" s="9">
        <v>6</v>
      </c>
      <c r="G344" s="9">
        <v>14</v>
      </c>
      <c r="H344" s="21">
        <v>96.85</v>
      </c>
      <c r="I344" s="20">
        <v>6.95</v>
      </c>
      <c r="J344" s="19">
        <v>2</v>
      </c>
      <c r="K344" s="19">
        <v>2</v>
      </c>
      <c r="L344" s="18">
        <v>97.573767686663601</v>
      </c>
      <c r="M344" s="17">
        <v>8.82</v>
      </c>
      <c r="N344" s="16">
        <v>3</v>
      </c>
      <c r="O344" s="16">
        <v>3</v>
      </c>
      <c r="P344" s="15">
        <v>157.13999999999999</v>
      </c>
      <c r="Q344" s="14">
        <v>13.9</v>
      </c>
      <c r="R344" s="13">
        <v>5</v>
      </c>
      <c r="S344" s="13">
        <v>5</v>
      </c>
      <c r="T344" s="12">
        <v>102.73</v>
      </c>
      <c r="U344" s="11">
        <v>10.16</v>
      </c>
      <c r="V344" s="10">
        <v>4</v>
      </c>
      <c r="W344" s="10">
        <v>4</v>
      </c>
      <c r="X344" s="9">
        <v>374</v>
      </c>
      <c r="Y344" s="8">
        <v>40.598767704659998</v>
      </c>
      <c r="Z344" s="7">
        <v>6.78564453125</v>
      </c>
      <c r="AB344" s="1">
        <f t="shared" si="5"/>
        <v>113.5734419216659</v>
      </c>
    </row>
    <row r="345" spans="1:28" x14ac:dyDescent="0.25">
      <c r="A345" s="23" t="s">
        <v>1156</v>
      </c>
      <c r="B345" s="23" t="s">
        <v>1157</v>
      </c>
      <c r="C345" s="22">
        <v>22.22</v>
      </c>
      <c r="D345" s="9">
        <v>1</v>
      </c>
      <c r="E345" s="9">
        <v>3</v>
      </c>
      <c r="F345" s="9">
        <v>3</v>
      </c>
      <c r="G345" s="9">
        <v>7</v>
      </c>
      <c r="H345" s="21">
        <v>68.11</v>
      </c>
      <c r="I345" s="20">
        <v>19.66</v>
      </c>
      <c r="J345" s="19">
        <v>2</v>
      </c>
      <c r="K345" s="19">
        <v>2</v>
      </c>
      <c r="L345" s="18"/>
      <c r="M345" s="17"/>
      <c r="N345" s="16"/>
      <c r="O345" s="16"/>
      <c r="P345" s="15">
        <v>58.82</v>
      </c>
      <c r="Q345" s="14">
        <v>22.22</v>
      </c>
      <c r="R345" s="13">
        <v>2</v>
      </c>
      <c r="S345" s="13">
        <v>2</v>
      </c>
      <c r="T345" s="12">
        <v>109.73666666666701</v>
      </c>
      <c r="U345" s="11">
        <v>22.22</v>
      </c>
      <c r="V345" s="10">
        <v>3</v>
      </c>
      <c r="W345" s="10">
        <v>3</v>
      </c>
      <c r="X345" s="9">
        <v>117</v>
      </c>
      <c r="Y345" s="8">
        <v>13.607900304659999</v>
      </c>
      <c r="Z345" s="7">
        <v>8.67529296875</v>
      </c>
      <c r="AB345" s="1">
        <f t="shared" si="5"/>
        <v>78.888888888889014</v>
      </c>
    </row>
    <row r="346" spans="1:28" x14ac:dyDescent="0.25">
      <c r="A346" s="23" t="s">
        <v>1158</v>
      </c>
      <c r="B346" s="23" t="s">
        <v>1159</v>
      </c>
      <c r="C346" s="22">
        <v>19.489999999999998</v>
      </c>
      <c r="D346" s="9">
        <v>2</v>
      </c>
      <c r="E346" s="9">
        <v>4</v>
      </c>
      <c r="F346" s="9">
        <v>4</v>
      </c>
      <c r="G346" s="9">
        <v>9</v>
      </c>
      <c r="H346" s="21">
        <v>52.026666666666699</v>
      </c>
      <c r="I346" s="20">
        <v>14.36</v>
      </c>
      <c r="J346" s="19">
        <v>3</v>
      </c>
      <c r="K346" s="19">
        <v>3</v>
      </c>
      <c r="L346" s="18">
        <v>40.32</v>
      </c>
      <c r="M346" s="17">
        <v>5.13</v>
      </c>
      <c r="N346" s="16">
        <v>1</v>
      </c>
      <c r="O346" s="16">
        <v>1</v>
      </c>
      <c r="P346" s="15">
        <v>49.61</v>
      </c>
      <c r="Q346" s="14">
        <v>8.7200000000000006</v>
      </c>
      <c r="R346" s="13">
        <v>2</v>
      </c>
      <c r="S346" s="13">
        <v>2</v>
      </c>
      <c r="T346" s="12">
        <v>55.19</v>
      </c>
      <c r="U346" s="11">
        <v>13.85</v>
      </c>
      <c r="V346" s="10">
        <v>3</v>
      </c>
      <c r="W346" s="10">
        <v>3</v>
      </c>
      <c r="X346" s="9">
        <v>195</v>
      </c>
      <c r="Y346" s="8">
        <v>23.489297474659999</v>
      </c>
      <c r="Z346" s="7">
        <v>9.30517578125</v>
      </c>
      <c r="AB346" s="1">
        <f t="shared" si="5"/>
        <v>49.286666666666676</v>
      </c>
    </row>
    <row r="347" spans="1:28" x14ac:dyDescent="0.25">
      <c r="A347" s="23" t="s">
        <v>1160</v>
      </c>
      <c r="B347" s="23" t="s">
        <v>1161</v>
      </c>
      <c r="C347" s="22">
        <v>13.87</v>
      </c>
      <c r="D347" s="9">
        <v>1</v>
      </c>
      <c r="E347" s="9">
        <v>10</v>
      </c>
      <c r="F347" s="9">
        <v>10</v>
      </c>
      <c r="G347" s="9">
        <v>19</v>
      </c>
      <c r="H347" s="21">
        <v>79.86</v>
      </c>
      <c r="I347" s="20">
        <v>4.22</v>
      </c>
      <c r="J347" s="19">
        <v>3</v>
      </c>
      <c r="K347" s="19">
        <v>3</v>
      </c>
      <c r="L347" s="18">
        <v>74.736666666666693</v>
      </c>
      <c r="M347" s="17">
        <v>4.0199999999999996</v>
      </c>
      <c r="N347" s="16">
        <v>3</v>
      </c>
      <c r="O347" s="16">
        <v>3</v>
      </c>
      <c r="P347" s="15">
        <v>111.57526318799501</v>
      </c>
      <c r="Q347" s="14">
        <v>11.86</v>
      </c>
      <c r="R347" s="13">
        <v>8</v>
      </c>
      <c r="S347" s="13">
        <v>8</v>
      </c>
      <c r="T347" s="12">
        <v>99.78</v>
      </c>
      <c r="U347" s="11">
        <v>6.83</v>
      </c>
      <c r="V347" s="10">
        <v>5</v>
      </c>
      <c r="W347" s="10">
        <v>5</v>
      </c>
      <c r="X347" s="9">
        <v>995</v>
      </c>
      <c r="Y347" s="8">
        <v>108.41305957466</v>
      </c>
      <c r="Z347" s="7">
        <v>7.15185546875</v>
      </c>
      <c r="AB347" s="1">
        <f t="shared" si="5"/>
        <v>91.487982463665418</v>
      </c>
    </row>
    <row r="348" spans="1:28" x14ac:dyDescent="0.25">
      <c r="A348" s="23" t="s">
        <v>1162</v>
      </c>
      <c r="B348" s="23" t="s">
        <v>1163</v>
      </c>
      <c r="C348" s="22">
        <v>8.64</v>
      </c>
      <c r="D348" s="9">
        <v>1</v>
      </c>
      <c r="E348" s="9">
        <v>1</v>
      </c>
      <c r="F348" s="9">
        <v>1</v>
      </c>
      <c r="G348" s="9">
        <v>2</v>
      </c>
      <c r="H348" s="21">
        <v>39.700000000000003</v>
      </c>
      <c r="I348" s="20">
        <v>8.64</v>
      </c>
      <c r="J348" s="19">
        <v>1</v>
      </c>
      <c r="K348" s="19">
        <v>1</v>
      </c>
      <c r="L348" s="18"/>
      <c r="M348" s="17"/>
      <c r="N348" s="16"/>
      <c r="O348" s="16"/>
      <c r="P348" s="15"/>
      <c r="Q348" s="14"/>
      <c r="R348" s="13"/>
      <c r="S348" s="13"/>
      <c r="T348" s="12">
        <v>40.01</v>
      </c>
      <c r="U348" s="11">
        <v>8.64</v>
      </c>
      <c r="V348" s="10">
        <v>1</v>
      </c>
      <c r="W348" s="10">
        <v>1</v>
      </c>
      <c r="X348" s="9">
        <v>81</v>
      </c>
      <c r="Y348" s="8">
        <v>9.2017007846599892</v>
      </c>
      <c r="Z348" s="7">
        <v>8.51416015625</v>
      </c>
      <c r="AB348" s="1">
        <f t="shared" si="5"/>
        <v>39.855000000000004</v>
      </c>
    </row>
    <row r="349" spans="1:28" x14ac:dyDescent="0.25">
      <c r="A349" s="23" t="s">
        <v>1164</v>
      </c>
      <c r="B349" s="23" t="s">
        <v>1165</v>
      </c>
      <c r="C349" s="22">
        <v>2.16</v>
      </c>
      <c r="D349" s="9">
        <v>1</v>
      </c>
      <c r="E349" s="9">
        <v>1</v>
      </c>
      <c r="F349" s="9">
        <v>1</v>
      </c>
      <c r="G349" s="9">
        <v>1</v>
      </c>
      <c r="H349" s="21"/>
      <c r="I349" s="20"/>
      <c r="J349" s="19"/>
      <c r="K349" s="19"/>
      <c r="L349" s="18"/>
      <c r="M349" s="17"/>
      <c r="N349" s="16"/>
      <c r="O349" s="16"/>
      <c r="P349" s="15">
        <v>21.23</v>
      </c>
      <c r="Q349" s="14">
        <v>2.16</v>
      </c>
      <c r="R349" s="13">
        <v>1</v>
      </c>
      <c r="S349" s="13">
        <v>1</v>
      </c>
      <c r="T349" s="12"/>
      <c r="U349" s="11"/>
      <c r="V349" s="10"/>
      <c r="W349" s="10"/>
      <c r="X349" s="9">
        <v>509</v>
      </c>
      <c r="Y349" s="8">
        <v>54.9785373746601</v>
      </c>
      <c r="Z349" s="7">
        <v>7.84033203125</v>
      </c>
      <c r="AB349" s="1">
        <f t="shared" si="5"/>
        <v>21.23</v>
      </c>
    </row>
    <row r="350" spans="1:28" x14ac:dyDescent="0.25">
      <c r="A350" s="23" t="s">
        <v>1166</v>
      </c>
      <c r="B350" s="23" t="s">
        <v>1167</v>
      </c>
      <c r="C350" s="22">
        <v>15.5</v>
      </c>
      <c r="D350" s="9">
        <v>1</v>
      </c>
      <c r="E350" s="9">
        <v>2</v>
      </c>
      <c r="F350" s="9">
        <v>3</v>
      </c>
      <c r="G350" s="9">
        <v>10</v>
      </c>
      <c r="H350" s="21">
        <v>55.853333333333303</v>
      </c>
      <c r="I350" s="20">
        <v>15.5</v>
      </c>
      <c r="J350" s="19">
        <v>3</v>
      </c>
      <c r="K350" s="19">
        <v>3</v>
      </c>
      <c r="L350" s="18">
        <v>72.173266179325907</v>
      </c>
      <c r="M350" s="17">
        <v>15.5</v>
      </c>
      <c r="N350" s="16">
        <v>3</v>
      </c>
      <c r="O350" s="16">
        <v>4</v>
      </c>
      <c r="P350" s="15">
        <v>41.6</v>
      </c>
      <c r="Q350" s="14">
        <v>8.14</v>
      </c>
      <c r="R350" s="13">
        <v>2</v>
      </c>
      <c r="S350" s="13">
        <v>2</v>
      </c>
      <c r="T350" s="12">
        <v>31.75</v>
      </c>
      <c r="U350" s="11">
        <v>5.04</v>
      </c>
      <c r="V350" s="10">
        <v>1</v>
      </c>
      <c r="W350" s="10">
        <v>1</v>
      </c>
      <c r="X350" s="9">
        <v>258</v>
      </c>
      <c r="Y350" s="8">
        <v>27.820075104659999</v>
      </c>
      <c r="Z350" s="7">
        <v>7.26904296875</v>
      </c>
      <c r="AB350" s="1">
        <f t="shared" si="5"/>
        <v>50.344149878164799</v>
      </c>
    </row>
    <row r="351" spans="1:28" x14ac:dyDescent="0.25">
      <c r="A351" s="23" t="s">
        <v>1168</v>
      </c>
      <c r="B351" s="23" t="s">
        <v>1169</v>
      </c>
      <c r="C351" s="22">
        <v>45.96</v>
      </c>
      <c r="D351" s="9">
        <v>1</v>
      </c>
      <c r="E351" s="9">
        <v>9</v>
      </c>
      <c r="F351" s="9">
        <v>9</v>
      </c>
      <c r="G351" s="9">
        <v>28</v>
      </c>
      <c r="H351" s="21">
        <v>207.52428571428601</v>
      </c>
      <c r="I351" s="20">
        <v>21.69</v>
      </c>
      <c r="J351" s="19">
        <v>5</v>
      </c>
      <c r="K351" s="19">
        <v>7</v>
      </c>
      <c r="L351" s="18">
        <v>225.84</v>
      </c>
      <c r="M351" s="17">
        <v>37.130000000000003</v>
      </c>
      <c r="N351" s="16">
        <v>7</v>
      </c>
      <c r="O351" s="16">
        <v>10</v>
      </c>
      <c r="P351" s="15">
        <v>144.518015853327</v>
      </c>
      <c r="Q351" s="14">
        <v>36.4</v>
      </c>
      <c r="R351" s="13">
        <v>7</v>
      </c>
      <c r="S351" s="13">
        <v>7</v>
      </c>
      <c r="T351" s="12">
        <v>89.18</v>
      </c>
      <c r="U351" s="11">
        <v>20.22</v>
      </c>
      <c r="V351" s="10">
        <v>4</v>
      </c>
      <c r="W351" s="10">
        <v>4</v>
      </c>
      <c r="X351" s="9">
        <v>272</v>
      </c>
      <c r="Y351" s="8">
        <v>30.318889274659998</v>
      </c>
      <c r="Z351" s="7">
        <v>9.39306640625</v>
      </c>
      <c r="AB351" s="1">
        <f t="shared" si="5"/>
        <v>166.76557539190327</v>
      </c>
    </row>
    <row r="352" spans="1:28" x14ac:dyDescent="0.25">
      <c r="A352" s="23" t="s">
        <v>1170</v>
      </c>
      <c r="B352" s="23" t="s">
        <v>1171</v>
      </c>
      <c r="C352" s="22">
        <v>5.87</v>
      </c>
      <c r="D352" s="9">
        <v>1</v>
      </c>
      <c r="E352" s="9">
        <v>2</v>
      </c>
      <c r="F352" s="9">
        <v>2</v>
      </c>
      <c r="G352" s="9">
        <v>2</v>
      </c>
      <c r="H352" s="21">
        <v>23.29</v>
      </c>
      <c r="I352" s="20">
        <v>2.44</v>
      </c>
      <c r="J352" s="19">
        <v>1</v>
      </c>
      <c r="K352" s="19">
        <v>1</v>
      </c>
      <c r="L352" s="18">
        <v>19.46</v>
      </c>
      <c r="M352" s="17">
        <v>3.42</v>
      </c>
      <c r="N352" s="16">
        <v>1</v>
      </c>
      <c r="O352" s="16">
        <v>1</v>
      </c>
      <c r="P352" s="15"/>
      <c r="Q352" s="14">
        <v>0</v>
      </c>
      <c r="R352" s="13"/>
      <c r="S352" s="13"/>
      <c r="T352" s="12"/>
      <c r="U352" s="11"/>
      <c r="V352" s="10"/>
      <c r="W352" s="10"/>
      <c r="X352" s="9">
        <v>409</v>
      </c>
      <c r="Y352" s="8">
        <v>46.779763064660003</v>
      </c>
      <c r="Z352" s="7">
        <v>6.27783203125</v>
      </c>
      <c r="AB352" s="1">
        <f t="shared" si="5"/>
        <v>21.375</v>
      </c>
    </row>
    <row r="353" spans="1:28" x14ac:dyDescent="0.25">
      <c r="A353" s="23" t="s">
        <v>1172</v>
      </c>
      <c r="B353" s="23" t="s">
        <v>1173</v>
      </c>
      <c r="C353" s="22">
        <v>8.58</v>
      </c>
      <c r="D353" s="9">
        <v>2</v>
      </c>
      <c r="E353" s="9">
        <v>5</v>
      </c>
      <c r="F353" s="9">
        <v>8</v>
      </c>
      <c r="G353" s="9">
        <v>20</v>
      </c>
      <c r="H353" s="21">
        <v>91.5</v>
      </c>
      <c r="I353" s="20">
        <v>4.05</v>
      </c>
      <c r="J353" s="19">
        <v>4</v>
      </c>
      <c r="K353" s="19">
        <v>4</v>
      </c>
      <c r="L353" s="18">
        <v>146.13527249651301</v>
      </c>
      <c r="M353" s="17">
        <v>5.98</v>
      </c>
      <c r="N353" s="16">
        <v>6</v>
      </c>
      <c r="O353" s="16">
        <v>6</v>
      </c>
      <c r="P353" s="15">
        <v>145.25142528611499</v>
      </c>
      <c r="Q353" s="14">
        <v>7.52</v>
      </c>
      <c r="R353" s="13">
        <v>7</v>
      </c>
      <c r="S353" s="13">
        <v>7</v>
      </c>
      <c r="T353" s="12">
        <v>75.311108555867094</v>
      </c>
      <c r="U353" s="11">
        <v>2.99</v>
      </c>
      <c r="V353" s="10">
        <v>3</v>
      </c>
      <c r="W353" s="10">
        <v>3</v>
      </c>
      <c r="X353" s="9">
        <v>1037</v>
      </c>
      <c r="Y353" s="8">
        <v>112.85269147466001</v>
      </c>
      <c r="Z353" s="7">
        <v>6.97607421875</v>
      </c>
      <c r="AB353" s="1">
        <f t="shared" si="5"/>
        <v>114.54945158462377</v>
      </c>
    </row>
    <row r="354" spans="1:28" x14ac:dyDescent="0.25">
      <c r="A354" s="23" t="s">
        <v>1174</v>
      </c>
      <c r="B354" s="23" t="s">
        <v>1175</v>
      </c>
      <c r="C354" s="22">
        <v>7.22</v>
      </c>
      <c r="D354" s="9">
        <v>4</v>
      </c>
      <c r="E354" s="9">
        <v>4</v>
      </c>
      <c r="F354" s="9">
        <v>4</v>
      </c>
      <c r="G354" s="9">
        <v>8</v>
      </c>
      <c r="H354" s="21">
        <v>31.89</v>
      </c>
      <c r="I354" s="20">
        <v>1.55</v>
      </c>
      <c r="J354" s="19">
        <v>1</v>
      </c>
      <c r="K354" s="19">
        <v>1</v>
      </c>
      <c r="L354" s="18">
        <v>58.73</v>
      </c>
      <c r="M354" s="17">
        <v>5.33</v>
      </c>
      <c r="N354" s="16">
        <v>3</v>
      </c>
      <c r="O354" s="16">
        <v>3</v>
      </c>
      <c r="P354" s="15">
        <v>14.73</v>
      </c>
      <c r="Q354" s="14">
        <v>1.89</v>
      </c>
      <c r="R354" s="13">
        <v>1</v>
      </c>
      <c r="S354" s="13">
        <v>1</v>
      </c>
      <c r="T354" s="12">
        <v>36.132612746399602</v>
      </c>
      <c r="U354" s="11">
        <v>5.67</v>
      </c>
      <c r="V354" s="10">
        <v>3</v>
      </c>
      <c r="W354" s="10">
        <v>3</v>
      </c>
      <c r="X354" s="9">
        <v>582</v>
      </c>
      <c r="Y354" s="8">
        <v>65.018277554660003</v>
      </c>
      <c r="Z354" s="7">
        <v>8.32373046875</v>
      </c>
      <c r="AB354" s="1">
        <f t="shared" si="5"/>
        <v>35.370653186599903</v>
      </c>
    </row>
    <row r="355" spans="1:28" x14ac:dyDescent="0.25">
      <c r="A355" s="23" t="s">
        <v>1176</v>
      </c>
      <c r="B355" s="23" t="s">
        <v>1177</v>
      </c>
      <c r="C355" s="22">
        <v>22.63</v>
      </c>
      <c r="D355" s="9">
        <v>1</v>
      </c>
      <c r="E355" s="9">
        <v>6</v>
      </c>
      <c r="F355" s="9">
        <v>11</v>
      </c>
      <c r="G355" s="9">
        <v>32</v>
      </c>
      <c r="H355" s="21">
        <v>82.26</v>
      </c>
      <c r="I355" s="20">
        <v>9.86</v>
      </c>
      <c r="J355" s="19">
        <v>4</v>
      </c>
      <c r="K355" s="19">
        <v>4</v>
      </c>
      <c r="L355" s="18">
        <v>259.68222222222198</v>
      </c>
      <c r="M355" s="17">
        <v>18.57</v>
      </c>
      <c r="N355" s="16">
        <v>9</v>
      </c>
      <c r="O355" s="16">
        <v>10</v>
      </c>
      <c r="P355" s="15">
        <v>282.25223595180802</v>
      </c>
      <c r="Q355" s="14">
        <v>19.34</v>
      </c>
      <c r="R355" s="13">
        <v>9</v>
      </c>
      <c r="S355" s="13">
        <v>11</v>
      </c>
      <c r="T355" s="12">
        <v>98.38</v>
      </c>
      <c r="U355" s="11">
        <v>13.35</v>
      </c>
      <c r="V355" s="10">
        <v>6</v>
      </c>
      <c r="W355" s="10">
        <v>7</v>
      </c>
      <c r="X355" s="9">
        <v>517</v>
      </c>
      <c r="Y355" s="8">
        <v>57.305432824660102</v>
      </c>
      <c r="Z355" s="7">
        <v>8.74853515625</v>
      </c>
      <c r="AB355" s="1">
        <f t="shared" si="5"/>
        <v>180.64361454350748</v>
      </c>
    </row>
    <row r="356" spans="1:28" x14ac:dyDescent="0.25">
      <c r="A356" s="23" t="s">
        <v>1178</v>
      </c>
      <c r="B356" s="23" t="s">
        <v>1179</v>
      </c>
      <c r="C356" s="22">
        <v>14.48</v>
      </c>
      <c r="D356" s="9">
        <v>1</v>
      </c>
      <c r="E356" s="9">
        <v>6</v>
      </c>
      <c r="F356" s="9">
        <v>6</v>
      </c>
      <c r="G356" s="9">
        <v>15</v>
      </c>
      <c r="H356" s="21">
        <v>125.65</v>
      </c>
      <c r="I356" s="20">
        <v>10.119999999999999</v>
      </c>
      <c r="J356" s="19">
        <v>4</v>
      </c>
      <c r="K356" s="19">
        <v>4</v>
      </c>
      <c r="L356" s="18">
        <v>103.83</v>
      </c>
      <c r="M356" s="17">
        <v>4.96</v>
      </c>
      <c r="N356" s="16">
        <v>2</v>
      </c>
      <c r="O356" s="16">
        <v>2</v>
      </c>
      <c r="P356" s="15">
        <v>115.94</v>
      </c>
      <c r="Q356" s="14">
        <v>12.1</v>
      </c>
      <c r="R356" s="13">
        <v>5</v>
      </c>
      <c r="S356" s="13">
        <v>5</v>
      </c>
      <c r="T356" s="12">
        <v>144.19</v>
      </c>
      <c r="U356" s="11">
        <v>10.91</v>
      </c>
      <c r="V356" s="10">
        <v>4</v>
      </c>
      <c r="W356" s="10">
        <v>4</v>
      </c>
      <c r="X356" s="9">
        <v>504</v>
      </c>
      <c r="Y356" s="8">
        <v>55.152360234660001</v>
      </c>
      <c r="Z356" s="7">
        <v>7.94287109375</v>
      </c>
      <c r="AB356" s="1">
        <f t="shared" si="5"/>
        <v>122.4025</v>
      </c>
    </row>
    <row r="357" spans="1:28" x14ac:dyDescent="0.25">
      <c r="A357" s="23" t="s">
        <v>1180</v>
      </c>
      <c r="B357" s="23" t="s">
        <v>1181</v>
      </c>
      <c r="C357" s="22">
        <v>9.5399999999999991</v>
      </c>
      <c r="D357" s="9">
        <v>1</v>
      </c>
      <c r="E357" s="9">
        <v>2</v>
      </c>
      <c r="F357" s="9">
        <v>2</v>
      </c>
      <c r="G357" s="9">
        <v>6</v>
      </c>
      <c r="H357" s="21">
        <v>107.02</v>
      </c>
      <c r="I357" s="20">
        <v>9.5399999999999991</v>
      </c>
      <c r="J357" s="19">
        <v>2</v>
      </c>
      <c r="K357" s="19">
        <v>2</v>
      </c>
      <c r="L357" s="18">
        <v>103.243333333333</v>
      </c>
      <c r="M357" s="17">
        <v>9.5399999999999991</v>
      </c>
      <c r="N357" s="16">
        <v>2</v>
      </c>
      <c r="O357" s="16">
        <v>3</v>
      </c>
      <c r="P357" s="15"/>
      <c r="Q357" s="14"/>
      <c r="R357" s="13"/>
      <c r="S357" s="13"/>
      <c r="T357" s="12">
        <v>32.56</v>
      </c>
      <c r="U357" s="11">
        <v>4.9800000000000004</v>
      </c>
      <c r="V357" s="10">
        <v>1</v>
      </c>
      <c r="W357" s="10">
        <v>1</v>
      </c>
      <c r="X357" s="9">
        <v>241</v>
      </c>
      <c r="Y357" s="8">
        <v>27.814179724660001</v>
      </c>
      <c r="Z357" s="7">
        <v>9.07080078125</v>
      </c>
      <c r="AB357" s="1">
        <f t="shared" si="5"/>
        <v>80.941111111110999</v>
      </c>
    </row>
    <row r="358" spans="1:28" x14ac:dyDescent="0.25">
      <c r="A358" s="23" t="s">
        <v>1182</v>
      </c>
      <c r="B358" s="23" t="s">
        <v>1183</v>
      </c>
      <c r="C358" s="22">
        <v>0.67</v>
      </c>
      <c r="D358" s="9">
        <v>3</v>
      </c>
      <c r="E358" s="9">
        <v>1</v>
      </c>
      <c r="F358" s="9">
        <v>1</v>
      </c>
      <c r="G358" s="9">
        <v>1</v>
      </c>
      <c r="H358" s="21"/>
      <c r="I358" s="20"/>
      <c r="J358" s="19"/>
      <c r="K358" s="19"/>
      <c r="L358" s="18">
        <v>23.77</v>
      </c>
      <c r="M358" s="17">
        <v>0.67</v>
      </c>
      <c r="N358" s="16">
        <v>1</v>
      </c>
      <c r="O358" s="16">
        <v>1</v>
      </c>
      <c r="P358" s="15"/>
      <c r="Q358" s="14"/>
      <c r="R358" s="13"/>
      <c r="S358" s="13"/>
      <c r="T358" s="12"/>
      <c r="U358" s="11"/>
      <c r="V358" s="10"/>
      <c r="W358" s="10"/>
      <c r="X358" s="9">
        <v>1337</v>
      </c>
      <c r="Y358" s="8">
        <v>149.48231357466</v>
      </c>
      <c r="Z358" s="7">
        <v>8.92431640625</v>
      </c>
      <c r="AB358" s="1">
        <f t="shared" si="5"/>
        <v>23.77</v>
      </c>
    </row>
    <row r="359" spans="1:28" x14ac:dyDescent="0.25">
      <c r="A359" s="23" t="s">
        <v>1184</v>
      </c>
      <c r="B359" s="23" t="s">
        <v>1185</v>
      </c>
      <c r="C359" s="22">
        <v>4.8099999999999996</v>
      </c>
      <c r="D359" s="9">
        <v>2</v>
      </c>
      <c r="E359" s="9">
        <v>1</v>
      </c>
      <c r="F359" s="9">
        <v>1</v>
      </c>
      <c r="G359" s="9">
        <v>1</v>
      </c>
      <c r="H359" s="21"/>
      <c r="I359" s="20"/>
      <c r="J359" s="19"/>
      <c r="K359" s="19"/>
      <c r="L359" s="18">
        <v>30.51</v>
      </c>
      <c r="M359" s="17">
        <v>4.8099999999999996</v>
      </c>
      <c r="N359" s="16">
        <v>1</v>
      </c>
      <c r="O359" s="16">
        <v>1</v>
      </c>
      <c r="P359" s="15"/>
      <c r="Q359" s="14"/>
      <c r="R359" s="13"/>
      <c r="S359" s="13"/>
      <c r="T359" s="12"/>
      <c r="U359" s="11"/>
      <c r="V359" s="10"/>
      <c r="W359" s="10"/>
      <c r="X359" s="9">
        <v>187</v>
      </c>
      <c r="Y359" s="8">
        <v>19.80335064466</v>
      </c>
      <c r="Z359" s="7">
        <v>8.39697265625</v>
      </c>
      <c r="AB359" s="1">
        <f t="shared" si="5"/>
        <v>30.51</v>
      </c>
    </row>
    <row r="360" spans="1:28" x14ac:dyDescent="0.25">
      <c r="A360" s="23" t="s">
        <v>1186</v>
      </c>
      <c r="B360" s="23" t="s">
        <v>1187</v>
      </c>
      <c r="C360" s="22">
        <v>18.059999999999999</v>
      </c>
      <c r="D360" s="9">
        <v>1</v>
      </c>
      <c r="E360" s="9">
        <v>2</v>
      </c>
      <c r="F360" s="9">
        <v>2</v>
      </c>
      <c r="G360" s="9">
        <v>2</v>
      </c>
      <c r="H360" s="21">
        <v>31.73</v>
      </c>
      <c r="I360" s="20">
        <v>9.7200000000000006</v>
      </c>
      <c r="J360" s="19">
        <v>1</v>
      </c>
      <c r="K360" s="19">
        <v>1</v>
      </c>
      <c r="L360" s="18">
        <v>20.49</v>
      </c>
      <c r="M360" s="17">
        <v>8.33</v>
      </c>
      <c r="N360" s="16">
        <v>1</v>
      </c>
      <c r="O360" s="16">
        <v>1</v>
      </c>
      <c r="P360" s="15"/>
      <c r="Q360" s="14"/>
      <c r="R360" s="13"/>
      <c r="S360" s="13"/>
      <c r="T360" s="12"/>
      <c r="U360" s="11"/>
      <c r="V360" s="10"/>
      <c r="W360" s="10"/>
      <c r="X360" s="9">
        <v>144</v>
      </c>
      <c r="Y360" s="8">
        <v>16.875621714659999</v>
      </c>
      <c r="Z360" s="7">
        <v>10.05224609375</v>
      </c>
      <c r="AB360" s="1">
        <f t="shared" si="5"/>
        <v>26.11</v>
      </c>
    </row>
    <row r="361" spans="1:28" x14ac:dyDescent="0.25">
      <c r="A361" s="23" t="s">
        <v>1188</v>
      </c>
      <c r="B361" s="23" t="s">
        <v>1189</v>
      </c>
      <c r="C361" s="22">
        <v>18.010000000000002</v>
      </c>
      <c r="D361" s="9">
        <v>2</v>
      </c>
      <c r="E361" s="9">
        <v>5</v>
      </c>
      <c r="F361" s="9">
        <v>5</v>
      </c>
      <c r="G361" s="9">
        <v>10</v>
      </c>
      <c r="H361" s="21">
        <v>103.63</v>
      </c>
      <c r="I361" s="20">
        <v>7.72</v>
      </c>
      <c r="J361" s="19">
        <v>2</v>
      </c>
      <c r="K361" s="19">
        <v>3</v>
      </c>
      <c r="L361" s="18">
        <v>91.261623671218601</v>
      </c>
      <c r="M361" s="17">
        <v>11.03</v>
      </c>
      <c r="N361" s="16">
        <v>2</v>
      </c>
      <c r="O361" s="16">
        <v>3</v>
      </c>
      <c r="P361" s="15">
        <v>74.396217753413893</v>
      </c>
      <c r="Q361" s="14">
        <v>11.4</v>
      </c>
      <c r="R361" s="13">
        <v>2</v>
      </c>
      <c r="S361" s="13">
        <v>2</v>
      </c>
      <c r="T361" s="12">
        <v>61.13</v>
      </c>
      <c r="U361" s="11">
        <v>6.99</v>
      </c>
      <c r="V361" s="10">
        <v>2</v>
      </c>
      <c r="W361" s="10">
        <v>2</v>
      </c>
      <c r="X361" s="9">
        <v>272</v>
      </c>
      <c r="Y361" s="8">
        <v>29.589234074659998</v>
      </c>
      <c r="Z361" s="7">
        <v>8.42626953125</v>
      </c>
      <c r="AB361" s="1">
        <f t="shared" si="5"/>
        <v>82.604460356158128</v>
      </c>
    </row>
    <row r="362" spans="1:28" x14ac:dyDescent="0.25">
      <c r="A362" s="23" t="s">
        <v>1190</v>
      </c>
      <c r="B362" s="23" t="s">
        <v>1191</v>
      </c>
      <c r="C362" s="22">
        <v>7.87</v>
      </c>
      <c r="D362" s="9">
        <v>2</v>
      </c>
      <c r="E362" s="9">
        <v>3</v>
      </c>
      <c r="F362" s="9">
        <v>3</v>
      </c>
      <c r="G362" s="9">
        <v>4</v>
      </c>
      <c r="H362" s="21">
        <v>41.99</v>
      </c>
      <c r="I362" s="20">
        <v>5.25</v>
      </c>
      <c r="J362" s="19">
        <v>2</v>
      </c>
      <c r="K362" s="19">
        <v>2</v>
      </c>
      <c r="L362" s="18">
        <v>26.13</v>
      </c>
      <c r="M362" s="17">
        <v>2.62</v>
      </c>
      <c r="N362" s="16">
        <v>1</v>
      </c>
      <c r="O362" s="16">
        <v>1</v>
      </c>
      <c r="P362" s="15"/>
      <c r="Q362" s="14">
        <v>0</v>
      </c>
      <c r="R362" s="13"/>
      <c r="S362" s="13"/>
      <c r="T362" s="12">
        <v>36.090000000000003</v>
      </c>
      <c r="U362" s="11">
        <v>2.2999999999999998</v>
      </c>
      <c r="V362" s="10">
        <v>1</v>
      </c>
      <c r="W362" s="10">
        <v>1</v>
      </c>
      <c r="X362" s="9">
        <v>305</v>
      </c>
      <c r="Y362" s="8">
        <v>34.199274614659998</v>
      </c>
      <c r="Z362" s="7">
        <v>5.04638671875</v>
      </c>
      <c r="AB362" s="1">
        <f t="shared" si="5"/>
        <v>34.736666666666672</v>
      </c>
    </row>
    <row r="363" spans="1:28" x14ac:dyDescent="0.25">
      <c r="A363" s="23" t="s">
        <v>1192</v>
      </c>
      <c r="B363" s="23" t="s">
        <v>1193</v>
      </c>
      <c r="C363" s="22">
        <v>50.23</v>
      </c>
      <c r="D363" s="9">
        <v>1</v>
      </c>
      <c r="E363" s="9">
        <v>11</v>
      </c>
      <c r="F363" s="9">
        <v>11</v>
      </c>
      <c r="G363" s="9">
        <v>31</v>
      </c>
      <c r="H363" s="21">
        <v>200.065</v>
      </c>
      <c r="I363" s="20">
        <v>38.01</v>
      </c>
      <c r="J363" s="19">
        <v>8</v>
      </c>
      <c r="K363" s="19">
        <v>8</v>
      </c>
      <c r="L363" s="18">
        <v>176.63</v>
      </c>
      <c r="M363" s="17">
        <v>38.909999999999997</v>
      </c>
      <c r="N363" s="16">
        <v>7</v>
      </c>
      <c r="O363" s="16">
        <v>10</v>
      </c>
      <c r="P363" s="15">
        <v>210.7</v>
      </c>
      <c r="Q363" s="14">
        <v>38.46</v>
      </c>
      <c r="R363" s="13">
        <v>8</v>
      </c>
      <c r="S363" s="13">
        <v>8</v>
      </c>
      <c r="T363" s="12">
        <v>129.07</v>
      </c>
      <c r="U363" s="11">
        <v>24.43</v>
      </c>
      <c r="V363" s="10">
        <v>5</v>
      </c>
      <c r="W363" s="10">
        <v>5</v>
      </c>
      <c r="X363" s="9">
        <v>221</v>
      </c>
      <c r="Y363" s="8">
        <v>24.487747284659999</v>
      </c>
      <c r="Z363" s="7">
        <v>6.56591796875</v>
      </c>
      <c r="AB363" s="1">
        <f t="shared" si="5"/>
        <v>179.11624999999998</v>
      </c>
    </row>
    <row r="364" spans="1:28" x14ac:dyDescent="0.25">
      <c r="A364" s="23" t="s">
        <v>1194</v>
      </c>
      <c r="B364" s="23" t="s">
        <v>1195</v>
      </c>
      <c r="C364" s="22">
        <v>5.59</v>
      </c>
      <c r="D364" s="9">
        <v>1</v>
      </c>
      <c r="E364" s="9">
        <v>2</v>
      </c>
      <c r="F364" s="9">
        <v>2</v>
      </c>
      <c r="G364" s="9">
        <v>5</v>
      </c>
      <c r="H364" s="21">
        <v>48.97</v>
      </c>
      <c r="I364" s="20">
        <v>5.59</v>
      </c>
      <c r="J364" s="19">
        <v>2</v>
      </c>
      <c r="K364" s="19">
        <v>2</v>
      </c>
      <c r="L364" s="18">
        <v>32.57</v>
      </c>
      <c r="M364" s="17">
        <v>3.03</v>
      </c>
      <c r="N364" s="16">
        <v>1</v>
      </c>
      <c r="O364" s="16">
        <v>1</v>
      </c>
      <c r="P364" s="15"/>
      <c r="Q364" s="14"/>
      <c r="R364" s="13"/>
      <c r="S364" s="13"/>
      <c r="T364" s="12">
        <v>37.9</v>
      </c>
      <c r="U364" s="11">
        <v>5.59</v>
      </c>
      <c r="V364" s="10">
        <v>2</v>
      </c>
      <c r="W364" s="10">
        <v>2</v>
      </c>
      <c r="X364" s="9">
        <v>429</v>
      </c>
      <c r="Y364" s="8">
        <v>49.220636374660003</v>
      </c>
      <c r="Z364" s="7">
        <v>6.40478515625</v>
      </c>
      <c r="AB364" s="1">
        <f t="shared" si="5"/>
        <v>39.813333333333333</v>
      </c>
    </row>
    <row r="365" spans="1:28" x14ac:dyDescent="0.25">
      <c r="A365" s="23" t="s">
        <v>1196</v>
      </c>
      <c r="B365" s="23" t="s">
        <v>1197</v>
      </c>
      <c r="C365" s="22">
        <v>13.23</v>
      </c>
      <c r="D365" s="9">
        <v>1</v>
      </c>
      <c r="E365" s="9">
        <v>4</v>
      </c>
      <c r="F365" s="9">
        <v>4</v>
      </c>
      <c r="G365" s="9">
        <v>14</v>
      </c>
      <c r="H365" s="21">
        <v>68.66</v>
      </c>
      <c r="I365" s="20">
        <v>10.77</v>
      </c>
      <c r="J365" s="19">
        <v>3</v>
      </c>
      <c r="K365" s="19">
        <v>3</v>
      </c>
      <c r="L365" s="18">
        <v>85.476666666666702</v>
      </c>
      <c r="M365" s="17">
        <v>10.15</v>
      </c>
      <c r="N365" s="16">
        <v>3</v>
      </c>
      <c r="O365" s="16">
        <v>3</v>
      </c>
      <c r="P365" s="15">
        <v>129.16999999999999</v>
      </c>
      <c r="Q365" s="14">
        <v>13.23</v>
      </c>
      <c r="R365" s="13">
        <v>4</v>
      </c>
      <c r="S365" s="13">
        <v>4</v>
      </c>
      <c r="T365" s="12">
        <v>116.18</v>
      </c>
      <c r="U365" s="11">
        <v>13.23</v>
      </c>
      <c r="V365" s="10">
        <v>4</v>
      </c>
      <c r="W365" s="10">
        <v>4</v>
      </c>
      <c r="X365" s="9">
        <v>325</v>
      </c>
      <c r="Y365" s="8">
        <v>35.425625834660003</v>
      </c>
      <c r="Z365" s="7">
        <v>8.89501953125</v>
      </c>
      <c r="AB365" s="1">
        <f t="shared" si="5"/>
        <v>99.871666666666684</v>
      </c>
    </row>
    <row r="366" spans="1:28" x14ac:dyDescent="0.25">
      <c r="A366" s="23" t="s">
        <v>1198</v>
      </c>
      <c r="B366" s="23" t="s">
        <v>1199</v>
      </c>
      <c r="C366" s="22">
        <v>25.63</v>
      </c>
      <c r="D366" s="9">
        <v>2</v>
      </c>
      <c r="E366" s="9">
        <v>5</v>
      </c>
      <c r="F366" s="9">
        <v>5</v>
      </c>
      <c r="G366" s="9">
        <v>15</v>
      </c>
      <c r="H366" s="21">
        <v>84.14</v>
      </c>
      <c r="I366" s="20">
        <v>21.01</v>
      </c>
      <c r="J366" s="19">
        <v>4</v>
      </c>
      <c r="K366" s="19">
        <v>4</v>
      </c>
      <c r="L366" s="18">
        <v>31.286666666666701</v>
      </c>
      <c r="M366" s="17">
        <v>10.5</v>
      </c>
      <c r="N366" s="16">
        <v>2</v>
      </c>
      <c r="O366" s="16">
        <v>3</v>
      </c>
      <c r="P366" s="15">
        <v>126.20333333333301</v>
      </c>
      <c r="Q366" s="14">
        <v>25.63</v>
      </c>
      <c r="R366" s="13">
        <v>5</v>
      </c>
      <c r="S366" s="13">
        <v>6</v>
      </c>
      <c r="T366" s="12">
        <v>29.34</v>
      </c>
      <c r="U366" s="11">
        <v>10.5</v>
      </c>
      <c r="V366" s="10">
        <v>2</v>
      </c>
      <c r="W366" s="10">
        <v>2</v>
      </c>
      <c r="X366" s="9">
        <v>238</v>
      </c>
      <c r="Y366" s="8">
        <v>26.304983214659998</v>
      </c>
      <c r="Z366" s="7">
        <v>9.23193359375</v>
      </c>
      <c r="AB366" s="1">
        <f t="shared" si="5"/>
        <v>67.742499999999922</v>
      </c>
    </row>
    <row r="367" spans="1:28" x14ac:dyDescent="0.25">
      <c r="A367" s="23" t="s">
        <v>1200</v>
      </c>
      <c r="B367" s="23" t="s">
        <v>1201</v>
      </c>
      <c r="C367" s="22">
        <v>8.8699999999999992</v>
      </c>
      <c r="D367" s="9">
        <v>1</v>
      </c>
      <c r="E367" s="9">
        <v>2</v>
      </c>
      <c r="F367" s="9">
        <v>2</v>
      </c>
      <c r="G367" s="9">
        <v>4</v>
      </c>
      <c r="H367" s="21">
        <v>67.84</v>
      </c>
      <c r="I367" s="20">
        <v>4.93</v>
      </c>
      <c r="J367" s="19">
        <v>1</v>
      </c>
      <c r="K367" s="19">
        <v>1</v>
      </c>
      <c r="L367" s="18">
        <v>36.64</v>
      </c>
      <c r="M367" s="17">
        <v>3.94</v>
      </c>
      <c r="N367" s="16">
        <v>1</v>
      </c>
      <c r="O367" s="16">
        <v>1</v>
      </c>
      <c r="P367" s="15">
        <v>74.58</v>
      </c>
      <c r="Q367" s="14">
        <v>4.93</v>
      </c>
      <c r="R367" s="13">
        <v>1</v>
      </c>
      <c r="S367" s="13">
        <v>1</v>
      </c>
      <c r="T367" s="12">
        <v>65.22</v>
      </c>
      <c r="U367" s="11">
        <v>4.93</v>
      </c>
      <c r="V367" s="10">
        <v>1</v>
      </c>
      <c r="W367" s="10">
        <v>1</v>
      </c>
      <c r="X367" s="9">
        <v>203</v>
      </c>
      <c r="Y367" s="8">
        <v>21.534163234659999</v>
      </c>
      <c r="Z367" s="7">
        <v>6.69775390625</v>
      </c>
      <c r="AB367" s="1">
        <f t="shared" si="5"/>
        <v>61.07</v>
      </c>
    </row>
    <row r="368" spans="1:28" x14ac:dyDescent="0.25">
      <c r="A368" s="23" t="s">
        <v>1202</v>
      </c>
      <c r="B368" s="23" t="s">
        <v>1203</v>
      </c>
      <c r="C368" s="22">
        <v>19.559999999999999</v>
      </c>
      <c r="D368" s="9">
        <v>3</v>
      </c>
      <c r="E368" s="9">
        <v>4</v>
      </c>
      <c r="F368" s="9">
        <v>4</v>
      </c>
      <c r="G368" s="9">
        <v>13</v>
      </c>
      <c r="H368" s="21">
        <v>34.47</v>
      </c>
      <c r="I368" s="20">
        <v>5.78</v>
      </c>
      <c r="J368" s="19">
        <v>1</v>
      </c>
      <c r="K368" s="19">
        <v>2</v>
      </c>
      <c r="L368" s="18">
        <v>137.68666666666701</v>
      </c>
      <c r="M368" s="17">
        <v>11.56</v>
      </c>
      <c r="N368" s="16">
        <v>2</v>
      </c>
      <c r="O368" s="16">
        <v>3</v>
      </c>
      <c r="P368" s="15">
        <v>142.13</v>
      </c>
      <c r="Q368" s="14">
        <v>16</v>
      </c>
      <c r="R368" s="13">
        <v>3</v>
      </c>
      <c r="S368" s="13">
        <v>4</v>
      </c>
      <c r="T368" s="12">
        <v>58.141569877071099</v>
      </c>
      <c r="U368" s="11">
        <v>19.559999999999999</v>
      </c>
      <c r="V368" s="10">
        <v>4</v>
      </c>
      <c r="W368" s="10">
        <v>4</v>
      </c>
      <c r="X368" s="9">
        <v>225</v>
      </c>
      <c r="Y368" s="8">
        <v>24.56883850466</v>
      </c>
      <c r="Z368" s="7">
        <v>4.95751953125</v>
      </c>
      <c r="AB368" s="1">
        <f t="shared" si="5"/>
        <v>93.10705913593452</v>
      </c>
    </row>
    <row r="369" spans="1:28" x14ac:dyDescent="0.25">
      <c r="A369" s="23" t="s">
        <v>1204</v>
      </c>
      <c r="B369" s="23" t="s">
        <v>1205</v>
      </c>
      <c r="C369" s="22">
        <v>18.04</v>
      </c>
      <c r="D369" s="9">
        <v>4</v>
      </c>
      <c r="E369" s="9">
        <v>2</v>
      </c>
      <c r="F369" s="9">
        <v>6</v>
      </c>
      <c r="G369" s="9">
        <v>38</v>
      </c>
      <c r="H369" s="21">
        <v>268.280795349399</v>
      </c>
      <c r="I369" s="20">
        <v>18.04</v>
      </c>
      <c r="J369" s="19">
        <v>6</v>
      </c>
      <c r="K369" s="19">
        <v>12</v>
      </c>
      <c r="L369" s="18">
        <v>241.482854937041</v>
      </c>
      <c r="M369" s="17">
        <v>18.04</v>
      </c>
      <c r="N369" s="16">
        <v>6</v>
      </c>
      <c r="O369" s="16">
        <v>9</v>
      </c>
      <c r="P369" s="15">
        <v>184.63988143484599</v>
      </c>
      <c r="Q369" s="14">
        <v>14.59</v>
      </c>
      <c r="R369" s="13">
        <v>5</v>
      </c>
      <c r="S369" s="13">
        <v>8</v>
      </c>
      <c r="T369" s="12">
        <v>176.177777777778</v>
      </c>
      <c r="U369" s="11">
        <v>18.04</v>
      </c>
      <c r="V369" s="10">
        <v>6</v>
      </c>
      <c r="W369" s="10">
        <v>9</v>
      </c>
      <c r="X369" s="9">
        <v>377</v>
      </c>
      <c r="Y369" s="8">
        <v>41.849925484659998</v>
      </c>
      <c r="Z369" s="7">
        <v>5.57958984375</v>
      </c>
      <c r="AB369" s="1">
        <f t="shared" si="5"/>
        <v>217.645327374766</v>
      </c>
    </row>
    <row r="370" spans="1:28" x14ac:dyDescent="0.25">
      <c r="A370" s="23" t="s">
        <v>1206</v>
      </c>
      <c r="B370" s="23" t="s">
        <v>1207</v>
      </c>
      <c r="C370" s="22">
        <v>5.28</v>
      </c>
      <c r="D370" s="9">
        <v>1</v>
      </c>
      <c r="E370" s="9">
        <v>2</v>
      </c>
      <c r="F370" s="9">
        <v>2</v>
      </c>
      <c r="G370" s="9">
        <v>2</v>
      </c>
      <c r="H370" s="21"/>
      <c r="I370" s="20"/>
      <c r="J370" s="19"/>
      <c r="K370" s="19"/>
      <c r="L370" s="18"/>
      <c r="M370" s="17"/>
      <c r="N370" s="16"/>
      <c r="O370" s="16"/>
      <c r="P370" s="15">
        <v>33.409999999999997</v>
      </c>
      <c r="Q370" s="14">
        <v>5.28</v>
      </c>
      <c r="R370" s="13">
        <v>2</v>
      </c>
      <c r="S370" s="13">
        <v>2</v>
      </c>
      <c r="T370" s="12"/>
      <c r="U370" s="11"/>
      <c r="V370" s="10"/>
      <c r="W370" s="10"/>
      <c r="X370" s="9">
        <v>436</v>
      </c>
      <c r="Y370" s="8">
        <v>47.526206374659999</v>
      </c>
      <c r="Z370" s="7">
        <v>8.32373046875</v>
      </c>
      <c r="AB370" s="1">
        <f t="shared" si="5"/>
        <v>33.409999999999997</v>
      </c>
    </row>
    <row r="371" spans="1:28" x14ac:dyDescent="0.25">
      <c r="A371" s="23" t="s">
        <v>1208</v>
      </c>
      <c r="B371" s="23" t="s">
        <v>1209</v>
      </c>
      <c r="C371" s="22">
        <v>14.63</v>
      </c>
      <c r="D371" s="9">
        <v>1</v>
      </c>
      <c r="E371" s="9">
        <v>2</v>
      </c>
      <c r="F371" s="9">
        <v>6</v>
      </c>
      <c r="G371" s="9">
        <v>37</v>
      </c>
      <c r="H371" s="21">
        <v>235.536666666667</v>
      </c>
      <c r="I371" s="20">
        <v>9.76</v>
      </c>
      <c r="J371" s="19">
        <v>4</v>
      </c>
      <c r="K371" s="19">
        <v>9</v>
      </c>
      <c r="L371" s="18">
        <v>194.25</v>
      </c>
      <c r="M371" s="17">
        <v>11.99</v>
      </c>
      <c r="N371" s="16">
        <v>5</v>
      </c>
      <c r="O371" s="16">
        <v>13</v>
      </c>
      <c r="P371" s="15">
        <v>154.71</v>
      </c>
      <c r="Q371" s="14">
        <v>12.6</v>
      </c>
      <c r="R371" s="13">
        <v>5</v>
      </c>
      <c r="S371" s="13">
        <v>9</v>
      </c>
      <c r="T371" s="12">
        <v>129.5</v>
      </c>
      <c r="U371" s="11">
        <v>9.15</v>
      </c>
      <c r="V371" s="10">
        <v>4</v>
      </c>
      <c r="W371" s="10">
        <v>6</v>
      </c>
      <c r="X371" s="9">
        <v>492</v>
      </c>
      <c r="Y371" s="8">
        <v>56.726315194660003</v>
      </c>
      <c r="Z371" s="7">
        <v>7.41552734375</v>
      </c>
      <c r="AB371" s="1">
        <f t="shared" si="5"/>
        <v>178.49916666666675</v>
      </c>
    </row>
    <row r="372" spans="1:28" x14ac:dyDescent="0.25">
      <c r="A372" s="23" t="s">
        <v>1210</v>
      </c>
      <c r="B372" s="23" t="s">
        <v>1211</v>
      </c>
      <c r="C372" s="22">
        <v>38.46</v>
      </c>
      <c r="D372" s="9">
        <v>1</v>
      </c>
      <c r="E372" s="9">
        <v>18</v>
      </c>
      <c r="F372" s="9">
        <v>18</v>
      </c>
      <c r="G372" s="9">
        <v>54</v>
      </c>
      <c r="H372" s="21">
        <v>296.87123970295801</v>
      </c>
      <c r="I372" s="20">
        <v>28.31</v>
      </c>
      <c r="J372" s="19">
        <v>14</v>
      </c>
      <c r="K372" s="19">
        <v>15</v>
      </c>
      <c r="L372" s="18">
        <v>337.93097167015702</v>
      </c>
      <c r="M372" s="17">
        <v>32.770000000000003</v>
      </c>
      <c r="N372" s="16">
        <v>16</v>
      </c>
      <c r="O372" s="16">
        <v>18</v>
      </c>
      <c r="P372" s="15">
        <v>165.39</v>
      </c>
      <c r="Q372" s="14">
        <v>23.08</v>
      </c>
      <c r="R372" s="13">
        <v>10</v>
      </c>
      <c r="S372" s="13">
        <v>12</v>
      </c>
      <c r="T372" s="12">
        <v>158.59916185889401</v>
      </c>
      <c r="U372" s="11">
        <v>18.920000000000002</v>
      </c>
      <c r="V372" s="10">
        <v>9</v>
      </c>
      <c r="W372" s="10">
        <v>9</v>
      </c>
      <c r="X372" s="9">
        <v>650</v>
      </c>
      <c r="Y372" s="8">
        <v>70.510364354659998</v>
      </c>
      <c r="Z372" s="7">
        <v>5.19873046875</v>
      </c>
      <c r="AB372" s="1">
        <f t="shared" si="5"/>
        <v>239.69784330800226</v>
      </c>
    </row>
    <row r="373" spans="1:28" x14ac:dyDescent="0.25">
      <c r="A373" s="23" t="s">
        <v>1212</v>
      </c>
      <c r="B373" s="23" t="s">
        <v>1213</v>
      </c>
      <c r="C373" s="22">
        <v>12.5</v>
      </c>
      <c r="D373" s="9">
        <v>1</v>
      </c>
      <c r="E373" s="9">
        <v>1</v>
      </c>
      <c r="F373" s="9">
        <v>1</v>
      </c>
      <c r="G373" s="9">
        <v>3</v>
      </c>
      <c r="H373" s="21">
        <v>50.49</v>
      </c>
      <c r="I373" s="20">
        <v>12.5</v>
      </c>
      <c r="J373" s="19">
        <v>1</v>
      </c>
      <c r="K373" s="19">
        <v>1</v>
      </c>
      <c r="L373" s="18">
        <v>66.709999999999994</v>
      </c>
      <c r="M373" s="17">
        <v>12.5</v>
      </c>
      <c r="N373" s="16">
        <v>1</v>
      </c>
      <c r="O373" s="16">
        <v>1</v>
      </c>
      <c r="P373" s="15">
        <v>51.38</v>
      </c>
      <c r="Q373" s="14">
        <v>12.5</v>
      </c>
      <c r="R373" s="13">
        <v>1</v>
      </c>
      <c r="S373" s="13">
        <v>1</v>
      </c>
      <c r="T373" s="12"/>
      <c r="U373" s="11"/>
      <c r="V373" s="10"/>
      <c r="W373" s="10"/>
      <c r="X373" s="9">
        <v>112</v>
      </c>
      <c r="Y373" s="8">
        <v>12.288627164659999</v>
      </c>
      <c r="Z373" s="7">
        <v>9.83251953125</v>
      </c>
      <c r="AB373" s="1">
        <f t="shared" si="5"/>
        <v>56.193333333333328</v>
      </c>
    </row>
    <row r="374" spans="1:28" x14ac:dyDescent="0.25">
      <c r="A374" s="23" t="s">
        <v>1214</v>
      </c>
      <c r="B374" s="23" t="s">
        <v>1215</v>
      </c>
      <c r="C374" s="22">
        <v>11.83</v>
      </c>
      <c r="D374" s="9">
        <v>1</v>
      </c>
      <c r="E374" s="9">
        <v>2</v>
      </c>
      <c r="F374" s="9">
        <v>2</v>
      </c>
      <c r="G374" s="9">
        <v>3</v>
      </c>
      <c r="H374" s="21">
        <v>64.510000000000005</v>
      </c>
      <c r="I374" s="20">
        <v>10.75</v>
      </c>
      <c r="J374" s="19">
        <v>1</v>
      </c>
      <c r="K374" s="19">
        <v>1</v>
      </c>
      <c r="L374" s="18">
        <v>58.75</v>
      </c>
      <c r="M374" s="17">
        <v>10.75</v>
      </c>
      <c r="N374" s="16">
        <v>1</v>
      </c>
      <c r="O374" s="16">
        <v>1</v>
      </c>
      <c r="P374" s="15"/>
      <c r="Q374" s="14"/>
      <c r="R374" s="13"/>
      <c r="S374" s="13"/>
      <c r="T374" s="12">
        <v>29.46</v>
      </c>
      <c r="U374" s="11">
        <v>11.83</v>
      </c>
      <c r="V374" s="10">
        <v>1</v>
      </c>
      <c r="W374" s="10">
        <v>1</v>
      </c>
      <c r="X374" s="9">
        <v>93</v>
      </c>
      <c r="Y374" s="8">
        <v>10.29151183466</v>
      </c>
      <c r="Z374" s="7">
        <v>10.27197265625</v>
      </c>
      <c r="AB374" s="1">
        <f t="shared" si="5"/>
        <v>50.906666666666666</v>
      </c>
    </row>
    <row r="375" spans="1:28" x14ac:dyDescent="0.25">
      <c r="A375" s="23" t="s">
        <v>1216</v>
      </c>
      <c r="B375" s="23" t="s">
        <v>1217</v>
      </c>
      <c r="C375" s="22">
        <v>19.8</v>
      </c>
      <c r="D375" s="9">
        <v>1</v>
      </c>
      <c r="E375" s="9">
        <v>5</v>
      </c>
      <c r="F375" s="9">
        <v>5</v>
      </c>
      <c r="G375" s="9">
        <v>12</v>
      </c>
      <c r="H375" s="21">
        <v>88.151863400449798</v>
      </c>
      <c r="I375" s="20">
        <v>15.77</v>
      </c>
      <c r="J375" s="19">
        <v>4</v>
      </c>
      <c r="K375" s="19">
        <v>6</v>
      </c>
      <c r="L375" s="18">
        <v>70.989999999999995</v>
      </c>
      <c r="M375" s="17">
        <v>17.11</v>
      </c>
      <c r="N375" s="16">
        <v>4</v>
      </c>
      <c r="O375" s="16">
        <v>4</v>
      </c>
      <c r="P375" s="15">
        <v>75.97</v>
      </c>
      <c r="Q375" s="14">
        <v>9.06</v>
      </c>
      <c r="R375" s="13">
        <v>2</v>
      </c>
      <c r="S375" s="13">
        <v>2</v>
      </c>
      <c r="T375" s="12"/>
      <c r="U375" s="11">
        <v>0</v>
      </c>
      <c r="V375" s="10"/>
      <c r="W375" s="10"/>
      <c r="X375" s="9">
        <v>298</v>
      </c>
      <c r="Y375" s="8">
        <v>31.891245914660001</v>
      </c>
      <c r="Z375" s="7">
        <v>9.23193359375</v>
      </c>
      <c r="AB375" s="1">
        <f t="shared" si="5"/>
        <v>78.370621133483255</v>
      </c>
    </row>
    <row r="376" spans="1:28" x14ac:dyDescent="0.25">
      <c r="A376" s="23" t="s">
        <v>1218</v>
      </c>
      <c r="B376" s="23" t="s">
        <v>1219</v>
      </c>
      <c r="C376" s="22">
        <v>29.14</v>
      </c>
      <c r="D376" s="9">
        <v>1</v>
      </c>
      <c r="E376" s="9">
        <v>7</v>
      </c>
      <c r="F376" s="9">
        <v>8</v>
      </c>
      <c r="G376" s="9">
        <v>22</v>
      </c>
      <c r="H376" s="21">
        <v>136.803333333333</v>
      </c>
      <c r="I376" s="20">
        <v>23.74</v>
      </c>
      <c r="J376" s="19">
        <v>6</v>
      </c>
      <c r="K376" s="19">
        <v>7</v>
      </c>
      <c r="L376" s="18">
        <v>89.183333333333294</v>
      </c>
      <c r="M376" s="17">
        <v>12.95</v>
      </c>
      <c r="N376" s="16">
        <v>3</v>
      </c>
      <c r="O376" s="16">
        <v>3</v>
      </c>
      <c r="P376" s="15">
        <v>151.21</v>
      </c>
      <c r="Q376" s="14">
        <v>25.18</v>
      </c>
      <c r="R376" s="13">
        <v>6</v>
      </c>
      <c r="S376" s="13">
        <v>6</v>
      </c>
      <c r="T376" s="12">
        <v>134.23666666666699</v>
      </c>
      <c r="U376" s="11">
        <v>21.22</v>
      </c>
      <c r="V376" s="10">
        <v>6</v>
      </c>
      <c r="W376" s="10">
        <v>6</v>
      </c>
      <c r="X376" s="9">
        <v>278</v>
      </c>
      <c r="Y376" s="8">
        <v>30.046525564660001</v>
      </c>
      <c r="Z376" s="7">
        <v>7.23974609375</v>
      </c>
      <c r="AB376" s="1">
        <f t="shared" si="5"/>
        <v>127.85833333333332</v>
      </c>
    </row>
    <row r="377" spans="1:28" x14ac:dyDescent="0.25">
      <c r="A377" s="23" t="s">
        <v>1220</v>
      </c>
      <c r="B377" s="23" t="s">
        <v>1221</v>
      </c>
      <c r="C377" s="22">
        <v>9.31</v>
      </c>
      <c r="D377" s="9">
        <v>2</v>
      </c>
      <c r="E377" s="9">
        <v>3</v>
      </c>
      <c r="F377" s="9">
        <v>3</v>
      </c>
      <c r="G377" s="9">
        <v>5</v>
      </c>
      <c r="H377" s="21">
        <v>25.69</v>
      </c>
      <c r="I377" s="20">
        <v>2.76</v>
      </c>
      <c r="J377" s="19">
        <v>1</v>
      </c>
      <c r="K377" s="19">
        <v>1</v>
      </c>
      <c r="L377" s="18">
        <v>85.486666666666693</v>
      </c>
      <c r="M377" s="17">
        <v>9.31</v>
      </c>
      <c r="N377" s="16">
        <v>3</v>
      </c>
      <c r="O377" s="16">
        <v>3</v>
      </c>
      <c r="P377" s="15">
        <v>26</v>
      </c>
      <c r="Q377" s="14">
        <v>3.45</v>
      </c>
      <c r="R377" s="13">
        <v>1</v>
      </c>
      <c r="S377" s="13">
        <v>1</v>
      </c>
      <c r="T377" s="12"/>
      <c r="U377" s="11"/>
      <c r="V377" s="10"/>
      <c r="W377" s="10"/>
      <c r="X377" s="9">
        <v>290</v>
      </c>
      <c r="Y377" s="8">
        <v>33.050661664659998</v>
      </c>
      <c r="Z377" s="7">
        <v>8.71923828125</v>
      </c>
      <c r="AB377" s="1">
        <f t="shared" si="5"/>
        <v>45.725555555555559</v>
      </c>
    </row>
    <row r="378" spans="1:28" x14ac:dyDescent="0.25">
      <c r="A378" s="23" t="s">
        <v>1222</v>
      </c>
      <c r="B378" s="23" t="s">
        <v>1223</v>
      </c>
      <c r="C378" s="22">
        <v>40.61</v>
      </c>
      <c r="D378" s="9">
        <v>2</v>
      </c>
      <c r="E378" s="9">
        <v>3</v>
      </c>
      <c r="F378" s="9">
        <v>7</v>
      </c>
      <c r="G378" s="9">
        <v>23</v>
      </c>
      <c r="H378" s="21">
        <v>76.346721222198795</v>
      </c>
      <c r="I378" s="20">
        <v>25.76</v>
      </c>
      <c r="J378" s="19">
        <v>5</v>
      </c>
      <c r="K378" s="19">
        <v>7</v>
      </c>
      <c r="L378" s="18">
        <v>111.58563659711299</v>
      </c>
      <c r="M378" s="17">
        <v>20.09</v>
      </c>
      <c r="N378" s="16">
        <v>4</v>
      </c>
      <c r="O378" s="16">
        <v>6</v>
      </c>
      <c r="P378" s="15">
        <v>166.99846009314101</v>
      </c>
      <c r="Q378" s="14">
        <v>40.61</v>
      </c>
      <c r="R378" s="13">
        <v>7</v>
      </c>
      <c r="S378" s="13">
        <v>7</v>
      </c>
      <c r="T378" s="12">
        <v>66.895943739017298</v>
      </c>
      <c r="U378" s="11">
        <v>10.92</v>
      </c>
      <c r="V378" s="10">
        <v>3</v>
      </c>
      <c r="W378" s="10">
        <v>3</v>
      </c>
      <c r="X378" s="9">
        <v>229</v>
      </c>
      <c r="Y378" s="8">
        <v>26.008128864660002</v>
      </c>
      <c r="Z378" s="7">
        <v>9.11474609375</v>
      </c>
      <c r="AB378" s="1">
        <f t="shared" si="5"/>
        <v>105.45669041286752</v>
      </c>
    </row>
    <row r="379" spans="1:28" x14ac:dyDescent="0.25">
      <c r="A379" s="23" t="s">
        <v>1224</v>
      </c>
      <c r="B379" s="23" t="s">
        <v>1225</v>
      </c>
      <c r="C379" s="22">
        <v>4.8499999999999996</v>
      </c>
      <c r="D379" s="9">
        <v>2</v>
      </c>
      <c r="E379" s="9">
        <v>1</v>
      </c>
      <c r="F379" s="9">
        <v>1</v>
      </c>
      <c r="G379" s="9">
        <v>1</v>
      </c>
      <c r="H379" s="21"/>
      <c r="I379" s="20">
        <v>0</v>
      </c>
      <c r="J379" s="19"/>
      <c r="K379" s="19"/>
      <c r="L379" s="18"/>
      <c r="M379" s="17"/>
      <c r="N379" s="16"/>
      <c r="O379" s="16"/>
      <c r="P379" s="15"/>
      <c r="Q379" s="14"/>
      <c r="R379" s="13"/>
      <c r="S379" s="13"/>
      <c r="T379" s="12">
        <v>0</v>
      </c>
      <c r="U379" s="11">
        <v>4.8499999999999996</v>
      </c>
      <c r="V379" s="10">
        <v>1</v>
      </c>
      <c r="W379" s="10">
        <v>1</v>
      </c>
      <c r="X379" s="9">
        <v>206</v>
      </c>
      <c r="Y379" s="8">
        <v>23.054402004659998</v>
      </c>
      <c r="Z379" s="7">
        <v>5.32568359375</v>
      </c>
      <c r="AB379" s="1">
        <f t="shared" si="5"/>
        <v>0</v>
      </c>
    </row>
    <row r="380" spans="1:28" x14ac:dyDescent="0.25">
      <c r="A380" s="23" t="s">
        <v>1226</v>
      </c>
      <c r="B380" s="23" t="s">
        <v>1227</v>
      </c>
      <c r="C380" s="22">
        <v>7.27</v>
      </c>
      <c r="D380" s="9">
        <v>1</v>
      </c>
      <c r="E380" s="9">
        <v>3</v>
      </c>
      <c r="F380" s="9">
        <v>3</v>
      </c>
      <c r="G380" s="9">
        <v>8</v>
      </c>
      <c r="H380" s="21">
        <v>52.31</v>
      </c>
      <c r="I380" s="20">
        <v>4.4000000000000004</v>
      </c>
      <c r="J380" s="19">
        <v>2</v>
      </c>
      <c r="K380" s="19">
        <v>2</v>
      </c>
      <c r="L380" s="18">
        <v>63.88</v>
      </c>
      <c r="M380" s="17">
        <v>5.54</v>
      </c>
      <c r="N380" s="16">
        <v>2</v>
      </c>
      <c r="O380" s="16">
        <v>2</v>
      </c>
      <c r="P380" s="15">
        <v>76.996666666666698</v>
      </c>
      <c r="Q380" s="14">
        <v>7.27</v>
      </c>
      <c r="R380" s="13">
        <v>3</v>
      </c>
      <c r="S380" s="13">
        <v>3</v>
      </c>
      <c r="T380" s="12">
        <v>29.54</v>
      </c>
      <c r="U380" s="11">
        <v>2.87</v>
      </c>
      <c r="V380" s="10">
        <v>1</v>
      </c>
      <c r="W380" s="10">
        <v>1</v>
      </c>
      <c r="X380" s="9">
        <v>523</v>
      </c>
      <c r="Y380" s="8">
        <v>56.884004994660003</v>
      </c>
      <c r="Z380" s="7">
        <v>6.50732421875</v>
      </c>
      <c r="AB380" s="1">
        <f t="shared" si="5"/>
        <v>55.681666666666672</v>
      </c>
    </row>
    <row r="381" spans="1:28" x14ac:dyDescent="0.25">
      <c r="A381" s="23" t="s">
        <v>1228</v>
      </c>
      <c r="B381" s="23" t="s">
        <v>1229</v>
      </c>
      <c r="C381" s="22">
        <v>2.13</v>
      </c>
      <c r="D381" s="9">
        <v>1</v>
      </c>
      <c r="E381" s="9">
        <v>1</v>
      </c>
      <c r="F381" s="9">
        <v>1</v>
      </c>
      <c r="G381" s="9">
        <v>3</v>
      </c>
      <c r="H381" s="21">
        <v>25.95</v>
      </c>
      <c r="I381" s="20">
        <v>2.13</v>
      </c>
      <c r="J381" s="19">
        <v>1</v>
      </c>
      <c r="K381" s="19">
        <v>1</v>
      </c>
      <c r="L381" s="18">
        <v>29.78</v>
      </c>
      <c r="M381" s="17">
        <v>2.13</v>
      </c>
      <c r="N381" s="16">
        <v>1</v>
      </c>
      <c r="O381" s="16">
        <v>1</v>
      </c>
      <c r="P381" s="15">
        <v>29.29</v>
      </c>
      <c r="Q381" s="14">
        <v>2.13</v>
      </c>
      <c r="R381" s="13">
        <v>1</v>
      </c>
      <c r="S381" s="13">
        <v>1</v>
      </c>
      <c r="T381" s="12"/>
      <c r="U381" s="11"/>
      <c r="V381" s="10"/>
      <c r="W381" s="10"/>
      <c r="X381" s="9">
        <v>798</v>
      </c>
      <c r="Y381" s="8">
        <v>89.534446594659997</v>
      </c>
      <c r="Z381" s="7">
        <v>9.30517578125</v>
      </c>
      <c r="AB381" s="1">
        <f t="shared" si="5"/>
        <v>28.340000000000003</v>
      </c>
    </row>
    <row r="382" spans="1:28" x14ac:dyDescent="0.25">
      <c r="A382" s="23" t="s">
        <v>1230</v>
      </c>
      <c r="B382" s="23" t="s">
        <v>1231</v>
      </c>
      <c r="C382" s="22">
        <v>3.82</v>
      </c>
      <c r="D382" s="9">
        <v>2</v>
      </c>
      <c r="E382" s="9">
        <v>1</v>
      </c>
      <c r="F382" s="9">
        <v>2</v>
      </c>
      <c r="G382" s="9">
        <v>2</v>
      </c>
      <c r="H382" s="21">
        <v>21.53</v>
      </c>
      <c r="I382" s="20">
        <v>2.29</v>
      </c>
      <c r="J382" s="19">
        <v>1</v>
      </c>
      <c r="K382" s="19">
        <v>1</v>
      </c>
      <c r="L382" s="18">
        <v>27.58</v>
      </c>
      <c r="M382" s="17">
        <v>1.53</v>
      </c>
      <c r="N382" s="16">
        <v>1</v>
      </c>
      <c r="O382" s="16">
        <v>1</v>
      </c>
      <c r="P382" s="15"/>
      <c r="Q382" s="14">
        <v>0</v>
      </c>
      <c r="R382" s="13"/>
      <c r="S382" s="13"/>
      <c r="T382" s="12"/>
      <c r="U382" s="11"/>
      <c r="V382" s="10"/>
      <c r="W382" s="10"/>
      <c r="X382" s="9">
        <v>524</v>
      </c>
      <c r="Y382" s="8">
        <v>59.74301154466</v>
      </c>
      <c r="Z382" s="7">
        <v>7.21044921875</v>
      </c>
      <c r="AB382" s="1">
        <f t="shared" si="5"/>
        <v>24.555</v>
      </c>
    </row>
    <row r="383" spans="1:28" x14ac:dyDescent="0.25">
      <c r="A383" s="23" t="s">
        <v>1232</v>
      </c>
      <c r="B383" s="23" t="s">
        <v>1233</v>
      </c>
      <c r="C383" s="22">
        <v>11.42</v>
      </c>
      <c r="D383" s="9">
        <v>1</v>
      </c>
      <c r="E383" s="9">
        <v>3</v>
      </c>
      <c r="F383" s="9">
        <v>3</v>
      </c>
      <c r="G383" s="9">
        <v>5</v>
      </c>
      <c r="H383" s="21">
        <v>75.819999999999993</v>
      </c>
      <c r="I383" s="20">
        <v>8.65</v>
      </c>
      <c r="J383" s="19">
        <v>2</v>
      </c>
      <c r="K383" s="19">
        <v>2</v>
      </c>
      <c r="L383" s="18">
        <v>38.340000000000003</v>
      </c>
      <c r="M383" s="17">
        <v>5.54</v>
      </c>
      <c r="N383" s="16">
        <v>1</v>
      </c>
      <c r="O383" s="16">
        <v>1</v>
      </c>
      <c r="P383" s="15">
        <v>61.1</v>
      </c>
      <c r="Q383" s="14">
        <v>8.3000000000000007</v>
      </c>
      <c r="R383" s="13">
        <v>2</v>
      </c>
      <c r="S383" s="13">
        <v>2</v>
      </c>
      <c r="T383" s="12"/>
      <c r="U383" s="11"/>
      <c r="V383" s="10"/>
      <c r="W383" s="10"/>
      <c r="X383" s="9">
        <v>289</v>
      </c>
      <c r="Y383" s="8">
        <v>28.710958024659998</v>
      </c>
      <c r="Z383" s="7">
        <v>4.76708984375</v>
      </c>
      <c r="AB383" s="1">
        <f t="shared" si="5"/>
        <v>58.419999999999995</v>
      </c>
    </row>
    <row r="384" spans="1:28" x14ac:dyDescent="0.25">
      <c r="A384" s="23" t="s">
        <v>1234</v>
      </c>
      <c r="B384" s="23" t="s">
        <v>1235</v>
      </c>
      <c r="C384" s="22">
        <v>8.2799999999999994</v>
      </c>
      <c r="D384" s="9">
        <v>2</v>
      </c>
      <c r="E384" s="9">
        <v>2</v>
      </c>
      <c r="F384" s="9">
        <v>2</v>
      </c>
      <c r="G384" s="9">
        <v>3</v>
      </c>
      <c r="H384" s="21"/>
      <c r="I384" s="20">
        <v>0</v>
      </c>
      <c r="J384" s="19"/>
      <c r="K384" s="19"/>
      <c r="L384" s="18">
        <v>32.82</v>
      </c>
      <c r="M384" s="17">
        <v>2.76</v>
      </c>
      <c r="N384" s="16">
        <v>1</v>
      </c>
      <c r="O384" s="16">
        <v>1</v>
      </c>
      <c r="P384" s="15">
        <v>34.950000000000003</v>
      </c>
      <c r="Q384" s="14">
        <v>5.52</v>
      </c>
      <c r="R384" s="13">
        <v>1</v>
      </c>
      <c r="S384" s="13">
        <v>1</v>
      </c>
      <c r="T384" s="12">
        <v>23.51</v>
      </c>
      <c r="U384" s="11">
        <v>5.52</v>
      </c>
      <c r="V384" s="10">
        <v>1</v>
      </c>
      <c r="W384" s="10">
        <v>1</v>
      </c>
      <c r="X384" s="9">
        <v>290</v>
      </c>
      <c r="Y384" s="8">
        <v>32.224529914660003</v>
      </c>
      <c r="Z384" s="7">
        <v>6.56591796875</v>
      </c>
      <c r="AB384" s="1">
        <f t="shared" si="5"/>
        <v>30.426666666666673</v>
      </c>
    </row>
    <row r="385" spans="1:28" x14ac:dyDescent="0.25">
      <c r="A385" s="23" t="s">
        <v>1236</v>
      </c>
      <c r="B385" s="23" t="s">
        <v>1237</v>
      </c>
      <c r="C385" s="22">
        <v>18.62</v>
      </c>
      <c r="D385" s="9">
        <v>1</v>
      </c>
      <c r="E385" s="9">
        <v>7</v>
      </c>
      <c r="F385" s="9">
        <v>9</v>
      </c>
      <c r="G385" s="9">
        <v>23</v>
      </c>
      <c r="H385" s="21">
        <v>111.146031116863</v>
      </c>
      <c r="I385" s="20">
        <v>10.07</v>
      </c>
      <c r="J385" s="19">
        <v>5</v>
      </c>
      <c r="K385" s="19">
        <v>5</v>
      </c>
      <c r="L385" s="18">
        <v>116.16939579080601</v>
      </c>
      <c r="M385" s="17">
        <v>12.25</v>
      </c>
      <c r="N385" s="16">
        <v>6</v>
      </c>
      <c r="O385" s="16">
        <v>6</v>
      </c>
      <c r="P385" s="15">
        <v>161.11617731185899</v>
      </c>
      <c r="Q385" s="14">
        <v>15.1</v>
      </c>
      <c r="R385" s="13">
        <v>7</v>
      </c>
      <c r="S385" s="13">
        <v>7</v>
      </c>
      <c r="T385" s="12">
        <v>94.93</v>
      </c>
      <c r="U385" s="11">
        <v>9.23</v>
      </c>
      <c r="V385" s="10">
        <v>5</v>
      </c>
      <c r="W385" s="10">
        <v>5</v>
      </c>
      <c r="X385" s="9">
        <v>596</v>
      </c>
      <c r="Y385" s="8">
        <v>67.239552414659997</v>
      </c>
      <c r="Z385" s="7">
        <v>7.64990234375</v>
      </c>
      <c r="AB385" s="1">
        <f t="shared" si="5"/>
        <v>120.84040105488201</v>
      </c>
    </row>
    <row r="386" spans="1:28" x14ac:dyDescent="0.25">
      <c r="A386" s="23" t="s">
        <v>1238</v>
      </c>
      <c r="B386" s="23" t="s">
        <v>1239</v>
      </c>
      <c r="C386" s="22">
        <v>7.95</v>
      </c>
      <c r="D386" s="9">
        <v>1</v>
      </c>
      <c r="E386" s="9">
        <v>1</v>
      </c>
      <c r="F386" s="9">
        <v>1</v>
      </c>
      <c r="G386" s="9">
        <v>3</v>
      </c>
      <c r="H386" s="21">
        <v>45.1</v>
      </c>
      <c r="I386" s="20">
        <v>7.95</v>
      </c>
      <c r="J386" s="19">
        <v>1</v>
      </c>
      <c r="K386" s="19">
        <v>1</v>
      </c>
      <c r="L386" s="18">
        <v>62.63</v>
      </c>
      <c r="M386" s="17">
        <v>7.95</v>
      </c>
      <c r="N386" s="16">
        <v>1</v>
      </c>
      <c r="O386" s="16">
        <v>1</v>
      </c>
      <c r="P386" s="15">
        <v>37.85</v>
      </c>
      <c r="Q386" s="14">
        <v>7.95</v>
      </c>
      <c r="R386" s="13">
        <v>1</v>
      </c>
      <c r="S386" s="13">
        <v>1</v>
      </c>
      <c r="T386" s="12"/>
      <c r="U386" s="11"/>
      <c r="V386" s="10"/>
      <c r="W386" s="10"/>
      <c r="X386" s="9">
        <v>151</v>
      </c>
      <c r="Y386" s="8">
        <v>17.07118399466</v>
      </c>
      <c r="Z386" s="7">
        <v>10.22802734375</v>
      </c>
      <c r="AB386" s="1">
        <f t="shared" ref="AB386:AB449" si="6">AVERAGE(H386,L386,P386,T386)</f>
        <v>48.526666666666671</v>
      </c>
    </row>
    <row r="387" spans="1:28" x14ac:dyDescent="0.25">
      <c r="A387" s="23" t="s">
        <v>1240</v>
      </c>
      <c r="B387" s="23" t="s">
        <v>1241</v>
      </c>
      <c r="C387" s="22">
        <v>1.01</v>
      </c>
      <c r="D387" s="9">
        <v>1</v>
      </c>
      <c r="E387" s="9">
        <v>1</v>
      </c>
      <c r="F387" s="9">
        <v>1</v>
      </c>
      <c r="G387" s="9">
        <v>1</v>
      </c>
      <c r="H387" s="21"/>
      <c r="I387" s="20"/>
      <c r="J387" s="19"/>
      <c r="K387" s="19"/>
      <c r="L387" s="18"/>
      <c r="M387" s="17"/>
      <c r="N387" s="16"/>
      <c r="O387" s="16"/>
      <c r="P387" s="15">
        <v>27.18</v>
      </c>
      <c r="Q387" s="14">
        <v>1.01</v>
      </c>
      <c r="R387" s="13">
        <v>1</v>
      </c>
      <c r="S387" s="13">
        <v>1</v>
      </c>
      <c r="T387" s="12"/>
      <c r="U387" s="11"/>
      <c r="V387" s="10"/>
      <c r="W387" s="10"/>
      <c r="X387" s="9">
        <v>895</v>
      </c>
      <c r="Y387" s="8">
        <v>98.587911544660102</v>
      </c>
      <c r="Z387" s="7">
        <v>6.26513671875</v>
      </c>
      <c r="AB387" s="1">
        <f t="shared" si="6"/>
        <v>27.18</v>
      </c>
    </row>
    <row r="388" spans="1:28" x14ac:dyDescent="0.25">
      <c r="A388" s="23" t="s">
        <v>1242</v>
      </c>
      <c r="B388" s="23" t="s">
        <v>1243</v>
      </c>
      <c r="C388" s="22">
        <v>7.58</v>
      </c>
      <c r="D388" s="9">
        <v>1</v>
      </c>
      <c r="E388" s="9">
        <v>6</v>
      </c>
      <c r="F388" s="9">
        <v>6</v>
      </c>
      <c r="G388" s="9">
        <v>16</v>
      </c>
      <c r="H388" s="21">
        <v>138.49624709875701</v>
      </c>
      <c r="I388" s="20">
        <v>6.84</v>
      </c>
      <c r="J388" s="19">
        <v>5</v>
      </c>
      <c r="K388" s="19">
        <v>5</v>
      </c>
      <c r="L388" s="18">
        <v>64.099999999999994</v>
      </c>
      <c r="M388" s="17">
        <v>5.37</v>
      </c>
      <c r="N388" s="16">
        <v>4</v>
      </c>
      <c r="O388" s="16">
        <v>4</v>
      </c>
      <c r="P388" s="15">
        <v>97.727881585267298</v>
      </c>
      <c r="Q388" s="14">
        <v>4.21</v>
      </c>
      <c r="R388" s="13">
        <v>4</v>
      </c>
      <c r="S388" s="13">
        <v>4</v>
      </c>
      <c r="T388" s="12">
        <v>51.936666666666703</v>
      </c>
      <c r="U388" s="11">
        <v>3.16</v>
      </c>
      <c r="V388" s="10">
        <v>3</v>
      </c>
      <c r="W388" s="10">
        <v>3</v>
      </c>
      <c r="X388" s="9">
        <v>950</v>
      </c>
      <c r="Y388" s="8">
        <v>104.47197289466</v>
      </c>
      <c r="Z388" s="7">
        <v>6.90283203125</v>
      </c>
      <c r="AB388" s="1">
        <f t="shared" si="6"/>
        <v>88.065198837672753</v>
      </c>
    </row>
    <row r="389" spans="1:28" x14ac:dyDescent="0.25">
      <c r="A389" s="23" t="s">
        <v>1244</v>
      </c>
      <c r="B389" s="23" t="s">
        <v>1245</v>
      </c>
      <c r="C389" s="22">
        <v>6.67</v>
      </c>
      <c r="D389" s="9">
        <v>2</v>
      </c>
      <c r="E389" s="9">
        <v>1</v>
      </c>
      <c r="F389" s="9">
        <v>1</v>
      </c>
      <c r="G389" s="9">
        <v>2</v>
      </c>
      <c r="H389" s="21">
        <v>27.07</v>
      </c>
      <c r="I389" s="20">
        <v>6.67</v>
      </c>
      <c r="J389" s="19">
        <v>1</v>
      </c>
      <c r="K389" s="19">
        <v>1</v>
      </c>
      <c r="L389" s="18">
        <v>23.93</v>
      </c>
      <c r="M389" s="17">
        <v>6.67</v>
      </c>
      <c r="N389" s="16">
        <v>1</v>
      </c>
      <c r="O389" s="16">
        <v>1</v>
      </c>
      <c r="P389" s="15"/>
      <c r="Q389" s="14"/>
      <c r="R389" s="13"/>
      <c r="S389" s="13"/>
      <c r="T389" s="12"/>
      <c r="U389" s="11"/>
      <c r="V389" s="10"/>
      <c r="W389" s="10"/>
      <c r="X389" s="9">
        <v>165</v>
      </c>
      <c r="Y389" s="8">
        <v>17.993449114659999</v>
      </c>
      <c r="Z389" s="7">
        <v>6.21435546875</v>
      </c>
      <c r="AB389" s="1">
        <f t="shared" si="6"/>
        <v>25.5</v>
      </c>
    </row>
    <row r="390" spans="1:28" x14ac:dyDescent="0.25">
      <c r="A390" s="23" t="s">
        <v>1246</v>
      </c>
      <c r="B390" s="23" t="s">
        <v>1247</v>
      </c>
      <c r="C390" s="22">
        <v>8.4499999999999993</v>
      </c>
      <c r="D390" s="9">
        <v>1</v>
      </c>
      <c r="E390" s="9">
        <v>1</v>
      </c>
      <c r="F390" s="9">
        <v>1</v>
      </c>
      <c r="G390" s="9">
        <v>1</v>
      </c>
      <c r="H390" s="21"/>
      <c r="I390" s="20"/>
      <c r="J390" s="19"/>
      <c r="K390" s="19"/>
      <c r="L390" s="18">
        <v>46.97</v>
      </c>
      <c r="M390" s="17">
        <v>8.4499999999999993</v>
      </c>
      <c r="N390" s="16">
        <v>1</v>
      </c>
      <c r="O390" s="16">
        <v>1</v>
      </c>
      <c r="P390" s="15"/>
      <c r="Q390" s="14"/>
      <c r="R390" s="13"/>
      <c r="S390" s="13"/>
      <c r="T390" s="12"/>
      <c r="U390" s="11"/>
      <c r="V390" s="10"/>
      <c r="W390" s="10"/>
      <c r="X390" s="9">
        <v>142</v>
      </c>
      <c r="Y390" s="8">
        <v>14.847543934660001</v>
      </c>
      <c r="Z390" s="7">
        <v>9.52490234375</v>
      </c>
      <c r="AB390" s="1">
        <f t="shared" si="6"/>
        <v>46.97</v>
      </c>
    </row>
    <row r="391" spans="1:28" x14ac:dyDescent="0.25">
      <c r="A391" s="23" t="s">
        <v>1248</v>
      </c>
      <c r="B391" s="23" t="s">
        <v>1249</v>
      </c>
      <c r="C391" s="22">
        <v>28.23</v>
      </c>
      <c r="D391" s="9">
        <v>2</v>
      </c>
      <c r="E391" s="9">
        <v>3</v>
      </c>
      <c r="F391" s="9">
        <v>3</v>
      </c>
      <c r="G391" s="9">
        <v>9</v>
      </c>
      <c r="H391" s="21">
        <v>65.58</v>
      </c>
      <c r="I391" s="20">
        <v>16.13</v>
      </c>
      <c r="J391" s="19">
        <v>2</v>
      </c>
      <c r="K391" s="19">
        <v>2</v>
      </c>
      <c r="L391" s="18">
        <v>90.613333333333301</v>
      </c>
      <c r="M391" s="17">
        <v>28.23</v>
      </c>
      <c r="N391" s="16">
        <v>3</v>
      </c>
      <c r="O391" s="16">
        <v>3</v>
      </c>
      <c r="P391" s="15">
        <v>54.48</v>
      </c>
      <c r="Q391" s="14">
        <v>16.13</v>
      </c>
      <c r="R391" s="13">
        <v>2</v>
      </c>
      <c r="S391" s="13">
        <v>2</v>
      </c>
      <c r="T391" s="12">
        <v>60.1488582347245</v>
      </c>
      <c r="U391" s="11">
        <v>16.13</v>
      </c>
      <c r="V391" s="10">
        <v>2</v>
      </c>
      <c r="W391" s="10">
        <v>2</v>
      </c>
      <c r="X391" s="9">
        <v>124</v>
      </c>
      <c r="Y391" s="8">
        <v>14.03843676466</v>
      </c>
      <c r="Z391" s="7">
        <v>9.55419921875</v>
      </c>
      <c r="AB391" s="1">
        <f t="shared" si="6"/>
        <v>67.705547892014451</v>
      </c>
    </row>
    <row r="392" spans="1:28" x14ac:dyDescent="0.25">
      <c r="A392" s="23" t="s">
        <v>1250</v>
      </c>
      <c r="B392" s="23" t="s">
        <v>1251</v>
      </c>
      <c r="C392" s="22">
        <v>6.73</v>
      </c>
      <c r="D392" s="9">
        <v>1</v>
      </c>
      <c r="E392" s="9">
        <v>1</v>
      </c>
      <c r="F392" s="9">
        <v>1</v>
      </c>
      <c r="G392" s="9">
        <v>2</v>
      </c>
      <c r="H392" s="21"/>
      <c r="I392" s="20">
        <v>0</v>
      </c>
      <c r="J392" s="19"/>
      <c r="K392" s="19"/>
      <c r="L392" s="18">
        <v>41.53</v>
      </c>
      <c r="M392" s="17">
        <v>6.73</v>
      </c>
      <c r="N392" s="16">
        <v>1</v>
      </c>
      <c r="O392" s="16">
        <v>1</v>
      </c>
      <c r="P392" s="15"/>
      <c r="Q392" s="14">
        <v>0</v>
      </c>
      <c r="R392" s="13"/>
      <c r="S392" s="13"/>
      <c r="T392" s="12">
        <v>40.98</v>
      </c>
      <c r="U392" s="11">
        <v>6.73</v>
      </c>
      <c r="V392" s="10">
        <v>1</v>
      </c>
      <c r="W392" s="10">
        <v>1</v>
      </c>
      <c r="X392" s="9">
        <v>104</v>
      </c>
      <c r="Y392" s="8">
        <v>11.23196205466</v>
      </c>
      <c r="Z392" s="7">
        <v>9.83251953125</v>
      </c>
      <c r="AB392" s="1">
        <f t="shared" si="6"/>
        <v>41.254999999999995</v>
      </c>
    </row>
    <row r="393" spans="1:28" x14ac:dyDescent="0.25">
      <c r="A393" s="23" t="s">
        <v>1252</v>
      </c>
      <c r="B393" s="23" t="s">
        <v>1253</v>
      </c>
      <c r="C393" s="22">
        <v>11.41</v>
      </c>
      <c r="D393" s="9">
        <v>3</v>
      </c>
      <c r="E393" s="9">
        <v>6</v>
      </c>
      <c r="F393" s="9">
        <v>6</v>
      </c>
      <c r="G393" s="9">
        <v>19</v>
      </c>
      <c r="H393" s="21">
        <v>147.86666666666699</v>
      </c>
      <c r="I393" s="20">
        <v>6.34</v>
      </c>
      <c r="J393" s="19">
        <v>3</v>
      </c>
      <c r="K393" s="19">
        <v>4</v>
      </c>
      <c r="L393" s="18">
        <v>200.29072776821499</v>
      </c>
      <c r="M393" s="17">
        <v>8.33</v>
      </c>
      <c r="N393" s="16">
        <v>4</v>
      </c>
      <c r="O393" s="16">
        <v>6</v>
      </c>
      <c r="P393" s="15">
        <v>63.47</v>
      </c>
      <c r="Q393" s="14">
        <v>4.8899999999999997</v>
      </c>
      <c r="R393" s="13">
        <v>2</v>
      </c>
      <c r="S393" s="13">
        <v>2</v>
      </c>
      <c r="T393" s="12">
        <v>184.32411687731499</v>
      </c>
      <c r="U393" s="11">
        <v>11.41</v>
      </c>
      <c r="V393" s="10">
        <v>6</v>
      </c>
      <c r="W393" s="10">
        <v>7</v>
      </c>
      <c r="X393" s="9">
        <v>552</v>
      </c>
      <c r="Y393" s="8">
        <v>60.730998624660103</v>
      </c>
      <c r="Z393" s="7">
        <v>6.97607421875</v>
      </c>
      <c r="AB393" s="1">
        <f t="shared" si="6"/>
        <v>148.98787782804925</v>
      </c>
    </row>
    <row r="394" spans="1:28" x14ac:dyDescent="0.25">
      <c r="A394" s="23" t="s">
        <v>1254</v>
      </c>
      <c r="B394" s="23" t="s">
        <v>1255</v>
      </c>
      <c r="C394" s="22">
        <v>4.7699999999999996</v>
      </c>
      <c r="D394" s="9">
        <v>1</v>
      </c>
      <c r="E394" s="9">
        <v>2</v>
      </c>
      <c r="F394" s="9">
        <v>2</v>
      </c>
      <c r="G394" s="9">
        <v>3</v>
      </c>
      <c r="H394" s="21">
        <v>40.159999999999997</v>
      </c>
      <c r="I394" s="20">
        <v>1.72</v>
      </c>
      <c r="J394" s="19">
        <v>1</v>
      </c>
      <c r="K394" s="19">
        <v>1</v>
      </c>
      <c r="L394" s="18">
        <v>24</v>
      </c>
      <c r="M394" s="17">
        <v>1.72</v>
      </c>
      <c r="N394" s="16">
        <v>1</v>
      </c>
      <c r="O394" s="16">
        <v>1</v>
      </c>
      <c r="P394" s="15"/>
      <c r="Q394" s="14">
        <v>0</v>
      </c>
      <c r="R394" s="13"/>
      <c r="S394" s="13"/>
      <c r="T394" s="12">
        <v>25.57</v>
      </c>
      <c r="U394" s="11">
        <v>3.05</v>
      </c>
      <c r="V394" s="10">
        <v>1</v>
      </c>
      <c r="W394" s="10">
        <v>1</v>
      </c>
      <c r="X394" s="9">
        <v>524</v>
      </c>
      <c r="Y394" s="8">
        <v>58.483535764660097</v>
      </c>
      <c r="Z394" s="7">
        <v>6.49365234375</v>
      </c>
      <c r="AB394" s="1">
        <f t="shared" si="6"/>
        <v>29.909999999999997</v>
      </c>
    </row>
    <row r="395" spans="1:28" x14ac:dyDescent="0.25">
      <c r="A395" s="23" t="s">
        <v>1256</v>
      </c>
      <c r="B395" s="23" t="s">
        <v>1257</v>
      </c>
      <c r="C395" s="22">
        <v>5.24</v>
      </c>
      <c r="D395" s="9">
        <v>1</v>
      </c>
      <c r="E395" s="9">
        <v>1</v>
      </c>
      <c r="F395" s="9">
        <v>1</v>
      </c>
      <c r="G395" s="9">
        <v>1</v>
      </c>
      <c r="H395" s="21"/>
      <c r="I395" s="20">
        <v>0</v>
      </c>
      <c r="J395" s="19"/>
      <c r="K395" s="19"/>
      <c r="L395" s="18"/>
      <c r="M395" s="17">
        <v>0</v>
      </c>
      <c r="N395" s="16"/>
      <c r="O395" s="16"/>
      <c r="P395" s="15">
        <v>36</v>
      </c>
      <c r="Q395" s="14">
        <v>5.24</v>
      </c>
      <c r="R395" s="13">
        <v>1</v>
      </c>
      <c r="S395" s="13">
        <v>1</v>
      </c>
      <c r="T395" s="12"/>
      <c r="U395" s="11"/>
      <c r="V395" s="10"/>
      <c r="W395" s="10"/>
      <c r="X395" s="9">
        <v>210</v>
      </c>
      <c r="Y395" s="8">
        <v>23.454109304660001</v>
      </c>
      <c r="Z395" s="7">
        <v>8.99755859375</v>
      </c>
      <c r="AB395" s="1">
        <f t="shared" si="6"/>
        <v>36</v>
      </c>
    </row>
    <row r="396" spans="1:28" x14ac:dyDescent="0.25">
      <c r="A396" s="23" t="s">
        <v>1258</v>
      </c>
      <c r="B396" s="23" t="s">
        <v>1259</v>
      </c>
      <c r="C396" s="22">
        <v>5.38</v>
      </c>
      <c r="D396" s="9">
        <v>1</v>
      </c>
      <c r="E396" s="9">
        <v>1</v>
      </c>
      <c r="F396" s="9">
        <v>1</v>
      </c>
      <c r="G396" s="9">
        <v>2</v>
      </c>
      <c r="H396" s="21">
        <v>37.159999999999997</v>
      </c>
      <c r="I396" s="20">
        <v>5.38</v>
      </c>
      <c r="J396" s="19">
        <v>1</v>
      </c>
      <c r="K396" s="19">
        <v>1</v>
      </c>
      <c r="L396" s="18">
        <v>32.26</v>
      </c>
      <c r="M396" s="17">
        <v>5.38</v>
      </c>
      <c r="N396" s="16">
        <v>1</v>
      </c>
      <c r="O396" s="16">
        <v>1</v>
      </c>
      <c r="P396" s="15"/>
      <c r="Q396" s="14"/>
      <c r="R396" s="13"/>
      <c r="S396" s="13"/>
      <c r="T396" s="12"/>
      <c r="U396" s="11"/>
      <c r="V396" s="10"/>
      <c r="W396" s="10"/>
      <c r="X396" s="9">
        <v>186</v>
      </c>
      <c r="Y396" s="8">
        <v>21.42078872466</v>
      </c>
      <c r="Z396" s="7">
        <v>6.35400390625</v>
      </c>
      <c r="AB396" s="1">
        <f t="shared" si="6"/>
        <v>34.709999999999994</v>
      </c>
    </row>
    <row r="397" spans="1:28" x14ac:dyDescent="0.25">
      <c r="A397" s="23" t="s">
        <v>1260</v>
      </c>
      <c r="B397" s="23" t="s">
        <v>1261</v>
      </c>
      <c r="C397" s="22">
        <v>1.34</v>
      </c>
      <c r="D397" s="9">
        <v>1</v>
      </c>
      <c r="E397" s="9">
        <v>1</v>
      </c>
      <c r="F397" s="9">
        <v>1</v>
      </c>
      <c r="G397" s="9">
        <v>1</v>
      </c>
      <c r="H397" s="21"/>
      <c r="I397" s="20"/>
      <c r="J397" s="19"/>
      <c r="K397" s="19"/>
      <c r="L397" s="18"/>
      <c r="M397" s="17"/>
      <c r="N397" s="16"/>
      <c r="O397" s="16"/>
      <c r="P397" s="15">
        <v>41.36</v>
      </c>
      <c r="Q397" s="14">
        <v>1.34</v>
      </c>
      <c r="R397" s="13">
        <v>1</v>
      </c>
      <c r="S397" s="13">
        <v>1</v>
      </c>
      <c r="T397" s="12"/>
      <c r="U397" s="11">
        <v>0</v>
      </c>
      <c r="V397" s="10"/>
      <c r="W397" s="10"/>
      <c r="X397" s="9">
        <v>448</v>
      </c>
      <c r="Y397" s="8">
        <v>49.908371104660098</v>
      </c>
      <c r="Z397" s="7">
        <v>5.54150390625</v>
      </c>
      <c r="AB397" s="1">
        <f t="shared" si="6"/>
        <v>41.36</v>
      </c>
    </row>
    <row r="398" spans="1:28" x14ac:dyDescent="0.25">
      <c r="A398" s="23" t="s">
        <v>1262</v>
      </c>
      <c r="B398" s="23" t="s">
        <v>1263</v>
      </c>
      <c r="C398" s="22">
        <v>16.13</v>
      </c>
      <c r="D398" s="9">
        <v>1</v>
      </c>
      <c r="E398" s="9">
        <v>1</v>
      </c>
      <c r="F398" s="9">
        <v>1</v>
      </c>
      <c r="G398" s="9">
        <v>6</v>
      </c>
      <c r="H398" s="21">
        <v>33.020000000000003</v>
      </c>
      <c r="I398" s="20">
        <v>16.13</v>
      </c>
      <c r="J398" s="19">
        <v>1</v>
      </c>
      <c r="K398" s="19">
        <v>2</v>
      </c>
      <c r="L398" s="18"/>
      <c r="M398" s="17"/>
      <c r="N398" s="16"/>
      <c r="O398" s="16"/>
      <c r="P398" s="15">
        <v>27.9543973941209</v>
      </c>
      <c r="Q398" s="14">
        <v>16.13</v>
      </c>
      <c r="R398" s="13">
        <v>1</v>
      </c>
      <c r="S398" s="13">
        <v>2</v>
      </c>
      <c r="T398" s="12">
        <v>34.57</v>
      </c>
      <c r="U398" s="11">
        <v>16.13</v>
      </c>
      <c r="V398" s="10">
        <v>1</v>
      </c>
      <c r="W398" s="10">
        <v>2</v>
      </c>
      <c r="X398" s="9">
        <v>62</v>
      </c>
      <c r="Y398" s="8">
        <v>6.92165688466</v>
      </c>
      <c r="Z398" s="7">
        <v>6.68310546875</v>
      </c>
      <c r="AB398" s="1">
        <f t="shared" si="6"/>
        <v>31.848132464706964</v>
      </c>
    </row>
    <row r="399" spans="1:28" x14ac:dyDescent="0.25">
      <c r="A399" s="23" t="s">
        <v>1264</v>
      </c>
      <c r="B399" s="23" t="s">
        <v>1265</v>
      </c>
      <c r="C399" s="22">
        <v>3.24</v>
      </c>
      <c r="D399" s="9">
        <v>1</v>
      </c>
      <c r="E399" s="9">
        <v>1</v>
      </c>
      <c r="F399" s="9">
        <v>1</v>
      </c>
      <c r="G399" s="9">
        <v>1</v>
      </c>
      <c r="H399" s="21"/>
      <c r="I399" s="20"/>
      <c r="J399" s="19"/>
      <c r="K399" s="19"/>
      <c r="L399" s="18"/>
      <c r="M399" s="17"/>
      <c r="N399" s="16"/>
      <c r="O399" s="16"/>
      <c r="P399" s="15">
        <v>24.37</v>
      </c>
      <c r="Q399" s="14">
        <v>3.24</v>
      </c>
      <c r="R399" s="13">
        <v>1</v>
      </c>
      <c r="S399" s="13">
        <v>1</v>
      </c>
      <c r="T399" s="12"/>
      <c r="U399" s="11"/>
      <c r="V399" s="10"/>
      <c r="W399" s="10"/>
      <c r="X399" s="9">
        <v>278</v>
      </c>
      <c r="Y399" s="8">
        <v>29.90147779466</v>
      </c>
      <c r="Z399" s="7">
        <v>7.75244140625</v>
      </c>
      <c r="AB399" s="1">
        <f t="shared" si="6"/>
        <v>24.37</v>
      </c>
    </row>
    <row r="400" spans="1:28" x14ac:dyDescent="0.25">
      <c r="A400" s="23" t="s">
        <v>1266</v>
      </c>
      <c r="B400" s="23" t="s">
        <v>1267</v>
      </c>
      <c r="C400" s="22">
        <v>2.54</v>
      </c>
      <c r="D400" s="9">
        <v>1</v>
      </c>
      <c r="E400" s="9">
        <v>2</v>
      </c>
      <c r="F400" s="9">
        <v>2</v>
      </c>
      <c r="G400" s="9">
        <v>2</v>
      </c>
      <c r="H400" s="21">
        <v>47.02</v>
      </c>
      <c r="I400" s="20">
        <v>2.54</v>
      </c>
      <c r="J400" s="19">
        <v>2</v>
      </c>
      <c r="K400" s="19">
        <v>2</v>
      </c>
      <c r="L400" s="18"/>
      <c r="M400" s="17">
        <v>0</v>
      </c>
      <c r="N400" s="16"/>
      <c r="O400" s="16"/>
      <c r="P400" s="15"/>
      <c r="Q400" s="14">
        <v>0</v>
      </c>
      <c r="R400" s="13"/>
      <c r="S400" s="13"/>
      <c r="T400" s="12"/>
      <c r="U400" s="11"/>
      <c r="V400" s="10"/>
      <c r="W400" s="10"/>
      <c r="X400" s="9">
        <v>315</v>
      </c>
      <c r="Y400" s="8">
        <v>35.52728833466</v>
      </c>
      <c r="Z400" s="7">
        <v>8.98291015625</v>
      </c>
      <c r="AB400" s="1">
        <f t="shared" si="6"/>
        <v>47.02</v>
      </c>
    </row>
    <row r="401" spans="1:28" x14ac:dyDescent="0.25">
      <c r="A401" s="23" t="s">
        <v>1268</v>
      </c>
      <c r="B401" s="23" t="s">
        <v>1269</v>
      </c>
      <c r="C401" s="22">
        <v>4.63</v>
      </c>
      <c r="D401" s="9">
        <v>5</v>
      </c>
      <c r="E401" s="9">
        <v>4</v>
      </c>
      <c r="F401" s="9">
        <v>4</v>
      </c>
      <c r="G401" s="9">
        <v>7</v>
      </c>
      <c r="H401" s="21">
        <v>39.508918679618702</v>
      </c>
      <c r="I401" s="20">
        <v>2.37</v>
      </c>
      <c r="J401" s="19">
        <v>2</v>
      </c>
      <c r="K401" s="19">
        <v>2</v>
      </c>
      <c r="L401" s="18">
        <v>28.43</v>
      </c>
      <c r="M401" s="17">
        <v>1.4</v>
      </c>
      <c r="N401" s="16">
        <v>1</v>
      </c>
      <c r="O401" s="16">
        <v>1</v>
      </c>
      <c r="P401" s="15">
        <v>56.34</v>
      </c>
      <c r="Q401" s="14">
        <v>2.58</v>
      </c>
      <c r="R401" s="13">
        <v>2</v>
      </c>
      <c r="S401" s="13">
        <v>2</v>
      </c>
      <c r="T401" s="12">
        <v>74.599999999999994</v>
      </c>
      <c r="U401" s="11">
        <v>2.2599999999999998</v>
      </c>
      <c r="V401" s="10">
        <v>2</v>
      </c>
      <c r="W401" s="10">
        <v>2</v>
      </c>
      <c r="X401" s="9">
        <v>929</v>
      </c>
      <c r="Y401" s="8">
        <v>103.38816868466</v>
      </c>
      <c r="Z401" s="7">
        <v>6.77099609375</v>
      </c>
      <c r="AB401" s="1">
        <f t="shared" si="6"/>
        <v>49.719729669904673</v>
      </c>
    </row>
    <row r="402" spans="1:28" x14ac:dyDescent="0.25">
      <c r="A402" s="23" t="s">
        <v>1270</v>
      </c>
      <c r="B402" s="23" t="s">
        <v>1271</v>
      </c>
      <c r="C402" s="22">
        <v>10.62</v>
      </c>
      <c r="D402" s="9">
        <v>2</v>
      </c>
      <c r="E402" s="9">
        <v>3</v>
      </c>
      <c r="F402" s="9">
        <v>3</v>
      </c>
      <c r="G402" s="9">
        <v>6</v>
      </c>
      <c r="H402" s="21">
        <v>35.020000000000003</v>
      </c>
      <c r="I402" s="20">
        <v>2.95</v>
      </c>
      <c r="J402" s="19">
        <v>1</v>
      </c>
      <c r="K402" s="19">
        <v>1</v>
      </c>
      <c r="L402" s="18">
        <v>51.033333333333303</v>
      </c>
      <c r="M402" s="17">
        <v>10.62</v>
      </c>
      <c r="N402" s="16">
        <v>3</v>
      </c>
      <c r="O402" s="16">
        <v>3</v>
      </c>
      <c r="P402" s="15">
        <v>35.61</v>
      </c>
      <c r="Q402" s="14">
        <v>2.95</v>
      </c>
      <c r="R402" s="13">
        <v>1</v>
      </c>
      <c r="S402" s="13">
        <v>1</v>
      </c>
      <c r="T402" s="12">
        <v>39.270000000000003</v>
      </c>
      <c r="U402" s="11">
        <v>2.95</v>
      </c>
      <c r="V402" s="10">
        <v>1</v>
      </c>
      <c r="W402" s="10">
        <v>1</v>
      </c>
      <c r="X402" s="9">
        <v>339</v>
      </c>
      <c r="Y402" s="8">
        <v>37.469418684659999</v>
      </c>
      <c r="Z402" s="7">
        <v>9.52490234375</v>
      </c>
      <c r="AB402" s="1">
        <f t="shared" si="6"/>
        <v>40.233333333333327</v>
      </c>
    </row>
    <row r="403" spans="1:28" x14ac:dyDescent="0.25">
      <c r="A403" s="23" t="s">
        <v>1272</v>
      </c>
      <c r="B403" s="23" t="s">
        <v>1273</v>
      </c>
      <c r="C403" s="22">
        <v>4.25</v>
      </c>
      <c r="D403" s="9">
        <v>1</v>
      </c>
      <c r="E403" s="9">
        <v>1</v>
      </c>
      <c r="F403" s="9">
        <v>1</v>
      </c>
      <c r="G403" s="9">
        <v>3</v>
      </c>
      <c r="H403" s="21">
        <v>22.32</v>
      </c>
      <c r="I403" s="20">
        <v>4.25</v>
      </c>
      <c r="J403" s="19">
        <v>1</v>
      </c>
      <c r="K403" s="19">
        <v>1</v>
      </c>
      <c r="L403" s="18">
        <v>42.63</v>
      </c>
      <c r="M403" s="17">
        <v>4.25</v>
      </c>
      <c r="N403" s="16">
        <v>1</v>
      </c>
      <c r="O403" s="16">
        <v>1</v>
      </c>
      <c r="P403" s="15">
        <v>29.61</v>
      </c>
      <c r="Q403" s="14">
        <v>4.25</v>
      </c>
      <c r="R403" s="13">
        <v>1</v>
      </c>
      <c r="S403" s="13">
        <v>1</v>
      </c>
      <c r="T403" s="12"/>
      <c r="U403" s="11"/>
      <c r="V403" s="10"/>
      <c r="W403" s="10"/>
      <c r="X403" s="9">
        <v>259</v>
      </c>
      <c r="Y403" s="8">
        <v>30.050167974659999</v>
      </c>
      <c r="Z403" s="7">
        <v>5.51611328125</v>
      </c>
      <c r="AB403" s="1">
        <f t="shared" si="6"/>
        <v>31.52</v>
      </c>
    </row>
    <row r="404" spans="1:28" x14ac:dyDescent="0.25">
      <c r="A404" s="23" t="s">
        <v>1274</v>
      </c>
      <c r="B404" s="23" t="s">
        <v>1275</v>
      </c>
      <c r="C404" s="22">
        <v>4.76</v>
      </c>
      <c r="D404" s="9">
        <v>3</v>
      </c>
      <c r="E404" s="9">
        <v>4</v>
      </c>
      <c r="F404" s="9">
        <v>4</v>
      </c>
      <c r="G404" s="9">
        <v>8</v>
      </c>
      <c r="H404" s="21">
        <v>36.39</v>
      </c>
      <c r="I404" s="20">
        <v>2.16</v>
      </c>
      <c r="J404" s="19">
        <v>2</v>
      </c>
      <c r="K404" s="19">
        <v>2</v>
      </c>
      <c r="L404" s="18">
        <v>108.56759679212399</v>
      </c>
      <c r="M404" s="17">
        <v>4.76</v>
      </c>
      <c r="N404" s="16">
        <v>4</v>
      </c>
      <c r="O404" s="16">
        <v>4</v>
      </c>
      <c r="P404" s="15">
        <v>32.57</v>
      </c>
      <c r="Q404" s="14">
        <v>1.73</v>
      </c>
      <c r="R404" s="13">
        <v>1</v>
      </c>
      <c r="S404" s="13">
        <v>1</v>
      </c>
      <c r="T404" s="12">
        <v>27.37</v>
      </c>
      <c r="U404" s="11">
        <v>1.19</v>
      </c>
      <c r="V404" s="10">
        <v>1</v>
      </c>
      <c r="W404" s="10">
        <v>1</v>
      </c>
      <c r="X404" s="9">
        <v>924</v>
      </c>
      <c r="Y404" s="8">
        <v>102.30396976466</v>
      </c>
      <c r="Z404" s="7">
        <v>7.48876953125</v>
      </c>
      <c r="AB404" s="1">
        <f t="shared" si="6"/>
        <v>51.224399198030994</v>
      </c>
    </row>
    <row r="405" spans="1:28" x14ac:dyDescent="0.25">
      <c r="A405" s="23" t="s">
        <v>1276</v>
      </c>
      <c r="B405" s="23" t="s">
        <v>1277</v>
      </c>
      <c r="C405" s="22">
        <v>5.24</v>
      </c>
      <c r="D405" s="9">
        <v>3</v>
      </c>
      <c r="E405" s="9">
        <v>1</v>
      </c>
      <c r="F405" s="9">
        <v>1</v>
      </c>
      <c r="G405" s="9">
        <v>4</v>
      </c>
      <c r="H405" s="21"/>
      <c r="I405" s="20">
        <v>0</v>
      </c>
      <c r="J405" s="19"/>
      <c r="K405" s="19"/>
      <c r="L405" s="18">
        <v>92.89</v>
      </c>
      <c r="M405" s="17">
        <v>5.24</v>
      </c>
      <c r="N405" s="16">
        <v>1</v>
      </c>
      <c r="O405" s="16">
        <v>2</v>
      </c>
      <c r="P405" s="15">
        <v>59.09</v>
      </c>
      <c r="Q405" s="14">
        <v>5.24</v>
      </c>
      <c r="R405" s="13">
        <v>1</v>
      </c>
      <c r="S405" s="13">
        <v>1</v>
      </c>
      <c r="T405" s="12">
        <v>42.85</v>
      </c>
      <c r="U405" s="11">
        <v>5.24</v>
      </c>
      <c r="V405" s="10">
        <v>1</v>
      </c>
      <c r="W405" s="10">
        <v>1</v>
      </c>
      <c r="X405" s="9">
        <v>248</v>
      </c>
      <c r="Y405" s="8">
        <v>27.440636384659999</v>
      </c>
      <c r="Z405" s="7">
        <v>9.53955078125</v>
      </c>
      <c r="AB405" s="1">
        <f t="shared" si="6"/>
        <v>64.943333333333342</v>
      </c>
    </row>
    <row r="406" spans="1:28" x14ac:dyDescent="0.25">
      <c r="A406" s="23" t="s">
        <v>1278</v>
      </c>
      <c r="B406" s="23" t="s">
        <v>1279</v>
      </c>
      <c r="C406" s="22">
        <v>11.11</v>
      </c>
      <c r="D406" s="9">
        <v>2</v>
      </c>
      <c r="E406" s="9">
        <v>1</v>
      </c>
      <c r="F406" s="9">
        <v>1</v>
      </c>
      <c r="G406" s="9">
        <v>4</v>
      </c>
      <c r="H406" s="21">
        <v>46.59</v>
      </c>
      <c r="I406" s="20">
        <v>11.11</v>
      </c>
      <c r="J406" s="19">
        <v>1</v>
      </c>
      <c r="K406" s="19">
        <v>1</v>
      </c>
      <c r="L406" s="18">
        <v>46.81</v>
      </c>
      <c r="M406" s="17">
        <v>11.11</v>
      </c>
      <c r="N406" s="16">
        <v>1</v>
      </c>
      <c r="O406" s="16">
        <v>1</v>
      </c>
      <c r="P406" s="15">
        <v>34.32</v>
      </c>
      <c r="Q406" s="14">
        <v>11.11</v>
      </c>
      <c r="R406" s="13">
        <v>1</v>
      </c>
      <c r="S406" s="13">
        <v>1</v>
      </c>
      <c r="T406" s="12">
        <v>36.119999999999997</v>
      </c>
      <c r="U406" s="11">
        <v>11.11</v>
      </c>
      <c r="V406" s="10">
        <v>1</v>
      </c>
      <c r="W406" s="10">
        <v>1</v>
      </c>
      <c r="X406" s="9">
        <v>72</v>
      </c>
      <c r="Y406" s="8">
        <v>8.0240962846600006</v>
      </c>
      <c r="Z406" s="7">
        <v>7.41552734375</v>
      </c>
      <c r="AB406" s="1">
        <f t="shared" si="6"/>
        <v>40.96</v>
      </c>
    </row>
    <row r="407" spans="1:28" x14ac:dyDescent="0.25">
      <c r="A407" s="23" t="s">
        <v>1280</v>
      </c>
      <c r="B407" s="23" t="s">
        <v>1281</v>
      </c>
      <c r="C407" s="22">
        <v>12.34</v>
      </c>
      <c r="D407" s="9">
        <v>1</v>
      </c>
      <c r="E407" s="9">
        <v>2</v>
      </c>
      <c r="F407" s="9">
        <v>2</v>
      </c>
      <c r="G407" s="9">
        <v>4</v>
      </c>
      <c r="H407" s="21">
        <v>27.11</v>
      </c>
      <c r="I407" s="20">
        <v>7.14</v>
      </c>
      <c r="J407" s="19">
        <v>1</v>
      </c>
      <c r="K407" s="19">
        <v>1</v>
      </c>
      <c r="L407" s="18">
        <v>42.47</v>
      </c>
      <c r="M407" s="17">
        <v>12.34</v>
      </c>
      <c r="N407" s="16">
        <v>2</v>
      </c>
      <c r="O407" s="16">
        <v>2</v>
      </c>
      <c r="P407" s="15"/>
      <c r="Q407" s="14"/>
      <c r="R407" s="13"/>
      <c r="S407" s="13"/>
      <c r="T407" s="12">
        <v>20.77</v>
      </c>
      <c r="U407" s="11">
        <v>7.14</v>
      </c>
      <c r="V407" s="10">
        <v>1</v>
      </c>
      <c r="W407" s="10">
        <v>1</v>
      </c>
      <c r="X407" s="9">
        <v>154</v>
      </c>
      <c r="Y407" s="8">
        <v>17.12382647466</v>
      </c>
      <c r="Z407" s="7">
        <v>9.64208984375</v>
      </c>
      <c r="AB407" s="1">
        <f t="shared" si="6"/>
        <v>30.116666666666664</v>
      </c>
    </row>
    <row r="408" spans="1:28" x14ac:dyDescent="0.25">
      <c r="A408" s="23" t="s">
        <v>1282</v>
      </c>
      <c r="B408" s="23" t="s">
        <v>1283</v>
      </c>
      <c r="C408" s="22">
        <v>50</v>
      </c>
      <c r="D408" s="9">
        <v>3</v>
      </c>
      <c r="E408" s="9">
        <v>15</v>
      </c>
      <c r="F408" s="9">
        <v>15</v>
      </c>
      <c r="G408" s="9">
        <v>82</v>
      </c>
      <c r="H408" s="21">
        <v>502.38176922832503</v>
      </c>
      <c r="I408" s="20">
        <v>33.700000000000003</v>
      </c>
      <c r="J408" s="19">
        <v>10</v>
      </c>
      <c r="K408" s="19">
        <v>19</v>
      </c>
      <c r="L408" s="18">
        <v>877.65158249292006</v>
      </c>
      <c r="M408" s="17">
        <v>42.03</v>
      </c>
      <c r="N408" s="16">
        <v>12</v>
      </c>
      <c r="O408" s="16">
        <v>32</v>
      </c>
      <c r="P408" s="15">
        <v>407.13357060967797</v>
      </c>
      <c r="Q408" s="14">
        <v>29.71</v>
      </c>
      <c r="R408" s="13">
        <v>9</v>
      </c>
      <c r="S408" s="13">
        <v>15</v>
      </c>
      <c r="T408" s="12">
        <v>427.17189535754801</v>
      </c>
      <c r="U408" s="11">
        <v>34.06</v>
      </c>
      <c r="V408" s="10">
        <v>12</v>
      </c>
      <c r="W408" s="10">
        <v>16</v>
      </c>
      <c r="X408" s="9">
        <v>276</v>
      </c>
      <c r="Y408" s="8">
        <v>29.576483134659998</v>
      </c>
      <c r="Z408" s="7">
        <v>8.85107421875</v>
      </c>
      <c r="AB408" s="1">
        <f t="shared" si="6"/>
        <v>553.58470442211774</v>
      </c>
    </row>
    <row r="409" spans="1:28" x14ac:dyDescent="0.25">
      <c r="A409" s="23" t="s">
        <v>1284</v>
      </c>
      <c r="B409" s="23" t="s">
        <v>1285</v>
      </c>
      <c r="C409" s="22">
        <v>7.43</v>
      </c>
      <c r="D409" s="9">
        <v>1</v>
      </c>
      <c r="E409" s="9">
        <v>2</v>
      </c>
      <c r="F409" s="9">
        <v>4</v>
      </c>
      <c r="G409" s="9">
        <v>11</v>
      </c>
      <c r="H409" s="21">
        <v>90.302158121499801</v>
      </c>
      <c r="I409" s="20">
        <v>5.7</v>
      </c>
      <c r="J409" s="19">
        <v>3</v>
      </c>
      <c r="K409" s="19">
        <v>3</v>
      </c>
      <c r="L409" s="18">
        <v>108.08</v>
      </c>
      <c r="M409" s="17">
        <v>7.43</v>
      </c>
      <c r="N409" s="16">
        <v>4</v>
      </c>
      <c r="O409" s="16">
        <v>4</v>
      </c>
      <c r="P409" s="15">
        <v>61.36</v>
      </c>
      <c r="Q409" s="14">
        <v>5.7</v>
      </c>
      <c r="R409" s="13">
        <v>3</v>
      </c>
      <c r="S409" s="13">
        <v>3</v>
      </c>
      <c r="T409" s="12">
        <v>39.04</v>
      </c>
      <c r="U409" s="11">
        <v>2.25</v>
      </c>
      <c r="V409" s="10">
        <v>1</v>
      </c>
      <c r="W409" s="10">
        <v>1</v>
      </c>
      <c r="X409" s="9">
        <v>579</v>
      </c>
      <c r="Y409" s="8">
        <v>61.925581114660098</v>
      </c>
      <c r="Z409" s="7">
        <v>7.78173828125</v>
      </c>
      <c r="AB409" s="1">
        <f t="shared" si="6"/>
        <v>74.695539530374958</v>
      </c>
    </row>
    <row r="410" spans="1:28" x14ac:dyDescent="0.25">
      <c r="A410" s="23" t="s">
        <v>1286</v>
      </c>
      <c r="B410" s="23" t="s">
        <v>1287</v>
      </c>
      <c r="C410" s="22">
        <v>31.85</v>
      </c>
      <c r="D410" s="9">
        <v>2</v>
      </c>
      <c r="E410" s="9">
        <v>7</v>
      </c>
      <c r="F410" s="9">
        <v>8</v>
      </c>
      <c r="G410" s="9">
        <v>30</v>
      </c>
      <c r="H410" s="21">
        <v>199.03</v>
      </c>
      <c r="I410" s="20">
        <v>27.42</v>
      </c>
      <c r="J410" s="19">
        <v>7</v>
      </c>
      <c r="K410" s="19">
        <v>9</v>
      </c>
      <c r="L410" s="18">
        <v>169</v>
      </c>
      <c r="M410" s="17">
        <v>24.19</v>
      </c>
      <c r="N410" s="16">
        <v>6</v>
      </c>
      <c r="O410" s="16">
        <v>10</v>
      </c>
      <c r="P410" s="15">
        <v>150.62857142857101</v>
      </c>
      <c r="Q410" s="14">
        <v>24.19</v>
      </c>
      <c r="R410" s="13">
        <v>6</v>
      </c>
      <c r="S410" s="13">
        <v>7</v>
      </c>
      <c r="T410" s="12">
        <v>73.849999999999994</v>
      </c>
      <c r="U410" s="11">
        <v>15.32</v>
      </c>
      <c r="V410" s="10">
        <v>4</v>
      </c>
      <c r="W410" s="10">
        <v>4</v>
      </c>
      <c r="X410" s="9">
        <v>248</v>
      </c>
      <c r="Y410" s="8">
        <v>27.318105564660002</v>
      </c>
      <c r="Z410" s="7">
        <v>7.37158203125</v>
      </c>
      <c r="AB410" s="1">
        <f t="shared" si="6"/>
        <v>148.12714285714276</v>
      </c>
    </row>
    <row r="411" spans="1:28" x14ac:dyDescent="0.25">
      <c r="A411" s="23" t="s">
        <v>1288</v>
      </c>
      <c r="B411" s="23" t="s">
        <v>1289</v>
      </c>
      <c r="C411" s="22">
        <v>7.59</v>
      </c>
      <c r="D411" s="9">
        <v>3</v>
      </c>
      <c r="E411" s="9">
        <v>1</v>
      </c>
      <c r="F411" s="9">
        <v>1</v>
      </c>
      <c r="G411" s="9">
        <v>1</v>
      </c>
      <c r="H411" s="21"/>
      <c r="I411" s="20">
        <v>0</v>
      </c>
      <c r="J411" s="19"/>
      <c r="K411" s="19"/>
      <c r="L411" s="18">
        <v>29.21</v>
      </c>
      <c r="M411" s="17">
        <v>7.59</v>
      </c>
      <c r="N411" s="16">
        <v>1</v>
      </c>
      <c r="O411" s="16">
        <v>1</v>
      </c>
      <c r="P411" s="15"/>
      <c r="Q411" s="14"/>
      <c r="R411" s="13"/>
      <c r="S411" s="13"/>
      <c r="T411" s="12"/>
      <c r="U411" s="11"/>
      <c r="V411" s="10"/>
      <c r="W411" s="10"/>
      <c r="X411" s="9">
        <v>145</v>
      </c>
      <c r="Y411" s="8">
        <v>16.579297684659998</v>
      </c>
      <c r="Z411" s="7">
        <v>5.07177734375</v>
      </c>
      <c r="AB411" s="1">
        <f t="shared" si="6"/>
        <v>29.21</v>
      </c>
    </row>
    <row r="412" spans="1:28" x14ac:dyDescent="0.25">
      <c r="A412" s="23" t="s">
        <v>1290</v>
      </c>
      <c r="B412" s="23" t="s">
        <v>1291</v>
      </c>
      <c r="C412" s="22">
        <v>24.45</v>
      </c>
      <c r="D412" s="9">
        <v>1</v>
      </c>
      <c r="E412" s="9">
        <v>7</v>
      </c>
      <c r="F412" s="9">
        <v>7</v>
      </c>
      <c r="G412" s="9">
        <v>19</v>
      </c>
      <c r="H412" s="21">
        <v>108.77</v>
      </c>
      <c r="I412" s="20">
        <v>17.149999999999999</v>
      </c>
      <c r="J412" s="19">
        <v>4</v>
      </c>
      <c r="K412" s="19">
        <v>5</v>
      </c>
      <c r="L412" s="18">
        <v>114.52</v>
      </c>
      <c r="M412" s="17">
        <v>24.09</v>
      </c>
      <c r="N412" s="16">
        <v>6</v>
      </c>
      <c r="O412" s="16">
        <v>8</v>
      </c>
      <c r="P412" s="15">
        <v>96.31</v>
      </c>
      <c r="Q412" s="14">
        <v>13.14</v>
      </c>
      <c r="R412" s="13">
        <v>4</v>
      </c>
      <c r="S412" s="13">
        <v>4</v>
      </c>
      <c r="T412" s="12">
        <v>40.33</v>
      </c>
      <c r="U412" s="11">
        <v>10.220000000000001</v>
      </c>
      <c r="V412" s="10">
        <v>2</v>
      </c>
      <c r="W412" s="10">
        <v>2</v>
      </c>
      <c r="X412" s="9">
        <v>274</v>
      </c>
      <c r="Y412" s="8">
        <v>29.487219384660001</v>
      </c>
      <c r="Z412" s="7">
        <v>9.21728515625</v>
      </c>
      <c r="AB412" s="1">
        <f t="shared" si="6"/>
        <v>89.982500000000002</v>
      </c>
    </row>
    <row r="413" spans="1:28" x14ac:dyDescent="0.25">
      <c r="A413" s="23" t="s">
        <v>1292</v>
      </c>
      <c r="B413" s="23" t="s">
        <v>1293</v>
      </c>
      <c r="C413" s="22">
        <v>17.920000000000002</v>
      </c>
      <c r="D413" s="9">
        <v>1</v>
      </c>
      <c r="E413" s="9">
        <v>2</v>
      </c>
      <c r="F413" s="9">
        <v>5</v>
      </c>
      <c r="G413" s="9">
        <v>10</v>
      </c>
      <c r="H413" s="21">
        <v>72.540000000000006</v>
      </c>
      <c r="I413" s="20">
        <v>4.2300000000000004</v>
      </c>
      <c r="J413" s="19">
        <v>1</v>
      </c>
      <c r="K413" s="19">
        <v>1</v>
      </c>
      <c r="L413" s="18">
        <v>39.72</v>
      </c>
      <c r="M413" s="17">
        <v>4.2300000000000004</v>
      </c>
      <c r="N413" s="16">
        <v>1</v>
      </c>
      <c r="O413" s="16">
        <v>1</v>
      </c>
      <c r="P413" s="15">
        <v>79.17</v>
      </c>
      <c r="Q413" s="14">
        <v>15.31</v>
      </c>
      <c r="R413" s="13">
        <v>3</v>
      </c>
      <c r="S413" s="13">
        <v>3</v>
      </c>
      <c r="T413" s="12">
        <v>97.81</v>
      </c>
      <c r="U413" s="11">
        <v>17.920000000000002</v>
      </c>
      <c r="V413" s="10">
        <v>5</v>
      </c>
      <c r="W413" s="10">
        <v>5</v>
      </c>
      <c r="X413" s="9">
        <v>307</v>
      </c>
      <c r="Y413" s="8">
        <v>33.668873644660003</v>
      </c>
      <c r="Z413" s="7">
        <v>6.17626953125</v>
      </c>
      <c r="AB413" s="1">
        <f t="shared" si="6"/>
        <v>72.31</v>
      </c>
    </row>
    <row r="414" spans="1:28" x14ac:dyDescent="0.25">
      <c r="A414" s="23" t="s">
        <v>1294</v>
      </c>
      <c r="B414" s="23" t="s">
        <v>1295</v>
      </c>
      <c r="C414" s="22">
        <v>8.43</v>
      </c>
      <c r="D414" s="9">
        <v>1</v>
      </c>
      <c r="E414" s="9">
        <v>2</v>
      </c>
      <c r="F414" s="9">
        <v>2</v>
      </c>
      <c r="G414" s="9">
        <v>3</v>
      </c>
      <c r="H414" s="21">
        <v>28.95</v>
      </c>
      <c r="I414" s="20">
        <v>3.21</v>
      </c>
      <c r="J414" s="19">
        <v>1</v>
      </c>
      <c r="K414" s="19">
        <v>1</v>
      </c>
      <c r="L414" s="18">
        <v>29.26</v>
      </c>
      <c r="M414" s="17">
        <v>3.21</v>
      </c>
      <c r="N414" s="16">
        <v>1</v>
      </c>
      <c r="O414" s="16">
        <v>1</v>
      </c>
      <c r="P414" s="15">
        <v>30.98</v>
      </c>
      <c r="Q414" s="14">
        <v>5.22</v>
      </c>
      <c r="R414" s="13">
        <v>1</v>
      </c>
      <c r="S414" s="13">
        <v>1</v>
      </c>
      <c r="T414" s="12"/>
      <c r="U414" s="11"/>
      <c r="V414" s="10"/>
      <c r="W414" s="10"/>
      <c r="X414" s="9">
        <v>249</v>
      </c>
      <c r="Y414" s="8">
        <v>27.319731244660002</v>
      </c>
      <c r="Z414" s="7">
        <v>9.33447265625</v>
      </c>
      <c r="AB414" s="1">
        <f t="shared" si="6"/>
        <v>29.73</v>
      </c>
    </row>
    <row r="415" spans="1:28" x14ac:dyDescent="0.25">
      <c r="A415" s="23" t="s">
        <v>1296</v>
      </c>
      <c r="B415" s="23" t="s">
        <v>1297</v>
      </c>
      <c r="C415" s="22">
        <v>16.670000000000002</v>
      </c>
      <c r="D415" s="9">
        <v>2</v>
      </c>
      <c r="E415" s="9">
        <v>1</v>
      </c>
      <c r="F415" s="9">
        <v>1</v>
      </c>
      <c r="G415" s="9">
        <v>2</v>
      </c>
      <c r="H415" s="21"/>
      <c r="I415" s="20"/>
      <c r="J415" s="19"/>
      <c r="K415" s="19"/>
      <c r="L415" s="18"/>
      <c r="M415" s="17"/>
      <c r="N415" s="16"/>
      <c r="O415" s="16"/>
      <c r="P415" s="15">
        <v>35.549999999999997</v>
      </c>
      <c r="Q415" s="14">
        <v>16.670000000000002</v>
      </c>
      <c r="R415" s="13">
        <v>1</v>
      </c>
      <c r="S415" s="13">
        <v>1</v>
      </c>
      <c r="T415" s="12">
        <v>34.67</v>
      </c>
      <c r="U415" s="11">
        <v>16.670000000000002</v>
      </c>
      <c r="V415" s="10">
        <v>1</v>
      </c>
      <c r="W415" s="10">
        <v>1</v>
      </c>
      <c r="X415" s="9">
        <v>72</v>
      </c>
      <c r="Y415" s="8">
        <v>8.4125159446600009</v>
      </c>
      <c r="Z415" s="7">
        <v>9.48095703125</v>
      </c>
      <c r="AB415" s="1">
        <f t="shared" si="6"/>
        <v>35.11</v>
      </c>
    </row>
    <row r="416" spans="1:28" x14ac:dyDescent="0.25">
      <c r="A416" s="23" t="s">
        <v>1298</v>
      </c>
      <c r="B416" s="23" t="s">
        <v>1299</v>
      </c>
      <c r="C416" s="22">
        <v>47.32</v>
      </c>
      <c r="D416" s="9">
        <v>1</v>
      </c>
      <c r="E416" s="9">
        <v>32</v>
      </c>
      <c r="F416" s="9">
        <v>46</v>
      </c>
      <c r="G416" s="9">
        <v>340</v>
      </c>
      <c r="H416" s="21">
        <v>1942.74294459418</v>
      </c>
      <c r="I416" s="20">
        <v>39.71</v>
      </c>
      <c r="J416" s="19">
        <v>37</v>
      </c>
      <c r="K416" s="19">
        <v>104</v>
      </c>
      <c r="L416" s="18">
        <v>1771.0759351286199</v>
      </c>
      <c r="M416" s="17">
        <v>42.54</v>
      </c>
      <c r="N416" s="16">
        <v>37</v>
      </c>
      <c r="O416" s="16">
        <v>97</v>
      </c>
      <c r="P416" s="15">
        <v>1481.90392143791</v>
      </c>
      <c r="Q416" s="14">
        <v>41.85</v>
      </c>
      <c r="R416" s="13">
        <v>38</v>
      </c>
      <c r="S416" s="13">
        <v>85</v>
      </c>
      <c r="T416" s="12">
        <v>759.48086869460599</v>
      </c>
      <c r="U416" s="11">
        <v>31.12</v>
      </c>
      <c r="V416" s="10">
        <v>32</v>
      </c>
      <c r="W416" s="10">
        <v>54</v>
      </c>
      <c r="X416" s="9">
        <v>1025</v>
      </c>
      <c r="Y416" s="8">
        <v>116.32579825466</v>
      </c>
      <c r="Z416" s="7">
        <v>7.29833984375</v>
      </c>
      <c r="AB416" s="1">
        <f t="shared" si="6"/>
        <v>1488.8009174638289</v>
      </c>
    </row>
    <row r="417" spans="1:28" x14ac:dyDescent="0.25">
      <c r="A417" s="23" t="s">
        <v>1300</v>
      </c>
      <c r="B417" s="23" t="s">
        <v>1301</v>
      </c>
      <c r="C417" s="22">
        <v>37.93</v>
      </c>
      <c r="D417" s="9">
        <v>1</v>
      </c>
      <c r="E417" s="9">
        <v>10</v>
      </c>
      <c r="F417" s="9">
        <v>19</v>
      </c>
      <c r="G417" s="9">
        <v>203</v>
      </c>
      <c r="H417" s="21">
        <v>1388.47307203537</v>
      </c>
      <c r="I417" s="20">
        <v>32.97</v>
      </c>
      <c r="J417" s="19">
        <v>13</v>
      </c>
      <c r="K417" s="19">
        <v>54</v>
      </c>
      <c r="L417" s="18">
        <v>1306.1493718095601</v>
      </c>
      <c r="M417" s="17">
        <v>35.130000000000003</v>
      </c>
      <c r="N417" s="16">
        <v>14</v>
      </c>
      <c r="O417" s="16">
        <v>53</v>
      </c>
      <c r="P417" s="15">
        <v>1265.5027729477999</v>
      </c>
      <c r="Q417" s="14">
        <v>33.19</v>
      </c>
      <c r="R417" s="13">
        <v>15</v>
      </c>
      <c r="S417" s="13">
        <v>54</v>
      </c>
      <c r="T417" s="12">
        <v>837.56222686364697</v>
      </c>
      <c r="U417" s="11">
        <v>22.41</v>
      </c>
      <c r="V417" s="10">
        <v>13</v>
      </c>
      <c r="W417" s="10">
        <v>42</v>
      </c>
      <c r="X417" s="9">
        <v>464</v>
      </c>
      <c r="Y417" s="8">
        <v>50.102140144659998</v>
      </c>
      <c r="Z417" s="7">
        <v>9.14404296875</v>
      </c>
      <c r="AB417" s="1">
        <f t="shared" si="6"/>
        <v>1199.4218609140942</v>
      </c>
    </row>
    <row r="418" spans="1:28" x14ac:dyDescent="0.25">
      <c r="A418" s="23" t="s">
        <v>1302</v>
      </c>
      <c r="B418" s="23" t="s">
        <v>1303</v>
      </c>
      <c r="C418" s="22">
        <v>1.23</v>
      </c>
      <c r="D418" s="9">
        <v>1</v>
      </c>
      <c r="E418" s="9">
        <v>1</v>
      </c>
      <c r="F418" s="9">
        <v>1</v>
      </c>
      <c r="G418" s="9">
        <v>2</v>
      </c>
      <c r="H418" s="21">
        <v>20.71</v>
      </c>
      <c r="I418" s="20">
        <v>1.23</v>
      </c>
      <c r="J418" s="19">
        <v>1</v>
      </c>
      <c r="K418" s="19">
        <v>1</v>
      </c>
      <c r="L418" s="18">
        <v>16.170000000000002</v>
      </c>
      <c r="M418" s="17">
        <v>1.23</v>
      </c>
      <c r="N418" s="16">
        <v>1</v>
      </c>
      <c r="O418" s="16">
        <v>1</v>
      </c>
      <c r="P418" s="15"/>
      <c r="Q418" s="14">
        <v>0</v>
      </c>
      <c r="R418" s="13"/>
      <c r="S418" s="13"/>
      <c r="T418" s="12"/>
      <c r="U418" s="11">
        <v>0</v>
      </c>
      <c r="V418" s="10"/>
      <c r="W418" s="10"/>
      <c r="X418" s="9">
        <v>893</v>
      </c>
      <c r="Y418" s="8">
        <v>98.776306744660204</v>
      </c>
      <c r="Z418" s="7">
        <v>7.89892578125</v>
      </c>
      <c r="AB418" s="1">
        <f t="shared" si="6"/>
        <v>18.440000000000001</v>
      </c>
    </row>
    <row r="419" spans="1:28" x14ac:dyDescent="0.25">
      <c r="A419" s="23" t="s">
        <v>1304</v>
      </c>
      <c r="B419" s="23" t="s">
        <v>1305</v>
      </c>
      <c r="C419" s="22">
        <v>50.89</v>
      </c>
      <c r="D419" s="9">
        <v>2</v>
      </c>
      <c r="E419" s="9">
        <v>8</v>
      </c>
      <c r="F419" s="9">
        <v>8</v>
      </c>
      <c r="G419" s="9">
        <v>32</v>
      </c>
      <c r="H419" s="21">
        <v>182.252406045138</v>
      </c>
      <c r="I419" s="20">
        <v>33.729999999999997</v>
      </c>
      <c r="J419" s="19">
        <v>6</v>
      </c>
      <c r="K419" s="19">
        <v>7</v>
      </c>
      <c r="L419" s="18">
        <v>159.640581171078</v>
      </c>
      <c r="M419" s="17">
        <v>33.729999999999997</v>
      </c>
      <c r="N419" s="16">
        <v>6</v>
      </c>
      <c r="O419" s="16">
        <v>8</v>
      </c>
      <c r="P419" s="15">
        <v>144.430026347395</v>
      </c>
      <c r="Q419" s="14">
        <v>50.89</v>
      </c>
      <c r="R419" s="13">
        <v>8</v>
      </c>
      <c r="S419" s="13">
        <v>10</v>
      </c>
      <c r="T419" s="12">
        <v>141.65647765981501</v>
      </c>
      <c r="U419" s="11">
        <v>42.6</v>
      </c>
      <c r="V419" s="10">
        <v>6</v>
      </c>
      <c r="W419" s="10">
        <v>7</v>
      </c>
      <c r="X419" s="9">
        <v>169</v>
      </c>
      <c r="Y419" s="8">
        <v>19.166858184660001</v>
      </c>
      <c r="Z419" s="7">
        <v>4.76708984375</v>
      </c>
      <c r="AB419" s="1">
        <f t="shared" si="6"/>
        <v>156.99487280585649</v>
      </c>
    </row>
    <row r="420" spans="1:28" x14ac:dyDescent="0.25">
      <c r="A420" s="23" t="s">
        <v>1306</v>
      </c>
      <c r="B420" s="23" t="s">
        <v>1307</v>
      </c>
      <c r="C420" s="22">
        <v>5.62</v>
      </c>
      <c r="D420" s="9">
        <v>1</v>
      </c>
      <c r="E420" s="9">
        <v>1</v>
      </c>
      <c r="F420" s="9">
        <v>1</v>
      </c>
      <c r="G420" s="9">
        <v>3</v>
      </c>
      <c r="H420" s="21">
        <v>21.82</v>
      </c>
      <c r="I420" s="20">
        <v>5.62</v>
      </c>
      <c r="J420" s="19">
        <v>1</v>
      </c>
      <c r="K420" s="19">
        <v>1</v>
      </c>
      <c r="L420" s="18">
        <v>23.71</v>
      </c>
      <c r="M420" s="17">
        <v>5.62</v>
      </c>
      <c r="N420" s="16">
        <v>1</v>
      </c>
      <c r="O420" s="16">
        <v>1</v>
      </c>
      <c r="P420" s="15">
        <v>23.94</v>
      </c>
      <c r="Q420" s="14">
        <v>5.62</v>
      </c>
      <c r="R420" s="13">
        <v>1</v>
      </c>
      <c r="S420" s="13">
        <v>1</v>
      </c>
      <c r="T420" s="12"/>
      <c r="U420" s="11">
        <v>0</v>
      </c>
      <c r="V420" s="10"/>
      <c r="W420" s="10"/>
      <c r="X420" s="9">
        <v>178</v>
      </c>
      <c r="Y420" s="8">
        <v>20.28118188466</v>
      </c>
      <c r="Z420" s="7">
        <v>8.36767578125</v>
      </c>
      <c r="AB420" s="1">
        <f t="shared" si="6"/>
        <v>23.156666666666666</v>
      </c>
    </row>
    <row r="421" spans="1:28" x14ac:dyDescent="0.25">
      <c r="A421" s="23" t="s">
        <v>1308</v>
      </c>
      <c r="B421" s="23" t="s">
        <v>1309</v>
      </c>
      <c r="C421" s="22">
        <v>16.670000000000002</v>
      </c>
      <c r="D421" s="9">
        <v>3</v>
      </c>
      <c r="E421" s="9">
        <v>2</v>
      </c>
      <c r="F421" s="9">
        <v>2</v>
      </c>
      <c r="G421" s="9">
        <v>5</v>
      </c>
      <c r="H421" s="21">
        <v>74.64</v>
      </c>
      <c r="I421" s="20">
        <v>16.670000000000002</v>
      </c>
      <c r="J421" s="19">
        <v>2</v>
      </c>
      <c r="K421" s="19">
        <v>2</v>
      </c>
      <c r="L421" s="18">
        <v>89.01</v>
      </c>
      <c r="M421" s="17">
        <v>16.670000000000002</v>
      </c>
      <c r="N421" s="16">
        <v>2</v>
      </c>
      <c r="O421" s="16">
        <v>3</v>
      </c>
      <c r="P421" s="15"/>
      <c r="Q421" s="14"/>
      <c r="R421" s="13"/>
      <c r="S421" s="13"/>
      <c r="T421" s="12"/>
      <c r="U421" s="11"/>
      <c r="V421" s="10"/>
      <c r="W421" s="10"/>
      <c r="X421" s="9">
        <v>144</v>
      </c>
      <c r="Y421" s="8">
        <v>14.394903144660001</v>
      </c>
      <c r="Z421" s="7">
        <v>9.21728515625</v>
      </c>
      <c r="AB421" s="1">
        <f t="shared" si="6"/>
        <v>81.825000000000003</v>
      </c>
    </row>
    <row r="422" spans="1:28" x14ac:dyDescent="0.25">
      <c r="A422" s="23" t="s">
        <v>1310</v>
      </c>
      <c r="B422" s="23" t="s">
        <v>1311</v>
      </c>
      <c r="C422" s="22">
        <v>34.15</v>
      </c>
      <c r="D422" s="9">
        <v>1</v>
      </c>
      <c r="E422" s="9">
        <v>5</v>
      </c>
      <c r="F422" s="9">
        <v>5</v>
      </c>
      <c r="G422" s="9">
        <v>10</v>
      </c>
      <c r="H422" s="21">
        <v>57.86</v>
      </c>
      <c r="I422" s="20">
        <v>13.82</v>
      </c>
      <c r="J422" s="19">
        <v>2</v>
      </c>
      <c r="K422" s="19">
        <v>2</v>
      </c>
      <c r="L422" s="18">
        <v>37.4</v>
      </c>
      <c r="M422" s="17">
        <v>26.83</v>
      </c>
      <c r="N422" s="16">
        <v>3</v>
      </c>
      <c r="O422" s="16">
        <v>4</v>
      </c>
      <c r="P422" s="15">
        <v>74.776666666666699</v>
      </c>
      <c r="Q422" s="14">
        <v>26.02</v>
      </c>
      <c r="R422" s="13">
        <v>3</v>
      </c>
      <c r="S422" s="13">
        <v>3</v>
      </c>
      <c r="T422" s="12">
        <v>33.479999999999997</v>
      </c>
      <c r="U422" s="11">
        <v>6.5</v>
      </c>
      <c r="V422" s="10">
        <v>1</v>
      </c>
      <c r="W422" s="10">
        <v>1</v>
      </c>
      <c r="X422" s="9">
        <v>123</v>
      </c>
      <c r="Y422" s="8">
        <v>13.55906306466</v>
      </c>
      <c r="Z422" s="7">
        <v>9.20263671875</v>
      </c>
      <c r="AB422" s="1">
        <f t="shared" si="6"/>
        <v>50.87916666666667</v>
      </c>
    </row>
    <row r="423" spans="1:28" x14ac:dyDescent="0.25">
      <c r="A423" s="23" t="s">
        <v>1312</v>
      </c>
      <c r="B423" s="23" t="s">
        <v>1313</v>
      </c>
      <c r="C423" s="22">
        <v>0.86</v>
      </c>
      <c r="D423" s="9">
        <v>1</v>
      </c>
      <c r="E423" s="9">
        <v>1</v>
      </c>
      <c r="F423" s="9">
        <v>1</v>
      </c>
      <c r="G423" s="9">
        <v>1</v>
      </c>
      <c r="H423" s="21"/>
      <c r="I423" s="20">
        <v>0</v>
      </c>
      <c r="J423" s="19"/>
      <c r="K423" s="19"/>
      <c r="L423" s="18">
        <v>36.36</v>
      </c>
      <c r="M423" s="17">
        <v>0.86</v>
      </c>
      <c r="N423" s="16">
        <v>1</v>
      </c>
      <c r="O423" s="16">
        <v>1</v>
      </c>
      <c r="P423" s="15"/>
      <c r="Q423" s="14">
        <v>0</v>
      </c>
      <c r="R423" s="13"/>
      <c r="S423" s="13"/>
      <c r="T423" s="12"/>
      <c r="U423" s="11"/>
      <c r="V423" s="10"/>
      <c r="W423" s="10"/>
      <c r="X423" s="9">
        <v>816</v>
      </c>
      <c r="Y423" s="8">
        <v>91.858835414660106</v>
      </c>
      <c r="Z423" s="7">
        <v>6.27783203125</v>
      </c>
      <c r="AB423" s="1">
        <f t="shared" si="6"/>
        <v>36.36</v>
      </c>
    </row>
    <row r="424" spans="1:28" x14ac:dyDescent="0.25">
      <c r="A424" s="23" t="s">
        <v>1314</v>
      </c>
      <c r="B424" s="23" t="s">
        <v>1315</v>
      </c>
      <c r="C424" s="22">
        <v>10.4</v>
      </c>
      <c r="D424" s="9">
        <v>2</v>
      </c>
      <c r="E424" s="9">
        <v>4</v>
      </c>
      <c r="F424" s="9">
        <v>4</v>
      </c>
      <c r="G424" s="9">
        <v>9</v>
      </c>
      <c r="H424" s="21">
        <v>35.840000000000003</v>
      </c>
      <c r="I424" s="20">
        <v>2.4</v>
      </c>
      <c r="J424" s="19">
        <v>1</v>
      </c>
      <c r="K424" s="19">
        <v>1</v>
      </c>
      <c r="L424" s="18">
        <v>37.450000000000003</v>
      </c>
      <c r="M424" s="17">
        <v>5.87</v>
      </c>
      <c r="N424" s="16">
        <v>2</v>
      </c>
      <c r="O424" s="16">
        <v>2</v>
      </c>
      <c r="P424" s="15">
        <v>57.46</v>
      </c>
      <c r="Q424" s="14">
        <v>5.87</v>
      </c>
      <c r="R424" s="13">
        <v>2</v>
      </c>
      <c r="S424" s="13">
        <v>2</v>
      </c>
      <c r="T424" s="12">
        <v>73.4433333333333</v>
      </c>
      <c r="U424" s="11">
        <v>10.4</v>
      </c>
      <c r="V424" s="10">
        <v>4</v>
      </c>
      <c r="W424" s="10">
        <v>4</v>
      </c>
      <c r="X424" s="9">
        <v>375</v>
      </c>
      <c r="Y424" s="8">
        <v>40.063514844659998</v>
      </c>
      <c r="Z424" s="7">
        <v>9.20263671875</v>
      </c>
      <c r="AB424" s="1">
        <f t="shared" si="6"/>
        <v>51.048333333333325</v>
      </c>
    </row>
    <row r="425" spans="1:28" x14ac:dyDescent="0.25">
      <c r="A425" s="23" t="s">
        <v>1316</v>
      </c>
      <c r="B425" s="23" t="s">
        <v>1317</v>
      </c>
      <c r="C425" s="22">
        <v>9.1300000000000008</v>
      </c>
      <c r="D425" s="9">
        <v>1</v>
      </c>
      <c r="E425" s="9">
        <v>2</v>
      </c>
      <c r="F425" s="9">
        <v>2</v>
      </c>
      <c r="G425" s="9">
        <v>5</v>
      </c>
      <c r="H425" s="21">
        <v>52.86</v>
      </c>
      <c r="I425" s="20">
        <v>9.1300000000000008</v>
      </c>
      <c r="J425" s="19">
        <v>2</v>
      </c>
      <c r="K425" s="19">
        <v>2</v>
      </c>
      <c r="L425" s="18">
        <v>27.05</v>
      </c>
      <c r="M425" s="17">
        <v>6.22</v>
      </c>
      <c r="N425" s="16">
        <v>1</v>
      </c>
      <c r="O425" s="16">
        <v>1</v>
      </c>
      <c r="P425" s="15">
        <v>55.71</v>
      </c>
      <c r="Q425" s="14">
        <v>9.1300000000000008</v>
      </c>
      <c r="R425" s="13">
        <v>2</v>
      </c>
      <c r="S425" s="13">
        <v>2</v>
      </c>
      <c r="T425" s="12"/>
      <c r="U425" s="11">
        <v>0</v>
      </c>
      <c r="V425" s="10"/>
      <c r="W425" s="10"/>
      <c r="X425" s="9">
        <v>241</v>
      </c>
      <c r="Y425" s="8">
        <v>26.26634732466</v>
      </c>
      <c r="Z425" s="7">
        <v>7.23974609375</v>
      </c>
      <c r="AB425" s="1">
        <f t="shared" si="6"/>
        <v>45.206666666666671</v>
      </c>
    </row>
    <row r="426" spans="1:28" s="2" customFormat="1" x14ac:dyDescent="0.25">
      <c r="A426" s="40" t="s">
        <v>1318</v>
      </c>
      <c r="B426" s="40" t="s">
        <v>1319</v>
      </c>
      <c r="C426" s="41">
        <v>22.22</v>
      </c>
      <c r="D426" s="42">
        <v>1</v>
      </c>
      <c r="E426" s="42">
        <v>2</v>
      </c>
      <c r="F426" s="42">
        <v>2</v>
      </c>
      <c r="G426" s="42">
        <v>6</v>
      </c>
      <c r="H426" s="43">
        <v>71.64</v>
      </c>
      <c r="I426" s="44">
        <v>11.11</v>
      </c>
      <c r="J426" s="45">
        <v>1</v>
      </c>
      <c r="K426" s="45">
        <v>1</v>
      </c>
      <c r="L426" s="46">
        <v>109.27</v>
      </c>
      <c r="M426" s="47">
        <v>22.22</v>
      </c>
      <c r="N426" s="48">
        <v>2</v>
      </c>
      <c r="O426" s="48">
        <v>2</v>
      </c>
      <c r="P426" s="49">
        <v>43.84</v>
      </c>
      <c r="Q426" s="50">
        <v>11.11</v>
      </c>
      <c r="R426" s="51">
        <v>1</v>
      </c>
      <c r="S426" s="51">
        <v>1</v>
      </c>
      <c r="T426" s="52">
        <v>61.78</v>
      </c>
      <c r="U426" s="53">
        <v>22.22</v>
      </c>
      <c r="V426" s="54">
        <v>2</v>
      </c>
      <c r="W426" s="54">
        <v>2</v>
      </c>
      <c r="X426" s="42">
        <v>99</v>
      </c>
      <c r="Y426" s="55">
        <v>10.37162599466</v>
      </c>
      <c r="Z426" s="56">
        <v>9.81787109375</v>
      </c>
      <c r="AA426" s="4"/>
      <c r="AB426" s="57">
        <f t="shared" si="6"/>
        <v>71.632499999999993</v>
      </c>
    </row>
    <row r="427" spans="1:28" x14ac:dyDescent="0.25">
      <c r="A427" s="23" t="s">
        <v>1320</v>
      </c>
      <c r="B427" s="23" t="s">
        <v>1321</v>
      </c>
      <c r="C427" s="22">
        <v>4.21</v>
      </c>
      <c r="D427" s="9">
        <v>1</v>
      </c>
      <c r="E427" s="9">
        <v>2</v>
      </c>
      <c r="F427" s="9">
        <v>2</v>
      </c>
      <c r="G427" s="9">
        <v>4</v>
      </c>
      <c r="H427" s="21">
        <v>65.14</v>
      </c>
      <c r="I427" s="20">
        <v>4.21</v>
      </c>
      <c r="J427" s="19">
        <v>2</v>
      </c>
      <c r="K427" s="19">
        <v>2</v>
      </c>
      <c r="L427" s="18"/>
      <c r="M427" s="17"/>
      <c r="N427" s="16"/>
      <c r="O427" s="16"/>
      <c r="P427" s="15">
        <v>49.51</v>
      </c>
      <c r="Q427" s="14">
        <v>2.3199999999999998</v>
      </c>
      <c r="R427" s="13">
        <v>1</v>
      </c>
      <c r="S427" s="13">
        <v>1</v>
      </c>
      <c r="T427" s="12">
        <v>30.11</v>
      </c>
      <c r="U427" s="11">
        <v>2.3199999999999998</v>
      </c>
      <c r="V427" s="10">
        <v>1</v>
      </c>
      <c r="W427" s="10">
        <v>1</v>
      </c>
      <c r="X427" s="9">
        <v>475</v>
      </c>
      <c r="Y427" s="8">
        <v>52.14475622466</v>
      </c>
      <c r="Z427" s="7">
        <v>7.44482421875</v>
      </c>
      <c r="AB427" s="1">
        <f t="shared" si="6"/>
        <v>48.25333333333333</v>
      </c>
    </row>
    <row r="428" spans="1:28" x14ac:dyDescent="0.25">
      <c r="A428" s="23" t="s">
        <v>1322</v>
      </c>
      <c r="B428" s="23" t="s">
        <v>1323</v>
      </c>
      <c r="C428" s="22">
        <v>16.260000000000002</v>
      </c>
      <c r="D428" s="9">
        <v>1</v>
      </c>
      <c r="E428" s="9">
        <v>6</v>
      </c>
      <c r="F428" s="9">
        <v>6</v>
      </c>
      <c r="G428" s="9">
        <v>10</v>
      </c>
      <c r="H428" s="21">
        <v>37.049999999999997</v>
      </c>
      <c r="I428" s="20">
        <v>2.06</v>
      </c>
      <c r="J428" s="19">
        <v>1</v>
      </c>
      <c r="K428" s="19">
        <v>1</v>
      </c>
      <c r="L428" s="18">
        <v>79.5566666666667</v>
      </c>
      <c r="M428" s="17">
        <v>8.64</v>
      </c>
      <c r="N428" s="16">
        <v>3</v>
      </c>
      <c r="O428" s="16">
        <v>3</v>
      </c>
      <c r="P428" s="15">
        <v>46.936666666666703</v>
      </c>
      <c r="Q428" s="14">
        <v>7.82</v>
      </c>
      <c r="R428" s="13">
        <v>3</v>
      </c>
      <c r="S428" s="13">
        <v>3</v>
      </c>
      <c r="T428" s="12">
        <v>64.566666666666706</v>
      </c>
      <c r="U428" s="11">
        <v>5.97</v>
      </c>
      <c r="V428" s="10">
        <v>3</v>
      </c>
      <c r="W428" s="10">
        <v>3</v>
      </c>
      <c r="X428" s="9">
        <v>486</v>
      </c>
      <c r="Y428" s="8">
        <v>53.415196884659998</v>
      </c>
      <c r="Z428" s="7">
        <v>8.16259765625</v>
      </c>
      <c r="AB428" s="1">
        <f t="shared" si="6"/>
        <v>57.027500000000032</v>
      </c>
    </row>
    <row r="429" spans="1:28" x14ac:dyDescent="0.25">
      <c r="A429" s="23" t="s">
        <v>1324</v>
      </c>
      <c r="B429" s="23" t="s">
        <v>1325</v>
      </c>
      <c r="C429" s="22">
        <v>4.8499999999999996</v>
      </c>
      <c r="D429" s="9">
        <v>1</v>
      </c>
      <c r="E429" s="9">
        <v>1</v>
      </c>
      <c r="F429" s="9">
        <v>1</v>
      </c>
      <c r="G429" s="9">
        <v>3</v>
      </c>
      <c r="H429" s="21">
        <v>31.89</v>
      </c>
      <c r="I429" s="20">
        <v>4.8499999999999996</v>
      </c>
      <c r="J429" s="19">
        <v>1</v>
      </c>
      <c r="K429" s="19">
        <v>1</v>
      </c>
      <c r="L429" s="18"/>
      <c r="M429" s="17"/>
      <c r="N429" s="16"/>
      <c r="O429" s="16"/>
      <c r="P429" s="15">
        <v>49.18</v>
      </c>
      <c r="Q429" s="14">
        <v>4.8499999999999996</v>
      </c>
      <c r="R429" s="13">
        <v>1</v>
      </c>
      <c r="S429" s="13">
        <v>1</v>
      </c>
      <c r="T429" s="12">
        <v>19.2</v>
      </c>
      <c r="U429" s="11">
        <v>4.8499999999999996</v>
      </c>
      <c r="V429" s="10">
        <v>1</v>
      </c>
      <c r="W429" s="10">
        <v>1</v>
      </c>
      <c r="X429" s="9">
        <v>309</v>
      </c>
      <c r="Y429" s="8">
        <v>29.966540954659902</v>
      </c>
      <c r="Z429" s="7">
        <v>5.02099609375</v>
      </c>
      <c r="AB429" s="1">
        <f t="shared" si="6"/>
        <v>33.423333333333332</v>
      </c>
    </row>
    <row r="430" spans="1:28" x14ac:dyDescent="0.25">
      <c r="A430" s="23" t="s">
        <v>1326</v>
      </c>
      <c r="B430" s="23" t="s">
        <v>1327</v>
      </c>
      <c r="C430" s="22">
        <v>67.86</v>
      </c>
      <c r="D430" s="9">
        <v>2</v>
      </c>
      <c r="E430" s="9">
        <v>15</v>
      </c>
      <c r="F430" s="9">
        <v>15</v>
      </c>
      <c r="G430" s="9">
        <v>44</v>
      </c>
      <c r="H430" s="21">
        <v>288.57687896955002</v>
      </c>
      <c r="I430" s="20">
        <v>38.69</v>
      </c>
      <c r="J430" s="19">
        <v>8</v>
      </c>
      <c r="K430" s="19">
        <v>11</v>
      </c>
      <c r="L430" s="18">
        <v>323.00960203322302</v>
      </c>
      <c r="M430" s="17">
        <v>52.98</v>
      </c>
      <c r="N430" s="16">
        <v>9</v>
      </c>
      <c r="O430" s="16">
        <v>12</v>
      </c>
      <c r="P430" s="15">
        <v>211.78507443021101</v>
      </c>
      <c r="Q430" s="14">
        <v>54.17</v>
      </c>
      <c r="R430" s="13">
        <v>10</v>
      </c>
      <c r="S430" s="13">
        <v>12</v>
      </c>
      <c r="T430" s="12">
        <v>236.39</v>
      </c>
      <c r="U430" s="11">
        <v>41.07</v>
      </c>
      <c r="V430" s="10">
        <v>9</v>
      </c>
      <c r="W430" s="10">
        <v>9</v>
      </c>
      <c r="X430" s="9">
        <v>168</v>
      </c>
      <c r="Y430" s="8">
        <v>19.57392923466</v>
      </c>
      <c r="Z430" s="7">
        <v>5.18603515625</v>
      </c>
      <c r="AB430" s="1">
        <f t="shared" si="6"/>
        <v>264.94038885824602</v>
      </c>
    </row>
    <row r="431" spans="1:28" x14ac:dyDescent="0.25">
      <c r="A431" s="23" t="s">
        <v>1328</v>
      </c>
      <c r="B431" s="23" t="s">
        <v>1329</v>
      </c>
      <c r="C431" s="22">
        <v>8.5500000000000007</v>
      </c>
      <c r="D431" s="9">
        <v>2</v>
      </c>
      <c r="E431" s="9">
        <v>4</v>
      </c>
      <c r="F431" s="9">
        <v>4</v>
      </c>
      <c r="G431" s="9">
        <v>5</v>
      </c>
      <c r="H431" s="21"/>
      <c r="I431" s="20"/>
      <c r="J431" s="19"/>
      <c r="K431" s="19"/>
      <c r="L431" s="18"/>
      <c r="M431" s="17"/>
      <c r="N431" s="16"/>
      <c r="O431" s="16"/>
      <c r="P431" s="15">
        <v>51.87</v>
      </c>
      <c r="Q431" s="14">
        <v>5.09</v>
      </c>
      <c r="R431" s="13">
        <v>2</v>
      </c>
      <c r="S431" s="13">
        <v>2</v>
      </c>
      <c r="T431" s="12">
        <v>35.01</v>
      </c>
      <c r="U431" s="11">
        <v>5.82</v>
      </c>
      <c r="V431" s="10">
        <v>3</v>
      </c>
      <c r="W431" s="10">
        <v>3</v>
      </c>
      <c r="X431" s="9">
        <v>550</v>
      </c>
      <c r="Y431" s="8">
        <v>60.902496004660001</v>
      </c>
      <c r="Z431" s="7">
        <v>7.62060546875</v>
      </c>
      <c r="AB431" s="1">
        <f t="shared" si="6"/>
        <v>43.44</v>
      </c>
    </row>
    <row r="432" spans="1:28" x14ac:dyDescent="0.25">
      <c r="A432" s="23" t="s">
        <v>1330</v>
      </c>
      <c r="B432" s="23" t="s">
        <v>1331</v>
      </c>
      <c r="C432" s="22">
        <v>4.3600000000000003</v>
      </c>
      <c r="D432" s="9">
        <v>1</v>
      </c>
      <c r="E432" s="9">
        <v>1</v>
      </c>
      <c r="F432" s="9">
        <v>1</v>
      </c>
      <c r="G432" s="9">
        <v>1</v>
      </c>
      <c r="H432" s="21">
        <v>58.33</v>
      </c>
      <c r="I432" s="20">
        <v>4.3600000000000003</v>
      </c>
      <c r="J432" s="19">
        <v>1</v>
      </c>
      <c r="K432" s="19">
        <v>1</v>
      </c>
      <c r="L432" s="18"/>
      <c r="M432" s="17"/>
      <c r="N432" s="16"/>
      <c r="O432" s="16"/>
      <c r="P432" s="15"/>
      <c r="Q432" s="14"/>
      <c r="R432" s="13"/>
      <c r="S432" s="13"/>
      <c r="T432" s="12"/>
      <c r="U432" s="11"/>
      <c r="V432" s="10"/>
      <c r="W432" s="10"/>
      <c r="X432" s="9">
        <v>275</v>
      </c>
      <c r="Y432" s="8">
        <v>29.952413614659999</v>
      </c>
      <c r="Z432" s="7">
        <v>7.59130859375</v>
      </c>
      <c r="AB432" s="1">
        <f t="shared" si="6"/>
        <v>58.33</v>
      </c>
    </row>
    <row r="433" spans="1:28" x14ac:dyDescent="0.25">
      <c r="A433" s="23" t="s">
        <v>1332</v>
      </c>
      <c r="B433" s="23" t="s">
        <v>1333</v>
      </c>
      <c r="C433" s="22">
        <v>16.670000000000002</v>
      </c>
      <c r="D433" s="9">
        <v>2</v>
      </c>
      <c r="E433" s="9">
        <v>4</v>
      </c>
      <c r="F433" s="9">
        <v>4</v>
      </c>
      <c r="G433" s="9">
        <v>12</v>
      </c>
      <c r="H433" s="21">
        <v>61.286444404674803</v>
      </c>
      <c r="I433" s="20">
        <v>13.06</v>
      </c>
      <c r="J433" s="19">
        <v>3</v>
      </c>
      <c r="K433" s="19">
        <v>3</v>
      </c>
      <c r="L433" s="18">
        <v>71.377585257230294</v>
      </c>
      <c r="M433" s="17">
        <v>8.56</v>
      </c>
      <c r="N433" s="16">
        <v>2</v>
      </c>
      <c r="O433" s="16">
        <v>2</v>
      </c>
      <c r="P433" s="15">
        <v>78.260000000000005</v>
      </c>
      <c r="Q433" s="14">
        <v>16.670000000000002</v>
      </c>
      <c r="R433" s="13">
        <v>4</v>
      </c>
      <c r="S433" s="13">
        <v>5</v>
      </c>
      <c r="T433" s="12">
        <v>79.963385106066696</v>
      </c>
      <c r="U433" s="11">
        <v>8.56</v>
      </c>
      <c r="V433" s="10">
        <v>2</v>
      </c>
      <c r="W433" s="10">
        <v>2</v>
      </c>
      <c r="X433" s="9">
        <v>222</v>
      </c>
      <c r="Y433" s="8">
        <v>25.361410984660001</v>
      </c>
      <c r="Z433" s="7">
        <v>5.28759765625</v>
      </c>
      <c r="AB433" s="1">
        <f t="shared" si="6"/>
        <v>72.721853691992948</v>
      </c>
    </row>
    <row r="434" spans="1:28" x14ac:dyDescent="0.25">
      <c r="A434" s="23" t="s">
        <v>1334</v>
      </c>
      <c r="B434" s="23" t="s">
        <v>1335</v>
      </c>
      <c r="C434" s="22">
        <v>16.53</v>
      </c>
      <c r="D434" s="9">
        <v>2</v>
      </c>
      <c r="E434" s="9">
        <v>10</v>
      </c>
      <c r="F434" s="9">
        <v>10</v>
      </c>
      <c r="G434" s="9">
        <v>21</v>
      </c>
      <c r="H434" s="21">
        <v>70.13</v>
      </c>
      <c r="I434" s="20">
        <v>7.79</v>
      </c>
      <c r="J434" s="19">
        <v>4</v>
      </c>
      <c r="K434" s="19">
        <v>4</v>
      </c>
      <c r="L434" s="18">
        <v>165.145612215407</v>
      </c>
      <c r="M434" s="17">
        <v>10.65</v>
      </c>
      <c r="N434" s="16">
        <v>7</v>
      </c>
      <c r="O434" s="16">
        <v>7</v>
      </c>
      <c r="P434" s="15">
        <v>211.823888381655</v>
      </c>
      <c r="Q434" s="14">
        <v>9.06</v>
      </c>
      <c r="R434" s="13">
        <v>6</v>
      </c>
      <c r="S434" s="13">
        <v>6</v>
      </c>
      <c r="T434" s="12">
        <v>135.57025176939101</v>
      </c>
      <c r="U434" s="11">
        <v>6.52</v>
      </c>
      <c r="V434" s="10">
        <v>4</v>
      </c>
      <c r="W434" s="10">
        <v>4</v>
      </c>
      <c r="X434" s="9">
        <v>629</v>
      </c>
      <c r="Y434" s="8">
        <v>67.900783574660096</v>
      </c>
      <c r="Z434" s="7">
        <v>9.02685546875</v>
      </c>
      <c r="AB434" s="1">
        <f t="shared" si="6"/>
        <v>145.66743809161323</v>
      </c>
    </row>
    <row r="435" spans="1:28" x14ac:dyDescent="0.25">
      <c r="A435" s="23" t="s">
        <v>1336</v>
      </c>
      <c r="B435" s="23" t="s">
        <v>1337</v>
      </c>
      <c r="C435" s="22">
        <v>2.27</v>
      </c>
      <c r="D435" s="9">
        <v>1</v>
      </c>
      <c r="E435" s="9">
        <v>1</v>
      </c>
      <c r="F435" s="9">
        <v>1</v>
      </c>
      <c r="G435" s="9">
        <v>4</v>
      </c>
      <c r="H435" s="21">
        <v>75.260000000000005</v>
      </c>
      <c r="I435" s="20">
        <v>2.27</v>
      </c>
      <c r="J435" s="19">
        <v>1</v>
      </c>
      <c r="K435" s="19">
        <v>1</v>
      </c>
      <c r="L435" s="18">
        <v>34.799999999999997</v>
      </c>
      <c r="M435" s="17">
        <v>2.27</v>
      </c>
      <c r="N435" s="16">
        <v>1</v>
      </c>
      <c r="O435" s="16">
        <v>1</v>
      </c>
      <c r="P435" s="15">
        <v>45.5</v>
      </c>
      <c r="Q435" s="14">
        <v>2.27</v>
      </c>
      <c r="R435" s="13">
        <v>1</v>
      </c>
      <c r="S435" s="13">
        <v>1</v>
      </c>
      <c r="T435" s="12">
        <v>28.1</v>
      </c>
      <c r="U435" s="11">
        <v>2.27</v>
      </c>
      <c r="V435" s="10">
        <v>1</v>
      </c>
      <c r="W435" s="10">
        <v>1</v>
      </c>
      <c r="X435" s="9">
        <v>616</v>
      </c>
      <c r="Y435" s="8">
        <v>70.391751014660002</v>
      </c>
      <c r="Z435" s="7">
        <v>6.56591796875</v>
      </c>
      <c r="AB435" s="1">
        <f t="shared" si="6"/>
        <v>45.914999999999999</v>
      </c>
    </row>
    <row r="436" spans="1:28" x14ac:dyDescent="0.25">
      <c r="A436" s="23" t="s">
        <v>1338</v>
      </c>
      <c r="B436" s="23" t="s">
        <v>1339</v>
      </c>
      <c r="C436" s="22">
        <v>12.9</v>
      </c>
      <c r="D436" s="9">
        <v>1</v>
      </c>
      <c r="E436" s="9">
        <v>1</v>
      </c>
      <c r="F436" s="9">
        <v>1</v>
      </c>
      <c r="G436" s="9">
        <v>1</v>
      </c>
      <c r="H436" s="21">
        <v>28.64</v>
      </c>
      <c r="I436" s="20">
        <v>12.9</v>
      </c>
      <c r="J436" s="19">
        <v>1</v>
      </c>
      <c r="K436" s="19">
        <v>1</v>
      </c>
      <c r="L436" s="18"/>
      <c r="M436" s="17">
        <v>0</v>
      </c>
      <c r="N436" s="16"/>
      <c r="O436" s="16"/>
      <c r="P436" s="15"/>
      <c r="Q436" s="14"/>
      <c r="R436" s="13"/>
      <c r="S436" s="13"/>
      <c r="T436" s="12"/>
      <c r="U436" s="11"/>
      <c r="V436" s="10"/>
      <c r="W436" s="10"/>
      <c r="X436" s="9">
        <v>155</v>
      </c>
      <c r="Y436" s="8">
        <v>15.949978274659999</v>
      </c>
      <c r="Z436" s="7">
        <v>9.89111328125</v>
      </c>
      <c r="AB436" s="1">
        <f t="shared" si="6"/>
        <v>28.64</v>
      </c>
    </row>
    <row r="437" spans="1:28" x14ac:dyDescent="0.25">
      <c r="A437" s="23" t="s">
        <v>1340</v>
      </c>
      <c r="B437" s="23" t="s">
        <v>1341</v>
      </c>
      <c r="C437" s="22">
        <v>8.68</v>
      </c>
      <c r="D437" s="9">
        <v>1</v>
      </c>
      <c r="E437" s="9">
        <v>2</v>
      </c>
      <c r="F437" s="9">
        <v>2</v>
      </c>
      <c r="G437" s="9">
        <v>3</v>
      </c>
      <c r="H437" s="21"/>
      <c r="I437" s="20"/>
      <c r="J437" s="19"/>
      <c r="K437" s="19"/>
      <c r="L437" s="18">
        <v>39.380000000000003</v>
      </c>
      <c r="M437" s="17">
        <v>8.68</v>
      </c>
      <c r="N437" s="16">
        <v>2</v>
      </c>
      <c r="O437" s="16">
        <v>2</v>
      </c>
      <c r="P437" s="15"/>
      <c r="Q437" s="14"/>
      <c r="R437" s="13"/>
      <c r="S437" s="13"/>
      <c r="T437" s="12">
        <v>24.76</v>
      </c>
      <c r="U437" s="11">
        <v>4.1100000000000003</v>
      </c>
      <c r="V437" s="10">
        <v>1</v>
      </c>
      <c r="W437" s="10">
        <v>1</v>
      </c>
      <c r="X437" s="9">
        <v>219</v>
      </c>
      <c r="Y437" s="8">
        <v>24.75674808466</v>
      </c>
      <c r="Z437" s="7">
        <v>9.18798828125</v>
      </c>
      <c r="AB437" s="1">
        <f t="shared" si="6"/>
        <v>32.07</v>
      </c>
    </row>
    <row r="438" spans="1:28" x14ac:dyDescent="0.25">
      <c r="A438" s="23" t="s">
        <v>1342</v>
      </c>
      <c r="B438" s="23" t="s">
        <v>1343</v>
      </c>
      <c r="C438" s="22">
        <v>6.92</v>
      </c>
      <c r="D438" s="9">
        <v>11</v>
      </c>
      <c r="E438" s="9">
        <v>1</v>
      </c>
      <c r="F438" s="9">
        <v>1</v>
      </c>
      <c r="G438" s="9">
        <v>1</v>
      </c>
      <c r="H438" s="21"/>
      <c r="I438" s="20"/>
      <c r="J438" s="19"/>
      <c r="K438" s="19"/>
      <c r="L438" s="18">
        <v>30.19</v>
      </c>
      <c r="M438" s="17">
        <v>6.92</v>
      </c>
      <c r="N438" s="16">
        <v>1</v>
      </c>
      <c r="O438" s="16">
        <v>1</v>
      </c>
      <c r="P438" s="15"/>
      <c r="Q438" s="14">
        <v>0</v>
      </c>
      <c r="R438" s="13"/>
      <c r="S438" s="13"/>
      <c r="T438" s="12"/>
      <c r="U438" s="11">
        <v>0</v>
      </c>
      <c r="V438" s="10"/>
      <c r="W438" s="10"/>
      <c r="X438" s="9">
        <v>130</v>
      </c>
      <c r="Y438" s="8">
        <v>13.64948637466</v>
      </c>
      <c r="Z438" s="7">
        <v>10.15478515625</v>
      </c>
      <c r="AB438" s="1">
        <f t="shared" si="6"/>
        <v>30.19</v>
      </c>
    </row>
    <row r="439" spans="1:28" x14ac:dyDescent="0.25">
      <c r="A439" s="23" t="s">
        <v>1344</v>
      </c>
      <c r="B439" s="23" t="s">
        <v>1345</v>
      </c>
      <c r="C439" s="22">
        <v>3.38</v>
      </c>
      <c r="D439" s="9">
        <v>1</v>
      </c>
      <c r="E439" s="9">
        <v>2</v>
      </c>
      <c r="F439" s="9">
        <v>2</v>
      </c>
      <c r="G439" s="9">
        <v>3</v>
      </c>
      <c r="H439" s="21">
        <v>26.91</v>
      </c>
      <c r="I439" s="20">
        <v>1.95</v>
      </c>
      <c r="J439" s="19">
        <v>1</v>
      </c>
      <c r="K439" s="19">
        <v>1</v>
      </c>
      <c r="L439" s="18"/>
      <c r="M439" s="17"/>
      <c r="N439" s="16"/>
      <c r="O439" s="16"/>
      <c r="P439" s="15">
        <v>37.36</v>
      </c>
      <c r="Q439" s="14">
        <v>3.38</v>
      </c>
      <c r="R439" s="13">
        <v>2</v>
      </c>
      <c r="S439" s="13">
        <v>2</v>
      </c>
      <c r="T439" s="12"/>
      <c r="U439" s="11"/>
      <c r="V439" s="10"/>
      <c r="W439" s="10"/>
      <c r="X439" s="9">
        <v>769</v>
      </c>
      <c r="Y439" s="8">
        <v>85.252965054659995</v>
      </c>
      <c r="Z439" s="7">
        <v>5.82080078125</v>
      </c>
      <c r="AB439" s="1">
        <f t="shared" si="6"/>
        <v>32.134999999999998</v>
      </c>
    </row>
    <row r="440" spans="1:28" x14ac:dyDescent="0.25">
      <c r="A440" s="23" t="s">
        <v>1346</v>
      </c>
      <c r="B440" s="23" t="s">
        <v>1347</v>
      </c>
      <c r="C440" s="22">
        <v>7.82</v>
      </c>
      <c r="D440" s="9">
        <v>2</v>
      </c>
      <c r="E440" s="9">
        <v>2</v>
      </c>
      <c r="F440" s="9">
        <v>2</v>
      </c>
      <c r="G440" s="9">
        <v>3</v>
      </c>
      <c r="H440" s="21"/>
      <c r="I440" s="20"/>
      <c r="J440" s="19"/>
      <c r="K440" s="19"/>
      <c r="L440" s="18"/>
      <c r="M440" s="17"/>
      <c r="N440" s="16"/>
      <c r="O440" s="16"/>
      <c r="P440" s="15">
        <v>45.49</v>
      </c>
      <c r="Q440" s="14">
        <v>4.42</v>
      </c>
      <c r="R440" s="13">
        <v>1</v>
      </c>
      <c r="S440" s="13">
        <v>1</v>
      </c>
      <c r="T440" s="12">
        <v>41.02</v>
      </c>
      <c r="U440" s="11">
        <v>7.82</v>
      </c>
      <c r="V440" s="10">
        <v>2</v>
      </c>
      <c r="W440" s="10">
        <v>2</v>
      </c>
      <c r="X440" s="9">
        <v>294</v>
      </c>
      <c r="Y440" s="8">
        <v>31.66935099466</v>
      </c>
      <c r="Z440" s="7">
        <v>7.09326171875</v>
      </c>
      <c r="AB440" s="1">
        <f t="shared" si="6"/>
        <v>43.255000000000003</v>
      </c>
    </row>
    <row r="441" spans="1:28" x14ac:dyDescent="0.25">
      <c r="A441" s="23" t="s">
        <v>1348</v>
      </c>
      <c r="B441" s="23" t="s">
        <v>1349</v>
      </c>
      <c r="C441" s="22">
        <v>31.67</v>
      </c>
      <c r="D441" s="9">
        <v>2</v>
      </c>
      <c r="E441" s="9">
        <v>14</v>
      </c>
      <c r="F441" s="9">
        <v>20</v>
      </c>
      <c r="G441" s="9">
        <v>90</v>
      </c>
      <c r="H441" s="21">
        <v>592.832406649375</v>
      </c>
      <c r="I441" s="20">
        <v>31.52</v>
      </c>
      <c r="J441" s="19">
        <v>19</v>
      </c>
      <c r="K441" s="19">
        <v>25</v>
      </c>
      <c r="L441" s="18">
        <v>543.68874516146798</v>
      </c>
      <c r="M441" s="17">
        <v>24.63</v>
      </c>
      <c r="N441" s="16">
        <v>16</v>
      </c>
      <c r="O441" s="16">
        <v>23</v>
      </c>
      <c r="P441" s="15">
        <v>592.413108001193</v>
      </c>
      <c r="Q441" s="14">
        <v>24.05</v>
      </c>
      <c r="R441" s="13">
        <v>16</v>
      </c>
      <c r="S441" s="13">
        <v>23</v>
      </c>
      <c r="T441" s="12">
        <v>418.92416386805701</v>
      </c>
      <c r="U441" s="11">
        <v>25.22</v>
      </c>
      <c r="V441" s="10">
        <v>15</v>
      </c>
      <c r="W441" s="10">
        <v>19</v>
      </c>
      <c r="X441" s="9">
        <v>682</v>
      </c>
      <c r="Y441" s="8">
        <v>72.945723564660099</v>
      </c>
      <c r="Z441" s="7">
        <v>5.78271484375</v>
      </c>
      <c r="AB441" s="1">
        <f t="shared" si="6"/>
        <v>536.96460592002325</v>
      </c>
    </row>
    <row r="442" spans="1:28" x14ac:dyDescent="0.25">
      <c r="A442" s="23" t="s">
        <v>1350</v>
      </c>
      <c r="B442" s="23" t="s">
        <v>1351</v>
      </c>
      <c r="C442" s="22">
        <v>37.380000000000003</v>
      </c>
      <c r="D442" s="9">
        <v>1</v>
      </c>
      <c r="E442" s="9">
        <v>8</v>
      </c>
      <c r="F442" s="9">
        <v>8</v>
      </c>
      <c r="G442" s="9">
        <v>21</v>
      </c>
      <c r="H442" s="21">
        <v>143.07725281184199</v>
      </c>
      <c r="I442" s="20">
        <v>22.82</v>
      </c>
      <c r="J442" s="19">
        <v>4</v>
      </c>
      <c r="K442" s="19">
        <v>5</v>
      </c>
      <c r="L442" s="18">
        <v>107.08</v>
      </c>
      <c r="M442" s="17">
        <v>20.87</v>
      </c>
      <c r="N442" s="16">
        <v>5</v>
      </c>
      <c r="O442" s="16">
        <v>5</v>
      </c>
      <c r="P442" s="15">
        <v>141.53412668029301</v>
      </c>
      <c r="Q442" s="14">
        <v>20.87</v>
      </c>
      <c r="R442" s="13">
        <v>5</v>
      </c>
      <c r="S442" s="13">
        <v>6</v>
      </c>
      <c r="T442" s="12">
        <v>131.99</v>
      </c>
      <c r="U442" s="11">
        <v>19.420000000000002</v>
      </c>
      <c r="V442" s="10">
        <v>5</v>
      </c>
      <c r="W442" s="10">
        <v>5</v>
      </c>
      <c r="X442" s="9">
        <v>206</v>
      </c>
      <c r="Y442" s="8">
        <v>22.714745844660001</v>
      </c>
      <c r="Z442" s="7">
        <v>9.01220703125</v>
      </c>
      <c r="AB442" s="1">
        <f t="shared" si="6"/>
        <v>130.92034487303374</v>
      </c>
    </row>
    <row r="443" spans="1:28" x14ac:dyDescent="0.25">
      <c r="A443" s="23" t="s">
        <v>1352</v>
      </c>
      <c r="B443" s="23" t="s">
        <v>1353</v>
      </c>
      <c r="C443" s="22">
        <v>6.29</v>
      </c>
      <c r="D443" s="9">
        <v>2</v>
      </c>
      <c r="E443" s="9">
        <v>1</v>
      </c>
      <c r="F443" s="9">
        <v>1</v>
      </c>
      <c r="G443" s="9">
        <v>2</v>
      </c>
      <c r="H443" s="21">
        <v>0</v>
      </c>
      <c r="I443" s="20">
        <v>6.29</v>
      </c>
      <c r="J443" s="19">
        <v>1</v>
      </c>
      <c r="K443" s="19">
        <v>1</v>
      </c>
      <c r="L443" s="18"/>
      <c r="M443" s="17">
        <v>0</v>
      </c>
      <c r="N443" s="16"/>
      <c r="O443" s="16"/>
      <c r="P443" s="15"/>
      <c r="Q443" s="14">
        <v>0</v>
      </c>
      <c r="R443" s="13"/>
      <c r="S443" s="13"/>
      <c r="T443" s="12">
        <v>21.62</v>
      </c>
      <c r="U443" s="11">
        <v>6.29</v>
      </c>
      <c r="V443" s="10">
        <v>1</v>
      </c>
      <c r="W443" s="10">
        <v>1</v>
      </c>
      <c r="X443" s="9">
        <v>143</v>
      </c>
      <c r="Y443" s="8">
        <v>15.80735502466</v>
      </c>
      <c r="Z443" s="7">
        <v>10.14013671875</v>
      </c>
      <c r="AB443" s="1">
        <f t="shared" si="6"/>
        <v>10.81</v>
      </c>
    </row>
    <row r="444" spans="1:28" x14ac:dyDescent="0.25">
      <c r="A444" s="23" t="s">
        <v>1354</v>
      </c>
      <c r="B444" s="23" t="s">
        <v>1355</v>
      </c>
      <c r="C444" s="22">
        <v>3.31</v>
      </c>
      <c r="D444" s="9">
        <v>1</v>
      </c>
      <c r="E444" s="9">
        <v>1</v>
      </c>
      <c r="F444" s="9">
        <v>1</v>
      </c>
      <c r="G444" s="9">
        <v>2</v>
      </c>
      <c r="H444" s="21">
        <v>26.6</v>
      </c>
      <c r="I444" s="20">
        <v>3.31</v>
      </c>
      <c r="J444" s="19">
        <v>1</v>
      </c>
      <c r="K444" s="19">
        <v>1</v>
      </c>
      <c r="L444" s="18"/>
      <c r="M444" s="17"/>
      <c r="N444" s="16"/>
      <c r="O444" s="16"/>
      <c r="P444" s="15"/>
      <c r="Q444" s="14"/>
      <c r="R444" s="13"/>
      <c r="S444" s="13"/>
      <c r="T444" s="12">
        <v>32.79</v>
      </c>
      <c r="U444" s="11">
        <v>3.31</v>
      </c>
      <c r="V444" s="10">
        <v>1</v>
      </c>
      <c r="W444" s="10">
        <v>1</v>
      </c>
      <c r="X444" s="9">
        <v>362</v>
      </c>
      <c r="Y444" s="8">
        <v>38.959348714660003</v>
      </c>
      <c r="Z444" s="7">
        <v>5.68115234375</v>
      </c>
      <c r="AB444" s="1">
        <f t="shared" si="6"/>
        <v>29.695</v>
      </c>
    </row>
    <row r="445" spans="1:28" x14ac:dyDescent="0.25">
      <c r="A445" s="23" t="s">
        <v>1356</v>
      </c>
      <c r="B445" s="23" t="s">
        <v>1357</v>
      </c>
      <c r="C445" s="22">
        <v>29.47</v>
      </c>
      <c r="D445" s="9">
        <v>1</v>
      </c>
      <c r="E445" s="9">
        <v>3</v>
      </c>
      <c r="F445" s="9">
        <v>3</v>
      </c>
      <c r="G445" s="9">
        <v>4</v>
      </c>
      <c r="H445" s="21"/>
      <c r="I445" s="20">
        <v>0</v>
      </c>
      <c r="J445" s="19"/>
      <c r="K445" s="19"/>
      <c r="L445" s="18">
        <v>58.233333333333299</v>
      </c>
      <c r="M445" s="17">
        <v>29.47</v>
      </c>
      <c r="N445" s="16">
        <v>3</v>
      </c>
      <c r="O445" s="16">
        <v>4</v>
      </c>
      <c r="P445" s="15"/>
      <c r="Q445" s="14"/>
      <c r="R445" s="13"/>
      <c r="S445" s="13"/>
      <c r="T445" s="12"/>
      <c r="U445" s="11">
        <v>0</v>
      </c>
      <c r="V445" s="10"/>
      <c r="W445" s="10"/>
      <c r="X445" s="9">
        <v>95</v>
      </c>
      <c r="Y445" s="8">
        <v>10.933382994660001</v>
      </c>
      <c r="Z445" s="7">
        <v>8.71923828125</v>
      </c>
      <c r="AB445" s="1">
        <f t="shared" si="6"/>
        <v>58.233333333333299</v>
      </c>
    </row>
    <row r="446" spans="1:28" x14ac:dyDescent="0.25">
      <c r="A446" s="23" t="s">
        <v>1358</v>
      </c>
      <c r="B446" s="23" t="s">
        <v>1359</v>
      </c>
      <c r="C446" s="22">
        <v>22.36</v>
      </c>
      <c r="D446" s="9">
        <v>1</v>
      </c>
      <c r="E446" s="9">
        <v>10</v>
      </c>
      <c r="F446" s="9">
        <v>10</v>
      </c>
      <c r="G446" s="9">
        <v>21</v>
      </c>
      <c r="H446" s="21">
        <v>155.88038720071501</v>
      </c>
      <c r="I446" s="20">
        <v>16.329999999999998</v>
      </c>
      <c r="J446" s="19">
        <v>6</v>
      </c>
      <c r="K446" s="19">
        <v>8</v>
      </c>
      <c r="L446" s="18">
        <v>212.037839200967</v>
      </c>
      <c r="M446" s="17">
        <v>17.84</v>
      </c>
      <c r="N446" s="16">
        <v>8</v>
      </c>
      <c r="O446" s="16">
        <v>10</v>
      </c>
      <c r="P446" s="15">
        <v>42.45</v>
      </c>
      <c r="Q446" s="14">
        <v>5.03</v>
      </c>
      <c r="R446" s="13">
        <v>2</v>
      </c>
      <c r="S446" s="13">
        <v>2</v>
      </c>
      <c r="T446" s="12">
        <v>39.69</v>
      </c>
      <c r="U446" s="11">
        <v>2.5099999999999998</v>
      </c>
      <c r="V446" s="10">
        <v>1</v>
      </c>
      <c r="W446" s="10">
        <v>1</v>
      </c>
      <c r="X446" s="9">
        <v>398</v>
      </c>
      <c r="Y446" s="8">
        <v>44.965735904660001</v>
      </c>
      <c r="Z446" s="7">
        <v>8.77783203125</v>
      </c>
      <c r="AB446" s="1">
        <f t="shared" si="6"/>
        <v>112.51455660042049</v>
      </c>
    </row>
    <row r="447" spans="1:28" x14ac:dyDescent="0.25">
      <c r="A447" s="23" t="s">
        <v>1360</v>
      </c>
      <c r="B447" s="23" t="s">
        <v>1361</v>
      </c>
      <c r="C447" s="22">
        <v>14</v>
      </c>
      <c r="D447" s="9">
        <v>3</v>
      </c>
      <c r="E447" s="9">
        <v>1</v>
      </c>
      <c r="F447" s="9">
        <v>8</v>
      </c>
      <c r="G447" s="9">
        <v>27</v>
      </c>
      <c r="H447" s="21">
        <v>100.913333333333</v>
      </c>
      <c r="I447" s="20">
        <v>10</v>
      </c>
      <c r="J447" s="19">
        <v>5</v>
      </c>
      <c r="K447" s="19">
        <v>6</v>
      </c>
      <c r="L447" s="18">
        <v>108.3</v>
      </c>
      <c r="M447" s="17">
        <v>8.92</v>
      </c>
      <c r="N447" s="16">
        <v>4</v>
      </c>
      <c r="O447" s="16">
        <v>5</v>
      </c>
      <c r="P447" s="15">
        <v>192.39857142857099</v>
      </c>
      <c r="Q447" s="14">
        <v>11.23</v>
      </c>
      <c r="R447" s="13">
        <v>5</v>
      </c>
      <c r="S447" s="13">
        <v>8</v>
      </c>
      <c r="T447" s="12">
        <v>160.63</v>
      </c>
      <c r="U447" s="11">
        <v>9.3800000000000008</v>
      </c>
      <c r="V447" s="10">
        <v>6</v>
      </c>
      <c r="W447" s="10">
        <v>8</v>
      </c>
      <c r="X447" s="9">
        <v>650</v>
      </c>
      <c r="Y447" s="8">
        <v>71.057017304660107</v>
      </c>
      <c r="Z447" s="7">
        <v>5.24951171875</v>
      </c>
      <c r="AB447" s="1">
        <f t="shared" si="6"/>
        <v>140.56047619047598</v>
      </c>
    </row>
    <row r="448" spans="1:28" x14ac:dyDescent="0.25">
      <c r="A448" s="23" t="s">
        <v>1362</v>
      </c>
      <c r="B448" s="23" t="s">
        <v>1363</v>
      </c>
      <c r="C448" s="22">
        <v>15.53</v>
      </c>
      <c r="D448" s="9">
        <v>2</v>
      </c>
      <c r="E448" s="9">
        <v>4</v>
      </c>
      <c r="F448" s="9">
        <v>4</v>
      </c>
      <c r="G448" s="9">
        <v>10</v>
      </c>
      <c r="H448" s="21">
        <v>21.46</v>
      </c>
      <c r="I448" s="20">
        <v>10.36</v>
      </c>
      <c r="J448" s="19">
        <v>2</v>
      </c>
      <c r="K448" s="19">
        <v>2</v>
      </c>
      <c r="L448" s="18">
        <v>67.057657537022493</v>
      </c>
      <c r="M448" s="17">
        <v>10.029999999999999</v>
      </c>
      <c r="N448" s="16">
        <v>3</v>
      </c>
      <c r="O448" s="16">
        <v>3</v>
      </c>
      <c r="P448" s="15">
        <v>92.3209908703558</v>
      </c>
      <c r="Q448" s="14">
        <v>10.68</v>
      </c>
      <c r="R448" s="13">
        <v>3</v>
      </c>
      <c r="S448" s="13">
        <v>3</v>
      </c>
      <c r="T448" s="12">
        <v>26.18</v>
      </c>
      <c r="U448" s="11">
        <v>10.36</v>
      </c>
      <c r="V448" s="10">
        <v>2</v>
      </c>
      <c r="W448" s="10">
        <v>2</v>
      </c>
      <c r="X448" s="9">
        <v>309</v>
      </c>
      <c r="Y448" s="8">
        <v>34.228301824660001</v>
      </c>
      <c r="Z448" s="7">
        <v>6.81494140625</v>
      </c>
      <c r="AB448" s="1">
        <f t="shared" si="6"/>
        <v>51.754662101844573</v>
      </c>
    </row>
    <row r="449" spans="1:28" x14ac:dyDescent="0.25">
      <c r="A449" s="23" t="s">
        <v>1364</v>
      </c>
      <c r="B449" s="23" t="s">
        <v>1365</v>
      </c>
      <c r="C449" s="22">
        <v>3.46</v>
      </c>
      <c r="D449" s="9">
        <v>1</v>
      </c>
      <c r="E449" s="9">
        <v>1</v>
      </c>
      <c r="F449" s="9">
        <v>1</v>
      </c>
      <c r="G449" s="9">
        <v>1</v>
      </c>
      <c r="H449" s="21"/>
      <c r="I449" s="20"/>
      <c r="J449" s="19"/>
      <c r="K449" s="19"/>
      <c r="L449" s="18">
        <v>43.93</v>
      </c>
      <c r="M449" s="17">
        <v>3.46</v>
      </c>
      <c r="N449" s="16">
        <v>1</v>
      </c>
      <c r="O449" s="16">
        <v>1</v>
      </c>
      <c r="P449" s="15"/>
      <c r="Q449" s="14"/>
      <c r="R449" s="13"/>
      <c r="S449" s="13"/>
      <c r="T449" s="12"/>
      <c r="U449" s="11"/>
      <c r="V449" s="10"/>
      <c r="W449" s="10"/>
      <c r="X449" s="9">
        <v>434</v>
      </c>
      <c r="Y449" s="8">
        <v>47.066080104660003</v>
      </c>
      <c r="Z449" s="7">
        <v>7.72314453125</v>
      </c>
      <c r="AB449" s="1">
        <f t="shared" si="6"/>
        <v>43.93</v>
      </c>
    </row>
    <row r="450" spans="1:28" x14ac:dyDescent="0.25">
      <c r="A450" s="23" t="s">
        <v>1366</v>
      </c>
      <c r="B450" s="23" t="s">
        <v>1367</v>
      </c>
      <c r="C450" s="22">
        <v>17.54</v>
      </c>
      <c r="D450" s="9">
        <v>1</v>
      </c>
      <c r="E450" s="9">
        <v>3</v>
      </c>
      <c r="F450" s="9">
        <v>3</v>
      </c>
      <c r="G450" s="9">
        <v>4</v>
      </c>
      <c r="H450" s="21">
        <v>40.46</v>
      </c>
      <c r="I450" s="20">
        <v>8.19</v>
      </c>
      <c r="J450" s="19">
        <v>1</v>
      </c>
      <c r="K450" s="19">
        <v>1</v>
      </c>
      <c r="L450" s="18">
        <v>110.666923511584</v>
      </c>
      <c r="M450" s="17">
        <v>17.54</v>
      </c>
      <c r="N450" s="16">
        <v>3</v>
      </c>
      <c r="O450" s="16">
        <v>3</v>
      </c>
      <c r="P450" s="15"/>
      <c r="Q450" s="14">
        <v>0</v>
      </c>
      <c r="R450" s="13"/>
      <c r="S450" s="13"/>
      <c r="T450" s="12"/>
      <c r="U450" s="11">
        <v>0</v>
      </c>
      <c r="V450" s="10"/>
      <c r="W450" s="10"/>
      <c r="X450" s="9">
        <v>171</v>
      </c>
      <c r="Y450" s="8">
        <v>19.090978594660001</v>
      </c>
      <c r="Z450" s="7">
        <v>8.68994140625</v>
      </c>
      <c r="AB450" s="1">
        <f t="shared" ref="AB450:AB513" si="7">AVERAGE(H450,L450,P450,T450)</f>
        <v>75.563461755792005</v>
      </c>
    </row>
    <row r="451" spans="1:28" x14ac:dyDescent="0.25">
      <c r="A451" s="23" t="s">
        <v>1368</v>
      </c>
      <c r="B451" s="23" t="s">
        <v>1369</v>
      </c>
      <c r="C451" s="22">
        <v>9.77</v>
      </c>
      <c r="D451" s="9">
        <v>1</v>
      </c>
      <c r="E451" s="9">
        <v>1</v>
      </c>
      <c r="F451" s="9">
        <v>1</v>
      </c>
      <c r="G451" s="9">
        <v>1</v>
      </c>
      <c r="H451" s="21"/>
      <c r="I451" s="20"/>
      <c r="J451" s="19"/>
      <c r="K451" s="19"/>
      <c r="L451" s="18"/>
      <c r="M451" s="17">
        <v>0</v>
      </c>
      <c r="N451" s="16"/>
      <c r="O451" s="16"/>
      <c r="P451" s="15"/>
      <c r="Q451" s="14"/>
      <c r="R451" s="13"/>
      <c r="S451" s="13"/>
      <c r="T451" s="12">
        <v>42.3</v>
      </c>
      <c r="U451" s="11">
        <v>9.77</v>
      </c>
      <c r="V451" s="10">
        <v>1</v>
      </c>
      <c r="W451" s="10">
        <v>1</v>
      </c>
      <c r="X451" s="9">
        <v>133</v>
      </c>
      <c r="Y451" s="8">
        <v>15.07281261466</v>
      </c>
      <c r="Z451" s="7">
        <v>9.08544921875</v>
      </c>
      <c r="AB451" s="1">
        <f t="shared" si="7"/>
        <v>42.3</v>
      </c>
    </row>
    <row r="452" spans="1:28" x14ac:dyDescent="0.25">
      <c r="A452" s="23" t="s">
        <v>1370</v>
      </c>
      <c r="B452" s="23" t="s">
        <v>1371</v>
      </c>
      <c r="C452" s="22">
        <v>62.77</v>
      </c>
      <c r="D452" s="9">
        <v>1</v>
      </c>
      <c r="E452" s="9">
        <v>11</v>
      </c>
      <c r="F452" s="9">
        <v>11</v>
      </c>
      <c r="G452" s="9">
        <v>34</v>
      </c>
      <c r="H452" s="21">
        <v>175.72</v>
      </c>
      <c r="I452" s="20">
        <v>57.98</v>
      </c>
      <c r="J452" s="19">
        <v>8</v>
      </c>
      <c r="K452" s="19">
        <v>10</v>
      </c>
      <c r="L452" s="18">
        <v>341.950484630544</v>
      </c>
      <c r="M452" s="17">
        <v>61.17</v>
      </c>
      <c r="N452" s="16">
        <v>10</v>
      </c>
      <c r="O452" s="16">
        <v>13</v>
      </c>
      <c r="P452" s="15">
        <v>181.92</v>
      </c>
      <c r="Q452" s="14">
        <v>43.62</v>
      </c>
      <c r="R452" s="13">
        <v>6</v>
      </c>
      <c r="S452" s="13">
        <v>6</v>
      </c>
      <c r="T452" s="12">
        <v>127.85</v>
      </c>
      <c r="U452" s="11">
        <v>36.700000000000003</v>
      </c>
      <c r="V452" s="10">
        <v>5</v>
      </c>
      <c r="W452" s="10">
        <v>5</v>
      </c>
      <c r="X452" s="9">
        <v>188</v>
      </c>
      <c r="Y452" s="8">
        <v>21.056912674660001</v>
      </c>
      <c r="Z452" s="7">
        <v>9.39306640625</v>
      </c>
      <c r="AB452" s="1">
        <f t="shared" si="7"/>
        <v>206.860121157636</v>
      </c>
    </row>
    <row r="453" spans="1:28" x14ac:dyDescent="0.25">
      <c r="A453" s="23" t="s">
        <v>1372</v>
      </c>
      <c r="B453" s="23" t="s">
        <v>1373</v>
      </c>
      <c r="C453" s="22">
        <v>40.549999999999997</v>
      </c>
      <c r="D453" s="9">
        <v>1</v>
      </c>
      <c r="E453" s="9">
        <v>7</v>
      </c>
      <c r="F453" s="9">
        <v>7</v>
      </c>
      <c r="G453" s="9">
        <v>42</v>
      </c>
      <c r="H453" s="21">
        <v>303.913373948936</v>
      </c>
      <c r="I453" s="20">
        <v>21.66</v>
      </c>
      <c r="J453" s="19">
        <v>4</v>
      </c>
      <c r="K453" s="19">
        <v>11</v>
      </c>
      <c r="L453" s="18">
        <v>253.172273560012</v>
      </c>
      <c r="M453" s="17">
        <v>40.549999999999997</v>
      </c>
      <c r="N453" s="16">
        <v>7</v>
      </c>
      <c r="O453" s="16">
        <v>11</v>
      </c>
      <c r="P453" s="15">
        <v>213.54258330974599</v>
      </c>
      <c r="Q453" s="14">
        <v>29.49</v>
      </c>
      <c r="R453" s="13">
        <v>5</v>
      </c>
      <c r="S453" s="13">
        <v>10</v>
      </c>
      <c r="T453" s="12">
        <v>151.38486560111801</v>
      </c>
      <c r="U453" s="11">
        <v>29.49</v>
      </c>
      <c r="V453" s="10">
        <v>5</v>
      </c>
      <c r="W453" s="10">
        <v>10</v>
      </c>
      <c r="X453" s="9">
        <v>217</v>
      </c>
      <c r="Y453" s="8">
        <v>24.19858333466</v>
      </c>
      <c r="Z453" s="7">
        <v>9.26123046875</v>
      </c>
      <c r="AB453" s="1">
        <f t="shared" si="7"/>
        <v>230.50327410495299</v>
      </c>
    </row>
    <row r="454" spans="1:28" x14ac:dyDescent="0.25">
      <c r="A454" s="23" t="s">
        <v>1374</v>
      </c>
      <c r="B454" s="23" t="s">
        <v>1375</v>
      </c>
      <c r="C454" s="22">
        <v>2.16</v>
      </c>
      <c r="D454" s="9">
        <v>1</v>
      </c>
      <c r="E454" s="9">
        <v>1</v>
      </c>
      <c r="F454" s="9">
        <v>1</v>
      </c>
      <c r="G454" s="9">
        <v>1</v>
      </c>
      <c r="H454" s="21">
        <v>31.31</v>
      </c>
      <c r="I454" s="20">
        <v>2.16</v>
      </c>
      <c r="J454" s="19">
        <v>1</v>
      </c>
      <c r="K454" s="19">
        <v>1</v>
      </c>
      <c r="L454" s="18"/>
      <c r="M454" s="17"/>
      <c r="N454" s="16"/>
      <c r="O454" s="16"/>
      <c r="P454" s="15"/>
      <c r="Q454" s="14"/>
      <c r="R454" s="13"/>
      <c r="S454" s="13"/>
      <c r="T454" s="12"/>
      <c r="U454" s="11"/>
      <c r="V454" s="10"/>
      <c r="W454" s="10"/>
      <c r="X454" s="9">
        <v>463</v>
      </c>
      <c r="Y454" s="8">
        <v>51.426573424660099</v>
      </c>
      <c r="Z454" s="7">
        <v>6.81494140625</v>
      </c>
      <c r="AB454" s="1">
        <f t="shared" si="7"/>
        <v>31.31</v>
      </c>
    </row>
    <row r="455" spans="1:28" x14ac:dyDescent="0.25">
      <c r="A455" s="23" t="s">
        <v>1376</v>
      </c>
      <c r="B455" s="23" t="s">
        <v>1377</v>
      </c>
      <c r="C455" s="22">
        <v>9.06</v>
      </c>
      <c r="D455" s="9">
        <v>3</v>
      </c>
      <c r="E455" s="9">
        <v>5</v>
      </c>
      <c r="F455" s="9">
        <v>5</v>
      </c>
      <c r="G455" s="9">
        <v>8</v>
      </c>
      <c r="H455" s="21">
        <v>45.99</v>
      </c>
      <c r="I455" s="20">
        <v>3.52</v>
      </c>
      <c r="J455" s="19">
        <v>2</v>
      </c>
      <c r="K455" s="19">
        <v>2</v>
      </c>
      <c r="L455" s="18">
        <v>59.74</v>
      </c>
      <c r="M455" s="17">
        <v>3.02</v>
      </c>
      <c r="N455" s="16">
        <v>2</v>
      </c>
      <c r="O455" s="16">
        <v>2</v>
      </c>
      <c r="P455" s="15">
        <v>26.55</v>
      </c>
      <c r="Q455" s="14">
        <v>2.0099999999999998</v>
      </c>
      <c r="R455" s="13">
        <v>1</v>
      </c>
      <c r="S455" s="13">
        <v>1</v>
      </c>
      <c r="T455" s="12">
        <v>55.473333333333301</v>
      </c>
      <c r="U455" s="11">
        <v>5.54</v>
      </c>
      <c r="V455" s="10">
        <v>3</v>
      </c>
      <c r="W455" s="10">
        <v>3</v>
      </c>
      <c r="X455" s="9">
        <v>596</v>
      </c>
      <c r="Y455" s="8">
        <v>63.302363054660098</v>
      </c>
      <c r="Z455" s="7">
        <v>5.73193359375</v>
      </c>
      <c r="AB455" s="1">
        <f t="shared" si="7"/>
        <v>46.938333333333325</v>
      </c>
    </row>
    <row r="456" spans="1:28" x14ac:dyDescent="0.25">
      <c r="A456" s="23" t="s">
        <v>1378</v>
      </c>
      <c r="B456" s="23" t="s">
        <v>1379</v>
      </c>
      <c r="C456" s="22">
        <v>26.73</v>
      </c>
      <c r="D456" s="9">
        <v>3</v>
      </c>
      <c r="E456" s="9">
        <v>12</v>
      </c>
      <c r="F456" s="9">
        <v>12</v>
      </c>
      <c r="G456" s="9">
        <v>29</v>
      </c>
      <c r="H456" s="21">
        <v>180.38908798139701</v>
      </c>
      <c r="I456" s="20">
        <v>18.14</v>
      </c>
      <c r="J456" s="19">
        <v>9</v>
      </c>
      <c r="K456" s="19">
        <v>9</v>
      </c>
      <c r="L456" s="18">
        <v>179.988591264923</v>
      </c>
      <c r="M456" s="17">
        <v>21.48</v>
      </c>
      <c r="N456" s="16">
        <v>10</v>
      </c>
      <c r="O456" s="16">
        <v>11</v>
      </c>
      <c r="P456" s="15">
        <v>67.790000000000006</v>
      </c>
      <c r="Q456" s="14">
        <v>10.98</v>
      </c>
      <c r="R456" s="13">
        <v>4</v>
      </c>
      <c r="S456" s="13">
        <v>4</v>
      </c>
      <c r="T456" s="12">
        <v>108.261594267996</v>
      </c>
      <c r="U456" s="11">
        <v>10.5</v>
      </c>
      <c r="V456" s="10">
        <v>5</v>
      </c>
      <c r="W456" s="10">
        <v>5</v>
      </c>
      <c r="X456" s="9">
        <v>419</v>
      </c>
      <c r="Y456" s="8">
        <v>48.022988724660003</v>
      </c>
      <c r="Z456" s="7">
        <v>5.07177734375</v>
      </c>
      <c r="AB456" s="1">
        <f t="shared" si="7"/>
        <v>134.10731837857901</v>
      </c>
    </row>
    <row r="457" spans="1:28" x14ac:dyDescent="0.25">
      <c r="A457" s="23" t="s">
        <v>1380</v>
      </c>
      <c r="B457" s="23" t="s">
        <v>1381</v>
      </c>
      <c r="C457" s="22">
        <v>23.78</v>
      </c>
      <c r="D457" s="9">
        <v>1</v>
      </c>
      <c r="E457" s="9">
        <v>2</v>
      </c>
      <c r="F457" s="9">
        <v>5</v>
      </c>
      <c r="G457" s="9">
        <v>10</v>
      </c>
      <c r="H457" s="21">
        <v>76.84</v>
      </c>
      <c r="I457" s="20">
        <v>8.14</v>
      </c>
      <c r="J457" s="19">
        <v>2</v>
      </c>
      <c r="K457" s="19">
        <v>2</v>
      </c>
      <c r="L457" s="18">
        <v>41.38</v>
      </c>
      <c r="M457" s="17">
        <v>11.4</v>
      </c>
      <c r="N457" s="16">
        <v>2</v>
      </c>
      <c r="O457" s="16">
        <v>2</v>
      </c>
      <c r="P457" s="15">
        <v>70.709999999999994</v>
      </c>
      <c r="Q457" s="14">
        <v>10.1</v>
      </c>
      <c r="R457" s="13">
        <v>2</v>
      </c>
      <c r="S457" s="13">
        <v>2</v>
      </c>
      <c r="T457" s="12">
        <v>90.31</v>
      </c>
      <c r="U457" s="11">
        <v>16.61</v>
      </c>
      <c r="V457" s="10">
        <v>4</v>
      </c>
      <c r="W457" s="10">
        <v>4</v>
      </c>
      <c r="X457" s="9">
        <v>307</v>
      </c>
      <c r="Y457" s="8">
        <v>33.628933514659998</v>
      </c>
      <c r="Z457" s="7">
        <v>6.12548828125</v>
      </c>
      <c r="AB457" s="1">
        <f t="shared" si="7"/>
        <v>69.81</v>
      </c>
    </row>
    <row r="458" spans="1:28" x14ac:dyDescent="0.25">
      <c r="A458" s="23" t="s">
        <v>1382</v>
      </c>
      <c r="B458" s="23" t="s">
        <v>1383</v>
      </c>
      <c r="C458" s="22">
        <v>5.58</v>
      </c>
      <c r="D458" s="9">
        <v>1</v>
      </c>
      <c r="E458" s="9">
        <v>2</v>
      </c>
      <c r="F458" s="9">
        <v>2</v>
      </c>
      <c r="G458" s="9">
        <v>5</v>
      </c>
      <c r="H458" s="21">
        <v>48.47</v>
      </c>
      <c r="I458" s="20">
        <v>5.58</v>
      </c>
      <c r="J458" s="19">
        <v>2</v>
      </c>
      <c r="K458" s="19">
        <v>2</v>
      </c>
      <c r="L458" s="18">
        <v>33.94</v>
      </c>
      <c r="M458" s="17">
        <v>2.54</v>
      </c>
      <c r="N458" s="16">
        <v>1</v>
      </c>
      <c r="O458" s="16">
        <v>1</v>
      </c>
      <c r="P458" s="15">
        <v>67.760000000000005</v>
      </c>
      <c r="Q458" s="14">
        <v>3.05</v>
      </c>
      <c r="R458" s="13">
        <v>1</v>
      </c>
      <c r="S458" s="13">
        <v>1</v>
      </c>
      <c r="T458" s="12">
        <v>42.47</v>
      </c>
      <c r="U458" s="11">
        <v>3.05</v>
      </c>
      <c r="V458" s="10">
        <v>1</v>
      </c>
      <c r="W458" s="10">
        <v>1</v>
      </c>
      <c r="X458" s="9">
        <v>394</v>
      </c>
      <c r="Y458" s="8">
        <v>44.899314424659998</v>
      </c>
      <c r="Z458" s="7">
        <v>8.03076171875</v>
      </c>
      <c r="AB458" s="1">
        <f t="shared" si="7"/>
        <v>48.160000000000004</v>
      </c>
    </row>
    <row r="459" spans="1:28" x14ac:dyDescent="0.25">
      <c r="A459" s="23" t="s">
        <v>1384</v>
      </c>
      <c r="B459" s="23" t="s">
        <v>1385</v>
      </c>
      <c r="C459" s="22">
        <v>10.16</v>
      </c>
      <c r="D459" s="9">
        <v>1</v>
      </c>
      <c r="E459" s="9">
        <v>6</v>
      </c>
      <c r="F459" s="9">
        <v>6</v>
      </c>
      <c r="G459" s="9">
        <v>18</v>
      </c>
      <c r="H459" s="21">
        <v>137.95657699980001</v>
      </c>
      <c r="I459" s="20">
        <v>7.99</v>
      </c>
      <c r="J459" s="19">
        <v>5</v>
      </c>
      <c r="K459" s="19">
        <v>5</v>
      </c>
      <c r="L459" s="18">
        <v>68.78</v>
      </c>
      <c r="M459" s="17">
        <v>4.9000000000000004</v>
      </c>
      <c r="N459" s="16">
        <v>3</v>
      </c>
      <c r="O459" s="16">
        <v>3</v>
      </c>
      <c r="P459" s="15">
        <v>138.606666666667</v>
      </c>
      <c r="Q459" s="14">
        <v>10.16</v>
      </c>
      <c r="R459" s="13">
        <v>6</v>
      </c>
      <c r="S459" s="13">
        <v>6</v>
      </c>
      <c r="T459" s="12">
        <v>109.41</v>
      </c>
      <c r="U459" s="11">
        <v>6.9</v>
      </c>
      <c r="V459" s="10">
        <v>4</v>
      </c>
      <c r="W459" s="10">
        <v>4</v>
      </c>
      <c r="X459" s="9">
        <v>551</v>
      </c>
      <c r="Y459" s="8">
        <v>60.592090764660199</v>
      </c>
      <c r="Z459" s="7">
        <v>7.91357421875</v>
      </c>
      <c r="AB459" s="1">
        <f t="shared" si="7"/>
        <v>113.68831091661676</v>
      </c>
    </row>
    <row r="460" spans="1:28" x14ac:dyDescent="0.25">
      <c r="A460" s="23" t="s">
        <v>1386</v>
      </c>
      <c r="B460" s="23" t="s">
        <v>1387</v>
      </c>
      <c r="C460" s="22">
        <v>15.44</v>
      </c>
      <c r="D460" s="9">
        <v>3</v>
      </c>
      <c r="E460" s="9">
        <v>7</v>
      </c>
      <c r="F460" s="9">
        <v>7</v>
      </c>
      <c r="G460" s="9">
        <v>39</v>
      </c>
      <c r="H460" s="21">
        <v>339.01340248560803</v>
      </c>
      <c r="I460" s="20">
        <v>13.16</v>
      </c>
      <c r="J460" s="19">
        <v>5</v>
      </c>
      <c r="K460" s="19">
        <v>9</v>
      </c>
      <c r="L460" s="18">
        <v>373.50025701451801</v>
      </c>
      <c r="M460" s="17">
        <v>12.66</v>
      </c>
      <c r="N460" s="16">
        <v>5</v>
      </c>
      <c r="O460" s="16">
        <v>11</v>
      </c>
      <c r="P460" s="15">
        <v>320.59545444437299</v>
      </c>
      <c r="Q460" s="14">
        <v>14.94</v>
      </c>
      <c r="R460" s="13">
        <v>6</v>
      </c>
      <c r="S460" s="13">
        <v>10</v>
      </c>
      <c r="T460" s="12">
        <v>320.89069574752898</v>
      </c>
      <c r="U460" s="11">
        <v>10.89</v>
      </c>
      <c r="V460" s="10">
        <v>5</v>
      </c>
      <c r="W460" s="10">
        <v>9</v>
      </c>
      <c r="X460" s="9">
        <v>395</v>
      </c>
      <c r="Y460" s="8">
        <v>42.842929624660002</v>
      </c>
      <c r="Z460" s="7">
        <v>9.33447265625</v>
      </c>
      <c r="AB460" s="1">
        <f t="shared" si="7"/>
        <v>338.49995242300702</v>
      </c>
    </row>
    <row r="461" spans="1:28" x14ac:dyDescent="0.25">
      <c r="A461" s="23" t="s">
        <v>1388</v>
      </c>
      <c r="B461" s="23" t="s">
        <v>1389</v>
      </c>
      <c r="C461" s="22">
        <v>1.1000000000000001</v>
      </c>
      <c r="D461" s="9">
        <v>3</v>
      </c>
      <c r="E461" s="9">
        <v>1</v>
      </c>
      <c r="F461" s="9">
        <v>1</v>
      </c>
      <c r="G461" s="9">
        <v>1</v>
      </c>
      <c r="H461" s="21"/>
      <c r="I461" s="20"/>
      <c r="J461" s="19"/>
      <c r="K461" s="19"/>
      <c r="L461" s="18">
        <v>35.869999999999997</v>
      </c>
      <c r="M461" s="17">
        <v>1.1000000000000001</v>
      </c>
      <c r="N461" s="16">
        <v>1</v>
      </c>
      <c r="O461" s="16">
        <v>1</v>
      </c>
      <c r="P461" s="15"/>
      <c r="Q461" s="14"/>
      <c r="R461" s="13"/>
      <c r="S461" s="13"/>
      <c r="T461" s="12"/>
      <c r="U461" s="11"/>
      <c r="V461" s="10"/>
      <c r="W461" s="10"/>
      <c r="X461" s="9">
        <v>727</v>
      </c>
      <c r="Y461" s="8">
        <v>82.799497314660101</v>
      </c>
      <c r="Z461" s="7">
        <v>7.38623046875</v>
      </c>
      <c r="AB461" s="1">
        <f t="shared" si="7"/>
        <v>35.869999999999997</v>
      </c>
    </row>
    <row r="462" spans="1:28" x14ac:dyDescent="0.25">
      <c r="A462" s="23" t="s">
        <v>1390</v>
      </c>
      <c r="B462" s="23" t="s">
        <v>1391</v>
      </c>
      <c r="C462" s="22">
        <v>27.2</v>
      </c>
      <c r="D462" s="9">
        <v>1</v>
      </c>
      <c r="E462" s="9">
        <v>5</v>
      </c>
      <c r="F462" s="9">
        <v>5</v>
      </c>
      <c r="G462" s="9">
        <v>15</v>
      </c>
      <c r="H462" s="21">
        <v>70.73</v>
      </c>
      <c r="I462" s="20">
        <v>13.03</v>
      </c>
      <c r="J462" s="19">
        <v>3</v>
      </c>
      <c r="K462" s="19">
        <v>3</v>
      </c>
      <c r="L462" s="18">
        <v>108.01857142857099</v>
      </c>
      <c r="M462" s="17">
        <v>27.2</v>
      </c>
      <c r="N462" s="16">
        <v>5</v>
      </c>
      <c r="O462" s="16">
        <v>7</v>
      </c>
      <c r="P462" s="15">
        <v>63.980299956639797</v>
      </c>
      <c r="Q462" s="14">
        <v>13.03</v>
      </c>
      <c r="R462" s="13">
        <v>3</v>
      </c>
      <c r="S462" s="13">
        <v>3</v>
      </c>
      <c r="T462" s="12">
        <v>37.170299956639802</v>
      </c>
      <c r="U462" s="11">
        <v>9.1999999999999993</v>
      </c>
      <c r="V462" s="10">
        <v>2</v>
      </c>
      <c r="W462" s="10">
        <v>2</v>
      </c>
      <c r="X462" s="9">
        <v>261</v>
      </c>
      <c r="Y462" s="8">
        <v>29.601163184659999</v>
      </c>
      <c r="Z462" s="7">
        <v>5.49072265625</v>
      </c>
      <c r="AB462" s="1">
        <f t="shared" si="7"/>
        <v>69.974792835462637</v>
      </c>
    </row>
    <row r="463" spans="1:28" x14ac:dyDescent="0.25">
      <c r="A463" s="23" t="s">
        <v>1392</v>
      </c>
      <c r="B463" s="23" t="s">
        <v>1393</v>
      </c>
      <c r="C463" s="22">
        <v>10.74</v>
      </c>
      <c r="D463" s="9">
        <v>1</v>
      </c>
      <c r="E463" s="9">
        <v>3</v>
      </c>
      <c r="F463" s="9">
        <v>4</v>
      </c>
      <c r="G463" s="9">
        <v>9</v>
      </c>
      <c r="H463" s="21">
        <v>58.72</v>
      </c>
      <c r="I463" s="20">
        <v>7.4</v>
      </c>
      <c r="J463" s="19">
        <v>3</v>
      </c>
      <c r="K463" s="19">
        <v>3</v>
      </c>
      <c r="L463" s="18">
        <v>110.818805929761</v>
      </c>
      <c r="M463" s="17">
        <v>10.74</v>
      </c>
      <c r="N463" s="16">
        <v>4</v>
      </c>
      <c r="O463" s="16">
        <v>4</v>
      </c>
      <c r="P463" s="15">
        <v>53.37</v>
      </c>
      <c r="Q463" s="14">
        <v>2.15</v>
      </c>
      <c r="R463" s="13">
        <v>1</v>
      </c>
      <c r="S463" s="13">
        <v>1</v>
      </c>
      <c r="T463" s="12">
        <v>17.11</v>
      </c>
      <c r="U463" s="11">
        <v>2.63</v>
      </c>
      <c r="V463" s="10">
        <v>1</v>
      </c>
      <c r="W463" s="10">
        <v>1</v>
      </c>
      <c r="X463" s="9">
        <v>419</v>
      </c>
      <c r="Y463" s="8">
        <v>47.300027794659997</v>
      </c>
      <c r="Z463" s="7">
        <v>9.52490234375</v>
      </c>
      <c r="AB463" s="1">
        <f t="shared" si="7"/>
        <v>60.004701482440254</v>
      </c>
    </row>
    <row r="464" spans="1:28" x14ac:dyDescent="0.25">
      <c r="A464" s="23" t="s">
        <v>1394</v>
      </c>
      <c r="B464" s="23" t="s">
        <v>1395</v>
      </c>
      <c r="C464" s="22">
        <v>7.64</v>
      </c>
      <c r="D464" s="9">
        <v>1</v>
      </c>
      <c r="E464" s="9">
        <v>2</v>
      </c>
      <c r="F464" s="9">
        <v>2</v>
      </c>
      <c r="G464" s="9">
        <v>5</v>
      </c>
      <c r="H464" s="21">
        <v>29.16</v>
      </c>
      <c r="I464" s="20">
        <v>3.5</v>
      </c>
      <c r="J464" s="19">
        <v>1</v>
      </c>
      <c r="K464" s="19">
        <v>1</v>
      </c>
      <c r="L464" s="18">
        <v>28.47</v>
      </c>
      <c r="M464" s="17">
        <v>3.5</v>
      </c>
      <c r="N464" s="16">
        <v>1</v>
      </c>
      <c r="O464" s="16">
        <v>1</v>
      </c>
      <c r="P464" s="15">
        <v>16.3</v>
      </c>
      <c r="Q464" s="14">
        <v>7.64</v>
      </c>
      <c r="R464" s="13">
        <v>2</v>
      </c>
      <c r="S464" s="13">
        <v>2</v>
      </c>
      <c r="T464" s="12">
        <v>34.479999999999997</v>
      </c>
      <c r="U464" s="11">
        <v>3.5</v>
      </c>
      <c r="V464" s="10">
        <v>1</v>
      </c>
      <c r="W464" s="10">
        <v>1</v>
      </c>
      <c r="X464" s="9">
        <v>314</v>
      </c>
      <c r="Y464" s="8">
        <v>36.487510374659998</v>
      </c>
      <c r="Z464" s="7">
        <v>8.82177734375</v>
      </c>
      <c r="AB464" s="1">
        <f t="shared" si="7"/>
        <v>27.102499999999999</v>
      </c>
    </row>
    <row r="465" spans="1:28" x14ac:dyDescent="0.25">
      <c r="A465" s="23" t="s">
        <v>1396</v>
      </c>
      <c r="B465" s="23" t="s">
        <v>1397</v>
      </c>
      <c r="C465" s="22">
        <v>0.9</v>
      </c>
      <c r="D465" s="9">
        <v>1</v>
      </c>
      <c r="E465" s="9">
        <v>1</v>
      </c>
      <c r="F465" s="9">
        <v>1</v>
      </c>
      <c r="G465" s="9">
        <v>1</v>
      </c>
      <c r="H465" s="21"/>
      <c r="I465" s="20"/>
      <c r="J465" s="19"/>
      <c r="K465" s="19"/>
      <c r="L465" s="18"/>
      <c r="M465" s="17"/>
      <c r="N465" s="16"/>
      <c r="O465" s="16"/>
      <c r="P465" s="15"/>
      <c r="Q465" s="14"/>
      <c r="R465" s="13"/>
      <c r="S465" s="13"/>
      <c r="T465" s="12">
        <v>30.78</v>
      </c>
      <c r="U465" s="11">
        <v>0.9</v>
      </c>
      <c r="V465" s="10">
        <v>1</v>
      </c>
      <c r="W465" s="10">
        <v>1</v>
      </c>
      <c r="X465" s="9">
        <v>890</v>
      </c>
      <c r="Y465" s="8">
        <v>98.01107036466</v>
      </c>
      <c r="Z465" s="7">
        <v>6.41748046875</v>
      </c>
      <c r="AB465" s="1">
        <f t="shared" si="7"/>
        <v>30.78</v>
      </c>
    </row>
    <row r="466" spans="1:28" x14ac:dyDescent="0.25">
      <c r="A466" s="23" t="s">
        <v>1398</v>
      </c>
      <c r="B466" s="23" t="s">
        <v>1399</v>
      </c>
      <c r="C466" s="22">
        <v>3.08</v>
      </c>
      <c r="D466" s="9">
        <v>1</v>
      </c>
      <c r="E466" s="9">
        <v>1</v>
      </c>
      <c r="F466" s="9">
        <v>1</v>
      </c>
      <c r="G466" s="9">
        <v>1</v>
      </c>
      <c r="H466" s="21"/>
      <c r="I466" s="20">
        <v>0</v>
      </c>
      <c r="J466" s="19"/>
      <c r="K466" s="19"/>
      <c r="L466" s="18"/>
      <c r="M466" s="17">
        <v>0</v>
      </c>
      <c r="N466" s="16"/>
      <c r="O466" s="16"/>
      <c r="P466" s="15">
        <v>37.15</v>
      </c>
      <c r="Q466" s="14">
        <v>3.08</v>
      </c>
      <c r="R466" s="13">
        <v>1</v>
      </c>
      <c r="S466" s="13">
        <v>1</v>
      </c>
      <c r="T466" s="12"/>
      <c r="U466" s="11"/>
      <c r="V466" s="10"/>
      <c r="W466" s="10"/>
      <c r="X466" s="9">
        <v>227</v>
      </c>
      <c r="Y466" s="8">
        <v>25.23248990466</v>
      </c>
      <c r="Z466" s="7">
        <v>6.36669921875</v>
      </c>
      <c r="AB466" s="1">
        <f t="shared" si="7"/>
        <v>37.15</v>
      </c>
    </row>
    <row r="467" spans="1:28" x14ac:dyDescent="0.25">
      <c r="A467" s="23" t="s">
        <v>1400</v>
      </c>
      <c r="B467" s="23" t="s">
        <v>1401</v>
      </c>
      <c r="C467" s="22">
        <v>14.97</v>
      </c>
      <c r="D467" s="9">
        <v>1</v>
      </c>
      <c r="E467" s="9">
        <v>6</v>
      </c>
      <c r="F467" s="9">
        <v>7</v>
      </c>
      <c r="G467" s="9">
        <v>15</v>
      </c>
      <c r="H467" s="21">
        <v>37.53</v>
      </c>
      <c r="I467" s="20">
        <v>2.4900000000000002</v>
      </c>
      <c r="J467" s="19">
        <v>1</v>
      </c>
      <c r="K467" s="19">
        <v>1</v>
      </c>
      <c r="L467" s="18">
        <v>79.938274684719701</v>
      </c>
      <c r="M467" s="17">
        <v>6.44</v>
      </c>
      <c r="N467" s="16">
        <v>3</v>
      </c>
      <c r="O467" s="16">
        <v>3</v>
      </c>
      <c r="P467" s="15">
        <v>55.291384755146801</v>
      </c>
      <c r="Q467" s="14">
        <v>8.73</v>
      </c>
      <c r="R467" s="13">
        <v>4</v>
      </c>
      <c r="S467" s="13">
        <v>4</v>
      </c>
      <c r="T467" s="12">
        <v>121.45818385872801</v>
      </c>
      <c r="U467" s="11">
        <v>11.23</v>
      </c>
      <c r="V467" s="10">
        <v>6</v>
      </c>
      <c r="W467" s="10">
        <v>7</v>
      </c>
      <c r="X467" s="9">
        <v>481</v>
      </c>
      <c r="Y467" s="8">
        <v>53.267008074660097</v>
      </c>
      <c r="Z467" s="7">
        <v>6.88818359375</v>
      </c>
      <c r="AB467" s="1">
        <f t="shared" si="7"/>
        <v>73.554460824648629</v>
      </c>
    </row>
    <row r="468" spans="1:28" x14ac:dyDescent="0.25">
      <c r="A468" s="23" t="s">
        <v>1402</v>
      </c>
      <c r="B468" s="23" t="s">
        <v>1403</v>
      </c>
      <c r="C468" s="22">
        <v>12.3</v>
      </c>
      <c r="D468" s="9">
        <v>1</v>
      </c>
      <c r="E468" s="9">
        <v>8</v>
      </c>
      <c r="F468" s="9">
        <v>8</v>
      </c>
      <c r="G468" s="9">
        <v>14</v>
      </c>
      <c r="H468" s="21">
        <v>111.74361797871801</v>
      </c>
      <c r="I468" s="20">
        <v>7.7</v>
      </c>
      <c r="J468" s="19">
        <v>5</v>
      </c>
      <c r="K468" s="19">
        <v>5</v>
      </c>
      <c r="L468" s="18">
        <v>77.146666666666704</v>
      </c>
      <c r="M468" s="17">
        <v>5.25</v>
      </c>
      <c r="N468" s="16">
        <v>3</v>
      </c>
      <c r="O468" s="16">
        <v>3</v>
      </c>
      <c r="P468" s="15">
        <v>97.04</v>
      </c>
      <c r="Q468" s="14">
        <v>7.7</v>
      </c>
      <c r="R468" s="13">
        <v>5</v>
      </c>
      <c r="S468" s="13">
        <v>5</v>
      </c>
      <c r="T468" s="12">
        <v>38.94</v>
      </c>
      <c r="U468" s="11">
        <v>1.8</v>
      </c>
      <c r="V468" s="10">
        <v>1</v>
      </c>
      <c r="W468" s="10">
        <v>1</v>
      </c>
      <c r="X468" s="9">
        <v>610</v>
      </c>
      <c r="Y468" s="8">
        <v>69.349972174659996</v>
      </c>
      <c r="Z468" s="7">
        <v>8.36767578125</v>
      </c>
      <c r="AB468" s="1">
        <f t="shared" si="7"/>
        <v>81.217571161346186</v>
      </c>
    </row>
    <row r="469" spans="1:28" x14ac:dyDescent="0.25">
      <c r="A469" s="23" t="s">
        <v>1404</v>
      </c>
      <c r="B469" s="23" t="s">
        <v>1405</v>
      </c>
      <c r="C469" s="22">
        <v>24.25</v>
      </c>
      <c r="D469" s="9">
        <v>6</v>
      </c>
      <c r="E469" s="9">
        <v>3</v>
      </c>
      <c r="F469" s="9">
        <v>8</v>
      </c>
      <c r="G469" s="9">
        <v>17</v>
      </c>
      <c r="H469" s="21">
        <v>142.803720814711</v>
      </c>
      <c r="I469" s="20">
        <v>9.5399999999999991</v>
      </c>
      <c r="J469" s="19">
        <v>4</v>
      </c>
      <c r="K469" s="19">
        <v>4</v>
      </c>
      <c r="L469" s="18">
        <v>98.02</v>
      </c>
      <c r="M469" s="17">
        <v>11.99</v>
      </c>
      <c r="N469" s="16">
        <v>4</v>
      </c>
      <c r="O469" s="16">
        <v>4</v>
      </c>
      <c r="P469" s="15">
        <v>122.9</v>
      </c>
      <c r="Q469" s="14">
        <v>13.08</v>
      </c>
      <c r="R469" s="13">
        <v>4</v>
      </c>
      <c r="S469" s="13">
        <v>4</v>
      </c>
      <c r="T469" s="12">
        <v>145.35730220235899</v>
      </c>
      <c r="U469" s="11">
        <v>13.35</v>
      </c>
      <c r="V469" s="10">
        <v>5</v>
      </c>
      <c r="W469" s="10">
        <v>5</v>
      </c>
      <c r="X469" s="9">
        <v>367</v>
      </c>
      <c r="Y469" s="8">
        <v>40.316154594659999</v>
      </c>
      <c r="Z469" s="7">
        <v>9.12939453125</v>
      </c>
      <c r="AB469" s="1">
        <f t="shared" si="7"/>
        <v>127.2702557542675</v>
      </c>
    </row>
    <row r="470" spans="1:28" x14ac:dyDescent="0.25">
      <c r="A470" s="23" t="s">
        <v>1406</v>
      </c>
      <c r="B470" s="23" t="s">
        <v>1407</v>
      </c>
      <c r="C470" s="22">
        <v>21.25</v>
      </c>
      <c r="D470" s="9">
        <v>2</v>
      </c>
      <c r="E470" s="9">
        <v>2</v>
      </c>
      <c r="F470" s="9">
        <v>7</v>
      </c>
      <c r="G470" s="9">
        <v>15</v>
      </c>
      <c r="H470" s="21">
        <v>114.8</v>
      </c>
      <c r="I470" s="20">
        <v>7.63</v>
      </c>
      <c r="J470" s="19">
        <v>3</v>
      </c>
      <c r="K470" s="19">
        <v>3</v>
      </c>
      <c r="L470" s="18">
        <v>93.426666666666705</v>
      </c>
      <c r="M470" s="17">
        <v>8.99</v>
      </c>
      <c r="N470" s="16">
        <v>3</v>
      </c>
      <c r="O470" s="16">
        <v>3</v>
      </c>
      <c r="P470" s="15">
        <v>129.35481426886801</v>
      </c>
      <c r="Q470" s="14">
        <v>12.26</v>
      </c>
      <c r="R470" s="13">
        <v>4</v>
      </c>
      <c r="S470" s="13">
        <v>4</v>
      </c>
      <c r="T470" s="12">
        <v>133.16908988672799</v>
      </c>
      <c r="U470" s="11">
        <v>14.17</v>
      </c>
      <c r="V470" s="10">
        <v>5</v>
      </c>
      <c r="W470" s="10">
        <v>5</v>
      </c>
      <c r="X470" s="9">
        <v>367</v>
      </c>
      <c r="Y470" s="8">
        <v>40.281157894659998</v>
      </c>
      <c r="Z470" s="7">
        <v>8.96826171875</v>
      </c>
      <c r="AB470" s="1">
        <f t="shared" si="7"/>
        <v>117.68764270556568</v>
      </c>
    </row>
    <row r="471" spans="1:28" x14ac:dyDescent="0.25">
      <c r="A471" s="23" t="s">
        <v>1408</v>
      </c>
      <c r="B471" s="23" t="s">
        <v>1409</v>
      </c>
      <c r="C471" s="22">
        <v>10.47</v>
      </c>
      <c r="D471" s="9">
        <v>1</v>
      </c>
      <c r="E471" s="9">
        <v>2</v>
      </c>
      <c r="F471" s="9">
        <v>2</v>
      </c>
      <c r="G471" s="9">
        <v>2</v>
      </c>
      <c r="H471" s="21"/>
      <c r="I471" s="20"/>
      <c r="J471" s="19"/>
      <c r="K471" s="19"/>
      <c r="L471" s="18">
        <v>26.76</v>
      </c>
      <c r="M471" s="17">
        <v>10.47</v>
      </c>
      <c r="N471" s="16">
        <v>2</v>
      </c>
      <c r="O471" s="16">
        <v>2</v>
      </c>
      <c r="P471" s="15"/>
      <c r="Q471" s="14"/>
      <c r="R471" s="13"/>
      <c r="S471" s="13"/>
      <c r="T471" s="12"/>
      <c r="U471" s="11"/>
      <c r="V471" s="10"/>
      <c r="W471" s="10"/>
      <c r="X471" s="9">
        <v>258</v>
      </c>
      <c r="Y471" s="8">
        <v>28.380394784660002</v>
      </c>
      <c r="Z471" s="7">
        <v>9.14404296875</v>
      </c>
      <c r="AB471" s="1">
        <f t="shared" si="7"/>
        <v>26.76</v>
      </c>
    </row>
    <row r="472" spans="1:28" x14ac:dyDescent="0.25">
      <c r="A472" s="23" t="s">
        <v>1410</v>
      </c>
      <c r="B472" s="23" t="s">
        <v>1411</v>
      </c>
      <c r="C472" s="22">
        <v>12.17</v>
      </c>
      <c r="D472" s="9">
        <v>1</v>
      </c>
      <c r="E472" s="9">
        <v>3</v>
      </c>
      <c r="F472" s="9">
        <v>3</v>
      </c>
      <c r="G472" s="9">
        <v>9</v>
      </c>
      <c r="H472" s="21">
        <v>72.06</v>
      </c>
      <c r="I472" s="20">
        <v>8.99</v>
      </c>
      <c r="J472" s="19">
        <v>2</v>
      </c>
      <c r="K472" s="19">
        <v>2</v>
      </c>
      <c r="L472" s="18">
        <v>87.26</v>
      </c>
      <c r="M472" s="17">
        <v>8.99</v>
      </c>
      <c r="N472" s="16">
        <v>2</v>
      </c>
      <c r="O472" s="16">
        <v>2</v>
      </c>
      <c r="P472" s="15">
        <v>84.98</v>
      </c>
      <c r="Q472" s="14">
        <v>12.17</v>
      </c>
      <c r="R472" s="13">
        <v>3</v>
      </c>
      <c r="S472" s="13">
        <v>3</v>
      </c>
      <c r="T472" s="12">
        <v>80.790000000000006</v>
      </c>
      <c r="U472" s="11">
        <v>8.99</v>
      </c>
      <c r="V472" s="10">
        <v>2</v>
      </c>
      <c r="W472" s="10">
        <v>2</v>
      </c>
      <c r="X472" s="9">
        <v>189</v>
      </c>
      <c r="Y472" s="8">
        <v>20.358770074660001</v>
      </c>
      <c r="Z472" s="7">
        <v>9.45166015625</v>
      </c>
      <c r="AB472" s="1">
        <f t="shared" si="7"/>
        <v>81.272500000000008</v>
      </c>
    </row>
    <row r="473" spans="1:28" x14ac:dyDescent="0.25">
      <c r="A473" s="23" t="s">
        <v>1412</v>
      </c>
      <c r="B473" s="23" t="s">
        <v>1413</v>
      </c>
      <c r="C473" s="22">
        <v>5.18</v>
      </c>
      <c r="D473" s="9">
        <v>2</v>
      </c>
      <c r="E473" s="9">
        <v>1</v>
      </c>
      <c r="F473" s="9">
        <v>1</v>
      </c>
      <c r="G473" s="9">
        <v>1</v>
      </c>
      <c r="H473" s="21"/>
      <c r="I473" s="20"/>
      <c r="J473" s="19"/>
      <c r="K473" s="19"/>
      <c r="L473" s="18"/>
      <c r="M473" s="17"/>
      <c r="N473" s="16"/>
      <c r="O473" s="16"/>
      <c r="P473" s="15">
        <v>26.22</v>
      </c>
      <c r="Q473" s="14">
        <v>5.18</v>
      </c>
      <c r="R473" s="13">
        <v>1</v>
      </c>
      <c r="S473" s="13">
        <v>1</v>
      </c>
      <c r="T473" s="12"/>
      <c r="U473" s="11"/>
      <c r="V473" s="10"/>
      <c r="W473" s="10"/>
      <c r="X473" s="9">
        <v>251</v>
      </c>
      <c r="Y473" s="8">
        <v>27.38270427466</v>
      </c>
      <c r="Z473" s="7">
        <v>7.23974609375</v>
      </c>
      <c r="AB473" s="1">
        <f t="shared" si="7"/>
        <v>26.22</v>
      </c>
    </row>
    <row r="474" spans="1:28" x14ac:dyDescent="0.25">
      <c r="A474" s="23" t="s">
        <v>1414</v>
      </c>
      <c r="B474" s="23" t="s">
        <v>1415</v>
      </c>
      <c r="C474" s="22">
        <v>10.06</v>
      </c>
      <c r="D474" s="9">
        <v>1</v>
      </c>
      <c r="E474" s="9">
        <v>1</v>
      </c>
      <c r="F474" s="9">
        <v>1</v>
      </c>
      <c r="G474" s="9">
        <v>1</v>
      </c>
      <c r="H474" s="21"/>
      <c r="I474" s="20"/>
      <c r="J474" s="19"/>
      <c r="K474" s="19"/>
      <c r="L474" s="18"/>
      <c r="M474" s="17"/>
      <c r="N474" s="16"/>
      <c r="O474" s="16"/>
      <c r="P474" s="15">
        <v>28.89</v>
      </c>
      <c r="Q474" s="14">
        <v>10.06</v>
      </c>
      <c r="R474" s="13">
        <v>1</v>
      </c>
      <c r="S474" s="13">
        <v>1</v>
      </c>
      <c r="T474" s="12"/>
      <c r="U474" s="11"/>
      <c r="V474" s="10"/>
      <c r="W474" s="10"/>
      <c r="X474" s="9">
        <v>159</v>
      </c>
      <c r="Y474" s="8">
        <v>17.487449894659999</v>
      </c>
      <c r="Z474" s="7">
        <v>10.03759765625</v>
      </c>
      <c r="AB474" s="1">
        <f t="shared" si="7"/>
        <v>28.89</v>
      </c>
    </row>
    <row r="475" spans="1:28" x14ac:dyDescent="0.25">
      <c r="A475" s="23" t="s">
        <v>1416</v>
      </c>
      <c r="B475" s="23" t="s">
        <v>1417</v>
      </c>
      <c r="C475" s="22">
        <v>28.52</v>
      </c>
      <c r="D475" s="9">
        <v>2</v>
      </c>
      <c r="E475" s="9">
        <v>7</v>
      </c>
      <c r="F475" s="9">
        <v>7</v>
      </c>
      <c r="G475" s="9">
        <v>26</v>
      </c>
      <c r="H475" s="21">
        <v>146.66142857142901</v>
      </c>
      <c r="I475" s="20">
        <v>17.11</v>
      </c>
      <c r="J475" s="19">
        <v>4</v>
      </c>
      <c r="K475" s="19">
        <v>7</v>
      </c>
      <c r="L475" s="18">
        <v>206.45500000000001</v>
      </c>
      <c r="M475" s="17">
        <v>25.17</v>
      </c>
      <c r="N475" s="16">
        <v>6</v>
      </c>
      <c r="O475" s="16">
        <v>10</v>
      </c>
      <c r="P475" s="15">
        <v>82.34</v>
      </c>
      <c r="Q475" s="14">
        <v>10.4</v>
      </c>
      <c r="R475" s="13">
        <v>3</v>
      </c>
      <c r="S475" s="13">
        <v>4</v>
      </c>
      <c r="T475" s="12">
        <v>93.98</v>
      </c>
      <c r="U475" s="11">
        <v>17.45</v>
      </c>
      <c r="V475" s="10">
        <v>4</v>
      </c>
      <c r="W475" s="10">
        <v>5</v>
      </c>
      <c r="X475" s="9">
        <v>298</v>
      </c>
      <c r="Y475" s="8">
        <v>31.776558784660001</v>
      </c>
      <c r="Z475" s="7">
        <v>9.14404296875</v>
      </c>
      <c r="AB475" s="1">
        <f t="shared" si="7"/>
        <v>132.35910714285725</v>
      </c>
    </row>
    <row r="476" spans="1:28" x14ac:dyDescent="0.25">
      <c r="A476" s="23" t="s">
        <v>1418</v>
      </c>
      <c r="B476" s="23" t="s">
        <v>1419</v>
      </c>
      <c r="C476" s="22">
        <v>4.2</v>
      </c>
      <c r="D476" s="9">
        <v>1</v>
      </c>
      <c r="E476" s="9">
        <v>1</v>
      </c>
      <c r="F476" s="9">
        <v>1</v>
      </c>
      <c r="G476" s="9">
        <v>1</v>
      </c>
      <c r="H476" s="21"/>
      <c r="I476" s="20"/>
      <c r="J476" s="19"/>
      <c r="K476" s="19"/>
      <c r="L476" s="18"/>
      <c r="M476" s="17"/>
      <c r="N476" s="16"/>
      <c r="O476" s="16"/>
      <c r="P476" s="15"/>
      <c r="Q476" s="14"/>
      <c r="R476" s="13"/>
      <c r="S476" s="13"/>
      <c r="T476" s="12">
        <v>28.07</v>
      </c>
      <c r="U476" s="11">
        <v>4.2</v>
      </c>
      <c r="V476" s="10">
        <v>1</v>
      </c>
      <c r="W476" s="10">
        <v>1</v>
      </c>
      <c r="X476" s="9">
        <v>238</v>
      </c>
      <c r="Y476" s="8">
        <v>26.869206034659999</v>
      </c>
      <c r="Z476" s="7">
        <v>9.77392578125</v>
      </c>
      <c r="AB476" s="1">
        <f t="shared" si="7"/>
        <v>28.07</v>
      </c>
    </row>
    <row r="477" spans="1:28" x14ac:dyDescent="0.25">
      <c r="A477" s="23" t="s">
        <v>1420</v>
      </c>
      <c r="B477" s="23" t="s">
        <v>1421</v>
      </c>
      <c r="C477" s="22">
        <v>1.67</v>
      </c>
      <c r="D477" s="9">
        <v>2</v>
      </c>
      <c r="E477" s="9">
        <v>1</v>
      </c>
      <c r="F477" s="9">
        <v>1</v>
      </c>
      <c r="G477" s="9">
        <v>2</v>
      </c>
      <c r="H477" s="21">
        <v>24.39</v>
      </c>
      <c r="I477" s="20">
        <v>1.67</v>
      </c>
      <c r="J477" s="19">
        <v>1</v>
      </c>
      <c r="K477" s="19">
        <v>1</v>
      </c>
      <c r="L477" s="18"/>
      <c r="M477" s="17"/>
      <c r="N477" s="16"/>
      <c r="O477" s="16"/>
      <c r="P477" s="15">
        <v>32.03</v>
      </c>
      <c r="Q477" s="14">
        <v>1.67</v>
      </c>
      <c r="R477" s="13">
        <v>1</v>
      </c>
      <c r="S477" s="13">
        <v>1</v>
      </c>
      <c r="T477" s="12"/>
      <c r="U477" s="11"/>
      <c r="V477" s="10"/>
      <c r="W477" s="10"/>
      <c r="X477" s="9">
        <v>718</v>
      </c>
      <c r="Y477" s="8">
        <v>76.949708214660106</v>
      </c>
      <c r="Z477" s="7">
        <v>5.30029296875</v>
      </c>
      <c r="AB477" s="1">
        <f t="shared" si="7"/>
        <v>28.21</v>
      </c>
    </row>
    <row r="478" spans="1:28" x14ac:dyDescent="0.25">
      <c r="A478" s="23" t="s">
        <v>1422</v>
      </c>
      <c r="B478" s="23" t="s">
        <v>1423</v>
      </c>
      <c r="C478" s="22">
        <v>21.43</v>
      </c>
      <c r="D478" s="9">
        <v>1</v>
      </c>
      <c r="E478" s="9">
        <v>3</v>
      </c>
      <c r="F478" s="9">
        <v>3</v>
      </c>
      <c r="G478" s="9">
        <v>3</v>
      </c>
      <c r="H478" s="21">
        <v>29.15</v>
      </c>
      <c r="I478" s="20">
        <v>7.14</v>
      </c>
      <c r="J478" s="19">
        <v>1</v>
      </c>
      <c r="K478" s="19">
        <v>1</v>
      </c>
      <c r="L478" s="18"/>
      <c r="M478" s="17"/>
      <c r="N478" s="16"/>
      <c r="O478" s="16"/>
      <c r="P478" s="15">
        <v>15.63</v>
      </c>
      <c r="Q478" s="14">
        <v>9.52</v>
      </c>
      <c r="R478" s="13">
        <v>1</v>
      </c>
      <c r="S478" s="13">
        <v>1</v>
      </c>
      <c r="T478" s="12">
        <v>26.26</v>
      </c>
      <c r="U478" s="11">
        <v>4.76</v>
      </c>
      <c r="V478" s="10">
        <v>1</v>
      </c>
      <c r="W478" s="10">
        <v>1</v>
      </c>
      <c r="X478" s="9">
        <v>168</v>
      </c>
      <c r="Y478" s="8">
        <v>18.537883804660002</v>
      </c>
      <c r="Z478" s="7">
        <v>4.86865234375</v>
      </c>
      <c r="AB478" s="1">
        <f t="shared" si="7"/>
        <v>23.680000000000003</v>
      </c>
    </row>
    <row r="479" spans="1:28" x14ac:dyDescent="0.25">
      <c r="A479" s="23" t="s">
        <v>1424</v>
      </c>
      <c r="B479" s="23" t="s">
        <v>1425</v>
      </c>
      <c r="C479" s="22">
        <v>36.69</v>
      </c>
      <c r="D479" s="9">
        <v>1</v>
      </c>
      <c r="E479" s="9">
        <v>14</v>
      </c>
      <c r="F479" s="9">
        <v>19</v>
      </c>
      <c r="G479" s="9">
        <v>69</v>
      </c>
      <c r="H479" s="21">
        <v>616.26710103431299</v>
      </c>
      <c r="I479" s="20">
        <v>35.39</v>
      </c>
      <c r="J479" s="19">
        <v>17</v>
      </c>
      <c r="K479" s="19">
        <v>25</v>
      </c>
      <c r="L479" s="18">
        <v>552.74304347826103</v>
      </c>
      <c r="M479" s="17">
        <v>27.6</v>
      </c>
      <c r="N479" s="16">
        <v>14</v>
      </c>
      <c r="O479" s="16">
        <v>23</v>
      </c>
      <c r="P479" s="15">
        <v>200.64505676545701</v>
      </c>
      <c r="Q479" s="14">
        <v>25.81</v>
      </c>
      <c r="R479" s="13">
        <v>11</v>
      </c>
      <c r="S479" s="13">
        <v>11</v>
      </c>
      <c r="T479" s="12">
        <v>190.26878389978401</v>
      </c>
      <c r="U479" s="11">
        <v>22.4</v>
      </c>
      <c r="V479" s="10">
        <v>10</v>
      </c>
      <c r="W479" s="10">
        <v>10</v>
      </c>
      <c r="X479" s="9">
        <v>616</v>
      </c>
      <c r="Y479" s="8">
        <v>65.319087364660106</v>
      </c>
      <c r="Z479" s="7">
        <v>9.29052734375</v>
      </c>
      <c r="AB479" s="1">
        <f t="shared" si="7"/>
        <v>389.98099629445375</v>
      </c>
    </row>
    <row r="480" spans="1:28" x14ac:dyDescent="0.25">
      <c r="A480" s="23" t="s">
        <v>1426</v>
      </c>
      <c r="B480" s="23" t="s">
        <v>1427</v>
      </c>
      <c r="C480" s="22">
        <v>33.770000000000003</v>
      </c>
      <c r="D480" s="9">
        <v>2</v>
      </c>
      <c r="E480" s="9">
        <v>12</v>
      </c>
      <c r="F480" s="9">
        <v>17</v>
      </c>
      <c r="G480" s="9">
        <v>39</v>
      </c>
      <c r="H480" s="21">
        <v>275.04251780651902</v>
      </c>
      <c r="I480" s="20">
        <v>22.46</v>
      </c>
      <c r="J480" s="19">
        <v>11</v>
      </c>
      <c r="K480" s="19">
        <v>14</v>
      </c>
      <c r="L480" s="18">
        <v>299.53085011653297</v>
      </c>
      <c r="M480" s="17">
        <v>21.8</v>
      </c>
      <c r="N480" s="16">
        <v>12</v>
      </c>
      <c r="O480" s="16">
        <v>15</v>
      </c>
      <c r="P480" s="15">
        <v>118.23</v>
      </c>
      <c r="Q480" s="14">
        <v>12.46</v>
      </c>
      <c r="R480" s="13">
        <v>6</v>
      </c>
      <c r="S480" s="13">
        <v>6</v>
      </c>
      <c r="T480" s="12">
        <v>91.84</v>
      </c>
      <c r="U480" s="11">
        <v>7.38</v>
      </c>
      <c r="V480" s="10">
        <v>4</v>
      </c>
      <c r="W480" s="10">
        <v>4</v>
      </c>
      <c r="X480" s="9">
        <v>610</v>
      </c>
      <c r="Y480" s="8">
        <v>63.570202004660104</v>
      </c>
      <c r="Z480" s="7">
        <v>9.40771484375</v>
      </c>
      <c r="AB480" s="1">
        <f t="shared" si="7"/>
        <v>196.16084198076302</v>
      </c>
    </row>
    <row r="481" spans="1:28" x14ac:dyDescent="0.25">
      <c r="A481" s="23" t="s">
        <v>1428</v>
      </c>
      <c r="B481" s="23" t="s">
        <v>1429</v>
      </c>
      <c r="C481" s="22">
        <v>10.71</v>
      </c>
      <c r="D481" s="9">
        <v>1</v>
      </c>
      <c r="E481" s="9">
        <v>4</v>
      </c>
      <c r="F481" s="9">
        <v>4</v>
      </c>
      <c r="G481" s="9">
        <v>12</v>
      </c>
      <c r="H481" s="21">
        <v>37.17</v>
      </c>
      <c r="I481" s="20">
        <v>2.62</v>
      </c>
      <c r="J481" s="19">
        <v>1</v>
      </c>
      <c r="K481" s="19">
        <v>2</v>
      </c>
      <c r="L481" s="18">
        <v>122.133333333333</v>
      </c>
      <c r="M481" s="17">
        <v>10.71</v>
      </c>
      <c r="N481" s="16">
        <v>4</v>
      </c>
      <c r="O481" s="16">
        <v>6</v>
      </c>
      <c r="P481" s="15">
        <v>40.56</v>
      </c>
      <c r="Q481" s="14">
        <v>8.33</v>
      </c>
      <c r="R481" s="13">
        <v>3</v>
      </c>
      <c r="S481" s="13">
        <v>3</v>
      </c>
      <c r="T481" s="12">
        <v>22.5</v>
      </c>
      <c r="U481" s="11">
        <v>2.62</v>
      </c>
      <c r="V481" s="10">
        <v>1</v>
      </c>
      <c r="W481" s="10">
        <v>1</v>
      </c>
      <c r="X481" s="9">
        <v>420</v>
      </c>
      <c r="Y481" s="8">
        <v>48.283235244659998</v>
      </c>
      <c r="Z481" s="7">
        <v>9.14404296875</v>
      </c>
      <c r="AB481" s="1">
        <f t="shared" si="7"/>
        <v>55.590833333333251</v>
      </c>
    </row>
    <row r="482" spans="1:28" x14ac:dyDescent="0.25">
      <c r="A482" s="23" t="s">
        <v>1430</v>
      </c>
      <c r="B482" s="23" t="s">
        <v>1431</v>
      </c>
      <c r="C482" s="22">
        <v>1.37</v>
      </c>
      <c r="D482" s="9">
        <v>1</v>
      </c>
      <c r="E482" s="9">
        <v>1</v>
      </c>
      <c r="F482" s="9">
        <v>1</v>
      </c>
      <c r="G482" s="9">
        <v>3</v>
      </c>
      <c r="H482" s="21"/>
      <c r="I482" s="20">
        <v>0</v>
      </c>
      <c r="J482" s="19"/>
      <c r="K482" s="19"/>
      <c r="L482" s="18">
        <v>36.31</v>
      </c>
      <c r="M482" s="17">
        <v>1.37</v>
      </c>
      <c r="N482" s="16">
        <v>1</v>
      </c>
      <c r="O482" s="16">
        <v>1</v>
      </c>
      <c r="P482" s="15">
        <v>26.2</v>
      </c>
      <c r="Q482" s="14">
        <v>1.37</v>
      </c>
      <c r="R482" s="13">
        <v>1</v>
      </c>
      <c r="S482" s="13">
        <v>1</v>
      </c>
      <c r="T482" s="12">
        <v>26.29</v>
      </c>
      <c r="U482" s="11">
        <v>1.37</v>
      </c>
      <c r="V482" s="10">
        <v>1</v>
      </c>
      <c r="W482" s="10">
        <v>1</v>
      </c>
      <c r="X482" s="9">
        <v>728</v>
      </c>
      <c r="Y482" s="8">
        <v>80.369805314660098</v>
      </c>
      <c r="Z482" s="7">
        <v>9.23193359375</v>
      </c>
      <c r="AB482" s="1">
        <f t="shared" si="7"/>
        <v>29.600000000000005</v>
      </c>
    </row>
    <row r="483" spans="1:28" x14ac:dyDescent="0.25">
      <c r="A483" s="23" t="s">
        <v>1432</v>
      </c>
      <c r="B483" s="23" t="s">
        <v>1433</v>
      </c>
      <c r="C483" s="22">
        <v>9.52</v>
      </c>
      <c r="D483" s="9">
        <v>1</v>
      </c>
      <c r="E483" s="9">
        <v>2</v>
      </c>
      <c r="F483" s="9">
        <v>3</v>
      </c>
      <c r="G483" s="9">
        <v>3</v>
      </c>
      <c r="H483" s="21">
        <v>68.816666666666706</v>
      </c>
      <c r="I483" s="20">
        <v>9.52</v>
      </c>
      <c r="J483" s="19">
        <v>3</v>
      </c>
      <c r="K483" s="19">
        <v>3</v>
      </c>
      <c r="L483" s="18"/>
      <c r="M483" s="17"/>
      <c r="N483" s="16"/>
      <c r="O483" s="16"/>
      <c r="P483" s="15"/>
      <c r="Q483" s="14"/>
      <c r="R483" s="13"/>
      <c r="S483" s="13"/>
      <c r="T483" s="12"/>
      <c r="U483" s="11"/>
      <c r="V483" s="10"/>
      <c r="W483" s="10"/>
      <c r="X483" s="9">
        <v>357</v>
      </c>
      <c r="Y483" s="8">
        <v>37.976847354660002</v>
      </c>
      <c r="Z483" s="7">
        <v>8.77783203125</v>
      </c>
      <c r="AB483" s="1">
        <f t="shared" si="7"/>
        <v>68.816666666666706</v>
      </c>
    </row>
    <row r="484" spans="1:28" x14ac:dyDescent="0.25">
      <c r="A484" s="23" t="s">
        <v>1434</v>
      </c>
      <c r="B484" s="23" t="s">
        <v>1435</v>
      </c>
      <c r="C484" s="22">
        <v>13.57</v>
      </c>
      <c r="D484" s="9">
        <v>1</v>
      </c>
      <c r="E484" s="9">
        <v>3</v>
      </c>
      <c r="F484" s="9">
        <v>3</v>
      </c>
      <c r="G484" s="9">
        <v>9</v>
      </c>
      <c r="H484" s="21">
        <v>47.58</v>
      </c>
      <c r="I484" s="20">
        <v>13.57</v>
      </c>
      <c r="J484" s="19">
        <v>3</v>
      </c>
      <c r="K484" s="19">
        <v>3</v>
      </c>
      <c r="L484" s="18">
        <v>37.76</v>
      </c>
      <c r="M484" s="17">
        <v>4.07</v>
      </c>
      <c r="N484" s="16">
        <v>1</v>
      </c>
      <c r="O484" s="16">
        <v>1</v>
      </c>
      <c r="P484" s="15">
        <v>43.19</v>
      </c>
      <c r="Q484" s="14">
        <v>9.5</v>
      </c>
      <c r="R484" s="13">
        <v>2</v>
      </c>
      <c r="S484" s="13">
        <v>2</v>
      </c>
      <c r="T484" s="12">
        <v>53.3333333333333</v>
      </c>
      <c r="U484" s="11">
        <v>9.5</v>
      </c>
      <c r="V484" s="10">
        <v>2</v>
      </c>
      <c r="W484" s="10">
        <v>3</v>
      </c>
      <c r="X484" s="9">
        <v>221</v>
      </c>
      <c r="Y484" s="8">
        <v>25.335735604660002</v>
      </c>
      <c r="Z484" s="7">
        <v>9.59814453125</v>
      </c>
      <c r="AB484" s="1">
        <f t="shared" si="7"/>
        <v>45.465833333333322</v>
      </c>
    </row>
    <row r="485" spans="1:28" x14ac:dyDescent="0.25">
      <c r="A485" s="23" t="s">
        <v>1436</v>
      </c>
      <c r="B485" s="23" t="s">
        <v>1437</v>
      </c>
      <c r="C485" s="22">
        <v>16.96</v>
      </c>
      <c r="D485" s="9">
        <v>1</v>
      </c>
      <c r="E485" s="9">
        <v>3</v>
      </c>
      <c r="F485" s="9">
        <v>7</v>
      </c>
      <c r="G485" s="9">
        <v>21</v>
      </c>
      <c r="H485" s="21">
        <v>161.03807419862</v>
      </c>
      <c r="I485" s="20">
        <v>11.97</v>
      </c>
      <c r="J485" s="19">
        <v>5</v>
      </c>
      <c r="K485" s="19">
        <v>5</v>
      </c>
      <c r="L485" s="18">
        <v>181.678333275847</v>
      </c>
      <c r="M485" s="17">
        <v>14.46</v>
      </c>
      <c r="N485" s="16">
        <v>6</v>
      </c>
      <c r="O485" s="16">
        <v>6</v>
      </c>
      <c r="P485" s="15">
        <v>186.97591062356301</v>
      </c>
      <c r="Q485" s="14">
        <v>14.46</v>
      </c>
      <c r="R485" s="13">
        <v>6</v>
      </c>
      <c r="S485" s="13">
        <v>6</v>
      </c>
      <c r="T485" s="12">
        <v>82.826728498850102</v>
      </c>
      <c r="U485" s="11">
        <v>9.48</v>
      </c>
      <c r="V485" s="10">
        <v>4</v>
      </c>
      <c r="W485" s="10">
        <v>4</v>
      </c>
      <c r="X485" s="9">
        <v>401</v>
      </c>
      <c r="Y485" s="8">
        <v>43.579613854660003</v>
      </c>
      <c r="Z485" s="7">
        <v>9.05615234375</v>
      </c>
      <c r="AB485" s="1">
        <f t="shared" si="7"/>
        <v>153.12976164922003</v>
      </c>
    </row>
    <row r="486" spans="1:28" x14ac:dyDescent="0.25">
      <c r="A486" s="23" t="s">
        <v>1438</v>
      </c>
      <c r="B486" s="23" t="s">
        <v>1439</v>
      </c>
      <c r="C486" s="22">
        <v>14.38</v>
      </c>
      <c r="D486" s="9">
        <v>2</v>
      </c>
      <c r="E486" s="9">
        <v>4</v>
      </c>
      <c r="F486" s="9">
        <v>4</v>
      </c>
      <c r="G486" s="9">
        <v>6</v>
      </c>
      <c r="H486" s="21">
        <v>27.04</v>
      </c>
      <c r="I486" s="20">
        <v>4.25</v>
      </c>
      <c r="J486" s="19">
        <v>1</v>
      </c>
      <c r="K486" s="19">
        <v>1</v>
      </c>
      <c r="L486" s="18">
        <v>53.15</v>
      </c>
      <c r="M486" s="17">
        <v>11.76</v>
      </c>
      <c r="N486" s="16">
        <v>3</v>
      </c>
      <c r="O486" s="16">
        <v>3</v>
      </c>
      <c r="P486" s="15">
        <v>34.159999999999997</v>
      </c>
      <c r="Q486" s="14">
        <v>6.86</v>
      </c>
      <c r="R486" s="13">
        <v>2</v>
      </c>
      <c r="S486" s="13">
        <v>2</v>
      </c>
      <c r="T486" s="12"/>
      <c r="U486" s="11"/>
      <c r="V486" s="10"/>
      <c r="W486" s="10"/>
      <c r="X486" s="9">
        <v>306</v>
      </c>
      <c r="Y486" s="8">
        <v>31.763203724659999</v>
      </c>
      <c r="Z486" s="7">
        <v>7.88427734375</v>
      </c>
      <c r="AB486" s="1">
        <f t="shared" si="7"/>
        <v>38.116666666666667</v>
      </c>
    </row>
    <row r="487" spans="1:28" x14ac:dyDescent="0.25">
      <c r="A487" s="23" t="s">
        <v>1440</v>
      </c>
      <c r="B487" s="23" t="s">
        <v>1441</v>
      </c>
      <c r="C487" s="22">
        <v>7.76</v>
      </c>
      <c r="D487" s="9">
        <v>1</v>
      </c>
      <c r="E487" s="9">
        <v>2</v>
      </c>
      <c r="F487" s="9">
        <v>2</v>
      </c>
      <c r="G487" s="9">
        <v>2</v>
      </c>
      <c r="H487" s="21"/>
      <c r="I487" s="20"/>
      <c r="J487" s="19"/>
      <c r="K487" s="19"/>
      <c r="L487" s="18">
        <v>29.64</v>
      </c>
      <c r="M487" s="17">
        <v>3.2</v>
      </c>
      <c r="N487" s="16">
        <v>1</v>
      </c>
      <c r="O487" s="16">
        <v>1</v>
      </c>
      <c r="P487" s="15">
        <v>28.04</v>
      </c>
      <c r="Q487" s="14">
        <v>4.57</v>
      </c>
      <c r="R487" s="13">
        <v>1</v>
      </c>
      <c r="S487" s="13">
        <v>1</v>
      </c>
      <c r="T487" s="12"/>
      <c r="U487" s="11"/>
      <c r="V487" s="10"/>
      <c r="W487" s="10"/>
      <c r="X487" s="9">
        <v>219</v>
      </c>
      <c r="Y487" s="8">
        <v>24.10760506466</v>
      </c>
      <c r="Z487" s="7">
        <v>9.26123046875</v>
      </c>
      <c r="AB487" s="1">
        <f t="shared" si="7"/>
        <v>28.84</v>
      </c>
    </row>
    <row r="488" spans="1:28" x14ac:dyDescent="0.25">
      <c r="A488" s="23" t="s">
        <v>1442</v>
      </c>
      <c r="B488" s="23" t="s">
        <v>1443</v>
      </c>
      <c r="C488" s="22">
        <v>20.83</v>
      </c>
      <c r="D488" s="9">
        <v>1</v>
      </c>
      <c r="E488" s="9">
        <v>1</v>
      </c>
      <c r="F488" s="9">
        <v>1</v>
      </c>
      <c r="G488" s="9">
        <v>3</v>
      </c>
      <c r="H488" s="21"/>
      <c r="I488" s="20"/>
      <c r="J488" s="19"/>
      <c r="K488" s="19"/>
      <c r="L488" s="18">
        <v>20.77</v>
      </c>
      <c r="M488" s="17">
        <v>20.83</v>
      </c>
      <c r="N488" s="16">
        <v>1</v>
      </c>
      <c r="O488" s="16">
        <v>1</v>
      </c>
      <c r="P488" s="15">
        <v>43.77</v>
      </c>
      <c r="Q488" s="14">
        <v>20.83</v>
      </c>
      <c r="R488" s="13">
        <v>1</v>
      </c>
      <c r="S488" s="13">
        <v>1</v>
      </c>
      <c r="T488" s="12">
        <v>25.41</v>
      </c>
      <c r="U488" s="11">
        <v>20.83</v>
      </c>
      <c r="V488" s="10">
        <v>1</v>
      </c>
      <c r="W488" s="10">
        <v>1</v>
      </c>
      <c r="X488" s="9">
        <v>72</v>
      </c>
      <c r="Y488" s="8">
        <v>8.44332326466</v>
      </c>
      <c r="Z488" s="7">
        <v>9.46630859375</v>
      </c>
      <c r="AB488" s="1">
        <f t="shared" si="7"/>
        <v>29.983333333333334</v>
      </c>
    </row>
    <row r="489" spans="1:28" x14ac:dyDescent="0.25">
      <c r="A489" s="23" t="s">
        <v>1444</v>
      </c>
      <c r="B489" s="23" t="s">
        <v>1445</v>
      </c>
      <c r="C489" s="22">
        <v>5.66</v>
      </c>
      <c r="D489" s="9">
        <v>1</v>
      </c>
      <c r="E489" s="9">
        <v>2</v>
      </c>
      <c r="F489" s="9">
        <v>2</v>
      </c>
      <c r="G489" s="9">
        <v>3</v>
      </c>
      <c r="H489" s="21"/>
      <c r="I489" s="20"/>
      <c r="J489" s="19"/>
      <c r="K489" s="19"/>
      <c r="L489" s="18">
        <v>31.33</v>
      </c>
      <c r="M489" s="17">
        <v>2.2000000000000002</v>
      </c>
      <c r="N489" s="16">
        <v>1</v>
      </c>
      <c r="O489" s="16">
        <v>1</v>
      </c>
      <c r="P489" s="15">
        <v>71.234798588720295</v>
      </c>
      <c r="Q489" s="14">
        <v>5.66</v>
      </c>
      <c r="R489" s="13">
        <v>2</v>
      </c>
      <c r="S489" s="13">
        <v>2</v>
      </c>
      <c r="T489" s="12"/>
      <c r="U489" s="11"/>
      <c r="V489" s="10"/>
      <c r="W489" s="10"/>
      <c r="X489" s="9">
        <v>318</v>
      </c>
      <c r="Y489" s="8">
        <v>36.572831614659997</v>
      </c>
      <c r="Z489" s="7">
        <v>4.89404296875</v>
      </c>
      <c r="AB489" s="1">
        <f t="shared" si="7"/>
        <v>51.282399294360147</v>
      </c>
    </row>
    <row r="490" spans="1:28" x14ac:dyDescent="0.25">
      <c r="A490" s="23" t="s">
        <v>1446</v>
      </c>
      <c r="B490" s="23" t="s">
        <v>1447</v>
      </c>
      <c r="C490" s="22">
        <v>15.8</v>
      </c>
      <c r="D490" s="9">
        <v>1</v>
      </c>
      <c r="E490" s="9">
        <v>5</v>
      </c>
      <c r="F490" s="9">
        <v>5</v>
      </c>
      <c r="G490" s="9">
        <v>9</v>
      </c>
      <c r="H490" s="21"/>
      <c r="I490" s="20">
        <v>0</v>
      </c>
      <c r="J490" s="19"/>
      <c r="K490" s="19"/>
      <c r="L490" s="18">
        <v>25.12</v>
      </c>
      <c r="M490" s="17">
        <v>4.0199999999999996</v>
      </c>
      <c r="N490" s="16">
        <v>1</v>
      </c>
      <c r="O490" s="16">
        <v>1</v>
      </c>
      <c r="P490" s="15">
        <v>136.69999999999999</v>
      </c>
      <c r="Q490" s="14">
        <v>15.8</v>
      </c>
      <c r="R490" s="13">
        <v>5</v>
      </c>
      <c r="S490" s="13">
        <v>6</v>
      </c>
      <c r="T490" s="12">
        <v>56.78</v>
      </c>
      <c r="U490" s="11">
        <v>9.1999999999999993</v>
      </c>
      <c r="V490" s="10">
        <v>2</v>
      </c>
      <c r="W490" s="10">
        <v>2</v>
      </c>
      <c r="X490" s="9">
        <v>348</v>
      </c>
      <c r="Y490" s="8">
        <v>37.242087734659997</v>
      </c>
      <c r="Z490" s="7">
        <v>9.24658203125</v>
      </c>
      <c r="AB490" s="1">
        <f t="shared" si="7"/>
        <v>72.86666666666666</v>
      </c>
    </row>
    <row r="491" spans="1:28" x14ac:dyDescent="0.25">
      <c r="A491" s="23" t="s">
        <v>1448</v>
      </c>
      <c r="B491" s="23" t="s">
        <v>1449</v>
      </c>
      <c r="C491" s="22">
        <v>9.91</v>
      </c>
      <c r="D491" s="9">
        <v>2</v>
      </c>
      <c r="E491" s="9">
        <v>4</v>
      </c>
      <c r="F491" s="9">
        <v>4</v>
      </c>
      <c r="G491" s="9">
        <v>4</v>
      </c>
      <c r="H491" s="21"/>
      <c r="I491" s="20">
        <v>0</v>
      </c>
      <c r="J491" s="19"/>
      <c r="K491" s="19"/>
      <c r="L491" s="18">
        <v>24.44</v>
      </c>
      <c r="M491" s="17">
        <v>5.76</v>
      </c>
      <c r="N491" s="16">
        <v>2</v>
      </c>
      <c r="O491" s="16">
        <v>2</v>
      </c>
      <c r="P491" s="15">
        <v>59.35</v>
      </c>
      <c r="Q491" s="14">
        <v>4.1500000000000004</v>
      </c>
      <c r="R491" s="13">
        <v>2</v>
      </c>
      <c r="S491" s="13">
        <v>2</v>
      </c>
      <c r="T491" s="12"/>
      <c r="U491" s="11"/>
      <c r="V491" s="10"/>
      <c r="W491" s="10"/>
      <c r="X491" s="9">
        <v>434</v>
      </c>
      <c r="Y491" s="8">
        <v>48.503575844659998</v>
      </c>
      <c r="Z491" s="7">
        <v>9.62744140625</v>
      </c>
      <c r="AB491" s="1">
        <f t="shared" si="7"/>
        <v>41.895000000000003</v>
      </c>
    </row>
    <row r="492" spans="1:28" x14ac:dyDescent="0.25">
      <c r="A492" s="23" t="s">
        <v>1450</v>
      </c>
      <c r="B492" s="23" t="s">
        <v>1451</v>
      </c>
      <c r="C492" s="22">
        <v>2.5099999999999998</v>
      </c>
      <c r="D492" s="9">
        <v>1</v>
      </c>
      <c r="E492" s="9">
        <v>1</v>
      </c>
      <c r="F492" s="9">
        <v>1</v>
      </c>
      <c r="G492" s="9">
        <v>1</v>
      </c>
      <c r="H492" s="21"/>
      <c r="I492" s="20"/>
      <c r="J492" s="19"/>
      <c r="K492" s="19"/>
      <c r="L492" s="18">
        <v>0</v>
      </c>
      <c r="M492" s="17">
        <v>2.5099999999999998</v>
      </c>
      <c r="N492" s="16">
        <v>1</v>
      </c>
      <c r="O492" s="16">
        <v>1</v>
      </c>
      <c r="P492" s="15"/>
      <c r="Q492" s="14"/>
      <c r="R492" s="13"/>
      <c r="S492" s="13"/>
      <c r="T492" s="12"/>
      <c r="U492" s="11"/>
      <c r="V492" s="10"/>
      <c r="W492" s="10"/>
      <c r="X492" s="9">
        <v>479</v>
      </c>
      <c r="Y492" s="8">
        <v>53.934869734659998</v>
      </c>
      <c r="Z492" s="7">
        <v>7.16650390625</v>
      </c>
      <c r="AB492" s="1">
        <f t="shared" si="7"/>
        <v>0</v>
      </c>
    </row>
    <row r="493" spans="1:28" x14ac:dyDescent="0.25">
      <c r="A493" s="23" t="s">
        <v>1452</v>
      </c>
      <c r="B493" s="23" t="s">
        <v>1453</v>
      </c>
      <c r="C493" s="22">
        <v>18.86</v>
      </c>
      <c r="D493" s="9">
        <v>1</v>
      </c>
      <c r="E493" s="9">
        <v>9</v>
      </c>
      <c r="F493" s="9">
        <v>9</v>
      </c>
      <c r="G493" s="9">
        <v>18</v>
      </c>
      <c r="H493" s="21">
        <v>24.36</v>
      </c>
      <c r="I493" s="20">
        <v>2.31</v>
      </c>
      <c r="J493" s="19">
        <v>1</v>
      </c>
      <c r="K493" s="19">
        <v>1</v>
      </c>
      <c r="L493" s="18">
        <v>54.44</v>
      </c>
      <c r="M493" s="17">
        <v>2.31</v>
      </c>
      <c r="N493" s="16">
        <v>1</v>
      </c>
      <c r="O493" s="16">
        <v>1</v>
      </c>
      <c r="P493" s="15">
        <v>268.68605681471701</v>
      </c>
      <c r="Q493" s="14">
        <v>18.86</v>
      </c>
      <c r="R493" s="13">
        <v>9</v>
      </c>
      <c r="S493" s="13">
        <v>10</v>
      </c>
      <c r="T493" s="12">
        <v>145.76666666666699</v>
      </c>
      <c r="U493" s="11">
        <v>13.17</v>
      </c>
      <c r="V493" s="10">
        <v>6</v>
      </c>
      <c r="W493" s="10">
        <v>6</v>
      </c>
      <c r="X493" s="9">
        <v>562</v>
      </c>
      <c r="Y493" s="8">
        <v>63.846389524659998</v>
      </c>
      <c r="Z493" s="7">
        <v>7.94287109375</v>
      </c>
      <c r="AB493" s="1">
        <f t="shared" si="7"/>
        <v>123.313180870346</v>
      </c>
    </row>
    <row r="494" spans="1:28" x14ac:dyDescent="0.25">
      <c r="A494" s="23" t="s">
        <v>1454</v>
      </c>
      <c r="B494" s="23" t="s">
        <v>1455</v>
      </c>
      <c r="C494" s="22">
        <v>9.43</v>
      </c>
      <c r="D494" s="9">
        <v>1</v>
      </c>
      <c r="E494" s="9">
        <v>1</v>
      </c>
      <c r="F494" s="9">
        <v>1</v>
      </c>
      <c r="G494" s="9">
        <v>3</v>
      </c>
      <c r="H494" s="21">
        <v>37.700000000000003</v>
      </c>
      <c r="I494" s="20">
        <v>9.43</v>
      </c>
      <c r="J494" s="19">
        <v>1</v>
      </c>
      <c r="K494" s="19">
        <v>1</v>
      </c>
      <c r="L494" s="18">
        <v>57.43</v>
      </c>
      <c r="M494" s="17">
        <v>9.43</v>
      </c>
      <c r="N494" s="16">
        <v>1</v>
      </c>
      <c r="O494" s="16">
        <v>1</v>
      </c>
      <c r="P494" s="15">
        <v>26.14</v>
      </c>
      <c r="Q494" s="14">
        <v>9.43</v>
      </c>
      <c r="R494" s="13">
        <v>1</v>
      </c>
      <c r="S494" s="13">
        <v>1</v>
      </c>
      <c r="T494" s="12"/>
      <c r="U494" s="11"/>
      <c r="V494" s="10"/>
      <c r="W494" s="10"/>
      <c r="X494" s="9">
        <v>106</v>
      </c>
      <c r="Y494" s="8">
        <v>11.815143024659999</v>
      </c>
      <c r="Z494" s="7">
        <v>8.42626953125</v>
      </c>
      <c r="AB494" s="1">
        <f t="shared" si="7"/>
        <v>40.423333333333332</v>
      </c>
    </row>
    <row r="495" spans="1:28" x14ac:dyDescent="0.25">
      <c r="A495" s="23" t="s">
        <v>1456</v>
      </c>
      <c r="B495" s="23" t="s">
        <v>1457</v>
      </c>
      <c r="C495" s="22">
        <v>3.37</v>
      </c>
      <c r="D495" s="9">
        <v>1</v>
      </c>
      <c r="E495" s="9">
        <v>1</v>
      </c>
      <c r="F495" s="9">
        <v>1</v>
      </c>
      <c r="G495" s="9">
        <v>1</v>
      </c>
      <c r="H495" s="21">
        <v>24.67</v>
      </c>
      <c r="I495" s="20">
        <v>3.37</v>
      </c>
      <c r="J495" s="19">
        <v>1</v>
      </c>
      <c r="K495" s="19">
        <v>1</v>
      </c>
      <c r="L495" s="18"/>
      <c r="M495" s="17">
        <v>0</v>
      </c>
      <c r="N495" s="16"/>
      <c r="O495" s="16"/>
      <c r="P495" s="15"/>
      <c r="Q495" s="14">
        <v>0</v>
      </c>
      <c r="R495" s="13"/>
      <c r="S495" s="13"/>
      <c r="T495" s="12"/>
      <c r="U495" s="11"/>
      <c r="V495" s="10"/>
      <c r="W495" s="10"/>
      <c r="X495" s="9">
        <v>267</v>
      </c>
      <c r="Y495" s="8">
        <v>29.74546627466</v>
      </c>
      <c r="Z495" s="7">
        <v>4.44970703125</v>
      </c>
      <c r="AB495" s="1">
        <f t="shared" si="7"/>
        <v>24.67</v>
      </c>
    </row>
    <row r="496" spans="1:28" x14ac:dyDescent="0.25">
      <c r="A496" s="23" t="s">
        <v>1458</v>
      </c>
      <c r="B496" s="23" t="s">
        <v>1459</v>
      </c>
      <c r="C496" s="22">
        <v>36.49</v>
      </c>
      <c r="D496" s="9">
        <v>1</v>
      </c>
      <c r="E496" s="9">
        <v>3</v>
      </c>
      <c r="F496" s="9">
        <v>3</v>
      </c>
      <c r="G496" s="9">
        <v>8</v>
      </c>
      <c r="H496" s="21">
        <v>101.17</v>
      </c>
      <c r="I496" s="20">
        <v>36.49</v>
      </c>
      <c r="J496" s="19">
        <v>3</v>
      </c>
      <c r="K496" s="19">
        <v>3</v>
      </c>
      <c r="L496" s="18">
        <v>101.26</v>
      </c>
      <c r="M496" s="17">
        <v>36.49</v>
      </c>
      <c r="N496" s="16">
        <v>3</v>
      </c>
      <c r="O496" s="16">
        <v>3</v>
      </c>
      <c r="P496" s="15">
        <v>74.209999999999994</v>
      </c>
      <c r="Q496" s="14">
        <v>16.22</v>
      </c>
      <c r="R496" s="13">
        <v>1</v>
      </c>
      <c r="S496" s="13">
        <v>1</v>
      </c>
      <c r="T496" s="12">
        <v>24.64</v>
      </c>
      <c r="U496" s="11">
        <v>16.22</v>
      </c>
      <c r="V496" s="10">
        <v>1</v>
      </c>
      <c r="W496" s="10">
        <v>1</v>
      </c>
      <c r="X496" s="9">
        <v>74</v>
      </c>
      <c r="Y496" s="8">
        <v>8.44933208466</v>
      </c>
      <c r="Z496" s="7">
        <v>8.49951171875</v>
      </c>
      <c r="AB496" s="1">
        <f t="shared" si="7"/>
        <v>75.319999999999993</v>
      </c>
    </row>
    <row r="497" spans="1:28" x14ac:dyDescent="0.25">
      <c r="A497" s="23" t="s">
        <v>1460</v>
      </c>
      <c r="B497" s="23" t="s">
        <v>1461</v>
      </c>
      <c r="C497" s="22">
        <v>10.92</v>
      </c>
      <c r="D497" s="9">
        <v>1</v>
      </c>
      <c r="E497" s="9">
        <v>4</v>
      </c>
      <c r="F497" s="9">
        <v>4</v>
      </c>
      <c r="G497" s="9">
        <v>5</v>
      </c>
      <c r="H497" s="21"/>
      <c r="I497" s="20"/>
      <c r="J497" s="19"/>
      <c r="K497" s="19"/>
      <c r="L497" s="18">
        <v>36.880000000000003</v>
      </c>
      <c r="M497" s="17">
        <v>1.94</v>
      </c>
      <c r="N497" s="16">
        <v>1</v>
      </c>
      <c r="O497" s="16">
        <v>1</v>
      </c>
      <c r="P497" s="15">
        <v>55.793333333333301</v>
      </c>
      <c r="Q497" s="14">
        <v>8.98</v>
      </c>
      <c r="R497" s="13">
        <v>3</v>
      </c>
      <c r="S497" s="13">
        <v>3</v>
      </c>
      <c r="T497" s="12">
        <v>20.11</v>
      </c>
      <c r="U497" s="11">
        <v>2.4300000000000002</v>
      </c>
      <c r="V497" s="10">
        <v>1</v>
      </c>
      <c r="W497" s="10">
        <v>1</v>
      </c>
      <c r="X497" s="9">
        <v>412</v>
      </c>
      <c r="Y497" s="8">
        <v>46.517724674660002</v>
      </c>
      <c r="Z497" s="7">
        <v>9.08544921875</v>
      </c>
      <c r="AB497" s="1">
        <f t="shared" si="7"/>
        <v>37.594444444444434</v>
      </c>
    </row>
    <row r="498" spans="1:28" x14ac:dyDescent="0.25">
      <c r="A498" s="23" t="s">
        <v>1462</v>
      </c>
      <c r="B498" s="23" t="s">
        <v>1463</v>
      </c>
      <c r="C498" s="22">
        <v>9.02</v>
      </c>
      <c r="D498" s="9">
        <v>1</v>
      </c>
      <c r="E498" s="9">
        <v>1</v>
      </c>
      <c r="F498" s="9">
        <v>1</v>
      </c>
      <c r="G498" s="9">
        <v>3</v>
      </c>
      <c r="H498" s="21">
        <v>53.35</v>
      </c>
      <c r="I498" s="20">
        <v>9.02</v>
      </c>
      <c r="J498" s="19">
        <v>1</v>
      </c>
      <c r="K498" s="19">
        <v>1</v>
      </c>
      <c r="L498" s="18"/>
      <c r="M498" s="17">
        <v>0</v>
      </c>
      <c r="N498" s="16"/>
      <c r="O498" s="16"/>
      <c r="P498" s="15">
        <v>26.66</v>
      </c>
      <c r="Q498" s="14">
        <v>9.02</v>
      </c>
      <c r="R498" s="13">
        <v>1</v>
      </c>
      <c r="S498" s="13">
        <v>1</v>
      </c>
      <c r="T498" s="12">
        <v>34.299999999999997</v>
      </c>
      <c r="U498" s="11">
        <v>9.02</v>
      </c>
      <c r="V498" s="10">
        <v>1</v>
      </c>
      <c r="W498" s="10">
        <v>1</v>
      </c>
      <c r="X498" s="9">
        <v>122</v>
      </c>
      <c r="Y498" s="8">
        <v>13.931060694659999</v>
      </c>
      <c r="Z498" s="7">
        <v>8.85107421875</v>
      </c>
      <c r="AB498" s="1">
        <f t="shared" si="7"/>
        <v>38.103333333333332</v>
      </c>
    </row>
    <row r="499" spans="1:28" x14ac:dyDescent="0.25">
      <c r="A499" s="23" t="s">
        <v>1464</v>
      </c>
      <c r="B499" s="23" t="s">
        <v>1465</v>
      </c>
      <c r="C499" s="22">
        <v>45.2</v>
      </c>
      <c r="D499" s="9">
        <v>1</v>
      </c>
      <c r="E499" s="9">
        <v>11</v>
      </c>
      <c r="F499" s="9">
        <v>11</v>
      </c>
      <c r="G499" s="9">
        <v>35</v>
      </c>
      <c r="H499" s="21">
        <v>143.55222222222201</v>
      </c>
      <c r="I499" s="20">
        <v>26.8</v>
      </c>
      <c r="J499" s="19">
        <v>7</v>
      </c>
      <c r="K499" s="19">
        <v>9</v>
      </c>
      <c r="L499" s="18">
        <v>196.31333333333299</v>
      </c>
      <c r="M499" s="17">
        <v>45.2</v>
      </c>
      <c r="N499" s="16">
        <v>9</v>
      </c>
      <c r="O499" s="16">
        <v>12</v>
      </c>
      <c r="P499" s="15">
        <v>80.886666666666699</v>
      </c>
      <c r="Q499" s="14">
        <v>23.2</v>
      </c>
      <c r="R499" s="13">
        <v>6</v>
      </c>
      <c r="S499" s="13">
        <v>7</v>
      </c>
      <c r="T499" s="12">
        <v>159.542857142857</v>
      </c>
      <c r="U499" s="11">
        <v>24.8</v>
      </c>
      <c r="V499" s="10">
        <v>6</v>
      </c>
      <c r="W499" s="10">
        <v>7</v>
      </c>
      <c r="X499" s="9">
        <v>250</v>
      </c>
      <c r="Y499" s="8">
        <v>27.609731774659998</v>
      </c>
      <c r="Z499" s="7">
        <v>9.43701171875</v>
      </c>
      <c r="AB499" s="1">
        <f t="shared" si="7"/>
        <v>145.07376984126969</v>
      </c>
    </row>
    <row r="500" spans="1:28" x14ac:dyDescent="0.25">
      <c r="A500" s="23" t="s">
        <v>1466</v>
      </c>
      <c r="B500" s="23" t="s">
        <v>1467</v>
      </c>
      <c r="C500" s="22">
        <v>9.93</v>
      </c>
      <c r="D500" s="9">
        <v>1</v>
      </c>
      <c r="E500" s="9">
        <v>4</v>
      </c>
      <c r="F500" s="9">
        <v>4</v>
      </c>
      <c r="G500" s="9">
        <v>8</v>
      </c>
      <c r="H500" s="21">
        <v>34.299999999999997</v>
      </c>
      <c r="I500" s="20">
        <v>4.5999999999999996</v>
      </c>
      <c r="J500" s="19">
        <v>2</v>
      </c>
      <c r="K500" s="19">
        <v>2</v>
      </c>
      <c r="L500" s="18">
        <v>46.16</v>
      </c>
      <c r="M500" s="17">
        <v>2.39</v>
      </c>
      <c r="N500" s="16">
        <v>1</v>
      </c>
      <c r="O500" s="16">
        <v>1</v>
      </c>
      <c r="P500" s="15">
        <v>43.053333333333299</v>
      </c>
      <c r="Q500" s="14">
        <v>7.72</v>
      </c>
      <c r="R500" s="13">
        <v>3</v>
      </c>
      <c r="S500" s="13">
        <v>3</v>
      </c>
      <c r="T500" s="12">
        <v>68.84</v>
      </c>
      <c r="U500" s="11">
        <v>4.41</v>
      </c>
      <c r="V500" s="10">
        <v>2</v>
      </c>
      <c r="W500" s="10">
        <v>2</v>
      </c>
      <c r="X500" s="9">
        <v>544</v>
      </c>
      <c r="Y500" s="8">
        <v>59.812296044660101</v>
      </c>
      <c r="Z500" s="7">
        <v>8.45556640625</v>
      </c>
      <c r="AB500" s="1">
        <f t="shared" si="7"/>
        <v>48.088333333333324</v>
      </c>
    </row>
    <row r="501" spans="1:28" x14ac:dyDescent="0.25">
      <c r="A501" s="23" t="s">
        <v>1468</v>
      </c>
      <c r="B501" s="23" t="s">
        <v>1469</v>
      </c>
      <c r="C501" s="22">
        <v>22.69</v>
      </c>
      <c r="D501" s="9">
        <v>2</v>
      </c>
      <c r="E501" s="9">
        <v>2</v>
      </c>
      <c r="F501" s="9">
        <v>2</v>
      </c>
      <c r="G501" s="9">
        <v>3</v>
      </c>
      <c r="H501" s="21"/>
      <c r="I501" s="20"/>
      <c r="J501" s="19"/>
      <c r="K501" s="19"/>
      <c r="L501" s="18"/>
      <c r="M501" s="17"/>
      <c r="N501" s="16"/>
      <c r="O501" s="16"/>
      <c r="P501" s="15">
        <v>34.479999999999997</v>
      </c>
      <c r="Q501" s="14">
        <v>11.76</v>
      </c>
      <c r="R501" s="13">
        <v>1</v>
      </c>
      <c r="S501" s="13">
        <v>1</v>
      </c>
      <c r="T501" s="12">
        <v>44.56</v>
      </c>
      <c r="U501" s="11">
        <v>10.92</v>
      </c>
      <c r="V501" s="10">
        <v>1</v>
      </c>
      <c r="W501" s="10">
        <v>2</v>
      </c>
      <c r="X501" s="9">
        <v>119</v>
      </c>
      <c r="Y501" s="8">
        <v>13.69237141466</v>
      </c>
      <c r="Z501" s="7">
        <v>10.46240234375</v>
      </c>
      <c r="AB501" s="1">
        <f t="shared" si="7"/>
        <v>39.519999999999996</v>
      </c>
    </row>
    <row r="502" spans="1:28" x14ac:dyDescent="0.25">
      <c r="A502" s="23" t="s">
        <v>1470</v>
      </c>
      <c r="B502" s="23" t="s">
        <v>1471</v>
      </c>
      <c r="C502" s="22">
        <v>2.2599999999999998</v>
      </c>
      <c r="D502" s="9">
        <v>1</v>
      </c>
      <c r="E502" s="9">
        <v>1</v>
      </c>
      <c r="F502" s="9">
        <v>1</v>
      </c>
      <c r="G502" s="9">
        <v>2</v>
      </c>
      <c r="H502" s="21"/>
      <c r="I502" s="20"/>
      <c r="J502" s="19"/>
      <c r="K502" s="19"/>
      <c r="L502" s="18">
        <v>33.43</v>
      </c>
      <c r="M502" s="17">
        <v>2.2599999999999998</v>
      </c>
      <c r="N502" s="16">
        <v>1</v>
      </c>
      <c r="O502" s="16">
        <v>1</v>
      </c>
      <c r="P502" s="15">
        <v>33.36</v>
      </c>
      <c r="Q502" s="14">
        <v>2.2599999999999998</v>
      </c>
      <c r="R502" s="13">
        <v>1</v>
      </c>
      <c r="S502" s="13">
        <v>1</v>
      </c>
      <c r="T502" s="12"/>
      <c r="U502" s="11"/>
      <c r="V502" s="10"/>
      <c r="W502" s="10"/>
      <c r="X502" s="9">
        <v>399</v>
      </c>
      <c r="Y502" s="8">
        <v>43.113926554659997</v>
      </c>
      <c r="Z502" s="7">
        <v>5.85888671875</v>
      </c>
      <c r="AB502" s="1">
        <f t="shared" si="7"/>
        <v>33.394999999999996</v>
      </c>
    </row>
    <row r="503" spans="1:28" x14ac:dyDescent="0.25">
      <c r="A503" s="23" t="s">
        <v>1472</v>
      </c>
      <c r="B503" s="23" t="s">
        <v>1473</v>
      </c>
      <c r="C503" s="22">
        <v>33.33</v>
      </c>
      <c r="D503" s="9">
        <v>1</v>
      </c>
      <c r="E503" s="9">
        <v>2</v>
      </c>
      <c r="F503" s="9">
        <v>2</v>
      </c>
      <c r="G503" s="9">
        <v>7</v>
      </c>
      <c r="H503" s="21">
        <v>58.94</v>
      </c>
      <c r="I503" s="20">
        <v>13.04</v>
      </c>
      <c r="J503" s="19">
        <v>1</v>
      </c>
      <c r="K503" s="19">
        <v>1</v>
      </c>
      <c r="L503" s="18">
        <v>70.5353654271632</v>
      </c>
      <c r="M503" s="17">
        <v>33.33</v>
      </c>
      <c r="N503" s="16">
        <v>2</v>
      </c>
      <c r="O503" s="16">
        <v>3</v>
      </c>
      <c r="P503" s="15">
        <v>58.34</v>
      </c>
      <c r="Q503" s="14">
        <v>13.04</v>
      </c>
      <c r="R503" s="13">
        <v>1</v>
      </c>
      <c r="S503" s="13">
        <v>1</v>
      </c>
      <c r="T503" s="12">
        <v>64.540000000000006</v>
      </c>
      <c r="U503" s="11">
        <v>33.33</v>
      </c>
      <c r="V503" s="10">
        <v>2</v>
      </c>
      <c r="W503" s="10">
        <v>2</v>
      </c>
      <c r="X503" s="9">
        <v>69</v>
      </c>
      <c r="Y503" s="8">
        <v>7.2519152946599998</v>
      </c>
      <c r="Z503" s="7">
        <v>9.08544921875</v>
      </c>
      <c r="AB503" s="1">
        <f t="shared" si="7"/>
        <v>63.088841356790795</v>
      </c>
    </row>
    <row r="504" spans="1:28" x14ac:dyDescent="0.25">
      <c r="A504" s="23" t="s">
        <v>1474</v>
      </c>
      <c r="B504" s="23" t="s">
        <v>1475</v>
      </c>
      <c r="C504" s="22">
        <v>11.26</v>
      </c>
      <c r="D504" s="9">
        <v>2</v>
      </c>
      <c r="E504" s="9">
        <v>7</v>
      </c>
      <c r="F504" s="9">
        <v>7</v>
      </c>
      <c r="G504" s="9">
        <v>12</v>
      </c>
      <c r="H504" s="21">
        <v>68.243333333333297</v>
      </c>
      <c r="I504" s="20">
        <v>4.37</v>
      </c>
      <c r="J504" s="19">
        <v>3</v>
      </c>
      <c r="K504" s="19">
        <v>3</v>
      </c>
      <c r="L504" s="18">
        <v>69.77</v>
      </c>
      <c r="M504" s="17">
        <v>8.2100000000000009</v>
      </c>
      <c r="N504" s="16">
        <v>5</v>
      </c>
      <c r="O504" s="16">
        <v>5</v>
      </c>
      <c r="P504" s="15">
        <v>51.27</v>
      </c>
      <c r="Q504" s="14">
        <v>4.6399999999999997</v>
      </c>
      <c r="R504" s="13">
        <v>3</v>
      </c>
      <c r="S504" s="13">
        <v>3</v>
      </c>
      <c r="T504" s="12">
        <v>39.700000000000003</v>
      </c>
      <c r="U504" s="11">
        <v>1.06</v>
      </c>
      <c r="V504" s="10">
        <v>1</v>
      </c>
      <c r="W504" s="10">
        <v>1</v>
      </c>
      <c r="X504" s="9">
        <v>755</v>
      </c>
      <c r="Y504" s="8">
        <v>85.681454734659994</v>
      </c>
      <c r="Z504" s="7">
        <v>6.71240234375</v>
      </c>
      <c r="AB504" s="1">
        <f t="shared" si="7"/>
        <v>57.245833333333323</v>
      </c>
    </row>
    <row r="505" spans="1:28" x14ac:dyDescent="0.25">
      <c r="A505" s="23" t="s">
        <v>1476</v>
      </c>
      <c r="B505" s="23" t="s">
        <v>1477</v>
      </c>
      <c r="C505" s="22">
        <v>8.74</v>
      </c>
      <c r="D505" s="9">
        <v>1</v>
      </c>
      <c r="E505" s="9">
        <v>5</v>
      </c>
      <c r="F505" s="9">
        <v>5</v>
      </c>
      <c r="G505" s="9">
        <v>12</v>
      </c>
      <c r="H505" s="21">
        <v>110.8</v>
      </c>
      <c r="I505" s="20">
        <v>7.15</v>
      </c>
      <c r="J505" s="19">
        <v>4</v>
      </c>
      <c r="K505" s="19">
        <v>4</v>
      </c>
      <c r="L505" s="18">
        <v>70.31</v>
      </c>
      <c r="M505" s="17">
        <v>3.5</v>
      </c>
      <c r="N505" s="16">
        <v>2</v>
      </c>
      <c r="O505" s="16">
        <v>2</v>
      </c>
      <c r="P505" s="15">
        <v>63.803333333333299</v>
      </c>
      <c r="Q505" s="14">
        <v>5.25</v>
      </c>
      <c r="R505" s="13">
        <v>3</v>
      </c>
      <c r="S505" s="13">
        <v>3</v>
      </c>
      <c r="T505" s="12">
        <v>68.003333333333302</v>
      </c>
      <c r="U505" s="11">
        <v>5.25</v>
      </c>
      <c r="V505" s="10">
        <v>3</v>
      </c>
      <c r="W505" s="10">
        <v>3</v>
      </c>
      <c r="X505" s="9">
        <v>629</v>
      </c>
      <c r="Y505" s="8">
        <v>71.247048024660103</v>
      </c>
      <c r="Z505" s="7">
        <v>5.52880859375</v>
      </c>
      <c r="AB505" s="1">
        <f t="shared" si="7"/>
        <v>78.229166666666657</v>
      </c>
    </row>
    <row r="506" spans="1:28" x14ac:dyDescent="0.25">
      <c r="A506" s="23" t="s">
        <v>1478</v>
      </c>
      <c r="B506" s="23" t="s">
        <v>1479</v>
      </c>
      <c r="C506" s="22">
        <v>29.78</v>
      </c>
      <c r="D506" s="9">
        <v>1</v>
      </c>
      <c r="E506" s="9">
        <v>7</v>
      </c>
      <c r="F506" s="9">
        <v>13</v>
      </c>
      <c r="G506" s="9">
        <v>39</v>
      </c>
      <c r="H506" s="21">
        <v>267.58034823787</v>
      </c>
      <c r="I506" s="20">
        <v>18.34</v>
      </c>
      <c r="J506" s="19">
        <v>8</v>
      </c>
      <c r="K506" s="19">
        <v>11</v>
      </c>
      <c r="L506" s="18">
        <v>269.82469534255603</v>
      </c>
      <c r="M506" s="17">
        <v>13.81</v>
      </c>
      <c r="N506" s="16">
        <v>8</v>
      </c>
      <c r="O506" s="16">
        <v>9</v>
      </c>
      <c r="P506" s="15">
        <v>319.19319325423902</v>
      </c>
      <c r="Q506" s="14">
        <v>22.88</v>
      </c>
      <c r="R506" s="13">
        <v>10</v>
      </c>
      <c r="S506" s="13">
        <v>11</v>
      </c>
      <c r="T506" s="12">
        <v>205.42071755481399</v>
      </c>
      <c r="U506" s="11">
        <v>15.58</v>
      </c>
      <c r="V506" s="10">
        <v>8</v>
      </c>
      <c r="W506" s="10">
        <v>8</v>
      </c>
      <c r="X506" s="9">
        <v>507</v>
      </c>
      <c r="Y506" s="8">
        <v>53.951927304660103</v>
      </c>
      <c r="Z506" s="7">
        <v>7.03466796875</v>
      </c>
      <c r="AB506" s="1">
        <f t="shared" si="7"/>
        <v>265.50473859736979</v>
      </c>
    </row>
    <row r="507" spans="1:28" x14ac:dyDescent="0.25">
      <c r="A507" s="23" t="s">
        <v>1480</v>
      </c>
      <c r="B507" s="23" t="s">
        <v>1481</v>
      </c>
      <c r="C507" s="22">
        <v>31.16</v>
      </c>
      <c r="D507" s="9">
        <v>1</v>
      </c>
      <c r="E507" s="9">
        <v>6</v>
      </c>
      <c r="F507" s="9">
        <v>12</v>
      </c>
      <c r="G507" s="9">
        <v>41</v>
      </c>
      <c r="H507" s="21">
        <v>264.871257328779</v>
      </c>
      <c r="I507" s="20">
        <v>23.47</v>
      </c>
      <c r="J507" s="19">
        <v>9</v>
      </c>
      <c r="K507" s="19">
        <v>12</v>
      </c>
      <c r="L507" s="18">
        <v>311.14025089811201</v>
      </c>
      <c r="M507" s="17">
        <v>16.77</v>
      </c>
      <c r="N507" s="16">
        <v>8</v>
      </c>
      <c r="O507" s="16">
        <v>9</v>
      </c>
      <c r="P507" s="15">
        <v>344.29751164783602</v>
      </c>
      <c r="Q507" s="14">
        <v>26.23</v>
      </c>
      <c r="R507" s="13">
        <v>11</v>
      </c>
      <c r="S507" s="13">
        <v>12</v>
      </c>
      <c r="T507" s="12">
        <v>197.075717554813</v>
      </c>
      <c r="U507" s="11">
        <v>17.36</v>
      </c>
      <c r="V507" s="10">
        <v>8</v>
      </c>
      <c r="W507" s="10">
        <v>8</v>
      </c>
      <c r="X507" s="9">
        <v>507</v>
      </c>
      <c r="Y507" s="8">
        <v>53.954084924660002</v>
      </c>
      <c r="Z507" s="7">
        <v>7.40087890625</v>
      </c>
      <c r="AB507" s="1">
        <f t="shared" si="7"/>
        <v>279.34618435738503</v>
      </c>
    </row>
    <row r="508" spans="1:28" x14ac:dyDescent="0.25">
      <c r="A508" s="23" t="s">
        <v>1482</v>
      </c>
      <c r="B508" s="23" t="s">
        <v>1483</v>
      </c>
      <c r="C508" s="22">
        <v>45.77</v>
      </c>
      <c r="D508" s="9">
        <v>2</v>
      </c>
      <c r="E508" s="9">
        <v>8</v>
      </c>
      <c r="F508" s="9">
        <v>8</v>
      </c>
      <c r="G508" s="9">
        <v>39</v>
      </c>
      <c r="H508" s="21">
        <v>334.40804015713002</v>
      </c>
      <c r="I508" s="20">
        <v>34.83</v>
      </c>
      <c r="J508" s="19">
        <v>6</v>
      </c>
      <c r="K508" s="19">
        <v>12</v>
      </c>
      <c r="L508" s="18">
        <v>368.95614283534201</v>
      </c>
      <c r="M508" s="17">
        <v>35.82</v>
      </c>
      <c r="N508" s="16">
        <v>6</v>
      </c>
      <c r="O508" s="16">
        <v>11</v>
      </c>
      <c r="P508" s="15">
        <v>192.016534551761</v>
      </c>
      <c r="Q508" s="14">
        <v>41.29</v>
      </c>
      <c r="R508" s="13">
        <v>7</v>
      </c>
      <c r="S508" s="13">
        <v>8</v>
      </c>
      <c r="T508" s="12">
        <v>147.92671744163499</v>
      </c>
      <c r="U508" s="11">
        <v>35.82</v>
      </c>
      <c r="V508" s="10">
        <v>6</v>
      </c>
      <c r="W508" s="10">
        <v>8</v>
      </c>
      <c r="X508" s="9">
        <v>201</v>
      </c>
      <c r="Y508" s="8">
        <v>21.432133354659999</v>
      </c>
      <c r="Z508" s="7">
        <v>8.89501953125</v>
      </c>
      <c r="AB508" s="1">
        <f t="shared" si="7"/>
        <v>260.826858746467</v>
      </c>
    </row>
    <row r="509" spans="1:28" x14ac:dyDescent="0.25">
      <c r="A509" s="23" t="s">
        <v>1484</v>
      </c>
      <c r="B509" s="23" t="s">
        <v>1485</v>
      </c>
      <c r="C509" s="22">
        <v>22.04</v>
      </c>
      <c r="D509" s="9">
        <v>1</v>
      </c>
      <c r="E509" s="9">
        <v>4</v>
      </c>
      <c r="F509" s="9">
        <v>4</v>
      </c>
      <c r="G509" s="9">
        <v>11</v>
      </c>
      <c r="H509" s="21">
        <v>98.643333333333302</v>
      </c>
      <c r="I509" s="20">
        <v>15.59</v>
      </c>
      <c r="J509" s="19">
        <v>3</v>
      </c>
      <c r="K509" s="19">
        <v>3</v>
      </c>
      <c r="L509" s="18">
        <v>136.99</v>
      </c>
      <c r="M509" s="17">
        <v>22.04</v>
      </c>
      <c r="N509" s="16">
        <v>4</v>
      </c>
      <c r="O509" s="16">
        <v>5</v>
      </c>
      <c r="P509" s="15">
        <v>52.29</v>
      </c>
      <c r="Q509" s="14">
        <v>10.75</v>
      </c>
      <c r="R509" s="13">
        <v>2</v>
      </c>
      <c r="S509" s="13">
        <v>2</v>
      </c>
      <c r="T509" s="12">
        <v>42.84</v>
      </c>
      <c r="U509" s="11">
        <v>4.84</v>
      </c>
      <c r="V509" s="10">
        <v>1</v>
      </c>
      <c r="W509" s="10">
        <v>1</v>
      </c>
      <c r="X509" s="9">
        <v>186</v>
      </c>
      <c r="Y509" s="8">
        <v>20.78629017466</v>
      </c>
      <c r="Z509" s="7">
        <v>9.58349609375</v>
      </c>
      <c r="AB509" s="1">
        <f t="shared" si="7"/>
        <v>82.69083333333333</v>
      </c>
    </row>
    <row r="510" spans="1:28" x14ac:dyDescent="0.25">
      <c r="A510" s="23" t="s">
        <v>1486</v>
      </c>
      <c r="B510" s="23" t="s">
        <v>1487</v>
      </c>
      <c r="C510" s="22">
        <v>32.92</v>
      </c>
      <c r="D510" s="9">
        <v>1</v>
      </c>
      <c r="E510" s="9">
        <v>10</v>
      </c>
      <c r="F510" s="9">
        <v>10</v>
      </c>
      <c r="G510" s="9">
        <v>45</v>
      </c>
      <c r="H510" s="21">
        <v>220.11002558478401</v>
      </c>
      <c r="I510" s="20">
        <v>24.43</v>
      </c>
      <c r="J510" s="19">
        <v>8</v>
      </c>
      <c r="K510" s="19">
        <v>14</v>
      </c>
      <c r="L510" s="18">
        <v>209.19</v>
      </c>
      <c r="M510" s="17">
        <v>27.12</v>
      </c>
      <c r="N510" s="16">
        <v>8</v>
      </c>
      <c r="O510" s="16">
        <v>15</v>
      </c>
      <c r="P510" s="15">
        <v>177.342751694566</v>
      </c>
      <c r="Q510" s="14">
        <v>20.079999999999998</v>
      </c>
      <c r="R510" s="13">
        <v>6</v>
      </c>
      <c r="S510" s="13">
        <v>8</v>
      </c>
      <c r="T510" s="12">
        <v>131.06677717018701</v>
      </c>
      <c r="U510" s="11">
        <v>14.29</v>
      </c>
      <c r="V510" s="10">
        <v>5</v>
      </c>
      <c r="W510" s="10">
        <v>8</v>
      </c>
      <c r="X510" s="9">
        <v>483</v>
      </c>
      <c r="Y510" s="8">
        <v>52.673111534660002</v>
      </c>
      <c r="Z510" s="7">
        <v>6.75634765625</v>
      </c>
      <c r="AB510" s="1">
        <f t="shared" si="7"/>
        <v>184.42738861238425</v>
      </c>
    </row>
    <row r="511" spans="1:28" x14ac:dyDescent="0.25">
      <c r="A511" s="23" t="s">
        <v>1488</v>
      </c>
      <c r="B511" s="23" t="s">
        <v>1489</v>
      </c>
      <c r="C511" s="22">
        <v>2.48</v>
      </c>
      <c r="D511" s="9">
        <v>2</v>
      </c>
      <c r="E511" s="9">
        <v>1</v>
      </c>
      <c r="F511" s="9">
        <v>1</v>
      </c>
      <c r="G511" s="9">
        <v>2</v>
      </c>
      <c r="H511" s="21">
        <v>34.869999999999997</v>
      </c>
      <c r="I511" s="20">
        <v>2.48</v>
      </c>
      <c r="J511" s="19">
        <v>1</v>
      </c>
      <c r="K511" s="19">
        <v>1</v>
      </c>
      <c r="L511" s="18"/>
      <c r="M511" s="17"/>
      <c r="N511" s="16"/>
      <c r="O511" s="16"/>
      <c r="P511" s="15">
        <v>52.78</v>
      </c>
      <c r="Q511" s="14">
        <v>2.48</v>
      </c>
      <c r="R511" s="13">
        <v>1</v>
      </c>
      <c r="S511" s="13">
        <v>1</v>
      </c>
      <c r="T511" s="12"/>
      <c r="U511" s="11"/>
      <c r="V511" s="10"/>
      <c r="W511" s="10"/>
      <c r="X511" s="9">
        <v>444</v>
      </c>
      <c r="Y511" s="8">
        <v>49.456796834659997</v>
      </c>
      <c r="Z511" s="7">
        <v>6.10009765625</v>
      </c>
      <c r="AB511" s="1">
        <f t="shared" si="7"/>
        <v>43.825000000000003</v>
      </c>
    </row>
    <row r="512" spans="1:28" x14ac:dyDescent="0.25">
      <c r="A512" s="23" t="s">
        <v>1490</v>
      </c>
      <c r="B512" s="23" t="s">
        <v>1491</v>
      </c>
      <c r="C512" s="22">
        <v>27.05</v>
      </c>
      <c r="D512" s="9">
        <v>1</v>
      </c>
      <c r="E512" s="9">
        <v>8</v>
      </c>
      <c r="F512" s="9">
        <v>9</v>
      </c>
      <c r="G512" s="9">
        <v>21</v>
      </c>
      <c r="H512" s="21">
        <v>161.194285714286</v>
      </c>
      <c r="I512" s="20">
        <v>20.05</v>
      </c>
      <c r="J512" s="19">
        <v>7</v>
      </c>
      <c r="K512" s="19">
        <v>7</v>
      </c>
      <c r="L512" s="18">
        <v>84.395392991745197</v>
      </c>
      <c r="M512" s="17">
        <v>15.46</v>
      </c>
      <c r="N512" s="16">
        <v>5</v>
      </c>
      <c r="O512" s="16">
        <v>5</v>
      </c>
      <c r="P512" s="15">
        <v>99.087827493120997</v>
      </c>
      <c r="Q512" s="14">
        <v>13.04</v>
      </c>
      <c r="R512" s="13">
        <v>4</v>
      </c>
      <c r="S512" s="13">
        <v>4</v>
      </c>
      <c r="T512" s="12">
        <v>93.57</v>
      </c>
      <c r="U512" s="11">
        <v>14.73</v>
      </c>
      <c r="V512" s="10">
        <v>5</v>
      </c>
      <c r="W512" s="10">
        <v>5</v>
      </c>
      <c r="X512" s="9">
        <v>414</v>
      </c>
      <c r="Y512" s="8">
        <v>47.37118415466</v>
      </c>
      <c r="Z512" s="7">
        <v>9.58349609375</v>
      </c>
      <c r="AB512" s="1">
        <f t="shared" si="7"/>
        <v>109.56187654978804</v>
      </c>
    </row>
    <row r="513" spans="1:28" x14ac:dyDescent="0.25">
      <c r="A513" s="23" t="s">
        <v>1492</v>
      </c>
      <c r="B513" s="23" t="s">
        <v>1493</v>
      </c>
      <c r="C513" s="22">
        <v>0.92</v>
      </c>
      <c r="D513" s="9">
        <v>2</v>
      </c>
      <c r="E513" s="9">
        <v>1</v>
      </c>
      <c r="F513" s="9">
        <v>1</v>
      </c>
      <c r="G513" s="9">
        <v>1</v>
      </c>
      <c r="H513" s="21"/>
      <c r="I513" s="20"/>
      <c r="J513" s="19"/>
      <c r="K513" s="19"/>
      <c r="L513" s="18"/>
      <c r="M513" s="17"/>
      <c r="N513" s="16"/>
      <c r="O513" s="16"/>
      <c r="P513" s="15">
        <v>29.4</v>
      </c>
      <c r="Q513" s="14">
        <v>0.92</v>
      </c>
      <c r="R513" s="13">
        <v>1</v>
      </c>
      <c r="S513" s="13">
        <v>1</v>
      </c>
      <c r="T513" s="12"/>
      <c r="U513" s="11"/>
      <c r="V513" s="10"/>
      <c r="W513" s="10"/>
      <c r="X513" s="9">
        <v>871</v>
      </c>
      <c r="Y513" s="8">
        <v>98.274091464660003</v>
      </c>
      <c r="Z513" s="7">
        <v>6.88818359375</v>
      </c>
      <c r="AB513" s="1">
        <f t="shared" si="7"/>
        <v>29.4</v>
      </c>
    </row>
    <row r="514" spans="1:28" x14ac:dyDescent="0.25">
      <c r="A514" s="23" t="s">
        <v>1494</v>
      </c>
      <c r="B514" s="23" t="s">
        <v>1495</v>
      </c>
      <c r="C514" s="22">
        <v>2.04</v>
      </c>
      <c r="D514" s="9">
        <v>1</v>
      </c>
      <c r="E514" s="9">
        <v>1</v>
      </c>
      <c r="F514" s="9">
        <v>1</v>
      </c>
      <c r="G514" s="9">
        <v>1</v>
      </c>
      <c r="H514" s="21"/>
      <c r="I514" s="20"/>
      <c r="J514" s="19"/>
      <c r="K514" s="19"/>
      <c r="L514" s="18"/>
      <c r="M514" s="17">
        <v>0</v>
      </c>
      <c r="N514" s="16"/>
      <c r="O514" s="16"/>
      <c r="P514" s="15"/>
      <c r="Q514" s="14"/>
      <c r="R514" s="13"/>
      <c r="S514" s="13"/>
      <c r="T514" s="12">
        <v>33.82</v>
      </c>
      <c r="U514" s="11">
        <v>2.04</v>
      </c>
      <c r="V514" s="10">
        <v>1</v>
      </c>
      <c r="W514" s="10">
        <v>1</v>
      </c>
      <c r="X514" s="9">
        <v>343</v>
      </c>
      <c r="Y514" s="8">
        <v>38.225390464660002</v>
      </c>
      <c r="Z514" s="7">
        <v>5.59228515625</v>
      </c>
      <c r="AB514" s="1">
        <f t="shared" ref="AB514:AB577" si="8">AVERAGE(H514,L514,P514,T514)</f>
        <v>33.82</v>
      </c>
    </row>
    <row r="515" spans="1:28" x14ac:dyDescent="0.25">
      <c r="A515" s="23" t="s">
        <v>1496</v>
      </c>
      <c r="B515" s="23" t="s">
        <v>1497</v>
      </c>
      <c r="C515" s="22">
        <v>27.67</v>
      </c>
      <c r="D515" s="9">
        <v>2</v>
      </c>
      <c r="E515" s="9">
        <v>4</v>
      </c>
      <c r="F515" s="9">
        <v>4</v>
      </c>
      <c r="G515" s="9">
        <v>10</v>
      </c>
      <c r="H515" s="21">
        <v>74.180000000000007</v>
      </c>
      <c r="I515" s="20">
        <v>19.5</v>
      </c>
      <c r="J515" s="19">
        <v>3</v>
      </c>
      <c r="K515" s="19">
        <v>3</v>
      </c>
      <c r="L515" s="18">
        <v>81.33</v>
      </c>
      <c r="M515" s="17">
        <v>22.64</v>
      </c>
      <c r="N515" s="16">
        <v>3</v>
      </c>
      <c r="O515" s="16">
        <v>4</v>
      </c>
      <c r="P515" s="15">
        <v>87.99</v>
      </c>
      <c r="Q515" s="14">
        <v>22.64</v>
      </c>
      <c r="R515" s="13">
        <v>3</v>
      </c>
      <c r="S515" s="13">
        <v>3</v>
      </c>
      <c r="T515" s="12"/>
      <c r="U515" s="11"/>
      <c r="V515" s="10"/>
      <c r="W515" s="10"/>
      <c r="X515" s="9">
        <v>159</v>
      </c>
      <c r="Y515" s="8">
        <v>18.305187374660001</v>
      </c>
      <c r="Z515" s="7">
        <v>9.23193359375</v>
      </c>
      <c r="AB515" s="1">
        <f t="shared" si="8"/>
        <v>81.166666666666671</v>
      </c>
    </row>
    <row r="516" spans="1:28" x14ac:dyDescent="0.25">
      <c r="A516" s="23" t="s">
        <v>1498</v>
      </c>
      <c r="B516" s="23" t="s">
        <v>1499</v>
      </c>
      <c r="C516" s="22">
        <v>2.9</v>
      </c>
      <c r="D516" s="9">
        <v>1</v>
      </c>
      <c r="E516" s="9">
        <v>1</v>
      </c>
      <c r="F516" s="9">
        <v>1</v>
      </c>
      <c r="G516" s="9">
        <v>1</v>
      </c>
      <c r="H516" s="21"/>
      <c r="I516" s="20">
        <v>0</v>
      </c>
      <c r="J516" s="19"/>
      <c r="K516" s="19"/>
      <c r="L516" s="18"/>
      <c r="M516" s="17"/>
      <c r="N516" s="16"/>
      <c r="O516" s="16"/>
      <c r="P516" s="15"/>
      <c r="Q516" s="14"/>
      <c r="R516" s="13"/>
      <c r="S516" s="13"/>
      <c r="T516" s="12">
        <v>22.35</v>
      </c>
      <c r="U516" s="11">
        <v>2.9</v>
      </c>
      <c r="V516" s="10">
        <v>1</v>
      </c>
      <c r="W516" s="10">
        <v>1</v>
      </c>
      <c r="X516" s="9">
        <v>276</v>
      </c>
      <c r="Y516" s="8">
        <v>29.287406774659999</v>
      </c>
      <c r="Z516" s="7">
        <v>6.02392578125</v>
      </c>
      <c r="AB516" s="1">
        <f t="shared" si="8"/>
        <v>22.35</v>
      </c>
    </row>
    <row r="517" spans="1:28" x14ac:dyDescent="0.25">
      <c r="A517" s="23" t="s">
        <v>1500</v>
      </c>
      <c r="B517" s="23" t="s">
        <v>1501</v>
      </c>
      <c r="C517" s="22">
        <v>24.18</v>
      </c>
      <c r="D517" s="9">
        <v>2</v>
      </c>
      <c r="E517" s="9">
        <v>9</v>
      </c>
      <c r="F517" s="9">
        <v>9</v>
      </c>
      <c r="G517" s="9">
        <v>26</v>
      </c>
      <c r="H517" s="21">
        <v>330.14769827944798</v>
      </c>
      <c r="I517" s="20">
        <v>15.22</v>
      </c>
      <c r="J517" s="19">
        <v>5</v>
      </c>
      <c r="K517" s="19">
        <v>7</v>
      </c>
      <c r="L517" s="18">
        <v>313.45286661521902</v>
      </c>
      <c r="M517" s="17">
        <v>20.92</v>
      </c>
      <c r="N517" s="16">
        <v>7</v>
      </c>
      <c r="O517" s="16">
        <v>9</v>
      </c>
      <c r="P517" s="15">
        <v>201.36194587005099</v>
      </c>
      <c r="Q517" s="14">
        <v>12.23</v>
      </c>
      <c r="R517" s="13">
        <v>5</v>
      </c>
      <c r="S517" s="13">
        <v>7</v>
      </c>
      <c r="T517" s="12">
        <v>130.19078379976</v>
      </c>
      <c r="U517" s="11">
        <v>8.6999999999999993</v>
      </c>
      <c r="V517" s="10">
        <v>3</v>
      </c>
      <c r="W517" s="10">
        <v>3</v>
      </c>
      <c r="X517" s="9">
        <v>368</v>
      </c>
      <c r="Y517" s="8">
        <v>39.901569604659997</v>
      </c>
      <c r="Z517" s="7">
        <v>8.54345703125</v>
      </c>
      <c r="AB517" s="1">
        <f t="shared" si="8"/>
        <v>243.78832364111949</v>
      </c>
    </row>
    <row r="518" spans="1:28" x14ac:dyDescent="0.25">
      <c r="A518" s="23" t="s">
        <v>1502</v>
      </c>
      <c r="B518" s="23" t="s">
        <v>1503</v>
      </c>
      <c r="C518" s="22">
        <v>18.25</v>
      </c>
      <c r="D518" s="9">
        <v>1</v>
      </c>
      <c r="E518" s="9">
        <v>3</v>
      </c>
      <c r="F518" s="9">
        <v>3</v>
      </c>
      <c r="G518" s="9">
        <v>8</v>
      </c>
      <c r="H518" s="21"/>
      <c r="I518" s="20"/>
      <c r="J518" s="19"/>
      <c r="K518" s="19"/>
      <c r="L518" s="18">
        <v>65.260000000000005</v>
      </c>
      <c r="M518" s="17">
        <v>18.25</v>
      </c>
      <c r="N518" s="16">
        <v>3</v>
      </c>
      <c r="O518" s="16">
        <v>4</v>
      </c>
      <c r="P518" s="15">
        <v>32.61</v>
      </c>
      <c r="Q518" s="14">
        <v>17.46</v>
      </c>
      <c r="R518" s="13">
        <v>2</v>
      </c>
      <c r="S518" s="13">
        <v>2</v>
      </c>
      <c r="T518" s="12">
        <v>61.02</v>
      </c>
      <c r="U518" s="11">
        <v>9.52</v>
      </c>
      <c r="V518" s="10">
        <v>2</v>
      </c>
      <c r="W518" s="10">
        <v>2</v>
      </c>
      <c r="X518" s="9">
        <v>126</v>
      </c>
      <c r="Y518" s="8">
        <v>13.75644195466</v>
      </c>
      <c r="Z518" s="7">
        <v>10.08154296875</v>
      </c>
      <c r="AB518" s="1">
        <f t="shared" si="8"/>
        <v>52.963333333333338</v>
      </c>
    </row>
    <row r="519" spans="1:28" x14ac:dyDescent="0.25">
      <c r="A519" s="23" t="s">
        <v>1504</v>
      </c>
      <c r="B519" s="23" t="s">
        <v>1505</v>
      </c>
      <c r="C519" s="22">
        <v>6.24</v>
      </c>
      <c r="D519" s="9">
        <v>1</v>
      </c>
      <c r="E519" s="9">
        <v>1</v>
      </c>
      <c r="F519" s="9">
        <v>2</v>
      </c>
      <c r="G519" s="9">
        <v>3</v>
      </c>
      <c r="H519" s="21">
        <v>0</v>
      </c>
      <c r="I519" s="20">
        <v>2.4900000000000002</v>
      </c>
      <c r="J519" s="19">
        <v>1</v>
      </c>
      <c r="K519" s="19">
        <v>1</v>
      </c>
      <c r="L519" s="18">
        <v>0</v>
      </c>
      <c r="M519" s="17">
        <v>2.4900000000000002</v>
      </c>
      <c r="N519" s="16">
        <v>1</v>
      </c>
      <c r="O519" s="16">
        <v>1</v>
      </c>
      <c r="P519" s="15">
        <v>21.03</v>
      </c>
      <c r="Q519" s="14">
        <v>3.74</v>
      </c>
      <c r="R519" s="13">
        <v>1</v>
      </c>
      <c r="S519" s="13">
        <v>1</v>
      </c>
      <c r="T519" s="12"/>
      <c r="U519" s="11">
        <v>0</v>
      </c>
      <c r="V519" s="10"/>
      <c r="W519" s="10"/>
      <c r="X519" s="9">
        <v>481</v>
      </c>
      <c r="Y519" s="8">
        <v>53.410011544660101</v>
      </c>
      <c r="Z519" s="7">
        <v>6.58056640625</v>
      </c>
      <c r="AB519" s="1">
        <f t="shared" si="8"/>
        <v>7.0100000000000007</v>
      </c>
    </row>
    <row r="520" spans="1:28" x14ac:dyDescent="0.25">
      <c r="A520" s="23" t="s">
        <v>1506</v>
      </c>
      <c r="B520" s="23" t="s">
        <v>1507</v>
      </c>
      <c r="C520" s="22">
        <v>4.54</v>
      </c>
      <c r="D520" s="9">
        <v>1</v>
      </c>
      <c r="E520" s="9">
        <v>4</v>
      </c>
      <c r="F520" s="9">
        <v>4</v>
      </c>
      <c r="G520" s="9">
        <v>8</v>
      </c>
      <c r="H520" s="21">
        <v>88.28</v>
      </c>
      <c r="I520" s="20">
        <v>3.33</v>
      </c>
      <c r="J520" s="19">
        <v>3</v>
      </c>
      <c r="K520" s="19">
        <v>3</v>
      </c>
      <c r="L520" s="18">
        <v>96.56</v>
      </c>
      <c r="M520" s="17">
        <v>3.33</v>
      </c>
      <c r="N520" s="16">
        <v>3</v>
      </c>
      <c r="O520" s="16">
        <v>3</v>
      </c>
      <c r="P520" s="15">
        <v>57.46</v>
      </c>
      <c r="Q520" s="14">
        <v>2.3199999999999998</v>
      </c>
      <c r="R520" s="13">
        <v>2</v>
      </c>
      <c r="S520" s="13">
        <v>2</v>
      </c>
      <c r="T520" s="12"/>
      <c r="U520" s="11">
        <v>0</v>
      </c>
      <c r="V520" s="10"/>
      <c r="W520" s="10"/>
      <c r="X520" s="9">
        <v>991</v>
      </c>
      <c r="Y520" s="8">
        <v>107.70447928466</v>
      </c>
      <c r="Z520" s="7">
        <v>6.63916015625</v>
      </c>
      <c r="AB520" s="1">
        <f t="shared" si="8"/>
        <v>80.766666666666666</v>
      </c>
    </row>
    <row r="521" spans="1:28" x14ac:dyDescent="0.25">
      <c r="A521" s="23" t="s">
        <v>1508</v>
      </c>
      <c r="B521" s="23" t="s">
        <v>1509</v>
      </c>
      <c r="C521" s="22">
        <v>45.03</v>
      </c>
      <c r="D521" s="9">
        <v>1</v>
      </c>
      <c r="E521" s="9">
        <v>7</v>
      </c>
      <c r="F521" s="9">
        <v>7</v>
      </c>
      <c r="G521" s="9">
        <v>28</v>
      </c>
      <c r="H521" s="21">
        <v>168.356811983326</v>
      </c>
      <c r="I521" s="20">
        <v>35.6</v>
      </c>
      <c r="J521" s="19">
        <v>5</v>
      </c>
      <c r="K521" s="19">
        <v>8</v>
      </c>
      <c r="L521" s="18">
        <v>199.928831586607</v>
      </c>
      <c r="M521" s="17">
        <v>29.84</v>
      </c>
      <c r="N521" s="16">
        <v>4</v>
      </c>
      <c r="O521" s="16">
        <v>8</v>
      </c>
      <c r="P521" s="15">
        <v>157.897142857143</v>
      </c>
      <c r="Q521" s="14">
        <v>39.270000000000003</v>
      </c>
      <c r="R521" s="13">
        <v>5</v>
      </c>
      <c r="S521" s="13">
        <v>7</v>
      </c>
      <c r="T521" s="12">
        <v>63.08</v>
      </c>
      <c r="U521" s="11">
        <v>34.03</v>
      </c>
      <c r="V521" s="10">
        <v>4</v>
      </c>
      <c r="W521" s="10">
        <v>5</v>
      </c>
      <c r="X521" s="9">
        <v>191</v>
      </c>
      <c r="Y521" s="8">
        <v>21.181868204659999</v>
      </c>
      <c r="Z521" s="7">
        <v>4.33544921875</v>
      </c>
      <c r="AB521" s="1">
        <f t="shared" si="8"/>
        <v>147.315696606769</v>
      </c>
    </row>
    <row r="522" spans="1:28" x14ac:dyDescent="0.25">
      <c r="A522" s="23" t="s">
        <v>1510</v>
      </c>
      <c r="B522" s="23" t="s">
        <v>1511</v>
      </c>
      <c r="C522" s="22">
        <v>9.09</v>
      </c>
      <c r="D522" s="9">
        <v>2</v>
      </c>
      <c r="E522" s="9">
        <v>1</v>
      </c>
      <c r="F522" s="9">
        <v>1</v>
      </c>
      <c r="G522" s="9">
        <v>1</v>
      </c>
      <c r="H522" s="21"/>
      <c r="I522" s="20"/>
      <c r="J522" s="19"/>
      <c r="K522" s="19"/>
      <c r="L522" s="18"/>
      <c r="M522" s="17"/>
      <c r="N522" s="16"/>
      <c r="O522" s="16"/>
      <c r="P522" s="15"/>
      <c r="Q522" s="14"/>
      <c r="R522" s="13"/>
      <c r="S522" s="13"/>
      <c r="T522" s="12">
        <v>20.38</v>
      </c>
      <c r="U522" s="11">
        <v>9.09</v>
      </c>
      <c r="V522" s="10">
        <v>1</v>
      </c>
      <c r="W522" s="10">
        <v>1</v>
      </c>
      <c r="X522" s="9">
        <v>143</v>
      </c>
      <c r="Y522" s="8">
        <v>14.95776763466</v>
      </c>
      <c r="Z522" s="7">
        <v>9.92041015625</v>
      </c>
      <c r="AB522" s="1">
        <f t="shared" si="8"/>
        <v>20.38</v>
      </c>
    </row>
    <row r="523" spans="1:28" x14ac:dyDescent="0.25">
      <c r="A523" s="23" t="s">
        <v>1512</v>
      </c>
      <c r="B523" s="23" t="s">
        <v>1513</v>
      </c>
      <c r="C523" s="22">
        <v>2.72</v>
      </c>
      <c r="D523" s="9">
        <v>2</v>
      </c>
      <c r="E523" s="9">
        <v>1</v>
      </c>
      <c r="F523" s="9">
        <v>1</v>
      </c>
      <c r="G523" s="9">
        <v>1</v>
      </c>
      <c r="H523" s="21"/>
      <c r="I523" s="20"/>
      <c r="J523" s="19"/>
      <c r="K523" s="19"/>
      <c r="L523" s="18">
        <v>26.92</v>
      </c>
      <c r="M523" s="17">
        <v>2.72</v>
      </c>
      <c r="N523" s="16">
        <v>1</v>
      </c>
      <c r="O523" s="16">
        <v>1</v>
      </c>
      <c r="P523" s="15"/>
      <c r="Q523" s="14"/>
      <c r="R523" s="13"/>
      <c r="S523" s="13"/>
      <c r="T523" s="12"/>
      <c r="U523" s="11"/>
      <c r="V523" s="10"/>
      <c r="W523" s="10"/>
      <c r="X523" s="9">
        <v>331</v>
      </c>
      <c r="Y523" s="8">
        <v>34.997664514659903</v>
      </c>
      <c r="Z523" s="7">
        <v>6.16357421875</v>
      </c>
      <c r="AB523" s="1">
        <f t="shared" si="8"/>
        <v>26.92</v>
      </c>
    </row>
    <row r="524" spans="1:28" x14ac:dyDescent="0.25">
      <c r="A524" s="23" t="s">
        <v>1514</v>
      </c>
      <c r="B524" s="23" t="s">
        <v>1515</v>
      </c>
      <c r="C524" s="22">
        <v>4.83</v>
      </c>
      <c r="D524" s="9">
        <v>3</v>
      </c>
      <c r="E524" s="9">
        <v>2</v>
      </c>
      <c r="F524" s="9">
        <v>2</v>
      </c>
      <c r="G524" s="9">
        <v>2</v>
      </c>
      <c r="H524" s="21">
        <v>32.56</v>
      </c>
      <c r="I524" s="20">
        <v>2.54</v>
      </c>
      <c r="J524" s="19">
        <v>1</v>
      </c>
      <c r="K524" s="19">
        <v>1</v>
      </c>
      <c r="L524" s="18"/>
      <c r="M524" s="17"/>
      <c r="N524" s="16"/>
      <c r="O524" s="16"/>
      <c r="P524" s="15">
        <v>20.58</v>
      </c>
      <c r="Q524" s="14">
        <v>2.29</v>
      </c>
      <c r="R524" s="13">
        <v>1</v>
      </c>
      <c r="S524" s="13">
        <v>1</v>
      </c>
      <c r="T524" s="12"/>
      <c r="U524" s="11"/>
      <c r="V524" s="10"/>
      <c r="W524" s="10"/>
      <c r="X524" s="9">
        <v>393</v>
      </c>
      <c r="Y524" s="8">
        <v>43.302244004659997</v>
      </c>
      <c r="Z524" s="7">
        <v>8.67529296875</v>
      </c>
      <c r="AB524" s="1">
        <f t="shared" si="8"/>
        <v>26.57</v>
      </c>
    </row>
    <row r="525" spans="1:28" x14ac:dyDescent="0.25">
      <c r="A525" s="23" t="s">
        <v>1516</v>
      </c>
      <c r="B525" s="23" t="s">
        <v>1517</v>
      </c>
      <c r="C525" s="22">
        <v>9.44</v>
      </c>
      <c r="D525" s="9">
        <v>1</v>
      </c>
      <c r="E525" s="9">
        <v>1</v>
      </c>
      <c r="F525" s="9">
        <v>5</v>
      </c>
      <c r="G525" s="9">
        <v>17</v>
      </c>
      <c r="H525" s="21">
        <v>60.6211220121981</v>
      </c>
      <c r="I525" s="20">
        <v>6.97</v>
      </c>
      <c r="J525" s="19">
        <v>3</v>
      </c>
      <c r="K525" s="19">
        <v>3</v>
      </c>
      <c r="L525" s="18">
        <v>67.883333333333297</v>
      </c>
      <c r="M525" s="17">
        <v>6.97</v>
      </c>
      <c r="N525" s="16">
        <v>3</v>
      </c>
      <c r="O525" s="16">
        <v>3</v>
      </c>
      <c r="P525" s="15">
        <v>124.84</v>
      </c>
      <c r="Q525" s="14">
        <v>9.2899999999999991</v>
      </c>
      <c r="R525" s="13">
        <v>4</v>
      </c>
      <c r="S525" s="13">
        <v>5</v>
      </c>
      <c r="T525" s="12">
        <v>134.54666666666699</v>
      </c>
      <c r="U525" s="11">
        <v>7.12</v>
      </c>
      <c r="V525" s="10">
        <v>4</v>
      </c>
      <c r="W525" s="10">
        <v>6</v>
      </c>
      <c r="X525" s="9">
        <v>646</v>
      </c>
      <c r="Y525" s="8">
        <v>70.870375704660105</v>
      </c>
      <c r="Z525" s="7">
        <v>5.41455078125</v>
      </c>
      <c r="AB525" s="1">
        <f t="shared" si="8"/>
        <v>96.972780503049592</v>
      </c>
    </row>
    <row r="526" spans="1:28" x14ac:dyDescent="0.25">
      <c r="A526" s="23" t="s">
        <v>1518</v>
      </c>
      <c r="B526" s="23" t="s">
        <v>1519</v>
      </c>
      <c r="C526" s="22">
        <v>14.96</v>
      </c>
      <c r="D526" s="9">
        <v>1</v>
      </c>
      <c r="E526" s="9">
        <v>4</v>
      </c>
      <c r="F526" s="9">
        <v>4</v>
      </c>
      <c r="G526" s="9">
        <v>7</v>
      </c>
      <c r="H526" s="21">
        <v>14.43</v>
      </c>
      <c r="I526" s="20">
        <v>5.12</v>
      </c>
      <c r="J526" s="19">
        <v>1</v>
      </c>
      <c r="K526" s="19">
        <v>1</v>
      </c>
      <c r="L526" s="18">
        <v>32.75</v>
      </c>
      <c r="M526" s="17">
        <v>5.12</v>
      </c>
      <c r="N526" s="16">
        <v>1</v>
      </c>
      <c r="O526" s="16">
        <v>1</v>
      </c>
      <c r="P526" s="15">
        <v>110.21</v>
      </c>
      <c r="Q526" s="14">
        <v>14.96</v>
      </c>
      <c r="R526" s="13">
        <v>4</v>
      </c>
      <c r="S526" s="13">
        <v>4</v>
      </c>
      <c r="T526" s="12">
        <v>28.13</v>
      </c>
      <c r="U526" s="11">
        <v>3.94</v>
      </c>
      <c r="V526" s="10">
        <v>1</v>
      </c>
      <c r="W526" s="10">
        <v>1</v>
      </c>
      <c r="X526" s="9">
        <v>254</v>
      </c>
      <c r="Y526" s="8">
        <v>26.748038684659999</v>
      </c>
      <c r="Z526" s="7">
        <v>8.38232421875</v>
      </c>
      <c r="AB526" s="1">
        <f t="shared" si="8"/>
        <v>46.379999999999995</v>
      </c>
    </row>
    <row r="527" spans="1:28" x14ac:dyDescent="0.25">
      <c r="A527" s="23" t="s">
        <v>1520</v>
      </c>
      <c r="B527" s="23" t="s">
        <v>1521</v>
      </c>
      <c r="C527" s="22">
        <v>5.03</v>
      </c>
      <c r="D527" s="9">
        <v>2</v>
      </c>
      <c r="E527" s="9">
        <v>2</v>
      </c>
      <c r="F527" s="9">
        <v>2</v>
      </c>
      <c r="G527" s="9">
        <v>2</v>
      </c>
      <c r="H527" s="21">
        <v>20.94</v>
      </c>
      <c r="I527" s="20">
        <v>2.38</v>
      </c>
      <c r="J527" s="19">
        <v>1</v>
      </c>
      <c r="K527" s="19">
        <v>1</v>
      </c>
      <c r="L527" s="18">
        <v>23.88</v>
      </c>
      <c r="M527" s="17">
        <v>2.65</v>
      </c>
      <c r="N527" s="16">
        <v>1</v>
      </c>
      <c r="O527" s="16">
        <v>1</v>
      </c>
      <c r="P527" s="15"/>
      <c r="Q527" s="14"/>
      <c r="R527" s="13"/>
      <c r="S527" s="13"/>
      <c r="T527" s="12"/>
      <c r="U527" s="11"/>
      <c r="V527" s="10"/>
      <c r="W527" s="10"/>
      <c r="X527" s="9">
        <v>378</v>
      </c>
      <c r="Y527" s="8">
        <v>42.593001964659997</v>
      </c>
      <c r="Z527" s="7">
        <v>8.16259765625</v>
      </c>
      <c r="AB527" s="1">
        <f t="shared" si="8"/>
        <v>22.41</v>
      </c>
    </row>
    <row r="528" spans="1:28" x14ac:dyDescent="0.25">
      <c r="A528" s="23" t="s">
        <v>1522</v>
      </c>
      <c r="B528" s="23" t="s">
        <v>1523</v>
      </c>
      <c r="C528" s="22">
        <v>17.059999999999999</v>
      </c>
      <c r="D528" s="9">
        <v>1</v>
      </c>
      <c r="E528" s="9">
        <v>2</v>
      </c>
      <c r="F528" s="9">
        <v>6</v>
      </c>
      <c r="G528" s="9">
        <v>15</v>
      </c>
      <c r="H528" s="21">
        <v>43.64</v>
      </c>
      <c r="I528" s="20">
        <v>5.69</v>
      </c>
      <c r="J528" s="19">
        <v>2</v>
      </c>
      <c r="K528" s="19">
        <v>2</v>
      </c>
      <c r="L528" s="18">
        <v>92.933333333333294</v>
      </c>
      <c r="M528" s="17">
        <v>10.43</v>
      </c>
      <c r="N528" s="16">
        <v>3</v>
      </c>
      <c r="O528" s="16">
        <v>3</v>
      </c>
      <c r="P528" s="15">
        <v>177.59</v>
      </c>
      <c r="Q528" s="14">
        <v>15.17</v>
      </c>
      <c r="R528" s="13">
        <v>5</v>
      </c>
      <c r="S528" s="13">
        <v>6</v>
      </c>
      <c r="T528" s="12">
        <v>89.56</v>
      </c>
      <c r="U528" s="11">
        <v>12.09</v>
      </c>
      <c r="V528" s="10">
        <v>3</v>
      </c>
      <c r="W528" s="10">
        <v>4</v>
      </c>
      <c r="X528" s="9">
        <v>422</v>
      </c>
      <c r="Y528" s="8">
        <v>44.802853194660003</v>
      </c>
      <c r="Z528" s="7">
        <v>8.63134765625</v>
      </c>
      <c r="AB528" s="1">
        <f t="shared" si="8"/>
        <v>100.93083333333333</v>
      </c>
    </row>
    <row r="529" spans="1:28" x14ac:dyDescent="0.25">
      <c r="A529" s="23" t="s">
        <v>1524</v>
      </c>
      <c r="B529" s="23" t="s">
        <v>1525</v>
      </c>
      <c r="C529" s="22">
        <v>12.69</v>
      </c>
      <c r="D529" s="9">
        <v>1</v>
      </c>
      <c r="E529" s="9">
        <v>6</v>
      </c>
      <c r="F529" s="9">
        <v>6</v>
      </c>
      <c r="G529" s="9">
        <v>15</v>
      </c>
      <c r="H529" s="21">
        <v>59.46</v>
      </c>
      <c r="I529" s="20">
        <v>6.82</v>
      </c>
      <c r="J529" s="19">
        <v>3</v>
      </c>
      <c r="K529" s="19">
        <v>4</v>
      </c>
      <c r="L529" s="18">
        <v>63.893333333333302</v>
      </c>
      <c r="M529" s="17">
        <v>6.25</v>
      </c>
      <c r="N529" s="16">
        <v>3</v>
      </c>
      <c r="O529" s="16">
        <v>3</v>
      </c>
      <c r="P529" s="15">
        <v>120.88</v>
      </c>
      <c r="Q529" s="14">
        <v>9.09</v>
      </c>
      <c r="R529" s="13">
        <v>4</v>
      </c>
      <c r="S529" s="13">
        <v>4</v>
      </c>
      <c r="T529" s="12">
        <v>67.208055259607093</v>
      </c>
      <c r="U529" s="11">
        <v>9.2799999999999994</v>
      </c>
      <c r="V529" s="10">
        <v>4</v>
      </c>
      <c r="W529" s="10">
        <v>4</v>
      </c>
      <c r="X529" s="9">
        <v>528</v>
      </c>
      <c r="Y529" s="8">
        <v>56.523436614660099</v>
      </c>
      <c r="Z529" s="7">
        <v>6.91748046875</v>
      </c>
      <c r="AB529" s="1">
        <f t="shared" si="8"/>
        <v>77.860347148235093</v>
      </c>
    </row>
    <row r="530" spans="1:28" x14ac:dyDescent="0.25">
      <c r="A530" s="23" t="s">
        <v>1526</v>
      </c>
      <c r="B530" s="23" t="s">
        <v>1527</v>
      </c>
      <c r="C530" s="22">
        <v>7.14</v>
      </c>
      <c r="D530" s="9">
        <v>1</v>
      </c>
      <c r="E530" s="9">
        <v>1</v>
      </c>
      <c r="F530" s="9">
        <v>1</v>
      </c>
      <c r="G530" s="9">
        <v>2</v>
      </c>
      <c r="H530" s="21">
        <v>37.340000000000003</v>
      </c>
      <c r="I530" s="20">
        <v>7.14</v>
      </c>
      <c r="J530" s="19">
        <v>1</v>
      </c>
      <c r="K530" s="19">
        <v>1</v>
      </c>
      <c r="L530" s="18">
        <v>46.33</v>
      </c>
      <c r="M530" s="17">
        <v>7.14</v>
      </c>
      <c r="N530" s="16">
        <v>1</v>
      </c>
      <c r="O530" s="16">
        <v>1</v>
      </c>
      <c r="P530" s="15"/>
      <c r="Q530" s="14"/>
      <c r="R530" s="13"/>
      <c r="S530" s="13"/>
      <c r="T530" s="12"/>
      <c r="U530" s="11"/>
      <c r="V530" s="10"/>
      <c r="W530" s="10"/>
      <c r="X530" s="9">
        <v>126</v>
      </c>
      <c r="Y530" s="8">
        <v>14.55138841466</v>
      </c>
      <c r="Z530" s="7">
        <v>9.74462890625</v>
      </c>
      <c r="AB530" s="1">
        <f t="shared" si="8"/>
        <v>41.835000000000001</v>
      </c>
    </row>
    <row r="531" spans="1:28" x14ac:dyDescent="0.25">
      <c r="A531" s="23" t="s">
        <v>1528</v>
      </c>
      <c r="B531" s="23" t="s">
        <v>1529</v>
      </c>
      <c r="C531" s="22">
        <v>3.69</v>
      </c>
      <c r="D531" s="9">
        <v>1</v>
      </c>
      <c r="E531" s="9">
        <v>2</v>
      </c>
      <c r="F531" s="9">
        <v>2</v>
      </c>
      <c r="G531" s="9">
        <v>3</v>
      </c>
      <c r="H531" s="21">
        <v>67.680000000000007</v>
      </c>
      <c r="I531" s="20">
        <v>3.69</v>
      </c>
      <c r="J531" s="19">
        <v>2</v>
      </c>
      <c r="K531" s="19">
        <v>2</v>
      </c>
      <c r="L531" s="18"/>
      <c r="M531" s="17"/>
      <c r="N531" s="16"/>
      <c r="O531" s="16"/>
      <c r="P531" s="15"/>
      <c r="Q531" s="14"/>
      <c r="R531" s="13"/>
      <c r="S531" s="13"/>
      <c r="T531" s="12">
        <v>21.18</v>
      </c>
      <c r="U531" s="11">
        <v>1.61</v>
      </c>
      <c r="V531" s="10">
        <v>1</v>
      </c>
      <c r="W531" s="10">
        <v>1</v>
      </c>
      <c r="X531" s="9">
        <v>623</v>
      </c>
      <c r="Y531" s="8">
        <v>68.584338364659999</v>
      </c>
      <c r="Z531" s="7">
        <v>5.85888671875</v>
      </c>
      <c r="AB531" s="1">
        <f t="shared" si="8"/>
        <v>44.430000000000007</v>
      </c>
    </row>
    <row r="532" spans="1:28" x14ac:dyDescent="0.25">
      <c r="A532" s="23" t="s">
        <v>1530</v>
      </c>
      <c r="B532" s="23" t="s">
        <v>1531</v>
      </c>
      <c r="C532" s="22">
        <v>5.4</v>
      </c>
      <c r="D532" s="9">
        <v>3</v>
      </c>
      <c r="E532" s="9">
        <v>4</v>
      </c>
      <c r="F532" s="9">
        <v>4</v>
      </c>
      <c r="G532" s="9">
        <v>9</v>
      </c>
      <c r="H532" s="21">
        <v>27.23</v>
      </c>
      <c r="I532" s="20">
        <v>2.82</v>
      </c>
      <c r="J532" s="19">
        <v>2</v>
      </c>
      <c r="K532" s="19">
        <v>2</v>
      </c>
      <c r="L532" s="18">
        <v>30.3451332601459</v>
      </c>
      <c r="M532" s="17">
        <v>2.33</v>
      </c>
      <c r="N532" s="16">
        <v>2</v>
      </c>
      <c r="O532" s="16">
        <v>2</v>
      </c>
      <c r="P532" s="15">
        <v>81.44</v>
      </c>
      <c r="Q532" s="14">
        <v>4.54</v>
      </c>
      <c r="R532" s="13">
        <v>3</v>
      </c>
      <c r="S532" s="13">
        <v>4</v>
      </c>
      <c r="T532" s="12">
        <v>43.41</v>
      </c>
      <c r="U532" s="11">
        <v>0.86</v>
      </c>
      <c r="V532" s="10">
        <v>1</v>
      </c>
      <c r="W532" s="10">
        <v>1</v>
      </c>
      <c r="X532" s="9">
        <v>815</v>
      </c>
      <c r="Y532" s="8">
        <v>90.283847854659996</v>
      </c>
      <c r="Z532" s="7">
        <v>5.16064453125</v>
      </c>
      <c r="AB532" s="1">
        <f t="shared" si="8"/>
        <v>45.606283315036471</v>
      </c>
    </row>
    <row r="533" spans="1:28" x14ac:dyDescent="0.25">
      <c r="A533" s="23" t="s">
        <v>1532</v>
      </c>
      <c r="B533" s="23" t="s">
        <v>1533</v>
      </c>
      <c r="C533" s="22">
        <v>23.22</v>
      </c>
      <c r="D533" s="9">
        <v>3</v>
      </c>
      <c r="E533" s="9">
        <v>5</v>
      </c>
      <c r="F533" s="9">
        <v>5</v>
      </c>
      <c r="G533" s="9">
        <v>16</v>
      </c>
      <c r="H533" s="21">
        <v>137.29</v>
      </c>
      <c r="I533" s="20">
        <v>23.22</v>
      </c>
      <c r="J533" s="19">
        <v>5</v>
      </c>
      <c r="K533" s="19">
        <v>5</v>
      </c>
      <c r="L533" s="18">
        <v>62.49</v>
      </c>
      <c r="M533" s="17">
        <v>18.010000000000002</v>
      </c>
      <c r="N533" s="16">
        <v>4</v>
      </c>
      <c r="O533" s="16">
        <v>4</v>
      </c>
      <c r="P533" s="15">
        <v>53.92</v>
      </c>
      <c r="Q533" s="14">
        <v>13.27</v>
      </c>
      <c r="R533" s="13">
        <v>3</v>
      </c>
      <c r="S533" s="13">
        <v>3</v>
      </c>
      <c r="T533" s="12">
        <v>68.69</v>
      </c>
      <c r="U533" s="11">
        <v>18.48</v>
      </c>
      <c r="V533" s="10">
        <v>4</v>
      </c>
      <c r="W533" s="10">
        <v>4</v>
      </c>
      <c r="X533" s="9">
        <v>211</v>
      </c>
      <c r="Y533" s="8">
        <v>23.43481784466</v>
      </c>
      <c r="Z533" s="7">
        <v>9.55419921875</v>
      </c>
      <c r="AB533" s="1">
        <f t="shared" si="8"/>
        <v>80.597499999999997</v>
      </c>
    </row>
    <row r="534" spans="1:28" x14ac:dyDescent="0.25">
      <c r="A534" s="23" t="s">
        <v>1534</v>
      </c>
      <c r="B534" s="23" t="s">
        <v>1535</v>
      </c>
      <c r="C534" s="22">
        <v>28.24</v>
      </c>
      <c r="D534" s="9">
        <v>1</v>
      </c>
      <c r="E534" s="9">
        <v>3</v>
      </c>
      <c r="F534" s="9">
        <v>3</v>
      </c>
      <c r="G534" s="9">
        <v>7</v>
      </c>
      <c r="H534" s="21">
        <v>39.549999999999997</v>
      </c>
      <c r="I534" s="20">
        <v>17.559999999999999</v>
      </c>
      <c r="J534" s="19">
        <v>2</v>
      </c>
      <c r="K534" s="19">
        <v>2</v>
      </c>
      <c r="L534" s="18">
        <v>61.746666666666698</v>
      </c>
      <c r="M534" s="17">
        <v>17.559999999999999</v>
      </c>
      <c r="N534" s="16">
        <v>2</v>
      </c>
      <c r="O534" s="16">
        <v>3</v>
      </c>
      <c r="P534" s="15">
        <v>25.33</v>
      </c>
      <c r="Q534" s="14">
        <v>6.87</v>
      </c>
      <c r="R534" s="13">
        <v>1</v>
      </c>
      <c r="S534" s="13">
        <v>1</v>
      </c>
      <c r="T534" s="12">
        <v>17.850000000000001</v>
      </c>
      <c r="U534" s="11">
        <v>10.69</v>
      </c>
      <c r="V534" s="10">
        <v>1</v>
      </c>
      <c r="W534" s="10">
        <v>1</v>
      </c>
      <c r="X534" s="9">
        <v>131</v>
      </c>
      <c r="Y534" s="8">
        <v>15.02862760466</v>
      </c>
      <c r="Z534" s="7">
        <v>8.39697265625</v>
      </c>
      <c r="AB534" s="1">
        <f t="shared" si="8"/>
        <v>36.119166666666672</v>
      </c>
    </row>
    <row r="535" spans="1:28" x14ac:dyDescent="0.25">
      <c r="A535" s="23" t="s">
        <v>1536</v>
      </c>
      <c r="B535" s="23" t="s">
        <v>1537</v>
      </c>
      <c r="C535" s="22">
        <v>2.83</v>
      </c>
      <c r="D535" s="9">
        <v>1</v>
      </c>
      <c r="E535" s="9">
        <v>1</v>
      </c>
      <c r="F535" s="9">
        <v>1</v>
      </c>
      <c r="G535" s="9">
        <v>1</v>
      </c>
      <c r="H535" s="21"/>
      <c r="I535" s="20"/>
      <c r="J535" s="19"/>
      <c r="K535" s="19"/>
      <c r="L535" s="18"/>
      <c r="M535" s="17"/>
      <c r="N535" s="16"/>
      <c r="O535" s="16"/>
      <c r="P535" s="15">
        <v>14.91</v>
      </c>
      <c r="Q535" s="14">
        <v>2.83</v>
      </c>
      <c r="R535" s="13">
        <v>1</v>
      </c>
      <c r="S535" s="13">
        <v>1</v>
      </c>
      <c r="T535" s="12"/>
      <c r="U535" s="11"/>
      <c r="V535" s="10"/>
      <c r="W535" s="10"/>
      <c r="X535" s="9">
        <v>424</v>
      </c>
      <c r="Y535" s="8">
        <v>47.450312224660003</v>
      </c>
      <c r="Z535" s="7">
        <v>5.03369140625</v>
      </c>
      <c r="AB535" s="1">
        <f t="shared" si="8"/>
        <v>14.91</v>
      </c>
    </row>
    <row r="536" spans="1:28" x14ac:dyDescent="0.25">
      <c r="A536" s="23" t="s">
        <v>1538</v>
      </c>
      <c r="B536" s="23" t="s">
        <v>1539</v>
      </c>
      <c r="C536" s="22">
        <v>5.5</v>
      </c>
      <c r="D536" s="9">
        <v>1</v>
      </c>
      <c r="E536" s="9">
        <v>1</v>
      </c>
      <c r="F536" s="9">
        <v>1</v>
      </c>
      <c r="G536" s="9">
        <v>1</v>
      </c>
      <c r="H536" s="21"/>
      <c r="I536" s="20"/>
      <c r="J536" s="19"/>
      <c r="K536" s="19"/>
      <c r="L536" s="18"/>
      <c r="M536" s="17"/>
      <c r="N536" s="16"/>
      <c r="O536" s="16"/>
      <c r="P536" s="15"/>
      <c r="Q536" s="14"/>
      <c r="R536" s="13"/>
      <c r="S536" s="13"/>
      <c r="T536" s="12">
        <v>31.14</v>
      </c>
      <c r="U536" s="11">
        <v>5.5</v>
      </c>
      <c r="V536" s="10">
        <v>1</v>
      </c>
      <c r="W536" s="10">
        <v>1</v>
      </c>
      <c r="X536" s="9">
        <v>200</v>
      </c>
      <c r="Y536" s="8">
        <v>22.941624204659998</v>
      </c>
      <c r="Z536" s="7">
        <v>5.43994140625</v>
      </c>
      <c r="AB536" s="1">
        <f t="shared" si="8"/>
        <v>31.14</v>
      </c>
    </row>
    <row r="537" spans="1:28" x14ac:dyDescent="0.25">
      <c r="A537" s="23" t="s">
        <v>1540</v>
      </c>
      <c r="B537" s="23" t="s">
        <v>1541</v>
      </c>
      <c r="C537" s="22">
        <v>1.35</v>
      </c>
      <c r="D537" s="9">
        <v>2</v>
      </c>
      <c r="E537" s="9">
        <v>1</v>
      </c>
      <c r="F537" s="9">
        <v>1</v>
      </c>
      <c r="G537" s="9">
        <v>1</v>
      </c>
      <c r="H537" s="21"/>
      <c r="I537" s="20"/>
      <c r="J537" s="19"/>
      <c r="K537" s="19"/>
      <c r="L537" s="18">
        <v>31.07</v>
      </c>
      <c r="M537" s="17">
        <v>1.35</v>
      </c>
      <c r="N537" s="16">
        <v>1</v>
      </c>
      <c r="O537" s="16">
        <v>1</v>
      </c>
      <c r="P537" s="15"/>
      <c r="Q537" s="14"/>
      <c r="R537" s="13"/>
      <c r="S537" s="13"/>
      <c r="T537" s="12"/>
      <c r="U537" s="11"/>
      <c r="V537" s="10"/>
      <c r="W537" s="10"/>
      <c r="X537" s="9">
        <v>666</v>
      </c>
      <c r="Y537" s="8">
        <v>74.969390414660097</v>
      </c>
      <c r="Z537" s="7">
        <v>6.03662109375</v>
      </c>
      <c r="AB537" s="1">
        <f t="shared" si="8"/>
        <v>31.07</v>
      </c>
    </row>
    <row r="538" spans="1:28" x14ac:dyDescent="0.25">
      <c r="A538" s="23" t="s">
        <v>1542</v>
      </c>
      <c r="B538" s="23" t="s">
        <v>1543</v>
      </c>
      <c r="C538" s="22">
        <v>13.93</v>
      </c>
      <c r="D538" s="9">
        <v>1</v>
      </c>
      <c r="E538" s="9">
        <v>4</v>
      </c>
      <c r="F538" s="9">
        <v>4</v>
      </c>
      <c r="G538" s="9">
        <v>9</v>
      </c>
      <c r="H538" s="21">
        <v>75.03</v>
      </c>
      <c r="I538" s="20">
        <v>6.81</v>
      </c>
      <c r="J538" s="19">
        <v>2</v>
      </c>
      <c r="K538" s="19">
        <v>2</v>
      </c>
      <c r="L538" s="18">
        <v>105.724849965978</v>
      </c>
      <c r="M538" s="17">
        <v>9.91</v>
      </c>
      <c r="N538" s="16">
        <v>3</v>
      </c>
      <c r="O538" s="16">
        <v>3</v>
      </c>
      <c r="P538" s="15">
        <v>78.099999999999994</v>
      </c>
      <c r="Q538" s="14">
        <v>11.15</v>
      </c>
      <c r="R538" s="13">
        <v>3</v>
      </c>
      <c r="S538" s="13">
        <v>3</v>
      </c>
      <c r="T538" s="12">
        <v>50.12</v>
      </c>
      <c r="U538" s="11">
        <v>3.1</v>
      </c>
      <c r="V538" s="10">
        <v>1</v>
      </c>
      <c r="W538" s="10">
        <v>1</v>
      </c>
      <c r="X538" s="9">
        <v>323</v>
      </c>
      <c r="Y538" s="8">
        <v>36.097344174660002</v>
      </c>
      <c r="Z538" s="7">
        <v>4.80517578125</v>
      </c>
      <c r="AB538" s="1">
        <f t="shared" si="8"/>
        <v>77.243712491494506</v>
      </c>
    </row>
    <row r="539" spans="1:28" x14ac:dyDescent="0.25">
      <c r="A539" s="23" t="s">
        <v>1544</v>
      </c>
      <c r="B539" s="23" t="s">
        <v>1545</v>
      </c>
      <c r="C539" s="22">
        <v>23.68</v>
      </c>
      <c r="D539" s="9">
        <v>2</v>
      </c>
      <c r="E539" s="9">
        <v>7</v>
      </c>
      <c r="F539" s="9">
        <v>7</v>
      </c>
      <c r="G539" s="9">
        <v>18</v>
      </c>
      <c r="H539" s="21">
        <v>131.52000000000001</v>
      </c>
      <c r="I539" s="20">
        <v>17.760000000000002</v>
      </c>
      <c r="J539" s="19">
        <v>5</v>
      </c>
      <c r="K539" s="19">
        <v>6</v>
      </c>
      <c r="L539" s="18">
        <v>111.95659686206</v>
      </c>
      <c r="M539" s="17">
        <v>23.68</v>
      </c>
      <c r="N539" s="16">
        <v>7</v>
      </c>
      <c r="O539" s="16">
        <v>8</v>
      </c>
      <c r="P539" s="15">
        <v>47.02</v>
      </c>
      <c r="Q539" s="14">
        <v>7.89</v>
      </c>
      <c r="R539" s="13">
        <v>2</v>
      </c>
      <c r="S539" s="13">
        <v>2</v>
      </c>
      <c r="T539" s="12">
        <v>52.43</v>
      </c>
      <c r="U539" s="11">
        <v>6.25</v>
      </c>
      <c r="V539" s="10">
        <v>2</v>
      </c>
      <c r="W539" s="10">
        <v>2</v>
      </c>
      <c r="X539" s="9">
        <v>304</v>
      </c>
      <c r="Y539" s="8">
        <v>34.010869914659999</v>
      </c>
      <c r="Z539" s="7">
        <v>8.70458984375</v>
      </c>
      <c r="AB539" s="1">
        <f t="shared" si="8"/>
        <v>85.731649215515006</v>
      </c>
    </row>
    <row r="540" spans="1:28" x14ac:dyDescent="0.25">
      <c r="A540" s="23" t="s">
        <v>1546</v>
      </c>
      <c r="B540" s="23" t="s">
        <v>1547</v>
      </c>
      <c r="C540" s="22">
        <v>14.55</v>
      </c>
      <c r="D540" s="9">
        <v>2</v>
      </c>
      <c r="E540" s="9">
        <v>11</v>
      </c>
      <c r="F540" s="9">
        <v>11</v>
      </c>
      <c r="G540" s="9">
        <v>20</v>
      </c>
      <c r="H540" s="21">
        <v>76.930000000000007</v>
      </c>
      <c r="I540" s="20">
        <v>4.95</v>
      </c>
      <c r="J540" s="19">
        <v>4</v>
      </c>
      <c r="K540" s="19">
        <v>4</v>
      </c>
      <c r="L540" s="18">
        <v>42.56</v>
      </c>
      <c r="M540" s="17">
        <v>5.15</v>
      </c>
      <c r="N540" s="16">
        <v>4</v>
      </c>
      <c r="O540" s="16">
        <v>4</v>
      </c>
      <c r="P540" s="15">
        <v>130.455555555556</v>
      </c>
      <c r="Q540" s="14">
        <v>13.74</v>
      </c>
      <c r="R540" s="13">
        <v>10</v>
      </c>
      <c r="S540" s="13">
        <v>10</v>
      </c>
      <c r="T540" s="12">
        <v>33.4</v>
      </c>
      <c r="U540" s="11">
        <v>2.2200000000000002</v>
      </c>
      <c r="V540" s="10">
        <v>2</v>
      </c>
      <c r="W540" s="10">
        <v>2</v>
      </c>
      <c r="X540" s="9">
        <v>990</v>
      </c>
      <c r="Y540" s="8">
        <v>108.13271798466</v>
      </c>
      <c r="Z540" s="7">
        <v>7.16650390625</v>
      </c>
      <c r="AB540" s="1">
        <f t="shared" si="8"/>
        <v>70.836388888889005</v>
      </c>
    </row>
    <row r="541" spans="1:28" x14ac:dyDescent="0.25">
      <c r="A541" s="23" t="s">
        <v>1548</v>
      </c>
      <c r="B541" s="23" t="s">
        <v>1549</v>
      </c>
      <c r="C541" s="22">
        <v>1.79</v>
      </c>
      <c r="D541" s="9">
        <v>1</v>
      </c>
      <c r="E541" s="9">
        <v>1</v>
      </c>
      <c r="F541" s="9">
        <v>1</v>
      </c>
      <c r="G541" s="9">
        <v>3</v>
      </c>
      <c r="H541" s="21">
        <v>47.42</v>
      </c>
      <c r="I541" s="20">
        <v>1.79</v>
      </c>
      <c r="J541" s="19">
        <v>1</v>
      </c>
      <c r="K541" s="19">
        <v>1</v>
      </c>
      <c r="L541" s="18">
        <v>41.96</v>
      </c>
      <c r="M541" s="17">
        <v>1.79</v>
      </c>
      <c r="N541" s="16">
        <v>1</v>
      </c>
      <c r="O541" s="16">
        <v>1</v>
      </c>
      <c r="P541" s="15"/>
      <c r="Q541" s="14">
        <v>0</v>
      </c>
      <c r="R541" s="13"/>
      <c r="S541" s="13"/>
      <c r="T541" s="12">
        <v>53.12</v>
      </c>
      <c r="U541" s="11">
        <v>1.79</v>
      </c>
      <c r="V541" s="10">
        <v>1</v>
      </c>
      <c r="W541" s="10">
        <v>1</v>
      </c>
      <c r="X541" s="9">
        <v>780</v>
      </c>
      <c r="Y541" s="8">
        <v>88.607763054660097</v>
      </c>
      <c r="Z541" s="7">
        <v>5.00830078125</v>
      </c>
      <c r="AB541" s="1">
        <f t="shared" si="8"/>
        <v>47.5</v>
      </c>
    </row>
    <row r="542" spans="1:28" x14ac:dyDescent="0.25">
      <c r="A542" s="23" t="s">
        <v>1550</v>
      </c>
      <c r="B542" s="23" t="s">
        <v>1551</v>
      </c>
      <c r="C542" s="22">
        <v>15.03</v>
      </c>
      <c r="D542" s="9">
        <v>1</v>
      </c>
      <c r="E542" s="9">
        <v>2</v>
      </c>
      <c r="F542" s="9">
        <v>3</v>
      </c>
      <c r="G542" s="9">
        <v>12</v>
      </c>
      <c r="H542" s="21">
        <v>54.483333333333299</v>
      </c>
      <c r="I542" s="20">
        <v>9.7899999999999991</v>
      </c>
      <c r="J542" s="19">
        <v>2</v>
      </c>
      <c r="K542" s="19">
        <v>3</v>
      </c>
      <c r="L542" s="18">
        <v>57.8</v>
      </c>
      <c r="M542" s="17">
        <v>9.7899999999999991</v>
      </c>
      <c r="N542" s="16">
        <v>2</v>
      </c>
      <c r="O542" s="16">
        <v>2</v>
      </c>
      <c r="P542" s="15">
        <v>59.51</v>
      </c>
      <c r="Q542" s="14">
        <v>15.03</v>
      </c>
      <c r="R542" s="13">
        <v>3</v>
      </c>
      <c r="S542" s="13">
        <v>4</v>
      </c>
      <c r="T542" s="12">
        <v>53.913333333333298</v>
      </c>
      <c r="U542" s="11">
        <v>9.7899999999999991</v>
      </c>
      <c r="V542" s="10">
        <v>2</v>
      </c>
      <c r="W542" s="10">
        <v>3</v>
      </c>
      <c r="X542" s="9">
        <v>286</v>
      </c>
      <c r="Y542" s="8">
        <v>31.617072774659999</v>
      </c>
      <c r="Z542" s="7">
        <v>9.64208984375</v>
      </c>
      <c r="AB542" s="1">
        <f t="shared" si="8"/>
        <v>56.426666666666648</v>
      </c>
    </row>
    <row r="543" spans="1:28" x14ac:dyDescent="0.25">
      <c r="A543" s="23" t="s">
        <v>1552</v>
      </c>
      <c r="B543" s="23" t="s">
        <v>1553</v>
      </c>
      <c r="C543" s="22">
        <v>8.9600000000000009</v>
      </c>
      <c r="D543" s="9">
        <v>1</v>
      </c>
      <c r="E543" s="9">
        <v>1</v>
      </c>
      <c r="F543" s="9">
        <v>1</v>
      </c>
      <c r="G543" s="9">
        <v>2</v>
      </c>
      <c r="H543" s="21">
        <v>27.41</v>
      </c>
      <c r="I543" s="20">
        <v>8.9600000000000009</v>
      </c>
      <c r="J543" s="19">
        <v>1</v>
      </c>
      <c r="K543" s="19">
        <v>1</v>
      </c>
      <c r="L543" s="18">
        <v>24.45</v>
      </c>
      <c r="M543" s="17">
        <v>8.9600000000000009</v>
      </c>
      <c r="N543" s="16">
        <v>1</v>
      </c>
      <c r="O543" s="16">
        <v>1</v>
      </c>
      <c r="P543" s="15"/>
      <c r="Q543" s="14"/>
      <c r="R543" s="13"/>
      <c r="S543" s="13"/>
      <c r="T543" s="12"/>
      <c r="U543" s="11">
        <v>0</v>
      </c>
      <c r="V543" s="10"/>
      <c r="W543" s="10"/>
      <c r="X543" s="9">
        <v>134</v>
      </c>
      <c r="Y543" s="8">
        <v>15.496670824660001</v>
      </c>
      <c r="Z543" s="7">
        <v>10.12548828125</v>
      </c>
      <c r="AB543" s="1">
        <f t="shared" si="8"/>
        <v>25.93</v>
      </c>
    </row>
    <row r="544" spans="1:28" x14ac:dyDescent="0.25">
      <c r="A544" s="23" t="s">
        <v>1554</v>
      </c>
      <c r="B544" s="23" t="s">
        <v>1555</v>
      </c>
      <c r="C544" s="22">
        <v>23.94</v>
      </c>
      <c r="D544" s="9">
        <v>1</v>
      </c>
      <c r="E544" s="9">
        <v>2</v>
      </c>
      <c r="F544" s="9">
        <v>2</v>
      </c>
      <c r="G544" s="9">
        <v>6</v>
      </c>
      <c r="H544" s="21">
        <v>34.76</v>
      </c>
      <c r="I544" s="20">
        <v>12.68</v>
      </c>
      <c r="J544" s="19">
        <v>1</v>
      </c>
      <c r="K544" s="19">
        <v>1</v>
      </c>
      <c r="L544" s="18">
        <v>39.17</v>
      </c>
      <c r="M544" s="17">
        <v>11.27</v>
      </c>
      <c r="N544" s="16">
        <v>1</v>
      </c>
      <c r="O544" s="16">
        <v>2</v>
      </c>
      <c r="P544" s="15">
        <v>34.94</v>
      </c>
      <c r="Q544" s="14">
        <v>11.27</v>
      </c>
      <c r="R544" s="13">
        <v>1</v>
      </c>
      <c r="S544" s="13">
        <v>2</v>
      </c>
      <c r="T544" s="12">
        <v>34.93</v>
      </c>
      <c r="U544" s="11">
        <v>12.68</v>
      </c>
      <c r="V544" s="10">
        <v>1</v>
      </c>
      <c r="W544" s="10">
        <v>1</v>
      </c>
      <c r="X544" s="9">
        <v>71</v>
      </c>
      <c r="Y544" s="8">
        <v>8.2862316546599999</v>
      </c>
      <c r="Z544" s="7">
        <v>9.31982421875</v>
      </c>
      <c r="AB544" s="1">
        <f t="shared" si="8"/>
        <v>35.950000000000003</v>
      </c>
    </row>
    <row r="545" spans="1:28" x14ac:dyDescent="0.25">
      <c r="A545" s="23" t="s">
        <v>1556</v>
      </c>
      <c r="B545" s="23" t="s">
        <v>1557</v>
      </c>
      <c r="C545" s="22">
        <v>7.38</v>
      </c>
      <c r="D545" s="9">
        <v>1</v>
      </c>
      <c r="E545" s="9">
        <v>5</v>
      </c>
      <c r="F545" s="9">
        <v>5</v>
      </c>
      <c r="G545" s="9">
        <v>8</v>
      </c>
      <c r="H545" s="21">
        <v>74.040000000000006</v>
      </c>
      <c r="I545" s="20">
        <v>3.53</v>
      </c>
      <c r="J545" s="19">
        <v>2</v>
      </c>
      <c r="K545" s="19">
        <v>2</v>
      </c>
      <c r="L545" s="18">
        <v>49.17</v>
      </c>
      <c r="M545" s="17">
        <v>3.37</v>
      </c>
      <c r="N545" s="16">
        <v>2</v>
      </c>
      <c r="O545" s="16">
        <v>2</v>
      </c>
      <c r="P545" s="15">
        <v>43.11</v>
      </c>
      <c r="Q545" s="14">
        <v>3.37</v>
      </c>
      <c r="R545" s="13">
        <v>2</v>
      </c>
      <c r="S545" s="13">
        <v>2</v>
      </c>
      <c r="T545" s="12">
        <v>31.55</v>
      </c>
      <c r="U545" s="11">
        <v>3.85</v>
      </c>
      <c r="V545" s="10">
        <v>2</v>
      </c>
      <c r="W545" s="10">
        <v>2</v>
      </c>
      <c r="X545" s="9">
        <v>623</v>
      </c>
      <c r="Y545" s="8">
        <v>69.611104364660093</v>
      </c>
      <c r="Z545" s="7">
        <v>5.45263671875</v>
      </c>
      <c r="AB545" s="1">
        <f t="shared" si="8"/>
        <v>49.467500000000001</v>
      </c>
    </row>
    <row r="546" spans="1:28" x14ac:dyDescent="0.25">
      <c r="A546" s="23" t="s">
        <v>1558</v>
      </c>
      <c r="B546" s="23" t="s">
        <v>1559</v>
      </c>
      <c r="C546" s="22">
        <v>15.22</v>
      </c>
      <c r="D546" s="9">
        <v>2</v>
      </c>
      <c r="E546" s="9">
        <v>3</v>
      </c>
      <c r="F546" s="9">
        <v>3</v>
      </c>
      <c r="G546" s="9">
        <v>4</v>
      </c>
      <c r="H546" s="21"/>
      <c r="I546" s="20"/>
      <c r="J546" s="19"/>
      <c r="K546" s="19"/>
      <c r="L546" s="18">
        <v>30.11</v>
      </c>
      <c r="M546" s="17">
        <v>12.17</v>
      </c>
      <c r="N546" s="16">
        <v>2</v>
      </c>
      <c r="O546" s="16">
        <v>2</v>
      </c>
      <c r="P546" s="15">
        <v>61.86</v>
      </c>
      <c r="Q546" s="14">
        <v>3.04</v>
      </c>
      <c r="R546" s="13">
        <v>1</v>
      </c>
      <c r="S546" s="13">
        <v>1</v>
      </c>
      <c r="T546" s="12">
        <v>38.24</v>
      </c>
      <c r="U546" s="11">
        <v>3.04</v>
      </c>
      <c r="V546" s="10">
        <v>1</v>
      </c>
      <c r="W546" s="10">
        <v>1</v>
      </c>
      <c r="X546" s="9">
        <v>230</v>
      </c>
      <c r="Y546" s="8">
        <v>25.773741804659998</v>
      </c>
      <c r="Z546" s="7">
        <v>9.12939453125</v>
      </c>
      <c r="AB546" s="1">
        <f t="shared" si="8"/>
        <v>43.403333333333336</v>
      </c>
    </row>
    <row r="547" spans="1:28" x14ac:dyDescent="0.25">
      <c r="A547" s="23" t="s">
        <v>1560</v>
      </c>
      <c r="B547" s="23" t="s">
        <v>1561</v>
      </c>
      <c r="C547" s="22">
        <v>49.17</v>
      </c>
      <c r="D547" s="9">
        <v>2</v>
      </c>
      <c r="E547" s="9">
        <v>13</v>
      </c>
      <c r="F547" s="9">
        <v>13</v>
      </c>
      <c r="G547" s="9">
        <v>47</v>
      </c>
      <c r="H547" s="21">
        <v>191.978925911624</v>
      </c>
      <c r="I547" s="20">
        <v>40.42</v>
      </c>
      <c r="J547" s="19">
        <v>9</v>
      </c>
      <c r="K547" s="19">
        <v>10</v>
      </c>
      <c r="L547" s="18">
        <v>226.86818181818199</v>
      </c>
      <c r="M547" s="17">
        <v>40.42</v>
      </c>
      <c r="N547" s="16">
        <v>9</v>
      </c>
      <c r="O547" s="16">
        <v>12</v>
      </c>
      <c r="P547" s="15">
        <v>271.80923076923102</v>
      </c>
      <c r="Q547" s="14">
        <v>41.67</v>
      </c>
      <c r="R547" s="13">
        <v>12</v>
      </c>
      <c r="S547" s="13">
        <v>15</v>
      </c>
      <c r="T547" s="12">
        <v>157.645555555556</v>
      </c>
      <c r="U547" s="11">
        <v>29.58</v>
      </c>
      <c r="V547" s="10">
        <v>8</v>
      </c>
      <c r="W547" s="10">
        <v>10</v>
      </c>
      <c r="X547" s="9">
        <v>240</v>
      </c>
      <c r="Y547" s="8">
        <v>27.579444904660001</v>
      </c>
      <c r="Z547" s="7">
        <v>6.66845703125</v>
      </c>
      <c r="AB547" s="1">
        <f t="shared" si="8"/>
        <v>212.07547351364826</v>
      </c>
    </row>
    <row r="548" spans="1:28" x14ac:dyDescent="0.25">
      <c r="A548" s="23" t="s">
        <v>1562</v>
      </c>
      <c r="B548" s="23" t="s">
        <v>1563</v>
      </c>
      <c r="C548" s="22">
        <v>20.309999999999999</v>
      </c>
      <c r="D548" s="9">
        <v>1</v>
      </c>
      <c r="E548" s="9">
        <v>2</v>
      </c>
      <c r="F548" s="9">
        <v>2</v>
      </c>
      <c r="G548" s="9">
        <v>2</v>
      </c>
      <c r="H548" s="21"/>
      <c r="I548" s="20">
        <v>0</v>
      </c>
      <c r="J548" s="19"/>
      <c r="K548" s="19"/>
      <c r="L548" s="18"/>
      <c r="M548" s="17"/>
      <c r="N548" s="16"/>
      <c r="O548" s="16"/>
      <c r="P548" s="15">
        <v>26.23</v>
      </c>
      <c r="Q548" s="14">
        <v>20.309999999999999</v>
      </c>
      <c r="R548" s="13">
        <v>2</v>
      </c>
      <c r="S548" s="13">
        <v>2</v>
      </c>
      <c r="T548" s="12"/>
      <c r="U548" s="11">
        <v>0</v>
      </c>
      <c r="V548" s="10"/>
      <c r="W548" s="10"/>
      <c r="X548" s="9">
        <v>192</v>
      </c>
      <c r="Y548" s="8">
        <v>21.225158844660001</v>
      </c>
      <c r="Z548" s="7">
        <v>5.07177734375</v>
      </c>
      <c r="AB548" s="1">
        <f t="shared" si="8"/>
        <v>26.23</v>
      </c>
    </row>
    <row r="549" spans="1:28" x14ac:dyDescent="0.25">
      <c r="A549" s="23" t="s">
        <v>1564</v>
      </c>
      <c r="B549" s="23" t="s">
        <v>1565</v>
      </c>
      <c r="C549" s="22">
        <v>11.56</v>
      </c>
      <c r="D549" s="9">
        <v>1</v>
      </c>
      <c r="E549" s="9">
        <v>2</v>
      </c>
      <c r="F549" s="9">
        <v>2</v>
      </c>
      <c r="G549" s="9">
        <v>3</v>
      </c>
      <c r="H549" s="21"/>
      <c r="I549" s="20"/>
      <c r="J549" s="19"/>
      <c r="K549" s="19"/>
      <c r="L549" s="18">
        <v>51.27</v>
      </c>
      <c r="M549" s="17">
        <v>11.56</v>
      </c>
      <c r="N549" s="16">
        <v>2</v>
      </c>
      <c r="O549" s="16">
        <v>2</v>
      </c>
      <c r="P549" s="15"/>
      <c r="Q549" s="14"/>
      <c r="R549" s="13"/>
      <c r="S549" s="13"/>
      <c r="T549" s="12">
        <v>56.6</v>
      </c>
      <c r="U549" s="11">
        <v>6.36</v>
      </c>
      <c r="V549" s="10">
        <v>1</v>
      </c>
      <c r="W549" s="10">
        <v>1</v>
      </c>
      <c r="X549" s="9">
        <v>173</v>
      </c>
      <c r="Y549" s="8">
        <v>20.13555136466</v>
      </c>
      <c r="Z549" s="7">
        <v>10.09619140625</v>
      </c>
      <c r="AB549" s="1">
        <f t="shared" si="8"/>
        <v>53.935000000000002</v>
      </c>
    </row>
    <row r="550" spans="1:28" x14ac:dyDescent="0.25">
      <c r="A550" s="23" t="s">
        <v>1566</v>
      </c>
      <c r="B550" s="23" t="s">
        <v>1567</v>
      </c>
      <c r="C550" s="22">
        <v>7.27</v>
      </c>
      <c r="D550" s="9">
        <v>3</v>
      </c>
      <c r="E550" s="9">
        <v>3</v>
      </c>
      <c r="F550" s="9">
        <v>3</v>
      </c>
      <c r="G550" s="9">
        <v>7</v>
      </c>
      <c r="H550" s="21">
        <v>30.31</v>
      </c>
      <c r="I550" s="20">
        <v>1.96</v>
      </c>
      <c r="J550" s="19">
        <v>1</v>
      </c>
      <c r="K550" s="19">
        <v>1</v>
      </c>
      <c r="L550" s="18"/>
      <c r="M550" s="17"/>
      <c r="N550" s="16"/>
      <c r="O550" s="16"/>
      <c r="P550" s="15">
        <v>82.586666666666702</v>
      </c>
      <c r="Q550" s="14">
        <v>7.27</v>
      </c>
      <c r="R550" s="13">
        <v>3</v>
      </c>
      <c r="S550" s="13">
        <v>3</v>
      </c>
      <c r="T550" s="12">
        <v>58.99</v>
      </c>
      <c r="U550" s="11">
        <v>7.27</v>
      </c>
      <c r="V550" s="10">
        <v>3</v>
      </c>
      <c r="W550" s="10">
        <v>3</v>
      </c>
      <c r="X550" s="9">
        <v>509</v>
      </c>
      <c r="Y550" s="8">
        <v>56.139920464660101</v>
      </c>
      <c r="Z550" s="7">
        <v>7.66455078125</v>
      </c>
      <c r="AB550" s="1">
        <f t="shared" si="8"/>
        <v>57.295555555555573</v>
      </c>
    </row>
    <row r="551" spans="1:28" x14ac:dyDescent="0.25">
      <c r="A551" s="23" t="s">
        <v>1568</v>
      </c>
      <c r="B551" s="23" t="s">
        <v>1569</v>
      </c>
      <c r="C551" s="22">
        <v>14.38</v>
      </c>
      <c r="D551" s="9">
        <v>2</v>
      </c>
      <c r="E551" s="9">
        <v>5</v>
      </c>
      <c r="F551" s="9">
        <v>5</v>
      </c>
      <c r="G551" s="9">
        <v>10</v>
      </c>
      <c r="H551" s="21">
        <v>82.882347744490104</v>
      </c>
      <c r="I551" s="20">
        <v>7.99</v>
      </c>
      <c r="J551" s="19">
        <v>3</v>
      </c>
      <c r="K551" s="19">
        <v>3</v>
      </c>
      <c r="L551" s="18">
        <v>70.851360819912003</v>
      </c>
      <c r="M551" s="17">
        <v>5.43</v>
      </c>
      <c r="N551" s="16">
        <v>2</v>
      </c>
      <c r="O551" s="16">
        <v>2</v>
      </c>
      <c r="P551" s="15">
        <v>52.42</v>
      </c>
      <c r="Q551" s="14">
        <v>2.88</v>
      </c>
      <c r="R551" s="13">
        <v>1</v>
      </c>
      <c r="S551" s="13">
        <v>1</v>
      </c>
      <c r="T551" s="12">
        <v>88.467041229868101</v>
      </c>
      <c r="U551" s="11">
        <v>11.82</v>
      </c>
      <c r="V551" s="10">
        <v>4</v>
      </c>
      <c r="W551" s="10">
        <v>4</v>
      </c>
      <c r="X551" s="9">
        <v>313</v>
      </c>
      <c r="Y551" s="8">
        <v>33.335680084659998</v>
      </c>
      <c r="Z551" s="7">
        <v>9.72998046875</v>
      </c>
      <c r="AB551" s="1">
        <f t="shared" si="8"/>
        <v>73.655187448567546</v>
      </c>
    </row>
    <row r="552" spans="1:28" x14ac:dyDescent="0.25">
      <c r="A552" s="23" t="s">
        <v>1570</v>
      </c>
      <c r="B552" s="23" t="s">
        <v>1571</v>
      </c>
      <c r="C552" s="22">
        <v>33.33</v>
      </c>
      <c r="D552" s="9">
        <v>2</v>
      </c>
      <c r="E552" s="9">
        <v>5</v>
      </c>
      <c r="F552" s="9">
        <v>5</v>
      </c>
      <c r="G552" s="9">
        <v>11</v>
      </c>
      <c r="H552" s="21">
        <v>56.39</v>
      </c>
      <c r="I552" s="20">
        <v>26.23</v>
      </c>
      <c r="J552" s="19">
        <v>3</v>
      </c>
      <c r="K552" s="19">
        <v>3</v>
      </c>
      <c r="L552" s="18">
        <v>30.91</v>
      </c>
      <c r="M552" s="17">
        <v>19.13</v>
      </c>
      <c r="N552" s="16">
        <v>2</v>
      </c>
      <c r="O552" s="16">
        <v>2</v>
      </c>
      <c r="P552" s="15">
        <v>80.239999999999995</v>
      </c>
      <c r="Q552" s="14">
        <v>12.57</v>
      </c>
      <c r="R552" s="13">
        <v>2</v>
      </c>
      <c r="S552" s="13">
        <v>2</v>
      </c>
      <c r="T552" s="12">
        <v>85.6</v>
      </c>
      <c r="U552" s="11">
        <v>32.79</v>
      </c>
      <c r="V552" s="10">
        <v>4</v>
      </c>
      <c r="W552" s="10">
        <v>4</v>
      </c>
      <c r="X552" s="9">
        <v>183</v>
      </c>
      <c r="Y552" s="8">
        <v>19.808039384659999</v>
      </c>
      <c r="Z552" s="7">
        <v>7.03466796875</v>
      </c>
      <c r="AB552" s="1">
        <f t="shared" si="8"/>
        <v>63.284999999999997</v>
      </c>
    </row>
    <row r="553" spans="1:28" x14ac:dyDescent="0.25">
      <c r="A553" s="23" t="s">
        <v>1572</v>
      </c>
      <c r="B553" s="23" t="s">
        <v>1573</v>
      </c>
      <c r="C553" s="22">
        <v>2.4900000000000002</v>
      </c>
      <c r="D553" s="9">
        <v>1</v>
      </c>
      <c r="E553" s="9">
        <v>1</v>
      </c>
      <c r="F553" s="9">
        <v>1</v>
      </c>
      <c r="G553" s="9">
        <v>1</v>
      </c>
      <c r="H553" s="21"/>
      <c r="I553" s="20">
        <v>0</v>
      </c>
      <c r="J553" s="19"/>
      <c r="K553" s="19"/>
      <c r="L553" s="18"/>
      <c r="M553" s="17">
        <v>0</v>
      </c>
      <c r="N553" s="16"/>
      <c r="O553" s="16"/>
      <c r="P553" s="15">
        <v>19.22</v>
      </c>
      <c r="Q553" s="14">
        <v>2.4900000000000002</v>
      </c>
      <c r="R553" s="13">
        <v>1</v>
      </c>
      <c r="S553" s="13">
        <v>1</v>
      </c>
      <c r="T553" s="12"/>
      <c r="U553" s="11">
        <v>0</v>
      </c>
      <c r="V553" s="10"/>
      <c r="W553" s="10"/>
      <c r="X553" s="9">
        <v>402</v>
      </c>
      <c r="Y553" s="8">
        <v>43.907757384660002</v>
      </c>
      <c r="Z553" s="7">
        <v>9.23193359375</v>
      </c>
      <c r="AB553" s="1">
        <f t="shared" si="8"/>
        <v>19.22</v>
      </c>
    </row>
    <row r="554" spans="1:28" x14ac:dyDescent="0.25">
      <c r="A554" s="23" t="s">
        <v>1574</v>
      </c>
      <c r="B554" s="23" t="s">
        <v>1575</v>
      </c>
      <c r="C554" s="22">
        <v>1.9</v>
      </c>
      <c r="D554" s="9">
        <v>1</v>
      </c>
      <c r="E554" s="9">
        <v>1</v>
      </c>
      <c r="F554" s="9">
        <v>1</v>
      </c>
      <c r="G554" s="9">
        <v>1</v>
      </c>
      <c r="H554" s="21"/>
      <c r="I554" s="20">
        <v>0</v>
      </c>
      <c r="J554" s="19"/>
      <c r="K554" s="19"/>
      <c r="L554" s="18">
        <v>41.57</v>
      </c>
      <c r="M554" s="17">
        <v>1.9</v>
      </c>
      <c r="N554" s="16">
        <v>1</v>
      </c>
      <c r="O554" s="16">
        <v>1</v>
      </c>
      <c r="P554" s="15"/>
      <c r="Q554" s="14"/>
      <c r="R554" s="13"/>
      <c r="S554" s="13"/>
      <c r="T554" s="12"/>
      <c r="U554" s="11"/>
      <c r="V554" s="10"/>
      <c r="W554" s="10"/>
      <c r="X554" s="9">
        <v>527</v>
      </c>
      <c r="Y554" s="8">
        <v>58.289590074659998</v>
      </c>
      <c r="Z554" s="7">
        <v>8.32373046875</v>
      </c>
      <c r="AB554" s="1">
        <f t="shared" si="8"/>
        <v>41.57</v>
      </c>
    </row>
    <row r="555" spans="1:28" x14ac:dyDescent="0.25">
      <c r="A555" s="23" t="s">
        <v>1576</v>
      </c>
      <c r="B555" s="23" t="s">
        <v>1577</v>
      </c>
      <c r="C555" s="22">
        <v>14.12</v>
      </c>
      <c r="D555" s="9">
        <v>1</v>
      </c>
      <c r="E555" s="9">
        <v>1</v>
      </c>
      <c r="F555" s="9">
        <v>1</v>
      </c>
      <c r="G555" s="9">
        <v>1</v>
      </c>
      <c r="H555" s="21">
        <v>57.8</v>
      </c>
      <c r="I555" s="20">
        <v>14.12</v>
      </c>
      <c r="J555" s="19">
        <v>1</v>
      </c>
      <c r="K555" s="19">
        <v>1</v>
      </c>
      <c r="L555" s="18"/>
      <c r="M555" s="17"/>
      <c r="N555" s="16"/>
      <c r="O555" s="16"/>
      <c r="P555" s="15"/>
      <c r="Q555" s="14"/>
      <c r="R555" s="13"/>
      <c r="S555" s="13"/>
      <c r="T555" s="12"/>
      <c r="U555" s="11"/>
      <c r="V555" s="10"/>
      <c r="W555" s="10"/>
      <c r="X555" s="9">
        <v>85</v>
      </c>
      <c r="Y555" s="8">
        <v>9.7800709646600001</v>
      </c>
      <c r="Z555" s="7">
        <v>8.47021484375</v>
      </c>
      <c r="AB555" s="1">
        <f t="shared" si="8"/>
        <v>57.8</v>
      </c>
    </row>
    <row r="556" spans="1:28" x14ac:dyDescent="0.25">
      <c r="A556" s="23" t="s">
        <v>1578</v>
      </c>
      <c r="B556" s="23" t="s">
        <v>1579</v>
      </c>
      <c r="C556" s="22">
        <v>7.75</v>
      </c>
      <c r="D556" s="9">
        <v>1</v>
      </c>
      <c r="E556" s="9">
        <v>1</v>
      </c>
      <c r="F556" s="9">
        <v>1</v>
      </c>
      <c r="G556" s="9">
        <v>2</v>
      </c>
      <c r="H556" s="21"/>
      <c r="I556" s="20"/>
      <c r="J556" s="19"/>
      <c r="K556" s="19"/>
      <c r="L556" s="18">
        <v>40.020000000000003</v>
      </c>
      <c r="M556" s="17">
        <v>7.75</v>
      </c>
      <c r="N556" s="16">
        <v>1</v>
      </c>
      <c r="O556" s="16">
        <v>1</v>
      </c>
      <c r="P556" s="15">
        <v>25.19</v>
      </c>
      <c r="Q556" s="14">
        <v>7.75</v>
      </c>
      <c r="R556" s="13">
        <v>1</v>
      </c>
      <c r="S556" s="13">
        <v>1</v>
      </c>
      <c r="T556" s="12"/>
      <c r="U556" s="11"/>
      <c r="V556" s="10"/>
      <c r="W556" s="10"/>
      <c r="X556" s="9">
        <v>129</v>
      </c>
      <c r="Y556" s="8">
        <v>14.133782914659999</v>
      </c>
      <c r="Z556" s="7">
        <v>9.94970703125</v>
      </c>
      <c r="AB556" s="1">
        <f t="shared" si="8"/>
        <v>32.605000000000004</v>
      </c>
    </row>
    <row r="557" spans="1:28" x14ac:dyDescent="0.25">
      <c r="A557" s="23" t="s">
        <v>1580</v>
      </c>
      <c r="B557" s="23" t="s">
        <v>1581</v>
      </c>
      <c r="C557" s="22">
        <v>9.77</v>
      </c>
      <c r="D557" s="9">
        <v>3</v>
      </c>
      <c r="E557" s="9">
        <v>2</v>
      </c>
      <c r="F557" s="9">
        <v>2</v>
      </c>
      <c r="G557" s="9">
        <v>5</v>
      </c>
      <c r="H557" s="21">
        <v>37.020000000000003</v>
      </c>
      <c r="I557" s="20">
        <v>4.6900000000000004</v>
      </c>
      <c r="J557" s="19">
        <v>1</v>
      </c>
      <c r="K557" s="19">
        <v>1</v>
      </c>
      <c r="L557" s="18">
        <v>57.76</v>
      </c>
      <c r="M557" s="17">
        <v>4.6900000000000004</v>
      </c>
      <c r="N557" s="16">
        <v>1</v>
      </c>
      <c r="O557" s="16">
        <v>1</v>
      </c>
      <c r="P557" s="15">
        <v>74.73</v>
      </c>
      <c r="Q557" s="14">
        <v>9.77</v>
      </c>
      <c r="R557" s="13">
        <v>2</v>
      </c>
      <c r="S557" s="13">
        <v>2</v>
      </c>
      <c r="T557" s="12">
        <v>27.22</v>
      </c>
      <c r="U557" s="11">
        <v>4.6900000000000004</v>
      </c>
      <c r="V557" s="10">
        <v>1</v>
      </c>
      <c r="W557" s="10">
        <v>1</v>
      </c>
      <c r="X557" s="9">
        <v>256</v>
      </c>
      <c r="Y557" s="8">
        <v>27.93870512466</v>
      </c>
      <c r="Z557" s="7">
        <v>8.67529296875</v>
      </c>
      <c r="AB557" s="1">
        <f t="shared" si="8"/>
        <v>49.182499999999997</v>
      </c>
    </row>
    <row r="558" spans="1:28" x14ac:dyDescent="0.25">
      <c r="A558" s="23" t="s">
        <v>1582</v>
      </c>
      <c r="B558" s="23" t="s">
        <v>1583</v>
      </c>
      <c r="C558" s="22">
        <v>55.11</v>
      </c>
      <c r="D558" s="9">
        <v>1</v>
      </c>
      <c r="E558" s="9">
        <v>10</v>
      </c>
      <c r="F558" s="9">
        <v>14</v>
      </c>
      <c r="G558" s="9">
        <v>128</v>
      </c>
      <c r="H558" s="21">
        <v>968.34923673286903</v>
      </c>
      <c r="I558" s="20">
        <v>51.46</v>
      </c>
      <c r="J558" s="19">
        <v>13</v>
      </c>
      <c r="K558" s="19">
        <v>42</v>
      </c>
      <c r="L558" s="18">
        <v>1388.9195399878099</v>
      </c>
      <c r="M558" s="17">
        <v>50.73</v>
      </c>
      <c r="N558" s="16">
        <v>13</v>
      </c>
      <c r="O558" s="16">
        <v>49</v>
      </c>
      <c r="P558" s="15">
        <v>421.981247597834</v>
      </c>
      <c r="Q558" s="14">
        <v>46.72</v>
      </c>
      <c r="R558" s="13">
        <v>11</v>
      </c>
      <c r="S558" s="13">
        <v>18</v>
      </c>
      <c r="T558" s="12">
        <v>449.82555486593901</v>
      </c>
      <c r="U558" s="11">
        <v>32.85</v>
      </c>
      <c r="V558" s="10">
        <v>10</v>
      </c>
      <c r="W558" s="10">
        <v>19</v>
      </c>
      <c r="X558" s="9">
        <v>274</v>
      </c>
      <c r="Y558" s="8">
        <v>29.193019434659998</v>
      </c>
      <c r="Z558" s="7">
        <v>8.20654296875</v>
      </c>
      <c r="AB558" s="1">
        <f t="shared" si="8"/>
        <v>807.26889479611305</v>
      </c>
    </row>
    <row r="559" spans="1:28" x14ac:dyDescent="0.25">
      <c r="A559" s="23" t="s">
        <v>1584</v>
      </c>
      <c r="B559" s="23" t="s">
        <v>1585</v>
      </c>
      <c r="C559" s="22">
        <v>13.04</v>
      </c>
      <c r="D559" s="9">
        <v>1</v>
      </c>
      <c r="E559" s="9">
        <v>1</v>
      </c>
      <c r="F559" s="9">
        <v>1</v>
      </c>
      <c r="G559" s="9">
        <v>2</v>
      </c>
      <c r="H559" s="21">
        <v>25.17</v>
      </c>
      <c r="I559" s="20">
        <v>13.04</v>
      </c>
      <c r="J559" s="19">
        <v>1</v>
      </c>
      <c r="K559" s="19">
        <v>1</v>
      </c>
      <c r="L559" s="18">
        <v>29.42</v>
      </c>
      <c r="M559" s="17">
        <v>13.04</v>
      </c>
      <c r="N559" s="16">
        <v>1</v>
      </c>
      <c r="O559" s="16">
        <v>1</v>
      </c>
      <c r="P559" s="15"/>
      <c r="Q559" s="14"/>
      <c r="R559" s="13"/>
      <c r="S559" s="13"/>
      <c r="T559" s="12"/>
      <c r="U559" s="11"/>
      <c r="V559" s="10"/>
      <c r="W559" s="10"/>
      <c r="X559" s="9">
        <v>92</v>
      </c>
      <c r="Y559" s="8">
        <v>10.53313058466</v>
      </c>
      <c r="Z559" s="7">
        <v>7.75244140625</v>
      </c>
      <c r="AB559" s="1">
        <f t="shared" si="8"/>
        <v>27.295000000000002</v>
      </c>
    </row>
    <row r="560" spans="1:28" x14ac:dyDescent="0.25">
      <c r="A560" s="23" t="s">
        <v>1586</v>
      </c>
      <c r="B560" s="23" t="s">
        <v>1587</v>
      </c>
      <c r="C560" s="22">
        <v>14.95</v>
      </c>
      <c r="D560" s="9">
        <v>27</v>
      </c>
      <c r="E560" s="9">
        <v>3</v>
      </c>
      <c r="F560" s="9">
        <v>3</v>
      </c>
      <c r="G560" s="9">
        <v>7</v>
      </c>
      <c r="H560" s="21">
        <v>95.348691423025201</v>
      </c>
      <c r="I560" s="20">
        <v>10.28</v>
      </c>
      <c r="J560" s="19">
        <v>2</v>
      </c>
      <c r="K560" s="19">
        <v>2</v>
      </c>
      <c r="L560" s="18">
        <v>52.39</v>
      </c>
      <c r="M560" s="17">
        <v>5.14</v>
      </c>
      <c r="N560" s="16">
        <v>1</v>
      </c>
      <c r="O560" s="16">
        <v>1</v>
      </c>
      <c r="P560" s="15">
        <v>52.72</v>
      </c>
      <c r="Q560" s="14">
        <v>5.14</v>
      </c>
      <c r="R560" s="13">
        <v>1</v>
      </c>
      <c r="S560" s="13">
        <v>1</v>
      </c>
      <c r="T560" s="12">
        <v>71.995614338242106</v>
      </c>
      <c r="U560" s="11">
        <v>14.95</v>
      </c>
      <c r="V560" s="10">
        <v>3</v>
      </c>
      <c r="W560" s="10">
        <v>3</v>
      </c>
      <c r="X560" s="9">
        <v>214</v>
      </c>
      <c r="Y560" s="8">
        <v>23.85491156466</v>
      </c>
      <c r="Z560" s="7">
        <v>5.35107421875</v>
      </c>
      <c r="AB560" s="1">
        <f t="shared" si="8"/>
        <v>68.113576440316834</v>
      </c>
    </row>
    <row r="561" spans="1:28" x14ac:dyDescent="0.25">
      <c r="A561" s="23" t="s">
        <v>1588</v>
      </c>
      <c r="B561" s="23" t="s">
        <v>1589</v>
      </c>
      <c r="C561" s="22">
        <v>13.17</v>
      </c>
      <c r="D561" s="9">
        <v>1</v>
      </c>
      <c r="E561" s="9">
        <v>2</v>
      </c>
      <c r="F561" s="9">
        <v>2</v>
      </c>
      <c r="G561" s="9">
        <v>5</v>
      </c>
      <c r="H561" s="21">
        <v>45.09</v>
      </c>
      <c r="I561" s="20">
        <v>5.76</v>
      </c>
      <c r="J561" s="19">
        <v>1</v>
      </c>
      <c r="K561" s="19">
        <v>1</v>
      </c>
      <c r="L561" s="18">
        <v>35.299999999999997</v>
      </c>
      <c r="M561" s="17">
        <v>13.17</v>
      </c>
      <c r="N561" s="16">
        <v>2</v>
      </c>
      <c r="O561" s="16">
        <v>2</v>
      </c>
      <c r="P561" s="15">
        <v>43.16</v>
      </c>
      <c r="Q561" s="14">
        <v>5.76</v>
      </c>
      <c r="R561" s="13">
        <v>1</v>
      </c>
      <c r="S561" s="13">
        <v>1</v>
      </c>
      <c r="T561" s="12">
        <v>30.01</v>
      </c>
      <c r="U561" s="11">
        <v>5.76</v>
      </c>
      <c r="V561" s="10">
        <v>1</v>
      </c>
      <c r="W561" s="10">
        <v>1</v>
      </c>
      <c r="X561" s="9">
        <v>243</v>
      </c>
      <c r="Y561" s="8">
        <v>25.554009794660001</v>
      </c>
      <c r="Z561" s="7">
        <v>5.33837890625</v>
      </c>
      <c r="AB561" s="1">
        <f t="shared" si="8"/>
        <v>38.39</v>
      </c>
    </row>
    <row r="562" spans="1:28" x14ac:dyDescent="0.25">
      <c r="A562" s="23" t="s">
        <v>1590</v>
      </c>
      <c r="B562" s="23" t="s">
        <v>1591</v>
      </c>
      <c r="C562" s="22">
        <v>9.58</v>
      </c>
      <c r="D562" s="9">
        <v>1</v>
      </c>
      <c r="E562" s="9">
        <v>3</v>
      </c>
      <c r="F562" s="9">
        <v>3</v>
      </c>
      <c r="G562" s="9">
        <v>6</v>
      </c>
      <c r="H562" s="21"/>
      <c r="I562" s="20"/>
      <c r="J562" s="19"/>
      <c r="K562" s="19"/>
      <c r="L562" s="18">
        <v>46.82</v>
      </c>
      <c r="M562" s="17">
        <v>6.25</v>
      </c>
      <c r="N562" s="16">
        <v>2</v>
      </c>
      <c r="O562" s="16">
        <v>2</v>
      </c>
      <c r="P562" s="15">
        <v>41.77</v>
      </c>
      <c r="Q562" s="14">
        <v>6.67</v>
      </c>
      <c r="R562" s="13">
        <v>2</v>
      </c>
      <c r="S562" s="13">
        <v>2</v>
      </c>
      <c r="T562" s="12">
        <v>39.72</v>
      </c>
      <c r="U562" s="11">
        <v>6.25</v>
      </c>
      <c r="V562" s="10">
        <v>2</v>
      </c>
      <c r="W562" s="10">
        <v>2</v>
      </c>
      <c r="X562" s="9">
        <v>480</v>
      </c>
      <c r="Y562" s="8">
        <v>50.04906524466</v>
      </c>
      <c r="Z562" s="7">
        <v>8.36767578125</v>
      </c>
      <c r="AB562" s="1">
        <f t="shared" si="8"/>
        <v>42.77</v>
      </c>
    </row>
    <row r="563" spans="1:28" x14ac:dyDescent="0.25">
      <c r="A563" s="23" t="s">
        <v>1592</v>
      </c>
      <c r="B563" s="23" t="s">
        <v>1593</v>
      </c>
      <c r="C563" s="22">
        <v>13.79</v>
      </c>
      <c r="D563" s="9">
        <v>1</v>
      </c>
      <c r="E563" s="9">
        <v>1</v>
      </c>
      <c r="F563" s="9">
        <v>1</v>
      </c>
      <c r="G563" s="9">
        <v>1</v>
      </c>
      <c r="H563" s="21"/>
      <c r="I563" s="20"/>
      <c r="J563" s="19"/>
      <c r="K563" s="19"/>
      <c r="L563" s="18"/>
      <c r="M563" s="17"/>
      <c r="N563" s="16"/>
      <c r="O563" s="16"/>
      <c r="P563" s="15">
        <v>35.29</v>
      </c>
      <c r="Q563" s="14">
        <v>13.79</v>
      </c>
      <c r="R563" s="13">
        <v>1</v>
      </c>
      <c r="S563" s="13">
        <v>1</v>
      </c>
      <c r="T563" s="12"/>
      <c r="U563" s="11"/>
      <c r="V563" s="10"/>
      <c r="W563" s="10"/>
      <c r="X563" s="9">
        <v>58</v>
      </c>
      <c r="Y563" s="8">
        <v>6.9538135346600001</v>
      </c>
      <c r="Z563" s="7">
        <v>10.63818359375</v>
      </c>
      <c r="AB563" s="1">
        <f t="shared" si="8"/>
        <v>35.29</v>
      </c>
    </row>
    <row r="564" spans="1:28" x14ac:dyDescent="0.25">
      <c r="A564" s="23" t="s">
        <v>1594</v>
      </c>
      <c r="B564" s="23" t="s">
        <v>1595</v>
      </c>
      <c r="C564" s="22">
        <v>6.49</v>
      </c>
      <c r="D564" s="9">
        <v>2</v>
      </c>
      <c r="E564" s="9">
        <v>2</v>
      </c>
      <c r="F564" s="9">
        <v>3</v>
      </c>
      <c r="G564" s="9">
        <v>4</v>
      </c>
      <c r="H564" s="21"/>
      <c r="I564" s="20">
        <v>0</v>
      </c>
      <c r="J564" s="19"/>
      <c r="K564" s="19"/>
      <c r="L564" s="18">
        <v>27.58</v>
      </c>
      <c r="M564" s="17">
        <v>4.01</v>
      </c>
      <c r="N564" s="16">
        <v>2</v>
      </c>
      <c r="O564" s="16">
        <v>2</v>
      </c>
      <c r="P564" s="15">
        <v>21.75</v>
      </c>
      <c r="Q564" s="14">
        <v>4.96</v>
      </c>
      <c r="R564" s="13">
        <v>2</v>
      </c>
      <c r="S564" s="13">
        <v>2</v>
      </c>
      <c r="T564" s="12"/>
      <c r="U564" s="11"/>
      <c r="V564" s="10"/>
      <c r="W564" s="10"/>
      <c r="X564" s="9">
        <v>524</v>
      </c>
      <c r="Y564" s="8">
        <v>59.682735894659999</v>
      </c>
      <c r="Z564" s="7">
        <v>6.91748046875</v>
      </c>
      <c r="AB564" s="1">
        <f t="shared" si="8"/>
        <v>24.664999999999999</v>
      </c>
    </row>
    <row r="565" spans="1:28" x14ac:dyDescent="0.25">
      <c r="A565" s="23" t="s">
        <v>1596</v>
      </c>
      <c r="B565" s="23" t="s">
        <v>1597</v>
      </c>
      <c r="C565" s="22">
        <v>55.43</v>
      </c>
      <c r="D565" s="9">
        <v>1</v>
      </c>
      <c r="E565" s="9">
        <v>11</v>
      </c>
      <c r="F565" s="9">
        <v>15</v>
      </c>
      <c r="G565" s="9">
        <v>139</v>
      </c>
      <c r="H565" s="21">
        <v>1017.35945582236</v>
      </c>
      <c r="I565" s="20">
        <v>52.9</v>
      </c>
      <c r="J565" s="19">
        <v>13</v>
      </c>
      <c r="K565" s="19">
        <v>41</v>
      </c>
      <c r="L565" s="18">
        <v>1567.45196765386</v>
      </c>
      <c r="M565" s="17">
        <v>46.38</v>
      </c>
      <c r="N565" s="16">
        <v>13</v>
      </c>
      <c r="O565" s="16">
        <v>58</v>
      </c>
      <c r="P565" s="15">
        <v>373.85642671981498</v>
      </c>
      <c r="Q565" s="14">
        <v>38.409999999999997</v>
      </c>
      <c r="R565" s="13">
        <v>10</v>
      </c>
      <c r="S565" s="13">
        <v>16</v>
      </c>
      <c r="T565" s="12">
        <v>462.44576950964102</v>
      </c>
      <c r="U565" s="11">
        <v>41.3</v>
      </c>
      <c r="V565" s="10">
        <v>13</v>
      </c>
      <c r="W565" s="10">
        <v>24</v>
      </c>
      <c r="X565" s="9">
        <v>276</v>
      </c>
      <c r="Y565" s="8">
        <v>29.407324654659998</v>
      </c>
      <c r="Z565" s="7">
        <v>8.73388671875</v>
      </c>
      <c r="AB565" s="1">
        <f t="shared" si="8"/>
        <v>855.27840492641906</v>
      </c>
    </row>
    <row r="566" spans="1:28" x14ac:dyDescent="0.25">
      <c r="A566" s="23" t="s">
        <v>1598</v>
      </c>
      <c r="B566" s="23" t="s">
        <v>1599</v>
      </c>
      <c r="C566" s="22">
        <v>8.65</v>
      </c>
      <c r="D566" s="9">
        <v>1</v>
      </c>
      <c r="E566" s="9">
        <v>4</v>
      </c>
      <c r="F566" s="9">
        <v>4</v>
      </c>
      <c r="G566" s="9">
        <v>8</v>
      </c>
      <c r="H566" s="21"/>
      <c r="I566" s="20">
        <v>0</v>
      </c>
      <c r="J566" s="19"/>
      <c r="K566" s="19"/>
      <c r="L566" s="18">
        <v>53.6933333333333</v>
      </c>
      <c r="M566" s="17">
        <v>7.31</v>
      </c>
      <c r="N566" s="16">
        <v>3</v>
      </c>
      <c r="O566" s="16">
        <v>3</v>
      </c>
      <c r="P566" s="15">
        <v>62.103333333333303</v>
      </c>
      <c r="Q566" s="14">
        <v>5.96</v>
      </c>
      <c r="R566" s="13">
        <v>3</v>
      </c>
      <c r="S566" s="13">
        <v>3</v>
      </c>
      <c r="T566" s="12">
        <v>37.08</v>
      </c>
      <c r="U566" s="11">
        <v>4.62</v>
      </c>
      <c r="V566" s="10">
        <v>2</v>
      </c>
      <c r="W566" s="10">
        <v>2</v>
      </c>
      <c r="X566" s="9">
        <v>520</v>
      </c>
      <c r="Y566" s="8">
        <v>57.173641124660101</v>
      </c>
      <c r="Z566" s="7">
        <v>5.52880859375</v>
      </c>
      <c r="AB566" s="1">
        <f t="shared" si="8"/>
        <v>50.958888888888872</v>
      </c>
    </row>
    <row r="567" spans="1:28" x14ac:dyDescent="0.25">
      <c r="A567" s="23" t="s">
        <v>1600</v>
      </c>
      <c r="B567" s="23" t="s">
        <v>1601</v>
      </c>
      <c r="C567" s="22">
        <v>20.13</v>
      </c>
      <c r="D567" s="9">
        <v>1</v>
      </c>
      <c r="E567" s="9">
        <v>3</v>
      </c>
      <c r="F567" s="9">
        <v>3</v>
      </c>
      <c r="G567" s="9">
        <v>9</v>
      </c>
      <c r="H567" s="21">
        <v>48.6</v>
      </c>
      <c r="I567" s="20">
        <v>11.95</v>
      </c>
      <c r="J567" s="19">
        <v>2</v>
      </c>
      <c r="K567" s="19">
        <v>2</v>
      </c>
      <c r="L567" s="18">
        <v>28.54</v>
      </c>
      <c r="M567" s="17">
        <v>6.29</v>
      </c>
      <c r="N567" s="16">
        <v>1</v>
      </c>
      <c r="O567" s="16">
        <v>1</v>
      </c>
      <c r="P567" s="15">
        <v>31.98</v>
      </c>
      <c r="Q567" s="14">
        <v>20.13</v>
      </c>
      <c r="R567" s="13">
        <v>3</v>
      </c>
      <c r="S567" s="13">
        <v>3</v>
      </c>
      <c r="T567" s="12">
        <v>46.896666666666697</v>
      </c>
      <c r="U567" s="11">
        <v>20.13</v>
      </c>
      <c r="V567" s="10">
        <v>3</v>
      </c>
      <c r="W567" s="10">
        <v>3</v>
      </c>
      <c r="X567" s="9">
        <v>159</v>
      </c>
      <c r="Y567" s="8">
        <v>17.591264914660002</v>
      </c>
      <c r="Z567" s="7">
        <v>7.91357421875</v>
      </c>
      <c r="AB567" s="1">
        <f t="shared" si="8"/>
        <v>39.004166666666677</v>
      </c>
    </row>
    <row r="568" spans="1:28" x14ac:dyDescent="0.25">
      <c r="A568" s="23" t="s">
        <v>1602</v>
      </c>
      <c r="B568" s="23" t="s">
        <v>1603</v>
      </c>
      <c r="C568" s="22">
        <v>2.88</v>
      </c>
      <c r="D568" s="9">
        <v>3</v>
      </c>
      <c r="E568" s="9">
        <v>2</v>
      </c>
      <c r="F568" s="9">
        <v>2</v>
      </c>
      <c r="G568" s="9">
        <v>2</v>
      </c>
      <c r="H568" s="21">
        <v>52.070791967317497</v>
      </c>
      <c r="I568" s="20">
        <v>2.88</v>
      </c>
      <c r="J568" s="19">
        <v>2</v>
      </c>
      <c r="K568" s="19">
        <v>2</v>
      </c>
      <c r="L568" s="18"/>
      <c r="M568" s="17"/>
      <c r="N568" s="16"/>
      <c r="O568" s="16"/>
      <c r="P568" s="15"/>
      <c r="Q568" s="14"/>
      <c r="R568" s="13"/>
      <c r="S568" s="13"/>
      <c r="T568" s="12"/>
      <c r="U568" s="11">
        <v>0</v>
      </c>
      <c r="V568" s="10"/>
      <c r="W568" s="10"/>
      <c r="X568" s="9">
        <v>730</v>
      </c>
      <c r="Y568" s="8">
        <v>80.99787231466</v>
      </c>
      <c r="Z568" s="7">
        <v>8.47021484375</v>
      </c>
      <c r="AB568" s="1">
        <f t="shared" si="8"/>
        <v>52.070791967317497</v>
      </c>
    </row>
    <row r="569" spans="1:28" x14ac:dyDescent="0.25">
      <c r="A569" s="23" t="s">
        <v>1604</v>
      </c>
      <c r="B569" s="23" t="s">
        <v>1605</v>
      </c>
      <c r="C569" s="22">
        <v>14.15</v>
      </c>
      <c r="D569" s="9">
        <v>1</v>
      </c>
      <c r="E569" s="9">
        <v>7</v>
      </c>
      <c r="F569" s="9">
        <v>7</v>
      </c>
      <c r="G569" s="9">
        <v>13</v>
      </c>
      <c r="H569" s="21">
        <v>62.54</v>
      </c>
      <c r="I569" s="20">
        <v>3.34</v>
      </c>
      <c r="J569" s="19">
        <v>2</v>
      </c>
      <c r="K569" s="19">
        <v>2</v>
      </c>
      <c r="L569" s="18">
        <v>41.14</v>
      </c>
      <c r="M569" s="17">
        <v>7.63</v>
      </c>
      <c r="N569" s="16">
        <v>4</v>
      </c>
      <c r="O569" s="16">
        <v>4</v>
      </c>
      <c r="P569" s="15">
        <v>24.05</v>
      </c>
      <c r="Q569" s="14">
        <v>3.66</v>
      </c>
      <c r="R569" s="13">
        <v>2</v>
      </c>
      <c r="S569" s="13">
        <v>2</v>
      </c>
      <c r="T569" s="12">
        <v>85.63</v>
      </c>
      <c r="U569" s="11">
        <v>10.02</v>
      </c>
      <c r="V569" s="10">
        <v>5</v>
      </c>
      <c r="W569" s="10">
        <v>5</v>
      </c>
      <c r="X569" s="9">
        <v>629</v>
      </c>
      <c r="Y569" s="8">
        <v>68.408030054660102</v>
      </c>
      <c r="Z569" s="7">
        <v>8.00146484375</v>
      </c>
      <c r="AB569" s="1">
        <f t="shared" si="8"/>
        <v>53.34</v>
      </c>
    </row>
    <row r="570" spans="1:28" x14ac:dyDescent="0.25">
      <c r="A570" s="23" t="s">
        <v>1606</v>
      </c>
      <c r="B570" s="23" t="s">
        <v>1607</v>
      </c>
      <c r="C570" s="22">
        <v>33.57</v>
      </c>
      <c r="D570" s="9">
        <v>1</v>
      </c>
      <c r="E570" s="9">
        <v>4</v>
      </c>
      <c r="F570" s="9">
        <v>4</v>
      </c>
      <c r="G570" s="9">
        <v>8</v>
      </c>
      <c r="H570" s="21">
        <v>53.54</v>
      </c>
      <c r="I570" s="20">
        <v>27.27</v>
      </c>
      <c r="J570" s="19">
        <v>3</v>
      </c>
      <c r="K570" s="19">
        <v>4</v>
      </c>
      <c r="L570" s="18">
        <v>66.523333333333298</v>
      </c>
      <c r="M570" s="17">
        <v>20.28</v>
      </c>
      <c r="N570" s="16">
        <v>3</v>
      </c>
      <c r="O570" s="16">
        <v>3</v>
      </c>
      <c r="P570" s="15">
        <v>28.53</v>
      </c>
      <c r="Q570" s="14">
        <v>8.39</v>
      </c>
      <c r="R570" s="13">
        <v>1</v>
      </c>
      <c r="S570" s="13">
        <v>1</v>
      </c>
      <c r="T570" s="12"/>
      <c r="U570" s="11"/>
      <c r="V570" s="10"/>
      <c r="W570" s="10"/>
      <c r="X570" s="9">
        <v>143</v>
      </c>
      <c r="Y570" s="8">
        <v>15.30336191466</v>
      </c>
      <c r="Z570" s="7">
        <v>10.19873046875</v>
      </c>
      <c r="AB570" s="1">
        <f t="shared" si="8"/>
        <v>49.531111111111102</v>
      </c>
    </row>
    <row r="571" spans="1:28" x14ac:dyDescent="0.25">
      <c r="A571" s="23" t="s">
        <v>1608</v>
      </c>
      <c r="B571" s="23" t="s">
        <v>1609</v>
      </c>
      <c r="C571" s="22">
        <v>32.159999999999997</v>
      </c>
      <c r="D571" s="9">
        <v>1</v>
      </c>
      <c r="E571" s="9">
        <v>2</v>
      </c>
      <c r="F571" s="9">
        <v>4</v>
      </c>
      <c r="G571" s="9">
        <v>10</v>
      </c>
      <c r="H571" s="21">
        <v>65.459999999999994</v>
      </c>
      <c r="I571" s="20">
        <v>5.85</v>
      </c>
      <c r="J571" s="19">
        <v>1</v>
      </c>
      <c r="K571" s="19">
        <v>1</v>
      </c>
      <c r="L571" s="18">
        <v>48.6</v>
      </c>
      <c r="M571" s="17">
        <v>24.56</v>
      </c>
      <c r="N571" s="16">
        <v>3</v>
      </c>
      <c r="O571" s="16">
        <v>4</v>
      </c>
      <c r="P571" s="15">
        <v>46.36</v>
      </c>
      <c r="Q571" s="14">
        <v>14.04</v>
      </c>
      <c r="R571" s="13">
        <v>2</v>
      </c>
      <c r="S571" s="13">
        <v>2</v>
      </c>
      <c r="T571" s="12">
        <v>79.131640926295006</v>
      </c>
      <c r="U571" s="11">
        <v>21.64</v>
      </c>
      <c r="V571" s="10">
        <v>3</v>
      </c>
      <c r="W571" s="10">
        <v>3</v>
      </c>
      <c r="X571" s="9">
        <v>171</v>
      </c>
      <c r="Y571" s="8">
        <v>18.571092074660001</v>
      </c>
      <c r="Z571" s="7">
        <v>5.73193359375</v>
      </c>
      <c r="AB571" s="1">
        <f t="shared" si="8"/>
        <v>59.887910231573755</v>
      </c>
    </row>
    <row r="572" spans="1:28" x14ac:dyDescent="0.25">
      <c r="A572" s="23" t="s">
        <v>1610</v>
      </c>
      <c r="B572" s="23" t="s">
        <v>1611</v>
      </c>
      <c r="C572" s="22">
        <v>18.239999999999998</v>
      </c>
      <c r="D572" s="9">
        <v>1</v>
      </c>
      <c r="E572" s="9">
        <v>3</v>
      </c>
      <c r="F572" s="9">
        <v>3</v>
      </c>
      <c r="G572" s="9">
        <v>10</v>
      </c>
      <c r="H572" s="21">
        <v>96.775390461216006</v>
      </c>
      <c r="I572" s="20">
        <v>18.239999999999998</v>
      </c>
      <c r="J572" s="19">
        <v>3</v>
      </c>
      <c r="K572" s="19">
        <v>3</v>
      </c>
      <c r="L572" s="18">
        <v>91.493333333333297</v>
      </c>
      <c r="M572" s="17">
        <v>18.239999999999998</v>
      </c>
      <c r="N572" s="16">
        <v>3</v>
      </c>
      <c r="O572" s="16">
        <v>3</v>
      </c>
      <c r="P572" s="15">
        <v>65.376542845911999</v>
      </c>
      <c r="Q572" s="14">
        <v>12.35</v>
      </c>
      <c r="R572" s="13">
        <v>2</v>
      </c>
      <c r="S572" s="13">
        <v>2</v>
      </c>
      <c r="T572" s="12">
        <v>65.16</v>
      </c>
      <c r="U572" s="11">
        <v>12.35</v>
      </c>
      <c r="V572" s="10">
        <v>2</v>
      </c>
      <c r="W572" s="10">
        <v>2</v>
      </c>
      <c r="X572" s="9">
        <v>170</v>
      </c>
      <c r="Y572" s="8">
        <v>19.426012764660001</v>
      </c>
      <c r="Z572" s="7">
        <v>8.96826171875</v>
      </c>
      <c r="AB572" s="1">
        <f t="shared" si="8"/>
        <v>79.701316660115339</v>
      </c>
    </row>
    <row r="573" spans="1:28" x14ac:dyDescent="0.25">
      <c r="A573" s="23" t="s">
        <v>1612</v>
      </c>
      <c r="B573" s="23" t="s">
        <v>1613</v>
      </c>
      <c r="C573" s="22">
        <v>8.75</v>
      </c>
      <c r="D573" s="9">
        <v>3</v>
      </c>
      <c r="E573" s="9">
        <v>4</v>
      </c>
      <c r="F573" s="9">
        <v>4</v>
      </c>
      <c r="G573" s="9">
        <v>7</v>
      </c>
      <c r="H573" s="21">
        <v>49.45</v>
      </c>
      <c r="I573" s="20">
        <v>2.58</v>
      </c>
      <c r="J573" s="19">
        <v>1</v>
      </c>
      <c r="K573" s="19">
        <v>1</v>
      </c>
      <c r="L573" s="18">
        <v>66.459999999999994</v>
      </c>
      <c r="M573" s="17">
        <v>4.17</v>
      </c>
      <c r="N573" s="16">
        <v>2</v>
      </c>
      <c r="O573" s="16">
        <v>2</v>
      </c>
      <c r="P573" s="15">
        <v>22.45</v>
      </c>
      <c r="Q573" s="14">
        <v>1.59</v>
      </c>
      <c r="R573" s="13">
        <v>1</v>
      </c>
      <c r="S573" s="13">
        <v>1</v>
      </c>
      <c r="T573" s="12">
        <v>66.698109355887894</v>
      </c>
      <c r="U573" s="11">
        <v>7.16</v>
      </c>
      <c r="V573" s="10">
        <v>3</v>
      </c>
      <c r="W573" s="10">
        <v>3</v>
      </c>
      <c r="X573" s="9">
        <v>503</v>
      </c>
      <c r="Y573" s="8">
        <v>54.883064294660002</v>
      </c>
      <c r="Z573" s="7">
        <v>5.51611328125</v>
      </c>
      <c r="AB573" s="1">
        <f t="shared" si="8"/>
        <v>51.264527338971973</v>
      </c>
    </row>
    <row r="574" spans="1:28" x14ac:dyDescent="0.25">
      <c r="A574" s="23" t="s">
        <v>1614</v>
      </c>
      <c r="B574" s="23" t="s">
        <v>1615</v>
      </c>
      <c r="C574" s="22">
        <v>1.1299999999999999</v>
      </c>
      <c r="D574" s="9">
        <v>1</v>
      </c>
      <c r="E574" s="9">
        <v>1</v>
      </c>
      <c r="F574" s="9">
        <v>1</v>
      </c>
      <c r="G574" s="9">
        <v>3</v>
      </c>
      <c r="H574" s="21">
        <v>24.48</v>
      </c>
      <c r="I574" s="20">
        <v>1.1299999999999999</v>
      </c>
      <c r="J574" s="19">
        <v>1</v>
      </c>
      <c r="K574" s="19">
        <v>1</v>
      </c>
      <c r="L574" s="18">
        <v>37.409999999999997</v>
      </c>
      <c r="M574" s="17">
        <v>1.1299999999999999</v>
      </c>
      <c r="N574" s="16">
        <v>1</v>
      </c>
      <c r="O574" s="16">
        <v>1</v>
      </c>
      <c r="P574" s="15">
        <v>40.19</v>
      </c>
      <c r="Q574" s="14">
        <v>1.1299999999999999</v>
      </c>
      <c r="R574" s="13">
        <v>1</v>
      </c>
      <c r="S574" s="13">
        <v>1</v>
      </c>
      <c r="T574" s="12"/>
      <c r="U574" s="11">
        <v>0</v>
      </c>
      <c r="V574" s="10"/>
      <c r="W574" s="10"/>
      <c r="X574" s="9">
        <v>706</v>
      </c>
      <c r="Y574" s="8">
        <v>78.002959374660094</v>
      </c>
      <c r="Z574" s="7">
        <v>8.00146484375</v>
      </c>
      <c r="AB574" s="1">
        <f t="shared" si="8"/>
        <v>34.026666666666664</v>
      </c>
    </row>
    <row r="575" spans="1:28" x14ac:dyDescent="0.25">
      <c r="A575" s="23" t="s">
        <v>1616</v>
      </c>
      <c r="B575" s="23" t="s">
        <v>1617</v>
      </c>
      <c r="C575" s="22">
        <v>27.51</v>
      </c>
      <c r="D575" s="9">
        <v>1</v>
      </c>
      <c r="E575" s="9">
        <v>12</v>
      </c>
      <c r="F575" s="9">
        <v>13</v>
      </c>
      <c r="G575" s="9">
        <v>35</v>
      </c>
      <c r="H575" s="21">
        <v>178.89857142857099</v>
      </c>
      <c r="I575" s="20">
        <v>17.100000000000001</v>
      </c>
      <c r="J575" s="19">
        <v>7</v>
      </c>
      <c r="K575" s="19">
        <v>7</v>
      </c>
      <c r="L575" s="18">
        <v>197.033303368345</v>
      </c>
      <c r="M575" s="17">
        <v>20.63</v>
      </c>
      <c r="N575" s="16">
        <v>10</v>
      </c>
      <c r="O575" s="16">
        <v>11</v>
      </c>
      <c r="P575" s="15">
        <v>325.60000000000002</v>
      </c>
      <c r="Q575" s="14">
        <v>19.329999999999998</v>
      </c>
      <c r="R575" s="13">
        <v>8</v>
      </c>
      <c r="S575" s="13">
        <v>10</v>
      </c>
      <c r="T575" s="12">
        <v>155.38813123425601</v>
      </c>
      <c r="U575" s="11">
        <v>10.97</v>
      </c>
      <c r="V575" s="10">
        <v>6</v>
      </c>
      <c r="W575" s="10">
        <v>7</v>
      </c>
      <c r="X575" s="9">
        <v>538</v>
      </c>
      <c r="Y575" s="8">
        <v>58.5520680046601</v>
      </c>
      <c r="Z575" s="7">
        <v>7.45947265625</v>
      </c>
      <c r="AB575" s="1">
        <f t="shared" si="8"/>
        <v>214.23000150779299</v>
      </c>
    </row>
    <row r="576" spans="1:28" x14ac:dyDescent="0.25">
      <c r="A576" s="23" t="s">
        <v>1618</v>
      </c>
      <c r="B576" s="23" t="s">
        <v>1619</v>
      </c>
      <c r="C576" s="22">
        <v>1.01</v>
      </c>
      <c r="D576" s="9">
        <v>1</v>
      </c>
      <c r="E576" s="9">
        <v>1</v>
      </c>
      <c r="F576" s="9">
        <v>1</v>
      </c>
      <c r="G576" s="9">
        <v>4</v>
      </c>
      <c r="H576" s="21">
        <v>35.11</v>
      </c>
      <c r="I576" s="20">
        <v>1.01</v>
      </c>
      <c r="J576" s="19">
        <v>1</v>
      </c>
      <c r="K576" s="19">
        <v>1</v>
      </c>
      <c r="L576" s="18">
        <v>41.7</v>
      </c>
      <c r="M576" s="17">
        <v>1.01</v>
      </c>
      <c r="N576" s="16">
        <v>1</v>
      </c>
      <c r="O576" s="16">
        <v>1</v>
      </c>
      <c r="P576" s="15">
        <v>59.4</v>
      </c>
      <c r="Q576" s="14">
        <v>1.01</v>
      </c>
      <c r="R576" s="13">
        <v>1</v>
      </c>
      <c r="S576" s="13">
        <v>1</v>
      </c>
      <c r="T576" s="12">
        <v>65.430000000000007</v>
      </c>
      <c r="U576" s="11">
        <v>1.01</v>
      </c>
      <c r="V576" s="10">
        <v>1</v>
      </c>
      <c r="W576" s="10">
        <v>1</v>
      </c>
      <c r="X576" s="9">
        <v>792</v>
      </c>
      <c r="Y576" s="8">
        <v>88.720231184660193</v>
      </c>
      <c r="Z576" s="7">
        <v>7.37158203125</v>
      </c>
      <c r="AB576" s="1">
        <f t="shared" si="8"/>
        <v>50.410000000000004</v>
      </c>
    </row>
    <row r="577" spans="1:28" x14ac:dyDescent="0.25">
      <c r="A577" s="23" t="s">
        <v>1620</v>
      </c>
      <c r="B577" s="23" t="s">
        <v>1621</v>
      </c>
      <c r="C577" s="22">
        <v>5.35</v>
      </c>
      <c r="D577" s="9">
        <v>1</v>
      </c>
      <c r="E577" s="9">
        <v>2</v>
      </c>
      <c r="F577" s="9">
        <v>2</v>
      </c>
      <c r="G577" s="9">
        <v>3</v>
      </c>
      <c r="H577" s="21">
        <v>16.46</v>
      </c>
      <c r="I577" s="20">
        <v>3</v>
      </c>
      <c r="J577" s="19">
        <v>1</v>
      </c>
      <c r="K577" s="19">
        <v>1</v>
      </c>
      <c r="L577" s="18">
        <v>32.799999999999997</v>
      </c>
      <c r="M577" s="17">
        <v>2.36</v>
      </c>
      <c r="N577" s="16">
        <v>1</v>
      </c>
      <c r="O577" s="16">
        <v>1</v>
      </c>
      <c r="P577" s="15"/>
      <c r="Q577" s="14"/>
      <c r="R577" s="13"/>
      <c r="S577" s="13"/>
      <c r="T577" s="12">
        <v>20.059999999999999</v>
      </c>
      <c r="U577" s="11">
        <v>3</v>
      </c>
      <c r="V577" s="10">
        <v>1</v>
      </c>
      <c r="W577" s="10">
        <v>1</v>
      </c>
      <c r="X577" s="9">
        <v>467</v>
      </c>
      <c r="Y577" s="8">
        <v>50.265351064660102</v>
      </c>
      <c r="Z577" s="7">
        <v>8.10400390625</v>
      </c>
      <c r="AB577" s="1">
        <f t="shared" si="8"/>
        <v>23.106666666666666</v>
      </c>
    </row>
    <row r="578" spans="1:28" x14ac:dyDescent="0.25">
      <c r="A578" s="23" t="s">
        <v>1622</v>
      </c>
      <c r="B578" s="23" t="s">
        <v>1623</v>
      </c>
      <c r="C578" s="22">
        <v>17.05</v>
      </c>
      <c r="D578" s="9">
        <v>2</v>
      </c>
      <c r="E578" s="9">
        <v>3</v>
      </c>
      <c r="F578" s="9">
        <v>3</v>
      </c>
      <c r="G578" s="9">
        <v>6</v>
      </c>
      <c r="H578" s="21">
        <v>65</v>
      </c>
      <c r="I578" s="20">
        <v>17.05</v>
      </c>
      <c r="J578" s="19">
        <v>3</v>
      </c>
      <c r="K578" s="19">
        <v>3</v>
      </c>
      <c r="L578" s="18">
        <v>55.99</v>
      </c>
      <c r="M578" s="17">
        <v>4.17</v>
      </c>
      <c r="N578" s="16">
        <v>1</v>
      </c>
      <c r="O578" s="16">
        <v>1</v>
      </c>
      <c r="P578" s="15">
        <v>57.02</v>
      </c>
      <c r="Q578" s="14">
        <v>10.61</v>
      </c>
      <c r="R578" s="13">
        <v>2</v>
      </c>
      <c r="S578" s="13">
        <v>2</v>
      </c>
      <c r="T578" s="12"/>
      <c r="U578" s="11"/>
      <c r="V578" s="10"/>
      <c r="W578" s="10"/>
      <c r="X578" s="9">
        <v>264</v>
      </c>
      <c r="Y578" s="8">
        <v>29.00000165466</v>
      </c>
      <c r="Z578" s="7">
        <v>9.83251953125</v>
      </c>
      <c r="AB578" s="1">
        <f t="shared" ref="AB578:AB617" si="9">AVERAGE(H578,L578,P578,T578)</f>
        <v>59.336666666666673</v>
      </c>
    </row>
    <row r="579" spans="1:28" x14ac:dyDescent="0.25">
      <c r="A579" s="23" t="s">
        <v>1624</v>
      </c>
      <c r="B579" s="23" t="s">
        <v>1625</v>
      </c>
      <c r="C579" s="22">
        <v>40.159999999999997</v>
      </c>
      <c r="D579" s="9">
        <v>4</v>
      </c>
      <c r="E579" s="9">
        <v>5</v>
      </c>
      <c r="F579" s="9">
        <v>5</v>
      </c>
      <c r="G579" s="9">
        <v>11</v>
      </c>
      <c r="H579" s="21">
        <v>41.26</v>
      </c>
      <c r="I579" s="20">
        <v>17.21</v>
      </c>
      <c r="J579" s="19">
        <v>2</v>
      </c>
      <c r="K579" s="19">
        <v>3</v>
      </c>
      <c r="L579" s="18">
        <v>33.520000000000003</v>
      </c>
      <c r="M579" s="17">
        <v>9.02</v>
      </c>
      <c r="N579" s="16">
        <v>1</v>
      </c>
      <c r="O579" s="16">
        <v>1</v>
      </c>
      <c r="P579" s="15">
        <v>51.28</v>
      </c>
      <c r="Q579" s="14">
        <v>30.33</v>
      </c>
      <c r="R579" s="13">
        <v>3</v>
      </c>
      <c r="S579" s="13">
        <v>3</v>
      </c>
      <c r="T579" s="12">
        <v>84.39</v>
      </c>
      <c r="U579" s="11">
        <v>31.97</v>
      </c>
      <c r="V579" s="10">
        <v>4</v>
      </c>
      <c r="W579" s="10">
        <v>4</v>
      </c>
      <c r="X579" s="9">
        <v>122</v>
      </c>
      <c r="Y579" s="8">
        <v>14.517587324659999</v>
      </c>
      <c r="Z579" s="7">
        <v>9.72998046875</v>
      </c>
      <c r="AB579" s="1">
        <f t="shared" si="9"/>
        <v>52.612499999999997</v>
      </c>
    </row>
    <row r="580" spans="1:28" x14ac:dyDescent="0.25">
      <c r="A580" s="23" t="s">
        <v>1626</v>
      </c>
      <c r="B580" s="23" t="s">
        <v>1627</v>
      </c>
      <c r="C580" s="22">
        <v>1.86</v>
      </c>
      <c r="D580" s="9">
        <v>1</v>
      </c>
      <c r="E580" s="9">
        <v>1</v>
      </c>
      <c r="F580" s="9">
        <v>1</v>
      </c>
      <c r="G580" s="9">
        <v>1</v>
      </c>
      <c r="H580" s="21"/>
      <c r="I580" s="20"/>
      <c r="J580" s="19"/>
      <c r="K580" s="19"/>
      <c r="L580" s="18"/>
      <c r="M580" s="17"/>
      <c r="N580" s="16"/>
      <c r="O580" s="16"/>
      <c r="P580" s="15">
        <v>24.02</v>
      </c>
      <c r="Q580" s="14">
        <v>1.86</v>
      </c>
      <c r="R580" s="13">
        <v>1</v>
      </c>
      <c r="S580" s="13">
        <v>1</v>
      </c>
      <c r="T580" s="12"/>
      <c r="U580" s="11"/>
      <c r="V580" s="10"/>
      <c r="W580" s="10"/>
      <c r="X580" s="9">
        <v>537</v>
      </c>
      <c r="Y580" s="8">
        <v>60.498333454659999</v>
      </c>
      <c r="Z580" s="7">
        <v>5.98583984375</v>
      </c>
      <c r="AB580" s="1">
        <f t="shared" si="9"/>
        <v>24.02</v>
      </c>
    </row>
    <row r="581" spans="1:28" x14ac:dyDescent="0.25">
      <c r="A581" s="23" t="s">
        <v>1628</v>
      </c>
      <c r="B581" s="23" t="s">
        <v>1629</v>
      </c>
      <c r="C581" s="22">
        <v>9.91</v>
      </c>
      <c r="D581" s="9">
        <v>1</v>
      </c>
      <c r="E581" s="9">
        <v>2</v>
      </c>
      <c r="F581" s="9">
        <v>2</v>
      </c>
      <c r="G581" s="9">
        <v>5</v>
      </c>
      <c r="H581" s="21">
        <v>74.28</v>
      </c>
      <c r="I581" s="20">
        <v>9.91</v>
      </c>
      <c r="J581" s="19">
        <v>2</v>
      </c>
      <c r="K581" s="19">
        <v>2</v>
      </c>
      <c r="L581" s="18">
        <v>59.37</v>
      </c>
      <c r="M581" s="17">
        <v>4.72</v>
      </c>
      <c r="N581" s="16">
        <v>1</v>
      </c>
      <c r="O581" s="16">
        <v>1</v>
      </c>
      <c r="P581" s="15"/>
      <c r="Q581" s="14"/>
      <c r="R581" s="13"/>
      <c r="S581" s="13"/>
      <c r="T581" s="12">
        <v>58.34</v>
      </c>
      <c r="U581" s="11">
        <v>9.91</v>
      </c>
      <c r="V581" s="10">
        <v>2</v>
      </c>
      <c r="W581" s="10">
        <v>2</v>
      </c>
      <c r="X581" s="9">
        <v>212</v>
      </c>
      <c r="Y581" s="8">
        <v>24.050297264659999</v>
      </c>
      <c r="Z581" s="7">
        <v>9.34912109375</v>
      </c>
      <c r="AB581" s="1">
        <f t="shared" si="9"/>
        <v>63.99666666666667</v>
      </c>
    </row>
    <row r="582" spans="1:28" x14ac:dyDescent="0.25">
      <c r="A582" s="23" t="s">
        <v>1630</v>
      </c>
      <c r="B582" s="23" t="s">
        <v>1631</v>
      </c>
      <c r="C582" s="22">
        <v>3.24</v>
      </c>
      <c r="D582" s="9">
        <v>1</v>
      </c>
      <c r="E582" s="9">
        <v>1</v>
      </c>
      <c r="F582" s="9">
        <v>1</v>
      </c>
      <c r="G582" s="9">
        <v>25</v>
      </c>
      <c r="H582" s="21">
        <v>116.757719160463</v>
      </c>
      <c r="I582" s="20">
        <v>3.24</v>
      </c>
      <c r="J582" s="19">
        <v>1</v>
      </c>
      <c r="K582" s="19">
        <v>16</v>
      </c>
      <c r="L582" s="18">
        <v>93.208965668891295</v>
      </c>
      <c r="M582" s="17">
        <v>3.24</v>
      </c>
      <c r="N582" s="16">
        <v>1</v>
      </c>
      <c r="O582" s="16">
        <v>9</v>
      </c>
      <c r="P582" s="15"/>
      <c r="Q582" s="14">
        <v>0</v>
      </c>
      <c r="R582" s="13"/>
      <c r="S582" s="13"/>
      <c r="T582" s="12"/>
      <c r="U582" s="11">
        <v>0</v>
      </c>
      <c r="V582" s="10"/>
      <c r="W582" s="10"/>
      <c r="X582" s="9">
        <v>278</v>
      </c>
      <c r="Y582" s="8">
        <v>31.95172283466</v>
      </c>
      <c r="Z582" s="7">
        <v>4.53857421875</v>
      </c>
      <c r="AB582" s="1">
        <f t="shared" si="9"/>
        <v>104.98334241467714</v>
      </c>
    </row>
    <row r="583" spans="1:28" x14ac:dyDescent="0.25">
      <c r="A583" s="23" t="s">
        <v>1632</v>
      </c>
      <c r="B583" s="23" t="s">
        <v>1633</v>
      </c>
      <c r="C583" s="22">
        <v>13.55</v>
      </c>
      <c r="D583" s="9">
        <v>1</v>
      </c>
      <c r="E583" s="9">
        <v>2</v>
      </c>
      <c r="F583" s="9">
        <v>2</v>
      </c>
      <c r="G583" s="9">
        <v>5</v>
      </c>
      <c r="H583" s="21">
        <v>38.840000000000003</v>
      </c>
      <c r="I583" s="20">
        <v>5.81</v>
      </c>
      <c r="J583" s="19">
        <v>1</v>
      </c>
      <c r="K583" s="19">
        <v>1</v>
      </c>
      <c r="L583" s="18">
        <v>43.67</v>
      </c>
      <c r="M583" s="17">
        <v>13.55</v>
      </c>
      <c r="N583" s="16">
        <v>2</v>
      </c>
      <c r="O583" s="16">
        <v>2</v>
      </c>
      <c r="P583" s="15">
        <v>30.93</v>
      </c>
      <c r="Q583" s="14">
        <v>5.81</v>
      </c>
      <c r="R583" s="13">
        <v>1</v>
      </c>
      <c r="S583" s="13">
        <v>1</v>
      </c>
      <c r="T583" s="12">
        <v>21.21</v>
      </c>
      <c r="U583" s="11">
        <v>5.81</v>
      </c>
      <c r="V583" s="10">
        <v>1</v>
      </c>
      <c r="W583" s="10">
        <v>1</v>
      </c>
      <c r="X583" s="9">
        <v>155</v>
      </c>
      <c r="Y583" s="8">
        <v>16.876868894659999</v>
      </c>
      <c r="Z583" s="7">
        <v>9.71533203125</v>
      </c>
      <c r="AB583" s="1">
        <f t="shared" si="9"/>
        <v>33.662500000000001</v>
      </c>
    </row>
    <row r="584" spans="1:28" x14ac:dyDescent="0.25">
      <c r="A584" s="23" t="s">
        <v>1634</v>
      </c>
      <c r="B584" s="23" t="s">
        <v>1635</v>
      </c>
      <c r="C584" s="22">
        <v>25.29</v>
      </c>
      <c r="D584" s="9">
        <v>1</v>
      </c>
      <c r="E584" s="9">
        <v>4</v>
      </c>
      <c r="F584" s="9">
        <v>4</v>
      </c>
      <c r="G584" s="9">
        <v>9</v>
      </c>
      <c r="H584" s="21">
        <v>46.89</v>
      </c>
      <c r="I584" s="20">
        <v>18.68</v>
      </c>
      <c r="J584" s="19">
        <v>3</v>
      </c>
      <c r="K584" s="19">
        <v>3</v>
      </c>
      <c r="L584" s="18">
        <v>38.159999999999997</v>
      </c>
      <c r="M584" s="17">
        <v>19.07</v>
      </c>
      <c r="N584" s="16">
        <v>3</v>
      </c>
      <c r="O584" s="16">
        <v>4</v>
      </c>
      <c r="P584" s="15">
        <v>34.64</v>
      </c>
      <c r="Q584" s="14">
        <v>12.84</v>
      </c>
      <c r="R584" s="13">
        <v>2</v>
      </c>
      <c r="S584" s="13">
        <v>2</v>
      </c>
      <c r="T584" s="12"/>
      <c r="U584" s="11"/>
      <c r="V584" s="10"/>
      <c r="W584" s="10"/>
      <c r="X584" s="9">
        <v>257</v>
      </c>
      <c r="Y584" s="8">
        <v>28.088204664660001</v>
      </c>
      <c r="Z584" s="7">
        <v>6.65380859375</v>
      </c>
      <c r="AB584" s="1">
        <f t="shared" si="9"/>
        <v>39.896666666666668</v>
      </c>
    </row>
    <row r="585" spans="1:28" x14ac:dyDescent="0.25">
      <c r="A585" s="23" t="s">
        <v>1636</v>
      </c>
      <c r="B585" s="23" t="s">
        <v>1637</v>
      </c>
      <c r="C585" s="22">
        <v>5.36</v>
      </c>
      <c r="D585" s="9">
        <v>1</v>
      </c>
      <c r="E585" s="9">
        <v>1</v>
      </c>
      <c r="F585" s="9">
        <v>1</v>
      </c>
      <c r="G585" s="9">
        <v>1</v>
      </c>
      <c r="H585" s="21"/>
      <c r="I585" s="20"/>
      <c r="J585" s="19"/>
      <c r="K585" s="19"/>
      <c r="L585" s="18">
        <v>38.700000000000003</v>
      </c>
      <c r="M585" s="17">
        <v>5.36</v>
      </c>
      <c r="N585" s="16">
        <v>1</v>
      </c>
      <c r="O585" s="16">
        <v>1</v>
      </c>
      <c r="P585" s="15"/>
      <c r="Q585" s="14"/>
      <c r="R585" s="13"/>
      <c r="S585" s="13"/>
      <c r="T585" s="12"/>
      <c r="U585" s="11"/>
      <c r="V585" s="10"/>
      <c r="W585" s="10"/>
      <c r="X585" s="9">
        <v>224</v>
      </c>
      <c r="Y585" s="8">
        <v>24.317699034659999</v>
      </c>
      <c r="Z585" s="7">
        <v>9.17333984375</v>
      </c>
      <c r="AB585" s="1">
        <f t="shared" si="9"/>
        <v>38.700000000000003</v>
      </c>
    </row>
    <row r="586" spans="1:28" x14ac:dyDescent="0.25">
      <c r="A586" s="23" t="s">
        <v>1638</v>
      </c>
      <c r="B586" s="23" t="s">
        <v>1639</v>
      </c>
      <c r="C586" s="22">
        <v>1.5</v>
      </c>
      <c r="D586" s="9">
        <v>1</v>
      </c>
      <c r="E586" s="9">
        <v>1</v>
      </c>
      <c r="F586" s="9">
        <v>1</v>
      </c>
      <c r="G586" s="9">
        <v>1</v>
      </c>
      <c r="H586" s="21"/>
      <c r="I586" s="20"/>
      <c r="J586" s="19"/>
      <c r="K586" s="19"/>
      <c r="L586" s="18">
        <v>31.46</v>
      </c>
      <c r="M586" s="17">
        <v>1.5</v>
      </c>
      <c r="N586" s="16">
        <v>1</v>
      </c>
      <c r="O586" s="16">
        <v>1</v>
      </c>
      <c r="P586" s="15"/>
      <c r="Q586" s="14"/>
      <c r="R586" s="13"/>
      <c r="S586" s="13"/>
      <c r="T586" s="12"/>
      <c r="U586" s="11"/>
      <c r="V586" s="10"/>
      <c r="W586" s="10"/>
      <c r="X586" s="9">
        <v>532</v>
      </c>
      <c r="Y586" s="8">
        <v>60.094428274659997</v>
      </c>
      <c r="Z586" s="7">
        <v>9.08544921875</v>
      </c>
      <c r="AB586" s="1">
        <f t="shared" si="9"/>
        <v>31.46</v>
      </c>
    </row>
    <row r="587" spans="1:28" x14ac:dyDescent="0.25">
      <c r="A587" s="23" t="s">
        <v>1640</v>
      </c>
      <c r="B587" s="23" t="s">
        <v>1641</v>
      </c>
      <c r="C587" s="22">
        <v>2.9</v>
      </c>
      <c r="D587" s="9">
        <v>1</v>
      </c>
      <c r="E587" s="9">
        <v>1</v>
      </c>
      <c r="F587" s="9">
        <v>1</v>
      </c>
      <c r="G587" s="9">
        <v>2</v>
      </c>
      <c r="H587" s="21"/>
      <c r="I587" s="20"/>
      <c r="J587" s="19"/>
      <c r="K587" s="19"/>
      <c r="L587" s="18">
        <v>27.5</v>
      </c>
      <c r="M587" s="17">
        <v>2.9</v>
      </c>
      <c r="N587" s="16">
        <v>1</v>
      </c>
      <c r="O587" s="16">
        <v>1</v>
      </c>
      <c r="P587" s="15">
        <v>25.13</v>
      </c>
      <c r="Q587" s="14">
        <v>2.9</v>
      </c>
      <c r="R587" s="13">
        <v>1</v>
      </c>
      <c r="S587" s="13">
        <v>1</v>
      </c>
      <c r="T587" s="12"/>
      <c r="U587" s="11"/>
      <c r="V587" s="10"/>
      <c r="W587" s="10"/>
      <c r="X587" s="9">
        <v>414</v>
      </c>
      <c r="Y587" s="8">
        <v>45.489339544659998</v>
      </c>
      <c r="Z587" s="7">
        <v>7.70849609375</v>
      </c>
      <c r="AB587" s="1">
        <f t="shared" si="9"/>
        <v>26.314999999999998</v>
      </c>
    </row>
    <row r="588" spans="1:28" x14ac:dyDescent="0.25">
      <c r="A588" s="23" t="s">
        <v>1642</v>
      </c>
      <c r="B588" s="23" t="s">
        <v>1643</v>
      </c>
      <c r="C588" s="22">
        <v>15.88</v>
      </c>
      <c r="D588" s="9">
        <v>1</v>
      </c>
      <c r="E588" s="9">
        <v>13</v>
      </c>
      <c r="F588" s="9">
        <v>13</v>
      </c>
      <c r="G588" s="9">
        <v>45</v>
      </c>
      <c r="H588" s="21">
        <v>334.32229108092298</v>
      </c>
      <c r="I588" s="20">
        <v>11.83</v>
      </c>
      <c r="J588" s="19">
        <v>10</v>
      </c>
      <c r="K588" s="19">
        <v>11</v>
      </c>
      <c r="L588" s="18">
        <v>362.89930252182</v>
      </c>
      <c r="M588" s="17">
        <v>13.58</v>
      </c>
      <c r="N588" s="16">
        <v>11</v>
      </c>
      <c r="O588" s="16">
        <v>12</v>
      </c>
      <c r="P588" s="15">
        <v>372.14930252182</v>
      </c>
      <c r="Q588" s="14">
        <v>11.83</v>
      </c>
      <c r="R588" s="13">
        <v>10</v>
      </c>
      <c r="S588" s="13">
        <v>12</v>
      </c>
      <c r="T588" s="12">
        <v>245.163711023556</v>
      </c>
      <c r="U588" s="11">
        <v>10.41</v>
      </c>
      <c r="V588" s="10">
        <v>8</v>
      </c>
      <c r="W588" s="10">
        <v>10</v>
      </c>
      <c r="X588" s="9">
        <v>913</v>
      </c>
      <c r="Y588" s="8">
        <v>102.03021074466</v>
      </c>
      <c r="Z588" s="7">
        <v>7.62060546875</v>
      </c>
      <c r="AB588" s="1">
        <f t="shared" si="9"/>
        <v>328.63365178702975</v>
      </c>
    </row>
    <row r="589" spans="1:28" x14ac:dyDescent="0.25">
      <c r="A589" s="23" t="s">
        <v>1644</v>
      </c>
      <c r="B589" s="23" t="s">
        <v>1645</v>
      </c>
      <c r="C589" s="22">
        <v>1.86</v>
      </c>
      <c r="D589" s="9">
        <v>1</v>
      </c>
      <c r="E589" s="9">
        <v>1</v>
      </c>
      <c r="F589" s="9">
        <v>1</v>
      </c>
      <c r="G589" s="9">
        <v>1</v>
      </c>
      <c r="H589" s="21"/>
      <c r="I589" s="20"/>
      <c r="J589" s="19"/>
      <c r="K589" s="19"/>
      <c r="L589" s="18">
        <v>22.97</v>
      </c>
      <c r="M589" s="17">
        <v>1.86</v>
      </c>
      <c r="N589" s="16">
        <v>1</v>
      </c>
      <c r="O589" s="16">
        <v>1</v>
      </c>
      <c r="P589" s="15"/>
      <c r="Q589" s="14"/>
      <c r="R589" s="13"/>
      <c r="S589" s="13"/>
      <c r="T589" s="12"/>
      <c r="U589" s="11"/>
      <c r="V589" s="10"/>
      <c r="W589" s="10"/>
      <c r="X589" s="9">
        <v>592</v>
      </c>
      <c r="Y589" s="8">
        <v>64.152875034660099</v>
      </c>
      <c r="Z589" s="7">
        <v>6.75634765625</v>
      </c>
      <c r="AB589" s="1">
        <f t="shared" si="9"/>
        <v>22.97</v>
      </c>
    </row>
    <row r="590" spans="1:28" x14ac:dyDescent="0.25">
      <c r="A590" s="23" t="s">
        <v>1646</v>
      </c>
      <c r="B590" s="23" t="s">
        <v>1647</v>
      </c>
      <c r="C590" s="22">
        <v>25.15</v>
      </c>
      <c r="D590" s="9">
        <v>1</v>
      </c>
      <c r="E590" s="9">
        <v>4</v>
      </c>
      <c r="F590" s="9">
        <v>4</v>
      </c>
      <c r="G590" s="9">
        <v>6</v>
      </c>
      <c r="H590" s="21">
        <v>54.2009913503489</v>
      </c>
      <c r="I590" s="20">
        <v>8.98</v>
      </c>
      <c r="J590" s="19">
        <v>2</v>
      </c>
      <c r="K590" s="19">
        <v>2</v>
      </c>
      <c r="L590" s="18">
        <v>69.586934924850397</v>
      </c>
      <c r="M590" s="17">
        <v>20.36</v>
      </c>
      <c r="N590" s="16">
        <v>3</v>
      </c>
      <c r="O590" s="16">
        <v>3</v>
      </c>
      <c r="P590" s="15">
        <v>35.01</v>
      </c>
      <c r="Q590" s="14">
        <v>4.1900000000000004</v>
      </c>
      <c r="R590" s="13">
        <v>1</v>
      </c>
      <c r="S590" s="13">
        <v>1</v>
      </c>
      <c r="T590" s="12"/>
      <c r="U590" s="11">
        <v>0</v>
      </c>
      <c r="V590" s="10"/>
      <c r="W590" s="10"/>
      <c r="X590" s="9">
        <v>167</v>
      </c>
      <c r="Y590" s="8">
        <v>18.207963964659999</v>
      </c>
      <c r="Z590" s="7">
        <v>9.45166015625</v>
      </c>
      <c r="AB590" s="1">
        <f t="shared" si="9"/>
        <v>52.932642091733101</v>
      </c>
    </row>
    <row r="591" spans="1:28" x14ac:dyDescent="0.25">
      <c r="A591" s="23" t="s">
        <v>1648</v>
      </c>
      <c r="B591" s="23" t="s">
        <v>1649</v>
      </c>
      <c r="C591" s="22">
        <v>33.270000000000003</v>
      </c>
      <c r="D591" s="9">
        <v>1</v>
      </c>
      <c r="E591" s="9">
        <v>11</v>
      </c>
      <c r="F591" s="9">
        <v>16</v>
      </c>
      <c r="G591" s="9">
        <v>60</v>
      </c>
      <c r="H591" s="21">
        <v>268.25</v>
      </c>
      <c r="I591" s="20">
        <v>19.920000000000002</v>
      </c>
      <c r="J591" s="19">
        <v>9</v>
      </c>
      <c r="K591" s="19">
        <v>10</v>
      </c>
      <c r="L591" s="18">
        <v>376.373974913702</v>
      </c>
      <c r="M591" s="17">
        <v>26.5</v>
      </c>
      <c r="N591" s="16">
        <v>13</v>
      </c>
      <c r="O591" s="16">
        <v>16</v>
      </c>
      <c r="P591" s="15">
        <v>504.95958239357498</v>
      </c>
      <c r="Q591" s="14">
        <v>31.91</v>
      </c>
      <c r="R591" s="13">
        <v>15</v>
      </c>
      <c r="S591" s="13">
        <v>22</v>
      </c>
      <c r="T591" s="12">
        <v>251.78</v>
      </c>
      <c r="U591" s="11">
        <v>19.34</v>
      </c>
      <c r="V591" s="10">
        <v>10</v>
      </c>
      <c r="W591" s="10">
        <v>12</v>
      </c>
      <c r="X591" s="9">
        <v>517</v>
      </c>
      <c r="Y591" s="8">
        <v>57.364303264660101</v>
      </c>
      <c r="Z591" s="7">
        <v>8.13330078125</v>
      </c>
      <c r="AB591" s="1">
        <f t="shared" si="9"/>
        <v>350.34088932681925</v>
      </c>
    </row>
    <row r="592" spans="1:28" x14ac:dyDescent="0.25">
      <c r="A592" s="23" t="s">
        <v>1650</v>
      </c>
      <c r="B592" s="23" t="s">
        <v>1651</v>
      </c>
      <c r="C592" s="22">
        <v>4.1500000000000004</v>
      </c>
      <c r="D592" s="9">
        <v>2</v>
      </c>
      <c r="E592" s="9">
        <v>2</v>
      </c>
      <c r="F592" s="9">
        <v>2</v>
      </c>
      <c r="G592" s="9">
        <v>3</v>
      </c>
      <c r="H592" s="21"/>
      <c r="I592" s="20"/>
      <c r="J592" s="19"/>
      <c r="K592" s="19"/>
      <c r="L592" s="18">
        <v>21.05</v>
      </c>
      <c r="M592" s="17">
        <v>1.62</v>
      </c>
      <c r="N592" s="16">
        <v>1</v>
      </c>
      <c r="O592" s="16">
        <v>1</v>
      </c>
      <c r="P592" s="15">
        <v>25.89</v>
      </c>
      <c r="Q592" s="14">
        <v>4.1500000000000004</v>
      </c>
      <c r="R592" s="13">
        <v>2</v>
      </c>
      <c r="S592" s="13">
        <v>2</v>
      </c>
      <c r="T592" s="12"/>
      <c r="U592" s="11"/>
      <c r="V592" s="10"/>
      <c r="W592" s="10"/>
      <c r="X592" s="9">
        <v>554</v>
      </c>
      <c r="Y592" s="8">
        <v>60.699173774660103</v>
      </c>
      <c r="Z592" s="7">
        <v>7.43017578125</v>
      </c>
      <c r="AB592" s="1">
        <f t="shared" si="9"/>
        <v>23.47</v>
      </c>
    </row>
    <row r="593" spans="1:28" x14ac:dyDescent="0.25">
      <c r="A593" s="23" t="s">
        <v>1652</v>
      </c>
      <c r="B593" s="23" t="s">
        <v>1653</v>
      </c>
      <c r="C593" s="22">
        <v>31.11</v>
      </c>
      <c r="D593" s="9">
        <v>1</v>
      </c>
      <c r="E593" s="9">
        <v>4</v>
      </c>
      <c r="F593" s="9">
        <v>4</v>
      </c>
      <c r="G593" s="9">
        <v>6</v>
      </c>
      <c r="H593" s="21">
        <v>27.3047759648158</v>
      </c>
      <c r="I593" s="20">
        <v>21.11</v>
      </c>
      <c r="J593" s="19">
        <v>2</v>
      </c>
      <c r="K593" s="19">
        <v>2</v>
      </c>
      <c r="L593" s="18"/>
      <c r="M593" s="17">
        <v>0</v>
      </c>
      <c r="N593" s="16"/>
      <c r="O593" s="16"/>
      <c r="P593" s="15">
        <v>59.963333333333303</v>
      </c>
      <c r="Q593" s="14">
        <v>21.11</v>
      </c>
      <c r="R593" s="13">
        <v>3</v>
      </c>
      <c r="S593" s="13">
        <v>3</v>
      </c>
      <c r="T593" s="12">
        <v>26.83</v>
      </c>
      <c r="U593" s="11">
        <v>11.11</v>
      </c>
      <c r="V593" s="10">
        <v>1</v>
      </c>
      <c r="W593" s="10">
        <v>1</v>
      </c>
      <c r="X593" s="9">
        <v>90</v>
      </c>
      <c r="Y593" s="8">
        <v>10.43232561466</v>
      </c>
      <c r="Z593" s="7">
        <v>9.30517578125</v>
      </c>
      <c r="AB593" s="1">
        <f t="shared" si="9"/>
        <v>38.032703099383035</v>
      </c>
    </row>
    <row r="594" spans="1:28" x14ac:dyDescent="0.25">
      <c r="A594" s="23" t="s">
        <v>1654</v>
      </c>
      <c r="B594" s="23" t="s">
        <v>1655</v>
      </c>
      <c r="C594" s="22">
        <v>14.93</v>
      </c>
      <c r="D594" s="9">
        <v>1</v>
      </c>
      <c r="E594" s="9">
        <v>2</v>
      </c>
      <c r="F594" s="9">
        <v>2</v>
      </c>
      <c r="G594" s="9">
        <v>9</v>
      </c>
      <c r="H594" s="21">
        <v>81.650000000000006</v>
      </c>
      <c r="I594" s="20">
        <v>8.9600000000000009</v>
      </c>
      <c r="J594" s="19">
        <v>1</v>
      </c>
      <c r="K594" s="19">
        <v>2</v>
      </c>
      <c r="L594" s="18">
        <v>79.900000000000006</v>
      </c>
      <c r="M594" s="17">
        <v>8.9600000000000009</v>
      </c>
      <c r="N594" s="16">
        <v>1</v>
      </c>
      <c r="O594" s="16">
        <v>2</v>
      </c>
      <c r="P594" s="15">
        <v>39.82</v>
      </c>
      <c r="Q594" s="14">
        <v>14.93</v>
      </c>
      <c r="R594" s="13">
        <v>2</v>
      </c>
      <c r="S594" s="13">
        <v>2</v>
      </c>
      <c r="T594" s="12">
        <v>93.6</v>
      </c>
      <c r="U594" s="11">
        <v>14.93</v>
      </c>
      <c r="V594" s="10">
        <v>2</v>
      </c>
      <c r="W594" s="10">
        <v>3</v>
      </c>
      <c r="X594" s="9">
        <v>134</v>
      </c>
      <c r="Y594" s="8">
        <v>15.495602784660001</v>
      </c>
      <c r="Z594" s="7">
        <v>10.03759765625</v>
      </c>
      <c r="AB594" s="1">
        <f t="shared" si="9"/>
        <v>73.742500000000007</v>
      </c>
    </row>
    <row r="595" spans="1:28" x14ac:dyDescent="0.25">
      <c r="A595" s="23" t="s">
        <v>1656</v>
      </c>
      <c r="B595" s="23" t="s">
        <v>1657</v>
      </c>
      <c r="C595" s="22">
        <v>7.14</v>
      </c>
      <c r="D595" s="9">
        <v>2</v>
      </c>
      <c r="E595" s="9">
        <v>1</v>
      </c>
      <c r="F595" s="9">
        <v>1</v>
      </c>
      <c r="G595" s="9">
        <v>2</v>
      </c>
      <c r="H595" s="21">
        <v>36.270000000000003</v>
      </c>
      <c r="I595" s="20">
        <v>7.14</v>
      </c>
      <c r="J595" s="19">
        <v>1</v>
      </c>
      <c r="K595" s="19">
        <v>1</v>
      </c>
      <c r="L595" s="18"/>
      <c r="M595" s="17">
        <v>0</v>
      </c>
      <c r="N595" s="16"/>
      <c r="O595" s="16"/>
      <c r="P595" s="15">
        <v>58.79</v>
      </c>
      <c r="Q595" s="14">
        <v>7.14</v>
      </c>
      <c r="R595" s="13">
        <v>1</v>
      </c>
      <c r="S595" s="13">
        <v>1</v>
      </c>
      <c r="T595" s="12"/>
      <c r="U595" s="11">
        <v>0</v>
      </c>
      <c r="V595" s="10"/>
      <c r="W595" s="10"/>
      <c r="X595" s="9">
        <v>112</v>
      </c>
      <c r="Y595" s="8">
        <v>12.23115928466</v>
      </c>
      <c r="Z595" s="7">
        <v>9.31982421875</v>
      </c>
      <c r="AB595" s="1">
        <f t="shared" si="9"/>
        <v>47.53</v>
      </c>
    </row>
    <row r="596" spans="1:28" x14ac:dyDescent="0.25">
      <c r="A596" s="23" t="s">
        <v>1658</v>
      </c>
      <c r="B596" s="23" t="s">
        <v>1659</v>
      </c>
      <c r="C596" s="22">
        <v>7.14</v>
      </c>
      <c r="D596" s="9">
        <v>1</v>
      </c>
      <c r="E596" s="9">
        <v>2</v>
      </c>
      <c r="F596" s="9">
        <v>2</v>
      </c>
      <c r="G596" s="9">
        <v>3</v>
      </c>
      <c r="H596" s="21">
        <v>52.1</v>
      </c>
      <c r="I596" s="20">
        <v>3.93</v>
      </c>
      <c r="J596" s="19">
        <v>1</v>
      </c>
      <c r="K596" s="19">
        <v>1</v>
      </c>
      <c r="L596" s="18">
        <v>59.9</v>
      </c>
      <c r="M596" s="17">
        <v>7.14</v>
      </c>
      <c r="N596" s="16">
        <v>2</v>
      </c>
      <c r="O596" s="16">
        <v>2</v>
      </c>
      <c r="P596" s="15"/>
      <c r="Q596" s="14"/>
      <c r="R596" s="13"/>
      <c r="S596" s="13"/>
      <c r="T596" s="12"/>
      <c r="U596" s="11"/>
      <c r="V596" s="10"/>
      <c r="W596" s="10"/>
      <c r="X596" s="9">
        <v>280</v>
      </c>
      <c r="Y596" s="8">
        <v>30.137678624660001</v>
      </c>
      <c r="Z596" s="7">
        <v>6.36669921875</v>
      </c>
      <c r="AB596" s="1">
        <f t="shared" si="9"/>
        <v>56</v>
      </c>
    </row>
    <row r="597" spans="1:28" x14ac:dyDescent="0.25">
      <c r="A597" s="23" t="s">
        <v>1660</v>
      </c>
      <c r="B597" s="23" t="s">
        <v>1661</v>
      </c>
      <c r="C597" s="22">
        <v>4.55</v>
      </c>
      <c r="D597" s="9">
        <v>1</v>
      </c>
      <c r="E597" s="9">
        <v>1</v>
      </c>
      <c r="F597" s="9">
        <v>3</v>
      </c>
      <c r="G597" s="9">
        <v>11</v>
      </c>
      <c r="H597" s="21">
        <v>79.48</v>
      </c>
      <c r="I597" s="20">
        <v>3.2</v>
      </c>
      <c r="J597" s="19">
        <v>2</v>
      </c>
      <c r="K597" s="19">
        <v>2</v>
      </c>
      <c r="L597" s="18">
        <v>110.06333333333301</v>
      </c>
      <c r="M597" s="17">
        <v>4.55</v>
      </c>
      <c r="N597" s="16">
        <v>3</v>
      </c>
      <c r="O597" s="16">
        <v>3</v>
      </c>
      <c r="P597" s="15">
        <v>90.383333333333297</v>
      </c>
      <c r="Q597" s="14">
        <v>4.55</v>
      </c>
      <c r="R597" s="13">
        <v>3</v>
      </c>
      <c r="S597" s="13">
        <v>3</v>
      </c>
      <c r="T597" s="12">
        <v>87.906666666666695</v>
      </c>
      <c r="U597" s="11">
        <v>4.55</v>
      </c>
      <c r="V597" s="10">
        <v>3</v>
      </c>
      <c r="W597" s="10">
        <v>3</v>
      </c>
      <c r="X597" s="9">
        <v>594</v>
      </c>
      <c r="Y597" s="8">
        <v>67.489463824660007</v>
      </c>
      <c r="Z597" s="7">
        <v>6.87353515625</v>
      </c>
      <c r="AB597" s="1">
        <f t="shared" si="9"/>
        <v>91.958333333333243</v>
      </c>
    </row>
    <row r="598" spans="1:28" x14ac:dyDescent="0.25">
      <c r="A598" s="23" t="s">
        <v>1662</v>
      </c>
      <c r="B598" s="23" t="s">
        <v>1663</v>
      </c>
      <c r="C598" s="22">
        <v>7.83</v>
      </c>
      <c r="D598" s="9">
        <v>1</v>
      </c>
      <c r="E598" s="9">
        <v>1</v>
      </c>
      <c r="F598" s="9">
        <v>1</v>
      </c>
      <c r="G598" s="9">
        <v>1</v>
      </c>
      <c r="H598" s="21"/>
      <c r="I598" s="20">
        <v>0</v>
      </c>
      <c r="J598" s="19"/>
      <c r="K598" s="19"/>
      <c r="L598" s="18"/>
      <c r="M598" s="17">
        <v>0</v>
      </c>
      <c r="N598" s="16"/>
      <c r="O598" s="16"/>
      <c r="P598" s="15">
        <v>0</v>
      </c>
      <c r="Q598" s="14">
        <v>7.83</v>
      </c>
      <c r="R598" s="13">
        <v>1</v>
      </c>
      <c r="S598" s="13">
        <v>1</v>
      </c>
      <c r="T598" s="12"/>
      <c r="U598" s="11"/>
      <c r="V598" s="10"/>
      <c r="W598" s="10"/>
      <c r="X598" s="9">
        <v>281</v>
      </c>
      <c r="Y598" s="8">
        <v>31.470110544659999</v>
      </c>
      <c r="Z598" s="7">
        <v>8.38232421875</v>
      </c>
      <c r="AB598" s="1">
        <f t="shared" si="9"/>
        <v>0</v>
      </c>
    </row>
    <row r="599" spans="1:28" x14ac:dyDescent="0.25">
      <c r="A599" s="23" t="s">
        <v>1664</v>
      </c>
      <c r="B599" s="23" t="s">
        <v>1665</v>
      </c>
      <c r="C599" s="22">
        <v>12.59</v>
      </c>
      <c r="D599" s="9">
        <v>1</v>
      </c>
      <c r="E599" s="9">
        <v>1</v>
      </c>
      <c r="F599" s="9">
        <v>3</v>
      </c>
      <c r="G599" s="9">
        <v>13</v>
      </c>
      <c r="H599" s="21">
        <v>102.943333333333</v>
      </c>
      <c r="I599" s="20">
        <v>12.59</v>
      </c>
      <c r="J599" s="19">
        <v>3</v>
      </c>
      <c r="K599" s="19">
        <v>3</v>
      </c>
      <c r="L599" s="18">
        <v>75.94</v>
      </c>
      <c r="M599" s="17">
        <v>9.44</v>
      </c>
      <c r="N599" s="16">
        <v>2</v>
      </c>
      <c r="O599" s="16">
        <v>2</v>
      </c>
      <c r="P599" s="15">
        <v>113.07</v>
      </c>
      <c r="Q599" s="14">
        <v>12.59</v>
      </c>
      <c r="R599" s="13">
        <v>3</v>
      </c>
      <c r="S599" s="13">
        <v>4</v>
      </c>
      <c r="T599" s="12">
        <v>104.29</v>
      </c>
      <c r="U599" s="11">
        <v>12.59</v>
      </c>
      <c r="V599" s="10">
        <v>3</v>
      </c>
      <c r="W599" s="10">
        <v>4</v>
      </c>
      <c r="X599" s="9">
        <v>286</v>
      </c>
      <c r="Y599" s="8">
        <v>31.790951044660002</v>
      </c>
      <c r="Z599" s="7">
        <v>9.39306640625</v>
      </c>
      <c r="AB599" s="1">
        <f t="shared" si="9"/>
        <v>99.06083333333325</v>
      </c>
    </row>
    <row r="600" spans="1:28" x14ac:dyDescent="0.25">
      <c r="A600" s="23" t="s">
        <v>1666</v>
      </c>
      <c r="B600" s="23" t="s">
        <v>1667</v>
      </c>
      <c r="C600" s="22">
        <v>27.57</v>
      </c>
      <c r="D600" s="9">
        <v>4</v>
      </c>
      <c r="E600" s="9">
        <v>8</v>
      </c>
      <c r="F600" s="9">
        <v>8</v>
      </c>
      <c r="G600" s="9">
        <v>27</v>
      </c>
      <c r="H600" s="21">
        <v>88.1</v>
      </c>
      <c r="I600" s="20">
        <v>15.54</v>
      </c>
      <c r="J600" s="19">
        <v>4</v>
      </c>
      <c r="K600" s="19">
        <v>4</v>
      </c>
      <c r="L600" s="18">
        <v>149.76</v>
      </c>
      <c r="M600" s="17">
        <v>24.34</v>
      </c>
      <c r="N600" s="16">
        <v>7</v>
      </c>
      <c r="O600" s="16">
        <v>8</v>
      </c>
      <c r="P600" s="15">
        <v>210.79555555555601</v>
      </c>
      <c r="Q600" s="14">
        <v>22.58</v>
      </c>
      <c r="R600" s="13">
        <v>7</v>
      </c>
      <c r="S600" s="13">
        <v>9</v>
      </c>
      <c r="T600" s="12">
        <v>100.14</v>
      </c>
      <c r="U600" s="11">
        <v>22.58</v>
      </c>
      <c r="V600" s="10">
        <v>6</v>
      </c>
      <c r="W600" s="10">
        <v>6</v>
      </c>
      <c r="X600" s="9">
        <v>341</v>
      </c>
      <c r="Y600" s="8">
        <v>35.781876234659997</v>
      </c>
      <c r="Z600" s="7">
        <v>8.35302734375</v>
      </c>
      <c r="AB600" s="1">
        <f t="shared" si="9"/>
        <v>137.198888888889</v>
      </c>
    </row>
    <row r="601" spans="1:28" x14ac:dyDescent="0.25">
      <c r="A601" s="23" t="s">
        <v>1668</v>
      </c>
      <c r="B601" s="23" t="s">
        <v>1669</v>
      </c>
      <c r="C601" s="22">
        <v>27.31</v>
      </c>
      <c r="D601" s="9">
        <v>1</v>
      </c>
      <c r="E601" s="9">
        <v>20</v>
      </c>
      <c r="F601" s="9">
        <v>20</v>
      </c>
      <c r="G601" s="9">
        <v>72</v>
      </c>
      <c r="H601" s="21">
        <v>302.304341564796</v>
      </c>
      <c r="I601" s="20">
        <v>21.66</v>
      </c>
      <c r="J601" s="19">
        <v>16</v>
      </c>
      <c r="K601" s="19">
        <v>19</v>
      </c>
      <c r="L601" s="18">
        <v>309.42637873363498</v>
      </c>
      <c r="M601" s="17">
        <v>18.34</v>
      </c>
      <c r="N601" s="16">
        <v>12</v>
      </c>
      <c r="O601" s="16">
        <v>16</v>
      </c>
      <c r="P601" s="15">
        <v>324.37555555555599</v>
      </c>
      <c r="Q601" s="14">
        <v>17.38</v>
      </c>
      <c r="R601" s="13">
        <v>12</v>
      </c>
      <c r="S601" s="13">
        <v>19</v>
      </c>
      <c r="T601" s="12">
        <v>357.24376011428399</v>
      </c>
      <c r="U601" s="11">
        <v>21.66</v>
      </c>
      <c r="V601" s="10">
        <v>15</v>
      </c>
      <c r="W601" s="10">
        <v>18</v>
      </c>
      <c r="X601" s="9">
        <v>725</v>
      </c>
      <c r="Y601" s="8">
        <v>78.789735014659996</v>
      </c>
      <c r="Z601" s="7">
        <v>9.17333984375</v>
      </c>
      <c r="AB601" s="1">
        <f t="shared" si="9"/>
        <v>323.33750899206774</v>
      </c>
    </row>
    <row r="602" spans="1:28" x14ac:dyDescent="0.25">
      <c r="A602" s="23" t="s">
        <v>1670</v>
      </c>
      <c r="B602" s="23" t="s">
        <v>1671</v>
      </c>
      <c r="C602" s="22">
        <v>19.829999999999998</v>
      </c>
      <c r="D602" s="9">
        <v>1</v>
      </c>
      <c r="E602" s="9">
        <v>13</v>
      </c>
      <c r="F602" s="9">
        <v>13</v>
      </c>
      <c r="G602" s="9">
        <v>27</v>
      </c>
      <c r="H602" s="21">
        <v>98.394074198284798</v>
      </c>
      <c r="I602" s="20">
        <v>6.1</v>
      </c>
      <c r="J602" s="19">
        <v>5</v>
      </c>
      <c r="K602" s="19">
        <v>5</v>
      </c>
      <c r="L602" s="18">
        <v>113.422348051163</v>
      </c>
      <c r="M602" s="17">
        <v>8.74</v>
      </c>
      <c r="N602" s="16">
        <v>6</v>
      </c>
      <c r="O602" s="16">
        <v>6</v>
      </c>
      <c r="P602" s="15">
        <v>309.95817265162202</v>
      </c>
      <c r="Q602" s="14">
        <v>14.84</v>
      </c>
      <c r="R602" s="13">
        <v>10</v>
      </c>
      <c r="S602" s="13">
        <v>12</v>
      </c>
      <c r="T602" s="12">
        <v>89.63</v>
      </c>
      <c r="U602" s="11">
        <v>6.1</v>
      </c>
      <c r="V602" s="10">
        <v>4</v>
      </c>
      <c r="W602" s="10">
        <v>4</v>
      </c>
      <c r="X602" s="9">
        <v>721</v>
      </c>
      <c r="Y602" s="8">
        <v>77.808647994660106</v>
      </c>
      <c r="Z602" s="7">
        <v>9.31982421875</v>
      </c>
      <c r="AB602" s="1">
        <f t="shared" si="9"/>
        <v>152.85114872526745</v>
      </c>
    </row>
    <row r="603" spans="1:28" x14ac:dyDescent="0.25">
      <c r="A603" s="23" t="s">
        <v>1672</v>
      </c>
      <c r="B603" s="23" t="s">
        <v>1673</v>
      </c>
      <c r="C603" s="22">
        <v>25.79</v>
      </c>
      <c r="D603" s="9">
        <v>2</v>
      </c>
      <c r="E603" s="9">
        <v>10</v>
      </c>
      <c r="F603" s="9">
        <v>14</v>
      </c>
      <c r="G603" s="9">
        <v>34</v>
      </c>
      <c r="H603" s="21">
        <v>209.25</v>
      </c>
      <c r="I603" s="20">
        <v>12.89</v>
      </c>
      <c r="J603" s="19">
        <v>7</v>
      </c>
      <c r="K603" s="19">
        <v>10</v>
      </c>
      <c r="L603" s="18">
        <v>198.04197365641801</v>
      </c>
      <c r="M603" s="17">
        <v>13.52</v>
      </c>
      <c r="N603" s="16">
        <v>7</v>
      </c>
      <c r="O603" s="16">
        <v>9</v>
      </c>
      <c r="P603" s="15">
        <v>159.35</v>
      </c>
      <c r="Q603" s="14">
        <v>15.09</v>
      </c>
      <c r="R603" s="13">
        <v>8</v>
      </c>
      <c r="S603" s="13">
        <v>8</v>
      </c>
      <c r="T603" s="12">
        <v>156.322857142857</v>
      </c>
      <c r="U603" s="11">
        <v>10.85</v>
      </c>
      <c r="V603" s="10">
        <v>6</v>
      </c>
      <c r="W603" s="10">
        <v>7</v>
      </c>
      <c r="X603" s="9">
        <v>636</v>
      </c>
      <c r="Y603" s="8">
        <v>71.150475904660098</v>
      </c>
      <c r="Z603" s="7">
        <v>8.93896484375</v>
      </c>
      <c r="AB603" s="1">
        <f t="shared" si="9"/>
        <v>180.74120769981874</v>
      </c>
    </row>
    <row r="604" spans="1:28" x14ac:dyDescent="0.25">
      <c r="A604" s="23" t="s">
        <v>1674</v>
      </c>
      <c r="B604" s="23" t="s">
        <v>1675</v>
      </c>
      <c r="C604" s="22">
        <v>34.31</v>
      </c>
      <c r="D604" s="9">
        <v>1</v>
      </c>
      <c r="E604" s="9">
        <v>4</v>
      </c>
      <c r="F604" s="9">
        <v>4</v>
      </c>
      <c r="G604" s="9">
        <v>6</v>
      </c>
      <c r="H604" s="21">
        <v>35.49</v>
      </c>
      <c r="I604" s="20">
        <v>8.82</v>
      </c>
      <c r="J604" s="19">
        <v>1</v>
      </c>
      <c r="K604" s="19">
        <v>1</v>
      </c>
      <c r="L604" s="18">
        <v>76.886711550632995</v>
      </c>
      <c r="M604" s="17">
        <v>25.49</v>
      </c>
      <c r="N604" s="16">
        <v>3</v>
      </c>
      <c r="O604" s="16">
        <v>4</v>
      </c>
      <c r="P604" s="15"/>
      <c r="Q604" s="14">
        <v>0</v>
      </c>
      <c r="R604" s="13"/>
      <c r="S604" s="13"/>
      <c r="T604" s="12">
        <v>60.16</v>
      </c>
      <c r="U604" s="11">
        <v>9.8000000000000007</v>
      </c>
      <c r="V604" s="10">
        <v>1</v>
      </c>
      <c r="W604" s="10">
        <v>1</v>
      </c>
      <c r="X604" s="9">
        <v>102</v>
      </c>
      <c r="Y604" s="8">
        <v>11.58215195466</v>
      </c>
      <c r="Z604" s="7">
        <v>9.74462890625</v>
      </c>
      <c r="AB604" s="1">
        <f t="shared" si="9"/>
        <v>57.512237183544329</v>
      </c>
    </row>
    <row r="605" spans="1:28" x14ac:dyDescent="0.25">
      <c r="A605" s="23" t="s">
        <v>1676</v>
      </c>
      <c r="B605" s="23" t="s">
        <v>1677</v>
      </c>
      <c r="C605" s="22">
        <v>8.81</v>
      </c>
      <c r="D605" s="9">
        <v>1</v>
      </c>
      <c r="E605" s="9">
        <v>7</v>
      </c>
      <c r="F605" s="9">
        <v>7</v>
      </c>
      <c r="G605" s="9">
        <v>24</v>
      </c>
      <c r="H605" s="21">
        <v>144.28377224656501</v>
      </c>
      <c r="I605" s="20">
        <v>7.08</v>
      </c>
      <c r="J605" s="19">
        <v>6</v>
      </c>
      <c r="K605" s="19">
        <v>6</v>
      </c>
      <c r="L605" s="18">
        <v>131.66314821996301</v>
      </c>
      <c r="M605" s="17">
        <v>7.94</v>
      </c>
      <c r="N605" s="16">
        <v>6</v>
      </c>
      <c r="O605" s="16">
        <v>7</v>
      </c>
      <c r="P605" s="15">
        <v>146.58806220835001</v>
      </c>
      <c r="Q605" s="14">
        <v>7.43</v>
      </c>
      <c r="R605" s="13">
        <v>6</v>
      </c>
      <c r="S605" s="13">
        <v>7</v>
      </c>
      <c r="T605" s="12">
        <v>74.650000000000006</v>
      </c>
      <c r="U605" s="11">
        <v>3.63</v>
      </c>
      <c r="V605" s="10">
        <v>3</v>
      </c>
      <c r="W605" s="10">
        <v>4</v>
      </c>
      <c r="X605" s="9">
        <v>579</v>
      </c>
      <c r="Y605" s="8">
        <v>65.571964954660004</v>
      </c>
      <c r="Z605" s="7">
        <v>7.47412109375</v>
      </c>
      <c r="AB605" s="1">
        <f t="shared" si="9"/>
        <v>124.29624566871951</v>
      </c>
    </row>
    <row r="606" spans="1:28" x14ac:dyDescent="0.25">
      <c r="A606" s="23" t="s">
        <v>1678</v>
      </c>
      <c r="B606" s="23" t="s">
        <v>1679</v>
      </c>
      <c r="C606" s="22">
        <v>11.43</v>
      </c>
      <c r="D606" s="9">
        <v>5</v>
      </c>
      <c r="E606" s="9">
        <v>3</v>
      </c>
      <c r="F606" s="9">
        <v>3</v>
      </c>
      <c r="G606" s="9">
        <v>9</v>
      </c>
      <c r="H606" s="21">
        <v>78.569999999999993</v>
      </c>
      <c r="I606" s="20">
        <v>7.76</v>
      </c>
      <c r="J606" s="19">
        <v>2</v>
      </c>
      <c r="K606" s="19">
        <v>2</v>
      </c>
      <c r="L606" s="18">
        <v>80.91</v>
      </c>
      <c r="M606" s="17">
        <v>7.76</v>
      </c>
      <c r="N606" s="16">
        <v>2</v>
      </c>
      <c r="O606" s="16">
        <v>2</v>
      </c>
      <c r="P606" s="15">
        <v>105.17</v>
      </c>
      <c r="Q606" s="14">
        <v>7.76</v>
      </c>
      <c r="R606" s="13">
        <v>2</v>
      </c>
      <c r="S606" s="13">
        <v>2</v>
      </c>
      <c r="T606" s="12">
        <v>73.033333333333303</v>
      </c>
      <c r="U606" s="11">
        <v>11.43</v>
      </c>
      <c r="V606" s="10">
        <v>3</v>
      </c>
      <c r="W606" s="10">
        <v>3</v>
      </c>
      <c r="X606" s="9">
        <v>245</v>
      </c>
      <c r="Y606" s="8">
        <v>27.635792534659998</v>
      </c>
      <c r="Z606" s="7">
        <v>9.48095703125</v>
      </c>
      <c r="AB606" s="1">
        <f t="shared" si="9"/>
        <v>84.42083333333332</v>
      </c>
    </row>
    <row r="607" spans="1:28" x14ac:dyDescent="0.25">
      <c r="A607" s="23" t="s">
        <v>1680</v>
      </c>
      <c r="B607" s="23" t="s">
        <v>1681</v>
      </c>
      <c r="C607" s="22">
        <v>49.56</v>
      </c>
      <c r="D607" s="9">
        <v>1</v>
      </c>
      <c r="E607" s="9">
        <v>18</v>
      </c>
      <c r="F607" s="9">
        <v>18</v>
      </c>
      <c r="G607" s="9">
        <v>86</v>
      </c>
      <c r="H607" s="21">
        <v>771.49109031261105</v>
      </c>
      <c r="I607" s="20">
        <v>43.17</v>
      </c>
      <c r="J607" s="19">
        <v>14</v>
      </c>
      <c r="K607" s="19">
        <v>29</v>
      </c>
      <c r="L607" s="18">
        <v>597.84310798674903</v>
      </c>
      <c r="M607" s="17">
        <v>25.77</v>
      </c>
      <c r="N607" s="16">
        <v>10</v>
      </c>
      <c r="O607" s="16">
        <v>19</v>
      </c>
      <c r="P607" s="15">
        <v>639.77420324641002</v>
      </c>
      <c r="Q607" s="14">
        <v>42.07</v>
      </c>
      <c r="R607" s="13">
        <v>15</v>
      </c>
      <c r="S607" s="13">
        <v>24</v>
      </c>
      <c r="T607" s="12">
        <v>260.17030880370697</v>
      </c>
      <c r="U607" s="11">
        <v>25.55</v>
      </c>
      <c r="V607" s="10">
        <v>10</v>
      </c>
      <c r="W607" s="10">
        <v>14</v>
      </c>
      <c r="X607" s="9">
        <v>454</v>
      </c>
      <c r="Y607" s="8">
        <v>49.378583604660101</v>
      </c>
      <c r="Z607" s="7">
        <v>6.69775390625</v>
      </c>
      <c r="AB607" s="1">
        <f t="shared" si="9"/>
        <v>567.31967758736926</v>
      </c>
    </row>
    <row r="608" spans="1:28" x14ac:dyDescent="0.25">
      <c r="A608" s="23" t="s">
        <v>1682</v>
      </c>
      <c r="B608" s="23" t="s">
        <v>1683</v>
      </c>
      <c r="C608" s="22">
        <v>37.57</v>
      </c>
      <c r="D608" s="9">
        <v>3</v>
      </c>
      <c r="E608" s="9">
        <v>16</v>
      </c>
      <c r="F608" s="9">
        <v>16</v>
      </c>
      <c r="G608" s="9">
        <v>39</v>
      </c>
      <c r="H608" s="21">
        <v>130.52428571428601</v>
      </c>
      <c r="I608" s="20">
        <v>24.45</v>
      </c>
      <c r="J608" s="19">
        <v>9</v>
      </c>
      <c r="K608" s="19">
        <v>9</v>
      </c>
      <c r="L608" s="18">
        <v>158.79113837609401</v>
      </c>
      <c r="M608" s="17">
        <v>22.27</v>
      </c>
      <c r="N608" s="16">
        <v>9</v>
      </c>
      <c r="O608" s="16">
        <v>12</v>
      </c>
      <c r="P608" s="15">
        <v>233.21304355149601</v>
      </c>
      <c r="Q608" s="14">
        <v>21.67</v>
      </c>
      <c r="R608" s="13">
        <v>10</v>
      </c>
      <c r="S608" s="13">
        <v>10</v>
      </c>
      <c r="T608" s="12">
        <v>173.150181230621</v>
      </c>
      <c r="U608" s="11">
        <v>17.5</v>
      </c>
      <c r="V608" s="10">
        <v>7</v>
      </c>
      <c r="W608" s="10">
        <v>8</v>
      </c>
      <c r="X608" s="9">
        <v>503</v>
      </c>
      <c r="Y608" s="8">
        <v>54.367710414660102</v>
      </c>
      <c r="Z608" s="7">
        <v>6.32861328125</v>
      </c>
      <c r="AB608" s="1">
        <f t="shared" si="9"/>
        <v>173.91966221812424</v>
      </c>
    </row>
    <row r="609" spans="1:28" x14ac:dyDescent="0.25">
      <c r="A609" s="23" t="s">
        <v>1684</v>
      </c>
      <c r="B609" s="23" t="s">
        <v>1685</v>
      </c>
      <c r="C609" s="22">
        <v>10.4</v>
      </c>
      <c r="D609" s="9">
        <v>1</v>
      </c>
      <c r="E609" s="9">
        <v>2</v>
      </c>
      <c r="F609" s="9">
        <v>2</v>
      </c>
      <c r="G609" s="9">
        <v>4</v>
      </c>
      <c r="H609" s="21">
        <v>39.85</v>
      </c>
      <c r="I609" s="20">
        <v>10.4</v>
      </c>
      <c r="J609" s="19">
        <v>2</v>
      </c>
      <c r="K609" s="19">
        <v>2</v>
      </c>
      <c r="L609" s="18">
        <v>53.991445174905401</v>
      </c>
      <c r="M609" s="17">
        <v>10.4</v>
      </c>
      <c r="N609" s="16">
        <v>2</v>
      </c>
      <c r="O609" s="16">
        <v>2</v>
      </c>
      <c r="P609" s="15"/>
      <c r="Q609" s="14"/>
      <c r="R609" s="13"/>
      <c r="S609" s="13"/>
      <c r="T609" s="12"/>
      <c r="U609" s="11"/>
      <c r="V609" s="10"/>
      <c r="W609" s="10"/>
      <c r="X609" s="9">
        <v>202</v>
      </c>
      <c r="Y609" s="8">
        <v>23.259316874660001</v>
      </c>
      <c r="Z609" s="7">
        <v>8.13330078125</v>
      </c>
      <c r="AB609" s="1">
        <f t="shared" si="9"/>
        <v>46.920722587452701</v>
      </c>
    </row>
    <row r="610" spans="1:28" x14ac:dyDescent="0.25">
      <c r="A610" s="23" t="s">
        <v>1686</v>
      </c>
      <c r="B610" s="23" t="s">
        <v>1687</v>
      </c>
      <c r="C610" s="22">
        <v>6.98</v>
      </c>
      <c r="D610" s="9">
        <v>1</v>
      </c>
      <c r="E610" s="9">
        <v>2</v>
      </c>
      <c r="F610" s="9">
        <v>2</v>
      </c>
      <c r="G610" s="9">
        <v>5</v>
      </c>
      <c r="H610" s="21">
        <v>49.42</v>
      </c>
      <c r="I610" s="20">
        <v>6.98</v>
      </c>
      <c r="J610" s="19">
        <v>2</v>
      </c>
      <c r="K610" s="19">
        <v>2</v>
      </c>
      <c r="L610" s="18">
        <v>74.260000000000005</v>
      </c>
      <c r="M610" s="17">
        <v>2.79</v>
      </c>
      <c r="N610" s="16">
        <v>1</v>
      </c>
      <c r="O610" s="16">
        <v>1</v>
      </c>
      <c r="P610" s="15">
        <v>38</v>
      </c>
      <c r="Q610" s="14">
        <v>2.79</v>
      </c>
      <c r="R610" s="13">
        <v>1</v>
      </c>
      <c r="S610" s="13">
        <v>1</v>
      </c>
      <c r="T610" s="12">
        <v>41.72</v>
      </c>
      <c r="U610" s="11">
        <v>2.79</v>
      </c>
      <c r="V610" s="10">
        <v>1</v>
      </c>
      <c r="W610" s="10">
        <v>1</v>
      </c>
      <c r="X610" s="9">
        <v>430</v>
      </c>
      <c r="Y610" s="8">
        <v>46.131137774659997</v>
      </c>
      <c r="Z610" s="7">
        <v>8.08935546875</v>
      </c>
      <c r="AB610" s="1">
        <f t="shared" si="9"/>
        <v>50.85</v>
      </c>
    </row>
    <row r="611" spans="1:28" x14ac:dyDescent="0.25">
      <c r="A611" s="23" t="s">
        <v>1688</v>
      </c>
      <c r="B611" s="23" t="s">
        <v>1689</v>
      </c>
      <c r="C611" s="22">
        <v>14.79</v>
      </c>
      <c r="D611" s="9">
        <v>1</v>
      </c>
      <c r="E611" s="9">
        <v>4</v>
      </c>
      <c r="F611" s="9">
        <v>4</v>
      </c>
      <c r="G611" s="9">
        <v>7</v>
      </c>
      <c r="H611" s="21">
        <v>76.97</v>
      </c>
      <c r="I611" s="20">
        <v>6.34</v>
      </c>
      <c r="J611" s="19">
        <v>2</v>
      </c>
      <c r="K611" s="19">
        <v>2</v>
      </c>
      <c r="L611" s="18">
        <v>88.93</v>
      </c>
      <c r="M611" s="17">
        <v>10.56</v>
      </c>
      <c r="N611" s="16">
        <v>3</v>
      </c>
      <c r="O611" s="16">
        <v>3</v>
      </c>
      <c r="P611" s="15">
        <v>25.73</v>
      </c>
      <c r="Q611" s="14">
        <v>4.2300000000000004</v>
      </c>
      <c r="R611" s="13">
        <v>1</v>
      </c>
      <c r="S611" s="13">
        <v>1</v>
      </c>
      <c r="T611" s="12">
        <v>32.270000000000003</v>
      </c>
      <c r="U611" s="11">
        <v>4.2300000000000004</v>
      </c>
      <c r="V611" s="10">
        <v>1</v>
      </c>
      <c r="W611" s="10">
        <v>1</v>
      </c>
      <c r="X611" s="9">
        <v>284</v>
      </c>
      <c r="Y611" s="8">
        <v>31.018989024660002</v>
      </c>
      <c r="Z611" s="7">
        <v>6.69775390625</v>
      </c>
      <c r="AB611" s="1">
        <f t="shared" si="9"/>
        <v>55.975000000000001</v>
      </c>
    </row>
    <row r="612" spans="1:28" x14ac:dyDescent="0.25">
      <c r="A612" s="23" t="s">
        <v>1690</v>
      </c>
      <c r="B612" s="23" t="s">
        <v>1691</v>
      </c>
      <c r="C612" s="22">
        <v>10.83</v>
      </c>
      <c r="D612" s="9">
        <v>1</v>
      </c>
      <c r="E612" s="9">
        <v>8</v>
      </c>
      <c r="F612" s="9">
        <v>8</v>
      </c>
      <c r="G612" s="9">
        <v>17</v>
      </c>
      <c r="H612" s="21">
        <v>179.51644936922901</v>
      </c>
      <c r="I612" s="20">
        <v>8.06</v>
      </c>
      <c r="J612" s="19">
        <v>6</v>
      </c>
      <c r="K612" s="19">
        <v>6</v>
      </c>
      <c r="L612" s="18">
        <v>152.98333333333301</v>
      </c>
      <c r="M612" s="17">
        <v>8.59</v>
      </c>
      <c r="N612" s="16">
        <v>6</v>
      </c>
      <c r="O612" s="16">
        <v>6</v>
      </c>
      <c r="P612" s="15">
        <v>78.081826162050007</v>
      </c>
      <c r="Q612" s="14">
        <v>3.83</v>
      </c>
      <c r="R612" s="13">
        <v>3</v>
      </c>
      <c r="S612" s="13">
        <v>3</v>
      </c>
      <c r="T612" s="12">
        <v>45.97</v>
      </c>
      <c r="U612" s="11">
        <v>3.04</v>
      </c>
      <c r="V612" s="10">
        <v>2</v>
      </c>
      <c r="W612" s="10">
        <v>2</v>
      </c>
      <c r="X612" s="9">
        <v>757</v>
      </c>
      <c r="Y612" s="8">
        <v>85.650035964660105</v>
      </c>
      <c r="Z612" s="7">
        <v>8.77783203125</v>
      </c>
      <c r="AB612" s="1">
        <f t="shared" si="9"/>
        <v>114.13790221615301</v>
      </c>
    </row>
    <row r="613" spans="1:28" x14ac:dyDescent="0.25">
      <c r="A613" s="23" t="s">
        <v>1692</v>
      </c>
      <c r="B613" s="23" t="s">
        <v>1693</v>
      </c>
      <c r="C613" s="22">
        <v>26.55</v>
      </c>
      <c r="D613" s="9">
        <v>1</v>
      </c>
      <c r="E613" s="9">
        <v>2</v>
      </c>
      <c r="F613" s="9">
        <v>2</v>
      </c>
      <c r="G613" s="9">
        <v>5</v>
      </c>
      <c r="H613" s="21">
        <v>70.774925998729501</v>
      </c>
      <c r="I613" s="20">
        <v>26.55</v>
      </c>
      <c r="J613" s="19">
        <v>2</v>
      </c>
      <c r="K613" s="19">
        <v>2</v>
      </c>
      <c r="L613" s="18">
        <v>47.66</v>
      </c>
      <c r="M613" s="17">
        <v>13.27</v>
      </c>
      <c r="N613" s="16">
        <v>1</v>
      </c>
      <c r="O613" s="16">
        <v>1</v>
      </c>
      <c r="P613" s="15">
        <v>51.7</v>
      </c>
      <c r="Q613" s="14">
        <v>13.27</v>
      </c>
      <c r="R613" s="13">
        <v>1</v>
      </c>
      <c r="S613" s="13">
        <v>1</v>
      </c>
      <c r="T613" s="12">
        <v>58.17</v>
      </c>
      <c r="U613" s="11">
        <v>13.27</v>
      </c>
      <c r="V613" s="10">
        <v>1</v>
      </c>
      <c r="W613" s="10">
        <v>1</v>
      </c>
      <c r="X613" s="9">
        <v>113</v>
      </c>
      <c r="Y613" s="8">
        <v>11.940267804659999</v>
      </c>
      <c r="Z613" s="7">
        <v>9.64208984375</v>
      </c>
      <c r="AB613" s="1">
        <f t="shared" si="9"/>
        <v>57.076231499682379</v>
      </c>
    </row>
    <row r="614" spans="1:28" x14ac:dyDescent="0.25">
      <c r="A614" s="23" t="s">
        <v>1694</v>
      </c>
      <c r="B614" s="23" t="s">
        <v>1695</v>
      </c>
      <c r="C614" s="22">
        <v>14.19</v>
      </c>
      <c r="D614" s="9">
        <v>1</v>
      </c>
      <c r="E614" s="9">
        <v>2</v>
      </c>
      <c r="F614" s="9">
        <v>2</v>
      </c>
      <c r="G614" s="9">
        <v>6</v>
      </c>
      <c r="H614" s="21">
        <v>48.31</v>
      </c>
      <c r="I614" s="20">
        <v>8.7799999999999994</v>
      </c>
      <c r="J614" s="19">
        <v>1</v>
      </c>
      <c r="K614" s="19">
        <v>1</v>
      </c>
      <c r="L614" s="18">
        <v>63.987744551347902</v>
      </c>
      <c r="M614" s="17">
        <v>14.19</v>
      </c>
      <c r="N614" s="16">
        <v>2</v>
      </c>
      <c r="O614" s="16">
        <v>2</v>
      </c>
      <c r="P614" s="15">
        <v>38.979999999999997</v>
      </c>
      <c r="Q614" s="14">
        <v>8.7799999999999994</v>
      </c>
      <c r="R614" s="13">
        <v>1</v>
      </c>
      <c r="S614" s="13">
        <v>1</v>
      </c>
      <c r="T614" s="12">
        <v>51.34</v>
      </c>
      <c r="U614" s="11">
        <v>14.19</v>
      </c>
      <c r="V614" s="10">
        <v>2</v>
      </c>
      <c r="W614" s="10">
        <v>2</v>
      </c>
      <c r="X614" s="9">
        <v>148</v>
      </c>
      <c r="Y614" s="8">
        <v>15.47206086466</v>
      </c>
      <c r="Z614" s="7">
        <v>9.12939453125</v>
      </c>
      <c r="AB614" s="1">
        <f t="shared" si="9"/>
        <v>50.654436137836974</v>
      </c>
    </row>
    <row r="615" spans="1:28" x14ac:dyDescent="0.25">
      <c r="A615" s="23" t="s">
        <v>1696</v>
      </c>
      <c r="B615" s="23" t="s">
        <v>1697</v>
      </c>
      <c r="C615" s="22">
        <v>5.23</v>
      </c>
      <c r="D615" s="9">
        <v>1</v>
      </c>
      <c r="E615" s="9">
        <v>2</v>
      </c>
      <c r="F615" s="9">
        <v>2</v>
      </c>
      <c r="G615" s="9">
        <v>4</v>
      </c>
      <c r="H615" s="21">
        <v>48.92</v>
      </c>
      <c r="I615" s="20">
        <v>5.23</v>
      </c>
      <c r="J615" s="19">
        <v>2</v>
      </c>
      <c r="K615" s="19">
        <v>2</v>
      </c>
      <c r="L615" s="18">
        <v>50.16</v>
      </c>
      <c r="M615" s="17">
        <v>5.23</v>
      </c>
      <c r="N615" s="16">
        <v>2</v>
      </c>
      <c r="O615" s="16">
        <v>2</v>
      </c>
      <c r="P615" s="15"/>
      <c r="Q615" s="14"/>
      <c r="R615" s="13"/>
      <c r="S615" s="13"/>
      <c r="T615" s="12"/>
      <c r="U615" s="11"/>
      <c r="V615" s="10"/>
      <c r="W615" s="10"/>
      <c r="X615" s="9">
        <v>421</v>
      </c>
      <c r="Y615" s="8">
        <v>46.948020124659998</v>
      </c>
      <c r="Z615" s="7">
        <v>7.60595703125</v>
      </c>
      <c r="AB615" s="1">
        <f t="shared" si="9"/>
        <v>49.54</v>
      </c>
    </row>
    <row r="616" spans="1:28" x14ac:dyDescent="0.25">
      <c r="A616" s="23" t="s">
        <v>1698</v>
      </c>
      <c r="B616" s="23" t="s">
        <v>1699</v>
      </c>
      <c r="C616" s="22">
        <v>7.72</v>
      </c>
      <c r="D616" s="9">
        <v>2</v>
      </c>
      <c r="E616" s="9">
        <v>2</v>
      </c>
      <c r="F616" s="9">
        <v>2</v>
      </c>
      <c r="G616" s="9">
        <v>2</v>
      </c>
      <c r="H616" s="21"/>
      <c r="I616" s="20"/>
      <c r="J616" s="19"/>
      <c r="K616" s="19"/>
      <c r="L616" s="18">
        <v>22.29</v>
      </c>
      <c r="M616" s="17">
        <v>3.86</v>
      </c>
      <c r="N616" s="16">
        <v>1</v>
      </c>
      <c r="O616" s="16">
        <v>1</v>
      </c>
      <c r="P616" s="15">
        <v>35.340000000000003</v>
      </c>
      <c r="Q616" s="14">
        <v>3.86</v>
      </c>
      <c r="R616" s="13">
        <v>1</v>
      </c>
      <c r="S616" s="13">
        <v>1</v>
      </c>
      <c r="T616" s="12"/>
      <c r="U616" s="11"/>
      <c r="V616" s="10"/>
      <c r="W616" s="10"/>
      <c r="X616" s="9">
        <v>311</v>
      </c>
      <c r="Y616" s="8">
        <v>34.453554724660002</v>
      </c>
      <c r="Z616" s="7">
        <v>7.28369140625</v>
      </c>
      <c r="AB616" s="1">
        <f t="shared" si="9"/>
        <v>28.815000000000001</v>
      </c>
    </row>
    <row r="617" spans="1:28" x14ac:dyDescent="0.25">
      <c r="A617" s="23" t="s">
        <v>1700</v>
      </c>
      <c r="B617" s="23" t="s">
        <v>1701</v>
      </c>
      <c r="C617" s="22">
        <v>4.55</v>
      </c>
      <c r="D617" s="9">
        <v>1</v>
      </c>
      <c r="E617" s="9">
        <v>2</v>
      </c>
      <c r="F617" s="9">
        <v>2</v>
      </c>
      <c r="G617" s="9">
        <v>5</v>
      </c>
      <c r="H617" s="21">
        <v>67.782790230173404</v>
      </c>
      <c r="I617" s="20">
        <v>4.55</v>
      </c>
      <c r="J617" s="19">
        <v>2</v>
      </c>
      <c r="K617" s="19">
        <v>2</v>
      </c>
      <c r="L617" s="18">
        <v>74.372049131543505</v>
      </c>
      <c r="M617" s="17">
        <v>4.55</v>
      </c>
      <c r="N617" s="16">
        <v>2</v>
      </c>
      <c r="O617" s="16">
        <v>2</v>
      </c>
      <c r="P617" s="15"/>
      <c r="Q617" s="14">
        <v>0</v>
      </c>
      <c r="R617" s="13"/>
      <c r="S617" s="13"/>
      <c r="T617" s="12">
        <v>40.46</v>
      </c>
      <c r="U617" s="11">
        <v>1.87</v>
      </c>
      <c r="V617" s="10">
        <v>1</v>
      </c>
      <c r="W617" s="10">
        <v>1</v>
      </c>
      <c r="X617" s="9">
        <v>374</v>
      </c>
      <c r="Y617" s="8">
        <v>41.317774654659999</v>
      </c>
      <c r="Z617" s="7">
        <v>8.33837890625</v>
      </c>
      <c r="AB617" s="1">
        <f t="shared" si="9"/>
        <v>60.871613120572306</v>
      </c>
    </row>
  </sheetData>
  <sortState xmlns:xlrd2="http://schemas.microsoft.com/office/spreadsheetml/2017/richdata2" ref="A2:AB617">
    <sortCondition ref="A2:A6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7C98E-F251-495D-BEB6-107E7B54225E}">
  <sheetPr>
    <outlinePr summaryBelow="0"/>
  </sheetPr>
  <dimension ref="A1:Z764"/>
  <sheetViews>
    <sheetView workbookViewId="0">
      <selection activeCell="B187" sqref="B187"/>
    </sheetView>
  </sheetViews>
  <sheetFormatPr defaultColWidth="9.109375" defaultRowHeight="13.2" x14ac:dyDescent="0.25"/>
  <cols>
    <col min="1" max="1" width="14.33203125" customWidth="1"/>
    <col min="2" max="2" width="49.44140625" customWidth="1"/>
    <col min="3" max="3" width="11.44140625" customWidth="1"/>
    <col min="4" max="4" width="10.44140625" customWidth="1"/>
    <col min="5" max="5" width="16" customWidth="1"/>
    <col min="6" max="6" width="10.44140625" customWidth="1"/>
    <col min="7" max="7" width="8.44140625" customWidth="1"/>
    <col min="8" max="8" width="11.44140625" customWidth="1"/>
    <col min="9" max="11" width="14.33203125" customWidth="1"/>
    <col min="12" max="12" width="11.44140625" customWidth="1"/>
    <col min="13" max="15" width="14.33203125" customWidth="1"/>
    <col min="16" max="16" width="11.44140625" customWidth="1"/>
    <col min="17" max="19" width="14.33203125" customWidth="1"/>
    <col min="20" max="20" width="11.44140625" customWidth="1"/>
    <col min="21" max="23" width="14.33203125" customWidth="1"/>
    <col min="24" max="24" width="8.44140625" customWidth="1"/>
    <col min="25" max="26" width="11.44140625" customWidth="1"/>
  </cols>
  <sheetData>
    <row r="1" spans="1:26" ht="15.75" customHeight="1" x14ac:dyDescent="0.25">
      <c r="A1" s="24" t="s">
        <v>443</v>
      </c>
      <c r="B1" s="24" t="s">
        <v>444</v>
      </c>
      <c r="C1" s="24" t="s">
        <v>445</v>
      </c>
      <c r="D1" s="24" t="s">
        <v>446</v>
      </c>
      <c r="E1" s="24" t="s">
        <v>447</v>
      </c>
      <c r="F1" s="24" t="s">
        <v>448</v>
      </c>
      <c r="G1" s="24" t="s">
        <v>449</v>
      </c>
      <c r="H1" s="24" t="s">
        <v>450</v>
      </c>
      <c r="I1" s="24" t="s">
        <v>451</v>
      </c>
      <c r="J1" s="24" t="s">
        <v>452</v>
      </c>
      <c r="K1" s="24" t="s">
        <v>453</v>
      </c>
      <c r="L1" s="24" t="s">
        <v>454</v>
      </c>
      <c r="M1" s="24" t="s">
        <v>455</v>
      </c>
      <c r="N1" s="24" t="s">
        <v>456</v>
      </c>
      <c r="O1" s="24" t="s">
        <v>457</v>
      </c>
      <c r="P1" s="24" t="s">
        <v>458</v>
      </c>
      <c r="Q1" s="24" t="s">
        <v>459</v>
      </c>
      <c r="R1" s="24" t="s">
        <v>460</v>
      </c>
      <c r="S1" s="24" t="s">
        <v>461</v>
      </c>
      <c r="T1" s="24" t="s">
        <v>462</v>
      </c>
      <c r="U1" s="24" t="s">
        <v>463</v>
      </c>
      <c r="V1" s="24" t="s">
        <v>464</v>
      </c>
      <c r="W1" s="24" t="s">
        <v>465</v>
      </c>
      <c r="X1" s="24" t="s">
        <v>466</v>
      </c>
      <c r="Y1" s="24" t="s">
        <v>467</v>
      </c>
      <c r="Z1" s="24" t="s">
        <v>468</v>
      </c>
    </row>
    <row r="2" spans="1:26" x14ac:dyDescent="0.25">
      <c r="A2" s="23" t="s">
        <v>470</v>
      </c>
      <c r="B2" s="23" t="s">
        <v>471</v>
      </c>
      <c r="C2" s="22">
        <v>26.92</v>
      </c>
      <c r="D2" s="9">
        <v>2</v>
      </c>
      <c r="E2" s="9">
        <v>10</v>
      </c>
      <c r="F2" s="9">
        <v>10</v>
      </c>
      <c r="G2" s="9">
        <v>20</v>
      </c>
      <c r="H2" s="21">
        <v>104.34</v>
      </c>
      <c r="I2" s="20">
        <v>15.89</v>
      </c>
      <c r="J2" s="19">
        <v>6</v>
      </c>
      <c r="K2" s="19">
        <v>8</v>
      </c>
      <c r="L2" s="18">
        <v>69.471177886687201</v>
      </c>
      <c r="M2" s="17">
        <v>7.66</v>
      </c>
      <c r="N2" s="16">
        <v>4</v>
      </c>
      <c r="O2" s="16">
        <v>4</v>
      </c>
      <c r="P2" s="15">
        <v>68.78</v>
      </c>
      <c r="Q2" s="14">
        <v>2.06</v>
      </c>
      <c r="R2" s="13">
        <v>1</v>
      </c>
      <c r="S2" s="13">
        <v>1</v>
      </c>
      <c r="T2" s="12">
        <v>105.566666666667</v>
      </c>
      <c r="U2" s="11">
        <v>20.190000000000001</v>
      </c>
      <c r="V2" s="10">
        <v>7</v>
      </c>
      <c r="W2" s="10">
        <v>7</v>
      </c>
      <c r="X2" s="9">
        <v>535</v>
      </c>
      <c r="Y2" s="8">
        <v>60.030394334660002</v>
      </c>
      <c r="Z2" s="7">
        <v>8.82177734375</v>
      </c>
    </row>
    <row r="3" spans="1:26" x14ac:dyDescent="0.25">
      <c r="A3" s="23" t="s">
        <v>1702</v>
      </c>
      <c r="B3" s="23" t="s">
        <v>1703</v>
      </c>
      <c r="C3" s="22">
        <v>23.03</v>
      </c>
      <c r="D3" s="9">
        <v>2</v>
      </c>
      <c r="E3" s="9">
        <v>8</v>
      </c>
      <c r="F3" s="9">
        <v>12</v>
      </c>
      <c r="G3" s="9">
        <v>27</v>
      </c>
      <c r="H3" s="21">
        <v>88.41</v>
      </c>
      <c r="I3" s="20">
        <v>10.59</v>
      </c>
      <c r="J3" s="19">
        <v>5</v>
      </c>
      <c r="K3" s="19">
        <v>5</v>
      </c>
      <c r="L3" s="18">
        <v>147.60676078532899</v>
      </c>
      <c r="M3" s="17">
        <v>12.94</v>
      </c>
      <c r="N3" s="16">
        <v>7</v>
      </c>
      <c r="O3" s="16">
        <v>7</v>
      </c>
      <c r="P3" s="15">
        <v>159.16999999999999</v>
      </c>
      <c r="Q3" s="14">
        <v>15.13</v>
      </c>
      <c r="R3" s="13">
        <v>7</v>
      </c>
      <c r="S3" s="13">
        <v>7</v>
      </c>
      <c r="T3" s="12">
        <v>149.345</v>
      </c>
      <c r="U3" s="11">
        <v>13.95</v>
      </c>
      <c r="V3" s="10">
        <v>8</v>
      </c>
      <c r="W3" s="10">
        <v>8</v>
      </c>
      <c r="X3" s="9">
        <v>595</v>
      </c>
      <c r="Y3" s="8">
        <v>62.283674364660101</v>
      </c>
      <c r="Z3" s="7">
        <v>9.37841796875</v>
      </c>
    </row>
    <row r="4" spans="1:26" x14ac:dyDescent="0.25">
      <c r="A4" s="23" t="s">
        <v>484</v>
      </c>
      <c r="B4" s="23" t="s">
        <v>485</v>
      </c>
      <c r="C4" s="22">
        <v>16.75</v>
      </c>
      <c r="D4" s="9">
        <v>3</v>
      </c>
      <c r="E4" s="9">
        <v>8</v>
      </c>
      <c r="F4" s="9">
        <v>8</v>
      </c>
      <c r="G4" s="9">
        <v>12</v>
      </c>
      <c r="H4" s="21">
        <v>75.536666666666704</v>
      </c>
      <c r="I4" s="20">
        <v>6.75</v>
      </c>
      <c r="J4" s="19">
        <v>3</v>
      </c>
      <c r="K4" s="19">
        <v>3</v>
      </c>
      <c r="L4" s="18">
        <v>83.996666666666698</v>
      </c>
      <c r="M4" s="17">
        <v>7</v>
      </c>
      <c r="N4" s="16">
        <v>3</v>
      </c>
      <c r="O4" s="16">
        <v>3</v>
      </c>
      <c r="P4" s="15">
        <v>34.92</v>
      </c>
      <c r="Q4" s="14">
        <v>5</v>
      </c>
      <c r="R4" s="13">
        <v>2</v>
      </c>
      <c r="S4" s="13">
        <v>2</v>
      </c>
      <c r="T4" s="12">
        <v>100.799316262388</v>
      </c>
      <c r="U4" s="11">
        <v>10.25</v>
      </c>
      <c r="V4" s="10">
        <v>4</v>
      </c>
      <c r="W4" s="10">
        <v>4</v>
      </c>
      <c r="X4" s="9">
        <v>400</v>
      </c>
      <c r="Y4" s="8">
        <v>44.759402034659999</v>
      </c>
      <c r="Z4" s="7">
        <v>7.85498046875</v>
      </c>
    </row>
    <row r="5" spans="1:26" x14ac:dyDescent="0.25">
      <c r="A5" s="23" t="s">
        <v>494</v>
      </c>
      <c r="B5" s="23" t="s">
        <v>495</v>
      </c>
      <c r="C5" s="22">
        <v>30.1</v>
      </c>
      <c r="D5" s="9">
        <v>2</v>
      </c>
      <c r="E5" s="9">
        <v>4</v>
      </c>
      <c r="F5" s="9">
        <v>4</v>
      </c>
      <c r="G5" s="9">
        <v>11</v>
      </c>
      <c r="H5" s="21">
        <v>60.92</v>
      </c>
      <c r="I5" s="20">
        <v>20.39</v>
      </c>
      <c r="J5" s="19">
        <v>3</v>
      </c>
      <c r="K5" s="19">
        <v>3</v>
      </c>
      <c r="L5" s="18">
        <v>41.9</v>
      </c>
      <c r="M5" s="17">
        <v>15.53</v>
      </c>
      <c r="N5" s="16">
        <v>2</v>
      </c>
      <c r="O5" s="16">
        <v>2</v>
      </c>
      <c r="P5" s="15">
        <v>34.99</v>
      </c>
      <c r="Q5" s="14">
        <v>9.2200000000000006</v>
      </c>
      <c r="R5" s="13">
        <v>2</v>
      </c>
      <c r="S5" s="13">
        <v>2</v>
      </c>
      <c r="T5" s="12">
        <v>47.623333333333299</v>
      </c>
      <c r="U5" s="11">
        <v>30.1</v>
      </c>
      <c r="V5" s="10">
        <v>4</v>
      </c>
      <c r="W5" s="10">
        <v>4</v>
      </c>
      <c r="X5" s="9">
        <v>206</v>
      </c>
      <c r="Y5" s="8">
        <v>22.695943334660001</v>
      </c>
      <c r="Z5" s="7">
        <v>9.74462890625</v>
      </c>
    </row>
    <row r="6" spans="1:26" x14ac:dyDescent="0.25">
      <c r="A6" s="23" t="s">
        <v>496</v>
      </c>
      <c r="B6" s="23" t="s">
        <v>497</v>
      </c>
      <c r="C6" s="22">
        <v>24.45</v>
      </c>
      <c r="D6" s="9">
        <v>3</v>
      </c>
      <c r="E6" s="9">
        <v>10</v>
      </c>
      <c r="F6" s="9">
        <v>10</v>
      </c>
      <c r="G6" s="9">
        <v>24</v>
      </c>
      <c r="H6" s="21">
        <v>167.8</v>
      </c>
      <c r="I6" s="20">
        <v>14.76</v>
      </c>
      <c r="J6" s="19">
        <v>5</v>
      </c>
      <c r="K6" s="19">
        <v>5</v>
      </c>
      <c r="L6" s="18">
        <v>109.43</v>
      </c>
      <c r="M6" s="17">
        <v>14.32</v>
      </c>
      <c r="N6" s="16">
        <v>5</v>
      </c>
      <c r="O6" s="16">
        <v>5</v>
      </c>
      <c r="P6" s="15">
        <v>56.71</v>
      </c>
      <c r="Q6" s="14">
        <v>10.35</v>
      </c>
      <c r="R6" s="13">
        <v>4</v>
      </c>
      <c r="S6" s="13">
        <v>5</v>
      </c>
      <c r="T6" s="12">
        <v>172.19909380183901</v>
      </c>
      <c r="U6" s="11">
        <v>22.91</v>
      </c>
      <c r="V6" s="10">
        <v>9</v>
      </c>
      <c r="W6" s="10">
        <v>9</v>
      </c>
      <c r="X6" s="9">
        <v>454</v>
      </c>
      <c r="Y6" s="8">
        <v>51.045253914660101</v>
      </c>
      <c r="Z6" s="7">
        <v>9.72998046875</v>
      </c>
    </row>
    <row r="7" spans="1:26" x14ac:dyDescent="0.25">
      <c r="A7" s="23" t="s">
        <v>1704</v>
      </c>
      <c r="B7" s="23" t="s">
        <v>1705</v>
      </c>
      <c r="C7" s="22">
        <v>42.68</v>
      </c>
      <c r="D7" s="9">
        <v>2</v>
      </c>
      <c r="E7" s="9">
        <v>3</v>
      </c>
      <c r="F7" s="9">
        <v>3</v>
      </c>
      <c r="G7" s="9">
        <v>7</v>
      </c>
      <c r="H7" s="21">
        <v>31.64</v>
      </c>
      <c r="I7" s="20">
        <v>23.17</v>
      </c>
      <c r="J7" s="19">
        <v>2</v>
      </c>
      <c r="K7" s="19">
        <v>2</v>
      </c>
      <c r="L7" s="18">
        <v>31.3</v>
      </c>
      <c r="M7" s="17">
        <v>10.98</v>
      </c>
      <c r="N7" s="16">
        <v>1</v>
      </c>
      <c r="O7" s="16">
        <v>1</v>
      </c>
      <c r="P7" s="15">
        <v>33.1</v>
      </c>
      <c r="Q7" s="14">
        <v>10.98</v>
      </c>
      <c r="R7" s="13">
        <v>1</v>
      </c>
      <c r="S7" s="13">
        <v>1</v>
      </c>
      <c r="T7" s="12">
        <v>55.774462024024999</v>
      </c>
      <c r="U7" s="11">
        <v>42.68</v>
      </c>
      <c r="V7" s="10">
        <v>3</v>
      </c>
      <c r="W7" s="10">
        <v>3</v>
      </c>
      <c r="X7" s="9">
        <v>82</v>
      </c>
      <c r="Y7" s="8">
        <v>8.8518832446599998</v>
      </c>
      <c r="Z7" s="7">
        <v>9.62744140625</v>
      </c>
    </row>
    <row r="8" spans="1:26" x14ac:dyDescent="0.25">
      <c r="A8" s="23" t="s">
        <v>510</v>
      </c>
      <c r="B8" s="23" t="s">
        <v>511</v>
      </c>
      <c r="C8" s="22">
        <v>13.68</v>
      </c>
      <c r="D8" s="9">
        <v>2</v>
      </c>
      <c r="E8" s="9">
        <v>4</v>
      </c>
      <c r="F8" s="9">
        <v>4</v>
      </c>
      <c r="G8" s="9">
        <v>9</v>
      </c>
      <c r="H8" s="21">
        <v>85.454068657938606</v>
      </c>
      <c r="I8" s="20">
        <v>6.08</v>
      </c>
      <c r="J8" s="19">
        <v>2</v>
      </c>
      <c r="K8" s="19">
        <v>2</v>
      </c>
      <c r="L8" s="18">
        <v>70.87</v>
      </c>
      <c r="M8" s="17">
        <v>6.08</v>
      </c>
      <c r="N8" s="16">
        <v>2</v>
      </c>
      <c r="O8" s="16">
        <v>2</v>
      </c>
      <c r="P8" s="15">
        <v>43.5</v>
      </c>
      <c r="Q8" s="14">
        <v>5.78</v>
      </c>
      <c r="R8" s="13">
        <v>2</v>
      </c>
      <c r="S8" s="13">
        <v>2</v>
      </c>
      <c r="T8" s="12">
        <v>86.32</v>
      </c>
      <c r="U8" s="11">
        <v>10.94</v>
      </c>
      <c r="V8" s="10">
        <v>3</v>
      </c>
      <c r="W8" s="10">
        <v>3</v>
      </c>
      <c r="X8" s="9">
        <v>329</v>
      </c>
      <c r="Y8" s="8">
        <v>37.125112654660001</v>
      </c>
      <c r="Z8" s="7">
        <v>7.75244140625</v>
      </c>
    </row>
    <row r="9" spans="1:26" x14ac:dyDescent="0.25">
      <c r="A9" s="23" t="s">
        <v>512</v>
      </c>
      <c r="B9" s="23" t="s">
        <v>513</v>
      </c>
      <c r="C9" s="22">
        <v>27.03</v>
      </c>
      <c r="D9" s="9">
        <v>3</v>
      </c>
      <c r="E9" s="9">
        <v>5</v>
      </c>
      <c r="F9" s="9">
        <v>12</v>
      </c>
      <c r="G9" s="9">
        <v>51</v>
      </c>
      <c r="H9" s="21">
        <v>170.77500000000001</v>
      </c>
      <c r="I9" s="20">
        <v>14.23</v>
      </c>
      <c r="J9" s="19">
        <v>7</v>
      </c>
      <c r="K9" s="19">
        <v>8</v>
      </c>
      <c r="L9" s="18">
        <v>231.908029982508</v>
      </c>
      <c r="M9" s="17">
        <v>16.059999999999999</v>
      </c>
      <c r="N9" s="16">
        <v>7</v>
      </c>
      <c r="O9" s="16">
        <v>19</v>
      </c>
      <c r="P9" s="15">
        <v>310.67666666666702</v>
      </c>
      <c r="Q9" s="14">
        <v>10.98</v>
      </c>
      <c r="R9" s="13">
        <v>5</v>
      </c>
      <c r="S9" s="13">
        <v>12</v>
      </c>
      <c r="T9" s="12">
        <v>249.04251820511899</v>
      </c>
      <c r="U9" s="11">
        <v>17.07</v>
      </c>
      <c r="V9" s="10">
        <v>8</v>
      </c>
      <c r="W9" s="10">
        <v>12</v>
      </c>
      <c r="X9" s="9">
        <v>492</v>
      </c>
      <c r="Y9" s="8">
        <v>56.913289584659999</v>
      </c>
      <c r="Z9" s="7">
        <v>7.12255859375</v>
      </c>
    </row>
    <row r="10" spans="1:26" x14ac:dyDescent="0.25">
      <c r="A10" s="23" t="s">
        <v>520</v>
      </c>
      <c r="B10" s="23" t="s">
        <v>521</v>
      </c>
      <c r="C10" s="22">
        <v>18.16</v>
      </c>
      <c r="D10" s="9">
        <v>3</v>
      </c>
      <c r="E10" s="9">
        <v>8</v>
      </c>
      <c r="F10" s="9">
        <v>8</v>
      </c>
      <c r="G10" s="9">
        <v>29</v>
      </c>
      <c r="H10" s="21">
        <v>107.688571428571</v>
      </c>
      <c r="I10" s="20">
        <v>11.73</v>
      </c>
      <c r="J10" s="19">
        <v>5</v>
      </c>
      <c r="K10" s="19">
        <v>7</v>
      </c>
      <c r="L10" s="18">
        <v>98.34</v>
      </c>
      <c r="M10" s="17">
        <v>8.3800000000000008</v>
      </c>
      <c r="N10" s="16">
        <v>4</v>
      </c>
      <c r="O10" s="16">
        <v>5</v>
      </c>
      <c r="P10" s="15">
        <v>129.95428571428599</v>
      </c>
      <c r="Q10" s="14">
        <v>11.45</v>
      </c>
      <c r="R10" s="13">
        <v>4</v>
      </c>
      <c r="S10" s="13">
        <v>7</v>
      </c>
      <c r="T10" s="12">
        <v>145.60499999999999</v>
      </c>
      <c r="U10" s="11">
        <v>15.64</v>
      </c>
      <c r="V10" s="10">
        <v>7</v>
      </c>
      <c r="W10" s="10">
        <v>10</v>
      </c>
      <c r="X10" s="9">
        <v>358</v>
      </c>
      <c r="Y10" s="8">
        <v>39.605304154659997</v>
      </c>
      <c r="Z10" s="7">
        <v>6.62451171875</v>
      </c>
    </row>
    <row r="11" spans="1:26" x14ac:dyDescent="0.25">
      <c r="A11" s="23" t="s">
        <v>534</v>
      </c>
      <c r="B11" s="23" t="s">
        <v>535</v>
      </c>
      <c r="C11" s="22">
        <v>14.23</v>
      </c>
      <c r="D11" s="9">
        <v>2</v>
      </c>
      <c r="E11" s="9">
        <v>3</v>
      </c>
      <c r="F11" s="9">
        <v>3</v>
      </c>
      <c r="G11" s="9">
        <v>9</v>
      </c>
      <c r="H11" s="21">
        <v>21.65</v>
      </c>
      <c r="I11" s="20">
        <v>3.85</v>
      </c>
      <c r="J11" s="19">
        <v>1</v>
      </c>
      <c r="K11" s="19">
        <v>1</v>
      </c>
      <c r="L11" s="18">
        <v>80.3</v>
      </c>
      <c r="M11" s="17">
        <v>14.23</v>
      </c>
      <c r="N11" s="16">
        <v>3</v>
      </c>
      <c r="O11" s="16">
        <v>5</v>
      </c>
      <c r="P11" s="15">
        <v>28.1684874961636</v>
      </c>
      <c r="Q11" s="14">
        <v>11.54</v>
      </c>
      <c r="R11" s="13">
        <v>2</v>
      </c>
      <c r="S11" s="13">
        <v>2</v>
      </c>
      <c r="T11" s="12">
        <v>71.64</v>
      </c>
      <c r="U11" s="11">
        <v>3.85</v>
      </c>
      <c r="V11" s="10">
        <v>1</v>
      </c>
      <c r="W11" s="10">
        <v>1</v>
      </c>
      <c r="X11" s="9">
        <v>260</v>
      </c>
      <c r="Y11" s="8">
        <v>29.665311314659998</v>
      </c>
      <c r="Z11" s="7">
        <v>5.23681640625</v>
      </c>
    </row>
    <row r="12" spans="1:26" x14ac:dyDescent="0.25">
      <c r="A12" s="23" t="s">
        <v>540</v>
      </c>
      <c r="B12" s="23" t="s">
        <v>541</v>
      </c>
      <c r="C12" s="22">
        <v>55.79</v>
      </c>
      <c r="D12" s="9">
        <v>2</v>
      </c>
      <c r="E12" s="9">
        <v>12</v>
      </c>
      <c r="F12" s="9">
        <v>12</v>
      </c>
      <c r="G12" s="9">
        <v>54</v>
      </c>
      <c r="H12" s="21">
        <v>256.02999999999997</v>
      </c>
      <c r="I12" s="20">
        <v>42.63</v>
      </c>
      <c r="J12" s="19">
        <v>7</v>
      </c>
      <c r="K12" s="19">
        <v>10</v>
      </c>
      <c r="L12" s="18">
        <v>285.71499999999997</v>
      </c>
      <c r="M12" s="17">
        <v>47.89</v>
      </c>
      <c r="N12" s="16">
        <v>8</v>
      </c>
      <c r="O12" s="16">
        <v>16</v>
      </c>
      <c r="P12" s="15">
        <v>362.91</v>
      </c>
      <c r="Q12" s="14">
        <v>40</v>
      </c>
      <c r="R12" s="13">
        <v>7</v>
      </c>
      <c r="S12" s="13">
        <v>15</v>
      </c>
      <c r="T12" s="12">
        <v>307.00230769230802</v>
      </c>
      <c r="U12" s="11">
        <v>46.84</v>
      </c>
      <c r="V12" s="10">
        <v>10</v>
      </c>
      <c r="W12" s="10">
        <v>13</v>
      </c>
      <c r="X12" s="9">
        <v>190</v>
      </c>
      <c r="Y12" s="8">
        <v>22.866410794659998</v>
      </c>
      <c r="Z12" s="7">
        <v>6.93212890625</v>
      </c>
    </row>
    <row r="13" spans="1:26" x14ac:dyDescent="0.25">
      <c r="A13" s="23" t="s">
        <v>542</v>
      </c>
      <c r="B13" s="23" t="s">
        <v>543</v>
      </c>
      <c r="C13" s="22">
        <v>48.13</v>
      </c>
      <c r="D13" s="9">
        <v>2</v>
      </c>
      <c r="E13" s="9">
        <v>6</v>
      </c>
      <c r="F13" s="9">
        <v>26</v>
      </c>
      <c r="G13" s="9">
        <v>194</v>
      </c>
      <c r="H13" s="21">
        <v>1372.65603934157</v>
      </c>
      <c r="I13" s="20">
        <v>38.86</v>
      </c>
      <c r="J13" s="19">
        <v>18</v>
      </c>
      <c r="K13" s="19">
        <v>49</v>
      </c>
      <c r="L13" s="18">
        <v>1001.08304067469</v>
      </c>
      <c r="M13" s="17">
        <v>34.71</v>
      </c>
      <c r="N13" s="16">
        <v>15</v>
      </c>
      <c r="O13" s="16">
        <v>44</v>
      </c>
      <c r="P13" s="15">
        <v>1249.3365908819101</v>
      </c>
      <c r="Q13" s="14">
        <v>34.119999999999997</v>
      </c>
      <c r="R13" s="13">
        <v>15</v>
      </c>
      <c r="S13" s="13">
        <v>49</v>
      </c>
      <c r="T13" s="12">
        <v>1073.1868049751799</v>
      </c>
      <c r="U13" s="11">
        <v>39.450000000000003</v>
      </c>
      <c r="V13" s="10">
        <v>22</v>
      </c>
      <c r="W13" s="10">
        <v>52</v>
      </c>
      <c r="X13" s="9">
        <v>507</v>
      </c>
      <c r="Y13" s="8">
        <v>55.068834604659997</v>
      </c>
      <c r="Z13" s="7">
        <v>6.32861328125</v>
      </c>
    </row>
    <row r="14" spans="1:26" x14ac:dyDescent="0.25">
      <c r="A14" s="23" t="s">
        <v>544</v>
      </c>
      <c r="B14" s="23" t="s">
        <v>545</v>
      </c>
      <c r="C14" s="22">
        <v>5.6</v>
      </c>
      <c r="D14" s="9">
        <v>2</v>
      </c>
      <c r="E14" s="9">
        <v>2</v>
      </c>
      <c r="F14" s="9">
        <v>2</v>
      </c>
      <c r="G14" s="9">
        <v>15</v>
      </c>
      <c r="H14" s="21">
        <v>143.56898904478399</v>
      </c>
      <c r="I14" s="20">
        <v>5.6</v>
      </c>
      <c r="J14" s="19">
        <v>2</v>
      </c>
      <c r="K14" s="19">
        <v>4</v>
      </c>
      <c r="L14" s="18">
        <v>104.223333333333</v>
      </c>
      <c r="M14" s="17">
        <v>5.6</v>
      </c>
      <c r="N14" s="16">
        <v>2</v>
      </c>
      <c r="O14" s="16">
        <v>3</v>
      </c>
      <c r="P14" s="15">
        <v>189.25244868910599</v>
      </c>
      <c r="Q14" s="14">
        <v>3.31</v>
      </c>
      <c r="R14" s="13">
        <v>1</v>
      </c>
      <c r="S14" s="13">
        <v>5</v>
      </c>
      <c r="T14" s="12">
        <v>116.73666666666701</v>
      </c>
      <c r="U14" s="11">
        <v>5.6</v>
      </c>
      <c r="V14" s="10">
        <v>2</v>
      </c>
      <c r="W14" s="10">
        <v>3</v>
      </c>
      <c r="X14" s="9">
        <v>393</v>
      </c>
      <c r="Y14" s="8">
        <v>44.251833424659999</v>
      </c>
      <c r="Z14" s="7">
        <v>7.15185546875</v>
      </c>
    </row>
    <row r="15" spans="1:26" x14ac:dyDescent="0.25">
      <c r="A15" s="23" t="s">
        <v>1706</v>
      </c>
      <c r="B15" s="23" t="s">
        <v>1707</v>
      </c>
      <c r="C15" s="22">
        <v>1.62</v>
      </c>
      <c r="D15" s="9">
        <v>2</v>
      </c>
      <c r="E15" s="9">
        <v>1</v>
      </c>
      <c r="F15" s="9">
        <v>1</v>
      </c>
      <c r="G15" s="9">
        <v>13</v>
      </c>
      <c r="H15" s="21">
        <v>63.286666666666697</v>
      </c>
      <c r="I15" s="20">
        <v>1.62</v>
      </c>
      <c r="J15" s="19">
        <v>1</v>
      </c>
      <c r="K15" s="19">
        <v>3</v>
      </c>
      <c r="L15" s="18">
        <v>134.08000000000001</v>
      </c>
      <c r="M15" s="17">
        <v>1.62</v>
      </c>
      <c r="N15" s="16">
        <v>1</v>
      </c>
      <c r="O15" s="16">
        <v>5</v>
      </c>
      <c r="P15" s="15">
        <v>78.55</v>
      </c>
      <c r="Q15" s="14">
        <v>1.62</v>
      </c>
      <c r="R15" s="13">
        <v>1</v>
      </c>
      <c r="S15" s="13">
        <v>3</v>
      </c>
      <c r="T15" s="12">
        <v>46.33</v>
      </c>
      <c r="U15" s="11">
        <v>1.62</v>
      </c>
      <c r="V15" s="10">
        <v>1</v>
      </c>
      <c r="W15" s="10">
        <v>2</v>
      </c>
      <c r="X15" s="9">
        <v>495</v>
      </c>
      <c r="Y15" s="8">
        <v>55.9048507146601</v>
      </c>
      <c r="Z15" s="7">
        <v>8.54345703125</v>
      </c>
    </row>
    <row r="16" spans="1:26" x14ac:dyDescent="0.25">
      <c r="A16" s="23" t="s">
        <v>546</v>
      </c>
      <c r="B16" s="23" t="s">
        <v>547</v>
      </c>
      <c r="C16" s="22">
        <v>29.7</v>
      </c>
      <c r="D16" s="9">
        <v>2</v>
      </c>
      <c r="E16" s="9">
        <v>9</v>
      </c>
      <c r="F16" s="9">
        <v>9</v>
      </c>
      <c r="G16" s="9">
        <v>49</v>
      </c>
      <c r="H16" s="21">
        <v>311.06181818181801</v>
      </c>
      <c r="I16" s="20">
        <v>21.57</v>
      </c>
      <c r="J16" s="19">
        <v>7</v>
      </c>
      <c r="K16" s="19">
        <v>12</v>
      </c>
      <c r="L16" s="18">
        <v>427.93235294117602</v>
      </c>
      <c r="M16" s="17">
        <v>22.84</v>
      </c>
      <c r="N16" s="16">
        <v>7</v>
      </c>
      <c r="O16" s="16">
        <v>17</v>
      </c>
      <c r="P16" s="15">
        <v>354.67</v>
      </c>
      <c r="Q16" s="14">
        <v>19.04</v>
      </c>
      <c r="R16" s="13">
        <v>6</v>
      </c>
      <c r="S16" s="13">
        <v>10</v>
      </c>
      <c r="T16" s="12">
        <v>324.95002634739501</v>
      </c>
      <c r="U16" s="11">
        <v>24.87</v>
      </c>
      <c r="V16" s="10">
        <v>8</v>
      </c>
      <c r="W16" s="10">
        <v>10</v>
      </c>
      <c r="X16" s="9">
        <v>394</v>
      </c>
      <c r="Y16" s="8">
        <v>44.974764944660102</v>
      </c>
      <c r="Z16" s="7">
        <v>7.12255859375</v>
      </c>
    </row>
    <row r="17" spans="1:26" x14ac:dyDescent="0.25">
      <c r="A17" s="23" t="s">
        <v>550</v>
      </c>
      <c r="B17" s="23" t="s">
        <v>551</v>
      </c>
      <c r="C17" s="22">
        <v>32.840000000000003</v>
      </c>
      <c r="D17" s="9">
        <v>1</v>
      </c>
      <c r="E17" s="9">
        <v>4</v>
      </c>
      <c r="F17" s="9">
        <v>4</v>
      </c>
      <c r="G17" s="9">
        <v>12</v>
      </c>
      <c r="H17" s="21">
        <v>143.16</v>
      </c>
      <c r="I17" s="20">
        <v>32.840000000000003</v>
      </c>
      <c r="J17" s="19">
        <v>4</v>
      </c>
      <c r="K17" s="19">
        <v>4</v>
      </c>
      <c r="L17" s="18">
        <v>84.653333333333293</v>
      </c>
      <c r="M17" s="17">
        <v>24.63</v>
      </c>
      <c r="N17" s="16">
        <v>3</v>
      </c>
      <c r="O17" s="16">
        <v>3</v>
      </c>
      <c r="P17" s="15">
        <v>40.42</v>
      </c>
      <c r="Q17" s="14">
        <v>17.91</v>
      </c>
      <c r="R17" s="13">
        <v>2</v>
      </c>
      <c r="S17" s="13">
        <v>2</v>
      </c>
      <c r="T17" s="12">
        <v>94.343333333333305</v>
      </c>
      <c r="U17" s="11">
        <v>26.12</v>
      </c>
      <c r="V17" s="10">
        <v>3</v>
      </c>
      <c r="W17" s="10">
        <v>3</v>
      </c>
      <c r="X17" s="9">
        <v>134</v>
      </c>
      <c r="Y17" s="8">
        <v>14.88577024466</v>
      </c>
      <c r="Z17" s="7">
        <v>9.62744140625</v>
      </c>
    </row>
    <row r="18" spans="1:26" x14ac:dyDescent="0.25">
      <c r="A18" s="23" t="s">
        <v>556</v>
      </c>
      <c r="B18" s="23" t="s">
        <v>557</v>
      </c>
      <c r="C18" s="22">
        <v>18.18</v>
      </c>
      <c r="D18" s="9">
        <v>3</v>
      </c>
      <c r="E18" s="9">
        <v>2</v>
      </c>
      <c r="F18" s="9">
        <v>2</v>
      </c>
      <c r="G18" s="9">
        <v>5</v>
      </c>
      <c r="H18" s="21">
        <v>65.400000000000006</v>
      </c>
      <c r="I18" s="20">
        <v>18.18</v>
      </c>
      <c r="J18" s="19">
        <v>2</v>
      </c>
      <c r="K18" s="19">
        <v>2</v>
      </c>
      <c r="L18" s="18">
        <v>32.520000000000003</v>
      </c>
      <c r="M18" s="17">
        <v>7.27</v>
      </c>
      <c r="N18" s="16">
        <v>1</v>
      </c>
      <c r="O18" s="16">
        <v>1</v>
      </c>
      <c r="P18" s="15">
        <v>21.39</v>
      </c>
      <c r="Q18" s="14">
        <v>7.27</v>
      </c>
      <c r="R18" s="13">
        <v>1</v>
      </c>
      <c r="S18" s="13">
        <v>1</v>
      </c>
      <c r="T18" s="12">
        <v>27.35</v>
      </c>
      <c r="U18" s="11">
        <v>10.91</v>
      </c>
      <c r="V18" s="10">
        <v>1</v>
      </c>
      <c r="W18" s="10">
        <v>1</v>
      </c>
      <c r="X18" s="9">
        <v>110</v>
      </c>
      <c r="Y18" s="8">
        <v>12.256590384660001</v>
      </c>
      <c r="Z18" s="7">
        <v>9.51025390625</v>
      </c>
    </row>
    <row r="19" spans="1:26" x14ac:dyDescent="0.25">
      <c r="A19" s="23" t="s">
        <v>1708</v>
      </c>
      <c r="B19" s="23" t="s">
        <v>1709</v>
      </c>
      <c r="C19" s="22">
        <v>56.12</v>
      </c>
      <c r="D19" s="9">
        <v>1</v>
      </c>
      <c r="E19" s="9">
        <v>4</v>
      </c>
      <c r="F19" s="9">
        <v>4</v>
      </c>
      <c r="G19" s="9">
        <v>6</v>
      </c>
      <c r="H19" s="21">
        <v>71.356666666666698</v>
      </c>
      <c r="I19" s="20">
        <v>32.65</v>
      </c>
      <c r="J19" s="19">
        <v>3</v>
      </c>
      <c r="K19" s="19">
        <v>3</v>
      </c>
      <c r="L19" s="18">
        <v>21.67</v>
      </c>
      <c r="M19" s="17">
        <v>23.47</v>
      </c>
      <c r="N19" s="16">
        <v>1</v>
      </c>
      <c r="O19" s="16">
        <v>1</v>
      </c>
      <c r="P19" s="15"/>
      <c r="Q19" s="14"/>
      <c r="R19" s="13"/>
      <c r="S19" s="13"/>
      <c r="T19" s="12">
        <v>42.644850021680099</v>
      </c>
      <c r="U19" s="11">
        <v>34.69</v>
      </c>
      <c r="V19" s="10">
        <v>2</v>
      </c>
      <c r="W19" s="10">
        <v>2</v>
      </c>
      <c r="X19" s="9">
        <v>98</v>
      </c>
      <c r="Y19" s="8">
        <v>11.783676374660001</v>
      </c>
      <c r="Z19" s="7">
        <v>5.51611328125</v>
      </c>
    </row>
    <row r="20" spans="1:26" x14ac:dyDescent="0.25">
      <c r="A20" s="23" t="s">
        <v>558</v>
      </c>
      <c r="B20" s="23" t="s">
        <v>559</v>
      </c>
      <c r="C20" s="22">
        <v>22.29</v>
      </c>
      <c r="D20" s="9">
        <v>2</v>
      </c>
      <c r="E20" s="9">
        <v>3</v>
      </c>
      <c r="F20" s="9">
        <v>5</v>
      </c>
      <c r="G20" s="9">
        <v>38</v>
      </c>
      <c r="H20" s="21">
        <v>182.255</v>
      </c>
      <c r="I20" s="20">
        <v>22.29</v>
      </c>
      <c r="J20" s="19">
        <v>5</v>
      </c>
      <c r="K20" s="19">
        <v>8</v>
      </c>
      <c r="L20" s="18">
        <v>183.39</v>
      </c>
      <c r="M20" s="17">
        <v>22.29</v>
      </c>
      <c r="N20" s="16">
        <v>5</v>
      </c>
      <c r="O20" s="16">
        <v>12</v>
      </c>
      <c r="P20" s="15">
        <v>190.495959707596</v>
      </c>
      <c r="Q20" s="14">
        <v>22.29</v>
      </c>
      <c r="R20" s="13">
        <v>3</v>
      </c>
      <c r="S20" s="13">
        <v>10</v>
      </c>
      <c r="T20" s="12">
        <v>123.53</v>
      </c>
      <c r="U20" s="11">
        <v>22.29</v>
      </c>
      <c r="V20" s="10">
        <v>5</v>
      </c>
      <c r="W20" s="10">
        <v>8</v>
      </c>
      <c r="X20" s="9">
        <v>175</v>
      </c>
      <c r="Y20" s="8">
        <v>19.30446377466</v>
      </c>
      <c r="Z20" s="7">
        <v>5.02099609375</v>
      </c>
    </row>
    <row r="21" spans="1:26" x14ac:dyDescent="0.25">
      <c r="A21" s="23" t="s">
        <v>1710</v>
      </c>
      <c r="B21" s="23" t="s">
        <v>1711</v>
      </c>
      <c r="C21" s="22">
        <v>22.22</v>
      </c>
      <c r="D21" s="9">
        <v>6</v>
      </c>
      <c r="E21" s="9">
        <v>3</v>
      </c>
      <c r="F21" s="9">
        <v>3</v>
      </c>
      <c r="G21" s="9">
        <v>8</v>
      </c>
      <c r="H21" s="21">
        <v>83.776666666666699</v>
      </c>
      <c r="I21" s="20">
        <v>16.91</v>
      </c>
      <c r="J21" s="19">
        <v>2</v>
      </c>
      <c r="K21" s="19">
        <v>3</v>
      </c>
      <c r="L21" s="18">
        <v>38.44</v>
      </c>
      <c r="M21" s="17">
        <v>6.28</v>
      </c>
      <c r="N21" s="16">
        <v>1</v>
      </c>
      <c r="O21" s="16">
        <v>1</v>
      </c>
      <c r="P21" s="15">
        <v>72.989999999999995</v>
      </c>
      <c r="Q21" s="14">
        <v>16.91</v>
      </c>
      <c r="R21" s="13">
        <v>2</v>
      </c>
      <c r="S21" s="13">
        <v>2</v>
      </c>
      <c r="T21" s="12">
        <v>30.69</v>
      </c>
      <c r="U21" s="11">
        <v>11.59</v>
      </c>
      <c r="V21" s="10">
        <v>2</v>
      </c>
      <c r="W21" s="10">
        <v>2</v>
      </c>
      <c r="X21" s="9">
        <v>207</v>
      </c>
      <c r="Y21" s="8">
        <v>23.495055364660001</v>
      </c>
      <c r="Z21" s="7">
        <v>6.80029296875</v>
      </c>
    </row>
    <row r="22" spans="1:26" x14ac:dyDescent="0.25">
      <c r="A22" s="23" t="s">
        <v>568</v>
      </c>
      <c r="B22" s="23" t="s">
        <v>569</v>
      </c>
      <c r="C22" s="22">
        <v>34.31</v>
      </c>
      <c r="D22" s="9">
        <v>3</v>
      </c>
      <c r="E22" s="9">
        <v>5</v>
      </c>
      <c r="F22" s="9">
        <v>5</v>
      </c>
      <c r="G22" s="9">
        <v>15</v>
      </c>
      <c r="H22" s="21">
        <v>79.506666666666703</v>
      </c>
      <c r="I22" s="20">
        <v>18.25</v>
      </c>
      <c r="J22" s="19">
        <v>3</v>
      </c>
      <c r="K22" s="19">
        <v>3</v>
      </c>
      <c r="L22" s="18">
        <v>73.66</v>
      </c>
      <c r="M22" s="17">
        <v>34.31</v>
      </c>
      <c r="N22" s="16">
        <v>4</v>
      </c>
      <c r="O22" s="16">
        <v>4</v>
      </c>
      <c r="P22" s="15">
        <v>133.61000000000001</v>
      </c>
      <c r="Q22" s="14">
        <v>27.74</v>
      </c>
      <c r="R22" s="13">
        <v>3</v>
      </c>
      <c r="S22" s="13">
        <v>4</v>
      </c>
      <c r="T22" s="12">
        <v>95.09</v>
      </c>
      <c r="U22" s="11">
        <v>27.74</v>
      </c>
      <c r="V22" s="10">
        <v>3</v>
      </c>
      <c r="W22" s="10">
        <v>4</v>
      </c>
      <c r="X22" s="9">
        <v>137</v>
      </c>
      <c r="Y22" s="8">
        <v>15.413388104659999</v>
      </c>
      <c r="Z22" s="7">
        <v>9.70068359375</v>
      </c>
    </row>
    <row r="23" spans="1:26" x14ac:dyDescent="0.25">
      <c r="A23" s="23" t="s">
        <v>570</v>
      </c>
      <c r="B23" s="23" t="s">
        <v>571</v>
      </c>
      <c r="C23" s="22">
        <v>0.7</v>
      </c>
      <c r="D23" s="9">
        <v>2</v>
      </c>
      <c r="E23" s="9">
        <v>1</v>
      </c>
      <c r="F23" s="9">
        <v>1</v>
      </c>
      <c r="G23" s="9">
        <v>11</v>
      </c>
      <c r="H23" s="21">
        <v>72.141282530125594</v>
      </c>
      <c r="I23" s="20">
        <v>0.7</v>
      </c>
      <c r="J23" s="19">
        <v>1</v>
      </c>
      <c r="K23" s="19">
        <v>3</v>
      </c>
      <c r="L23" s="18">
        <v>52.985366743156597</v>
      </c>
      <c r="M23" s="17">
        <v>0.7</v>
      </c>
      <c r="N23" s="16">
        <v>1</v>
      </c>
      <c r="O23" s="16">
        <v>4</v>
      </c>
      <c r="P23" s="15">
        <v>39.344666955734603</v>
      </c>
      <c r="Q23" s="14">
        <v>0.7</v>
      </c>
      <c r="R23" s="13">
        <v>1</v>
      </c>
      <c r="S23" s="13">
        <v>3</v>
      </c>
      <c r="T23" s="12">
        <v>41.54</v>
      </c>
      <c r="U23" s="11">
        <v>0.7</v>
      </c>
      <c r="V23" s="10">
        <v>1</v>
      </c>
      <c r="W23" s="10">
        <v>1</v>
      </c>
      <c r="X23" s="9">
        <v>1438</v>
      </c>
      <c r="Y23" s="8">
        <v>160.30961761466</v>
      </c>
      <c r="Z23" s="7">
        <v>7.50341796875</v>
      </c>
    </row>
    <row r="24" spans="1:26" x14ac:dyDescent="0.25">
      <c r="A24" s="23" t="s">
        <v>580</v>
      </c>
      <c r="B24" s="23" t="s">
        <v>581</v>
      </c>
      <c r="C24" s="22">
        <v>31.81</v>
      </c>
      <c r="D24" s="9">
        <v>2</v>
      </c>
      <c r="E24" s="9">
        <v>20</v>
      </c>
      <c r="F24" s="9">
        <v>20</v>
      </c>
      <c r="G24" s="9">
        <v>65</v>
      </c>
      <c r="H24" s="21">
        <v>255.176418192569</v>
      </c>
      <c r="I24" s="20">
        <v>19.190000000000001</v>
      </c>
      <c r="J24" s="19">
        <v>11</v>
      </c>
      <c r="K24" s="19">
        <v>14</v>
      </c>
      <c r="L24" s="18">
        <v>260.39528974460097</v>
      </c>
      <c r="M24" s="17">
        <v>18.39</v>
      </c>
      <c r="N24" s="16">
        <v>11</v>
      </c>
      <c r="O24" s="16">
        <v>16</v>
      </c>
      <c r="P24" s="15">
        <v>334.81888888888898</v>
      </c>
      <c r="Q24" s="14">
        <v>17.72</v>
      </c>
      <c r="R24" s="13">
        <v>9</v>
      </c>
      <c r="S24" s="13">
        <v>18</v>
      </c>
      <c r="T24" s="12">
        <v>441.01614052931302</v>
      </c>
      <c r="U24" s="11">
        <v>21.88</v>
      </c>
      <c r="V24" s="10">
        <v>15</v>
      </c>
      <c r="W24" s="10">
        <v>17</v>
      </c>
      <c r="X24" s="9">
        <v>745</v>
      </c>
      <c r="Y24" s="8">
        <v>81.130159204660103</v>
      </c>
      <c r="Z24" s="7">
        <v>6.63916015625</v>
      </c>
    </row>
    <row r="25" spans="1:26" x14ac:dyDescent="0.25">
      <c r="A25" s="23" t="s">
        <v>586</v>
      </c>
      <c r="B25" s="23" t="s">
        <v>587</v>
      </c>
      <c r="C25" s="22">
        <v>4.8899999999999997</v>
      </c>
      <c r="D25" s="9">
        <v>4</v>
      </c>
      <c r="E25" s="9">
        <v>2</v>
      </c>
      <c r="F25" s="9">
        <v>2</v>
      </c>
      <c r="G25" s="9">
        <v>11</v>
      </c>
      <c r="H25" s="21">
        <v>105.833333333333</v>
      </c>
      <c r="I25" s="20">
        <v>3.33</v>
      </c>
      <c r="J25" s="19">
        <v>1</v>
      </c>
      <c r="K25" s="19">
        <v>3</v>
      </c>
      <c r="L25" s="18">
        <v>54.480806090658398</v>
      </c>
      <c r="M25" s="17">
        <v>4.8899999999999997</v>
      </c>
      <c r="N25" s="16">
        <v>2</v>
      </c>
      <c r="O25" s="16">
        <v>3</v>
      </c>
      <c r="P25" s="15">
        <v>45.09</v>
      </c>
      <c r="Q25" s="14">
        <v>3.33</v>
      </c>
      <c r="R25" s="13">
        <v>1</v>
      </c>
      <c r="S25" s="13">
        <v>2</v>
      </c>
      <c r="T25" s="12">
        <v>36.440604567993802</v>
      </c>
      <c r="U25" s="11">
        <v>4.8899999999999997</v>
      </c>
      <c r="V25" s="10">
        <v>2</v>
      </c>
      <c r="W25" s="10">
        <v>3</v>
      </c>
      <c r="X25" s="9">
        <v>450</v>
      </c>
      <c r="Y25" s="8">
        <v>49.509301244660001</v>
      </c>
      <c r="Z25" s="7">
        <v>5.05908203125</v>
      </c>
    </row>
    <row r="26" spans="1:26" x14ac:dyDescent="0.25">
      <c r="A26" s="23" t="s">
        <v>592</v>
      </c>
      <c r="B26" s="23" t="s">
        <v>593</v>
      </c>
      <c r="C26" s="22">
        <v>12.88</v>
      </c>
      <c r="D26" s="9">
        <v>1</v>
      </c>
      <c r="E26" s="9">
        <v>5</v>
      </c>
      <c r="F26" s="9">
        <v>5</v>
      </c>
      <c r="G26" s="9">
        <v>18</v>
      </c>
      <c r="H26" s="21">
        <v>148.83783948151901</v>
      </c>
      <c r="I26" s="20">
        <v>10.07</v>
      </c>
      <c r="J26" s="19">
        <v>4</v>
      </c>
      <c r="K26" s="19">
        <v>6</v>
      </c>
      <c r="L26" s="18">
        <v>135.47999999999999</v>
      </c>
      <c r="M26" s="17">
        <v>10.07</v>
      </c>
      <c r="N26" s="16">
        <v>4</v>
      </c>
      <c r="O26" s="16">
        <v>5</v>
      </c>
      <c r="P26" s="15">
        <v>58.002213454961101</v>
      </c>
      <c r="Q26" s="14">
        <v>6.32</v>
      </c>
      <c r="R26" s="13">
        <v>2</v>
      </c>
      <c r="S26" s="13">
        <v>2</v>
      </c>
      <c r="T26" s="12">
        <v>122.18</v>
      </c>
      <c r="U26" s="11">
        <v>8.67</v>
      </c>
      <c r="V26" s="10">
        <v>4</v>
      </c>
      <c r="W26" s="10">
        <v>5</v>
      </c>
      <c r="X26" s="9">
        <v>427</v>
      </c>
      <c r="Y26" s="8">
        <v>48.124885744659998</v>
      </c>
      <c r="Z26" s="7">
        <v>7.56201171875</v>
      </c>
    </row>
    <row r="27" spans="1:26" x14ac:dyDescent="0.25">
      <c r="A27" s="23" t="s">
        <v>594</v>
      </c>
      <c r="B27" s="23" t="s">
        <v>595</v>
      </c>
      <c r="C27" s="22">
        <v>17.739999999999998</v>
      </c>
      <c r="D27" s="9">
        <v>2</v>
      </c>
      <c r="E27" s="9">
        <v>6</v>
      </c>
      <c r="F27" s="9">
        <v>6</v>
      </c>
      <c r="G27" s="9">
        <v>16</v>
      </c>
      <c r="H27" s="21">
        <v>106.92</v>
      </c>
      <c r="I27" s="20">
        <v>7.8</v>
      </c>
      <c r="J27" s="19">
        <v>3</v>
      </c>
      <c r="K27" s="19">
        <v>3</v>
      </c>
      <c r="L27" s="18">
        <v>90.496666666666698</v>
      </c>
      <c r="M27" s="17">
        <v>7.8</v>
      </c>
      <c r="N27" s="16">
        <v>3</v>
      </c>
      <c r="O27" s="16">
        <v>3</v>
      </c>
      <c r="P27" s="15">
        <v>69.823333333333295</v>
      </c>
      <c r="Q27" s="14">
        <v>5.65</v>
      </c>
      <c r="R27" s="13">
        <v>2</v>
      </c>
      <c r="S27" s="13">
        <v>4</v>
      </c>
      <c r="T27" s="12">
        <v>136.262642095384</v>
      </c>
      <c r="U27" s="11">
        <v>17.739999999999998</v>
      </c>
      <c r="V27" s="10">
        <v>6</v>
      </c>
      <c r="W27" s="10">
        <v>6</v>
      </c>
      <c r="X27" s="9">
        <v>372</v>
      </c>
      <c r="Y27" s="8">
        <v>41.347647534659998</v>
      </c>
      <c r="Z27" s="7">
        <v>9.23193359375</v>
      </c>
    </row>
    <row r="28" spans="1:26" x14ac:dyDescent="0.25">
      <c r="A28" s="23" t="s">
        <v>596</v>
      </c>
      <c r="B28" s="23" t="s">
        <v>597</v>
      </c>
      <c r="C28" s="22">
        <v>19.420000000000002</v>
      </c>
      <c r="D28" s="9">
        <v>2</v>
      </c>
      <c r="E28" s="9">
        <v>9</v>
      </c>
      <c r="F28" s="9">
        <v>9</v>
      </c>
      <c r="G28" s="9">
        <v>13</v>
      </c>
      <c r="H28" s="21">
        <v>55.23</v>
      </c>
      <c r="I28" s="20">
        <v>5.04</v>
      </c>
      <c r="J28" s="19">
        <v>3</v>
      </c>
      <c r="K28" s="19">
        <v>3</v>
      </c>
      <c r="L28" s="18">
        <v>47.72</v>
      </c>
      <c r="M28" s="17">
        <v>1.44</v>
      </c>
      <c r="N28" s="16">
        <v>1</v>
      </c>
      <c r="O28" s="16">
        <v>1</v>
      </c>
      <c r="P28" s="15">
        <v>22.12</v>
      </c>
      <c r="Q28" s="14">
        <v>4.32</v>
      </c>
      <c r="R28" s="13">
        <v>2</v>
      </c>
      <c r="S28" s="13">
        <v>2</v>
      </c>
      <c r="T28" s="12">
        <v>80.087142857142894</v>
      </c>
      <c r="U28" s="11">
        <v>13.31</v>
      </c>
      <c r="V28" s="10">
        <v>6</v>
      </c>
      <c r="W28" s="10">
        <v>7</v>
      </c>
      <c r="X28" s="9">
        <v>556</v>
      </c>
      <c r="Y28" s="8">
        <v>61.034163634660104</v>
      </c>
      <c r="Z28" s="7">
        <v>7.82568359375</v>
      </c>
    </row>
    <row r="29" spans="1:26" x14ac:dyDescent="0.25">
      <c r="A29" s="23" t="s">
        <v>598</v>
      </c>
      <c r="B29" s="23" t="s">
        <v>599</v>
      </c>
      <c r="C29" s="22">
        <v>11.16</v>
      </c>
      <c r="D29" s="9">
        <v>4</v>
      </c>
      <c r="E29" s="9">
        <v>2</v>
      </c>
      <c r="F29" s="9">
        <v>4</v>
      </c>
      <c r="G29" s="9">
        <v>73</v>
      </c>
      <c r="H29" s="21">
        <v>499.44734808016301</v>
      </c>
      <c r="I29" s="20">
        <v>7.57</v>
      </c>
      <c r="J29" s="19">
        <v>2</v>
      </c>
      <c r="K29" s="19">
        <v>20</v>
      </c>
      <c r="L29" s="18">
        <v>487.23875362475798</v>
      </c>
      <c r="M29" s="17">
        <v>10.76</v>
      </c>
      <c r="N29" s="16">
        <v>3</v>
      </c>
      <c r="O29" s="16">
        <v>21</v>
      </c>
      <c r="P29" s="15">
        <v>503.384472924703</v>
      </c>
      <c r="Q29" s="14">
        <v>11.16</v>
      </c>
      <c r="R29" s="13">
        <v>4</v>
      </c>
      <c r="S29" s="13">
        <v>24</v>
      </c>
      <c r="T29" s="12">
        <v>153.48401751838401</v>
      </c>
      <c r="U29" s="11">
        <v>7.17</v>
      </c>
      <c r="V29" s="10">
        <v>2</v>
      </c>
      <c r="W29" s="10">
        <v>8</v>
      </c>
      <c r="X29" s="9">
        <v>251</v>
      </c>
      <c r="Y29" s="8">
        <v>28.550395314660001</v>
      </c>
      <c r="Z29" s="7">
        <v>4.91943359375</v>
      </c>
    </row>
    <row r="30" spans="1:26" x14ac:dyDescent="0.25">
      <c r="A30" s="23" t="s">
        <v>1712</v>
      </c>
      <c r="B30" s="23" t="s">
        <v>1713</v>
      </c>
      <c r="C30" s="22">
        <v>12.74</v>
      </c>
      <c r="D30" s="9">
        <v>3</v>
      </c>
      <c r="E30" s="9">
        <v>4</v>
      </c>
      <c r="F30" s="9">
        <v>4</v>
      </c>
      <c r="G30" s="9">
        <v>7</v>
      </c>
      <c r="H30" s="21">
        <v>55.08</v>
      </c>
      <c r="I30" s="20">
        <v>3.37</v>
      </c>
      <c r="J30" s="19">
        <v>1</v>
      </c>
      <c r="K30" s="19">
        <v>1</v>
      </c>
      <c r="L30" s="18">
        <v>60.33</v>
      </c>
      <c r="M30" s="17">
        <v>3.37</v>
      </c>
      <c r="N30" s="16">
        <v>1</v>
      </c>
      <c r="O30" s="16">
        <v>1</v>
      </c>
      <c r="P30" s="15">
        <v>48.88</v>
      </c>
      <c r="Q30" s="14">
        <v>3.37</v>
      </c>
      <c r="R30" s="13">
        <v>1</v>
      </c>
      <c r="S30" s="13">
        <v>1</v>
      </c>
      <c r="T30" s="12">
        <v>84.776666666666699</v>
      </c>
      <c r="U30" s="11">
        <v>12.74</v>
      </c>
      <c r="V30" s="10">
        <v>4</v>
      </c>
      <c r="W30" s="10">
        <v>4</v>
      </c>
      <c r="X30" s="9">
        <v>416</v>
      </c>
      <c r="Y30" s="8">
        <v>44.995160304659997</v>
      </c>
      <c r="Z30" s="7">
        <v>8.58740234375</v>
      </c>
    </row>
    <row r="31" spans="1:26" x14ac:dyDescent="0.25">
      <c r="A31" s="23" t="s">
        <v>1714</v>
      </c>
      <c r="B31" s="23" t="s">
        <v>1715</v>
      </c>
      <c r="C31" s="22">
        <v>29.73</v>
      </c>
      <c r="D31" s="9">
        <v>2</v>
      </c>
      <c r="E31" s="9">
        <v>2</v>
      </c>
      <c r="F31" s="9">
        <v>22</v>
      </c>
      <c r="G31" s="9">
        <v>168</v>
      </c>
      <c r="H31" s="21">
        <v>1169.23330157224</v>
      </c>
      <c r="I31" s="20">
        <v>23.29</v>
      </c>
      <c r="J31" s="19">
        <v>16</v>
      </c>
      <c r="K31" s="19">
        <v>42</v>
      </c>
      <c r="L31" s="18">
        <v>836.428017324081</v>
      </c>
      <c r="M31" s="17">
        <v>18.920000000000002</v>
      </c>
      <c r="N31" s="16">
        <v>12</v>
      </c>
      <c r="O31" s="16">
        <v>36</v>
      </c>
      <c r="P31" s="15">
        <v>1167.2435037416001</v>
      </c>
      <c r="Q31" s="14">
        <v>19.309999999999999</v>
      </c>
      <c r="R31" s="13">
        <v>13</v>
      </c>
      <c r="S31" s="13">
        <v>45</v>
      </c>
      <c r="T31" s="12">
        <v>990.46776089618197</v>
      </c>
      <c r="U31" s="11">
        <v>24.84</v>
      </c>
      <c r="V31" s="10">
        <v>19</v>
      </c>
      <c r="W31" s="10">
        <v>45</v>
      </c>
      <c r="X31" s="9">
        <v>777</v>
      </c>
      <c r="Y31" s="8">
        <v>85.879336214659901</v>
      </c>
      <c r="Z31" s="7">
        <v>5.56689453125</v>
      </c>
    </row>
    <row r="32" spans="1:26" x14ac:dyDescent="0.25">
      <c r="A32" s="23" t="s">
        <v>1716</v>
      </c>
      <c r="B32" s="23" t="s">
        <v>1717</v>
      </c>
      <c r="C32" s="22">
        <v>6.87</v>
      </c>
      <c r="D32" s="9">
        <v>4</v>
      </c>
      <c r="E32" s="9">
        <v>1</v>
      </c>
      <c r="F32" s="9">
        <v>2</v>
      </c>
      <c r="G32" s="9">
        <v>54</v>
      </c>
      <c r="H32" s="21">
        <v>471.45263157894698</v>
      </c>
      <c r="I32" s="20">
        <v>3.82</v>
      </c>
      <c r="J32" s="19">
        <v>1</v>
      </c>
      <c r="K32" s="19">
        <v>19</v>
      </c>
      <c r="L32" s="18">
        <v>436.36</v>
      </c>
      <c r="M32" s="17">
        <v>3.82</v>
      </c>
      <c r="N32" s="16">
        <v>1</v>
      </c>
      <c r="O32" s="16">
        <v>17</v>
      </c>
      <c r="P32" s="15">
        <v>334.56333333333299</v>
      </c>
      <c r="Q32" s="14">
        <v>3.82</v>
      </c>
      <c r="R32" s="13">
        <v>1</v>
      </c>
      <c r="S32" s="13">
        <v>12</v>
      </c>
      <c r="T32" s="12">
        <v>130.91</v>
      </c>
      <c r="U32" s="11">
        <v>6.87</v>
      </c>
      <c r="V32" s="10">
        <v>2</v>
      </c>
      <c r="W32" s="10">
        <v>6</v>
      </c>
      <c r="X32" s="9">
        <v>262</v>
      </c>
      <c r="Y32" s="8">
        <v>29.444628524660001</v>
      </c>
      <c r="Z32" s="7">
        <v>4.90673828125</v>
      </c>
    </row>
    <row r="33" spans="1:26" x14ac:dyDescent="0.25">
      <c r="A33" s="23" t="s">
        <v>1116</v>
      </c>
      <c r="B33" s="23" t="s">
        <v>1117</v>
      </c>
      <c r="C33" s="22">
        <v>50</v>
      </c>
      <c r="D33" s="9">
        <v>1</v>
      </c>
      <c r="E33" s="9">
        <v>3</v>
      </c>
      <c r="F33" s="9">
        <v>3</v>
      </c>
      <c r="G33" s="9">
        <v>4</v>
      </c>
      <c r="H33" s="21">
        <v>18.8</v>
      </c>
      <c r="I33" s="20">
        <v>27.94</v>
      </c>
      <c r="J33" s="19">
        <v>1</v>
      </c>
      <c r="K33" s="19">
        <v>1</v>
      </c>
      <c r="L33" s="18"/>
      <c r="M33" s="17">
        <v>0</v>
      </c>
      <c r="N33" s="16"/>
      <c r="O33" s="16"/>
      <c r="P33" s="15">
        <v>40.86</v>
      </c>
      <c r="Q33" s="14">
        <v>10.29</v>
      </c>
      <c r="R33" s="13">
        <v>1</v>
      </c>
      <c r="S33" s="13">
        <v>1</v>
      </c>
      <c r="T33" s="12">
        <v>66.599999999999994</v>
      </c>
      <c r="U33" s="11">
        <v>22.06</v>
      </c>
      <c r="V33" s="10">
        <v>2</v>
      </c>
      <c r="W33" s="10">
        <v>2</v>
      </c>
      <c r="X33" s="9">
        <v>68</v>
      </c>
      <c r="Y33" s="8">
        <v>7.5758140046599998</v>
      </c>
      <c r="Z33" s="7">
        <v>5.94775390625</v>
      </c>
    </row>
    <row r="34" spans="1:26" x14ac:dyDescent="0.25">
      <c r="A34" s="23" t="s">
        <v>1718</v>
      </c>
      <c r="B34" s="23" t="s">
        <v>1719</v>
      </c>
      <c r="C34" s="22">
        <v>11.24</v>
      </c>
      <c r="D34" s="9">
        <v>3</v>
      </c>
      <c r="E34" s="9">
        <v>6</v>
      </c>
      <c r="F34" s="9">
        <v>6</v>
      </c>
      <c r="G34" s="9">
        <v>10</v>
      </c>
      <c r="H34" s="21">
        <v>58.14</v>
      </c>
      <c r="I34" s="20">
        <v>8.25</v>
      </c>
      <c r="J34" s="19">
        <v>4</v>
      </c>
      <c r="K34" s="19">
        <v>4</v>
      </c>
      <c r="L34" s="18">
        <v>49.48</v>
      </c>
      <c r="M34" s="17">
        <v>4.8</v>
      </c>
      <c r="N34" s="16">
        <v>3</v>
      </c>
      <c r="O34" s="16">
        <v>3</v>
      </c>
      <c r="P34" s="15">
        <v>21.49</v>
      </c>
      <c r="Q34" s="14">
        <v>1.65</v>
      </c>
      <c r="R34" s="13">
        <v>1</v>
      </c>
      <c r="S34" s="13">
        <v>1</v>
      </c>
      <c r="T34" s="12">
        <v>44.86</v>
      </c>
      <c r="U34" s="11">
        <v>2.85</v>
      </c>
      <c r="V34" s="10">
        <v>2</v>
      </c>
      <c r="W34" s="10">
        <v>2</v>
      </c>
      <c r="X34" s="9">
        <v>667</v>
      </c>
      <c r="Y34" s="8">
        <v>72.459329074660104</v>
      </c>
      <c r="Z34" s="7">
        <v>6.72705078125</v>
      </c>
    </row>
    <row r="35" spans="1:26" x14ac:dyDescent="0.25">
      <c r="A35" s="23" t="s">
        <v>616</v>
      </c>
      <c r="B35" s="23" t="s">
        <v>617</v>
      </c>
      <c r="C35" s="22">
        <v>56.9</v>
      </c>
      <c r="D35" s="9">
        <v>2</v>
      </c>
      <c r="E35" s="9">
        <v>15</v>
      </c>
      <c r="F35" s="9">
        <v>28</v>
      </c>
      <c r="G35" s="9">
        <v>159</v>
      </c>
      <c r="H35" s="21">
        <v>1353.7813240616199</v>
      </c>
      <c r="I35" s="20">
        <v>46.9</v>
      </c>
      <c r="J35" s="19">
        <v>24</v>
      </c>
      <c r="K35" s="19">
        <v>45</v>
      </c>
      <c r="L35" s="18">
        <v>1101.63546695778</v>
      </c>
      <c r="M35" s="17">
        <v>41.38</v>
      </c>
      <c r="N35" s="16">
        <v>20</v>
      </c>
      <c r="O35" s="16">
        <v>38</v>
      </c>
      <c r="P35" s="15">
        <v>1250.3339122073501</v>
      </c>
      <c r="Q35" s="14">
        <v>42.24</v>
      </c>
      <c r="R35" s="13">
        <v>19</v>
      </c>
      <c r="S35" s="13">
        <v>40</v>
      </c>
      <c r="T35" s="12">
        <v>935.05474953828104</v>
      </c>
      <c r="U35" s="11">
        <v>46.9</v>
      </c>
      <c r="V35" s="10">
        <v>23</v>
      </c>
      <c r="W35" s="10">
        <v>36</v>
      </c>
      <c r="X35" s="9">
        <v>580</v>
      </c>
      <c r="Y35" s="8">
        <v>61.439197464660097</v>
      </c>
      <c r="Z35" s="7">
        <v>6.32861328125</v>
      </c>
    </row>
    <row r="36" spans="1:26" x14ac:dyDescent="0.25">
      <c r="A36" s="23" t="s">
        <v>618</v>
      </c>
      <c r="B36" s="23" t="s">
        <v>619</v>
      </c>
      <c r="C36" s="22">
        <v>18.37</v>
      </c>
      <c r="D36" s="9">
        <v>2</v>
      </c>
      <c r="E36" s="9">
        <v>7</v>
      </c>
      <c r="F36" s="9">
        <v>7</v>
      </c>
      <c r="G36" s="9">
        <v>17</v>
      </c>
      <c r="H36" s="21">
        <v>115.89001064134099</v>
      </c>
      <c r="I36" s="20">
        <v>12.7</v>
      </c>
      <c r="J36" s="19">
        <v>4</v>
      </c>
      <c r="K36" s="19">
        <v>4</v>
      </c>
      <c r="L36" s="18">
        <v>180.55184604208199</v>
      </c>
      <c r="M36" s="17">
        <v>10.66</v>
      </c>
      <c r="N36" s="16">
        <v>3</v>
      </c>
      <c r="O36" s="16">
        <v>4</v>
      </c>
      <c r="P36" s="15">
        <v>95.463333333333296</v>
      </c>
      <c r="Q36" s="14">
        <v>3.4</v>
      </c>
      <c r="R36" s="13">
        <v>1</v>
      </c>
      <c r="S36" s="13">
        <v>3</v>
      </c>
      <c r="T36" s="12">
        <v>212.14161810169301</v>
      </c>
      <c r="U36" s="11">
        <v>13.15</v>
      </c>
      <c r="V36" s="10">
        <v>5</v>
      </c>
      <c r="W36" s="10">
        <v>6</v>
      </c>
      <c r="X36" s="9">
        <v>441</v>
      </c>
      <c r="Y36" s="8">
        <v>48.469355184660003</v>
      </c>
      <c r="Z36" s="7">
        <v>7.69384765625</v>
      </c>
    </row>
    <row r="37" spans="1:26" x14ac:dyDescent="0.25">
      <c r="A37" s="23" t="s">
        <v>622</v>
      </c>
      <c r="B37" s="23" t="s">
        <v>623</v>
      </c>
      <c r="C37" s="22">
        <v>47.98</v>
      </c>
      <c r="D37" s="9">
        <v>1</v>
      </c>
      <c r="E37" s="9">
        <v>30</v>
      </c>
      <c r="F37" s="9">
        <v>46</v>
      </c>
      <c r="G37" s="9">
        <v>490</v>
      </c>
      <c r="H37" s="21">
        <v>3094.1874063610398</v>
      </c>
      <c r="I37" s="20">
        <v>40.22</v>
      </c>
      <c r="J37" s="19">
        <v>36</v>
      </c>
      <c r="K37" s="19">
        <v>146</v>
      </c>
      <c r="L37" s="18">
        <v>3798.8409791210102</v>
      </c>
      <c r="M37" s="17">
        <v>44.74</v>
      </c>
      <c r="N37" s="16">
        <v>39</v>
      </c>
      <c r="O37" s="16">
        <v>162</v>
      </c>
      <c r="P37" s="15">
        <v>2729.8643905986801</v>
      </c>
      <c r="Q37" s="14">
        <v>40.71</v>
      </c>
      <c r="R37" s="13">
        <v>36</v>
      </c>
      <c r="S37" s="13">
        <v>116</v>
      </c>
      <c r="T37" s="12">
        <v>1264.66079926101</v>
      </c>
      <c r="U37" s="11">
        <v>33.24</v>
      </c>
      <c r="V37" s="10">
        <v>34</v>
      </c>
      <c r="W37" s="10">
        <v>66</v>
      </c>
      <c r="X37" s="9">
        <v>1017</v>
      </c>
      <c r="Y37" s="8">
        <v>115.09098961466</v>
      </c>
      <c r="Z37" s="7">
        <v>6.93212890625</v>
      </c>
    </row>
    <row r="38" spans="1:26" x14ac:dyDescent="0.25">
      <c r="A38" s="23" t="s">
        <v>626</v>
      </c>
      <c r="B38" s="23" t="s">
        <v>627</v>
      </c>
      <c r="C38" s="22">
        <v>9.18</v>
      </c>
      <c r="D38" s="9">
        <v>1</v>
      </c>
      <c r="E38" s="9">
        <v>5</v>
      </c>
      <c r="F38" s="9">
        <v>5</v>
      </c>
      <c r="G38" s="9">
        <v>11</v>
      </c>
      <c r="H38" s="21">
        <v>94.256666666666703</v>
      </c>
      <c r="I38" s="20">
        <v>7.93</v>
      </c>
      <c r="J38" s="19">
        <v>4</v>
      </c>
      <c r="K38" s="19">
        <v>4</v>
      </c>
      <c r="L38" s="18">
        <v>14.22</v>
      </c>
      <c r="M38" s="17">
        <v>2.02</v>
      </c>
      <c r="N38" s="16">
        <v>1</v>
      </c>
      <c r="O38" s="16">
        <v>1</v>
      </c>
      <c r="P38" s="15">
        <v>23.2</v>
      </c>
      <c r="Q38" s="14">
        <v>2.02</v>
      </c>
      <c r="R38" s="13">
        <v>1</v>
      </c>
      <c r="S38" s="13">
        <v>1</v>
      </c>
      <c r="T38" s="12">
        <v>109.112252355363</v>
      </c>
      <c r="U38" s="11">
        <v>9.18</v>
      </c>
      <c r="V38" s="10">
        <v>5</v>
      </c>
      <c r="W38" s="10">
        <v>5</v>
      </c>
      <c r="X38" s="9">
        <v>643</v>
      </c>
      <c r="Y38" s="8">
        <v>71.362634964660103</v>
      </c>
      <c r="Z38" s="7">
        <v>5.65576171875</v>
      </c>
    </row>
    <row r="39" spans="1:26" x14ac:dyDescent="0.25">
      <c r="A39" s="23" t="s">
        <v>678</v>
      </c>
      <c r="B39" s="23" t="s">
        <v>679</v>
      </c>
      <c r="C39" s="22">
        <v>48.44</v>
      </c>
      <c r="D39" s="9">
        <v>1</v>
      </c>
      <c r="E39" s="9">
        <v>1</v>
      </c>
      <c r="F39" s="9">
        <v>3</v>
      </c>
      <c r="G39" s="9">
        <v>15</v>
      </c>
      <c r="H39" s="21">
        <v>161.84285714285701</v>
      </c>
      <c r="I39" s="20">
        <v>28.13</v>
      </c>
      <c r="J39" s="19">
        <v>2</v>
      </c>
      <c r="K39" s="19">
        <v>7</v>
      </c>
      <c r="L39" s="18">
        <v>126.89</v>
      </c>
      <c r="M39" s="17">
        <v>12.5</v>
      </c>
      <c r="N39" s="16">
        <v>1</v>
      </c>
      <c r="O39" s="16">
        <v>4</v>
      </c>
      <c r="P39" s="15"/>
      <c r="Q39" s="14"/>
      <c r="R39" s="13"/>
      <c r="S39" s="13"/>
      <c r="T39" s="12">
        <v>80.150000000000006</v>
      </c>
      <c r="U39" s="11">
        <v>32.81</v>
      </c>
      <c r="V39" s="10">
        <v>2</v>
      </c>
      <c r="W39" s="10">
        <v>4</v>
      </c>
      <c r="X39" s="9">
        <v>64</v>
      </c>
      <c r="Y39" s="8">
        <v>7.0657381946599997</v>
      </c>
      <c r="Z39" s="7">
        <v>8.60205078125</v>
      </c>
    </row>
    <row r="40" spans="1:26" x14ac:dyDescent="0.25">
      <c r="A40" s="23" t="s">
        <v>1720</v>
      </c>
      <c r="B40" s="23" t="s">
        <v>1721</v>
      </c>
      <c r="C40" s="22">
        <v>48.44</v>
      </c>
      <c r="D40" s="9">
        <v>1</v>
      </c>
      <c r="E40" s="9">
        <v>1</v>
      </c>
      <c r="F40" s="9">
        <v>3</v>
      </c>
      <c r="G40" s="9">
        <v>15</v>
      </c>
      <c r="H40" s="21">
        <v>157.98666666666699</v>
      </c>
      <c r="I40" s="20">
        <v>12.5</v>
      </c>
      <c r="J40" s="19">
        <v>1</v>
      </c>
      <c r="K40" s="19">
        <v>6</v>
      </c>
      <c r="L40" s="18">
        <v>126.89</v>
      </c>
      <c r="M40" s="17">
        <v>12.5</v>
      </c>
      <c r="N40" s="16">
        <v>1</v>
      </c>
      <c r="O40" s="16">
        <v>4</v>
      </c>
      <c r="P40" s="15"/>
      <c r="Q40" s="14"/>
      <c r="R40" s="13"/>
      <c r="S40" s="13"/>
      <c r="T40" s="12">
        <v>82.32</v>
      </c>
      <c r="U40" s="11">
        <v>48.44</v>
      </c>
      <c r="V40" s="10">
        <v>3</v>
      </c>
      <c r="W40" s="10">
        <v>5</v>
      </c>
      <c r="X40" s="9">
        <v>64</v>
      </c>
      <c r="Y40" s="8">
        <v>7.0477487546599997</v>
      </c>
      <c r="Z40" s="7">
        <v>8.60205078125</v>
      </c>
    </row>
    <row r="41" spans="1:26" x14ac:dyDescent="0.25">
      <c r="A41" s="23" t="s">
        <v>630</v>
      </c>
      <c r="B41" s="23" t="s">
        <v>631</v>
      </c>
      <c r="C41" s="22">
        <v>19.57</v>
      </c>
      <c r="D41" s="9">
        <v>2</v>
      </c>
      <c r="E41" s="9">
        <v>4</v>
      </c>
      <c r="F41" s="9">
        <v>4</v>
      </c>
      <c r="G41" s="9">
        <v>9</v>
      </c>
      <c r="H41" s="21">
        <v>49.223333333333301</v>
      </c>
      <c r="I41" s="20">
        <v>13.04</v>
      </c>
      <c r="J41" s="19">
        <v>3</v>
      </c>
      <c r="K41" s="19">
        <v>3</v>
      </c>
      <c r="L41" s="18">
        <v>38.82</v>
      </c>
      <c r="M41" s="17">
        <v>9.57</v>
      </c>
      <c r="N41" s="16">
        <v>2</v>
      </c>
      <c r="O41" s="16">
        <v>2</v>
      </c>
      <c r="P41" s="15">
        <v>54.463333333333303</v>
      </c>
      <c r="Q41" s="14">
        <v>12.61</v>
      </c>
      <c r="R41" s="13">
        <v>2</v>
      </c>
      <c r="S41" s="13">
        <v>3</v>
      </c>
      <c r="T41" s="12">
        <v>34.14</v>
      </c>
      <c r="U41" s="11">
        <v>3.48</v>
      </c>
      <c r="V41" s="10">
        <v>1</v>
      </c>
      <c r="W41" s="10">
        <v>1</v>
      </c>
      <c r="X41" s="9">
        <v>230</v>
      </c>
      <c r="Y41" s="8">
        <v>25.329073414660002</v>
      </c>
      <c r="Z41" s="7">
        <v>8.48486328125</v>
      </c>
    </row>
    <row r="42" spans="1:26" x14ac:dyDescent="0.25">
      <c r="A42" s="23" t="s">
        <v>634</v>
      </c>
      <c r="B42" s="23" t="s">
        <v>635</v>
      </c>
      <c r="C42" s="22">
        <v>15.89</v>
      </c>
      <c r="D42" s="9">
        <v>3</v>
      </c>
      <c r="E42" s="9">
        <v>11</v>
      </c>
      <c r="F42" s="9">
        <v>12</v>
      </c>
      <c r="G42" s="9">
        <v>20</v>
      </c>
      <c r="H42" s="21">
        <v>138.87</v>
      </c>
      <c r="I42" s="20">
        <v>8.89</v>
      </c>
      <c r="J42" s="19">
        <v>6</v>
      </c>
      <c r="K42" s="19">
        <v>7</v>
      </c>
      <c r="L42" s="18">
        <v>145.83666666666701</v>
      </c>
      <c r="M42" s="17">
        <v>8.39</v>
      </c>
      <c r="N42" s="16">
        <v>6</v>
      </c>
      <c r="O42" s="16">
        <v>7</v>
      </c>
      <c r="P42" s="15">
        <v>28.27</v>
      </c>
      <c r="Q42" s="14">
        <v>1.5</v>
      </c>
      <c r="R42" s="13">
        <v>1</v>
      </c>
      <c r="S42" s="13">
        <v>1</v>
      </c>
      <c r="T42" s="12">
        <v>123.8</v>
      </c>
      <c r="U42" s="11">
        <v>5.63</v>
      </c>
      <c r="V42" s="10">
        <v>5</v>
      </c>
      <c r="W42" s="10">
        <v>5</v>
      </c>
      <c r="X42" s="9">
        <v>799</v>
      </c>
      <c r="Y42" s="8">
        <v>90.510473914660096</v>
      </c>
      <c r="Z42" s="7">
        <v>5.38916015625</v>
      </c>
    </row>
    <row r="43" spans="1:26" x14ac:dyDescent="0.25">
      <c r="A43" s="23" t="s">
        <v>1722</v>
      </c>
      <c r="B43" s="23" t="s">
        <v>1723</v>
      </c>
      <c r="C43" s="22">
        <v>43.91</v>
      </c>
      <c r="D43" s="9">
        <v>1</v>
      </c>
      <c r="E43" s="9">
        <v>1</v>
      </c>
      <c r="F43" s="9">
        <v>20</v>
      </c>
      <c r="G43" s="9">
        <v>67</v>
      </c>
      <c r="H43" s="21">
        <v>480.67755619114502</v>
      </c>
      <c r="I43" s="20">
        <v>26.11</v>
      </c>
      <c r="J43" s="19">
        <v>13</v>
      </c>
      <c r="K43" s="19">
        <v>19</v>
      </c>
      <c r="L43" s="18">
        <v>302.86629649762699</v>
      </c>
      <c r="M43" s="17">
        <v>24.56</v>
      </c>
      <c r="N43" s="16">
        <v>11</v>
      </c>
      <c r="O43" s="16">
        <v>15</v>
      </c>
      <c r="P43" s="15">
        <v>453.17500000000001</v>
      </c>
      <c r="Q43" s="14">
        <v>29.01</v>
      </c>
      <c r="R43" s="13">
        <v>11</v>
      </c>
      <c r="S43" s="13">
        <v>17</v>
      </c>
      <c r="T43" s="12">
        <v>387.68914964762001</v>
      </c>
      <c r="U43" s="11">
        <v>31.33</v>
      </c>
      <c r="V43" s="10">
        <v>14</v>
      </c>
      <c r="W43" s="10">
        <v>16</v>
      </c>
      <c r="X43" s="9">
        <v>517</v>
      </c>
      <c r="Y43" s="8">
        <v>58.287162494660102</v>
      </c>
      <c r="Z43" s="7">
        <v>7.18115234375</v>
      </c>
    </row>
    <row r="44" spans="1:26" x14ac:dyDescent="0.25">
      <c r="A44" s="23" t="s">
        <v>1724</v>
      </c>
      <c r="B44" s="23" t="s">
        <v>1725</v>
      </c>
      <c r="C44" s="22">
        <v>10.99</v>
      </c>
      <c r="D44" s="9">
        <v>10</v>
      </c>
      <c r="E44" s="9">
        <v>11</v>
      </c>
      <c r="F44" s="9">
        <v>11</v>
      </c>
      <c r="G44" s="9">
        <v>15</v>
      </c>
      <c r="H44" s="21">
        <v>70.896666666666704</v>
      </c>
      <c r="I44" s="20">
        <v>2.61</v>
      </c>
      <c r="J44" s="19">
        <v>3</v>
      </c>
      <c r="K44" s="19">
        <v>3</v>
      </c>
      <c r="L44" s="18">
        <v>27.03</v>
      </c>
      <c r="M44" s="17">
        <v>0.81</v>
      </c>
      <c r="N44" s="16">
        <v>1</v>
      </c>
      <c r="O44" s="16">
        <v>1</v>
      </c>
      <c r="P44" s="15">
        <v>32.56</v>
      </c>
      <c r="Q44" s="14">
        <v>0.73</v>
      </c>
      <c r="R44" s="13">
        <v>1</v>
      </c>
      <c r="S44" s="13">
        <v>1</v>
      </c>
      <c r="T44" s="12">
        <v>212.44951489559199</v>
      </c>
      <c r="U44" s="11">
        <v>10.1</v>
      </c>
      <c r="V44" s="10">
        <v>10</v>
      </c>
      <c r="W44" s="10">
        <v>10</v>
      </c>
      <c r="X44" s="9">
        <v>1228</v>
      </c>
      <c r="Y44" s="8">
        <v>133.37083158466001</v>
      </c>
      <c r="Z44" s="7">
        <v>8.03076171875</v>
      </c>
    </row>
    <row r="45" spans="1:26" x14ac:dyDescent="0.25">
      <c r="A45" s="23" t="s">
        <v>1726</v>
      </c>
      <c r="B45" s="23" t="s">
        <v>1727</v>
      </c>
      <c r="C45" s="22">
        <v>4.95</v>
      </c>
      <c r="D45" s="9">
        <v>3</v>
      </c>
      <c r="E45" s="9">
        <v>18</v>
      </c>
      <c r="F45" s="9">
        <v>18</v>
      </c>
      <c r="G45" s="9">
        <v>29</v>
      </c>
      <c r="H45" s="21">
        <v>173.38</v>
      </c>
      <c r="I45" s="20">
        <v>2.4900000000000002</v>
      </c>
      <c r="J45" s="19">
        <v>9</v>
      </c>
      <c r="K45" s="19">
        <v>9</v>
      </c>
      <c r="L45" s="18">
        <v>84.5</v>
      </c>
      <c r="M45" s="17">
        <v>1.23</v>
      </c>
      <c r="N45" s="16">
        <v>5</v>
      </c>
      <c r="O45" s="16">
        <v>5</v>
      </c>
      <c r="P45" s="15">
        <v>61.066666666666698</v>
      </c>
      <c r="Q45" s="14">
        <v>0.97</v>
      </c>
      <c r="R45" s="13">
        <v>3</v>
      </c>
      <c r="S45" s="13">
        <v>3</v>
      </c>
      <c r="T45" s="12">
        <v>241.78</v>
      </c>
      <c r="U45" s="11">
        <v>3.49</v>
      </c>
      <c r="V45" s="10">
        <v>12</v>
      </c>
      <c r="W45" s="10">
        <v>12</v>
      </c>
      <c r="X45" s="9">
        <v>4218</v>
      </c>
      <c r="Y45" s="8">
        <v>470.95963819466499</v>
      </c>
      <c r="Z45" s="7">
        <v>6.18896484375</v>
      </c>
    </row>
    <row r="46" spans="1:26" x14ac:dyDescent="0.25">
      <c r="A46" s="23" t="s">
        <v>642</v>
      </c>
      <c r="B46" s="23" t="s">
        <v>643</v>
      </c>
      <c r="C46" s="22">
        <v>8.6300000000000008</v>
      </c>
      <c r="D46" s="9">
        <v>3</v>
      </c>
      <c r="E46" s="9">
        <v>2</v>
      </c>
      <c r="F46" s="9">
        <v>2</v>
      </c>
      <c r="G46" s="9">
        <v>6</v>
      </c>
      <c r="H46" s="21">
        <v>61.52</v>
      </c>
      <c r="I46" s="20">
        <v>8.6300000000000008</v>
      </c>
      <c r="J46" s="19">
        <v>2</v>
      </c>
      <c r="K46" s="19">
        <v>2</v>
      </c>
      <c r="L46" s="18">
        <v>78.5</v>
      </c>
      <c r="M46" s="17">
        <v>4.47</v>
      </c>
      <c r="N46" s="16">
        <v>1</v>
      </c>
      <c r="O46" s="16">
        <v>1</v>
      </c>
      <c r="P46" s="15">
        <v>30.03</v>
      </c>
      <c r="Q46" s="14">
        <v>4.47</v>
      </c>
      <c r="R46" s="13">
        <v>1</v>
      </c>
      <c r="S46" s="13">
        <v>1</v>
      </c>
      <c r="T46" s="12">
        <v>46.46</v>
      </c>
      <c r="U46" s="11">
        <v>8.6300000000000008</v>
      </c>
      <c r="V46" s="10">
        <v>2</v>
      </c>
      <c r="W46" s="10">
        <v>2</v>
      </c>
      <c r="X46" s="9">
        <v>313</v>
      </c>
      <c r="Y46" s="8">
        <v>35.547395014659998</v>
      </c>
      <c r="Z46" s="7">
        <v>5.97314453125</v>
      </c>
    </row>
    <row r="47" spans="1:26" x14ac:dyDescent="0.25">
      <c r="A47" s="23" t="s">
        <v>1728</v>
      </c>
      <c r="B47" s="23" t="s">
        <v>1729</v>
      </c>
      <c r="C47" s="22">
        <v>16.04</v>
      </c>
      <c r="D47" s="9">
        <v>2</v>
      </c>
      <c r="E47" s="9">
        <v>1</v>
      </c>
      <c r="F47" s="9">
        <v>2</v>
      </c>
      <c r="G47" s="9">
        <v>14</v>
      </c>
      <c r="H47" s="21">
        <v>117.98</v>
      </c>
      <c r="I47" s="20">
        <v>10.38</v>
      </c>
      <c r="J47" s="19">
        <v>1</v>
      </c>
      <c r="K47" s="19">
        <v>5</v>
      </c>
      <c r="L47" s="18">
        <v>38.49</v>
      </c>
      <c r="M47" s="17">
        <v>10.38</v>
      </c>
      <c r="N47" s="16">
        <v>1</v>
      </c>
      <c r="O47" s="16">
        <v>3</v>
      </c>
      <c r="P47" s="15">
        <v>53.36</v>
      </c>
      <c r="Q47" s="14">
        <v>10.38</v>
      </c>
      <c r="R47" s="13">
        <v>1</v>
      </c>
      <c r="S47" s="13">
        <v>2</v>
      </c>
      <c r="T47" s="12">
        <v>63.01</v>
      </c>
      <c r="U47" s="11">
        <v>16.04</v>
      </c>
      <c r="V47" s="10">
        <v>2</v>
      </c>
      <c r="W47" s="10">
        <v>4</v>
      </c>
      <c r="X47" s="9">
        <v>106</v>
      </c>
      <c r="Y47" s="8">
        <v>12.752715434660001</v>
      </c>
      <c r="Z47" s="7">
        <v>9.90576171875</v>
      </c>
    </row>
    <row r="48" spans="1:26" x14ac:dyDescent="0.25">
      <c r="A48" s="23" t="s">
        <v>644</v>
      </c>
      <c r="B48" s="23" t="s">
        <v>645</v>
      </c>
      <c r="C48" s="22">
        <v>6.69</v>
      </c>
      <c r="D48" s="9">
        <v>4</v>
      </c>
      <c r="E48" s="9">
        <v>1</v>
      </c>
      <c r="F48" s="9">
        <v>4</v>
      </c>
      <c r="G48" s="9">
        <v>20</v>
      </c>
      <c r="H48" s="21">
        <v>55.28</v>
      </c>
      <c r="I48" s="20">
        <v>4.08</v>
      </c>
      <c r="J48" s="19">
        <v>2</v>
      </c>
      <c r="K48" s="19">
        <v>3</v>
      </c>
      <c r="L48" s="18">
        <v>125.716666666667</v>
      </c>
      <c r="M48" s="17">
        <v>4.08</v>
      </c>
      <c r="N48" s="16">
        <v>2</v>
      </c>
      <c r="O48" s="16">
        <v>4</v>
      </c>
      <c r="P48" s="15">
        <v>152.05000000000001</v>
      </c>
      <c r="Q48" s="14">
        <v>4.08</v>
      </c>
      <c r="R48" s="13">
        <v>2</v>
      </c>
      <c r="S48" s="13">
        <v>7</v>
      </c>
      <c r="T48" s="12">
        <v>210.12</v>
      </c>
      <c r="U48" s="11">
        <v>6.69</v>
      </c>
      <c r="V48" s="10">
        <v>4</v>
      </c>
      <c r="W48" s="10">
        <v>6</v>
      </c>
      <c r="X48" s="9">
        <v>613</v>
      </c>
      <c r="Y48" s="8">
        <v>67.358799834660104</v>
      </c>
      <c r="Z48" s="7">
        <v>5.28759765625</v>
      </c>
    </row>
    <row r="49" spans="1:26" x14ac:dyDescent="0.25">
      <c r="A49" s="23" t="s">
        <v>646</v>
      </c>
      <c r="B49" s="23" t="s">
        <v>647</v>
      </c>
      <c r="C49" s="22">
        <v>21.71</v>
      </c>
      <c r="D49" s="9">
        <v>2</v>
      </c>
      <c r="E49" s="9">
        <v>7</v>
      </c>
      <c r="F49" s="9">
        <v>7</v>
      </c>
      <c r="G49" s="9">
        <v>15</v>
      </c>
      <c r="H49" s="21">
        <v>90.882624156448699</v>
      </c>
      <c r="I49" s="20">
        <v>18.86</v>
      </c>
      <c r="J49" s="19">
        <v>5</v>
      </c>
      <c r="K49" s="19">
        <v>5</v>
      </c>
      <c r="L49" s="18">
        <v>43.518903526330398</v>
      </c>
      <c r="M49" s="17">
        <v>6.41</v>
      </c>
      <c r="N49" s="16">
        <v>2</v>
      </c>
      <c r="O49" s="16">
        <v>2</v>
      </c>
      <c r="P49" s="15">
        <v>86.540733219743501</v>
      </c>
      <c r="Q49" s="14">
        <v>15.66</v>
      </c>
      <c r="R49" s="13">
        <v>4</v>
      </c>
      <c r="S49" s="13">
        <v>4</v>
      </c>
      <c r="T49" s="12">
        <v>85.07</v>
      </c>
      <c r="U49" s="11">
        <v>9.61</v>
      </c>
      <c r="V49" s="10">
        <v>4</v>
      </c>
      <c r="W49" s="10">
        <v>4</v>
      </c>
      <c r="X49" s="9">
        <v>281</v>
      </c>
      <c r="Y49" s="8">
        <v>31.467542614660001</v>
      </c>
      <c r="Z49" s="7">
        <v>9.70068359375</v>
      </c>
    </row>
    <row r="50" spans="1:26" x14ac:dyDescent="0.25">
      <c r="A50" s="23" t="s">
        <v>654</v>
      </c>
      <c r="B50" s="23" t="s">
        <v>655</v>
      </c>
      <c r="C50" s="22">
        <v>6.91</v>
      </c>
      <c r="D50" s="9">
        <v>5</v>
      </c>
      <c r="E50" s="9">
        <v>1</v>
      </c>
      <c r="F50" s="9">
        <v>2</v>
      </c>
      <c r="G50" s="9">
        <v>5</v>
      </c>
      <c r="H50" s="21">
        <v>44.24</v>
      </c>
      <c r="I50" s="20">
        <v>3.6</v>
      </c>
      <c r="J50" s="19">
        <v>1</v>
      </c>
      <c r="K50" s="19">
        <v>1</v>
      </c>
      <c r="L50" s="18">
        <v>46.99</v>
      </c>
      <c r="M50" s="17">
        <v>3.6</v>
      </c>
      <c r="N50" s="16">
        <v>1</v>
      </c>
      <c r="O50" s="16">
        <v>1</v>
      </c>
      <c r="P50" s="15">
        <v>62.71</v>
      </c>
      <c r="Q50" s="14">
        <v>3.6</v>
      </c>
      <c r="R50" s="13">
        <v>1</v>
      </c>
      <c r="S50" s="13">
        <v>1</v>
      </c>
      <c r="T50" s="12">
        <v>98.583037561203895</v>
      </c>
      <c r="U50" s="11">
        <v>6.91</v>
      </c>
      <c r="V50" s="10">
        <v>2</v>
      </c>
      <c r="W50" s="10">
        <v>2</v>
      </c>
      <c r="X50" s="9">
        <v>333</v>
      </c>
      <c r="Y50" s="8">
        <v>34.953406404660001</v>
      </c>
      <c r="Z50" s="7">
        <v>7.66455078125</v>
      </c>
    </row>
    <row r="51" spans="1:26" x14ac:dyDescent="0.25">
      <c r="A51" s="23" t="s">
        <v>1730</v>
      </c>
      <c r="B51" s="23" t="s">
        <v>1731</v>
      </c>
      <c r="C51" s="22">
        <v>10.57</v>
      </c>
      <c r="D51" s="9">
        <v>6</v>
      </c>
      <c r="E51" s="9">
        <v>1</v>
      </c>
      <c r="F51" s="9">
        <v>3</v>
      </c>
      <c r="G51" s="9">
        <v>63</v>
      </c>
      <c r="H51" s="21">
        <v>513.83481788900394</v>
      </c>
      <c r="I51" s="20">
        <v>10.57</v>
      </c>
      <c r="J51" s="19">
        <v>3</v>
      </c>
      <c r="K51" s="19">
        <v>23</v>
      </c>
      <c r="L51" s="18">
        <v>505.82638161310803</v>
      </c>
      <c r="M51" s="17">
        <v>7.32</v>
      </c>
      <c r="N51" s="16">
        <v>2</v>
      </c>
      <c r="O51" s="16">
        <v>21</v>
      </c>
      <c r="P51" s="15">
        <v>334.56333333333299</v>
      </c>
      <c r="Q51" s="14">
        <v>4.07</v>
      </c>
      <c r="R51" s="13">
        <v>1</v>
      </c>
      <c r="S51" s="13">
        <v>12</v>
      </c>
      <c r="T51" s="12">
        <v>148.732333477867</v>
      </c>
      <c r="U51" s="11">
        <v>7.32</v>
      </c>
      <c r="V51" s="10">
        <v>2</v>
      </c>
      <c r="W51" s="10">
        <v>7</v>
      </c>
      <c r="X51" s="9">
        <v>246</v>
      </c>
      <c r="Y51" s="8">
        <v>27.700676914660001</v>
      </c>
      <c r="Z51" s="7">
        <v>4.89404296875</v>
      </c>
    </row>
    <row r="52" spans="1:26" x14ac:dyDescent="0.25">
      <c r="A52" s="23" t="s">
        <v>1732</v>
      </c>
      <c r="B52" s="23" t="s">
        <v>1733</v>
      </c>
      <c r="C52" s="22">
        <v>3.15</v>
      </c>
      <c r="D52" s="9">
        <v>5</v>
      </c>
      <c r="E52" s="9">
        <v>2</v>
      </c>
      <c r="F52" s="9">
        <v>2</v>
      </c>
      <c r="G52" s="9">
        <v>6</v>
      </c>
      <c r="H52" s="21">
        <v>52.98</v>
      </c>
      <c r="I52" s="20">
        <v>1.72</v>
      </c>
      <c r="J52" s="19">
        <v>1</v>
      </c>
      <c r="K52" s="19">
        <v>1</v>
      </c>
      <c r="L52" s="18">
        <v>61.3</v>
      </c>
      <c r="M52" s="17">
        <v>3.15</v>
      </c>
      <c r="N52" s="16">
        <v>2</v>
      </c>
      <c r="O52" s="16">
        <v>2</v>
      </c>
      <c r="P52" s="15">
        <v>35.78</v>
      </c>
      <c r="Q52" s="14">
        <v>1.72</v>
      </c>
      <c r="R52" s="13">
        <v>1</v>
      </c>
      <c r="S52" s="13">
        <v>1</v>
      </c>
      <c r="T52" s="12">
        <v>76.58</v>
      </c>
      <c r="U52" s="11">
        <v>3.15</v>
      </c>
      <c r="V52" s="10">
        <v>2</v>
      </c>
      <c r="W52" s="10">
        <v>2</v>
      </c>
      <c r="X52" s="9">
        <v>699</v>
      </c>
      <c r="Y52" s="8">
        <v>80.090866634660003</v>
      </c>
      <c r="Z52" s="7">
        <v>5.04638671875</v>
      </c>
    </row>
    <row r="53" spans="1:26" x14ac:dyDescent="0.25">
      <c r="A53" s="23" t="s">
        <v>1734</v>
      </c>
      <c r="B53" s="23" t="s">
        <v>1735</v>
      </c>
      <c r="C53" s="22">
        <v>30.06</v>
      </c>
      <c r="D53" s="9">
        <v>1</v>
      </c>
      <c r="E53" s="9">
        <v>5</v>
      </c>
      <c r="F53" s="9">
        <v>14</v>
      </c>
      <c r="G53" s="9">
        <v>88</v>
      </c>
      <c r="H53" s="21">
        <v>502.02899744645902</v>
      </c>
      <c r="I53" s="20">
        <v>24.85</v>
      </c>
      <c r="J53" s="19">
        <v>11</v>
      </c>
      <c r="K53" s="19">
        <v>21</v>
      </c>
      <c r="L53" s="18">
        <v>398.75</v>
      </c>
      <c r="M53" s="17">
        <v>17.43</v>
      </c>
      <c r="N53" s="16">
        <v>8</v>
      </c>
      <c r="O53" s="16">
        <v>15</v>
      </c>
      <c r="P53" s="15">
        <v>808.01339745700898</v>
      </c>
      <c r="Q53" s="14">
        <v>17.84</v>
      </c>
      <c r="R53" s="13">
        <v>9</v>
      </c>
      <c r="S53" s="13">
        <v>34</v>
      </c>
      <c r="T53" s="12">
        <v>388.1925</v>
      </c>
      <c r="U53" s="11">
        <v>23.85</v>
      </c>
      <c r="V53" s="10">
        <v>10</v>
      </c>
      <c r="W53" s="10">
        <v>18</v>
      </c>
      <c r="X53" s="9">
        <v>499</v>
      </c>
      <c r="Y53" s="8">
        <v>54.019317624660097</v>
      </c>
      <c r="Z53" s="7">
        <v>6.48095703125</v>
      </c>
    </row>
    <row r="54" spans="1:26" x14ac:dyDescent="0.25">
      <c r="A54" s="23" t="s">
        <v>662</v>
      </c>
      <c r="B54" s="23" t="s">
        <v>663</v>
      </c>
      <c r="C54" s="22">
        <v>58.12</v>
      </c>
      <c r="D54" s="9">
        <v>2</v>
      </c>
      <c r="E54" s="9">
        <v>6</v>
      </c>
      <c r="F54" s="9">
        <v>13</v>
      </c>
      <c r="G54" s="9">
        <v>65</v>
      </c>
      <c r="H54" s="21">
        <v>373.27072732062902</v>
      </c>
      <c r="I54" s="20">
        <v>37.549999999999997</v>
      </c>
      <c r="J54" s="19">
        <v>8</v>
      </c>
      <c r="K54" s="19">
        <v>16</v>
      </c>
      <c r="L54" s="18">
        <v>473.04059887718802</v>
      </c>
      <c r="M54" s="17">
        <v>54.15</v>
      </c>
      <c r="N54" s="16">
        <v>11</v>
      </c>
      <c r="O54" s="16">
        <v>22</v>
      </c>
      <c r="P54" s="15">
        <v>511.95142857142798</v>
      </c>
      <c r="Q54" s="14">
        <v>41.16</v>
      </c>
      <c r="R54" s="13">
        <v>8</v>
      </c>
      <c r="S54" s="13">
        <v>16</v>
      </c>
      <c r="T54" s="12">
        <v>324.52424981720299</v>
      </c>
      <c r="U54" s="11">
        <v>38.630000000000003</v>
      </c>
      <c r="V54" s="10">
        <v>9</v>
      </c>
      <c r="W54" s="10">
        <v>11</v>
      </c>
      <c r="X54" s="9">
        <v>277</v>
      </c>
      <c r="Y54" s="8">
        <v>30.381038814659998</v>
      </c>
      <c r="Z54" s="7">
        <v>7.63525390625</v>
      </c>
    </row>
    <row r="55" spans="1:26" x14ac:dyDescent="0.25">
      <c r="A55" s="23" t="s">
        <v>664</v>
      </c>
      <c r="B55" s="23" t="s">
        <v>665</v>
      </c>
      <c r="C55" s="22">
        <v>22.12</v>
      </c>
      <c r="D55" s="9">
        <v>1</v>
      </c>
      <c r="E55" s="9">
        <v>5</v>
      </c>
      <c r="F55" s="9">
        <v>5</v>
      </c>
      <c r="G55" s="9">
        <v>10</v>
      </c>
      <c r="H55" s="21">
        <v>102.58894379144201</v>
      </c>
      <c r="I55" s="20">
        <v>9.6199999999999992</v>
      </c>
      <c r="J55" s="19">
        <v>2</v>
      </c>
      <c r="K55" s="19">
        <v>2</v>
      </c>
      <c r="L55" s="18">
        <v>97.425133260145898</v>
      </c>
      <c r="M55" s="17">
        <v>9.6199999999999992</v>
      </c>
      <c r="N55" s="16">
        <v>2</v>
      </c>
      <c r="O55" s="16">
        <v>2</v>
      </c>
      <c r="P55" s="15">
        <v>55.697886595889003</v>
      </c>
      <c r="Q55" s="14">
        <v>10.1</v>
      </c>
      <c r="R55" s="13">
        <v>2</v>
      </c>
      <c r="S55" s="13">
        <v>2</v>
      </c>
      <c r="T55" s="12">
        <v>72.59</v>
      </c>
      <c r="U55" s="11">
        <v>12.02</v>
      </c>
      <c r="V55" s="10">
        <v>3</v>
      </c>
      <c r="W55" s="10">
        <v>4</v>
      </c>
      <c r="X55" s="9">
        <v>208</v>
      </c>
      <c r="Y55" s="8">
        <v>22.70810940466</v>
      </c>
      <c r="Z55" s="7">
        <v>6.12548828125</v>
      </c>
    </row>
    <row r="56" spans="1:26" x14ac:dyDescent="0.25">
      <c r="A56" s="23" t="s">
        <v>666</v>
      </c>
      <c r="B56" s="23" t="s">
        <v>667</v>
      </c>
      <c r="C56" s="22">
        <v>45.17</v>
      </c>
      <c r="D56" s="9">
        <v>7</v>
      </c>
      <c r="E56" s="9">
        <v>15</v>
      </c>
      <c r="F56" s="9">
        <v>15</v>
      </c>
      <c r="G56" s="9">
        <v>67</v>
      </c>
      <c r="H56" s="21">
        <v>384.67280875542599</v>
      </c>
      <c r="I56" s="20">
        <v>29.83</v>
      </c>
      <c r="J56" s="19">
        <v>10</v>
      </c>
      <c r="K56" s="19">
        <v>15</v>
      </c>
      <c r="L56" s="18">
        <v>505.12285714285701</v>
      </c>
      <c r="M56" s="17">
        <v>36.65</v>
      </c>
      <c r="N56" s="16">
        <v>12</v>
      </c>
      <c r="O56" s="16">
        <v>23</v>
      </c>
      <c r="P56" s="15">
        <v>404.60320213397898</v>
      </c>
      <c r="Q56" s="14">
        <v>25.28</v>
      </c>
      <c r="R56" s="13">
        <v>8</v>
      </c>
      <c r="S56" s="13">
        <v>15</v>
      </c>
      <c r="T56" s="12">
        <v>299.03714285714301</v>
      </c>
      <c r="U56" s="11">
        <v>35.229999999999997</v>
      </c>
      <c r="V56" s="10">
        <v>12</v>
      </c>
      <c r="W56" s="10">
        <v>14</v>
      </c>
      <c r="X56" s="9">
        <v>352</v>
      </c>
      <c r="Y56" s="8">
        <v>38.30098921466</v>
      </c>
      <c r="Z56" s="7">
        <v>9.53955078125</v>
      </c>
    </row>
    <row r="57" spans="1:26" x14ac:dyDescent="0.25">
      <c r="A57" s="23" t="s">
        <v>672</v>
      </c>
      <c r="B57" s="23" t="s">
        <v>673</v>
      </c>
      <c r="C57" s="22">
        <v>13.03</v>
      </c>
      <c r="D57" s="9">
        <v>1</v>
      </c>
      <c r="E57" s="9">
        <v>5</v>
      </c>
      <c r="F57" s="9">
        <v>5</v>
      </c>
      <c r="G57" s="9">
        <v>11</v>
      </c>
      <c r="H57" s="21">
        <v>75.62</v>
      </c>
      <c r="I57" s="20">
        <v>4.8899999999999997</v>
      </c>
      <c r="J57" s="19">
        <v>2</v>
      </c>
      <c r="K57" s="19">
        <v>2</v>
      </c>
      <c r="L57" s="18">
        <v>61.66</v>
      </c>
      <c r="M57" s="17">
        <v>4.8899999999999997</v>
      </c>
      <c r="N57" s="16">
        <v>2</v>
      </c>
      <c r="O57" s="16">
        <v>2</v>
      </c>
      <c r="P57" s="15">
        <v>29.38</v>
      </c>
      <c r="Q57" s="14">
        <v>4.8899999999999997</v>
      </c>
      <c r="R57" s="13">
        <v>2</v>
      </c>
      <c r="S57" s="13">
        <v>2</v>
      </c>
      <c r="T57" s="12">
        <v>135.24</v>
      </c>
      <c r="U57" s="11">
        <v>13.03</v>
      </c>
      <c r="V57" s="10">
        <v>5</v>
      </c>
      <c r="W57" s="10">
        <v>5</v>
      </c>
      <c r="X57" s="9">
        <v>491</v>
      </c>
      <c r="Y57" s="8">
        <v>55.86976565466</v>
      </c>
      <c r="Z57" s="7">
        <v>8.85107421875</v>
      </c>
    </row>
    <row r="58" spans="1:26" x14ac:dyDescent="0.25">
      <c r="A58" s="23" t="s">
        <v>674</v>
      </c>
      <c r="B58" s="23" t="s">
        <v>675</v>
      </c>
      <c r="C58" s="22">
        <v>22.35</v>
      </c>
      <c r="D58" s="9">
        <v>1</v>
      </c>
      <c r="E58" s="9">
        <v>5</v>
      </c>
      <c r="F58" s="9">
        <v>5</v>
      </c>
      <c r="G58" s="9">
        <v>27</v>
      </c>
      <c r="H58" s="21">
        <v>109.6</v>
      </c>
      <c r="I58" s="20">
        <v>17.25</v>
      </c>
      <c r="J58" s="19">
        <v>4</v>
      </c>
      <c r="K58" s="19">
        <v>7</v>
      </c>
      <c r="L58" s="18">
        <v>128.11493768970101</v>
      </c>
      <c r="M58" s="17">
        <v>12.94</v>
      </c>
      <c r="N58" s="16">
        <v>3</v>
      </c>
      <c r="O58" s="16">
        <v>8</v>
      </c>
      <c r="P58" s="15">
        <v>107.56333333333301</v>
      </c>
      <c r="Q58" s="14">
        <v>14.12</v>
      </c>
      <c r="R58" s="13">
        <v>3</v>
      </c>
      <c r="S58" s="13">
        <v>6</v>
      </c>
      <c r="T58" s="12">
        <v>69.5</v>
      </c>
      <c r="U58" s="11">
        <v>19.22</v>
      </c>
      <c r="V58" s="10">
        <v>4</v>
      </c>
      <c r="W58" s="10">
        <v>6</v>
      </c>
      <c r="X58" s="9">
        <v>255</v>
      </c>
      <c r="Y58" s="8">
        <v>28.37037949466</v>
      </c>
      <c r="Z58" s="7">
        <v>7.91357421875</v>
      </c>
    </row>
    <row r="59" spans="1:26" x14ac:dyDescent="0.25">
      <c r="A59" s="23" t="s">
        <v>686</v>
      </c>
      <c r="B59" s="23" t="s">
        <v>687</v>
      </c>
      <c r="C59" s="22">
        <v>50.94</v>
      </c>
      <c r="D59" s="9">
        <v>1</v>
      </c>
      <c r="E59" s="9">
        <v>6</v>
      </c>
      <c r="F59" s="9">
        <v>6</v>
      </c>
      <c r="G59" s="9">
        <v>39</v>
      </c>
      <c r="H59" s="21">
        <v>198.29333333333301</v>
      </c>
      <c r="I59" s="20">
        <v>47.8</v>
      </c>
      <c r="J59" s="19">
        <v>5</v>
      </c>
      <c r="K59" s="19">
        <v>12</v>
      </c>
      <c r="L59" s="18">
        <v>193.62777777777799</v>
      </c>
      <c r="M59" s="17">
        <v>42.14</v>
      </c>
      <c r="N59" s="16">
        <v>4</v>
      </c>
      <c r="O59" s="16">
        <v>9</v>
      </c>
      <c r="P59" s="15">
        <v>250.12727272727301</v>
      </c>
      <c r="Q59" s="14">
        <v>29.56</v>
      </c>
      <c r="R59" s="13">
        <v>3</v>
      </c>
      <c r="S59" s="13">
        <v>11</v>
      </c>
      <c r="T59" s="12">
        <v>157.49857142857101</v>
      </c>
      <c r="U59" s="11">
        <v>21.38</v>
      </c>
      <c r="V59" s="10">
        <v>4</v>
      </c>
      <c r="W59" s="10">
        <v>7</v>
      </c>
      <c r="X59" s="9">
        <v>159</v>
      </c>
      <c r="Y59" s="8">
        <v>16.988731144660001</v>
      </c>
      <c r="Z59" s="7">
        <v>8.36767578125</v>
      </c>
    </row>
    <row r="60" spans="1:26" x14ac:dyDescent="0.25">
      <c r="A60" s="23" t="s">
        <v>690</v>
      </c>
      <c r="B60" s="23" t="s">
        <v>691</v>
      </c>
      <c r="C60" s="22">
        <v>27.94</v>
      </c>
      <c r="D60" s="9">
        <v>2</v>
      </c>
      <c r="E60" s="9">
        <v>17</v>
      </c>
      <c r="F60" s="9">
        <v>17</v>
      </c>
      <c r="G60" s="9">
        <v>54</v>
      </c>
      <c r="H60" s="21">
        <v>356.44769230769202</v>
      </c>
      <c r="I60" s="20">
        <v>16.46</v>
      </c>
      <c r="J60" s="19">
        <v>9</v>
      </c>
      <c r="K60" s="19">
        <v>13</v>
      </c>
      <c r="L60" s="18">
        <v>304.48666666666702</v>
      </c>
      <c r="M60" s="17">
        <v>21.72</v>
      </c>
      <c r="N60" s="16">
        <v>12</v>
      </c>
      <c r="O60" s="16">
        <v>19</v>
      </c>
      <c r="P60" s="15">
        <v>119.06</v>
      </c>
      <c r="Q60" s="14">
        <v>7.61</v>
      </c>
      <c r="R60" s="13">
        <v>4</v>
      </c>
      <c r="S60" s="13">
        <v>5</v>
      </c>
      <c r="T60" s="12">
        <v>425.30500000000001</v>
      </c>
      <c r="U60" s="11">
        <v>22.27</v>
      </c>
      <c r="V60" s="10">
        <v>14</v>
      </c>
      <c r="W60" s="10">
        <v>17</v>
      </c>
      <c r="X60" s="9">
        <v>723</v>
      </c>
      <c r="Y60" s="8">
        <v>78.985580234660006</v>
      </c>
      <c r="Z60" s="7">
        <v>8.14794921875</v>
      </c>
    </row>
    <row r="61" spans="1:26" x14ac:dyDescent="0.25">
      <c r="A61" s="23" t="s">
        <v>696</v>
      </c>
      <c r="B61" s="23" t="s">
        <v>697</v>
      </c>
      <c r="C61" s="22">
        <v>38.659999999999997</v>
      </c>
      <c r="D61" s="9">
        <v>3</v>
      </c>
      <c r="E61" s="9">
        <v>9</v>
      </c>
      <c r="F61" s="9">
        <v>9</v>
      </c>
      <c r="G61" s="9">
        <v>49</v>
      </c>
      <c r="H61" s="21">
        <v>293.74152560608297</v>
      </c>
      <c r="I61" s="20">
        <v>27.31</v>
      </c>
      <c r="J61" s="19">
        <v>6</v>
      </c>
      <c r="K61" s="19">
        <v>12</v>
      </c>
      <c r="L61" s="18">
        <v>245.17</v>
      </c>
      <c r="M61" s="17">
        <v>27.31</v>
      </c>
      <c r="N61" s="16">
        <v>6</v>
      </c>
      <c r="O61" s="16">
        <v>10</v>
      </c>
      <c r="P61" s="15">
        <v>364.41924267395802</v>
      </c>
      <c r="Q61" s="14">
        <v>30.67</v>
      </c>
      <c r="R61" s="13">
        <v>6</v>
      </c>
      <c r="S61" s="13">
        <v>15</v>
      </c>
      <c r="T61" s="12">
        <v>258.12794658152899</v>
      </c>
      <c r="U61" s="11">
        <v>29.83</v>
      </c>
      <c r="V61" s="10">
        <v>7</v>
      </c>
      <c r="W61" s="10">
        <v>12</v>
      </c>
      <c r="X61" s="9">
        <v>238</v>
      </c>
      <c r="Y61" s="8">
        <v>25.718344144660001</v>
      </c>
      <c r="Z61" s="7">
        <v>9.23193359375</v>
      </c>
    </row>
    <row r="62" spans="1:26" x14ac:dyDescent="0.25">
      <c r="A62" s="23" t="s">
        <v>698</v>
      </c>
      <c r="B62" s="23" t="s">
        <v>699</v>
      </c>
      <c r="C62" s="22">
        <v>35.659999999999997</v>
      </c>
      <c r="D62" s="9">
        <v>3</v>
      </c>
      <c r="E62" s="9">
        <v>4</v>
      </c>
      <c r="F62" s="9">
        <v>4</v>
      </c>
      <c r="G62" s="9">
        <v>17</v>
      </c>
      <c r="H62" s="21">
        <v>87.73</v>
      </c>
      <c r="I62" s="20">
        <v>23.08</v>
      </c>
      <c r="J62" s="19">
        <v>3</v>
      </c>
      <c r="K62" s="19">
        <v>3</v>
      </c>
      <c r="L62" s="18">
        <v>125.12</v>
      </c>
      <c r="M62" s="17">
        <v>28.67</v>
      </c>
      <c r="N62" s="16">
        <v>3</v>
      </c>
      <c r="O62" s="16">
        <v>4</v>
      </c>
      <c r="P62" s="15">
        <v>109.86</v>
      </c>
      <c r="Q62" s="14">
        <v>35.659999999999997</v>
      </c>
      <c r="R62" s="13">
        <v>4</v>
      </c>
      <c r="S62" s="13">
        <v>4</v>
      </c>
      <c r="T62" s="12">
        <v>156.36000000000001</v>
      </c>
      <c r="U62" s="11">
        <v>35.659999999999997</v>
      </c>
      <c r="V62" s="10">
        <v>4</v>
      </c>
      <c r="W62" s="10">
        <v>6</v>
      </c>
      <c r="X62" s="9">
        <v>143</v>
      </c>
      <c r="Y62" s="8">
        <v>16.111196354659999</v>
      </c>
      <c r="Z62" s="7">
        <v>9.36376953125</v>
      </c>
    </row>
    <row r="63" spans="1:26" x14ac:dyDescent="0.25">
      <c r="A63" s="23" t="s">
        <v>1736</v>
      </c>
      <c r="B63" s="23" t="s">
        <v>1737</v>
      </c>
      <c r="C63" s="22">
        <v>42.28</v>
      </c>
      <c r="D63" s="9">
        <v>7</v>
      </c>
      <c r="E63" s="9">
        <v>1</v>
      </c>
      <c r="F63" s="9">
        <v>5</v>
      </c>
      <c r="G63" s="9">
        <v>9</v>
      </c>
      <c r="H63" s="21">
        <v>92.52</v>
      </c>
      <c r="I63" s="20">
        <v>30.87</v>
      </c>
      <c r="J63" s="19">
        <v>4</v>
      </c>
      <c r="K63" s="19">
        <v>4</v>
      </c>
      <c r="L63" s="18">
        <v>39.08</v>
      </c>
      <c r="M63" s="17">
        <v>5.37</v>
      </c>
      <c r="N63" s="16">
        <v>1</v>
      </c>
      <c r="O63" s="16">
        <v>1</v>
      </c>
      <c r="P63" s="15"/>
      <c r="Q63" s="14"/>
      <c r="R63" s="13"/>
      <c r="S63" s="13"/>
      <c r="T63" s="12">
        <v>53.79</v>
      </c>
      <c r="U63" s="11">
        <v>34.229999999999997</v>
      </c>
      <c r="V63" s="10">
        <v>4</v>
      </c>
      <c r="W63" s="10">
        <v>4</v>
      </c>
      <c r="X63" s="9">
        <v>149</v>
      </c>
      <c r="Y63" s="8">
        <v>16.85093313466</v>
      </c>
      <c r="Z63" s="7">
        <v>4.27197265625</v>
      </c>
    </row>
    <row r="64" spans="1:26" x14ac:dyDescent="0.25">
      <c r="A64" s="23" t="s">
        <v>772</v>
      </c>
      <c r="B64" s="23" t="s">
        <v>773</v>
      </c>
      <c r="C64" s="22">
        <v>42.28</v>
      </c>
      <c r="D64" s="9">
        <v>9</v>
      </c>
      <c r="E64" s="9">
        <v>1</v>
      </c>
      <c r="F64" s="9">
        <v>5</v>
      </c>
      <c r="G64" s="9">
        <v>9</v>
      </c>
      <c r="H64" s="21">
        <v>90.573333333333295</v>
      </c>
      <c r="I64" s="20">
        <v>22.15</v>
      </c>
      <c r="J64" s="19">
        <v>3</v>
      </c>
      <c r="K64" s="19">
        <v>3</v>
      </c>
      <c r="L64" s="18">
        <v>60.8992685694447</v>
      </c>
      <c r="M64" s="17">
        <v>14.09</v>
      </c>
      <c r="N64" s="16">
        <v>2</v>
      </c>
      <c r="O64" s="16">
        <v>2</v>
      </c>
      <c r="P64" s="15"/>
      <c r="Q64" s="14"/>
      <c r="R64" s="13"/>
      <c r="S64" s="13"/>
      <c r="T64" s="12">
        <v>77.569999999999993</v>
      </c>
      <c r="U64" s="11">
        <v>34.229999999999997</v>
      </c>
      <c r="V64" s="10">
        <v>4</v>
      </c>
      <c r="W64" s="10">
        <v>4</v>
      </c>
      <c r="X64" s="9">
        <v>149</v>
      </c>
      <c r="Y64" s="8">
        <v>16.80888618466</v>
      </c>
      <c r="Z64" s="7">
        <v>4.27197265625</v>
      </c>
    </row>
    <row r="65" spans="1:26" x14ac:dyDescent="0.25">
      <c r="A65" s="23" t="s">
        <v>704</v>
      </c>
      <c r="B65" s="23" t="s">
        <v>705</v>
      </c>
      <c r="C65" s="22">
        <v>47.57</v>
      </c>
      <c r="D65" s="9">
        <v>2</v>
      </c>
      <c r="E65" s="9">
        <v>7</v>
      </c>
      <c r="F65" s="9">
        <v>10</v>
      </c>
      <c r="G65" s="9">
        <v>29</v>
      </c>
      <c r="H65" s="21">
        <v>165.14280278072599</v>
      </c>
      <c r="I65" s="20">
        <v>16.32</v>
      </c>
      <c r="J65" s="19">
        <v>4</v>
      </c>
      <c r="K65" s="19">
        <v>5</v>
      </c>
      <c r="L65" s="18">
        <v>201.220891978585</v>
      </c>
      <c r="M65" s="17">
        <v>33.68</v>
      </c>
      <c r="N65" s="16">
        <v>7</v>
      </c>
      <c r="O65" s="16">
        <v>9</v>
      </c>
      <c r="P65" s="15">
        <v>216.60839382140199</v>
      </c>
      <c r="Q65" s="14">
        <v>30.56</v>
      </c>
      <c r="R65" s="13">
        <v>7</v>
      </c>
      <c r="S65" s="13">
        <v>8</v>
      </c>
      <c r="T65" s="12">
        <v>160.17857142857099</v>
      </c>
      <c r="U65" s="11">
        <v>28.82</v>
      </c>
      <c r="V65" s="10">
        <v>7</v>
      </c>
      <c r="W65" s="10">
        <v>7</v>
      </c>
      <c r="X65" s="9">
        <v>288</v>
      </c>
      <c r="Y65" s="8">
        <v>31.686909604659999</v>
      </c>
      <c r="Z65" s="7">
        <v>9.26123046875</v>
      </c>
    </row>
    <row r="66" spans="1:26" x14ac:dyDescent="0.25">
      <c r="A66" s="23" t="s">
        <v>1570</v>
      </c>
      <c r="B66" s="23" t="s">
        <v>1571</v>
      </c>
      <c r="C66" s="22">
        <v>40.98</v>
      </c>
      <c r="D66" s="9">
        <v>2</v>
      </c>
      <c r="E66" s="9">
        <v>5</v>
      </c>
      <c r="F66" s="9">
        <v>5</v>
      </c>
      <c r="G66" s="9">
        <v>9</v>
      </c>
      <c r="H66" s="21">
        <v>65.680000000000007</v>
      </c>
      <c r="I66" s="20">
        <v>12.02</v>
      </c>
      <c r="J66" s="19">
        <v>2</v>
      </c>
      <c r="K66" s="19">
        <v>2</v>
      </c>
      <c r="L66" s="18">
        <v>45.46</v>
      </c>
      <c r="M66" s="17">
        <v>12.02</v>
      </c>
      <c r="N66" s="16">
        <v>2</v>
      </c>
      <c r="O66" s="16">
        <v>2</v>
      </c>
      <c r="P66" s="15"/>
      <c r="Q66" s="14"/>
      <c r="R66" s="13"/>
      <c r="S66" s="13"/>
      <c r="T66" s="12">
        <v>145.15</v>
      </c>
      <c r="U66" s="11">
        <v>40.98</v>
      </c>
      <c r="V66" s="10">
        <v>5</v>
      </c>
      <c r="W66" s="10">
        <v>5</v>
      </c>
      <c r="X66" s="9">
        <v>183</v>
      </c>
      <c r="Y66" s="8">
        <v>19.808039384659999</v>
      </c>
      <c r="Z66" s="7">
        <v>7.03466796875</v>
      </c>
    </row>
    <row r="67" spans="1:26" x14ac:dyDescent="0.25">
      <c r="A67" s="23" t="s">
        <v>708</v>
      </c>
      <c r="B67" s="23" t="s">
        <v>709</v>
      </c>
      <c r="C67" s="22">
        <v>36.200000000000003</v>
      </c>
      <c r="D67" s="9">
        <v>2</v>
      </c>
      <c r="E67" s="9">
        <v>13</v>
      </c>
      <c r="F67" s="9">
        <v>13</v>
      </c>
      <c r="G67" s="9">
        <v>42</v>
      </c>
      <c r="H67" s="21">
        <v>214.67545454545501</v>
      </c>
      <c r="I67" s="20">
        <v>16.34</v>
      </c>
      <c r="J67" s="19">
        <v>6</v>
      </c>
      <c r="K67" s="19">
        <v>11</v>
      </c>
      <c r="L67" s="18">
        <v>178.27</v>
      </c>
      <c r="M67" s="17">
        <v>21.19</v>
      </c>
      <c r="N67" s="16">
        <v>7</v>
      </c>
      <c r="O67" s="16">
        <v>10</v>
      </c>
      <c r="P67" s="15">
        <v>221.305714285714</v>
      </c>
      <c r="Q67" s="14">
        <v>18.54</v>
      </c>
      <c r="R67" s="13">
        <v>6</v>
      </c>
      <c r="S67" s="13">
        <v>8</v>
      </c>
      <c r="T67" s="12">
        <v>210.75104611382099</v>
      </c>
      <c r="U67" s="11">
        <v>31.35</v>
      </c>
      <c r="V67" s="10">
        <v>11</v>
      </c>
      <c r="W67" s="10">
        <v>13</v>
      </c>
      <c r="X67" s="9">
        <v>453</v>
      </c>
      <c r="Y67" s="8">
        <v>50.26347961466</v>
      </c>
      <c r="Z67" s="7">
        <v>6.99072265625</v>
      </c>
    </row>
    <row r="68" spans="1:26" x14ac:dyDescent="0.25">
      <c r="A68" s="23" t="s">
        <v>1738</v>
      </c>
      <c r="B68" s="23" t="s">
        <v>1739</v>
      </c>
      <c r="C68" s="22">
        <v>22.54</v>
      </c>
      <c r="D68" s="9">
        <v>2</v>
      </c>
      <c r="E68" s="9">
        <v>5</v>
      </c>
      <c r="F68" s="9">
        <v>5</v>
      </c>
      <c r="G68" s="9">
        <v>14</v>
      </c>
      <c r="H68" s="21">
        <v>101.01</v>
      </c>
      <c r="I68" s="20">
        <v>8.57</v>
      </c>
      <c r="J68" s="19">
        <v>2</v>
      </c>
      <c r="K68" s="19">
        <v>2</v>
      </c>
      <c r="L68" s="18">
        <v>128.66999999999999</v>
      </c>
      <c r="M68" s="17">
        <v>22.22</v>
      </c>
      <c r="N68" s="16">
        <v>4</v>
      </c>
      <c r="O68" s="16">
        <v>5</v>
      </c>
      <c r="P68" s="15">
        <v>79.64</v>
      </c>
      <c r="Q68" s="14">
        <v>18.73</v>
      </c>
      <c r="R68" s="13">
        <v>3</v>
      </c>
      <c r="S68" s="13">
        <v>3</v>
      </c>
      <c r="T68" s="12">
        <v>114.48</v>
      </c>
      <c r="U68" s="11">
        <v>8.57</v>
      </c>
      <c r="V68" s="10">
        <v>3</v>
      </c>
      <c r="W68" s="10">
        <v>4</v>
      </c>
      <c r="X68" s="9">
        <v>315</v>
      </c>
      <c r="Y68" s="8">
        <v>35.831403804659999</v>
      </c>
      <c r="Z68" s="7">
        <v>5.30029296875</v>
      </c>
    </row>
    <row r="69" spans="1:26" x14ac:dyDescent="0.25">
      <c r="A69" s="23" t="s">
        <v>712</v>
      </c>
      <c r="B69" s="23" t="s">
        <v>713</v>
      </c>
      <c r="C69" s="22">
        <v>33.770000000000003</v>
      </c>
      <c r="D69" s="9">
        <v>2</v>
      </c>
      <c r="E69" s="9">
        <v>12</v>
      </c>
      <c r="F69" s="9">
        <v>12</v>
      </c>
      <c r="G69" s="9">
        <v>40</v>
      </c>
      <c r="H69" s="21">
        <v>193.124285714286</v>
      </c>
      <c r="I69" s="20">
        <v>17.940000000000001</v>
      </c>
      <c r="J69" s="19">
        <v>6</v>
      </c>
      <c r="K69" s="19">
        <v>7</v>
      </c>
      <c r="L69" s="18">
        <v>143.871442587112</v>
      </c>
      <c r="M69" s="17">
        <v>17.68</v>
      </c>
      <c r="N69" s="16">
        <v>5</v>
      </c>
      <c r="O69" s="16">
        <v>7</v>
      </c>
      <c r="P69" s="15">
        <v>194.40701471646699</v>
      </c>
      <c r="Q69" s="14">
        <v>22.69</v>
      </c>
      <c r="R69" s="13">
        <v>7</v>
      </c>
      <c r="S69" s="13">
        <v>10</v>
      </c>
      <c r="T69" s="12">
        <v>330.67763811054402</v>
      </c>
      <c r="U69" s="11">
        <v>33.770000000000003</v>
      </c>
      <c r="V69" s="10">
        <v>12</v>
      </c>
      <c r="W69" s="10">
        <v>16</v>
      </c>
      <c r="X69" s="9">
        <v>379</v>
      </c>
      <c r="Y69" s="8">
        <v>41.866917644659999</v>
      </c>
      <c r="Z69" s="7">
        <v>6.39208984375</v>
      </c>
    </row>
    <row r="70" spans="1:26" x14ac:dyDescent="0.25">
      <c r="A70" s="23" t="s">
        <v>722</v>
      </c>
      <c r="B70" s="23" t="s">
        <v>723</v>
      </c>
      <c r="C70" s="22">
        <v>29.17</v>
      </c>
      <c r="D70" s="9">
        <v>2</v>
      </c>
      <c r="E70" s="9">
        <v>11</v>
      </c>
      <c r="F70" s="9">
        <v>11</v>
      </c>
      <c r="G70" s="9">
        <v>42</v>
      </c>
      <c r="H70" s="21">
        <v>221.97669841454001</v>
      </c>
      <c r="I70" s="20">
        <v>23.77</v>
      </c>
      <c r="J70" s="19">
        <v>7</v>
      </c>
      <c r="K70" s="19">
        <v>10</v>
      </c>
      <c r="L70" s="18">
        <v>130.49</v>
      </c>
      <c r="M70" s="17">
        <v>18.38</v>
      </c>
      <c r="N70" s="16">
        <v>6</v>
      </c>
      <c r="O70" s="16">
        <v>8</v>
      </c>
      <c r="P70" s="15">
        <v>332.11802193150902</v>
      </c>
      <c r="Q70" s="14">
        <v>20.83</v>
      </c>
      <c r="R70" s="13">
        <v>6</v>
      </c>
      <c r="S70" s="13">
        <v>15</v>
      </c>
      <c r="T70" s="12">
        <v>155.57555555555601</v>
      </c>
      <c r="U70" s="11">
        <v>20.83</v>
      </c>
      <c r="V70" s="10">
        <v>8</v>
      </c>
      <c r="W70" s="10">
        <v>9</v>
      </c>
      <c r="X70" s="9">
        <v>408</v>
      </c>
      <c r="Y70" s="8">
        <v>44.416776024660003</v>
      </c>
      <c r="Z70" s="7">
        <v>8.36767578125</v>
      </c>
    </row>
    <row r="71" spans="1:26" x14ac:dyDescent="0.25">
      <c r="A71" s="23" t="s">
        <v>726</v>
      </c>
      <c r="B71" s="23" t="s">
        <v>727</v>
      </c>
      <c r="C71" s="22">
        <v>6.2</v>
      </c>
      <c r="D71" s="9">
        <v>1</v>
      </c>
      <c r="E71" s="9">
        <v>5</v>
      </c>
      <c r="F71" s="9">
        <v>5</v>
      </c>
      <c r="G71" s="9">
        <v>9</v>
      </c>
      <c r="H71" s="21">
        <v>47.09</v>
      </c>
      <c r="I71" s="20">
        <v>3.1</v>
      </c>
      <c r="J71" s="19">
        <v>2</v>
      </c>
      <c r="K71" s="19">
        <v>2</v>
      </c>
      <c r="L71" s="18">
        <v>34.85</v>
      </c>
      <c r="M71" s="17">
        <v>2.86</v>
      </c>
      <c r="N71" s="16">
        <v>2</v>
      </c>
      <c r="O71" s="16">
        <v>2</v>
      </c>
      <c r="P71" s="15">
        <v>41.14</v>
      </c>
      <c r="Q71" s="14">
        <v>0.95</v>
      </c>
      <c r="R71" s="13">
        <v>1</v>
      </c>
      <c r="S71" s="13">
        <v>1</v>
      </c>
      <c r="T71" s="12">
        <v>82.58</v>
      </c>
      <c r="U71" s="11">
        <v>5.24</v>
      </c>
      <c r="V71" s="10">
        <v>4</v>
      </c>
      <c r="W71" s="10">
        <v>4</v>
      </c>
      <c r="X71" s="9">
        <v>839</v>
      </c>
      <c r="Y71" s="8">
        <v>95.069841394660003</v>
      </c>
      <c r="Z71" s="7">
        <v>6.32861328125</v>
      </c>
    </row>
    <row r="72" spans="1:26" x14ac:dyDescent="0.25">
      <c r="A72" s="23" t="s">
        <v>742</v>
      </c>
      <c r="B72" s="23" t="s">
        <v>743</v>
      </c>
      <c r="C72" s="22">
        <v>72.66</v>
      </c>
      <c r="D72" s="9">
        <v>4</v>
      </c>
      <c r="E72" s="9">
        <v>52</v>
      </c>
      <c r="F72" s="9">
        <v>54</v>
      </c>
      <c r="G72" s="9">
        <v>2002</v>
      </c>
      <c r="H72" s="21">
        <v>17020.797779736102</v>
      </c>
      <c r="I72" s="20">
        <v>66.25</v>
      </c>
      <c r="J72" s="19">
        <v>45</v>
      </c>
      <c r="K72" s="19">
        <v>576</v>
      </c>
      <c r="L72" s="18">
        <v>18617.181504460201</v>
      </c>
      <c r="M72" s="17">
        <v>63.32</v>
      </c>
      <c r="N72" s="16">
        <v>41</v>
      </c>
      <c r="O72" s="16">
        <v>636</v>
      </c>
      <c r="P72" s="15">
        <v>13611.9807737009</v>
      </c>
      <c r="Q72" s="14">
        <v>67.22</v>
      </c>
      <c r="R72" s="13">
        <v>46</v>
      </c>
      <c r="S72" s="13">
        <v>449</v>
      </c>
      <c r="T72" s="12">
        <v>9511.0822410916899</v>
      </c>
      <c r="U72" s="11">
        <v>63.74</v>
      </c>
      <c r="V72" s="10">
        <v>48</v>
      </c>
      <c r="W72" s="10">
        <v>341</v>
      </c>
      <c r="X72" s="9">
        <v>717</v>
      </c>
      <c r="Y72" s="8">
        <v>77.226256904659905</v>
      </c>
      <c r="Z72" s="7">
        <v>8.61669921875</v>
      </c>
    </row>
    <row r="73" spans="1:26" x14ac:dyDescent="0.25">
      <c r="A73" s="23" t="s">
        <v>744</v>
      </c>
      <c r="B73" s="23" t="s">
        <v>745</v>
      </c>
      <c r="C73" s="22">
        <v>8.0500000000000007</v>
      </c>
      <c r="D73" s="9">
        <v>1</v>
      </c>
      <c r="E73" s="9">
        <v>4</v>
      </c>
      <c r="F73" s="9">
        <v>10</v>
      </c>
      <c r="G73" s="9">
        <v>26</v>
      </c>
      <c r="H73" s="21">
        <v>169.88816866366199</v>
      </c>
      <c r="I73" s="20">
        <v>4.9800000000000004</v>
      </c>
      <c r="J73" s="19">
        <v>5</v>
      </c>
      <c r="K73" s="19">
        <v>5</v>
      </c>
      <c r="L73" s="18">
        <v>179.33332559037001</v>
      </c>
      <c r="M73" s="17">
        <v>6.7</v>
      </c>
      <c r="N73" s="16">
        <v>7</v>
      </c>
      <c r="O73" s="16">
        <v>7</v>
      </c>
      <c r="P73" s="15">
        <v>172.84455947588</v>
      </c>
      <c r="Q73" s="14">
        <v>4.12</v>
      </c>
      <c r="R73" s="13">
        <v>4</v>
      </c>
      <c r="S73" s="13">
        <v>8</v>
      </c>
      <c r="T73" s="12">
        <v>127.244342357981</v>
      </c>
      <c r="U73" s="11">
        <v>4.8899999999999997</v>
      </c>
      <c r="V73" s="10">
        <v>6</v>
      </c>
      <c r="W73" s="10">
        <v>6</v>
      </c>
      <c r="X73" s="9">
        <v>1044</v>
      </c>
      <c r="Y73" s="8">
        <v>113.70261719465999</v>
      </c>
      <c r="Z73" s="7">
        <v>6.65380859375</v>
      </c>
    </row>
    <row r="74" spans="1:26" x14ac:dyDescent="0.25">
      <c r="A74" s="23" t="s">
        <v>746</v>
      </c>
      <c r="B74" s="23" t="s">
        <v>747</v>
      </c>
      <c r="C74" s="22">
        <v>32.479999999999997</v>
      </c>
      <c r="D74" s="9">
        <v>2</v>
      </c>
      <c r="E74" s="9">
        <v>10</v>
      </c>
      <c r="F74" s="9">
        <v>11</v>
      </c>
      <c r="G74" s="9">
        <v>31</v>
      </c>
      <c r="H74" s="21">
        <v>220.94286202470599</v>
      </c>
      <c r="I74" s="20">
        <v>23.36</v>
      </c>
      <c r="J74" s="19">
        <v>8</v>
      </c>
      <c r="K74" s="19">
        <v>14</v>
      </c>
      <c r="L74" s="18">
        <v>110.09136584802501</v>
      </c>
      <c r="M74" s="17">
        <v>14.53</v>
      </c>
      <c r="N74" s="16">
        <v>5</v>
      </c>
      <c r="O74" s="16">
        <v>6</v>
      </c>
      <c r="P74" s="15">
        <v>137.15666048613801</v>
      </c>
      <c r="Q74" s="14">
        <v>8.83</v>
      </c>
      <c r="R74" s="13">
        <v>3</v>
      </c>
      <c r="S74" s="13">
        <v>4</v>
      </c>
      <c r="T74" s="12">
        <v>175.43656692433399</v>
      </c>
      <c r="U74" s="11">
        <v>16.809999999999999</v>
      </c>
      <c r="V74" s="10">
        <v>6</v>
      </c>
      <c r="W74" s="10">
        <v>7</v>
      </c>
      <c r="X74" s="9">
        <v>351</v>
      </c>
      <c r="Y74" s="8">
        <v>39.801568584659996</v>
      </c>
      <c r="Z74" s="7">
        <v>9.21728515625</v>
      </c>
    </row>
    <row r="75" spans="1:26" x14ac:dyDescent="0.25">
      <c r="A75" s="23" t="s">
        <v>748</v>
      </c>
      <c r="B75" s="23" t="s">
        <v>749</v>
      </c>
      <c r="C75" s="22">
        <v>27.45</v>
      </c>
      <c r="D75" s="9">
        <v>1</v>
      </c>
      <c r="E75" s="9">
        <v>9</v>
      </c>
      <c r="F75" s="9">
        <v>9</v>
      </c>
      <c r="G75" s="9">
        <v>24</v>
      </c>
      <c r="H75" s="21">
        <v>141.25795994136001</v>
      </c>
      <c r="I75" s="20">
        <v>16.989999999999998</v>
      </c>
      <c r="J75" s="19">
        <v>6</v>
      </c>
      <c r="K75" s="19">
        <v>6</v>
      </c>
      <c r="L75" s="18">
        <v>113.22571428571401</v>
      </c>
      <c r="M75" s="17">
        <v>16.010000000000002</v>
      </c>
      <c r="N75" s="16">
        <v>5</v>
      </c>
      <c r="O75" s="16">
        <v>7</v>
      </c>
      <c r="P75" s="15">
        <v>68.486666666666693</v>
      </c>
      <c r="Q75" s="14">
        <v>11.11</v>
      </c>
      <c r="R75" s="13">
        <v>3</v>
      </c>
      <c r="S75" s="13">
        <v>4</v>
      </c>
      <c r="T75" s="12">
        <v>205.410246829052</v>
      </c>
      <c r="U75" s="11">
        <v>22.22</v>
      </c>
      <c r="V75" s="10">
        <v>7</v>
      </c>
      <c r="W75" s="10">
        <v>7</v>
      </c>
      <c r="X75" s="9">
        <v>306</v>
      </c>
      <c r="Y75" s="8">
        <v>32.641365284659997</v>
      </c>
      <c r="Z75" s="7">
        <v>9.56884765625</v>
      </c>
    </row>
    <row r="76" spans="1:26" x14ac:dyDescent="0.25">
      <c r="A76" s="23" t="s">
        <v>760</v>
      </c>
      <c r="B76" s="23" t="s">
        <v>761</v>
      </c>
      <c r="C76" s="22">
        <v>29.1</v>
      </c>
      <c r="D76" s="9">
        <v>1</v>
      </c>
      <c r="E76" s="9">
        <v>6</v>
      </c>
      <c r="F76" s="9">
        <v>7</v>
      </c>
      <c r="G76" s="9">
        <v>17</v>
      </c>
      <c r="H76" s="21">
        <v>72.426666666666705</v>
      </c>
      <c r="I76" s="20">
        <v>7.91</v>
      </c>
      <c r="J76" s="19">
        <v>3</v>
      </c>
      <c r="K76" s="19">
        <v>3</v>
      </c>
      <c r="L76" s="18">
        <v>100.25694482612801</v>
      </c>
      <c r="M76" s="17">
        <v>16.38</v>
      </c>
      <c r="N76" s="16">
        <v>4</v>
      </c>
      <c r="O76" s="16">
        <v>5</v>
      </c>
      <c r="P76" s="15">
        <v>83.473181179205099</v>
      </c>
      <c r="Q76" s="14">
        <v>5.65</v>
      </c>
      <c r="R76" s="13">
        <v>2</v>
      </c>
      <c r="S76" s="13">
        <v>2</v>
      </c>
      <c r="T76" s="12">
        <v>122.16839593534</v>
      </c>
      <c r="U76" s="11">
        <v>19.489999999999998</v>
      </c>
      <c r="V76" s="10">
        <v>5</v>
      </c>
      <c r="W76" s="10">
        <v>7</v>
      </c>
      <c r="X76" s="9">
        <v>354</v>
      </c>
      <c r="Y76" s="8">
        <v>37.441520724660002</v>
      </c>
      <c r="Z76" s="7">
        <v>7.95751953125</v>
      </c>
    </row>
    <row r="77" spans="1:26" x14ac:dyDescent="0.25">
      <c r="A77" s="23" t="s">
        <v>762</v>
      </c>
      <c r="B77" s="23" t="s">
        <v>763</v>
      </c>
      <c r="C77" s="22">
        <v>50</v>
      </c>
      <c r="D77" s="9">
        <v>2</v>
      </c>
      <c r="E77" s="9">
        <v>9</v>
      </c>
      <c r="F77" s="9">
        <v>11</v>
      </c>
      <c r="G77" s="9">
        <v>59</v>
      </c>
      <c r="H77" s="21">
        <v>354.35666666666702</v>
      </c>
      <c r="I77" s="20">
        <v>42.28</v>
      </c>
      <c r="J77" s="19">
        <v>8</v>
      </c>
      <c r="K77" s="19">
        <v>15</v>
      </c>
      <c r="L77" s="18">
        <v>380.26142857142901</v>
      </c>
      <c r="M77" s="17">
        <v>37.799999999999997</v>
      </c>
      <c r="N77" s="16">
        <v>7</v>
      </c>
      <c r="O77" s="16">
        <v>15</v>
      </c>
      <c r="P77" s="15">
        <v>366.15555555555602</v>
      </c>
      <c r="Q77" s="14">
        <v>49.59</v>
      </c>
      <c r="R77" s="13">
        <v>9</v>
      </c>
      <c r="S77" s="13">
        <v>19</v>
      </c>
      <c r="T77" s="12">
        <v>258.08</v>
      </c>
      <c r="U77" s="11">
        <v>32.11</v>
      </c>
      <c r="V77" s="10">
        <v>8</v>
      </c>
      <c r="W77" s="10">
        <v>10</v>
      </c>
      <c r="X77" s="9">
        <v>246</v>
      </c>
      <c r="Y77" s="8">
        <v>26.915013614660001</v>
      </c>
      <c r="Z77" s="7">
        <v>7.35693359375</v>
      </c>
    </row>
    <row r="78" spans="1:26" x14ac:dyDescent="0.25">
      <c r="A78" s="23" t="s">
        <v>764</v>
      </c>
      <c r="B78" s="23" t="s">
        <v>765</v>
      </c>
      <c r="C78" s="22">
        <v>26.37</v>
      </c>
      <c r="D78" s="9">
        <v>1</v>
      </c>
      <c r="E78" s="9">
        <v>11</v>
      </c>
      <c r="F78" s="9">
        <v>11</v>
      </c>
      <c r="G78" s="9">
        <v>16</v>
      </c>
      <c r="H78" s="21">
        <v>177.72333333333299</v>
      </c>
      <c r="I78" s="20">
        <v>9.26</v>
      </c>
      <c r="J78" s="19">
        <v>3</v>
      </c>
      <c r="K78" s="19">
        <v>3</v>
      </c>
      <c r="L78" s="18">
        <v>48</v>
      </c>
      <c r="M78" s="17">
        <v>1.9</v>
      </c>
      <c r="N78" s="16">
        <v>1</v>
      </c>
      <c r="O78" s="16">
        <v>1</v>
      </c>
      <c r="P78" s="15">
        <v>69.66</v>
      </c>
      <c r="Q78" s="14">
        <v>9.74</v>
      </c>
      <c r="R78" s="13">
        <v>3</v>
      </c>
      <c r="S78" s="13">
        <v>3</v>
      </c>
      <c r="T78" s="12">
        <v>187.72</v>
      </c>
      <c r="U78" s="11">
        <v>22.09</v>
      </c>
      <c r="V78" s="10">
        <v>8</v>
      </c>
      <c r="W78" s="10">
        <v>9</v>
      </c>
      <c r="X78" s="9">
        <v>421</v>
      </c>
      <c r="Y78" s="8">
        <v>45.316926874659998</v>
      </c>
      <c r="Z78" s="7">
        <v>6.71240234375</v>
      </c>
    </row>
    <row r="79" spans="1:26" x14ac:dyDescent="0.25">
      <c r="A79" s="23" t="s">
        <v>766</v>
      </c>
      <c r="B79" s="23" t="s">
        <v>767</v>
      </c>
      <c r="C79" s="22">
        <v>31.23</v>
      </c>
      <c r="D79" s="9">
        <v>2</v>
      </c>
      <c r="E79" s="9">
        <v>14</v>
      </c>
      <c r="F79" s="9">
        <v>14</v>
      </c>
      <c r="G79" s="9">
        <v>56</v>
      </c>
      <c r="H79" s="21">
        <v>359.31</v>
      </c>
      <c r="I79" s="20">
        <v>24.13</v>
      </c>
      <c r="J79" s="19">
        <v>11</v>
      </c>
      <c r="K79" s="19">
        <v>17</v>
      </c>
      <c r="L79" s="18">
        <v>298.1925</v>
      </c>
      <c r="M79" s="17">
        <v>20.98</v>
      </c>
      <c r="N79" s="16">
        <v>9</v>
      </c>
      <c r="O79" s="16">
        <v>16</v>
      </c>
      <c r="P79" s="15">
        <v>230.51636363636399</v>
      </c>
      <c r="Q79" s="14">
        <v>15.93</v>
      </c>
      <c r="R79" s="13">
        <v>7</v>
      </c>
      <c r="S79" s="13">
        <v>14</v>
      </c>
      <c r="T79" s="12">
        <v>234.491111111111</v>
      </c>
      <c r="U79" s="11">
        <v>16.72</v>
      </c>
      <c r="V79" s="10">
        <v>8</v>
      </c>
      <c r="W79" s="10">
        <v>9</v>
      </c>
      <c r="X79" s="9">
        <v>634</v>
      </c>
      <c r="Y79" s="8">
        <v>69.612294524660101</v>
      </c>
      <c r="Z79" s="7">
        <v>6.29052734375</v>
      </c>
    </row>
    <row r="80" spans="1:26" x14ac:dyDescent="0.25">
      <c r="A80" s="23" t="s">
        <v>768</v>
      </c>
      <c r="B80" s="23" t="s">
        <v>769</v>
      </c>
      <c r="C80" s="22">
        <v>16.670000000000002</v>
      </c>
      <c r="D80" s="9">
        <v>1</v>
      </c>
      <c r="E80" s="9">
        <v>9</v>
      </c>
      <c r="F80" s="9">
        <v>9</v>
      </c>
      <c r="G80" s="9">
        <v>19</v>
      </c>
      <c r="H80" s="21">
        <v>69.011716603737796</v>
      </c>
      <c r="I80" s="20">
        <v>7.12</v>
      </c>
      <c r="J80" s="19">
        <v>4</v>
      </c>
      <c r="K80" s="19">
        <v>4</v>
      </c>
      <c r="L80" s="18">
        <v>59.475866782293799</v>
      </c>
      <c r="M80" s="17">
        <v>5.03</v>
      </c>
      <c r="N80" s="16">
        <v>3</v>
      </c>
      <c r="O80" s="16">
        <v>4</v>
      </c>
      <c r="P80" s="15">
        <v>47.78</v>
      </c>
      <c r="Q80" s="14">
        <v>4.6900000000000004</v>
      </c>
      <c r="R80" s="13">
        <v>2</v>
      </c>
      <c r="S80" s="13">
        <v>2</v>
      </c>
      <c r="T80" s="12">
        <v>262.24023137974302</v>
      </c>
      <c r="U80" s="11">
        <v>16.670000000000002</v>
      </c>
      <c r="V80" s="10">
        <v>9</v>
      </c>
      <c r="W80" s="10">
        <v>9</v>
      </c>
      <c r="X80" s="9">
        <v>576</v>
      </c>
      <c r="Y80" s="8">
        <v>63.797433534660001</v>
      </c>
      <c r="Z80" s="7">
        <v>5.14794921875</v>
      </c>
    </row>
    <row r="81" spans="1:26" x14ac:dyDescent="0.25">
      <c r="A81" s="23" t="s">
        <v>1740</v>
      </c>
      <c r="B81" s="23" t="s">
        <v>1741</v>
      </c>
      <c r="C81" s="22">
        <v>37.74</v>
      </c>
      <c r="D81" s="9">
        <v>1</v>
      </c>
      <c r="E81" s="9">
        <v>1</v>
      </c>
      <c r="F81" s="9">
        <v>2</v>
      </c>
      <c r="G81" s="9">
        <v>6</v>
      </c>
      <c r="H81" s="21"/>
      <c r="I81" s="20">
        <v>0</v>
      </c>
      <c r="J81" s="19"/>
      <c r="K81" s="19"/>
      <c r="L81" s="18">
        <v>47.63</v>
      </c>
      <c r="M81" s="17">
        <v>10.38</v>
      </c>
      <c r="N81" s="16">
        <v>1</v>
      </c>
      <c r="O81" s="16">
        <v>2</v>
      </c>
      <c r="P81" s="15">
        <v>47.38</v>
      </c>
      <c r="Q81" s="14">
        <v>37.74</v>
      </c>
      <c r="R81" s="13">
        <v>2</v>
      </c>
      <c r="S81" s="13">
        <v>3</v>
      </c>
      <c r="T81" s="12">
        <v>62.36</v>
      </c>
      <c r="U81" s="11">
        <v>10.38</v>
      </c>
      <c r="V81" s="10">
        <v>1</v>
      </c>
      <c r="W81" s="10">
        <v>1</v>
      </c>
      <c r="X81" s="9">
        <v>106</v>
      </c>
      <c r="Y81" s="8">
        <v>12.430315204659999</v>
      </c>
      <c r="Z81" s="7">
        <v>8.01611328125</v>
      </c>
    </row>
    <row r="82" spans="1:26" x14ac:dyDescent="0.25">
      <c r="A82" s="23" t="s">
        <v>1742</v>
      </c>
      <c r="B82" s="23" t="s">
        <v>1743</v>
      </c>
      <c r="C82" s="22">
        <v>37.380000000000003</v>
      </c>
      <c r="D82" s="9">
        <v>1</v>
      </c>
      <c r="E82" s="9">
        <v>1</v>
      </c>
      <c r="F82" s="9">
        <v>2</v>
      </c>
      <c r="G82" s="9">
        <v>3</v>
      </c>
      <c r="H82" s="21"/>
      <c r="I82" s="20"/>
      <c r="J82" s="19"/>
      <c r="K82" s="19"/>
      <c r="L82" s="18"/>
      <c r="M82" s="17"/>
      <c r="N82" s="16"/>
      <c r="O82" s="16"/>
      <c r="P82" s="15">
        <v>49.65</v>
      </c>
      <c r="Q82" s="14">
        <v>37.380000000000003</v>
      </c>
      <c r="R82" s="13">
        <v>2</v>
      </c>
      <c r="S82" s="13">
        <v>3</v>
      </c>
      <c r="T82" s="12"/>
      <c r="U82" s="11"/>
      <c r="V82" s="10"/>
      <c r="W82" s="10"/>
      <c r="X82" s="9">
        <v>107</v>
      </c>
      <c r="Y82" s="8">
        <v>12.522389044660001</v>
      </c>
      <c r="Z82" s="7">
        <v>8.03076171875</v>
      </c>
    </row>
    <row r="83" spans="1:26" x14ac:dyDescent="0.25">
      <c r="A83" s="23" t="s">
        <v>776</v>
      </c>
      <c r="B83" s="23" t="s">
        <v>777</v>
      </c>
      <c r="C83" s="22">
        <v>19.75</v>
      </c>
      <c r="D83" s="9">
        <v>1</v>
      </c>
      <c r="E83" s="9">
        <v>8</v>
      </c>
      <c r="F83" s="9">
        <v>8</v>
      </c>
      <c r="G83" s="9">
        <v>19</v>
      </c>
      <c r="H83" s="21">
        <v>73.930000000000007</v>
      </c>
      <c r="I83" s="20">
        <v>9.66</v>
      </c>
      <c r="J83" s="19">
        <v>4</v>
      </c>
      <c r="K83" s="19">
        <v>4</v>
      </c>
      <c r="L83" s="18">
        <v>115.53</v>
      </c>
      <c r="M83" s="17">
        <v>8.19</v>
      </c>
      <c r="N83" s="16">
        <v>3</v>
      </c>
      <c r="O83" s="16">
        <v>6</v>
      </c>
      <c r="P83" s="15">
        <v>78.38</v>
      </c>
      <c r="Q83" s="14">
        <v>5.67</v>
      </c>
      <c r="R83" s="13">
        <v>2</v>
      </c>
      <c r="S83" s="13">
        <v>2</v>
      </c>
      <c r="T83" s="12">
        <v>264.788571428571</v>
      </c>
      <c r="U83" s="11">
        <v>15.97</v>
      </c>
      <c r="V83" s="10">
        <v>7</v>
      </c>
      <c r="W83" s="10">
        <v>7</v>
      </c>
      <c r="X83" s="9">
        <v>476</v>
      </c>
      <c r="Y83" s="8">
        <v>51.597625784660103</v>
      </c>
      <c r="Z83" s="7">
        <v>6.18896484375</v>
      </c>
    </row>
    <row r="84" spans="1:26" x14ac:dyDescent="0.25">
      <c r="A84" s="23" t="s">
        <v>778</v>
      </c>
      <c r="B84" s="23" t="s">
        <v>779</v>
      </c>
      <c r="C84" s="22">
        <v>4.82</v>
      </c>
      <c r="D84" s="9">
        <v>1</v>
      </c>
      <c r="E84" s="9">
        <v>1</v>
      </c>
      <c r="F84" s="9">
        <v>2</v>
      </c>
      <c r="G84" s="9">
        <v>7</v>
      </c>
      <c r="H84" s="21">
        <v>28.18</v>
      </c>
      <c r="I84" s="20">
        <v>2.21</v>
      </c>
      <c r="J84" s="19">
        <v>1</v>
      </c>
      <c r="K84" s="19">
        <v>2</v>
      </c>
      <c r="L84" s="18">
        <v>22.85</v>
      </c>
      <c r="M84" s="17">
        <v>2.21</v>
      </c>
      <c r="N84" s="16">
        <v>1</v>
      </c>
      <c r="O84" s="16">
        <v>1</v>
      </c>
      <c r="P84" s="15">
        <v>49.09</v>
      </c>
      <c r="Q84" s="14">
        <v>2.21</v>
      </c>
      <c r="R84" s="13">
        <v>1</v>
      </c>
      <c r="S84" s="13">
        <v>1</v>
      </c>
      <c r="T84" s="12">
        <v>61.740434353330301</v>
      </c>
      <c r="U84" s="11">
        <v>4.82</v>
      </c>
      <c r="V84" s="10">
        <v>2</v>
      </c>
      <c r="W84" s="10">
        <v>3</v>
      </c>
      <c r="X84" s="9">
        <v>498</v>
      </c>
      <c r="Y84" s="8">
        <v>53.90007350466</v>
      </c>
      <c r="Z84" s="7">
        <v>5.50341796875</v>
      </c>
    </row>
    <row r="85" spans="1:26" x14ac:dyDescent="0.25">
      <c r="A85" s="23" t="s">
        <v>780</v>
      </c>
      <c r="B85" s="23" t="s">
        <v>781</v>
      </c>
      <c r="C85" s="22">
        <v>20.89</v>
      </c>
      <c r="D85" s="9">
        <v>4</v>
      </c>
      <c r="E85" s="9">
        <v>8</v>
      </c>
      <c r="F85" s="9">
        <v>8</v>
      </c>
      <c r="G85" s="9">
        <v>20</v>
      </c>
      <c r="H85" s="21">
        <v>64.95</v>
      </c>
      <c r="I85" s="20">
        <v>10.130000000000001</v>
      </c>
      <c r="J85" s="19">
        <v>4</v>
      </c>
      <c r="K85" s="19">
        <v>4</v>
      </c>
      <c r="L85" s="18">
        <v>50.6</v>
      </c>
      <c r="M85" s="17">
        <v>8.44</v>
      </c>
      <c r="N85" s="16">
        <v>3</v>
      </c>
      <c r="O85" s="16">
        <v>3</v>
      </c>
      <c r="P85" s="15">
        <v>81.61</v>
      </c>
      <c r="Q85" s="14">
        <v>13.08</v>
      </c>
      <c r="R85" s="13">
        <v>5</v>
      </c>
      <c r="S85" s="13">
        <v>7</v>
      </c>
      <c r="T85" s="12">
        <v>116.32910644932601</v>
      </c>
      <c r="U85" s="11">
        <v>12.66</v>
      </c>
      <c r="V85" s="10">
        <v>5</v>
      </c>
      <c r="W85" s="10">
        <v>6</v>
      </c>
      <c r="X85" s="9">
        <v>474</v>
      </c>
      <c r="Y85" s="8">
        <v>52.749090454659999</v>
      </c>
      <c r="Z85" s="7">
        <v>6.88818359375</v>
      </c>
    </row>
    <row r="86" spans="1:26" x14ac:dyDescent="0.25">
      <c r="A86" s="23" t="s">
        <v>782</v>
      </c>
      <c r="B86" s="23" t="s">
        <v>783</v>
      </c>
      <c r="C86" s="22">
        <v>15.53</v>
      </c>
      <c r="D86" s="9">
        <v>1</v>
      </c>
      <c r="E86" s="9">
        <v>7</v>
      </c>
      <c r="F86" s="9">
        <v>8</v>
      </c>
      <c r="G86" s="9">
        <v>13</v>
      </c>
      <c r="H86" s="21">
        <v>57.4</v>
      </c>
      <c r="I86" s="20">
        <v>2.0499999999999998</v>
      </c>
      <c r="J86" s="19">
        <v>1</v>
      </c>
      <c r="K86" s="19">
        <v>1</v>
      </c>
      <c r="L86" s="18">
        <v>43.94</v>
      </c>
      <c r="M86" s="17">
        <v>4.95</v>
      </c>
      <c r="N86" s="16">
        <v>2</v>
      </c>
      <c r="O86" s="16">
        <v>2</v>
      </c>
      <c r="P86" s="15">
        <v>73.136190746766204</v>
      </c>
      <c r="Q86" s="14">
        <v>3.58</v>
      </c>
      <c r="R86" s="13">
        <v>2</v>
      </c>
      <c r="S86" s="13">
        <v>3</v>
      </c>
      <c r="T86" s="12">
        <v>149.09860476806699</v>
      </c>
      <c r="U86" s="11">
        <v>13.99</v>
      </c>
      <c r="V86" s="10">
        <v>7</v>
      </c>
      <c r="W86" s="10">
        <v>7</v>
      </c>
      <c r="X86" s="9">
        <v>586</v>
      </c>
      <c r="Y86" s="8">
        <v>62.033777624660097</v>
      </c>
      <c r="Z86" s="7">
        <v>5.18603515625</v>
      </c>
    </row>
    <row r="87" spans="1:26" x14ac:dyDescent="0.25">
      <c r="A87" s="23" t="s">
        <v>784</v>
      </c>
      <c r="B87" s="23" t="s">
        <v>785</v>
      </c>
      <c r="C87" s="22">
        <v>11.21</v>
      </c>
      <c r="D87" s="9">
        <v>5</v>
      </c>
      <c r="E87" s="9">
        <v>1</v>
      </c>
      <c r="F87" s="9">
        <v>7</v>
      </c>
      <c r="G87" s="9">
        <v>21</v>
      </c>
      <c r="H87" s="21">
        <v>85.36</v>
      </c>
      <c r="I87" s="20">
        <v>6.61</v>
      </c>
      <c r="J87" s="19">
        <v>3</v>
      </c>
      <c r="K87" s="19">
        <v>4</v>
      </c>
      <c r="L87" s="18">
        <v>139.33000000000001</v>
      </c>
      <c r="M87" s="17">
        <v>7.68</v>
      </c>
      <c r="N87" s="16">
        <v>4</v>
      </c>
      <c r="O87" s="16">
        <v>6</v>
      </c>
      <c r="P87" s="15">
        <v>73.040000000000006</v>
      </c>
      <c r="Q87" s="14">
        <v>5.22</v>
      </c>
      <c r="R87" s="13">
        <v>3</v>
      </c>
      <c r="S87" s="13">
        <v>4</v>
      </c>
      <c r="T87" s="12">
        <v>203.01666666666699</v>
      </c>
      <c r="U87" s="11">
        <v>10.14</v>
      </c>
      <c r="V87" s="10">
        <v>6</v>
      </c>
      <c r="W87" s="10">
        <v>7</v>
      </c>
      <c r="X87" s="9">
        <v>651</v>
      </c>
      <c r="Y87" s="8">
        <v>71.313114644660004</v>
      </c>
      <c r="Z87" s="7">
        <v>5.12255859375</v>
      </c>
    </row>
    <row r="88" spans="1:26" x14ac:dyDescent="0.25">
      <c r="A88" s="23" t="s">
        <v>788</v>
      </c>
      <c r="B88" s="23" t="s">
        <v>789</v>
      </c>
      <c r="C88" s="22">
        <v>32.25</v>
      </c>
      <c r="D88" s="9">
        <v>3</v>
      </c>
      <c r="E88" s="9">
        <v>11</v>
      </c>
      <c r="F88" s="9">
        <v>11</v>
      </c>
      <c r="G88" s="9">
        <v>26</v>
      </c>
      <c r="H88" s="21">
        <v>130.17011442989801</v>
      </c>
      <c r="I88" s="20">
        <v>18.05</v>
      </c>
      <c r="J88" s="19">
        <v>6</v>
      </c>
      <c r="K88" s="19">
        <v>7</v>
      </c>
      <c r="L88" s="18">
        <v>125.693560101629</v>
      </c>
      <c r="M88" s="17">
        <v>15.38</v>
      </c>
      <c r="N88" s="16">
        <v>5</v>
      </c>
      <c r="O88" s="16">
        <v>7</v>
      </c>
      <c r="P88" s="15">
        <v>17.61</v>
      </c>
      <c r="Q88" s="14">
        <v>5.92</v>
      </c>
      <c r="R88" s="13">
        <v>1</v>
      </c>
      <c r="S88" s="13">
        <v>1</v>
      </c>
      <c r="T88" s="12">
        <v>187.53959914364199</v>
      </c>
      <c r="U88" s="11">
        <v>29.59</v>
      </c>
      <c r="V88" s="10">
        <v>10</v>
      </c>
      <c r="W88" s="10">
        <v>11</v>
      </c>
      <c r="X88" s="9">
        <v>338</v>
      </c>
      <c r="Y88" s="8">
        <v>36.891111834660002</v>
      </c>
      <c r="Z88" s="7">
        <v>7.12255859375</v>
      </c>
    </row>
    <row r="89" spans="1:26" x14ac:dyDescent="0.25">
      <c r="A89" s="23" t="s">
        <v>1744</v>
      </c>
      <c r="B89" s="23" t="s">
        <v>1745</v>
      </c>
      <c r="C89" s="22">
        <v>35.869999999999997</v>
      </c>
      <c r="D89" s="9">
        <v>4</v>
      </c>
      <c r="E89" s="9">
        <v>2</v>
      </c>
      <c r="F89" s="9">
        <v>4</v>
      </c>
      <c r="G89" s="9">
        <v>7</v>
      </c>
      <c r="H89" s="21"/>
      <c r="I89" s="20"/>
      <c r="J89" s="19"/>
      <c r="K89" s="19"/>
      <c r="L89" s="18">
        <v>34.94</v>
      </c>
      <c r="M89" s="17">
        <v>22.83</v>
      </c>
      <c r="N89" s="16">
        <v>2</v>
      </c>
      <c r="O89" s="16">
        <v>2</v>
      </c>
      <c r="P89" s="15">
        <v>44.38</v>
      </c>
      <c r="Q89" s="14">
        <v>10.87</v>
      </c>
      <c r="R89" s="13">
        <v>1</v>
      </c>
      <c r="S89" s="13">
        <v>2</v>
      </c>
      <c r="T89" s="12">
        <v>70.933333333333294</v>
      </c>
      <c r="U89" s="11">
        <v>32.61</v>
      </c>
      <c r="V89" s="10">
        <v>3</v>
      </c>
      <c r="W89" s="10">
        <v>3</v>
      </c>
      <c r="X89" s="9">
        <v>92</v>
      </c>
      <c r="Y89" s="8">
        <v>10.223871754659999</v>
      </c>
      <c r="Z89" s="7">
        <v>4.79248046875</v>
      </c>
    </row>
    <row r="90" spans="1:26" x14ac:dyDescent="0.25">
      <c r="A90" s="23" t="s">
        <v>798</v>
      </c>
      <c r="B90" s="23" t="s">
        <v>799</v>
      </c>
      <c r="C90" s="22">
        <v>64.64</v>
      </c>
      <c r="D90" s="9">
        <v>1</v>
      </c>
      <c r="E90" s="9">
        <v>20</v>
      </c>
      <c r="F90" s="9">
        <v>33</v>
      </c>
      <c r="G90" s="9">
        <v>188</v>
      </c>
      <c r="H90" s="21">
        <v>1725.97412611969</v>
      </c>
      <c r="I90" s="20">
        <v>57.02</v>
      </c>
      <c r="J90" s="19">
        <v>27</v>
      </c>
      <c r="K90" s="19">
        <v>57</v>
      </c>
      <c r="L90" s="18">
        <v>1304.6157331341201</v>
      </c>
      <c r="M90" s="17">
        <v>47.66</v>
      </c>
      <c r="N90" s="16">
        <v>23</v>
      </c>
      <c r="O90" s="16">
        <v>44</v>
      </c>
      <c r="P90" s="15">
        <v>1397.5606277007701</v>
      </c>
      <c r="Q90" s="14">
        <v>43.85</v>
      </c>
      <c r="R90" s="13">
        <v>22</v>
      </c>
      <c r="S90" s="13">
        <v>48</v>
      </c>
      <c r="T90" s="12">
        <v>1070.5749471210199</v>
      </c>
      <c r="U90" s="11">
        <v>50.61</v>
      </c>
      <c r="V90" s="10">
        <v>27</v>
      </c>
      <c r="W90" s="10">
        <v>39</v>
      </c>
      <c r="X90" s="9">
        <v>577</v>
      </c>
      <c r="Y90" s="8">
        <v>61.24222500466</v>
      </c>
      <c r="Z90" s="7">
        <v>5.78271484375</v>
      </c>
    </row>
    <row r="91" spans="1:26" x14ac:dyDescent="0.25">
      <c r="A91" s="23" t="s">
        <v>800</v>
      </c>
      <c r="B91" s="23" t="s">
        <v>801</v>
      </c>
      <c r="C91" s="22">
        <v>2.67</v>
      </c>
      <c r="D91" s="9">
        <v>4</v>
      </c>
      <c r="E91" s="9">
        <v>1</v>
      </c>
      <c r="F91" s="9">
        <v>1</v>
      </c>
      <c r="G91" s="9">
        <v>6</v>
      </c>
      <c r="H91" s="21">
        <v>55.89</v>
      </c>
      <c r="I91" s="20">
        <v>2.67</v>
      </c>
      <c r="J91" s="19">
        <v>1</v>
      </c>
      <c r="K91" s="19">
        <v>1</v>
      </c>
      <c r="L91" s="18">
        <v>85.65</v>
      </c>
      <c r="M91" s="17">
        <v>2.67</v>
      </c>
      <c r="N91" s="16">
        <v>1</v>
      </c>
      <c r="O91" s="16">
        <v>2</v>
      </c>
      <c r="P91" s="15">
        <v>30.9</v>
      </c>
      <c r="Q91" s="14">
        <v>2.67</v>
      </c>
      <c r="R91" s="13">
        <v>1</v>
      </c>
      <c r="S91" s="13">
        <v>1</v>
      </c>
      <c r="T91" s="12">
        <v>60.02</v>
      </c>
      <c r="U91" s="11">
        <v>2.67</v>
      </c>
      <c r="V91" s="10">
        <v>1</v>
      </c>
      <c r="W91" s="10">
        <v>2</v>
      </c>
      <c r="X91" s="9">
        <v>449</v>
      </c>
      <c r="Y91" s="8">
        <v>50.552955774660099</v>
      </c>
      <c r="Z91" s="7">
        <v>4.81787109375</v>
      </c>
    </row>
    <row r="92" spans="1:26" x14ac:dyDescent="0.25">
      <c r="A92" s="23" t="s">
        <v>802</v>
      </c>
      <c r="B92" s="23" t="s">
        <v>803</v>
      </c>
      <c r="C92" s="22">
        <v>39.9</v>
      </c>
      <c r="D92" s="9">
        <v>1</v>
      </c>
      <c r="E92" s="9">
        <v>11</v>
      </c>
      <c r="F92" s="9">
        <v>20</v>
      </c>
      <c r="G92" s="9">
        <v>194</v>
      </c>
      <c r="H92" s="21">
        <v>1142.63283034549</v>
      </c>
      <c r="I92" s="20">
        <v>28.61</v>
      </c>
      <c r="J92" s="19">
        <v>11</v>
      </c>
      <c r="K92" s="19">
        <v>45</v>
      </c>
      <c r="L92" s="18">
        <v>1494.82194960832</v>
      </c>
      <c r="M92" s="17">
        <v>36.75</v>
      </c>
      <c r="N92" s="16">
        <v>16</v>
      </c>
      <c r="O92" s="16">
        <v>56</v>
      </c>
      <c r="P92" s="15">
        <v>1740.8831816219399</v>
      </c>
      <c r="Q92" s="14">
        <v>39.11</v>
      </c>
      <c r="R92" s="13">
        <v>17</v>
      </c>
      <c r="S92" s="13">
        <v>56</v>
      </c>
      <c r="T92" s="12">
        <v>830.00219143566198</v>
      </c>
      <c r="U92" s="11">
        <v>31.76</v>
      </c>
      <c r="V92" s="10">
        <v>15</v>
      </c>
      <c r="W92" s="10">
        <v>37</v>
      </c>
      <c r="X92" s="9">
        <v>381</v>
      </c>
      <c r="Y92" s="8">
        <v>41.449358774659999</v>
      </c>
      <c r="Z92" s="7">
        <v>9.83251953125</v>
      </c>
    </row>
    <row r="93" spans="1:26" x14ac:dyDescent="0.25">
      <c r="A93" s="23" t="s">
        <v>806</v>
      </c>
      <c r="B93" s="23" t="s">
        <v>807</v>
      </c>
      <c r="C93" s="22">
        <v>24.57</v>
      </c>
      <c r="D93" s="9">
        <v>1</v>
      </c>
      <c r="E93" s="9">
        <v>10</v>
      </c>
      <c r="F93" s="9">
        <v>10</v>
      </c>
      <c r="G93" s="9">
        <v>22</v>
      </c>
      <c r="H93" s="21">
        <v>161.20486181051899</v>
      </c>
      <c r="I93" s="20">
        <v>14.78</v>
      </c>
      <c r="J93" s="19">
        <v>5</v>
      </c>
      <c r="K93" s="19">
        <v>5</v>
      </c>
      <c r="L93" s="18">
        <v>126.655256283993</v>
      </c>
      <c r="M93" s="17">
        <v>15.65</v>
      </c>
      <c r="N93" s="16">
        <v>6</v>
      </c>
      <c r="O93" s="16">
        <v>7</v>
      </c>
      <c r="P93" s="15">
        <v>84.857981648288899</v>
      </c>
      <c r="Q93" s="14">
        <v>3.91</v>
      </c>
      <c r="R93" s="13">
        <v>2</v>
      </c>
      <c r="S93" s="13">
        <v>2</v>
      </c>
      <c r="T93" s="12">
        <v>216.342328892756</v>
      </c>
      <c r="U93" s="11">
        <v>20</v>
      </c>
      <c r="V93" s="10">
        <v>8</v>
      </c>
      <c r="W93" s="10">
        <v>8</v>
      </c>
      <c r="X93" s="9">
        <v>460</v>
      </c>
      <c r="Y93" s="8">
        <v>48.516285594659998</v>
      </c>
      <c r="Z93" s="7">
        <v>9.20263671875</v>
      </c>
    </row>
    <row r="94" spans="1:26" x14ac:dyDescent="0.25">
      <c r="A94" s="23" t="s">
        <v>816</v>
      </c>
      <c r="B94" s="23" t="s">
        <v>817</v>
      </c>
      <c r="C94" s="22">
        <v>31.17</v>
      </c>
      <c r="D94" s="9">
        <v>2</v>
      </c>
      <c r="E94" s="9">
        <v>5</v>
      </c>
      <c r="F94" s="9">
        <v>14</v>
      </c>
      <c r="G94" s="9">
        <v>104</v>
      </c>
      <c r="H94" s="21">
        <v>786.47423729664797</v>
      </c>
      <c r="I94" s="20">
        <v>20.78</v>
      </c>
      <c r="J94" s="19">
        <v>8</v>
      </c>
      <c r="K94" s="19">
        <v>32</v>
      </c>
      <c r="L94" s="18">
        <v>789.05941537383706</v>
      </c>
      <c r="M94" s="17">
        <v>15.84</v>
      </c>
      <c r="N94" s="16">
        <v>7</v>
      </c>
      <c r="O94" s="16">
        <v>25</v>
      </c>
      <c r="P94" s="15">
        <v>743.49125537120995</v>
      </c>
      <c r="Q94" s="14">
        <v>16.88</v>
      </c>
      <c r="R94" s="13">
        <v>7</v>
      </c>
      <c r="S94" s="13">
        <v>21</v>
      </c>
      <c r="T94" s="12">
        <v>592.85787141150695</v>
      </c>
      <c r="U94" s="11">
        <v>26.75</v>
      </c>
      <c r="V94" s="10">
        <v>11</v>
      </c>
      <c r="W94" s="10">
        <v>26</v>
      </c>
      <c r="X94" s="9">
        <v>385</v>
      </c>
      <c r="Y94" s="8">
        <v>41.719598494659998</v>
      </c>
      <c r="Z94" s="7">
        <v>9.78857421875</v>
      </c>
    </row>
    <row r="95" spans="1:26" x14ac:dyDescent="0.25">
      <c r="A95" s="23" t="s">
        <v>1746</v>
      </c>
      <c r="B95" s="23" t="s">
        <v>1747</v>
      </c>
      <c r="C95" s="22">
        <v>14.51</v>
      </c>
      <c r="D95" s="9">
        <v>9</v>
      </c>
      <c r="E95" s="9">
        <v>1</v>
      </c>
      <c r="F95" s="9">
        <v>4</v>
      </c>
      <c r="G95" s="9">
        <v>72</v>
      </c>
      <c r="H95" s="21">
        <v>511.48201867849002</v>
      </c>
      <c r="I95" s="20">
        <v>7.06</v>
      </c>
      <c r="J95" s="19">
        <v>2</v>
      </c>
      <c r="K95" s="19">
        <v>22</v>
      </c>
      <c r="L95" s="18">
        <v>544.69875066643499</v>
      </c>
      <c r="M95" s="17">
        <v>14.51</v>
      </c>
      <c r="N95" s="16">
        <v>4</v>
      </c>
      <c r="O95" s="16">
        <v>24</v>
      </c>
      <c r="P95" s="15">
        <v>362.23660149385501</v>
      </c>
      <c r="Q95" s="14">
        <v>7.06</v>
      </c>
      <c r="R95" s="13">
        <v>2</v>
      </c>
      <c r="S95" s="13">
        <v>16</v>
      </c>
      <c r="T95" s="12">
        <v>178.19317350617899</v>
      </c>
      <c r="U95" s="11">
        <v>10.199999999999999</v>
      </c>
      <c r="V95" s="10">
        <v>3</v>
      </c>
      <c r="W95" s="10">
        <v>10</v>
      </c>
      <c r="X95" s="9">
        <v>255</v>
      </c>
      <c r="Y95" s="8">
        <v>28.588325034659999</v>
      </c>
      <c r="Z95" s="7">
        <v>4.79248046875</v>
      </c>
    </row>
    <row r="96" spans="1:26" x14ac:dyDescent="0.25">
      <c r="A96" s="23" t="s">
        <v>826</v>
      </c>
      <c r="B96" s="23" t="s">
        <v>827</v>
      </c>
      <c r="C96" s="22">
        <v>15.81</v>
      </c>
      <c r="D96" s="9">
        <v>1</v>
      </c>
      <c r="E96" s="9">
        <v>6</v>
      </c>
      <c r="F96" s="9">
        <v>6</v>
      </c>
      <c r="G96" s="9">
        <v>21</v>
      </c>
      <c r="H96" s="21">
        <v>85.945714285714303</v>
      </c>
      <c r="I96" s="20">
        <v>13.26</v>
      </c>
      <c r="J96" s="19">
        <v>5</v>
      </c>
      <c r="K96" s="19">
        <v>7</v>
      </c>
      <c r="L96" s="18">
        <v>118.26</v>
      </c>
      <c r="M96" s="17">
        <v>9.07</v>
      </c>
      <c r="N96" s="16">
        <v>3</v>
      </c>
      <c r="O96" s="16">
        <v>4</v>
      </c>
      <c r="P96" s="15">
        <v>79.13</v>
      </c>
      <c r="Q96" s="14">
        <v>6.98</v>
      </c>
      <c r="R96" s="13">
        <v>2</v>
      </c>
      <c r="S96" s="13">
        <v>4</v>
      </c>
      <c r="T96" s="12">
        <v>123.283333333333</v>
      </c>
      <c r="U96" s="11">
        <v>14.19</v>
      </c>
      <c r="V96" s="10">
        <v>5</v>
      </c>
      <c r="W96" s="10">
        <v>6</v>
      </c>
      <c r="X96" s="9">
        <v>430</v>
      </c>
      <c r="Y96" s="8">
        <v>47.726980904660003</v>
      </c>
      <c r="Z96" s="7">
        <v>8.19189453125</v>
      </c>
    </row>
    <row r="97" spans="1:26" x14ac:dyDescent="0.25">
      <c r="A97" s="23" t="s">
        <v>836</v>
      </c>
      <c r="B97" s="23" t="s">
        <v>837</v>
      </c>
      <c r="C97" s="22">
        <v>28.02</v>
      </c>
      <c r="D97" s="9">
        <v>2</v>
      </c>
      <c r="E97" s="9">
        <v>8</v>
      </c>
      <c r="F97" s="9">
        <v>12</v>
      </c>
      <c r="G97" s="9">
        <v>41</v>
      </c>
      <c r="H97" s="21">
        <v>233.354064478868</v>
      </c>
      <c r="I97" s="20">
        <v>25.45</v>
      </c>
      <c r="J97" s="19">
        <v>11</v>
      </c>
      <c r="K97" s="19">
        <v>14</v>
      </c>
      <c r="L97" s="18">
        <v>60.46</v>
      </c>
      <c r="M97" s="17">
        <v>16.2</v>
      </c>
      <c r="N97" s="16">
        <v>6</v>
      </c>
      <c r="O97" s="16">
        <v>7</v>
      </c>
      <c r="P97" s="15">
        <v>134.53</v>
      </c>
      <c r="Q97" s="14">
        <v>11.57</v>
      </c>
      <c r="R97" s="13">
        <v>4</v>
      </c>
      <c r="S97" s="13">
        <v>8</v>
      </c>
      <c r="T97" s="12">
        <v>306.89666666666699</v>
      </c>
      <c r="U97" s="11">
        <v>21.85</v>
      </c>
      <c r="V97" s="10">
        <v>9</v>
      </c>
      <c r="W97" s="10">
        <v>12</v>
      </c>
      <c r="X97" s="9">
        <v>389</v>
      </c>
      <c r="Y97" s="8">
        <v>43.031550694659998</v>
      </c>
      <c r="Z97" s="7">
        <v>7.48876953125</v>
      </c>
    </row>
    <row r="98" spans="1:26" x14ac:dyDescent="0.25">
      <c r="A98" s="23" t="s">
        <v>838</v>
      </c>
      <c r="B98" s="23" t="s">
        <v>839</v>
      </c>
      <c r="C98" s="22">
        <v>42.44</v>
      </c>
      <c r="D98" s="9">
        <v>4</v>
      </c>
      <c r="E98" s="9">
        <v>4</v>
      </c>
      <c r="F98" s="9">
        <v>12</v>
      </c>
      <c r="G98" s="9">
        <v>75</v>
      </c>
      <c r="H98" s="21">
        <v>518.83238095238096</v>
      </c>
      <c r="I98" s="20">
        <v>33.42</v>
      </c>
      <c r="J98" s="19">
        <v>9</v>
      </c>
      <c r="K98" s="19">
        <v>23</v>
      </c>
      <c r="L98" s="18">
        <v>546.06381065207097</v>
      </c>
      <c r="M98" s="17">
        <v>36.869999999999997</v>
      </c>
      <c r="N98" s="16">
        <v>11</v>
      </c>
      <c r="O98" s="16">
        <v>23</v>
      </c>
      <c r="P98" s="15">
        <v>369.41705882352898</v>
      </c>
      <c r="Q98" s="14">
        <v>32.630000000000003</v>
      </c>
      <c r="R98" s="13">
        <v>9</v>
      </c>
      <c r="S98" s="13">
        <v>17</v>
      </c>
      <c r="T98" s="12">
        <v>293.52965755308998</v>
      </c>
      <c r="U98" s="11">
        <v>23.61</v>
      </c>
      <c r="V98" s="10">
        <v>7</v>
      </c>
      <c r="W98" s="10">
        <v>12</v>
      </c>
      <c r="X98" s="9">
        <v>377</v>
      </c>
      <c r="Y98" s="8">
        <v>41.708983304660002</v>
      </c>
      <c r="Z98" s="7">
        <v>5.49072265625</v>
      </c>
    </row>
    <row r="99" spans="1:26" x14ac:dyDescent="0.25">
      <c r="A99" s="23" t="s">
        <v>840</v>
      </c>
      <c r="B99" s="23" t="s">
        <v>841</v>
      </c>
      <c r="C99" s="22">
        <v>20.69</v>
      </c>
      <c r="D99" s="9">
        <v>6</v>
      </c>
      <c r="E99" s="9">
        <v>1</v>
      </c>
      <c r="F99" s="9">
        <v>7</v>
      </c>
      <c r="G99" s="9">
        <v>49</v>
      </c>
      <c r="H99" s="21">
        <v>317.82499999999999</v>
      </c>
      <c r="I99" s="20">
        <v>15.92</v>
      </c>
      <c r="J99" s="19">
        <v>5</v>
      </c>
      <c r="K99" s="19">
        <v>16</v>
      </c>
      <c r="L99" s="18">
        <v>274.74731139980503</v>
      </c>
      <c r="M99" s="17">
        <v>20.69</v>
      </c>
      <c r="N99" s="16">
        <v>7</v>
      </c>
      <c r="O99" s="16">
        <v>14</v>
      </c>
      <c r="P99" s="15">
        <v>224.28</v>
      </c>
      <c r="Q99" s="14">
        <v>17.77</v>
      </c>
      <c r="R99" s="13">
        <v>6</v>
      </c>
      <c r="S99" s="13">
        <v>12</v>
      </c>
      <c r="T99" s="12">
        <v>181.73279667302</v>
      </c>
      <c r="U99" s="11">
        <v>13.26</v>
      </c>
      <c r="V99" s="10">
        <v>4</v>
      </c>
      <c r="W99" s="10">
        <v>7</v>
      </c>
      <c r="X99" s="9">
        <v>377</v>
      </c>
      <c r="Y99" s="8">
        <v>41.751909844659998</v>
      </c>
      <c r="Z99" s="7">
        <v>5.57958984375</v>
      </c>
    </row>
    <row r="100" spans="1:26" x14ac:dyDescent="0.25">
      <c r="A100" s="23" t="s">
        <v>1748</v>
      </c>
      <c r="B100" s="23" t="s">
        <v>1749</v>
      </c>
      <c r="C100" s="22">
        <v>3.94</v>
      </c>
      <c r="D100" s="9">
        <v>1</v>
      </c>
      <c r="E100" s="9">
        <v>1</v>
      </c>
      <c r="F100" s="9">
        <v>2</v>
      </c>
      <c r="G100" s="9">
        <v>9</v>
      </c>
      <c r="H100" s="21">
        <v>47.86</v>
      </c>
      <c r="I100" s="20">
        <v>1.38</v>
      </c>
      <c r="J100" s="19">
        <v>1</v>
      </c>
      <c r="K100" s="19">
        <v>1</v>
      </c>
      <c r="L100" s="18">
        <v>48.607508916806403</v>
      </c>
      <c r="M100" s="17">
        <v>1.38</v>
      </c>
      <c r="N100" s="16">
        <v>1</v>
      </c>
      <c r="O100" s="16">
        <v>2</v>
      </c>
      <c r="P100" s="15">
        <v>101.02034944075901</v>
      </c>
      <c r="Q100" s="14">
        <v>3.94</v>
      </c>
      <c r="R100" s="13">
        <v>2</v>
      </c>
      <c r="S100" s="13">
        <v>5</v>
      </c>
      <c r="T100" s="12">
        <v>49.05</v>
      </c>
      <c r="U100" s="11">
        <v>1.38</v>
      </c>
      <c r="V100" s="10">
        <v>1</v>
      </c>
      <c r="W100" s="10">
        <v>1</v>
      </c>
      <c r="X100" s="9">
        <v>507</v>
      </c>
      <c r="Y100" s="8">
        <v>55.294027204659997</v>
      </c>
      <c r="Z100" s="7">
        <v>5.24951171875</v>
      </c>
    </row>
    <row r="101" spans="1:26" x14ac:dyDescent="0.25">
      <c r="A101" s="23" t="s">
        <v>1674</v>
      </c>
      <c r="B101" s="23" t="s">
        <v>1675</v>
      </c>
      <c r="C101" s="22">
        <v>34.31</v>
      </c>
      <c r="D101" s="9">
        <v>1</v>
      </c>
      <c r="E101" s="9">
        <v>3</v>
      </c>
      <c r="F101" s="9">
        <v>3</v>
      </c>
      <c r="G101" s="9">
        <v>4</v>
      </c>
      <c r="H101" s="21">
        <v>26.02</v>
      </c>
      <c r="I101" s="20">
        <v>8.82</v>
      </c>
      <c r="J101" s="19">
        <v>1</v>
      </c>
      <c r="K101" s="19">
        <v>1</v>
      </c>
      <c r="L101" s="18">
        <v>33.89</v>
      </c>
      <c r="M101" s="17">
        <v>9.8000000000000007</v>
      </c>
      <c r="N101" s="16">
        <v>1</v>
      </c>
      <c r="O101" s="16">
        <v>2</v>
      </c>
      <c r="P101" s="15">
        <v>16.239999999999998</v>
      </c>
      <c r="Q101" s="14">
        <v>15.69</v>
      </c>
      <c r="R101" s="13">
        <v>1</v>
      </c>
      <c r="S101" s="13">
        <v>1</v>
      </c>
      <c r="T101" s="12"/>
      <c r="U101" s="11">
        <v>0</v>
      </c>
      <c r="V101" s="10"/>
      <c r="W101" s="10"/>
      <c r="X101" s="9">
        <v>102</v>
      </c>
      <c r="Y101" s="8">
        <v>11.58215195466</v>
      </c>
      <c r="Z101" s="7">
        <v>9.74462890625</v>
      </c>
    </row>
    <row r="102" spans="1:26" x14ac:dyDescent="0.25">
      <c r="A102" s="23" t="s">
        <v>864</v>
      </c>
      <c r="B102" s="23" t="s">
        <v>865</v>
      </c>
      <c r="C102" s="22">
        <v>13.33</v>
      </c>
      <c r="D102" s="9">
        <v>2</v>
      </c>
      <c r="E102" s="9">
        <v>3</v>
      </c>
      <c r="F102" s="9">
        <v>3</v>
      </c>
      <c r="G102" s="9">
        <v>8</v>
      </c>
      <c r="H102" s="21">
        <v>97.623733275519797</v>
      </c>
      <c r="I102" s="20">
        <v>13.33</v>
      </c>
      <c r="J102" s="19">
        <v>3</v>
      </c>
      <c r="K102" s="19">
        <v>3</v>
      </c>
      <c r="L102" s="18">
        <v>49.210299956639801</v>
      </c>
      <c r="M102" s="17">
        <v>10</v>
      </c>
      <c r="N102" s="16">
        <v>2</v>
      </c>
      <c r="O102" s="16">
        <v>2</v>
      </c>
      <c r="P102" s="15">
        <v>39.64</v>
      </c>
      <c r="Q102" s="14">
        <v>3.33</v>
      </c>
      <c r="R102" s="13">
        <v>1</v>
      </c>
      <c r="S102" s="13">
        <v>1</v>
      </c>
      <c r="T102" s="12">
        <v>92.850299956639802</v>
      </c>
      <c r="U102" s="11">
        <v>10</v>
      </c>
      <c r="V102" s="10">
        <v>2</v>
      </c>
      <c r="W102" s="10">
        <v>2</v>
      </c>
      <c r="X102" s="9">
        <v>210</v>
      </c>
      <c r="Y102" s="8">
        <v>23.155295134660001</v>
      </c>
      <c r="Z102" s="7">
        <v>5.80810546875</v>
      </c>
    </row>
    <row r="103" spans="1:26" x14ac:dyDescent="0.25">
      <c r="A103" s="23" t="s">
        <v>868</v>
      </c>
      <c r="B103" s="23" t="s">
        <v>869</v>
      </c>
      <c r="C103" s="22">
        <v>34.450000000000003</v>
      </c>
      <c r="D103" s="9">
        <v>1</v>
      </c>
      <c r="E103" s="9">
        <v>9</v>
      </c>
      <c r="F103" s="9">
        <v>9</v>
      </c>
      <c r="G103" s="9">
        <v>19</v>
      </c>
      <c r="H103" s="21">
        <v>85.62</v>
      </c>
      <c r="I103" s="20">
        <v>13.72</v>
      </c>
      <c r="J103" s="19">
        <v>4</v>
      </c>
      <c r="K103" s="19">
        <v>4</v>
      </c>
      <c r="L103" s="18">
        <v>54.75</v>
      </c>
      <c r="M103" s="17">
        <v>16.16</v>
      </c>
      <c r="N103" s="16">
        <v>4</v>
      </c>
      <c r="O103" s="16">
        <v>4</v>
      </c>
      <c r="P103" s="15">
        <v>64.453333333333305</v>
      </c>
      <c r="Q103" s="14">
        <v>7.93</v>
      </c>
      <c r="R103" s="13">
        <v>3</v>
      </c>
      <c r="S103" s="13">
        <v>3</v>
      </c>
      <c r="T103" s="12">
        <v>111.68742857889001</v>
      </c>
      <c r="U103" s="11">
        <v>25</v>
      </c>
      <c r="V103" s="10">
        <v>7</v>
      </c>
      <c r="W103" s="10">
        <v>8</v>
      </c>
      <c r="X103" s="9">
        <v>328</v>
      </c>
      <c r="Y103" s="8">
        <v>35.964501584659999</v>
      </c>
      <c r="Z103" s="7">
        <v>8.68994140625</v>
      </c>
    </row>
    <row r="104" spans="1:26" x14ac:dyDescent="0.25">
      <c r="A104" s="23" t="s">
        <v>870</v>
      </c>
      <c r="B104" s="23" t="s">
        <v>871</v>
      </c>
      <c r="C104" s="22">
        <v>65.290000000000006</v>
      </c>
      <c r="D104" s="9">
        <v>3</v>
      </c>
      <c r="E104" s="9">
        <v>27</v>
      </c>
      <c r="F104" s="9">
        <v>28</v>
      </c>
      <c r="G104" s="9">
        <v>264</v>
      </c>
      <c r="H104" s="21">
        <v>1855.0884931506801</v>
      </c>
      <c r="I104" s="20">
        <v>51.08</v>
      </c>
      <c r="J104" s="19">
        <v>19</v>
      </c>
      <c r="K104" s="19">
        <v>77</v>
      </c>
      <c r="L104" s="18">
        <v>1655.1276785919399</v>
      </c>
      <c r="M104" s="17">
        <v>49.1</v>
      </c>
      <c r="N104" s="16">
        <v>18</v>
      </c>
      <c r="O104" s="16">
        <v>64</v>
      </c>
      <c r="P104" s="15">
        <v>1968.7521773241599</v>
      </c>
      <c r="Q104" s="14">
        <v>57.37</v>
      </c>
      <c r="R104" s="13">
        <v>22</v>
      </c>
      <c r="S104" s="13">
        <v>64</v>
      </c>
      <c r="T104" s="12">
        <v>1435.0675297146699</v>
      </c>
      <c r="U104" s="11">
        <v>53.96</v>
      </c>
      <c r="V104" s="10">
        <v>23</v>
      </c>
      <c r="W104" s="10">
        <v>59</v>
      </c>
      <c r="X104" s="9">
        <v>556</v>
      </c>
      <c r="Y104" s="8">
        <v>59.634048104660103</v>
      </c>
      <c r="Z104" s="7">
        <v>6.62451171875</v>
      </c>
    </row>
    <row r="105" spans="1:26" x14ac:dyDescent="0.25">
      <c r="A105" s="23" t="s">
        <v>872</v>
      </c>
      <c r="B105" s="23" t="s">
        <v>873</v>
      </c>
      <c r="C105" s="22">
        <v>38.409999999999997</v>
      </c>
      <c r="D105" s="9">
        <v>4</v>
      </c>
      <c r="E105" s="9">
        <v>13</v>
      </c>
      <c r="F105" s="9">
        <v>13</v>
      </c>
      <c r="G105" s="9">
        <v>52</v>
      </c>
      <c r="H105" s="21">
        <v>252.219730028736</v>
      </c>
      <c r="I105" s="20">
        <v>31.5</v>
      </c>
      <c r="J105" s="19">
        <v>11</v>
      </c>
      <c r="K105" s="19">
        <v>14</v>
      </c>
      <c r="L105" s="18">
        <v>276.43625603741799</v>
      </c>
      <c r="M105" s="17">
        <v>17.48</v>
      </c>
      <c r="N105" s="16">
        <v>7</v>
      </c>
      <c r="O105" s="16">
        <v>12</v>
      </c>
      <c r="P105" s="15">
        <v>177.57292270408399</v>
      </c>
      <c r="Q105" s="14">
        <v>28.05</v>
      </c>
      <c r="R105" s="13">
        <v>9</v>
      </c>
      <c r="S105" s="13">
        <v>12</v>
      </c>
      <c r="T105" s="12">
        <v>371.83532684458902</v>
      </c>
      <c r="U105" s="11">
        <v>21.34</v>
      </c>
      <c r="V105" s="10">
        <v>7</v>
      </c>
      <c r="W105" s="10">
        <v>14</v>
      </c>
      <c r="X105" s="9">
        <v>492</v>
      </c>
      <c r="Y105" s="8">
        <v>52.966116664660099</v>
      </c>
      <c r="Z105" s="7">
        <v>7.88427734375</v>
      </c>
    </row>
    <row r="106" spans="1:26" x14ac:dyDescent="0.25">
      <c r="A106" s="23" t="s">
        <v>876</v>
      </c>
      <c r="B106" s="23" t="s">
        <v>877</v>
      </c>
      <c r="C106" s="22">
        <v>21.71</v>
      </c>
      <c r="D106" s="9">
        <v>4</v>
      </c>
      <c r="E106" s="9">
        <v>6</v>
      </c>
      <c r="F106" s="9">
        <v>10</v>
      </c>
      <c r="G106" s="9">
        <v>27</v>
      </c>
      <c r="H106" s="21">
        <v>170.29333333333301</v>
      </c>
      <c r="I106" s="20">
        <v>15.54</v>
      </c>
      <c r="J106" s="19">
        <v>6</v>
      </c>
      <c r="K106" s="19">
        <v>7</v>
      </c>
      <c r="L106" s="18">
        <v>154.589831647566</v>
      </c>
      <c r="M106" s="17">
        <v>15.54</v>
      </c>
      <c r="N106" s="16">
        <v>6</v>
      </c>
      <c r="O106" s="16">
        <v>8</v>
      </c>
      <c r="P106" s="15">
        <v>144.49917620439501</v>
      </c>
      <c r="Q106" s="14">
        <v>10.16</v>
      </c>
      <c r="R106" s="13">
        <v>4</v>
      </c>
      <c r="S106" s="13">
        <v>5</v>
      </c>
      <c r="T106" s="12">
        <v>148.01765706852501</v>
      </c>
      <c r="U106" s="11">
        <v>13.94</v>
      </c>
      <c r="V106" s="10">
        <v>7</v>
      </c>
      <c r="W106" s="10">
        <v>7</v>
      </c>
      <c r="X106" s="9">
        <v>502</v>
      </c>
      <c r="Y106" s="8">
        <v>54.455243054660002</v>
      </c>
      <c r="Z106" s="7">
        <v>6.07470703125</v>
      </c>
    </row>
    <row r="107" spans="1:26" x14ac:dyDescent="0.25">
      <c r="A107" s="23" t="s">
        <v>884</v>
      </c>
      <c r="B107" s="23" t="s">
        <v>885</v>
      </c>
      <c r="C107" s="22">
        <v>28.26</v>
      </c>
      <c r="D107" s="9">
        <v>2</v>
      </c>
      <c r="E107" s="9">
        <v>15</v>
      </c>
      <c r="F107" s="9">
        <v>15</v>
      </c>
      <c r="G107" s="9">
        <v>61</v>
      </c>
      <c r="H107" s="21">
        <v>401.16867227355903</v>
      </c>
      <c r="I107" s="20">
        <v>25.75</v>
      </c>
      <c r="J107" s="19">
        <v>12</v>
      </c>
      <c r="K107" s="19">
        <v>15</v>
      </c>
      <c r="L107" s="18">
        <v>331.43605842114602</v>
      </c>
      <c r="M107" s="17">
        <v>24.8</v>
      </c>
      <c r="N107" s="16">
        <v>12</v>
      </c>
      <c r="O107" s="16">
        <v>18</v>
      </c>
      <c r="P107" s="15">
        <v>293.25782029003102</v>
      </c>
      <c r="Q107" s="14">
        <v>23.08</v>
      </c>
      <c r="R107" s="13">
        <v>10</v>
      </c>
      <c r="S107" s="13">
        <v>16</v>
      </c>
      <c r="T107" s="12">
        <v>260.20883107577703</v>
      </c>
      <c r="U107" s="11">
        <v>20.25</v>
      </c>
      <c r="V107" s="10">
        <v>11</v>
      </c>
      <c r="W107" s="10">
        <v>12</v>
      </c>
      <c r="X107" s="9">
        <v>637</v>
      </c>
      <c r="Y107" s="8">
        <v>68.819756414660105</v>
      </c>
      <c r="Z107" s="7">
        <v>5.54150390625</v>
      </c>
    </row>
    <row r="108" spans="1:26" x14ac:dyDescent="0.25">
      <c r="A108" s="23" t="s">
        <v>892</v>
      </c>
      <c r="B108" s="23" t="s">
        <v>893</v>
      </c>
      <c r="C108" s="22">
        <v>28.03</v>
      </c>
      <c r="D108" s="9">
        <v>1</v>
      </c>
      <c r="E108" s="9">
        <v>10</v>
      </c>
      <c r="F108" s="9">
        <v>16</v>
      </c>
      <c r="G108" s="9">
        <v>45</v>
      </c>
      <c r="H108" s="21">
        <v>218.55500000000001</v>
      </c>
      <c r="I108" s="20">
        <v>12.74</v>
      </c>
      <c r="J108" s="19">
        <v>7</v>
      </c>
      <c r="K108" s="19">
        <v>8</v>
      </c>
      <c r="L108" s="18">
        <v>242.02094463794501</v>
      </c>
      <c r="M108" s="17">
        <v>17.829999999999998</v>
      </c>
      <c r="N108" s="16">
        <v>10</v>
      </c>
      <c r="O108" s="16">
        <v>16</v>
      </c>
      <c r="P108" s="15">
        <v>193.15</v>
      </c>
      <c r="Q108" s="14">
        <v>17.989999999999998</v>
      </c>
      <c r="R108" s="13">
        <v>9</v>
      </c>
      <c r="S108" s="13">
        <v>10</v>
      </c>
      <c r="T108" s="12">
        <v>215.950820973135</v>
      </c>
      <c r="U108" s="11">
        <v>23.25</v>
      </c>
      <c r="V108" s="10">
        <v>11</v>
      </c>
      <c r="W108" s="10">
        <v>11</v>
      </c>
      <c r="X108" s="9">
        <v>628</v>
      </c>
      <c r="Y108" s="8">
        <v>69.524076134660106</v>
      </c>
      <c r="Z108" s="7">
        <v>9.08544921875</v>
      </c>
    </row>
    <row r="109" spans="1:26" x14ac:dyDescent="0.25">
      <c r="A109" s="23" t="s">
        <v>1750</v>
      </c>
      <c r="B109" s="23" t="s">
        <v>1751</v>
      </c>
      <c r="C109" s="22">
        <v>20.14</v>
      </c>
      <c r="D109" s="9">
        <v>2</v>
      </c>
      <c r="E109" s="9">
        <v>9</v>
      </c>
      <c r="F109" s="9">
        <v>10</v>
      </c>
      <c r="G109" s="9">
        <v>21</v>
      </c>
      <c r="H109" s="21">
        <v>141.78104853531599</v>
      </c>
      <c r="I109" s="20">
        <v>11.73</v>
      </c>
      <c r="J109" s="19">
        <v>6</v>
      </c>
      <c r="K109" s="19">
        <v>7</v>
      </c>
      <c r="L109" s="18">
        <v>142.70457520432899</v>
      </c>
      <c r="M109" s="17">
        <v>13.84</v>
      </c>
      <c r="N109" s="16">
        <v>6</v>
      </c>
      <c r="O109" s="16">
        <v>7</v>
      </c>
      <c r="P109" s="15">
        <v>47.96</v>
      </c>
      <c r="Q109" s="14">
        <v>6.13</v>
      </c>
      <c r="R109" s="13">
        <v>2</v>
      </c>
      <c r="S109" s="13">
        <v>2</v>
      </c>
      <c r="T109" s="12">
        <v>149.49</v>
      </c>
      <c r="U109" s="11">
        <v>8.06</v>
      </c>
      <c r="V109" s="10">
        <v>5</v>
      </c>
      <c r="W109" s="10">
        <v>5</v>
      </c>
      <c r="X109" s="9">
        <v>571</v>
      </c>
      <c r="Y109" s="8">
        <v>63.274485474659997</v>
      </c>
      <c r="Z109" s="7">
        <v>6.72705078125</v>
      </c>
    </row>
    <row r="110" spans="1:26" x14ac:dyDescent="0.25">
      <c r="A110" s="23" t="s">
        <v>902</v>
      </c>
      <c r="B110" s="23" t="s">
        <v>903</v>
      </c>
      <c r="C110" s="22">
        <v>37.14</v>
      </c>
      <c r="D110" s="9">
        <v>1</v>
      </c>
      <c r="E110" s="9">
        <v>4</v>
      </c>
      <c r="F110" s="9">
        <v>4</v>
      </c>
      <c r="G110" s="9">
        <v>13</v>
      </c>
      <c r="H110" s="21">
        <v>102.74</v>
      </c>
      <c r="I110" s="20">
        <v>21.9</v>
      </c>
      <c r="J110" s="19">
        <v>2</v>
      </c>
      <c r="K110" s="19">
        <v>4</v>
      </c>
      <c r="L110" s="18">
        <v>81.38</v>
      </c>
      <c r="M110" s="17">
        <v>29.52</v>
      </c>
      <c r="N110" s="16">
        <v>3</v>
      </c>
      <c r="O110" s="16">
        <v>6</v>
      </c>
      <c r="P110" s="15">
        <v>24.8</v>
      </c>
      <c r="Q110" s="14">
        <v>7.62</v>
      </c>
      <c r="R110" s="13">
        <v>1</v>
      </c>
      <c r="S110" s="13">
        <v>1</v>
      </c>
      <c r="T110" s="12">
        <v>37.92</v>
      </c>
      <c r="U110" s="11">
        <v>21.9</v>
      </c>
      <c r="V110" s="10">
        <v>2</v>
      </c>
      <c r="W110" s="10">
        <v>2</v>
      </c>
      <c r="X110" s="9">
        <v>105</v>
      </c>
      <c r="Y110" s="8">
        <v>11.77304511466</v>
      </c>
      <c r="Z110" s="7">
        <v>9.26123046875</v>
      </c>
    </row>
    <row r="111" spans="1:26" x14ac:dyDescent="0.25">
      <c r="A111" s="23" t="s">
        <v>906</v>
      </c>
      <c r="B111" s="23" t="s">
        <v>907</v>
      </c>
      <c r="C111" s="22">
        <v>30.03</v>
      </c>
      <c r="D111" s="9">
        <v>1</v>
      </c>
      <c r="E111" s="9">
        <v>8</v>
      </c>
      <c r="F111" s="9">
        <v>8</v>
      </c>
      <c r="G111" s="9">
        <v>47</v>
      </c>
      <c r="H111" s="21">
        <v>247.14459673666801</v>
      </c>
      <c r="I111" s="20">
        <v>25.62</v>
      </c>
      <c r="J111" s="19">
        <v>7</v>
      </c>
      <c r="K111" s="19">
        <v>10</v>
      </c>
      <c r="L111" s="18">
        <v>161.61666666666699</v>
      </c>
      <c r="M111" s="17">
        <v>16.8</v>
      </c>
      <c r="N111" s="16">
        <v>5</v>
      </c>
      <c r="O111" s="16">
        <v>7</v>
      </c>
      <c r="P111" s="15">
        <v>504.30556015366801</v>
      </c>
      <c r="Q111" s="14">
        <v>27.55</v>
      </c>
      <c r="R111" s="13">
        <v>7</v>
      </c>
      <c r="S111" s="13">
        <v>16</v>
      </c>
      <c r="T111" s="12">
        <v>311.85571428571399</v>
      </c>
      <c r="U111" s="11">
        <v>30.03</v>
      </c>
      <c r="V111" s="10">
        <v>8</v>
      </c>
      <c r="W111" s="10">
        <v>14</v>
      </c>
      <c r="X111" s="9">
        <v>363</v>
      </c>
      <c r="Y111" s="8">
        <v>39.151099014659998</v>
      </c>
      <c r="Z111" s="7">
        <v>5.83349609375</v>
      </c>
    </row>
    <row r="112" spans="1:26" x14ac:dyDescent="0.25">
      <c r="A112" s="23" t="s">
        <v>912</v>
      </c>
      <c r="B112" s="23" t="s">
        <v>913</v>
      </c>
      <c r="C112" s="22">
        <v>35.28</v>
      </c>
      <c r="D112" s="9">
        <v>2</v>
      </c>
      <c r="E112" s="9">
        <v>8</v>
      </c>
      <c r="F112" s="9">
        <v>12</v>
      </c>
      <c r="G112" s="9">
        <v>29</v>
      </c>
      <c r="H112" s="21">
        <v>236.42472066203399</v>
      </c>
      <c r="I112" s="20">
        <v>24.82</v>
      </c>
      <c r="J112" s="19">
        <v>8</v>
      </c>
      <c r="K112" s="19">
        <v>13</v>
      </c>
      <c r="L112" s="18">
        <v>65.629495903722301</v>
      </c>
      <c r="M112" s="17">
        <v>6.81</v>
      </c>
      <c r="N112" s="16">
        <v>3</v>
      </c>
      <c r="O112" s="16">
        <v>3</v>
      </c>
      <c r="P112" s="15">
        <v>165.92211428240799</v>
      </c>
      <c r="Q112" s="14">
        <v>19.46</v>
      </c>
      <c r="R112" s="13">
        <v>6</v>
      </c>
      <c r="S112" s="13">
        <v>7</v>
      </c>
      <c r="T112" s="12">
        <v>183.722965709666</v>
      </c>
      <c r="U112" s="11">
        <v>15.57</v>
      </c>
      <c r="V112" s="10">
        <v>6</v>
      </c>
      <c r="W112" s="10">
        <v>6</v>
      </c>
      <c r="X112" s="9">
        <v>411</v>
      </c>
      <c r="Y112" s="8">
        <v>44.670744184660002</v>
      </c>
      <c r="Z112" s="7">
        <v>6.53662109375</v>
      </c>
    </row>
    <row r="113" spans="1:26" x14ac:dyDescent="0.25">
      <c r="A113" s="23" t="s">
        <v>610</v>
      </c>
      <c r="B113" s="23" t="s">
        <v>611</v>
      </c>
      <c r="C113" s="22">
        <v>32.08</v>
      </c>
      <c r="D113" s="9">
        <v>2</v>
      </c>
      <c r="E113" s="9">
        <v>3</v>
      </c>
      <c r="F113" s="9">
        <v>5</v>
      </c>
      <c r="G113" s="9">
        <v>6</v>
      </c>
      <c r="H113" s="21"/>
      <c r="I113" s="20"/>
      <c r="J113" s="19"/>
      <c r="K113" s="19"/>
      <c r="L113" s="18">
        <v>26.09</v>
      </c>
      <c r="M113" s="17">
        <v>15.72</v>
      </c>
      <c r="N113" s="16">
        <v>2</v>
      </c>
      <c r="O113" s="16">
        <v>2</v>
      </c>
      <c r="P113" s="15"/>
      <c r="Q113" s="14"/>
      <c r="R113" s="13"/>
      <c r="S113" s="13"/>
      <c r="T113" s="12">
        <v>72.41</v>
      </c>
      <c r="U113" s="11">
        <v>30.19</v>
      </c>
      <c r="V113" s="10">
        <v>4</v>
      </c>
      <c r="W113" s="10">
        <v>4</v>
      </c>
      <c r="X113" s="9">
        <v>159</v>
      </c>
      <c r="Y113" s="8">
        <v>15.53907609466</v>
      </c>
      <c r="Z113" s="7">
        <v>5.60498046875</v>
      </c>
    </row>
    <row r="114" spans="1:26" x14ac:dyDescent="0.25">
      <c r="A114" s="23" t="s">
        <v>920</v>
      </c>
      <c r="B114" s="23" t="s">
        <v>921</v>
      </c>
      <c r="C114" s="22">
        <v>11.32</v>
      </c>
      <c r="D114" s="9">
        <v>9</v>
      </c>
      <c r="E114" s="9">
        <v>4</v>
      </c>
      <c r="F114" s="9">
        <v>4</v>
      </c>
      <c r="G114" s="9">
        <v>14</v>
      </c>
      <c r="H114" s="21">
        <v>26.691463601875899</v>
      </c>
      <c r="I114" s="20">
        <v>3.02</v>
      </c>
      <c r="J114" s="19">
        <v>1</v>
      </c>
      <c r="K114" s="19">
        <v>2</v>
      </c>
      <c r="L114" s="18">
        <v>44.9916989871531</v>
      </c>
      <c r="M114" s="17">
        <v>6.04</v>
      </c>
      <c r="N114" s="16">
        <v>2</v>
      </c>
      <c r="O114" s="16">
        <v>3</v>
      </c>
      <c r="P114" s="15">
        <v>146.14581727236401</v>
      </c>
      <c r="Q114" s="14">
        <v>7.55</v>
      </c>
      <c r="R114" s="13">
        <v>2</v>
      </c>
      <c r="S114" s="13">
        <v>8</v>
      </c>
      <c r="T114" s="12">
        <v>40.380000000000003</v>
      </c>
      <c r="U114" s="11">
        <v>3.77</v>
      </c>
      <c r="V114" s="10">
        <v>1</v>
      </c>
      <c r="W114" s="10">
        <v>1</v>
      </c>
      <c r="X114" s="9">
        <v>265</v>
      </c>
      <c r="Y114" s="8">
        <v>28.036112144659999</v>
      </c>
      <c r="Z114" s="7">
        <v>5.43994140625</v>
      </c>
    </row>
    <row r="115" spans="1:26" x14ac:dyDescent="0.25">
      <c r="A115" s="23" t="s">
        <v>928</v>
      </c>
      <c r="B115" s="23" t="s">
        <v>929</v>
      </c>
      <c r="C115" s="22">
        <v>12.35</v>
      </c>
      <c r="D115" s="9">
        <v>1</v>
      </c>
      <c r="E115" s="9">
        <v>3</v>
      </c>
      <c r="F115" s="9">
        <v>3</v>
      </c>
      <c r="G115" s="9">
        <v>10</v>
      </c>
      <c r="H115" s="21">
        <v>55.593333333333298</v>
      </c>
      <c r="I115" s="20">
        <v>12.35</v>
      </c>
      <c r="J115" s="19">
        <v>3</v>
      </c>
      <c r="K115" s="19">
        <v>3</v>
      </c>
      <c r="L115" s="18">
        <v>38.5</v>
      </c>
      <c r="M115" s="17">
        <v>2.56</v>
      </c>
      <c r="N115" s="16">
        <v>1</v>
      </c>
      <c r="O115" s="16">
        <v>1</v>
      </c>
      <c r="P115" s="15">
        <v>73.88</v>
      </c>
      <c r="Q115" s="14">
        <v>9.7899999999999991</v>
      </c>
      <c r="R115" s="13">
        <v>2</v>
      </c>
      <c r="S115" s="13">
        <v>4</v>
      </c>
      <c r="T115" s="12">
        <v>23.1</v>
      </c>
      <c r="U115" s="11">
        <v>4.66</v>
      </c>
      <c r="V115" s="10">
        <v>1</v>
      </c>
      <c r="W115" s="10">
        <v>2</v>
      </c>
      <c r="X115" s="9">
        <v>429</v>
      </c>
      <c r="Y115" s="8">
        <v>47.828572174660003</v>
      </c>
      <c r="Z115" s="7">
        <v>9.51025390625</v>
      </c>
    </row>
    <row r="116" spans="1:26" x14ac:dyDescent="0.25">
      <c r="A116" s="23" t="s">
        <v>930</v>
      </c>
      <c r="B116" s="23" t="s">
        <v>931</v>
      </c>
      <c r="C116" s="22">
        <v>53.67</v>
      </c>
      <c r="D116" s="9">
        <v>1</v>
      </c>
      <c r="E116" s="9">
        <v>24</v>
      </c>
      <c r="F116" s="9">
        <v>24</v>
      </c>
      <c r="G116" s="9">
        <v>245</v>
      </c>
      <c r="H116" s="21">
        <v>1681.6577892325799</v>
      </c>
      <c r="I116" s="20">
        <v>53.67</v>
      </c>
      <c r="J116" s="19">
        <v>23</v>
      </c>
      <c r="K116" s="19">
        <v>64</v>
      </c>
      <c r="L116" s="18">
        <v>1294.47416906374</v>
      </c>
      <c r="M116" s="17">
        <v>48.02</v>
      </c>
      <c r="N116" s="16">
        <v>20</v>
      </c>
      <c r="O116" s="16">
        <v>57</v>
      </c>
      <c r="P116" s="15">
        <v>2083.2029608132798</v>
      </c>
      <c r="Q116" s="14">
        <v>49.53</v>
      </c>
      <c r="R116" s="13">
        <v>21</v>
      </c>
      <c r="S116" s="13">
        <v>88</v>
      </c>
      <c r="T116" s="12">
        <v>773.86257708517303</v>
      </c>
      <c r="U116" s="11">
        <v>38.04</v>
      </c>
      <c r="V116" s="10">
        <v>18</v>
      </c>
      <c r="W116" s="10">
        <v>36</v>
      </c>
      <c r="X116" s="9">
        <v>531</v>
      </c>
      <c r="Y116" s="8">
        <v>59.123253914660097</v>
      </c>
      <c r="Z116" s="7">
        <v>6.78564453125</v>
      </c>
    </row>
    <row r="117" spans="1:26" x14ac:dyDescent="0.25">
      <c r="A117" s="23" t="s">
        <v>932</v>
      </c>
      <c r="B117" s="23" t="s">
        <v>933</v>
      </c>
      <c r="C117" s="22">
        <v>46.59</v>
      </c>
      <c r="D117" s="9">
        <v>1</v>
      </c>
      <c r="E117" s="9">
        <v>6</v>
      </c>
      <c r="F117" s="9">
        <v>6</v>
      </c>
      <c r="G117" s="9">
        <v>63</v>
      </c>
      <c r="H117" s="21">
        <v>174.61500000000001</v>
      </c>
      <c r="I117" s="20">
        <v>28.41</v>
      </c>
      <c r="J117" s="19">
        <v>3</v>
      </c>
      <c r="K117" s="19">
        <v>8</v>
      </c>
      <c r="L117" s="18">
        <v>279.07666666666699</v>
      </c>
      <c r="M117" s="17">
        <v>46.59</v>
      </c>
      <c r="N117" s="16">
        <v>5</v>
      </c>
      <c r="O117" s="16">
        <v>18</v>
      </c>
      <c r="P117" s="15">
        <v>518.14</v>
      </c>
      <c r="Q117" s="14">
        <v>46.59</v>
      </c>
      <c r="R117" s="13">
        <v>5</v>
      </c>
      <c r="S117" s="13">
        <v>27</v>
      </c>
      <c r="T117" s="12">
        <v>264.13</v>
      </c>
      <c r="U117" s="11">
        <v>46.59</v>
      </c>
      <c r="V117" s="10">
        <v>6</v>
      </c>
      <c r="W117" s="10">
        <v>10</v>
      </c>
      <c r="X117" s="9">
        <v>88</v>
      </c>
      <c r="Y117" s="8">
        <v>10.01318562466</v>
      </c>
      <c r="Z117" s="7">
        <v>9.45166015625</v>
      </c>
    </row>
    <row r="118" spans="1:26" x14ac:dyDescent="0.25">
      <c r="A118" s="23" t="s">
        <v>936</v>
      </c>
      <c r="B118" s="23" t="s">
        <v>937</v>
      </c>
      <c r="C118" s="22">
        <v>39.92</v>
      </c>
      <c r="D118" s="9">
        <v>3</v>
      </c>
      <c r="E118" s="9">
        <v>11</v>
      </c>
      <c r="F118" s="9">
        <v>15</v>
      </c>
      <c r="G118" s="9">
        <v>55</v>
      </c>
      <c r="H118" s="21">
        <v>334.05318696847797</v>
      </c>
      <c r="I118" s="20">
        <v>24.6</v>
      </c>
      <c r="J118" s="19">
        <v>9</v>
      </c>
      <c r="K118" s="19">
        <v>14</v>
      </c>
      <c r="L118" s="18">
        <v>415.38719185930302</v>
      </c>
      <c r="M118" s="17">
        <v>24.6</v>
      </c>
      <c r="N118" s="16">
        <v>8</v>
      </c>
      <c r="O118" s="16">
        <v>12</v>
      </c>
      <c r="P118" s="15">
        <v>545.52132151255796</v>
      </c>
      <c r="Q118" s="14">
        <v>29.23</v>
      </c>
      <c r="R118" s="13">
        <v>10</v>
      </c>
      <c r="S118" s="13">
        <v>17</v>
      </c>
      <c r="T118" s="12">
        <v>270.06868986508999</v>
      </c>
      <c r="U118" s="11">
        <v>26.21</v>
      </c>
      <c r="V118" s="10">
        <v>11</v>
      </c>
      <c r="W118" s="10">
        <v>12</v>
      </c>
      <c r="X118" s="9">
        <v>496</v>
      </c>
      <c r="Y118" s="8">
        <v>53.672673514659998</v>
      </c>
      <c r="Z118" s="7">
        <v>6.10009765625</v>
      </c>
    </row>
    <row r="119" spans="1:26" x14ac:dyDescent="0.25">
      <c r="A119" s="23" t="s">
        <v>1752</v>
      </c>
      <c r="B119" s="23" t="s">
        <v>1753</v>
      </c>
      <c r="C119" s="22">
        <v>47.76</v>
      </c>
      <c r="D119" s="9">
        <v>6</v>
      </c>
      <c r="E119" s="9">
        <v>16</v>
      </c>
      <c r="F119" s="9">
        <v>22</v>
      </c>
      <c r="G119" s="9">
        <v>168</v>
      </c>
      <c r="H119" s="21">
        <v>840.04260468419</v>
      </c>
      <c r="I119" s="20">
        <v>33.94</v>
      </c>
      <c r="J119" s="19">
        <v>15</v>
      </c>
      <c r="K119" s="19">
        <v>35</v>
      </c>
      <c r="L119" s="18">
        <v>1033.8012431304101</v>
      </c>
      <c r="M119" s="17">
        <v>39.229999999999997</v>
      </c>
      <c r="N119" s="16">
        <v>18</v>
      </c>
      <c r="O119" s="16">
        <v>54</v>
      </c>
      <c r="P119" s="15">
        <v>1102.5899999999999</v>
      </c>
      <c r="Q119" s="14">
        <v>36.79</v>
      </c>
      <c r="R119" s="13">
        <v>17</v>
      </c>
      <c r="S119" s="13">
        <v>52</v>
      </c>
      <c r="T119" s="12">
        <v>664.73863028149799</v>
      </c>
      <c r="U119" s="11">
        <v>38.82</v>
      </c>
      <c r="V119" s="10">
        <v>17</v>
      </c>
      <c r="W119" s="10">
        <v>27</v>
      </c>
      <c r="X119" s="9">
        <v>492</v>
      </c>
      <c r="Y119" s="8">
        <v>56.659564054660002</v>
      </c>
      <c r="Z119" s="7">
        <v>7.63525390625</v>
      </c>
    </row>
    <row r="120" spans="1:26" x14ac:dyDescent="0.25">
      <c r="A120" s="23" t="s">
        <v>1754</v>
      </c>
      <c r="B120" s="23" t="s">
        <v>1755</v>
      </c>
      <c r="C120" s="22">
        <v>31.51</v>
      </c>
      <c r="D120" s="9">
        <v>17</v>
      </c>
      <c r="E120" s="9">
        <v>2</v>
      </c>
      <c r="F120" s="9">
        <v>2</v>
      </c>
      <c r="G120" s="9">
        <v>3</v>
      </c>
      <c r="H120" s="21">
        <v>21.52</v>
      </c>
      <c r="I120" s="20">
        <v>11.82</v>
      </c>
      <c r="J120" s="19">
        <v>1</v>
      </c>
      <c r="K120" s="19">
        <v>1</v>
      </c>
      <c r="L120" s="18"/>
      <c r="M120" s="17">
        <v>0</v>
      </c>
      <c r="N120" s="16"/>
      <c r="O120" s="16"/>
      <c r="P120" s="15"/>
      <c r="Q120" s="14">
        <v>0</v>
      </c>
      <c r="R120" s="13"/>
      <c r="S120" s="13"/>
      <c r="T120" s="12">
        <v>16.239999999999998</v>
      </c>
      <c r="U120" s="11">
        <v>31.51</v>
      </c>
      <c r="V120" s="10">
        <v>2</v>
      </c>
      <c r="W120" s="10">
        <v>2</v>
      </c>
      <c r="X120" s="9">
        <v>457</v>
      </c>
      <c r="Y120" s="8">
        <v>51.174530484660004</v>
      </c>
      <c r="Z120" s="7">
        <v>7.60595703125</v>
      </c>
    </row>
    <row r="121" spans="1:26" x14ac:dyDescent="0.25">
      <c r="A121" s="23" t="s">
        <v>938</v>
      </c>
      <c r="B121" s="23" t="s">
        <v>939</v>
      </c>
      <c r="C121" s="22">
        <v>18.82</v>
      </c>
      <c r="D121" s="9">
        <v>1</v>
      </c>
      <c r="E121" s="9">
        <v>5</v>
      </c>
      <c r="F121" s="9">
        <v>5</v>
      </c>
      <c r="G121" s="9">
        <v>7</v>
      </c>
      <c r="H121" s="21">
        <v>48.66</v>
      </c>
      <c r="I121" s="20">
        <v>3.83</v>
      </c>
      <c r="J121" s="19">
        <v>1</v>
      </c>
      <c r="K121" s="19">
        <v>1</v>
      </c>
      <c r="L121" s="18">
        <v>50.42</v>
      </c>
      <c r="M121" s="17">
        <v>3.83</v>
      </c>
      <c r="N121" s="16">
        <v>1</v>
      </c>
      <c r="O121" s="16">
        <v>1</v>
      </c>
      <c r="P121" s="15">
        <v>44.77</v>
      </c>
      <c r="Q121" s="14">
        <v>2.44</v>
      </c>
      <c r="R121" s="13">
        <v>1</v>
      </c>
      <c r="S121" s="13">
        <v>1</v>
      </c>
      <c r="T121" s="12">
        <v>135.27000000000001</v>
      </c>
      <c r="U121" s="11">
        <v>16.38</v>
      </c>
      <c r="V121" s="10">
        <v>4</v>
      </c>
      <c r="W121" s="10">
        <v>4</v>
      </c>
      <c r="X121" s="9">
        <v>287</v>
      </c>
      <c r="Y121" s="8">
        <v>31.552177974660001</v>
      </c>
      <c r="Z121" s="7">
        <v>6.94677734375</v>
      </c>
    </row>
    <row r="122" spans="1:26" x14ac:dyDescent="0.25">
      <c r="A122" s="23" t="s">
        <v>940</v>
      </c>
      <c r="B122" s="23" t="s">
        <v>941</v>
      </c>
      <c r="C122" s="22">
        <v>16.510000000000002</v>
      </c>
      <c r="D122" s="9">
        <v>1</v>
      </c>
      <c r="E122" s="9">
        <v>4</v>
      </c>
      <c r="F122" s="9">
        <v>4</v>
      </c>
      <c r="G122" s="9">
        <v>9</v>
      </c>
      <c r="H122" s="21">
        <v>51.37</v>
      </c>
      <c r="I122" s="20">
        <v>7.8</v>
      </c>
      <c r="J122" s="19">
        <v>2</v>
      </c>
      <c r="K122" s="19">
        <v>2</v>
      </c>
      <c r="L122" s="18">
        <v>104.066666666667</v>
      </c>
      <c r="M122" s="17">
        <v>11.93</v>
      </c>
      <c r="N122" s="16">
        <v>3</v>
      </c>
      <c r="O122" s="16">
        <v>3</v>
      </c>
      <c r="P122" s="15">
        <v>52.27</v>
      </c>
      <c r="Q122" s="14">
        <v>4.13</v>
      </c>
      <c r="R122" s="13">
        <v>1</v>
      </c>
      <c r="S122" s="13">
        <v>1</v>
      </c>
      <c r="T122" s="12">
        <v>64.13</v>
      </c>
      <c r="U122" s="11">
        <v>12.39</v>
      </c>
      <c r="V122" s="10">
        <v>3</v>
      </c>
      <c r="W122" s="10">
        <v>3</v>
      </c>
      <c r="X122" s="9">
        <v>218</v>
      </c>
      <c r="Y122" s="8">
        <v>24.02812713466</v>
      </c>
      <c r="Z122" s="7">
        <v>9.43701171875</v>
      </c>
    </row>
    <row r="123" spans="1:26" x14ac:dyDescent="0.25">
      <c r="A123" s="23" t="s">
        <v>1756</v>
      </c>
      <c r="B123" s="23" t="s">
        <v>1757</v>
      </c>
      <c r="C123" s="22">
        <v>13.96</v>
      </c>
      <c r="D123" s="9">
        <v>1</v>
      </c>
      <c r="E123" s="9">
        <v>1</v>
      </c>
      <c r="F123" s="9">
        <v>3</v>
      </c>
      <c r="G123" s="9">
        <v>7</v>
      </c>
      <c r="H123" s="21">
        <v>36.93</v>
      </c>
      <c r="I123" s="20">
        <v>4.05</v>
      </c>
      <c r="J123" s="19">
        <v>1</v>
      </c>
      <c r="K123" s="19">
        <v>1</v>
      </c>
      <c r="L123" s="18">
        <v>31.12</v>
      </c>
      <c r="M123" s="17">
        <v>4.05</v>
      </c>
      <c r="N123" s="16">
        <v>1</v>
      </c>
      <c r="O123" s="16">
        <v>1</v>
      </c>
      <c r="P123" s="15">
        <v>29.17</v>
      </c>
      <c r="Q123" s="14">
        <v>8.56</v>
      </c>
      <c r="R123" s="13">
        <v>2</v>
      </c>
      <c r="S123" s="13">
        <v>2</v>
      </c>
      <c r="T123" s="12">
        <v>57.823333333333302</v>
      </c>
      <c r="U123" s="11">
        <v>13.96</v>
      </c>
      <c r="V123" s="10">
        <v>3</v>
      </c>
      <c r="W123" s="10">
        <v>3</v>
      </c>
      <c r="X123" s="9">
        <v>222</v>
      </c>
      <c r="Y123" s="8">
        <v>25.48664691466</v>
      </c>
      <c r="Z123" s="7">
        <v>5.41455078125</v>
      </c>
    </row>
    <row r="124" spans="1:26" x14ac:dyDescent="0.25">
      <c r="A124" s="23" t="s">
        <v>946</v>
      </c>
      <c r="B124" s="23" t="s">
        <v>947</v>
      </c>
      <c r="C124" s="22">
        <v>30.09</v>
      </c>
      <c r="D124" s="9">
        <v>1</v>
      </c>
      <c r="E124" s="9">
        <v>9</v>
      </c>
      <c r="F124" s="9">
        <v>9</v>
      </c>
      <c r="G124" s="9">
        <v>37</v>
      </c>
      <c r="H124" s="21">
        <v>267.66333333333301</v>
      </c>
      <c r="I124" s="20">
        <v>20.350000000000001</v>
      </c>
      <c r="J124" s="19">
        <v>6</v>
      </c>
      <c r="K124" s="19">
        <v>12</v>
      </c>
      <c r="L124" s="18">
        <v>175.32674362275199</v>
      </c>
      <c r="M124" s="17">
        <v>16.88</v>
      </c>
      <c r="N124" s="16">
        <v>6</v>
      </c>
      <c r="O124" s="16">
        <v>9</v>
      </c>
      <c r="P124" s="15">
        <v>64.790000000000006</v>
      </c>
      <c r="Q124" s="14">
        <v>15.37</v>
      </c>
      <c r="R124" s="13">
        <v>5</v>
      </c>
      <c r="S124" s="13">
        <v>5</v>
      </c>
      <c r="T124" s="12">
        <v>267.19440895870298</v>
      </c>
      <c r="U124" s="11">
        <v>30.09</v>
      </c>
      <c r="V124" s="10">
        <v>9</v>
      </c>
      <c r="W124" s="10">
        <v>11</v>
      </c>
      <c r="X124" s="9">
        <v>462</v>
      </c>
      <c r="Y124" s="8">
        <v>48.547967144659999</v>
      </c>
      <c r="Z124" s="7">
        <v>8.33837890625</v>
      </c>
    </row>
    <row r="125" spans="1:26" x14ac:dyDescent="0.25">
      <c r="A125" s="23" t="s">
        <v>952</v>
      </c>
      <c r="B125" s="23" t="s">
        <v>953</v>
      </c>
      <c r="C125" s="22">
        <v>31.73</v>
      </c>
      <c r="D125" s="9">
        <v>1</v>
      </c>
      <c r="E125" s="9">
        <v>11</v>
      </c>
      <c r="F125" s="9">
        <v>16</v>
      </c>
      <c r="G125" s="9">
        <v>61</v>
      </c>
      <c r="H125" s="21">
        <v>395.17329065596999</v>
      </c>
      <c r="I125" s="20">
        <v>26.35</v>
      </c>
      <c r="J125" s="19">
        <v>12</v>
      </c>
      <c r="K125" s="19">
        <v>16</v>
      </c>
      <c r="L125" s="18">
        <v>296.70026979675902</v>
      </c>
      <c r="M125" s="17">
        <v>24.68</v>
      </c>
      <c r="N125" s="16">
        <v>11</v>
      </c>
      <c r="O125" s="16">
        <v>13</v>
      </c>
      <c r="P125" s="15">
        <v>294.43345774668501</v>
      </c>
      <c r="Q125" s="14">
        <v>21.52</v>
      </c>
      <c r="R125" s="13">
        <v>9</v>
      </c>
      <c r="S125" s="13">
        <v>16</v>
      </c>
      <c r="T125" s="12">
        <v>420.633457746685</v>
      </c>
      <c r="U125" s="11">
        <v>26.35</v>
      </c>
      <c r="V125" s="10">
        <v>14</v>
      </c>
      <c r="W125" s="10">
        <v>16</v>
      </c>
      <c r="X125" s="9">
        <v>539</v>
      </c>
      <c r="Y125" s="8">
        <v>58.430899774659999</v>
      </c>
      <c r="Z125" s="7">
        <v>7.84033203125</v>
      </c>
    </row>
    <row r="126" spans="1:26" x14ac:dyDescent="0.25">
      <c r="A126" s="23" t="s">
        <v>956</v>
      </c>
      <c r="B126" s="23" t="s">
        <v>957</v>
      </c>
      <c r="C126" s="22">
        <v>49.25</v>
      </c>
      <c r="D126" s="9">
        <v>4</v>
      </c>
      <c r="E126" s="9">
        <v>24</v>
      </c>
      <c r="F126" s="9">
        <v>24</v>
      </c>
      <c r="G126" s="9">
        <v>164</v>
      </c>
      <c r="H126" s="21">
        <v>463.986551724138</v>
      </c>
      <c r="I126" s="20">
        <v>37.950000000000003</v>
      </c>
      <c r="J126" s="19">
        <v>16</v>
      </c>
      <c r="K126" s="19">
        <v>30</v>
      </c>
      <c r="L126" s="18">
        <v>759.44329201721996</v>
      </c>
      <c r="M126" s="17">
        <v>41.15</v>
      </c>
      <c r="N126" s="16">
        <v>20</v>
      </c>
      <c r="O126" s="16">
        <v>41</v>
      </c>
      <c r="P126" s="15">
        <v>1259.0567939353</v>
      </c>
      <c r="Q126" s="14">
        <v>42.22</v>
      </c>
      <c r="R126" s="13">
        <v>18</v>
      </c>
      <c r="S126" s="13">
        <v>58</v>
      </c>
      <c r="T126" s="12">
        <v>698.26092495023795</v>
      </c>
      <c r="U126" s="11">
        <v>42.22</v>
      </c>
      <c r="V126" s="10">
        <v>18</v>
      </c>
      <c r="W126" s="10">
        <v>35</v>
      </c>
      <c r="X126" s="9">
        <v>469</v>
      </c>
      <c r="Y126" s="8">
        <v>53.612453264659997</v>
      </c>
      <c r="Z126" s="7">
        <v>8.76318359375</v>
      </c>
    </row>
    <row r="127" spans="1:26" x14ac:dyDescent="0.25">
      <c r="A127" s="23" t="s">
        <v>1758</v>
      </c>
      <c r="B127" s="23" t="s">
        <v>1759</v>
      </c>
      <c r="C127" s="22">
        <v>18.34</v>
      </c>
      <c r="D127" s="9">
        <v>3</v>
      </c>
      <c r="E127" s="9">
        <v>3</v>
      </c>
      <c r="F127" s="9">
        <v>3</v>
      </c>
      <c r="G127" s="9">
        <v>8</v>
      </c>
      <c r="H127" s="21">
        <v>103.537353581617</v>
      </c>
      <c r="I127" s="20">
        <v>18.34</v>
      </c>
      <c r="J127" s="19">
        <v>3</v>
      </c>
      <c r="K127" s="19">
        <v>4</v>
      </c>
      <c r="L127" s="18">
        <v>82.005115263534194</v>
      </c>
      <c r="M127" s="17">
        <v>10.65</v>
      </c>
      <c r="N127" s="16">
        <v>2</v>
      </c>
      <c r="O127" s="16">
        <v>2</v>
      </c>
      <c r="P127" s="15">
        <v>65.13</v>
      </c>
      <c r="Q127" s="14">
        <v>6.51</v>
      </c>
      <c r="R127" s="13">
        <v>1</v>
      </c>
      <c r="S127" s="13">
        <v>1</v>
      </c>
      <c r="T127" s="12">
        <v>36.29</v>
      </c>
      <c r="U127" s="11">
        <v>4.1399999999999997</v>
      </c>
      <c r="V127" s="10">
        <v>1</v>
      </c>
      <c r="W127" s="10">
        <v>1</v>
      </c>
      <c r="X127" s="9">
        <v>169</v>
      </c>
      <c r="Y127" s="8">
        <v>18.82462947466</v>
      </c>
      <c r="Z127" s="7">
        <v>9.58349609375</v>
      </c>
    </row>
    <row r="128" spans="1:26" x14ac:dyDescent="0.25">
      <c r="A128" s="23" t="s">
        <v>970</v>
      </c>
      <c r="B128" s="23" t="s">
        <v>971</v>
      </c>
      <c r="C128" s="22">
        <v>20.58</v>
      </c>
      <c r="D128" s="9">
        <v>1</v>
      </c>
      <c r="E128" s="9">
        <v>12</v>
      </c>
      <c r="F128" s="9">
        <v>12</v>
      </c>
      <c r="G128" s="9">
        <v>25</v>
      </c>
      <c r="H128" s="21">
        <v>54.64</v>
      </c>
      <c r="I128" s="20">
        <v>9.32</v>
      </c>
      <c r="J128" s="19">
        <v>4</v>
      </c>
      <c r="K128" s="19">
        <v>5</v>
      </c>
      <c r="L128" s="18">
        <v>160.92465128808101</v>
      </c>
      <c r="M128" s="17">
        <v>13.2</v>
      </c>
      <c r="N128" s="16">
        <v>6</v>
      </c>
      <c r="O128" s="16">
        <v>7</v>
      </c>
      <c r="P128" s="15">
        <v>131.33627314071899</v>
      </c>
      <c r="Q128" s="14">
        <v>11.46</v>
      </c>
      <c r="R128" s="13">
        <v>5</v>
      </c>
      <c r="S128" s="13">
        <v>5</v>
      </c>
      <c r="T128" s="12">
        <v>207.739629206866</v>
      </c>
      <c r="U128" s="11">
        <v>15.53</v>
      </c>
      <c r="V128" s="10">
        <v>8</v>
      </c>
      <c r="W128" s="10">
        <v>8</v>
      </c>
      <c r="X128" s="9">
        <v>515</v>
      </c>
      <c r="Y128" s="8">
        <v>60.198885424659998</v>
      </c>
      <c r="Z128" s="7">
        <v>7.51806640625</v>
      </c>
    </row>
    <row r="129" spans="1:26" x14ac:dyDescent="0.25">
      <c r="A129" s="23" t="s">
        <v>1002</v>
      </c>
      <c r="B129" s="23" t="s">
        <v>1003</v>
      </c>
      <c r="C129" s="22">
        <v>30.39</v>
      </c>
      <c r="D129" s="9">
        <v>1</v>
      </c>
      <c r="E129" s="9">
        <v>2</v>
      </c>
      <c r="F129" s="9">
        <v>2</v>
      </c>
      <c r="G129" s="9">
        <v>3</v>
      </c>
      <c r="H129" s="21"/>
      <c r="I129" s="20"/>
      <c r="J129" s="19"/>
      <c r="K129" s="19"/>
      <c r="L129" s="18">
        <v>44.47</v>
      </c>
      <c r="M129" s="17">
        <v>15.69</v>
      </c>
      <c r="N129" s="16">
        <v>1</v>
      </c>
      <c r="O129" s="16">
        <v>1</v>
      </c>
      <c r="P129" s="15">
        <v>56.56</v>
      </c>
      <c r="Q129" s="14">
        <v>14.71</v>
      </c>
      <c r="R129" s="13">
        <v>1</v>
      </c>
      <c r="S129" s="13">
        <v>1</v>
      </c>
      <c r="T129" s="12">
        <v>32.619999999999997</v>
      </c>
      <c r="U129" s="11">
        <v>14.71</v>
      </c>
      <c r="V129" s="10">
        <v>1</v>
      </c>
      <c r="W129" s="10">
        <v>1</v>
      </c>
      <c r="X129" s="9">
        <v>102</v>
      </c>
      <c r="Y129" s="8">
        <v>10.745265144659999</v>
      </c>
      <c r="Z129" s="7">
        <v>5.05908203125</v>
      </c>
    </row>
    <row r="130" spans="1:26" x14ac:dyDescent="0.25">
      <c r="A130" s="23" t="s">
        <v>974</v>
      </c>
      <c r="B130" s="23" t="s">
        <v>975</v>
      </c>
      <c r="C130" s="22">
        <v>15.18</v>
      </c>
      <c r="D130" s="9">
        <v>2</v>
      </c>
      <c r="E130" s="9">
        <v>3</v>
      </c>
      <c r="F130" s="9">
        <v>3</v>
      </c>
      <c r="G130" s="9">
        <v>7</v>
      </c>
      <c r="H130" s="21">
        <v>55.82</v>
      </c>
      <c r="I130" s="20">
        <v>11.52</v>
      </c>
      <c r="J130" s="19">
        <v>2</v>
      </c>
      <c r="K130" s="19">
        <v>2</v>
      </c>
      <c r="L130" s="18">
        <v>27.51</v>
      </c>
      <c r="M130" s="17">
        <v>11.52</v>
      </c>
      <c r="N130" s="16">
        <v>2</v>
      </c>
      <c r="O130" s="16">
        <v>2</v>
      </c>
      <c r="P130" s="15">
        <v>30.53</v>
      </c>
      <c r="Q130" s="14">
        <v>3.66</v>
      </c>
      <c r="R130" s="13">
        <v>1</v>
      </c>
      <c r="S130" s="13">
        <v>1</v>
      </c>
      <c r="T130" s="12">
        <v>50.712278312267799</v>
      </c>
      <c r="U130" s="11">
        <v>11.52</v>
      </c>
      <c r="V130" s="10">
        <v>2</v>
      </c>
      <c r="W130" s="10">
        <v>2</v>
      </c>
      <c r="X130" s="9">
        <v>191</v>
      </c>
      <c r="Y130" s="8">
        <v>21.273084904659999</v>
      </c>
      <c r="Z130" s="7">
        <v>9.51025390625</v>
      </c>
    </row>
    <row r="131" spans="1:26" x14ac:dyDescent="0.25">
      <c r="A131" s="23" t="s">
        <v>978</v>
      </c>
      <c r="B131" s="23" t="s">
        <v>979</v>
      </c>
      <c r="C131" s="22">
        <v>7.64</v>
      </c>
      <c r="D131" s="9">
        <v>1</v>
      </c>
      <c r="E131" s="9">
        <v>3</v>
      </c>
      <c r="F131" s="9">
        <v>3</v>
      </c>
      <c r="G131" s="9">
        <v>5</v>
      </c>
      <c r="H131" s="21">
        <v>22.82</v>
      </c>
      <c r="I131" s="20">
        <v>3.1</v>
      </c>
      <c r="J131" s="19">
        <v>1</v>
      </c>
      <c r="K131" s="19">
        <v>1</v>
      </c>
      <c r="L131" s="18">
        <v>52.49</v>
      </c>
      <c r="M131" s="17">
        <v>1.65</v>
      </c>
      <c r="N131" s="16">
        <v>1</v>
      </c>
      <c r="O131" s="16">
        <v>1</v>
      </c>
      <c r="P131" s="15">
        <v>37.18</v>
      </c>
      <c r="Q131" s="14">
        <v>1.65</v>
      </c>
      <c r="R131" s="13">
        <v>1</v>
      </c>
      <c r="S131" s="13">
        <v>1</v>
      </c>
      <c r="T131" s="12">
        <v>39.880000000000003</v>
      </c>
      <c r="U131" s="11">
        <v>4.55</v>
      </c>
      <c r="V131" s="10">
        <v>2</v>
      </c>
      <c r="W131" s="10">
        <v>2</v>
      </c>
      <c r="X131" s="9">
        <v>484</v>
      </c>
      <c r="Y131" s="8">
        <v>53.581057354659997</v>
      </c>
      <c r="Z131" s="7">
        <v>8.07470703125</v>
      </c>
    </row>
    <row r="132" spans="1:26" x14ac:dyDescent="0.25">
      <c r="A132" s="23" t="s">
        <v>980</v>
      </c>
      <c r="B132" s="23" t="s">
        <v>981</v>
      </c>
      <c r="C132" s="22">
        <v>41.7</v>
      </c>
      <c r="D132" s="9">
        <v>1</v>
      </c>
      <c r="E132" s="9">
        <v>1</v>
      </c>
      <c r="F132" s="9">
        <v>20</v>
      </c>
      <c r="G132" s="9">
        <v>68</v>
      </c>
      <c r="H132" s="21">
        <v>506.29816051389901</v>
      </c>
      <c r="I132" s="20">
        <v>27.61</v>
      </c>
      <c r="J132" s="19">
        <v>14</v>
      </c>
      <c r="K132" s="19">
        <v>20</v>
      </c>
      <c r="L132" s="18">
        <v>302.86629649762699</v>
      </c>
      <c r="M132" s="17">
        <v>24.52</v>
      </c>
      <c r="N132" s="16">
        <v>11</v>
      </c>
      <c r="O132" s="16">
        <v>15</v>
      </c>
      <c r="P132" s="15">
        <v>438.37666666666701</v>
      </c>
      <c r="Q132" s="14">
        <v>25.29</v>
      </c>
      <c r="R132" s="13">
        <v>10</v>
      </c>
      <c r="S132" s="13">
        <v>16</v>
      </c>
      <c r="T132" s="12">
        <v>402.30160682530101</v>
      </c>
      <c r="U132" s="11">
        <v>32.82</v>
      </c>
      <c r="V132" s="10">
        <v>15</v>
      </c>
      <c r="W132" s="10">
        <v>17</v>
      </c>
      <c r="X132" s="9">
        <v>518</v>
      </c>
      <c r="Y132" s="8">
        <v>58.415257464660101</v>
      </c>
      <c r="Z132" s="7">
        <v>7.38623046875</v>
      </c>
    </row>
    <row r="133" spans="1:26" x14ac:dyDescent="0.25">
      <c r="A133" s="23" t="s">
        <v>982</v>
      </c>
      <c r="B133" s="23" t="s">
        <v>983</v>
      </c>
      <c r="C133" s="22">
        <v>34.83</v>
      </c>
      <c r="D133" s="9">
        <v>1</v>
      </c>
      <c r="E133" s="9">
        <v>6</v>
      </c>
      <c r="F133" s="9">
        <v>6</v>
      </c>
      <c r="G133" s="9">
        <v>35</v>
      </c>
      <c r="H133" s="21">
        <v>115.295498496384</v>
      </c>
      <c r="I133" s="20">
        <v>30.85</v>
      </c>
      <c r="J133" s="19">
        <v>5</v>
      </c>
      <c r="K133" s="19">
        <v>6</v>
      </c>
      <c r="L133" s="18">
        <v>214.34483931828899</v>
      </c>
      <c r="M133" s="17">
        <v>30.85</v>
      </c>
      <c r="N133" s="16">
        <v>5</v>
      </c>
      <c r="O133" s="16">
        <v>13</v>
      </c>
      <c r="P133" s="15">
        <v>257.14</v>
      </c>
      <c r="Q133" s="14">
        <v>23.38</v>
      </c>
      <c r="R133" s="13">
        <v>4</v>
      </c>
      <c r="S133" s="13">
        <v>10</v>
      </c>
      <c r="T133" s="12">
        <v>160.57125743067201</v>
      </c>
      <c r="U133" s="11">
        <v>30.85</v>
      </c>
      <c r="V133" s="10">
        <v>5</v>
      </c>
      <c r="W133" s="10">
        <v>6</v>
      </c>
      <c r="X133" s="9">
        <v>201</v>
      </c>
      <c r="Y133" s="8">
        <v>22.223592714660001</v>
      </c>
      <c r="Z133" s="7">
        <v>9.01220703125</v>
      </c>
    </row>
    <row r="134" spans="1:26" x14ac:dyDescent="0.25">
      <c r="A134" s="23" t="s">
        <v>986</v>
      </c>
      <c r="B134" s="23" t="s">
        <v>987</v>
      </c>
      <c r="C134" s="22">
        <v>17.62</v>
      </c>
      <c r="D134" s="9">
        <v>1</v>
      </c>
      <c r="E134" s="9">
        <v>3</v>
      </c>
      <c r="F134" s="9">
        <v>3</v>
      </c>
      <c r="G134" s="9">
        <v>7</v>
      </c>
      <c r="H134" s="21">
        <v>45.61</v>
      </c>
      <c r="I134" s="20">
        <v>12.3</v>
      </c>
      <c r="J134" s="19">
        <v>2</v>
      </c>
      <c r="K134" s="19">
        <v>2</v>
      </c>
      <c r="L134" s="18">
        <v>51.46</v>
      </c>
      <c r="M134" s="17">
        <v>4.51</v>
      </c>
      <c r="N134" s="16">
        <v>1</v>
      </c>
      <c r="O134" s="16">
        <v>1</v>
      </c>
      <c r="P134" s="15">
        <v>46.46</v>
      </c>
      <c r="Q134" s="14">
        <v>4.51</v>
      </c>
      <c r="R134" s="13">
        <v>1</v>
      </c>
      <c r="S134" s="13">
        <v>2</v>
      </c>
      <c r="T134" s="12">
        <v>64.66</v>
      </c>
      <c r="U134" s="11">
        <v>9.84</v>
      </c>
      <c r="V134" s="10">
        <v>2</v>
      </c>
      <c r="W134" s="10">
        <v>2</v>
      </c>
      <c r="X134" s="9">
        <v>244</v>
      </c>
      <c r="Y134" s="8">
        <v>27.54085368466</v>
      </c>
      <c r="Z134" s="7">
        <v>8.83642578125</v>
      </c>
    </row>
    <row r="135" spans="1:26" x14ac:dyDescent="0.25">
      <c r="A135" s="23" t="s">
        <v>990</v>
      </c>
      <c r="B135" s="23" t="s">
        <v>991</v>
      </c>
      <c r="C135" s="22">
        <v>11.28</v>
      </c>
      <c r="D135" s="9">
        <v>2</v>
      </c>
      <c r="E135" s="9">
        <v>8</v>
      </c>
      <c r="F135" s="9">
        <v>8</v>
      </c>
      <c r="G135" s="9">
        <v>12</v>
      </c>
      <c r="H135" s="21">
        <v>58.75</v>
      </c>
      <c r="I135" s="20">
        <v>1.1000000000000001</v>
      </c>
      <c r="J135" s="19">
        <v>1</v>
      </c>
      <c r="K135" s="19">
        <v>1</v>
      </c>
      <c r="L135" s="18">
        <v>109.00554522591899</v>
      </c>
      <c r="M135" s="17">
        <v>3.85</v>
      </c>
      <c r="N135" s="16">
        <v>3</v>
      </c>
      <c r="O135" s="16">
        <v>3</v>
      </c>
      <c r="P135" s="15">
        <v>30.87</v>
      </c>
      <c r="Q135" s="14">
        <v>1.24</v>
      </c>
      <c r="R135" s="13">
        <v>1</v>
      </c>
      <c r="S135" s="13">
        <v>1</v>
      </c>
      <c r="T135" s="12">
        <v>138.69571428571399</v>
      </c>
      <c r="U135" s="11">
        <v>10.039999999999999</v>
      </c>
      <c r="V135" s="10">
        <v>7</v>
      </c>
      <c r="W135" s="10">
        <v>7</v>
      </c>
      <c r="X135" s="9">
        <v>727</v>
      </c>
      <c r="Y135" s="8">
        <v>81.083354614660195</v>
      </c>
      <c r="Z135" s="7">
        <v>6.59521484375</v>
      </c>
    </row>
    <row r="136" spans="1:26" x14ac:dyDescent="0.25">
      <c r="A136" s="23" t="s">
        <v>588</v>
      </c>
      <c r="B136" s="23" t="s">
        <v>589</v>
      </c>
      <c r="C136" s="22">
        <v>29.74</v>
      </c>
      <c r="D136" s="9">
        <v>1</v>
      </c>
      <c r="E136" s="9">
        <v>5</v>
      </c>
      <c r="F136" s="9">
        <v>5</v>
      </c>
      <c r="G136" s="9">
        <v>7</v>
      </c>
      <c r="H136" s="21">
        <v>72.347864400077796</v>
      </c>
      <c r="I136" s="20">
        <v>9.23</v>
      </c>
      <c r="J136" s="19">
        <v>2</v>
      </c>
      <c r="K136" s="19">
        <v>2</v>
      </c>
      <c r="L136" s="18"/>
      <c r="M136" s="17">
        <v>0</v>
      </c>
      <c r="N136" s="16"/>
      <c r="O136" s="16"/>
      <c r="P136" s="15">
        <v>74.5</v>
      </c>
      <c r="Q136" s="14">
        <v>5.13</v>
      </c>
      <c r="R136" s="13">
        <v>1</v>
      </c>
      <c r="S136" s="13">
        <v>2</v>
      </c>
      <c r="T136" s="12">
        <v>60.86</v>
      </c>
      <c r="U136" s="11">
        <v>20.51</v>
      </c>
      <c r="V136" s="10">
        <v>3</v>
      </c>
      <c r="W136" s="10">
        <v>3</v>
      </c>
      <c r="X136" s="9">
        <v>195</v>
      </c>
      <c r="Y136" s="8">
        <v>22.03256792466</v>
      </c>
      <c r="Z136" s="7">
        <v>9.67138671875</v>
      </c>
    </row>
    <row r="137" spans="1:26" x14ac:dyDescent="0.25">
      <c r="A137" s="23" t="s">
        <v>996</v>
      </c>
      <c r="B137" s="23" t="s">
        <v>997</v>
      </c>
      <c r="C137" s="22">
        <v>49.06</v>
      </c>
      <c r="D137" s="9">
        <v>1</v>
      </c>
      <c r="E137" s="9">
        <v>5</v>
      </c>
      <c r="F137" s="9">
        <v>5</v>
      </c>
      <c r="G137" s="9">
        <v>11</v>
      </c>
      <c r="H137" s="21">
        <v>91.654415698508302</v>
      </c>
      <c r="I137" s="20">
        <v>22.64</v>
      </c>
      <c r="J137" s="19">
        <v>2</v>
      </c>
      <c r="K137" s="19">
        <v>3</v>
      </c>
      <c r="L137" s="18">
        <v>52.17</v>
      </c>
      <c r="M137" s="17">
        <v>9.43</v>
      </c>
      <c r="N137" s="16">
        <v>1</v>
      </c>
      <c r="O137" s="16">
        <v>1</v>
      </c>
      <c r="P137" s="15">
        <v>95.640331886326805</v>
      </c>
      <c r="Q137" s="14">
        <v>43.4</v>
      </c>
      <c r="R137" s="13">
        <v>4</v>
      </c>
      <c r="S137" s="13">
        <v>4</v>
      </c>
      <c r="T137" s="12">
        <v>134.24992492423601</v>
      </c>
      <c r="U137" s="11">
        <v>35.85</v>
      </c>
      <c r="V137" s="10">
        <v>3</v>
      </c>
      <c r="W137" s="10">
        <v>3</v>
      </c>
      <c r="X137" s="9">
        <v>106</v>
      </c>
      <c r="Y137" s="8">
        <v>11.33773765466</v>
      </c>
      <c r="Z137" s="7">
        <v>9.52490234375</v>
      </c>
    </row>
    <row r="138" spans="1:26" x14ac:dyDescent="0.25">
      <c r="A138" s="23" t="s">
        <v>998</v>
      </c>
      <c r="B138" s="23" t="s">
        <v>999</v>
      </c>
      <c r="C138" s="22">
        <v>24.72</v>
      </c>
      <c r="D138" s="9">
        <v>1</v>
      </c>
      <c r="E138" s="9">
        <v>14</v>
      </c>
      <c r="F138" s="9">
        <v>18</v>
      </c>
      <c r="G138" s="9">
        <v>39</v>
      </c>
      <c r="H138" s="21">
        <v>390.44449592038899</v>
      </c>
      <c r="I138" s="20">
        <v>15.95</v>
      </c>
      <c r="J138" s="19">
        <v>12</v>
      </c>
      <c r="K138" s="19">
        <v>15</v>
      </c>
      <c r="L138" s="18">
        <v>208.71439556079</v>
      </c>
      <c r="M138" s="17">
        <v>9.15</v>
      </c>
      <c r="N138" s="16">
        <v>7</v>
      </c>
      <c r="O138" s="16">
        <v>8</v>
      </c>
      <c r="P138" s="15">
        <v>169.674630493405</v>
      </c>
      <c r="Q138" s="14">
        <v>8.41</v>
      </c>
      <c r="R138" s="13">
        <v>6</v>
      </c>
      <c r="S138" s="13">
        <v>6</v>
      </c>
      <c r="T138" s="12">
        <v>193.85940892805499</v>
      </c>
      <c r="U138" s="11">
        <v>12.86</v>
      </c>
      <c r="V138" s="10">
        <v>9</v>
      </c>
      <c r="W138" s="10">
        <v>10</v>
      </c>
      <c r="X138" s="9">
        <v>809</v>
      </c>
      <c r="Y138" s="8">
        <v>89.29709868466</v>
      </c>
      <c r="Z138" s="7">
        <v>7.26904296875</v>
      </c>
    </row>
    <row r="139" spans="1:26" x14ac:dyDescent="0.25">
      <c r="A139" s="23" t="s">
        <v>1356</v>
      </c>
      <c r="B139" s="23" t="s">
        <v>1357</v>
      </c>
      <c r="C139" s="22">
        <v>29.47</v>
      </c>
      <c r="D139" s="9">
        <v>1</v>
      </c>
      <c r="E139" s="9">
        <v>3</v>
      </c>
      <c r="F139" s="9">
        <v>3</v>
      </c>
      <c r="G139" s="9">
        <v>3</v>
      </c>
      <c r="H139" s="21"/>
      <c r="I139" s="20"/>
      <c r="J139" s="19"/>
      <c r="K139" s="19"/>
      <c r="L139" s="18">
        <v>35.46</v>
      </c>
      <c r="M139" s="17">
        <v>9.4700000000000006</v>
      </c>
      <c r="N139" s="16">
        <v>1</v>
      </c>
      <c r="O139" s="16">
        <v>1</v>
      </c>
      <c r="P139" s="15">
        <v>64.89</v>
      </c>
      <c r="Q139" s="14">
        <v>20</v>
      </c>
      <c r="R139" s="13">
        <v>2</v>
      </c>
      <c r="S139" s="13">
        <v>2</v>
      </c>
      <c r="T139" s="12"/>
      <c r="U139" s="11"/>
      <c r="V139" s="10"/>
      <c r="W139" s="10"/>
      <c r="X139" s="9">
        <v>95</v>
      </c>
      <c r="Y139" s="8">
        <v>10.933382994660001</v>
      </c>
      <c r="Z139" s="7">
        <v>8.71923828125</v>
      </c>
    </row>
    <row r="140" spans="1:26" x14ac:dyDescent="0.25">
      <c r="A140" s="23" t="s">
        <v>1000</v>
      </c>
      <c r="B140" s="23" t="s">
        <v>1001</v>
      </c>
      <c r="C140" s="22">
        <v>45.45</v>
      </c>
      <c r="D140" s="9">
        <v>3</v>
      </c>
      <c r="E140" s="9">
        <v>25</v>
      </c>
      <c r="F140" s="9">
        <v>31</v>
      </c>
      <c r="G140" s="9">
        <v>183</v>
      </c>
      <c r="H140" s="21">
        <v>995.987234280797</v>
      </c>
      <c r="I140" s="20">
        <v>40.76</v>
      </c>
      <c r="J140" s="19">
        <v>22</v>
      </c>
      <c r="K140" s="19">
        <v>43</v>
      </c>
      <c r="L140" s="18">
        <v>1200.4877601846899</v>
      </c>
      <c r="M140" s="17">
        <v>34.75</v>
      </c>
      <c r="N140" s="16">
        <v>20</v>
      </c>
      <c r="O140" s="16">
        <v>44</v>
      </c>
      <c r="P140" s="15">
        <v>1585.8384008056801</v>
      </c>
      <c r="Q140" s="14">
        <v>37.83</v>
      </c>
      <c r="R140" s="13">
        <v>20</v>
      </c>
      <c r="S140" s="13">
        <v>62</v>
      </c>
      <c r="T140" s="12">
        <v>855.15565414626701</v>
      </c>
      <c r="U140" s="11">
        <v>39.590000000000003</v>
      </c>
      <c r="V140" s="10">
        <v>25</v>
      </c>
      <c r="W140" s="10">
        <v>34</v>
      </c>
      <c r="X140" s="9">
        <v>682</v>
      </c>
      <c r="Y140" s="8">
        <v>73.0296097546601</v>
      </c>
      <c r="Z140" s="7">
        <v>5.61767578125</v>
      </c>
    </row>
    <row r="141" spans="1:26" x14ac:dyDescent="0.25">
      <c r="A141" s="23" t="s">
        <v>1032</v>
      </c>
      <c r="B141" s="23" t="s">
        <v>1033</v>
      </c>
      <c r="C141" s="22">
        <v>29.29</v>
      </c>
      <c r="D141" s="9">
        <v>2</v>
      </c>
      <c r="E141" s="9">
        <v>2</v>
      </c>
      <c r="F141" s="9">
        <v>2</v>
      </c>
      <c r="G141" s="9">
        <v>3</v>
      </c>
      <c r="H141" s="21"/>
      <c r="I141" s="20"/>
      <c r="J141" s="19"/>
      <c r="K141" s="19"/>
      <c r="L141" s="18"/>
      <c r="M141" s="17"/>
      <c r="N141" s="16"/>
      <c r="O141" s="16"/>
      <c r="P141" s="15">
        <v>40.549999999999997</v>
      </c>
      <c r="Q141" s="14">
        <v>29.29</v>
      </c>
      <c r="R141" s="13">
        <v>2</v>
      </c>
      <c r="S141" s="13">
        <v>2</v>
      </c>
      <c r="T141" s="12">
        <v>40.869999999999997</v>
      </c>
      <c r="U141" s="11">
        <v>17.170000000000002</v>
      </c>
      <c r="V141" s="10">
        <v>1</v>
      </c>
      <c r="W141" s="10">
        <v>1</v>
      </c>
      <c r="X141" s="9">
        <v>99</v>
      </c>
      <c r="Y141" s="8">
        <v>10.351017004659999</v>
      </c>
      <c r="Z141" s="7">
        <v>5.00830078125</v>
      </c>
    </row>
    <row r="142" spans="1:26" x14ac:dyDescent="0.25">
      <c r="A142" s="23" t="s">
        <v>1004</v>
      </c>
      <c r="B142" s="23" t="s">
        <v>1005</v>
      </c>
      <c r="C142" s="22">
        <v>11.62</v>
      </c>
      <c r="D142" s="9">
        <v>1</v>
      </c>
      <c r="E142" s="9">
        <v>5</v>
      </c>
      <c r="F142" s="9">
        <v>5</v>
      </c>
      <c r="G142" s="9">
        <v>11</v>
      </c>
      <c r="H142" s="21">
        <v>102.853333333333</v>
      </c>
      <c r="I142" s="20">
        <v>7.02</v>
      </c>
      <c r="J142" s="19">
        <v>3</v>
      </c>
      <c r="K142" s="19">
        <v>3</v>
      </c>
      <c r="L142" s="18">
        <v>29.16</v>
      </c>
      <c r="M142" s="17">
        <v>1.75</v>
      </c>
      <c r="N142" s="16">
        <v>1</v>
      </c>
      <c r="O142" s="16">
        <v>1</v>
      </c>
      <c r="P142" s="15">
        <v>30.88</v>
      </c>
      <c r="Q142" s="14">
        <v>5.92</v>
      </c>
      <c r="R142" s="13">
        <v>2</v>
      </c>
      <c r="S142" s="13">
        <v>2</v>
      </c>
      <c r="T142" s="12">
        <v>113.5</v>
      </c>
      <c r="U142" s="11">
        <v>11.62</v>
      </c>
      <c r="V142" s="10">
        <v>5</v>
      </c>
      <c r="W142" s="10">
        <v>5</v>
      </c>
      <c r="X142" s="9">
        <v>456</v>
      </c>
      <c r="Y142" s="8">
        <v>49.406676394660003</v>
      </c>
      <c r="Z142" s="7">
        <v>8.89501953125</v>
      </c>
    </row>
    <row r="143" spans="1:26" x14ac:dyDescent="0.25">
      <c r="A143" s="23" t="s">
        <v>1760</v>
      </c>
      <c r="B143" s="23" t="s">
        <v>1761</v>
      </c>
      <c r="C143" s="22">
        <v>29.17</v>
      </c>
      <c r="D143" s="9">
        <v>2</v>
      </c>
      <c r="E143" s="9">
        <v>3</v>
      </c>
      <c r="F143" s="9">
        <v>3</v>
      </c>
      <c r="G143" s="9">
        <v>5</v>
      </c>
      <c r="H143" s="21">
        <v>37.299999999999997</v>
      </c>
      <c r="I143" s="20">
        <v>16.670000000000002</v>
      </c>
      <c r="J143" s="19">
        <v>1</v>
      </c>
      <c r="K143" s="19">
        <v>1</v>
      </c>
      <c r="L143" s="18">
        <v>41.6075605182332</v>
      </c>
      <c r="M143" s="17">
        <v>16.670000000000002</v>
      </c>
      <c r="N143" s="16">
        <v>2</v>
      </c>
      <c r="O143" s="16">
        <v>2</v>
      </c>
      <c r="P143" s="15"/>
      <c r="Q143" s="14"/>
      <c r="R143" s="13"/>
      <c r="S143" s="13"/>
      <c r="T143" s="12">
        <v>31.55</v>
      </c>
      <c r="U143" s="11">
        <v>29.17</v>
      </c>
      <c r="V143" s="10">
        <v>2</v>
      </c>
      <c r="W143" s="10">
        <v>2</v>
      </c>
      <c r="X143" s="9">
        <v>72</v>
      </c>
      <c r="Y143" s="8">
        <v>8.6463049446600007</v>
      </c>
      <c r="Z143" s="7">
        <v>9.62744140625</v>
      </c>
    </row>
    <row r="144" spans="1:26" x14ac:dyDescent="0.25">
      <c r="A144" s="23" t="s">
        <v>1014</v>
      </c>
      <c r="B144" s="23" t="s">
        <v>1015</v>
      </c>
      <c r="C144" s="22">
        <v>37.93</v>
      </c>
      <c r="D144" s="9">
        <v>1</v>
      </c>
      <c r="E144" s="9">
        <v>9</v>
      </c>
      <c r="F144" s="9">
        <v>20</v>
      </c>
      <c r="G144" s="9">
        <v>188</v>
      </c>
      <c r="H144" s="21">
        <v>1383.8581814387901</v>
      </c>
      <c r="I144" s="20">
        <v>37.93</v>
      </c>
      <c r="J144" s="19">
        <v>17</v>
      </c>
      <c r="K144" s="19">
        <v>57</v>
      </c>
      <c r="L144" s="18">
        <v>1021.7397473360199</v>
      </c>
      <c r="M144" s="17">
        <v>29.53</v>
      </c>
      <c r="N144" s="16">
        <v>11</v>
      </c>
      <c r="O144" s="16">
        <v>47</v>
      </c>
      <c r="P144" s="15">
        <v>1174.43730773174</v>
      </c>
      <c r="Q144" s="14">
        <v>32.54</v>
      </c>
      <c r="R144" s="13">
        <v>13</v>
      </c>
      <c r="S144" s="13">
        <v>53</v>
      </c>
      <c r="T144" s="12">
        <v>549.81281394525297</v>
      </c>
      <c r="U144" s="11">
        <v>31.47</v>
      </c>
      <c r="V144" s="10">
        <v>13</v>
      </c>
      <c r="W144" s="10">
        <v>31</v>
      </c>
      <c r="X144" s="9">
        <v>464</v>
      </c>
      <c r="Y144" s="8">
        <v>50.028063384660001</v>
      </c>
      <c r="Z144" s="7">
        <v>9.08544921875</v>
      </c>
    </row>
    <row r="145" spans="1:26" x14ac:dyDescent="0.25">
      <c r="A145" s="23" t="s">
        <v>1018</v>
      </c>
      <c r="B145" s="23" t="s">
        <v>1019</v>
      </c>
      <c r="C145" s="22">
        <v>34.86</v>
      </c>
      <c r="D145" s="9">
        <v>1</v>
      </c>
      <c r="E145" s="9">
        <v>9</v>
      </c>
      <c r="F145" s="9">
        <v>13</v>
      </c>
      <c r="G145" s="9">
        <v>45</v>
      </c>
      <c r="H145" s="21">
        <v>249.51873474726301</v>
      </c>
      <c r="I145" s="20">
        <v>31.81</v>
      </c>
      <c r="J145" s="19">
        <v>11</v>
      </c>
      <c r="K145" s="19">
        <v>15</v>
      </c>
      <c r="L145" s="18">
        <v>219.39615384615399</v>
      </c>
      <c r="M145" s="17">
        <v>22.14</v>
      </c>
      <c r="N145" s="16">
        <v>9</v>
      </c>
      <c r="O145" s="16">
        <v>13</v>
      </c>
      <c r="P145" s="15">
        <v>164.61114440249199</v>
      </c>
      <c r="Q145" s="14">
        <v>19.34</v>
      </c>
      <c r="R145" s="13">
        <v>7</v>
      </c>
      <c r="S145" s="13">
        <v>9</v>
      </c>
      <c r="T145" s="12">
        <v>154.13499999999999</v>
      </c>
      <c r="U145" s="11">
        <v>16.03</v>
      </c>
      <c r="V145" s="10">
        <v>6</v>
      </c>
      <c r="W145" s="10">
        <v>8</v>
      </c>
      <c r="X145" s="9">
        <v>393</v>
      </c>
      <c r="Y145" s="8">
        <v>43.330786034660001</v>
      </c>
      <c r="Z145" s="7">
        <v>7.91357421875</v>
      </c>
    </row>
    <row r="146" spans="1:26" x14ac:dyDescent="0.25">
      <c r="A146" s="23" t="s">
        <v>548</v>
      </c>
      <c r="B146" s="23" t="s">
        <v>549</v>
      </c>
      <c r="C146" s="22">
        <v>28.65</v>
      </c>
      <c r="D146" s="9">
        <v>2</v>
      </c>
      <c r="E146" s="9">
        <v>4</v>
      </c>
      <c r="F146" s="9">
        <v>4</v>
      </c>
      <c r="G146" s="9">
        <v>7</v>
      </c>
      <c r="H146" s="21">
        <v>65.723333333333301</v>
      </c>
      <c r="I146" s="20">
        <v>23.96</v>
      </c>
      <c r="J146" s="19">
        <v>3</v>
      </c>
      <c r="K146" s="19">
        <v>3</v>
      </c>
      <c r="L146" s="18">
        <v>66.69</v>
      </c>
      <c r="M146" s="17">
        <v>9.9</v>
      </c>
      <c r="N146" s="16">
        <v>2</v>
      </c>
      <c r="O146" s="16">
        <v>2</v>
      </c>
      <c r="P146" s="15"/>
      <c r="Q146" s="14">
        <v>0</v>
      </c>
      <c r="R146" s="13"/>
      <c r="S146" s="13"/>
      <c r="T146" s="12">
        <v>93.494833163761399</v>
      </c>
      <c r="U146" s="11">
        <v>10.42</v>
      </c>
      <c r="V146" s="10">
        <v>2</v>
      </c>
      <c r="W146" s="10">
        <v>2</v>
      </c>
      <c r="X146" s="9">
        <v>192</v>
      </c>
      <c r="Y146" s="8">
        <v>21.69358808466</v>
      </c>
      <c r="Z146" s="7">
        <v>9.53955078125</v>
      </c>
    </row>
    <row r="147" spans="1:26" x14ac:dyDescent="0.25">
      <c r="A147" s="23" t="s">
        <v>1022</v>
      </c>
      <c r="B147" s="23" t="s">
        <v>1023</v>
      </c>
      <c r="C147" s="22">
        <v>20.100000000000001</v>
      </c>
      <c r="D147" s="9">
        <v>1</v>
      </c>
      <c r="E147" s="9">
        <v>11</v>
      </c>
      <c r="F147" s="9">
        <v>11</v>
      </c>
      <c r="G147" s="9">
        <v>20</v>
      </c>
      <c r="H147" s="21">
        <v>174.60333333333301</v>
      </c>
      <c r="I147" s="20">
        <v>11.2</v>
      </c>
      <c r="J147" s="19">
        <v>6</v>
      </c>
      <c r="K147" s="19">
        <v>7</v>
      </c>
      <c r="L147" s="18">
        <v>84.55</v>
      </c>
      <c r="M147" s="17">
        <v>5.44</v>
      </c>
      <c r="N147" s="16">
        <v>4</v>
      </c>
      <c r="O147" s="16">
        <v>4</v>
      </c>
      <c r="P147" s="15">
        <v>55.77</v>
      </c>
      <c r="Q147" s="14">
        <v>2.97</v>
      </c>
      <c r="R147" s="13">
        <v>2</v>
      </c>
      <c r="S147" s="13">
        <v>2</v>
      </c>
      <c r="T147" s="12">
        <v>202.25285714285701</v>
      </c>
      <c r="U147" s="11">
        <v>13.84</v>
      </c>
      <c r="V147" s="10">
        <v>7</v>
      </c>
      <c r="W147" s="10">
        <v>7</v>
      </c>
      <c r="X147" s="9">
        <v>607</v>
      </c>
      <c r="Y147" s="8">
        <v>66.598005714660204</v>
      </c>
      <c r="Z147" s="7">
        <v>7.06396484375</v>
      </c>
    </row>
    <row r="148" spans="1:26" x14ac:dyDescent="0.25">
      <c r="A148" s="23" t="s">
        <v>1024</v>
      </c>
      <c r="B148" s="23" t="s">
        <v>1025</v>
      </c>
      <c r="C148" s="22">
        <v>27.9</v>
      </c>
      <c r="D148" s="9">
        <v>2</v>
      </c>
      <c r="E148" s="9">
        <v>6</v>
      </c>
      <c r="F148" s="9">
        <v>6</v>
      </c>
      <c r="G148" s="9">
        <v>17</v>
      </c>
      <c r="H148" s="21">
        <v>75.47</v>
      </c>
      <c r="I148" s="20">
        <v>16.309999999999999</v>
      </c>
      <c r="J148" s="19">
        <v>3</v>
      </c>
      <c r="K148" s="19">
        <v>5</v>
      </c>
      <c r="L148" s="18">
        <v>59.93</v>
      </c>
      <c r="M148" s="17">
        <v>12.02</v>
      </c>
      <c r="N148" s="16">
        <v>2</v>
      </c>
      <c r="O148" s="16">
        <v>3</v>
      </c>
      <c r="P148" s="15">
        <v>82.18</v>
      </c>
      <c r="Q148" s="14">
        <v>15.02</v>
      </c>
      <c r="R148" s="13">
        <v>3</v>
      </c>
      <c r="S148" s="13">
        <v>4</v>
      </c>
      <c r="T148" s="12">
        <v>127.02</v>
      </c>
      <c r="U148" s="11">
        <v>21.03</v>
      </c>
      <c r="V148" s="10">
        <v>5</v>
      </c>
      <c r="W148" s="10">
        <v>5</v>
      </c>
      <c r="X148" s="9">
        <v>233</v>
      </c>
      <c r="Y148" s="8">
        <v>27.12281906466</v>
      </c>
      <c r="Z148" s="7">
        <v>8.57275390625</v>
      </c>
    </row>
    <row r="149" spans="1:26" x14ac:dyDescent="0.25">
      <c r="A149" s="23" t="s">
        <v>1762</v>
      </c>
      <c r="B149" s="23" t="s">
        <v>1763</v>
      </c>
      <c r="C149" s="22">
        <v>9.26</v>
      </c>
      <c r="D149" s="9">
        <v>3</v>
      </c>
      <c r="E149" s="9">
        <v>2</v>
      </c>
      <c r="F149" s="9">
        <v>2</v>
      </c>
      <c r="G149" s="9">
        <v>4</v>
      </c>
      <c r="H149" s="21">
        <v>36.47</v>
      </c>
      <c r="I149" s="20">
        <v>4.63</v>
      </c>
      <c r="J149" s="19">
        <v>1</v>
      </c>
      <c r="K149" s="19">
        <v>1</v>
      </c>
      <c r="L149" s="18">
        <v>26.36</v>
      </c>
      <c r="M149" s="17">
        <v>4.63</v>
      </c>
      <c r="N149" s="16">
        <v>1</v>
      </c>
      <c r="O149" s="16">
        <v>1</v>
      </c>
      <c r="P149" s="15">
        <v>23.55</v>
      </c>
      <c r="Q149" s="14">
        <v>4.63</v>
      </c>
      <c r="R149" s="13">
        <v>1</v>
      </c>
      <c r="S149" s="13">
        <v>1</v>
      </c>
      <c r="T149" s="12">
        <v>23.13</v>
      </c>
      <c r="U149" s="11">
        <v>4.63</v>
      </c>
      <c r="V149" s="10">
        <v>1</v>
      </c>
      <c r="W149" s="10">
        <v>1</v>
      </c>
      <c r="X149" s="9">
        <v>216</v>
      </c>
      <c r="Y149" s="8">
        <v>25.921887164659999</v>
      </c>
      <c r="Z149" s="7">
        <v>9.30517578125</v>
      </c>
    </row>
    <row r="150" spans="1:26" x14ac:dyDescent="0.25">
      <c r="A150" s="23" t="s">
        <v>944</v>
      </c>
      <c r="B150" s="23" t="s">
        <v>945</v>
      </c>
      <c r="C150" s="22">
        <v>28.14</v>
      </c>
      <c r="D150" s="9">
        <v>4</v>
      </c>
      <c r="E150" s="9">
        <v>8</v>
      </c>
      <c r="F150" s="9">
        <v>8</v>
      </c>
      <c r="G150" s="9">
        <v>11</v>
      </c>
      <c r="H150" s="21">
        <v>25.67</v>
      </c>
      <c r="I150" s="20">
        <v>5.81</v>
      </c>
      <c r="J150" s="19">
        <v>2</v>
      </c>
      <c r="K150" s="19">
        <v>2</v>
      </c>
      <c r="L150" s="18">
        <v>38.36</v>
      </c>
      <c r="M150" s="17">
        <v>10.93</v>
      </c>
      <c r="N150" s="16">
        <v>3</v>
      </c>
      <c r="O150" s="16">
        <v>3</v>
      </c>
      <c r="P150" s="15"/>
      <c r="Q150" s="14"/>
      <c r="R150" s="13"/>
      <c r="S150" s="13"/>
      <c r="T150" s="12">
        <v>119.5</v>
      </c>
      <c r="U150" s="11">
        <v>19.77</v>
      </c>
      <c r="V150" s="10">
        <v>6</v>
      </c>
      <c r="W150" s="10">
        <v>6</v>
      </c>
      <c r="X150" s="9">
        <v>430</v>
      </c>
      <c r="Y150" s="8">
        <v>45.785580954659999</v>
      </c>
      <c r="Z150" s="7">
        <v>8.17724609375</v>
      </c>
    </row>
    <row r="151" spans="1:26" x14ac:dyDescent="0.25">
      <c r="A151" s="23" t="s">
        <v>1020</v>
      </c>
      <c r="B151" s="23" t="s">
        <v>1021</v>
      </c>
      <c r="C151" s="22">
        <v>28.14</v>
      </c>
      <c r="D151" s="9">
        <v>1</v>
      </c>
      <c r="E151" s="9">
        <v>10</v>
      </c>
      <c r="F151" s="9">
        <v>10</v>
      </c>
      <c r="G151" s="9">
        <v>17</v>
      </c>
      <c r="H151" s="21">
        <v>129.34</v>
      </c>
      <c r="I151" s="20">
        <v>21.86</v>
      </c>
      <c r="J151" s="19">
        <v>7</v>
      </c>
      <c r="K151" s="19">
        <v>7</v>
      </c>
      <c r="L151" s="18"/>
      <c r="M151" s="17"/>
      <c r="N151" s="16"/>
      <c r="O151" s="16"/>
      <c r="P151" s="15">
        <v>84.47</v>
      </c>
      <c r="Q151" s="14">
        <v>14.42</v>
      </c>
      <c r="R151" s="13">
        <v>4</v>
      </c>
      <c r="S151" s="13">
        <v>4</v>
      </c>
      <c r="T151" s="12">
        <v>171.49666666666701</v>
      </c>
      <c r="U151" s="11">
        <v>18.600000000000001</v>
      </c>
      <c r="V151" s="10">
        <v>6</v>
      </c>
      <c r="W151" s="10">
        <v>6</v>
      </c>
      <c r="X151" s="9">
        <v>430</v>
      </c>
      <c r="Y151" s="8">
        <v>47.958285824660003</v>
      </c>
      <c r="Z151" s="7">
        <v>5.73193359375</v>
      </c>
    </row>
    <row r="152" spans="1:26" x14ac:dyDescent="0.25">
      <c r="A152" s="23" t="s">
        <v>1026</v>
      </c>
      <c r="B152" s="23" t="s">
        <v>1027</v>
      </c>
      <c r="C152" s="22">
        <v>10.050000000000001</v>
      </c>
      <c r="D152" s="9">
        <v>1</v>
      </c>
      <c r="E152" s="9">
        <v>6</v>
      </c>
      <c r="F152" s="9">
        <v>6</v>
      </c>
      <c r="G152" s="9">
        <v>12</v>
      </c>
      <c r="H152" s="21">
        <v>32.3466666666667</v>
      </c>
      <c r="I152" s="20">
        <v>5.41</v>
      </c>
      <c r="J152" s="19">
        <v>3</v>
      </c>
      <c r="K152" s="19">
        <v>3</v>
      </c>
      <c r="L152" s="18">
        <v>32.619999999999997</v>
      </c>
      <c r="M152" s="17">
        <v>3.99</v>
      </c>
      <c r="N152" s="16">
        <v>2</v>
      </c>
      <c r="O152" s="16">
        <v>2</v>
      </c>
      <c r="P152" s="15">
        <v>54.42</v>
      </c>
      <c r="Q152" s="14">
        <v>2.96</v>
      </c>
      <c r="R152" s="13">
        <v>2</v>
      </c>
      <c r="S152" s="13">
        <v>2</v>
      </c>
      <c r="T152" s="12">
        <v>109.85</v>
      </c>
      <c r="U152" s="11">
        <v>8.6300000000000008</v>
      </c>
      <c r="V152" s="10">
        <v>5</v>
      </c>
      <c r="W152" s="10">
        <v>5</v>
      </c>
      <c r="X152" s="9">
        <v>776</v>
      </c>
      <c r="Y152" s="8">
        <v>86.635829174660103</v>
      </c>
      <c r="Z152" s="7">
        <v>7.12255859375</v>
      </c>
    </row>
    <row r="153" spans="1:26" x14ac:dyDescent="0.25">
      <c r="A153" s="23" t="s">
        <v>1764</v>
      </c>
      <c r="B153" s="23" t="s">
        <v>1765</v>
      </c>
      <c r="C153" s="22">
        <v>17.86</v>
      </c>
      <c r="D153" s="9">
        <v>3</v>
      </c>
      <c r="E153" s="9">
        <v>5</v>
      </c>
      <c r="F153" s="9">
        <v>5</v>
      </c>
      <c r="G153" s="9">
        <v>15</v>
      </c>
      <c r="H153" s="21">
        <v>40.03</v>
      </c>
      <c r="I153" s="20">
        <v>8.57</v>
      </c>
      <c r="J153" s="19">
        <v>2</v>
      </c>
      <c r="K153" s="19">
        <v>2</v>
      </c>
      <c r="L153" s="18">
        <v>86.29</v>
      </c>
      <c r="M153" s="17">
        <v>6.79</v>
      </c>
      <c r="N153" s="16">
        <v>2</v>
      </c>
      <c r="O153" s="16">
        <v>3</v>
      </c>
      <c r="P153" s="15">
        <v>122.74927431151301</v>
      </c>
      <c r="Q153" s="14">
        <v>11.79</v>
      </c>
      <c r="R153" s="13">
        <v>3</v>
      </c>
      <c r="S153" s="13">
        <v>6</v>
      </c>
      <c r="T153" s="12">
        <v>113.692346880362</v>
      </c>
      <c r="U153" s="11">
        <v>8.93</v>
      </c>
      <c r="V153" s="10">
        <v>3</v>
      </c>
      <c r="W153" s="10">
        <v>4</v>
      </c>
      <c r="X153" s="9">
        <v>280</v>
      </c>
      <c r="Y153" s="8">
        <v>31.12057327466</v>
      </c>
      <c r="Z153" s="7">
        <v>8.61669921875</v>
      </c>
    </row>
    <row r="154" spans="1:26" x14ac:dyDescent="0.25">
      <c r="A154" s="23" t="s">
        <v>1048</v>
      </c>
      <c r="B154" s="23" t="s">
        <v>1049</v>
      </c>
      <c r="C154" s="22">
        <v>4.43</v>
      </c>
      <c r="D154" s="9">
        <v>1</v>
      </c>
      <c r="E154" s="9">
        <v>1</v>
      </c>
      <c r="F154" s="9">
        <v>1</v>
      </c>
      <c r="G154" s="9">
        <v>4</v>
      </c>
      <c r="H154" s="21">
        <v>41.26</v>
      </c>
      <c r="I154" s="20">
        <v>4.43</v>
      </c>
      <c r="J154" s="19">
        <v>1</v>
      </c>
      <c r="K154" s="19">
        <v>1</v>
      </c>
      <c r="L154" s="18">
        <v>34.64</v>
      </c>
      <c r="M154" s="17">
        <v>4.43</v>
      </c>
      <c r="N154" s="16">
        <v>1</v>
      </c>
      <c r="O154" s="16">
        <v>1</v>
      </c>
      <c r="P154" s="15">
        <v>27.78</v>
      </c>
      <c r="Q154" s="14">
        <v>4.43</v>
      </c>
      <c r="R154" s="13">
        <v>1</v>
      </c>
      <c r="S154" s="13">
        <v>1</v>
      </c>
      <c r="T154" s="12">
        <v>20.96</v>
      </c>
      <c r="U154" s="11">
        <v>4.43</v>
      </c>
      <c r="V154" s="10">
        <v>1</v>
      </c>
      <c r="W154" s="10">
        <v>1</v>
      </c>
      <c r="X154" s="9">
        <v>271</v>
      </c>
      <c r="Y154" s="8">
        <v>30.437659044659998</v>
      </c>
      <c r="Z154" s="7">
        <v>10.91650390625</v>
      </c>
    </row>
    <row r="155" spans="1:26" x14ac:dyDescent="0.25">
      <c r="A155" s="23" t="s">
        <v>1054</v>
      </c>
      <c r="B155" s="23" t="s">
        <v>1055</v>
      </c>
      <c r="C155" s="22">
        <v>10.48</v>
      </c>
      <c r="D155" s="9">
        <v>1</v>
      </c>
      <c r="E155" s="9">
        <v>4</v>
      </c>
      <c r="F155" s="9">
        <v>4</v>
      </c>
      <c r="G155" s="9">
        <v>6</v>
      </c>
      <c r="H155" s="21">
        <v>25.6</v>
      </c>
      <c r="I155" s="20">
        <v>2.69</v>
      </c>
      <c r="J155" s="19">
        <v>1</v>
      </c>
      <c r="K155" s="19">
        <v>1</v>
      </c>
      <c r="L155" s="18">
        <v>53.93</v>
      </c>
      <c r="M155" s="17">
        <v>1.88</v>
      </c>
      <c r="N155" s="16">
        <v>1</v>
      </c>
      <c r="O155" s="16">
        <v>1</v>
      </c>
      <c r="P155" s="15">
        <v>34.72</v>
      </c>
      <c r="Q155" s="14">
        <v>2.15</v>
      </c>
      <c r="R155" s="13">
        <v>1</v>
      </c>
      <c r="S155" s="13">
        <v>1</v>
      </c>
      <c r="T155" s="12">
        <v>103.34666666666701</v>
      </c>
      <c r="U155" s="11">
        <v>8.33</v>
      </c>
      <c r="V155" s="10">
        <v>3</v>
      </c>
      <c r="W155" s="10">
        <v>3</v>
      </c>
      <c r="X155" s="9">
        <v>372</v>
      </c>
      <c r="Y155" s="8">
        <v>43.083390804659899</v>
      </c>
      <c r="Z155" s="7">
        <v>4.95751953125</v>
      </c>
    </row>
    <row r="156" spans="1:26" x14ac:dyDescent="0.25">
      <c r="A156" s="23" t="s">
        <v>1058</v>
      </c>
      <c r="B156" s="23" t="s">
        <v>1059</v>
      </c>
      <c r="C156" s="22">
        <v>20.98</v>
      </c>
      <c r="D156" s="9">
        <v>3</v>
      </c>
      <c r="E156" s="9">
        <v>2</v>
      </c>
      <c r="F156" s="9">
        <v>5</v>
      </c>
      <c r="G156" s="9">
        <v>15</v>
      </c>
      <c r="H156" s="21">
        <v>154.744058798184</v>
      </c>
      <c r="I156" s="20">
        <v>16.89</v>
      </c>
      <c r="J156" s="19">
        <v>4</v>
      </c>
      <c r="K156" s="19">
        <v>6</v>
      </c>
      <c r="L156" s="18">
        <v>50.33</v>
      </c>
      <c r="M156" s="17">
        <v>11.17</v>
      </c>
      <c r="N156" s="16">
        <v>2</v>
      </c>
      <c r="O156" s="16">
        <v>2</v>
      </c>
      <c r="P156" s="15">
        <v>58.24</v>
      </c>
      <c r="Q156" s="14">
        <v>4.9000000000000004</v>
      </c>
      <c r="R156" s="13">
        <v>1</v>
      </c>
      <c r="S156" s="13">
        <v>2</v>
      </c>
      <c r="T156" s="12">
        <v>86</v>
      </c>
      <c r="U156" s="11">
        <v>18.260000000000002</v>
      </c>
      <c r="V156" s="10">
        <v>4</v>
      </c>
      <c r="W156" s="10">
        <v>5</v>
      </c>
      <c r="X156" s="9">
        <v>367</v>
      </c>
      <c r="Y156" s="8">
        <v>39.60152907466</v>
      </c>
      <c r="Z156" s="7">
        <v>8.13330078125</v>
      </c>
    </row>
    <row r="157" spans="1:26" x14ac:dyDescent="0.25">
      <c r="A157" s="23" t="s">
        <v>908</v>
      </c>
      <c r="B157" s="23" t="s">
        <v>909</v>
      </c>
      <c r="C157" s="22">
        <v>27.5</v>
      </c>
      <c r="D157" s="9">
        <v>1</v>
      </c>
      <c r="E157" s="9">
        <v>2</v>
      </c>
      <c r="F157" s="9">
        <v>2</v>
      </c>
      <c r="G157" s="9">
        <v>6</v>
      </c>
      <c r="H157" s="21">
        <v>96.2754757433176</v>
      </c>
      <c r="I157" s="20">
        <v>27.5</v>
      </c>
      <c r="J157" s="19">
        <v>2</v>
      </c>
      <c r="K157" s="19">
        <v>2</v>
      </c>
      <c r="L157" s="18">
        <v>0</v>
      </c>
      <c r="M157" s="17">
        <v>16.25</v>
      </c>
      <c r="N157" s="16">
        <v>1</v>
      </c>
      <c r="O157" s="16">
        <v>1</v>
      </c>
      <c r="P157" s="15">
        <v>15.54</v>
      </c>
      <c r="Q157" s="14">
        <v>16.25</v>
      </c>
      <c r="R157" s="13">
        <v>1</v>
      </c>
      <c r="S157" s="13">
        <v>1</v>
      </c>
      <c r="T157" s="12">
        <v>60.8665107982319</v>
      </c>
      <c r="U157" s="11">
        <v>27.5</v>
      </c>
      <c r="V157" s="10">
        <v>2</v>
      </c>
      <c r="W157" s="10">
        <v>2</v>
      </c>
      <c r="X157" s="9">
        <v>80</v>
      </c>
      <c r="Y157" s="8">
        <v>8.6004567646600005</v>
      </c>
      <c r="Z157" s="7">
        <v>8.86572265625</v>
      </c>
    </row>
    <row r="158" spans="1:26" x14ac:dyDescent="0.25">
      <c r="A158" s="23" t="s">
        <v>1060</v>
      </c>
      <c r="B158" s="23" t="s">
        <v>1061</v>
      </c>
      <c r="C158" s="22">
        <v>39.56</v>
      </c>
      <c r="D158" s="9">
        <v>1</v>
      </c>
      <c r="E158" s="9">
        <v>4</v>
      </c>
      <c r="F158" s="9">
        <v>4</v>
      </c>
      <c r="G158" s="9">
        <v>24</v>
      </c>
      <c r="H158" s="21">
        <v>139.69714285714301</v>
      </c>
      <c r="I158" s="20">
        <v>39.56</v>
      </c>
      <c r="J158" s="19">
        <v>4</v>
      </c>
      <c r="K158" s="19">
        <v>7</v>
      </c>
      <c r="L158" s="18">
        <v>75.760000000000005</v>
      </c>
      <c r="M158" s="17">
        <v>38.46</v>
      </c>
      <c r="N158" s="16">
        <v>3</v>
      </c>
      <c r="O158" s="16">
        <v>5</v>
      </c>
      <c r="P158" s="15">
        <v>159.79</v>
      </c>
      <c r="Q158" s="14">
        <v>39.56</v>
      </c>
      <c r="R158" s="13">
        <v>4</v>
      </c>
      <c r="S158" s="13">
        <v>8</v>
      </c>
      <c r="T158" s="12">
        <v>106.38</v>
      </c>
      <c r="U158" s="11">
        <v>21.98</v>
      </c>
      <c r="V158" s="10">
        <v>2</v>
      </c>
      <c r="W158" s="10">
        <v>4</v>
      </c>
      <c r="X158" s="9">
        <v>91</v>
      </c>
      <c r="Y158" s="8">
        <v>10.669425864660001</v>
      </c>
      <c r="Z158" s="7">
        <v>7.29833984375</v>
      </c>
    </row>
    <row r="159" spans="1:26" x14ac:dyDescent="0.25">
      <c r="A159" s="23" t="s">
        <v>1766</v>
      </c>
      <c r="B159" s="23" t="s">
        <v>1767</v>
      </c>
      <c r="C159" s="22">
        <v>27.08</v>
      </c>
      <c r="D159" s="9">
        <v>1</v>
      </c>
      <c r="E159" s="9">
        <v>3</v>
      </c>
      <c r="F159" s="9">
        <v>3</v>
      </c>
      <c r="G159" s="9">
        <v>4</v>
      </c>
      <c r="H159" s="21">
        <v>52.22</v>
      </c>
      <c r="I159" s="20">
        <v>27.08</v>
      </c>
      <c r="J159" s="19">
        <v>3</v>
      </c>
      <c r="K159" s="19">
        <v>4</v>
      </c>
      <c r="L159" s="18"/>
      <c r="M159" s="17"/>
      <c r="N159" s="16"/>
      <c r="O159" s="16"/>
      <c r="P159" s="15"/>
      <c r="Q159" s="14"/>
      <c r="R159" s="13"/>
      <c r="S159" s="13"/>
      <c r="T159" s="12"/>
      <c r="U159" s="11"/>
      <c r="V159" s="10"/>
      <c r="W159" s="10"/>
      <c r="X159" s="9">
        <v>96</v>
      </c>
      <c r="Y159" s="8">
        <v>10.648672794659999</v>
      </c>
      <c r="Z159" s="7">
        <v>9.53955078125</v>
      </c>
    </row>
    <row r="160" spans="1:26" x14ac:dyDescent="0.25">
      <c r="A160" s="23" t="s">
        <v>1062</v>
      </c>
      <c r="B160" s="23" t="s">
        <v>1063</v>
      </c>
      <c r="C160" s="22">
        <v>23.53</v>
      </c>
      <c r="D160" s="9">
        <v>1</v>
      </c>
      <c r="E160" s="9">
        <v>4</v>
      </c>
      <c r="F160" s="9">
        <v>8</v>
      </c>
      <c r="G160" s="9">
        <v>18</v>
      </c>
      <c r="H160" s="21">
        <v>127.65</v>
      </c>
      <c r="I160" s="20">
        <v>5.61</v>
      </c>
      <c r="J160" s="19">
        <v>3</v>
      </c>
      <c r="K160" s="19">
        <v>4</v>
      </c>
      <c r="L160" s="18">
        <v>135.49</v>
      </c>
      <c r="M160" s="17">
        <v>9.6300000000000008</v>
      </c>
      <c r="N160" s="16">
        <v>4</v>
      </c>
      <c r="O160" s="16">
        <v>4</v>
      </c>
      <c r="P160" s="15">
        <v>83.35</v>
      </c>
      <c r="Q160" s="14">
        <v>5.88</v>
      </c>
      <c r="R160" s="13">
        <v>3</v>
      </c>
      <c r="S160" s="13">
        <v>3</v>
      </c>
      <c r="T160" s="12">
        <v>130.45142857142901</v>
      </c>
      <c r="U160" s="11">
        <v>18.45</v>
      </c>
      <c r="V160" s="10">
        <v>6</v>
      </c>
      <c r="W160" s="10">
        <v>7</v>
      </c>
      <c r="X160" s="9">
        <v>374</v>
      </c>
      <c r="Y160" s="8">
        <v>40.549790594660003</v>
      </c>
      <c r="Z160" s="7">
        <v>7.16650390625</v>
      </c>
    </row>
    <row r="161" spans="1:26" x14ac:dyDescent="0.25">
      <c r="A161" s="23" t="s">
        <v>1064</v>
      </c>
      <c r="B161" s="23" t="s">
        <v>1065</v>
      </c>
      <c r="C161" s="22">
        <v>19.57</v>
      </c>
      <c r="D161" s="9">
        <v>1</v>
      </c>
      <c r="E161" s="9">
        <v>12</v>
      </c>
      <c r="F161" s="9">
        <v>13</v>
      </c>
      <c r="G161" s="9">
        <v>32</v>
      </c>
      <c r="H161" s="21">
        <v>150.71314432648199</v>
      </c>
      <c r="I161" s="20">
        <v>9.86</v>
      </c>
      <c r="J161" s="19">
        <v>6</v>
      </c>
      <c r="K161" s="19">
        <v>6</v>
      </c>
      <c r="L161" s="18">
        <v>119.81</v>
      </c>
      <c r="M161" s="17">
        <v>6</v>
      </c>
      <c r="N161" s="16">
        <v>4</v>
      </c>
      <c r="O161" s="16">
        <v>4</v>
      </c>
      <c r="P161" s="15">
        <v>290.63113837609399</v>
      </c>
      <c r="Q161" s="14">
        <v>5.71</v>
      </c>
      <c r="R161" s="13">
        <v>4</v>
      </c>
      <c r="S161" s="13">
        <v>10</v>
      </c>
      <c r="T161" s="12">
        <v>341.05288381328302</v>
      </c>
      <c r="U161" s="11">
        <v>15.57</v>
      </c>
      <c r="V161" s="10">
        <v>11</v>
      </c>
      <c r="W161" s="10">
        <v>12</v>
      </c>
      <c r="X161" s="9">
        <v>700</v>
      </c>
      <c r="Y161" s="8">
        <v>77.304207614660001</v>
      </c>
      <c r="Z161" s="7">
        <v>6.59521484375</v>
      </c>
    </row>
    <row r="162" spans="1:26" x14ac:dyDescent="0.25">
      <c r="A162" s="23" t="s">
        <v>1066</v>
      </c>
      <c r="B162" s="23" t="s">
        <v>1067</v>
      </c>
      <c r="C162" s="22">
        <v>19.309999999999999</v>
      </c>
      <c r="D162" s="9">
        <v>1</v>
      </c>
      <c r="E162" s="9">
        <v>14</v>
      </c>
      <c r="F162" s="9">
        <v>14</v>
      </c>
      <c r="G162" s="9">
        <v>26</v>
      </c>
      <c r="H162" s="21">
        <v>78.150000000000006</v>
      </c>
      <c r="I162" s="20">
        <v>8.98</v>
      </c>
      <c r="J162" s="19">
        <v>6</v>
      </c>
      <c r="K162" s="19">
        <v>6</v>
      </c>
      <c r="L162" s="18">
        <v>75.861257430671998</v>
      </c>
      <c r="M162" s="17">
        <v>9.1300000000000008</v>
      </c>
      <c r="N162" s="16">
        <v>6</v>
      </c>
      <c r="O162" s="16">
        <v>6</v>
      </c>
      <c r="P162" s="15">
        <v>58.565488647496601</v>
      </c>
      <c r="Q162" s="14">
        <v>4.79</v>
      </c>
      <c r="R162" s="13">
        <v>4</v>
      </c>
      <c r="S162" s="13">
        <v>4</v>
      </c>
      <c r="T162" s="12">
        <v>160.85637968781501</v>
      </c>
      <c r="U162" s="11">
        <v>15.27</v>
      </c>
      <c r="V162" s="10">
        <v>10</v>
      </c>
      <c r="W162" s="10">
        <v>10</v>
      </c>
      <c r="X162" s="9">
        <v>668</v>
      </c>
      <c r="Y162" s="8">
        <v>75.250185964660005</v>
      </c>
      <c r="Z162" s="7">
        <v>7.37158203125</v>
      </c>
    </row>
    <row r="163" spans="1:26" x14ac:dyDescent="0.25">
      <c r="A163" s="23" t="s">
        <v>1330</v>
      </c>
      <c r="B163" s="23" t="s">
        <v>1331</v>
      </c>
      <c r="C163" s="22">
        <v>26.55</v>
      </c>
      <c r="D163" s="9">
        <v>2</v>
      </c>
      <c r="E163" s="9">
        <v>4</v>
      </c>
      <c r="F163" s="9">
        <v>5</v>
      </c>
      <c r="G163" s="9">
        <v>8</v>
      </c>
      <c r="H163" s="21">
        <v>49.3</v>
      </c>
      <c r="I163" s="20">
        <v>7.64</v>
      </c>
      <c r="J163" s="19">
        <v>2</v>
      </c>
      <c r="K163" s="19">
        <v>2</v>
      </c>
      <c r="L163" s="18"/>
      <c r="M163" s="17">
        <v>0</v>
      </c>
      <c r="N163" s="16"/>
      <c r="O163" s="16"/>
      <c r="P163" s="15">
        <v>22.94</v>
      </c>
      <c r="Q163" s="14">
        <v>2.91</v>
      </c>
      <c r="R163" s="13">
        <v>1</v>
      </c>
      <c r="S163" s="13">
        <v>1</v>
      </c>
      <c r="T163" s="12">
        <v>117.32</v>
      </c>
      <c r="U163" s="11">
        <v>26.55</v>
      </c>
      <c r="V163" s="10">
        <v>5</v>
      </c>
      <c r="W163" s="10">
        <v>5</v>
      </c>
      <c r="X163" s="9">
        <v>275</v>
      </c>
      <c r="Y163" s="8">
        <v>29.952413614659999</v>
      </c>
      <c r="Z163" s="7">
        <v>7.59130859375</v>
      </c>
    </row>
    <row r="164" spans="1:26" x14ac:dyDescent="0.25">
      <c r="A164" s="23" t="s">
        <v>900</v>
      </c>
      <c r="B164" s="23" t="s">
        <v>901</v>
      </c>
      <c r="C164" s="22">
        <v>26.51</v>
      </c>
      <c r="D164" s="9">
        <v>1</v>
      </c>
      <c r="E164" s="9">
        <v>2</v>
      </c>
      <c r="F164" s="9">
        <v>2</v>
      </c>
      <c r="G164" s="9">
        <v>2</v>
      </c>
      <c r="H164" s="21">
        <v>33.04</v>
      </c>
      <c r="I164" s="20">
        <v>10.84</v>
      </c>
      <c r="J164" s="19">
        <v>1</v>
      </c>
      <c r="K164" s="19">
        <v>1</v>
      </c>
      <c r="L164" s="18"/>
      <c r="M164" s="17">
        <v>0</v>
      </c>
      <c r="N164" s="16"/>
      <c r="O164" s="16"/>
      <c r="P164" s="15"/>
      <c r="Q164" s="14"/>
      <c r="R164" s="13"/>
      <c r="S164" s="13"/>
      <c r="T164" s="12">
        <v>26.41</v>
      </c>
      <c r="U164" s="11">
        <v>15.66</v>
      </c>
      <c r="V164" s="10">
        <v>1</v>
      </c>
      <c r="W164" s="10">
        <v>1</v>
      </c>
      <c r="X164" s="9">
        <v>83</v>
      </c>
      <c r="Y164" s="8">
        <v>9.0566946946600009</v>
      </c>
      <c r="Z164" s="7">
        <v>9.70068359375</v>
      </c>
    </row>
    <row r="165" spans="1:26" x14ac:dyDescent="0.25">
      <c r="A165" s="23" t="s">
        <v>1068</v>
      </c>
      <c r="B165" s="23" t="s">
        <v>1069</v>
      </c>
      <c r="C165" s="22">
        <v>33.1</v>
      </c>
      <c r="D165" s="9">
        <v>1</v>
      </c>
      <c r="E165" s="9">
        <v>18</v>
      </c>
      <c r="F165" s="9">
        <v>19</v>
      </c>
      <c r="G165" s="9">
        <v>90</v>
      </c>
      <c r="H165" s="21">
        <v>364.88946234633897</v>
      </c>
      <c r="I165" s="20">
        <v>20.11</v>
      </c>
      <c r="J165" s="19">
        <v>12</v>
      </c>
      <c r="K165" s="19">
        <v>18</v>
      </c>
      <c r="L165" s="18">
        <v>426.43675539945502</v>
      </c>
      <c r="M165" s="17">
        <v>24.68</v>
      </c>
      <c r="N165" s="16">
        <v>13</v>
      </c>
      <c r="O165" s="16">
        <v>21</v>
      </c>
      <c r="P165" s="15">
        <v>765.57428571428602</v>
      </c>
      <c r="Q165" s="14">
        <v>21.54</v>
      </c>
      <c r="R165" s="13">
        <v>12</v>
      </c>
      <c r="S165" s="13">
        <v>29</v>
      </c>
      <c r="T165" s="12">
        <v>538.99909090909102</v>
      </c>
      <c r="U165" s="11">
        <v>27.82</v>
      </c>
      <c r="V165" s="10">
        <v>15</v>
      </c>
      <c r="W165" s="10">
        <v>22</v>
      </c>
      <c r="X165" s="9">
        <v>701</v>
      </c>
      <c r="Y165" s="8">
        <v>76.555021704660007</v>
      </c>
      <c r="Z165" s="7">
        <v>7.92822265625</v>
      </c>
    </row>
    <row r="166" spans="1:26" x14ac:dyDescent="0.25">
      <c r="A166" s="23" t="s">
        <v>1070</v>
      </c>
      <c r="B166" s="23" t="s">
        <v>1071</v>
      </c>
      <c r="C166" s="22">
        <v>57.64</v>
      </c>
      <c r="D166" s="9">
        <v>1</v>
      </c>
      <c r="E166" s="9">
        <v>17</v>
      </c>
      <c r="F166" s="9">
        <v>17</v>
      </c>
      <c r="G166" s="9">
        <v>97</v>
      </c>
      <c r="H166" s="21">
        <v>485.44</v>
      </c>
      <c r="I166" s="20">
        <v>27.07</v>
      </c>
      <c r="J166" s="19">
        <v>9</v>
      </c>
      <c r="K166" s="19">
        <v>16</v>
      </c>
      <c r="L166" s="18">
        <v>702.58417428906898</v>
      </c>
      <c r="M166" s="17">
        <v>42.61</v>
      </c>
      <c r="N166" s="16">
        <v>13</v>
      </c>
      <c r="O166" s="16">
        <v>27</v>
      </c>
      <c r="P166" s="15">
        <v>828.95749999999998</v>
      </c>
      <c r="Q166" s="14">
        <v>45.36</v>
      </c>
      <c r="R166" s="13">
        <v>13</v>
      </c>
      <c r="S166" s="13">
        <v>33</v>
      </c>
      <c r="T166" s="12">
        <v>546.82095238095303</v>
      </c>
      <c r="U166" s="11">
        <v>45.36</v>
      </c>
      <c r="V166" s="10">
        <v>14</v>
      </c>
      <c r="W166" s="10">
        <v>21</v>
      </c>
      <c r="X166" s="9">
        <v>399</v>
      </c>
      <c r="Y166" s="8">
        <v>44.82368526466</v>
      </c>
      <c r="Z166" s="7">
        <v>8.77783203125</v>
      </c>
    </row>
    <row r="167" spans="1:26" x14ac:dyDescent="0.25">
      <c r="A167" s="23" t="s">
        <v>830</v>
      </c>
      <c r="B167" s="23" t="s">
        <v>831</v>
      </c>
      <c r="C167" s="22">
        <v>26.29</v>
      </c>
      <c r="D167" s="9">
        <v>3</v>
      </c>
      <c r="E167" s="9">
        <v>4</v>
      </c>
      <c r="F167" s="9">
        <v>4</v>
      </c>
      <c r="G167" s="9">
        <v>6</v>
      </c>
      <c r="H167" s="21">
        <v>33.97</v>
      </c>
      <c r="I167" s="20">
        <v>4.12</v>
      </c>
      <c r="J167" s="19">
        <v>1</v>
      </c>
      <c r="K167" s="19">
        <v>1</v>
      </c>
      <c r="L167" s="18">
        <v>51.86</v>
      </c>
      <c r="M167" s="17">
        <v>4.12</v>
      </c>
      <c r="N167" s="16">
        <v>1</v>
      </c>
      <c r="O167" s="16">
        <v>1</v>
      </c>
      <c r="P167" s="15"/>
      <c r="Q167" s="14"/>
      <c r="R167" s="13"/>
      <c r="S167" s="13"/>
      <c r="T167" s="12">
        <v>80.037672895301199</v>
      </c>
      <c r="U167" s="11">
        <v>26.29</v>
      </c>
      <c r="V167" s="10">
        <v>4</v>
      </c>
      <c r="W167" s="10">
        <v>4</v>
      </c>
      <c r="X167" s="9">
        <v>194</v>
      </c>
      <c r="Y167" s="8">
        <v>22.003866614660001</v>
      </c>
      <c r="Z167" s="7">
        <v>9.45166015625</v>
      </c>
    </row>
    <row r="168" spans="1:26" x14ac:dyDescent="0.25">
      <c r="A168" s="23" t="s">
        <v>1768</v>
      </c>
      <c r="B168" s="23" t="s">
        <v>1769</v>
      </c>
      <c r="C168" s="22">
        <v>26.06</v>
      </c>
      <c r="D168" s="9">
        <v>1</v>
      </c>
      <c r="E168" s="9">
        <v>3</v>
      </c>
      <c r="F168" s="9">
        <v>3</v>
      </c>
      <c r="G168" s="9">
        <v>10</v>
      </c>
      <c r="H168" s="21"/>
      <c r="I168" s="20"/>
      <c r="J168" s="19"/>
      <c r="K168" s="19"/>
      <c r="L168" s="18">
        <v>41.69</v>
      </c>
      <c r="M168" s="17">
        <v>7.98</v>
      </c>
      <c r="N168" s="16">
        <v>1</v>
      </c>
      <c r="O168" s="16">
        <v>2</v>
      </c>
      <c r="P168" s="15">
        <v>74.11</v>
      </c>
      <c r="Q168" s="14">
        <v>15.43</v>
      </c>
      <c r="R168" s="13">
        <v>2</v>
      </c>
      <c r="S168" s="13">
        <v>4</v>
      </c>
      <c r="T168" s="12">
        <v>88.22</v>
      </c>
      <c r="U168" s="11">
        <v>26.06</v>
      </c>
      <c r="V168" s="10">
        <v>3</v>
      </c>
      <c r="W168" s="10">
        <v>4</v>
      </c>
      <c r="X168" s="9">
        <v>188</v>
      </c>
      <c r="Y168" s="8">
        <v>19.86628161466</v>
      </c>
      <c r="Z168" s="7">
        <v>9.53955078125</v>
      </c>
    </row>
    <row r="169" spans="1:26" x14ac:dyDescent="0.25">
      <c r="A169" s="23" t="s">
        <v>1076</v>
      </c>
      <c r="B169" s="23" t="s">
        <v>1077</v>
      </c>
      <c r="C169" s="22">
        <v>36.92</v>
      </c>
      <c r="D169" s="9">
        <v>1</v>
      </c>
      <c r="E169" s="9">
        <v>15</v>
      </c>
      <c r="F169" s="9">
        <v>20</v>
      </c>
      <c r="G169" s="9">
        <v>124</v>
      </c>
      <c r="H169" s="21">
        <v>800.921329143408</v>
      </c>
      <c r="I169" s="20">
        <v>36.36</v>
      </c>
      <c r="J169" s="19">
        <v>16</v>
      </c>
      <c r="K169" s="19">
        <v>31</v>
      </c>
      <c r="L169" s="18">
        <v>1031.0273762183699</v>
      </c>
      <c r="M169" s="17">
        <v>32.1</v>
      </c>
      <c r="N169" s="16">
        <v>16</v>
      </c>
      <c r="O169" s="16">
        <v>31</v>
      </c>
      <c r="P169" s="15">
        <v>1310.10124454428</v>
      </c>
      <c r="Q169" s="14">
        <v>32.1</v>
      </c>
      <c r="R169" s="13">
        <v>15</v>
      </c>
      <c r="S169" s="13">
        <v>38</v>
      </c>
      <c r="T169" s="12">
        <v>634.73383584892599</v>
      </c>
      <c r="U169" s="11">
        <v>28.94</v>
      </c>
      <c r="V169" s="10">
        <v>17</v>
      </c>
      <c r="W169" s="10">
        <v>24</v>
      </c>
      <c r="X169" s="9">
        <v>539</v>
      </c>
      <c r="Y169" s="8">
        <v>58.431004494660002</v>
      </c>
      <c r="Z169" s="7">
        <v>7.64990234375</v>
      </c>
    </row>
    <row r="170" spans="1:26" x14ac:dyDescent="0.25">
      <c r="A170" s="23" t="s">
        <v>1080</v>
      </c>
      <c r="B170" s="23" t="s">
        <v>1081</v>
      </c>
      <c r="C170" s="22">
        <v>48.06</v>
      </c>
      <c r="D170" s="9">
        <v>1</v>
      </c>
      <c r="E170" s="9">
        <v>35</v>
      </c>
      <c r="F170" s="9">
        <v>35</v>
      </c>
      <c r="G170" s="9">
        <v>264</v>
      </c>
      <c r="H170" s="21">
        <v>1252.3864942913201</v>
      </c>
      <c r="I170" s="20">
        <v>40.049999999999997</v>
      </c>
      <c r="J170" s="19">
        <v>26</v>
      </c>
      <c r="K170" s="19">
        <v>71</v>
      </c>
      <c r="L170" s="18">
        <v>1405.3319938132699</v>
      </c>
      <c r="M170" s="17">
        <v>39.68</v>
      </c>
      <c r="N170" s="16">
        <v>27</v>
      </c>
      <c r="O170" s="16">
        <v>76</v>
      </c>
      <c r="P170" s="15">
        <v>1478.0828100752799</v>
      </c>
      <c r="Q170" s="14">
        <v>38.11</v>
      </c>
      <c r="R170" s="13">
        <v>26</v>
      </c>
      <c r="S170" s="13">
        <v>69</v>
      </c>
      <c r="T170" s="12">
        <v>1034.9842185263601</v>
      </c>
      <c r="U170" s="11">
        <v>39.68</v>
      </c>
      <c r="V170" s="10">
        <v>30</v>
      </c>
      <c r="W170" s="10">
        <v>48</v>
      </c>
      <c r="X170" s="9">
        <v>824</v>
      </c>
      <c r="Y170" s="8">
        <v>91.654752124660106</v>
      </c>
      <c r="Z170" s="7">
        <v>8.32373046875</v>
      </c>
    </row>
    <row r="171" spans="1:26" x14ac:dyDescent="0.25">
      <c r="A171" s="23" t="s">
        <v>1410</v>
      </c>
      <c r="B171" s="23" t="s">
        <v>1411</v>
      </c>
      <c r="C171" s="22">
        <v>25.4</v>
      </c>
      <c r="D171" s="9">
        <v>1</v>
      </c>
      <c r="E171" s="9">
        <v>4</v>
      </c>
      <c r="F171" s="9">
        <v>4</v>
      </c>
      <c r="G171" s="9">
        <v>7</v>
      </c>
      <c r="H171" s="21">
        <v>102.19</v>
      </c>
      <c r="I171" s="20">
        <v>25.4</v>
      </c>
      <c r="J171" s="19">
        <v>4</v>
      </c>
      <c r="K171" s="19">
        <v>4</v>
      </c>
      <c r="L171" s="18">
        <v>43.83</v>
      </c>
      <c r="M171" s="17">
        <v>16.399999999999999</v>
      </c>
      <c r="N171" s="16">
        <v>2</v>
      </c>
      <c r="O171" s="16">
        <v>2</v>
      </c>
      <c r="P171" s="15"/>
      <c r="Q171" s="14">
        <v>0</v>
      </c>
      <c r="R171" s="13"/>
      <c r="S171" s="13"/>
      <c r="T171" s="12">
        <v>55.2</v>
      </c>
      <c r="U171" s="11">
        <v>4.76</v>
      </c>
      <c r="V171" s="10">
        <v>1</v>
      </c>
      <c r="W171" s="10">
        <v>1</v>
      </c>
      <c r="X171" s="9">
        <v>189</v>
      </c>
      <c r="Y171" s="8">
        <v>20.358770074660001</v>
      </c>
      <c r="Z171" s="7">
        <v>9.45166015625</v>
      </c>
    </row>
    <row r="172" spans="1:26" x14ac:dyDescent="0.25">
      <c r="A172" s="23" t="s">
        <v>1082</v>
      </c>
      <c r="B172" s="23" t="s">
        <v>1083</v>
      </c>
      <c r="C172" s="22">
        <v>19.91</v>
      </c>
      <c r="D172" s="9">
        <v>1</v>
      </c>
      <c r="E172" s="9">
        <v>11</v>
      </c>
      <c r="F172" s="9">
        <v>11</v>
      </c>
      <c r="G172" s="9">
        <v>20</v>
      </c>
      <c r="H172" s="21">
        <v>95.953333333333305</v>
      </c>
      <c r="I172" s="20">
        <v>12.81</v>
      </c>
      <c r="J172" s="19">
        <v>6</v>
      </c>
      <c r="K172" s="19">
        <v>6</v>
      </c>
      <c r="L172" s="18">
        <v>81.096666666666707</v>
      </c>
      <c r="M172" s="17">
        <v>11.42</v>
      </c>
      <c r="N172" s="16">
        <v>6</v>
      </c>
      <c r="O172" s="16">
        <v>6</v>
      </c>
      <c r="P172" s="15">
        <v>33.520000000000003</v>
      </c>
      <c r="Q172" s="14">
        <v>1.54</v>
      </c>
      <c r="R172" s="13">
        <v>1</v>
      </c>
      <c r="S172" s="13">
        <v>1</v>
      </c>
      <c r="T172" s="12">
        <v>138.09142857142899</v>
      </c>
      <c r="U172" s="11">
        <v>12.96</v>
      </c>
      <c r="V172" s="10">
        <v>7</v>
      </c>
      <c r="W172" s="10">
        <v>7</v>
      </c>
      <c r="X172" s="9">
        <v>648</v>
      </c>
      <c r="Y172" s="8">
        <v>72.276703124660102</v>
      </c>
      <c r="Z172" s="7">
        <v>5.30029296875</v>
      </c>
    </row>
    <row r="173" spans="1:26" x14ac:dyDescent="0.25">
      <c r="A173" s="23" t="s">
        <v>1552</v>
      </c>
      <c r="B173" s="23" t="s">
        <v>1553</v>
      </c>
      <c r="C173" s="22">
        <v>25.37</v>
      </c>
      <c r="D173" s="9">
        <v>1</v>
      </c>
      <c r="E173" s="9">
        <v>1</v>
      </c>
      <c r="F173" s="9">
        <v>3</v>
      </c>
      <c r="G173" s="9">
        <v>5</v>
      </c>
      <c r="H173" s="21"/>
      <c r="I173" s="20">
        <v>0</v>
      </c>
      <c r="J173" s="19"/>
      <c r="K173" s="19"/>
      <c r="L173" s="18">
        <v>58.63</v>
      </c>
      <c r="M173" s="17">
        <v>8.9600000000000009</v>
      </c>
      <c r="N173" s="16">
        <v>1</v>
      </c>
      <c r="O173" s="16">
        <v>1</v>
      </c>
      <c r="P173" s="15">
        <v>60.1594595597997</v>
      </c>
      <c r="Q173" s="14">
        <v>7.46</v>
      </c>
      <c r="R173" s="13">
        <v>1</v>
      </c>
      <c r="S173" s="13">
        <v>2</v>
      </c>
      <c r="T173" s="12">
        <v>102.45</v>
      </c>
      <c r="U173" s="11">
        <v>16.420000000000002</v>
      </c>
      <c r="V173" s="10">
        <v>2</v>
      </c>
      <c r="W173" s="10">
        <v>2</v>
      </c>
      <c r="X173" s="9">
        <v>134</v>
      </c>
      <c r="Y173" s="8">
        <v>15.496670824660001</v>
      </c>
      <c r="Z173" s="7">
        <v>10.12548828125</v>
      </c>
    </row>
    <row r="174" spans="1:26" x14ac:dyDescent="0.25">
      <c r="A174" s="23" t="s">
        <v>856</v>
      </c>
      <c r="B174" s="23" t="s">
        <v>857</v>
      </c>
      <c r="C174" s="22">
        <v>25.3</v>
      </c>
      <c r="D174" s="9">
        <v>1</v>
      </c>
      <c r="E174" s="9">
        <v>2</v>
      </c>
      <c r="F174" s="9">
        <v>2</v>
      </c>
      <c r="G174" s="9">
        <v>2</v>
      </c>
      <c r="H174" s="21"/>
      <c r="I174" s="20"/>
      <c r="J174" s="19"/>
      <c r="K174" s="19"/>
      <c r="L174" s="18"/>
      <c r="M174" s="17"/>
      <c r="N174" s="16"/>
      <c r="O174" s="16"/>
      <c r="P174" s="15"/>
      <c r="Q174" s="14"/>
      <c r="R174" s="13"/>
      <c r="S174" s="13"/>
      <c r="T174" s="12">
        <v>34.248620651996099</v>
      </c>
      <c r="U174" s="11">
        <v>25.3</v>
      </c>
      <c r="V174" s="10">
        <v>2</v>
      </c>
      <c r="W174" s="10">
        <v>2</v>
      </c>
      <c r="X174" s="9">
        <v>83</v>
      </c>
      <c r="Y174" s="8">
        <v>9.3807030246600007</v>
      </c>
      <c r="Z174" s="7">
        <v>4.94482421875</v>
      </c>
    </row>
    <row r="175" spans="1:26" x14ac:dyDescent="0.25">
      <c r="A175" s="23" t="s">
        <v>1086</v>
      </c>
      <c r="B175" s="23" t="s">
        <v>1087</v>
      </c>
      <c r="C175" s="22">
        <v>29.81</v>
      </c>
      <c r="D175" s="9">
        <v>1</v>
      </c>
      <c r="E175" s="9">
        <v>11</v>
      </c>
      <c r="F175" s="9">
        <v>18</v>
      </c>
      <c r="G175" s="9">
        <v>56</v>
      </c>
      <c r="H175" s="21">
        <v>198.14281976055699</v>
      </c>
      <c r="I175" s="20">
        <v>16.77</v>
      </c>
      <c r="J175" s="19">
        <v>10</v>
      </c>
      <c r="K175" s="19">
        <v>11</v>
      </c>
      <c r="L175" s="18">
        <v>257.54858278364998</v>
      </c>
      <c r="M175" s="17">
        <v>18.32</v>
      </c>
      <c r="N175" s="16">
        <v>11</v>
      </c>
      <c r="O175" s="16">
        <v>17</v>
      </c>
      <c r="P175" s="15">
        <v>260.46297942794098</v>
      </c>
      <c r="Q175" s="14">
        <v>20.03</v>
      </c>
      <c r="R175" s="13">
        <v>11</v>
      </c>
      <c r="S175" s="13">
        <v>15</v>
      </c>
      <c r="T175" s="12">
        <v>297.16516114791102</v>
      </c>
      <c r="U175" s="11">
        <v>25.16</v>
      </c>
      <c r="V175" s="10">
        <v>13</v>
      </c>
      <c r="W175" s="10">
        <v>13</v>
      </c>
      <c r="X175" s="9">
        <v>644</v>
      </c>
      <c r="Y175" s="8">
        <v>70.949036724660004</v>
      </c>
      <c r="Z175" s="7">
        <v>9.52490234375</v>
      </c>
    </row>
    <row r="176" spans="1:26" x14ac:dyDescent="0.25">
      <c r="A176" s="23" t="s">
        <v>1094</v>
      </c>
      <c r="B176" s="23" t="s">
        <v>1095</v>
      </c>
      <c r="C176" s="22">
        <v>34.78</v>
      </c>
      <c r="D176" s="9">
        <v>2</v>
      </c>
      <c r="E176" s="9">
        <v>7</v>
      </c>
      <c r="F176" s="9">
        <v>7</v>
      </c>
      <c r="G176" s="9">
        <v>18</v>
      </c>
      <c r="H176" s="21">
        <v>199.181483143788</v>
      </c>
      <c r="I176" s="20">
        <v>21.74</v>
      </c>
      <c r="J176" s="19">
        <v>4</v>
      </c>
      <c r="K176" s="19">
        <v>5</v>
      </c>
      <c r="L176" s="18">
        <v>83.16</v>
      </c>
      <c r="M176" s="17">
        <v>20.11</v>
      </c>
      <c r="N176" s="16">
        <v>4</v>
      </c>
      <c r="O176" s="16">
        <v>4</v>
      </c>
      <c r="P176" s="15">
        <v>99.05</v>
      </c>
      <c r="Q176" s="14">
        <v>26.09</v>
      </c>
      <c r="R176" s="13">
        <v>4</v>
      </c>
      <c r="S176" s="13">
        <v>5</v>
      </c>
      <c r="T176" s="12">
        <v>143.447015447301</v>
      </c>
      <c r="U176" s="11">
        <v>21.74</v>
      </c>
      <c r="V176" s="10">
        <v>4</v>
      </c>
      <c r="W176" s="10">
        <v>4</v>
      </c>
      <c r="X176" s="9">
        <v>184</v>
      </c>
      <c r="Y176" s="8">
        <v>20.921691044660001</v>
      </c>
      <c r="Z176" s="7">
        <v>8.07470703125</v>
      </c>
    </row>
    <row r="177" spans="1:26" x14ac:dyDescent="0.25">
      <c r="A177" s="23" t="s">
        <v>1098</v>
      </c>
      <c r="B177" s="23" t="s">
        <v>1099</v>
      </c>
      <c r="C177" s="22">
        <v>15.36</v>
      </c>
      <c r="D177" s="9">
        <v>2</v>
      </c>
      <c r="E177" s="9">
        <v>6</v>
      </c>
      <c r="F177" s="9">
        <v>8</v>
      </c>
      <c r="G177" s="9">
        <v>15</v>
      </c>
      <c r="H177" s="21">
        <v>76.930000000000007</v>
      </c>
      <c r="I177" s="20">
        <v>8.24</v>
      </c>
      <c r="J177" s="19">
        <v>5</v>
      </c>
      <c r="K177" s="19">
        <v>5</v>
      </c>
      <c r="L177" s="18">
        <v>39.9</v>
      </c>
      <c r="M177" s="17">
        <v>7.3</v>
      </c>
      <c r="N177" s="16">
        <v>4</v>
      </c>
      <c r="O177" s="16">
        <v>4</v>
      </c>
      <c r="P177" s="15">
        <v>33.4866666666667</v>
      </c>
      <c r="Q177" s="14">
        <v>1.5</v>
      </c>
      <c r="R177" s="13">
        <v>1</v>
      </c>
      <c r="S177" s="13">
        <v>3</v>
      </c>
      <c r="T177" s="12">
        <v>57.27</v>
      </c>
      <c r="U177" s="11">
        <v>7.3</v>
      </c>
      <c r="V177" s="10">
        <v>3</v>
      </c>
      <c r="W177" s="10">
        <v>3</v>
      </c>
      <c r="X177" s="9">
        <v>534</v>
      </c>
      <c r="Y177" s="8">
        <v>58.115886874659999</v>
      </c>
      <c r="Z177" s="7">
        <v>7.32763671875</v>
      </c>
    </row>
    <row r="178" spans="1:26" x14ac:dyDescent="0.25">
      <c r="A178" s="23" t="s">
        <v>1104</v>
      </c>
      <c r="B178" s="23" t="s">
        <v>1105</v>
      </c>
      <c r="C178" s="22">
        <v>18.260000000000002</v>
      </c>
      <c r="D178" s="9">
        <v>1</v>
      </c>
      <c r="E178" s="9">
        <v>5</v>
      </c>
      <c r="F178" s="9">
        <v>5</v>
      </c>
      <c r="G178" s="9">
        <v>17</v>
      </c>
      <c r="H178" s="21">
        <v>68.730354012081904</v>
      </c>
      <c r="I178" s="20">
        <v>14.37</v>
      </c>
      <c r="J178" s="19">
        <v>4</v>
      </c>
      <c r="K178" s="19">
        <v>5</v>
      </c>
      <c r="L178" s="18">
        <v>53.419666311528502</v>
      </c>
      <c r="M178" s="17">
        <v>18.260000000000002</v>
      </c>
      <c r="N178" s="16">
        <v>5</v>
      </c>
      <c r="O178" s="16">
        <v>6</v>
      </c>
      <c r="P178" s="15">
        <v>31.35</v>
      </c>
      <c r="Q178" s="14">
        <v>11.08</v>
      </c>
      <c r="R178" s="13">
        <v>3</v>
      </c>
      <c r="S178" s="13">
        <v>3</v>
      </c>
      <c r="T178" s="12">
        <v>90.993333333333297</v>
      </c>
      <c r="U178" s="11">
        <v>7.49</v>
      </c>
      <c r="V178" s="10">
        <v>2</v>
      </c>
      <c r="W178" s="10">
        <v>3</v>
      </c>
      <c r="X178" s="9">
        <v>334</v>
      </c>
      <c r="Y178" s="8">
        <v>37.171603964660001</v>
      </c>
      <c r="Z178" s="7">
        <v>7.48876953125</v>
      </c>
    </row>
    <row r="179" spans="1:26" x14ac:dyDescent="0.25">
      <c r="A179" s="23" t="s">
        <v>1108</v>
      </c>
      <c r="B179" s="23" t="s">
        <v>1109</v>
      </c>
      <c r="C179" s="22">
        <v>19.78</v>
      </c>
      <c r="D179" s="9">
        <v>2</v>
      </c>
      <c r="E179" s="9">
        <v>10</v>
      </c>
      <c r="F179" s="9">
        <v>10</v>
      </c>
      <c r="G179" s="9">
        <v>21</v>
      </c>
      <c r="H179" s="21">
        <v>169.776250099945</v>
      </c>
      <c r="I179" s="20">
        <v>14.93</v>
      </c>
      <c r="J179" s="19">
        <v>8</v>
      </c>
      <c r="K179" s="19">
        <v>8</v>
      </c>
      <c r="L179" s="18">
        <v>74.883747125350496</v>
      </c>
      <c r="M179" s="17">
        <v>5.76</v>
      </c>
      <c r="N179" s="16">
        <v>3</v>
      </c>
      <c r="O179" s="16">
        <v>4</v>
      </c>
      <c r="P179" s="15">
        <v>46.15</v>
      </c>
      <c r="Q179" s="14">
        <v>4.68</v>
      </c>
      <c r="R179" s="13">
        <v>2</v>
      </c>
      <c r="S179" s="13">
        <v>2</v>
      </c>
      <c r="T179" s="12">
        <v>91.987551118313903</v>
      </c>
      <c r="U179" s="11">
        <v>14.75</v>
      </c>
      <c r="V179" s="10">
        <v>7</v>
      </c>
      <c r="W179" s="10">
        <v>7</v>
      </c>
      <c r="X179" s="9">
        <v>556</v>
      </c>
      <c r="Y179" s="8">
        <v>61.73364133466</v>
      </c>
      <c r="Z179" s="7">
        <v>6.72705078125</v>
      </c>
    </row>
    <row r="180" spans="1:26" x14ac:dyDescent="0.25">
      <c r="A180" s="23" t="s">
        <v>1042</v>
      </c>
      <c r="B180" s="23" t="s">
        <v>1043</v>
      </c>
      <c r="C180" s="22">
        <v>24.07</v>
      </c>
      <c r="D180" s="9">
        <v>1</v>
      </c>
      <c r="E180" s="9">
        <v>1</v>
      </c>
      <c r="F180" s="9">
        <v>1</v>
      </c>
      <c r="G180" s="9">
        <v>1</v>
      </c>
      <c r="H180" s="21">
        <v>38.92</v>
      </c>
      <c r="I180" s="20">
        <v>24.07</v>
      </c>
      <c r="J180" s="19">
        <v>1</v>
      </c>
      <c r="K180" s="19">
        <v>1</v>
      </c>
      <c r="L180" s="18"/>
      <c r="M180" s="17"/>
      <c r="N180" s="16"/>
      <c r="O180" s="16"/>
      <c r="P180" s="15"/>
      <c r="Q180" s="14"/>
      <c r="R180" s="13"/>
      <c r="S180" s="13"/>
      <c r="T180" s="12"/>
      <c r="U180" s="11"/>
      <c r="V180" s="10"/>
      <c r="W180" s="10"/>
      <c r="X180" s="9">
        <v>108</v>
      </c>
      <c r="Y180" s="8">
        <v>11.86266057466</v>
      </c>
      <c r="Z180" s="7">
        <v>4.60205078125</v>
      </c>
    </row>
    <row r="181" spans="1:26" x14ac:dyDescent="0.25">
      <c r="A181" s="23" t="s">
        <v>1404</v>
      </c>
      <c r="B181" s="23" t="s">
        <v>1405</v>
      </c>
      <c r="C181" s="22">
        <v>23.98</v>
      </c>
      <c r="D181" s="9">
        <v>6</v>
      </c>
      <c r="E181" s="9">
        <v>2</v>
      </c>
      <c r="F181" s="9">
        <v>8</v>
      </c>
      <c r="G181" s="9">
        <v>15</v>
      </c>
      <c r="H181" s="21">
        <v>149.53372081471099</v>
      </c>
      <c r="I181" s="20">
        <v>10.9</v>
      </c>
      <c r="J181" s="19">
        <v>4</v>
      </c>
      <c r="K181" s="19">
        <v>4</v>
      </c>
      <c r="L181" s="18">
        <v>103.89</v>
      </c>
      <c r="M181" s="17">
        <v>11.44</v>
      </c>
      <c r="N181" s="16">
        <v>4</v>
      </c>
      <c r="O181" s="16">
        <v>4</v>
      </c>
      <c r="P181" s="15"/>
      <c r="Q181" s="14"/>
      <c r="R181" s="13"/>
      <c r="S181" s="13"/>
      <c r="T181" s="12">
        <v>111.805714285714</v>
      </c>
      <c r="U181" s="11">
        <v>19.62</v>
      </c>
      <c r="V181" s="10">
        <v>6</v>
      </c>
      <c r="W181" s="10">
        <v>7</v>
      </c>
      <c r="X181" s="9">
        <v>367</v>
      </c>
      <c r="Y181" s="8">
        <v>40.316154594659999</v>
      </c>
      <c r="Z181" s="7">
        <v>9.12939453125</v>
      </c>
    </row>
    <row r="182" spans="1:26" x14ac:dyDescent="0.25">
      <c r="A182" s="23" t="s">
        <v>1112</v>
      </c>
      <c r="B182" s="23" t="s">
        <v>1113</v>
      </c>
      <c r="C182" s="22">
        <v>12.79</v>
      </c>
      <c r="D182" s="9">
        <v>1</v>
      </c>
      <c r="E182" s="9">
        <v>5</v>
      </c>
      <c r="F182" s="9">
        <v>9</v>
      </c>
      <c r="G182" s="9">
        <v>22</v>
      </c>
      <c r="H182" s="21">
        <v>165.41473114295599</v>
      </c>
      <c r="I182" s="20">
        <v>9.4700000000000006</v>
      </c>
      <c r="J182" s="19">
        <v>7</v>
      </c>
      <c r="K182" s="19">
        <v>8</v>
      </c>
      <c r="L182" s="18">
        <v>43.09</v>
      </c>
      <c r="M182" s="17">
        <v>6.89</v>
      </c>
      <c r="N182" s="16">
        <v>5</v>
      </c>
      <c r="O182" s="16">
        <v>5</v>
      </c>
      <c r="P182" s="15">
        <v>102.31164405837799</v>
      </c>
      <c r="Q182" s="14">
        <v>2.46</v>
      </c>
      <c r="R182" s="13">
        <v>2</v>
      </c>
      <c r="S182" s="13">
        <v>2</v>
      </c>
      <c r="T182" s="12">
        <v>161.831468035249</v>
      </c>
      <c r="U182" s="11">
        <v>8.49</v>
      </c>
      <c r="V182" s="10">
        <v>6</v>
      </c>
      <c r="W182" s="10">
        <v>7</v>
      </c>
      <c r="X182" s="9">
        <v>813</v>
      </c>
      <c r="Y182" s="8">
        <v>89.499204264659994</v>
      </c>
      <c r="Z182" s="7">
        <v>8.35302734375</v>
      </c>
    </row>
    <row r="183" spans="1:26" x14ac:dyDescent="0.25">
      <c r="A183" s="23" t="s">
        <v>988</v>
      </c>
      <c r="B183" s="23" t="s">
        <v>989</v>
      </c>
      <c r="C183" s="22">
        <v>23.95</v>
      </c>
      <c r="D183" s="9">
        <v>1</v>
      </c>
      <c r="E183" s="9">
        <v>6</v>
      </c>
      <c r="F183" s="9">
        <v>6</v>
      </c>
      <c r="G183" s="9">
        <v>10</v>
      </c>
      <c r="H183" s="21">
        <v>121.01666666666701</v>
      </c>
      <c r="I183" s="20">
        <v>10.27</v>
      </c>
      <c r="J183" s="19">
        <v>3</v>
      </c>
      <c r="K183" s="19">
        <v>3</v>
      </c>
      <c r="L183" s="18">
        <v>55.67</v>
      </c>
      <c r="M183" s="17">
        <v>14.45</v>
      </c>
      <c r="N183" s="16">
        <v>3</v>
      </c>
      <c r="O183" s="16">
        <v>3</v>
      </c>
      <c r="P183" s="15"/>
      <c r="Q183" s="14"/>
      <c r="R183" s="13"/>
      <c r="S183" s="13"/>
      <c r="T183" s="12">
        <v>85.7</v>
      </c>
      <c r="U183" s="11">
        <v>16.350000000000001</v>
      </c>
      <c r="V183" s="10">
        <v>4</v>
      </c>
      <c r="W183" s="10">
        <v>4</v>
      </c>
      <c r="X183" s="9">
        <v>263</v>
      </c>
      <c r="Y183" s="8">
        <v>29.182965294660001</v>
      </c>
      <c r="Z183" s="7">
        <v>7.13720703125</v>
      </c>
    </row>
    <row r="184" spans="1:26" x14ac:dyDescent="0.25">
      <c r="A184" s="23" t="s">
        <v>1114</v>
      </c>
      <c r="B184" s="23" t="s">
        <v>1115</v>
      </c>
      <c r="C184" s="22">
        <v>15.61</v>
      </c>
      <c r="D184" s="9">
        <v>1</v>
      </c>
      <c r="E184" s="9">
        <v>5</v>
      </c>
      <c r="F184" s="9">
        <v>5</v>
      </c>
      <c r="G184" s="9">
        <v>11</v>
      </c>
      <c r="H184" s="21">
        <v>81.400000000000006</v>
      </c>
      <c r="I184" s="20">
        <v>6.05</v>
      </c>
      <c r="J184" s="19">
        <v>2</v>
      </c>
      <c r="K184" s="19">
        <v>2</v>
      </c>
      <c r="L184" s="18">
        <v>81.937101019997002</v>
      </c>
      <c r="M184" s="17">
        <v>10.83</v>
      </c>
      <c r="N184" s="16">
        <v>3</v>
      </c>
      <c r="O184" s="16">
        <v>3</v>
      </c>
      <c r="P184" s="15">
        <v>41.71</v>
      </c>
      <c r="Q184" s="14">
        <v>2.5499999999999998</v>
      </c>
      <c r="R184" s="13">
        <v>1</v>
      </c>
      <c r="S184" s="13">
        <v>1</v>
      </c>
      <c r="T184" s="12">
        <v>108.98</v>
      </c>
      <c r="U184" s="11">
        <v>15.61</v>
      </c>
      <c r="V184" s="10">
        <v>5</v>
      </c>
      <c r="W184" s="10">
        <v>5</v>
      </c>
      <c r="X184" s="9">
        <v>314</v>
      </c>
      <c r="Y184" s="8">
        <v>33.90527640466</v>
      </c>
      <c r="Z184" s="7">
        <v>10.47705078125</v>
      </c>
    </row>
    <row r="185" spans="1:26" x14ac:dyDescent="0.25">
      <c r="A185" s="23" t="s">
        <v>1122</v>
      </c>
      <c r="B185" s="23" t="s">
        <v>1123</v>
      </c>
      <c r="C185" s="22">
        <v>23.96</v>
      </c>
      <c r="D185" s="9">
        <v>1</v>
      </c>
      <c r="E185" s="9">
        <v>9</v>
      </c>
      <c r="F185" s="9">
        <v>9</v>
      </c>
      <c r="G185" s="9">
        <v>15</v>
      </c>
      <c r="H185" s="21">
        <v>98.449438591216506</v>
      </c>
      <c r="I185" s="20">
        <v>11.25</v>
      </c>
      <c r="J185" s="19">
        <v>4</v>
      </c>
      <c r="K185" s="19">
        <v>5</v>
      </c>
      <c r="L185" s="18">
        <v>43.811381973555797</v>
      </c>
      <c r="M185" s="17">
        <v>4.17</v>
      </c>
      <c r="N185" s="16">
        <v>2</v>
      </c>
      <c r="O185" s="16">
        <v>2</v>
      </c>
      <c r="P185" s="15">
        <v>33.97</v>
      </c>
      <c r="Q185" s="14">
        <v>1.46</v>
      </c>
      <c r="R185" s="13">
        <v>1</v>
      </c>
      <c r="S185" s="13">
        <v>1</v>
      </c>
      <c r="T185" s="12">
        <v>163.08428571428601</v>
      </c>
      <c r="U185" s="11">
        <v>20.21</v>
      </c>
      <c r="V185" s="10">
        <v>7</v>
      </c>
      <c r="W185" s="10">
        <v>7</v>
      </c>
      <c r="X185" s="9">
        <v>480</v>
      </c>
      <c r="Y185" s="8">
        <v>53.749532254660103</v>
      </c>
      <c r="Z185" s="7">
        <v>8.89501953125</v>
      </c>
    </row>
    <row r="186" spans="1:26" x14ac:dyDescent="0.25">
      <c r="A186" s="23" t="s">
        <v>862</v>
      </c>
      <c r="B186" s="23" t="s">
        <v>863</v>
      </c>
      <c r="C186" s="22">
        <v>23.34</v>
      </c>
      <c r="D186" s="9">
        <v>3</v>
      </c>
      <c r="E186" s="9">
        <v>4</v>
      </c>
      <c r="F186" s="9">
        <v>7</v>
      </c>
      <c r="G186" s="9">
        <v>10</v>
      </c>
      <c r="H186" s="21">
        <v>28.17</v>
      </c>
      <c r="I186" s="20">
        <v>11.82</v>
      </c>
      <c r="J186" s="19">
        <v>3</v>
      </c>
      <c r="K186" s="19">
        <v>3</v>
      </c>
      <c r="L186" s="18"/>
      <c r="M186" s="17">
        <v>0</v>
      </c>
      <c r="N186" s="16"/>
      <c r="O186" s="16"/>
      <c r="P186" s="15">
        <v>53.29</v>
      </c>
      <c r="Q186" s="14">
        <v>8.65</v>
      </c>
      <c r="R186" s="13">
        <v>2</v>
      </c>
      <c r="S186" s="13">
        <v>2</v>
      </c>
      <c r="T186" s="12">
        <v>85.402471659026503</v>
      </c>
      <c r="U186" s="11">
        <v>21.04</v>
      </c>
      <c r="V186" s="10">
        <v>5</v>
      </c>
      <c r="W186" s="10">
        <v>5</v>
      </c>
      <c r="X186" s="9">
        <v>347</v>
      </c>
      <c r="Y186" s="8">
        <v>36.128648134659997</v>
      </c>
      <c r="Z186" s="7">
        <v>8.26513671875</v>
      </c>
    </row>
    <row r="187" spans="1:26" x14ac:dyDescent="0.25">
      <c r="A187" s="23" t="s">
        <v>1124</v>
      </c>
      <c r="B187" s="23" t="s">
        <v>1125</v>
      </c>
      <c r="C187" s="22">
        <v>76.64</v>
      </c>
      <c r="D187" s="9">
        <v>1</v>
      </c>
      <c r="E187" s="9">
        <v>25</v>
      </c>
      <c r="F187" s="9">
        <v>34</v>
      </c>
      <c r="G187" s="9">
        <v>1009</v>
      </c>
      <c r="H187" s="21">
        <v>7222.5192212031398</v>
      </c>
      <c r="I187" s="20">
        <v>70.319999999999993</v>
      </c>
      <c r="J187" s="19">
        <v>28</v>
      </c>
      <c r="K187" s="19">
        <v>252</v>
      </c>
      <c r="L187" s="18">
        <v>8058.6913029677098</v>
      </c>
      <c r="M187" s="17">
        <v>71.290000000000006</v>
      </c>
      <c r="N187" s="16">
        <v>28</v>
      </c>
      <c r="O187" s="16">
        <v>300</v>
      </c>
      <c r="P187" s="15">
        <v>8296.6846044283993</v>
      </c>
      <c r="Q187" s="14">
        <v>68.13</v>
      </c>
      <c r="R187" s="13">
        <v>27</v>
      </c>
      <c r="S187" s="13">
        <v>291</v>
      </c>
      <c r="T187" s="12">
        <v>4403.4142541563997</v>
      </c>
      <c r="U187" s="11">
        <v>70.56</v>
      </c>
      <c r="V187" s="10">
        <v>29</v>
      </c>
      <c r="W187" s="10">
        <v>166</v>
      </c>
      <c r="X187" s="9">
        <v>411</v>
      </c>
      <c r="Y187" s="8">
        <v>44.992207794659997</v>
      </c>
      <c r="Z187" s="7">
        <v>6.81494140625</v>
      </c>
    </row>
    <row r="188" spans="1:26" x14ac:dyDescent="0.25">
      <c r="A188" s="23" t="s">
        <v>1308</v>
      </c>
      <c r="B188" s="23" t="s">
        <v>1309</v>
      </c>
      <c r="C188" s="22">
        <v>22.92</v>
      </c>
      <c r="D188" s="9">
        <v>3</v>
      </c>
      <c r="E188" s="9">
        <v>3</v>
      </c>
      <c r="F188" s="9">
        <v>3</v>
      </c>
      <c r="G188" s="9">
        <v>9</v>
      </c>
      <c r="H188" s="21">
        <v>29.74</v>
      </c>
      <c r="I188" s="20">
        <v>10.42</v>
      </c>
      <c r="J188" s="19">
        <v>1</v>
      </c>
      <c r="K188" s="19">
        <v>1</v>
      </c>
      <c r="L188" s="18">
        <v>77.34</v>
      </c>
      <c r="M188" s="17">
        <v>6.25</v>
      </c>
      <c r="N188" s="16">
        <v>1</v>
      </c>
      <c r="O188" s="16">
        <v>2</v>
      </c>
      <c r="P188" s="15">
        <v>126.76</v>
      </c>
      <c r="Q188" s="14">
        <v>22.92</v>
      </c>
      <c r="R188" s="13">
        <v>3</v>
      </c>
      <c r="S188" s="13">
        <v>6</v>
      </c>
      <c r="T188" s="12"/>
      <c r="U188" s="11"/>
      <c r="V188" s="10"/>
      <c r="W188" s="10"/>
      <c r="X188" s="9">
        <v>144</v>
      </c>
      <c r="Y188" s="8">
        <v>14.394903144660001</v>
      </c>
      <c r="Z188" s="7">
        <v>9.21728515625</v>
      </c>
    </row>
    <row r="189" spans="1:26" x14ac:dyDescent="0.25">
      <c r="A189" s="23" t="s">
        <v>1126</v>
      </c>
      <c r="B189" s="23" t="s">
        <v>1127</v>
      </c>
      <c r="C189" s="22">
        <v>20.86</v>
      </c>
      <c r="D189" s="9">
        <v>2</v>
      </c>
      <c r="E189" s="9">
        <v>3</v>
      </c>
      <c r="F189" s="9">
        <v>3</v>
      </c>
      <c r="G189" s="9">
        <v>7</v>
      </c>
      <c r="H189" s="21">
        <v>77.182735235550197</v>
      </c>
      <c r="I189" s="20">
        <v>15.11</v>
      </c>
      <c r="J189" s="19">
        <v>2</v>
      </c>
      <c r="K189" s="19">
        <v>2</v>
      </c>
      <c r="L189" s="18">
        <v>60.5</v>
      </c>
      <c r="M189" s="17">
        <v>5.76</v>
      </c>
      <c r="N189" s="16">
        <v>1</v>
      </c>
      <c r="O189" s="16">
        <v>1</v>
      </c>
      <c r="P189" s="15">
        <v>49.316666666666698</v>
      </c>
      <c r="Q189" s="14">
        <v>20.86</v>
      </c>
      <c r="R189" s="13">
        <v>3</v>
      </c>
      <c r="S189" s="13">
        <v>3</v>
      </c>
      <c r="T189" s="12">
        <v>44.86</v>
      </c>
      <c r="U189" s="11">
        <v>5.76</v>
      </c>
      <c r="V189" s="10">
        <v>1</v>
      </c>
      <c r="W189" s="10">
        <v>1</v>
      </c>
      <c r="X189" s="9">
        <v>139</v>
      </c>
      <c r="Y189" s="8">
        <v>15.444857834660001</v>
      </c>
      <c r="Z189" s="7">
        <v>7.19580078125</v>
      </c>
    </row>
    <row r="190" spans="1:26" x14ac:dyDescent="0.25">
      <c r="A190" s="23" t="s">
        <v>1128</v>
      </c>
      <c r="B190" s="23" t="s">
        <v>1129</v>
      </c>
      <c r="C190" s="22">
        <v>57.8</v>
      </c>
      <c r="D190" s="9">
        <v>1</v>
      </c>
      <c r="E190" s="9">
        <v>7</v>
      </c>
      <c r="F190" s="9">
        <v>7</v>
      </c>
      <c r="G190" s="9">
        <v>23</v>
      </c>
      <c r="H190" s="21">
        <v>111.98</v>
      </c>
      <c r="I190" s="20">
        <v>31.19</v>
      </c>
      <c r="J190" s="19">
        <v>4</v>
      </c>
      <c r="K190" s="19">
        <v>5</v>
      </c>
      <c r="L190" s="18">
        <v>92.75</v>
      </c>
      <c r="M190" s="17">
        <v>35.78</v>
      </c>
      <c r="N190" s="16">
        <v>3</v>
      </c>
      <c r="O190" s="16">
        <v>5</v>
      </c>
      <c r="P190" s="15">
        <v>147.905</v>
      </c>
      <c r="Q190" s="14">
        <v>43.12</v>
      </c>
      <c r="R190" s="13">
        <v>4</v>
      </c>
      <c r="S190" s="13">
        <v>8</v>
      </c>
      <c r="T190" s="12">
        <v>88.72</v>
      </c>
      <c r="U190" s="11">
        <v>44.95</v>
      </c>
      <c r="V190" s="10">
        <v>5</v>
      </c>
      <c r="W190" s="10">
        <v>5</v>
      </c>
      <c r="X190" s="9">
        <v>109</v>
      </c>
      <c r="Y190" s="8">
        <v>11.94344703466</v>
      </c>
      <c r="Z190" s="7">
        <v>9.93505859375</v>
      </c>
    </row>
    <row r="191" spans="1:26" x14ac:dyDescent="0.25">
      <c r="A191" s="23" t="s">
        <v>1134</v>
      </c>
      <c r="B191" s="23" t="s">
        <v>1135</v>
      </c>
      <c r="C191" s="22">
        <v>21.33</v>
      </c>
      <c r="D191" s="9">
        <v>1</v>
      </c>
      <c r="E191" s="9">
        <v>5</v>
      </c>
      <c r="F191" s="9">
        <v>5</v>
      </c>
      <c r="G191" s="9">
        <v>23</v>
      </c>
      <c r="H191" s="21">
        <v>144.41</v>
      </c>
      <c r="I191" s="20">
        <v>13.67</v>
      </c>
      <c r="J191" s="19">
        <v>4</v>
      </c>
      <c r="K191" s="19">
        <v>5</v>
      </c>
      <c r="L191" s="18">
        <v>121.583333333333</v>
      </c>
      <c r="M191" s="17">
        <v>18.329999999999998</v>
      </c>
      <c r="N191" s="16">
        <v>4</v>
      </c>
      <c r="O191" s="16">
        <v>6</v>
      </c>
      <c r="P191" s="15">
        <v>121.792355543765</v>
      </c>
      <c r="Q191" s="14">
        <v>10.67</v>
      </c>
      <c r="R191" s="13">
        <v>3</v>
      </c>
      <c r="S191" s="13">
        <v>6</v>
      </c>
      <c r="T191" s="12">
        <v>158.143333333333</v>
      </c>
      <c r="U191" s="11">
        <v>21.33</v>
      </c>
      <c r="V191" s="10">
        <v>5</v>
      </c>
      <c r="W191" s="10">
        <v>6</v>
      </c>
      <c r="X191" s="9">
        <v>300</v>
      </c>
      <c r="Y191" s="8">
        <v>31.002967544659999</v>
      </c>
      <c r="Z191" s="7">
        <v>9.52490234375</v>
      </c>
    </row>
    <row r="192" spans="1:26" x14ac:dyDescent="0.25">
      <c r="A192" s="23" t="s">
        <v>1140</v>
      </c>
      <c r="B192" s="23" t="s">
        <v>1141</v>
      </c>
      <c r="C192" s="22">
        <v>24.12</v>
      </c>
      <c r="D192" s="9">
        <v>2</v>
      </c>
      <c r="E192" s="9">
        <v>6</v>
      </c>
      <c r="F192" s="9">
        <v>6</v>
      </c>
      <c r="G192" s="9">
        <v>19</v>
      </c>
      <c r="H192" s="21">
        <v>202.036309507254</v>
      </c>
      <c r="I192" s="20">
        <v>24.12</v>
      </c>
      <c r="J192" s="19">
        <v>6</v>
      </c>
      <c r="K192" s="19">
        <v>9</v>
      </c>
      <c r="L192" s="18">
        <v>95.58</v>
      </c>
      <c r="M192" s="17">
        <v>14.12</v>
      </c>
      <c r="N192" s="16">
        <v>3</v>
      </c>
      <c r="O192" s="16">
        <v>4</v>
      </c>
      <c r="P192" s="15">
        <v>50.32</v>
      </c>
      <c r="Q192" s="14">
        <v>8.82</v>
      </c>
      <c r="R192" s="13">
        <v>2</v>
      </c>
      <c r="S192" s="13">
        <v>2</v>
      </c>
      <c r="T192" s="12">
        <v>75.621108555867096</v>
      </c>
      <c r="U192" s="11">
        <v>12.65</v>
      </c>
      <c r="V192" s="10">
        <v>4</v>
      </c>
      <c r="W192" s="10">
        <v>4</v>
      </c>
      <c r="X192" s="9">
        <v>340</v>
      </c>
      <c r="Y192" s="8">
        <v>37.123205774660001</v>
      </c>
      <c r="Z192" s="7">
        <v>5.31298828125</v>
      </c>
    </row>
    <row r="193" spans="1:26" x14ac:dyDescent="0.25">
      <c r="A193" s="23" t="s">
        <v>1146</v>
      </c>
      <c r="B193" s="23" t="s">
        <v>1147</v>
      </c>
      <c r="C193" s="22">
        <v>32.869999999999997</v>
      </c>
      <c r="D193" s="9">
        <v>1</v>
      </c>
      <c r="E193" s="9">
        <v>16</v>
      </c>
      <c r="F193" s="9">
        <v>16</v>
      </c>
      <c r="G193" s="9">
        <v>38</v>
      </c>
      <c r="H193" s="21">
        <v>325.38806277558803</v>
      </c>
      <c r="I193" s="20">
        <v>25.17</v>
      </c>
      <c r="J193" s="19">
        <v>12</v>
      </c>
      <c r="K193" s="19">
        <v>14</v>
      </c>
      <c r="L193" s="18">
        <v>260.33418026036202</v>
      </c>
      <c r="M193" s="17">
        <v>11.19</v>
      </c>
      <c r="N193" s="16">
        <v>6</v>
      </c>
      <c r="O193" s="16">
        <v>7</v>
      </c>
      <c r="P193" s="15">
        <v>168.393229051872</v>
      </c>
      <c r="Q193" s="14">
        <v>14.51</v>
      </c>
      <c r="R193" s="13">
        <v>6</v>
      </c>
      <c r="S193" s="13">
        <v>6</v>
      </c>
      <c r="T193" s="12">
        <v>245.937463912505</v>
      </c>
      <c r="U193" s="11">
        <v>21.5</v>
      </c>
      <c r="V193" s="10">
        <v>11</v>
      </c>
      <c r="W193" s="10">
        <v>11</v>
      </c>
      <c r="X193" s="9">
        <v>572</v>
      </c>
      <c r="Y193" s="8">
        <v>60.428836994660102</v>
      </c>
      <c r="Z193" s="7">
        <v>6.10009765625</v>
      </c>
    </row>
    <row r="194" spans="1:26" x14ac:dyDescent="0.25">
      <c r="A194" s="23" t="s">
        <v>1148</v>
      </c>
      <c r="B194" s="23" t="s">
        <v>1149</v>
      </c>
      <c r="C194" s="22">
        <v>48.82</v>
      </c>
      <c r="D194" s="9">
        <v>1</v>
      </c>
      <c r="E194" s="9">
        <v>4</v>
      </c>
      <c r="F194" s="9">
        <v>4</v>
      </c>
      <c r="G194" s="9">
        <v>8</v>
      </c>
      <c r="H194" s="21">
        <v>47.16</v>
      </c>
      <c r="I194" s="20">
        <v>15.75</v>
      </c>
      <c r="J194" s="19">
        <v>2</v>
      </c>
      <c r="K194" s="19">
        <v>2</v>
      </c>
      <c r="L194" s="18">
        <v>50.78</v>
      </c>
      <c r="M194" s="17">
        <v>33.07</v>
      </c>
      <c r="N194" s="16">
        <v>2</v>
      </c>
      <c r="O194" s="16">
        <v>2</v>
      </c>
      <c r="P194" s="15">
        <v>60.663333333333298</v>
      </c>
      <c r="Q194" s="14">
        <v>8.66</v>
      </c>
      <c r="R194" s="13">
        <v>1</v>
      </c>
      <c r="S194" s="13">
        <v>3</v>
      </c>
      <c r="T194" s="12">
        <v>62.45</v>
      </c>
      <c r="U194" s="11">
        <v>8.66</v>
      </c>
      <c r="V194" s="10">
        <v>1</v>
      </c>
      <c r="W194" s="10">
        <v>1</v>
      </c>
      <c r="X194" s="9">
        <v>127</v>
      </c>
      <c r="Y194" s="8">
        <v>14.42842700466</v>
      </c>
      <c r="Z194" s="7">
        <v>5.68115234375</v>
      </c>
    </row>
    <row r="195" spans="1:26" x14ac:dyDescent="0.25">
      <c r="A195" s="23" t="s">
        <v>1152</v>
      </c>
      <c r="B195" s="23" t="s">
        <v>1153</v>
      </c>
      <c r="C195" s="22">
        <v>42.96</v>
      </c>
      <c r="D195" s="9">
        <v>1</v>
      </c>
      <c r="E195" s="9">
        <v>5</v>
      </c>
      <c r="F195" s="9">
        <v>5</v>
      </c>
      <c r="G195" s="9">
        <v>14</v>
      </c>
      <c r="H195" s="21">
        <v>58.91</v>
      </c>
      <c r="I195" s="20">
        <v>12.68</v>
      </c>
      <c r="J195" s="19">
        <v>2</v>
      </c>
      <c r="K195" s="19">
        <v>2</v>
      </c>
      <c r="L195" s="18">
        <v>130.233100063238</v>
      </c>
      <c r="M195" s="17">
        <v>38.03</v>
      </c>
      <c r="N195" s="16">
        <v>4</v>
      </c>
      <c r="O195" s="16">
        <v>6</v>
      </c>
      <c r="P195" s="15">
        <v>113.356666666667</v>
      </c>
      <c r="Q195" s="14">
        <v>19.010000000000002</v>
      </c>
      <c r="R195" s="13">
        <v>3</v>
      </c>
      <c r="S195" s="13">
        <v>3</v>
      </c>
      <c r="T195" s="12">
        <v>69.853333333333296</v>
      </c>
      <c r="U195" s="11">
        <v>17.61</v>
      </c>
      <c r="V195" s="10">
        <v>3</v>
      </c>
      <c r="W195" s="10">
        <v>3</v>
      </c>
      <c r="X195" s="9">
        <v>142</v>
      </c>
      <c r="Y195" s="8">
        <v>15.80274253466</v>
      </c>
      <c r="Z195" s="7">
        <v>6.80029296875</v>
      </c>
    </row>
    <row r="196" spans="1:26" x14ac:dyDescent="0.25">
      <c r="A196" s="23" t="s">
        <v>1154</v>
      </c>
      <c r="B196" s="23" t="s">
        <v>1155</v>
      </c>
      <c r="C196" s="22">
        <v>22.19</v>
      </c>
      <c r="D196" s="9">
        <v>1</v>
      </c>
      <c r="E196" s="9">
        <v>4</v>
      </c>
      <c r="F196" s="9">
        <v>8</v>
      </c>
      <c r="G196" s="9">
        <v>23</v>
      </c>
      <c r="H196" s="21">
        <v>175.857142857143</v>
      </c>
      <c r="I196" s="20">
        <v>17.649999999999999</v>
      </c>
      <c r="J196" s="19">
        <v>6</v>
      </c>
      <c r="K196" s="19">
        <v>7</v>
      </c>
      <c r="L196" s="18">
        <v>101.14</v>
      </c>
      <c r="M196" s="17">
        <v>9.6300000000000008</v>
      </c>
      <c r="N196" s="16">
        <v>4</v>
      </c>
      <c r="O196" s="16">
        <v>4</v>
      </c>
      <c r="P196" s="15">
        <v>100.355714285714</v>
      </c>
      <c r="Q196" s="14">
        <v>17.91</v>
      </c>
      <c r="R196" s="13">
        <v>6</v>
      </c>
      <c r="S196" s="13">
        <v>7</v>
      </c>
      <c r="T196" s="12">
        <v>117.666521223996</v>
      </c>
      <c r="U196" s="11">
        <v>9.09</v>
      </c>
      <c r="V196" s="10">
        <v>4</v>
      </c>
      <c r="W196" s="10">
        <v>5</v>
      </c>
      <c r="X196" s="9">
        <v>374</v>
      </c>
      <c r="Y196" s="8">
        <v>40.598767704659998</v>
      </c>
      <c r="Z196" s="7">
        <v>6.78564453125</v>
      </c>
    </row>
    <row r="197" spans="1:26" x14ac:dyDescent="0.25">
      <c r="A197" s="23" t="s">
        <v>1156</v>
      </c>
      <c r="B197" s="23" t="s">
        <v>1157</v>
      </c>
      <c r="C197" s="22">
        <v>65.81</v>
      </c>
      <c r="D197" s="9">
        <v>2</v>
      </c>
      <c r="E197" s="9">
        <v>7</v>
      </c>
      <c r="F197" s="9">
        <v>7</v>
      </c>
      <c r="G197" s="9">
        <v>22</v>
      </c>
      <c r="H197" s="21">
        <v>109.14</v>
      </c>
      <c r="I197" s="20">
        <v>46.15</v>
      </c>
      <c r="J197" s="19">
        <v>4</v>
      </c>
      <c r="K197" s="19">
        <v>4</v>
      </c>
      <c r="L197" s="18">
        <v>177.72333333333299</v>
      </c>
      <c r="M197" s="17">
        <v>23.08</v>
      </c>
      <c r="N197" s="16">
        <v>2</v>
      </c>
      <c r="O197" s="16">
        <v>6</v>
      </c>
      <c r="P197" s="15">
        <v>189.3</v>
      </c>
      <c r="Q197" s="14">
        <v>41.88</v>
      </c>
      <c r="R197" s="13">
        <v>4</v>
      </c>
      <c r="S197" s="13">
        <v>7</v>
      </c>
      <c r="T197" s="12">
        <v>132.41</v>
      </c>
      <c r="U197" s="11">
        <v>35.9</v>
      </c>
      <c r="V197" s="10">
        <v>5</v>
      </c>
      <c r="W197" s="10">
        <v>5</v>
      </c>
      <c r="X197" s="9">
        <v>117</v>
      </c>
      <c r="Y197" s="8">
        <v>13.607900304659999</v>
      </c>
      <c r="Z197" s="7">
        <v>8.67529296875</v>
      </c>
    </row>
    <row r="198" spans="1:26" x14ac:dyDescent="0.25">
      <c r="A198" s="23" t="s">
        <v>1160</v>
      </c>
      <c r="B198" s="23" t="s">
        <v>1161</v>
      </c>
      <c r="C198" s="22">
        <v>17.29</v>
      </c>
      <c r="D198" s="9">
        <v>1</v>
      </c>
      <c r="E198" s="9">
        <v>14</v>
      </c>
      <c r="F198" s="9">
        <v>14</v>
      </c>
      <c r="G198" s="9">
        <v>36</v>
      </c>
      <c r="H198" s="21">
        <v>218.446694251997</v>
      </c>
      <c r="I198" s="20">
        <v>12.86</v>
      </c>
      <c r="J198" s="19">
        <v>10</v>
      </c>
      <c r="K198" s="19">
        <v>11</v>
      </c>
      <c r="L198" s="18">
        <v>64.183333333333294</v>
      </c>
      <c r="M198" s="17">
        <v>3.42</v>
      </c>
      <c r="N198" s="16">
        <v>3</v>
      </c>
      <c r="O198" s="16">
        <v>3</v>
      </c>
      <c r="P198" s="15">
        <v>103.79</v>
      </c>
      <c r="Q198" s="14">
        <v>8.5399999999999991</v>
      </c>
      <c r="R198" s="13">
        <v>6</v>
      </c>
      <c r="S198" s="13">
        <v>7</v>
      </c>
      <c r="T198" s="12">
        <v>356.67087276538302</v>
      </c>
      <c r="U198" s="11">
        <v>15.58</v>
      </c>
      <c r="V198" s="10">
        <v>12</v>
      </c>
      <c r="W198" s="10">
        <v>15</v>
      </c>
      <c r="X198" s="9">
        <v>995</v>
      </c>
      <c r="Y198" s="8">
        <v>108.41305957466</v>
      </c>
      <c r="Z198" s="7">
        <v>7.15185546875</v>
      </c>
    </row>
    <row r="199" spans="1:26" x14ac:dyDescent="0.25">
      <c r="A199" s="23" t="s">
        <v>1166</v>
      </c>
      <c r="B199" s="23" t="s">
        <v>1167</v>
      </c>
      <c r="C199" s="22">
        <v>48.45</v>
      </c>
      <c r="D199" s="9">
        <v>1</v>
      </c>
      <c r="E199" s="9">
        <v>7</v>
      </c>
      <c r="F199" s="9">
        <v>9</v>
      </c>
      <c r="G199" s="9">
        <v>21</v>
      </c>
      <c r="H199" s="21">
        <v>115.05</v>
      </c>
      <c r="I199" s="20">
        <v>15.5</v>
      </c>
      <c r="J199" s="19">
        <v>3</v>
      </c>
      <c r="K199" s="19">
        <v>5</v>
      </c>
      <c r="L199" s="18">
        <v>59.74</v>
      </c>
      <c r="M199" s="17">
        <v>8.14</v>
      </c>
      <c r="N199" s="16">
        <v>2</v>
      </c>
      <c r="O199" s="16">
        <v>4</v>
      </c>
      <c r="P199" s="15">
        <v>61.32</v>
      </c>
      <c r="Q199" s="14">
        <v>10.47</v>
      </c>
      <c r="R199" s="13">
        <v>2</v>
      </c>
      <c r="S199" s="13">
        <v>2</v>
      </c>
      <c r="T199" s="12">
        <v>199.72645039950299</v>
      </c>
      <c r="U199" s="11">
        <v>48.45</v>
      </c>
      <c r="V199" s="10">
        <v>9</v>
      </c>
      <c r="W199" s="10">
        <v>10</v>
      </c>
      <c r="X199" s="9">
        <v>258</v>
      </c>
      <c r="Y199" s="8">
        <v>27.820075104659999</v>
      </c>
      <c r="Z199" s="7">
        <v>7.26904296875</v>
      </c>
    </row>
    <row r="200" spans="1:26" x14ac:dyDescent="0.25">
      <c r="A200" s="23" t="s">
        <v>1406</v>
      </c>
      <c r="B200" s="23" t="s">
        <v>1407</v>
      </c>
      <c r="C200" s="22">
        <v>22.07</v>
      </c>
      <c r="D200" s="9">
        <v>2</v>
      </c>
      <c r="E200" s="9">
        <v>1</v>
      </c>
      <c r="F200" s="9">
        <v>7</v>
      </c>
      <c r="G200" s="9">
        <v>14</v>
      </c>
      <c r="H200" s="21">
        <v>134.42666666666699</v>
      </c>
      <c r="I200" s="20">
        <v>8.99</v>
      </c>
      <c r="J200" s="19">
        <v>3</v>
      </c>
      <c r="K200" s="19">
        <v>3</v>
      </c>
      <c r="L200" s="18">
        <v>103.89</v>
      </c>
      <c r="M200" s="17">
        <v>11.44</v>
      </c>
      <c r="N200" s="16">
        <v>4</v>
      </c>
      <c r="O200" s="16">
        <v>4</v>
      </c>
      <c r="P200" s="15"/>
      <c r="Q200" s="14"/>
      <c r="R200" s="13"/>
      <c r="S200" s="13"/>
      <c r="T200" s="12">
        <v>110.321428571429</v>
      </c>
      <c r="U200" s="11">
        <v>19.62</v>
      </c>
      <c r="V200" s="10">
        <v>6</v>
      </c>
      <c r="W200" s="10">
        <v>7</v>
      </c>
      <c r="X200" s="9">
        <v>367</v>
      </c>
      <c r="Y200" s="8">
        <v>40.281157894659998</v>
      </c>
      <c r="Z200" s="7">
        <v>8.96826171875</v>
      </c>
    </row>
    <row r="201" spans="1:26" x14ac:dyDescent="0.25">
      <c r="A201" s="23" t="s">
        <v>1168</v>
      </c>
      <c r="B201" s="23" t="s">
        <v>1169</v>
      </c>
      <c r="C201" s="22">
        <v>37.869999999999997</v>
      </c>
      <c r="D201" s="9">
        <v>1</v>
      </c>
      <c r="E201" s="9">
        <v>8</v>
      </c>
      <c r="F201" s="9">
        <v>8</v>
      </c>
      <c r="G201" s="9">
        <v>24</v>
      </c>
      <c r="H201" s="21">
        <v>151.76666666666699</v>
      </c>
      <c r="I201" s="20">
        <v>25</v>
      </c>
      <c r="J201" s="19">
        <v>5</v>
      </c>
      <c r="K201" s="19">
        <v>6</v>
      </c>
      <c r="L201" s="18">
        <v>261.705759896514</v>
      </c>
      <c r="M201" s="17">
        <v>23.16</v>
      </c>
      <c r="N201" s="16">
        <v>5</v>
      </c>
      <c r="O201" s="16">
        <v>9</v>
      </c>
      <c r="P201" s="15">
        <v>54.14</v>
      </c>
      <c r="Q201" s="14">
        <v>5.51</v>
      </c>
      <c r="R201" s="13">
        <v>1</v>
      </c>
      <c r="S201" s="13">
        <v>2</v>
      </c>
      <c r="T201" s="12">
        <v>173.75698826188599</v>
      </c>
      <c r="U201" s="11">
        <v>23.9</v>
      </c>
      <c r="V201" s="10">
        <v>5</v>
      </c>
      <c r="W201" s="10">
        <v>7</v>
      </c>
      <c r="X201" s="9">
        <v>272</v>
      </c>
      <c r="Y201" s="8">
        <v>30.318889274659998</v>
      </c>
      <c r="Z201" s="7">
        <v>9.39306640625</v>
      </c>
    </row>
    <row r="202" spans="1:26" x14ac:dyDescent="0.25">
      <c r="A202" s="23" t="s">
        <v>1142</v>
      </c>
      <c r="B202" s="23" t="s">
        <v>1143</v>
      </c>
      <c r="C202" s="22">
        <v>22</v>
      </c>
      <c r="D202" s="9">
        <v>10</v>
      </c>
      <c r="E202" s="9">
        <v>5</v>
      </c>
      <c r="F202" s="9">
        <v>6</v>
      </c>
      <c r="G202" s="9">
        <v>19</v>
      </c>
      <c r="H202" s="21">
        <v>197.959973016193</v>
      </c>
      <c r="I202" s="20">
        <v>22</v>
      </c>
      <c r="J202" s="19">
        <v>6</v>
      </c>
      <c r="K202" s="19">
        <v>10</v>
      </c>
      <c r="L202" s="18">
        <v>91.229269198353606</v>
      </c>
      <c r="M202" s="17">
        <v>14.29</v>
      </c>
      <c r="N202" s="16">
        <v>4</v>
      </c>
      <c r="O202" s="16">
        <v>5</v>
      </c>
      <c r="P202" s="15"/>
      <c r="Q202" s="14">
        <v>0</v>
      </c>
      <c r="R202" s="13"/>
      <c r="S202" s="13"/>
      <c r="T202" s="12">
        <v>112.004296325043</v>
      </c>
      <c r="U202" s="11">
        <v>14</v>
      </c>
      <c r="V202" s="10">
        <v>4</v>
      </c>
      <c r="W202" s="10">
        <v>4</v>
      </c>
      <c r="X202" s="9">
        <v>350</v>
      </c>
      <c r="Y202" s="8">
        <v>39.421196404660002</v>
      </c>
      <c r="Z202" s="7">
        <v>8.54345703125</v>
      </c>
    </row>
    <row r="203" spans="1:26" x14ac:dyDescent="0.25">
      <c r="A203" s="23" t="s">
        <v>668</v>
      </c>
      <c r="B203" s="23" t="s">
        <v>669</v>
      </c>
      <c r="C203" s="22">
        <v>21.89</v>
      </c>
      <c r="D203" s="9">
        <v>4</v>
      </c>
      <c r="E203" s="9">
        <v>3</v>
      </c>
      <c r="F203" s="9">
        <v>4</v>
      </c>
      <c r="G203" s="9">
        <v>8</v>
      </c>
      <c r="H203" s="21">
        <v>64.358749303973596</v>
      </c>
      <c r="I203" s="20">
        <v>17.16</v>
      </c>
      <c r="J203" s="19">
        <v>3</v>
      </c>
      <c r="K203" s="19">
        <v>3</v>
      </c>
      <c r="L203" s="18">
        <v>65.973048910145806</v>
      </c>
      <c r="M203" s="17">
        <v>12.43</v>
      </c>
      <c r="N203" s="16">
        <v>2</v>
      </c>
      <c r="O203" s="16">
        <v>3</v>
      </c>
      <c r="P203" s="15"/>
      <c r="Q203" s="14"/>
      <c r="R203" s="13"/>
      <c r="S203" s="13"/>
      <c r="T203" s="12">
        <v>89.53</v>
      </c>
      <c r="U203" s="11">
        <v>12.43</v>
      </c>
      <c r="V203" s="10">
        <v>2</v>
      </c>
      <c r="W203" s="10">
        <v>2</v>
      </c>
      <c r="X203" s="9">
        <v>169</v>
      </c>
      <c r="Y203" s="8">
        <v>18.93269602466</v>
      </c>
      <c r="Z203" s="7">
        <v>5.71923828125</v>
      </c>
    </row>
    <row r="204" spans="1:26" x14ac:dyDescent="0.25">
      <c r="A204" s="23" t="s">
        <v>1172</v>
      </c>
      <c r="B204" s="23" t="s">
        <v>1173</v>
      </c>
      <c r="C204" s="22">
        <v>8.9700000000000006</v>
      </c>
      <c r="D204" s="9">
        <v>2</v>
      </c>
      <c r="E204" s="9">
        <v>6</v>
      </c>
      <c r="F204" s="9">
        <v>12</v>
      </c>
      <c r="G204" s="9">
        <v>33</v>
      </c>
      <c r="H204" s="21">
        <v>173.02</v>
      </c>
      <c r="I204" s="20">
        <v>4.92</v>
      </c>
      <c r="J204" s="19">
        <v>5</v>
      </c>
      <c r="K204" s="19">
        <v>6</v>
      </c>
      <c r="L204" s="18">
        <v>208.092123314265</v>
      </c>
      <c r="M204" s="17">
        <v>6.65</v>
      </c>
      <c r="N204" s="16">
        <v>7</v>
      </c>
      <c r="O204" s="16">
        <v>7</v>
      </c>
      <c r="P204" s="15">
        <v>190.37777777777799</v>
      </c>
      <c r="Q204" s="14">
        <v>5.21</v>
      </c>
      <c r="R204" s="13">
        <v>5</v>
      </c>
      <c r="S204" s="13">
        <v>10</v>
      </c>
      <c r="T204" s="12">
        <v>234.510355764943</v>
      </c>
      <c r="U204" s="11">
        <v>7.91</v>
      </c>
      <c r="V204" s="10">
        <v>10</v>
      </c>
      <c r="W204" s="10">
        <v>10</v>
      </c>
      <c r="X204" s="9">
        <v>1037</v>
      </c>
      <c r="Y204" s="8">
        <v>112.85269147466001</v>
      </c>
      <c r="Z204" s="7">
        <v>6.97607421875</v>
      </c>
    </row>
    <row r="205" spans="1:26" x14ac:dyDescent="0.25">
      <c r="A205" s="23" t="s">
        <v>1174</v>
      </c>
      <c r="B205" s="23" t="s">
        <v>1175</v>
      </c>
      <c r="C205" s="22">
        <v>18.38</v>
      </c>
      <c r="D205" s="9">
        <v>4</v>
      </c>
      <c r="E205" s="9">
        <v>9</v>
      </c>
      <c r="F205" s="9">
        <v>10</v>
      </c>
      <c r="G205" s="9">
        <v>20</v>
      </c>
      <c r="H205" s="21">
        <v>166.20241691407401</v>
      </c>
      <c r="I205" s="20">
        <v>7.9</v>
      </c>
      <c r="J205" s="19">
        <v>5</v>
      </c>
      <c r="K205" s="19">
        <v>5</v>
      </c>
      <c r="L205" s="18">
        <v>51.487690979133802</v>
      </c>
      <c r="M205" s="17">
        <v>3.44</v>
      </c>
      <c r="N205" s="16">
        <v>2</v>
      </c>
      <c r="O205" s="16">
        <v>2</v>
      </c>
      <c r="P205" s="15">
        <v>63.392015742889001</v>
      </c>
      <c r="Q205" s="14">
        <v>6.01</v>
      </c>
      <c r="R205" s="13">
        <v>4</v>
      </c>
      <c r="S205" s="13">
        <v>4</v>
      </c>
      <c r="T205" s="12">
        <v>248.186104997135</v>
      </c>
      <c r="U205" s="11">
        <v>17.010000000000002</v>
      </c>
      <c r="V205" s="10">
        <v>9</v>
      </c>
      <c r="W205" s="10">
        <v>9</v>
      </c>
      <c r="X205" s="9">
        <v>582</v>
      </c>
      <c r="Y205" s="8">
        <v>65.018277554660003</v>
      </c>
      <c r="Z205" s="7">
        <v>8.32373046875</v>
      </c>
    </row>
    <row r="206" spans="1:26" x14ac:dyDescent="0.25">
      <c r="A206" s="23" t="s">
        <v>1176</v>
      </c>
      <c r="B206" s="23" t="s">
        <v>1177</v>
      </c>
      <c r="C206" s="22">
        <v>17.21</v>
      </c>
      <c r="D206" s="9">
        <v>1</v>
      </c>
      <c r="E206" s="9">
        <v>3</v>
      </c>
      <c r="F206" s="9">
        <v>8</v>
      </c>
      <c r="G206" s="9">
        <v>31</v>
      </c>
      <c r="H206" s="21">
        <v>175.903653621464</v>
      </c>
      <c r="I206" s="20">
        <v>15.09</v>
      </c>
      <c r="J206" s="19">
        <v>7</v>
      </c>
      <c r="K206" s="19">
        <v>10</v>
      </c>
      <c r="L206" s="18">
        <v>166.005</v>
      </c>
      <c r="M206" s="17">
        <v>10.44</v>
      </c>
      <c r="N206" s="16">
        <v>5</v>
      </c>
      <c r="O206" s="16">
        <v>8</v>
      </c>
      <c r="P206" s="15">
        <v>119.94451043029299</v>
      </c>
      <c r="Q206" s="14">
        <v>10.44</v>
      </c>
      <c r="R206" s="13">
        <v>5</v>
      </c>
      <c r="S206" s="13">
        <v>7</v>
      </c>
      <c r="T206" s="12">
        <v>158.37</v>
      </c>
      <c r="U206" s="11">
        <v>10.44</v>
      </c>
      <c r="V206" s="10">
        <v>5</v>
      </c>
      <c r="W206" s="10">
        <v>6</v>
      </c>
      <c r="X206" s="9">
        <v>517</v>
      </c>
      <c r="Y206" s="8">
        <v>57.305432824660102</v>
      </c>
      <c r="Z206" s="7">
        <v>8.74853515625</v>
      </c>
    </row>
    <row r="207" spans="1:26" x14ac:dyDescent="0.25">
      <c r="A207" s="23" t="s">
        <v>1178</v>
      </c>
      <c r="B207" s="23" t="s">
        <v>1179</v>
      </c>
      <c r="C207" s="22">
        <v>17.46</v>
      </c>
      <c r="D207" s="9">
        <v>1</v>
      </c>
      <c r="E207" s="9">
        <v>8</v>
      </c>
      <c r="F207" s="9">
        <v>8</v>
      </c>
      <c r="G207" s="9">
        <v>19</v>
      </c>
      <c r="H207" s="21">
        <v>103.26</v>
      </c>
      <c r="I207" s="20">
        <v>7.94</v>
      </c>
      <c r="J207" s="19">
        <v>4</v>
      </c>
      <c r="K207" s="19">
        <v>4</v>
      </c>
      <c r="L207" s="18">
        <v>89.65</v>
      </c>
      <c r="M207" s="17">
        <v>8.1300000000000008</v>
      </c>
      <c r="N207" s="16">
        <v>3</v>
      </c>
      <c r="O207" s="16">
        <v>3</v>
      </c>
      <c r="P207" s="15">
        <v>148.46</v>
      </c>
      <c r="Q207" s="14">
        <v>10.52</v>
      </c>
      <c r="R207" s="13">
        <v>4</v>
      </c>
      <c r="S207" s="13">
        <v>5</v>
      </c>
      <c r="T207" s="12">
        <v>267.76558558963501</v>
      </c>
      <c r="U207" s="11">
        <v>17.260000000000002</v>
      </c>
      <c r="V207" s="10">
        <v>7</v>
      </c>
      <c r="W207" s="10">
        <v>7</v>
      </c>
      <c r="X207" s="9">
        <v>504</v>
      </c>
      <c r="Y207" s="8">
        <v>55.152360234660001</v>
      </c>
      <c r="Z207" s="7">
        <v>7.94287109375</v>
      </c>
    </row>
    <row r="208" spans="1:26" x14ac:dyDescent="0.25">
      <c r="A208" s="23" t="s">
        <v>1646</v>
      </c>
      <c r="B208" s="23" t="s">
        <v>1647</v>
      </c>
      <c r="C208" s="22">
        <v>21.56</v>
      </c>
      <c r="D208" s="9">
        <v>1</v>
      </c>
      <c r="E208" s="9">
        <v>3</v>
      </c>
      <c r="F208" s="9">
        <v>3</v>
      </c>
      <c r="G208" s="9">
        <v>3</v>
      </c>
      <c r="H208" s="21">
        <v>14.72</v>
      </c>
      <c r="I208" s="20">
        <v>12.57</v>
      </c>
      <c r="J208" s="19">
        <v>1</v>
      </c>
      <c r="K208" s="19">
        <v>1</v>
      </c>
      <c r="L208" s="18">
        <v>52.04</v>
      </c>
      <c r="M208" s="17">
        <v>8.98</v>
      </c>
      <c r="N208" s="16">
        <v>2</v>
      </c>
      <c r="O208" s="16">
        <v>2</v>
      </c>
      <c r="P208" s="15"/>
      <c r="Q208" s="14">
        <v>0</v>
      </c>
      <c r="R208" s="13"/>
      <c r="S208" s="13"/>
      <c r="T208" s="12"/>
      <c r="U208" s="11">
        <v>0</v>
      </c>
      <c r="V208" s="10"/>
      <c r="W208" s="10"/>
      <c r="X208" s="9">
        <v>167</v>
      </c>
      <c r="Y208" s="8">
        <v>18.207963964659999</v>
      </c>
      <c r="Z208" s="7">
        <v>9.45166015625</v>
      </c>
    </row>
    <row r="209" spans="1:26" x14ac:dyDescent="0.25">
      <c r="A209" s="23" t="s">
        <v>1186</v>
      </c>
      <c r="B209" s="23" t="s">
        <v>1187</v>
      </c>
      <c r="C209" s="22">
        <v>18.059999999999999</v>
      </c>
      <c r="D209" s="9">
        <v>1</v>
      </c>
      <c r="E209" s="9">
        <v>2</v>
      </c>
      <c r="F209" s="9">
        <v>2</v>
      </c>
      <c r="G209" s="9">
        <v>8</v>
      </c>
      <c r="H209" s="21">
        <v>26.46</v>
      </c>
      <c r="I209" s="20">
        <v>8.33</v>
      </c>
      <c r="J209" s="19">
        <v>1</v>
      </c>
      <c r="K209" s="19">
        <v>2</v>
      </c>
      <c r="L209" s="18">
        <v>29.406666666666698</v>
      </c>
      <c r="M209" s="17">
        <v>18.059999999999999</v>
      </c>
      <c r="N209" s="16">
        <v>2</v>
      </c>
      <c r="O209" s="16">
        <v>3</v>
      </c>
      <c r="P209" s="15">
        <v>28.73</v>
      </c>
      <c r="Q209" s="14">
        <v>9.7200000000000006</v>
      </c>
      <c r="R209" s="13">
        <v>1</v>
      </c>
      <c r="S209" s="13">
        <v>1</v>
      </c>
      <c r="T209" s="12">
        <v>31.66</v>
      </c>
      <c r="U209" s="11">
        <v>8.33</v>
      </c>
      <c r="V209" s="10">
        <v>1</v>
      </c>
      <c r="W209" s="10">
        <v>2</v>
      </c>
      <c r="X209" s="9">
        <v>144</v>
      </c>
      <c r="Y209" s="8">
        <v>16.875621714659999</v>
      </c>
      <c r="Z209" s="7">
        <v>10.05224609375</v>
      </c>
    </row>
    <row r="210" spans="1:26" x14ac:dyDescent="0.25">
      <c r="A210" s="23" t="s">
        <v>1188</v>
      </c>
      <c r="B210" s="23" t="s">
        <v>1189</v>
      </c>
      <c r="C210" s="22">
        <v>26.84</v>
      </c>
      <c r="D210" s="9">
        <v>2</v>
      </c>
      <c r="E210" s="9">
        <v>6</v>
      </c>
      <c r="F210" s="9">
        <v>6</v>
      </c>
      <c r="G210" s="9">
        <v>64</v>
      </c>
      <c r="H210" s="21">
        <v>546.947272727273</v>
      </c>
      <c r="I210" s="20">
        <v>26.84</v>
      </c>
      <c r="J210" s="19">
        <v>6</v>
      </c>
      <c r="K210" s="19">
        <v>22</v>
      </c>
      <c r="L210" s="18">
        <v>645.63226464859497</v>
      </c>
      <c r="M210" s="17">
        <v>26.84</v>
      </c>
      <c r="N210" s="16">
        <v>6</v>
      </c>
      <c r="O210" s="16">
        <v>20</v>
      </c>
      <c r="P210" s="15">
        <v>367.835902210028</v>
      </c>
      <c r="Q210" s="14">
        <v>26.84</v>
      </c>
      <c r="R210" s="13">
        <v>6</v>
      </c>
      <c r="S210" s="13">
        <v>16</v>
      </c>
      <c r="T210" s="12">
        <v>123.4</v>
      </c>
      <c r="U210" s="11">
        <v>14.34</v>
      </c>
      <c r="V210" s="10">
        <v>3</v>
      </c>
      <c r="W210" s="10">
        <v>6</v>
      </c>
      <c r="X210" s="9">
        <v>272</v>
      </c>
      <c r="Y210" s="8">
        <v>29.589234074659998</v>
      </c>
      <c r="Z210" s="7">
        <v>8.42626953125</v>
      </c>
    </row>
    <row r="211" spans="1:26" x14ac:dyDescent="0.25">
      <c r="A211" s="23" t="s">
        <v>1078</v>
      </c>
      <c r="B211" s="23" t="s">
        <v>1079</v>
      </c>
      <c r="C211" s="22">
        <v>21.2</v>
      </c>
      <c r="D211" s="9">
        <v>1</v>
      </c>
      <c r="E211" s="9">
        <v>6</v>
      </c>
      <c r="F211" s="9">
        <v>6</v>
      </c>
      <c r="G211" s="9">
        <v>8</v>
      </c>
      <c r="H211" s="21">
        <v>96.983333333333306</v>
      </c>
      <c r="I211" s="20">
        <v>15.9</v>
      </c>
      <c r="J211" s="19">
        <v>5</v>
      </c>
      <c r="K211" s="19">
        <v>5</v>
      </c>
      <c r="L211" s="18">
        <v>21.97</v>
      </c>
      <c r="M211" s="17">
        <v>3.13</v>
      </c>
      <c r="N211" s="16">
        <v>1</v>
      </c>
      <c r="O211" s="16">
        <v>1</v>
      </c>
      <c r="P211" s="15"/>
      <c r="Q211" s="14"/>
      <c r="R211" s="13"/>
      <c r="S211" s="13"/>
      <c r="T211" s="12">
        <v>72.599999999999994</v>
      </c>
      <c r="U211" s="11">
        <v>8.67</v>
      </c>
      <c r="V211" s="10">
        <v>2</v>
      </c>
      <c r="W211" s="10">
        <v>2</v>
      </c>
      <c r="X211" s="9">
        <v>415</v>
      </c>
      <c r="Y211" s="8">
        <v>45.75196070466</v>
      </c>
      <c r="Z211" s="7">
        <v>9.52490234375</v>
      </c>
    </row>
    <row r="212" spans="1:26" x14ac:dyDescent="0.25">
      <c r="A212" s="23" t="s">
        <v>1190</v>
      </c>
      <c r="B212" s="23" t="s">
        <v>1191</v>
      </c>
      <c r="C212" s="22">
        <v>7.87</v>
      </c>
      <c r="D212" s="9">
        <v>2</v>
      </c>
      <c r="E212" s="9">
        <v>3</v>
      </c>
      <c r="F212" s="9">
        <v>3</v>
      </c>
      <c r="G212" s="9">
        <v>7</v>
      </c>
      <c r="H212" s="21">
        <v>45.28</v>
      </c>
      <c r="I212" s="20">
        <v>5.25</v>
      </c>
      <c r="J212" s="19">
        <v>2</v>
      </c>
      <c r="K212" s="19">
        <v>2</v>
      </c>
      <c r="L212" s="18">
        <v>45.05</v>
      </c>
      <c r="M212" s="17">
        <v>4.92</v>
      </c>
      <c r="N212" s="16">
        <v>2</v>
      </c>
      <c r="O212" s="16">
        <v>2</v>
      </c>
      <c r="P212" s="15">
        <v>42.2</v>
      </c>
      <c r="Q212" s="14">
        <v>2.62</v>
      </c>
      <c r="R212" s="13">
        <v>1</v>
      </c>
      <c r="S212" s="13">
        <v>1</v>
      </c>
      <c r="T212" s="12">
        <v>54.7</v>
      </c>
      <c r="U212" s="11">
        <v>4.92</v>
      </c>
      <c r="V212" s="10">
        <v>2</v>
      </c>
      <c r="W212" s="10">
        <v>2</v>
      </c>
      <c r="X212" s="9">
        <v>305</v>
      </c>
      <c r="Y212" s="8">
        <v>34.199274614659998</v>
      </c>
      <c r="Z212" s="7">
        <v>5.04638671875</v>
      </c>
    </row>
    <row r="213" spans="1:26" x14ac:dyDescent="0.25">
      <c r="A213" s="23" t="s">
        <v>652</v>
      </c>
      <c r="B213" s="23" t="s">
        <v>653</v>
      </c>
      <c r="C213" s="22">
        <v>21.06</v>
      </c>
      <c r="D213" s="9">
        <v>1</v>
      </c>
      <c r="E213" s="9">
        <v>11</v>
      </c>
      <c r="F213" s="9">
        <v>11</v>
      </c>
      <c r="G213" s="9">
        <v>20</v>
      </c>
      <c r="H213" s="21">
        <v>117.424972816452</v>
      </c>
      <c r="I213" s="20">
        <v>10.95</v>
      </c>
      <c r="J213" s="19">
        <v>6</v>
      </c>
      <c r="K213" s="19">
        <v>6</v>
      </c>
      <c r="L213" s="18">
        <v>94.595868291596304</v>
      </c>
      <c r="M213" s="17">
        <v>13.76</v>
      </c>
      <c r="N213" s="16">
        <v>7</v>
      </c>
      <c r="O213" s="16">
        <v>7</v>
      </c>
      <c r="P213" s="15"/>
      <c r="Q213" s="14"/>
      <c r="R213" s="13"/>
      <c r="S213" s="13"/>
      <c r="T213" s="12">
        <v>104.72</v>
      </c>
      <c r="U213" s="11">
        <v>11.28</v>
      </c>
      <c r="V213" s="10">
        <v>6</v>
      </c>
      <c r="W213" s="10">
        <v>7</v>
      </c>
      <c r="X213" s="9">
        <v>603</v>
      </c>
      <c r="Y213" s="8">
        <v>65.8699343146601</v>
      </c>
      <c r="Z213" s="7">
        <v>8.76318359375</v>
      </c>
    </row>
    <row r="214" spans="1:26" x14ac:dyDescent="0.25">
      <c r="A214" s="23" t="s">
        <v>1192</v>
      </c>
      <c r="B214" s="23" t="s">
        <v>1193</v>
      </c>
      <c r="C214" s="22">
        <v>57.92</v>
      </c>
      <c r="D214" s="9">
        <v>1</v>
      </c>
      <c r="E214" s="9">
        <v>11</v>
      </c>
      <c r="F214" s="9">
        <v>11</v>
      </c>
      <c r="G214" s="9">
        <v>37</v>
      </c>
      <c r="H214" s="21">
        <v>154.41999999999999</v>
      </c>
      <c r="I214" s="20">
        <v>42.99</v>
      </c>
      <c r="J214" s="19">
        <v>8</v>
      </c>
      <c r="K214" s="19">
        <v>8</v>
      </c>
      <c r="L214" s="18">
        <v>208.25777777777799</v>
      </c>
      <c r="M214" s="17">
        <v>37.56</v>
      </c>
      <c r="N214" s="16">
        <v>7</v>
      </c>
      <c r="O214" s="16">
        <v>10</v>
      </c>
      <c r="P214" s="15">
        <v>177.617777777778</v>
      </c>
      <c r="Q214" s="14">
        <v>33.03</v>
      </c>
      <c r="R214" s="13">
        <v>7</v>
      </c>
      <c r="S214" s="13">
        <v>9</v>
      </c>
      <c r="T214" s="12">
        <v>237.82555555555601</v>
      </c>
      <c r="U214" s="11">
        <v>41.18</v>
      </c>
      <c r="V214" s="10">
        <v>8</v>
      </c>
      <c r="W214" s="10">
        <v>10</v>
      </c>
      <c r="X214" s="9">
        <v>221</v>
      </c>
      <c r="Y214" s="8">
        <v>24.487747284659999</v>
      </c>
      <c r="Z214" s="7">
        <v>6.56591796875</v>
      </c>
    </row>
    <row r="215" spans="1:26" x14ac:dyDescent="0.25">
      <c r="A215" s="23" t="s">
        <v>1196</v>
      </c>
      <c r="B215" s="23" t="s">
        <v>1197</v>
      </c>
      <c r="C215" s="22">
        <v>28.31</v>
      </c>
      <c r="D215" s="9">
        <v>1</v>
      </c>
      <c r="E215" s="9">
        <v>8</v>
      </c>
      <c r="F215" s="9">
        <v>8</v>
      </c>
      <c r="G215" s="9">
        <v>35</v>
      </c>
      <c r="H215" s="21">
        <v>91.07</v>
      </c>
      <c r="I215" s="20">
        <v>10.15</v>
      </c>
      <c r="J215" s="19">
        <v>3</v>
      </c>
      <c r="K215" s="19">
        <v>4</v>
      </c>
      <c r="L215" s="18">
        <v>298.66842589794697</v>
      </c>
      <c r="M215" s="17">
        <v>23.69</v>
      </c>
      <c r="N215" s="16">
        <v>6</v>
      </c>
      <c r="O215" s="16">
        <v>14</v>
      </c>
      <c r="P215" s="15">
        <v>220.03</v>
      </c>
      <c r="Q215" s="14">
        <v>15.38</v>
      </c>
      <c r="R215" s="13">
        <v>5</v>
      </c>
      <c r="S215" s="13">
        <v>10</v>
      </c>
      <c r="T215" s="12">
        <v>169.544616837044</v>
      </c>
      <c r="U215" s="11">
        <v>21.54</v>
      </c>
      <c r="V215" s="10">
        <v>7</v>
      </c>
      <c r="W215" s="10">
        <v>7</v>
      </c>
      <c r="X215" s="9">
        <v>325</v>
      </c>
      <c r="Y215" s="8">
        <v>35.425625834660003</v>
      </c>
      <c r="Z215" s="7">
        <v>8.89501953125</v>
      </c>
    </row>
    <row r="216" spans="1:26" x14ac:dyDescent="0.25">
      <c r="A216" s="23" t="s">
        <v>1198</v>
      </c>
      <c r="B216" s="23" t="s">
        <v>1199</v>
      </c>
      <c r="C216" s="22">
        <v>40.76</v>
      </c>
      <c r="D216" s="9">
        <v>2</v>
      </c>
      <c r="E216" s="9">
        <v>8</v>
      </c>
      <c r="F216" s="9">
        <v>8</v>
      </c>
      <c r="G216" s="9">
        <v>26</v>
      </c>
      <c r="H216" s="21">
        <v>135.171428571429</v>
      </c>
      <c r="I216" s="20">
        <v>27.73</v>
      </c>
      <c r="J216" s="19">
        <v>5</v>
      </c>
      <c r="K216" s="19">
        <v>7</v>
      </c>
      <c r="L216" s="18">
        <v>192.08831059292299</v>
      </c>
      <c r="M216" s="17">
        <v>26.05</v>
      </c>
      <c r="N216" s="16">
        <v>5</v>
      </c>
      <c r="O216" s="16">
        <v>7</v>
      </c>
      <c r="P216" s="15">
        <v>224.92056706360901</v>
      </c>
      <c r="Q216" s="14">
        <v>29.41</v>
      </c>
      <c r="R216" s="13">
        <v>6</v>
      </c>
      <c r="S216" s="13">
        <v>8</v>
      </c>
      <c r="T216" s="12">
        <v>109.90738007342701</v>
      </c>
      <c r="U216" s="11">
        <v>21.01</v>
      </c>
      <c r="V216" s="10">
        <v>4</v>
      </c>
      <c r="W216" s="10">
        <v>4</v>
      </c>
      <c r="X216" s="9">
        <v>238</v>
      </c>
      <c r="Y216" s="8">
        <v>26.304983214659998</v>
      </c>
      <c r="Z216" s="7">
        <v>9.23193359375</v>
      </c>
    </row>
    <row r="217" spans="1:26" x14ac:dyDescent="0.25">
      <c r="A217" s="23" t="s">
        <v>1200</v>
      </c>
      <c r="B217" s="23" t="s">
        <v>1201</v>
      </c>
      <c r="C217" s="22">
        <v>8.8699999999999992</v>
      </c>
      <c r="D217" s="9">
        <v>1</v>
      </c>
      <c r="E217" s="9">
        <v>2</v>
      </c>
      <c r="F217" s="9">
        <v>2</v>
      </c>
      <c r="G217" s="9">
        <v>7</v>
      </c>
      <c r="H217" s="21">
        <v>82.645375121621896</v>
      </c>
      <c r="I217" s="20">
        <v>4.93</v>
      </c>
      <c r="J217" s="19">
        <v>1</v>
      </c>
      <c r="K217" s="19">
        <v>2</v>
      </c>
      <c r="L217" s="18">
        <v>57.49</v>
      </c>
      <c r="M217" s="17">
        <v>4.93</v>
      </c>
      <c r="N217" s="16">
        <v>1</v>
      </c>
      <c r="O217" s="16">
        <v>1</v>
      </c>
      <c r="P217" s="15">
        <v>65.205375121621898</v>
      </c>
      <c r="Q217" s="14">
        <v>8.8699999999999992</v>
      </c>
      <c r="R217" s="13">
        <v>2</v>
      </c>
      <c r="S217" s="13">
        <v>2</v>
      </c>
      <c r="T217" s="12">
        <v>66.66</v>
      </c>
      <c r="U217" s="11">
        <v>8.8699999999999992</v>
      </c>
      <c r="V217" s="10">
        <v>2</v>
      </c>
      <c r="W217" s="10">
        <v>2</v>
      </c>
      <c r="X217" s="9">
        <v>203</v>
      </c>
      <c r="Y217" s="8">
        <v>21.534163234659999</v>
      </c>
      <c r="Z217" s="7">
        <v>6.69775390625</v>
      </c>
    </row>
    <row r="218" spans="1:26" x14ac:dyDescent="0.25">
      <c r="A218" s="23" t="s">
        <v>1202</v>
      </c>
      <c r="B218" s="23" t="s">
        <v>1203</v>
      </c>
      <c r="C218" s="22">
        <v>19.11</v>
      </c>
      <c r="D218" s="9">
        <v>3</v>
      </c>
      <c r="E218" s="9">
        <v>5</v>
      </c>
      <c r="F218" s="9">
        <v>5</v>
      </c>
      <c r="G218" s="9">
        <v>11</v>
      </c>
      <c r="H218" s="21">
        <v>79.38</v>
      </c>
      <c r="I218" s="20">
        <v>10.220000000000001</v>
      </c>
      <c r="J218" s="19">
        <v>2</v>
      </c>
      <c r="K218" s="19">
        <v>2</v>
      </c>
      <c r="L218" s="18">
        <v>92.54</v>
      </c>
      <c r="M218" s="17">
        <v>11.56</v>
      </c>
      <c r="N218" s="16">
        <v>3</v>
      </c>
      <c r="O218" s="16">
        <v>4</v>
      </c>
      <c r="P218" s="15">
        <v>30.43</v>
      </c>
      <c r="Q218" s="14">
        <v>5.78</v>
      </c>
      <c r="R218" s="13">
        <v>1</v>
      </c>
      <c r="S218" s="13">
        <v>1</v>
      </c>
      <c r="T218" s="12">
        <v>87.933333333333294</v>
      </c>
      <c r="U218" s="11">
        <v>18.670000000000002</v>
      </c>
      <c r="V218" s="10">
        <v>4</v>
      </c>
      <c r="W218" s="10">
        <v>4</v>
      </c>
      <c r="X218" s="9">
        <v>225</v>
      </c>
      <c r="Y218" s="8">
        <v>24.56883850466</v>
      </c>
      <c r="Z218" s="7">
        <v>4.95751953125</v>
      </c>
    </row>
    <row r="219" spans="1:26" x14ac:dyDescent="0.25">
      <c r="A219" s="23" t="s">
        <v>754</v>
      </c>
      <c r="B219" s="23" t="s">
        <v>755</v>
      </c>
      <c r="C219" s="22">
        <v>20.49</v>
      </c>
      <c r="D219" s="9">
        <v>1</v>
      </c>
      <c r="E219" s="9">
        <v>2</v>
      </c>
      <c r="F219" s="9">
        <v>3</v>
      </c>
      <c r="G219" s="9">
        <v>4</v>
      </c>
      <c r="H219" s="21">
        <v>20.59</v>
      </c>
      <c r="I219" s="20">
        <v>9.02</v>
      </c>
      <c r="J219" s="19">
        <v>1</v>
      </c>
      <c r="K219" s="19">
        <v>1</v>
      </c>
      <c r="L219" s="18"/>
      <c r="M219" s="17">
        <v>0</v>
      </c>
      <c r="N219" s="16"/>
      <c r="O219" s="16"/>
      <c r="P219" s="15">
        <v>33.68</v>
      </c>
      <c r="Q219" s="14">
        <v>5.74</v>
      </c>
      <c r="R219" s="13">
        <v>1</v>
      </c>
      <c r="S219" s="13">
        <v>1</v>
      </c>
      <c r="T219" s="12">
        <v>46.618147274412202</v>
      </c>
      <c r="U219" s="11">
        <v>11.48</v>
      </c>
      <c r="V219" s="10">
        <v>2</v>
      </c>
      <c r="W219" s="10">
        <v>2</v>
      </c>
      <c r="X219" s="9">
        <v>122</v>
      </c>
      <c r="Y219" s="8">
        <v>13.838107984660001</v>
      </c>
      <c r="Z219" s="7">
        <v>9.04150390625</v>
      </c>
    </row>
    <row r="220" spans="1:26" x14ac:dyDescent="0.25">
      <c r="A220" s="23" t="s">
        <v>1204</v>
      </c>
      <c r="B220" s="23" t="s">
        <v>1205</v>
      </c>
      <c r="C220" s="22">
        <v>22.81</v>
      </c>
      <c r="D220" s="9">
        <v>4</v>
      </c>
      <c r="E220" s="9">
        <v>2</v>
      </c>
      <c r="F220" s="9">
        <v>8</v>
      </c>
      <c r="G220" s="9">
        <v>36</v>
      </c>
      <c r="H220" s="21">
        <v>213.93</v>
      </c>
      <c r="I220" s="20">
        <v>14.59</v>
      </c>
      <c r="J220" s="19">
        <v>5</v>
      </c>
      <c r="K220" s="19">
        <v>8</v>
      </c>
      <c r="L220" s="18">
        <v>269.39222579240499</v>
      </c>
      <c r="M220" s="17">
        <v>17.239999999999998</v>
      </c>
      <c r="N220" s="16">
        <v>6</v>
      </c>
      <c r="O220" s="16">
        <v>9</v>
      </c>
      <c r="P220" s="15">
        <v>201.29333333333301</v>
      </c>
      <c r="Q220" s="14">
        <v>13.79</v>
      </c>
      <c r="R220" s="13">
        <v>5</v>
      </c>
      <c r="S220" s="13">
        <v>9</v>
      </c>
      <c r="T220" s="12">
        <v>236.05293650667099</v>
      </c>
      <c r="U220" s="11">
        <v>18.04</v>
      </c>
      <c r="V220" s="10">
        <v>6</v>
      </c>
      <c r="W220" s="10">
        <v>10</v>
      </c>
      <c r="X220" s="9">
        <v>377</v>
      </c>
      <c r="Y220" s="8">
        <v>41.849925484659998</v>
      </c>
      <c r="Z220" s="7">
        <v>5.57958984375</v>
      </c>
    </row>
    <row r="221" spans="1:26" x14ac:dyDescent="0.25">
      <c r="A221" s="23" t="s">
        <v>1770</v>
      </c>
      <c r="B221" s="23" t="s">
        <v>1771</v>
      </c>
      <c r="C221" s="22">
        <v>20.37</v>
      </c>
      <c r="D221" s="9">
        <v>1</v>
      </c>
      <c r="E221" s="9">
        <v>2</v>
      </c>
      <c r="F221" s="9">
        <v>2</v>
      </c>
      <c r="G221" s="9">
        <v>5</v>
      </c>
      <c r="H221" s="21"/>
      <c r="I221" s="20"/>
      <c r="J221" s="19"/>
      <c r="K221" s="19"/>
      <c r="L221" s="18">
        <v>47.22</v>
      </c>
      <c r="M221" s="17">
        <v>12.96</v>
      </c>
      <c r="N221" s="16">
        <v>1</v>
      </c>
      <c r="O221" s="16">
        <v>1</v>
      </c>
      <c r="P221" s="15">
        <v>73.709999999999994</v>
      </c>
      <c r="Q221" s="14">
        <v>20.37</v>
      </c>
      <c r="R221" s="13">
        <v>2</v>
      </c>
      <c r="S221" s="13">
        <v>4</v>
      </c>
      <c r="T221" s="12"/>
      <c r="U221" s="11"/>
      <c r="V221" s="10"/>
      <c r="W221" s="10"/>
      <c r="X221" s="9">
        <v>108</v>
      </c>
      <c r="Y221" s="8">
        <v>11.99715152466</v>
      </c>
      <c r="Z221" s="7">
        <v>9.34912109375</v>
      </c>
    </row>
    <row r="222" spans="1:26" x14ac:dyDescent="0.25">
      <c r="A222" s="23" t="s">
        <v>966</v>
      </c>
      <c r="B222" s="23" t="s">
        <v>967</v>
      </c>
      <c r="C222" s="22">
        <v>20.350000000000001</v>
      </c>
      <c r="D222" s="9">
        <v>1</v>
      </c>
      <c r="E222" s="9">
        <v>3</v>
      </c>
      <c r="F222" s="9">
        <v>3</v>
      </c>
      <c r="G222" s="9">
        <v>8</v>
      </c>
      <c r="H222" s="21">
        <v>38.26</v>
      </c>
      <c r="I222" s="20">
        <v>15.15</v>
      </c>
      <c r="J222" s="19">
        <v>2</v>
      </c>
      <c r="K222" s="19">
        <v>2</v>
      </c>
      <c r="L222" s="18">
        <v>0</v>
      </c>
      <c r="M222" s="17">
        <v>7.79</v>
      </c>
      <c r="N222" s="16">
        <v>1</v>
      </c>
      <c r="O222" s="16">
        <v>1</v>
      </c>
      <c r="P222" s="15">
        <v>48.03</v>
      </c>
      <c r="Q222" s="14">
        <v>15.15</v>
      </c>
      <c r="R222" s="13">
        <v>2</v>
      </c>
      <c r="S222" s="13">
        <v>3</v>
      </c>
      <c r="T222" s="12">
        <v>88.08</v>
      </c>
      <c r="U222" s="11">
        <v>12.55</v>
      </c>
      <c r="V222" s="10">
        <v>2</v>
      </c>
      <c r="W222" s="10">
        <v>2</v>
      </c>
      <c r="X222" s="9">
        <v>231</v>
      </c>
      <c r="Y222" s="8">
        <v>25.59401160466</v>
      </c>
      <c r="Z222" s="7">
        <v>9.65673828125</v>
      </c>
    </row>
    <row r="223" spans="1:26" x14ac:dyDescent="0.25">
      <c r="A223" s="23" t="s">
        <v>1034</v>
      </c>
      <c r="B223" s="23" t="s">
        <v>1035</v>
      </c>
      <c r="C223" s="22">
        <v>20.18</v>
      </c>
      <c r="D223" s="9">
        <v>1</v>
      </c>
      <c r="E223" s="9">
        <v>5</v>
      </c>
      <c r="F223" s="9">
        <v>5</v>
      </c>
      <c r="G223" s="9">
        <v>7</v>
      </c>
      <c r="H223" s="21">
        <v>37.623333333333299</v>
      </c>
      <c r="I223" s="20">
        <v>11.01</v>
      </c>
      <c r="J223" s="19">
        <v>3</v>
      </c>
      <c r="K223" s="19">
        <v>3</v>
      </c>
      <c r="L223" s="18"/>
      <c r="M223" s="17"/>
      <c r="N223" s="16"/>
      <c r="O223" s="16"/>
      <c r="P223" s="15"/>
      <c r="Q223" s="14"/>
      <c r="R223" s="13"/>
      <c r="S223" s="13"/>
      <c r="T223" s="12">
        <v>89.25</v>
      </c>
      <c r="U223" s="11">
        <v>17.739999999999998</v>
      </c>
      <c r="V223" s="10">
        <v>4</v>
      </c>
      <c r="W223" s="10">
        <v>4</v>
      </c>
      <c r="X223" s="9">
        <v>327</v>
      </c>
      <c r="Y223" s="8">
        <v>36.094072024660001</v>
      </c>
      <c r="Z223" s="7">
        <v>5.38916015625</v>
      </c>
    </row>
    <row r="224" spans="1:26" x14ac:dyDescent="0.25">
      <c r="A224" s="23" t="s">
        <v>1772</v>
      </c>
      <c r="B224" s="23" t="s">
        <v>1773</v>
      </c>
      <c r="C224" s="22">
        <v>10.94</v>
      </c>
      <c r="D224" s="9">
        <v>1</v>
      </c>
      <c r="E224" s="9">
        <v>2</v>
      </c>
      <c r="F224" s="9">
        <v>2</v>
      </c>
      <c r="G224" s="9">
        <v>5</v>
      </c>
      <c r="H224" s="21">
        <v>62.23</v>
      </c>
      <c r="I224" s="20">
        <v>10.94</v>
      </c>
      <c r="J224" s="19">
        <v>2</v>
      </c>
      <c r="K224" s="19">
        <v>2</v>
      </c>
      <c r="L224" s="18">
        <v>28.03</v>
      </c>
      <c r="M224" s="17">
        <v>6.25</v>
      </c>
      <c r="N224" s="16">
        <v>1</v>
      </c>
      <c r="O224" s="16">
        <v>1</v>
      </c>
      <c r="P224" s="15">
        <v>30.54</v>
      </c>
      <c r="Q224" s="14">
        <v>6.25</v>
      </c>
      <c r="R224" s="13">
        <v>1</v>
      </c>
      <c r="S224" s="13">
        <v>1</v>
      </c>
      <c r="T224" s="12">
        <v>33.770000000000003</v>
      </c>
      <c r="U224" s="11">
        <v>6.25</v>
      </c>
      <c r="V224" s="10">
        <v>1</v>
      </c>
      <c r="W224" s="10">
        <v>1</v>
      </c>
      <c r="X224" s="9">
        <v>256</v>
      </c>
      <c r="Y224" s="8">
        <v>28.582030994659998</v>
      </c>
      <c r="Z224" s="7">
        <v>9.39306640625</v>
      </c>
    </row>
    <row r="225" spans="1:26" x14ac:dyDescent="0.25">
      <c r="A225" s="23" t="s">
        <v>1208</v>
      </c>
      <c r="B225" s="23" t="s">
        <v>1209</v>
      </c>
      <c r="C225" s="22">
        <v>13.62</v>
      </c>
      <c r="D225" s="9">
        <v>1</v>
      </c>
      <c r="E225" s="9">
        <v>1</v>
      </c>
      <c r="F225" s="9">
        <v>6</v>
      </c>
      <c r="G225" s="9">
        <v>32</v>
      </c>
      <c r="H225" s="21">
        <v>191.694285714286</v>
      </c>
      <c r="I225" s="20">
        <v>8.5399999999999991</v>
      </c>
      <c r="J225" s="19">
        <v>4</v>
      </c>
      <c r="K225" s="19">
        <v>7</v>
      </c>
      <c r="L225" s="18">
        <v>185.50285714285701</v>
      </c>
      <c r="M225" s="17">
        <v>4.88</v>
      </c>
      <c r="N225" s="16">
        <v>2</v>
      </c>
      <c r="O225" s="16">
        <v>8</v>
      </c>
      <c r="P225" s="15">
        <v>225.08222222222199</v>
      </c>
      <c r="Q225" s="14">
        <v>9.76</v>
      </c>
      <c r="R225" s="13">
        <v>4</v>
      </c>
      <c r="S225" s="13">
        <v>10</v>
      </c>
      <c r="T225" s="12">
        <v>149.852857142857</v>
      </c>
      <c r="U225" s="11">
        <v>11.99</v>
      </c>
      <c r="V225" s="10">
        <v>5</v>
      </c>
      <c r="W225" s="10">
        <v>7</v>
      </c>
      <c r="X225" s="9">
        <v>492</v>
      </c>
      <c r="Y225" s="8">
        <v>56.726315194660003</v>
      </c>
      <c r="Z225" s="7">
        <v>7.41552734375</v>
      </c>
    </row>
    <row r="226" spans="1:26" x14ac:dyDescent="0.25">
      <c r="A226" s="23" t="s">
        <v>1210</v>
      </c>
      <c r="B226" s="23" t="s">
        <v>1211</v>
      </c>
      <c r="C226" s="22">
        <v>52.62</v>
      </c>
      <c r="D226" s="9">
        <v>1</v>
      </c>
      <c r="E226" s="9">
        <v>25</v>
      </c>
      <c r="F226" s="9">
        <v>25</v>
      </c>
      <c r="G226" s="9">
        <v>67</v>
      </c>
      <c r="H226" s="21">
        <v>380.15662806492099</v>
      </c>
      <c r="I226" s="20">
        <v>25.54</v>
      </c>
      <c r="J226" s="19">
        <v>12</v>
      </c>
      <c r="K226" s="19">
        <v>15</v>
      </c>
      <c r="L226" s="18">
        <v>337.51392482811701</v>
      </c>
      <c r="M226" s="17">
        <v>34</v>
      </c>
      <c r="N226" s="16">
        <v>15</v>
      </c>
      <c r="O226" s="16">
        <v>19</v>
      </c>
      <c r="P226" s="15">
        <v>272.71831975716498</v>
      </c>
      <c r="Q226" s="14">
        <v>28.77</v>
      </c>
      <c r="R226" s="13">
        <v>13</v>
      </c>
      <c r="S226" s="13">
        <v>14</v>
      </c>
      <c r="T226" s="12">
        <v>397.02586794061699</v>
      </c>
      <c r="U226" s="11">
        <v>36.46</v>
      </c>
      <c r="V226" s="10">
        <v>17</v>
      </c>
      <c r="W226" s="10">
        <v>19</v>
      </c>
      <c r="X226" s="9">
        <v>650</v>
      </c>
      <c r="Y226" s="8">
        <v>70.510364354659998</v>
      </c>
      <c r="Z226" s="7">
        <v>5.19873046875</v>
      </c>
    </row>
    <row r="227" spans="1:26" x14ac:dyDescent="0.25">
      <c r="A227" s="23" t="s">
        <v>692</v>
      </c>
      <c r="B227" s="23" t="s">
        <v>693</v>
      </c>
      <c r="C227" s="22">
        <v>20</v>
      </c>
      <c r="D227" s="9">
        <v>1</v>
      </c>
      <c r="E227" s="9">
        <v>4</v>
      </c>
      <c r="F227" s="9">
        <v>4</v>
      </c>
      <c r="G227" s="9">
        <v>6</v>
      </c>
      <c r="H227" s="21">
        <v>25.23</v>
      </c>
      <c r="I227" s="20">
        <v>4.71</v>
      </c>
      <c r="J227" s="19">
        <v>1</v>
      </c>
      <c r="K227" s="19">
        <v>1</v>
      </c>
      <c r="L227" s="18">
        <v>27.31</v>
      </c>
      <c r="M227" s="17">
        <v>4.71</v>
      </c>
      <c r="N227" s="16">
        <v>1</v>
      </c>
      <c r="O227" s="16">
        <v>1</v>
      </c>
      <c r="P227" s="15"/>
      <c r="Q227" s="14"/>
      <c r="R227" s="13"/>
      <c r="S227" s="13"/>
      <c r="T227" s="12">
        <v>49.859218891927704</v>
      </c>
      <c r="U227" s="11">
        <v>20</v>
      </c>
      <c r="V227" s="10">
        <v>4</v>
      </c>
      <c r="W227" s="10">
        <v>4</v>
      </c>
      <c r="X227" s="9">
        <v>255</v>
      </c>
      <c r="Y227" s="8">
        <v>28.79070696466</v>
      </c>
      <c r="Z227" s="7">
        <v>7.29833984375</v>
      </c>
    </row>
    <row r="228" spans="1:26" x14ac:dyDescent="0.25">
      <c r="A228" s="23" t="s">
        <v>1774</v>
      </c>
      <c r="B228" s="23" t="s">
        <v>1775</v>
      </c>
      <c r="C228" s="22">
        <v>20</v>
      </c>
      <c r="D228" s="9">
        <v>1</v>
      </c>
      <c r="E228" s="9">
        <v>1</v>
      </c>
      <c r="F228" s="9">
        <v>1</v>
      </c>
      <c r="G228" s="9">
        <v>2</v>
      </c>
      <c r="H228" s="21"/>
      <c r="I228" s="20"/>
      <c r="J228" s="19"/>
      <c r="K228" s="19"/>
      <c r="L228" s="18">
        <v>69.2</v>
      </c>
      <c r="M228" s="17">
        <v>20</v>
      </c>
      <c r="N228" s="16">
        <v>1</v>
      </c>
      <c r="O228" s="16">
        <v>1</v>
      </c>
      <c r="P228" s="15">
        <v>69.040000000000006</v>
      </c>
      <c r="Q228" s="14">
        <v>20</v>
      </c>
      <c r="R228" s="13">
        <v>1</v>
      </c>
      <c r="S228" s="13">
        <v>1</v>
      </c>
      <c r="T228" s="12"/>
      <c r="U228" s="11"/>
      <c r="V228" s="10"/>
      <c r="W228" s="10"/>
      <c r="X228" s="9">
        <v>55</v>
      </c>
      <c r="Y228" s="8">
        <v>6.5804724946600004</v>
      </c>
      <c r="Z228" s="7">
        <v>10.15478515625</v>
      </c>
    </row>
    <row r="229" spans="1:26" x14ac:dyDescent="0.25">
      <c r="A229" s="23" t="s">
        <v>1212</v>
      </c>
      <c r="B229" s="23" t="s">
        <v>1213</v>
      </c>
      <c r="C229" s="22">
        <v>25.89</v>
      </c>
      <c r="D229" s="9">
        <v>1</v>
      </c>
      <c r="E229" s="9">
        <v>2</v>
      </c>
      <c r="F229" s="9">
        <v>2</v>
      </c>
      <c r="G229" s="9">
        <v>5</v>
      </c>
      <c r="H229" s="21">
        <v>38.130000000000003</v>
      </c>
      <c r="I229" s="20">
        <v>12.5</v>
      </c>
      <c r="J229" s="19">
        <v>1</v>
      </c>
      <c r="K229" s="19">
        <v>1</v>
      </c>
      <c r="L229" s="18">
        <v>53.17</v>
      </c>
      <c r="M229" s="17">
        <v>12.5</v>
      </c>
      <c r="N229" s="16">
        <v>1</v>
      </c>
      <c r="O229" s="16">
        <v>1</v>
      </c>
      <c r="P229" s="15">
        <v>20.12</v>
      </c>
      <c r="Q229" s="14">
        <v>12.5</v>
      </c>
      <c r="R229" s="13">
        <v>1</v>
      </c>
      <c r="S229" s="13">
        <v>1</v>
      </c>
      <c r="T229" s="12">
        <v>57.66</v>
      </c>
      <c r="U229" s="11">
        <v>25.89</v>
      </c>
      <c r="V229" s="10">
        <v>2</v>
      </c>
      <c r="W229" s="10">
        <v>2</v>
      </c>
      <c r="X229" s="9">
        <v>112</v>
      </c>
      <c r="Y229" s="8">
        <v>12.288627164659999</v>
      </c>
      <c r="Z229" s="7">
        <v>9.83251953125</v>
      </c>
    </row>
    <row r="230" spans="1:26" x14ac:dyDescent="0.25">
      <c r="A230" s="23" t="s">
        <v>1214</v>
      </c>
      <c r="B230" s="23" t="s">
        <v>1215</v>
      </c>
      <c r="C230" s="22">
        <v>11.83</v>
      </c>
      <c r="D230" s="9">
        <v>1</v>
      </c>
      <c r="E230" s="9">
        <v>2</v>
      </c>
      <c r="F230" s="9">
        <v>2</v>
      </c>
      <c r="G230" s="9">
        <v>6</v>
      </c>
      <c r="H230" s="21">
        <v>64.64</v>
      </c>
      <c r="I230" s="20">
        <v>10.75</v>
      </c>
      <c r="J230" s="19">
        <v>1</v>
      </c>
      <c r="K230" s="19">
        <v>1</v>
      </c>
      <c r="L230" s="18">
        <v>31.59</v>
      </c>
      <c r="M230" s="17">
        <v>10.75</v>
      </c>
      <c r="N230" s="16">
        <v>1</v>
      </c>
      <c r="O230" s="16">
        <v>1</v>
      </c>
      <c r="P230" s="15">
        <v>20</v>
      </c>
      <c r="Q230" s="14">
        <v>11.83</v>
      </c>
      <c r="R230" s="13">
        <v>1</v>
      </c>
      <c r="S230" s="13">
        <v>2</v>
      </c>
      <c r="T230" s="12">
        <v>75.680000000000007</v>
      </c>
      <c r="U230" s="11">
        <v>11.83</v>
      </c>
      <c r="V230" s="10">
        <v>2</v>
      </c>
      <c r="W230" s="10">
        <v>2</v>
      </c>
      <c r="X230" s="9">
        <v>93</v>
      </c>
      <c r="Y230" s="8">
        <v>10.29151183466</v>
      </c>
      <c r="Z230" s="7">
        <v>10.27197265625</v>
      </c>
    </row>
    <row r="231" spans="1:26" x14ac:dyDescent="0.25">
      <c r="A231" s="23" t="s">
        <v>1216</v>
      </c>
      <c r="B231" s="23" t="s">
        <v>1217</v>
      </c>
      <c r="C231" s="22">
        <v>32.21</v>
      </c>
      <c r="D231" s="9">
        <v>1</v>
      </c>
      <c r="E231" s="9">
        <v>8</v>
      </c>
      <c r="F231" s="9">
        <v>8</v>
      </c>
      <c r="G231" s="9">
        <v>57</v>
      </c>
      <c r="H231" s="21">
        <v>302.29893787381599</v>
      </c>
      <c r="I231" s="20">
        <v>22.82</v>
      </c>
      <c r="J231" s="19">
        <v>6</v>
      </c>
      <c r="K231" s="19">
        <v>14</v>
      </c>
      <c r="L231" s="18">
        <v>226.11796750308</v>
      </c>
      <c r="M231" s="17">
        <v>18.79</v>
      </c>
      <c r="N231" s="16">
        <v>5</v>
      </c>
      <c r="O231" s="16">
        <v>15</v>
      </c>
      <c r="P231" s="15">
        <v>495.70337431785498</v>
      </c>
      <c r="Q231" s="14">
        <v>26.51</v>
      </c>
      <c r="R231" s="13">
        <v>7</v>
      </c>
      <c r="S231" s="13">
        <v>16</v>
      </c>
      <c r="T231" s="12">
        <v>287.31557405606401</v>
      </c>
      <c r="U231" s="11">
        <v>32.21</v>
      </c>
      <c r="V231" s="10">
        <v>8</v>
      </c>
      <c r="W231" s="10">
        <v>12</v>
      </c>
      <c r="X231" s="9">
        <v>298</v>
      </c>
      <c r="Y231" s="8">
        <v>31.891245914660001</v>
      </c>
      <c r="Z231" s="7">
        <v>9.23193359375</v>
      </c>
    </row>
    <row r="232" spans="1:26" x14ac:dyDescent="0.25">
      <c r="A232" s="23" t="s">
        <v>1040</v>
      </c>
      <c r="B232" s="23" t="s">
        <v>1041</v>
      </c>
      <c r="C232" s="22">
        <v>19.7</v>
      </c>
      <c r="D232" s="9">
        <v>1</v>
      </c>
      <c r="E232" s="9">
        <v>3</v>
      </c>
      <c r="F232" s="9">
        <v>3</v>
      </c>
      <c r="G232" s="9">
        <v>5</v>
      </c>
      <c r="H232" s="21">
        <v>19.54</v>
      </c>
      <c r="I232" s="20">
        <v>7.43</v>
      </c>
      <c r="J232" s="19">
        <v>1</v>
      </c>
      <c r="K232" s="19">
        <v>1</v>
      </c>
      <c r="L232" s="18">
        <v>24.99</v>
      </c>
      <c r="M232" s="17">
        <v>7.43</v>
      </c>
      <c r="N232" s="16">
        <v>1</v>
      </c>
      <c r="O232" s="16">
        <v>2</v>
      </c>
      <c r="P232" s="15"/>
      <c r="Q232" s="14"/>
      <c r="R232" s="13"/>
      <c r="S232" s="13"/>
      <c r="T232" s="12">
        <v>27.83</v>
      </c>
      <c r="U232" s="11">
        <v>12.27</v>
      </c>
      <c r="V232" s="10">
        <v>2</v>
      </c>
      <c r="W232" s="10">
        <v>2</v>
      </c>
      <c r="X232" s="9">
        <v>269</v>
      </c>
      <c r="Y232" s="8">
        <v>29.843233714659998</v>
      </c>
      <c r="Z232" s="7">
        <v>9.74462890625</v>
      </c>
    </row>
    <row r="233" spans="1:26" x14ac:dyDescent="0.25">
      <c r="A233" s="23" t="s">
        <v>1776</v>
      </c>
      <c r="B233" s="23" t="s">
        <v>1777</v>
      </c>
      <c r="C233" s="22">
        <v>19.68</v>
      </c>
      <c r="D233" s="9">
        <v>3</v>
      </c>
      <c r="E233" s="9">
        <v>8</v>
      </c>
      <c r="F233" s="9">
        <v>8</v>
      </c>
      <c r="G233" s="9">
        <v>14</v>
      </c>
      <c r="H233" s="21">
        <v>113.902519143173</v>
      </c>
      <c r="I233" s="20">
        <v>9.73</v>
      </c>
      <c r="J233" s="19">
        <v>5</v>
      </c>
      <c r="K233" s="19">
        <v>5</v>
      </c>
      <c r="L233" s="18">
        <v>33.643333333333302</v>
      </c>
      <c r="M233" s="17">
        <v>9.9499999999999993</v>
      </c>
      <c r="N233" s="16">
        <v>3</v>
      </c>
      <c r="O233" s="16">
        <v>3</v>
      </c>
      <c r="P233" s="15"/>
      <c r="Q233" s="14"/>
      <c r="R233" s="13"/>
      <c r="S233" s="13"/>
      <c r="T233" s="12">
        <v>147.17333333333301</v>
      </c>
      <c r="U233" s="11">
        <v>17.87</v>
      </c>
      <c r="V233" s="10">
        <v>6</v>
      </c>
      <c r="W233" s="10">
        <v>6</v>
      </c>
      <c r="X233" s="9">
        <v>442</v>
      </c>
      <c r="Y233" s="8">
        <v>49.627063084660001</v>
      </c>
      <c r="Z233" s="7">
        <v>9.62744140625</v>
      </c>
    </row>
    <row r="234" spans="1:26" x14ac:dyDescent="0.25">
      <c r="A234" s="23" t="s">
        <v>1218</v>
      </c>
      <c r="B234" s="23" t="s">
        <v>1219</v>
      </c>
      <c r="C234" s="22">
        <v>55.04</v>
      </c>
      <c r="D234" s="9">
        <v>1</v>
      </c>
      <c r="E234" s="9">
        <v>11</v>
      </c>
      <c r="F234" s="9">
        <v>13</v>
      </c>
      <c r="G234" s="9">
        <v>53</v>
      </c>
      <c r="H234" s="21">
        <v>390.863333333333</v>
      </c>
      <c r="I234" s="20">
        <v>37.049999999999997</v>
      </c>
      <c r="J234" s="19">
        <v>9</v>
      </c>
      <c r="K234" s="19">
        <v>15</v>
      </c>
      <c r="L234" s="18">
        <v>247.91585144878701</v>
      </c>
      <c r="M234" s="17">
        <v>32.369999999999997</v>
      </c>
      <c r="N234" s="16">
        <v>8</v>
      </c>
      <c r="O234" s="16">
        <v>13</v>
      </c>
      <c r="P234" s="15">
        <v>118.428571428571</v>
      </c>
      <c r="Q234" s="14">
        <v>32.369999999999997</v>
      </c>
      <c r="R234" s="13">
        <v>6</v>
      </c>
      <c r="S234" s="13">
        <v>9</v>
      </c>
      <c r="T234" s="12">
        <v>292.99</v>
      </c>
      <c r="U234" s="11">
        <v>37.409999999999997</v>
      </c>
      <c r="V234" s="10">
        <v>10</v>
      </c>
      <c r="W234" s="10">
        <v>16</v>
      </c>
      <c r="X234" s="9">
        <v>278</v>
      </c>
      <c r="Y234" s="8">
        <v>30.046525564660001</v>
      </c>
      <c r="Z234" s="7">
        <v>7.23974609375</v>
      </c>
    </row>
    <row r="235" spans="1:26" x14ac:dyDescent="0.25">
      <c r="A235" s="23" t="s">
        <v>1222</v>
      </c>
      <c r="B235" s="23" t="s">
        <v>1223</v>
      </c>
      <c r="C235" s="22">
        <v>24.89</v>
      </c>
      <c r="D235" s="9">
        <v>1</v>
      </c>
      <c r="E235" s="9">
        <v>3</v>
      </c>
      <c r="F235" s="9">
        <v>4</v>
      </c>
      <c r="G235" s="9">
        <v>14</v>
      </c>
      <c r="H235" s="21">
        <v>111.18653646870099</v>
      </c>
      <c r="I235" s="20">
        <v>20.96</v>
      </c>
      <c r="J235" s="19">
        <v>3</v>
      </c>
      <c r="K235" s="19">
        <v>5</v>
      </c>
      <c r="L235" s="18">
        <v>115.762911100248</v>
      </c>
      <c r="M235" s="17">
        <v>24.89</v>
      </c>
      <c r="N235" s="16">
        <v>4</v>
      </c>
      <c r="O235" s="16">
        <v>4</v>
      </c>
      <c r="P235" s="15">
        <v>93.894186706394507</v>
      </c>
      <c r="Q235" s="14">
        <v>24.89</v>
      </c>
      <c r="R235" s="13">
        <v>4</v>
      </c>
      <c r="S235" s="13">
        <v>4</v>
      </c>
      <c r="T235" s="12">
        <v>46.36</v>
      </c>
      <c r="U235" s="11">
        <v>3.93</v>
      </c>
      <c r="V235" s="10">
        <v>1</v>
      </c>
      <c r="W235" s="10">
        <v>1</v>
      </c>
      <c r="X235" s="9">
        <v>229</v>
      </c>
      <c r="Y235" s="8">
        <v>26.008128864660002</v>
      </c>
      <c r="Z235" s="7">
        <v>9.11474609375</v>
      </c>
    </row>
    <row r="236" spans="1:26" x14ac:dyDescent="0.25">
      <c r="A236" s="23" t="s">
        <v>1236</v>
      </c>
      <c r="B236" s="23" t="s">
        <v>1237</v>
      </c>
      <c r="C236" s="22">
        <v>13.76</v>
      </c>
      <c r="D236" s="9">
        <v>2</v>
      </c>
      <c r="E236" s="9">
        <v>6</v>
      </c>
      <c r="F236" s="9">
        <v>8</v>
      </c>
      <c r="G236" s="9">
        <v>16</v>
      </c>
      <c r="H236" s="21">
        <v>144.896006486668</v>
      </c>
      <c r="I236" s="20">
        <v>8.89</v>
      </c>
      <c r="J236" s="19">
        <v>5</v>
      </c>
      <c r="K236" s="19">
        <v>7</v>
      </c>
      <c r="L236" s="18">
        <v>71.52</v>
      </c>
      <c r="M236" s="17">
        <v>3.52</v>
      </c>
      <c r="N236" s="16">
        <v>2</v>
      </c>
      <c r="O236" s="16">
        <v>2</v>
      </c>
      <c r="P236" s="15">
        <v>16.39</v>
      </c>
      <c r="Q236" s="14">
        <v>1.34</v>
      </c>
      <c r="R236" s="13">
        <v>1</v>
      </c>
      <c r="S236" s="13">
        <v>1</v>
      </c>
      <c r="T236" s="12">
        <v>136.19005952566499</v>
      </c>
      <c r="U236" s="11">
        <v>9.23</v>
      </c>
      <c r="V236" s="10">
        <v>6</v>
      </c>
      <c r="W236" s="10">
        <v>6</v>
      </c>
      <c r="X236" s="9">
        <v>596</v>
      </c>
      <c r="Y236" s="8">
        <v>67.239552414659997</v>
      </c>
      <c r="Z236" s="7">
        <v>7.64990234375</v>
      </c>
    </row>
    <row r="237" spans="1:26" x14ac:dyDescent="0.25">
      <c r="A237" s="23" t="s">
        <v>1158</v>
      </c>
      <c r="B237" s="23" t="s">
        <v>1159</v>
      </c>
      <c r="C237" s="22">
        <v>19.489999999999998</v>
      </c>
      <c r="D237" s="9">
        <v>2</v>
      </c>
      <c r="E237" s="9">
        <v>4</v>
      </c>
      <c r="F237" s="9">
        <v>4</v>
      </c>
      <c r="G237" s="9">
        <v>5</v>
      </c>
      <c r="H237" s="21"/>
      <c r="I237" s="20"/>
      <c r="J237" s="19"/>
      <c r="K237" s="19"/>
      <c r="L237" s="18">
        <v>59.21</v>
      </c>
      <c r="M237" s="17">
        <v>10.77</v>
      </c>
      <c r="N237" s="16">
        <v>2</v>
      </c>
      <c r="O237" s="16">
        <v>2</v>
      </c>
      <c r="P237" s="15">
        <v>44.73</v>
      </c>
      <c r="Q237" s="14">
        <v>3.59</v>
      </c>
      <c r="R237" s="13">
        <v>1</v>
      </c>
      <c r="S237" s="13">
        <v>1</v>
      </c>
      <c r="T237" s="12">
        <v>42.85</v>
      </c>
      <c r="U237" s="11">
        <v>10.26</v>
      </c>
      <c r="V237" s="10">
        <v>2</v>
      </c>
      <c r="W237" s="10">
        <v>2</v>
      </c>
      <c r="X237" s="9">
        <v>195</v>
      </c>
      <c r="Y237" s="8">
        <v>23.489297474659999</v>
      </c>
      <c r="Z237" s="7">
        <v>9.30517578125</v>
      </c>
    </row>
    <row r="238" spans="1:26" x14ac:dyDescent="0.25">
      <c r="A238" s="23" t="s">
        <v>942</v>
      </c>
      <c r="B238" s="23" t="s">
        <v>943</v>
      </c>
      <c r="C238" s="22">
        <v>19.46</v>
      </c>
      <c r="D238" s="9">
        <v>3</v>
      </c>
      <c r="E238" s="9">
        <v>3</v>
      </c>
      <c r="F238" s="9">
        <v>7</v>
      </c>
      <c r="G238" s="9">
        <v>12</v>
      </c>
      <c r="H238" s="21">
        <v>76.337422927672705</v>
      </c>
      <c r="I238" s="20">
        <v>11.92</v>
      </c>
      <c r="J238" s="19">
        <v>4</v>
      </c>
      <c r="K238" s="19">
        <v>5</v>
      </c>
      <c r="L238" s="18"/>
      <c r="M238" s="17"/>
      <c r="N238" s="16"/>
      <c r="O238" s="16"/>
      <c r="P238" s="15">
        <v>48.119268569444699</v>
      </c>
      <c r="Q238" s="14">
        <v>5.1100000000000003</v>
      </c>
      <c r="R238" s="13">
        <v>2</v>
      </c>
      <c r="S238" s="13">
        <v>2</v>
      </c>
      <c r="T238" s="12">
        <v>107.64644708127901</v>
      </c>
      <c r="U238" s="11">
        <v>12.9</v>
      </c>
      <c r="V238" s="10">
        <v>5</v>
      </c>
      <c r="W238" s="10">
        <v>5</v>
      </c>
      <c r="X238" s="9">
        <v>411</v>
      </c>
      <c r="Y238" s="8">
        <v>44.49595134466</v>
      </c>
      <c r="Z238" s="7">
        <v>6.85888671875</v>
      </c>
    </row>
    <row r="239" spans="1:26" x14ac:dyDescent="0.25">
      <c r="A239" s="23" t="s">
        <v>1252</v>
      </c>
      <c r="B239" s="23" t="s">
        <v>1253</v>
      </c>
      <c r="C239" s="22">
        <v>11.96</v>
      </c>
      <c r="D239" s="9">
        <v>3</v>
      </c>
      <c r="E239" s="9">
        <v>6</v>
      </c>
      <c r="F239" s="9">
        <v>6</v>
      </c>
      <c r="G239" s="9">
        <v>19</v>
      </c>
      <c r="H239" s="21">
        <v>162.417175752161</v>
      </c>
      <c r="I239" s="20">
        <v>6.16</v>
      </c>
      <c r="J239" s="19">
        <v>3</v>
      </c>
      <c r="K239" s="19">
        <v>5</v>
      </c>
      <c r="L239" s="18">
        <v>208.51</v>
      </c>
      <c r="M239" s="17">
        <v>8.6999999999999993</v>
      </c>
      <c r="N239" s="16">
        <v>4</v>
      </c>
      <c r="O239" s="16">
        <v>6</v>
      </c>
      <c r="P239" s="15">
        <v>50.02</v>
      </c>
      <c r="Q239" s="14">
        <v>3.8</v>
      </c>
      <c r="R239" s="13">
        <v>2</v>
      </c>
      <c r="S239" s="13">
        <v>2</v>
      </c>
      <c r="T239" s="12">
        <v>219.52934520942301</v>
      </c>
      <c r="U239" s="11">
        <v>9.9600000000000009</v>
      </c>
      <c r="V239" s="10">
        <v>5</v>
      </c>
      <c r="W239" s="10">
        <v>6</v>
      </c>
      <c r="X239" s="9">
        <v>552</v>
      </c>
      <c r="Y239" s="8">
        <v>60.730998624660103</v>
      </c>
      <c r="Z239" s="7">
        <v>6.97607421875</v>
      </c>
    </row>
    <row r="240" spans="1:26" x14ac:dyDescent="0.25">
      <c r="A240" s="23" t="s">
        <v>1254</v>
      </c>
      <c r="B240" s="23" t="s">
        <v>1255</v>
      </c>
      <c r="C240" s="22">
        <v>16.41</v>
      </c>
      <c r="D240" s="9">
        <v>1</v>
      </c>
      <c r="E240" s="9">
        <v>7</v>
      </c>
      <c r="F240" s="9">
        <v>7</v>
      </c>
      <c r="G240" s="9">
        <v>11</v>
      </c>
      <c r="H240" s="21">
        <v>47.658359807604903</v>
      </c>
      <c r="I240" s="20">
        <v>9.5399999999999991</v>
      </c>
      <c r="J240" s="19">
        <v>4</v>
      </c>
      <c r="K240" s="19">
        <v>4</v>
      </c>
      <c r="L240" s="18">
        <v>58.98</v>
      </c>
      <c r="M240" s="17">
        <v>4.7699999999999996</v>
      </c>
      <c r="N240" s="16">
        <v>2</v>
      </c>
      <c r="O240" s="16">
        <v>2</v>
      </c>
      <c r="P240" s="15">
        <v>34.619999999999997</v>
      </c>
      <c r="Q240" s="14">
        <v>1.53</v>
      </c>
      <c r="R240" s="13">
        <v>1</v>
      </c>
      <c r="S240" s="13">
        <v>1</v>
      </c>
      <c r="T240" s="12">
        <v>73.318359807604907</v>
      </c>
      <c r="U240" s="11">
        <v>8.4</v>
      </c>
      <c r="V240" s="10">
        <v>4</v>
      </c>
      <c r="W240" s="10">
        <v>4</v>
      </c>
      <c r="X240" s="9">
        <v>524</v>
      </c>
      <c r="Y240" s="8">
        <v>58.483535764660097</v>
      </c>
      <c r="Z240" s="7">
        <v>6.49365234375</v>
      </c>
    </row>
    <row r="241" spans="1:26" x14ac:dyDescent="0.25">
      <c r="A241" s="23" t="s">
        <v>706</v>
      </c>
      <c r="B241" s="23" t="s">
        <v>707</v>
      </c>
      <c r="C241" s="22">
        <v>19.399999999999999</v>
      </c>
      <c r="D241" s="9">
        <v>2</v>
      </c>
      <c r="E241" s="9">
        <v>8</v>
      </c>
      <c r="F241" s="9">
        <v>8</v>
      </c>
      <c r="G241" s="9">
        <v>12</v>
      </c>
      <c r="H241" s="21">
        <v>72.98</v>
      </c>
      <c r="I241" s="20">
        <v>10.119999999999999</v>
      </c>
      <c r="J241" s="19">
        <v>4</v>
      </c>
      <c r="K241" s="19">
        <v>4</v>
      </c>
      <c r="L241" s="18">
        <v>110.106666666667</v>
      </c>
      <c r="M241" s="17">
        <v>8.7899999999999991</v>
      </c>
      <c r="N241" s="16">
        <v>3</v>
      </c>
      <c r="O241" s="16">
        <v>3</v>
      </c>
      <c r="P241" s="15"/>
      <c r="Q241" s="14"/>
      <c r="R241" s="13"/>
      <c r="S241" s="13"/>
      <c r="T241" s="12">
        <v>106.78</v>
      </c>
      <c r="U241" s="11">
        <v>10.28</v>
      </c>
      <c r="V241" s="10">
        <v>5</v>
      </c>
      <c r="W241" s="10">
        <v>5</v>
      </c>
      <c r="X241" s="9">
        <v>603</v>
      </c>
      <c r="Y241" s="8">
        <v>63.285566344660097</v>
      </c>
      <c r="Z241" s="7">
        <v>6.58056640625</v>
      </c>
    </row>
    <row r="242" spans="1:26" x14ac:dyDescent="0.25">
      <c r="A242" s="23" t="s">
        <v>1338</v>
      </c>
      <c r="B242" s="23" t="s">
        <v>1339</v>
      </c>
      <c r="C242" s="22">
        <v>19.350000000000001</v>
      </c>
      <c r="D242" s="9">
        <v>1</v>
      </c>
      <c r="E242" s="9">
        <v>2</v>
      </c>
      <c r="F242" s="9">
        <v>2</v>
      </c>
      <c r="G242" s="9">
        <v>5</v>
      </c>
      <c r="H242" s="21">
        <v>63.77</v>
      </c>
      <c r="I242" s="20">
        <v>6.45</v>
      </c>
      <c r="J242" s="19">
        <v>1</v>
      </c>
      <c r="K242" s="19">
        <v>1</v>
      </c>
      <c r="L242" s="18"/>
      <c r="M242" s="17"/>
      <c r="N242" s="16"/>
      <c r="O242" s="16"/>
      <c r="P242" s="15">
        <v>61.703333333333298</v>
      </c>
      <c r="Q242" s="14">
        <v>19.350000000000001</v>
      </c>
      <c r="R242" s="13">
        <v>2</v>
      </c>
      <c r="S242" s="13">
        <v>3</v>
      </c>
      <c r="T242" s="12">
        <v>36.43</v>
      </c>
      <c r="U242" s="11">
        <v>6.45</v>
      </c>
      <c r="V242" s="10">
        <v>1</v>
      </c>
      <c r="W242" s="10">
        <v>1</v>
      </c>
      <c r="X242" s="9">
        <v>155</v>
      </c>
      <c r="Y242" s="8">
        <v>15.949978274659999</v>
      </c>
      <c r="Z242" s="7">
        <v>9.89111328125</v>
      </c>
    </row>
    <row r="243" spans="1:26" x14ac:dyDescent="0.25">
      <c r="A243" s="23" t="s">
        <v>1778</v>
      </c>
      <c r="B243" s="23" t="s">
        <v>1779</v>
      </c>
      <c r="C243" s="22">
        <v>19.350000000000001</v>
      </c>
      <c r="D243" s="9">
        <v>1</v>
      </c>
      <c r="E243" s="9">
        <v>2</v>
      </c>
      <c r="F243" s="9">
        <v>2</v>
      </c>
      <c r="G243" s="9">
        <v>2</v>
      </c>
      <c r="H243" s="21"/>
      <c r="I243" s="20"/>
      <c r="J243" s="19"/>
      <c r="K243" s="19"/>
      <c r="L243" s="18"/>
      <c r="M243" s="17"/>
      <c r="N243" s="16"/>
      <c r="O243" s="16"/>
      <c r="P243" s="15"/>
      <c r="Q243" s="14"/>
      <c r="R243" s="13"/>
      <c r="S243" s="13"/>
      <c r="T243" s="12">
        <v>45.4</v>
      </c>
      <c r="U243" s="11">
        <v>19.350000000000001</v>
      </c>
      <c r="V243" s="10">
        <v>2</v>
      </c>
      <c r="W243" s="10">
        <v>2</v>
      </c>
      <c r="X243" s="9">
        <v>124</v>
      </c>
      <c r="Y243" s="8">
        <v>13.86955158466</v>
      </c>
      <c r="Z243" s="7">
        <v>9.71533203125</v>
      </c>
    </row>
    <row r="244" spans="1:26" x14ac:dyDescent="0.25">
      <c r="A244" s="23" t="s">
        <v>1780</v>
      </c>
      <c r="B244" s="23" t="s">
        <v>1781</v>
      </c>
      <c r="C244" s="22">
        <v>3.72</v>
      </c>
      <c r="D244" s="9">
        <v>1</v>
      </c>
      <c r="E244" s="9">
        <v>1</v>
      </c>
      <c r="F244" s="9">
        <v>3</v>
      </c>
      <c r="G244" s="9">
        <v>47</v>
      </c>
      <c r="H244" s="21">
        <v>203.80790873614399</v>
      </c>
      <c r="I244" s="20">
        <v>2.85</v>
      </c>
      <c r="J244" s="19">
        <v>2</v>
      </c>
      <c r="K244" s="19">
        <v>13</v>
      </c>
      <c r="L244" s="18">
        <v>241.82328261788999</v>
      </c>
      <c r="M244" s="17">
        <v>2.85</v>
      </c>
      <c r="N244" s="16">
        <v>2</v>
      </c>
      <c r="O244" s="16">
        <v>13</v>
      </c>
      <c r="P244" s="15">
        <v>228.48666666666699</v>
      </c>
      <c r="Q244" s="14">
        <v>0.99</v>
      </c>
      <c r="R244" s="13">
        <v>1</v>
      </c>
      <c r="S244" s="13">
        <v>16</v>
      </c>
      <c r="T244" s="12">
        <v>67.846367813725706</v>
      </c>
      <c r="U244" s="11">
        <v>1.86</v>
      </c>
      <c r="V244" s="10">
        <v>2</v>
      </c>
      <c r="W244" s="10">
        <v>5</v>
      </c>
      <c r="X244" s="9">
        <v>806</v>
      </c>
      <c r="Y244" s="8">
        <v>88.661721374660104</v>
      </c>
      <c r="Z244" s="7">
        <v>6.12548828125</v>
      </c>
    </row>
    <row r="245" spans="1:26" x14ac:dyDescent="0.25">
      <c r="A245" s="23" t="s">
        <v>1782</v>
      </c>
      <c r="B245" s="23" t="s">
        <v>1783</v>
      </c>
      <c r="C245" s="22">
        <v>9.0299999999999994</v>
      </c>
      <c r="D245" s="9">
        <v>1</v>
      </c>
      <c r="E245" s="9">
        <v>3</v>
      </c>
      <c r="F245" s="9">
        <v>5</v>
      </c>
      <c r="G245" s="9">
        <v>9</v>
      </c>
      <c r="H245" s="21">
        <v>53.603333333333303</v>
      </c>
      <c r="I245" s="20">
        <v>4.3099999999999996</v>
      </c>
      <c r="J245" s="19">
        <v>3</v>
      </c>
      <c r="K245" s="19">
        <v>3</v>
      </c>
      <c r="L245" s="18">
        <v>54.07</v>
      </c>
      <c r="M245" s="17">
        <v>3.29</v>
      </c>
      <c r="N245" s="16">
        <v>2</v>
      </c>
      <c r="O245" s="16">
        <v>2</v>
      </c>
      <c r="P245" s="15">
        <v>25.57</v>
      </c>
      <c r="Q245" s="14">
        <v>1.64</v>
      </c>
      <c r="R245" s="13">
        <v>1</v>
      </c>
      <c r="S245" s="13">
        <v>1</v>
      </c>
      <c r="T245" s="12">
        <v>53.686666666666703</v>
      </c>
      <c r="U245" s="11">
        <v>6.16</v>
      </c>
      <c r="V245" s="10">
        <v>3</v>
      </c>
      <c r="W245" s="10">
        <v>3</v>
      </c>
      <c r="X245" s="9">
        <v>487</v>
      </c>
      <c r="Y245" s="8">
        <v>54.471281224660103</v>
      </c>
      <c r="Z245" s="7">
        <v>7.19580078125</v>
      </c>
    </row>
    <row r="246" spans="1:26" x14ac:dyDescent="0.25">
      <c r="A246" s="23" t="s">
        <v>538</v>
      </c>
      <c r="B246" s="23" t="s">
        <v>539</v>
      </c>
      <c r="C246" s="22">
        <v>18.920000000000002</v>
      </c>
      <c r="D246" s="9">
        <v>2</v>
      </c>
      <c r="E246" s="9">
        <v>2</v>
      </c>
      <c r="F246" s="9">
        <v>2</v>
      </c>
      <c r="G246" s="9">
        <v>3</v>
      </c>
      <c r="H246" s="21">
        <v>19.8</v>
      </c>
      <c r="I246" s="20">
        <v>8.11</v>
      </c>
      <c r="J246" s="19">
        <v>1</v>
      </c>
      <c r="K246" s="19">
        <v>1</v>
      </c>
      <c r="L246" s="18"/>
      <c r="M246" s="17"/>
      <c r="N246" s="16"/>
      <c r="O246" s="16"/>
      <c r="P246" s="15"/>
      <c r="Q246" s="14"/>
      <c r="R246" s="13"/>
      <c r="S246" s="13"/>
      <c r="T246" s="12">
        <v>31.37</v>
      </c>
      <c r="U246" s="11">
        <v>18.920000000000002</v>
      </c>
      <c r="V246" s="10">
        <v>2</v>
      </c>
      <c r="W246" s="10">
        <v>2</v>
      </c>
      <c r="X246" s="9">
        <v>148</v>
      </c>
      <c r="Y246" s="8">
        <v>17.216387324660001</v>
      </c>
      <c r="Z246" s="7">
        <v>10.53564453125</v>
      </c>
    </row>
    <row r="247" spans="1:26" x14ac:dyDescent="0.25">
      <c r="A247" s="23" t="s">
        <v>1274</v>
      </c>
      <c r="B247" s="23" t="s">
        <v>1275</v>
      </c>
      <c r="C247" s="22">
        <v>18.07</v>
      </c>
      <c r="D247" s="9">
        <v>3</v>
      </c>
      <c r="E247" s="9">
        <v>13</v>
      </c>
      <c r="F247" s="9">
        <v>13</v>
      </c>
      <c r="G247" s="9">
        <v>20</v>
      </c>
      <c r="H247" s="21">
        <v>79.599999999999994</v>
      </c>
      <c r="I247" s="20">
        <v>3.57</v>
      </c>
      <c r="J247" s="19">
        <v>3</v>
      </c>
      <c r="K247" s="19">
        <v>3</v>
      </c>
      <c r="L247" s="18">
        <v>64.733333333333306</v>
      </c>
      <c r="M247" s="17">
        <v>3.79</v>
      </c>
      <c r="N247" s="16">
        <v>3</v>
      </c>
      <c r="O247" s="16">
        <v>3</v>
      </c>
      <c r="P247" s="15">
        <v>41.92</v>
      </c>
      <c r="Q247" s="14">
        <v>2.92</v>
      </c>
      <c r="R247" s="13">
        <v>2</v>
      </c>
      <c r="S247" s="13">
        <v>3</v>
      </c>
      <c r="T247" s="12">
        <v>124.94818181818199</v>
      </c>
      <c r="U247" s="11">
        <v>16.34</v>
      </c>
      <c r="V247" s="10">
        <v>11</v>
      </c>
      <c r="W247" s="10">
        <v>11</v>
      </c>
      <c r="X247" s="9">
        <v>924</v>
      </c>
      <c r="Y247" s="8">
        <v>102.30396976466</v>
      </c>
      <c r="Z247" s="7">
        <v>7.48876953125</v>
      </c>
    </row>
    <row r="248" spans="1:26" x14ac:dyDescent="0.25">
      <c r="A248" s="23" t="s">
        <v>1454</v>
      </c>
      <c r="B248" s="23" t="s">
        <v>1455</v>
      </c>
      <c r="C248" s="22">
        <v>18.87</v>
      </c>
      <c r="D248" s="9">
        <v>1</v>
      </c>
      <c r="E248" s="9">
        <v>2</v>
      </c>
      <c r="F248" s="9">
        <v>2</v>
      </c>
      <c r="G248" s="9">
        <v>2</v>
      </c>
      <c r="H248" s="21">
        <v>38.590000000000003</v>
      </c>
      <c r="I248" s="20">
        <v>9.43</v>
      </c>
      <c r="J248" s="19">
        <v>1</v>
      </c>
      <c r="K248" s="19">
        <v>1</v>
      </c>
      <c r="L248" s="18">
        <v>24.56</v>
      </c>
      <c r="M248" s="17">
        <v>9.43</v>
      </c>
      <c r="N248" s="16">
        <v>1</v>
      </c>
      <c r="O248" s="16">
        <v>1</v>
      </c>
      <c r="P248" s="15"/>
      <c r="Q248" s="14"/>
      <c r="R248" s="13"/>
      <c r="S248" s="13"/>
      <c r="T248" s="12"/>
      <c r="U248" s="11"/>
      <c r="V248" s="10"/>
      <c r="W248" s="10"/>
      <c r="X248" s="9">
        <v>106</v>
      </c>
      <c r="Y248" s="8">
        <v>11.815143024659999</v>
      </c>
      <c r="Z248" s="7">
        <v>8.42626953125</v>
      </c>
    </row>
    <row r="249" spans="1:26" x14ac:dyDescent="0.25">
      <c r="A249" s="23" t="s">
        <v>1278</v>
      </c>
      <c r="B249" s="23" t="s">
        <v>1279</v>
      </c>
      <c r="C249" s="22">
        <v>27.78</v>
      </c>
      <c r="D249" s="9">
        <v>2</v>
      </c>
      <c r="E249" s="9">
        <v>2</v>
      </c>
      <c r="F249" s="9">
        <v>2</v>
      </c>
      <c r="G249" s="9">
        <v>10</v>
      </c>
      <c r="H249" s="21">
        <v>45.493333333333297</v>
      </c>
      <c r="I249" s="20">
        <v>27.78</v>
      </c>
      <c r="J249" s="19">
        <v>2</v>
      </c>
      <c r="K249" s="19">
        <v>3</v>
      </c>
      <c r="L249" s="18">
        <v>68.981770395078001</v>
      </c>
      <c r="M249" s="17">
        <v>27.78</v>
      </c>
      <c r="N249" s="16">
        <v>2</v>
      </c>
      <c r="O249" s="16">
        <v>3</v>
      </c>
      <c r="P249" s="15">
        <v>63.295103728411299</v>
      </c>
      <c r="Q249" s="14">
        <v>27.78</v>
      </c>
      <c r="R249" s="13">
        <v>2</v>
      </c>
      <c r="S249" s="13">
        <v>3</v>
      </c>
      <c r="T249" s="12">
        <v>40.35</v>
      </c>
      <c r="U249" s="11">
        <v>11.11</v>
      </c>
      <c r="V249" s="10">
        <v>1</v>
      </c>
      <c r="W249" s="10">
        <v>1</v>
      </c>
      <c r="X249" s="9">
        <v>72</v>
      </c>
      <c r="Y249" s="8">
        <v>8.0240962846600006</v>
      </c>
      <c r="Z249" s="7">
        <v>7.41552734375</v>
      </c>
    </row>
    <row r="250" spans="1:26" x14ac:dyDescent="0.25">
      <c r="A250" s="23" t="s">
        <v>1074</v>
      </c>
      <c r="B250" s="23" t="s">
        <v>1075</v>
      </c>
      <c r="C250" s="22">
        <v>18.75</v>
      </c>
      <c r="D250" s="9">
        <v>4</v>
      </c>
      <c r="E250" s="9">
        <v>2</v>
      </c>
      <c r="F250" s="9">
        <v>2</v>
      </c>
      <c r="G250" s="9">
        <v>2</v>
      </c>
      <c r="H250" s="21">
        <v>43.82</v>
      </c>
      <c r="I250" s="20">
        <v>8.0399999999999991</v>
      </c>
      <c r="J250" s="19">
        <v>1</v>
      </c>
      <c r="K250" s="19">
        <v>1</v>
      </c>
      <c r="L250" s="18"/>
      <c r="M250" s="17"/>
      <c r="N250" s="16"/>
      <c r="O250" s="16"/>
      <c r="P250" s="15"/>
      <c r="Q250" s="14"/>
      <c r="R250" s="13"/>
      <c r="S250" s="13"/>
      <c r="T250" s="12">
        <v>16.68</v>
      </c>
      <c r="U250" s="11">
        <v>10.71</v>
      </c>
      <c r="V250" s="10">
        <v>1</v>
      </c>
      <c r="W250" s="10">
        <v>1</v>
      </c>
      <c r="X250" s="9">
        <v>112</v>
      </c>
      <c r="Y250" s="8">
        <v>11.98938649466</v>
      </c>
      <c r="Z250" s="7">
        <v>10.24267578125</v>
      </c>
    </row>
    <row r="251" spans="1:26" x14ac:dyDescent="0.25">
      <c r="A251" s="23" t="s">
        <v>1784</v>
      </c>
      <c r="B251" s="23" t="s">
        <v>1785</v>
      </c>
      <c r="C251" s="22">
        <v>18.75</v>
      </c>
      <c r="D251" s="9">
        <v>1</v>
      </c>
      <c r="E251" s="9">
        <v>1</v>
      </c>
      <c r="F251" s="9">
        <v>1</v>
      </c>
      <c r="G251" s="9">
        <v>1</v>
      </c>
      <c r="H251" s="21"/>
      <c r="I251" s="20"/>
      <c r="J251" s="19"/>
      <c r="K251" s="19"/>
      <c r="L251" s="18"/>
      <c r="M251" s="17"/>
      <c r="N251" s="16"/>
      <c r="O251" s="16"/>
      <c r="P251" s="15"/>
      <c r="Q251" s="14"/>
      <c r="R251" s="13"/>
      <c r="S251" s="13"/>
      <c r="T251" s="12">
        <v>28.56</v>
      </c>
      <c r="U251" s="11">
        <v>18.75</v>
      </c>
      <c r="V251" s="10">
        <v>1</v>
      </c>
      <c r="W251" s="10">
        <v>1</v>
      </c>
      <c r="X251" s="9">
        <v>64</v>
      </c>
      <c r="Y251" s="8">
        <v>7.33595758466</v>
      </c>
      <c r="Z251" s="7">
        <v>11.16552734375</v>
      </c>
    </row>
    <row r="252" spans="1:26" x14ac:dyDescent="0.25">
      <c r="A252" s="23" t="s">
        <v>1248</v>
      </c>
      <c r="B252" s="23" t="s">
        <v>1249</v>
      </c>
      <c r="C252" s="22">
        <v>18.55</v>
      </c>
      <c r="D252" s="9">
        <v>1</v>
      </c>
      <c r="E252" s="9">
        <v>1</v>
      </c>
      <c r="F252" s="9">
        <v>2</v>
      </c>
      <c r="G252" s="9">
        <v>3</v>
      </c>
      <c r="H252" s="21">
        <v>28.9</v>
      </c>
      <c r="I252" s="20">
        <v>8.8699999999999992</v>
      </c>
      <c r="J252" s="19">
        <v>1</v>
      </c>
      <c r="K252" s="19">
        <v>1</v>
      </c>
      <c r="L252" s="18"/>
      <c r="M252" s="17"/>
      <c r="N252" s="16"/>
      <c r="O252" s="16"/>
      <c r="P252" s="15"/>
      <c r="Q252" s="14"/>
      <c r="R252" s="13"/>
      <c r="S252" s="13"/>
      <c r="T252" s="12">
        <v>67.91</v>
      </c>
      <c r="U252" s="11">
        <v>18.55</v>
      </c>
      <c r="V252" s="10">
        <v>2</v>
      </c>
      <c r="W252" s="10">
        <v>2</v>
      </c>
      <c r="X252" s="9">
        <v>124</v>
      </c>
      <c r="Y252" s="8">
        <v>14.03843676466</v>
      </c>
      <c r="Z252" s="7">
        <v>9.55419921875</v>
      </c>
    </row>
    <row r="253" spans="1:26" x14ac:dyDescent="0.25">
      <c r="A253" s="23" t="s">
        <v>1786</v>
      </c>
      <c r="B253" s="23" t="s">
        <v>1787</v>
      </c>
      <c r="C253" s="22">
        <v>18.55</v>
      </c>
      <c r="D253" s="9">
        <v>1</v>
      </c>
      <c r="E253" s="9">
        <v>1</v>
      </c>
      <c r="F253" s="9">
        <v>2</v>
      </c>
      <c r="G253" s="9">
        <v>3</v>
      </c>
      <c r="H253" s="21">
        <v>28.9</v>
      </c>
      <c r="I253" s="20">
        <v>8.8699999999999992</v>
      </c>
      <c r="J253" s="19">
        <v>1</v>
      </c>
      <c r="K253" s="19">
        <v>1</v>
      </c>
      <c r="L253" s="18">
        <v>81.31</v>
      </c>
      <c r="M253" s="17">
        <v>9.68</v>
      </c>
      <c r="N253" s="16">
        <v>1</v>
      </c>
      <c r="O253" s="16">
        <v>1</v>
      </c>
      <c r="P253" s="15"/>
      <c r="Q253" s="14"/>
      <c r="R253" s="13"/>
      <c r="S253" s="13"/>
      <c r="T253" s="12">
        <v>50.97</v>
      </c>
      <c r="U253" s="11">
        <v>8.8699999999999992</v>
      </c>
      <c r="V253" s="10">
        <v>1</v>
      </c>
      <c r="W253" s="10">
        <v>1</v>
      </c>
      <c r="X253" s="9">
        <v>124</v>
      </c>
      <c r="Y253" s="8">
        <v>14.009446604660001</v>
      </c>
      <c r="Z253" s="7">
        <v>9.55419921875</v>
      </c>
    </row>
    <row r="254" spans="1:26" x14ac:dyDescent="0.25">
      <c r="A254" s="23" t="s">
        <v>1282</v>
      </c>
      <c r="B254" s="23" t="s">
        <v>1283</v>
      </c>
      <c r="C254" s="22">
        <v>69.2</v>
      </c>
      <c r="D254" s="9">
        <v>3</v>
      </c>
      <c r="E254" s="9">
        <v>19</v>
      </c>
      <c r="F254" s="9">
        <v>19</v>
      </c>
      <c r="G254" s="9">
        <v>129</v>
      </c>
      <c r="H254" s="21">
        <v>509.74056643113101</v>
      </c>
      <c r="I254" s="20">
        <v>39.49</v>
      </c>
      <c r="J254" s="19">
        <v>12</v>
      </c>
      <c r="K254" s="19">
        <v>26</v>
      </c>
      <c r="L254" s="18">
        <v>1162.9575393816899</v>
      </c>
      <c r="M254" s="17">
        <v>53.62</v>
      </c>
      <c r="N254" s="16">
        <v>13</v>
      </c>
      <c r="O254" s="16">
        <v>47</v>
      </c>
      <c r="P254" s="15">
        <v>945.45256713993103</v>
      </c>
      <c r="Q254" s="14">
        <v>57.25</v>
      </c>
      <c r="R254" s="13">
        <v>13</v>
      </c>
      <c r="S254" s="13">
        <v>39</v>
      </c>
      <c r="T254" s="12">
        <v>417.291493985165</v>
      </c>
      <c r="U254" s="11">
        <v>38.770000000000003</v>
      </c>
      <c r="V254" s="10">
        <v>12</v>
      </c>
      <c r="W254" s="10">
        <v>17</v>
      </c>
      <c r="X254" s="9">
        <v>276</v>
      </c>
      <c r="Y254" s="8">
        <v>29.576483134659998</v>
      </c>
      <c r="Z254" s="7">
        <v>8.85107421875</v>
      </c>
    </row>
    <row r="255" spans="1:26" x14ac:dyDescent="0.25">
      <c r="A255" s="23" t="s">
        <v>1138</v>
      </c>
      <c r="B255" s="23" t="s">
        <v>1139</v>
      </c>
      <c r="C255" s="22">
        <v>18.5</v>
      </c>
      <c r="D255" s="9">
        <v>1</v>
      </c>
      <c r="E255" s="9">
        <v>3</v>
      </c>
      <c r="F255" s="9">
        <v>3</v>
      </c>
      <c r="G255" s="9">
        <v>3</v>
      </c>
      <c r="H255" s="21">
        <v>26.1</v>
      </c>
      <c r="I255" s="20">
        <v>6.94</v>
      </c>
      <c r="J255" s="19">
        <v>1</v>
      </c>
      <c r="K255" s="19">
        <v>1</v>
      </c>
      <c r="L255" s="18"/>
      <c r="M255" s="17"/>
      <c r="N255" s="16"/>
      <c r="O255" s="16"/>
      <c r="P255" s="15"/>
      <c r="Q255" s="14"/>
      <c r="R255" s="13"/>
      <c r="S255" s="13"/>
      <c r="T255" s="12">
        <v>39.500782060276102</v>
      </c>
      <c r="U255" s="11">
        <v>11.56</v>
      </c>
      <c r="V255" s="10">
        <v>2</v>
      </c>
      <c r="W255" s="10">
        <v>2</v>
      </c>
      <c r="X255" s="9">
        <v>173</v>
      </c>
      <c r="Y255" s="8">
        <v>18.55695087466</v>
      </c>
      <c r="Z255" s="7">
        <v>10.75537109375</v>
      </c>
    </row>
    <row r="256" spans="1:26" x14ac:dyDescent="0.25">
      <c r="A256" s="23" t="s">
        <v>636</v>
      </c>
      <c r="B256" s="23" t="s">
        <v>637</v>
      </c>
      <c r="C256" s="22">
        <v>18.5</v>
      </c>
      <c r="D256" s="9">
        <v>9</v>
      </c>
      <c r="E256" s="9">
        <v>4</v>
      </c>
      <c r="F256" s="9">
        <v>5</v>
      </c>
      <c r="G256" s="9">
        <v>8</v>
      </c>
      <c r="H256" s="21">
        <v>83.659899903049094</v>
      </c>
      <c r="I256" s="20">
        <v>6.65</v>
      </c>
      <c r="J256" s="19">
        <v>3</v>
      </c>
      <c r="K256" s="19">
        <v>3</v>
      </c>
      <c r="L256" s="18">
        <v>76.61</v>
      </c>
      <c r="M256" s="17">
        <v>2.89</v>
      </c>
      <c r="N256" s="16">
        <v>1</v>
      </c>
      <c r="O256" s="16">
        <v>1</v>
      </c>
      <c r="P256" s="15"/>
      <c r="Q256" s="14"/>
      <c r="R256" s="13"/>
      <c r="S256" s="13"/>
      <c r="T256" s="12">
        <v>132.341112692747</v>
      </c>
      <c r="U256" s="11">
        <v>16.760000000000002</v>
      </c>
      <c r="V256" s="10">
        <v>4</v>
      </c>
      <c r="W256" s="10">
        <v>4</v>
      </c>
      <c r="X256" s="9">
        <v>346</v>
      </c>
      <c r="Y256" s="8">
        <v>37.393001914659997</v>
      </c>
      <c r="Z256" s="7">
        <v>9.05615234375</v>
      </c>
    </row>
    <row r="257" spans="1:26" x14ac:dyDescent="0.25">
      <c r="A257" s="23" t="s">
        <v>1284</v>
      </c>
      <c r="B257" s="23" t="s">
        <v>1285</v>
      </c>
      <c r="C257" s="22">
        <v>5.18</v>
      </c>
      <c r="D257" s="9">
        <v>1</v>
      </c>
      <c r="E257" s="9">
        <v>1</v>
      </c>
      <c r="F257" s="9">
        <v>3</v>
      </c>
      <c r="G257" s="9">
        <v>7</v>
      </c>
      <c r="H257" s="21">
        <v>65.631054520826197</v>
      </c>
      <c r="I257" s="20">
        <v>5.18</v>
      </c>
      <c r="J257" s="19">
        <v>3</v>
      </c>
      <c r="K257" s="19">
        <v>3</v>
      </c>
      <c r="L257" s="18">
        <v>38.15</v>
      </c>
      <c r="M257" s="17">
        <v>2.94</v>
      </c>
      <c r="N257" s="16">
        <v>2</v>
      </c>
      <c r="O257" s="16">
        <v>2</v>
      </c>
      <c r="P257" s="15">
        <v>36.04</v>
      </c>
      <c r="Q257" s="14">
        <v>1.55</v>
      </c>
      <c r="R257" s="13">
        <v>1</v>
      </c>
      <c r="S257" s="13">
        <v>1</v>
      </c>
      <c r="T257" s="12">
        <v>55.19</v>
      </c>
      <c r="U257" s="11">
        <v>2.25</v>
      </c>
      <c r="V257" s="10">
        <v>1</v>
      </c>
      <c r="W257" s="10">
        <v>1</v>
      </c>
      <c r="X257" s="9">
        <v>579</v>
      </c>
      <c r="Y257" s="8">
        <v>61.925581114660098</v>
      </c>
      <c r="Z257" s="7">
        <v>7.78173828125</v>
      </c>
    </row>
    <row r="258" spans="1:26" x14ac:dyDescent="0.25">
      <c r="A258" s="23" t="s">
        <v>1788</v>
      </c>
      <c r="B258" s="23" t="s">
        <v>1789</v>
      </c>
      <c r="C258" s="22">
        <v>18.43</v>
      </c>
      <c r="D258" s="9">
        <v>5</v>
      </c>
      <c r="E258" s="9">
        <v>1</v>
      </c>
      <c r="F258" s="9">
        <v>4</v>
      </c>
      <c r="G258" s="9">
        <v>5</v>
      </c>
      <c r="H258" s="21">
        <v>25.67</v>
      </c>
      <c r="I258" s="20">
        <v>9.02</v>
      </c>
      <c r="J258" s="19">
        <v>2</v>
      </c>
      <c r="K258" s="19">
        <v>2</v>
      </c>
      <c r="L258" s="18"/>
      <c r="M258" s="17">
        <v>0</v>
      </c>
      <c r="N258" s="16"/>
      <c r="O258" s="16"/>
      <c r="P258" s="15"/>
      <c r="Q258" s="14">
        <v>0</v>
      </c>
      <c r="R258" s="13"/>
      <c r="S258" s="13"/>
      <c r="T258" s="12">
        <v>73.107752585801293</v>
      </c>
      <c r="U258" s="11">
        <v>15.29</v>
      </c>
      <c r="V258" s="10">
        <v>3</v>
      </c>
      <c r="W258" s="10">
        <v>3</v>
      </c>
      <c r="X258" s="9">
        <v>255</v>
      </c>
      <c r="Y258" s="8">
        <v>26.597592654660001</v>
      </c>
      <c r="Z258" s="7">
        <v>8.45556640625</v>
      </c>
    </row>
    <row r="259" spans="1:26" x14ac:dyDescent="0.25">
      <c r="A259" s="23" t="s">
        <v>1572</v>
      </c>
      <c r="B259" s="23" t="s">
        <v>1573</v>
      </c>
      <c r="C259" s="22">
        <v>18.41</v>
      </c>
      <c r="D259" s="9">
        <v>1</v>
      </c>
      <c r="E259" s="9">
        <v>7</v>
      </c>
      <c r="F259" s="9">
        <v>7</v>
      </c>
      <c r="G259" s="9">
        <v>13</v>
      </c>
      <c r="H259" s="21">
        <v>96.21</v>
      </c>
      <c r="I259" s="20">
        <v>9.6999999999999993</v>
      </c>
      <c r="J259" s="19">
        <v>4</v>
      </c>
      <c r="K259" s="19">
        <v>4</v>
      </c>
      <c r="L259" s="18"/>
      <c r="M259" s="17">
        <v>0</v>
      </c>
      <c r="N259" s="16"/>
      <c r="O259" s="16"/>
      <c r="P259" s="15">
        <v>43.22</v>
      </c>
      <c r="Q259" s="14">
        <v>8.9600000000000009</v>
      </c>
      <c r="R259" s="13">
        <v>3</v>
      </c>
      <c r="S259" s="13">
        <v>4</v>
      </c>
      <c r="T259" s="12">
        <v>99.98</v>
      </c>
      <c r="U259" s="11">
        <v>11.94</v>
      </c>
      <c r="V259" s="10">
        <v>5</v>
      </c>
      <c r="W259" s="10">
        <v>5</v>
      </c>
      <c r="X259" s="9">
        <v>402</v>
      </c>
      <c r="Y259" s="8">
        <v>43.907757384660002</v>
      </c>
      <c r="Z259" s="7">
        <v>9.23193359375</v>
      </c>
    </row>
    <row r="260" spans="1:26" x14ac:dyDescent="0.25">
      <c r="A260" s="23" t="s">
        <v>1286</v>
      </c>
      <c r="B260" s="23" t="s">
        <v>1287</v>
      </c>
      <c r="C260" s="22">
        <v>36.69</v>
      </c>
      <c r="D260" s="9">
        <v>2</v>
      </c>
      <c r="E260" s="9">
        <v>8</v>
      </c>
      <c r="F260" s="9">
        <v>10</v>
      </c>
      <c r="G260" s="9">
        <v>31</v>
      </c>
      <c r="H260" s="21">
        <v>172.18555555555599</v>
      </c>
      <c r="I260" s="20">
        <v>28.63</v>
      </c>
      <c r="J260" s="19">
        <v>7</v>
      </c>
      <c r="K260" s="19">
        <v>9</v>
      </c>
      <c r="L260" s="18">
        <v>107.99</v>
      </c>
      <c r="M260" s="17">
        <v>16.53</v>
      </c>
      <c r="N260" s="16">
        <v>4</v>
      </c>
      <c r="O260" s="16">
        <v>5</v>
      </c>
      <c r="P260" s="15">
        <v>145.88428571428599</v>
      </c>
      <c r="Q260" s="14">
        <v>22.98</v>
      </c>
      <c r="R260" s="13">
        <v>5</v>
      </c>
      <c r="S260" s="13">
        <v>7</v>
      </c>
      <c r="T260" s="12">
        <v>200.47555555555601</v>
      </c>
      <c r="U260" s="11">
        <v>33.869999999999997</v>
      </c>
      <c r="V260" s="10">
        <v>9</v>
      </c>
      <c r="W260" s="10">
        <v>10</v>
      </c>
      <c r="X260" s="9">
        <v>248</v>
      </c>
      <c r="Y260" s="8">
        <v>27.318105564660002</v>
      </c>
      <c r="Z260" s="7">
        <v>7.37158203125</v>
      </c>
    </row>
    <row r="261" spans="1:26" x14ac:dyDescent="0.25">
      <c r="A261" s="23" t="s">
        <v>1290</v>
      </c>
      <c r="B261" s="23" t="s">
        <v>1291</v>
      </c>
      <c r="C261" s="22">
        <v>34.31</v>
      </c>
      <c r="D261" s="9">
        <v>1</v>
      </c>
      <c r="E261" s="9">
        <v>9</v>
      </c>
      <c r="F261" s="9">
        <v>9</v>
      </c>
      <c r="G261" s="9">
        <v>18</v>
      </c>
      <c r="H261" s="21">
        <v>69.813333333333304</v>
      </c>
      <c r="I261" s="20">
        <v>10.95</v>
      </c>
      <c r="J261" s="19">
        <v>4</v>
      </c>
      <c r="K261" s="19">
        <v>4</v>
      </c>
      <c r="L261" s="18">
        <v>57.88</v>
      </c>
      <c r="M261" s="17">
        <v>12.77</v>
      </c>
      <c r="N261" s="16">
        <v>4</v>
      </c>
      <c r="O261" s="16">
        <v>4</v>
      </c>
      <c r="P261" s="15">
        <v>65.186666666666696</v>
      </c>
      <c r="Q261" s="14">
        <v>20.07</v>
      </c>
      <c r="R261" s="13">
        <v>3</v>
      </c>
      <c r="S261" s="13">
        <v>5</v>
      </c>
      <c r="T261" s="12">
        <v>56</v>
      </c>
      <c r="U261" s="11">
        <v>18.25</v>
      </c>
      <c r="V261" s="10">
        <v>5</v>
      </c>
      <c r="W261" s="10">
        <v>5</v>
      </c>
      <c r="X261" s="9">
        <v>274</v>
      </c>
      <c r="Y261" s="8">
        <v>29.487219384660001</v>
      </c>
      <c r="Z261" s="7">
        <v>9.21728515625</v>
      </c>
    </row>
    <row r="262" spans="1:26" x14ac:dyDescent="0.25">
      <c r="A262" s="23" t="s">
        <v>1292</v>
      </c>
      <c r="B262" s="23" t="s">
        <v>1293</v>
      </c>
      <c r="C262" s="22">
        <v>46.58</v>
      </c>
      <c r="D262" s="9">
        <v>1</v>
      </c>
      <c r="E262" s="9">
        <v>5</v>
      </c>
      <c r="F262" s="9">
        <v>10</v>
      </c>
      <c r="G262" s="9">
        <v>65</v>
      </c>
      <c r="H262" s="21">
        <v>349.10479231030502</v>
      </c>
      <c r="I262" s="20">
        <v>32.9</v>
      </c>
      <c r="J262" s="19">
        <v>7</v>
      </c>
      <c r="K262" s="19">
        <v>19</v>
      </c>
      <c r="L262" s="18">
        <v>388.28</v>
      </c>
      <c r="M262" s="17">
        <v>34.53</v>
      </c>
      <c r="N262" s="16">
        <v>6</v>
      </c>
      <c r="O262" s="16">
        <v>17</v>
      </c>
      <c r="P262" s="15">
        <v>329.84</v>
      </c>
      <c r="Q262" s="14">
        <v>30.29</v>
      </c>
      <c r="R262" s="13">
        <v>6</v>
      </c>
      <c r="S262" s="13">
        <v>18</v>
      </c>
      <c r="T262" s="12">
        <v>225.66916182458701</v>
      </c>
      <c r="U262" s="11">
        <v>38.11</v>
      </c>
      <c r="V262" s="10">
        <v>8</v>
      </c>
      <c r="W262" s="10">
        <v>11</v>
      </c>
      <c r="X262" s="9">
        <v>307</v>
      </c>
      <c r="Y262" s="8">
        <v>33.668873644660003</v>
      </c>
      <c r="Z262" s="7">
        <v>6.17626953125</v>
      </c>
    </row>
    <row r="263" spans="1:26" x14ac:dyDescent="0.25">
      <c r="A263" s="23" t="s">
        <v>1296</v>
      </c>
      <c r="B263" s="23" t="s">
        <v>1297</v>
      </c>
      <c r="C263" s="22">
        <v>19.440000000000001</v>
      </c>
      <c r="D263" s="9">
        <v>2</v>
      </c>
      <c r="E263" s="9">
        <v>2</v>
      </c>
      <c r="F263" s="9">
        <v>2</v>
      </c>
      <c r="G263" s="9">
        <v>8</v>
      </c>
      <c r="H263" s="21">
        <v>31.6</v>
      </c>
      <c r="I263" s="20">
        <v>16.670000000000002</v>
      </c>
      <c r="J263" s="19">
        <v>1</v>
      </c>
      <c r="K263" s="19">
        <v>1</v>
      </c>
      <c r="L263" s="18">
        <v>87.32</v>
      </c>
      <c r="M263" s="17">
        <v>16.670000000000002</v>
      </c>
      <c r="N263" s="16">
        <v>1</v>
      </c>
      <c r="O263" s="16">
        <v>3</v>
      </c>
      <c r="P263" s="15">
        <v>48.9</v>
      </c>
      <c r="Q263" s="14">
        <v>16.670000000000002</v>
      </c>
      <c r="R263" s="13">
        <v>1</v>
      </c>
      <c r="S263" s="13">
        <v>1</v>
      </c>
      <c r="T263" s="12">
        <v>34.706666666666699</v>
      </c>
      <c r="U263" s="11">
        <v>19.440000000000001</v>
      </c>
      <c r="V263" s="10">
        <v>2</v>
      </c>
      <c r="W263" s="10">
        <v>3</v>
      </c>
      <c r="X263" s="9">
        <v>72</v>
      </c>
      <c r="Y263" s="8">
        <v>8.4125159446600009</v>
      </c>
      <c r="Z263" s="7">
        <v>9.48095703125</v>
      </c>
    </row>
    <row r="264" spans="1:26" x14ac:dyDescent="0.25">
      <c r="A264" s="23" t="s">
        <v>1526</v>
      </c>
      <c r="B264" s="23" t="s">
        <v>1527</v>
      </c>
      <c r="C264" s="22">
        <v>18.25</v>
      </c>
      <c r="D264" s="9">
        <v>1</v>
      </c>
      <c r="E264" s="9">
        <v>2</v>
      </c>
      <c r="F264" s="9">
        <v>2</v>
      </c>
      <c r="G264" s="9">
        <v>3</v>
      </c>
      <c r="H264" s="21">
        <v>20.56</v>
      </c>
      <c r="I264" s="20">
        <v>7.14</v>
      </c>
      <c r="J264" s="19">
        <v>1</v>
      </c>
      <c r="K264" s="19">
        <v>1</v>
      </c>
      <c r="L264" s="18"/>
      <c r="M264" s="17"/>
      <c r="N264" s="16"/>
      <c r="O264" s="16"/>
      <c r="P264" s="15"/>
      <c r="Q264" s="14"/>
      <c r="R264" s="13"/>
      <c r="S264" s="13"/>
      <c r="T264" s="12">
        <v>56.78</v>
      </c>
      <c r="U264" s="11">
        <v>18.25</v>
      </c>
      <c r="V264" s="10">
        <v>2</v>
      </c>
      <c r="W264" s="10">
        <v>2</v>
      </c>
      <c r="X264" s="9">
        <v>126</v>
      </c>
      <c r="Y264" s="8">
        <v>14.55138841466</v>
      </c>
      <c r="Z264" s="7">
        <v>9.74462890625</v>
      </c>
    </row>
    <row r="265" spans="1:26" x14ac:dyDescent="0.25">
      <c r="A265" s="23" t="s">
        <v>1298</v>
      </c>
      <c r="B265" s="23" t="s">
        <v>1299</v>
      </c>
      <c r="C265" s="22">
        <v>50.93</v>
      </c>
      <c r="D265" s="9">
        <v>1</v>
      </c>
      <c r="E265" s="9">
        <v>35</v>
      </c>
      <c r="F265" s="9">
        <v>51</v>
      </c>
      <c r="G265" s="9">
        <v>450</v>
      </c>
      <c r="H265" s="21">
        <v>2448.8410397471198</v>
      </c>
      <c r="I265" s="20">
        <v>46.34</v>
      </c>
      <c r="J265" s="19">
        <v>43</v>
      </c>
      <c r="K265" s="19">
        <v>124</v>
      </c>
      <c r="L265" s="18">
        <v>2904.7272516530902</v>
      </c>
      <c r="M265" s="17">
        <v>48</v>
      </c>
      <c r="N265" s="16">
        <v>43</v>
      </c>
      <c r="O265" s="16">
        <v>147</v>
      </c>
      <c r="P265" s="15">
        <v>2615.8014236530598</v>
      </c>
      <c r="Q265" s="14">
        <v>45.85</v>
      </c>
      <c r="R265" s="13">
        <v>39</v>
      </c>
      <c r="S265" s="13">
        <v>114</v>
      </c>
      <c r="T265" s="12">
        <v>1163.91004575733</v>
      </c>
      <c r="U265" s="11">
        <v>36.979999999999997</v>
      </c>
      <c r="V265" s="10">
        <v>37</v>
      </c>
      <c r="W265" s="10">
        <v>65</v>
      </c>
      <c r="X265" s="9">
        <v>1025</v>
      </c>
      <c r="Y265" s="8">
        <v>116.32579825466</v>
      </c>
      <c r="Z265" s="7">
        <v>7.29833984375</v>
      </c>
    </row>
    <row r="266" spans="1:26" x14ac:dyDescent="0.25">
      <c r="A266" s="23" t="s">
        <v>1300</v>
      </c>
      <c r="B266" s="23" t="s">
        <v>1301</v>
      </c>
      <c r="C266" s="22">
        <v>38.15</v>
      </c>
      <c r="D266" s="9">
        <v>1</v>
      </c>
      <c r="E266" s="9">
        <v>10</v>
      </c>
      <c r="F266" s="9">
        <v>20</v>
      </c>
      <c r="G266" s="9">
        <v>263</v>
      </c>
      <c r="H266" s="21">
        <v>1617.79914189686</v>
      </c>
      <c r="I266" s="20">
        <v>37.5</v>
      </c>
      <c r="J266" s="19">
        <v>17</v>
      </c>
      <c r="K266" s="19">
        <v>68</v>
      </c>
      <c r="L266" s="18">
        <v>1745.7100278714499</v>
      </c>
      <c r="M266" s="17">
        <v>30.39</v>
      </c>
      <c r="N266" s="16">
        <v>11</v>
      </c>
      <c r="O266" s="16">
        <v>71</v>
      </c>
      <c r="P266" s="15">
        <v>1544.9906272107901</v>
      </c>
      <c r="Q266" s="14">
        <v>33.409999999999997</v>
      </c>
      <c r="R266" s="13">
        <v>13</v>
      </c>
      <c r="S266" s="13">
        <v>67</v>
      </c>
      <c r="T266" s="12">
        <v>1184.9719913235499</v>
      </c>
      <c r="U266" s="11">
        <v>35.130000000000003</v>
      </c>
      <c r="V266" s="10">
        <v>17</v>
      </c>
      <c r="W266" s="10">
        <v>57</v>
      </c>
      <c r="X266" s="9">
        <v>464</v>
      </c>
      <c r="Y266" s="8">
        <v>50.102140144659998</v>
      </c>
      <c r="Z266" s="7">
        <v>9.14404296875</v>
      </c>
    </row>
    <row r="267" spans="1:26" x14ac:dyDescent="0.25">
      <c r="A267" s="23" t="s">
        <v>1352</v>
      </c>
      <c r="B267" s="23" t="s">
        <v>1353</v>
      </c>
      <c r="C267" s="22">
        <v>18.18</v>
      </c>
      <c r="D267" s="9">
        <v>3</v>
      </c>
      <c r="E267" s="9">
        <v>3</v>
      </c>
      <c r="F267" s="9">
        <v>3</v>
      </c>
      <c r="G267" s="9">
        <v>4</v>
      </c>
      <c r="H267" s="21"/>
      <c r="I267" s="20">
        <v>0</v>
      </c>
      <c r="J267" s="19"/>
      <c r="K267" s="19"/>
      <c r="L267" s="18">
        <v>34.96</v>
      </c>
      <c r="M267" s="17">
        <v>5.59</v>
      </c>
      <c r="N267" s="16">
        <v>1</v>
      </c>
      <c r="O267" s="16">
        <v>1</v>
      </c>
      <c r="P267" s="15"/>
      <c r="Q267" s="14">
        <v>0</v>
      </c>
      <c r="R267" s="13"/>
      <c r="S267" s="13"/>
      <c r="T267" s="12">
        <v>72.861160826454295</v>
      </c>
      <c r="U267" s="11">
        <v>18.18</v>
      </c>
      <c r="V267" s="10">
        <v>3</v>
      </c>
      <c r="W267" s="10">
        <v>3</v>
      </c>
      <c r="X267" s="9">
        <v>143</v>
      </c>
      <c r="Y267" s="8">
        <v>15.80735502466</v>
      </c>
      <c r="Z267" s="7">
        <v>10.14013671875</v>
      </c>
    </row>
    <row r="268" spans="1:26" x14ac:dyDescent="0.25">
      <c r="A268" s="23" t="s">
        <v>1304</v>
      </c>
      <c r="B268" s="23" t="s">
        <v>1305</v>
      </c>
      <c r="C268" s="22">
        <v>55.62</v>
      </c>
      <c r="D268" s="9">
        <v>2</v>
      </c>
      <c r="E268" s="9">
        <v>9</v>
      </c>
      <c r="F268" s="9">
        <v>9</v>
      </c>
      <c r="G268" s="9">
        <v>44</v>
      </c>
      <c r="H268" s="21">
        <v>305.66638176409703</v>
      </c>
      <c r="I268" s="20">
        <v>47.34</v>
      </c>
      <c r="J268" s="19">
        <v>8</v>
      </c>
      <c r="K268" s="19">
        <v>13</v>
      </c>
      <c r="L268" s="18">
        <v>228.07750367808001</v>
      </c>
      <c r="M268" s="17">
        <v>50.3</v>
      </c>
      <c r="N268" s="16">
        <v>8</v>
      </c>
      <c r="O268" s="16">
        <v>14</v>
      </c>
      <c r="P268" s="15">
        <v>218.814593633138</v>
      </c>
      <c r="Q268" s="14">
        <v>30.77</v>
      </c>
      <c r="R268" s="13">
        <v>4</v>
      </c>
      <c r="S268" s="13">
        <v>8</v>
      </c>
      <c r="T268" s="12">
        <v>156.86500000000001</v>
      </c>
      <c r="U268" s="11">
        <v>36.69</v>
      </c>
      <c r="V268" s="10">
        <v>6</v>
      </c>
      <c r="W268" s="10">
        <v>9</v>
      </c>
      <c r="X268" s="9">
        <v>169</v>
      </c>
      <c r="Y268" s="8">
        <v>19.166858184660001</v>
      </c>
      <c r="Z268" s="7">
        <v>4.76708984375</v>
      </c>
    </row>
    <row r="269" spans="1:26" x14ac:dyDescent="0.25">
      <c r="A269" s="23" t="s">
        <v>1310</v>
      </c>
      <c r="B269" s="23" t="s">
        <v>1311</v>
      </c>
      <c r="C269" s="22">
        <v>50.41</v>
      </c>
      <c r="D269" s="9">
        <v>1</v>
      </c>
      <c r="E269" s="9">
        <v>9</v>
      </c>
      <c r="F269" s="9">
        <v>9</v>
      </c>
      <c r="G269" s="9">
        <v>18</v>
      </c>
      <c r="H269" s="21">
        <v>32.549999999999997</v>
      </c>
      <c r="I269" s="20">
        <v>10.57</v>
      </c>
      <c r="J269" s="19">
        <v>1</v>
      </c>
      <c r="K269" s="19">
        <v>2</v>
      </c>
      <c r="L269" s="18">
        <v>93</v>
      </c>
      <c r="M269" s="17">
        <v>26.83</v>
      </c>
      <c r="N269" s="16">
        <v>4</v>
      </c>
      <c r="O269" s="16">
        <v>5</v>
      </c>
      <c r="P269" s="15">
        <v>70.186666666666696</v>
      </c>
      <c r="Q269" s="14">
        <v>20.329999999999998</v>
      </c>
      <c r="R269" s="13">
        <v>2</v>
      </c>
      <c r="S269" s="13">
        <v>3</v>
      </c>
      <c r="T269" s="12">
        <v>149.73500000000001</v>
      </c>
      <c r="U269" s="11">
        <v>50.41</v>
      </c>
      <c r="V269" s="10">
        <v>8</v>
      </c>
      <c r="W269" s="10">
        <v>8</v>
      </c>
      <c r="X269" s="9">
        <v>123</v>
      </c>
      <c r="Y269" s="8">
        <v>13.55906306466</v>
      </c>
      <c r="Z269" s="7">
        <v>9.20263671875</v>
      </c>
    </row>
    <row r="270" spans="1:26" x14ac:dyDescent="0.25">
      <c r="A270" s="23" t="s">
        <v>1314</v>
      </c>
      <c r="B270" s="23" t="s">
        <v>1315</v>
      </c>
      <c r="C270" s="22">
        <v>31.47</v>
      </c>
      <c r="D270" s="9">
        <v>2</v>
      </c>
      <c r="E270" s="9">
        <v>11</v>
      </c>
      <c r="F270" s="9">
        <v>11</v>
      </c>
      <c r="G270" s="9">
        <v>46</v>
      </c>
      <c r="H270" s="21">
        <v>150.40691251188599</v>
      </c>
      <c r="I270" s="20">
        <v>18.93</v>
      </c>
      <c r="J270" s="19">
        <v>7</v>
      </c>
      <c r="K270" s="19">
        <v>9</v>
      </c>
      <c r="L270" s="18">
        <v>142.224108107116</v>
      </c>
      <c r="M270" s="17">
        <v>17.329999999999998</v>
      </c>
      <c r="N270" s="16">
        <v>5</v>
      </c>
      <c r="O270" s="16">
        <v>8</v>
      </c>
      <c r="P270" s="15">
        <v>346.83896264879797</v>
      </c>
      <c r="Q270" s="14">
        <v>21.07</v>
      </c>
      <c r="R270" s="13">
        <v>8</v>
      </c>
      <c r="S270" s="13">
        <v>19</v>
      </c>
      <c r="T270" s="12">
        <v>206.739730778856</v>
      </c>
      <c r="U270" s="11">
        <v>28</v>
      </c>
      <c r="V270" s="10">
        <v>10</v>
      </c>
      <c r="W270" s="10">
        <v>10</v>
      </c>
      <c r="X270" s="9">
        <v>375</v>
      </c>
      <c r="Y270" s="8">
        <v>40.063514844659998</v>
      </c>
      <c r="Z270" s="7">
        <v>9.20263671875</v>
      </c>
    </row>
    <row r="271" spans="1:26" x14ac:dyDescent="0.25">
      <c r="A271" s="23" t="s">
        <v>1790</v>
      </c>
      <c r="B271" s="23" t="s">
        <v>1791</v>
      </c>
      <c r="C271" s="22">
        <v>21.83</v>
      </c>
      <c r="D271" s="9">
        <v>2</v>
      </c>
      <c r="E271" s="9">
        <v>3</v>
      </c>
      <c r="F271" s="9">
        <v>5</v>
      </c>
      <c r="G271" s="9">
        <v>19</v>
      </c>
      <c r="H271" s="21">
        <v>156.69714285714301</v>
      </c>
      <c r="I271" s="20">
        <v>15.08</v>
      </c>
      <c r="J271" s="19">
        <v>3</v>
      </c>
      <c r="K271" s="19">
        <v>7</v>
      </c>
      <c r="L271" s="18">
        <v>71.510000000000005</v>
      </c>
      <c r="M271" s="17">
        <v>16.27</v>
      </c>
      <c r="N271" s="16">
        <v>3</v>
      </c>
      <c r="O271" s="16">
        <v>4</v>
      </c>
      <c r="P271" s="15">
        <v>152.27980607105201</v>
      </c>
      <c r="Q271" s="14">
        <v>9.92</v>
      </c>
      <c r="R271" s="13">
        <v>2</v>
      </c>
      <c r="S271" s="13">
        <v>4</v>
      </c>
      <c r="T271" s="12">
        <v>142.48705794736199</v>
      </c>
      <c r="U271" s="11">
        <v>17.059999999999999</v>
      </c>
      <c r="V271" s="10">
        <v>4</v>
      </c>
      <c r="W271" s="10">
        <v>4</v>
      </c>
      <c r="X271" s="9">
        <v>252</v>
      </c>
      <c r="Y271" s="8">
        <v>27.552493314660001</v>
      </c>
      <c r="Z271" s="7">
        <v>8.77783203125</v>
      </c>
    </row>
    <row r="272" spans="1:26" x14ac:dyDescent="0.25">
      <c r="A272" s="23" t="s">
        <v>1316</v>
      </c>
      <c r="B272" s="23" t="s">
        <v>1317</v>
      </c>
      <c r="C272" s="22">
        <v>14.52</v>
      </c>
      <c r="D272" s="9">
        <v>1</v>
      </c>
      <c r="E272" s="9">
        <v>3</v>
      </c>
      <c r="F272" s="9">
        <v>3</v>
      </c>
      <c r="G272" s="9">
        <v>7</v>
      </c>
      <c r="H272" s="21">
        <v>70.34</v>
      </c>
      <c r="I272" s="20">
        <v>14.52</v>
      </c>
      <c r="J272" s="19">
        <v>3</v>
      </c>
      <c r="K272" s="19">
        <v>3</v>
      </c>
      <c r="L272" s="18">
        <v>33.5</v>
      </c>
      <c r="M272" s="17">
        <v>11.62</v>
      </c>
      <c r="N272" s="16">
        <v>2</v>
      </c>
      <c r="O272" s="16">
        <v>2</v>
      </c>
      <c r="P272" s="15">
        <v>32.979999999999997</v>
      </c>
      <c r="Q272" s="14">
        <v>4.1500000000000004</v>
      </c>
      <c r="R272" s="13">
        <v>1</v>
      </c>
      <c r="S272" s="13">
        <v>1</v>
      </c>
      <c r="T272" s="12">
        <v>36.11</v>
      </c>
      <c r="U272" s="11">
        <v>2.9</v>
      </c>
      <c r="V272" s="10">
        <v>1</v>
      </c>
      <c r="W272" s="10">
        <v>1</v>
      </c>
      <c r="X272" s="9">
        <v>241</v>
      </c>
      <c r="Y272" s="8">
        <v>26.26634732466</v>
      </c>
      <c r="Z272" s="7">
        <v>7.23974609375</v>
      </c>
    </row>
    <row r="273" spans="1:26" x14ac:dyDescent="0.25">
      <c r="A273" s="23" t="s">
        <v>1446</v>
      </c>
      <c r="B273" s="23" t="s">
        <v>1447</v>
      </c>
      <c r="C273" s="22">
        <v>17.82</v>
      </c>
      <c r="D273" s="9">
        <v>1</v>
      </c>
      <c r="E273" s="9">
        <v>5</v>
      </c>
      <c r="F273" s="9">
        <v>5</v>
      </c>
      <c r="G273" s="9">
        <v>7</v>
      </c>
      <c r="H273" s="21">
        <v>0</v>
      </c>
      <c r="I273" s="20">
        <v>5.75</v>
      </c>
      <c r="J273" s="19">
        <v>1</v>
      </c>
      <c r="K273" s="19">
        <v>1</v>
      </c>
      <c r="L273" s="18"/>
      <c r="M273" s="17">
        <v>0</v>
      </c>
      <c r="N273" s="16"/>
      <c r="O273" s="16"/>
      <c r="P273" s="15"/>
      <c r="Q273" s="14"/>
      <c r="R273" s="13"/>
      <c r="S273" s="13"/>
      <c r="T273" s="12">
        <v>64.05</v>
      </c>
      <c r="U273" s="11">
        <v>17.82</v>
      </c>
      <c r="V273" s="10">
        <v>5</v>
      </c>
      <c r="W273" s="10">
        <v>6</v>
      </c>
      <c r="X273" s="9">
        <v>348</v>
      </c>
      <c r="Y273" s="8">
        <v>37.242087734659997</v>
      </c>
      <c r="Z273" s="7">
        <v>9.24658203125</v>
      </c>
    </row>
    <row r="274" spans="1:26" x14ac:dyDescent="0.25">
      <c r="A274" s="23" t="s">
        <v>1092</v>
      </c>
      <c r="B274" s="23" t="s">
        <v>1093</v>
      </c>
      <c r="C274" s="22">
        <v>17.809999999999999</v>
      </c>
      <c r="D274" s="9">
        <v>1</v>
      </c>
      <c r="E274" s="9">
        <v>1</v>
      </c>
      <c r="F274" s="9">
        <v>1</v>
      </c>
      <c r="G274" s="9">
        <v>4</v>
      </c>
      <c r="H274" s="21">
        <v>80.69</v>
      </c>
      <c r="I274" s="20">
        <v>17.809999999999999</v>
      </c>
      <c r="J274" s="19">
        <v>1</v>
      </c>
      <c r="K274" s="19">
        <v>2</v>
      </c>
      <c r="L274" s="18">
        <v>75.260000000000005</v>
      </c>
      <c r="M274" s="17">
        <v>17.809999999999999</v>
      </c>
      <c r="N274" s="16">
        <v>1</v>
      </c>
      <c r="O274" s="16">
        <v>1</v>
      </c>
      <c r="P274" s="15">
        <v>67.150000000000006</v>
      </c>
      <c r="Q274" s="14">
        <v>17.809999999999999</v>
      </c>
      <c r="R274" s="13">
        <v>1</v>
      </c>
      <c r="S274" s="13">
        <v>1</v>
      </c>
      <c r="T274" s="12"/>
      <c r="U274" s="11"/>
      <c r="V274" s="10"/>
      <c r="W274" s="10"/>
      <c r="X274" s="9">
        <v>73</v>
      </c>
      <c r="Y274" s="8">
        <v>8.3773037346599999</v>
      </c>
      <c r="Z274" s="7">
        <v>8.48486328125</v>
      </c>
    </row>
    <row r="275" spans="1:26" x14ac:dyDescent="0.25">
      <c r="A275" s="23" t="s">
        <v>1010</v>
      </c>
      <c r="B275" s="23" t="s">
        <v>1011</v>
      </c>
      <c r="C275" s="22">
        <v>17.8</v>
      </c>
      <c r="D275" s="9">
        <v>1</v>
      </c>
      <c r="E275" s="9">
        <v>5</v>
      </c>
      <c r="F275" s="9">
        <v>5</v>
      </c>
      <c r="G275" s="9">
        <v>7</v>
      </c>
      <c r="H275" s="21"/>
      <c r="I275" s="20"/>
      <c r="J275" s="19"/>
      <c r="K275" s="19"/>
      <c r="L275" s="18">
        <v>34.65</v>
      </c>
      <c r="M275" s="17">
        <v>3.86</v>
      </c>
      <c r="N275" s="16">
        <v>1</v>
      </c>
      <c r="O275" s="16">
        <v>1</v>
      </c>
      <c r="P275" s="15">
        <v>31.8</v>
      </c>
      <c r="Q275" s="14">
        <v>3.86</v>
      </c>
      <c r="R275" s="13">
        <v>1</v>
      </c>
      <c r="S275" s="13">
        <v>1</v>
      </c>
      <c r="T275" s="12">
        <v>120.87</v>
      </c>
      <c r="U275" s="11">
        <v>17.8</v>
      </c>
      <c r="V275" s="10">
        <v>5</v>
      </c>
      <c r="W275" s="10">
        <v>5</v>
      </c>
      <c r="X275" s="9">
        <v>337</v>
      </c>
      <c r="Y275" s="8">
        <v>37.032799334659998</v>
      </c>
      <c r="Z275" s="7">
        <v>7.25439453125</v>
      </c>
    </row>
    <row r="276" spans="1:26" x14ac:dyDescent="0.25">
      <c r="A276" s="23" t="s">
        <v>1318</v>
      </c>
      <c r="B276" s="23" t="s">
        <v>1319</v>
      </c>
      <c r="C276" s="22">
        <v>22.22</v>
      </c>
      <c r="D276" s="9">
        <v>1</v>
      </c>
      <c r="E276" s="9">
        <v>2</v>
      </c>
      <c r="F276" s="9">
        <v>2</v>
      </c>
      <c r="G276" s="9">
        <v>6</v>
      </c>
      <c r="H276" s="21">
        <v>74.569999999999993</v>
      </c>
      <c r="I276" s="20">
        <v>11.11</v>
      </c>
      <c r="J276" s="19">
        <v>1</v>
      </c>
      <c r="K276" s="19">
        <v>1</v>
      </c>
      <c r="L276" s="18">
        <v>94.15</v>
      </c>
      <c r="M276" s="17">
        <v>22.22</v>
      </c>
      <c r="N276" s="16">
        <v>2</v>
      </c>
      <c r="O276" s="16">
        <v>2</v>
      </c>
      <c r="P276" s="15">
        <v>48.39</v>
      </c>
      <c r="Q276" s="14">
        <v>11.11</v>
      </c>
      <c r="R276" s="13">
        <v>1</v>
      </c>
      <c r="S276" s="13">
        <v>1</v>
      </c>
      <c r="T276" s="12">
        <v>121.02</v>
      </c>
      <c r="U276" s="11">
        <v>22.22</v>
      </c>
      <c r="V276" s="10">
        <v>2</v>
      </c>
      <c r="W276" s="10">
        <v>2</v>
      </c>
      <c r="X276" s="9">
        <v>99</v>
      </c>
      <c r="Y276" s="8">
        <v>10.37162599466</v>
      </c>
      <c r="Z276" s="7">
        <v>9.81787109375</v>
      </c>
    </row>
    <row r="277" spans="1:26" x14ac:dyDescent="0.25">
      <c r="A277" s="23" t="s">
        <v>1434</v>
      </c>
      <c r="B277" s="23" t="s">
        <v>1435</v>
      </c>
      <c r="C277" s="22">
        <v>17.649999999999999</v>
      </c>
      <c r="D277" s="9">
        <v>1</v>
      </c>
      <c r="E277" s="9">
        <v>4</v>
      </c>
      <c r="F277" s="9">
        <v>4</v>
      </c>
      <c r="G277" s="9">
        <v>7</v>
      </c>
      <c r="H277" s="21">
        <v>36.47</v>
      </c>
      <c r="I277" s="20">
        <v>9.5</v>
      </c>
      <c r="J277" s="19">
        <v>2</v>
      </c>
      <c r="K277" s="19">
        <v>2</v>
      </c>
      <c r="L277" s="18">
        <v>28.09</v>
      </c>
      <c r="M277" s="17">
        <v>4.07</v>
      </c>
      <c r="N277" s="16">
        <v>1</v>
      </c>
      <c r="O277" s="16">
        <v>1</v>
      </c>
      <c r="P277" s="15"/>
      <c r="Q277" s="14"/>
      <c r="R277" s="13"/>
      <c r="S277" s="13"/>
      <c r="T277" s="12">
        <v>42.9</v>
      </c>
      <c r="U277" s="11">
        <v>17.649999999999999</v>
      </c>
      <c r="V277" s="10">
        <v>4</v>
      </c>
      <c r="W277" s="10">
        <v>4</v>
      </c>
      <c r="X277" s="9">
        <v>221</v>
      </c>
      <c r="Y277" s="8">
        <v>25.335735604660002</v>
      </c>
      <c r="Z277" s="7">
        <v>9.59814453125</v>
      </c>
    </row>
    <row r="278" spans="1:26" x14ac:dyDescent="0.25">
      <c r="A278" s="23" t="s">
        <v>1322</v>
      </c>
      <c r="B278" s="23" t="s">
        <v>1323</v>
      </c>
      <c r="C278" s="22">
        <v>22.63</v>
      </c>
      <c r="D278" s="9">
        <v>1</v>
      </c>
      <c r="E278" s="9">
        <v>9</v>
      </c>
      <c r="F278" s="9">
        <v>9</v>
      </c>
      <c r="G278" s="9">
        <v>19</v>
      </c>
      <c r="H278" s="21">
        <v>78.116666666666703</v>
      </c>
      <c r="I278" s="20">
        <v>6.38</v>
      </c>
      <c r="J278" s="19">
        <v>3</v>
      </c>
      <c r="K278" s="19">
        <v>3</v>
      </c>
      <c r="L278" s="18">
        <v>27.77</v>
      </c>
      <c r="M278" s="17">
        <v>2.06</v>
      </c>
      <c r="N278" s="16">
        <v>1</v>
      </c>
      <c r="O278" s="16">
        <v>1</v>
      </c>
      <c r="P278" s="15">
        <v>107.16</v>
      </c>
      <c r="Q278" s="14">
        <v>6.58</v>
      </c>
      <c r="R278" s="13">
        <v>3</v>
      </c>
      <c r="S278" s="13">
        <v>4</v>
      </c>
      <c r="T278" s="12">
        <v>166.891076030627</v>
      </c>
      <c r="U278" s="11">
        <v>22.63</v>
      </c>
      <c r="V278" s="10">
        <v>9</v>
      </c>
      <c r="W278" s="10">
        <v>11</v>
      </c>
      <c r="X278" s="9">
        <v>486</v>
      </c>
      <c r="Y278" s="8">
        <v>53.415196884659998</v>
      </c>
      <c r="Z278" s="7">
        <v>8.16259765625</v>
      </c>
    </row>
    <row r="279" spans="1:26" x14ac:dyDescent="0.25">
      <c r="A279" s="23" t="s">
        <v>1792</v>
      </c>
      <c r="B279" s="23" t="s">
        <v>1793</v>
      </c>
      <c r="C279" s="22">
        <v>17.54</v>
      </c>
      <c r="D279" s="9">
        <v>3</v>
      </c>
      <c r="E279" s="9">
        <v>2</v>
      </c>
      <c r="F279" s="9">
        <v>2</v>
      </c>
      <c r="G279" s="9">
        <v>4</v>
      </c>
      <c r="H279" s="21">
        <v>28.45</v>
      </c>
      <c r="I279" s="20">
        <v>7.02</v>
      </c>
      <c r="J279" s="19">
        <v>1</v>
      </c>
      <c r="K279" s="19">
        <v>1</v>
      </c>
      <c r="L279" s="18">
        <v>31.06</v>
      </c>
      <c r="M279" s="17">
        <v>10.53</v>
      </c>
      <c r="N279" s="16">
        <v>1</v>
      </c>
      <c r="O279" s="16">
        <v>1</v>
      </c>
      <c r="P279" s="15"/>
      <c r="Q279" s="14"/>
      <c r="R279" s="13"/>
      <c r="S279" s="13"/>
      <c r="T279" s="12">
        <v>49.918643834802197</v>
      </c>
      <c r="U279" s="11">
        <v>17.54</v>
      </c>
      <c r="V279" s="10">
        <v>2</v>
      </c>
      <c r="W279" s="10">
        <v>2</v>
      </c>
      <c r="X279" s="9">
        <v>114</v>
      </c>
      <c r="Y279" s="8">
        <v>12.386282914660001</v>
      </c>
      <c r="Z279" s="7">
        <v>9.30517578125</v>
      </c>
    </row>
    <row r="280" spans="1:26" x14ac:dyDescent="0.25">
      <c r="A280" s="23" t="s">
        <v>796</v>
      </c>
      <c r="B280" s="23" t="s">
        <v>797</v>
      </c>
      <c r="C280" s="22">
        <v>17.53</v>
      </c>
      <c r="D280" s="9">
        <v>1</v>
      </c>
      <c r="E280" s="9">
        <v>8</v>
      </c>
      <c r="F280" s="9">
        <v>8</v>
      </c>
      <c r="G280" s="9">
        <v>11</v>
      </c>
      <c r="H280" s="21"/>
      <c r="I280" s="20"/>
      <c r="J280" s="19"/>
      <c r="K280" s="19"/>
      <c r="L280" s="18">
        <v>32.8066666666667</v>
      </c>
      <c r="M280" s="17">
        <v>6.42</v>
      </c>
      <c r="N280" s="16">
        <v>3</v>
      </c>
      <c r="O280" s="16">
        <v>3</v>
      </c>
      <c r="P280" s="15">
        <v>30.23</v>
      </c>
      <c r="Q280" s="14">
        <v>1.39</v>
      </c>
      <c r="R280" s="13">
        <v>1</v>
      </c>
      <c r="S280" s="13">
        <v>1</v>
      </c>
      <c r="T280" s="12">
        <v>134.77857142857101</v>
      </c>
      <c r="U280" s="11">
        <v>16.149999999999999</v>
      </c>
      <c r="V280" s="10">
        <v>7</v>
      </c>
      <c r="W280" s="10">
        <v>7</v>
      </c>
      <c r="X280" s="9">
        <v>576</v>
      </c>
      <c r="Y280" s="8">
        <v>64.203994414660102</v>
      </c>
      <c r="Z280" s="7">
        <v>7.19580078125</v>
      </c>
    </row>
    <row r="281" spans="1:26" x14ac:dyDescent="0.25">
      <c r="A281" s="23" t="s">
        <v>1326</v>
      </c>
      <c r="B281" s="23" t="s">
        <v>1327</v>
      </c>
      <c r="C281" s="22">
        <v>65.48</v>
      </c>
      <c r="D281" s="9">
        <v>2</v>
      </c>
      <c r="E281" s="9">
        <v>12</v>
      </c>
      <c r="F281" s="9">
        <v>12</v>
      </c>
      <c r="G281" s="9">
        <v>59</v>
      </c>
      <c r="H281" s="21">
        <v>307.42380344657698</v>
      </c>
      <c r="I281" s="20">
        <v>45.24</v>
      </c>
      <c r="J281" s="19">
        <v>8</v>
      </c>
      <c r="K281" s="19">
        <v>11</v>
      </c>
      <c r="L281" s="18">
        <v>366.85975561573701</v>
      </c>
      <c r="M281" s="17">
        <v>53.57</v>
      </c>
      <c r="N281" s="16">
        <v>9</v>
      </c>
      <c r="O281" s="16">
        <v>15</v>
      </c>
      <c r="P281" s="15">
        <v>390.11945419742699</v>
      </c>
      <c r="Q281" s="14">
        <v>54.76</v>
      </c>
      <c r="R281" s="13">
        <v>9</v>
      </c>
      <c r="S281" s="13">
        <v>23</v>
      </c>
      <c r="T281" s="12">
        <v>308.76336672567197</v>
      </c>
      <c r="U281" s="11">
        <v>48.21</v>
      </c>
      <c r="V281" s="10">
        <v>9</v>
      </c>
      <c r="W281" s="10">
        <v>10</v>
      </c>
      <c r="X281" s="9">
        <v>168</v>
      </c>
      <c r="Y281" s="8">
        <v>19.57392923466</v>
      </c>
      <c r="Z281" s="7">
        <v>5.18603515625</v>
      </c>
    </row>
    <row r="282" spans="1:26" x14ac:dyDescent="0.25">
      <c r="A282" s="23" t="s">
        <v>1794</v>
      </c>
      <c r="B282" s="23" t="s">
        <v>1795</v>
      </c>
      <c r="C282" s="22">
        <v>17.329999999999998</v>
      </c>
      <c r="D282" s="9">
        <v>1</v>
      </c>
      <c r="E282" s="9">
        <v>1</v>
      </c>
      <c r="F282" s="9">
        <v>1</v>
      </c>
      <c r="G282" s="9">
        <v>1</v>
      </c>
      <c r="H282" s="21"/>
      <c r="I282" s="20"/>
      <c r="J282" s="19"/>
      <c r="K282" s="19"/>
      <c r="L282" s="18"/>
      <c r="M282" s="17"/>
      <c r="N282" s="16"/>
      <c r="O282" s="16"/>
      <c r="P282" s="15">
        <v>44.73</v>
      </c>
      <c r="Q282" s="14">
        <v>17.329999999999998</v>
      </c>
      <c r="R282" s="13">
        <v>1</v>
      </c>
      <c r="S282" s="13">
        <v>1</v>
      </c>
      <c r="T282" s="12"/>
      <c r="U282" s="11"/>
      <c r="V282" s="10"/>
      <c r="W282" s="10"/>
      <c r="X282" s="9">
        <v>75</v>
      </c>
      <c r="Y282" s="8">
        <v>7.7510942146600001</v>
      </c>
      <c r="Z282" s="7">
        <v>10.37451171875</v>
      </c>
    </row>
    <row r="283" spans="1:26" x14ac:dyDescent="0.25">
      <c r="A283" s="23" t="s">
        <v>1332</v>
      </c>
      <c r="B283" s="23" t="s">
        <v>1333</v>
      </c>
      <c r="C283" s="22">
        <v>18.47</v>
      </c>
      <c r="D283" s="9">
        <v>1</v>
      </c>
      <c r="E283" s="9">
        <v>2</v>
      </c>
      <c r="F283" s="9">
        <v>4</v>
      </c>
      <c r="G283" s="9">
        <v>8</v>
      </c>
      <c r="H283" s="21">
        <v>36.93</v>
      </c>
      <c r="I283" s="20">
        <v>4.05</v>
      </c>
      <c r="J283" s="19">
        <v>1</v>
      </c>
      <c r="K283" s="19">
        <v>1</v>
      </c>
      <c r="L283" s="18">
        <v>31.12</v>
      </c>
      <c r="M283" s="17">
        <v>4.05</v>
      </c>
      <c r="N283" s="16">
        <v>1</v>
      </c>
      <c r="O283" s="16">
        <v>1</v>
      </c>
      <c r="P283" s="15">
        <v>29.17</v>
      </c>
      <c r="Q283" s="14">
        <v>8.56</v>
      </c>
      <c r="R283" s="13">
        <v>2</v>
      </c>
      <c r="S283" s="13">
        <v>2</v>
      </c>
      <c r="T283" s="12">
        <v>85.186377885845502</v>
      </c>
      <c r="U283" s="11">
        <v>18.47</v>
      </c>
      <c r="V283" s="10">
        <v>4</v>
      </c>
      <c r="W283" s="10">
        <v>4</v>
      </c>
      <c r="X283" s="9">
        <v>222</v>
      </c>
      <c r="Y283" s="8">
        <v>25.361410984660001</v>
      </c>
      <c r="Z283" s="7">
        <v>5.28759765625</v>
      </c>
    </row>
    <row r="284" spans="1:26" x14ac:dyDescent="0.25">
      <c r="A284" s="23" t="s">
        <v>1334</v>
      </c>
      <c r="B284" s="23" t="s">
        <v>1335</v>
      </c>
      <c r="C284" s="22">
        <v>20.03</v>
      </c>
      <c r="D284" s="9">
        <v>2</v>
      </c>
      <c r="E284" s="9">
        <v>10</v>
      </c>
      <c r="F284" s="9">
        <v>10</v>
      </c>
      <c r="G284" s="9">
        <v>17</v>
      </c>
      <c r="H284" s="21">
        <v>91.26</v>
      </c>
      <c r="I284" s="20">
        <v>7.63</v>
      </c>
      <c r="J284" s="19">
        <v>4</v>
      </c>
      <c r="K284" s="19">
        <v>4</v>
      </c>
      <c r="L284" s="18">
        <v>78.169664030614399</v>
      </c>
      <c r="M284" s="17">
        <v>6.36</v>
      </c>
      <c r="N284" s="16">
        <v>3</v>
      </c>
      <c r="O284" s="16">
        <v>4</v>
      </c>
      <c r="P284" s="15">
        <v>22.14</v>
      </c>
      <c r="Q284" s="14">
        <v>3.34</v>
      </c>
      <c r="R284" s="13">
        <v>1</v>
      </c>
      <c r="S284" s="13">
        <v>1</v>
      </c>
      <c r="T284" s="12">
        <v>161.51571428571401</v>
      </c>
      <c r="U284" s="11">
        <v>15.42</v>
      </c>
      <c r="V284" s="10">
        <v>8</v>
      </c>
      <c r="W284" s="10">
        <v>8</v>
      </c>
      <c r="X284" s="9">
        <v>629</v>
      </c>
      <c r="Y284" s="8">
        <v>67.900783574660096</v>
      </c>
      <c r="Z284" s="7">
        <v>9.02685546875</v>
      </c>
    </row>
    <row r="285" spans="1:26" x14ac:dyDescent="0.25">
      <c r="A285" s="23" t="s">
        <v>874</v>
      </c>
      <c r="B285" s="23" t="s">
        <v>875</v>
      </c>
      <c r="C285" s="22">
        <v>17.09</v>
      </c>
      <c r="D285" s="9">
        <v>1</v>
      </c>
      <c r="E285" s="9">
        <v>3</v>
      </c>
      <c r="F285" s="9">
        <v>3</v>
      </c>
      <c r="G285" s="9">
        <v>3</v>
      </c>
      <c r="H285" s="21"/>
      <c r="I285" s="20">
        <v>0</v>
      </c>
      <c r="J285" s="19"/>
      <c r="K285" s="19"/>
      <c r="L285" s="18"/>
      <c r="M285" s="17">
        <v>0</v>
      </c>
      <c r="N285" s="16"/>
      <c r="O285" s="16"/>
      <c r="P285" s="15"/>
      <c r="Q285" s="14"/>
      <c r="R285" s="13"/>
      <c r="S285" s="13"/>
      <c r="T285" s="12">
        <v>48.865545225918702</v>
      </c>
      <c r="U285" s="11">
        <v>17.09</v>
      </c>
      <c r="V285" s="10">
        <v>3</v>
      </c>
      <c r="W285" s="10">
        <v>3</v>
      </c>
      <c r="X285" s="9">
        <v>158</v>
      </c>
      <c r="Y285" s="8">
        <v>18.19934518466</v>
      </c>
      <c r="Z285" s="7">
        <v>9.61279296875</v>
      </c>
    </row>
    <row r="286" spans="1:26" x14ac:dyDescent="0.25">
      <c r="A286" s="23" t="s">
        <v>1348</v>
      </c>
      <c r="B286" s="23" t="s">
        <v>1349</v>
      </c>
      <c r="C286" s="22">
        <v>38.71</v>
      </c>
      <c r="D286" s="9">
        <v>2</v>
      </c>
      <c r="E286" s="9">
        <v>19</v>
      </c>
      <c r="F286" s="9">
        <v>25</v>
      </c>
      <c r="G286" s="9">
        <v>167</v>
      </c>
      <c r="H286" s="21">
        <v>826.63217932870202</v>
      </c>
      <c r="I286" s="20">
        <v>28.01</v>
      </c>
      <c r="J286" s="19">
        <v>17</v>
      </c>
      <c r="K286" s="19">
        <v>33</v>
      </c>
      <c r="L286" s="18">
        <v>1218.6709202985101</v>
      </c>
      <c r="M286" s="17">
        <v>33.72</v>
      </c>
      <c r="N286" s="16">
        <v>19</v>
      </c>
      <c r="O286" s="16">
        <v>47</v>
      </c>
      <c r="P286" s="15">
        <v>1343.4204171348099</v>
      </c>
      <c r="Q286" s="14">
        <v>32.11</v>
      </c>
      <c r="R286" s="13">
        <v>17</v>
      </c>
      <c r="S286" s="13">
        <v>51</v>
      </c>
      <c r="T286" s="12">
        <v>824.172052999926</v>
      </c>
      <c r="U286" s="11">
        <v>32.840000000000003</v>
      </c>
      <c r="V286" s="10">
        <v>22</v>
      </c>
      <c r="W286" s="10">
        <v>36</v>
      </c>
      <c r="X286" s="9">
        <v>682</v>
      </c>
      <c r="Y286" s="8">
        <v>72.945723564660099</v>
      </c>
      <c r="Z286" s="7">
        <v>5.78271484375</v>
      </c>
    </row>
    <row r="287" spans="1:26" x14ac:dyDescent="0.25">
      <c r="A287" s="23" t="s">
        <v>1796</v>
      </c>
      <c r="B287" s="23" t="s">
        <v>1797</v>
      </c>
      <c r="C287" s="22">
        <v>16.920000000000002</v>
      </c>
      <c r="D287" s="9">
        <v>2</v>
      </c>
      <c r="E287" s="9">
        <v>1</v>
      </c>
      <c r="F287" s="9">
        <v>1</v>
      </c>
      <c r="G287" s="9">
        <v>2</v>
      </c>
      <c r="H287" s="21"/>
      <c r="I287" s="20"/>
      <c r="J287" s="19"/>
      <c r="K287" s="19"/>
      <c r="L287" s="18">
        <v>62.69</v>
      </c>
      <c r="M287" s="17">
        <v>16.920000000000002</v>
      </c>
      <c r="N287" s="16">
        <v>1</v>
      </c>
      <c r="O287" s="16">
        <v>1</v>
      </c>
      <c r="P287" s="15"/>
      <c r="Q287" s="14"/>
      <c r="R287" s="13"/>
      <c r="S287" s="13"/>
      <c r="T287" s="12">
        <v>58.64</v>
      </c>
      <c r="U287" s="11">
        <v>16.920000000000002</v>
      </c>
      <c r="V287" s="10">
        <v>1</v>
      </c>
      <c r="W287" s="10">
        <v>1</v>
      </c>
      <c r="X287" s="9">
        <v>65</v>
      </c>
      <c r="Y287" s="8">
        <v>7.4977569646599997</v>
      </c>
      <c r="Z287" s="7">
        <v>8.83642578125</v>
      </c>
    </row>
    <row r="288" spans="1:26" x14ac:dyDescent="0.25">
      <c r="A288" s="23" t="s">
        <v>1350</v>
      </c>
      <c r="B288" s="23" t="s">
        <v>1351</v>
      </c>
      <c r="C288" s="22">
        <v>38.83</v>
      </c>
      <c r="D288" s="9">
        <v>1</v>
      </c>
      <c r="E288" s="9">
        <v>9</v>
      </c>
      <c r="F288" s="9">
        <v>9</v>
      </c>
      <c r="G288" s="9">
        <v>29</v>
      </c>
      <c r="H288" s="21">
        <v>151.99773124424499</v>
      </c>
      <c r="I288" s="20">
        <v>16.989999999999998</v>
      </c>
      <c r="J288" s="19">
        <v>3</v>
      </c>
      <c r="K288" s="19">
        <v>5</v>
      </c>
      <c r="L288" s="18">
        <v>75.164019171196998</v>
      </c>
      <c r="M288" s="17">
        <v>16.989999999999998</v>
      </c>
      <c r="N288" s="16">
        <v>3</v>
      </c>
      <c r="O288" s="16">
        <v>4</v>
      </c>
      <c r="P288" s="15">
        <v>105.949803339374</v>
      </c>
      <c r="Q288" s="14">
        <v>23.3</v>
      </c>
      <c r="R288" s="13">
        <v>4</v>
      </c>
      <c r="S288" s="13">
        <v>9</v>
      </c>
      <c r="T288" s="12">
        <v>203.38361362938801</v>
      </c>
      <c r="U288" s="11">
        <v>38.83</v>
      </c>
      <c r="V288" s="10">
        <v>9</v>
      </c>
      <c r="W288" s="10">
        <v>11</v>
      </c>
      <c r="X288" s="9">
        <v>206</v>
      </c>
      <c r="Y288" s="8">
        <v>22.714745844660001</v>
      </c>
      <c r="Z288" s="7">
        <v>9.01220703125</v>
      </c>
    </row>
    <row r="289" spans="1:26" x14ac:dyDescent="0.25">
      <c r="A289" s="23" t="s">
        <v>1358</v>
      </c>
      <c r="B289" s="23" t="s">
        <v>1359</v>
      </c>
      <c r="C289" s="22">
        <v>25.38</v>
      </c>
      <c r="D289" s="9">
        <v>1</v>
      </c>
      <c r="E289" s="9">
        <v>10</v>
      </c>
      <c r="F289" s="9">
        <v>10</v>
      </c>
      <c r="G289" s="9">
        <v>21</v>
      </c>
      <c r="H289" s="21">
        <v>90.08</v>
      </c>
      <c r="I289" s="20">
        <v>14.32</v>
      </c>
      <c r="J289" s="19">
        <v>5</v>
      </c>
      <c r="K289" s="19">
        <v>6</v>
      </c>
      <c r="L289" s="18">
        <v>78.706666666666706</v>
      </c>
      <c r="M289" s="17">
        <v>15.33</v>
      </c>
      <c r="N289" s="16">
        <v>6</v>
      </c>
      <c r="O289" s="16">
        <v>6</v>
      </c>
      <c r="P289" s="15">
        <v>48.821849982683297</v>
      </c>
      <c r="Q289" s="14">
        <v>11.56</v>
      </c>
      <c r="R289" s="13">
        <v>4</v>
      </c>
      <c r="S289" s="13">
        <v>4</v>
      </c>
      <c r="T289" s="12">
        <v>102.059342044774</v>
      </c>
      <c r="U289" s="11">
        <v>11.06</v>
      </c>
      <c r="V289" s="10">
        <v>5</v>
      </c>
      <c r="W289" s="10">
        <v>5</v>
      </c>
      <c r="X289" s="9">
        <v>398</v>
      </c>
      <c r="Y289" s="8">
        <v>44.965735904660001</v>
      </c>
      <c r="Z289" s="7">
        <v>8.77783203125</v>
      </c>
    </row>
    <row r="290" spans="1:26" x14ac:dyDescent="0.25">
      <c r="A290" s="23" t="s">
        <v>1360</v>
      </c>
      <c r="B290" s="23" t="s">
        <v>1361</v>
      </c>
      <c r="C290" s="22">
        <v>11.69</v>
      </c>
      <c r="D290" s="9">
        <v>3</v>
      </c>
      <c r="E290" s="9">
        <v>1</v>
      </c>
      <c r="F290" s="9">
        <v>7</v>
      </c>
      <c r="G290" s="9">
        <v>26</v>
      </c>
      <c r="H290" s="21">
        <v>177.47</v>
      </c>
      <c r="I290" s="20">
        <v>8.92</v>
      </c>
      <c r="J290" s="19">
        <v>4</v>
      </c>
      <c r="K290" s="19">
        <v>6</v>
      </c>
      <c r="L290" s="18">
        <v>139.70666666666699</v>
      </c>
      <c r="M290" s="17">
        <v>10</v>
      </c>
      <c r="N290" s="16">
        <v>5</v>
      </c>
      <c r="O290" s="16">
        <v>7</v>
      </c>
      <c r="P290" s="15">
        <v>76.78</v>
      </c>
      <c r="Q290" s="14">
        <v>7.54</v>
      </c>
      <c r="R290" s="13">
        <v>4</v>
      </c>
      <c r="S290" s="13">
        <v>5</v>
      </c>
      <c r="T290" s="12">
        <v>273.04500000000002</v>
      </c>
      <c r="U290" s="11">
        <v>10.62</v>
      </c>
      <c r="V290" s="10">
        <v>6</v>
      </c>
      <c r="W290" s="10">
        <v>8</v>
      </c>
      <c r="X290" s="9">
        <v>650</v>
      </c>
      <c r="Y290" s="8">
        <v>71.057017304660107</v>
      </c>
      <c r="Z290" s="7">
        <v>5.24951171875</v>
      </c>
    </row>
    <row r="291" spans="1:26" x14ac:dyDescent="0.25">
      <c r="A291" s="23" t="s">
        <v>716</v>
      </c>
      <c r="B291" s="23" t="s">
        <v>717</v>
      </c>
      <c r="C291" s="22">
        <v>16.670000000000002</v>
      </c>
      <c r="D291" s="9">
        <v>2</v>
      </c>
      <c r="E291" s="9">
        <v>1</v>
      </c>
      <c r="F291" s="9">
        <v>1</v>
      </c>
      <c r="G291" s="9">
        <v>3</v>
      </c>
      <c r="H291" s="21">
        <v>56.1</v>
      </c>
      <c r="I291" s="20">
        <v>16.670000000000002</v>
      </c>
      <c r="J291" s="19">
        <v>1</v>
      </c>
      <c r="K291" s="19">
        <v>1</v>
      </c>
      <c r="L291" s="18"/>
      <c r="M291" s="17"/>
      <c r="N291" s="16"/>
      <c r="O291" s="16"/>
      <c r="P291" s="15"/>
      <c r="Q291" s="14"/>
      <c r="R291" s="13"/>
      <c r="S291" s="13"/>
      <c r="T291" s="12">
        <v>54.8</v>
      </c>
      <c r="U291" s="11">
        <v>16.670000000000002</v>
      </c>
      <c r="V291" s="10">
        <v>1</v>
      </c>
      <c r="W291" s="10">
        <v>2</v>
      </c>
      <c r="X291" s="9">
        <v>72</v>
      </c>
      <c r="Y291" s="8">
        <v>8.0460545746599994</v>
      </c>
      <c r="Z291" s="7">
        <v>9.99365234375</v>
      </c>
    </row>
    <row r="292" spans="1:26" x14ac:dyDescent="0.25">
      <c r="A292" s="23" t="s">
        <v>1362</v>
      </c>
      <c r="B292" s="23" t="s">
        <v>1363</v>
      </c>
      <c r="C292" s="22">
        <v>22.01</v>
      </c>
      <c r="D292" s="9">
        <v>5</v>
      </c>
      <c r="E292" s="9">
        <v>6</v>
      </c>
      <c r="F292" s="9">
        <v>6</v>
      </c>
      <c r="G292" s="9">
        <v>21</v>
      </c>
      <c r="H292" s="21">
        <v>57.76</v>
      </c>
      <c r="I292" s="20">
        <v>17.48</v>
      </c>
      <c r="J292" s="19">
        <v>4</v>
      </c>
      <c r="K292" s="19">
        <v>6</v>
      </c>
      <c r="L292" s="18">
        <v>117.772728131948</v>
      </c>
      <c r="M292" s="17">
        <v>22.01</v>
      </c>
      <c r="N292" s="16">
        <v>6</v>
      </c>
      <c r="O292" s="16">
        <v>8</v>
      </c>
      <c r="P292" s="15">
        <v>111.387189044427</v>
      </c>
      <c r="Q292" s="14">
        <v>15.53</v>
      </c>
      <c r="R292" s="13">
        <v>4</v>
      </c>
      <c r="S292" s="13">
        <v>5</v>
      </c>
      <c r="T292" s="12">
        <v>44.75</v>
      </c>
      <c r="U292" s="11">
        <v>10.36</v>
      </c>
      <c r="V292" s="10">
        <v>2</v>
      </c>
      <c r="W292" s="10">
        <v>2</v>
      </c>
      <c r="X292" s="9">
        <v>309</v>
      </c>
      <c r="Y292" s="8">
        <v>34.228301824660001</v>
      </c>
      <c r="Z292" s="7">
        <v>6.81494140625</v>
      </c>
    </row>
    <row r="293" spans="1:26" x14ac:dyDescent="0.25">
      <c r="A293" s="23" t="s">
        <v>1366</v>
      </c>
      <c r="B293" s="23" t="s">
        <v>1367</v>
      </c>
      <c r="C293" s="22">
        <v>16.37</v>
      </c>
      <c r="D293" s="9">
        <v>1</v>
      </c>
      <c r="E293" s="9">
        <v>3</v>
      </c>
      <c r="F293" s="9">
        <v>3</v>
      </c>
      <c r="G293" s="9">
        <v>5</v>
      </c>
      <c r="H293" s="21">
        <v>36.090000000000003</v>
      </c>
      <c r="I293" s="20">
        <v>3.51</v>
      </c>
      <c r="J293" s="19">
        <v>1</v>
      </c>
      <c r="K293" s="19">
        <v>1</v>
      </c>
      <c r="L293" s="18">
        <v>18.61</v>
      </c>
      <c r="M293" s="17">
        <v>8.19</v>
      </c>
      <c r="N293" s="16">
        <v>1</v>
      </c>
      <c r="O293" s="16">
        <v>1</v>
      </c>
      <c r="P293" s="15">
        <v>43.88</v>
      </c>
      <c r="Q293" s="14">
        <v>8.19</v>
      </c>
      <c r="R293" s="13">
        <v>1</v>
      </c>
      <c r="S293" s="13">
        <v>1</v>
      </c>
      <c r="T293" s="12">
        <v>36.119999999999997</v>
      </c>
      <c r="U293" s="11">
        <v>12.87</v>
      </c>
      <c r="V293" s="10">
        <v>2</v>
      </c>
      <c r="W293" s="10">
        <v>2</v>
      </c>
      <c r="X293" s="9">
        <v>171</v>
      </c>
      <c r="Y293" s="8">
        <v>19.090978594660001</v>
      </c>
      <c r="Z293" s="7">
        <v>8.68994140625</v>
      </c>
    </row>
    <row r="294" spans="1:26" x14ac:dyDescent="0.25">
      <c r="A294" s="23" t="s">
        <v>1370</v>
      </c>
      <c r="B294" s="23" t="s">
        <v>1371</v>
      </c>
      <c r="C294" s="22">
        <v>60.64</v>
      </c>
      <c r="D294" s="9">
        <v>1</v>
      </c>
      <c r="E294" s="9">
        <v>9</v>
      </c>
      <c r="F294" s="9">
        <v>9</v>
      </c>
      <c r="G294" s="9">
        <v>27</v>
      </c>
      <c r="H294" s="21">
        <v>175.344864466031</v>
      </c>
      <c r="I294" s="20">
        <v>46.28</v>
      </c>
      <c r="J294" s="19">
        <v>7</v>
      </c>
      <c r="K294" s="19">
        <v>7</v>
      </c>
      <c r="L294" s="18">
        <v>198.262432022204</v>
      </c>
      <c r="M294" s="17">
        <v>55.32</v>
      </c>
      <c r="N294" s="16">
        <v>8</v>
      </c>
      <c r="O294" s="16">
        <v>8</v>
      </c>
      <c r="P294" s="15">
        <v>117.78</v>
      </c>
      <c r="Q294" s="14">
        <v>39.36</v>
      </c>
      <c r="R294" s="13">
        <v>6</v>
      </c>
      <c r="S294" s="13">
        <v>6</v>
      </c>
      <c r="T294" s="12">
        <v>178.27</v>
      </c>
      <c r="U294" s="11">
        <v>32.979999999999997</v>
      </c>
      <c r="V294" s="10">
        <v>5</v>
      </c>
      <c r="W294" s="10">
        <v>6</v>
      </c>
      <c r="X294" s="9">
        <v>188</v>
      </c>
      <c r="Y294" s="8">
        <v>21.056912674660001</v>
      </c>
      <c r="Z294" s="7">
        <v>9.39306640625</v>
      </c>
    </row>
    <row r="295" spans="1:26" x14ac:dyDescent="0.25">
      <c r="A295" s="23" t="s">
        <v>1372</v>
      </c>
      <c r="B295" s="23" t="s">
        <v>1373</v>
      </c>
      <c r="C295" s="22">
        <v>47.47</v>
      </c>
      <c r="D295" s="9">
        <v>1</v>
      </c>
      <c r="E295" s="9">
        <v>9</v>
      </c>
      <c r="F295" s="9">
        <v>9</v>
      </c>
      <c r="G295" s="9">
        <v>51</v>
      </c>
      <c r="H295" s="21">
        <v>235.245129802278</v>
      </c>
      <c r="I295" s="20">
        <v>47.47</v>
      </c>
      <c r="J295" s="19">
        <v>9</v>
      </c>
      <c r="K295" s="19">
        <v>17</v>
      </c>
      <c r="L295" s="18">
        <v>309.52802271218297</v>
      </c>
      <c r="M295" s="17">
        <v>44.7</v>
      </c>
      <c r="N295" s="16">
        <v>8</v>
      </c>
      <c r="O295" s="16">
        <v>16</v>
      </c>
      <c r="P295" s="15">
        <v>202.58850790368501</v>
      </c>
      <c r="Q295" s="14">
        <v>29.49</v>
      </c>
      <c r="R295" s="13">
        <v>5</v>
      </c>
      <c r="S295" s="13">
        <v>7</v>
      </c>
      <c r="T295" s="12">
        <v>305.181336399852</v>
      </c>
      <c r="U295" s="11">
        <v>32.72</v>
      </c>
      <c r="V295" s="10">
        <v>6</v>
      </c>
      <c r="W295" s="10">
        <v>11</v>
      </c>
      <c r="X295" s="9">
        <v>217</v>
      </c>
      <c r="Y295" s="8">
        <v>24.19858333466</v>
      </c>
      <c r="Z295" s="7">
        <v>9.26123046875</v>
      </c>
    </row>
    <row r="296" spans="1:26" x14ac:dyDescent="0.25">
      <c r="A296" s="23" t="s">
        <v>1696</v>
      </c>
      <c r="B296" s="23" t="s">
        <v>1697</v>
      </c>
      <c r="C296" s="22">
        <v>16.39</v>
      </c>
      <c r="D296" s="9">
        <v>1</v>
      </c>
      <c r="E296" s="9">
        <v>5</v>
      </c>
      <c r="F296" s="9">
        <v>5</v>
      </c>
      <c r="G296" s="9">
        <v>8</v>
      </c>
      <c r="H296" s="21">
        <v>58.723333333333301</v>
      </c>
      <c r="I296" s="20">
        <v>8.7899999999999991</v>
      </c>
      <c r="J296" s="19">
        <v>3</v>
      </c>
      <c r="K296" s="19">
        <v>3</v>
      </c>
      <c r="L296" s="18">
        <v>99</v>
      </c>
      <c r="M296" s="17">
        <v>14.49</v>
      </c>
      <c r="N296" s="16">
        <v>4</v>
      </c>
      <c r="O296" s="16">
        <v>4</v>
      </c>
      <c r="P296" s="15"/>
      <c r="Q296" s="14"/>
      <c r="R296" s="13"/>
      <c r="S296" s="13"/>
      <c r="T296" s="12">
        <v>40.14</v>
      </c>
      <c r="U296" s="11">
        <v>2.38</v>
      </c>
      <c r="V296" s="10">
        <v>1</v>
      </c>
      <c r="W296" s="10">
        <v>1</v>
      </c>
      <c r="X296" s="9">
        <v>421</v>
      </c>
      <c r="Y296" s="8">
        <v>46.948020124659998</v>
      </c>
      <c r="Z296" s="7">
        <v>7.60595703125</v>
      </c>
    </row>
    <row r="297" spans="1:26" x14ac:dyDescent="0.25">
      <c r="A297" s="23" t="s">
        <v>1376</v>
      </c>
      <c r="B297" s="23" t="s">
        <v>1377</v>
      </c>
      <c r="C297" s="22">
        <v>16.61</v>
      </c>
      <c r="D297" s="9">
        <v>11</v>
      </c>
      <c r="E297" s="9">
        <v>9</v>
      </c>
      <c r="F297" s="9">
        <v>9</v>
      </c>
      <c r="G297" s="9">
        <v>10</v>
      </c>
      <c r="H297" s="21">
        <v>28.12</v>
      </c>
      <c r="I297" s="20">
        <v>3.86</v>
      </c>
      <c r="J297" s="19">
        <v>2</v>
      </c>
      <c r="K297" s="19">
        <v>2</v>
      </c>
      <c r="L297" s="18">
        <v>96.65</v>
      </c>
      <c r="M297" s="17">
        <v>3.86</v>
      </c>
      <c r="N297" s="16">
        <v>2</v>
      </c>
      <c r="O297" s="16">
        <v>2</v>
      </c>
      <c r="P297" s="15">
        <v>58.71</v>
      </c>
      <c r="Q297" s="14">
        <v>1.85</v>
      </c>
      <c r="R297" s="13">
        <v>1</v>
      </c>
      <c r="S297" s="13">
        <v>1</v>
      </c>
      <c r="T297" s="12">
        <v>91.900333921584206</v>
      </c>
      <c r="U297" s="11">
        <v>8.89</v>
      </c>
      <c r="V297" s="10">
        <v>5</v>
      </c>
      <c r="W297" s="10">
        <v>5</v>
      </c>
      <c r="X297" s="9">
        <v>596</v>
      </c>
      <c r="Y297" s="8">
        <v>63.302363054660098</v>
      </c>
      <c r="Z297" s="7">
        <v>5.73193359375</v>
      </c>
    </row>
    <row r="298" spans="1:26" x14ac:dyDescent="0.25">
      <c r="A298" s="23" t="s">
        <v>770</v>
      </c>
      <c r="B298" s="23" t="s">
        <v>771</v>
      </c>
      <c r="C298" s="22">
        <v>16.149999999999999</v>
      </c>
      <c r="D298" s="9">
        <v>3</v>
      </c>
      <c r="E298" s="9">
        <v>9</v>
      </c>
      <c r="F298" s="9">
        <v>9</v>
      </c>
      <c r="G298" s="9">
        <v>12</v>
      </c>
      <c r="H298" s="21">
        <v>95.38</v>
      </c>
      <c r="I298" s="20">
        <v>9.0399999999999991</v>
      </c>
      <c r="J298" s="19">
        <v>5</v>
      </c>
      <c r="K298" s="19">
        <v>5</v>
      </c>
      <c r="L298" s="18">
        <v>42.12</v>
      </c>
      <c r="M298" s="17">
        <v>4</v>
      </c>
      <c r="N298" s="16">
        <v>2</v>
      </c>
      <c r="O298" s="16">
        <v>2</v>
      </c>
      <c r="P298" s="15"/>
      <c r="Q298" s="14"/>
      <c r="R298" s="13"/>
      <c r="S298" s="13"/>
      <c r="T298" s="12">
        <v>159.56</v>
      </c>
      <c r="U298" s="11">
        <v>9.0399999999999991</v>
      </c>
      <c r="V298" s="10">
        <v>5</v>
      </c>
      <c r="W298" s="10">
        <v>5</v>
      </c>
      <c r="X298" s="9">
        <v>675</v>
      </c>
      <c r="Y298" s="8">
        <v>75.628586984660103</v>
      </c>
      <c r="Z298" s="7">
        <v>7.98681640625</v>
      </c>
    </row>
    <row r="299" spans="1:26" x14ac:dyDescent="0.25">
      <c r="A299" s="23" t="s">
        <v>1262</v>
      </c>
      <c r="B299" s="23" t="s">
        <v>1263</v>
      </c>
      <c r="C299" s="22">
        <v>16.13</v>
      </c>
      <c r="D299" s="9">
        <v>1</v>
      </c>
      <c r="E299" s="9">
        <v>1</v>
      </c>
      <c r="F299" s="9">
        <v>1</v>
      </c>
      <c r="G299" s="9">
        <v>6</v>
      </c>
      <c r="H299" s="21">
        <v>0</v>
      </c>
      <c r="I299" s="20">
        <v>16.13</v>
      </c>
      <c r="J299" s="19">
        <v>1</v>
      </c>
      <c r="K299" s="19">
        <v>1</v>
      </c>
      <c r="L299" s="18">
        <v>31.599965285214299</v>
      </c>
      <c r="M299" s="17">
        <v>16.13</v>
      </c>
      <c r="N299" s="16">
        <v>1</v>
      </c>
      <c r="O299" s="16">
        <v>2</v>
      </c>
      <c r="P299" s="15">
        <v>0</v>
      </c>
      <c r="Q299" s="14">
        <v>16.13</v>
      </c>
      <c r="R299" s="13">
        <v>1</v>
      </c>
      <c r="S299" s="13">
        <v>2</v>
      </c>
      <c r="T299" s="12">
        <v>34.799999999999997</v>
      </c>
      <c r="U299" s="11">
        <v>16.13</v>
      </c>
      <c r="V299" s="10">
        <v>1</v>
      </c>
      <c r="W299" s="10">
        <v>1</v>
      </c>
      <c r="X299" s="9">
        <v>62</v>
      </c>
      <c r="Y299" s="8">
        <v>6.92165688466</v>
      </c>
      <c r="Z299" s="7">
        <v>6.68310546875</v>
      </c>
    </row>
    <row r="300" spans="1:26" x14ac:dyDescent="0.25">
      <c r="A300" s="23" t="s">
        <v>1798</v>
      </c>
      <c r="B300" s="23" t="s">
        <v>1799</v>
      </c>
      <c r="C300" s="22">
        <v>16.079999999999998</v>
      </c>
      <c r="D300" s="9">
        <v>3</v>
      </c>
      <c r="E300" s="9">
        <v>1</v>
      </c>
      <c r="F300" s="9">
        <v>4</v>
      </c>
      <c r="G300" s="9">
        <v>7</v>
      </c>
      <c r="H300" s="21">
        <v>79.923247038547203</v>
      </c>
      <c r="I300" s="20">
        <v>11.99</v>
      </c>
      <c r="J300" s="19">
        <v>3</v>
      </c>
      <c r="K300" s="19">
        <v>3</v>
      </c>
      <c r="L300" s="18">
        <v>20.079999999999998</v>
      </c>
      <c r="M300" s="17">
        <v>6.27</v>
      </c>
      <c r="N300" s="16">
        <v>1</v>
      </c>
      <c r="O300" s="16">
        <v>1</v>
      </c>
      <c r="P300" s="15"/>
      <c r="Q300" s="14"/>
      <c r="R300" s="13"/>
      <c r="S300" s="13"/>
      <c r="T300" s="12">
        <v>73.986666666666693</v>
      </c>
      <c r="U300" s="11">
        <v>13.35</v>
      </c>
      <c r="V300" s="10">
        <v>3</v>
      </c>
      <c r="W300" s="10">
        <v>3</v>
      </c>
      <c r="X300" s="9">
        <v>367</v>
      </c>
      <c r="Y300" s="8">
        <v>39.565237254659998</v>
      </c>
      <c r="Z300" s="7">
        <v>6.55126953125</v>
      </c>
    </row>
    <row r="301" spans="1:26" x14ac:dyDescent="0.25">
      <c r="A301" s="23" t="s">
        <v>1378</v>
      </c>
      <c r="B301" s="23" t="s">
        <v>1379</v>
      </c>
      <c r="C301" s="22">
        <v>29.36</v>
      </c>
      <c r="D301" s="9">
        <v>3</v>
      </c>
      <c r="E301" s="9">
        <v>11</v>
      </c>
      <c r="F301" s="9">
        <v>11</v>
      </c>
      <c r="G301" s="9">
        <v>17</v>
      </c>
      <c r="H301" s="21">
        <v>80.276159341381501</v>
      </c>
      <c r="I301" s="20">
        <v>9.31</v>
      </c>
      <c r="J301" s="19">
        <v>3</v>
      </c>
      <c r="K301" s="19">
        <v>3</v>
      </c>
      <c r="L301" s="18">
        <v>68.58</v>
      </c>
      <c r="M301" s="17">
        <v>8.11</v>
      </c>
      <c r="N301" s="16">
        <v>3</v>
      </c>
      <c r="O301" s="16">
        <v>4</v>
      </c>
      <c r="P301" s="15">
        <v>121.79080258260601</v>
      </c>
      <c r="Q301" s="14">
        <v>7.4</v>
      </c>
      <c r="R301" s="13">
        <v>4</v>
      </c>
      <c r="S301" s="13">
        <v>4</v>
      </c>
      <c r="T301" s="12">
        <v>75.027888994196999</v>
      </c>
      <c r="U301" s="11">
        <v>16.23</v>
      </c>
      <c r="V301" s="10">
        <v>6</v>
      </c>
      <c r="W301" s="10">
        <v>6</v>
      </c>
      <c r="X301" s="9">
        <v>419</v>
      </c>
      <c r="Y301" s="8">
        <v>48.022988724660003</v>
      </c>
      <c r="Z301" s="7">
        <v>5.07177734375</v>
      </c>
    </row>
    <row r="302" spans="1:26" x14ac:dyDescent="0.25">
      <c r="A302" s="23" t="s">
        <v>1800</v>
      </c>
      <c r="B302" s="23" t="s">
        <v>1801</v>
      </c>
      <c r="C302" s="22">
        <v>16.02</v>
      </c>
      <c r="D302" s="9">
        <v>2</v>
      </c>
      <c r="E302" s="9">
        <v>3</v>
      </c>
      <c r="F302" s="9">
        <v>3</v>
      </c>
      <c r="G302" s="9">
        <v>4</v>
      </c>
      <c r="H302" s="21">
        <v>33.28</v>
      </c>
      <c r="I302" s="20">
        <v>7.28</v>
      </c>
      <c r="J302" s="19">
        <v>2</v>
      </c>
      <c r="K302" s="19">
        <v>2</v>
      </c>
      <c r="L302" s="18"/>
      <c r="M302" s="17"/>
      <c r="N302" s="16"/>
      <c r="O302" s="16"/>
      <c r="P302" s="15"/>
      <c r="Q302" s="14"/>
      <c r="R302" s="13"/>
      <c r="S302" s="13"/>
      <c r="T302" s="12">
        <v>23.22</v>
      </c>
      <c r="U302" s="11">
        <v>12.62</v>
      </c>
      <c r="V302" s="10">
        <v>2</v>
      </c>
      <c r="W302" s="10">
        <v>2</v>
      </c>
      <c r="X302" s="9">
        <v>206</v>
      </c>
      <c r="Y302" s="8">
        <v>23.234700344659998</v>
      </c>
      <c r="Z302" s="7">
        <v>5.68115234375</v>
      </c>
    </row>
    <row r="303" spans="1:26" x14ac:dyDescent="0.25">
      <c r="A303" s="23" t="s">
        <v>1802</v>
      </c>
      <c r="B303" s="23" t="s">
        <v>1803</v>
      </c>
      <c r="C303" s="22">
        <v>16</v>
      </c>
      <c r="D303" s="9">
        <v>3</v>
      </c>
      <c r="E303" s="9">
        <v>2</v>
      </c>
      <c r="F303" s="9">
        <v>2</v>
      </c>
      <c r="G303" s="9">
        <v>3</v>
      </c>
      <c r="H303" s="21">
        <v>27.64</v>
      </c>
      <c r="I303" s="20">
        <v>7.33</v>
      </c>
      <c r="J303" s="19">
        <v>1</v>
      </c>
      <c r="K303" s="19">
        <v>1</v>
      </c>
      <c r="L303" s="18">
        <v>33.049999999999997</v>
      </c>
      <c r="M303" s="17">
        <v>16</v>
      </c>
      <c r="N303" s="16">
        <v>2</v>
      </c>
      <c r="O303" s="16">
        <v>2</v>
      </c>
      <c r="P303" s="15"/>
      <c r="Q303" s="14"/>
      <c r="R303" s="13"/>
      <c r="S303" s="13"/>
      <c r="T303" s="12"/>
      <c r="U303" s="11"/>
      <c r="V303" s="10"/>
      <c r="W303" s="10"/>
      <c r="X303" s="9">
        <v>150</v>
      </c>
      <c r="Y303" s="8">
        <v>16.227688854659998</v>
      </c>
      <c r="Z303" s="7">
        <v>10.59423828125</v>
      </c>
    </row>
    <row r="304" spans="1:26" x14ac:dyDescent="0.25">
      <c r="A304" s="23" t="s">
        <v>1804</v>
      </c>
      <c r="B304" s="23" t="s">
        <v>1805</v>
      </c>
      <c r="C304" s="22">
        <v>34.409999999999997</v>
      </c>
      <c r="D304" s="9">
        <v>2</v>
      </c>
      <c r="E304" s="9">
        <v>2</v>
      </c>
      <c r="F304" s="9">
        <v>9</v>
      </c>
      <c r="G304" s="9">
        <v>48</v>
      </c>
      <c r="H304" s="21">
        <v>324.06237471049599</v>
      </c>
      <c r="I304" s="20">
        <v>23.66</v>
      </c>
      <c r="J304" s="19">
        <v>6</v>
      </c>
      <c r="K304" s="19">
        <v>12</v>
      </c>
      <c r="L304" s="18">
        <v>409.105939103808</v>
      </c>
      <c r="M304" s="17">
        <v>27.6</v>
      </c>
      <c r="N304" s="16">
        <v>6</v>
      </c>
      <c r="O304" s="16">
        <v>16</v>
      </c>
      <c r="P304" s="15">
        <v>428.79363636363598</v>
      </c>
      <c r="Q304" s="14">
        <v>22.22</v>
      </c>
      <c r="R304" s="13">
        <v>5</v>
      </c>
      <c r="S304" s="13">
        <v>11</v>
      </c>
      <c r="T304" s="12">
        <v>262.56641353926398</v>
      </c>
      <c r="U304" s="11">
        <v>26.88</v>
      </c>
      <c r="V304" s="10">
        <v>7</v>
      </c>
      <c r="W304" s="10">
        <v>9</v>
      </c>
      <c r="X304" s="9">
        <v>279</v>
      </c>
      <c r="Y304" s="8">
        <v>30.619130784660001</v>
      </c>
      <c r="Z304" s="7">
        <v>7.56201171875</v>
      </c>
    </row>
    <row r="305" spans="1:26" x14ac:dyDescent="0.25">
      <c r="A305" s="23" t="s">
        <v>1380</v>
      </c>
      <c r="B305" s="23" t="s">
        <v>1381</v>
      </c>
      <c r="C305" s="22">
        <v>46.58</v>
      </c>
      <c r="D305" s="9">
        <v>1</v>
      </c>
      <c r="E305" s="9">
        <v>5</v>
      </c>
      <c r="F305" s="9">
        <v>10</v>
      </c>
      <c r="G305" s="9">
        <v>76</v>
      </c>
      <c r="H305" s="21">
        <v>304.07</v>
      </c>
      <c r="I305" s="20">
        <v>43.65</v>
      </c>
      <c r="J305" s="19">
        <v>9</v>
      </c>
      <c r="K305" s="19">
        <v>20</v>
      </c>
      <c r="L305" s="18">
        <v>463.4</v>
      </c>
      <c r="M305" s="17">
        <v>28.66</v>
      </c>
      <c r="N305" s="16">
        <v>6</v>
      </c>
      <c r="O305" s="16">
        <v>22</v>
      </c>
      <c r="P305" s="15">
        <v>446.505454545455</v>
      </c>
      <c r="Q305" s="14">
        <v>43.97</v>
      </c>
      <c r="R305" s="13">
        <v>9</v>
      </c>
      <c r="S305" s="13">
        <v>25</v>
      </c>
      <c r="T305" s="12">
        <v>177.5</v>
      </c>
      <c r="U305" s="11">
        <v>29.64</v>
      </c>
      <c r="V305" s="10">
        <v>6</v>
      </c>
      <c r="W305" s="10">
        <v>9</v>
      </c>
      <c r="X305" s="9">
        <v>307</v>
      </c>
      <c r="Y305" s="8">
        <v>33.628933514659998</v>
      </c>
      <c r="Z305" s="7">
        <v>6.12548828125</v>
      </c>
    </row>
    <row r="306" spans="1:26" x14ac:dyDescent="0.25">
      <c r="A306" s="23" t="s">
        <v>1806</v>
      </c>
      <c r="B306" s="23" t="s">
        <v>1807</v>
      </c>
      <c r="C306" s="22">
        <v>15.82</v>
      </c>
      <c r="D306" s="9">
        <v>3</v>
      </c>
      <c r="E306" s="9">
        <v>2</v>
      </c>
      <c r="F306" s="9">
        <v>2</v>
      </c>
      <c r="G306" s="9">
        <v>5</v>
      </c>
      <c r="H306" s="21">
        <v>28.05</v>
      </c>
      <c r="I306" s="20">
        <v>15.82</v>
      </c>
      <c r="J306" s="19">
        <v>2</v>
      </c>
      <c r="K306" s="19">
        <v>2</v>
      </c>
      <c r="L306" s="18">
        <v>44.47</v>
      </c>
      <c r="M306" s="17">
        <v>5.0599999999999996</v>
      </c>
      <c r="N306" s="16">
        <v>1</v>
      </c>
      <c r="O306" s="16">
        <v>2</v>
      </c>
      <c r="P306" s="15"/>
      <c r="Q306" s="14"/>
      <c r="R306" s="13"/>
      <c r="S306" s="13"/>
      <c r="T306" s="12">
        <v>31.37</v>
      </c>
      <c r="U306" s="11">
        <v>10.76</v>
      </c>
      <c r="V306" s="10">
        <v>1</v>
      </c>
      <c r="W306" s="10">
        <v>1</v>
      </c>
      <c r="X306" s="9">
        <v>158</v>
      </c>
      <c r="Y306" s="8">
        <v>17.04175894466</v>
      </c>
      <c r="Z306" s="7">
        <v>9.29052734375</v>
      </c>
    </row>
    <row r="307" spans="1:26" x14ac:dyDescent="0.25">
      <c r="A307" s="23" t="s">
        <v>1384</v>
      </c>
      <c r="B307" s="23" t="s">
        <v>1385</v>
      </c>
      <c r="C307" s="22">
        <v>14.88</v>
      </c>
      <c r="D307" s="9">
        <v>1</v>
      </c>
      <c r="E307" s="9">
        <v>9</v>
      </c>
      <c r="F307" s="9">
        <v>9</v>
      </c>
      <c r="G307" s="9">
        <v>12</v>
      </c>
      <c r="H307" s="21">
        <v>19.010000000000002</v>
      </c>
      <c r="I307" s="20">
        <v>1.81</v>
      </c>
      <c r="J307" s="19">
        <v>1</v>
      </c>
      <c r="K307" s="19">
        <v>1</v>
      </c>
      <c r="L307" s="18">
        <v>81.13</v>
      </c>
      <c r="M307" s="17">
        <v>4.3600000000000003</v>
      </c>
      <c r="N307" s="16">
        <v>3</v>
      </c>
      <c r="O307" s="16">
        <v>3</v>
      </c>
      <c r="P307" s="15">
        <v>71.87</v>
      </c>
      <c r="Q307" s="14">
        <v>7.8</v>
      </c>
      <c r="R307" s="13">
        <v>4</v>
      </c>
      <c r="S307" s="13">
        <v>4</v>
      </c>
      <c r="T307" s="12">
        <v>99.01</v>
      </c>
      <c r="U307" s="11">
        <v>6.17</v>
      </c>
      <c r="V307" s="10">
        <v>4</v>
      </c>
      <c r="W307" s="10">
        <v>4</v>
      </c>
      <c r="X307" s="9">
        <v>551</v>
      </c>
      <c r="Y307" s="8">
        <v>60.592090764660199</v>
      </c>
      <c r="Z307" s="7">
        <v>7.91357421875</v>
      </c>
    </row>
    <row r="308" spans="1:26" x14ac:dyDescent="0.25">
      <c r="A308" s="23" t="s">
        <v>1558</v>
      </c>
      <c r="B308" s="23" t="s">
        <v>1559</v>
      </c>
      <c r="C308" s="22">
        <v>15.65</v>
      </c>
      <c r="D308" s="9">
        <v>2</v>
      </c>
      <c r="E308" s="9">
        <v>3</v>
      </c>
      <c r="F308" s="9">
        <v>3</v>
      </c>
      <c r="G308" s="9">
        <v>4</v>
      </c>
      <c r="H308" s="21">
        <v>30.93</v>
      </c>
      <c r="I308" s="20">
        <v>7.83</v>
      </c>
      <c r="J308" s="19">
        <v>1</v>
      </c>
      <c r="K308" s="19">
        <v>1</v>
      </c>
      <c r="L308" s="18">
        <v>28.24</v>
      </c>
      <c r="M308" s="17">
        <v>3.04</v>
      </c>
      <c r="N308" s="16">
        <v>1</v>
      </c>
      <c r="O308" s="16">
        <v>1</v>
      </c>
      <c r="P308" s="15"/>
      <c r="Q308" s="14"/>
      <c r="R308" s="13"/>
      <c r="S308" s="13"/>
      <c r="T308" s="12">
        <v>60.193501179593703</v>
      </c>
      <c r="U308" s="11">
        <v>7.83</v>
      </c>
      <c r="V308" s="10">
        <v>2</v>
      </c>
      <c r="W308" s="10">
        <v>2</v>
      </c>
      <c r="X308" s="9">
        <v>230</v>
      </c>
      <c r="Y308" s="8">
        <v>25.773741804659998</v>
      </c>
      <c r="Z308" s="7">
        <v>9.12939453125</v>
      </c>
    </row>
    <row r="309" spans="1:26" x14ac:dyDescent="0.25">
      <c r="A309" s="23" t="s">
        <v>1808</v>
      </c>
      <c r="B309" s="23" t="s">
        <v>1809</v>
      </c>
      <c r="C309" s="22">
        <v>15.65</v>
      </c>
      <c r="D309" s="9">
        <v>1</v>
      </c>
      <c r="E309" s="9">
        <v>1</v>
      </c>
      <c r="F309" s="9">
        <v>1</v>
      </c>
      <c r="G309" s="9">
        <v>1</v>
      </c>
      <c r="H309" s="21"/>
      <c r="I309" s="20"/>
      <c r="J309" s="19"/>
      <c r="K309" s="19"/>
      <c r="L309" s="18"/>
      <c r="M309" s="17"/>
      <c r="N309" s="16"/>
      <c r="O309" s="16"/>
      <c r="P309" s="15"/>
      <c r="Q309" s="14"/>
      <c r="R309" s="13"/>
      <c r="S309" s="13"/>
      <c r="T309" s="12">
        <v>40.18</v>
      </c>
      <c r="U309" s="11">
        <v>15.65</v>
      </c>
      <c r="V309" s="10">
        <v>1</v>
      </c>
      <c r="W309" s="10">
        <v>1</v>
      </c>
      <c r="X309" s="9">
        <v>115</v>
      </c>
      <c r="Y309" s="8">
        <v>12.26151816466</v>
      </c>
      <c r="Z309" s="7">
        <v>10.27197265625</v>
      </c>
    </row>
    <row r="310" spans="1:26" x14ac:dyDescent="0.25">
      <c r="A310" s="23" t="s">
        <v>1810</v>
      </c>
      <c r="B310" s="23" t="s">
        <v>1811</v>
      </c>
      <c r="C310" s="22">
        <v>15.63</v>
      </c>
      <c r="D310" s="9">
        <v>2</v>
      </c>
      <c r="E310" s="9">
        <v>3</v>
      </c>
      <c r="F310" s="9">
        <v>3</v>
      </c>
      <c r="G310" s="9">
        <v>4</v>
      </c>
      <c r="H310" s="21">
        <v>42.28</v>
      </c>
      <c r="I310" s="20">
        <v>10.63</v>
      </c>
      <c r="J310" s="19">
        <v>2</v>
      </c>
      <c r="K310" s="19">
        <v>2</v>
      </c>
      <c r="L310" s="18"/>
      <c r="M310" s="17"/>
      <c r="N310" s="16"/>
      <c r="O310" s="16"/>
      <c r="P310" s="15"/>
      <c r="Q310" s="14"/>
      <c r="R310" s="13"/>
      <c r="S310" s="13"/>
      <c r="T310" s="12">
        <v>19.32</v>
      </c>
      <c r="U310" s="11">
        <v>10</v>
      </c>
      <c r="V310" s="10">
        <v>2</v>
      </c>
      <c r="W310" s="10">
        <v>2</v>
      </c>
      <c r="X310" s="9">
        <v>160</v>
      </c>
      <c r="Y310" s="8">
        <v>18.830336654660002</v>
      </c>
      <c r="Z310" s="7">
        <v>8.77783203125</v>
      </c>
    </row>
    <row r="311" spans="1:26" x14ac:dyDescent="0.25">
      <c r="A311" s="23" t="s">
        <v>1386</v>
      </c>
      <c r="B311" s="23" t="s">
        <v>1387</v>
      </c>
      <c r="C311" s="22">
        <v>14.94</v>
      </c>
      <c r="D311" s="9">
        <v>3</v>
      </c>
      <c r="E311" s="9">
        <v>6</v>
      </c>
      <c r="F311" s="9">
        <v>6</v>
      </c>
      <c r="G311" s="9">
        <v>53</v>
      </c>
      <c r="H311" s="21">
        <v>350.01519501667798</v>
      </c>
      <c r="I311" s="20">
        <v>12.15</v>
      </c>
      <c r="J311" s="19">
        <v>5</v>
      </c>
      <c r="K311" s="19">
        <v>10</v>
      </c>
      <c r="L311" s="18">
        <v>628.81526504622195</v>
      </c>
      <c r="M311" s="17">
        <v>10.38</v>
      </c>
      <c r="N311" s="16">
        <v>4</v>
      </c>
      <c r="O311" s="16">
        <v>16</v>
      </c>
      <c r="P311" s="15">
        <v>506.73333333333301</v>
      </c>
      <c r="Q311" s="14">
        <v>12.91</v>
      </c>
      <c r="R311" s="13">
        <v>5</v>
      </c>
      <c r="S311" s="13">
        <v>16</v>
      </c>
      <c r="T311" s="12">
        <v>344.167786756309</v>
      </c>
      <c r="U311" s="11">
        <v>13.16</v>
      </c>
      <c r="V311" s="10">
        <v>5</v>
      </c>
      <c r="W311" s="10">
        <v>11</v>
      </c>
      <c r="X311" s="9">
        <v>395</v>
      </c>
      <c r="Y311" s="8">
        <v>42.842929624660002</v>
      </c>
      <c r="Z311" s="7">
        <v>9.33447265625</v>
      </c>
    </row>
    <row r="312" spans="1:26" x14ac:dyDescent="0.25">
      <c r="A312" s="23" t="s">
        <v>1390</v>
      </c>
      <c r="B312" s="23" t="s">
        <v>1391</v>
      </c>
      <c r="C312" s="22">
        <v>23.75</v>
      </c>
      <c r="D312" s="9">
        <v>1</v>
      </c>
      <c r="E312" s="9">
        <v>5</v>
      </c>
      <c r="F312" s="9">
        <v>5</v>
      </c>
      <c r="G312" s="9">
        <v>11</v>
      </c>
      <c r="H312" s="21">
        <v>63.6651332601459</v>
      </c>
      <c r="I312" s="20">
        <v>9.1999999999999993</v>
      </c>
      <c r="J312" s="19">
        <v>2</v>
      </c>
      <c r="K312" s="19">
        <v>2</v>
      </c>
      <c r="L312" s="18">
        <v>47.62</v>
      </c>
      <c r="M312" s="17">
        <v>9.1999999999999993</v>
      </c>
      <c r="N312" s="16">
        <v>2</v>
      </c>
      <c r="O312" s="16">
        <v>2</v>
      </c>
      <c r="P312" s="15">
        <v>37.69</v>
      </c>
      <c r="Q312" s="14">
        <v>9.1999999999999993</v>
      </c>
      <c r="R312" s="13">
        <v>2</v>
      </c>
      <c r="S312" s="13">
        <v>2</v>
      </c>
      <c r="T312" s="12">
        <v>83.250213216233405</v>
      </c>
      <c r="U312" s="11">
        <v>23.75</v>
      </c>
      <c r="V312" s="10">
        <v>5</v>
      </c>
      <c r="W312" s="10">
        <v>5</v>
      </c>
      <c r="X312" s="9">
        <v>261</v>
      </c>
      <c r="Y312" s="8">
        <v>29.601163184659999</v>
      </c>
      <c r="Z312" s="7">
        <v>5.49072265625</v>
      </c>
    </row>
    <row r="313" spans="1:26" x14ac:dyDescent="0.25">
      <c r="A313" s="23" t="s">
        <v>1382</v>
      </c>
      <c r="B313" s="23" t="s">
        <v>1383</v>
      </c>
      <c r="C313" s="22">
        <v>15.48</v>
      </c>
      <c r="D313" s="9">
        <v>1</v>
      </c>
      <c r="E313" s="9">
        <v>6</v>
      </c>
      <c r="F313" s="9">
        <v>6</v>
      </c>
      <c r="G313" s="9">
        <v>7</v>
      </c>
      <c r="H313" s="21">
        <v>35.65</v>
      </c>
      <c r="I313" s="20">
        <v>6.35</v>
      </c>
      <c r="J313" s="19">
        <v>2</v>
      </c>
      <c r="K313" s="19">
        <v>2</v>
      </c>
      <c r="L313" s="18">
        <v>39.976258269949497</v>
      </c>
      <c r="M313" s="17">
        <v>5.84</v>
      </c>
      <c r="N313" s="16">
        <v>2</v>
      </c>
      <c r="O313" s="16">
        <v>2</v>
      </c>
      <c r="P313" s="15"/>
      <c r="Q313" s="14"/>
      <c r="R313" s="13"/>
      <c r="S313" s="13"/>
      <c r="T313" s="12">
        <v>95.313333333333304</v>
      </c>
      <c r="U313" s="11">
        <v>7.36</v>
      </c>
      <c r="V313" s="10">
        <v>3</v>
      </c>
      <c r="W313" s="10">
        <v>3</v>
      </c>
      <c r="X313" s="9">
        <v>394</v>
      </c>
      <c r="Y313" s="8">
        <v>44.899314424659998</v>
      </c>
      <c r="Z313" s="7">
        <v>8.03076171875</v>
      </c>
    </row>
    <row r="314" spans="1:26" x14ac:dyDescent="0.25">
      <c r="A314" s="23" t="s">
        <v>1632</v>
      </c>
      <c r="B314" s="23" t="s">
        <v>1633</v>
      </c>
      <c r="C314" s="22">
        <v>15.48</v>
      </c>
      <c r="D314" s="9">
        <v>1</v>
      </c>
      <c r="E314" s="9">
        <v>2</v>
      </c>
      <c r="F314" s="9">
        <v>2</v>
      </c>
      <c r="G314" s="9">
        <v>4</v>
      </c>
      <c r="H314" s="21">
        <v>39.57</v>
      </c>
      <c r="I314" s="20">
        <v>5.81</v>
      </c>
      <c r="J314" s="19">
        <v>1</v>
      </c>
      <c r="K314" s="19">
        <v>1</v>
      </c>
      <c r="L314" s="18">
        <v>42.39</v>
      </c>
      <c r="M314" s="17">
        <v>5.81</v>
      </c>
      <c r="N314" s="16">
        <v>1</v>
      </c>
      <c r="O314" s="16">
        <v>1</v>
      </c>
      <c r="P314" s="15"/>
      <c r="Q314" s="14"/>
      <c r="R314" s="13"/>
      <c r="S314" s="13"/>
      <c r="T314" s="12">
        <v>44.04</v>
      </c>
      <c r="U314" s="11">
        <v>15.48</v>
      </c>
      <c r="V314" s="10">
        <v>2</v>
      </c>
      <c r="W314" s="10">
        <v>2</v>
      </c>
      <c r="X314" s="9">
        <v>155</v>
      </c>
      <c r="Y314" s="8">
        <v>16.876868894659999</v>
      </c>
      <c r="Z314" s="7">
        <v>9.71533203125</v>
      </c>
    </row>
    <row r="315" spans="1:26" x14ac:dyDescent="0.25">
      <c r="A315" s="23" t="s">
        <v>1132</v>
      </c>
      <c r="B315" s="23" t="s">
        <v>1133</v>
      </c>
      <c r="C315" s="22">
        <v>15.38</v>
      </c>
      <c r="D315" s="9">
        <v>1</v>
      </c>
      <c r="E315" s="9">
        <v>4</v>
      </c>
      <c r="F315" s="9">
        <v>4</v>
      </c>
      <c r="G315" s="9">
        <v>5</v>
      </c>
      <c r="H315" s="21">
        <v>16.32</v>
      </c>
      <c r="I315" s="20">
        <v>3.34</v>
      </c>
      <c r="J315" s="19">
        <v>1</v>
      </c>
      <c r="K315" s="19">
        <v>1</v>
      </c>
      <c r="L315" s="18">
        <v>28.58</v>
      </c>
      <c r="M315" s="17">
        <v>3.34</v>
      </c>
      <c r="N315" s="16">
        <v>1</v>
      </c>
      <c r="O315" s="16">
        <v>1</v>
      </c>
      <c r="P315" s="15"/>
      <c r="Q315" s="14"/>
      <c r="R315" s="13"/>
      <c r="S315" s="13"/>
      <c r="T315" s="12">
        <v>78.253333333333302</v>
      </c>
      <c r="U315" s="11">
        <v>12.04</v>
      </c>
      <c r="V315" s="10">
        <v>3</v>
      </c>
      <c r="W315" s="10">
        <v>3</v>
      </c>
      <c r="X315" s="9">
        <v>299</v>
      </c>
      <c r="Y315" s="8">
        <v>32.959093744660002</v>
      </c>
      <c r="Z315" s="7">
        <v>8.41162109375</v>
      </c>
    </row>
    <row r="316" spans="1:26" x14ac:dyDescent="0.25">
      <c r="A316" s="23" t="s">
        <v>1392</v>
      </c>
      <c r="B316" s="23" t="s">
        <v>1393</v>
      </c>
      <c r="C316" s="22">
        <v>9.5500000000000007</v>
      </c>
      <c r="D316" s="9">
        <v>1</v>
      </c>
      <c r="E316" s="9">
        <v>4</v>
      </c>
      <c r="F316" s="9">
        <v>5</v>
      </c>
      <c r="G316" s="9">
        <v>10</v>
      </c>
      <c r="H316" s="21">
        <v>60.87</v>
      </c>
      <c r="I316" s="20">
        <v>4.7699999999999996</v>
      </c>
      <c r="J316" s="19">
        <v>2</v>
      </c>
      <c r="K316" s="19">
        <v>2</v>
      </c>
      <c r="L316" s="18">
        <v>54.2</v>
      </c>
      <c r="M316" s="17">
        <v>4.7699999999999996</v>
      </c>
      <c r="N316" s="16">
        <v>2</v>
      </c>
      <c r="O316" s="16">
        <v>2</v>
      </c>
      <c r="P316" s="15">
        <v>28.56</v>
      </c>
      <c r="Q316" s="14">
        <v>2.15</v>
      </c>
      <c r="R316" s="13">
        <v>1</v>
      </c>
      <c r="S316" s="13">
        <v>1</v>
      </c>
      <c r="T316" s="12">
        <v>96.037741042908394</v>
      </c>
      <c r="U316" s="11">
        <v>9.5500000000000007</v>
      </c>
      <c r="V316" s="10">
        <v>5</v>
      </c>
      <c r="W316" s="10">
        <v>5</v>
      </c>
      <c r="X316" s="9">
        <v>419</v>
      </c>
      <c r="Y316" s="8">
        <v>47.300027794659997</v>
      </c>
      <c r="Z316" s="7">
        <v>9.52490234375</v>
      </c>
    </row>
    <row r="317" spans="1:26" x14ac:dyDescent="0.25">
      <c r="A317" s="23" t="s">
        <v>680</v>
      </c>
      <c r="B317" s="23" t="s">
        <v>681</v>
      </c>
      <c r="C317" s="22">
        <v>15.25</v>
      </c>
      <c r="D317" s="9">
        <v>1</v>
      </c>
      <c r="E317" s="9">
        <v>4</v>
      </c>
      <c r="F317" s="9">
        <v>4</v>
      </c>
      <c r="G317" s="9">
        <v>7</v>
      </c>
      <c r="H317" s="21"/>
      <c r="I317" s="20"/>
      <c r="J317" s="19"/>
      <c r="K317" s="19"/>
      <c r="L317" s="18">
        <v>60.19</v>
      </c>
      <c r="M317" s="17">
        <v>6.28</v>
      </c>
      <c r="N317" s="16">
        <v>2</v>
      </c>
      <c r="O317" s="16">
        <v>2</v>
      </c>
      <c r="P317" s="15">
        <v>35.86</v>
      </c>
      <c r="Q317" s="14">
        <v>3.14</v>
      </c>
      <c r="R317" s="13">
        <v>1</v>
      </c>
      <c r="S317" s="13">
        <v>1</v>
      </c>
      <c r="T317" s="12">
        <v>70.02</v>
      </c>
      <c r="U317" s="11">
        <v>15.25</v>
      </c>
      <c r="V317" s="10">
        <v>4</v>
      </c>
      <c r="W317" s="10">
        <v>4</v>
      </c>
      <c r="X317" s="9">
        <v>223</v>
      </c>
      <c r="Y317" s="8">
        <v>24.69028245466</v>
      </c>
      <c r="Z317" s="7">
        <v>9.89111328125</v>
      </c>
    </row>
    <row r="318" spans="1:26" x14ac:dyDescent="0.25">
      <c r="A318" s="23" t="s">
        <v>918</v>
      </c>
      <c r="B318" s="23" t="s">
        <v>919</v>
      </c>
      <c r="C318" s="22">
        <v>15.24</v>
      </c>
      <c r="D318" s="9">
        <v>1</v>
      </c>
      <c r="E318" s="9">
        <v>7</v>
      </c>
      <c r="F318" s="9">
        <v>7</v>
      </c>
      <c r="G318" s="9">
        <v>13</v>
      </c>
      <c r="H318" s="21">
        <v>143.90246608756701</v>
      </c>
      <c r="I318" s="20">
        <v>8.92</v>
      </c>
      <c r="J318" s="19">
        <v>4</v>
      </c>
      <c r="K318" s="19">
        <v>4</v>
      </c>
      <c r="L318" s="18">
        <v>104.41</v>
      </c>
      <c r="M318" s="17">
        <v>8.5500000000000007</v>
      </c>
      <c r="N318" s="16">
        <v>4</v>
      </c>
      <c r="O318" s="16">
        <v>5</v>
      </c>
      <c r="P318" s="15"/>
      <c r="Q318" s="14">
        <v>0</v>
      </c>
      <c r="R318" s="13"/>
      <c r="S318" s="13"/>
      <c r="T318" s="12">
        <v>108.19</v>
      </c>
      <c r="U318" s="11">
        <v>9.48</v>
      </c>
      <c r="V318" s="10">
        <v>4</v>
      </c>
      <c r="W318" s="10">
        <v>4</v>
      </c>
      <c r="X318" s="9">
        <v>538</v>
      </c>
      <c r="Y318" s="8">
        <v>59.194835854659999</v>
      </c>
      <c r="Z318" s="7">
        <v>8.82177734375</v>
      </c>
    </row>
    <row r="319" spans="1:26" x14ac:dyDescent="0.25">
      <c r="A319" s="23" t="s">
        <v>1400</v>
      </c>
      <c r="B319" s="23" t="s">
        <v>1401</v>
      </c>
      <c r="C319" s="22">
        <v>18.5</v>
      </c>
      <c r="D319" s="9">
        <v>1</v>
      </c>
      <c r="E319" s="9">
        <v>5</v>
      </c>
      <c r="F319" s="9">
        <v>7</v>
      </c>
      <c r="G319" s="9">
        <v>14</v>
      </c>
      <c r="H319" s="21">
        <v>127.49216668619501</v>
      </c>
      <c r="I319" s="20">
        <v>8.32</v>
      </c>
      <c r="J319" s="19">
        <v>3</v>
      </c>
      <c r="K319" s="19">
        <v>3</v>
      </c>
      <c r="L319" s="18">
        <v>109.797730194799</v>
      </c>
      <c r="M319" s="17">
        <v>4.57</v>
      </c>
      <c r="N319" s="16">
        <v>2</v>
      </c>
      <c r="O319" s="16">
        <v>3</v>
      </c>
      <c r="P319" s="15">
        <v>32.96</v>
      </c>
      <c r="Q319" s="14">
        <v>1.66</v>
      </c>
      <c r="R319" s="13">
        <v>1</v>
      </c>
      <c r="S319" s="13">
        <v>1</v>
      </c>
      <c r="T319" s="12">
        <v>174.49936082909801</v>
      </c>
      <c r="U319" s="11">
        <v>16.420000000000002</v>
      </c>
      <c r="V319" s="10">
        <v>6</v>
      </c>
      <c r="W319" s="10">
        <v>7</v>
      </c>
      <c r="X319" s="9">
        <v>481</v>
      </c>
      <c r="Y319" s="8">
        <v>53.267008074660097</v>
      </c>
      <c r="Z319" s="7">
        <v>6.88818359375</v>
      </c>
    </row>
    <row r="320" spans="1:26" x14ac:dyDescent="0.25">
      <c r="A320" s="23" t="s">
        <v>1402</v>
      </c>
      <c r="B320" s="23" t="s">
        <v>1403</v>
      </c>
      <c r="C320" s="22">
        <v>14.75</v>
      </c>
      <c r="D320" s="9">
        <v>1</v>
      </c>
      <c r="E320" s="9">
        <v>8</v>
      </c>
      <c r="F320" s="9">
        <v>8</v>
      </c>
      <c r="G320" s="9">
        <v>13</v>
      </c>
      <c r="H320" s="21">
        <v>52.32</v>
      </c>
      <c r="I320" s="20">
        <v>1.1499999999999999</v>
      </c>
      <c r="J320" s="19">
        <v>1</v>
      </c>
      <c r="K320" s="19">
        <v>1</v>
      </c>
      <c r="L320" s="18">
        <v>70.176943470501101</v>
      </c>
      <c r="M320" s="17">
        <v>5.57</v>
      </c>
      <c r="N320" s="16">
        <v>3</v>
      </c>
      <c r="O320" s="16">
        <v>3</v>
      </c>
      <c r="P320" s="15">
        <v>38.15</v>
      </c>
      <c r="Q320" s="14">
        <v>1.1499999999999999</v>
      </c>
      <c r="R320" s="13">
        <v>1</v>
      </c>
      <c r="S320" s="13">
        <v>1</v>
      </c>
      <c r="T320" s="12">
        <v>110.63105130240299</v>
      </c>
      <c r="U320" s="11">
        <v>14.75</v>
      </c>
      <c r="V320" s="10">
        <v>8</v>
      </c>
      <c r="W320" s="10">
        <v>8</v>
      </c>
      <c r="X320" s="9">
        <v>610</v>
      </c>
      <c r="Y320" s="8">
        <v>69.349972174659996</v>
      </c>
      <c r="Z320" s="7">
        <v>8.36767578125</v>
      </c>
    </row>
    <row r="321" spans="1:26" x14ac:dyDescent="0.25">
      <c r="A321" s="23" t="s">
        <v>608</v>
      </c>
      <c r="B321" s="23" t="s">
        <v>609</v>
      </c>
      <c r="C321" s="22">
        <v>15.08</v>
      </c>
      <c r="D321" s="9">
        <v>1</v>
      </c>
      <c r="E321" s="9">
        <v>8</v>
      </c>
      <c r="F321" s="9">
        <v>8</v>
      </c>
      <c r="G321" s="9">
        <v>13</v>
      </c>
      <c r="H321" s="21">
        <v>50.810577622380997</v>
      </c>
      <c r="I321" s="20">
        <v>8.02</v>
      </c>
      <c r="J321" s="19">
        <v>4</v>
      </c>
      <c r="K321" s="19">
        <v>4</v>
      </c>
      <c r="L321" s="18">
        <v>23.42</v>
      </c>
      <c r="M321" s="17">
        <v>1.9</v>
      </c>
      <c r="N321" s="16">
        <v>1</v>
      </c>
      <c r="O321" s="16">
        <v>1</v>
      </c>
      <c r="P321" s="15"/>
      <c r="Q321" s="14"/>
      <c r="R321" s="13"/>
      <c r="S321" s="13"/>
      <c r="T321" s="12">
        <v>119.772171228776</v>
      </c>
      <c r="U321" s="11">
        <v>13.18</v>
      </c>
      <c r="V321" s="10">
        <v>7</v>
      </c>
      <c r="W321" s="10">
        <v>8</v>
      </c>
      <c r="X321" s="9">
        <v>736</v>
      </c>
      <c r="Y321" s="8">
        <v>83.508058034660095</v>
      </c>
      <c r="Z321" s="7">
        <v>5.60498046875</v>
      </c>
    </row>
    <row r="322" spans="1:26" x14ac:dyDescent="0.25">
      <c r="A322" s="23" t="s">
        <v>1586</v>
      </c>
      <c r="B322" s="23" t="s">
        <v>1587</v>
      </c>
      <c r="C322" s="22">
        <v>14.95</v>
      </c>
      <c r="D322" s="9">
        <v>22</v>
      </c>
      <c r="E322" s="9">
        <v>3</v>
      </c>
      <c r="F322" s="9">
        <v>3</v>
      </c>
      <c r="G322" s="9">
        <v>5</v>
      </c>
      <c r="H322" s="21">
        <v>97.032281004908796</v>
      </c>
      <c r="I322" s="20">
        <v>14.95</v>
      </c>
      <c r="J322" s="19">
        <v>3</v>
      </c>
      <c r="K322" s="19">
        <v>3</v>
      </c>
      <c r="L322" s="18">
        <v>34.51</v>
      </c>
      <c r="M322" s="17">
        <v>5.14</v>
      </c>
      <c r="N322" s="16">
        <v>1</v>
      </c>
      <c r="O322" s="16">
        <v>1</v>
      </c>
      <c r="P322" s="15"/>
      <c r="Q322" s="14"/>
      <c r="R322" s="13"/>
      <c r="S322" s="13"/>
      <c r="T322" s="12">
        <v>31.08</v>
      </c>
      <c r="U322" s="11">
        <v>4.67</v>
      </c>
      <c r="V322" s="10">
        <v>1</v>
      </c>
      <c r="W322" s="10">
        <v>1</v>
      </c>
      <c r="X322" s="9">
        <v>214</v>
      </c>
      <c r="Y322" s="8">
        <v>23.85491156466</v>
      </c>
      <c r="Z322" s="7">
        <v>5.35107421875</v>
      </c>
    </row>
    <row r="323" spans="1:26" x14ac:dyDescent="0.25">
      <c r="A323" s="23" t="s">
        <v>1416</v>
      </c>
      <c r="B323" s="23" t="s">
        <v>1417</v>
      </c>
      <c r="C323" s="22">
        <v>31.21</v>
      </c>
      <c r="D323" s="9">
        <v>2</v>
      </c>
      <c r="E323" s="9">
        <v>8</v>
      </c>
      <c r="F323" s="9">
        <v>8</v>
      </c>
      <c r="G323" s="9">
        <v>31</v>
      </c>
      <c r="H323" s="21">
        <v>150.82</v>
      </c>
      <c r="I323" s="20">
        <v>20.47</v>
      </c>
      <c r="J323" s="19">
        <v>5</v>
      </c>
      <c r="K323" s="19">
        <v>6</v>
      </c>
      <c r="L323" s="18">
        <v>198.85</v>
      </c>
      <c r="M323" s="17">
        <v>25.17</v>
      </c>
      <c r="N323" s="16">
        <v>6</v>
      </c>
      <c r="O323" s="16">
        <v>9</v>
      </c>
      <c r="P323" s="15">
        <v>204.59</v>
      </c>
      <c r="Q323" s="14">
        <v>17.45</v>
      </c>
      <c r="R323" s="13">
        <v>5</v>
      </c>
      <c r="S323" s="13">
        <v>10</v>
      </c>
      <c r="T323" s="12">
        <v>126.79</v>
      </c>
      <c r="U323" s="11">
        <v>18.79</v>
      </c>
      <c r="V323" s="10">
        <v>5</v>
      </c>
      <c r="W323" s="10">
        <v>6</v>
      </c>
      <c r="X323" s="9">
        <v>298</v>
      </c>
      <c r="Y323" s="8">
        <v>31.776558784660001</v>
      </c>
      <c r="Z323" s="7">
        <v>9.14404296875</v>
      </c>
    </row>
    <row r="324" spans="1:26" x14ac:dyDescent="0.25">
      <c r="A324" s="23" t="s">
        <v>1046</v>
      </c>
      <c r="B324" s="23" t="s">
        <v>1047</v>
      </c>
      <c r="C324" s="22">
        <v>14.91</v>
      </c>
      <c r="D324" s="9">
        <v>2</v>
      </c>
      <c r="E324" s="9">
        <v>2</v>
      </c>
      <c r="F324" s="9">
        <v>2</v>
      </c>
      <c r="G324" s="9">
        <v>2</v>
      </c>
      <c r="H324" s="21">
        <v>30.61</v>
      </c>
      <c r="I324" s="20">
        <v>6.14</v>
      </c>
      <c r="J324" s="19">
        <v>1</v>
      </c>
      <c r="K324" s="19">
        <v>1</v>
      </c>
      <c r="L324" s="18"/>
      <c r="M324" s="17">
        <v>0</v>
      </c>
      <c r="N324" s="16"/>
      <c r="O324" s="16"/>
      <c r="P324" s="15"/>
      <c r="Q324" s="14"/>
      <c r="R324" s="13"/>
      <c r="S324" s="13"/>
      <c r="T324" s="12">
        <v>23.42</v>
      </c>
      <c r="U324" s="11">
        <v>8.77</v>
      </c>
      <c r="V324" s="10">
        <v>1</v>
      </c>
      <c r="W324" s="10">
        <v>1</v>
      </c>
      <c r="X324" s="9">
        <v>114</v>
      </c>
      <c r="Y324" s="8">
        <v>12.730954794660001</v>
      </c>
      <c r="Z324" s="7">
        <v>9.93505859375</v>
      </c>
    </row>
    <row r="325" spans="1:26" x14ac:dyDescent="0.25">
      <c r="A325" s="23" t="s">
        <v>1466</v>
      </c>
      <c r="B325" s="23" t="s">
        <v>1467</v>
      </c>
      <c r="C325" s="22">
        <v>14.89</v>
      </c>
      <c r="D325" s="9">
        <v>1</v>
      </c>
      <c r="E325" s="9">
        <v>7</v>
      </c>
      <c r="F325" s="9">
        <v>7</v>
      </c>
      <c r="G325" s="9">
        <v>11</v>
      </c>
      <c r="H325" s="21">
        <v>44.79</v>
      </c>
      <c r="I325" s="20">
        <v>7.9</v>
      </c>
      <c r="J325" s="19">
        <v>3</v>
      </c>
      <c r="K325" s="19">
        <v>3</v>
      </c>
      <c r="L325" s="18"/>
      <c r="M325" s="17"/>
      <c r="N325" s="16"/>
      <c r="O325" s="16"/>
      <c r="P325" s="15">
        <v>49.56</v>
      </c>
      <c r="Q325" s="14">
        <v>4.5999999999999996</v>
      </c>
      <c r="R325" s="13">
        <v>2</v>
      </c>
      <c r="S325" s="13">
        <v>2</v>
      </c>
      <c r="T325" s="12">
        <v>172.43947707215699</v>
      </c>
      <c r="U325" s="11">
        <v>11.58</v>
      </c>
      <c r="V325" s="10">
        <v>6</v>
      </c>
      <c r="W325" s="10">
        <v>6</v>
      </c>
      <c r="X325" s="9">
        <v>544</v>
      </c>
      <c r="Y325" s="8">
        <v>59.812296044660101</v>
      </c>
      <c r="Z325" s="7">
        <v>8.45556640625</v>
      </c>
    </row>
    <row r="326" spans="1:26" x14ac:dyDescent="0.25">
      <c r="A326" s="23" t="s">
        <v>1424</v>
      </c>
      <c r="B326" s="23" t="s">
        <v>1425</v>
      </c>
      <c r="C326" s="22">
        <v>39.770000000000003</v>
      </c>
      <c r="D326" s="9">
        <v>1</v>
      </c>
      <c r="E326" s="9">
        <v>17</v>
      </c>
      <c r="F326" s="9">
        <v>21</v>
      </c>
      <c r="G326" s="9">
        <v>68</v>
      </c>
      <c r="H326" s="21">
        <v>198.78</v>
      </c>
      <c r="I326" s="20">
        <v>19.32</v>
      </c>
      <c r="J326" s="19">
        <v>8</v>
      </c>
      <c r="K326" s="19">
        <v>10</v>
      </c>
      <c r="L326" s="18">
        <v>645.28088040158195</v>
      </c>
      <c r="M326" s="17">
        <v>35.06</v>
      </c>
      <c r="N326" s="16">
        <v>17</v>
      </c>
      <c r="O326" s="16">
        <v>27</v>
      </c>
      <c r="P326" s="15">
        <v>336.69646847739102</v>
      </c>
      <c r="Q326" s="14">
        <v>24.68</v>
      </c>
      <c r="R326" s="13">
        <v>12</v>
      </c>
      <c r="S326" s="13">
        <v>14</v>
      </c>
      <c r="T326" s="12">
        <v>393.84764705882401</v>
      </c>
      <c r="U326" s="11">
        <v>26.79</v>
      </c>
      <c r="V326" s="10">
        <v>15</v>
      </c>
      <c r="W326" s="10">
        <v>17</v>
      </c>
      <c r="X326" s="9">
        <v>616</v>
      </c>
      <c r="Y326" s="8">
        <v>65.319087364660106</v>
      </c>
      <c r="Z326" s="7">
        <v>9.29052734375</v>
      </c>
    </row>
    <row r="327" spans="1:26" x14ac:dyDescent="0.25">
      <c r="A327" s="23" t="s">
        <v>1812</v>
      </c>
      <c r="B327" s="23" t="s">
        <v>1813</v>
      </c>
      <c r="C327" s="22">
        <v>14.86</v>
      </c>
      <c r="D327" s="9">
        <v>2</v>
      </c>
      <c r="E327" s="9">
        <v>9</v>
      </c>
      <c r="F327" s="9">
        <v>9</v>
      </c>
      <c r="G327" s="9">
        <v>12</v>
      </c>
      <c r="H327" s="21">
        <v>93.565498711785594</v>
      </c>
      <c r="I327" s="20">
        <v>6.5</v>
      </c>
      <c r="J327" s="19">
        <v>4</v>
      </c>
      <c r="K327" s="19">
        <v>4</v>
      </c>
      <c r="L327" s="18">
        <v>49.796999141190398</v>
      </c>
      <c r="M327" s="17">
        <v>2.63</v>
      </c>
      <c r="N327" s="16">
        <v>2</v>
      </c>
      <c r="O327" s="16">
        <v>2</v>
      </c>
      <c r="P327" s="15"/>
      <c r="Q327" s="14"/>
      <c r="R327" s="13"/>
      <c r="S327" s="13"/>
      <c r="T327" s="12">
        <v>100.991198625905</v>
      </c>
      <c r="U327" s="11">
        <v>10.220000000000001</v>
      </c>
      <c r="V327" s="10">
        <v>6</v>
      </c>
      <c r="W327" s="10">
        <v>6</v>
      </c>
      <c r="X327" s="9">
        <v>646</v>
      </c>
      <c r="Y327" s="8">
        <v>72.215972174659996</v>
      </c>
      <c r="Z327" s="7">
        <v>8.45556640625</v>
      </c>
    </row>
    <row r="328" spans="1:26" x14ac:dyDescent="0.25">
      <c r="A328" s="23" t="s">
        <v>1436</v>
      </c>
      <c r="B328" s="23" t="s">
        <v>1437</v>
      </c>
      <c r="C328" s="22">
        <v>56.61</v>
      </c>
      <c r="D328" s="9">
        <v>1</v>
      </c>
      <c r="E328" s="9">
        <v>13</v>
      </c>
      <c r="F328" s="9">
        <v>22</v>
      </c>
      <c r="G328" s="9">
        <v>569</v>
      </c>
      <c r="H328" s="21">
        <v>3498.6107530205099</v>
      </c>
      <c r="I328" s="20">
        <v>54.11</v>
      </c>
      <c r="J328" s="19">
        <v>19</v>
      </c>
      <c r="K328" s="19">
        <v>128</v>
      </c>
      <c r="L328" s="18">
        <v>5555.9416444625704</v>
      </c>
      <c r="M328" s="17">
        <v>52.87</v>
      </c>
      <c r="N328" s="16">
        <v>18</v>
      </c>
      <c r="O328" s="16">
        <v>186</v>
      </c>
      <c r="P328" s="15">
        <v>4935.8864388164802</v>
      </c>
      <c r="Q328" s="14">
        <v>52.87</v>
      </c>
      <c r="R328" s="13">
        <v>18</v>
      </c>
      <c r="S328" s="13">
        <v>155</v>
      </c>
      <c r="T328" s="12">
        <v>2552.2407397885199</v>
      </c>
      <c r="U328" s="11">
        <v>45.39</v>
      </c>
      <c r="V328" s="10">
        <v>18</v>
      </c>
      <c r="W328" s="10">
        <v>100</v>
      </c>
      <c r="X328" s="9">
        <v>401</v>
      </c>
      <c r="Y328" s="8">
        <v>43.579613854660003</v>
      </c>
      <c r="Z328" s="7">
        <v>9.05615234375</v>
      </c>
    </row>
    <row r="329" spans="1:26" x14ac:dyDescent="0.25">
      <c r="A329" s="23" t="s">
        <v>1442</v>
      </c>
      <c r="B329" s="23" t="s">
        <v>1443</v>
      </c>
      <c r="C329" s="22">
        <v>31.94</v>
      </c>
      <c r="D329" s="9">
        <v>2</v>
      </c>
      <c r="E329" s="9">
        <v>3</v>
      </c>
      <c r="F329" s="9">
        <v>3</v>
      </c>
      <c r="G329" s="9">
        <v>18</v>
      </c>
      <c r="H329" s="21">
        <v>107.033333333333</v>
      </c>
      <c r="I329" s="20">
        <v>20.83</v>
      </c>
      <c r="J329" s="19">
        <v>2</v>
      </c>
      <c r="K329" s="19">
        <v>3</v>
      </c>
      <c r="L329" s="18">
        <v>187.49</v>
      </c>
      <c r="M329" s="17">
        <v>31.94</v>
      </c>
      <c r="N329" s="16">
        <v>3</v>
      </c>
      <c r="O329" s="16">
        <v>7</v>
      </c>
      <c r="P329" s="15">
        <v>147.113333333333</v>
      </c>
      <c r="Q329" s="14">
        <v>20.83</v>
      </c>
      <c r="R329" s="13">
        <v>2</v>
      </c>
      <c r="S329" s="13">
        <v>6</v>
      </c>
      <c r="T329" s="12">
        <v>108.25</v>
      </c>
      <c r="U329" s="11">
        <v>20.83</v>
      </c>
      <c r="V329" s="10">
        <v>2</v>
      </c>
      <c r="W329" s="10">
        <v>2</v>
      </c>
      <c r="X329" s="9">
        <v>72</v>
      </c>
      <c r="Y329" s="8">
        <v>8.44332326466</v>
      </c>
      <c r="Z329" s="7">
        <v>9.46630859375</v>
      </c>
    </row>
    <row r="330" spans="1:26" x14ac:dyDescent="0.25">
      <c r="A330" s="23" t="s">
        <v>1456</v>
      </c>
      <c r="B330" s="23" t="s">
        <v>1457</v>
      </c>
      <c r="C330" s="22">
        <v>10.49</v>
      </c>
      <c r="D330" s="9">
        <v>1</v>
      </c>
      <c r="E330" s="9">
        <v>3</v>
      </c>
      <c r="F330" s="9">
        <v>3</v>
      </c>
      <c r="G330" s="9">
        <v>8</v>
      </c>
      <c r="H330" s="21">
        <v>28.16</v>
      </c>
      <c r="I330" s="20">
        <v>6.37</v>
      </c>
      <c r="J330" s="19">
        <v>1</v>
      </c>
      <c r="K330" s="19">
        <v>1</v>
      </c>
      <c r="L330" s="18">
        <v>14.59</v>
      </c>
      <c r="M330" s="17">
        <v>9.74</v>
      </c>
      <c r="N330" s="16">
        <v>2</v>
      </c>
      <c r="O330" s="16">
        <v>2</v>
      </c>
      <c r="P330" s="15">
        <v>38.83</v>
      </c>
      <c r="Q330" s="14">
        <v>4.12</v>
      </c>
      <c r="R330" s="13">
        <v>1</v>
      </c>
      <c r="S330" s="13">
        <v>2</v>
      </c>
      <c r="T330" s="12">
        <v>52.4730149822648</v>
      </c>
      <c r="U330" s="11">
        <v>10.49</v>
      </c>
      <c r="V330" s="10">
        <v>3</v>
      </c>
      <c r="W330" s="10">
        <v>3</v>
      </c>
      <c r="X330" s="9">
        <v>267</v>
      </c>
      <c r="Y330" s="8">
        <v>29.74546627466</v>
      </c>
      <c r="Z330" s="7">
        <v>4.44970703125</v>
      </c>
    </row>
    <row r="331" spans="1:26" x14ac:dyDescent="0.25">
      <c r="A331" s="23" t="s">
        <v>1458</v>
      </c>
      <c r="B331" s="23" t="s">
        <v>1459</v>
      </c>
      <c r="C331" s="22">
        <v>36.49</v>
      </c>
      <c r="D331" s="9">
        <v>1</v>
      </c>
      <c r="E331" s="9">
        <v>3</v>
      </c>
      <c r="F331" s="9">
        <v>3</v>
      </c>
      <c r="G331" s="9">
        <v>12</v>
      </c>
      <c r="H331" s="21">
        <v>91.51</v>
      </c>
      <c r="I331" s="20">
        <v>27.03</v>
      </c>
      <c r="J331" s="19">
        <v>2</v>
      </c>
      <c r="K331" s="19">
        <v>2</v>
      </c>
      <c r="L331" s="18">
        <v>69.64</v>
      </c>
      <c r="M331" s="17">
        <v>25.68</v>
      </c>
      <c r="N331" s="16">
        <v>2</v>
      </c>
      <c r="O331" s="16">
        <v>2</v>
      </c>
      <c r="P331" s="15">
        <v>253.68285714285699</v>
      </c>
      <c r="Q331" s="14">
        <v>16.22</v>
      </c>
      <c r="R331" s="13">
        <v>1</v>
      </c>
      <c r="S331" s="13">
        <v>7</v>
      </c>
      <c r="T331" s="12">
        <v>50.48</v>
      </c>
      <c r="U331" s="11">
        <v>16.22</v>
      </c>
      <c r="V331" s="10">
        <v>1</v>
      </c>
      <c r="W331" s="10">
        <v>1</v>
      </c>
      <c r="X331" s="9">
        <v>74</v>
      </c>
      <c r="Y331" s="8">
        <v>8.44933208466</v>
      </c>
      <c r="Z331" s="7">
        <v>8.49951171875</v>
      </c>
    </row>
    <row r="332" spans="1:26" x14ac:dyDescent="0.25">
      <c r="A332" s="23" t="s">
        <v>1814</v>
      </c>
      <c r="B332" s="23" t="s">
        <v>1815</v>
      </c>
      <c r="C332" s="22">
        <v>14.75</v>
      </c>
      <c r="D332" s="9">
        <v>1</v>
      </c>
      <c r="E332" s="9">
        <v>1</v>
      </c>
      <c r="F332" s="9">
        <v>2</v>
      </c>
      <c r="G332" s="9">
        <v>4</v>
      </c>
      <c r="H332" s="21">
        <v>38.729999999999997</v>
      </c>
      <c r="I332" s="20">
        <v>9.02</v>
      </c>
      <c r="J332" s="19">
        <v>1</v>
      </c>
      <c r="K332" s="19">
        <v>1</v>
      </c>
      <c r="L332" s="18"/>
      <c r="M332" s="17">
        <v>0</v>
      </c>
      <c r="N332" s="16"/>
      <c r="O332" s="16"/>
      <c r="P332" s="15">
        <v>33.68</v>
      </c>
      <c r="Q332" s="14">
        <v>5.74</v>
      </c>
      <c r="R332" s="13">
        <v>1</v>
      </c>
      <c r="S332" s="13">
        <v>1</v>
      </c>
      <c r="T332" s="12">
        <v>35.618147274412202</v>
      </c>
      <c r="U332" s="11">
        <v>14.75</v>
      </c>
      <c r="V332" s="10">
        <v>2</v>
      </c>
      <c r="W332" s="10">
        <v>2</v>
      </c>
      <c r="X332" s="9">
        <v>122</v>
      </c>
      <c r="Y332" s="8">
        <v>13.86009975466</v>
      </c>
      <c r="Z332" s="7">
        <v>9.02685546875</v>
      </c>
    </row>
    <row r="333" spans="1:26" x14ac:dyDescent="0.25">
      <c r="A333" s="23" t="s">
        <v>1306</v>
      </c>
      <c r="B333" s="23" t="s">
        <v>1307</v>
      </c>
      <c r="C333" s="22">
        <v>14.61</v>
      </c>
      <c r="D333" s="9">
        <v>1</v>
      </c>
      <c r="E333" s="9">
        <v>3</v>
      </c>
      <c r="F333" s="9">
        <v>3</v>
      </c>
      <c r="G333" s="9">
        <v>5</v>
      </c>
      <c r="H333" s="21">
        <v>26.56</v>
      </c>
      <c r="I333" s="20">
        <v>5.62</v>
      </c>
      <c r="J333" s="19">
        <v>1</v>
      </c>
      <c r="K333" s="19">
        <v>1</v>
      </c>
      <c r="L333" s="18">
        <v>33.57</v>
      </c>
      <c r="M333" s="17">
        <v>4.49</v>
      </c>
      <c r="N333" s="16">
        <v>1</v>
      </c>
      <c r="O333" s="16">
        <v>1</v>
      </c>
      <c r="P333" s="15"/>
      <c r="Q333" s="14"/>
      <c r="R333" s="13"/>
      <c r="S333" s="13"/>
      <c r="T333" s="12">
        <v>53.498855143979902</v>
      </c>
      <c r="U333" s="11">
        <v>14.61</v>
      </c>
      <c r="V333" s="10">
        <v>3</v>
      </c>
      <c r="W333" s="10">
        <v>3</v>
      </c>
      <c r="X333" s="9">
        <v>178</v>
      </c>
      <c r="Y333" s="8">
        <v>20.28118188466</v>
      </c>
      <c r="Z333" s="7">
        <v>8.36767578125</v>
      </c>
    </row>
    <row r="334" spans="1:26" x14ac:dyDescent="0.25">
      <c r="A334" s="23" t="s">
        <v>1462</v>
      </c>
      <c r="B334" s="23" t="s">
        <v>1463</v>
      </c>
      <c r="C334" s="22">
        <v>14.75</v>
      </c>
      <c r="D334" s="9">
        <v>1</v>
      </c>
      <c r="E334" s="9">
        <v>1</v>
      </c>
      <c r="F334" s="9">
        <v>2</v>
      </c>
      <c r="G334" s="9">
        <v>4</v>
      </c>
      <c r="H334" s="21">
        <v>35.36</v>
      </c>
      <c r="I334" s="20">
        <v>9.02</v>
      </c>
      <c r="J334" s="19">
        <v>1</v>
      </c>
      <c r="K334" s="19">
        <v>1</v>
      </c>
      <c r="L334" s="18">
        <v>50.74</v>
      </c>
      <c r="M334" s="17">
        <v>9.02</v>
      </c>
      <c r="N334" s="16">
        <v>1</v>
      </c>
      <c r="O334" s="16">
        <v>1</v>
      </c>
      <c r="P334" s="15">
        <v>33.68</v>
      </c>
      <c r="Q334" s="14">
        <v>5.74</v>
      </c>
      <c r="R334" s="13">
        <v>1</v>
      </c>
      <c r="S334" s="13">
        <v>1</v>
      </c>
      <c r="T334" s="12">
        <v>35.4</v>
      </c>
      <c r="U334" s="11">
        <v>5.74</v>
      </c>
      <c r="V334" s="10">
        <v>1</v>
      </c>
      <c r="W334" s="10">
        <v>1</v>
      </c>
      <c r="X334" s="9">
        <v>122</v>
      </c>
      <c r="Y334" s="8">
        <v>13.931060694659999</v>
      </c>
      <c r="Z334" s="7">
        <v>8.85107421875</v>
      </c>
    </row>
    <row r="335" spans="1:26" x14ac:dyDescent="0.25">
      <c r="A335" s="23" t="s">
        <v>1464</v>
      </c>
      <c r="B335" s="23" t="s">
        <v>1465</v>
      </c>
      <c r="C335" s="22">
        <v>44.8</v>
      </c>
      <c r="D335" s="9">
        <v>1</v>
      </c>
      <c r="E335" s="9">
        <v>10</v>
      </c>
      <c r="F335" s="9">
        <v>10</v>
      </c>
      <c r="G335" s="9">
        <v>32</v>
      </c>
      <c r="H335" s="21">
        <v>196.35</v>
      </c>
      <c r="I335" s="20">
        <v>32.799999999999997</v>
      </c>
      <c r="J335" s="19">
        <v>7</v>
      </c>
      <c r="K335" s="19">
        <v>10</v>
      </c>
      <c r="L335" s="18">
        <v>128.31</v>
      </c>
      <c r="M335" s="17">
        <v>14.4</v>
      </c>
      <c r="N335" s="16">
        <v>4</v>
      </c>
      <c r="O335" s="16">
        <v>5</v>
      </c>
      <c r="P335" s="15">
        <v>116.287142857143</v>
      </c>
      <c r="Q335" s="14">
        <v>36</v>
      </c>
      <c r="R335" s="13">
        <v>7</v>
      </c>
      <c r="S335" s="13">
        <v>9</v>
      </c>
      <c r="T335" s="12">
        <v>178.095</v>
      </c>
      <c r="U335" s="11">
        <v>30.8</v>
      </c>
      <c r="V335" s="10">
        <v>8</v>
      </c>
      <c r="W335" s="10">
        <v>8</v>
      </c>
      <c r="X335" s="9">
        <v>250</v>
      </c>
      <c r="Y335" s="8">
        <v>27.609731774659998</v>
      </c>
      <c r="Z335" s="7">
        <v>9.43701171875</v>
      </c>
    </row>
    <row r="336" spans="1:26" x14ac:dyDescent="0.25">
      <c r="A336" s="23" t="s">
        <v>894</v>
      </c>
      <c r="B336" s="23" t="s">
        <v>895</v>
      </c>
      <c r="C336" s="22">
        <v>14.49</v>
      </c>
      <c r="D336" s="9">
        <v>1</v>
      </c>
      <c r="E336" s="9">
        <v>2</v>
      </c>
      <c r="F336" s="9">
        <v>2</v>
      </c>
      <c r="G336" s="9">
        <v>4</v>
      </c>
      <c r="H336" s="21">
        <v>44.63</v>
      </c>
      <c r="I336" s="20">
        <v>14.49</v>
      </c>
      <c r="J336" s="19">
        <v>1</v>
      </c>
      <c r="K336" s="19">
        <v>1</v>
      </c>
      <c r="L336" s="18"/>
      <c r="M336" s="17"/>
      <c r="N336" s="16"/>
      <c r="O336" s="16"/>
      <c r="P336" s="15">
        <v>48.77</v>
      </c>
      <c r="Q336" s="14">
        <v>14.49</v>
      </c>
      <c r="R336" s="13">
        <v>2</v>
      </c>
      <c r="S336" s="13">
        <v>2</v>
      </c>
      <c r="T336" s="12">
        <v>45.05</v>
      </c>
      <c r="U336" s="11">
        <v>14.49</v>
      </c>
      <c r="V336" s="10">
        <v>1</v>
      </c>
      <c r="W336" s="10">
        <v>1</v>
      </c>
      <c r="X336" s="9">
        <v>69</v>
      </c>
      <c r="Y336" s="8">
        <v>7.9778989246599998</v>
      </c>
      <c r="Z336" s="7">
        <v>7.66455078125</v>
      </c>
    </row>
    <row r="337" spans="1:26" x14ac:dyDescent="0.25">
      <c r="A337" s="23" t="s">
        <v>1288</v>
      </c>
      <c r="B337" s="23" t="s">
        <v>1289</v>
      </c>
      <c r="C337" s="22">
        <v>14.48</v>
      </c>
      <c r="D337" s="9">
        <v>3</v>
      </c>
      <c r="E337" s="9">
        <v>2</v>
      </c>
      <c r="F337" s="9">
        <v>2</v>
      </c>
      <c r="G337" s="9">
        <v>3</v>
      </c>
      <c r="H337" s="21">
        <v>41.46</v>
      </c>
      <c r="I337" s="20">
        <v>7.59</v>
      </c>
      <c r="J337" s="19">
        <v>1</v>
      </c>
      <c r="K337" s="19">
        <v>1</v>
      </c>
      <c r="L337" s="18">
        <v>51.19</v>
      </c>
      <c r="M337" s="17">
        <v>7.59</v>
      </c>
      <c r="N337" s="16">
        <v>1</v>
      </c>
      <c r="O337" s="16">
        <v>1</v>
      </c>
      <c r="P337" s="15"/>
      <c r="Q337" s="14"/>
      <c r="R337" s="13"/>
      <c r="S337" s="13"/>
      <c r="T337" s="12">
        <v>22.5</v>
      </c>
      <c r="U337" s="11">
        <v>6.9</v>
      </c>
      <c r="V337" s="10">
        <v>1</v>
      </c>
      <c r="W337" s="10">
        <v>1</v>
      </c>
      <c r="X337" s="9">
        <v>145</v>
      </c>
      <c r="Y337" s="8">
        <v>16.579297684659998</v>
      </c>
      <c r="Z337" s="7">
        <v>5.07177734375</v>
      </c>
    </row>
    <row r="338" spans="1:26" x14ac:dyDescent="0.25">
      <c r="A338" s="23" t="s">
        <v>1472</v>
      </c>
      <c r="B338" s="23" t="s">
        <v>1473</v>
      </c>
      <c r="C338" s="22">
        <v>33.33</v>
      </c>
      <c r="D338" s="9">
        <v>1</v>
      </c>
      <c r="E338" s="9">
        <v>2</v>
      </c>
      <c r="F338" s="9">
        <v>2</v>
      </c>
      <c r="G338" s="9">
        <v>6</v>
      </c>
      <c r="H338" s="21">
        <v>51.36</v>
      </c>
      <c r="I338" s="20">
        <v>13.04</v>
      </c>
      <c r="J338" s="19">
        <v>1</v>
      </c>
      <c r="K338" s="19">
        <v>1</v>
      </c>
      <c r="L338" s="18">
        <v>57.79</v>
      </c>
      <c r="M338" s="17">
        <v>13.04</v>
      </c>
      <c r="N338" s="16">
        <v>1</v>
      </c>
      <c r="O338" s="16">
        <v>1</v>
      </c>
      <c r="P338" s="15">
        <v>38.54</v>
      </c>
      <c r="Q338" s="14">
        <v>33.33</v>
      </c>
      <c r="R338" s="13">
        <v>2</v>
      </c>
      <c r="S338" s="13">
        <v>3</v>
      </c>
      <c r="T338" s="12">
        <v>51.94</v>
      </c>
      <c r="U338" s="11">
        <v>13.04</v>
      </c>
      <c r="V338" s="10">
        <v>1</v>
      </c>
      <c r="W338" s="10">
        <v>1</v>
      </c>
      <c r="X338" s="9">
        <v>69</v>
      </c>
      <c r="Y338" s="8">
        <v>7.2519152946599998</v>
      </c>
      <c r="Z338" s="7">
        <v>9.08544921875</v>
      </c>
    </row>
    <row r="339" spans="1:26" x14ac:dyDescent="0.25">
      <c r="A339" s="23" t="s">
        <v>1816</v>
      </c>
      <c r="B339" s="23" t="s">
        <v>1817</v>
      </c>
      <c r="C339" s="22">
        <v>14.29</v>
      </c>
      <c r="D339" s="9">
        <v>1</v>
      </c>
      <c r="E339" s="9">
        <v>1</v>
      </c>
      <c r="F339" s="9">
        <v>1</v>
      </c>
      <c r="G339" s="9">
        <v>1</v>
      </c>
      <c r="H339" s="21"/>
      <c r="I339" s="20"/>
      <c r="J339" s="19"/>
      <c r="K339" s="19"/>
      <c r="L339" s="18"/>
      <c r="M339" s="17"/>
      <c r="N339" s="16"/>
      <c r="O339" s="16"/>
      <c r="P339" s="15"/>
      <c r="Q339" s="14"/>
      <c r="R339" s="13"/>
      <c r="S339" s="13"/>
      <c r="T339" s="12">
        <v>22.7</v>
      </c>
      <c r="U339" s="11">
        <v>14.29</v>
      </c>
      <c r="V339" s="10">
        <v>1</v>
      </c>
      <c r="W339" s="10">
        <v>1</v>
      </c>
      <c r="X339" s="9">
        <v>70</v>
      </c>
      <c r="Y339" s="8">
        <v>7.8269854646599999</v>
      </c>
      <c r="Z339" s="7">
        <v>9.29052734375</v>
      </c>
    </row>
    <row r="340" spans="1:26" x14ac:dyDescent="0.25">
      <c r="A340" s="23" t="s">
        <v>1818</v>
      </c>
      <c r="B340" s="23" t="s">
        <v>1819</v>
      </c>
      <c r="C340" s="22">
        <v>14.29</v>
      </c>
      <c r="D340" s="9">
        <v>2</v>
      </c>
      <c r="E340" s="9">
        <v>2</v>
      </c>
      <c r="F340" s="9">
        <v>2</v>
      </c>
      <c r="G340" s="9">
        <v>2</v>
      </c>
      <c r="H340" s="21"/>
      <c r="I340" s="20"/>
      <c r="J340" s="19"/>
      <c r="K340" s="19"/>
      <c r="L340" s="18"/>
      <c r="M340" s="17"/>
      <c r="N340" s="16"/>
      <c r="O340" s="16"/>
      <c r="P340" s="15"/>
      <c r="Q340" s="14"/>
      <c r="R340" s="13"/>
      <c r="S340" s="13"/>
      <c r="T340" s="12">
        <v>24.45</v>
      </c>
      <c r="U340" s="11">
        <v>14.29</v>
      </c>
      <c r="V340" s="10">
        <v>2</v>
      </c>
      <c r="W340" s="10">
        <v>2</v>
      </c>
      <c r="X340" s="9">
        <v>154</v>
      </c>
      <c r="Y340" s="8">
        <v>16.689923294660002</v>
      </c>
      <c r="Z340" s="7">
        <v>10.50634765625</v>
      </c>
    </row>
    <row r="341" spans="1:26" x14ac:dyDescent="0.25">
      <c r="A341" s="23" t="s">
        <v>1820</v>
      </c>
      <c r="B341" s="23" t="s">
        <v>1821</v>
      </c>
      <c r="C341" s="22">
        <v>14.25</v>
      </c>
      <c r="D341" s="9">
        <v>2</v>
      </c>
      <c r="E341" s="9">
        <v>4</v>
      </c>
      <c r="F341" s="9">
        <v>4</v>
      </c>
      <c r="G341" s="9">
        <v>5</v>
      </c>
      <c r="H341" s="21"/>
      <c r="I341" s="20"/>
      <c r="J341" s="19"/>
      <c r="K341" s="19"/>
      <c r="L341" s="18"/>
      <c r="M341" s="17"/>
      <c r="N341" s="16"/>
      <c r="O341" s="16"/>
      <c r="P341" s="15"/>
      <c r="Q341" s="14"/>
      <c r="R341" s="13"/>
      <c r="S341" s="13"/>
      <c r="T341" s="12">
        <v>88.6</v>
      </c>
      <c r="U341" s="11">
        <v>14.25</v>
      </c>
      <c r="V341" s="10">
        <v>4</v>
      </c>
      <c r="W341" s="10">
        <v>5</v>
      </c>
      <c r="X341" s="9">
        <v>386</v>
      </c>
      <c r="Y341" s="8">
        <v>42.220871834660102</v>
      </c>
      <c r="Z341" s="7">
        <v>7.15185546875</v>
      </c>
    </row>
    <row r="342" spans="1:26" x14ac:dyDescent="0.25">
      <c r="A342" s="23" t="s">
        <v>1474</v>
      </c>
      <c r="B342" s="23" t="s">
        <v>1475</v>
      </c>
      <c r="C342" s="22">
        <v>10.46</v>
      </c>
      <c r="D342" s="9">
        <v>2</v>
      </c>
      <c r="E342" s="9">
        <v>6</v>
      </c>
      <c r="F342" s="9">
        <v>6</v>
      </c>
      <c r="G342" s="9">
        <v>12</v>
      </c>
      <c r="H342" s="21">
        <v>56.03</v>
      </c>
      <c r="I342" s="20">
        <v>5.43</v>
      </c>
      <c r="J342" s="19">
        <v>3</v>
      </c>
      <c r="K342" s="19">
        <v>3</v>
      </c>
      <c r="L342" s="18">
        <v>20.92</v>
      </c>
      <c r="M342" s="17">
        <v>1.32</v>
      </c>
      <c r="N342" s="16">
        <v>1</v>
      </c>
      <c r="O342" s="16">
        <v>1</v>
      </c>
      <c r="P342" s="15">
        <v>82.516666666666694</v>
      </c>
      <c r="Q342" s="14">
        <v>3.05</v>
      </c>
      <c r="R342" s="13">
        <v>2</v>
      </c>
      <c r="S342" s="13">
        <v>3</v>
      </c>
      <c r="T342" s="12">
        <v>88.2</v>
      </c>
      <c r="U342" s="11">
        <v>9.14</v>
      </c>
      <c r="V342" s="10">
        <v>5</v>
      </c>
      <c r="W342" s="10">
        <v>5</v>
      </c>
      <c r="X342" s="9">
        <v>755</v>
      </c>
      <c r="Y342" s="8">
        <v>85.681454734659994</v>
      </c>
      <c r="Z342" s="7">
        <v>6.71240234375</v>
      </c>
    </row>
    <row r="343" spans="1:26" x14ac:dyDescent="0.25">
      <c r="A343" s="23" t="s">
        <v>1072</v>
      </c>
      <c r="B343" s="23" t="s">
        <v>1073</v>
      </c>
      <c r="C343" s="22">
        <v>14.12</v>
      </c>
      <c r="D343" s="9">
        <v>2</v>
      </c>
      <c r="E343" s="9">
        <v>2</v>
      </c>
      <c r="F343" s="9">
        <v>2</v>
      </c>
      <c r="G343" s="9">
        <v>2</v>
      </c>
      <c r="H343" s="21">
        <v>55.21</v>
      </c>
      <c r="I343" s="20">
        <v>14.12</v>
      </c>
      <c r="J343" s="19">
        <v>2</v>
      </c>
      <c r="K343" s="19">
        <v>2</v>
      </c>
      <c r="L343" s="18"/>
      <c r="M343" s="17"/>
      <c r="N343" s="16"/>
      <c r="O343" s="16"/>
      <c r="P343" s="15"/>
      <c r="Q343" s="14"/>
      <c r="R343" s="13"/>
      <c r="S343" s="13"/>
      <c r="T343" s="12"/>
      <c r="U343" s="11"/>
      <c r="V343" s="10"/>
      <c r="W343" s="10"/>
      <c r="X343" s="9">
        <v>170</v>
      </c>
      <c r="Y343" s="8">
        <v>19.04492868466</v>
      </c>
      <c r="Z343" s="7">
        <v>8.45556640625</v>
      </c>
    </row>
    <row r="344" spans="1:26" x14ac:dyDescent="0.25">
      <c r="A344" s="23" t="s">
        <v>1476</v>
      </c>
      <c r="B344" s="23" t="s">
        <v>1477</v>
      </c>
      <c r="C344" s="22">
        <v>15.9</v>
      </c>
      <c r="D344" s="9">
        <v>1</v>
      </c>
      <c r="E344" s="9">
        <v>8</v>
      </c>
      <c r="F344" s="9">
        <v>8</v>
      </c>
      <c r="G344" s="9">
        <v>15</v>
      </c>
      <c r="H344" s="21">
        <v>131.91</v>
      </c>
      <c r="I344" s="20">
        <v>7.15</v>
      </c>
      <c r="J344" s="19">
        <v>4</v>
      </c>
      <c r="K344" s="19">
        <v>4</v>
      </c>
      <c r="L344" s="18">
        <v>53.452436660929301</v>
      </c>
      <c r="M344" s="17">
        <v>3.02</v>
      </c>
      <c r="N344" s="16">
        <v>2</v>
      </c>
      <c r="O344" s="16">
        <v>2</v>
      </c>
      <c r="P344" s="15">
        <v>48.91</v>
      </c>
      <c r="Q344" s="14">
        <v>1.91</v>
      </c>
      <c r="R344" s="13">
        <v>1</v>
      </c>
      <c r="S344" s="13">
        <v>1</v>
      </c>
      <c r="T344" s="12">
        <v>140.92500000000001</v>
      </c>
      <c r="U344" s="11">
        <v>14.79</v>
      </c>
      <c r="V344" s="10">
        <v>7</v>
      </c>
      <c r="W344" s="10">
        <v>8</v>
      </c>
      <c r="X344" s="9">
        <v>629</v>
      </c>
      <c r="Y344" s="8">
        <v>71.247048024660103</v>
      </c>
      <c r="Z344" s="7">
        <v>5.52880859375</v>
      </c>
    </row>
    <row r="345" spans="1:26" x14ac:dyDescent="0.25">
      <c r="A345" s="23" t="s">
        <v>1478</v>
      </c>
      <c r="B345" s="23" t="s">
        <v>1479</v>
      </c>
      <c r="C345" s="22">
        <v>38.07</v>
      </c>
      <c r="D345" s="9">
        <v>1</v>
      </c>
      <c r="E345" s="9">
        <v>8</v>
      </c>
      <c r="F345" s="9">
        <v>15</v>
      </c>
      <c r="G345" s="9">
        <v>49</v>
      </c>
      <c r="H345" s="21">
        <v>398.55151894665698</v>
      </c>
      <c r="I345" s="20">
        <v>28.8</v>
      </c>
      <c r="J345" s="19">
        <v>12</v>
      </c>
      <c r="K345" s="19">
        <v>16</v>
      </c>
      <c r="L345" s="18">
        <v>237.648866113048</v>
      </c>
      <c r="M345" s="17">
        <v>16.170000000000002</v>
      </c>
      <c r="N345" s="16">
        <v>6</v>
      </c>
      <c r="O345" s="16">
        <v>12</v>
      </c>
      <c r="P345" s="15">
        <v>160.41</v>
      </c>
      <c r="Q345" s="14">
        <v>10.06</v>
      </c>
      <c r="R345" s="13">
        <v>4</v>
      </c>
      <c r="S345" s="13">
        <v>8</v>
      </c>
      <c r="T345" s="12">
        <v>392.88845231812599</v>
      </c>
      <c r="U345" s="11">
        <v>19.920000000000002</v>
      </c>
      <c r="V345" s="10">
        <v>9</v>
      </c>
      <c r="W345" s="10">
        <v>13</v>
      </c>
      <c r="X345" s="9">
        <v>507</v>
      </c>
      <c r="Y345" s="8">
        <v>53.951927304660103</v>
      </c>
      <c r="Z345" s="7">
        <v>7.03466796875</v>
      </c>
    </row>
    <row r="346" spans="1:26" x14ac:dyDescent="0.25">
      <c r="A346" s="23" t="s">
        <v>1412</v>
      </c>
      <c r="B346" s="23" t="s">
        <v>1413</v>
      </c>
      <c r="C346" s="22">
        <v>13.94</v>
      </c>
      <c r="D346" s="9">
        <v>2</v>
      </c>
      <c r="E346" s="9">
        <v>2</v>
      </c>
      <c r="F346" s="9">
        <v>2</v>
      </c>
      <c r="G346" s="9">
        <v>2</v>
      </c>
      <c r="H346" s="21"/>
      <c r="I346" s="20"/>
      <c r="J346" s="19"/>
      <c r="K346" s="19"/>
      <c r="L346" s="18">
        <v>23.94</v>
      </c>
      <c r="M346" s="17">
        <v>8.76</v>
      </c>
      <c r="N346" s="16">
        <v>1</v>
      </c>
      <c r="O346" s="16">
        <v>1</v>
      </c>
      <c r="P346" s="15"/>
      <c r="Q346" s="14"/>
      <c r="R346" s="13"/>
      <c r="S346" s="13"/>
      <c r="T346" s="12">
        <v>32.1</v>
      </c>
      <c r="U346" s="11">
        <v>5.18</v>
      </c>
      <c r="V346" s="10">
        <v>1</v>
      </c>
      <c r="W346" s="10">
        <v>1</v>
      </c>
      <c r="X346" s="9">
        <v>251</v>
      </c>
      <c r="Y346" s="8">
        <v>27.38270427466</v>
      </c>
      <c r="Z346" s="7">
        <v>7.23974609375</v>
      </c>
    </row>
    <row r="347" spans="1:26" x14ac:dyDescent="0.25">
      <c r="A347" s="23" t="s">
        <v>1592</v>
      </c>
      <c r="B347" s="23" t="s">
        <v>1593</v>
      </c>
      <c r="C347" s="22">
        <v>13.79</v>
      </c>
      <c r="D347" s="9">
        <v>1</v>
      </c>
      <c r="E347" s="9">
        <v>1</v>
      </c>
      <c r="F347" s="9">
        <v>1</v>
      </c>
      <c r="G347" s="9">
        <v>2</v>
      </c>
      <c r="H347" s="21"/>
      <c r="I347" s="20"/>
      <c r="J347" s="19"/>
      <c r="K347" s="19"/>
      <c r="L347" s="18"/>
      <c r="M347" s="17"/>
      <c r="N347" s="16"/>
      <c r="O347" s="16"/>
      <c r="P347" s="15">
        <v>33.74</v>
      </c>
      <c r="Q347" s="14">
        <v>13.79</v>
      </c>
      <c r="R347" s="13">
        <v>1</v>
      </c>
      <c r="S347" s="13">
        <v>1</v>
      </c>
      <c r="T347" s="12">
        <v>31.28</v>
      </c>
      <c r="U347" s="11">
        <v>13.79</v>
      </c>
      <c r="V347" s="10">
        <v>1</v>
      </c>
      <c r="W347" s="10">
        <v>1</v>
      </c>
      <c r="X347" s="9">
        <v>58</v>
      </c>
      <c r="Y347" s="8">
        <v>6.9538135346600001</v>
      </c>
      <c r="Z347" s="7">
        <v>10.63818359375</v>
      </c>
    </row>
    <row r="348" spans="1:26" x14ac:dyDescent="0.25">
      <c r="A348" s="23" t="s">
        <v>1480</v>
      </c>
      <c r="B348" s="23" t="s">
        <v>1481</v>
      </c>
      <c r="C348" s="22">
        <v>50.1</v>
      </c>
      <c r="D348" s="9">
        <v>1</v>
      </c>
      <c r="E348" s="9">
        <v>11</v>
      </c>
      <c r="F348" s="9">
        <v>18</v>
      </c>
      <c r="G348" s="9">
        <v>67</v>
      </c>
      <c r="H348" s="21">
        <v>442.33581082553599</v>
      </c>
      <c r="I348" s="20">
        <v>37.08</v>
      </c>
      <c r="J348" s="19">
        <v>14</v>
      </c>
      <c r="K348" s="19">
        <v>20</v>
      </c>
      <c r="L348" s="18">
        <v>263.37300723139998</v>
      </c>
      <c r="M348" s="17">
        <v>24.46</v>
      </c>
      <c r="N348" s="16">
        <v>8</v>
      </c>
      <c r="O348" s="16">
        <v>14</v>
      </c>
      <c r="P348" s="15">
        <v>302.58749999999998</v>
      </c>
      <c r="Q348" s="14">
        <v>29.39</v>
      </c>
      <c r="R348" s="13">
        <v>9</v>
      </c>
      <c r="S348" s="13">
        <v>16</v>
      </c>
      <c r="T348" s="12">
        <v>404.71744157926599</v>
      </c>
      <c r="U348" s="11">
        <v>28.8</v>
      </c>
      <c r="V348" s="10">
        <v>12</v>
      </c>
      <c r="W348" s="10">
        <v>17</v>
      </c>
      <c r="X348" s="9">
        <v>507</v>
      </c>
      <c r="Y348" s="8">
        <v>53.954084924660002</v>
      </c>
      <c r="Z348" s="7">
        <v>7.40087890625</v>
      </c>
    </row>
    <row r="349" spans="1:26" x14ac:dyDescent="0.25">
      <c r="A349" s="23" t="s">
        <v>1482</v>
      </c>
      <c r="B349" s="23" t="s">
        <v>1483</v>
      </c>
      <c r="C349" s="22">
        <v>46.77</v>
      </c>
      <c r="D349" s="9">
        <v>2</v>
      </c>
      <c r="E349" s="9">
        <v>9</v>
      </c>
      <c r="F349" s="9">
        <v>9</v>
      </c>
      <c r="G349" s="9">
        <v>55</v>
      </c>
      <c r="H349" s="21">
        <v>406.90898878200602</v>
      </c>
      <c r="I349" s="20">
        <v>41.29</v>
      </c>
      <c r="J349" s="19">
        <v>7</v>
      </c>
      <c r="K349" s="19">
        <v>17</v>
      </c>
      <c r="L349" s="18">
        <v>489.19417087704301</v>
      </c>
      <c r="M349" s="17">
        <v>35.82</v>
      </c>
      <c r="N349" s="16">
        <v>6</v>
      </c>
      <c r="O349" s="16">
        <v>15</v>
      </c>
      <c r="P349" s="15">
        <v>401.01307692307699</v>
      </c>
      <c r="Q349" s="14">
        <v>45.77</v>
      </c>
      <c r="R349" s="13">
        <v>8</v>
      </c>
      <c r="S349" s="13">
        <v>13</v>
      </c>
      <c r="T349" s="12">
        <v>316.02153302279299</v>
      </c>
      <c r="U349" s="11">
        <v>36.82</v>
      </c>
      <c r="V349" s="10">
        <v>6</v>
      </c>
      <c r="W349" s="10">
        <v>10</v>
      </c>
      <c r="X349" s="9">
        <v>201</v>
      </c>
      <c r="Y349" s="8">
        <v>21.432133354659999</v>
      </c>
      <c r="Z349" s="7">
        <v>8.89501953125</v>
      </c>
    </row>
    <row r="350" spans="1:26" x14ac:dyDescent="0.25">
      <c r="A350" s="23" t="s">
        <v>1484</v>
      </c>
      <c r="B350" s="23" t="s">
        <v>1485</v>
      </c>
      <c r="C350" s="22">
        <v>26.34</v>
      </c>
      <c r="D350" s="9">
        <v>1</v>
      </c>
      <c r="E350" s="9">
        <v>4</v>
      </c>
      <c r="F350" s="9">
        <v>4</v>
      </c>
      <c r="G350" s="9">
        <v>7</v>
      </c>
      <c r="H350" s="21">
        <v>57.01</v>
      </c>
      <c r="I350" s="20">
        <v>4.84</v>
      </c>
      <c r="J350" s="19">
        <v>1</v>
      </c>
      <c r="K350" s="19">
        <v>1</v>
      </c>
      <c r="L350" s="18">
        <v>49.17</v>
      </c>
      <c r="M350" s="17">
        <v>4.84</v>
      </c>
      <c r="N350" s="16">
        <v>1</v>
      </c>
      <c r="O350" s="16">
        <v>1</v>
      </c>
      <c r="P350" s="15">
        <v>49.09</v>
      </c>
      <c r="Q350" s="14">
        <v>11.29</v>
      </c>
      <c r="R350" s="13">
        <v>2</v>
      </c>
      <c r="S350" s="13">
        <v>2</v>
      </c>
      <c r="T350" s="12">
        <v>85.32</v>
      </c>
      <c r="U350" s="11">
        <v>19.89</v>
      </c>
      <c r="V350" s="10">
        <v>3</v>
      </c>
      <c r="W350" s="10">
        <v>3</v>
      </c>
      <c r="X350" s="9">
        <v>186</v>
      </c>
      <c r="Y350" s="8">
        <v>20.78629017466</v>
      </c>
      <c r="Z350" s="7">
        <v>9.58349609375</v>
      </c>
    </row>
    <row r="351" spans="1:26" x14ac:dyDescent="0.25">
      <c r="A351" s="23" t="s">
        <v>1822</v>
      </c>
      <c r="B351" s="23" t="s">
        <v>1823</v>
      </c>
      <c r="C351" s="22">
        <v>13.6</v>
      </c>
      <c r="D351" s="9">
        <v>1</v>
      </c>
      <c r="E351" s="9">
        <v>2</v>
      </c>
      <c r="F351" s="9">
        <v>2</v>
      </c>
      <c r="G351" s="9">
        <v>3</v>
      </c>
      <c r="H351" s="21">
        <v>30.67</v>
      </c>
      <c r="I351" s="20">
        <v>6.4</v>
      </c>
      <c r="J351" s="19">
        <v>1</v>
      </c>
      <c r="K351" s="19">
        <v>1</v>
      </c>
      <c r="L351" s="18">
        <v>31.48</v>
      </c>
      <c r="M351" s="17">
        <v>7.2</v>
      </c>
      <c r="N351" s="16">
        <v>1</v>
      </c>
      <c r="O351" s="16">
        <v>1</v>
      </c>
      <c r="P351" s="15"/>
      <c r="Q351" s="14"/>
      <c r="R351" s="13"/>
      <c r="S351" s="13"/>
      <c r="T351" s="12">
        <v>53.85</v>
      </c>
      <c r="U351" s="11">
        <v>7.2</v>
      </c>
      <c r="V351" s="10">
        <v>1</v>
      </c>
      <c r="W351" s="10">
        <v>1</v>
      </c>
      <c r="X351" s="9">
        <v>125</v>
      </c>
      <c r="Y351" s="8">
        <v>13.20285622466</v>
      </c>
      <c r="Z351" s="7">
        <v>8.16259765625</v>
      </c>
    </row>
    <row r="352" spans="1:26" x14ac:dyDescent="0.25">
      <c r="A352" s="23" t="s">
        <v>1824</v>
      </c>
      <c r="B352" s="23" t="s">
        <v>1825</v>
      </c>
      <c r="C352" s="22">
        <v>13.59</v>
      </c>
      <c r="D352" s="9">
        <v>1</v>
      </c>
      <c r="E352" s="9">
        <v>3</v>
      </c>
      <c r="F352" s="9">
        <v>3</v>
      </c>
      <c r="G352" s="9">
        <v>3</v>
      </c>
      <c r="H352" s="21">
        <v>20.14</v>
      </c>
      <c r="I352" s="20">
        <v>3.83</v>
      </c>
      <c r="J352" s="19">
        <v>1</v>
      </c>
      <c r="K352" s="19">
        <v>1</v>
      </c>
      <c r="L352" s="18">
        <v>26.61</v>
      </c>
      <c r="M352" s="17">
        <v>6.62</v>
      </c>
      <c r="N352" s="16">
        <v>1</v>
      </c>
      <c r="O352" s="16">
        <v>1</v>
      </c>
      <c r="P352" s="15">
        <v>35.07</v>
      </c>
      <c r="Q352" s="14">
        <v>3.14</v>
      </c>
      <c r="R352" s="13">
        <v>1</v>
      </c>
      <c r="S352" s="13">
        <v>1</v>
      </c>
      <c r="T352" s="12"/>
      <c r="U352" s="11"/>
      <c r="V352" s="10"/>
      <c r="W352" s="10"/>
      <c r="X352" s="9">
        <v>287</v>
      </c>
      <c r="Y352" s="8">
        <v>31.025190564660001</v>
      </c>
      <c r="Z352" s="7">
        <v>9.55419921875</v>
      </c>
    </row>
    <row r="353" spans="1:26" x14ac:dyDescent="0.25">
      <c r="A353" s="23" t="s">
        <v>1460</v>
      </c>
      <c r="B353" s="23" t="s">
        <v>1461</v>
      </c>
      <c r="C353" s="22">
        <v>13.59</v>
      </c>
      <c r="D353" s="9">
        <v>1</v>
      </c>
      <c r="E353" s="9">
        <v>5</v>
      </c>
      <c r="F353" s="9">
        <v>5</v>
      </c>
      <c r="G353" s="9">
        <v>5</v>
      </c>
      <c r="H353" s="21"/>
      <c r="I353" s="20"/>
      <c r="J353" s="19"/>
      <c r="K353" s="19"/>
      <c r="L353" s="18"/>
      <c r="M353" s="17"/>
      <c r="N353" s="16"/>
      <c r="O353" s="16"/>
      <c r="P353" s="15">
        <v>50.62</v>
      </c>
      <c r="Q353" s="14">
        <v>1.94</v>
      </c>
      <c r="R353" s="13">
        <v>1</v>
      </c>
      <c r="S353" s="13">
        <v>1</v>
      </c>
      <c r="T353" s="12">
        <v>142.69999999999999</v>
      </c>
      <c r="U353" s="11">
        <v>11.65</v>
      </c>
      <c r="V353" s="10">
        <v>4</v>
      </c>
      <c r="W353" s="10">
        <v>4</v>
      </c>
      <c r="X353" s="9">
        <v>412</v>
      </c>
      <c r="Y353" s="8">
        <v>46.517724674660002</v>
      </c>
      <c r="Z353" s="7">
        <v>9.08544921875</v>
      </c>
    </row>
    <row r="354" spans="1:26" x14ac:dyDescent="0.25">
      <c r="A354" s="23" t="s">
        <v>1826</v>
      </c>
      <c r="B354" s="23" t="s">
        <v>1827</v>
      </c>
      <c r="C354" s="22">
        <v>13.59</v>
      </c>
      <c r="D354" s="9">
        <v>1</v>
      </c>
      <c r="E354" s="9">
        <v>1</v>
      </c>
      <c r="F354" s="9">
        <v>1</v>
      </c>
      <c r="G354" s="9">
        <v>1</v>
      </c>
      <c r="H354" s="21"/>
      <c r="I354" s="20"/>
      <c r="J354" s="19"/>
      <c r="K354" s="19"/>
      <c r="L354" s="18"/>
      <c r="M354" s="17"/>
      <c r="N354" s="16"/>
      <c r="O354" s="16"/>
      <c r="P354" s="15"/>
      <c r="Q354" s="14"/>
      <c r="R354" s="13"/>
      <c r="S354" s="13"/>
      <c r="T354" s="12">
        <v>24.26</v>
      </c>
      <c r="U354" s="11">
        <v>13.59</v>
      </c>
      <c r="V354" s="10">
        <v>1</v>
      </c>
      <c r="W354" s="10">
        <v>1</v>
      </c>
      <c r="X354" s="9">
        <v>103</v>
      </c>
      <c r="Y354" s="8">
        <v>12.26425291466</v>
      </c>
      <c r="Z354" s="7">
        <v>9.49560546875</v>
      </c>
    </row>
    <row r="355" spans="1:26" x14ac:dyDescent="0.25">
      <c r="A355" s="23" t="s">
        <v>1162</v>
      </c>
      <c r="B355" s="23" t="s">
        <v>1163</v>
      </c>
      <c r="C355" s="22">
        <v>13.58</v>
      </c>
      <c r="D355" s="9">
        <v>1</v>
      </c>
      <c r="E355" s="9">
        <v>2</v>
      </c>
      <c r="F355" s="9">
        <v>2</v>
      </c>
      <c r="G355" s="9">
        <v>2</v>
      </c>
      <c r="H355" s="21">
        <v>23.15</v>
      </c>
      <c r="I355" s="20">
        <v>13.58</v>
      </c>
      <c r="J355" s="19">
        <v>1</v>
      </c>
      <c r="K355" s="19">
        <v>1</v>
      </c>
      <c r="L355" s="18">
        <v>63.17</v>
      </c>
      <c r="M355" s="17">
        <v>11.11</v>
      </c>
      <c r="N355" s="16">
        <v>1</v>
      </c>
      <c r="O355" s="16">
        <v>1</v>
      </c>
      <c r="P355" s="15"/>
      <c r="Q355" s="14">
        <v>0</v>
      </c>
      <c r="R355" s="13"/>
      <c r="S355" s="13"/>
      <c r="T355" s="12"/>
      <c r="U355" s="11"/>
      <c r="V355" s="10"/>
      <c r="W355" s="10"/>
      <c r="X355" s="9">
        <v>81</v>
      </c>
      <c r="Y355" s="8">
        <v>9.2017007846599892</v>
      </c>
      <c r="Z355" s="7">
        <v>8.51416015625</v>
      </c>
    </row>
    <row r="356" spans="1:26" x14ac:dyDescent="0.25">
      <c r="A356" s="23" t="s">
        <v>1828</v>
      </c>
      <c r="B356" s="23" t="s">
        <v>1829</v>
      </c>
      <c r="C356" s="22">
        <v>13.56</v>
      </c>
      <c r="D356" s="9">
        <v>2</v>
      </c>
      <c r="E356" s="9">
        <v>1</v>
      </c>
      <c r="F356" s="9">
        <v>1</v>
      </c>
      <c r="G356" s="9">
        <v>1</v>
      </c>
      <c r="H356" s="21">
        <v>36.22</v>
      </c>
      <c r="I356" s="20">
        <v>13.56</v>
      </c>
      <c r="J356" s="19">
        <v>1</v>
      </c>
      <c r="K356" s="19">
        <v>1</v>
      </c>
      <c r="L356" s="18"/>
      <c r="M356" s="17"/>
      <c r="N356" s="16"/>
      <c r="O356" s="16"/>
      <c r="P356" s="15"/>
      <c r="Q356" s="14"/>
      <c r="R356" s="13"/>
      <c r="S356" s="13"/>
      <c r="T356" s="12"/>
      <c r="U356" s="11"/>
      <c r="V356" s="10"/>
      <c r="W356" s="10"/>
      <c r="X356" s="9">
        <v>59</v>
      </c>
      <c r="Y356" s="8">
        <v>6.4971591646600002</v>
      </c>
      <c r="Z356" s="7">
        <v>8.17724609375</v>
      </c>
    </row>
    <row r="357" spans="1:26" x14ac:dyDescent="0.25">
      <c r="A357" s="23" t="s">
        <v>472</v>
      </c>
      <c r="B357" s="23" t="s">
        <v>473</v>
      </c>
      <c r="C357" s="22">
        <v>13.5</v>
      </c>
      <c r="D357" s="9">
        <v>3</v>
      </c>
      <c r="E357" s="9">
        <v>3</v>
      </c>
      <c r="F357" s="9">
        <v>3</v>
      </c>
      <c r="G357" s="9">
        <v>6</v>
      </c>
      <c r="H357" s="21">
        <v>66.91</v>
      </c>
      <c r="I357" s="20">
        <v>9.6999999999999993</v>
      </c>
      <c r="J357" s="19">
        <v>2</v>
      </c>
      <c r="K357" s="19">
        <v>2</v>
      </c>
      <c r="L357" s="18">
        <v>41.88</v>
      </c>
      <c r="M357" s="17">
        <v>4.22</v>
      </c>
      <c r="N357" s="16">
        <v>1</v>
      </c>
      <c r="O357" s="16">
        <v>1</v>
      </c>
      <c r="P357" s="15"/>
      <c r="Q357" s="14"/>
      <c r="R357" s="13"/>
      <c r="S357" s="13"/>
      <c r="T357" s="12">
        <v>77.136666666666699</v>
      </c>
      <c r="U357" s="11">
        <v>13.5</v>
      </c>
      <c r="V357" s="10">
        <v>3</v>
      </c>
      <c r="W357" s="10">
        <v>3</v>
      </c>
      <c r="X357" s="9">
        <v>237</v>
      </c>
      <c r="Y357" s="8">
        <v>27.53316776466</v>
      </c>
      <c r="Z357" s="7">
        <v>6.03662109375</v>
      </c>
    </row>
    <row r="358" spans="1:26" x14ac:dyDescent="0.25">
      <c r="A358" s="23" t="s">
        <v>560</v>
      </c>
      <c r="B358" s="23" t="s">
        <v>561</v>
      </c>
      <c r="C358" s="22">
        <v>13.43</v>
      </c>
      <c r="D358" s="9">
        <v>2</v>
      </c>
      <c r="E358" s="9">
        <v>2</v>
      </c>
      <c r="F358" s="9">
        <v>2</v>
      </c>
      <c r="G358" s="9">
        <v>3</v>
      </c>
      <c r="H358" s="21">
        <v>31.25</v>
      </c>
      <c r="I358" s="20">
        <v>6.72</v>
      </c>
      <c r="J358" s="19">
        <v>1</v>
      </c>
      <c r="K358" s="19">
        <v>1</v>
      </c>
      <c r="L358" s="18"/>
      <c r="M358" s="17">
        <v>0</v>
      </c>
      <c r="N358" s="16"/>
      <c r="O358" s="16"/>
      <c r="P358" s="15"/>
      <c r="Q358" s="14"/>
      <c r="R358" s="13"/>
      <c r="S358" s="13"/>
      <c r="T358" s="12">
        <v>46.785324464483097</v>
      </c>
      <c r="U358" s="11">
        <v>13.43</v>
      </c>
      <c r="V358" s="10">
        <v>2</v>
      </c>
      <c r="W358" s="10">
        <v>2</v>
      </c>
      <c r="X358" s="9">
        <v>134</v>
      </c>
      <c r="Y358" s="8">
        <v>15.39907096466</v>
      </c>
      <c r="Z358" s="7">
        <v>8.92431640625</v>
      </c>
    </row>
    <row r="359" spans="1:26" x14ac:dyDescent="0.25">
      <c r="A359" s="23" t="s">
        <v>1184</v>
      </c>
      <c r="B359" s="23" t="s">
        <v>1185</v>
      </c>
      <c r="C359" s="22">
        <v>13.37</v>
      </c>
      <c r="D359" s="9">
        <v>2</v>
      </c>
      <c r="E359" s="9">
        <v>2</v>
      </c>
      <c r="F359" s="9">
        <v>2</v>
      </c>
      <c r="G359" s="9">
        <v>2</v>
      </c>
      <c r="H359" s="21"/>
      <c r="I359" s="20"/>
      <c r="J359" s="19"/>
      <c r="K359" s="19"/>
      <c r="L359" s="18"/>
      <c r="M359" s="17"/>
      <c r="N359" s="16"/>
      <c r="O359" s="16"/>
      <c r="P359" s="15">
        <v>49.05</v>
      </c>
      <c r="Q359" s="14">
        <v>5.88</v>
      </c>
      <c r="R359" s="13">
        <v>1</v>
      </c>
      <c r="S359" s="13">
        <v>1</v>
      </c>
      <c r="T359" s="12">
        <v>25.83</v>
      </c>
      <c r="U359" s="11">
        <v>7.49</v>
      </c>
      <c r="V359" s="10">
        <v>1</v>
      </c>
      <c r="W359" s="10">
        <v>1</v>
      </c>
      <c r="X359" s="9">
        <v>187</v>
      </c>
      <c r="Y359" s="8">
        <v>19.80335064466</v>
      </c>
      <c r="Z359" s="7">
        <v>8.39697265625</v>
      </c>
    </row>
    <row r="360" spans="1:26" x14ac:dyDescent="0.25">
      <c r="A360" s="23" t="s">
        <v>1486</v>
      </c>
      <c r="B360" s="23" t="s">
        <v>1487</v>
      </c>
      <c r="C360" s="22">
        <v>39.54</v>
      </c>
      <c r="D360" s="9">
        <v>1</v>
      </c>
      <c r="E360" s="9">
        <v>12</v>
      </c>
      <c r="F360" s="9">
        <v>12</v>
      </c>
      <c r="G360" s="9">
        <v>60</v>
      </c>
      <c r="H360" s="21">
        <v>335.54088523666798</v>
      </c>
      <c r="I360" s="20">
        <v>32.71</v>
      </c>
      <c r="J360" s="19">
        <v>10</v>
      </c>
      <c r="K360" s="19">
        <v>21</v>
      </c>
      <c r="L360" s="18">
        <v>328.70749999999998</v>
      </c>
      <c r="M360" s="17">
        <v>30.85</v>
      </c>
      <c r="N360" s="16">
        <v>9</v>
      </c>
      <c r="O360" s="16">
        <v>17</v>
      </c>
      <c r="P360" s="15">
        <v>256.13</v>
      </c>
      <c r="Q360" s="14">
        <v>32.51</v>
      </c>
      <c r="R360" s="13">
        <v>10</v>
      </c>
      <c r="S360" s="13">
        <v>12</v>
      </c>
      <c r="T360" s="12">
        <v>239.42111602869701</v>
      </c>
      <c r="U360" s="11">
        <v>22.36</v>
      </c>
      <c r="V360" s="10">
        <v>7</v>
      </c>
      <c r="W360" s="10">
        <v>10</v>
      </c>
      <c r="X360" s="9">
        <v>483</v>
      </c>
      <c r="Y360" s="8">
        <v>52.673111534660002</v>
      </c>
      <c r="Z360" s="7">
        <v>6.75634765625</v>
      </c>
    </row>
    <row r="361" spans="1:26" x14ac:dyDescent="0.25">
      <c r="A361" s="23" t="s">
        <v>1340</v>
      </c>
      <c r="B361" s="23" t="s">
        <v>1341</v>
      </c>
      <c r="C361" s="22">
        <v>13.24</v>
      </c>
      <c r="D361" s="9">
        <v>1</v>
      </c>
      <c r="E361" s="9">
        <v>2</v>
      </c>
      <c r="F361" s="9">
        <v>2</v>
      </c>
      <c r="G361" s="9">
        <v>4</v>
      </c>
      <c r="H361" s="21">
        <v>23.36</v>
      </c>
      <c r="I361" s="20">
        <v>4.1100000000000003</v>
      </c>
      <c r="J361" s="19">
        <v>1</v>
      </c>
      <c r="K361" s="19">
        <v>1</v>
      </c>
      <c r="L361" s="18">
        <v>52.84</v>
      </c>
      <c r="M361" s="17">
        <v>13.24</v>
      </c>
      <c r="N361" s="16">
        <v>2</v>
      </c>
      <c r="O361" s="16">
        <v>2</v>
      </c>
      <c r="P361" s="15">
        <v>22.35</v>
      </c>
      <c r="Q361" s="14">
        <v>4.1100000000000003</v>
      </c>
      <c r="R361" s="13">
        <v>1</v>
      </c>
      <c r="S361" s="13">
        <v>1</v>
      </c>
      <c r="T361" s="12"/>
      <c r="U361" s="11"/>
      <c r="V361" s="10"/>
      <c r="W361" s="10"/>
      <c r="X361" s="9">
        <v>219</v>
      </c>
      <c r="Y361" s="8">
        <v>24.75674808466</v>
      </c>
      <c r="Z361" s="7">
        <v>9.18798828125</v>
      </c>
    </row>
    <row r="362" spans="1:26" x14ac:dyDescent="0.25">
      <c r="A362" s="23" t="s">
        <v>658</v>
      </c>
      <c r="B362" s="23" t="s">
        <v>659</v>
      </c>
      <c r="C362" s="22">
        <v>13.19</v>
      </c>
      <c r="D362" s="9">
        <v>12</v>
      </c>
      <c r="E362" s="9">
        <v>7</v>
      </c>
      <c r="F362" s="9">
        <v>8</v>
      </c>
      <c r="G362" s="9">
        <v>13</v>
      </c>
      <c r="H362" s="21">
        <v>32.86</v>
      </c>
      <c r="I362" s="20">
        <v>1.99</v>
      </c>
      <c r="J362" s="19">
        <v>1</v>
      </c>
      <c r="K362" s="19">
        <v>1</v>
      </c>
      <c r="L362" s="18">
        <v>99.46</v>
      </c>
      <c r="M362" s="17">
        <v>6.38</v>
      </c>
      <c r="N362" s="16">
        <v>4</v>
      </c>
      <c r="O362" s="16">
        <v>4</v>
      </c>
      <c r="P362" s="15"/>
      <c r="Q362" s="14"/>
      <c r="R362" s="13"/>
      <c r="S362" s="13"/>
      <c r="T362" s="12">
        <v>171.95815422308999</v>
      </c>
      <c r="U362" s="11">
        <v>13.19</v>
      </c>
      <c r="V362" s="10">
        <v>8</v>
      </c>
      <c r="W362" s="10">
        <v>8</v>
      </c>
      <c r="X362" s="9">
        <v>705</v>
      </c>
      <c r="Y362" s="8">
        <v>72.429631124660204</v>
      </c>
      <c r="Z362" s="7">
        <v>5.50341796875</v>
      </c>
    </row>
    <row r="363" spans="1:26" x14ac:dyDescent="0.25">
      <c r="A363" s="23" t="s">
        <v>818</v>
      </c>
      <c r="B363" s="23" t="s">
        <v>819</v>
      </c>
      <c r="C363" s="22">
        <v>13.12</v>
      </c>
      <c r="D363" s="9">
        <v>3</v>
      </c>
      <c r="E363" s="9">
        <v>3</v>
      </c>
      <c r="F363" s="9">
        <v>3</v>
      </c>
      <c r="G363" s="9">
        <v>5</v>
      </c>
      <c r="H363" s="21"/>
      <c r="I363" s="20"/>
      <c r="J363" s="19"/>
      <c r="K363" s="19"/>
      <c r="L363" s="18">
        <v>31.26</v>
      </c>
      <c r="M363" s="17">
        <v>8.6</v>
      </c>
      <c r="N363" s="16">
        <v>2</v>
      </c>
      <c r="O363" s="16">
        <v>2</v>
      </c>
      <c r="P363" s="15"/>
      <c r="Q363" s="14"/>
      <c r="R363" s="13"/>
      <c r="S363" s="13"/>
      <c r="T363" s="12">
        <v>61.601957867299497</v>
      </c>
      <c r="U363" s="11">
        <v>13.12</v>
      </c>
      <c r="V363" s="10">
        <v>3</v>
      </c>
      <c r="W363" s="10">
        <v>3</v>
      </c>
      <c r="X363" s="9">
        <v>221</v>
      </c>
      <c r="Y363" s="8">
        <v>25.259759404659999</v>
      </c>
      <c r="Z363" s="7">
        <v>6.85888671875</v>
      </c>
    </row>
    <row r="364" spans="1:26" x14ac:dyDescent="0.25">
      <c r="A364" s="23" t="s">
        <v>1830</v>
      </c>
      <c r="B364" s="23" t="s">
        <v>1831</v>
      </c>
      <c r="C364" s="22">
        <v>13.04</v>
      </c>
      <c r="D364" s="9">
        <v>1</v>
      </c>
      <c r="E364" s="9">
        <v>1</v>
      </c>
      <c r="F364" s="9">
        <v>1</v>
      </c>
      <c r="G364" s="9">
        <v>1</v>
      </c>
      <c r="H364" s="21"/>
      <c r="I364" s="20"/>
      <c r="J364" s="19"/>
      <c r="K364" s="19"/>
      <c r="L364" s="18"/>
      <c r="M364" s="17"/>
      <c r="N364" s="16"/>
      <c r="O364" s="16"/>
      <c r="P364" s="15"/>
      <c r="Q364" s="14"/>
      <c r="R364" s="13"/>
      <c r="S364" s="13"/>
      <c r="T364" s="12">
        <v>28.12</v>
      </c>
      <c r="U364" s="11">
        <v>13.04</v>
      </c>
      <c r="V364" s="10">
        <v>1</v>
      </c>
      <c r="W364" s="10">
        <v>1</v>
      </c>
      <c r="X364" s="9">
        <v>69</v>
      </c>
      <c r="Y364" s="8">
        <v>7.4409063746599999</v>
      </c>
      <c r="Z364" s="7">
        <v>10.11083984375</v>
      </c>
    </row>
    <row r="365" spans="1:26" x14ac:dyDescent="0.25">
      <c r="A365" s="23" t="s">
        <v>1490</v>
      </c>
      <c r="B365" s="23" t="s">
        <v>1491</v>
      </c>
      <c r="C365" s="22">
        <v>15.22</v>
      </c>
      <c r="D365" s="9">
        <v>1</v>
      </c>
      <c r="E365" s="9">
        <v>6</v>
      </c>
      <c r="F365" s="9">
        <v>7</v>
      </c>
      <c r="G365" s="9">
        <v>12</v>
      </c>
      <c r="H365" s="21">
        <v>94.23</v>
      </c>
      <c r="I365" s="20">
        <v>4.1100000000000003</v>
      </c>
      <c r="J365" s="19">
        <v>2</v>
      </c>
      <c r="K365" s="19">
        <v>2</v>
      </c>
      <c r="L365" s="18">
        <v>72.363333333333301</v>
      </c>
      <c r="M365" s="17">
        <v>6.52</v>
      </c>
      <c r="N365" s="16">
        <v>3</v>
      </c>
      <c r="O365" s="16">
        <v>3</v>
      </c>
      <c r="P365" s="15">
        <v>28.56</v>
      </c>
      <c r="Q365" s="14">
        <v>2.17</v>
      </c>
      <c r="R365" s="13">
        <v>1</v>
      </c>
      <c r="S365" s="13">
        <v>1</v>
      </c>
      <c r="T365" s="12">
        <v>149.733117699735</v>
      </c>
      <c r="U365" s="11">
        <v>12.8</v>
      </c>
      <c r="V365" s="10">
        <v>6</v>
      </c>
      <c r="W365" s="10">
        <v>6</v>
      </c>
      <c r="X365" s="9">
        <v>414</v>
      </c>
      <c r="Y365" s="8">
        <v>47.37118415466</v>
      </c>
      <c r="Z365" s="7">
        <v>9.58349609375</v>
      </c>
    </row>
    <row r="366" spans="1:26" x14ac:dyDescent="0.25">
      <c r="A366" s="23" t="s">
        <v>514</v>
      </c>
      <c r="B366" s="23" t="s">
        <v>515</v>
      </c>
      <c r="C366" s="22">
        <v>12.97</v>
      </c>
      <c r="D366" s="9">
        <v>2</v>
      </c>
      <c r="E366" s="9">
        <v>4</v>
      </c>
      <c r="F366" s="9">
        <v>4</v>
      </c>
      <c r="G366" s="9">
        <v>5</v>
      </c>
      <c r="H366" s="21">
        <v>51.45</v>
      </c>
      <c r="I366" s="20">
        <v>7.23</v>
      </c>
      <c r="J366" s="19">
        <v>2</v>
      </c>
      <c r="K366" s="19">
        <v>3</v>
      </c>
      <c r="L366" s="18"/>
      <c r="M366" s="17"/>
      <c r="N366" s="16"/>
      <c r="O366" s="16"/>
      <c r="P366" s="15"/>
      <c r="Q366" s="14"/>
      <c r="R366" s="13"/>
      <c r="S366" s="13"/>
      <c r="T366" s="12">
        <v>78.56</v>
      </c>
      <c r="U366" s="11">
        <v>5.74</v>
      </c>
      <c r="V366" s="10">
        <v>2</v>
      </c>
      <c r="W366" s="10">
        <v>2</v>
      </c>
      <c r="X366" s="9">
        <v>401</v>
      </c>
      <c r="Y366" s="8">
        <v>43.303110244659997</v>
      </c>
      <c r="Z366" s="7">
        <v>6.58056640625</v>
      </c>
    </row>
    <row r="367" spans="1:26" x14ac:dyDescent="0.25">
      <c r="A367" s="23" t="s">
        <v>1832</v>
      </c>
      <c r="B367" s="23" t="s">
        <v>1833</v>
      </c>
      <c r="C367" s="22">
        <v>12.95</v>
      </c>
      <c r="D367" s="9">
        <v>2</v>
      </c>
      <c r="E367" s="9">
        <v>2</v>
      </c>
      <c r="F367" s="9">
        <v>2</v>
      </c>
      <c r="G367" s="9">
        <v>4</v>
      </c>
      <c r="H367" s="21">
        <v>83.58</v>
      </c>
      <c r="I367" s="20">
        <v>12.95</v>
      </c>
      <c r="J367" s="19">
        <v>2</v>
      </c>
      <c r="K367" s="19">
        <v>2</v>
      </c>
      <c r="L367" s="18">
        <v>65.61</v>
      </c>
      <c r="M367" s="17">
        <v>7.25</v>
      </c>
      <c r="N367" s="16">
        <v>1</v>
      </c>
      <c r="O367" s="16">
        <v>1</v>
      </c>
      <c r="P367" s="15"/>
      <c r="Q367" s="14"/>
      <c r="R367" s="13"/>
      <c r="S367" s="13"/>
      <c r="T367" s="12">
        <v>55.11</v>
      </c>
      <c r="U367" s="11">
        <v>7.25</v>
      </c>
      <c r="V367" s="10">
        <v>1</v>
      </c>
      <c r="W367" s="10">
        <v>1</v>
      </c>
      <c r="X367" s="9">
        <v>193</v>
      </c>
      <c r="Y367" s="8">
        <v>21.409764794659999</v>
      </c>
      <c r="Z367" s="7">
        <v>9.40771484375</v>
      </c>
    </row>
    <row r="368" spans="1:26" x14ac:dyDescent="0.25">
      <c r="A368" s="23" t="s">
        <v>750</v>
      </c>
      <c r="B368" s="23" t="s">
        <v>751</v>
      </c>
      <c r="C368" s="22">
        <v>12.93</v>
      </c>
      <c r="D368" s="9">
        <v>1</v>
      </c>
      <c r="E368" s="9">
        <v>1</v>
      </c>
      <c r="F368" s="9">
        <v>2</v>
      </c>
      <c r="G368" s="9">
        <v>4</v>
      </c>
      <c r="H368" s="21"/>
      <c r="I368" s="20"/>
      <c r="J368" s="19"/>
      <c r="K368" s="19"/>
      <c r="L368" s="18">
        <v>73.33</v>
      </c>
      <c r="M368" s="17">
        <v>12.93</v>
      </c>
      <c r="N368" s="16">
        <v>2</v>
      </c>
      <c r="O368" s="16">
        <v>2</v>
      </c>
      <c r="P368" s="15">
        <v>46.81</v>
      </c>
      <c r="Q368" s="14">
        <v>3.88</v>
      </c>
      <c r="R368" s="13">
        <v>1</v>
      </c>
      <c r="S368" s="13">
        <v>1</v>
      </c>
      <c r="T368" s="12">
        <v>46.36</v>
      </c>
      <c r="U368" s="11">
        <v>3.88</v>
      </c>
      <c r="V368" s="10">
        <v>1</v>
      </c>
      <c r="W368" s="10">
        <v>1</v>
      </c>
      <c r="X368" s="9">
        <v>232</v>
      </c>
      <c r="Y368" s="8">
        <v>26.351190444659998</v>
      </c>
      <c r="Z368" s="7">
        <v>8.89501953125</v>
      </c>
    </row>
    <row r="369" spans="1:26" x14ac:dyDescent="0.25">
      <c r="A369" s="23" t="s">
        <v>1496</v>
      </c>
      <c r="B369" s="23" t="s">
        <v>1497</v>
      </c>
      <c r="C369" s="22">
        <v>32.08</v>
      </c>
      <c r="D369" s="9">
        <v>4</v>
      </c>
      <c r="E369" s="9">
        <v>5</v>
      </c>
      <c r="F369" s="9">
        <v>5</v>
      </c>
      <c r="G369" s="9">
        <v>14</v>
      </c>
      <c r="H369" s="21">
        <v>49.37</v>
      </c>
      <c r="I369" s="20">
        <v>14.47</v>
      </c>
      <c r="J369" s="19">
        <v>2</v>
      </c>
      <c r="K369" s="19">
        <v>4</v>
      </c>
      <c r="L369" s="18">
        <v>21.68</v>
      </c>
      <c r="M369" s="17">
        <v>8.18</v>
      </c>
      <c r="N369" s="16">
        <v>1</v>
      </c>
      <c r="O369" s="16">
        <v>1</v>
      </c>
      <c r="P369" s="15">
        <v>102.31962004262</v>
      </c>
      <c r="Q369" s="14">
        <v>18.87</v>
      </c>
      <c r="R369" s="13">
        <v>3</v>
      </c>
      <c r="S369" s="13">
        <v>5</v>
      </c>
      <c r="T369" s="12">
        <v>110.71</v>
      </c>
      <c r="U369" s="11">
        <v>22.64</v>
      </c>
      <c r="V369" s="10">
        <v>3</v>
      </c>
      <c r="W369" s="10">
        <v>4</v>
      </c>
      <c r="X369" s="9">
        <v>159</v>
      </c>
      <c r="Y369" s="8">
        <v>18.305187374660001</v>
      </c>
      <c r="Z369" s="7">
        <v>9.23193359375</v>
      </c>
    </row>
    <row r="370" spans="1:26" x14ac:dyDescent="0.25">
      <c r="A370" s="23" t="s">
        <v>1500</v>
      </c>
      <c r="B370" s="23" t="s">
        <v>1501</v>
      </c>
      <c r="C370" s="22">
        <v>31.52</v>
      </c>
      <c r="D370" s="9">
        <v>2</v>
      </c>
      <c r="E370" s="9">
        <v>13</v>
      </c>
      <c r="F370" s="9">
        <v>13</v>
      </c>
      <c r="G370" s="9">
        <v>54</v>
      </c>
      <c r="H370" s="21">
        <v>415.47961570728899</v>
      </c>
      <c r="I370" s="20">
        <v>26.36</v>
      </c>
      <c r="J370" s="19">
        <v>11</v>
      </c>
      <c r="K370" s="19">
        <v>16</v>
      </c>
      <c r="L370" s="18">
        <v>333.48710451164999</v>
      </c>
      <c r="M370" s="17">
        <v>19.84</v>
      </c>
      <c r="N370" s="16">
        <v>9</v>
      </c>
      <c r="O370" s="16">
        <v>14</v>
      </c>
      <c r="P370" s="15">
        <v>298.571734102584</v>
      </c>
      <c r="Q370" s="14">
        <v>14.4</v>
      </c>
      <c r="R370" s="13">
        <v>6</v>
      </c>
      <c r="S370" s="13">
        <v>10</v>
      </c>
      <c r="T370" s="12">
        <v>291.71728084573903</v>
      </c>
      <c r="U370" s="11">
        <v>27.99</v>
      </c>
      <c r="V370" s="10">
        <v>11</v>
      </c>
      <c r="W370" s="10">
        <v>14</v>
      </c>
      <c r="X370" s="9">
        <v>368</v>
      </c>
      <c r="Y370" s="8">
        <v>39.901569604659997</v>
      </c>
      <c r="Z370" s="7">
        <v>8.54345703125</v>
      </c>
    </row>
    <row r="371" spans="1:26" x14ac:dyDescent="0.25">
      <c r="A371" s="23" t="s">
        <v>1834</v>
      </c>
      <c r="B371" s="23" t="s">
        <v>1835</v>
      </c>
      <c r="C371" s="22">
        <v>12.75</v>
      </c>
      <c r="D371" s="9">
        <v>1</v>
      </c>
      <c r="E371" s="9">
        <v>1</v>
      </c>
      <c r="F371" s="9">
        <v>1</v>
      </c>
      <c r="G371" s="9">
        <v>2</v>
      </c>
      <c r="H371" s="21">
        <v>27.7</v>
      </c>
      <c r="I371" s="20">
        <v>12.75</v>
      </c>
      <c r="J371" s="19">
        <v>1</v>
      </c>
      <c r="K371" s="19">
        <v>1</v>
      </c>
      <c r="L371" s="18"/>
      <c r="M371" s="17"/>
      <c r="N371" s="16"/>
      <c r="O371" s="16"/>
      <c r="P371" s="15">
        <v>21.99</v>
      </c>
      <c r="Q371" s="14">
        <v>12.75</v>
      </c>
      <c r="R371" s="13">
        <v>1</v>
      </c>
      <c r="S371" s="13">
        <v>1</v>
      </c>
      <c r="T371" s="12"/>
      <c r="U371" s="11"/>
      <c r="V371" s="10"/>
      <c r="W371" s="10"/>
      <c r="X371" s="9">
        <v>102</v>
      </c>
      <c r="Y371" s="8">
        <v>11.22766356466</v>
      </c>
      <c r="Z371" s="7">
        <v>9.08544921875</v>
      </c>
    </row>
    <row r="372" spans="1:26" x14ac:dyDescent="0.25">
      <c r="A372" s="23" t="s">
        <v>1502</v>
      </c>
      <c r="B372" s="23" t="s">
        <v>1503</v>
      </c>
      <c r="C372" s="22">
        <v>18.25</v>
      </c>
      <c r="D372" s="9">
        <v>1</v>
      </c>
      <c r="E372" s="9">
        <v>3</v>
      </c>
      <c r="F372" s="9">
        <v>3</v>
      </c>
      <c r="G372" s="9">
        <v>8</v>
      </c>
      <c r="H372" s="21">
        <v>29.15</v>
      </c>
      <c r="I372" s="20">
        <v>17.46</v>
      </c>
      <c r="J372" s="19">
        <v>2</v>
      </c>
      <c r="K372" s="19">
        <v>2</v>
      </c>
      <c r="L372" s="18">
        <v>28.57</v>
      </c>
      <c r="M372" s="17">
        <v>8.73</v>
      </c>
      <c r="N372" s="16">
        <v>1</v>
      </c>
      <c r="O372" s="16">
        <v>1</v>
      </c>
      <c r="P372" s="15">
        <v>25.75</v>
      </c>
      <c r="Q372" s="14">
        <v>17.46</v>
      </c>
      <c r="R372" s="13">
        <v>2</v>
      </c>
      <c r="S372" s="13">
        <v>2</v>
      </c>
      <c r="T372" s="12">
        <v>61.053333333333299</v>
      </c>
      <c r="U372" s="11">
        <v>9.52</v>
      </c>
      <c r="V372" s="10">
        <v>2</v>
      </c>
      <c r="W372" s="10">
        <v>3</v>
      </c>
      <c r="X372" s="9">
        <v>126</v>
      </c>
      <c r="Y372" s="8">
        <v>13.75644195466</v>
      </c>
      <c r="Z372" s="7">
        <v>10.08154296875</v>
      </c>
    </row>
    <row r="373" spans="1:26" x14ac:dyDescent="0.25">
      <c r="A373" s="23" t="s">
        <v>992</v>
      </c>
      <c r="B373" s="23" t="s">
        <v>993</v>
      </c>
      <c r="C373" s="22">
        <v>12.64</v>
      </c>
      <c r="D373" s="9">
        <v>3</v>
      </c>
      <c r="E373" s="9">
        <v>6</v>
      </c>
      <c r="F373" s="9">
        <v>6</v>
      </c>
      <c r="G373" s="9">
        <v>8</v>
      </c>
      <c r="H373" s="21">
        <v>41.886666666666699</v>
      </c>
      <c r="I373" s="20">
        <v>4.58</v>
      </c>
      <c r="J373" s="19">
        <v>2</v>
      </c>
      <c r="K373" s="19">
        <v>3</v>
      </c>
      <c r="L373" s="18"/>
      <c r="M373" s="17"/>
      <c r="N373" s="16"/>
      <c r="O373" s="16"/>
      <c r="P373" s="15"/>
      <c r="Q373" s="14"/>
      <c r="R373" s="13"/>
      <c r="S373" s="13"/>
      <c r="T373" s="12">
        <v>92.65</v>
      </c>
      <c r="U373" s="11">
        <v>10.99</v>
      </c>
      <c r="V373" s="10">
        <v>5</v>
      </c>
      <c r="W373" s="10">
        <v>5</v>
      </c>
      <c r="X373" s="9">
        <v>546</v>
      </c>
      <c r="Y373" s="8">
        <v>59.336840794660098</v>
      </c>
      <c r="Z373" s="7">
        <v>8.32373046875</v>
      </c>
    </row>
    <row r="374" spans="1:26" x14ac:dyDescent="0.25">
      <c r="A374" s="23" t="s">
        <v>1836</v>
      </c>
      <c r="B374" s="23" t="s">
        <v>1837</v>
      </c>
      <c r="C374" s="22">
        <v>12.5</v>
      </c>
      <c r="D374" s="9">
        <v>1</v>
      </c>
      <c r="E374" s="9">
        <v>1</v>
      </c>
      <c r="F374" s="9">
        <v>1</v>
      </c>
      <c r="G374" s="9">
        <v>1</v>
      </c>
      <c r="H374" s="21"/>
      <c r="I374" s="20"/>
      <c r="J374" s="19"/>
      <c r="K374" s="19"/>
      <c r="L374" s="18"/>
      <c r="M374" s="17"/>
      <c r="N374" s="16"/>
      <c r="O374" s="16"/>
      <c r="P374" s="15"/>
      <c r="Q374" s="14"/>
      <c r="R374" s="13"/>
      <c r="S374" s="13"/>
      <c r="T374" s="12">
        <v>41.76</v>
      </c>
      <c r="U374" s="11">
        <v>12.5</v>
      </c>
      <c r="V374" s="10">
        <v>1</v>
      </c>
      <c r="W374" s="10">
        <v>1</v>
      </c>
      <c r="X374" s="9">
        <v>64</v>
      </c>
      <c r="Y374" s="8">
        <v>7.0878164446599996</v>
      </c>
      <c r="Z374" s="7">
        <v>8.60205078125</v>
      </c>
    </row>
    <row r="375" spans="1:26" x14ac:dyDescent="0.25">
      <c r="A375" s="23" t="s">
        <v>1036</v>
      </c>
      <c r="B375" s="23" t="s">
        <v>1037</v>
      </c>
      <c r="C375" s="22">
        <v>12.43</v>
      </c>
      <c r="D375" s="9">
        <v>1</v>
      </c>
      <c r="E375" s="9">
        <v>2</v>
      </c>
      <c r="F375" s="9">
        <v>2</v>
      </c>
      <c r="G375" s="9">
        <v>5</v>
      </c>
      <c r="H375" s="21">
        <v>47.71</v>
      </c>
      <c r="I375" s="20">
        <v>12.43</v>
      </c>
      <c r="J375" s="19">
        <v>2</v>
      </c>
      <c r="K375" s="19">
        <v>2</v>
      </c>
      <c r="L375" s="18">
        <v>30.29</v>
      </c>
      <c r="M375" s="17">
        <v>5.33</v>
      </c>
      <c r="N375" s="16">
        <v>1</v>
      </c>
      <c r="O375" s="16">
        <v>1</v>
      </c>
      <c r="P375" s="15"/>
      <c r="Q375" s="14"/>
      <c r="R375" s="13"/>
      <c r="S375" s="13"/>
      <c r="T375" s="12">
        <v>49.86</v>
      </c>
      <c r="U375" s="11">
        <v>12.43</v>
      </c>
      <c r="V375" s="10">
        <v>2</v>
      </c>
      <c r="W375" s="10">
        <v>2</v>
      </c>
      <c r="X375" s="9">
        <v>169</v>
      </c>
      <c r="Y375" s="8">
        <v>18.72242835466</v>
      </c>
      <c r="Z375" s="7">
        <v>6.32861328125</v>
      </c>
    </row>
    <row r="376" spans="1:26" x14ac:dyDescent="0.25">
      <c r="A376" s="23" t="s">
        <v>1690</v>
      </c>
      <c r="B376" s="23" t="s">
        <v>1691</v>
      </c>
      <c r="C376" s="22">
        <v>12.42</v>
      </c>
      <c r="D376" s="9">
        <v>1</v>
      </c>
      <c r="E376" s="9">
        <v>8</v>
      </c>
      <c r="F376" s="9">
        <v>8</v>
      </c>
      <c r="G376" s="9">
        <v>9</v>
      </c>
      <c r="H376" s="21">
        <v>99.36</v>
      </c>
      <c r="I376" s="20">
        <v>5.42</v>
      </c>
      <c r="J376" s="19">
        <v>4</v>
      </c>
      <c r="K376" s="19">
        <v>4</v>
      </c>
      <c r="L376" s="18"/>
      <c r="M376" s="17">
        <v>0</v>
      </c>
      <c r="N376" s="16"/>
      <c r="O376" s="16"/>
      <c r="P376" s="15"/>
      <c r="Q376" s="14"/>
      <c r="R376" s="13"/>
      <c r="S376" s="13"/>
      <c r="T376" s="12">
        <v>106.723333333333</v>
      </c>
      <c r="U376" s="11">
        <v>8.59</v>
      </c>
      <c r="V376" s="10">
        <v>5</v>
      </c>
      <c r="W376" s="10">
        <v>5</v>
      </c>
      <c r="X376" s="9">
        <v>757</v>
      </c>
      <c r="Y376" s="8">
        <v>85.650035964660105</v>
      </c>
      <c r="Z376" s="7">
        <v>8.77783203125</v>
      </c>
    </row>
    <row r="377" spans="1:26" x14ac:dyDescent="0.25">
      <c r="A377" s="23" t="s">
        <v>1838</v>
      </c>
      <c r="B377" s="23" t="s">
        <v>1839</v>
      </c>
      <c r="C377" s="22">
        <v>12.37</v>
      </c>
      <c r="D377" s="9">
        <v>2</v>
      </c>
      <c r="E377" s="9">
        <v>1</v>
      </c>
      <c r="F377" s="9">
        <v>1</v>
      </c>
      <c r="G377" s="9">
        <v>1</v>
      </c>
      <c r="H377" s="21"/>
      <c r="I377" s="20"/>
      <c r="J377" s="19"/>
      <c r="K377" s="19"/>
      <c r="L377" s="18"/>
      <c r="M377" s="17"/>
      <c r="N377" s="16"/>
      <c r="O377" s="16"/>
      <c r="P377" s="15"/>
      <c r="Q377" s="14"/>
      <c r="R377" s="13"/>
      <c r="S377" s="13"/>
      <c r="T377" s="12">
        <v>45.47</v>
      </c>
      <c r="U377" s="11">
        <v>12.37</v>
      </c>
      <c r="V377" s="10">
        <v>1</v>
      </c>
      <c r="W377" s="10">
        <v>1</v>
      </c>
      <c r="X377" s="9">
        <v>97</v>
      </c>
      <c r="Y377" s="8">
        <v>10.89632655466</v>
      </c>
      <c r="Z377" s="7">
        <v>9.49560546875</v>
      </c>
    </row>
    <row r="378" spans="1:26" x14ac:dyDescent="0.25">
      <c r="A378" s="23" t="s">
        <v>1508</v>
      </c>
      <c r="B378" s="23" t="s">
        <v>1509</v>
      </c>
      <c r="C378" s="22">
        <v>53.93</v>
      </c>
      <c r="D378" s="9">
        <v>3</v>
      </c>
      <c r="E378" s="9">
        <v>10</v>
      </c>
      <c r="F378" s="9">
        <v>10</v>
      </c>
      <c r="G378" s="9">
        <v>70</v>
      </c>
      <c r="H378" s="21">
        <v>466.00627286793502</v>
      </c>
      <c r="I378" s="20">
        <v>39.79</v>
      </c>
      <c r="J378" s="19">
        <v>7</v>
      </c>
      <c r="K378" s="19">
        <v>20</v>
      </c>
      <c r="L378" s="18">
        <v>550.45661204475005</v>
      </c>
      <c r="M378" s="17">
        <v>39.79</v>
      </c>
      <c r="N378" s="16">
        <v>6</v>
      </c>
      <c r="O378" s="16">
        <v>18</v>
      </c>
      <c r="P378" s="15">
        <v>475.83666666666699</v>
      </c>
      <c r="Q378" s="14">
        <v>34.03</v>
      </c>
      <c r="R378" s="13">
        <v>6</v>
      </c>
      <c r="S378" s="13">
        <v>17</v>
      </c>
      <c r="T378" s="12">
        <v>345.13314741087601</v>
      </c>
      <c r="U378" s="11">
        <v>48.17</v>
      </c>
      <c r="V378" s="10">
        <v>9</v>
      </c>
      <c r="W378" s="10">
        <v>15</v>
      </c>
      <c r="X378" s="9">
        <v>191</v>
      </c>
      <c r="Y378" s="8">
        <v>21.181868204659999</v>
      </c>
      <c r="Z378" s="7">
        <v>4.33544921875</v>
      </c>
    </row>
    <row r="379" spans="1:26" x14ac:dyDescent="0.25">
      <c r="A379" s="23" t="s">
        <v>1280</v>
      </c>
      <c r="B379" s="23" t="s">
        <v>1281</v>
      </c>
      <c r="C379" s="22">
        <v>12.34</v>
      </c>
      <c r="D379" s="9">
        <v>1</v>
      </c>
      <c r="E379" s="9">
        <v>2</v>
      </c>
      <c r="F379" s="9">
        <v>2</v>
      </c>
      <c r="G379" s="9">
        <v>4</v>
      </c>
      <c r="H379" s="21">
        <v>39.19</v>
      </c>
      <c r="I379" s="20">
        <v>12.34</v>
      </c>
      <c r="J379" s="19">
        <v>2</v>
      </c>
      <c r="K379" s="19">
        <v>2</v>
      </c>
      <c r="L379" s="18"/>
      <c r="M379" s="17"/>
      <c r="N379" s="16"/>
      <c r="O379" s="16"/>
      <c r="P379" s="15"/>
      <c r="Q379" s="14"/>
      <c r="R379" s="13"/>
      <c r="S379" s="13"/>
      <c r="T379" s="12">
        <v>66.45</v>
      </c>
      <c r="U379" s="11">
        <v>12.34</v>
      </c>
      <c r="V379" s="10">
        <v>2</v>
      </c>
      <c r="W379" s="10">
        <v>2</v>
      </c>
      <c r="X379" s="9">
        <v>154</v>
      </c>
      <c r="Y379" s="8">
        <v>17.12382647466</v>
      </c>
      <c r="Z379" s="7">
        <v>9.64208984375</v>
      </c>
    </row>
    <row r="380" spans="1:26" x14ac:dyDescent="0.25">
      <c r="A380" s="23" t="s">
        <v>1840</v>
      </c>
      <c r="B380" s="23" t="s">
        <v>1841</v>
      </c>
      <c r="C380" s="22">
        <v>12.27</v>
      </c>
      <c r="D380" s="9">
        <v>2</v>
      </c>
      <c r="E380" s="9">
        <v>2</v>
      </c>
      <c r="F380" s="9">
        <v>2</v>
      </c>
      <c r="G380" s="9">
        <v>2</v>
      </c>
      <c r="H380" s="21">
        <v>57.68</v>
      </c>
      <c r="I380" s="20">
        <v>12.27</v>
      </c>
      <c r="J380" s="19">
        <v>2</v>
      </c>
      <c r="K380" s="19">
        <v>2</v>
      </c>
      <c r="L380" s="18"/>
      <c r="M380" s="17"/>
      <c r="N380" s="16"/>
      <c r="O380" s="16"/>
      <c r="P380" s="15"/>
      <c r="Q380" s="14"/>
      <c r="R380" s="13"/>
      <c r="S380" s="13"/>
      <c r="T380" s="12"/>
      <c r="U380" s="11"/>
      <c r="V380" s="10"/>
      <c r="W380" s="10"/>
      <c r="X380" s="9">
        <v>220</v>
      </c>
      <c r="Y380" s="8">
        <v>25.443276454660001</v>
      </c>
      <c r="Z380" s="7">
        <v>8.76318359375</v>
      </c>
    </row>
    <row r="381" spans="1:26" x14ac:dyDescent="0.25">
      <c r="A381" s="23" t="s">
        <v>1448</v>
      </c>
      <c r="B381" s="23" t="s">
        <v>1449</v>
      </c>
      <c r="C381" s="22">
        <v>12.21</v>
      </c>
      <c r="D381" s="9">
        <v>2</v>
      </c>
      <c r="E381" s="9">
        <v>5</v>
      </c>
      <c r="F381" s="9">
        <v>5</v>
      </c>
      <c r="G381" s="9">
        <v>6</v>
      </c>
      <c r="H381" s="21">
        <v>40.35</v>
      </c>
      <c r="I381" s="20">
        <v>4.6100000000000003</v>
      </c>
      <c r="J381" s="19">
        <v>2</v>
      </c>
      <c r="K381" s="19">
        <v>2</v>
      </c>
      <c r="L381" s="18">
        <v>39.159999999999997</v>
      </c>
      <c r="M381" s="17">
        <v>2.2999999999999998</v>
      </c>
      <c r="N381" s="16">
        <v>1</v>
      </c>
      <c r="O381" s="16">
        <v>1</v>
      </c>
      <c r="P381" s="15"/>
      <c r="Q381" s="14"/>
      <c r="R381" s="13"/>
      <c r="S381" s="13"/>
      <c r="T381" s="12">
        <v>61.520515461185298</v>
      </c>
      <c r="U381" s="11">
        <v>7.6</v>
      </c>
      <c r="V381" s="10">
        <v>3</v>
      </c>
      <c r="W381" s="10">
        <v>3</v>
      </c>
      <c r="X381" s="9">
        <v>434</v>
      </c>
      <c r="Y381" s="8">
        <v>48.503575844659998</v>
      </c>
      <c r="Z381" s="7">
        <v>9.62744140625</v>
      </c>
    </row>
    <row r="382" spans="1:26" x14ac:dyDescent="0.25">
      <c r="A382" s="23" t="s">
        <v>822</v>
      </c>
      <c r="B382" s="23" t="s">
        <v>823</v>
      </c>
      <c r="C382" s="22">
        <v>12.09</v>
      </c>
      <c r="D382" s="9">
        <v>2</v>
      </c>
      <c r="E382" s="9">
        <v>2</v>
      </c>
      <c r="F382" s="9">
        <v>2</v>
      </c>
      <c r="G382" s="9">
        <v>3</v>
      </c>
      <c r="H382" s="21"/>
      <c r="I382" s="20"/>
      <c r="J382" s="19"/>
      <c r="K382" s="19"/>
      <c r="L382" s="18">
        <v>40.06</v>
      </c>
      <c r="M382" s="17">
        <v>4.4000000000000004</v>
      </c>
      <c r="N382" s="16">
        <v>1</v>
      </c>
      <c r="O382" s="16">
        <v>1</v>
      </c>
      <c r="P382" s="15"/>
      <c r="Q382" s="14"/>
      <c r="R382" s="13"/>
      <c r="S382" s="13"/>
      <c r="T382" s="12">
        <v>77.62</v>
      </c>
      <c r="U382" s="11">
        <v>12.09</v>
      </c>
      <c r="V382" s="10">
        <v>2</v>
      </c>
      <c r="W382" s="10">
        <v>2</v>
      </c>
      <c r="X382" s="9">
        <v>182</v>
      </c>
      <c r="Y382" s="8">
        <v>20.847997764660001</v>
      </c>
      <c r="Z382" s="7">
        <v>9.92041015625</v>
      </c>
    </row>
    <row r="383" spans="1:26" x14ac:dyDescent="0.25">
      <c r="A383" s="23" t="s">
        <v>694</v>
      </c>
      <c r="B383" s="23" t="s">
        <v>695</v>
      </c>
      <c r="C383" s="22">
        <v>12.07</v>
      </c>
      <c r="D383" s="9">
        <v>1</v>
      </c>
      <c r="E383" s="9">
        <v>2</v>
      </c>
      <c r="F383" s="9">
        <v>3</v>
      </c>
      <c r="G383" s="9">
        <v>3</v>
      </c>
      <c r="H383" s="21">
        <v>39.399061977980203</v>
      </c>
      <c r="I383" s="20">
        <v>8.6199999999999992</v>
      </c>
      <c r="J383" s="19">
        <v>2</v>
      </c>
      <c r="K383" s="19">
        <v>2</v>
      </c>
      <c r="L383" s="18"/>
      <c r="M383" s="17">
        <v>0</v>
      </c>
      <c r="N383" s="16"/>
      <c r="O383" s="16"/>
      <c r="P383" s="15"/>
      <c r="Q383" s="14"/>
      <c r="R383" s="13"/>
      <c r="S383" s="13"/>
      <c r="T383" s="12">
        <v>23.54</v>
      </c>
      <c r="U383" s="11">
        <v>3.45</v>
      </c>
      <c r="V383" s="10">
        <v>1</v>
      </c>
      <c r="W383" s="10">
        <v>1</v>
      </c>
      <c r="X383" s="9">
        <v>232</v>
      </c>
      <c r="Y383" s="8">
        <v>25.56827390466</v>
      </c>
      <c r="Z383" s="7">
        <v>9.34912109375</v>
      </c>
    </row>
    <row r="384" spans="1:26" x14ac:dyDescent="0.25">
      <c r="A384" s="23" t="s">
        <v>1084</v>
      </c>
      <c r="B384" s="23" t="s">
        <v>1085</v>
      </c>
      <c r="C384" s="22">
        <v>12.07</v>
      </c>
      <c r="D384" s="9">
        <v>1</v>
      </c>
      <c r="E384" s="9">
        <v>1</v>
      </c>
      <c r="F384" s="9">
        <v>1</v>
      </c>
      <c r="G384" s="9">
        <v>1</v>
      </c>
      <c r="H384" s="21"/>
      <c r="I384" s="20"/>
      <c r="J384" s="19"/>
      <c r="K384" s="19"/>
      <c r="L384" s="18"/>
      <c r="M384" s="17">
        <v>0</v>
      </c>
      <c r="N384" s="16"/>
      <c r="O384" s="16"/>
      <c r="P384" s="15"/>
      <c r="Q384" s="14"/>
      <c r="R384" s="13"/>
      <c r="S384" s="13"/>
      <c r="T384" s="12">
        <v>54.58</v>
      </c>
      <c r="U384" s="11">
        <v>12.07</v>
      </c>
      <c r="V384" s="10">
        <v>1</v>
      </c>
      <c r="W384" s="10">
        <v>1</v>
      </c>
      <c r="X384" s="9">
        <v>116</v>
      </c>
      <c r="Y384" s="8">
        <v>13.28948470466</v>
      </c>
      <c r="Z384" s="7">
        <v>8.32373046875</v>
      </c>
    </row>
    <row r="385" spans="1:26" x14ac:dyDescent="0.25">
      <c r="A385" s="23" t="s">
        <v>1266</v>
      </c>
      <c r="B385" s="23" t="s">
        <v>1267</v>
      </c>
      <c r="C385" s="22">
        <v>12.06</v>
      </c>
      <c r="D385" s="9">
        <v>1</v>
      </c>
      <c r="E385" s="9">
        <v>5</v>
      </c>
      <c r="F385" s="9">
        <v>5</v>
      </c>
      <c r="G385" s="9">
        <v>7</v>
      </c>
      <c r="H385" s="21">
        <v>31.04</v>
      </c>
      <c r="I385" s="20">
        <v>2.54</v>
      </c>
      <c r="J385" s="19">
        <v>1</v>
      </c>
      <c r="K385" s="19">
        <v>1</v>
      </c>
      <c r="L385" s="18"/>
      <c r="M385" s="17">
        <v>0</v>
      </c>
      <c r="N385" s="16"/>
      <c r="O385" s="16"/>
      <c r="P385" s="15">
        <v>87.639132217160693</v>
      </c>
      <c r="Q385" s="14">
        <v>8.25</v>
      </c>
      <c r="R385" s="13">
        <v>3</v>
      </c>
      <c r="S385" s="13">
        <v>3</v>
      </c>
      <c r="T385" s="12">
        <v>47.033333333333303</v>
      </c>
      <c r="U385" s="11">
        <v>9.2100000000000009</v>
      </c>
      <c r="V385" s="10">
        <v>3</v>
      </c>
      <c r="W385" s="10">
        <v>3</v>
      </c>
      <c r="X385" s="9">
        <v>315</v>
      </c>
      <c r="Y385" s="8">
        <v>35.52728833466</v>
      </c>
      <c r="Z385" s="7">
        <v>8.98291015625</v>
      </c>
    </row>
    <row r="386" spans="1:26" x14ac:dyDescent="0.25">
      <c r="A386" s="23" t="s">
        <v>1842</v>
      </c>
      <c r="B386" s="23" t="s">
        <v>1843</v>
      </c>
      <c r="C386" s="22">
        <v>12.05</v>
      </c>
      <c r="D386" s="9">
        <v>1</v>
      </c>
      <c r="E386" s="9">
        <v>1</v>
      </c>
      <c r="F386" s="9">
        <v>1</v>
      </c>
      <c r="G386" s="9">
        <v>2</v>
      </c>
      <c r="H386" s="21"/>
      <c r="I386" s="20"/>
      <c r="J386" s="19"/>
      <c r="K386" s="19"/>
      <c r="L386" s="18"/>
      <c r="M386" s="17"/>
      <c r="N386" s="16"/>
      <c r="O386" s="16"/>
      <c r="P386" s="15">
        <v>81.38</v>
      </c>
      <c r="Q386" s="14">
        <v>12.05</v>
      </c>
      <c r="R386" s="13">
        <v>1</v>
      </c>
      <c r="S386" s="13">
        <v>2</v>
      </c>
      <c r="T386" s="12"/>
      <c r="U386" s="11"/>
      <c r="V386" s="10"/>
      <c r="W386" s="10"/>
      <c r="X386" s="9">
        <v>83</v>
      </c>
      <c r="Y386" s="8">
        <v>9.8865878646599992</v>
      </c>
      <c r="Z386" s="7">
        <v>7.81103515625</v>
      </c>
    </row>
    <row r="387" spans="1:26" x14ac:dyDescent="0.25">
      <c r="A387" s="23" t="s">
        <v>1844</v>
      </c>
      <c r="B387" s="23" t="s">
        <v>1845</v>
      </c>
      <c r="C387" s="22">
        <v>12.04</v>
      </c>
      <c r="D387" s="9">
        <v>1</v>
      </c>
      <c r="E387" s="9">
        <v>2</v>
      </c>
      <c r="F387" s="9">
        <v>2</v>
      </c>
      <c r="G387" s="9">
        <v>4</v>
      </c>
      <c r="H387" s="21"/>
      <c r="I387" s="20"/>
      <c r="J387" s="19"/>
      <c r="K387" s="19"/>
      <c r="L387" s="18">
        <v>42.76</v>
      </c>
      <c r="M387" s="17">
        <v>6.81</v>
      </c>
      <c r="N387" s="16">
        <v>1</v>
      </c>
      <c r="O387" s="16">
        <v>1</v>
      </c>
      <c r="P387" s="15">
        <v>63.19</v>
      </c>
      <c r="Q387" s="14">
        <v>12.04</v>
      </c>
      <c r="R387" s="13">
        <v>2</v>
      </c>
      <c r="S387" s="13">
        <v>2</v>
      </c>
      <c r="T387" s="12">
        <v>34.479999999999997</v>
      </c>
      <c r="U387" s="11">
        <v>6.81</v>
      </c>
      <c r="V387" s="10">
        <v>1</v>
      </c>
      <c r="W387" s="10">
        <v>1</v>
      </c>
      <c r="X387" s="9">
        <v>191</v>
      </c>
      <c r="Y387" s="8">
        <v>21.713621514660002</v>
      </c>
      <c r="Z387" s="7">
        <v>4.75439453125</v>
      </c>
    </row>
    <row r="388" spans="1:26" x14ac:dyDescent="0.25">
      <c r="A388" s="23" t="s">
        <v>1272</v>
      </c>
      <c r="B388" s="23" t="s">
        <v>1273</v>
      </c>
      <c r="C388" s="22">
        <v>11.97</v>
      </c>
      <c r="D388" s="9">
        <v>1</v>
      </c>
      <c r="E388" s="9">
        <v>3</v>
      </c>
      <c r="F388" s="9">
        <v>3</v>
      </c>
      <c r="G388" s="9">
        <v>4</v>
      </c>
      <c r="H388" s="21">
        <v>33.14</v>
      </c>
      <c r="I388" s="20">
        <v>7.34</v>
      </c>
      <c r="J388" s="19">
        <v>2</v>
      </c>
      <c r="K388" s="19">
        <v>2</v>
      </c>
      <c r="L388" s="18"/>
      <c r="M388" s="17">
        <v>0</v>
      </c>
      <c r="N388" s="16"/>
      <c r="O388" s="16"/>
      <c r="P388" s="15"/>
      <c r="Q388" s="14">
        <v>0</v>
      </c>
      <c r="R388" s="13"/>
      <c r="S388" s="13"/>
      <c r="T388" s="12">
        <v>51.24</v>
      </c>
      <c r="U388" s="11">
        <v>8.8800000000000008</v>
      </c>
      <c r="V388" s="10">
        <v>2</v>
      </c>
      <c r="W388" s="10">
        <v>2</v>
      </c>
      <c r="X388" s="9">
        <v>259</v>
      </c>
      <c r="Y388" s="8">
        <v>30.050167974659999</v>
      </c>
      <c r="Z388" s="7">
        <v>5.51611328125</v>
      </c>
    </row>
    <row r="389" spans="1:26" x14ac:dyDescent="0.25">
      <c r="A389" s="23" t="s">
        <v>1516</v>
      </c>
      <c r="B389" s="23" t="s">
        <v>1517</v>
      </c>
      <c r="C389" s="22">
        <v>7.12</v>
      </c>
      <c r="D389" s="9">
        <v>1</v>
      </c>
      <c r="E389" s="9">
        <v>1</v>
      </c>
      <c r="F389" s="9">
        <v>4</v>
      </c>
      <c r="G389" s="9">
        <v>18</v>
      </c>
      <c r="H389" s="21">
        <v>76.23</v>
      </c>
      <c r="I389" s="20">
        <v>6.97</v>
      </c>
      <c r="J389" s="19">
        <v>3</v>
      </c>
      <c r="K389" s="19">
        <v>5</v>
      </c>
      <c r="L389" s="18">
        <v>101.03</v>
      </c>
      <c r="M389" s="17">
        <v>6.97</v>
      </c>
      <c r="N389" s="16">
        <v>3</v>
      </c>
      <c r="O389" s="16">
        <v>5</v>
      </c>
      <c r="P389" s="15">
        <v>49.11</v>
      </c>
      <c r="Q389" s="14">
        <v>4.49</v>
      </c>
      <c r="R389" s="13">
        <v>2</v>
      </c>
      <c r="S389" s="13">
        <v>3</v>
      </c>
      <c r="T389" s="12">
        <v>166.09</v>
      </c>
      <c r="U389" s="11">
        <v>7.12</v>
      </c>
      <c r="V389" s="10">
        <v>4</v>
      </c>
      <c r="W389" s="10">
        <v>5</v>
      </c>
      <c r="X389" s="9">
        <v>646</v>
      </c>
      <c r="Y389" s="8">
        <v>70.870375704660105</v>
      </c>
      <c r="Z389" s="7">
        <v>5.41455078125</v>
      </c>
    </row>
    <row r="390" spans="1:26" x14ac:dyDescent="0.25">
      <c r="A390" s="23" t="s">
        <v>1846</v>
      </c>
      <c r="B390" s="23" t="s">
        <v>1847</v>
      </c>
      <c r="C390" s="22">
        <v>11.94</v>
      </c>
      <c r="D390" s="9">
        <v>1</v>
      </c>
      <c r="E390" s="9">
        <v>2</v>
      </c>
      <c r="F390" s="9">
        <v>2</v>
      </c>
      <c r="G390" s="9">
        <v>2</v>
      </c>
      <c r="H390" s="21">
        <v>15.01</v>
      </c>
      <c r="I390" s="20">
        <v>11.94</v>
      </c>
      <c r="J390" s="19">
        <v>2</v>
      </c>
      <c r="K390" s="19">
        <v>2</v>
      </c>
      <c r="L390" s="18"/>
      <c r="M390" s="17"/>
      <c r="N390" s="16"/>
      <c r="O390" s="16"/>
      <c r="P390" s="15"/>
      <c r="Q390" s="14"/>
      <c r="R390" s="13"/>
      <c r="S390" s="13"/>
      <c r="T390" s="12"/>
      <c r="U390" s="11"/>
      <c r="V390" s="10"/>
      <c r="W390" s="10"/>
      <c r="X390" s="9">
        <v>201</v>
      </c>
      <c r="Y390" s="8">
        <v>21.509061174660001</v>
      </c>
      <c r="Z390" s="7">
        <v>9.58349609375</v>
      </c>
    </row>
    <row r="391" spans="1:26" x14ac:dyDescent="0.25">
      <c r="A391" s="23" t="s">
        <v>600</v>
      </c>
      <c r="B391" s="23" t="s">
        <v>601</v>
      </c>
      <c r="C391" s="22">
        <v>11.89</v>
      </c>
      <c r="D391" s="9">
        <v>2</v>
      </c>
      <c r="E391" s="9">
        <v>4</v>
      </c>
      <c r="F391" s="9">
        <v>4</v>
      </c>
      <c r="G391" s="9">
        <v>7</v>
      </c>
      <c r="H391" s="21">
        <v>59.1</v>
      </c>
      <c r="I391" s="20">
        <v>2.4300000000000002</v>
      </c>
      <c r="J391" s="19">
        <v>1</v>
      </c>
      <c r="K391" s="19">
        <v>1</v>
      </c>
      <c r="L391" s="18">
        <v>48.29</v>
      </c>
      <c r="M391" s="17">
        <v>6.49</v>
      </c>
      <c r="N391" s="16">
        <v>2</v>
      </c>
      <c r="O391" s="16">
        <v>3</v>
      </c>
      <c r="P391" s="15"/>
      <c r="Q391" s="14">
        <v>0</v>
      </c>
      <c r="R391" s="13"/>
      <c r="S391" s="13"/>
      <c r="T391" s="12">
        <v>110.95333333333301</v>
      </c>
      <c r="U391" s="11">
        <v>7.84</v>
      </c>
      <c r="V391" s="10">
        <v>3</v>
      </c>
      <c r="W391" s="10">
        <v>3</v>
      </c>
      <c r="X391" s="9">
        <v>370</v>
      </c>
      <c r="Y391" s="8">
        <v>41.864855264660001</v>
      </c>
      <c r="Z391" s="7">
        <v>9.27587890625</v>
      </c>
    </row>
    <row r="392" spans="1:26" x14ac:dyDescent="0.25">
      <c r="A392" s="23" t="s">
        <v>1522</v>
      </c>
      <c r="B392" s="23" t="s">
        <v>1523</v>
      </c>
      <c r="C392" s="22">
        <v>21.8</v>
      </c>
      <c r="D392" s="9">
        <v>2</v>
      </c>
      <c r="E392" s="9">
        <v>7</v>
      </c>
      <c r="F392" s="9">
        <v>7</v>
      </c>
      <c r="G392" s="9">
        <v>18</v>
      </c>
      <c r="H392" s="21">
        <v>81.75</v>
      </c>
      <c r="I392" s="20">
        <v>9.24</v>
      </c>
      <c r="J392" s="19">
        <v>3</v>
      </c>
      <c r="K392" s="19">
        <v>3</v>
      </c>
      <c r="L392" s="18">
        <v>40.090000000000003</v>
      </c>
      <c r="M392" s="17">
        <v>16.59</v>
      </c>
      <c r="N392" s="16">
        <v>5</v>
      </c>
      <c r="O392" s="16">
        <v>5</v>
      </c>
      <c r="P392" s="15">
        <v>76.150000000000006</v>
      </c>
      <c r="Q392" s="14">
        <v>13.74</v>
      </c>
      <c r="R392" s="13">
        <v>4</v>
      </c>
      <c r="S392" s="13">
        <v>4</v>
      </c>
      <c r="T392" s="12">
        <v>121.103333333333</v>
      </c>
      <c r="U392" s="11">
        <v>16.59</v>
      </c>
      <c r="V392" s="10">
        <v>5</v>
      </c>
      <c r="W392" s="10">
        <v>6</v>
      </c>
      <c r="X392" s="9">
        <v>422</v>
      </c>
      <c r="Y392" s="8">
        <v>44.802853194660003</v>
      </c>
      <c r="Z392" s="7">
        <v>8.63134765625</v>
      </c>
    </row>
    <row r="393" spans="1:26" x14ac:dyDescent="0.25">
      <c r="A393" s="23" t="s">
        <v>958</v>
      </c>
      <c r="B393" s="23" t="s">
        <v>959</v>
      </c>
      <c r="C393" s="22">
        <v>11.76</v>
      </c>
      <c r="D393" s="9">
        <v>1</v>
      </c>
      <c r="E393" s="9">
        <v>4</v>
      </c>
      <c r="F393" s="9">
        <v>4</v>
      </c>
      <c r="G393" s="9">
        <v>7</v>
      </c>
      <c r="H393" s="21">
        <v>30.09</v>
      </c>
      <c r="I393" s="20">
        <v>1.79</v>
      </c>
      <c r="J393" s="19">
        <v>1</v>
      </c>
      <c r="K393" s="19">
        <v>1</v>
      </c>
      <c r="L393" s="18">
        <v>39.630000000000003</v>
      </c>
      <c r="M393" s="17">
        <v>8.6999999999999993</v>
      </c>
      <c r="N393" s="16">
        <v>3</v>
      </c>
      <c r="O393" s="16">
        <v>3</v>
      </c>
      <c r="P393" s="15"/>
      <c r="Q393" s="14"/>
      <c r="R393" s="13"/>
      <c r="S393" s="13"/>
      <c r="T393" s="12">
        <v>81</v>
      </c>
      <c r="U393" s="11">
        <v>8.6999999999999993</v>
      </c>
      <c r="V393" s="10">
        <v>3</v>
      </c>
      <c r="W393" s="10">
        <v>3</v>
      </c>
      <c r="X393" s="9">
        <v>391</v>
      </c>
      <c r="Y393" s="8">
        <v>42.91258592466</v>
      </c>
      <c r="Z393" s="7">
        <v>8.85107421875</v>
      </c>
    </row>
    <row r="394" spans="1:26" x14ac:dyDescent="0.25">
      <c r="A394" s="23" t="s">
        <v>1848</v>
      </c>
      <c r="B394" s="23" t="s">
        <v>1849</v>
      </c>
      <c r="C394" s="22">
        <v>11.72</v>
      </c>
      <c r="D394" s="9">
        <v>2</v>
      </c>
      <c r="E394" s="9">
        <v>5</v>
      </c>
      <c r="F394" s="9">
        <v>5</v>
      </c>
      <c r="G394" s="9">
        <v>6</v>
      </c>
      <c r="H394" s="21">
        <v>78.790339284875998</v>
      </c>
      <c r="I394" s="20">
        <v>5.75</v>
      </c>
      <c r="J394" s="19">
        <v>3</v>
      </c>
      <c r="K394" s="19">
        <v>3</v>
      </c>
      <c r="L394" s="18">
        <v>41.92</v>
      </c>
      <c r="M394" s="17">
        <v>1.61</v>
      </c>
      <c r="N394" s="16">
        <v>1</v>
      </c>
      <c r="O394" s="16">
        <v>1</v>
      </c>
      <c r="P394" s="15"/>
      <c r="Q394" s="14">
        <v>0</v>
      </c>
      <c r="R394" s="13"/>
      <c r="S394" s="13"/>
      <c r="T394" s="12">
        <v>40.97</v>
      </c>
      <c r="U394" s="11">
        <v>5.98</v>
      </c>
      <c r="V394" s="10">
        <v>2</v>
      </c>
      <c r="W394" s="10">
        <v>2</v>
      </c>
      <c r="X394" s="9">
        <v>435</v>
      </c>
      <c r="Y394" s="8">
        <v>46.617563604659999</v>
      </c>
      <c r="Z394" s="7">
        <v>8.38232421875</v>
      </c>
    </row>
    <row r="395" spans="1:26" x14ac:dyDescent="0.25">
      <c r="A395" s="23" t="s">
        <v>1524</v>
      </c>
      <c r="B395" s="23" t="s">
        <v>1525</v>
      </c>
      <c r="C395" s="22">
        <v>20.45</v>
      </c>
      <c r="D395" s="9">
        <v>1</v>
      </c>
      <c r="E395" s="9">
        <v>9</v>
      </c>
      <c r="F395" s="9">
        <v>9</v>
      </c>
      <c r="G395" s="9">
        <v>21</v>
      </c>
      <c r="H395" s="21">
        <v>193.37256907450899</v>
      </c>
      <c r="I395" s="20">
        <v>14.02</v>
      </c>
      <c r="J395" s="19">
        <v>6</v>
      </c>
      <c r="K395" s="19">
        <v>6</v>
      </c>
      <c r="L395" s="18">
        <v>124.525352647646</v>
      </c>
      <c r="M395" s="17">
        <v>7.95</v>
      </c>
      <c r="N395" s="16">
        <v>4</v>
      </c>
      <c r="O395" s="16">
        <v>4</v>
      </c>
      <c r="P395" s="15">
        <v>121.01</v>
      </c>
      <c r="Q395" s="14">
        <v>9.4700000000000006</v>
      </c>
      <c r="R395" s="13">
        <v>4</v>
      </c>
      <c r="S395" s="13">
        <v>6</v>
      </c>
      <c r="T395" s="12">
        <v>178.71791688778501</v>
      </c>
      <c r="U395" s="11">
        <v>10.8</v>
      </c>
      <c r="V395" s="10">
        <v>5</v>
      </c>
      <c r="W395" s="10">
        <v>5</v>
      </c>
      <c r="X395" s="9">
        <v>528</v>
      </c>
      <c r="Y395" s="8">
        <v>56.523436614660099</v>
      </c>
      <c r="Z395" s="7">
        <v>6.91748046875</v>
      </c>
    </row>
    <row r="396" spans="1:26" x14ac:dyDescent="0.25">
      <c r="A396" s="23" t="s">
        <v>702</v>
      </c>
      <c r="B396" s="23" t="s">
        <v>703</v>
      </c>
      <c r="C396" s="22">
        <v>11.69</v>
      </c>
      <c r="D396" s="9">
        <v>1</v>
      </c>
      <c r="E396" s="9">
        <v>3</v>
      </c>
      <c r="F396" s="9">
        <v>3</v>
      </c>
      <c r="G396" s="9">
        <v>14</v>
      </c>
      <c r="H396" s="21"/>
      <c r="I396" s="20"/>
      <c r="J396" s="19"/>
      <c r="K396" s="19"/>
      <c r="L396" s="18">
        <v>174.89</v>
      </c>
      <c r="M396" s="17">
        <v>11.69</v>
      </c>
      <c r="N396" s="16">
        <v>3</v>
      </c>
      <c r="O396" s="16">
        <v>7</v>
      </c>
      <c r="P396" s="15">
        <v>132.9</v>
      </c>
      <c r="Q396" s="14">
        <v>11.69</v>
      </c>
      <c r="R396" s="13">
        <v>3</v>
      </c>
      <c r="S396" s="13">
        <v>6</v>
      </c>
      <c r="T396" s="12">
        <v>21.63</v>
      </c>
      <c r="U396" s="11">
        <v>4.0599999999999996</v>
      </c>
      <c r="V396" s="10">
        <v>1</v>
      </c>
      <c r="W396" s="10">
        <v>1</v>
      </c>
      <c r="X396" s="9">
        <v>419</v>
      </c>
      <c r="Y396" s="8">
        <v>45.129538604659999</v>
      </c>
      <c r="Z396" s="7">
        <v>7.84033203125</v>
      </c>
    </row>
    <row r="397" spans="1:26" x14ac:dyDescent="0.25">
      <c r="A397" s="23" t="s">
        <v>1504</v>
      </c>
      <c r="B397" s="23" t="s">
        <v>1505</v>
      </c>
      <c r="C397" s="22">
        <v>11.64</v>
      </c>
      <c r="D397" s="9">
        <v>1</v>
      </c>
      <c r="E397" s="9">
        <v>2</v>
      </c>
      <c r="F397" s="9">
        <v>4</v>
      </c>
      <c r="G397" s="9">
        <v>5</v>
      </c>
      <c r="H397" s="21">
        <v>22.95</v>
      </c>
      <c r="I397" s="20">
        <v>3.74</v>
      </c>
      <c r="J397" s="19">
        <v>1</v>
      </c>
      <c r="K397" s="19">
        <v>1</v>
      </c>
      <c r="L397" s="18"/>
      <c r="M397" s="17">
        <v>0</v>
      </c>
      <c r="N397" s="16"/>
      <c r="O397" s="16"/>
      <c r="P397" s="15"/>
      <c r="Q397" s="14"/>
      <c r="R397" s="13"/>
      <c r="S397" s="13"/>
      <c r="T397" s="12">
        <v>48.353747125350502</v>
      </c>
      <c r="U397" s="11">
        <v>11.64</v>
      </c>
      <c r="V397" s="10">
        <v>4</v>
      </c>
      <c r="W397" s="10">
        <v>4</v>
      </c>
      <c r="X397" s="9">
        <v>481</v>
      </c>
      <c r="Y397" s="8">
        <v>53.410011544660101</v>
      </c>
      <c r="Z397" s="7">
        <v>6.58056640625</v>
      </c>
    </row>
    <row r="398" spans="1:26" x14ac:dyDescent="0.25">
      <c r="A398" s="23" t="s">
        <v>1532</v>
      </c>
      <c r="B398" s="23" t="s">
        <v>1533</v>
      </c>
      <c r="C398" s="22">
        <v>62.56</v>
      </c>
      <c r="D398" s="9">
        <v>3</v>
      </c>
      <c r="E398" s="9">
        <v>14</v>
      </c>
      <c r="F398" s="9">
        <v>14</v>
      </c>
      <c r="G398" s="9">
        <v>219</v>
      </c>
      <c r="H398" s="21">
        <v>1440.83794979047</v>
      </c>
      <c r="I398" s="20">
        <v>54.5</v>
      </c>
      <c r="J398" s="19">
        <v>10</v>
      </c>
      <c r="K398" s="19">
        <v>46</v>
      </c>
      <c r="L398" s="18">
        <v>1795.5287481938999</v>
      </c>
      <c r="M398" s="17">
        <v>54.5</v>
      </c>
      <c r="N398" s="16">
        <v>10</v>
      </c>
      <c r="O398" s="16">
        <v>56</v>
      </c>
      <c r="P398" s="15">
        <v>2391.41677129135</v>
      </c>
      <c r="Q398" s="14">
        <v>60.19</v>
      </c>
      <c r="R398" s="13">
        <v>11</v>
      </c>
      <c r="S398" s="13">
        <v>80</v>
      </c>
      <c r="T398" s="12">
        <v>1074.38417884349</v>
      </c>
      <c r="U398" s="11">
        <v>49.29</v>
      </c>
      <c r="V398" s="10">
        <v>10</v>
      </c>
      <c r="W398" s="10">
        <v>37</v>
      </c>
      <c r="X398" s="9">
        <v>211</v>
      </c>
      <c r="Y398" s="8">
        <v>23.43481784466</v>
      </c>
      <c r="Z398" s="7">
        <v>9.55419921875</v>
      </c>
    </row>
    <row r="399" spans="1:26" x14ac:dyDescent="0.25">
      <c r="A399" s="23" t="s">
        <v>976</v>
      </c>
      <c r="B399" s="23" t="s">
        <v>977</v>
      </c>
      <c r="C399" s="22">
        <v>11.61</v>
      </c>
      <c r="D399" s="9">
        <v>1</v>
      </c>
      <c r="E399" s="9">
        <v>2</v>
      </c>
      <c r="F399" s="9">
        <v>2</v>
      </c>
      <c r="G399" s="9">
        <v>4</v>
      </c>
      <c r="H399" s="21"/>
      <c r="I399" s="20"/>
      <c r="J399" s="19"/>
      <c r="K399" s="19"/>
      <c r="L399" s="18">
        <v>44.24</v>
      </c>
      <c r="M399" s="17">
        <v>7.12</v>
      </c>
      <c r="N399" s="16">
        <v>1</v>
      </c>
      <c r="O399" s="16">
        <v>1</v>
      </c>
      <c r="P399" s="15">
        <v>21.51</v>
      </c>
      <c r="Q399" s="14">
        <v>7.12</v>
      </c>
      <c r="R399" s="13">
        <v>1</v>
      </c>
      <c r="S399" s="13">
        <v>1</v>
      </c>
      <c r="T399" s="12">
        <v>75.202605414788707</v>
      </c>
      <c r="U399" s="11">
        <v>11.61</v>
      </c>
      <c r="V399" s="10">
        <v>2</v>
      </c>
      <c r="W399" s="10">
        <v>2</v>
      </c>
      <c r="X399" s="9">
        <v>267</v>
      </c>
      <c r="Y399" s="8">
        <v>29.153375724659998</v>
      </c>
      <c r="Z399" s="7">
        <v>9.61279296875</v>
      </c>
    </row>
    <row r="400" spans="1:26" x14ac:dyDescent="0.25">
      <c r="A400" s="23" t="s">
        <v>962</v>
      </c>
      <c r="B400" s="23" t="s">
        <v>963</v>
      </c>
      <c r="C400" s="22">
        <v>11.59</v>
      </c>
      <c r="D400" s="9">
        <v>3</v>
      </c>
      <c r="E400" s="9">
        <v>4</v>
      </c>
      <c r="F400" s="9">
        <v>6</v>
      </c>
      <c r="G400" s="9">
        <v>9</v>
      </c>
      <c r="H400" s="21">
        <v>95.002301423481697</v>
      </c>
      <c r="I400" s="20">
        <v>11.59</v>
      </c>
      <c r="J400" s="19">
        <v>6</v>
      </c>
      <c r="K400" s="19">
        <v>6</v>
      </c>
      <c r="L400" s="18">
        <v>43.610589963469401</v>
      </c>
      <c r="M400" s="17">
        <v>2.29</v>
      </c>
      <c r="N400" s="16">
        <v>2</v>
      </c>
      <c r="O400" s="16">
        <v>2</v>
      </c>
      <c r="P400" s="15"/>
      <c r="Q400" s="14"/>
      <c r="R400" s="13"/>
      <c r="S400" s="13"/>
      <c r="T400" s="12">
        <v>55.19</v>
      </c>
      <c r="U400" s="11">
        <v>1.98</v>
      </c>
      <c r="V400" s="10">
        <v>1</v>
      </c>
      <c r="W400" s="10">
        <v>1</v>
      </c>
      <c r="X400" s="9">
        <v>656</v>
      </c>
      <c r="Y400" s="8">
        <v>71.495798244659994</v>
      </c>
      <c r="Z400" s="7">
        <v>8.66064453125</v>
      </c>
    </row>
    <row r="401" spans="1:26" x14ac:dyDescent="0.25">
      <c r="A401" s="23" t="s">
        <v>1850</v>
      </c>
      <c r="B401" s="23" t="s">
        <v>1851</v>
      </c>
      <c r="C401" s="22">
        <v>11.59</v>
      </c>
      <c r="D401" s="9">
        <v>1</v>
      </c>
      <c r="E401" s="9">
        <v>1</v>
      </c>
      <c r="F401" s="9">
        <v>1</v>
      </c>
      <c r="G401" s="9">
        <v>2</v>
      </c>
      <c r="H401" s="21">
        <v>30.78</v>
      </c>
      <c r="I401" s="20">
        <v>11.59</v>
      </c>
      <c r="J401" s="19">
        <v>1</v>
      </c>
      <c r="K401" s="19">
        <v>1</v>
      </c>
      <c r="L401" s="18">
        <v>24.46</v>
      </c>
      <c r="M401" s="17">
        <v>11.59</v>
      </c>
      <c r="N401" s="16">
        <v>1</v>
      </c>
      <c r="O401" s="16">
        <v>1</v>
      </c>
      <c r="P401" s="15"/>
      <c r="Q401" s="14"/>
      <c r="R401" s="13"/>
      <c r="S401" s="13"/>
      <c r="T401" s="12"/>
      <c r="U401" s="11"/>
      <c r="V401" s="10"/>
      <c r="W401" s="10"/>
      <c r="X401" s="9">
        <v>69</v>
      </c>
      <c r="Y401" s="8">
        <v>7.5626205546599996</v>
      </c>
      <c r="Z401" s="7">
        <v>8.89501953125</v>
      </c>
    </row>
    <row r="402" spans="1:26" x14ac:dyDescent="0.25">
      <c r="A402" s="23" t="s">
        <v>1564</v>
      </c>
      <c r="B402" s="23" t="s">
        <v>1565</v>
      </c>
      <c r="C402" s="22">
        <v>11.56</v>
      </c>
      <c r="D402" s="9">
        <v>1</v>
      </c>
      <c r="E402" s="9">
        <v>2</v>
      </c>
      <c r="F402" s="9">
        <v>2</v>
      </c>
      <c r="G402" s="9">
        <v>2</v>
      </c>
      <c r="H402" s="21">
        <v>23.62</v>
      </c>
      <c r="I402" s="20">
        <v>5.2</v>
      </c>
      <c r="J402" s="19">
        <v>1</v>
      </c>
      <c r="K402" s="19">
        <v>1</v>
      </c>
      <c r="L402" s="18"/>
      <c r="M402" s="17"/>
      <c r="N402" s="16"/>
      <c r="O402" s="16"/>
      <c r="P402" s="15">
        <v>49.25</v>
      </c>
      <c r="Q402" s="14">
        <v>6.36</v>
      </c>
      <c r="R402" s="13">
        <v>1</v>
      </c>
      <c r="S402" s="13">
        <v>1</v>
      </c>
      <c r="T402" s="12"/>
      <c r="U402" s="11"/>
      <c r="V402" s="10"/>
      <c r="W402" s="10"/>
      <c r="X402" s="9">
        <v>173</v>
      </c>
      <c r="Y402" s="8">
        <v>20.13555136466</v>
      </c>
      <c r="Z402" s="7">
        <v>10.09619140625</v>
      </c>
    </row>
    <row r="403" spans="1:26" x14ac:dyDescent="0.25">
      <c r="A403" s="23" t="s">
        <v>1534</v>
      </c>
      <c r="B403" s="23" t="s">
        <v>1535</v>
      </c>
      <c r="C403" s="22">
        <v>28.24</v>
      </c>
      <c r="D403" s="9">
        <v>1</v>
      </c>
      <c r="E403" s="9">
        <v>3</v>
      </c>
      <c r="F403" s="9">
        <v>3</v>
      </c>
      <c r="G403" s="9">
        <v>10</v>
      </c>
      <c r="H403" s="21">
        <v>53.63</v>
      </c>
      <c r="I403" s="20">
        <v>10.69</v>
      </c>
      <c r="J403" s="19">
        <v>1</v>
      </c>
      <c r="K403" s="19">
        <v>2</v>
      </c>
      <c r="L403" s="18">
        <v>27.106666666666701</v>
      </c>
      <c r="M403" s="17">
        <v>17.559999999999999</v>
      </c>
      <c r="N403" s="16">
        <v>2</v>
      </c>
      <c r="O403" s="16">
        <v>4</v>
      </c>
      <c r="P403" s="15">
        <v>33.99</v>
      </c>
      <c r="Q403" s="14">
        <v>17.559999999999999</v>
      </c>
      <c r="R403" s="13">
        <v>2</v>
      </c>
      <c r="S403" s="13">
        <v>2</v>
      </c>
      <c r="T403" s="12">
        <v>73.650000000000006</v>
      </c>
      <c r="U403" s="11">
        <v>17.559999999999999</v>
      </c>
      <c r="V403" s="10">
        <v>2</v>
      </c>
      <c r="W403" s="10">
        <v>2</v>
      </c>
      <c r="X403" s="9">
        <v>131</v>
      </c>
      <c r="Y403" s="8">
        <v>15.02862760466</v>
      </c>
      <c r="Z403" s="7">
        <v>8.39697265625</v>
      </c>
    </row>
    <row r="404" spans="1:26" x14ac:dyDescent="0.25">
      <c r="A404" s="23" t="s">
        <v>934</v>
      </c>
      <c r="B404" s="23" t="s">
        <v>935</v>
      </c>
      <c r="C404" s="22">
        <v>11.31</v>
      </c>
      <c r="D404" s="9">
        <v>1</v>
      </c>
      <c r="E404" s="9">
        <v>7</v>
      </c>
      <c r="F404" s="9">
        <v>7</v>
      </c>
      <c r="G404" s="9">
        <v>12</v>
      </c>
      <c r="H404" s="21">
        <v>89.59</v>
      </c>
      <c r="I404" s="20">
        <v>5.04</v>
      </c>
      <c r="J404" s="19">
        <v>3</v>
      </c>
      <c r="K404" s="19">
        <v>3</v>
      </c>
      <c r="L404" s="18">
        <v>80.739999999999995</v>
      </c>
      <c r="M404" s="17">
        <v>3.27</v>
      </c>
      <c r="N404" s="16">
        <v>2</v>
      </c>
      <c r="O404" s="16">
        <v>2</v>
      </c>
      <c r="P404" s="15"/>
      <c r="Q404" s="14">
        <v>0</v>
      </c>
      <c r="R404" s="13"/>
      <c r="S404" s="13"/>
      <c r="T404" s="12">
        <v>231.926618548421</v>
      </c>
      <c r="U404" s="11">
        <v>11.31</v>
      </c>
      <c r="V404" s="10">
        <v>7</v>
      </c>
      <c r="W404" s="10">
        <v>7</v>
      </c>
      <c r="X404" s="9">
        <v>734</v>
      </c>
      <c r="Y404" s="8">
        <v>80.400620924660203</v>
      </c>
      <c r="Z404" s="7">
        <v>6.90283203125</v>
      </c>
    </row>
    <row r="405" spans="1:26" x14ac:dyDescent="0.25">
      <c r="A405" s="23" t="s">
        <v>1542</v>
      </c>
      <c r="B405" s="23" t="s">
        <v>1543</v>
      </c>
      <c r="C405" s="22">
        <v>18.89</v>
      </c>
      <c r="D405" s="9">
        <v>1</v>
      </c>
      <c r="E405" s="9">
        <v>6</v>
      </c>
      <c r="F405" s="9">
        <v>6</v>
      </c>
      <c r="G405" s="9">
        <v>12</v>
      </c>
      <c r="H405" s="21">
        <v>104.75</v>
      </c>
      <c r="I405" s="20">
        <v>12.38</v>
      </c>
      <c r="J405" s="19">
        <v>4</v>
      </c>
      <c r="K405" s="19">
        <v>4</v>
      </c>
      <c r="L405" s="18">
        <v>43</v>
      </c>
      <c r="M405" s="17">
        <v>7.12</v>
      </c>
      <c r="N405" s="16">
        <v>2</v>
      </c>
      <c r="O405" s="16">
        <v>2</v>
      </c>
      <c r="P405" s="15">
        <v>32.17</v>
      </c>
      <c r="Q405" s="14">
        <v>5.88</v>
      </c>
      <c r="R405" s="13">
        <v>2</v>
      </c>
      <c r="S405" s="13">
        <v>2</v>
      </c>
      <c r="T405" s="12">
        <v>80.59</v>
      </c>
      <c r="U405" s="11">
        <v>13</v>
      </c>
      <c r="V405" s="10">
        <v>4</v>
      </c>
      <c r="W405" s="10">
        <v>4</v>
      </c>
      <c r="X405" s="9">
        <v>323</v>
      </c>
      <c r="Y405" s="8">
        <v>36.097344174660002</v>
      </c>
      <c r="Z405" s="7">
        <v>4.80517578125</v>
      </c>
    </row>
    <row r="406" spans="1:26" x14ac:dyDescent="0.25">
      <c r="A406" s="23" t="s">
        <v>1852</v>
      </c>
      <c r="B406" s="23" t="s">
        <v>1853</v>
      </c>
      <c r="C406" s="22">
        <v>11.25</v>
      </c>
      <c r="D406" s="9">
        <v>2</v>
      </c>
      <c r="E406" s="9">
        <v>1</v>
      </c>
      <c r="F406" s="9">
        <v>1</v>
      </c>
      <c r="G406" s="9">
        <v>1</v>
      </c>
      <c r="H406" s="21"/>
      <c r="I406" s="20"/>
      <c r="J406" s="19"/>
      <c r="K406" s="19"/>
      <c r="L406" s="18"/>
      <c r="M406" s="17"/>
      <c r="N406" s="16"/>
      <c r="O406" s="16"/>
      <c r="P406" s="15"/>
      <c r="Q406" s="14"/>
      <c r="R406" s="13"/>
      <c r="S406" s="13"/>
      <c r="T406" s="12">
        <v>52.65</v>
      </c>
      <c r="U406" s="11">
        <v>11.25</v>
      </c>
      <c r="V406" s="10">
        <v>1</v>
      </c>
      <c r="W406" s="10">
        <v>1</v>
      </c>
      <c r="X406" s="9">
        <v>80</v>
      </c>
      <c r="Y406" s="8">
        <v>9.2036986646599992</v>
      </c>
      <c r="Z406" s="7">
        <v>9.89111328125</v>
      </c>
    </row>
    <row r="407" spans="1:26" x14ac:dyDescent="0.25">
      <c r="A407" s="23" t="s">
        <v>1854</v>
      </c>
      <c r="B407" s="23" t="s">
        <v>1855</v>
      </c>
      <c r="C407" s="22">
        <v>14.29</v>
      </c>
      <c r="D407" s="9">
        <v>1</v>
      </c>
      <c r="E407" s="9">
        <v>5</v>
      </c>
      <c r="F407" s="9">
        <v>5</v>
      </c>
      <c r="G407" s="9">
        <v>17</v>
      </c>
      <c r="H407" s="21">
        <v>108.45</v>
      </c>
      <c r="I407" s="20">
        <v>10.46</v>
      </c>
      <c r="J407" s="19">
        <v>3</v>
      </c>
      <c r="K407" s="19">
        <v>4</v>
      </c>
      <c r="L407" s="18">
        <v>129.19</v>
      </c>
      <c r="M407" s="17">
        <v>9.18</v>
      </c>
      <c r="N407" s="16">
        <v>3</v>
      </c>
      <c r="O407" s="16">
        <v>5</v>
      </c>
      <c r="P407" s="15">
        <v>134.68</v>
      </c>
      <c r="Q407" s="14">
        <v>9.44</v>
      </c>
      <c r="R407" s="13">
        <v>3</v>
      </c>
      <c r="S407" s="13">
        <v>4</v>
      </c>
      <c r="T407" s="12">
        <v>86.56</v>
      </c>
      <c r="U407" s="11">
        <v>8.42</v>
      </c>
      <c r="V407" s="10">
        <v>3</v>
      </c>
      <c r="W407" s="10">
        <v>4</v>
      </c>
      <c r="X407" s="9">
        <v>392</v>
      </c>
      <c r="Y407" s="8">
        <v>44.094620804660003</v>
      </c>
      <c r="Z407" s="7">
        <v>8.66064453125</v>
      </c>
    </row>
    <row r="408" spans="1:26" x14ac:dyDescent="0.25">
      <c r="A408" s="23" t="s">
        <v>1544</v>
      </c>
      <c r="B408" s="23" t="s">
        <v>1545</v>
      </c>
      <c r="C408" s="22">
        <v>14.8</v>
      </c>
      <c r="D408" s="9">
        <v>2</v>
      </c>
      <c r="E408" s="9">
        <v>4</v>
      </c>
      <c r="F408" s="9">
        <v>4</v>
      </c>
      <c r="G408" s="9">
        <v>8</v>
      </c>
      <c r="H408" s="21">
        <v>35.85</v>
      </c>
      <c r="I408" s="20">
        <v>3.95</v>
      </c>
      <c r="J408" s="19">
        <v>1</v>
      </c>
      <c r="K408" s="19">
        <v>2</v>
      </c>
      <c r="L408" s="18">
        <v>33.31</v>
      </c>
      <c r="M408" s="17">
        <v>3.29</v>
      </c>
      <c r="N408" s="16">
        <v>1</v>
      </c>
      <c r="O408" s="16">
        <v>1</v>
      </c>
      <c r="P408" s="15">
        <v>56.57</v>
      </c>
      <c r="Q408" s="14">
        <v>7.89</v>
      </c>
      <c r="R408" s="13">
        <v>2</v>
      </c>
      <c r="S408" s="13">
        <v>2</v>
      </c>
      <c r="T408" s="12">
        <v>113.042879704331</v>
      </c>
      <c r="U408" s="11">
        <v>10.199999999999999</v>
      </c>
      <c r="V408" s="10">
        <v>3</v>
      </c>
      <c r="W408" s="10">
        <v>3</v>
      </c>
      <c r="X408" s="9">
        <v>304</v>
      </c>
      <c r="Y408" s="8">
        <v>34.010869914659999</v>
      </c>
      <c r="Z408" s="7">
        <v>8.70458984375</v>
      </c>
    </row>
    <row r="409" spans="1:26" x14ac:dyDescent="0.25">
      <c r="A409" s="23" t="s">
        <v>1856</v>
      </c>
      <c r="B409" s="23" t="s">
        <v>1857</v>
      </c>
      <c r="C409" s="22">
        <v>11.19</v>
      </c>
      <c r="D409" s="9">
        <v>1</v>
      </c>
      <c r="E409" s="9">
        <v>1</v>
      </c>
      <c r="F409" s="9">
        <v>1</v>
      </c>
      <c r="G409" s="9">
        <v>1</v>
      </c>
      <c r="H409" s="21"/>
      <c r="I409" s="20"/>
      <c r="J409" s="19"/>
      <c r="K409" s="19"/>
      <c r="L409" s="18"/>
      <c r="M409" s="17"/>
      <c r="N409" s="16"/>
      <c r="O409" s="16"/>
      <c r="P409" s="15"/>
      <c r="Q409" s="14"/>
      <c r="R409" s="13"/>
      <c r="S409" s="13"/>
      <c r="T409" s="12">
        <v>21.16</v>
      </c>
      <c r="U409" s="11">
        <v>11.19</v>
      </c>
      <c r="V409" s="10">
        <v>1</v>
      </c>
      <c r="W409" s="10">
        <v>1</v>
      </c>
      <c r="X409" s="9">
        <v>143</v>
      </c>
      <c r="Y409" s="8">
        <v>15.88571264466</v>
      </c>
      <c r="Z409" s="7">
        <v>10.57958984375</v>
      </c>
    </row>
    <row r="410" spans="1:26" x14ac:dyDescent="0.25">
      <c r="A410" s="23" t="s">
        <v>756</v>
      </c>
      <c r="B410" s="23" t="s">
        <v>757</v>
      </c>
      <c r="C410" s="22">
        <v>11.18</v>
      </c>
      <c r="D410" s="9">
        <v>1</v>
      </c>
      <c r="E410" s="9">
        <v>3</v>
      </c>
      <c r="F410" s="9">
        <v>3</v>
      </c>
      <c r="G410" s="9">
        <v>4</v>
      </c>
      <c r="H410" s="21">
        <v>58.16</v>
      </c>
      <c r="I410" s="20">
        <v>4.2300000000000004</v>
      </c>
      <c r="J410" s="19">
        <v>1</v>
      </c>
      <c r="K410" s="19">
        <v>1</v>
      </c>
      <c r="L410" s="18">
        <v>20.69</v>
      </c>
      <c r="M410" s="17">
        <v>4.53</v>
      </c>
      <c r="N410" s="16">
        <v>1</v>
      </c>
      <c r="O410" s="16">
        <v>1</v>
      </c>
      <c r="P410" s="15"/>
      <c r="Q410" s="14"/>
      <c r="R410" s="13"/>
      <c r="S410" s="13"/>
      <c r="T410" s="12">
        <v>88.37</v>
      </c>
      <c r="U410" s="11">
        <v>6.65</v>
      </c>
      <c r="V410" s="10">
        <v>2</v>
      </c>
      <c r="W410" s="10">
        <v>2</v>
      </c>
      <c r="X410" s="9">
        <v>331</v>
      </c>
      <c r="Y410" s="8">
        <v>36.790919534659999</v>
      </c>
      <c r="Z410" s="7">
        <v>6.59521484375</v>
      </c>
    </row>
    <row r="411" spans="1:26" x14ac:dyDescent="0.25">
      <c r="A411" s="23" t="s">
        <v>1546</v>
      </c>
      <c r="B411" s="23" t="s">
        <v>1547</v>
      </c>
      <c r="C411" s="22">
        <v>22.83</v>
      </c>
      <c r="D411" s="9">
        <v>3</v>
      </c>
      <c r="E411" s="9">
        <v>18</v>
      </c>
      <c r="F411" s="9">
        <v>18</v>
      </c>
      <c r="G411" s="9">
        <v>55</v>
      </c>
      <c r="H411" s="21">
        <v>302.29000000000002</v>
      </c>
      <c r="I411" s="20">
        <v>22.02</v>
      </c>
      <c r="J411" s="19">
        <v>17</v>
      </c>
      <c r="K411" s="19">
        <v>23</v>
      </c>
      <c r="L411" s="18">
        <v>79.2671428571429</v>
      </c>
      <c r="M411" s="17">
        <v>10.51</v>
      </c>
      <c r="N411" s="16">
        <v>8</v>
      </c>
      <c r="O411" s="16">
        <v>8</v>
      </c>
      <c r="P411" s="15">
        <v>147.56</v>
      </c>
      <c r="Q411" s="14">
        <v>11.21</v>
      </c>
      <c r="R411" s="13">
        <v>8</v>
      </c>
      <c r="S411" s="13">
        <v>11</v>
      </c>
      <c r="T411" s="12">
        <v>173.87307692307701</v>
      </c>
      <c r="U411" s="11">
        <v>13.03</v>
      </c>
      <c r="V411" s="10">
        <v>10</v>
      </c>
      <c r="W411" s="10">
        <v>13</v>
      </c>
      <c r="X411" s="9">
        <v>990</v>
      </c>
      <c r="Y411" s="8">
        <v>108.13271798466</v>
      </c>
      <c r="Z411" s="7">
        <v>7.16650390625</v>
      </c>
    </row>
    <row r="412" spans="1:26" x14ac:dyDescent="0.25">
      <c r="A412" s="23" t="s">
        <v>948</v>
      </c>
      <c r="B412" s="23" t="s">
        <v>949</v>
      </c>
      <c r="C412" s="22">
        <v>11.11</v>
      </c>
      <c r="D412" s="9">
        <v>1</v>
      </c>
      <c r="E412" s="9">
        <v>1</v>
      </c>
      <c r="F412" s="9">
        <v>1</v>
      </c>
      <c r="G412" s="9">
        <v>1</v>
      </c>
      <c r="H412" s="21">
        <v>29.41</v>
      </c>
      <c r="I412" s="20">
        <v>11.11</v>
      </c>
      <c r="J412" s="19">
        <v>1</v>
      </c>
      <c r="K412" s="19">
        <v>1</v>
      </c>
      <c r="L412" s="18"/>
      <c r="M412" s="17"/>
      <c r="N412" s="16"/>
      <c r="O412" s="16"/>
      <c r="P412" s="15"/>
      <c r="Q412" s="14"/>
      <c r="R412" s="13"/>
      <c r="S412" s="13"/>
      <c r="T412" s="12"/>
      <c r="U412" s="11"/>
      <c r="V412" s="10"/>
      <c r="W412" s="10"/>
      <c r="X412" s="9">
        <v>90</v>
      </c>
      <c r="Y412" s="8">
        <v>10.643726044659999</v>
      </c>
      <c r="Z412" s="7">
        <v>10.37451171875</v>
      </c>
    </row>
    <row r="413" spans="1:26" x14ac:dyDescent="0.25">
      <c r="A413" s="23" t="s">
        <v>1438</v>
      </c>
      <c r="B413" s="23" t="s">
        <v>1439</v>
      </c>
      <c r="C413" s="22">
        <v>11.11</v>
      </c>
      <c r="D413" s="9">
        <v>2</v>
      </c>
      <c r="E413" s="9">
        <v>3</v>
      </c>
      <c r="F413" s="9">
        <v>3</v>
      </c>
      <c r="G413" s="9">
        <v>3</v>
      </c>
      <c r="H413" s="21"/>
      <c r="I413" s="20"/>
      <c r="J413" s="19"/>
      <c r="K413" s="19"/>
      <c r="L413" s="18">
        <v>27.77</v>
      </c>
      <c r="M413" s="17">
        <v>3.59</v>
      </c>
      <c r="N413" s="16">
        <v>1</v>
      </c>
      <c r="O413" s="16">
        <v>1</v>
      </c>
      <c r="P413" s="15"/>
      <c r="Q413" s="14"/>
      <c r="R413" s="13"/>
      <c r="S413" s="13"/>
      <c r="T413" s="12">
        <v>97.75</v>
      </c>
      <c r="U413" s="11">
        <v>7.52</v>
      </c>
      <c r="V413" s="10">
        <v>2</v>
      </c>
      <c r="W413" s="10">
        <v>2</v>
      </c>
      <c r="X413" s="9">
        <v>306</v>
      </c>
      <c r="Y413" s="8">
        <v>31.763203724659999</v>
      </c>
      <c r="Z413" s="7">
        <v>7.88427734375</v>
      </c>
    </row>
    <row r="414" spans="1:26" x14ac:dyDescent="0.25">
      <c r="A414" s="23" t="s">
        <v>924</v>
      </c>
      <c r="B414" s="23" t="s">
        <v>925</v>
      </c>
      <c r="C414" s="22">
        <v>11</v>
      </c>
      <c r="D414" s="9">
        <v>1</v>
      </c>
      <c r="E414" s="9">
        <v>2</v>
      </c>
      <c r="F414" s="9">
        <v>2</v>
      </c>
      <c r="G414" s="9">
        <v>2</v>
      </c>
      <c r="H414" s="21">
        <v>59.177443693177104</v>
      </c>
      <c r="I414" s="20">
        <v>11</v>
      </c>
      <c r="J414" s="19">
        <v>2</v>
      </c>
      <c r="K414" s="19">
        <v>2</v>
      </c>
      <c r="L414" s="18"/>
      <c r="M414" s="17"/>
      <c r="N414" s="16"/>
      <c r="O414" s="16"/>
      <c r="P414" s="15"/>
      <c r="Q414" s="14"/>
      <c r="R414" s="13"/>
      <c r="S414" s="13"/>
      <c r="T414" s="12"/>
      <c r="U414" s="11"/>
      <c r="V414" s="10"/>
      <c r="W414" s="10"/>
      <c r="X414" s="9">
        <v>100</v>
      </c>
      <c r="Y414" s="8">
        <v>10.85285191466</v>
      </c>
      <c r="Z414" s="7">
        <v>10.00830078125</v>
      </c>
    </row>
    <row r="415" spans="1:26" x14ac:dyDescent="0.25">
      <c r="A415" s="23" t="s">
        <v>1548</v>
      </c>
      <c r="B415" s="23" t="s">
        <v>1549</v>
      </c>
      <c r="C415" s="22">
        <v>2.95</v>
      </c>
      <c r="D415" s="9">
        <v>1</v>
      </c>
      <c r="E415" s="9">
        <v>1</v>
      </c>
      <c r="F415" s="9">
        <v>2</v>
      </c>
      <c r="G415" s="9">
        <v>5</v>
      </c>
      <c r="H415" s="21">
        <v>77.66</v>
      </c>
      <c r="I415" s="20">
        <v>2.95</v>
      </c>
      <c r="J415" s="19">
        <v>2</v>
      </c>
      <c r="K415" s="19">
        <v>2</v>
      </c>
      <c r="L415" s="18">
        <v>62.52</v>
      </c>
      <c r="M415" s="17">
        <v>1.1499999999999999</v>
      </c>
      <c r="N415" s="16">
        <v>1</v>
      </c>
      <c r="O415" s="16">
        <v>1</v>
      </c>
      <c r="P415" s="15">
        <v>23.37</v>
      </c>
      <c r="Q415" s="14">
        <v>1.79</v>
      </c>
      <c r="R415" s="13">
        <v>1</v>
      </c>
      <c r="S415" s="13">
        <v>1</v>
      </c>
      <c r="T415" s="12">
        <v>68.22</v>
      </c>
      <c r="U415" s="11">
        <v>1.79</v>
      </c>
      <c r="V415" s="10">
        <v>1</v>
      </c>
      <c r="W415" s="10">
        <v>1</v>
      </c>
      <c r="X415" s="9">
        <v>780</v>
      </c>
      <c r="Y415" s="8">
        <v>88.607763054660097</v>
      </c>
      <c r="Z415" s="7">
        <v>5.00830078125</v>
      </c>
    </row>
    <row r="416" spans="1:26" x14ac:dyDescent="0.25">
      <c r="A416" s="23" t="s">
        <v>506</v>
      </c>
      <c r="B416" s="23" t="s">
        <v>507</v>
      </c>
      <c r="C416" s="22">
        <v>10.99</v>
      </c>
      <c r="D416" s="9">
        <v>6</v>
      </c>
      <c r="E416" s="9">
        <v>1</v>
      </c>
      <c r="F416" s="9">
        <v>1</v>
      </c>
      <c r="G416" s="9">
        <v>1</v>
      </c>
      <c r="H416" s="21"/>
      <c r="I416" s="20"/>
      <c r="J416" s="19"/>
      <c r="K416" s="19"/>
      <c r="L416" s="18"/>
      <c r="M416" s="17"/>
      <c r="N416" s="16"/>
      <c r="O416" s="16"/>
      <c r="P416" s="15"/>
      <c r="Q416" s="14"/>
      <c r="R416" s="13"/>
      <c r="S416" s="13"/>
      <c r="T416" s="12">
        <v>44.79</v>
      </c>
      <c r="U416" s="11">
        <v>10.99</v>
      </c>
      <c r="V416" s="10">
        <v>1</v>
      </c>
      <c r="W416" s="10">
        <v>1</v>
      </c>
      <c r="X416" s="9">
        <v>91</v>
      </c>
      <c r="Y416" s="8">
        <v>9.1724826046600008</v>
      </c>
      <c r="Z416" s="7">
        <v>4.41162109375</v>
      </c>
    </row>
    <row r="417" spans="1:26" x14ac:dyDescent="0.25">
      <c r="A417" s="23" t="s">
        <v>1550</v>
      </c>
      <c r="B417" s="23" t="s">
        <v>1551</v>
      </c>
      <c r="C417" s="22">
        <v>31.47</v>
      </c>
      <c r="D417" s="9">
        <v>1</v>
      </c>
      <c r="E417" s="9">
        <v>4</v>
      </c>
      <c r="F417" s="9">
        <v>7</v>
      </c>
      <c r="G417" s="9">
        <v>35</v>
      </c>
      <c r="H417" s="21">
        <v>128.56</v>
      </c>
      <c r="I417" s="20">
        <v>9.7899999999999991</v>
      </c>
      <c r="J417" s="19">
        <v>2</v>
      </c>
      <c r="K417" s="19">
        <v>4</v>
      </c>
      <c r="L417" s="18">
        <v>191.07</v>
      </c>
      <c r="M417" s="17">
        <v>28.32</v>
      </c>
      <c r="N417" s="16">
        <v>6</v>
      </c>
      <c r="O417" s="16">
        <v>11</v>
      </c>
      <c r="P417" s="15">
        <v>192.60333333333301</v>
      </c>
      <c r="Q417" s="14">
        <v>28.67</v>
      </c>
      <c r="R417" s="13">
        <v>6</v>
      </c>
      <c r="S417" s="13">
        <v>13</v>
      </c>
      <c r="T417" s="12">
        <v>174.84285714285701</v>
      </c>
      <c r="U417" s="11">
        <v>22.03</v>
      </c>
      <c r="V417" s="10">
        <v>5</v>
      </c>
      <c r="W417" s="10">
        <v>7</v>
      </c>
      <c r="X417" s="9">
        <v>286</v>
      </c>
      <c r="Y417" s="8">
        <v>31.617072774659999</v>
      </c>
      <c r="Z417" s="7">
        <v>9.64208984375</v>
      </c>
    </row>
    <row r="418" spans="1:26" x14ac:dyDescent="0.25">
      <c r="A418" s="23" t="s">
        <v>1468</v>
      </c>
      <c r="B418" s="23" t="s">
        <v>1469</v>
      </c>
      <c r="C418" s="22">
        <v>10.92</v>
      </c>
      <c r="D418" s="9">
        <v>2</v>
      </c>
      <c r="E418" s="9">
        <v>1</v>
      </c>
      <c r="F418" s="9">
        <v>1</v>
      </c>
      <c r="G418" s="9">
        <v>1</v>
      </c>
      <c r="H418" s="21"/>
      <c r="I418" s="20"/>
      <c r="J418" s="19"/>
      <c r="K418" s="19"/>
      <c r="L418" s="18"/>
      <c r="M418" s="17"/>
      <c r="N418" s="16"/>
      <c r="O418" s="16"/>
      <c r="P418" s="15"/>
      <c r="Q418" s="14"/>
      <c r="R418" s="13"/>
      <c r="S418" s="13"/>
      <c r="T418" s="12">
        <v>37.130000000000003</v>
      </c>
      <c r="U418" s="11">
        <v>10.92</v>
      </c>
      <c r="V418" s="10">
        <v>1</v>
      </c>
      <c r="W418" s="10">
        <v>1</v>
      </c>
      <c r="X418" s="9">
        <v>119</v>
      </c>
      <c r="Y418" s="8">
        <v>13.69237141466</v>
      </c>
      <c r="Z418" s="7">
        <v>10.46240234375</v>
      </c>
    </row>
    <row r="419" spans="1:26" x14ac:dyDescent="0.25">
      <c r="A419" s="23" t="s">
        <v>954</v>
      </c>
      <c r="B419" s="23" t="s">
        <v>955</v>
      </c>
      <c r="C419" s="22">
        <v>10.89</v>
      </c>
      <c r="D419" s="9">
        <v>2</v>
      </c>
      <c r="E419" s="9">
        <v>1</v>
      </c>
      <c r="F419" s="9">
        <v>1</v>
      </c>
      <c r="G419" s="9">
        <v>1</v>
      </c>
      <c r="H419" s="21"/>
      <c r="I419" s="20"/>
      <c r="J419" s="19"/>
      <c r="K419" s="19"/>
      <c r="L419" s="18"/>
      <c r="M419" s="17"/>
      <c r="N419" s="16"/>
      <c r="O419" s="16"/>
      <c r="P419" s="15"/>
      <c r="Q419" s="14"/>
      <c r="R419" s="13"/>
      <c r="S419" s="13"/>
      <c r="T419" s="12">
        <v>48.34</v>
      </c>
      <c r="U419" s="11">
        <v>10.89</v>
      </c>
      <c r="V419" s="10">
        <v>1</v>
      </c>
      <c r="W419" s="10">
        <v>1</v>
      </c>
      <c r="X419" s="9">
        <v>202</v>
      </c>
      <c r="Y419" s="8">
        <v>22.657039834660001</v>
      </c>
      <c r="Z419" s="7">
        <v>9.27587890625</v>
      </c>
    </row>
    <row r="420" spans="1:26" x14ac:dyDescent="0.25">
      <c r="A420" s="23" t="s">
        <v>1110</v>
      </c>
      <c r="B420" s="23" t="s">
        <v>1111</v>
      </c>
      <c r="C420" s="22">
        <v>10.72</v>
      </c>
      <c r="D420" s="9">
        <v>1</v>
      </c>
      <c r="E420" s="9">
        <v>6</v>
      </c>
      <c r="F420" s="9">
        <v>6</v>
      </c>
      <c r="G420" s="9">
        <v>11</v>
      </c>
      <c r="H420" s="21">
        <v>59.89</v>
      </c>
      <c r="I420" s="20">
        <v>6.15</v>
      </c>
      <c r="J420" s="19">
        <v>4</v>
      </c>
      <c r="K420" s="19">
        <v>4</v>
      </c>
      <c r="L420" s="18">
        <v>32.33</v>
      </c>
      <c r="M420" s="17">
        <v>1.41</v>
      </c>
      <c r="N420" s="16">
        <v>1</v>
      </c>
      <c r="O420" s="16">
        <v>1</v>
      </c>
      <c r="P420" s="15"/>
      <c r="Q420" s="14"/>
      <c r="R420" s="13"/>
      <c r="S420" s="13"/>
      <c r="T420" s="12">
        <v>121.493333333333</v>
      </c>
      <c r="U420" s="11">
        <v>10.72</v>
      </c>
      <c r="V420" s="10">
        <v>6</v>
      </c>
      <c r="W420" s="10">
        <v>6</v>
      </c>
      <c r="X420" s="9">
        <v>569</v>
      </c>
      <c r="Y420" s="8">
        <v>62.915966134660103</v>
      </c>
      <c r="Z420" s="7">
        <v>8.11865234375</v>
      </c>
    </row>
    <row r="421" spans="1:26" x14ac:dyDescent="0.25">
      <c r="A421" s="23" t="s">
        <v>1658</v>
      </c>
      <c r="B421" s="23" t="s">
        <v>1659</v>
      </c>
      <c r="C421" s="22">
        <v>10.71</v>
      </c>
      <c r="D421" s="9">
        <v>1</v>
      </c>
      <c r="E421" s="9">
        <v>3</v>
      </c>
      <c r="F421" s="9">
        <v>3</v>
      </c>
      <c r="G421" s="9">
        <v>4</v>
      </c>
      <c r="H421" s="21"/>
      <c r="I421" s="20"/>
      <c r="J421" s="19"/>
      <c r="K421" s="19"/>
      <c r="L421" s="18">
        <v>48.48</v>
      </c>
      <c r="M421" s="17">
        <v>3.93</v>
      </c>
      <c r="N421" s="16">
        <v>1</v>
      </c>
      <c r="O421" s="16">
        <v>1</v>
      </c>
      <c r="P421" s="15">
        <v>66.078918679618695</v>
      </c>
      <c r="Q421" s="14">
        <v>7.5</v>
      </c>
      <c r="R421" s="13">
        <v>2</v>
      </c>
      <c r="S421" s="13">
        <v>2</v>
      </c>
      <c r="T421" s="12">
        <v>37.15</v>
      </c>
      <c r="U421" s="11">
        <v>3.21</v>
      </c>
      <c r="V421" s="10">
        <v>1</v>
      </c>
      <c r="W421" s="10">
        <v>1</v>
      </c>
      <c r="X421" s="9">
        <v>280</v>
      </c>
      <c r="Y421" s="8">
        <v>30.137678624660001</v>
      </c>
      <c r="Z421" s="7">
        <v>6.36669921875</v>
      </c>
    </row>
    <row r="422" spans="1:26" x14ac:dyDescent="0.25">
      <c r="A422" s="23" t="s">
        <v>1858</v>
      </c>
      <c r="B422" s="23" t="s">
        <v>1859</v>
      </c>
      <c r="C422" s="22">
        <v>10.67</v>
      </c>
      <c r="D422" s="9">
        <v>2</v>
      </c>
      <c r="E422" s="9">
        <v>4</v>
      </c>
      <c r="F422" s="9">
        <v>6</v>
      </c>
      <c r="G422" s="9">
        <v>7</v>
      </c>
      <c r="H422" s="21">
        <v>39.21</v>
      </c>
      <c r="I422" s="20">
        <v>1.88</v>
      </c>
      <c r="J422" s="19">
        <v>1</v>
      </c>
      <c r="K422" s="19">
        <v>1</v>
      </c>
      <c r="L422" s="18">
        <v>35.07</v>
      </c>
      <c r="M422" s="17">
        <v>1.67</v>
      </c>
      <c r="N422" s="16">
        <v>1</v>
      </c>
      <c r="O422" s="16">
        <v>1</v>
      </c>
      <c r="P422" s="15"/>
      <c r="Q422" s="14">
        <v>0</v>
      </c>
      <c r="R422" s="13"/>
      <c r="S422" s="13"/>
      <c r="T422" s="12">
        <v>118.424012390051</v>
      </c>
      <c r="U422" s="11">
        <v>8.7899999999999991</v>
      </c>
      <c r="V422" s="10">
        <v>5</v>
      </c>
      <c r="W422" s="10">
        <v>5</v>
      </c>
      <c r="X422" s="9">
        <v>478</v>
      </c>
      <c r="Y422" s="8">
        <v>53.241792204660001</v>
      </c>
      <c r="Z422" s="7">
        <v>7.22509765625</v>
      </c>
    </row>
    <row r="423" spans="1:26" x14ac:dyDescent="0.25">
      <c r="A423" s="23" t="s">
        <v>1554</v>
      </c>
      <c r="B423" s="23" t="s">
        <v>1555</v>
      </c>
      <c r="C423" s="22">
        <v>43.66</v>
      </c>
      <c r="D423" s="9">
        <v>1</v>
      </c>
      <c r="E423" s="9">
        <v>3</v>
      </c>
      <c r="F423" s="9">
        <v>3</v>
      </c>
      <c r="G423" s="9">
        <v>17</v>
      </c>
      <c r="H423" s="21">
        <v>76.959999999999994</v>
      </c>
      <c r="I423" s="20">
        <v>43.66</v>
      </c>
      <c r="J423" s="19">
        <v>3</v>
      </c>
      <c r="K423" s="19">
        <v>5</v>
      </c>
      <c r="L423" s="18">
        <v>95.9</v>
      </c>
      <c r="M423" s="17">
        <v>23.94</v>
      </c>
      <c r="N423" s="16">
        <v>2</v>
      </c>
      <c r="O423" s="16">
        <v>4</v>
      </c>
      <c r="P423" s="15">
        <v>73.86</v>
      </c>
      <c r="Q423" s="14">
        <v>23.94</v>
      </c>
      <c r="R423" s="13">
        <v>2</v>
      </c>
      <c r="S423" s="13">
        <v>5</v>
      </c>
      <c r="T423" s="12">
        <v>55.045337686028397</v>
      </c>
      <c r="U423" s="11">
        <v>43.66</v>
      </c>
      <c r="V423" s="10">
        <v>3</v>
      </c>
      <c r="W423" s="10">
        <v>3</v>
      </c>
      <c r="X423" s="9">
        <v>71</v>
      </c>
      <c r="Y423" s="8">
        <v>8.2862316546599999</v>
      </c>
      <c r="Z423" s="7">
        <v>9.31982421875</v>
      </c>
    </row>
    <row r="424" spans="1:26" x14ac:dyDescent="0.25">
      <c r="A424" s="23" t="s">
        <v>1556</v>
      </c>
      <c r="B424" s="23" t="s">
        <v>1557</v>
      </c>
      <c r="C424" s="22">
        <v>16.53</v>
      </c>
      <c r="D424" s="9">
        <v>1</v>
      </c>
      <c r="E424" s="9">
        <v>9</v>
      </c>
      <c r="F424" s="9">
        <v>9</v>
      </c>
      <c r="G424" s="9">
        <v>13</v>
      </c>
      <c r="H424" s="21">
        <v>81.175939192849</v>
      </c>
      <c r="I424" s="20">
        <v>6.42</v>
      </c>
      <c r="J424" s="19">
        <v>3</v>
      </c>
      <c r="K424" s="19">
        <v>3</v>
      </c>
      <c r="L424" s="18">
        <v>44.08</v>
      </c>
      <c r="M424" s="17">
        <v>4.6500000000000004</v>
      </c>
      <c r="N424" s="16">
        <v>2</v>
      </c>
      <c r="O424" s="16">
        <v>2</v>
      </c>
      <c r="P424" s="15">
        <v>24.74</v>
      </c>
      <c r="Q424" s="14">
        <v>1.93</v>
      </c>
      <c r="R424" s="13">
        <v>1</v>
      </c>
      <c r="S424" s="13">
        <v>1</v>
      </c>
      <c r="T424" s="12">
        <v>132.98333333333301</v>
      </c>
      <c r="U424" s="11">
        <v>11.56</v>
      </c>
      <c r="V424" s="10">
        <v>7</v>
      </c>
      <c r="W424" s="10">
        <v>7</v>
      </c>
      <c r="X424" s="9">
        <v>623</v>
      </c>
      <c r="Y424" s="8">
        <v>69.611104364660093</v>
      </c>
      <c r="Z424" s="7">
        <v>5.45263671875</v>
      </c>
    </row>
    <row r="425" spans="1:26" x14ac:dyDescent="0.25">
      <c r="A425" s="23" t="s">
        <v>1560</v>
      </c>
      <c r="B425" s="23" t="s">
        <v>1561</v>
      </c>
      <c r="C425" s="22">
        <v>37.08</v>
      </c>
      <c r="D425" s="9">
        <v>2</v>
      </c>
      <c r="E425" s="9">
        <v>10</v>
      </c>
      <c r="F425" s="9">
        <v>10</v>
      </c>
      <c r="G425" s="9">
        <v>44</v>
      </c>
      <c r="H425" s="21">
        <v>155.029051659516</v>
      </c>
      <c r="I425" s="20">
        <v>26.67</v>
      </c>
      <c r="J425" s="19">
        <v>7</v>
      </c>
      <c r="K425" s="19">
        <v>11</v>
      </c>
      <c r="L425" s="18">
        <v>217.27500000000001</v>
      </c>
      <c r="M425" s="17">
        <v>25.42</v>
      </c>
      <c r="N425" s="16">
        <v>6</v>
      </c>
      <c r="O425" s="16">
        <v>9</v>
      </c>
      <c r="P425" s="15">
        <v>219.02439972988199</v>
      </c>
      <c r="Q425" s="14">
        <v>32.92</v>
      </c>
      <c r="R425" s="13">
        <v>8</v>
      </c>
      <c r="S425" s="13">
        <v>11</v>
      </c>
      <c r="T425" s="12">
        <v>325.25365488458698</v>
      </c>
      <c r="U425" s="11">
        <v>30</v>
      </c>
      <c r="V425" s="10">
        <v>8</v>
      </c>
      <c r="W425" s="10">
        <v>13</v>
      </c>
      <c r="X425" s="9">
        <v>240</v>
      </c>
      <c r="Y425" s="8">
        <v>27.579444904660001</v>
      </c>
      <c r="Z425" s="7">
        <v>6.66845703125</v>
      </c>
    </row>
    <row r="426" spans="1:26" x14ac:dyDescent="0.25">
      <c r="A426" s="23" t="s">
        <v>1562</v>
      </c>
      <c r="B426" s="23" t="s">
        <v>1563</v>
      </c>
      <c r="C426" s="22">
        <v>47.4</v>
      </c>
      <c r="D426" s="9">
        <v>2</v>
      </c>
      <c r="E426" s="9">
        <v>7</v>
      </c>
      <c r="F426" s="9">
        <v>7</v>
      </c>
      <c r="G426" s="9">
        <v>20</v>
      </c>
      <c r="H426" s="21">
        <v>75.273333333333298</v>
      </c>
      <c r="I426" s="20">
        <v>33.33</v>
      </c>
      <c r="J426" s="19">
        <v>5</v>
      </c>
      <c r="K426" s="19">
        <v>6</v>
      </c>
      <c r="L426" s="18">
        <v>53.2362731407189</v>
      </c>
      <c r="M426" s="17">
        <v>27.08</v>
      </c>
      <c r="N426" s="16">
        <v>5</v>
      </c>
      <c r="O426" s="16">
        <v>7</v>
      </c>
      <c r="P426" s="15">
        <v>41.82</v>
      </c>
      <c r="Q426" s="14">
        <v>29.69</v>
      </c>
      <c r="R426" s="13">
        <v>3</v>
      </c>
      <c r="S426" s="13">
        <v>3</v>
      </c>
      <c r="T426" s="12">
        <v>47.25</v>
      </c>
      <c r="U426" s="11">
        <v>37.5</v>
      </c>
      <c r="V426" s="10">
        <v>4</v>
      </c>
      <c r="W426" s="10">
        <v>4</v>
      </c>
      <c r="X426" s="9">
        <v>192</v>
      </c>
      <c r="Y426" s="8">
        <v>21.225158844660001</v>
      </c>
      <c r="Z426" s="7">
        <v>5.07177734375</v>
      </c>
    </row>
    <row r="427" spans="1:26" x14ac:dyDescent="0.25">
      <c r="A427" s="23" t="s">
        <v>1860</v>
      </c>
      <c r="B427" s="23" t="s">
        <v>1861</v>
      </c>
      <c r="C427" s="22">
        <v>10.34</v>
      </c>
      <c r="D427" s="9">
        <v>1</v>
      </c>
      <c r="E427" s="9">
        <v>1</v>
      </c>
      <c r="F427" s="9">
        <v>1</v>
      </c>
      <c r="G427" s="9">
        <v>1</v>
      </c>
      <c r="H427" s="21"/>
      <c r="I427" s="20"/>
      <c r="J427" s="19"/>
      <c r="K427" s="19"/>
      <c r="L427" s="18"/>
      <c r="M427" s="17"/>
      <c r="N427" s="16"/>
      <c r="O427" s="16"/>
      <c r="P427" s="15"/>
      <c r="Q427" s="14"/>
      <c r="R427" s="13"/>
      <c r="S427" s="13"/>
      <c r="T427" s="12">
        <v>24.84</v>
      </c>
      <c r="U427" s="11">
        <v>10.34</v>
      </c>
      <c r="V427" s="10">
        <v>1</v>
      </c>
      <c r="W427" s="10">
        <v>1</v>
      </c>
      <c r="X427" s="9">
        <v>116</v>
      </c>
      <c r="Y427" s="8">
        <v>12.552595764659999</v>
      </c>
      <c r="Z427" s="7">
        <v>10.11083984375</v>
      </c>
    </row>
    <row r="428" spans="1:26" x14ac:dyDescent="0.25">
      <c r="A428" s="23" t="s">
        <v>1698</v>
      </c>
      <c r="B428" s="23" t="s">
        <v>1699</v>
      </c>
      <c r="C428" s="22">
        <v>10.29</v>
      </c>
      <c r="D428" s="9">
        <v>2</v>
      </c>
      <c r="E428" s="9">
        <v>3</v>
      </c>
      <c r="F428" s="9">
        <v>3</v>
      </c>
      <c r="G428" s="9">
        <v>5</v>
      </c>
      <c r="H428" s="21">
        <v>57.457864400077803</v>
      </c>
      <c r="I428" s="20">
        <v>6.43</v>
      </c>
      <c r="J428" s="19">
        <v>2</v>
      </c>
      <c r="K428" s="19">
        <v>2</v>
      </c>
      <c r="L428" s="18">
        <v>55.62</v>
      </c>
      <c r="M428" s="17">
        <v>6.43</v>
      </c>
      <c r="N428" s="16">
        <v>2</v>
      </c>
      <c r="O428" s="16">
        <v>2</v>
      </c>
      <c r="P428" s="15"/>
      <c r="Q428" s="14"/>
      <c r="R428" s="13"/>
      <c r="S428" s="13"/>
      <c r="T428" s="12">
        <v>59.03</v>
      </c>
      <c r="U428" s="11">
        <v>3.86</v>
      </c>
      <c r="V428" s="10">
        <v>1</v>
      </c>
      <c r="W428" s="10">
        <v>1</v>
      </c>
      <c r="X428" s="9">
        <v>311</v>
      </c>
      <c r="Y428" s="8">
        <v>34.453554724660002</v>
      </c>
      <c r="Z428" s="7">
        <v>7.28369140625</v>
      </c>
    </row>
    <row r="429" spans="1:26" x14ac:dyDescent="0.25">
      <c r="A429" s="23" t="s">
        <v>1224</v>
      </c>
      <c r="B429" s="23" t="s">
        <v>1225</v>
      </c>
      <c r="C429" s="22">
        <v>10.19</v>
      </c>
      <c r="D429" s="9">
        <v>6</v>
      </c>
      <c r="E429" s="9">
        <v>2</v>
      </c>
      <c r="F429" s="9">
        <v>2</v>
      </c>
      <c r="G429" s="9">
        <v>4</v>
      </c>
      <c r="H429" s="21">
        <v>43.5825802789305</v>
      </c>
      <c r="I429" s="20">
        <v>10.19</v>
      </c>
      <c r="J429" s="19">
        <v>2</v>
      </c>
      <c r="K429" s="19">
        <v>2</v>
      </c>
      <c r="L429" s="18"/>
      <c r="M429" s="17">
        <v>0</v>
      </c>
      <c r="N429" s="16"/>
      <c r="O429" s="16"/>
      <c r="P429" s="15"/>
      <c r="Q429" s="14"/>
      <c r="R429" s="13"/>
      <c r="S429" s="13"/>
      <c r="T429" s="12">
        <v>32.600566476931597</v>
      </c>
      <c r="U429" s="11">
        <v>10.19</v>
      </c>
      <c r="V429" s="10">
        <v>2</v>
      </c>
      <c r="W429" s="10">
        <v>2</v>
      </c>
      <c r="X429" s="9">
        <v>206</v>
      </c>
      <c r="Y429" s="8">
        <v>23.054402004659998</v>
      </c>
      <c r="Z429" s="7">
        <v>5.32568359375</v>
      </c>
    </row>
    <row r="430" spans="1:26" x14ac:dyDescent="0.25">
      <c r="A430" s="23" t="s">
        <v>1862</v>
      </c>
      <c r="B430" s="23" t="s">
        <v>1863</v>
      </c>
      <c r="C430" s="22">
        <v>10.19</v>
      </c>
      <c r="D430" s="9">
        <v>12</v>
      </c>
      <c r="E430" s="9">
        <v>2</v>
      </c>
      <c r="F430" s="9">
        <v>2</v>
      </c>
      <c r="G430" s="9">
        <v>2</v>
      </c>
      <c r="H430" s="21">
        <v>32.130000000000003</v>
      </c>
      <c r="I430" s="20">
        <v>5.09</v>
      </c>
      <c r="J430" s="19">
        <v>1</v>
      </c>
      <c r="K430" s="19">
        <v>1</v>
      </c>
      <c r="L430" s="18"/>
      <c r="M430" s="17"/>
      <c r="N430" s="16"/>
      <c r="O430" s="16"/>
      <c r="P430" s="15"/>
      <c r="Q430" s="14"/>
      <c r="R430" s="13"/>
      <c r="S430" s="13"/>
      <c r="T430" s="12">
        <v>31.82</v>
      </c>
      <c r="U430" s="11">
        <v>5.09</v>
      </c>
      <c r="V430" s="10">
        <v>1</v>
      </c>
      <c r="W430" s="10">
        <v>1</v>
      </c>
      <c r="X430" s="9">
        <v>216</v>
      </c>
      <c r="Y430" s="8">
        <v>23.82018404466</v>
      </c>
      <c r="Z430" s="7">
        <v>7.82568359375</v>
      </c>
    </row>
    <row r="431" spans="1:26" x14ac:dyDescent="0.25">
      <c r="A431" s="23" t="s">
        <v>972</v>
      </c>
      <c r="B431" s="23" t="s">
        <v>973</v>
      </c>
      <c r="C431" s="22">
        <v>10.19</v>
      </c>
      <c r="D431" s="9">
        <v>1</v>
      </c>
      <c r="E431" s="9">
        <v>2</v>
      </c>
      <c r="F431" s="9">
        <v>2</v>
      </c>
      <c r="G431" s="9">
        <v>2</v>
      </c>
      <c r="H431" s="21"/>
      <c r="I431" s="20"/>
      <c r="J431" s="19"/>
      <c r="K431" s="19"/>
      <c r="L431" s="18"/>
      <c r="M431" s="17"/>
      <c r="N431" s="16"/>
      <c r="O431" s="16"/>
      <c r="P431" s="15"/>
      <c r="Q431" s="14"/>
      <c r="R431" s="13"/>
      <c r="S431" s="13"/>
      <c r="T431" s="12">
        <v>40.11</v>
      </c>
      <c r="U431" s="11">
        <v>10.19</v>
      </c>
      <c r="V431" s="10">
        <v>2</v>
      </c>
      <c r="W431" s="10">
        <v>2</v>
      </c>
      <c r="X431" s="9">
        <v>265</v>
      </c>
      <c r="Y431" s="8">
        <v>28.800119664659999</v>
      </c>
      <c r="Z431" s="7">
        <v>9.05615234375</v>
      </c>
    </row>
    <row r="432" spans="1:26" x14ac:dyDescent="0.25">
      <c r="A432" s="23" t="s">
        <v>1700</v>
      </c>
      <c r="B432" s="23" t="s">
        <v>1701</v>
      </c>
      <c r="C432" s="22">
        <v>10.16</v>
      </c>
      <c r="D432" s="9">
        <v>1</v>
      </c>
      <c r="E432" s="9">
        <v>3</v>
      </c>
      <c r="F432" s="9">
        <v>3</v>
      </c>
      <c r="G432" s="9">
        <v>6</v>
      </c>
      <c r="H432" s="21">
        <v>63.531930625365497</v>
      </c>
      <c r="I432" s="20">
        <v>4.55</v>
      </c>
      <c r="J432" s="19">
        <v>2</v>
      </c>
      <c r="K432" s="19">
        <v>2</v>
      </c>
      <c r="L432" s="18">
        <v>76.714173935899694</v>
      </c>
      <c r="M432" s="17">
        <v>10.16</v>
      </c>
      <c r="N432" s="16">
        <v>3</v>
      </c>
      <c r="O432" s="16">
        <v>3</v>
      </c>
      <c r="P432" s="15"/>
      <c r="Q432" s="14">
        <v>0</v>
      </c>
      <c r="R432" s="13"/>
      <c r="S432" s="13"/>
      <c r="T432" s="12">
        <v>38.56</v>
      </c>
      <c r="U432" s="11">
        <v>2.67</v>
      </c>
      <c r="V432" s="10">
        <v>1</v>
      </c>
      <c r="W432" s="10">
        <v>1</v>
      </c>
      <c r="X432" s="9">
        <v>374</v>
      </c>
      <c r="Y432" s="8">
        <v>41.317774654659999</v>
      </c>
      <c r="Z432" s="7">
        <v>8.33837890625</v>
      </c>
    </row>
    <row r="433" spans="1:26" x14ac:dyDescent="0.25">
      <c r="A433" s="23" t="s">
        <v>1864</v>
      </c>
      <c r="B433" s="23" t="s">
        <v>1865</v>
      </c>
      <c r="C433" s="22">
        <v>10.14</v>
      </c>
      <c r="D433" s="9">
        <v>1</v>
      </c>
      <c r="E433" s="9">
        <v>1</v>
      </c>
      <c r="F433" s="9">
        <v>1</v>
      </c>
      <c r="G433" s="9">
        <v>1</v>
      </c>
      <c r="H433" s="21">
        <v>31.81</v>
      </c>
      <c r="I433" s="20">
        <v>10.14</v>
      </c>
      <c r="J433" s="19">
        <v>1</v>
      </c>
      <c r="K433" s="19">
        <v>1</v>
      </c>
      <c r="L433" s="18"/>
      <c r="M433" s="17">
        <v>0</v>
      </c>
      <c r="N433" s="16"/>
      <c r="O433" s="16"/>
      <c r="P433" s="15"/>
      <c r="Q433" s="14"/>
      <c r="R433" s="13"/>
      <c r="S433" s="13"/>
      <c r="T433" s="12"/>
      <c r="U433" s="11">
        <v>0</v>
      </c>
      <c r="V433" s="10"/>
      <c r="W433" s="10"/>
      <c r="X433" s="9">
        <v>69</v>
      </c>
      <c r="Y433" s="8">
        <v>8.1164904546599992</v>
      </c>
      <c r="Z433" s="7">
        <v>9.93505859375</v>
      </c>
    </row>
    <row r="434" spans="1:26" x14ac:dyDescent="0.25">
      <c r="A434" s="23" t="s">
        <v>1866</v>
      </c>
      <c r="B434" s="23" t="s">
        <v>1867</v>
      </c>
      <c r="C434" s="22">
        <v>10.14</v>
      </c>
      <c r="D434" s="9">
        <v>1</v>
      </c>
      <c r="E434" s="9">
        <v>2</v>
      </c>
      <c r="F434" s="9">
        <v>2</v>
      </c>
      <c r="G434" s="9">
        <v>3</v>
      </c>
      <c r="H434" s="21"/>
      <c r="I434" s="20"/>
      <c r="J434" s="19"/>
      <c r="K434" s="19"/>
      <c r="L434" s="18">
        <v>23.91</v>
      </c>
      <c r="M434" s="17">
        <v>4.3499999999999996</v>
      </c>
      <c r="N434" s="16">
        <v>1</v>
      </c>
      <c r="O434" s="16">
        <v>1</v>
      </c>
      <c r="P434" s="15"/>
      <c r="Q434" s="14"/>
      <c r="R434" s="13"/>
      <c r="S434" s="13"/>
      <c r="T434" s="12">
        <v>24.69</v>
      </c>
      <c r="U434" s="11">
        <v>10.14</v>
      </c>
      <c r="V434" s="10">
        <v>2</v>
      </c>
      <c r="W434" s="10">
        <v>2</v>
      </c>
      <c r="X434" s="9">
        <v>276</v>
      </c>
      <c r="Y434" s="8">
        <v>30.751478024659999</v>
      </c>
      <c r="Z434" s="7">
        <v>8.55810546875</v>
      </c>
    </row>
    <row r="435" spans="1:26" x14ac:dyDescent="0.25">
      <c r="A435" s="23" t="s">
        <v>1868</v>
      </c>
      <c r="B435" s="23" t="s">
        <v>1869</v>
      </c>
      <c r="C435" s="22">
        <v>10.08</v>
      </c>
      <c r="D435" s="9">
        <v>4</v>
      </c>
      <c r="E435" s="9">
        <v>1</v>
      </c>
      <c r="F435" s="9">
        <v>1</v>
      </c>
      <c r="G435" s="9">
        <v>2</v>
      </c>
      <c r="H435" s="21">
        <v>22.63</v>
      </c>
      <c r="I435" s="20">
        <v>10.08</v>
      </c>
      <c r="J435" s="19">
        <v>1</v>
      </c>
      <c r="K435" s="19">
        <v>1</v>
      </c>
      <c r="L435" s="18"/>
      <c r="M435" s="17"/>
      <c r="N435" s="16"/>
      <c r="O435" s="16"/>
      <c r="P435" s="15"/>
      <c r="Q435" s="14">
        <v>0</v>
      </c>
      <c r="R435" s="13"/>
      <c r="S435" s="13"/>
      <c r="T435" s="12">
        <v>27.11</v>
      </c>
      <c r="U435" s="11">
        <v>10.08</v>
      </c>
      <c r="V435" s="10">
        <v>1</v>
      </c>
      <c r="W435" s="10">
        <v>1</v>
      </c>
      <c r="X435" s="9">
        <v>129</v>
      </c>
      <c r="Y435" s="8">
        <v>13.417576284660001</v>
      </c>
      <c r="Z435" s="7">
        <v>6.55126953125</v>
      </c>
    </row>
    <row r="436" spans="1:26" x14ac:dyDescent="0.25">
      <c r="A436" s="23" t="s">
        <v>1568</v>
      </c>
      <c r="B436" s="23" t="s">
        <v>1569</v>
      </c>
      <c r="C436" s="22">
        <v>16.93</v>
      </c>
      <c r="D436" s="9">
        <v>1</v>
      </c>
      <c r="E436" s="9">
        <v>4</v>
      </c>
      <c r="F436" s="9">
        <v>4</v>
      </c>
      <c r="G436" s="9">
        <v>7</v>
      </c>
      <c r="H436" s="21">
        <v>56.32</v>
      </c>
      <c r="I436" s="20">
        <v>5.43</v>
      </c>
      <c r="J436" s="19">
        <v>2</v>
      </c>
      <c r="K436" s="19">
        <v>2</v>
      </c>
      <c r="L436" s="18">
        <v>28.1</v>
      </c>
      <c r="M436" s="17">
        <v>2.56</v>
      </c>
      <c r="N436" s="16">
        <v>1</v>
      </c>
      <c r="O436" s="16">
        <v>1</v>
      </c>
      <c r="P436" s="15">
        <v>25.97</v>
      </c>
      <c r="Q436" s="14">
        <v>2.56</v>
      </c>
      <c r="R436" s="13">
        <v>1</v>
      </c>
      <c r="S436" s="13">
        <v>1</v>
      </c>
      <c r="T436" s="12">
        <v>37.22</v>
      </c>
      <c r="U436" s="11">
        <v>14.06</v>
      </c>
      <c r="V436" s="10">
        <v>3</v>
      </c>
      <c r="W436" s="10">
        <v>3</v>
      </c>
      <c r="X436" s="9">
        <v>313</v>
      </c>
      <c r="Y436" s="8">
        <v>33.335680084659998</v>
      </c>
      <c r="Z436" s="7">
        <v>9.72998046875</v>
      </c>
    </row>
    <row r="437" spans="1:26" x14ac:dyDescent="0.25">
      <c r="A437" s="23" t="s">
        <v>1294</v>
      </c>
      <c r="B437" s="23" t="s">
        <v>1295</v>
      </c>
      <c r="C437" s="22">
        <v>10.039999999999999</v>
      </c>
      <c r="D437" s="9">
        <v>1</v>
      </c>
      <c r="E437" s="9">
        <v>2</v>
      </c>
      <c r="F437" s="9">
        <v>2</v>
      </c>
      <c r="G437" s="9">
        <v>3</v>
      </c>
      <c r="H437" s="21">
        <v>38.909999999999997</v>
      </c>
      <c r="I437" s="20">
        <v>3.21</v>
      </c>
      <c r="J437" s="19">
        <v>1</v>
      </c>
      <c r="K437" s="19">
        <v>1</v>
      </c>
      <c r="L437" s="18"/>
      <c r="M437" s="17"/>
      <c r="N437" s="16"/>
      <c r="O437" s="16"/>
      <c r="P437" s="15"/>
      <c r="Q437" s="14"/>
      <c r="R437" s="13"/>
      <c r="S437" s="13"/>
      <c r="T437" s="12">
        <v>49.66</v>
      </c>
      <c r="U437" s="11">
        <v>10.039999999999999</v>
      </c>
      <c r="V437" s="10">
        <v>2</v>
      </c>
      <c r="W437" s="10">
        <v>2</v>
      </c>
      <c r="X437" s="9">
        <v>249</v>
      </c>
      <c r="Y437" s="8">
        <v>27.319731244660002</v>
      </c>
      <c r="Z437" s="7">
        <v>9.33447265625</v>
      </c>
    </row>
    <row r="438" spans="1:26" x14ac:dyDescent="0.25">
      <c r="A438" s="23" t="s">
        <v>1628</v>
      </c>
      <c r="B438" s="23" t="s">
        <v>1629</v>
      </c>
      <c r="C438" s="22">
        <v>9.91</v>
      </c>
      <c r="D438" s="9">
        <v>1</v>
      </c>
      <c r="E438" s="9">
        <v>2</v>
      </c>
      <c r="F438" s="9">
        <v>2</v>
      </c>
      <c r="G438" s="9">
        <v>4</v>
      </c>
      <c r="H438" s="21">
        <v>48.05</v>
      </c>
      <c r="I438" s="20">
        <v>4.72</v>
      </c>
      <c r="J438" s="19">
        <v>1</v>
      </c>
      <c r="K438" s="19">
        <v>1</v>
      </c>
      <c r="L438" s="18"/>
      <c r="M438" s="17"/>
      <c r="N438" s="16"/>
      <c r="O438" s="16"/>
      <c r="P438" s="15">
        <v>20.239999999999998</v>
      </c>
      <c r="Q438" s="14">
        <v>4.72</v>
      </c>
      <c r="R438" s="13">
        <v>1</v>
      </c>
      <c r="S438" s="13">
        <v>1</v>
      </c>
      <c r="T438" s="12">
        <v>78.33</v>
      </c>
      <c r="U438" s="11">
        <v>9.91</v>
      </c>
      <c r="V438" s="10">
        <v>2</v>
      </c>
      <c r="W438" s="10">
        <v>2</v>
      </c>
      <c r="X438" s="9">
        <v>212</v>
      </c>
      <c r="Y438" s="8">
        <v>24.050297264659999</v>
      </c>
      <c r="Z438" s="7">
        <v>9.34912109375</v>
      </c>
    </row>
    <row r="439" spans="1:26" x14ac:dyDescent="0.25">
      <c r="A439" s="23" t="s">
        <v>814</v>
      </c>
      <c r="B439" s="23" t="s">
        <v>815</v>
      </c>
      <c r="C439" s="22">
        <v>9.91</v>
      </c>
      <c r="D439" s="9">
        <v>1</v>
      </c>
      <c r="E439" s="9">
        <v>2</v>
      </c>
      <c r="F439" s="9">
        <v>2</v>
      </c>
      <c r="G439" s="9">
        <v>2</v>
      </c>
      <c r="H439" s="21"/>
      <c r="I439" s="20"/>
      <c r="J439" s="19"/>
      <c r="K439" s="19"/>
      <c r="L439" s="18"/>
      <c r="M439" s="17"/>
      <c r="N439" s="16"/>
      <c r="O439" s="16"/>
      <c r="P439" s="15"/>
      <c r="Q439" s="14"/>
      <c r="R439" s="13"/>
      <c r="S439" s="13"/>
      <c r="T439" s="12">
        <v>53.75</v>
      </c>
      <c r="U439" s="11">
        <v>9.91</v>
      </c>
      <c r="V439" s="10">
        <v>2</v>
      </c>
      <c r="W439" s="10">
        <v>2</v>
      </c>
      <c r="X439" s="9">
        <v>212</v>
      </c>
      <c r="Y439" s="8">
        <v>23.621096804659999</v>
      </c>
      <c r="Z439" s="7">
        <v>9.81787109375</v>
      </c>
    </row>
    <row r="440" spans="1:26" x14ac:dyDescent="0.25">
      <c r="A440" s="23" t="s">
        <v>1150</v>
      </c>
      <c r="B440" s="23" t="s">
        <v>1151</v>
      </c>
      <c r="C440" s="22">
        <v>9.81</v>
      </c>
      <c r="D440" s="9">
        <v>1</v>
      </c>
      <c r="E440" s="9">
        <v>3</v>
      </c>
      <c r="F440" s="9">
        <v>3</v>
      </c>
      <c r="G440" s="9">
        <v>5</v>
      </c>
      <c r="H440" s="21"/>
      <c r="I440" s="20">
        <v>0</v>
      </c>
      <c r="J440" s="19"/>
      <c r="K440" s="19"/>
      <c r="L440" s="18"/>
      <c r="M440" s="17">
        <v>0</v>
      </c>
      <c r="N440" s="16"/>
      <c r="O440" s="16"/>
      <c r="P440" s="15">
        <v>42.93</v>
      </c>
      <c r="Q440" s="14">
        <v>6.33</v>
      </c>
      <c r="R440" s="13">
        <v>2</v>
      </c>
      <c r="S440" s="13">
        <v>2</v>
      </c>
      <c r="T440" s="12">
        <v>57.66</v>
      </c>
      <c r="U440" s="11">
        <v>9.81</v>
      </c>
      <c r="V440" s="10">
        <v>3</v>
      </c>
      <c r="W440" s="10">
        <v>3</v>
      </c>
      <c r="X440" s="9">
        <v>316</v>
      </c>
      <c r="Y440" s="8">
        <v>35.229915904659997</v>
      </c>
      <c r="Z440" s="7">
        <v>8.39697265625</v>
      </c>
    </row>
    <row r="441" spans="1:26" x14ac:dyDescent="0.25">
      <c r="A441" s="23" t="s">
        <v>1368</v>
      </c>
      <c r="B441" s="23" t="s">
        <v>1369</v>
      </c>
      <c r="C441" s="22">
        <v>9.77</v>
      </c>
      <c r="D441" s="9">
        <v>1</v>
      </c>
      <c r="E441" s="9">
        <v>1</v>
      </c>
      <c r="F441" s="9">
        <v>1</v>
      </c>
      <c r="G441" s="9">
        <v>2</v>
      </c>
      <c r="H441" s="21">
        <v>24.65</v>
      </c>
      <c r="I441" s="20">
        <v>9.77</v>
      </c>
      <c r="J441" s="19">
        <v>1</v>
      </c>
      <c r="K441" s="19">
        <v>1</v>
      </c>
      <c r="L441" s="18"/>
      <c r="M441" s="17"/>
      <c r="N441" s="16"/>
      <c r="O441" s="16"/>
      <c r="P441" s="15"/>
      <c r="Q441" s="14"/>
      <c r="R441" s="13"/>
      <c r="S441" s="13"/>
      <c r="T441" s="12">
        <v>34.909999999999997</v>
      </c>
      <c r="U441" s="11">
        <v>9.77</v>
      </c>
      <c r="V441" s="10">
        <v>1</v>
      </c>
      <c r="W441" s="10">
        <v>1</v>
      </c>
      <c r="X441" s="9">
        <v>133</v>
      </c>
      <c r="Y441" s="8">
        <v>15.07281261466</v>
      </c>
      <c r="Z441" s="7">
        <v>9.08544921875</v>
      </c>
    </row>
    <row r="442" spans="1:26" x14ac:dyDescent="0.25">
      <c r="A442" s="23" t="s">
        <v>604</v>
      </c>
      <c r="B442" s="23" t="s">
        <v>605</v>
      </c>
      <c r="C442" s="22">
        <v>9.76</v>
      </c>
      <c r="D442" s="9">
        <v>2</v>
      </c>
      <c r="E442" s="9">
        <v>5</v>
      </c>
      <c r="F442" s="9">
        <v>5</v>
      </c>
      <c r="G442" s="9">
        <v>6</v>
      </c>
      <c r="H442" s="21"/>
      <c r="I442" s="20"/>
      <c r="J442" s="19"/>
      <c r="K442" s="19"/>
      <c r="L442" s="18"/>
      <c r="M442" s="17"/>
      <c r="N442" s="16"/>
      <c r="O442" s="16"/>
      <c r="P442" s="15">
        <v>36.130000000000003</v>
      </c>
      <c r="Q442" s="14">
        <v>3.31</v>
      </c>
      <c r="R442" s="13">
        <v>2</v>
      </c>
      <c r="S442" s="13">
        <v>2</v>
      </c>
      <c r="T442" s="12">
        <v>125.37227503251999</v>
      </c>
      <c r="U442" s="11">
        <v>8.2899999999999991</v>
      </c>
      <c r="V442" s="10">
        <v>4</v>
      </c>
      <c r="W442" s="10">
        <v>4</v>
      </c>
      <c r="X442" s="9">
        <v>543</v>
      </c>
      <c r="Y442" s="8">
        <v>59.783163434660104</v>
      </c>
      <c r="Z442" s="7">
        <v>6.43017578125</v>
      </c>
    </row>
    <row r="443" spans="1:26" x14ac:dyDescent="0.25">
      <c r="A443" s="23" t="s">
        <v>1870</v>
      </c>
      <c r="B443" s="23" t="s">
        <v>1871</v>
      </c>
      <c r="C443" s="22">
        <v>9.6999999999999993</v>
      </c>
      <c r="D443" s="9">
        <v>1</v>
      </c>
      <c r="E443" s="9">
        <v>1</v>
      </c>
      <c r="F443" s="9">
        <v>1</v>
      </c>
      <c r="G443" s="9">
        <v>2</v>
      </c>
      <c r="H443" s="21"/>
      <c r="I443" s="20"/>
      <c r="J443" s="19"/>
      <c r="K443" s="19"/>
      <c r="L443" s="18"/>
      <c r="M443" s="17"/>
      <c r="N443" s="16"/>
      <c r="O443" s="16"/>
      <c r="P443" s="15">
        <v>32.07</v>
      </c>
      <c r="Q443" s="14">
        <v>9.6999999999999993</v>
      </c>
      <c r="R443" s="13">
        <v>1</v>
      </c>
      <c r="S443" s="13">
        <v>1</v>
      </c>
      <c r="T443" s="12">
        <v>49.31</v>
      </c>
      <c r="U443" s="11">
        <v>9.6999999999999993</v>
      </c>
      <c r="V443" s="10">
        <v>1</v>
      </c>
      <c r="W443" s="10">
        <v>1</v>
      </c>
      <c r="X443" s="9">
        <v>165</v>
      </c>
      <c r="Y443" s="8">
        <v>17.935908804659999</v>
      </c>
      <c r="Z443" s="7">
        <v>5.33837890625</v>
      </c>
    </row>
    <row r="444" spans="1:26" x14ac:dyDescent="0.25">
      <c r="A444" s="23" t="s">
        <v>1872</v>
      </c>
      <c r="B444" s="23" t="s">
        <v>1873</v>
      </c>
      <c r="C444" s="22">
        <v>9.64</v>
      </c>
      <c r="D444" s="9">
        <v>1</v>
      </c>
      <c r="E444" s="9">
        <v>1</v>
      </c>
      <c r="F444" s="9">
        <v>1</v>
      </c>
      <c r="G444" s="9">
        <v>3</v>
      </c>
      <c r="H444" s="21"/>
      <c r="I444" s="20"/>
      <c r="J444" s="19"/>
      <c r="K444" s="19"/>
      <c r="L444" s="18">
        <v>25.18</v>
      </c>
      <c r="M444" s="17">
        <v>9.64</v>
      </c>
      <c r="N444" s="16">
        <v>1</v>
      </c>
      <c r="O444" s="16">
        <v>1</v>
      </c>
      <c r="P444" s="15">
        <v>27.78</v>
      </c>
      <c r="Q444" s="14">
        <v>9.64</v>
      </c>
      <c r="R444" s="13">
        <v>1</v>
      </c>
      <c r="S444" s="13">
        <v>1</v>
      </c>
      <c r="T444" s="12">
        <v>55.09</v>
      </c>
      <c r="U444" s="11">
        <v>9.64</v>
      </c>
      <c r="V444" s="10">
        <v>1</v>
      </c>
      <c r="W444" s="10">
        <v>1</v>
      </c>
      <c r="X444" s="9">
        <v>166</v>
      </c>
      <c r="Y444" s="8">
        <v>17.885893164660001</v>
      </c>
      <c r="Z444" s="7">
        <v>5.18603515625</v>
      </c>
    </row>
    <row r="445" spans="1:26" x14ac:dyDescent="0.25">
      <c r="A445" s="23" t="s">
        <v>628</v>
      </c>
      <c r="B445" s="23" t="s">
        <v>629</v>
      </c>
      <c r="C445" s="22">
        <v>9.6199999999999992</v>
      </c>
      <c r="D445" s="9">
        <v>3</v>
      </c>
      <c r="E445" s="9">
        <v>3</v>
      </c>
      <c r="F445" s="9">
        <v>3</v>
      </c>
      <c r="G445" s="9">
        <v>4</v>
      </c>
      <c r="H445" s="21">
        <v>43.95</v>
      </c>
      <c r="I445" s="20">
        <v>3.5</v>
      </c>
      <c r="J445" s="19">
        <v>1</v>
      </c>
      <c r="K445" s="19">
        <v>1</v>
      </c>
      <c r="L445" s="18">
        <v>21.11</v>
      </c>
      <c r="M445" s="17">
        <v>2.33</v>
      </c>
      <c r="N445" s="16">
        <v>1</v>
      </c>
      <c r="O445" s="16">
        <v>1</v>
      </c>
      <c r="P445" s="15"/>
      <c r="Q445" s="14"/>
      <c r="R445" s="13"/>
      <c r="S445" s="13"/>
      <c r="T445" s="12">
        <v>30.67</v>
      </c>
      <c r="U445" s="11">
        <v>6.12</v>
      </c>
      <c r="V445" s="10">
        <v>2</v>
      </c>
      <c r="W445" s="10">
        <v>2</v>
      </c>
      <c r="X445" s="9">
        <v>343</v>
      </c>
      <c r="Y445" s="8">
        <v>37.65079924466</v>
      </c>
      <c r="Z445" s="7">
        <v>8.17724609375</v>
      </c>
    </row>
    <row r="446" spans="1:26" x14ac:dyDescent="0.25">
      <c r="A446" s="23" t="s">
        <v>1050</v>
      </c>
      <c r="B446" s="23" t="s">
        <v>1051</v>
      </c>
      <c r="C446" s="22">
        <v>9.56</v>
      </c>
      <c r="D446" s="9">
        <v>2</v>
      </c>
      <c r="E446" s="9">
        <v>4</v>
      </c>
      <c r="F446" s="9">
        <v>4</v>
      </c>
      <c r="G446" s="9">
        <v>4</v>
      </c>
      <c r="H446" s="21"/>
      <c r="I446" s="20">
        <v>0</v>
      </c>
      <c r="J446" s="19"/>
      <c r="K446" s="19"/>
      <c r="L446" s="18"/>
      <c r="M446" s="17">
        <v>0</v>
      </c>
      <c r="N446" s="16"/>
      <c r="O446" s="16"/>
      <c r="P446" s="15"/>
      <c r="Q446" s="14">
        <v>0</v>
      </c>
      <c r="R446" s="13"/>
      <c r="S446" s="13"/>
      <c r="T446" s="12">
        <v>83.51</v>
      </c>
      <c r="U446" s="11">
        <v>9.56</v>
      </c>
      <c r="V446" s="10">
        <v>4</v>
      </c>
      <c r="W446" s="10">
        <v>4</v>
      </c>
      <c r="X446" s="9">
        <v>408</v>
      </c>
      <c r="Y446" s="8">
        <v>45.728454534660003</v>
      </c>
      <c r="Z446" s="7">
        <v>8.57275390625</v>
      </c>
    </row>
    <row r="447" spans="1:26" x14ac:dyDescent="0.25">
      <c r="A447" s="23" t="s">
        <v>1576</v>
      </c>
      <c r="B447" s="23" t="s">
        <v>1577</v>
      </c>
      <c r="C447" s="22">
        <v>14.12</v>
      </c>
      <c r="D447" s="9">
        <v>1</v>
      </c>
      <c r="E447" s="9">
        <v>1</v>
      </c>
      <c r="F447" s="9">
        <v>1</v>
      </c>
      <c r="G447" s="9">
        <v>4</v>
      </c>
      <c r="H447" s="21">
        <v>63.18</v>
      </c>
      <c r="I447" s="20">
        <v>14.12</v>
      </c>
      <c r="J447" s="19">
        <v>1</v>
      </c>
      <c r="K447" s="19">
        <v>1</v>
      </c>
      <c r="L447" s="18">
        <v>51.91</v>
      </c>
      <c r="M447" s="17">
        <v>14.12</v>
      </c>
      <c r="N447" s="16">
        <v>1</v>
      </c>
      <c r="O447" s="16">
        <v>1</v>
      </c>
      <c r="P447" s="15">
        <v>60.09</v>
      </c>
      <c r="Q447" s="14">
        <v>14.12</v>
      </c>
      <c r="R447" s="13">
        <v>1</v>
      </c>
      <c r="S447" s="13">
        <v>1</v>
      </c>
      <c r="T447" s="12">
        <v>53.15</v>
      </c>
      <c r="U447" s="11">
        <v>14.12</v>
      </c>
      <c r="V447" s="10">
        <v>1</v>
      </c>
      <c r="W447" s="10">
        <v>1</v>
      </c>
      <c r="X447" s="9">
        <v>85</v>
      </c>
      <c r="Y447" s="8">
        <v>9.7800709646600001</v>
      </c>
      <c r="Z447" s="7">
        <v>8.47021484375</v>
      </c>
    </row>
    <row r="448" spans="1:26" x14ac:dyDescent="0.25">
      <c r="A448" s="23" t="s">
        <v>960</v>
      </c>
      <c r="B448" s="23" t="s">
        <v>961</v>
      </c>
      <c r="C448" s="22">
        <v>9.5500000000000007</v>
      </c>
      <c r="D448" s="9">
        <v>1</v>
      </c>
      <c r="E448" s="9">
        <v>1</v>
      </c>
      <c r="F448" s="9">
        <v>1</v>
      </c>
      <c r="G448" s="9">
        <v>1</v>
      </c>
      <c r="H448" s="21"/>
      <c r="I448" s="20"/>
      <c r="J448" s="19"/>
      <c r="K448" s="19"/>
      <c r="L448" s="18"/>
      <c r="M448" s="17"/>
      <c r="N448" s="16"/>
      <c r="O448" s="16"/>
      <c r="P448" s="15"/>
      <c r="Q448" s="14"/>
      <c r="R448" s="13"/>
      <c r="S448" s="13"/>
      <c r="T448" s="12">
        <v>21.67</v>
      </c>
      <c r="U448" s="11">
        <v>9.5500000000000007</v>
      </c>
      <c r="V448" s="10">
        <v>1</v>
      </c>
      <c r="W448" s="10">
        <v>1</v>
      </c>
      <c r="X448" s="9">
        <v>157</v>
      </c>
      <c r="Y448" s="8">
        <v>18.49376360466</v>
      </c>
      <c r="Z448" s="7">
        <v>9.96435546875</v>
      </c>
    </row>
    <row r="449" spans="1:26" x14ac:dyDescent="0.25">
      <c r="A449" s="23" t="s">
        <v>1344</v>
      </c>
      <c r="B449" s="23" t="s">
        <v>1345</v>
      </c>
      <c r="C449" s="22">
        <v>9.49</v>
      </c>
      <c r="D449" s="9">
        <v>1</v>
      </c>
      <c r="E449" s="9">
        <v>5</v>
      </c>
      <c r="F449" s="9">
        <v>5</v>
      </c>
      <c r="G449" s="9">
        <v>6</v>
      </c>
      <c r="H449" s="21">
        <v>21.35</v>
      </c>
      <c r="I449" s="20">
        <v>1.43</v>
      </c>
      <c r="J449" s="19">
        <v>1</v>
      </c>
      <c r="K449" s="19">
        <v>1</v>
      </c>
      <c r="L449" s="18"/>
      <c r="M449" s="17"/>
      <c r="N449" s="16"/>
      <c r="O449" s="16"/>
      <c r="P449" s="15"/>
      <c r="Q449" s="14"/>
      <c r="R449" s="13"/>
      <c r="S449" s="13"/>
      <c r="T449" s="12">
        <v>111.41</v>
      </c>
      <c r="U449" s="11">
        <v>9.49</v>
      </c>
      <c r="V449" s="10">
        <v>5</v>
      </c>
      <c r="W449" s="10">
        <v>5</v>
      </c>
      <c r="X449" s="9">
        <v>769</v>
      </c>
      <c r="Y449" s="8">
        <v>85.252965054659995</v>
      </c>
      <c r="Z449" s="7">
        <v>5.82080078125</v>
      </c>
    </row>
    <row r="450" spans="1:26" x14ac:dyDescent="0.25">
      <c r="A450" s="23" t="s">
        <v>1242</v>
      </c>
      <c r="B450" s="23" t="s">
        <v>1243</v>
      </c>
      <c r="C450" s="22">
        <v>9.4700000000000006</v>
      </c>
      <c r="D450" s="9">
        <v>1</v>
      </c>
      <c r="E450" s="9">
        <v>7</v>
      </c>
      <c r="F450" s="9">
        <v>7</v>
      </c>
      <c r="G450" s="9">
        <v>10</v>
      </c>
      <c r="H450" s="21">
        <v>86.18</v>
      </c>
      <c r="I450" s="20">
        <v>2.5299999999999998</v>
      </c>
      <c r="J450" s="19">
        <v>2</v>
      </c>
      <c r="K450" s="19">
        <v>2</v>
      </c>
      <c r="L450" s="18">
        <v>37.21</v>
      </c>
      <c r="M450" s="17">
        <v>0.95</v>
      </c>
      <c r="N450" s="16">
        <v>1</v>
      </c>
      <c r="O450" s="16">
        <v>1</v>
      </c>
      <c r="P450" s="15"/>
      <c r="Q450" s="14">
        <v>0</v>
      </c>
      <c r="R450" s="13"/>
      <c r="S450" s="13"/>
      <c r="T450" s="12">
        <v>130.638571428571</v>
      </c>
      <c r="U450" s="11">
        <v>9.4700000000000006</v>
      </c>
      <c r="V450" s="10">
        <v>7</v>
      </c>
      <c r="W450" s="10">
        <v>7</v>
      </c>
      <c r="X450" s="9">
        <v>950</v>
      </c>
      <c r="Y450" s="8">
        <v>104.47197289466</v>
      </c>
      <c r="Z450" s="7">
        <v>6.90283203125</v>
      </c>
    </row>
    <row r="451" spans="1:26" x14ac:dyDescent="0.25">
      <c r="A451" s="23" t="s">
        <v>1264</v>
      </c>
      <c r="B451" s="23" t="s">
        <v>1265</v>
      </c>
      <c r="C451" s="22">
        <v>9.35</v>
      </c>
      <c r="D451" s="9">
        <v>1</v>
      </c>
      <c r="E451" s="9">
        <v>2</v>
      </c>
      <c r="F451" s="9">
        <v>2</v>
      </c>
      <c r="G451" s="9">
        <v>3</v>
      </c>
      <c r="H451" s="21">
        <v>17.23</v>
      </c>
      <c r="I451" s="20">
        <v>3.24</v>
      </c>
      <c r="J451" s="19">
        <v>1</v>
      </c>
      <c r="K451" s="19">
        <v>1</v>
      </c>
      <c r="L451" s="18"/>
      <c r="M451" s="17"/>
      <c r="N451" s="16"/>
      <c r="O451" s="16"/>
      <c r="P451" s="15"/>
      <c r="Q451" s="14"/>
      <c r="R451" s="13"/>
      <c r="S451" s="13"/>
      <c r="T451" s="12">
        <v>36.229999999999997</v>
      </c>
      <c r="U451" s="11">
        <v>9.35</v>
      </c>
      <c r="V451" s="10">
        <v>2</v>
      </c>
      <c r="W451" s="10">
        <v>2</v>
      </c>
      <c r="X451" s="9">
        <v>278</v>
      </c>
      <c r="Y451" s="8">
        <v>29.90147779466</v>
      </c>
      <c r="Z451" s="7">
        <v>7.75244140625</v>
      </c>
    </row>
    <row r="452" spans="1:26" x14ac:dyDescent="0.25">
      <c r="A452" s="23" t="s">
        <v>566</v>
      </c>
      <c r="B452" s="23" t="s">
        <v>567</v>
      </c>
      <c r="C452" s="22">
        <v>9.35</v>
      </c>
      <c r="D452" s="9">
        <v>6</v>
      </c>
      <c r="E452" s="9">
        <v>1</v>
      </c>
      <c r="F452" s="9">
        <v>1</v>
      </c>
      <c r="G452" s="9">
        <v>1</v>
      </c>
      <c r="H452" s="21"/>
      <c r="I452" s="20"/>
      <c r="J452" s="19"/>
      <c r="K452" s="19"/>
      <c r="L452" s="18"/>
      <c r="M452" s="17"/>
      <c r="N452" s="16"/>
      <c r="O452" s="16"/>
      <c r="P452" s="15"/>
      <c r="Q452" s="14"/>
      <c r="R452" s="13"/>
      <c r="S452" s="13"/>
      <c r="T452" s="12">
        <v>43.69</v>
      </c>
      <c r="U452" s="11">
        <v>9.35</v>
      </c>
      <c r="V452" s="10">
        <v>1</v>
      </c>
      <c r="W452" s="10">
        <v>1</v>
      </c>
      <c r="X452" s="9">
        <v>107</v>
      </c>
      <c r="Y452" s="8">
        <v>11.91751609466</v>
      </c>
      <c r="Z452" s="7">
        <v>10.68212890625</v>
      </c>
    </row>
    <row r="453" spans="1:26" x14ac:dyDescent="0.25">
      <c r="A453" s="23" t="s">
        <v>1874</v>
      </c>
      <c r="B453" s="23" t="s">
        <v>1875</v>
      </c>
      <c r="C453" s="22">
        <v>9.3000000000000007</v>
      </c>
      <c r="D453" s="9">
        <v>4</v>
      </c>
      <c r="E453" s="9">
        <v>1</v>
      </c>
      <c r="F453" s="9">
        <v>1</v>
      </c>
      <c r="G453" s="9">
        <v>1</v>
      </c>
      <c r="H453" s="21"/>
      <c r="I453" s="20"/>
      <c r="J453" s="19"/>
      <c r="K453" s="19"/>
      <c r="L453" s="18"/>
      <c r="M453" s="17"/>
      <c r="N453" s="16"/>
      <c r="O453" s="16"/>
      <c r="P453" s="15"/>
      <c r="Q453" s="14"/>
      <c r="R453" s="13"/>
      <c r="S453" s="13"/>
      <c r="T453" s="12">
        <v>26.64</v>
      </c>
      <c r="U453" s="11">
        <v>9.3000000000000007</v>
      </c>
      <c r="V453" s="10">
        <v>1</v>
      </c>
      <c r="W453" s="10">
        <v>1</v>
      </c>
      <c r="X453" s="9">
        <v>129</v>
      </c>
      <c r="Y453" s="8">
        <v>14.881858834659999</v>
      </c>
      <c r="Z453" s="7">
        <v>9.67138671875</v>
      </c>
    </row>
    <row r="454" spans="1:26" x14ac:dyDescent="0.25">
      <c r="A454" s="23" t="s">
        <v>1580</v>
      </c>
      <c r="B454" s="23" t="s">
        <v>1581</v>
      </c>
      <c r="C454" s="22">
        <v>14.84</v>
      </c>
      <c r="D454" s="9">
        <v>1</v>
      </c>
      <c r="E454" s="9">
        <v>1</v>
      </c>
      <c r="F454" s="9">
        <v>3</v>
      </c>
      <c r="G454" s="9">
        <v>12</v>
      </c>
      <c r="H454" s="21">
        <v>95.88</v>
      </c>
      <c r="I454" s="20">
        <v>14.84</v>
      </c>
      <c r="J454" s="19">
        <v>3</v>
      </c>
      <c r="K454" s="19">
        <v>5</v>
      </c>
      <c r="L454" s="18">
        <v>29.54</v>
      </c>
      <c r="M454" s="17">
        <v>4.6900000000000004</v>
      </c>
      <c r="N454" s="16">
        <v>1</v>
      </c>
      <c r="O454" s="16">
        <v>1</v>
      </c>
      <c r="P454" s="15">
        <v>171.18179314245501</v>
      </c>
      <c r="Q454" s="14">
        <v>14.84</v>
      </c>
      <c r="R454" s="13">
        <v>3</v>
      </c>
      <c r="S454" s="13">
        <v>5</v>
      </c>
      <c r="T454" s="12">
        <v>60.22</v>
      </c>
      <c r="U454" s="11">
        <v>5.08</v>
      </c>
      <c r="V454" s="10">
        <v>1</v>
      </c>
      <c r="W454" s="10">
        <v>1</v>
      </c>
      <c r="X454" s="9">
        <v>256</v>
      </c>
      <c r="Y454" s="8">
        <v>27.93870512466</v>
      </c>
      <c r="Z454" s="7">
        <v>8.67529296875</v>
      </c>
    </row>
    <row r="455" spans="1:26" x14ac:dyDescent="0.25">
      <c r="A455" s="23" t="s">
        <v>820</v>
      </c>
      <c r="B455" s="23" t="s">
        <v>821</v>
      </c>
      <c r="C455" s="22">
        <v>9.19</v>
      </c>
      <c r="D455" s="9">
        <v>2</v>
      </c>
      <c r="E455" s="9">
        <v>2</v>
      </c>
      <c r="F455" s="9">
        <v>2</v>
      </c>
      <c r="G455" s="9">
        <v>2</v>
      </c>
      <c r="H455" s="21">
        <v>40.409999999999997</v>
      </c>
      <c r="I455" s="20">
        <v>4.32</v>
      </c>
      <c r="J455" s="19">
        <v>1</v>
      </c>
      <c r="K455" s="19">
        <v>1</v>
      </c>
      <c r="L455" s="18"/>
      <c r="M455" s="17">
        <v>0</v>
      </c>
      <c r="N455" s="16"/>
      <c r="O455" s="16"/>
      <c r="P455" s="15"/>
      <c r="Q455" s="14"/>
      <c r="R455" s="13"/>
      <c r="S455" s="13"/>
      <c r="T455" s="12">
        <v>34.94</v>
      </c>
      <c r="U455" s="11">
        <v>4.8600000000000003</v>
      </c>
      <c r="V455" s="10">
        <v>1</v>
      </c>
      <c r="W455" s="10">
        <v>1</v>
      </c>
      <c r="X455" s="9">
        <v>185</v>
      </c>
      <c r="Y455" s="8">
        <v>21.22172253466</v>
      </c>
      <c r="Z455" s="7">
        <v>5.85888671875</v>
      </c>
    </row>
    <row r="456" spans="1:26" x14ac:dyDescent="0.25">
      <c r="A456" s="23" t="s">
        <v>1582</v>
      </c>
      <c r="B456" s="23" t="s">
        <v>1583</v>
      </c>
      <c r="C456" s="22">
        <v>68.98</v>
      </c>
      <c r="D456" s="9">
        <v>1</v>
      </c>
      <c r="E456" s="9">
        <v>12</v>
      </c>
      <c r="F456" s="9">
        <v>16</v>
      </c>
      <c r="G456" s="9">
        <v>168</v>
      </c>
      <c r="H456" s="21">
        <v>906.03660602228899</v>
      </c>
      <c r="I456" s="20">
        <v>47.08</v>
      </c>
      <c r="J456" s="19">
        <v>12</v>
      </c>
      <c r="K456" s="19">
        <v>36</v>
      </c>
      <c r="L456" s="18">
        <v>1510.6302162301499</v>
      </c>
      <c r="M456" s="17">
        <v>58.03</v>
      </c>
      <c r="N456" s="16">
        <v>14</v>
      </c>
      <c r="O456" s="16">
        <v>61</v>
      </c>
      <c r="P456" s="15">
        <v>1220.0002245221799</v>
      </c>
      <c r="Q456" s="14">
        <v>67.52</v>
      </c>
      <c r="R456" s="13">
        <v>15</v>
      </c>
      <c r="S456" s="13">
        <v>49</v>
      </c>
      <c r="T456" s="12">
        <v>519.84407287138902</v>
      </c>
      <c r="U456" s="11">
        <v>52.19</v>
      </c>
      <c r="V456" s="10">
        <v>14</v>
      </c>
      <c r="W456" s="10">
        <v>22</v>
      </c>
      <c r="X456" s="9">
        <v>274</v>
      </c>
      <c r="Y456" s="8">
        <v>29.193019434659998</v>
      </c>
      <c r="Z456" s="7">
        <v>8.20654296875</v>
      </c>
    </row>
    <row r="457" spans="1:26" x14ac:dyDescent="0.25">
      <c r="A457" s="23" t="s">
        <v>1588</v>
      </c>
      <c r="B457" s="23" t="s">
        <v>1589</v>
      </c>
      <c r="C457" s="22">
        <v>21.4</v>
      </c>
      <c r="D457" s="9">
        <v>1</v>
      </c>
      <c r="E457" s="9">
        <v>3</v>
      </c>
      <c r="F457" s="9">
        <v>3</v>
      </c>
      <c r="G457" s="9">
        <v>21</v>
      </c>
      <c r="H457" s="21">
        <v>115.666666666667</v>
      </c>
      <c r="I457" s="20">
        <v>21.4</v>
      </c>
      <c r="J457" s="19">
        <v>3</v>
      </c>
      <c r="K457" s="19">
        <v>7</v>
      </c>
      <c r="L457" s="18">
        <v>52.38</v>
      </c>
      <c r="M457" s="17">
        <v>13.17</v>
      </c>
      <c r="N457" s="16">
        <v>2</v>
      </c>
      <c r="O457" s="16">
        <v>4</v>
      </c>
      <c r="P457" s="15">
        <v>182.505</v>
      </c>
      <c r="Q457" s="14">
        <v>21.4</v>
      </c>
      <c r="R457" s="13">
        <v>3</v>
      </c>
      <c r="S457" s="13">
        <v>8</v>
      </c>
      <c r="T457" s="12">
        <v>65.599999999999994</v>
      </c>
      <c r="U457" s="11">
        <v>13.17</v>
      </c>
      <c r="V457" s="10">
        <v>2</v>
      </c>
      <c r="W457" s="10">
        <v>2</v>
      </c>
      <c r="X457" s="9">
        <v>243</v>
      </c>
      <c r="Y457" s="8">
        <v>25.554009794660001</v>
      </c>
      <c r="Z457" s="7">
        <v>5.33837890625</v>
      </c>
    </row>
    <row r="458" spans="1:26" x14ac:dyDescent="0.25">
      <c r="A458" s="23" t="s">
        <v>1226</v>
      </c>
      <c r="B458" s="23" t="s">
        <v>1227</v>
      </c>
      <c r="C458" s="22">
        <v>8.99</v>
      </c>
      <c r="D458" s="9">
        <v>1</v>
      </c>
      <c r="E458" s="9">
        <v>4</v>
      </c>
      <c r="F458" s="9">
        <v>4</v>
      </c>
      <c r="G458" s="9">
        <v>7</v>
      </c>
      <c r="H458" s="21">
        <v>33.81</v>
      </c>
      <c r="I458" s="20">
        <v>4.78</v>
      </c>
      <c r="J458" s="19">
        <v>2</v>
      </c>
      <c r="K458" s="19">
        <v>2</v>
      </c>
      <c r="L458" s="18">
        <v>32.67</v>
      </c>
      <c r="M458" s="17">
        <v>2.1</v>
      </c>
      <c r="N458" s="16">
        <v>1</v>
      </c>
      <c r="O458" s="16">
        <v>1</v>
      </c>
      <c r="P458" s="15"/>
      <c r="Q458" s="14"/>
      <c r="R458" s="13"/>
      <c r="S458" s="13"/>
      <c r="T458" s="12">
        <v>44.39</v>
      </c>
      <c r="U458" s="11">
        <v>8.99</v>
      </c>
      <c r="V458" s="10">
        <v>4</v>
      </c>
      <c r="W458" s="10">
        <v>4</v>
      </c>
      <c r="X458" s="9">
        <v>523</v>
      </c>
      <c r="Y458" s="8">
        <v>56.884004994660003</v>
      </c>
      <c r="Z458" s="7">
        <v>6.50732421875</v>
      </c>
    </row>
    <row r="459" spans="1:26" x14ac:dyDescent="0.25">
      <c r="A459" s="23" t="s">
        <v>1596</v>
      </c>
      <c r="B459" s="23" t="s">
        <v>1597</v>
      </c>
      <c r="C459" s="22">
        <v>51.45</v>
      </c>
      <c r="D459" s="9">
        <v>1</v>
      </c>
      <c r="E459" s="9">
        <v>9</v>
      </c>
      <c r="F459" s="9">
        <v>13</v>
      </c>
      <c r="G459" s="9">
        <v>148</v>
      </c>
      <c r="H459" s="21">
        <v>808.29145550893895</v>
      </c>
      <c r="I459" s="20">
        <v>46.38</v>
      </c>
      <c r="J459" s="19">
        <v>12</v>
      </c>
      <c r="K459" s="19">
        <v>31</v>
      </c>
      <c r="L459" s="18">
        <v>1374.6282329287501</v>
      </c>
      <c r="M459" s="17">
        <v>51.45</v>
      </c>
      <c r="N459" s="16">
        <v>13</v>
      </c>
      <c r="O459" s="16">
        <v>55</v>
      </c>
      <c r="P459" s="15">
        <v>983.01383363827904</v>
      </c>
      <c r="Q459" s="14">
        <v>48.19</v>
      </c>
      <c r="R459" s="13">
        <v>12</v>
      </c>
      <c r="S459" s="13">
        <v>39</v>
      </c>
      <c r="T459" s="12">
        <v>654.04580886155202</v>
      </c>
      <c r="U459" s="11">
        <v>43.84</v>
      </c>
      <c r="V459" s="10">
        <v>12</v>
      </c>
      <c r="W459" s="10">
        <v>23</v>
      </c>
      <c r="X459" s="9">
        <v>276</v>
      </c>
      <c r="Y459" s="8">
        <v>29.407324654659998</v>
      </c>
      <c r="Z459" s="7">
        <v>8.73388671875</v>
      </c>
    </row>
    <row r="460" spans="1:26" x14ac:dyDescent="0.25">
      <c r="A460" s="23" t="s">
        <v>1876</v>
      </c>
      <c r="B460" s="23" t="s">
        <v>1877</v>
      </c>
      <c r="C460" s="22">
        <v>8.9600000000000009</v>
      </c>
      <c r="D460" s="9">
        <v>2</v>
      </c>
      <c r="E460" s="9">
        <v>1</v>
      </c>
      <c r="F460" s="9">
        <v>1</v>
      </c>
      <c r="G460" s="9">
        <v>1</v>
      </c>
      <c r="H460" s="21"/>
      <c r="I460" s="20"/>
      <c r="J460" s="19"/>
      <c r="K460" s="19"/>
      <c r="L460" s="18">
        <v>31.52</v>
      </c>
      <c r="M460" s="17">
        <v>8.9600000000000009</v>
      </c>
      <c r="N460" s="16">
        <v>1</v>
      </c>
      <c r="O460" s="16">
        <v>1</v>
      </c>
      <c r="P460" s="15"/>
      <c r="Q460" s="14"/>
      <c r="R460" s="13"/>
      <c r="S460" s="13"/>
      <c r="T460" s="12"/>
      <c r="U460" s="11"/>
      <c r="V460" s="10"/>
      <c r="W460" s="10"/>
      <c r="X460" s="9">
        <v>134</v>
      </c>
      <c r="Y460" s="8">
        <v>14.34405902466</v>
      </c>
      <c r="Z460" s="7">
        <v>9.74462890625</v>
      </c>
    </row>
    <row r="461" spans="1:26" x14ac:dyDescent="0.25">
      <c r="A461" s="23" t="s">
        <v>1598</v>
      </c>
      <c r="B461" s="23" t="s">
        <v>1599</v>
      </c>
      <c r="C461" s="22">
        <v>16.73</v>
      </c>
      <c r="D461" s="9">
        <v>1</v>
      </c>
      <c r="E461" s="9">
        <v>8</v>
      </c>
      <c r="F461" s="9">
        <v>8</v>
      </c>
      <c r="G461" s="9">
        <v>18</v>
      </c>
      <c r="H461" s="21">
        <v>185.766678650854</v>
      </c>
      <c r="I461" s="20">
        <v>13.08</v>
      </c>
      <c r="J461" s="19">
        <v>6</v>
      </c>
      <c r="K461" s="19">
        <v>7</v>
      </c>
      <c r="L461" s="18">
        <v>77.335559571652695</v>
      </c>
      <c r="M461" s="17">
        <v>9.0399999999999991</v>
      </c>
      <c r="N461" s="16">
        <v>4</v>
      </c>
      <c r="O461" s="16">
        <v>4</v>
      </c>
      <c r="P461" s="15">
        <v>53.5</v>
      </c>
      <c r="Q461" s="14">
        <v>4.8099999999999996</v>
      </c>
      <c r="R461" s="13">
        <v>2</v>
      </c>
      <c r="S461" s="13">
        <v>2</v>
      </c>
      <c r="T461" s="12">
        <v>143.13999999999999</v>
      </c>
      <c r="U461" s="11">
        <v>8.65</v>
      </c>
      <c r="V461" s="10">
        <v>4</v>
      </c>
      <c r="W461" s="10">
        <v>5</v>
      </c>
      <c r="X461" s="9">
        <v>520</v>
      </c>
      <c r="Y461" s="8">
        <v>57.173641124660101</v>
      </c>
      <c r="Z461" s="7">
        <v>5.52880859375</v>
      </c>
    </row>
    <row r="462" spans="1:26" x14ac:dyDescent="0.25">
      <c r="A462" s="23" t="s">
        <v>1418</v>
      </c>
      <c r="B462" s="23" t="s">
        <v>1419</v>
      </c>
      <c r="C462" s="22">
        <v>8.82</v>
      </c>
      <c r="D462" s="9">
        <v>1</v>
      </c>
      <c r="E462" s="9">
        <v>2</v>
      </c>
      <c r="F462" s="9">
        <v>2</v>
      </c>
      <c r="G462" s="9">
        <v>3</v>
      </c>
      <c r="H462" s="21">
        <v>42.01</v>
      </c>
      <c r="I462" s="20">
        <v>8.82</v>
      </c>
      <c r="J462" s="19">
        <v>2</v>
      </c>
      <c r="K462" s="19">
        <v>2</v>
      </c>
      <c r="L462" s="18">
        <v>28.7</v>
      </c>
      <c r="M462" s="17">
        <v>4.2</v>
      </c>
      <c r="N462" s="16">
        <v>1</v>
      </c>
      <c r="O462" s="16">
        <v>1</v>
      </c>
      <c r="P462" s="15"/>
      <c r="Q462" s="14">
        <v>0</v>
      </c>
      <c r="R462" s="13"/>
      <c r="S462" s="13"/>
      <c r="T462" s="12"/>
      <c r="U462" s="11"/>
      <c r="V462" s="10"/>
      <c r="W462" s="10"/>
      <c r="X462" s="9">
        <v>238</v>
      </c>
      <c r="Y462" s="8">
        <v>26.869206034659999</v>
      </c>
      <c r="Z462" s="7">
        <v>9.77392578125</v>
      </c>
    </row>
    <row r="463" spans="1:26" x14ac:dyDescent="0.25">
      <c r="A463" s="23" t="s">
        <v>1688</v>
      </c>
      <c r="B463" s="23" t="s">
        <v>1689</v>
      </c>
      <c r="C463" s="22">
        <v>8.8000000000000007</v>
      </c>
      <c r="D463" s="9">
        <v>1</v>
      </c>
      <c r="E463" s="9">
        <v>2</v>
      </c>
      <c r="F463" s="9">
        <v>2</v>
      </c>
      <c r="G463" s="9">
        <v>2</v>
      </c>
      <c r="H463" s="21"/>
      <c r="I463" s="20"/>
      <c r="J463" s="19"/>
      <c r="K463" s="19"/>
      <c r="L463" s="18">
        <v>22.04</v>
      </c>
      <c r="M463" s="17">
        <v>4.58</v>
      </c>
      <c r="N463" s="16">
        <v>1</v>
      </c>
      <c r="O463" s="16">
        <v>1</v>
      </c>
      <c r="P463" s="15"/>
      <c r="Q463" s="14"/>
      <c r="R463" s="13"/>
      <c r="S463" s="13"/>
      <c r="T463" s="12">
        <v>36.58</v>
      </c>
      <c r="U463" s="11">
        <v>4.2300000000000004</v>
      </c>
      <c r="V463" s="10">
        <v>1</v>
      </c>
      <c r="W463" s="10">
        <v>1</v>
      </c>
      <c r="X463" s="9">
        <v>284</v>
      </c>
      <c r="Y463" s="8">
        <v>31.018989024660002</v>
      </c>
      <c r="Z463" s="7">
        <v>6.69775390625</v>
      </c>
    </row>
    <row r="464" spans="1:26" x14ac:dyDescent="0.25">
      <c r="A464" s="23" t="s">
        <v>1452</v>
      </c>
      <c r="B464" s="23" t="s">
        <v>1453</v>
      </c>
      <c r="C464" s="22">
        <v>8.7200000000000006</v>
      </c>
      <c r="D464" s="9">
        <v>1</v>
      </c>
      <c r="E464" s="9">
        <v>4</v>
      </c>
      <c r="F464" s="9">
        <v>4</v>
      </c>
      <c r="G464" s="9">
        <v>4</v>
      </c>
      <c r="H464" s="21"/>
      <c r="I464" s="20"/>
      <c r="J464" s="19"/>
      <c r="K464" s="19"/>
      <c r="L464" s="18"/>
      <c r="M464" s="17"/>
      <c r="N464" s="16"/>
      <c r="O464" s="16"/>
      <c r="P464" s="15"/>
      <c r="Q464" s="14"/>
      <c r="R464" s="13"/>
      <c r="S464" s="13"/>
      <c r="T464" s="12">
        <v>126.52865499139401</v>
      </c>
      <c r="U464" s="11">
        <v>8.7200000000000006</v>
      </c>
      <c r="V464" s="10">
        <v>4</v>
      </c>
      <c r="W464" s="10">
        <v>4</v>
      </c>
      <c r="X464" s="9">
        <v>562</v>
      </c>
      <c r="Y464" s="8">
        <v>63.846389524659998</v>
      </c>
      <c r="Z464" s="7">
        <v>7.94287109375</v>
      </c>
    </row>
    <row r="465" spans="1:26" x14ac:dyDescent="0.25">
      <c r="A465" s="23" t="s">
        <v>1878</v>
      </c>
      <c r="B465" s="23" t="s">
        <v>1879</v>
      </c>
      <c r="C465" s="22">
        <v>8.64</v>
      </c>
      <c r="D465" s="9">
        <v>1</v>
      </c>
      <c r="E465" s="9">
        <v>1</v>
      </c>
      <c r="F465" s="9">
        <v>1</v>
      </c>
      <c r="G465" s="9">
        <v>1</v>
      </c>
      <c r="H465" s="21">
        <v>32.96</v>
      </c>
      <c r="I465" s="20">
        <v>8.64</v>
      </c>
      <c r="J465" s="19">
        <v>1</v>
      </c>
      <c r="K465" s="19">
        <v>1</v>
      </c>
      <c r="L465" s="18"/>
      <c r="M465" s="17"/>
      <c r="N465" s="16"/>
      <c r="O465" s="16"/>
      <c r="P465" s="15"/>
      <c r="Q465" s="14"/>
      <c r="R465" s="13"/>
      <c r="S465" s="13"/>
      <c r="T465" s="12"/>
      <c r="U465" s="11"/>
      <c r="V465" s="10"/>
      <c r="W465" s="10"/>
      <c r="X465" s="9">
        <v>162</v>
      </c>
      <c r="Y465" s="8">
        <v>18.86149611466</v>
      </c>
      <c r="Z465" s="7">
        <v>7.32763671875</v>
      </c>
    </row>
    <row r="466" spans="1:26" x14ac:dyDescent="0.25">
      <c r="A466" s="23" t="s">
        <v>1320</v>
      </c>
      <c r="B466" s="23" t="s">
        <v>1321</v>
      </c>
      <c r="C466" s="22">
        <v>8.6300000000000008</v>
      </c>
      <c r="D466" s="9">
        <v>1</v>
      </c>
      <c r="E466" s="9">
        <v>3</v>
      </c>
      <c r="F466" s="9">
        <v>3</v>
      </c>
      <c r="G466" s="9">
        <v>4</v>
      </c>
      <c r="H466" s="21">
        <v>46.36</v>
      </c>
      <c r="I466" s="20">
        <v>5.89</v>
      </c>
      <c r="J466" s="19">
        <v>2</v>
      </c>
      <c r="K466" s="19">
        <v>2</v>
      </c>
      <c r="L466" s="18">
        <v>27.16</v>
      </c>
      <c r="M466" s="17">
        <v>4</v>
      </c>
      <c r="N466" s="16">
        <v>1</v>
      </c>
      <c r="O466" s="16">
        <v>1</v>
      </c>
      <c r="P466" s="15"/>
      <c r="Q466" s="14"/>
      <c r="R466" s="13"/>
      <c r="S466" s="13"/>
      <c r="T466" s="12">
        <v>20.96</v>
      </c>
      <c r="U466" s="11">
        <v>2.74</v>
      </c>
      <c r="V466" s="10">
        <v>1</v>
      </c>
      <c r="W466" s="10">
        <v>1</v>
      </c>
      <c r="X466" s="9">
        <v>475</v>
      </c>
      <c r="Y466" s="8">
        <v>52.14475622466</v>
      </c>
      <c r="Z466" s="7">
        <v>7.44482421875</v>
      </c>
    </row>
    <row r="467" spans="1:26" x14ac:dyDescent="0.25">
      <c r="A467" s="23" t="s">
        <v>1600</v>
      </c>
      <c r="B467" s="23" t="s">
        <v>1601</v>
      </c>
      <c r="C467" s="22">
        <v>28.93</v>
      </c>
      <c r="D467" s="9">
        <v>1</v>
      </c>
      <c r="E467" s="9">
        <v>4</v>
      </c>
      <c r="F467" s="9">
        <v>4</v>
      </c>
      <c r="G467" s="9">
        <v>13</v>
      </c>
      <c r="H467" s="21">
        <v>67.003333333333302</v>
      </c>
      <c r="I467" s="20">
        <v>28.93</v>
      </c>
      <c r="J467" s="19">
        <v>4</v>
      </c>
      <c r="K467" s="19">
        <v>6</v>
      </c>
      <c r="L467" s="18">
        <v>48.41</v>
      </c>
      <c r="M467" s="17">
        <v>14.47</v>
      </c>
      <c r="N467" s="16">
        <v>2</v>
      </c>
      <c r="O467" s="16">
        <v>3</v>
      </c>
      <c r="P467" s="15">
        <v>44.72</v>
      </c>
      <c r="Q467" s="14">
        <v>8.18</v>
      </c>
      <c r="R467" s="13">
        <v>1</v>
      </c>
      <c r="S467" s="13">
        <v>1</v>
      </c>
      <c r="T467" s="12">
        <v>55.253333333333302</v>
      </c>
      <c r="U467" s="11">
        <v>20.13</v>
      </c>
      <c r="V467" s="10">
        <v>3</v>
      </c>
      <c r="W467" s="10">
        <v>3</v>
      </c>
      <c r="X467" s="9">
        <v>159</v>
      </c>
      <c r="Y467" s="8">
        <v>17.591264914660002</v>
      </c>
      <c r="Z467" s="7">
        <v>7.91357421875</v>
      </c>
    </row>
    <row r="468" spans="1:26" x14ac:dyDescent="0.25">
      <c r="A468" s="23" t="s">
        <v>1880</v>
      </c>
      <c r="B468" s="23" t="s">
        <v>1881</v>
      </c>
      <c r="C468" s="22">
        <v>8.6300000000000008</v>
      </c>
      <c r="D468" s="9">
        <v>2</v>
      </c>
      <c r="E468" s="9">
        <v>1</v>
      </c>
      <c r="F468" s="9">
        <v>1</v>
      </c>
      <c r="G468" s="9">
        <v>2</v>
      </c>
      <c r="H468" s="21">
        <v>44.26</v>
      </c>
      <c r="I468" s="20">
        <v>8.6300000000000008</v>
      </c>
      <c r="J468" s="19">
        <v>1</v>
      </c>
      <c r="K468" s="19">
        <v>1</v>
      </c>
      <c r="L468" s="18"/>
      <c r="M468" s="17"/>
      <c r="N468" s="16"/>
      <c r="O468" s="16"/>
      <c r="P468" s="15"/>
      <c r="Q468" s="14"/>
      <c r="R468" s="13"/>
      <c r="S468" s="13"/>
      <c r="T468" s="12">
        <v>21.2</v>
      </c>
      <c r="U468" s="11">
        <v>8.6300000000000008</v>
      </c>
      <c r="V468" s="10">
        <v>1</v>
      </c>
      <c r="W468" s="10">
        <v>1</v>
      </c>
      <c r="X468" s="9">
        <v>139</v>
      </c>
      <c r="Y468" s="8">
        <v>15.457713394660001</v>
      </c>
      <c r="Z468" s="7">
        <v>8.17724609375</v>
      </c>
    </row>
    <row r="469" spans="1:26" x14ac:dyDescent="0.25">
      <c r="A469" s="23" t="s">
        <v>620</v>
      </c>
      <c r="B469" s="23" t="s">
        <v>621</v>
      </c>
      <c r="C469" s="22">
        <v>8.56</v>
      </c>
      <c r="D469" s="9">
        <v>2</v>
      </c>
      <c r="E469" s="9">
        <v>2</v>
      </c>
      <c r="F469" s="9">
        <v>2</v>
      </c>
      <c r="G469" s="9">
        <v>3</v>
      </c>
      <c r="H469" s="21">
        <v>33.64</v>
      </c>
      <c r="I469" s="20">
        <v>4.5</v>
      </c>
      <c r="J469" s="19">
        <v>1</v>
      </c>
      <c r="K469" s="19">
        <v>1</v>
      </c>
      <c r="L469" s="18"/>
      <c r="M469" s="17"/>
      <c r="N469" s="16"/>
      <c r="O469" s="16"/>
      <c r="P469" s="15"/>
      <c r="Q469" s="14"/>
      <c r="R469" s="13"/>
      <c r="S469" s="13"/>
      <c r="T469" s="12">
        <v>56.486258269949502</v>
      </c>
      <c r="U469" s="11">
        <v>8.56</v>
      </c>
      <c r="V469" s="10">
        <v>2</v>
      </c>
      <c r="W469" s="10">
        <v>2</v>
      </c>
      <c r="X469" s="9">
        <v>222</v>
      </c>
      <c r="Y469" s="8">
        <v>23.92517790466</v>
      </c>
      <c r="Z469" s="7">
        <v>5.74462890625</v>
      </c>
    </row>
    <row r="470" spans="1:26" x14ac:dyDescent="0.25">
      <c r="A470" s="23" t="s">
        <v>1028</v>
      </c>
      <c r="B470" s="23" t="s">
        <v>1029</v>
      </c>
      <c r="C470" s="22">
        <v>8.52</v>
      </c>
      <c r="D470" s="9">
        <v>1</v>
      </c>
      <c r="E470" s="9">
        <v>2</v>
      </c>
      <c r="F470" s="9">
        <v>2</v>
      </c>
      <c r="G470" s="9">
        <v>3</v>
      </c>
      <c r="H470" s="21"/>
      <c r="I470" s="20"/>
      <c r="J470" s="19"/>
      <c r="K470" s="19"/>
      <c r="L470" s="18"/>
      <c r="M470" s="17"/>
      <c r="N470" s="16"/>
      <c r="O470" s="16"/>
      <c r="P470" s="15">
        <v>70.03</v>
      </c>
      <c r="Q470" s="14">
        <v>3.7</v>
      </c>
      <c r="R470" s="13">
        <v>1</v>
      </c>
      <c r="S470" s="13">
        <v>1</v>
      </c>
      <c r="T470" s="12">
        <v>52.93</v>
      </c>
      <c r="U470" s="11">
        <v>8.52</v>
      </c>
      <c r="V470" s="10">
        <v>2</v>
      </c>
      <c r="W470" s="10">
        <v>2</v>
      </c>
      <c r="X470" s="9">
        <v>270</v>
      </c>
      <c r="Y470" s="8">
        <v>30.88863977466</v>
      </c>
      <c r="Z470" s="7">
        <v>5.73193359375</v>
      </c>
    </row>
    <row r="471" spans="1:26" x14ac:dyDescent="0.25">
      <c r="A471" s="23" t="s">
        <v>1882</v>
      </c>
      <c r="B471" s="23" t="s">
        <v>1883</v>
      </c>
      <c r="C471" s="22">
        <v>8.4700000000000006</v>
      </c>
      <c r="D471" s="9">
        <v>2</v>
      </c>
      <c r="E471" s="9">
        <v>3</v>
      </c>
      <c r="F471" s="9">
        <v>3</v>
      </c>
      <c r="G471" s="9">
        <v>3</v>
      </c>
      <c r="H471" s="21"/>
      <c r="I471" s="20">
        <v>0</v>
      </c>
      <c r="J471" s="19"/>
      <c r="K471" s="19"/>
      <c r="L471" s="18"/>
      <c r="M471" s="17">
        <v>0</v>
      </c>
      <c r="N471" s="16"/>
      <c r="O471" s="16"/>
      <c r="P471" s="15"/>
      <c r="Q471" s="14"/>
      <c r="R471" s="13"/>
      <c r="S471" s="13"/>
      <c r="T471" s="12">
        <v>87.471316661551398</v>
      </c>
      <c r="U471" s="11">
        <v>8.4700000000000006</v>
      </c>
      <c r="V471" s="10">
        <v>3</v>
      </c>
      <c r="W471" s="10">
        <v>3</v>
      </c>
      <c r="X471" s="9">
        <v>366</v>
      </c>
      <c r="Y471" s="8">
        <v>39.369839104660002</v>
      </c>
      <c r="Z471" s="7">
        <v>9.02685546875</v>
      </c>
    </row>
    <row r="472" spans="1:26" x14ac:dyDescent="0.25">
      <c r="A472" s="23" t="s">
        <v>1604</v>
      </c>
      <c r="B472" s="23" t="s">
        <v>1605</v>
      </c>
      <c r="C472" s="22">
        <v>31.16</v>
      </c>
      <c r="D472" s="9">
        <v>1</v>
      </c>
      <c r="E472" s="9">
        <v>14</v>
      </c>
      <c r="F472" s="9">
        <v>14</v>
      </c>
      <c r="G472" s="9">
        <v>34</v>
      </c>
      <c r="H472" s="21">
        <v>272.46505676545701</v>
      </c>
      <c r="I472" s="20">
        <v>15.9</v>
      </c>
      <c r="J472" s="19">
        <v>8</v>
      </c>
      <c r="K472" s="19">
        <v>10</v>
      </c>
      <c r="L472" s="18">
        <v>124.44</v>
      </c>
      <c r="M472" s="17">
        <v>14.63</v>
      </c>
      <c r="N472" s="16">
        <v>5</v>
      </c>
      <c r="O472" s="16">
        <v>6</v>
      </c>
      <c r="P472" s="15">
        <v>203.55</v>
      </c>
      <c r="Q472" s="14">
        <v>10.33</v>
      </c>
      <c r="R472" s="13">
        <v>5</v>
      </c>
      <c r="S472" s="13">
        <v>9</v>
      </c>
      <c r="T472" s="12">
        <v>188.94756025482999</v>
      </c>
      <c r="U472" s="11">
        <v>18.12</v>
      </c>
      <c r="V472" s="10">
        <v>9</v>
      </c>
      <c r="W472" s="10">
        <v>9</v>
      </c>
      <c r="X472" s="9">
        <v>629</v>
      </c>
      <c r="Y472" s="8">
        <v>68.408030054660102</v>
      </c>
      <c r="Z472" s="7">
        <v>8.00146484375</v>
      </c>
    </row>
    <row r="473" spans="1:26" x14ac:dyDescent="0.25">
      <c r="A473" s="23" t="s">
        <v>1232</v>
      </c>
      <c r="B473" s="23" t="s">
        <v>1233</v>
      </c>
      <c r="C473" s="22">
        <v>8.3000000000000007</v>
      </c>
      <c r="D473" s="9">
        <v>1</v>
      </c>
      <c r="E473" s="9">
        <v>2</v>
      </c>
      <c r="F473" s="9">
        <v>2</v>
      </c>
      <c r="G473" s="9">
        <v>4</v>
      </c>
      <c r="H473" s="21"/>
      <c r="I473" s="20">
        <v>0</v>
      </c>
      <c r="J473" s="19"/>
      <c r="K473" s="19"/>
      <c r="L473" s="18"/>
      <c r="M473" s="17"/>
      <c r="N473" s="16"/>
      <c r="O473" s="16"/>
      <c r="P473" s="15">
        <v>73.37</v>
      </c>
      <c r="Q473" s="14">
        <v>8.3000000000000007</v>
      </c>
      <c r="R473" s="13">
        <v>2</v>
      </c>
      <c r="S473" s="13">
        <v>2</v>
      </c>
      <c r="T473" s="12">
        <v>77.5</v>
      </c>
      <c r="U473" s="11">
        <v>8.3000000000000007</v>
      </c>
      <c r="V473" s="10">
        <v>2</v>
      </c>
      <c r="W473" s="10">
        <v>2</v>
      </c>
      <c r="X473" s="9">
        <v>289</v>
      </c>
      <c r="Y473" s="8">
        <v>28.710958024659998</v>
      </c>
      <c r="Z473" s="7">
        <v>4.76708984375</v>
      </c>
    </row>
    <row r="474" spans="1:26" x14ac:dyDescent="0.25">
      <c r="A474" s="23" t="s">
        <v>1884</v>
      </c>
      <c r="B474" s="23" t="s">
        <v>1885</v>
      </c>
      <c r="C474" s="22">
        <v>8.2899999999999991</v>
      </c>
      <c r="D474" s="9">
        <v>2</v>
      </c>
      <c r="E474" s="9">
        <v>3</v>
      </c>
      <c r="F474" s="9">
        <v>3</v>
      </c>
      <c r="G474" s="9">
        <v>3</v>
      </c>
      <c r="H474" s="21">
        <v>41.56</v>
      </c>
      <c r="I474" s="20">
        <v>2.57</v>
      </c>
      <c r="J474" s="19">
        <v>1</v>
      </c>
      <c r="K474" s="19">
        <v>1</v>
      </c>
      <c r="L474" s="18"/>
      <c r="M474" s="17">
        <v>0</v>
      </c>
      <c r="N474" s="16"/>
      <c r="O474" s="16"/>
      <c r="P474" s="15"/>
      <c r="Q474" s="14"/>
      <c r="R474" s="13"/>
      <c r="S474" s="13"/>
      <c r="T474" s="12">
        <v>48.353920712949297</v>
      </c>
      <c r="U474" s="11">
        <v>5.71</v>
      </c>
      <c r="V474" s="10">
        <v>2</v>
      </c>
      <c r="W474" s="10">
        <v>2</v>
      </c>
      <c r="X474" s="9">
        <v>350</v>
      </c>
      <c r="Y474" s="8">
        <v>39.32125874466</v>
      </c>
      <c r="Z474" s="7">
        <v>8.67529296875</v>
      </c>
    </row>
    <row r="475" spans="1:26" x14ac:dyDescent="0.25">
      <c r="A475" s="23" t="s">
        <v>720</v>
      </c>
      <c r="B475" s="23" t="s">
        <v>721</v>
      </c>
      <c r="C475" s="22">
        <v>8.2799999999999994</v>
      </c>
      <c r="D475" s="9">
        <v>2</v>
      </c>
      <c r="E475" s="9">
        <v>4</v>
      </c>
      <c r="F475" s="9">
        <v>4</v>
      </c>
      <c r="G475" s="9">
        <v>5</v>
      </c>
      <c r="H475" s="21">
        <v>27.63</v>
      </c>
      <c r="I475" s="20">
        <v>3.92</v>
      </c>
      <c r="J475" s="19">
        <v>2</v>
      </c>
      <c r="K475" s="19">
        <v>2</v>
      </c>
      <c r="L475" s="18"/>
      <c r="M475" s="17">
        <v>0</v>
      </c>
      <c r="N475" s="16"/>
      <c r="O475" s="16"/>
      <c r="P475" s="15"/>
      <c r="Q475" s="14">
        <v>0</v>
      </c>
      <c r="R475" s="13"/>
      <c r="S475" s="13"/>
      <c r="T475" s="12">
        <v>29.7</v>
      </c>
      <c r="U475" s="11">
        <v>6.02</v>
      </c>
      <c r="V475" s="10">
        <v>3</v>
      </c>
      <c r="W475" s="10">
        <v>3</v>
      </c>
      <c r="X475" s="9">
        <v>664</v>
      </c>
      <c r="Y475" s="8">
        <v>74.254940784659993</v>
      </c>
      <c r="Z475" s="7">
        <v>7.66455078125</v>
      </c>
    </row>
    <row r="476" spans="1:26" x14ac:dyDescent="0.25">
      <c r="A476" s="23" t="s">
        <v>1518</v>
      </c>
      <c r="B476" s="23" t="s">
        <v>1519</v>
      </c>
      <c r="C476" s="22">
        <v>8.27</v>
      </c>
      <c r="D476" s="9">
        <v>1</v>
      </c>
      <c r="E476" s="9">
        <v>2</v>
      </c>
      <c r="F476" s="9">
        <v>2</v>
      </c>
      <c r="G476" s="9">
        <v>2</v>
      </c>
      <c r="H476" s="21"/>
      <c r="I476" s="20"/>
      <c r="J476" s="19"/>
      <c r="K476" s="19"/>
      <c r="L476" s="18"/>
      <c r="M476" s="17"/>
      <c r="N476" s="16"/>
      <c r="O476" s="16"/>
      <c r="P476" s="15"/>
      <c r="Q476" s="14"/>
      <c r="R476" s="13"/>
      <c r="S476" s="13"/>
      <c r="T476" s="12">
        <v>54.82</v>
      </c>
      <c r="U476" s="11">
        <v>8.27</v>
      </c>
      <c r="V476" s="10">
        <v>2</v>
      </c>
      <c r="W476" s="10">
        <v>2</v>
      </c>
      <c r="X476" s="9">
        <v>254</v>
      </c>
      <c r="Y476" s="8">
        <v>26.748038684659999</v>
      </c>
      <c r="Z476" s="7">
        <v>8.38232421875</v>
      </c>
    </row>
    <row r="477" spans="1:26" x14ac:dyDescent="0.25">
      <c r="A477" s="23" t="s">
        <v>1660</v>
      </c>
      <c r="B477" s="23" t="s">
        <v>1661</v>
      </c>
      <c r="C477" s="22">
        <v>8.25</v>
      </c>
      <c r="D477" s="9">
        <v>1</v>
      </c>
      <c r="E477" s="9">
        <v>2</v>
      </c>
      <c r="F477" s="9">
        <v>5</v>
      </c>
      <c r="G477" s="9">
        <v>8</v>
      </c>
      <c r="H477" s="21">
        <v>112.268090429838</v>
      </c>
      <c r="I477" s="20">
        <v>4.21</v>
      </c>
      <c r="J477" s="19">
        <v>3</v>
      </c>
      <c r="K477" s="19">
        <v>3</v>
      </c>
      <c r="L477" s="18">
        <v>70.051067822378499</v>
      </c>
      <c r="M477" s="17">
        <v>2.69</v>
      </c>
      <c r="N477" s="16">
        <v>2</v>
      </c>
      <c r="O477" s="16">
        <v>2</v>
      </c>
      <c r="P477" s="15"/>
      <c r="Q477" s="14"/>
      <c r="R477" s="13"/>
      <c r="S477" s="13"/>
      <c r="T477" s="12">
        <v>92.023333333333298</v>
      </c>
      <c r="U477" s="11">
        <v>5.72</v>
      </c>
      <c r="V477" s="10">
        <v>3</v>
      </c>
      <c r="W477" s="10">
        <v>3</v>
      </c>
      <c r="X477" s="9">
        <v>594</v>
      </c>
      <c r="Y477" s="8">
        <v>67.489463824660007</v>
      </c>
      <c r="Z477" s="7">
        <v>6.87353515625</v>
      </c>
    </row>
    <row r="478" spans="1:26" x14ac:dyDescent="0.25">
      <c r="A478" s="23" t="s">
        <v>1886</v>
      </c>
      <c r="B478" s="23" t="s">
        <v>1887</v>
      </c>
      <c r="C478" s="22">
        <v>8.1999999999999993</v>
      </c>
      <c r="D478" s="9">
        <v>1</v>
      </c>
      <c r="E478" s="9">
        <v>1</v>
      </c>
      <c r="F478" s="9">
        <v>1</v>
      </c>
      <c r="G478" s="9">
        <v>3</v>
      </c>
      <c r="H478" s="21">
        <v>24.14</v>
      </c>
      <c r="I478" s="20">
        <v>8.1999999999999993</v>
      </c>
      <c r="J478" s="19">
        <v>1</v>
      </c>
      <c r="K478" s="19">
        <v>1</v>
      </c>
      <c r="L478" s="18">
        <v>27.84</v>
      </c>
      <c r="M478" s="17">
        <v>8.1999999999999993</v>
      </c>
      <c r="N478" s="16">
        <v>1</v>
      </c>
      <c r="O478" s="16">
        <v>1</v>
      </c>
      <c r="P478" s="15">
        <v>24</v>
      </c>
      <c r="Q478" s="14">
        <v>8.1999999999999993</v>
      </c>
      <c r="R478" s="13">
        <v>1</v>
      </c>
      <c r="S478" s="13">
        <v>1</v>
      </c>
      <c r="T478" s="12"/>
      <c r="U478" s="11">
        <v>0</v>
      </c>
      <c r="V478" s="10"/>
      <c r="W478" s="10"/>
      <c r="X478" s="9">
        <v>122</v>
      </c>
      <c r="Y478" s="8">
        <v>13.70905859466</v>
      </c>
      <c r="Z478" s="7">
        <v>5.28759765625</v>
      </c>
    </row>
    <row r="479" spans="1:26" x14ac:dyDescent="0.25">
      <c r="A479" s="23" t="s">
        <v>1328</v>
      </c>
      <c r="B479" s="23" t="s">
        <v>1329</v>
      </c>
      <c r="C479" s="22">
        <v>8.18</v>
      </c>
      <c r="D479" s="9">
        <v>2</v>
      </c>
      <c r="E479" s="9">
        <v>4</v>
      </c>
      <c r="F479" s="9">
        <v>4</v>
      </c>
      <c r="G479" s="9">
        <v>4</v>
      </c>
      <c r="H479" s="21"/>
      <c r="I479" s="20"/>
      <c r="J479" s="19"/>
      <c r="K479" s="19"/>
      <c r="L479" s="18"/>
      <c r="M479" s="17"/>
      <c r="N479" s="16"/>
      <c r="O479" s="16"/>
      <c r="P479" s="15"/>
      <c r="Q479" s="14"/>
      <c r="R479" s="13"/>
      <c r="S479" s="13"/>
      <c r="T479" s="12">
        <v>41.393333333333302</v>
      </c>
      <c r="U479" s="11">
        <v>8.18</v>
      </c>
      <c r="V479" s="10">
        <v>4</v>
      </c>
      <c r="W479" s="10">
        <v>4</v>
      </c>
      <c r="X479" s="9">
        <v>550</v>
      </c>
      <c r="Y479" s="8">
        <v>60.902496004660001</v>
      </c>
      <c r="Z479" s="7">
        <v>7.62060546875</v>
      </c>
    </row>
    <row r="480" spans="1:26" x14ac:dyDescent="0.25">
      <c r="A480" s="23" t="s">
        <v>1888</v>
      </c>
      <c r="B480" s="23" t="s">
        <v>1889</v>
      </c>
      <c r="C480" s="22">
        <v>8.1199999999999992</v>
      </c>
      <c r="D480" s="9">
        <v>1</v>
      </c>
      <c r="E480" s="9">
        <v>2</v>
      </c>
      <c r="F480" s="9">
        <v>2</v>
      </c>
      <c r="G480" s="9">
        <v>2</v>
      </c>
      <c r="H480" s="21">
        <v>30.82</v>
      </c>
      <c r="I480" s="20">
        <v>3.42</v>
      </c>
      <c r="J480" s="19">
        <v>1</v>
      </c>
      <c r="K480" s="19">
        <v>1</v>
      </c>
      <c r="L480" s="18"/>
      <c r="M480" s="17"/>
      <c r="N480" s="16"/>
      <c r="O480" s="16"/>
      <c r="P480" s="15"/>
      <c r="Q480" s="14"/>
      <c r="R480" s="13"/>
      <c r="S480" s="13"/>
      <c r="T480" s="12">
        <v>55.2</v>
      </c>
      <c r="U480" s="11">
        <v>4.7</v>
      </c>
      <c r="V480" s="10">
        <v>1</v>
      </c>
      <c r="W480" s="10">
        <v>1</v>
      </c>
      <c r="X480" s="9">
        <v>234</v>
      </c>
      <c r="Y480" s="8">
        <v>24.668878784659999</v>
      </c>
      <c r="Z480" s="7">
        <v>9.02685546875</v>
      </c>
    </row>
    <row r="481" spans="1:26" x14ac:dyDescent="0.25">
      <c r="A481" s="23" t="s">
        <v>1890</v>
      </c>
      <c r="B481" s="23" t="s">
        <v>1891</v>
      </c>
      <c r="C481" s="22">
        <v>8.08</v>
      </c>
      <c r="D481" s="9">
        <v>1</v>
      </c>
      <c r="E481" s="9">
        <v>1</v>
      </c>
      <c r="F481" s="9">
        <v>1</v>
      </c>
      <c r="G481" s="9">
        <v>1</v>
      </c>
      <c r="H481" s="21"/>
      <c r="I481" s="20"/>
      <c r="J481" s="19"/>
      <c r="K481" s="19"/>
      <c r="L481" s="18"/>
      <c r="M481" s="17"/>
      <c r="N481" s="16"/>
      <c r="O481" s="16"/>
      <c r="P481" s="15"/>
      <c r="Q481" s="14"/>
      <c r="R481" s="13"/>
      <c r="S481" s="13"/>
      <c r="T481" s="12">
        <v>35.53</v>
      </c>
      <c r="U481" s="11">
        <v>8.08</v>
      </c>
      <c r="V481" s="10">
        <v>1</v>
      </c>
      <c r="W481" s="10">
        <v>1</v>
      </c>
      <c r="X481" s="9">
        <v>99</v>
      </c>
      <c r="Y481" s="8">
        <v>11.18480134466</v>
      </c>
      <c r="Z481" s="7">
        <v>9.33447265625</v>
      </c>
    </row>
    <row r="482" spans="1:26" x14ac:dyDescent="0.25">
      <c r="A482" s="23" t="s">
        <v>1606</v>
      </c>
      <c r="B482" s="23" t="s">
        <v>1607</v>
      </c>
      <c r="C482" s="22">
        <v>44.06</v>
      </c>
      <c r="D482" s="9">
        <v>1</v>
      </c>
      <c r="E482" s="9">
        <v>6</v>
      </c>
      <c r="F482" s="9">
        <v>6</v>
      </c>
      <c r="G482" s="9">
        <v>15</v>
      </c>
      <c r="H482" s="21">
        <v>55.878097531223702</v>
      </c>
      <c r="I482" s="20">
        <v>27.27</v>
      </c>
      <c r="J482" s="19">
        <v>3</v>
      </c>
      <c r="K482" s="19">
        <v>3</v>
      </c>
      <c r="L482" s="18">
        <v>65.246666666666698</v>
      </c>
      <c r="M482" s="17">
        <v>33.57</v>
      </c>
      <c r="N482" s="16">
        <v>4</v>
      </c>
      <c r="O482" s="16">
        <v>4</v>
      </c>
      <c r="P482" s="15">
        <v>81.8</v>
      </c>
      <c r="Q482" s="14">
        <v>27.27</v>
      </c>
      <c r="R482" s="13">
        <v>3</v>
      </c>
      <c r="S482" s="13">
        <v>5</v>
      </c>
      <c r="T482" s="12">
        <v>42.42</v>
      </c>
      <c r="U482" s="11">
        <v>16.079999999999998</v>
      </c>
      <c r="V482" s="10">
        <v>3</v>
      </c>
      <c r="W482" s="10">
        <v>3</v>
      </c>
      <c r="X482" s="9">
        <v>143</v>
      </c>
      <c r="Y482" s="8">
        <v>15.30336191466</v>
      </c>
      <c r="Z482" s="7">
        <v>10.19873046875</v>
      </c>
    </row>
    <row r="483" spans="1:26" x14ac:dyDescent="0.25">
      <c r="A483" s="23" t="s">
        <v>1608</v>
      </c>
      <c r="B483" s="23" t="s">
        <v>1609</v>
      </c>
      <c r="C483" s="22">
        <v>22.22</v>
      </c>
      <c r="D483" s="9">
        <v>1</v>
      </c>
      <c r="E483" s="9">
        <v>2</v>
      </c>
      <c r="F483" s="9">
        <v>4</v>
      </c>
      <c r="G483" s="9">
        <v>18</v>
      </c>
      <c r="H483" s="21">
        <v>120.46</v>
      </c>
      <c r="I483" s="20">
        <v>22.22</v>
      </c>
      <c r="J483" s="19">
        <v>4</v>
      </c>
      <c r="K483" s="19">
        <v>7</v>
      </c>
      <c r="L483" s="18">
        <v>86.49</v>
      </c>
      <c r="M483" s="17">
        <v>22.22</v>
      </c>
      <c r="N483" s="16">
        <v>4</v>
      </c>
      <c r="O483" s="16">
        <v>5</v>
      </c>
      <c r="P483" s="15">
        <v>43.65</v>
      </c>
      <c r="Q483" s="14">
        <v>5.85</v>
      </c>
      <c r="R483" s="13">
        <v>1</v>
      </c>
      <c r="S483" s="13">
        <v>1</v>
      </c>
      <c r="T483" s="12">
        <v>92.31</v>
      </c>
      <c r="U483" s="11">
        <v>22.22</v>
      </c>
      <c r="V483" s="10">
        <v>4</v>
      </c>
      <c r="W483" s="10">
        <v>5</v>
      </c>
      <c r="X483" s="9">
        <v>171</v>
      </c>
      <c r="Y483" s="8">
        <v>18.571092074660001</v>
      </c>
      <c r="Z483" s="7">
        <v>5.73193359375</v>
      </c>
    </row>
    <row r="484" spans="1:26" x14ac:dyDescent="0.25">
      <c r="A484" s="23" t="s">
        <v>1238</v>
      </c>
      <c r="B484" s="23" t="s">
        <v>1239</v>
      </c>
      <c r="C484" s="22">
        <v>7.95</v>
      </c>
      <c r="D484" s="9">
        <v>1</v>
      </c>
      <c r="E484" s="9">
        <v>1</v>
      </c>
      <c r="F484" s="9">
        <v>1</v>
      </c>
      <c r="G484" s="9">
        <v>3</v>
      </c>
      <c r="H484" s="21">
        <v>19.510000000000002</v>
      </c>
      <c r="I484" s="20">
        <v>7.95</v>
      </c>
      <c r="J484" s="19">
        <v>1</v>
      </c>
      <c r="K484" s="19">
        <v>1</v>
      </c>
      <c r="L484" s="18">
        <v>45.98</v>
      </c>
      <c r="M484" s="17">
        <v>7.95</v>
      </c>
      <c r="N484" s="16">
        <v>1</v>
      </c>
      <c r="O484" s="16">
        <v>1</v>
      </c>
      <c r="P484" s="15">
        <v>39.49</v>
      </c>
      <c r="Q484" s="14">
        <v>7.95</v>
      </c>
      <c r="R484" s="13">
        <v>1</v>
      </c>
      <c r="S484" s="13">
        <v>1</v>
      </c>
      <c r="T484" s="12"/>
      <c r="U484" s="11">
        <v>0</v>
      </c>
      <c r="V484" s="10"/>
      <c r="W484" s="10"/>
      <c r="X484" s="9">
        <v>151</v>
      </c>
      <c r="Y484" s="8">
        <v>17.07118399466</v>
      </c>
      <c r="Z484" s="7">
        <v>10.22802734375</v>
      </c>
    </row>
    <row r="485" spans="1:26" x14ac:dyDescent="0.25">
      <c r="A485" s="23" t="s">
        <v>1234</v>
      </c>
      <c r="B485" s="23" t="s">
        <v>1235</v>
      </c>
      <c r="C485" s="22">
        <v>7.93</v>
      </c>
      <c r="D485" s="9">
        <v>2</v>
      </c>
      <c r="E485" s="9">
        <v>2</v>
      </c>
      <c r="F485" s="9">
        <v>2</v>
      </c>
      <c r="G485" s="9">
        <v>3</v>
      </c>
      <c r="H485" s="21"/>
      <c r="I485" s="20">
        <v>0</v>
      </c>
      <c r="J485" s="19"/>
      <c r="K485" s="19"/>
      <c r="L485" s="18"/>
      <c r="M485" s="17"/>
      <c r="N485" s="16"/>
      <c r="O485" s="16"/>
      <c r="P485" s="15">
        <v>37.71</v>
      </c>
      <c r="Q485" s="14">
        <v>5.52</v>
      </c>
      <c r="R485" s="13">
        <v>1</v>
      </c>
      <c r="S485" s="13">
        <v>1</v>
      </c>
      <c r="T485" s="12">
        <v>46.93</v>
      </c>
      <c r="U485" s="11">
        <v>7.93</v>
      </c>
      <c r="V485" s="10">
        <v>2</v>
      </c>
      <c r="W485" s="10">
        <v>2</v>
      </c>
      <c r="X485" s="9">
        <v>290</v>
      </c>
      <c r="Y485" s="8">
        <v>32.224529914660003</v>
      </c>
      <c r="Z485" s="7">
        <v>6.56591796875</v>
      </c>
    </row>
    <row r="486" spans="1:26" x14ac:dyDescent="0.25">
      <c r="A486" s="23" t="s">
        <v>922</v>
      </c>
      <c r="B486" s="23" t="s">
        <v>923</v>
      </c>
      <c r="C486" s="22">
        <v>7.93</v>
      </c>
      <c r="D486" s="9">
        <v>1</v>
      </c>
      <c r="E486" s="9">
        <v>3</v>
      </c>
      <c r="F486" s="9">
        <v>3</v>
      </c>
      <c r="G486" s="9">
        <v>5</v>
      </c>
      <c r="H486" s="21">
        <v>48.56</v>
      </c>
      <c r="I486" s="20">
        <v>1.79</v>
      </c>
      <c r="J486" s="19">
        <v>1</v>
      </c>
      <c r="K486" s="19">
        <v>1</v>
      </c>
      <c r="L486" s="18">
        <v>40.369999999999997</v>
      </c>
      <c r="M486" s="17">
        <v>1.79</v>
      </c>
      <c r="N486" s="16">
        <v>1</v>
      </c>
      <c r="O486" s="16">
        <v>1</v>
      </c>
      <c r="P486" s="15"/>
      <c r="Q486" s="14">
        <v>0</v>
      </c>
      <c r="R486" s="13"/>
      <c r="S486" s="13"/>
      <c r="T486" s="12">
        <v>100.994827535995</v>
      </c>
      <c r="U486" s="11">
        <v>7.93</v>
      </c>
      <c r="V486" s="10">
        <v>3</v>
      </c>
      <c r="W486" s="10">
        <v>3</v>
      </c>
      <c r="X486" s="9">
        <v>391</v>
      </c>
      <c r="Y486" s="8">
        <v>42.693945094660002</v>
      </c>
      <c r="Z486" s="7">
        <v>7.84033203125</v>
      </c>
    </row>
    <row r="487" spans="1:26" x14ac:dyDescent="0.25">
      <c r="A487" s="23" t="s">
        <v>882</v>
      </c>
      <c r="B487" s="23" t="s">
        <v>883</v>
      </c>
      <c r="C487" s="22">
        <v>7.93</v>
      </c>
      <c r="D487" s="9">
        <v>1</v>
      </c>
      <c r="E487" s="9">
        <v>2</v>
      </c>
      <c r="F487" s="9">
        <v>2</v>
      </c>
      <c r="G487" s="9">
        <v>2</v>
      </c>
      <c r="H487" s="21"/>
      <c r="I487" s="20"/>
      <c r="J487" s="19"/>
      <c r="K487" s="19"/>
      <c r="L487" s="18"/>
      <c r="M487" s="17"/>
      <c r="N487" s="16"/>
      <c r="O487" s="16"/>
      <c r="P487" s="15"/>
      <c r="Q487" s="14"/>
      <c r="R487" s="13"/>
      <c r="S487" s="13"/>
      <c r="T487" s="12">
        <v>34.44</v>
      </c>
      <c r="U487" s="11">
        <v>7.93</v>
      </c>
      <c r="V487" s="10">
        <v>2</v>
      </c>
      <c r="W487" s="10">
        <v>2</v>
      </c>
      <c r="X487" s="9">
        <v>290</v>
      </c>
      <c r="Y487" s="8">
        <v>31.119987794659998</v>
      </c>
      <c r="Z487" s="7">
        <v>6.13818359375</v>
      </c>
    </row>
    <row r="488" spans="1:26" x14ac:dyDescent="0.25">
      <c r="A488" s="23" t="s">
        <v>1892</v>
      </c>
      <c r="B488" s="23" t="s">
        <v>1893</v>
      </c>
      <c r="C488" s="22">
        <v>7.92</v>
      </c>
      <c r="D488" s="9">
        <v>1</v>
      </c>
      <c r="E488" s="9">
        <v>1</v>
      </c>
      <c r="F488" s="9">
        <v>1</v>
      </c>
      <c r="G488" s="9">
        <v>1</v>
      </c>
      <c r="H488" s="21"/>
      <c r="I488" s="20">
        <v>0</v>
      </c>
      <c r="J488" s="19"/>
      <c r="K488" s="19"/>
      <c r="L488" s="18">
        <v>40.36</v>
      </c>
      <c r="M488" s="17">
        <v>7.92</v>
      </c>
      <c r="N488" s="16">
        <v>1</v>
      </c>
      <c r="O488" s="16">
        <v>1</v>
      </c>
      <c r="P488" s="15"/>
      <c r="Q488" s="14"/>
      <c r="R488" s="13"/>
      <c r="S488" s="13"/>
      <c r="T488" s="12"/>
      <c r="U488" s="11"/>
      <c r="V488" s="10"/>
      <c r="W488" s="10"/>
      <c r="X488" s="9">
        <v>101</v>
      </c>
      <c r="Y488" s="8">
        <v>11.64065692466</v>
      </c>
      <c r="Z488" s="7">
        <v>11.50244140625</v>
      </c>
    </row>
    <row r="489" spans="1:26" x14ac:dyDescent="0.25">
      <c r="A489" s="23" t="s">
        <v>1894</v>
      </c>
      <c r="B489" s="23" t="s">
        <v>1895</v>
      </c>
      <c r="C489" s="22">
        <v>7.87</v>
      </c>
      <c r="D489" s="9">
        <v>3</v>
      </c>
      <c r="E489" s="9">
        <v>2</v>
      </c>
      <c r="F489" s="9">
        <v>2</v>
      </c>
      <c r="G489" s="9">
        <v>2</v>
      </c>
      <c r="H489" s="21">
        <v>29.68</v>
      </c>
      <c r="I489" s="20">
        <v>3.7</v>
      </c>
      <c r="J489" s="19">
        <v>1</v>
      </c>
      <c r="K489" s="19">
        <v>1</v>
      </c>
      <c r="L489" s="18">
        <v>15.2</v>
      </c>
      <c r="M489" s="17">
        <v>4.17</v>
      </c>
      <c r="N489" s="16">
        <v>1</v>
      </c>
      <c r="O489" s="16">
        <v>1</v>
      </c>
      <c r="P489" s="15"/>
      <c r="Q489" s="14"/>
      <c r="R489" s="13"/>
      <c r="S489" s="13"/>
      <c r="T489" s="12"/>
      <c r="U489" s="11">
        <v>0</v>
      </c>
      <c r="V489" s="10"/>
      <c r="W489" s="10"/>
      <c r="X489" s="9">
        <v>216</v>
      </c>
      <c r="Y489" s="8">
        <v>24.45321214466</v>
      </c>
      <c r="Z489" s="7">
        <v>9.87646484375</v>
      </c>
    </row>
    <row r="490" spans="1:26" x14ac:dyDescent="0.25">
      <c r="A490" s="23" t="s">
        <v>1610</v>
      </c>
      <c r="B490" s="23" t="s">
        <v>1611</v>
      </c>
      <c r="C490" s="22">
        <v>18.239999999999998</v>
      </c>
      <c r="D490" s="9">
        <v>1</v>
      </c>
      <c r="E490" s="9">
        <v>3</v>
      </c>
      <c r="F490" s="9">
        <v>3</v>
      </c>
      <c r="G490" s="9">
        <v>13</v>
      </c>
      <c r="H490" s="21">
        <v>66.569999999999993</v>
      </c>
      <c r="I490" s="20">
        <v>13.53</v>
      </c>
      <c r="J490" s="19">
        <v>2</v>
      </c>
      <c r="K490" s="19">
        <v>2</v>
      </c>
      <c r="L490" s="18">
        <v>88.8</v>
      </c>
      <c r="M490" s="17">
        <v>18.239999999999998</v>
      </c>
      <c r="N490" s="16">
        <v>3</v>
      </c>
      <c r="O490" s="16">
        <v>3</v>
      </c>
      <c r="P490" s="15">
        <v>173.67666666666699</v>
      </c>
      <c r="Q490" s="14">
        <v>12.35</v>
      </c>
      <c r="R490" s="13">
        <v>2</v>
      </c>
      <c r="S490" s="13">
        <v>6</v>
      </c>
      <c r="T490" s="12">
        <v>62.73</v>
      </c>
      <c r="U490" s="11">
        <v>12.35</v>
      </c>
      <c r="V490" s="10">
        <v>2</v>
      </c>
      <c r="W490" s="10">
        <v>2</v>
      </c>
      <c r="X490" s="9">
        <v>170</v>
      </c>
      <c r="Y490" s="8">
        <v>19.426012764660001</v>
      </c>
      <c r="Z490" s="7">
        <v>8.96826171875</v>
      </c>
    </row>
    <row r="491" spans="1:26" x14ac:dyDescent="0.25">
      <c r="A491" s="23" t="s">
        <v>1528</v>
      </c>
      <c r="B491" s="23" t="s">
        <v>1529</v>
      </c>
      <c r="C491" s="22">
        <v>7.87</v>
      </c>
      <c r="D491" s="9">
        <v>1</v>
      </c>
      <c r="E491" s="9">
        <v>4</v>
      </c>
      <c r="F491" s="9">
        <v>4</v>
      </c>
      <c r="G491" s="9">
        <v>5</v>
      </c>
      <c r="H491" s="21"/>
      <c r="I491" s="20"/>
      <c r="J491" s="19"/>
      <c r="K491" s="19"/>
      <c r="L491" s="18"/>
      <c r="M491" s="17"/>
      <c r="N491" s="16"/>
      <c r="O491" s="16"/>
      <c r="P491" s="15">
        <v>24.86</v>
      </c>
      <c r="Q491" s="14">
        <v>1.61</v>
      </c>
      <c r="R491" s="13">
        <v>1</v>
      </c>
      <c r="S491" s="13">
        <v>1</v>
      </c>
      <c r="T491" s="12">
        <v>71.596914307179404</v>
      </c>
      <c r="U491" s="11">
        <v>7.87</v>
      </c>
      <c r="V491" s="10">
        <v>4</v>
      </c>
      <c r="W491" s="10">
        <v>4</v>
      </c>
      <c r="X491" s="9">
        <v>623</v>
      </c>
      <c r="Y491" s="8">
        <v>68.584338364659999</v>
      </c>
      <c r="Z491" s="7">
        <v>5.85888671875</v>
      </c>
    </row>
    <row r="492" spans="1:26" x14ac:dyDescent="0.25">
      <c r="A492" s="23" t="s">
        <v>1662</v>
      </c>
      <c r="B492" s="23" t="s">
        <v>1663</v>
      </c>
      <c r="C492" s="22">
        <v>7.83</v>
      </c>
      <c r="D492" s="9">
        <v>1</v>
      </c>
      <c r="E492" s="9">
        <v>1</v>
      </c>
      <c r="F492" s="9">
        <v>1</v>
      </c>
      <c r="G492" s="9">
        <v>1</v>
      </c>
      <c r="H492" s="21"/>
      <c r="I492" s="20">
        <v>0</v>
      </c>
      <c r="J492" s="19"/>
      <c r="K492" s="19"/>
      <c r="L492" s="18"/>
      <c r="M492" s="17">
        <v>0</v>
      </c>
      <c r="N492" s="16"/>
      <c r="O492" s="16"/>
      <c r="P492" s="15"/>
      <c r="Q492" s="14"/>
      <c r="R492" s="13"/>
      <c r="S492" s="13"/>
      <c r="T492" s="12">
        <v>23.1</v>
      </c>
      <c r="U492" s="11">
        <v>7.83</v>
      </c>
      <c r="V492" s="10">
        <v>1</v>
      </c>
      <c r="W492" s="10">
        <v>1</v>
      </c>
      <c r="X492" s="9">
        <v>281</v>
      </c>
      <c r="Y492" s="8">
        <v>31.470110544659999</v>
      </c>
      <c r="Z492" s="7">
        <v>8.38232421875</v>
      </c>
    </row>
    <row r="493" spans="1:26" x14ac:dyDescent="0.25">
      <c r="A493" s="23" t="s">
        <v>1346</v>
      </c>
      <c r="B493" s="23" t="s">
        <v>1347</v>
      </c>
      <c r="C493" s="22">
        <v>7.82</v>
      </c>
      <c r="D493" s="9">
        <v>2</v>
      </c>
      <c r="E493" s="9">
        <v>2</v>
      </c>
      <c r="F493" s="9">
        <v>2</v>
      </c>
      <c r="G493" s="9">
        <v>5</v>
      </c>
      <c r="H493" s="21">
        <v>31.79</v>
      </c>
      <c r="I493" s="20">
        <v>3.4</v>
      </c>
      <c r="J493" s="19">
        <v>1</v>
      </c>
      <c r="K493" s="19">
        <v>1</v>
      </c>
      <c r="L493" s="18">
        <v>62.47</v>
      </c>
      <c r="M493" s="17">
        <v>7.82</v>
      </c>
      <c r="N493" s="16">
        <v>2</v>
      </c>
      <c r="O493" s="16">
        <v>2</v>
      </c>
      <c r="P493" s="15"/>
      <c r="Q493" s="14"/>
      <c r="R493" s="13"/>
      <c r="S493" s="13"/>
      <c r="T493" s="12">
        <v>64.540000000000006</v>
      </c>
      <c r="U493" s="11">
        <v>7.82</v>
      </c>
      <c r="V493" s="10">
        <v>2</v>
      </c>
      <c r="W493" s="10">
        <v>2</v>
      </c>
      <c r="X493" s="9">
        <v>294</v>
      </c>
      <c r="Y493" s="8">
        <v>31.66935099466</v>
      </c>
      <c r="Z493" s="7">
        <v>7.09326171875</v>
      </c>
    </row>
    <row r="494" spans="1:26" x14ac:dyDescent="0.25">
      <c r="A494" s="23" t="s">
        <v>576</v>
      </c>
      <c r="B494" s="23" t="s">
        <v>577</v>
      </c>
      <c r="C494" s="22">
        <v>7.76</v>
      </c>
      <c r="D494" s="9">
        <v>1</v>
      </c>
      <c r="E494" s="9">
        <v>4</v>
      </c>
      <c r="F494" s="9">
        <v>4</v>
      </c>
      <c r="G494" s="9">
        <v>5</v>
      </c>
      <c r="H494" s="21">
        <v>29.66</v>
      </c>
      <c r="I494" s="20">
        <v>3.53</v>
      </c>
      <c r="J494" s="19">
        <v>2</v>
      </c>
      <c r="K494" s="19">
        <v>2</v>
      </c>
      <c r="L494" s="18"/>
      <c r="M494" s="17"/>
      <c r="N494" s="16"/>
      <c r="O494" s="16"/>
      <c r="P494" s="15"/>
      <c r="Q494" s="14"/>
      <c r="R494" s="13"/>
      <c r="S494" s="13"/>
      <c r="T494" s="12">
        <v>86.1</v>
      </c>
      <c r="U494" s="11">
        <v>6.06</v>
      </c>
      <c r="V494" s="10">
        <v>3</v>
      </c>
      <c r="W494" s="10">
        <v>3</v>
      </c>
      <c r="X494" s="9">
        <v>709</v>
      </c>
      <c r="Y494" s="8">
        <v>80.351647254660094</v>
      </c>
      <c r="Z494" s="7">
        <v>8.38232421875</v>
      </c>
    </row>
    <row r="495" spans="1:26" x14ac:dyDescent="0.25">
      <c r="A495" s="23" t="s">
        <v>1678</v>
      </c>
      <c r="B495" s="23" t="s">
        <v>1679</v>
      </c>
      <c r="C495" s="22">
        <v>7.76</v>
      </c>
      <c r="D495" s="9">
        <v>5</v>
      </c>
      <c r="E495" s="9">
        <v>2</v>
      </c>
      <c r="F495" s="9">
        <v>2</v>
      </c>
      <c r="G495" s="9">
        <v>4</v>
      </c>
      <c r="H495" s="21"/>
      <c r="I495" s="20">
        <v>0</v>
      </c>
      <c r="J495" s="19"/>
      <c r="K495" s="19"/>
      <c r="L495" s="18">
        <v>46.94</v>
      </c>
      <c r="M495" s="17">
        <v>7.76</v>
      </c>
      <c r="N495" s="16">
        <v>2</v>
      </c>
      <c r="O495" s="16">
        <v>2</v>
      </c>
      <c r="P495" s="15"/>
      <c r="Q495" s="14"/>
      <c r="R495" s="13"/>
      <c r="S495" s="13"/>
      <c r="T495" s="12">
        <v>45.35</v>
      </c>
      <c r="U495" s="11">
        <v>7.76</v>
      </c>
      <c r="V495" s="10">
        <v>2</v>
      </c>
      <c r="W495" s="10">
        <v>2</v>
      </c>
      <c r="X495" s="9">
        <v>245</v>
      </c>
      <c r="Y495" s="8">
        <v>27.635792534659998</v>
      </c>
      <c r="Z495" s="7">
        <v>9.48095703125</v>
      </c>
    </row>
    <row r="496" spans="1:26" x14ac:dyDescent="0.25">
      <c r="A496" s="23" t="s">
        <v>1440</v>
      </c>
      <c r="B496" s="23" t="s">
        <v>1441</v>
      </c>
      <c r="C496" s="22">
        <v>7.76</v>
      </c>
      <c r="D496" s="9">
        <v>1</v>
      </c>
      <c r="E496" s="9">
        <v>2</v>
      </c>
      <c r="F496" s="9">
        <v>2</v>
      </c>
      <c r="G496" s="9">
        <v>4</v>
      </c>
      <c r="H496" s="21">
        <v>25.96</v>
      </c>
      <c r="I496" s="20">
        <v>3.2</v>
      </c>
      <c r="J496" s="19">
        <v>1</v>
      </c>
      <c r="K496" s="19">
        <v>1</v>
      </c>
      <c r="L496" s="18">
        <v>24.52</v>
      </c>
      <c r="M496" s="17">
        <v>3.2</v>
      </c>
      <c r="N496" s="16">
        <v>1</v>
      </c>
      <c r="O496" s="16">
        <v>1</v>
      </c>
      <c r="P496" s="15"/>
      <c r="Q496" s="14"/>
      <c r="R496" s="13"/>
      <c r="S496" s="13"/>
      <c r="T496" s="12">
        <v>43.88</v>
      </c>
      <c r="U496" s="11">
        <v>7.76</v>
      </c>
      <c r="V496" s="10">
        <v>2</v>
      </c>
      <c r="W496" s="10">
        <v>2</v>
      </c>
      <c r="X496" s="9">
        <v>219</v>
      </c>
      <c r="Y496" s="8">
        <v>24.10760506466</v>
      </c>
      <c r="Z496" s="7">
        <v>9.26123046875</v>
      </c>
    </row>
    <row r="497" spans="1:26" x14ac:dyDescent="0.25">
      <c r="A497" s="23" t="s">
        <v>1578</v>
      </c>
      <c r="B497" s="23" t="s">
        <v>1579</v>
      </c>
      <c r="C497" s="22">
        <v>7.75</v>
      </c>
      <c r="D497" s="9">
        <v>1</v>
      </c>
      <c r="E497" s="9">
        <v>1</v>
      </c>
      <c r="F497" s="9">
        <v>1</v>
      </c>
      <c r="G497" s="9">
        <v>1</v>
      </c>
      <c r="H497" s="21">
        <v>35.25</v>
      </c>
      <c r="I497" s="20">
        <v>7.75</v>
      </c>
      <c r="J497" s="19">
        <v>1</v>
      </c>
      <c r="K497" s="19">
        <v>1</v>
      </c>
      <c r="L497" s="18"/>
      <c r="M497" s="17"/>
      <c r="N497" s="16"/>
      <c r="O497" s="16"/>
      <c r="P497" s="15"/>
      <c r="Q497" s="14"/>
      <c r="R497" s="13"/>
      <c r="S497" s="13"/>
      <c r="T497" s="12"/>
      <c r="U497" s="11">
        <v>0</v>
      </c>
      <c r="V497" s="10"/>
      <c r="W497" s="10"/>
      <c r="X497" s="9">
        <v>129</v>
      </c>
      <c r="Y497" s="8">
        <v>14.133782914659999</v>
      </c>
      <c r="Z497" s="7">
        <v>9.94970703125</v>
      </c>
    </row>
    <row r="498" spans="1:26" x14ac:dyDescent="0.25">
      <c r="A498" s="23" t="s">
        <v>1896</v>
      </c>
      <c r="B498" s="23" t="s">
        <v>1897</v>
      </c>
      <c r="C498" s="22">
        <v>7.74</v>
      </c>
      <c r="D498" s="9">
        <v>2</v>
      </c>
      <c r="E498" s="9">
        <v>2</v>
      </c>
      <c r="F498" s="9">
        <v>2</v>
      </c>
      <c r="G498" s="9">
        <v>3</v>
      </c>
      <c r="H498" s="21">
        <v>16.82</v>
      </c>
      <c r="I498" s="20">
        <v>4.1900000000000004</v>
      </c>
      <c r="J498" s="19">
        <v>1</v>
      </c>
      <c r="K498" s="19">
        <v>1</v>
      </c>
      <c r="L498" s="18"/>
      <c r="M498" s="17"/>
      <c r="N498" s="16"/>
      <c r="O498" s="16"/>
      <c r="P498" s="15"/>
      <c r="Q498" s="14"/>
      <c r="R498" s="13"/>
      <c r="S498" s="13"/>
      <c r="T498" s="12">
        <v>41.33</v>
      </c>
      <c r="U498" s="11">
        <v>7.74</v>
      </c>
      <c r="V498" s="10">
        <v>2</v>
      </c>
      <c r="W498" s="10">
        <v>2</v>
      </c>
      <c r="X498" s="9">
        <v>310</v>
      </c>
      <c r="Y498" s="8">
        <v>34.171848044660003</v>
      </c>
      <c r="Z498" s="7">
        <v>7.28369140625</v>
      </c>
    </row>
    <row r="499" spans="1:26" x14ac:dyDescent="0.25">
      <c r="A499" s="23" t="s">
        <v>1270</v>
      </c>
      <c r="B499" s="23" t="s">
        <v>1271</v>
      </c>
      <c r="C499" s="22">
        <v>7.67</v>
      </c>
      <c r="D499" s="9">
        <v>2</v>
      </c>
      <c r="E499" s="9">
        <v>2</v>
      </c>
      <c r="F499" s="9">
        <v>2</v>
      </c>
      <c r="G499" s="9">
        <v>3</v>
      </c>
      <c r="H499" s="21">
        <v>55.88</v>
      </c>
      <c r="I499" s="20">
        <v>2.95</v>
      </c>
      <c r="J499" s="19">
        <v>1</v>
      </c>
      <c r="K499" s="19">
        <v>1</v>
      </c>
      <c r="L499" s="18"/>
      <c r="M499" s="17"/>
      <c r="N499" s="16"/>
      <c r="O499" s="16"/>
      <c r="P499" s="15"/>
      <c r="Q499" s="14"/>
      <c r="R499" s="13"/>
      <c r="S499" s="13"/>
      <c r="T499" s="12">
        <v>79.510000000000005</v>
      </c>
      <c r="U499" s="11">
        <v>7.67</v>
      </c>
      <c r="V499" s="10">
        <v>2</v>
      </c>
      <c r="W499" s="10">
        <v>2</v>
      </c>
      <c r="X499" s="9">
        <v>339</v>
      </c>
      <c r="Y499" s="8">
        <v>37.469418684659999</v>
      </c>
      <c r="Z499" s="7">
        <v>9.52490234375</v>
      </c>
    </row>
    <row r="500" spans="1:26" x14ac:dyDescent="0.25">
      <c r="A500" s="23" t="s">
        <v>1612</v>
      </c>
      <c r="B500" s="23" t="s">
        <v>1613</v>
      </c>
      <c r="C500" s="22">
        <v>7.95</v>
      </c>
      <c r="D500" s="9">
        <v>3</v>
      </c>
      <c r="E500" s="9">
        <v>4</v>
      </c>
      <c r="F500" s="9">
        <v>4</v>
      </c>
      <c r="G500" s="9">
        <v>8</v>
      </c>
      <c r="H500" s="21">
        <v>78.897507743782199</v>
      </c>
      <c r="I500" s="20">
        <v>2.98</v>
      </c>
      <c r="J500" s="19">
        <v>2</v>
      </c>
      <c r="K500" s="19">
        <v>2</v>
      </c>
      <c r="L500" s="18">
        <v>25.93</v>
      </c>
      <c r="M500" s="17">
        <v>2.58</v>
      </c>
      <c r="N500" s="16">
        <v>1</v>
      </c>
      <c r="O500" s="16">
        <v>1</v>
      </c>
      <c r="P500" s="15">
        <v>28.92</v>
      </c>
      <c r="Q500" s="14">
        <v>2.39</v>
      </c>
      <c r="R500" s="13">
        <v>1</v>
      </c>
      <c r="S500" s="13">
        <v>1</v>
      </c>
      <c r="T500" s="12">
        <v>109.70288464104701</v>
      </c>
      <c r="U500" s="11">
        <v>7.95</v>
      </c>
      <c r="V500" s="10">
        <v>4</v>
      </c>
      <c r="W500" s="10">
        <v>4</v>
      </c>
      <c r="X500" s="9">
        <v>503</v>
      </c>
      <c r="Y500" s="8">
        <v>54.883064294660002</v>
      </c>
      <c r="Z500" s="7">
        <v>5.51611328125</v>
      </c>
    </row>
    <row r="501" spans="1:26" x14ac:dyDescent="0.25">
      <c r="A501" s="23" t="s">
        <v>1898</v>
      </c>
      <c r="B501" s="23" t="s">
        <v>1899</v>
      </c>
      <c r="C501" s="22">
        <v>7.63</v>
      </c>
      <c r="D501" s="9">
        <v>3</v>
      </c>
      <c r="E501" s="9">
        <v>1</v>
      </c>
      <c r="F501" s="9">
        <v>2</v>
      </c>
      <c r="G501" s="9">
        <v>2</v>
      </c>
      <c r="H501" s="21"/>
      <c r="I501" s="20"/>
      <c r="J501" s="19"/>
      <c r="K501" s="19"/>
      <c r="L501" s="18">
        <v>35.99</v>
      </c>
      <c r="M501" s="17">
        <v>2.41</v>
      </c>
      <c r="N501" s="16">
        <v>1</v>
      </c>
      <c r="O501" s="16">
        <v>1</v>
      </c>
      <c r="P501" s="15"/>
      <c r="Q501" s="14"/>
      <c r="R501" s="13"/>
      <c r="S501" s="13"/>
      <c r="T501" s="12">
        <v>44.17</v>
      </c>
      <c r="U501" s="11">
        <v>5.22</v>
      </c>
      <c r="V501" s="10">
        <v>1</v>
      </c>
      <c r="W501" s="10">
        <v>1</v>
      </c>
      <c r="X501" s="9">
        <v>249</v>
      </c>
      <c r="Y501" s="8">
        <v>27.50277279466</v>
      </c>
      <c r="Z501" s="7">
        <v>6.29052734375</v>
      </c>
    </row>
    <row r="502" spans="1:26" x14ac:dyDescent="0.25">
      <c r="A502" s="23" t="s">
        <v>1900</v>
      </c>
      <c r="B502" s="23" t="s">
        <v>1901</v>
      </c>
      <c r="C502" s="22">
        <v>7.52</v>
      </c>
      <c r="D502" s="9">
        <v>1</v>
      </c>
      <c r="E502" s="9">
        <v>1</v>
      </c>
      <c r="F502" s="9">
        <v>1</v>
      </c>
      <c r="G502" s="9">
        <v>2</v>
      </c>
      <c r="H502" s="21">
        <v>63.57</v>
      </c>
      <c r="I502" s="20">
        <v>7.52</v>
      </c>
      <c r="J502" s="19">
        <v>1</v>
      </c>
      <c r="K502" s="19">
        <v>1</v>
      </c>
      <c r="L502" s="18"/>
      <c r="M502" s="17"/>
      <c r="N502" s="16"/>
      <c r="O502" s="16"/>
      <c r="P502" s="15">
        <v>89.22</v>
      </c>
      <c r="Q502" s="14">
        <v>7.52</v>
      </c>
      <c r="R502" s="13">
        <v>1</v>
      </c>
      <c r="S502" s="13">
        <v>1</v>
      </c>
      <c r="T502" s="12"/>
      <c r="U502" s="11"/>
      <c r="V502" s="10"/>
      <c r="W502" s="10"/>
      <c r="X502" s="9">
        <v>133</v>
      </c>
      <c r="Y502" s="8">
        <v>14.118113644659999</v>
      </c>
      <c r="Z502" s="7">
        <v>9.07080078125</v>
      </c>
    </row>
    <row r="503" spans="1:26" x14ac:dyDescent="0.25">
      <c r="A503" s="23" t="s">
        <v>1902</v>
      </c>
      <c r="B503" s="23" t="s">
        <v>1903</v>
      </c>
      <c r="C503" s="22">
        <v>7.49</v>
      </c>
      <c r="D503" s="9">
        <v>1</v>
      </c>
      <c r="E503" s="9">
        <v>2</v>
      </c>
      <c r="F503" s="9">
        <v>2</v>
      </c>
      <c r="G503" s="9">
        <v>2</v>
      </c>
      <c r="H503" s="21">
        <v>35.549999999999997</v>
      </c>
      <c r="I503" s="20">
        <v>4.32</v>
      </c>
      <c r="J503" s="19">
        <v>1</v>
      </c>
      <c r="K503" s="19">
        <v>1</v>
      </c>
      <c r="L503" s="18"/>
      <c r="M503" s="17"/>
      <c r="N503" s="16"/>
      <c r="O503" s="16"/>
      <c r="P503" s="15"/>
      <c r="Q503" s="14"/>
      <c r="R503" s="13"/>
      <c r="S503" s="13"/>
      <c r="T503" s="12">
        <v>41</v>
      </c>
      <c r="U503" s="11">
        <v>3.17</v>
      </c>
      <c r="V503" s="10">
        <v>1</v>
      </c>
      <c r="W503" s="10">
        <v>1</v>
      </c>
      <c r="X503" s="9">
        <v>347</v>
      </c>
      <c r="Y503" s="8">
        <v>36.669915184659999</v>
      </c>
      <c r="Z503" s="7">
        <v>8.33837890625</v>
      </c>
    </row>
    <row r="504" spans="1:26" x14ac:dyDescent="0.25">
      <c r="A504" s="23" t="s">
        <v>638</v>
      </c>
      <c r="B504" s="23" t="s">
        <v>639</v>
      </c>
      <c r="C504" s="22">
        <v>7.41</v>
      </c>
      <c r="D504" s="9">
        <v>2</v>
      </c>
      <c r="E504" s="9">
        <v>4</v>
      </c>
      <c r="F504" s="9">
        <v>4</v>
      </c>
      <c r="G504" s="9">
        <v>6</v>
      </c>
      <c r="H504" s="21">
        <v>52.58</v>
      </c>
      <c r="I504" s="20">
        <v>2.12</v>
      </c>
      <c r="J504" s="19">
        <v>1</v>
      </c>
      <c r="K504" s="19">
        <v>1</v>
      </c>
      <c r="L504" s="18">
        <v>54.33</v>
      </c>
      <c r="M504" s="17">
        <v>2.12</v>
      </c>
      <c r="N504" s="16">
        <v>1</v>
      </c>
      <c r="O504" s="16">
        <v>1</v>
      </c>
      <c r="P504" s="15"/>
      <c r="Q504" s="14"/>
      <c r="R504" s="13"/>
      <c r="S504" s="13"/>
      <c r="T504" s="12">
        <v>103.14</v>
      </c>
      <c r="U504" s="11">
        <v>7.41</v>
      </c>
      <c r="V504" s="10">
        <v>4</v>
      </c>
      <c r="W504" s="10">
        <v>4</v>
      </c>
      <c r="X504" s="9">
        <v>567</v>
      </c>
      <c r="Y504" s="8">
        <v>60.107411664660098</v>
      </c>
      <c r="Z504" s="7">
        <v>7.60595703125</v>
      </c>
    </row>
    <row r="505" spans="1:26" x14ac:dyDescent="0.25">
      <c r="A505" s="23" t="s">
        <v>684</v>
      </c>
      <c r="B505" s="23" t="s">
        <v>685</v>
      </c>
      <c r="C505" s="22">
        <v>7.38</v>
      </c>
      <c r="D505" s="9">
        <v>1</v>
      </c>
      <c r="E505" s="9">
        <v>4</v>
      </c>
      <c r="F505" s="9">
        <v>4</v>
      </c>
      <c r="G505" s="9">
        <v>4</v>
      </c>
      <c r="H505" s="21">
        <v>26.23</v>
      </c>
      <c r="I505" s="20">
        <v>2.25</v>
      </c>
      <c r="J505" s="19">
        <v>1</v>
      </c>
      <c r="K505" s="19">
        <v>1</v>
      </c>
      <c r="L505" s="18"/>
      <c r="M505" s="17"/>
      <c r="N505" s="16"/>
      <c r="O505" s="16"/>
      <c r="P505" s="15"/>
      <c r="Q505" s="14"/>
      <c r="R505" s="13"/>
      <c r="S505" s="13"/>
      <c r="T505" s="12">
        <v>63.676666666666698</v>
      </c>
      <c r="U505" s="11">
        <v>5.14</v>
      </c>
      <c r="V505" s="10">
        <v>3</v>
      </c>
      <c r="W505" s="10">
        <v>3</v>
      </c>
      <c r="X505" s="9">
        <v>623</v>
      </c>
      <c r="Y505" s="8">
        <v>68.768829804660101</v>
      </c>
      <c r="Z505" s="7">
        <v>5.23681640625</v>
      </c>
    </row>
    <row r="506" spans="1:26" x14ac:dyDescent="0.25">
      <c r="A506" s="23" t="s">
        <v>1428</v>
      </c>
      <c r="B506" s="23" t="s">
        <v>1429</v>
      </c>
      <c r="C506" s="22">
        <v>7.38</v>
      </c>
      <c r="D506" s="9">
        <v>1</v>
      </c>
      <c r="E506" s="9">
        <v>3</v>
      </c>
      <c r="F506" s="9">
        <v>3</v>
      </c>
      <c r="G506" s="9">
        <v>9</v>
      </c>
      <c r="H506" s="21">
        <v>50.64</v>
      </c>
      <c r="I506" s="20">
        <v>5</v>
      </c>
      <c r="J506" s="19">
        <v>2</v>
      </c>
      <c r="K506" s="19">
        <v>3</v>
      </c>
      <c r="L506" s="18">
        <v>69.346666666666707</v>
      </c>
      <c r="M506" s="17">
        <v>7.38</v>
      </c>
      <c r="N506" s="16">
        <v>3</v>
      </c>
      <c r="O506" s="16">
        <v>3</v>
      </c>
      <c r="P506" s="15"/>
      <c r="Q506" s="14">
        <v>0</v>
      </c>
      <c r="R506" s="13"/>
      <c r="S506" s="13"/>
      <c r="T506" s="12">
        <v>60.29</v>
      </c>
      <c r="U506" s="11">
        <v>5</v>
      </c>
      <c r="V506" s="10">
        <v>2</v>
      </c>
      <c r="W506" s="10">
        <v>3</v>
      </c>
      <c r="X506" s="9">
        <v>420</v>
      </c>
      <c r="Y506" s="8">
        <v>48.283235244659998</v>
      </c>
      <c r="Z506" s="7">
        <v>9.14404296875</v>
      </c>
    </row>
    <row r="507" spans="1:26" x14ac:dyDescent="0.25">
      <c r="A507" s="23" t="s">
        <v>1904</v>
      </c>
      <c r="B507" s="23" t="s">
        <v>1905</v>
      </c>
      <c r="C507" s="22">
        <v>7.16</v>
      </c>
      <c r="D507" s="9">
        <v>3</v>
      </c>
      <c r="E507" s="9">
        <v>2</v>
      </c>
      <c r="F507" s="9">
        <v>2</v>
      </c>
      <c r="G507" s="9">
        <v>2</v>
      </c>
      <c r="H507" s="21"/>
      <c r="I507" s="20"/>
      <c r="J507" s="19"/>
      <c r="K507" s="19"/>
      <c r="L507" s="18"/>
      <c r="M507" s="17"/>
      <c r="N507" s="16"/>
      <c r="O507" s="16"/>
      <c r="P507" s="15"/>
      <c r="Q507" s="14"/>
      <c r="R507" s="13"/>
      <c r="S507" s="13"/>
      <c r="T507" s="12">
        <v>29.14</v>
      </c>
      <c r="U507" s="11">
        <v>7.16</v>
      </c>
      <c r="V507" s="10">
        <v>2</v>
      </c>
      <c r="W507" s="10">
        <v>2</v>
      </c>
      <c r="X507" s="9">
        <v>349</v>
      </c>
      <c r="Y507" s="8">
        <v>37.905248034659998</v>
      </c>
      <c r="Z507" s="7">
        <v>11.15087890625</v>
      </c>
    </row>
    <row r="508" spans="1:26" x14ac:dyDescent="0.25">
      <c r="A508" s="23" t="s">
        <v>1422</v>
      </c>
      <c r="B508" s="23" t="s">
        <v>1423</v>
      </c>
      <c r="C508" s="22">
        <v>7.14</v>
      </c>
      <c r="D508" s="9">
        <v>1</v>
      </c>
      <c r="E508" s="9">
        <v>1</v>
      </c>
      <c r="F508" s="9">
        <v>1</v>
      </c>
      <c r="G508" s="9">
        <v>1</v>
      </c>
      <c r="H508" s="21">
        <v>30.35</v>
      </c>
      <c r="I508" s="20">
        <v>7.14</v>
      </c>
      <c r="J508" s="19">
        <v>1</v>
      </c>
      <c r="K508" s="19">
        <v>1</v>
      </c>
      <c r="L508" s="18"/>
      <c r="M508" s="17"/>
      <c r="N508" s="16"/>
      <c r="O508" s="16"/>
      <c r="P508" s="15"/>
      <c r="Q508" s="14"/>
      <c r="R508" s="13"/>
      <c r="S508" s="13"/>
      <c r="T508" s="12"/>
      <c r="U508" s="11"/>
      <c r="V508" s="10"/>
      <c r="W508" s="10"/>
      <c r="X508" s="9">
        <v>168</v>
      </c>
      <c r="Y508" s="8">
        <v>18.537883804660002</v>
      </c>
      <c r="Z508" s="7">
        <v>4.86865234375</v>
      </c>
    </row>
    <row r="509" spans="1:26" x14ac:dyDescent="0.25">
      <c r="A509" s="23" t="s">
        <v>1906</v>
      </c>
      <c r="B509" s="23" t="s">
        <v>1907</v>
      </c>
      <c r="C509" s="22">
        <v>31.8</v>
      </c>
      <c r="D509" s="9">
        <v>2</v>
      </c>
      <c r="E509" s="9">
        <v>17</v>
      </c>
      <c r="F509" s="9">
        <v>17</v>
      </c>
      <c r="G509" s="9">
        <v>55</v>
      </c>
      <c r="H509" s="21">
        <v>206.31692307692299</v>
      </c>
      <c r="I509" s="20">
        <v>18.03</v>
      </c>
      <c r="J509" s="19">
        <v>9</v>
      </c>
      <c r="K509" s="19">
        <v>13</v>
      </c>
      <c r="L509" s="18">
        <v>159.36888888888899</v>
      </c>
      <c r="M509" s="17">
        <v>12.79</v>
      </c>
      <c r="N509" s="16">
        <v>6</v>
      </c>
      <c r="O509" s="16">
        <v>9</v>
      </c>
      <c r="P509" s="15">
        <v>293.10000000000002</v>
      </c>
      <c r="Q509" s="14">
        <v>21.8</v>
      </c>
      <c r="R509" s="13">
        <v>10</v>
      </c>
      <c r="S509" s="13">
        <v>16</v>
      </c>
      <c r="T509" s="12">
        <v>324.65588235294098</v>
      </c>
      <c r="U509" s="11">
        <v>30</v>
      </c>
      <c r="V509" s="10">
        <v>16</v>
      </c>
      <c r="W509" s="10">
        <v>17</v>
      </c>
      <c r="X509" s="9">
        <v>610</v>
      </c>
      <c r="Y509" s="8">
        <v>68.512616954660004</v>
      </c>
      <c r="Z509" s="7">
        <v>8.55810546875</v>
      </c>
    </row>
    <row r="510" spans="1:26" x14ac:dyDescent="0.25">
      <c r="A510" s="23" t="s">
        <v>1908</v>
      </c>
      <c r="B510" s="23" t="s">
        <v>1909</v>
      </c>
      <c r="C510" s="22">
        <v>7.09</v>
      </c>
      <c r="D510" s="9">
        <v>13</v>
      </c>
      <c r="E510" s="9">
        <v>1</v>
      </c>
      <c r="F510" s="9">
        <v>2</v>
      </c>
      <c r="G510" s="9">
        <v>2</v>
      </c>
      <c r="H510" s="21">
        <v>30.62</v>
      </c>
      <c r="I510" s="20">
        <v>4.7300000000000004</v>
      </c>
      <c r="J510" s="19">
        <v>1</v>
      </c>
      <c r="K510" s="19">
        <v>1</v>
      </c>
      <c r="L510" s="18"/>
      <c r="M510" s="17"/>
      <c r="N510" s="16"/>
      <c r="O510" s="16"/>
      <c r="P510" s="15"/>
      <c r="Q510" s="14"/>
      <c r="R510" s="13"/>
      <c r="S510" s="13"/>
      <c r="T510" s="12">
        <v>39.64</v>
      </c>
      <c r="U510" s="11">
        <v>2.36</v>
      </c>
      <c r="V510" s="10">
        <v>1</v>
      </c>
      <c r="W510" s="10">
        <v>1</v>
      </c>
      <c r="X510" s="9">
        <v>296</v>
      </c>
      <c r="Y510" s="8">
        <v>32.213461694659998</v>
      </c>
      <c r="Z510" s="7">
        <v>6.29052734375</v>
      </c>
    </row>
    <row r="511" spans="1:26" x14ac:dyDescent="0.25">
      <c r="A511" s="23" t="s">
        <v>1398</v>
      </c>
      <c r="B511" s="23" t="s">
        <v>1399</v>
      </c>
      <c r="C511" s="22">
        <v>7.05</v>
      </c>
      <c r="D511" s="9">
        <v>2</v>
      </c>
      <c r="E511" s="9">
        <v>1</v>
      </c>
      <c r="F511" s="9">
        <v>1</v>
      </c>
      <c r="G511" s="9">
        <v>1</v>
      </c>
      <c r="H511" s="21"/>
      <c r="I511" s="20">
        <v>0</v>
      </c>
      <c r="J511" s="19"/>
      <c r="K511" s="19"/>
      <c r="L511" s="18">
        <v>22.05</v>
      </c>
      <c r="M511" s="17">
        <v>7.05</v>
      </c>
      <c r="N511" s="16">
        <v>1</v>
      </c>
      <c r="O511" s="16">
        <v>1</v>
      </c>
      <c r="P511" s="15"/>
      <c r="Q511" s="14"/>
      <c r="R511" s="13"/>
      <c r="S511" s="13"/>
      <c r="T511" s="12"/>
      <c r="U511" s="11"/>
      <c r="V511" s="10"/>
      <c r="W511" s="10"/>
      <c r="X511" s="9">
        <v>227</v>
      </c>
      <c r="Y511" s="8">
        <v>25.23248990466</v>
      </c>
      <c r="Z511" s="7">
        <v>6.36669921875</v>
      </c>
    </row>
    <row r="512" spans="1:26" x14ac:dyDescent="0.25">
      <c r="A512" s="23" t="s">
        <v>916</v>
      </c>
      <c r="B512" s="23" t="s">
        <v>917</v>
      </c>
      <c r="C512" s="22">
        <v>7.04</v>
      </c>
      <c r="D512" s="9">
        <v>1</v>
      </c>
      <c r="E512" s="9">
        <v>2</v>
      </c>
      <c r="F512" s="9">
        <v>2</v>
      </c>
      <c r="G512" s="9">
        <v>3</v>
      </c>
      <c r="H512" s="21">
        <v>40.1</v>
      </c>
      <c r="I512" s="20">
        <v>2.96</v>
      </c>
      <c r="J512" s="19">
        <v>1</v>
      </c>
      <c r="K512" s="19">
        <v>1</v>
      </c>
      <c r="L512" s="18">
        <v>35</v>
      </c>
      <c r="M512" s="17">
        <v>4.07</v>
      </c>
      <c r="N512" s="16">
        <v>1</v>
      </c>
      <c r="O512" s="16">
        <v>1</v>
      </c>
      <c r="P512" s="15"/>
      <c r="Q512" s="14"/>
      <c r="R512" s="13"/>
      <c r="S512" s="13"/>
      <c r="T512" s="12">
        <v>24.92</v>
      </c>
      <c r="U512" s="11">
        <v>4.07</v>
      </c>
      <c r="V512" s="10">
        <v>1</v>
      </c>
      <c r="W512" s="10">
        <v>1</v>
      </c>
      <c r="X512" s="9">
        <v>270</v>
      </c>
      <c r="Y512" s="8">
        <v>29.494007784659999</v>
      </c>
      <c r="Z512" s="7">
        <v>8.06005859375</v>
      </c>
    </row>
    <row r="513" spans="1:26" x14ac:dyDescent="0.25">
      <c r="A513" s="23" t="s">
        <v>1056</v>
      </c>
      <c r="B513" s="23" t="s">
        <v>1057</v>
      </c>
      <c r="C513" s="22">
        <v>7</v>
      </c>
      <c r="D513" s="9">
        <v>1</v>
      </c>
      <c r="E513" s="9">
        <v>2</v>
      </c>
      <c r="F513" s="9">
        <v>2</v>
      </c>
      <c r="G513" s="9">
        <v>2</v>
      </c>
      <c r="H513" s="21"/>
      <c r="I513" s="20"/>
      <c r="J513" s="19"/>
      <c r="K513" s="19"/>
      <c r="L513" s="18"/>
      <c r="M513" s="17"/>
      <c r="N513" s="16"/>
      <c r="O513" s="16"/>
      <c r="P513" s="15">
        <v>25.43</v>
      </c>
      <c r="Q513" s="14">
        <v>2.93</v>
      </c>
      <c r="R513" s="13">
        <v>1</v>
      </c>
      <c r="S513" s="13">
        <v>1</v>
      </c>
      <c r="T513" s="12">
        <v>28.28</v>
      </c>
      <c r="U513" s="11">
        <v>4.0599999999999996</v>
      </c>
      <c r="V513" s="10">
        <v>1</v>
      </c>
      <c r="W513" s="10">
        <v>1</v>
      </c>
      <c r="X513" s="9">
        <v>443</v>
      </c>
      <c r="Y513" s="8">
        <v>46.581896024659997</v>
      </c>
      <c r="Z513" s="7">
        <v>8.29443359375</v>
      </c>
    </row>
    <row r="514" spans="1:26" x14ac:dyDescent="0.25">
      <c r="A514" s="23" t="s">
        <v>1910</v>
      </c>
      <c r="B514" s="23" t="s">
        <v>1911</v>
      </c>
      <c r="C514" s="22">
        <v>6.99</v>
      </c>
      <c r="D514" s="9">
        <v>2</v>
      </c>
      <c r="E514" s="9">
        <v>1</v>
      </c>
      <c r="F514" s="9">
        <v>1</v>
      </c>
      <c r="G514" s="9">
        <v>1</v>
      </c>
      <c r="H514" s="21"/>
      <c r="I514" s="20"/>
      <c r="J514" s="19"/>
      <c r="K514" s="19"/>
      <c r="L514" s="18"/>
      <c r="M514" s="17"/>
      <c r="N514" s="16"/>
      <c r="O514" s="16"/>
      <c r="P514" s="15"/>
      <c r="Q514" s="14"/>
      <c r="R514" s="13"/>
      <c r="S514" s="13"/>
      <c r="T514" s="12">
        <v>37.51</v>
      </c>
      <c r="U514" s="11">
        <v>6.99</v>
      </c>
      <c r="V514" s="10">
        <v>1</v>
      </c>
      <c r="W514" s="10">
        <v>1</v>
      </c>
      <c r="X514" s="9">
        <v>186</v>
      </c>
      <c r="Y514" s="8">
        <v>20.561859354660001</v>
      </c>
      <c r="Z514" s="7">
        <v>9.74462890625</v>
      </c>
    </row>
    <row r="515" spans="1:26" x14ac:dyDescent="0.25">
      <c r="A515" s="23" t="s">
        <v>1912</v>
      </c>
      <c r="B515" s="23" t="s">
        <v>1913</v>
      </c>
      <c r="C515" s="22">
        <v>6.93</v>
      </c>
      <c r="D515" s="9">
        <v>9</v>
      </c>
      <c r="E515" s="9">
        <v>3</v>
      </c>
      <c r="F515" s="9">
        <v>3</v>
      </c>
      <c r="G515" s="9">
        <v>3</v>
      </c>
      <c r="H515" s="21">
        <v>36.08</v>
      </c>
      <c r="I515" s="20">
        <v>1.39</v>
      </c>
      <c r="J515" s="19">
        <v>1</v>
      </c>
      <c r="K515" s="19">
        <v>1</v>
      </c>
      <c r="L515" s="18"/>
      <c r="M515" s="17">
        <v>0</v>
      </c>
      <c r="N515" s="16"/>
      <c r="O515" s="16"/>
      <c r="P515" s="15"/>
      <c r="Q515" s="14"/>
      <c r="R515" s="13"/>
      <c r="S515" s="13"/>
      <c r="T515" s="12">
        <v>52.782436660929299</v>
      </c>
      <c r="U515" s="11">
        <v>5.54</v>
      </c>
      <c r="V515" s="10">
        <v>2</v>
      </c>
      <c r="W515" s="10">
        <v>2</v>
      </c>
      <c r="X515" s="9">
        <v>433</v>
      </c>
      <c r="Y515" s="8">
        <v>47.494680154660003</v>
      </c>
      <c r="Z515" s="7">
        <v>7.25439453125</v>
      </c>
    </row>
    <row r="516" spans="1:26" x14ac:dyDescent="0.25">
      <c r="A516" s="23" t="s">
        <v>1342</v>
      </c>
      <c r="B516" s="23" t="s">
        <v>1343</v>
      </c>
      <c r="C516" s="22">
        <v>6.92</v>
      </c>
      <c r="D516" s="9">
        <v>11</v>
      </c>
      <c r="E516" s="9">
        <v>1</v>
      </c>
      <c r="F516" s="9">
        <v>1</v>
      </c>
      <c r="G516" s="9">
        <v>1</v>
      </c>
      <c r="H516" s="21">
        <v>29.1</v>
      </c>
      <c r="I516" s="20">
        <v>6.92</v>
      </c>
      <c r="J516" s="19">
        <v>1</v>
      </c>
      <c r="K516" s="19">
        <v>1</v>
      </c>
      <c r="L516" s="18"/>
      <c r="M516" s="17"/>
      <c r="N516" s="16"/>
      <c r="O516" s="16"/>
      <c r="P516" s="15"/>
      <c r="Q516" s="14"/>
      <c r="R516" s="13"/>
      <c r="S516" s="13"/>
      <c r="T516" s="12"/>
      <c r="U516" s="11"/>
      <c r="V516" s="10"/>
      <c r="W516" s="10"/>
      <c r="X516" s="9">
        <v>130</v>
      </c>
      <c r="Y516" s="8">
        <v>13.64948637466</v>
      </c>
      <c r="Z516" s="7">
        <v>10.15478515625</v>
      </c>
    </row>
    <row r="517" spans="1:26" x14ac:dyDescent="0.25">
      <c r="A517" s="23" t="s">
        <v>824</v>
      </c>
      <c r="B517" s="23" t="s">
        <v>825</v>
      </c>
      <c r="C517" s="22">
        <v>6.92</v>
      </c>
      <c r="D517" s="9">
        <v>1</v>
      </c>
      <c r="E517" s="9">
        <v>1</v>
      </c>
      <c r="F517" s="9">
        <v>1</v>
      </c>
      <c r="G517" s="9">
        <v>1</v>
      </c>
      <c r="H517" s="21"/>
      <c r="I517" s="20">
        <v>0</v>
      </c>
      <c r="J517" s="19"/>
      <c r="K517" s="19"/>
      <c r="L517" s="18"/>
      <c r="M517" s="17">
        <v>0</v>
      </c>
      <c r="N517" s="16"/>
      <c r="O517" s="16"/>
      <c r="P517" s="15"/>
      <c r="Q517" s="14"/>
      <c r="R517" s="13"/>
      <c r="S517" s="13"/>
      <c r="T517" s="12">
        <v>42.19</v>
      </c>
      <c r="U517" s="11">
        <v>6.92</v>
      </c>
      <c r="V517" s="10">
        <v>1</v>
      </c>
      <c r="W517" s="10">
        <v>1</v>
      </c>
      <c r="X517" s="9">
        <v>130</v>
      </c>
      <c r="Y517" s="8">
        <v>14.79488993466</v>
      </c>
      <c r="Z517" s="7">
        <v>9.89111328125</v>
      </c>
    </row>
    <row r="518" spans="1:26" x14ac:dyDescent="0.25">
      <c r="A518" s="23" t="s">
        <v>1914</v>
      </c>
      <c r="B518" s="23" t="s">
        <v>1915</v>
      </c>
      <c r="C518" s="22">
        <v>6.92</v>
      </c>
      <c r="D518" s="9">
        <v>1</v>
      </c>
      <c r="E518" s="9">
        <v>1</v>
      </c>
      <c r="F518" s="9">
        <v>1</v>
      </c>
      <c r="G518" s="9">
        <v>1</v>
      </c>
      <c r="H518" s="21"/>
      <c r="I518" s="20">
        <v>0</v>
      </c>
      <c r="J518" s="19"/>
      <c r="K518" s="19"/>
      <c r="L518" s="18"/>
      <c r="M518" s="17">
        <v>0</v>
      </c>
      <c r="N518" s="16"/>
      <c r="O518" s="16"/>
      <c r="P518" s="15"/>
      <c r="Q518" s="14"/>
      <c r="R518" s="13"/>
      <c r="S518" s="13"/>
      <c r="T518" s="12">
        <v>37.71</v>
      </c>
      <c r="U518" s="11">
        <v>6.92</v>
      </c>
      <c r="V518" s="10">
        <v>1</v>
      </c>
      <c r="W518" s="10">
        <v>1</v>
      </c>
      <c r="X518" s="9">
        <v>130</v>
      </c>
      <c r="Y518" s="8">
        <v>14.76487938466</v>
      </c>
      <c r="Z518" s="7">
        <v>9.93505859375</v>
      </c>
    </row>
    <row r="519" spans="1:26" x14ac:dyDescent="0.25">
      <c r="A519" s="23" t="s">
        <v>1916</v>
      </c>
      <c r="B519" s="23" t="s">
        <v>1917</v>
      </c>
      <c r="C519" s="22">
        <v>6.92</v>
      </c>
      <c r="D519" s="9">
        <v>1</v>
      </c>
      <c r="E519" s="9">
        <v>1</v>
      </c>
      <c r="F519" s="9">
        <v>1</v>
      </c>
      <c r="G519" s="9">
        <v>1</v>
      </c>
      <c r="H519" s="21"/>
      <c r="I519" s="20"/>
      <c r="J519" s="19"/>
      <c r="K519" s="19"/>
      <c r="L519" s="18">
        <v>33.44</v>
      </c>
      <c r="M519" s="17">
        <v>6.92</v>
      </c>
      <c r="N519" s="16">
        <v>1</v>
      </c>
      <c r="O519" s="16">
        <v>1</v>
      </c>
      <c r="P519" s="15"/>
      <c r="Q519" s="14"/>
      <c r="R519" s="13"/>
      <c r="S519" s="13"/>
      <c r="T519" s="12"/>
      <c r="U519" s="11"/>
      <c r="V519" s="10"/>
      <c r="W519" s="10"/>
      <c r="X519" s="9">
        <v>130</v>
      </c>
      <c r="Y519" s="8">
        <v>13.197940924659999</v>
      </c>
      <c r="Z519" s="7">
        <v>10.50634765625</v>
      </c>
    </row>
    <row r="520" spans="1:26" x14ac:dyDescent="0.25">
      <c r="A520" s="23" t="s">
        <v>1616</v>
      </c>
      <c r="B520" s="23" t="s">
        <v>1617</v>
      </c>
      <c r="C520" s="22">
        <v>35.32</v>
      </c>
      <c r="D520" s="9">
        <v>1</v>
      </c>
      <c r="E520" s="9">
        <v>16</v>
      </c>
      <c r="F520" s="9">
        <v>18</v>
      </c>
      <c r="G520" s="9">
        <v>41</v>
      </c>
      <c r="H520" s="21">
        <v>226.21915248482699</v>
      </c>
      <c r="I520" s="20">
        <v>15.99</v>
      </c>
      <c r="J520" s="19">
        <v>8</v>
      </c>
      <c r="K520" s="19">
        <v>9</v>
      </c>
      <c r="L520" s="18">
        <v>90.65</v>
      </c>
      <c r="M520" s="17">
        <v>10.220000000000001</v>
      </c>
      <c r="N520" s="16">
        <v>5</v>
      </c>
      <c r="O520" s="16">
        <v>6</v>
      </c>
      <c r="P520" s="15">
        <v>173.586266890888</v>
      </c>
      <c r="Q520" s="14">
        <v>18.399999999999999</v>
      </c>
      <c r="R520" s="13">
        <v>8</v>
      </c>
      <c r="S520" s="13">
        <v>12</v>
      </c>
      <c r="T520" s="12">
        <v>334.50456107790001</v>
      </c>
      <c r="U520" s="11">
        <v>25.28</v>
      </c>
      <c r="V520" s="10">
        <v>13</v>
      </c>
      <c r="W520" s="10">
        <v>14</v>
      </c>
      <c r="X520" s="9">
        <v>538</v>
      </c>
      <c r="Y520" s="8">
        <v>58.5520680046601</v>
      </c>
      <c r="Z520" s="7">
        <v>7.45947265625</v>
      </c>
    </row>
    <row r="521" spans="1:26" x14ac:dyDescent="0.25">
      <c r="A521" s="23" t="s">
        <v>1450</v>
      </c>
      <c r="B521" s="23" t="s">
        <v>1451</v>
      </c>
      <c r="C521" s="22">
        <v>6.89</v>
      </c>
      <c r="D521" s="9">
        <v>1</v>
      </c>
      <c r="E521" s="9">
        <v>1</v>
      </c>
      <c r="F521" s="9">
        <v>4</v>
      </c>
      <c r="G521" s="9">
        <v>6</v>
      </c>
      <c r="H521" s="21">
        <v>55.2</v>
      </c>
      <c r="I521" s="20">
        <v>3.76</v>
      </c>
      <c r="J521" s="19">
        <v>2</v>
      </c>
      <c r="K521" s="19">
        <v>2</v>
      </c>
      <c r="L521" s="18">
        <v>35.07</v>
      </c>
      <c r="M521" s="17">
        <v>1.67</v>
      </c>
      <c r="N521" s="16">
        <v>1</v>
      </c>
      <c r="O521" s="16">
        <v>1</v>
      </c>
      <c r="P521" s="15"/>
      <c r="Q521" s="14">
        <v>0</v>
      </c>
      <c r="R521" s="13"/>
      <c r="S521" s="13"/>
      <c r="T521" s="12">
        <v>78.59</v>
      </c>
      <c r="U521" s="11">
        <v>5.64</v>
      </c>
      <c r="V521" s="10">
        <v>3</v>
      </c>
      <c r="W521" s="10">
        <v>3</v>
      </c>
      <c r="X521" s="9">
        <v>479</v>
      </c>
      <c r="Y521" s="8">
        <v>53.934869734659998</v>
      </c>
      <c r="Z521" s="7">
        <v>7.16650390625</v>
      </c>
    </row>
    <row r="522" spans="1:26" x14ac:dyDescent="0.25">
      <c r="A522" s="23" t="s">
        <v>1624</v>
      </c>
      <c r="B522" s="23" t="s">
        <v>1625</v>
      </c>
      <c r="C522" s="22">
        <v>50.82</v>
      </c>
      <c r="D522" s="9">
        <v>2</v>
      </c>
      <c r="E522" s="9">
        <v>6</v>
      </c>
      <c r="F522" s="9">
        <v>7</v>
      </c>
      <c r="G522" s="9">
        <v>48</v>
      </c>
      <c r="H522" s="21">
        <v>283.50964995643398</v>
      </c>
      <c r="I522" s="20">
        <v>40.159999999999997</v>
      </c>
      <c r="J522" s="19">
        <v>5</v>
      </c>
      <c r="K522" s="19">
        <v>13</v>
      </c>
      <c r="L522" s="18">
        <v>269.20846153846202</v>
      </c>
      <c r="M522" s="17">
        <v>45.9</v>
      </c>
      <c r="N522" s="16">
        <v>6</v>
      </c>
      <c r="O522" s="16">
        <v>14</v>
      </c>
      <c r="P522" s="15">
        <v>223.93727272727301</v>
      </c>
      <c r="Q522" s="14">
        <v>35.25</v>
      </c>
      <c r="R522" s="13">
        <v>5</v>
      </c>
      <c r="S522" s="13">
        <v>11</v>
      </c>
      <c r="T522" s="12">
        <v>223.207047083617</v>
      </c>
      <c r="U522" s="11">
        <v>45.9</v>
      </c>
      <c r="V522" s="10">
        <v>6</v>
      </c>
      <c r="W522" s="10">
        <v>10</v>
      </c>
      <c r="X522" s="9">
        <v>122</v>
      </c>
      <c r="Y522" s="8">
        <v>14.517587324659999</v>
      </c>
      <c r="Z522" s="7">
        <v>9.72998046875</v>
      </c>
    </row>
    <row r="523" spans="1:26" x14ac:dyDescent="0.25">
      <c r="A523" s="23" t="s">
        <v>1918</v>
      </c>
      <c r="B523" s="23" t="s">
        <v>1919</v>
      </c>
      <c r="C523" s="22">
        <v>6.78</v>
      </c>
      <c r="D523" s="9">
        <v>2</v>
      </c>
      <c r="E523" s="9">
        <v>1</v>
      </c>
      <c r="F523" s="9">
        <v>1</v>
      </c>
      <c r="G523" s="9">
        <v>1</v>
      </c>
      <c r="H523" s="21">
        <v>47.08</v>
      </c>
      <c r="I523" s="20">
        <v>6.78</v>
      </c>
      <c r="J523" s="19">
        <v>1</v>
      </c>
      <c r="K523" s="19">
        <v>1</v>
      </c>
      <c r="L523" s="18"/>
      <c r="M523" s="17">
        <v>0</v>
      </c>
      <c r="N523" s="16"/>
      <c r="O523" s="16"/>
      <c r="P523" s="15"/>
      <c r="Q523" s="14"/>
      <c r="R523" s="13"/>
      <c r="S523" s="13"/>
      <c r="T523" s="12"/>
      <c r="U523" s="11"/>
      <c r="V523" s="10"/>
      <c r="W523" s="10"/>
      <c r="X523" s="9">
        <v>118</v>
      </c>
      <c r="Y523" s="8">
        <v>12.99398027466</v>
      </c>
      <c r="Z523" s="7">
        <v>9.18798828125</v>
      </c>
    </row>
    <row r="524" spans="1:26" x14ac:dyDescent="0.25">
      <c r="A524" s="23" t="s">
        <v>736</v>
      </c>
      <c r="B524" s="23" t="s">
        <v>737</v>
      </c>
      <c r="C524" s="22">
        <v>6.76</v>
      </c>
      <c r="D524" s="9">
        <v>1</v>
      </c>
      <c r="E524" s="9">
        <v>2</v>
      </c>
      <c r="F524" s="9">
        <v>2</v>
      </c>
      <c r="G524" s="9">
        <v>2</v>
      </c>
      <c r="H524" s="21"/>
      <c r="I524" s="20"/>
      <c r="J524" s="19"/>
      <c r="K524" s="19"/>
      <c r="L524" s="18"/>
      <c r="M524" s="17"/>
      <c r="N524" s="16"/>
      <c r="O524" s="16"/>
      <c r="P524" s="15"/>
      <c r="Q524" s="14"/>
      <c r="R524" s="13"/>
      <c r="S524" s="13"/>
      <c r="T524" s="12">
        <v>51.68</v>
      </c>
      <c r="U524" s="11">
        <v>6.76</v>
      </c>
      <c r="V524" s="10">
        <v>2</v>
      </c>
      <c r="W524" s="10">
        <v>2</v>
      </c>
      <c r="X524" s="9">
        <v>414</v>
      </c>
      <c r="Y524" s="8">
        <v>46.218784214659998</v>
      </c>
      <c r="Z524" s="7">
        <v>9.64208984375</v>
      </c>
    </row>
    <row r="525" spans="1:26" x14ac:dyDescent="0.25">
      <c r="A525" s="23" t="s">
        <v>1250</v>
      </c>
      <c r="B525" s="23" t="s">
        <v>1251</v>
      </c>
      <c r="C525" s="22">
        <v>6.73</v>
      </c>
      <c r="D525" s="9">
        <v>1</v>
      </c>
      <c r="E525" s="9">
        <v>1</v>
      </c>
      <c r="F525" s="9">
        <v>1</v>
      </c>
      <c r="G525" s="9">
        <v>1</v>
      </c>
      <c r="H525" s="21">
        <v>28.7</v>
      </c>
      <c r="I525" s="20">
        <v>6.73</v>
      </c>
      <c r="J525" s="19">
        <v>1</v>
      </c>
      <c r="K525" s="19">
        <v>1</v>
      </c>
      <c r="L525" s="18"/>
      <c r="M525" s="17">
        <v>0</v>
      </c>
      <c r="N525" s="16"/>
      <c r="O525" s="16"/>
      <c r="P525" s="15"/>
      <c r="Q525" s="14"/>
      <c r="R525" s="13"/>
      <c r="S525" s="13"/>
      <c r="T525" s="12"/>
      <c r="U525" s="11">
        <v>0</v>
      </c>
      <c r="V525" s="10"/>
      <c r="W525" s="10"/>
      <c r="X525" s="9">
        <v>104</v>
      </c>
      <c r="Y525" s="8">
        <v>11.23196205466</v>
      </c>
      <c r="Z525" s="7">
        <v>9.83251953125</v>
      </c>
    </row>
    <row r="526" spans="1:26" x14ac:dyDescent="0.25">
      <c r="A526" s="23" t="s">
        <v>1634</v>
      </c>
      <c r="B526" s="23" t="s">
        <v>1635</v>
      </c>
      <c r="C526" s="22">
        <v>35.409999999999997</v>
      </c>
      <c r="D526" s="9">
        <v>1</v>
      </c>
      <c r="E526" s="9">
        <v>5</v>
      </c>
      <c r="F526" s="9">
        <v>5</v>
      </c>
      <c r="G526" s="9">
        <v>28</v>
      </c>
      <c r="H526" s="21">
        <v>266.02</v>
      </c>
      <c r="I526" s="20">
        <v>29.18</v>
      </c>
      <c r="J526" s="19">
        <v>4</v>
      </c>
      <c r="K526" s="19">
        <v>9</v>
      </c>
      <c r="L526" s="18">
        <v>179.694444444444</v>
      </c>
      <c r="M526" s="17">
        <v>28.79</v>
      </c>
      <c r="N526" s="16">
        <v>4</v>
      </c>
      <c r="O526" s="16">
        <v>10</v>
      </c>
      <c r="P526" s="15">
        <v>182.07666666666699</v>
      </c>
      <c r="Q526" s="14">
        <v>29.18</v>
      </c>
      <c r="R526" s="13">
        <v>4</v>
      </c>
      <c r="S526" s="13">
        <v>6</v>
      </c>
      <c r="T526" s="12">
        <v>134.82</v>
      </c>
      <c r="U526" s="11">
        <v>19.07</v>
      </c>
      <c r="V526" s="10">
        <v>3</v>
      </c>
      <c r="W526" s="10">
        <v>3</v>
      </c>
      <c r="X526" s="9">
        <v>257</v>
      </c>
      <c r="Y526" s="8">
        <v>28.088204664660001</v>
      </c>
      <c r="Z526" s="7">
        <v>6.65380859375</v>
      </c>
    </row>
    <row r="527" spans="1:26" x14ac:dyDescent="0.25">
      <c r="A527" s="23" t="s">
        <v>1100</v>
      </c>
      <c r="B527" s="23" t="s">
        <v>1101</v>
      </c>
      <c r="C527" s="22">
        <v>6.67</v>
      </c>
      <c r="D527" s="9">
        <v>1</v>
      </c>
      <c r="E527" s="9">
        <v>2</v>
      </c>
      <c r="F527" s="9">
        <v>2</v>
      </c>
      <c r="G527" s="9">
        <v>4</v>
      </c>
      <c r="H527" s="21">
        <v>34.159999999999997</v>
      </c>
      <c r="I527" s="20">
        <v>6.67</v>
      </c>
      <c r="J527" s="19">
        <v>2</v>
      </c>
      <c r="K527" s="19">
        <v>2</v>
      </c>
      <c r="L527" s="18"/>
      <c r="M527" s="17"/>
      <c r="N527" s="16"/>
      <c r="O527" s="16"/>
      <c r="P527" s="15"/>
      <c r="Q527" s="14"/>
      <c r="R527" s="13"/>
      <c r="S527" s="13"/>
      <c r="T527" s="12">
        <v>38.76</v>
      </c>
      <c r="U527" s="11">
        <v>6.67</v>
      </c>
      <c r="V527" s="10">
        <v>2</v>
      </c>
      <c r="W527" s="10">
        <v>2</v>
      </c>
      <c r="X527" s="9">
        <v>300</v>
      </c>
      <c r="Y527" s="8">
        <v>33.24272454466</v>
      </c>
      <c r="Z527" s="7">
        <v>10.30126953125</v>
      </c>
    </row>
    <row r="528" spans="1:26" x14ac:dyDescent="0.25">
      <c r="A528" s="23" t="s">
        <v>1244</v>
      </c>
      <c r="B528" s="23" t="s">
        <v>1245</v>
      </c>
      <c r="C528" s="22">
        <v>6.67</v>
      </c>
      <c r="D528" s="9">
        <v>2</v>
      </c>
      <c r="E528" s="9">
        <v>1</v>
      </c>
      <c r="F528" s="9">
        <v>1</v>
      </c>
      <c r="G528" s="9">
        <v>1</v>
      </c>
      <c r="H528" s="21"/>
      <c r="I528" s="20"/>
      <c r="J528" s="19"/>
      <c r="K528" s="19"/>
      <c r="L528" s="18"/>
      <c r="M528" s="17">
        <v>0</v>
      </c>
      <c r="N528" s="16"/>
      <c r="O528" s="16"/>
      <c r="P528" s="15"/>
      <c r="Q528" s="14"/>
      <c r="R528" s="13"/>
      <c r="S528" s="13"/>
      <c r="T528" s="12">
        <v>25.51</v>
      </c>
      <c r="U528" s="11">
        <v>6.67</v>
      </c>
      <c r="V528" s="10">
        <v>1</v>
      </c>
      <c r="W528" s="10">
        <v>1</v>
      </c>
      <c r="X528" s="9">
        <v>165</v>
      </c>
      <c r="Y528" s="8">
        <v>17.993449114659999</v>
      </c>
      <c r="Z528" s="7">
        <v>6.21435546875</v>
      </c>
    </row>
    <row r="529" spans="1:26" x14ac:dyDescent="0.25">
      <c r="A529" s="23" t="s">
        <v>1920</v>
      </c>
      <c r="B529" s="23" t="s">
        <v>1921</v>
      </c>
      <c r="C529" s="22">
        <v>6.6</v>
      </c>
      <c r="D529" s="9">
        <v>4</v>
      </c>
      <c r="E529" s="9">
        <v>2</v>
      </c>
      <c r="F529" s="9">
        <v>2</v>
      </c>
      <c r="G529" s="9">
        <v>3</v>
      </c>
      <c r="H529" s="21">
        <v>32.75</v>
      </c>
      <c r="I529" s="20">
        <v>6.6</v>
      </c>
      <c r="J529" s="19">
        <v>2</v>
      </c>
      <c r="K529" s="19">
        <v>2</v>
      </c>
      <c r="L529" s="18"/>
      <c r="M529" s="17"/>
      <c r="N529" s="16"/>
      <c r="O529" s="16"/>
      <c r="P529" s="15"/>
      <c r="Q529" s="14"/>
      <c r="R529" s="13"/>
      <c r="S529" s="13"/>
      <c r="T529" s="12">
        <v>31.95</v>
      </c>
      <c r="U529" s="11">
        <v>2.83</v>
      </c>
      <c r="V529" s="10">
        <v>1</v>
      </c>
      <c r="W529" s="10">
        <v>1</v>
      </c>
      <c r="X529" s="9">
        <v>318</v>
      </c>
      <c r="Y529" s="8">
        <v>36.179494094660001</v>
      </c>
      <c r="Z529" s="7">
        <v>8.58740234375</v>
      </c>
    </row>
    <row r="530" spans="1:26" x14ac:dyDescent="0.25">
      <c r="A530" s="23" t="s">
        <v>1922</v>
      </c>
      <c r="B530" s="23" t="s">
        <v>1923</v>
      </c>
      <c r="C530" s="22">
        <v>6.6</v>
      </c>
      <c r="D530" s="9">
        <v>2</v>
      </c>
      <c r="E530" s="9">
        <v>2</v>
      </c>
      <c r="F530" s="9">
        <v>2</v>
      </c>
      <c r="G530" s="9">
        <v>2</v>
      </c>
      <c r="H530" s="21"/>
      <c r="I530" s="20"/>
      <c r="J530" s="19"/>
      <c r="K530" s="19"/>
      <c r="L530" s="18"/>
      <c r="M530" s="17"/>
      <c r="N530" s="16"/>
      <c r="O530" s="16"/>
      <c r="P530" s="15"/>
      <c r="Q530" s="14"/>
      <c r="R530" s="13"/>
      <c r="S530" s="13"/>
      <c r="T530" s="12">
        <v>40.97</v>
      </c>
      <c r="U530" s="11">
        <v>6.6</v>
      </c>
      <c r="V530" s="10">
        <v>2</v>
      </c>
      <c r="W530" s="10">
        <v>2</v>
      </c>
      <c r="X530" s="9">
        <v>288</v>
      </c>
      <c r="Y530" s="8">
        <v>32.144635294659999</v>
      </c>
      <c r="Z530" s="7">
        <v>6.93212890625</v>
      </c>
    </row>
    <row r="531" spans="1:26" x14ac:dyDescent="0.25">
      <c r="A531" s="23" t="s">
        <v>964</v>
      </c>
      <c r="B531" s="23" t="s">
        <v>965</v>
      </c>
      <c r="C531" s="22">
        <v>6.5</v>
      </c>
      <c r="D531" s="9">
        <v>1</v>
      </c>
      <c r="E531" s="9">
        <v>4</v>
      </c>
      <c r="F531" s="9">
        <v>4</v>
      </c>
      <c r="G531" s="9">
        <v>7</v>
      </c>
      <c r="H531" s="21">
        <v>46.29</v>
      </c>
      <c r="I531" s="20">
        <v>4.07</v>
      </c>
      <c r="J531" s="19">
        <v>2</v>
      </c>
      <c r="K531" s="19">
        <v>2</v>
      </c>
      <c r="L531" s="18">
        <v>36.049999999999997</v>
      </c>
      <c r="M531" s="17">
        <v>3.74</v>
      </c>
      <c r="N531" s="16">
        <v>2</v>
      </c>
      <c r="O531" s="16">
        <v>2</v>
      </c>
      <c r="P531" s="15"/>
      <c r="Q531" s="14">
        <v>0</v>
      </c>
      <c r="R531" s="13"/>
      <c r="S531" s="13"/>
      <c r="T531" s="12">
        <v>66.788383270404495</v>
      </c>
      <c r="U531" s="11">
        <v>4.07</v>
      </c>
      <c r="V531" s="10">
        <v>3</v>
      </c>
      <c r="W531" s="10">
        <v>3</v>
      </c>
      <c r="X531" s="9">
        <v>615</v>
      </c>
      <c r="Y531" s="8">
        <v>69.861617454660106</v>
      </c>
      <c r="Z531" s="7">
        <v>5.78271484375</v>
      </c>
    </row>
    <row r="532" spans="1:26" x14ac:dyDescent="0.25">
      <c r="A532" s="23" t="s">
        <v>1924</v>
      </c>
      <c r="B532" s="23" t="s">
        <v>1925</v>
      </c>
      <c r="C532" s="22">
        <v>6.5</v>
      </c>
      <c r="D532" s="9">
        <v>1</v>
      </c>
      <c r="E532" s="9">
        <v>2</v>
      </c>
      <c r="F532" s="9">
        <v>2</v>
      </c>
      <c r="G532" s="9">
        <v>3</v>
      </c>
      <c r="H532" s="21"/>
      <c r="I532" s="20"/>
      <c r="J532" s="19"/>
      <c r="K532" s="19"/>
      <c r="L532" s="18"/>
      <c r="M532" s="17"/>
      <c r="N532" s="16"/>
      <c r="O532" s="16"/>
      <c r="P532" s="15"/>
      <c r="Q532" s="14"/>
      <c r="R532" s="13"/>
      <c r="S532" s="13"/>
      <c r="T532" s="12">
        <v>26.12</v>
      </c>
      <c r="U532" s="11">
        <v>6.5</v>
      </c>
      <c r="V532" s="10">
        <v>2</v>
      </c>
      <c r="W532" s="10">
        <v>3</v>
      </c>
      <c r="X532" s="9">
        <v>431</v>
      </c>
      <c r="Y532" s="8">
        <v>47.867168644659998</v>
      </c>
      <c r="Z532" s="7">
        <v>9.20263671875</v>
      </c>
    </row>
    <row r="533" spans="1:26" x14ac:dyDescent="0.25">
      <c r="A533" s="23" t="s">
        <v>656</v>
      </c>
      <c r="B533" s="23" t="s">
        <v>657</v>
      </c>
      <c r="C533" s="22">
        <v>6.47</v>
      </c>
      <c r="D533" s="9">
        <v>1</v>
      </c>
      <c r="E533" s="9">
        <v>3</v>
      </c>
      <c r="F533" s="9">
        <v>3</v>
      </c>
      <c r="G533" s="9">
        <v>4</v>
      </c>
      <c r="H533" s="21">
        <v>33.369999999999997</v>
      </c>
      <c r="I533" s="20">
        <v>2.2999999999999998</v>
      </c>
      <c r="J533" s="19">
        <v>1</v>
      </c>
      <c r="K533" s="19">
        <v>1</v>
      </c>
      <c r="L533" s="18"/>
      <c r="M533" s="17"/>
      <c r="N533" s="16"/>
      <c r="O533" s="16"/>
      <c r="P533" s="15"/>
      <c r="Q533" s="14"/>
      <c r="R533" s="13"/>
      <c r="S533" s="13"/>
      <c r="T533" s="12">
        <v>64.266666666666694</v>
      </c>
      <c r="U533" s="11">
        <v>6.47</v>
      </c>
      <c r="V533" s="10">
        <v>3</v>
      </c>
      <c r="W533" s="10">
        <v>3</v>
      </c>
      <c r="X533" s="9">
        <v>479</v>
      </c>
      <c r="Y533" s="8">
        <v>52.921589234659997</v>
      </c>
      <c r="Z533" s="7">
        <v>6.29052734375</v>
      </c>
    </row>
    <row r="534" spans="1:26" x14ac:dyDescent="0.25">
      <c r="A534" s="23" t="s">
        <v>888</v>
      </c>
      <c r="B534" s="23" t="s">
        <v>889</v>
      </c>
      <c r="C534" s="22">
        <v>6.45</v>
      </c>
      <c r="D534" s="9">
        <v>1</v>
      </c>
      <c r="E534" s="9">
        <v>4</v>
      </c>
      <c r="F534" s="9">
        <v>4</v>
      </c>
      <c r="G534" s="9">
        <v>4</v>
      </c>
      <c r="H534" s="21"/>
      <c r="I534" s="20"/>
      <c r="J534" s="19"/>
      <c r="K534" s="19"/>
      <c r="L534" s="18">
        <v>38.36</v>
      </c>
      <c r="M534" s="17">
        <v>1.29</v>
      </c>
      <c r="N534" s="16">
        <v>1</v>
      </c>
      <c r="O534" s="16">
        <v>1</v>
      </c>
      <c r="P534" s="15"/>
      <c r="Q534" s="14"/>
      <c r="R534" s="13"/>
      <c r="S534" s="13"/>
      <c r="T534" s="12">
        <v>43.21</v>
      </c>
      <c r="U534" s="11">
        <v>5.16</v>
      </c>
      <c r="V534" s="10">
        <v>3</v>
      </c>
      <c r="W534" s="10">
        <v>3</v>
      </c>
      <c r="X534" s="9">
        <v>620</v>
      </c>
      <c r="Y534" s="8">
        <v>69.5368228346601</v>
      </c>
      <c r="Z534" s="7">
        <v>5.70654296875</v>
      </c>
    </row>
    <row r="535" spans="1:26" x14ac:dyDescent="0.25">
      <c r="A535" s="23" t="s">
        <v>1926</v>
      </c>
      <c r="B535" s="23" t="s">
        <v>1927</v>
      </c>
      <c r="C535" s="22">
        <v>6.45</v>
      </c>
      <c r="D535" s="9">
        <v>1</v>
      </c>
      <c r="E535" s="9">
        <v>1</v>
      </c>
      <c r="F535" s="9">
        <v>1</v>
      </c>
      <c r="G535" s="9">
        <v>1</v>
      </c>
      <c r="H535" s="21"/>
      <c r="I535" s="20"/>
      <c r="J535" s="19"/>
      <c r="K535" s="19"/>
      <c r="L535" s="18">
        <v>22.92</v>
      </c>
      <c r="M535" s="17">
        <v>6.45</v>
      </c>
      <c r="N535" s="16">
        <v>1</v>
      </c>
      <c r="O535" s="16">
        <v>1</v>
      </c>
      <c r="P535" s="15"/>
      <c r="Q535" s="14"/>
      <c r="R535" s="13"/>
      <c r="S535" s="13"/>
      <c r="T535" s="12"/>
      <c r="U535" s="11"/>
      <c r="V535" s="10"/>
      <c r="W535" s="10"/>
      <c r="X535" s="9">
        <v>186</v>
      </c>
      <c r="Y535" s="8">
        <v>20.27787903466</v>
      </c>
      <c r="Z535" s="7">
        <v>8.32373046875</v>
      </c>
    </row>
    <row r="536" spans="1:26" x14ac:dyDescent="0.25">
      <c r="A536" s="23" t="s">
        <v>1928</v>
      </c>
      <c r="B536" s="23" t="s">
        <v>1929</v>
      </c>
      <c r="C536" s="22">
        <v>6.4</v>
      </c>
      <c r="D536" s="9">
        <v>2</v>
      </c>
      <c r="E536" s="9">
        <v>1</v>
      </c>
      <c r="F536" s="9">
        <v>1</v>
      </c>
      <c r="G536" s="9">
        <v>1</v>
      </c>
      <c r="H536" s="21">
        <v>45.82</v>
      </c>
      <c r="I536" s="20">
        <v>6.4</v>
      </c>
      <c r="J536" s="19">
        <v>1</v>
      </c>
      <c r="K536" s="19">
        <v>1</v>
      </c>
      <c r="L536" s="18"/>
      <c r="M536" s="17"/>
      <c r="N536" s="16"/>
      <c r="O536" s="16"/>
      <c r="P536" s="15"/>
      <c r="Q536" s="14"/>
      <c r="R536" s="13"/>
      <c r="S536" s="13"/>
      <c r="T536" s="12"/>
      <c r="U536" s="11"/>
      <c r="V536" s="10"/>
      <c r="W536" s="10"/>
      <c r="X536" s="9">
        <v>125</v>
      </c>
      <c r="Y536" s="8">
        <v>14.238795034660001</v>
      </c>
      <c r="Z536" s="7">
        <v>11.26806640625</v>
      </c>
    </row>
    <row r="537" spans="1:26" x14ac:dyDescent="0.25">
      <c r="A537" s="23" t="s">
        <v>532</v>
      </c>
      <c r="B537" s="23" t="s">
        <v>533</v>
      </c>
      <c r="C537" s="22">
        <v>6.35</v>
      </c>
      <c r="D537" s="9">
        <v>3</v>
      </c>
      <c r="E537" s="9">
        <v>3</v>
      </c>
      <c r="F537" s="9">
        <v>3</v>
      </c>
      <c r="G537" s="9">
        <v>4</v>
      </c>
      <c r="H537" s="21">
        <v>34.729999999999997</v>
      </c>
      <c r="I537" s="20">
        <v>2.25</v>
      </c>
      <c r="J537" s="19">
        <v>1</v>
      </c>
      <c r="K537" s="19">
        <v>1</v>
      </c>
      <c r="L537" s="18">
        <v>28.95</v>
      </c>
      <c r="M537" s="17">
        <v>2.0499999999999998</v>
      </c>
      <c r="N537" s="16">
        <v>1</v>
      </c>
      <c r="O537" s="16">
        <v>1</v>
      </c>
      <c r="P537" s="15"/>
      <c r="Q537" s="14"/>
      <c r="R537" s="13"/>
      <c r="S537" s="13"/>
      <c r="T537" s="12">
        <v>71.08</v>
      </c>
      <c r="U537" s="11">
        <v>4.3</v>
      </c>
      <c r="V537" s="10">
        <v>2</v>
      </c>
      <c r="W537" s="10">
        <v>2</v>
      </c>
      <c r="X537" s="9">
        <v>488</v>
      </c>
      <c r="Y537" s="8">
        <v>54.131468764659999</v>
      </c>
      <c r="Z537" s="7">
        <v>8.35302734375</v>
      </c>
    </row>
    <row r="538" spans="1:26" x14ac:dyDescent="0.25">
      <c r="A538" s="23" t="s">
        <v>1930</v>
      </c>
      <c r="B538" s="23" t="s">
        <v>1931</v>
      </c>
      <c r="C538" s="22">
        <v>6.35</v>
      </c>
      <c r="D538" s="9">
        <v>2</v>
      </c>
      <c r="E538" s="9">
        <v>1</v>
      </c>
      <c r="F538" s="9">
        <v>1</v>
      </c>
      <c r="G538" s="9">
        <v>1</v>
      </c>
      <c r="H538" s="21"/>
      <c r="I538" s="20"/>
      <c r="J538" s="19"/>
      <c r="K538" s="19"/>
      <c r="L538" s="18">
        <v>18.829999999999998</v>
      </c>
      <c r="M538" s="17">
        <v>6.35</v>
      </c>
      <c r="N538" s="16">
        <v>1</v>
      </c>
      <c r="O538" s="16">
        <v>1</v>
      </c>
      <c r="P538" s="15"/>
      <c r="Q538" s="14"/>
      <c r="R538" s="13"/>
      <c r="S538" s="13"/>
      <c r="T538" s="12"/>
      <c r="U538" s="11"/>
      <c r="V538" s="10"/>
      <c r="W538" s="10"/>
      <c r="X538" s="9">
        <v>189</v>
      </c>
      <c r="Y538" s="8">
        <v>21.515024554659998</v>
      </c>
      <c r="Z538" s="7">
        <v>9.51025390625</v>
      </c>
    </row>
    <row r="539" spans="1:26" x14ac:dyDescent="0.25">
      <c r="A539" s="23" t="s">
        <v>482</v>
      </c>
      <c r="B539" s="23" t="s">
        <v>483</v>
      </c>
      <c r="C539" s="22">
        <v>6.3</v>
      </c>
      <c r="D539" s="9">
        <v>2</v>
      </c>
      <c r="E539" s="9">
        <v>1</v>
      </c>
      <c r="F539" s="9">
        <v>1</v>
      </c>
      <c r="G539" s="9">
        <v>1</v>
      </c>
      <c r="H539" s="21"/>
      <c r="I539" s="20"/>
      <c r="J539" s="19"/>
      <c r="K539" s="19"/>
      <c r="L539" s="18">
        <v>28.33</v>
      </c>
      <c r="M539" s="17">
        <v>6.3</v>
      </c>
      <c r="N539" s="16">
        <v>1</v>
      </c>
      <c r="O539" s="16">
        <v>1</v>
      </c>
      <c r="P539" s="15"/>
      <c r="Q539" s="14"/>
      <c r="R539" s="13"/>
      <c r="S539" s="13"/>
      <c r="T539" s="12"/>
      <c r="U539" s="11"/>
      <c r="V539" s="10"/>
      <c r="W539" s="10"/>
      <c r="X539" s="9">
        <v>127</v>
      </c>
      <c r="Y539" s="8">
        <v>13.826214584660001</v>
      </c>
      <c r="Z539" s="7">
        <v>5.46533203125</v>
      </c>
    </row>
    <row r="540" spans="1:26" x14ac:dyDescent="0.25">
      <c r="A540" s="23" t="s">
        <v>1932</v>
      </c>
      <c r="B540" s="23" t="s">
        <v>1933</v>
      </c>
      <c r="C540" s="22">
        <v>6.3</v>
      </c>
      <c r="D540" s="9">
        <v>1</v>
      </c>
      <c r="E540" s="9">
        <v>1</v>
      </c>
      <c r="F540" s="9">
        <v>1</v>
      </c>
      <c r="G540" s="9">
        <v>1</v>
      </c>
      <c r="H540" s="21"/>
      <c r="I540" s="20"/>
      <c r="J540" s="19"/>
      <c r="K540" s="19"/>
      <c r="L540" s="18"/>
      <c r="M540" s="17"/>
      <c r="N540" s="16"/>
      <c r="O540" s="16"/>
      <c r="P540" s="15"/>
      <c r="Q540" s="14">
        <v>0</v>
      </c>
      <c r="R540" s="13"/>
      <c r="S540" s="13"/>
      <c r="T540" s="12">
        <v>34.89</v>
      </c>
      <c r="U540" s="11">
        <v>6.3</v>
      </c>
      <c r="V540" s="10">
        <v>1</v>
      </c>
      <c r="W540" s="10">
        <v>1</v>
      </c>
      <c r="X540" s="9">
        <v>238</v>
      </c>
      <c r="Y540" s="8">
        <v>26.398474074660001</v>
      </c>
      <c r="Z540" s="7">
        <v>9.53955078125</v>
      </c>
    </row>
    <row r="541" spans="1:26" x14ac:dyDescent="0.25">
      <c r="A541" s="23" t="s">
        <v>1590</v>
      </c>
      <c r="B541" s="23" t="s">
        <v>1591</v>
      </c>
      <c r="C541" s="22">
        <v>6.25</v>
      </c>
      <c r="D541" s="9">
        <v>1</v>
      </c>
      <c r="E541" s="9">
        <v>2</v>
      </c>
      <c r="F541" s="9">
        <v>2</v>
      </c>
      <c r="G541" s="9">
        <v>2</v>
      </c>
      <c r="H541" s="21">
        <v>54.44</v>
      </c>
      <c r="I541" s="20">
        <v>3.33</v>
      </c>
      <c r="J541" s="19">
        <v>1</v>
      </c>
      <c r="K541" s="19">
        <v>1</v>
      </c>
      <c r="L541" s="18"/>
      <c r="M541" s="17"/>
      <c r="N541" s="16"/>
      <c r="O541" s="16"/>
      <c r="P541" s="15"/>
      <c r="Q541" s="14"/>
      <c r="R541" s="13"/>
      <c r="S541" s="13"/>
      <c r="T541" s="12">
        <v>49.85</v>
      </c>
      <c r="U541" s="11">
        <v>2.92</v>
      </c>
      <c r="V541" s="10">
        <v>1</v>
      </c>
      <c r="W541" s="10">
        <v>1</v>
      </c>
      <c r="X541" s="9">
        <v>480</v>
      </c>
      <c r="Y541" s="8">
        <v>50.04906524466</v>
      </c>
      <c r="Z541" s="7">
        <v>8.36767578125</v>
      </c>
    </row>
    <row r="542" spans="1:26" x14ac:dyDescent="0.25">
      <c r="A542" s="23" t="s">
        <v>1934</v>
      </c>
      <c r="B542" s="23" t="s">
        <v>1935</v>
      </c>
      <c r="C542" s="22">
        <v>6.22</v>
      </c>
      <c r="D542" s="9">
        <v>3</v>
      </c>
      <c r="E542" s="9">
        <v>3</v>
      </c>
      <c r="F542" s="9">
        <v>3</v>
      </c>
      <c r="G542" s="9">
        <v>3</v>
      </c>
      <c r="H542" s="21"/>
      <c r="I542" s="20"/>
      <c r="J542" s="19"/>
      <c r="K542" s="19"/>
      <c r="L542" s="18">
        <v>25.35</v>
      </c>
      <c r="M542" s="17">
        <v>2.0099999999999998</v>
      </c>
      <c r="N542" s="16">
        <v>1</v>
      </c>
      <c r="O542" s="16">
        <v>1</v>
      </c>
      <c r="P542" s="15"/>
      <c r="Q542" s="14"/>
      <c r="R542" s="13"/>
      <c r="S542" s="13"/>
      <c r="T542" s="12">
        <v>37.83</v>
      </c>
      <c r="U542" s="11">
        <v>4.22</v>
      </c>
      <c r="V542" s="10">
        <v>2</v>
      </c>
      <c r="W542" s="10">
        <v>2</v>
      </c>
      <c r="X542" s="9">
        <v>498</v>
      </c>
      <c r="Y542" s="8">
        <v>53.372121064660099</v>
      </c>
      <c r="Z542" s="7">
        <v>5.99853515625</v>
      </c>
    </row>
    <row r="543" spans="1:26" x14ac:dyDescent="0.25">
      <c r="A543" s="23" t="s">
        <v>1642</v>
      </c>
      <c r="B543" s="23" t="s">
        <v>1643</v>
      </c>
      <c r="C543" s="22">
        <v>19.61</v>
      </c>
      <c r="D543" s="9">
        <v>1</v>
      </c>
      <c r="E543" s="9">
        <v>17</v>
      </c>
      <c r="F543" s="9">
        <v>17</v>
      </c>
      <c r="G543" s="9">
        <v>44</v>
      </c>
      <c r="H543" s="21">
        <v>316.260704239257</v>
      </c>
      <c r="I543" s="20">
        <v>11.17</v>
      </c>
      <c r="J543" s="19">
        <v>10</v>
      </c>
      <c r="K543" s="19">
        <v>11</v>
      </c>
      <c r="L543" s="18">
        <v>292.62099316907302</v>
      </c>
      <c r="M543" s="17">
        <v>11.28</v>
      </c>
      <c r="N543" s="16">
        <v>10</v>
      </c>
      <c r="O543" s="16">
        <v>13</v>
      </c>
      <c r="P543" s="15">
        <v>272.69345778804399</v>
      </c>
      <c r="Q543" s="14">
        <v>11.28</v>
      </c>
      <c r="R543" s="13">
        <v>10</v>
      </c>
      <c r="S543" s="13">
        <v>14</v>
      </c>
      <c r="T543" s="12">
        <v>244.390453577671</v>
      </c>
      <c r="U543" s="11">
        <v>7.56</v>
      </c>
      <c r="V543" s="10">
        <v>6</v>
      </c>
      <c r="W543" s="10">
        <v>6</v>
      </c>
      <c r="X543" s="9">
        <v>913</v>
      </c>
      <c r="Y543" s="8">
        <v>102.03021074466</v>
      </c>
      <c r="Z543" s="7">
        <v>7.62060546875</v>
      </c>
    </row>
    <row r="544" spans="1:26" x14ac:dyDescent="0.25">
      <c r="A544" s="23" t="s">
        <v>614</v>
      </c>
      <c r="B544" s="23" t="s">
        <v>615</v>
      </c>
      <c r="C544" s="22">
        <v>6.2</v>
      </c>
      <c r="D544" s="9">
        <v>3</v>
      </c>
      <c r="E544" s="9">
        <v>2</v>
      </c>
      <c r="F544" s="9">
        <v>2</v>
      </c>
      <c r="G544" s="9">
        <v>4</v>
      </c>
      <c r="H544" s="21">
        <v>24.95</v>
      </c>
      <c r="I544" s="20">
        <v>6.2</v>
      </c>
      <c r="J544" s="19">
        <v>2</v>
      </c>
      <c r="K544" s="19">
        <v>2</v>
      </c>
      <c r="L544" s="18"/>
      <c r="M544" s="17"/>
      <c r="N544" s="16"/>
      <c r="O544" s="16"/>
      <c r="P544" s="15"/>
      <c r="Q544" s="14"/>
      <c r="R544" s="13"/>
      <c r="S544" s="13"/>
      <c r="T544" s="12">
        <v>38.4</v>
      </c>
      <c r="U544" s="11">
        <v>6.2</v>
      </c>
      <c r="V544" s="10">
        <v>2</v>
      </c>
      <c r="W544" s="10">
        <v>2</v>
      </c>
      <c r="X544" s="9">
        <v>355</v>
      </c>
      <c r="Y544" s="8">
        <v>39.088777774660002</v>
      </c>
      <c r="Z544" s="7">
        <v>8.44091796875</v>
      </c>
    </row>
    <row r="545" spans="1:26" x14ac:dyDescent="0.25">
      <c r="A545" s="23" t="s">
        <v>1336</v>
      </c>
      <c r="B545" s="23" t="s">
        <v>1337</v>
      </c>
      <c r="C545" s="22">
        <v>6.17</v>
      </c>
      <c r="D545" s="9">
        <v>3</v>
      </c>
      <c r="E545" s="9">
        <v>4</v>
      </c>
      <c r="F545" s="9">
        <v>4</v>
      </c>
      <c r="G545" s="9">
        <v>7</v>
      </c>
      <c r="H545" s="21">
        <v>67.175513919834302</v>
      </c>
      <c r="I545" s="20">
        <v>3.25</v>
      </c>
      <c r="J545" s="19">
        <v>2</v>
      </c>
      <c r="K545" s="19">
        <v>2</v>
      </c>
      <c r="L545" s="18">
        <v>42.85</v>
      </c>
      <c r="M545" s="17">
        <v>2.27</v>
      </c>
      <c r="N545" s="16">
        <v>1</v>
      </c>
      <c r="O545" s="16">
        <v>1</v>
      </c>
      <c r="P545" s="15"/>
      <c r="Q545" s="14"/>
      <c r="R545" s="13"/>
      <c r="S545" s="13"/>
      <c r="T545" s="12">
        <v>101.08827087975099</v>
      </c>
      <c r="U545" s="11">
        <v>6.17</v>
      </c>
      <c r="V545" s="10">
        <v>4</v>
      </c>
      <c r="W545" s="10">
        <v>4</v>
      </c>
      <c r="X545" s="9">
        <v>616</v>
      </c>
      <c r="Y545" s="8">
        <v>70.391751014660002</v>
      </c>
      <c r="Z545" s="7">
        <v>6.56591796875</v>
      </c>
    </row>
    <row r="546" spans="1:26" x14ac:dyDescent="0.25">
      <c r="A546" s="23" t="s">
        <v>1420</v>
      </c>
      <c r="B546" s="23" t="s">
        <v>1421</v>
      </c>
      <c r="C546" s="22">
        <v>6.13</v>
      </c>
      <c r="D546" s="9">
        <v>2</v>
      </c>
      <c r="E546" s="9">
        <v>4</v>
      </c>
      <c r="F546" s="9">
        <v>4</v>
      </c>
      <c r="G546" s="9">
        <v>7</v>
      </c>
      <c r="H546" s="21">
        <v>59.478393131086797</v>
      </c>
      <c r="I546" s="20">
        <v>2.79</v>
      </c>
      <c r="J546" s="19">
        <v>2</v>
      </c>
      <c r="K546" s="19">
        <v>2</v>
      </c>
      <c r="L546" s="18">
        <v>36.25</v>
      </c>
      <c r="M546" s="17">
        <v>3.06</v>
      </c>
      <c r="N546" s="16">
        <v>2</v>
      </c>
      <c r="O546" s="16">
        <v>2</v>
      </c>
      <c r="P546" s="15"/>
      <c r="Q546" s="14"/>
      <c r="R546" s="13"/>
      <c r="S546" s="13"/>
      <c r="T546" s="12">
        <v>65.741190841449097</v>
      </c>
      <c r="U546" s="11">
        <v>4.74</v>
      </c>
      <c r="V546" s="10">
        <v>3</v>
      </c>
      <c r="W546" s="10">
        <v>3</v>
      </c>
      <c r="X546" s="9">
        <v>718</v>
      </c>
      <c r="Y546" s="8">
        <v>76.949708214660106</v>
      </c>
      <c r="Z546" s="7">
        <v>5.30029296875</v>
      </c>
    </row>
    <row r="547" spans="1:26" x14ac:dyDescent="0.25">
      <c r="A547" s="23" t="s">
        <v>1936</v>
      </c>
      <c r="B547" s="23" t="s">
        <v>1937</v>
      </c>
      <c r="C547" s="22">
        <v>6.05</v>
      </c>
      <c r="D547" s="9">
        <v>5</v>
      </c>
      <c r="E547" s="9">
        <v>2</v>
      </c>
      <c r="F547" s="9">
        <v>2</v>
      </c>
      <c r="G547" s="9">
        <v>3</v>
      </c>
      <c r="H547" s="21">
        <v>24.53</v>
      </c>
      <c r="I547" s="20">
        <v>2.37</v>
      </c>
      <c r="J547" s="19">
        <v>1</v>
      </c>
      <c r="K547" s="19">
        <v>1</v>
      </c>
      <c r="L547" s="18"/>
      <c r="M547" s="17"/>
      <c r="N547" s="16"/>
      <c r="O547" s="16"/>
      <c r="P547" s="15"/>
      <c r="Q547" s="14"/>
      <c r="R547" s="13"/>
      <c r="S547" s="13"/>
      <c r="T547" s="12">
        <v>49.56</v>
      </c>
      <c r="U547" s="11">
        <v>6.05</v>
      </c>
      <c r="V547" s="10">
        <v>2</v>
      </c>
      <c r="W547" s="10">
        <v>2</v>
      </c>
      <c r="X547" s="9">
        <v>380</v>
      </c>
      <c r="Y547" s="8">
        <v>43.105524074660003</v>
      </c>
      <c r="Z547" s="7">
        <v>6.27783203125</v>
      </c>
    </row>
    <row r="548" spans="1:26" x14ac:dyDescent="0.25">
      <c r="A548" s="23" t="s">
        <v>1938</v>
      </c>
      <c r="B548" s="23" t="s">
        <v>1939</v>
      </c>
      <c r="C548" s="22">
        <v>6.04</v>
      </c>
      <c r="D548" s="9">
        <v>1</v>
      </c>
      <c r="E548" s="9">
        <v>2</v>
      </c>
      <c r="F548" s="9">
        <v>2</v>
      </c>
      <c r="G548" s="9">
        <v>3</v>
      </c>
      <c r="H548" s="21"/>
      <c r="I548" s="20"/>
      <c r="J548" s="19"/>
      <c r="K548" s="19"/>
      <c r="L548" s="18"/>
      <c r="M548" s="17"/>
      <c r="N548" s="16"/>
      <c r="O548" s="16"/>
      <c r="P548" s="15"/>
      <c r="Q548" s="14"/>
      <c r="R548" s="13"/>
      <c r="S548" s="13"/>
      <c r="T548" s="12">
        <v>44.776666666666699</v>
      </c>
      <c r="U548" s="11">
        <v>6.04</v>
      </c>
      <c r="V548" s="10">
        <v>2</v>
      </c>
      <c r="W548" s="10">
        <v>3</v>
      </c>
      <c r="X548" s="9">
        <v>497</v>
      </c>
      <c r="Y548" s="8">
        <v>53.84993941466</v>
      </c>
      <c r="Z548" s="7">
        <v>8.95361328125</v>
      </c>
    </row>
    <row r="549" spans="1:26" x14ac:dyDescent="0.25">
      <c r="A549" s="23" t="s">
        <v>1940</v>
      </c>
      <c r="B549" s="23" t="s">
        <v>1941</v>
      </c>
      <c r="C549" s="22">
        <v>6.03</v>
      </c>
      <c r="D549" s="9">
        <v>4</v>
      </c>
      <c r="E549" s="9">
        <v>1</v>
      </c>
      <c r="F549" s="9">
        <v>1</v>
      </c>
      <c r="G549" s="9">
        <v>1</v>
      </c>
      <c r="H549" s="21">
        <v>33.47</v>
      </c>
      <c r="I549" s="20">
        <v>6.03</v>
      </c>
      <c r="J549" s="19">
        <v>1</v>
      </c>
      <c r="K549" s="19">
        <v>1</v>
      </c>
      <c r="L549" s="18"/>
      <c r="M549" s="17">
        <v>0</v>
      </c>
      <c r="N549" s="16"/>
      <c r="O549" s="16"/>
      <c r="P549" s="15"/>
      <c r="Q549" s="14"/>
      <c r="R549" s="13"/>
      <c r="S549" s="13"/>
      <c r="T549" s="12"/>
      <c r="U549" s="11"/>
      <c r="V549" s="10"/>
      <c r="W549" s="10"/>
      <c r="X549" s="9">
        <v>116</v>
      </c>
      <c r="Y549" s="8">
        <v>12.761652704659999</v>
      </c>
      <c r="Z549" s="7">
        <v>9.27587890625</v>
      </c>
    </row>
    <row r="550" spans="1:26" x14ac:dyDescent="0.25">
      <c r="A550" s="23" t="s">
        <v>1684</v>
      </c>
      <c r="B550" s="23" t="s">
        <v>1685</v>
      </c>
      <c r="C550" s="22">
        <v>5.94</v>
      </c>
      <c r="D550" s="9">
        <v>1</v>
      </c>
      <c r="E550" s="9">
        <v>1</v>
      </c>
      <c r="F550" s="9">
        <v>1</v>
      </c>
      <c r="G550" s="9">
        <v>1</v>
      </c>
      <c r="H550" s="21"/>
      <c r="I550" s="20"/>
      <c r="J550" s="19"/>
      <c r="K550" s="19"/>
      <c r="L550" s="18"/>
      <c r="M550" s="17"/>
      <c r="N550" s="16"/>
      <c r="O550" s="16"/>
      <c r="P550" s="15"/>
      <c r="Q550" s="14"/>
      <c r="R550" s="13"/>
      <c r="S550" s="13"/>
      <c r="T550" s="12">
        <v>31.9</v>
      </c>
      <c r="U550" s="11">
        <v>5.94</v>
      </c>
      <c r="V550" s="10">
        <v>1</v>
      </c>
      <c r="W550" s="10">
        <v>1</v>
      </c>
      <c r="X550" s="9">
        <v>202</v>
      </c>
      <c r="Y550" s="8">
        <v>23.259316874660001</v>
      </c>
      <c r="Z550" s="7">
        <v>8.13330078125</v>
      </c>
    </row>
    <row r="551" spans="1:26" x14ac:dyDescent="0.25">
      <c r="A551" s="23" t="s">
        <v>1942</v>
      </c>
      <c r="B551" s="23" t="s">
        <v>1943</v>
      </c>
      <c r="C551" s="22">
        <v>5.92</v>
      </c>
      <c r="D551" s="9">
        <v>1</v>
      </c>
      <c r="E551" s="9">
        <v>1</v>
      </c>
      <c r="F551" s="9">
        <v>1</v>
      </c>
      <c r="G551" s="9">
        <v>1</v>
      </c>
      <c r="H551" s="21">
        <v>27.53</v>
      </c>
      <c r="I551" s="20">
        <v>5.92</v>
      </c>
      <c r="J551" s="19">
        <v>1</v>
      </c>
      <c r="K551" s="19">
        <v>1</v>
      </c>
      <c r="L551" s="18"/>
      <c r="M551" s="17"/>
      <c r="N551" s="16"/>
      <c r="O551" s="16"/>
      <c r="P551" s="15"/>
      <c r="Q551" s="14"/>
      <c r="R551" s="13"/>
      <c r="S551" s="13"/>
      <c r="T551" s="12"/>
      <c r="U551" s="11"/>
      <c r="V551" s="10"/>
      <c r="W551" s="10"/>
      <c r="X551" s="9">
        <v>287</v>
      </c>
      <c r="Y551" s="8">
        <v>32.583841174660002</v>
      </c>
      <c r="Z551" s="7">
        <v>8.00146484375</v>
      </c>
    </row>
    <row r="552" spans="1:26" x14ac:dyDescent="0.25">
      <c r="A552" s="23" t="s">
        <v>1944</v>
      </c>
      <c r="B552" s="23" t="s">
        <v>1945</v>
      </c>
      <c r="C552" s="22">
        <v>5.9</v>
      </c>
      <c r="D552" s="9">
        <v>3</v>
      </c>
      <c r="E552" s="9">
        <v>1</v>
      </c>
      <c r="F552" s="9">
        <v>1</v>
      </c>
      <c r="G552" s="9">
        <v>1</v>
      </c>
      <c r="H552" s="21"/>
      <c r="I552" s="20"/>
      <c r="J552" s="19"/>
      <c r="K552" s="19"/>
      <c r="L552" s="18"/>
      <c r="M552" s="17"/>
      <c r="N552" s="16"/>
      <c r="O552" s="16"/>
      <c r="P552" s="15"/>
      <c r="Q552" s="14"/>
      <c r="R552" s="13"/>
      <c r="S552" s="13"/>
      <c r="T552" s="12">
        <v>23.09</v>
      </c>
      <c r="U552" s="11">
        <v>5.9</v>
      </c>
      <c r="V552" s="10">
        <v>1</v>
      </c>
      <c r="W552" s="10">
        <v>1</v>
      </c>
      <c r="X552" s="9">
        <v>271</v>
      </c>
      <c r="Y552" s="8">
        <v>30.425278674659999</v>
      </c>
      <c r="Z552" s="7">
        <v>7.50341796875</v>
      </c>
    </row>
    <row r="553" spans="1:26" x14ac:dyDescent="0.25">
      <c r="A553" s="23" t="s">
        <v>1946</v>
      </c>
      <c r="B553" s="23" t="s">
        <v>1947</v>
      </c>
      <c r="C553" s="22">
        <v>5.85</v>
      </c>
      <c r="D553" s="9">
        <v>2</v>
      </c>
      <c r="E553" s="9">
        <v>1</v>
      </c>
      <c r="F553" s="9">
        <v>1</v>
      </c>
      <c r="G553" s="9">
        <v>1</v>
      </c>
      <c r="H553" s="21"/>
      <c r="I553" s="20"/>
      <c r="J553" s="19"/>
      <c r="K553" s="19"/>
      <c r="L553" s="18"/>
      <c r="M553" s="17"/>
      <c r="N553" s="16"/>
      <c r="O553" s="16"/>
      <c r="P553" s="15">
        <v>22.24</v>
      </c>
      <c r="Q553" s="14">
        <v>5.85</v>
      </c>
      <c r="R553" s="13">
        <v>1</v>
      </c>
      <c r="S553" s="13">
        <v>1</v>
      </c>
      <c r="T553" s="12"/>
      <c r="U553" s="11"/>
      <c r="V553" s="10"/>
      <c r="W553" s="10"/>
      <c r="X553" s="9">
        <v>325</v>
      </c>
      <c r="Y553" s="8">
        <v>35.985424914660001</v>
      </c>
      <c r="Z553" s="7">
        <v>8.10400390625</v>
      </c>
    </row>
    <row r="554" spans="1:26" x14ac:dyDescent="0.25">
      <c r="A554" s="23" t="s">
        <v>492</v>
      </c>
      <c r="B554" s="23" t="s">
        <v>493</v>
      </c>
      <c r="C554" s="22">
        <v>5.83</v>
      </c>
      <c r="D554" s="9">
        <v>2</v>
      </c>
      <c r="E554" s="9">
        <v>1</v>
      </c>
      <c r="F554" s="9">
        <v>1</v>
      </c>
      <c r="G554" s="9">
        <v>3</v>
      </c>
      <c r="H554" s="21">
        <v>33.729999999999997</v>
      </c>
      <c r="I554" s="20">
        <v>5.83</v>
      </c>
      <c r="J554" s="19">
        <v>1</v>
      </c>
      <c r="K554" s="19">
        <v>1</v>
      </c>
      <c r="L554" s="18"/>
      <c r="M554" s="17"/>
      <c r="N554" s="16"/>
      <c r="O554" s="16"/>
      <c r="P554" s="15">
        <v>28.2</v>
      </c>
      <c r="Q554" s="14">
        <v>5.83</v>
      </c>
      <c r="R554" s="13">
        <v>1</v>
      </c>
      <c r="S554" s="13">
        <v>1</v>
      </c>
      <c r="T554" s="12">
        <v>42.39</v>
      </c>
      <c r="U554" s="11">
        <v>5.83</v>
      </c>
      <c r="V554" s="10">
        <v>1</v>
      </c>
      <c r="W554" s="10">
        <v>1</v>
      </c>
      <c r="X554" s="9">
        <v>206</v>
      </c>
      <c r="Y554" s="8">
        <v>24.307281944660001</v>
      </c>
      <c r="Z554" s="7">
        <v>9.92041015625</v>
      </c>
    </row>
    <row r="555" spans="1:26" x14ac:dyDescent="0.25">
      <c r="A555" s="23" t="s">
        <v>1364</v>
      </c>
      <c r="B555" s="23" t="s">
        <v>1365</v>
      </c>
      <c r="C555" s="22">
        <v>5.76</v>
      </c>
      <c r="D555" s="9">
        <v>1</v>
      </c>
      <c r="E555" s="9">
        <v>2</v>
      </c>
      <c r="F555" s="9">
        <v>2</v>
      </c>
      <c r="G555" s="9">
        <v>4</v>
      </c>
      <c r="H555" s="21">
        <v>56.71</v>
      </c>
      <c r="I555" s="20">
        <v>5.76</v>
      </c>
      <c r="J555" s="19">
        <v>2</v>
      </c>
      <c r="K555" s="19">
        <v>2</v>
      </c>
      <c r="L555" s="18">
        <v>27.47</v>
      </c>
      <c r="M555" s="17">
        <v>3.46</v>
      </c>
      <c r="N555" s="16">
        <v>1</v>
      </c>
      <c r="O555" s="16">
        <v>1</v>
      </c>
      <c r="P555" s="15">
        <v>28.77</v>
      </c>
      <c r="Q555" s="14">
        <v>3.46</v>
      </c>
      <c r="R555" s="13">
        <v>1</v>
      </c>
      <c r="S555" s="13">
        <v>1</v>
      </c>
      <c r="T555" s="12"/>
      <c r="U555" s="11"/>
      <c r="V555" s="10"/>
      <c r="W555" s="10"/>
      <c r="X555" s="9">
        <v>434</v>
      </c>
      <c r="Y555" s="8">
        <v>47.066080104660003</v>
      </c>
      <c r="Z555" s="7">
        <v>7.72314453125</v>
      </c>
    </row>
    <row r="556" spans="1:26" x14ac:dyDescent="0.25">
      <c r="A556" s="23" t="s">
        <v>1594</v>
      </c>
      <c r="B556" s="23" t="s">
        <v>1595</v>
      </c>
      <c r="C556" s="22">
        <v>5.73</v>
      </c>
      <c r="D556" s="9">
        <v>3</v>
      </c>
      <c r="E556" s="9">
        <v>3</v>
      </c>
      <c r="F556" s="9">
        <v>3</v>
      </c>
      <c r="G556" s="9">
        <v>5</v>
      </c>
      <c r="H556" s="21">
        <v>28.72</v>
      </c>
      <c r="I556" s="20">
        <v>1.53</v>
      </c>
      <c r="J556" s="19">
        <v>1</v>
      </c>
      <c r="K556" s="19">
        <v>1</v>
      </c>
      <c r="L556" s="18"/>
      <c r="M556" s="17"/>
      <c r="N556" s="16"/>
      <c r="O556" s="16"/>
      <c r="P556" s="15">
        <v>27.85</v>
      </c>
      <c r="Q556" s="14">
        <v>1.53</v>
      </c>
      <c r="R556" s="13">
        <v>1</v>
      </c>
      <c r="S556" s="13">
        <v>1</v>
      </c>
      <c r="T556" s="12">
        <v>66.638858744503807</v>
      </c>
      <c r="U556" s="11">
        <v>5.73</v>
      </c>
      <c r="V556" s="10">
        <v>3</v>
      </c>
      <c r="W556" s="10">
        <v>3</v>
      </c>
      <c r="X556" s="9">
        <v>524</v>
      </c>
      <c r="Y556" s="8">
        <v>59.682735894659999</v>
      </c>
      <c r="Z556" s="7">
        <v>6.91748046875</v>
      </c>
    </row>
    <row r="557" spans="1:26" x14ac:dyDescent="0.25">
      <c r="A557" s="23" t="s">
        <v>1948</v>
      </c>
      <c r="B557" s="23" t="s">
        <v>1949</v>
      </c>
      <c r="C557" s="22">
        <v>5.73</v>
      </c>
      <c r="D557" s="9">
        <v>1</v>
      </c>
      <c r="E557" s="9">
        <v>1</v>
      </c>
      <c r="F557" s="9">
        <v>1</v>
      </c>
      <c r="G557" s="9">
        <v>1</v>
      </c>
      <c r="H557" s="21"/>
      <c r="I557" s="20"/>
      <c r="J557" s="19"/>
      <c r="K557" s="19"/>
      <c r="L557" s="18"/>
      <c r="M557" s="17"/>
      <c r="N557" s="16"/>
      <c r="O557" s="16"/>
      <c r="P557" s="15"/>
      <c r="Q557" s="14"/>
      <c r="R557" s="13"/>
      <c r="S557" s="13"/>
      <c r="T557" s="12">
        <v>22.3</v>
      </c>
      <c r="U557" s="11">
        <v>5.73</v>
      </c>
      <c r="V557" s="10">
        <v>1</v>
      </c>
      <c r="W557" s="10">
        <v>1</v>
      </c>
      <c r="X557" s="9">
        <v>227</v>
      </c>
      <c r="Y557" s="8">
        <v>25.154726004659999</v>
      </c>
      <c r="Z557" s="7">
        <v>6.44287109375</v>
      </c>
    </row>
    <row r="558" spans="1:26" x14ac:dyDescent="0.25">
      <c r="A558" s="23" t="s">
        <v>1950</v>
      </c>
      <c r="B558" s="23" t="s">
        <v>1951</v>
      </c>
      <c r="C558" s="22">
        <v>5.67</v>
      </c>
      <c r="D558" s="9">
        <v>4</v>
      </c>
      <c r="E558" s="9">
        <v>1</v>
      </c>
      <c r="F558" s="9">
        <v>1</v>
      </c>
      <c r="G558" s="9">
        <v>1</v>
      </c>
      <c r="H558" s="21"/>
      <c r="I558" s="20"/>
      <c r="J558" s="19"/>
      <c r="K558" s="19"/>
      <c r="L558" s="18"/>
      <c r="M558" s="17"/>
      <c r="N558" s="16"/>
      <c r="O558" s="16"/>
      <c r="P558" s="15"/>
      <c r="Q558" s="14"/>
      <c r="R558" s="13"/>
      <c r="S558" s="13"/>
      <c r="T558" s="12">
        <v>32.299999999999997</v>
      </c>
      <c r="U558" s="11">
        <v>5.67</v>
      </c>
      <c r="V558" s="10">
        <v>1</v>
      </c>
      <c r="W558" s="10">
        <v>1</v>
      </c>
      <c r="X558" s="9">
        <v>141</v>
      </c>
      <c r="Y558" s="8">
        <v>15.11852845466</v>
      </c>
      <c r="Z558" s="7">
        <v>6.52197265625</v>
      </c>
    </row>
    <row r="559" spans="1:26" x14ac:dyDescent="0.25">
      <c r="A559" s="23" t="s">
        <v>1444</v>
      </c>
      <c r="B559" s="23" t="s">
        <v>1445</v>
      </c>
      <c r="C559" s="22">
        <v>5.66</v>
      </c>
      <c r="D559" s="9">
        <v>1</v>
      </c>
      <c r="E559" s="9">
        <v>2</v>
      </c>
      <c r="F559" s="9">
        <v>2</v>
      </c>
      <c r="G559" s="9">
        <v>2</v>
      </c>
      <c r="H559" s="21"/>
      <c r="I559" s="20">
        <v>0</v>
      </c>
      <c r="J559" s="19"/>
      <c r="K559" s="19"/>
      <c r="L559" s="18">
        <v>24.46</v>
      </c>
      <c r="M559" s="17">
        <v>3.46</v>
      </c>
      <c r="N559" s="16">
        <v>1</v>
      </c>
      <c r="O559" s="16">
        <v>1</v>
      </c>
      <c r="P559" s="15"/>
      <c r="Q559" s="14">
        <v>0</v>
      </c>
      <c r="R559" s="13"/>
      <c r="S559" s="13"/>
      <c r="T559" s="12">
        <v>32.590000000000003</v>
      </c>
      <c r="U559" s="11">
        <v>2.2000000000000002</v>
      </c>
      <c r="V559" s="10">
        <v>1</v>
      </c>
      <c r="W559" s="10">
        <v>1</v>
      </c>
      <c r="X559" s="9">
        <v>318</v>
      </c>
      <c r="Y559" s="8">
        <v>36.572831614659997</v>
      </c>
      <c r="Z559" s="7">
        <v>4.89404296875</v>
      </c>
    </row>
    <row r="560" spans="1:26" x14ac:dyDescent="0.25">
      <c r="A560" s="23" t="s">
        <v>1488</v>
      </c>
      <c r="B560" s="23" t="s">
        <v>1489</v>
      </c>
      <c r="C560" s="22">
        <v>5.63</v>
      </c>
      <c r="D560" s="9">
        <v>2</v>
      </c>
      <c r="E560" s="9">
        <v>2</v>
      </c>
      <c r="F560" s="9">
        <v>2</v>
      </c>
      <c r="G560" s="9">
        <v>3</v>
      </c>
      <c r="H560" s="21">
        <v>57.12</v>
      </c>
      <c r="I560" s="20">
        <v>2.48</v>
      </c>
      <c r="J560" s="19">
        <v>1</v>
      </c>
      <c r="K560" s="19">
        <v>1</v>
      </c>
      <c r="L560" s="18"/>
      <c r="M560" s="17"/>
      <c r="N560" s="16"/>
      <c r="O560" s="16"/>
      <c r="P560" s="15"/>
      <c r="Q560" s="14"/>
      <c r="R560" s="13"/>
      <c r="S560" s="13"/>
      <c r="T560" s="12">
        <v>54.39</v>
      </c>
      <c r="U560" s="11">
        <v>5.63</v>
      </c>
      <c r="V560" s="10">
        <v>2</v>
      </c>
      <c r="W560" s="10">
        <v>2</v>
      </c>
      <c r="X560" s="9">
        <v>444</v>
      </c>
      <c r="Y560" s="8">
        <v>49.456796834659997</v>
      </c>
      <c r="Z560" s="7">
        <v>6.10009765625</v>
      </c>
    </row>
    <row r="561" spans="1:26" x14ac:dyDescent="0.25">
      <c r="A561" s="23" t="s">
        <v>1952</v>
      </c>
      <c r="B561" s="23" t="s">
        <v>1953</v>
      </c>
      <c r="C561" s="22">
        <v>5.63</v>
      </c>
      <c r="D561" s="9">
        <v>1</v>
      </c>
      <c r="E561" s="9">
        <v>2</v>
      </c>
      <c r="F561" s="9">
        <v>2</v>
      </c>
      <c r="G561" s="9">
        <v>3</v>
      </c>
      <c r="H561" s="21">
        <v>40.869999999999997</v>
      </c>
      <c r="I561" s="20">
        <v>2.56</v>
      </c>
      <c r="J561" s="19">
        <v>1</v>
      </c>
      <c r="K561" s="19">
        <v>1</v>
      </c>
      <c r="L561" s="18"/>
      <c r="M561" s="17"/>
      <c r="N561" s="16"/>
      <c r="O561" s="16"/>
      <c r="P561" s="15"/>
      <c r="Q561" s="14"/>
      <c r="R561" s="13"/>
      <c r="S561" s="13"/>
      <c r="T561" s="12">
        <v>35.119999999999997</v>
      </c>
      <c r="U561" s="11">
        <v>5.63</v>
      </c>
      <c r="V561" s="10">
        <v>2</v>
      </c>
      <c r="W561" s="10">
        <v>2</v>
      </c>
      <c r="X561" s="9">
        <v>391</v>
      </c>
      <c r="Y561" s="8">
        <v>43.254094924660002</v>
      </c>
      <c r="Z561" s="7">
        <v>7.40087890625</v>
      </c>
    </row>
    <row r="562" spans="1:26" x14ac:dyDescent="0.25">
      <c r="A562" s="23" t="s">
        <v>1954</v>
      </c>
      <c r="B562" s="23" t="s">
        <v>1955</v>
      </c>
      <c r="C562" s="22">
        <v>5.61</v>
      </c>
      <c r="D562" s="9">
        <v>2</v>
      </c>
      <c r="E562" s="9">
        <v>1</v>
      </c>
      <c r="F562" s="9">
        <v>1</v>
      </c>
      <c r="G562" s="9">
        <v>2</v>
      </c>
      <c r="H562" s="21">
        <v>25.06</v>
      </c>
      <c r="I562" s="20">
        <v>5.61</v>
      </c>
      <c r="J562" s="19">
        <v>1</v>
      </c>
      <c r="K562" s="19">
        <v>1</v>
      </c>
      <c r="L562" s="18"/>
      <c r="M562" s="17"/>
      <c r="N562" s="16"/>
      <c r="O562" s="16"/>
      <c r="P562" s="15"/>
      <c r="Q562" s="14"/>
      <c r="R562" s="13"/>
      <c r="S562" s="13"/>
      <c r="T562" s="12">
        <v>34.020000000000003</v>
      </c>
      <c r="U562" s="11">
        <v>5.61</v>
      </c>
      <c r="V562" s="10">
        <v>1</v>
      </c>
      <c r="W562" s="10">
        <v>1</v>
      </c>
      <c r="X562" s="9">
        <v>214</v>
      </c>
      <c r="Y562" s="8">
        <v>24.245700814660001</v>
      </c>
      <c r="Z562" s="7">
        <v>6.23974609375</v>
      </c>
    </row>
    <row r="563" spans="1:26" x14ac:dyDescent="0.25">
      <c r="A563" s="23" t="s">
        <v>1118</v>
      </c>
      <c r="B563" s="23" t="s">
        <v>1119</v>
      </c>
      <c r="C563" s="22">
        <v>5.6</v>
      </c>
      <c r="D563" s="9">
        <v>1</v>
      </c>
      <c r="E563" s="9">
        <v>1</v>
      </c>
      <c r="F563" s="9">
        <v>1</v>
      </c>
      <c r="G563" s="9">
        <v>3</v>
      </c>
      <c r="H563" s="21">
        <v>45.1</v>
      </c>
      <c r="I563" s="20">
        <v>5.6</v>
      </c>
      <c r="J563" s="19">
        <v>1</v>
      </c>
      <c r="K563" s="19">
        <v>1</v>
      </c>
      <c r="L563" s="18">
        <v>22.22</v>
      </c>
      <c r="M563" s="17">
        <v>5.6</v>
      </c>
      <c r="N563" s="16">
        <v>1</v>
      </c>
      <c r="O563" s="16">
        <v>1</v>
      </c>
      <c r="P563" s="15"/>
      <c r="Q563" s="14"/>
      <c r="R563" s="13"/>
      <c r="S563" s="13"/>
      <c r="T563" s="12">
        <v>35.090000000000003</v>
      </c>
      <c r="U563" s="11">
        <v>5.6</v>
      </c>
      <c r="V563" s="10">
        <v>1</v>
      </c>
      <c r="W563" s="10">
        <v>1</v>
      </c>
      <c r="X563" s="9">
        <v>250</v>
      </c>
      <c r="Y563" s="8">
        <v>28.04387381466</v>
      </c>
      <c r="Z563" s="7">
        <v>4.84326171875</v>
      </c>
    </row>
    <row r="564" spans="1:26" x14ac:dyDescent="0.25">
      <c r="A564" s="23" t="s">
        <v>1648</v>
      </c>
      <c r="B564" s="23" t="s">
        <v>1649</v>
      </c>
      <c r="C564" s="22">
        <v>42.36</v>
      </c>
      <c r="D564" s="9">
        <v>1</v>
      </c>
      <c r="E564" s="9">
        <v>16</v>
      </c>
      <c r="F564" s="9">
        <v>21</v>
      </c>
      <c r="G564" s="9">
        <v>107</v>
      </c>
      <c r="H564" s="21">
        <v>467.86953325693997</v>
      </c>
      <c r="I564" s="20">
        <v>33.08</v>
      </c>
      <c r="J564" s="19">
        <v>15</v>
      </c>
      <c r="K564" s="19">
        <v>22</v>
      </c>
      <c r="L564" s="18">
        <v>506.30673286434302</v>
      </c>
      <c r="M564" s="17">
        <v>31.72</v>
      </c>
      <c r="N564" s="16">
        <v>15</v>
      </c>
      <c r="O564" s="16">
        <v>28</v>
      </c>
      <c r="P564" s="15">
        <v>576.73992919678403</v>
      </c>
      <c r="Q564" s="14">
        <v>34.04</v>
      </c>
      <c r="R564" s="13">
        <v>15</v>
      </c>
      <c r="S564" s="13">
        <v>37</v>
      </c>
      <c r="T564" s="12">
        <v>469.55343318308098</v>
      </c>
      <c r="U564" s="11">
        <v>31.91</v>
      </c>
      <c r="V564" s="10">
        <v>16</v>
      </c>
      <c r="W564" s="10">
        <v>20</v>
      </c>
      <c r="X564" s="9">
        <v>517</v>
      </c>
      <c r="Y564" s="8">
        <v>57.364303264660101</v>
      </c>
      <c r="Z564" s="7">
        <v>8.13330078125</v>
      </c>
    </row>
    <row r="565" spans="1:26" x14ac:dyDescent="0.25">
      <c r="A565" s="23" t="s">
        <v>1194</v>
      </c>
      <c r="B565" s="23" t="s">
        <v>1195</v>
      </c>
      <c r="C565" s="22">
        <v>5.59</v>
      </c>
      <c r="D565" s="9">
        <v>1</v>
      </c>
      <c r="E565" s="9">
        <v>2</v>
      </c>
      <c r="F565" s="9">
        <v>2</v>
      </c>
      <c r="G565" s="9">
        <v>3</v>
      </c>
      <c r="H565" s="21">
        <v>67.69</v>
      </c>
      <c r="I565" s="20">
        <v>3.03</v>
      </c>
      <c r="J565" s="19">
        <v>1</v>
      </c>
      <c r="K565" s="19">
        <v>1</v>
      </c>
      <c r="L565" s="18">
        <v>72.75</v>
      </c>
      <c r="M565" s="17">
        <v>3.03</v>
      </c>
      <c r="N565" s="16">
        <v>1</v>
      </c>
      <c r="O565" s="16">
        <v>1</v>
      </c>
      <c r="P565" s="15"/>
      <c r="Q565" s="14"/>
      <c r="R565" s="13"/>
      <c r="S565" s="13"/>
      <c r="T565" s="12">
        <v>20.21</v>
      </c>
      <c r="U565" s="11">
        <v>2.56</v>
      </c>
      <c r="V565" s="10">
        <v>1</v>
      </c>
      <c r="W565" s="10">
        <v>1</v>
      </c>
      <c r="X565" s="9">
        <v>429</v>
      </c>
      <c r="Y565" s="8">
        <v>49.220636374660003</v>
      </c>
      <c r="Z565" s="7">
        <v>6.40478515625</v>
      </c>
    </row>
    <row r="566" spans="1:26" x14ac:dyDescent="0.25">
      <c r="A566" s="23" t="s">
        <v>1956</v>
      </c>
      <c r="B566" s="23" t="s">
        <v>1957</v>
      </c>
      <c r="C566" s="22">
        <v>5.56</v>
      </c>
      <c r="D566" s="9">
        <v>1</v>
      </c>
      <c r="E566" s="9">
        <v>3</v>
      </c>
      <c r="F566" s="9">
        <v>3</v>
      </c>
      <c r="G566" s="9">
        <v>3</v>
      </c>
      <c r="H566" s="21"/>
      <c r="I566" s="20"/>
      <c r="J566" s="19"/>
      <c r="K566" s="19"/>
      <c r="L566" s="18"/>
      <c r="M566" s="17"/>
      <c r="N566" s="16"/>
      <c r="O566" s="16"/>
      <c r="P566" s="15"/>
      <c r="Q566" s="14"/>
      <c r="R566" s="13"/>
      <c r="S566" s="13"/>
      <c r="T566" s="12">
        <v>50.728903526330399</v>
      </c>
      <c r="U566" s="11">
        <v>5.56</v>
      </c>
      <c r="V566" s="10">
        <v>3</v>
      </c>
      <c r="W566" s="10">
        <v>3</v>
      </c>
      <c r="X566" s="9">
        <v>630</v>
      </c>
      <c r="Y566" s="8">
        <v>70.190259634660094</v>
      </c>
      <c r="Z566" s="7">
        <v>6.26513671875</v>
      </c>
    </row>
    <row r="567" spans="1:26" x14ac:dyDescent="0.25">
      <c r="A567" s="23" t="s">
        <v>1958</v>
      </c>
      <c r="B567" s="23" t="s">
        <v>1959</v>
      </c>
      <c r="C567" s="22">
        <v>5.52</v>
      </c>
      <c r="D567" s="9">
        <v>6</v>
      </c>
      <c r="E567" s="9">
        <v>1</v>
      </c>
      <c r="F567" s="9">
        <v>1</v>
      </c>
      <c r="G567" s="9">
        <v>3</v>
      </c>
      <c r="H567" s="21">
        <v>49.13</v>
      </c>
      <c r="I567" s="20">
        <v>5.52</v>
      </c>
      <c r="J567" s="19">
        <v>1</v>
      </c>
      <c r="K567" s="19">
        <v>1</v>
      </c>
      <c r="L567" s="18">
        <v>61.52</v>
      </c>
      <c r="M567" s="17">
        <v>5.52</v>
      </c>
      <c r="N567" s="16">
        <v>1</v>
      </c>
      <c r="O567" s="16">
        <v>2</v>
      </c>
      <c r="P567" s="15"/>
      <c r="Q567" s="14">
        <v>0</v>
      </c>
      <c r="R567" s="13"/>
      <c r="S567" s="13"/>
      <c r="T567" s="12"/>
      <c r="U567" s="11"/>
      <c r="V567" s="10"/>
      <c r="W567" s="10"/>
      <c r="X567" s="9">
        <v>181</v>
      </c>
      <c r="Y567" s="8">
        <v>20.68071262466</v>
      </c>
      <c r="Z567" s="7">
        <v>6.94677734375</v>
      </c>
    </row>
    <row r="568" spans="1:26" x14ac:dyDescent="0.25">
      <c r="A568" s="23" t="s">
        <v>1960</v>
      </c>
      <c r="B568" s="23" t="s">
        <v>1961</v>
      </c>
      <c r="C568" s="22">
        <v>5.5</v>
      </c>
      <c r="D568" s="9">
        <v>1</v>
      </c>
      <c r="E568" s="9">
        <v>1</v>
      </c>
      <c r="F568" s="9">
        <v>1</v>
      </c>
      <c r="G568" s="9">
        <v>2</v>
      </c>
      <c r="H568" s="21"/>
      <c r="I568" s="20"/>
      <c r="J568" s="19"/>
      <c r="K568" s="19"/>
      <c r="L568" s="18"/>
      <c r="M568" s="17"/>
      <c r="N568" s="16"/>
      <c r="O568" s="16"/>
      <c r="P568" s="15"/>
      <c r="Q568" s="14"/>
      <c r="R568" s="13"/>
      <c r="S568" s="13"/>
      <c r="T568" s="12">
        <v>30.82</v>
      </c>
      <c r="U568" s="11">
        <v>5.5</v>
      </c>
      <c r="V568" s="10">
        <v>1</v>
      </c>
      <c r="W568" s="10">
        <v>2</v>
      </c>
      <c r="X568" s="9">
        <v>218</v>
      </c>
      <c r="Y568" s="8">
        <v>25.265819204660001</v>
      </c>
      <c r="Z568" s="7">
        <v>5.27490234375</v>
      </c>
    </row>
    <row r="569" spans="1:26" x14ac:dyDescent="0.25">
      <c r="A569" s="23" t="s">
        <v>1538</v>
      </c>
      <c r="B569" s="23" t="s">
        <v>1539</v>
      </c>
      <c r="C569" s="22">
        <v>5.5</v>
      </c>
      <c r="D569" s="9">
        <v>1</v>
      </c>
      <c r="E569" s="9">
        <v>1</v>
      </c>
      <c r="F569" s="9">
        <v>1</v>
      </c>
      <c r="G569" s="9">
        <v>1</v>
      </c>
      <c r="H569" s="21"/>
      <c r="I569" s="20"/>
      <c r="J569" s="19"/>
      <c r="K569" s="19"/>
      <c r="L569" s="18"/>
      <c r="M569" s="17"/>
      <c r="N569" s="16"/>
      <c r="O569" s="16"/>
      <c r="P569" s="15"/>
      <c r="Q569" s="14"/>
      <c r="R569" s="13"/>
      <c r="S569" s="13"/>
      <c r="T569" s="12">
        <v>39.159999999999997</v>
      </c>
      <c r="U569" s="11">
        <v>5.5</v>
      </c>
      <c r="V569" s="10">
        <v>1</v>
      </c>
      <c r="W569" s="10">
        <v>1</v>
      </c>
      <c r="X569" s="9">
        <v>200</v>
      </c>
      <c r="Y569" s="8">
        <v>22.941624204659998</v>
      </c>
      <c r="Z569" s="7">
        <v>5.43994140625</v>
      </c>
    </row>
    <row r="570" spans="1:26" x14ac:dyDescent="0.25">
      <c r="A570" s="23" t="s">
        <v>1962</v>
      </c>
      <c r="B570" s="23" t="s">
        <v>1963</v>
      </c>
      <c r="C570" s="22">
        <v>5.48</v>
      </c>
      <c r="D570" s="9">
        <v>1</v>
      </c>
      <c r="E570" s="9">
        <v>1</v>
      </c>
      <c r="F570" s="9">
        <v>1</v>
      </c>
      <c r="G570" s="9">
        <v>2</v>
      </c>
      <c r="H570" s="21">
        <v>37.01</v>
      </c>
      <c r="I570" s="20">
        <v>5.48</v>
      </c>
      <c r="J570" s="19">
        <v>1</v>
      </c>
      <c r="K570" s="19">
        <v>1</v>
      </c>
      <c r="L570" s="18">
        <v>42.67</v>
      </c>
      <c r="M570" s="17">
        <v>5.48</v>
      </c>
      <c r="N570" s="16">
        <v>1</v>
      </c>
      <c r="O570" s="16">
        <v>1</v>
      </c>
      <c r="P570" s="15"/>
      <c r="Q570" s="14"/>
      <c r="R570" s="13"/>
      <c r="S570" s="13"/>
      <c r="T570" s="12"/>
      <c r="U570" s="11"/>
      <c r="V570" s="10"/>
      <c r="W570" s="10"/>
      <c r="X570" s="9">
        <v>146</v>
      </c>
      <c r="Y570" s="8">
        <v>16.780018024659999</v>
      </c>
      <c r="Z570" s="7">
        <v>11.12158203125</v>
      </c>
    </row>
    <row r="571" spans="1:26" x14ac:dyDescent="0.25">
      <c r="A571" s="23" t="s">
        <v>1964</v>
      </c>
      <c r="B571" s="23" t="s">
        <v>1965</v>
      </c>
      <c r="C571" s="22">
        <v>5.43</v>
      </c>
      <c r="D571" s="9">
        <v>3</v>
      </c>
      <c r="E571" s="9">
        <v>4</v>
      </c>
      <c r="F571" s="9">
        <v>4</v>
      </c>
      <c r="G571" s="9">
        <v>5</v>
      </c>
      <c r="H571" s="21"/>
      <c r="I571" s="20">
        <v>0</v>
      </c>
      <c r="J571" s="19"/>
      <c r="K571" s="19"/>
      <c r="L571" s="18"/>
      <c r="M571" s="17"/>
      <c r="N571" s="16"/>
      <c r="O571" s="16"/>
      <c r="P571" s="15"/>
      <c r="Q571" s="14">
        <v>0</v>
      </c>
      <c r="R571" s="13"/>
      <c r="S571" s="13"/>
      <c r="T571" s="12">
        <v>74.56</v>
      </c>
      <c r="U571" s="11">
        <v>5.43</v>
      </c>
      <c r="V571" s="10">
        <v>4</v>
      </c>
      <c r="W571" s="10">
        <v>5</v>
      </c>
      <c r="X571" s="9">
        <v>940</v>
      </c>
      <c r="Y571" s="8">
        <v>103.86579673465999</v>
      </c>
      <c r="Z571" s="7">
        <v>5.59228515625</v>
      </c>
    </row>
    <row r="572" spans="1:26" x14ac:dyDescent="0.25">
      <c r="A572" s="23" t="s">
        <v>1966</v>
      </c>
      <c r="B572" s="23" t="s">
        <v>1967</v>
      </c>
      <c r="C572" s="22">
        <v>5.43</v>
      </c>
      <c r="D572" s="9">
        <v>1</v>
      </c>
      <c r="E572" s="9">
        <v>1</v>
      </c>
      <c r="F572" s="9">
        <v>1</v>
      </c>
      <c r="G572" s="9">
        <v>1</v>
      </c>
      <c r="H572" s="21">
        <v>30.92</v>
      </c>
      <c r="I572" s="20">
        <v>5.43</v>
      </c>
      <c r="J572" s="19">
        <v>1</v>
      </c>
      <c r="K572" s="19">
        <v>1</v>
      </c>
      <c r="L572" s="18"/>
      <c r="M572" s="17"/>
      <c r="N572" s="16"/>
      <c r="O572" s="16"/>
      <c r="P572" s="15"/>
      <c r="Q572" s="14">
        <v>0</v>
      </c>
      <c r="R572" s="13"/>
      <c r="S572" s="13"/>
      <c r="T572" s="12"/>
      <c r="U572" s="11"/>
      <c r="V572" s="10"/>
      <c r="W572" s="10"/>
      <c r="X572" s="9">
        <v>258</v>
      </c>
      <c r="Y572" s="8">
        <v>28.995189314659999</v>
      </c>
      <c r="Z572" s="7">
        <v>4.70361328125</v>
      </c>
    </row>
    <row r="573" spans="1:26" x14ac:dyDescent="0.25">
      <c r="A573" s="23" t="s">
        <v>1258</v>
      </c>
      <c r="B573" s="23" t="s">
        <v>1259</v>
      </c>
      <c r="C573" s="22">
        <v>5.38</v>
      </c>
      <c r="D573" s="9">
        <v>1</v>
      </c>
      <c r="E573" s="9">
        <v>1</v>
      </c>
      <c r="F573" s="9">
        <v>1</v>
      </c>
      <c r="G573" s="9">
        <v>3</v>
      </c>
      <c r="H573" s="21"/>
      <c r="I573" s="20"/>
      <c r="J573" s="19"/>
      <c r="K573" s="19"/>
      <c r="L573" s="18">
        <v>20.53</v>
      </c>
      <c r="M573" s="17">
        <v>5.38</v>
      </c>
      <c r="N573" s="16">
        <v>1</v>
      </c>
      <c r="O573" s="16">
        <v>1</v>
      </c>
      <c r="P573" s="15">
        <v>31.47</v>
      </c>
      <c r="Q573" s="14">
        <v>5.38</v>
      </c>
      <c r="R573" s="13">
        <v>1</v>
      </c>
      <c r="S573" s="13">
        <v>1</v>
      </c>
      <c r="T573" s="12">
        <v>52.45</v>
      </c>
      <c r="U573" s="11">
        <v>5.38</v>
      </c>
      <c r="V573" s="10">
        <v>1</v>
      </c>
      <c r="W573" s="10">
        <v>1</v>
      </c>
      <c r="X573" s="9">
        <v>186</v>
      </c>
      <c r="Y573" s="8">
        <v>21.42078872466</v>
      </c>
      <c r="Z573" s="7">
        <v>6.35400390625</v>
      </c>
    </row>
    <row r="574" spans="1:26" x14ac:dyDescent="0.25">
      <c r="A574" s="23" t="s">
        <v>578</v>
      </c>
      <c r="B574" s="23" t="s">
        <v>579</v>
      </c>
      <c r="C574" s="22">
        <v>5.32</v>
      </c>
      <c r="D574" s="9">
        <v>2</v>
      </c>
      <c r="E574" s="9">
        <v>1</v>
      </c>
      <c r="F574" s="9">
        <v>1</v>
      </c>
      <c r="G574" s="9">
        <v>1</v>
      </c>
      <c r="H574" s="21"/>
      <c r="I574" s="20">
        <v>0</v>
      </c>
      <c r="J574" s="19"/>
      <c r="K574" s="19"/>
      <c r="L574" s="18"/>
      <c r="M574" s="17"/>
      <c r="N574" s="16"/>
      <c r="O574" s="16"/>
      <c r="P574" s="15">
        <v>22.15</v>
      </c>
      <c r="Q574" s="14">
        <v>5.32</v>
      </c>
      <c r="R574" s="13">
        <v>1</v>
      </c>
      <c r="S574" s="13">
        <v>1</v>
      </c>
      <c r="T574" s="12"/>
      <c r="U574" s="11">
        <v>0</v>
      </c>
      <c r="V574" s="10"/>
      <c r="W574" s="10"/>
      <c r="X574" s="9">
        <v>263</v>
      </c>
      <c r="Y574" s="8">
        <v>29.295268254660002</v>
      </c>
      <c r="Z574" s="7">
        <v>7.12255859375</v>
      </c>
    </row>
    <row r="575" spans="1:26" x14ac:dyDescent="0.25">
      <c r="A575" s="23" t="s">
        <v>1206</v>
      </c>
      <c r="B575" s="23" t="s">
        <v>1207</v>
      </c>
      <c r="C575" s="22">
        <v>5.28</v>
      </c>
      <c r="D575" s="9">
        <v>1</v>
      </c>
      <c r="E575" s="9">
        <v>2</v>
      </c>
      <c r="F575" s="9">
        <v>2</v>
      </c>
      <c r="G575" s="9">
        <v>2</v>
      </c>
      <c r="H575" s="21"/>
      <c r="I575" s="20"/>
      <c r="J575" s="19"/>
      <c r="K575" s="19"/>
      <c r="L575" s="18"/>
      <c r="M575" s="17"/>
      <c r="N575" s="16"/>
      <c r="O575" s="16"/>
      <c r="P575" s="15"/>
      <c r="Q575" s="14"/>
      <c r="R575" s="13"/>
      <c r="S575" s="13"/>
      <c r="T575" s="12">
        <v>22.86</v>
      </c>
      <c r="U575" s="11">
        <v>5.28</v>
      </c>
      <c r="V575" s="10">
        <v>2</v>
      </c>
      <c r="W575" s="10">
        <v>2</v>
      </c>
      <c r="X575" s="9">
        <v>436</v>
      </c>
      <c r="Y575" s="8">
        <v>47.526206374659999</v>
      </c>
      <c r="Z575" s="7">
        <v>8.32373046875</v>
      </c>
    </row>
    <row r="576" spans="1:26" x14ac:dyDescent="0.25">
      <c r="A576" s="23" t="s">
        <v>1968</v>
      </c>
      <c r="B576" s="23" t="s">
        <v>1969</v>
      </c>
      <c r="C576" s="22">
        <v>5.26</v>
      </c>
      <c r="D576" s="9">
        <v>3</v>
      </c>
      <c r="E576" s="9">
        <v>2</v>
      </c>
      <c r="F576" s="9">
        <v>2</v>
      </c>
      <c r="G576" s="9">
        <v>2</v>
      </c>
      <c r="H576" s="21">
        <v>30.29</v>
      </c>
      <c r="I576" s="20">
        <v>2.4900000000000002</v>
      </c>
      <c r="J576" s="19">
        <v>1</v>
      </c>
      <c r="K576" s="19">
        <v>1</v>
      </c>
      <c r="L576" s="18"/>
      <c r="M576" s="17"/>
      <c r="N576" s="16"/>
      <c r="O576" s="16"/>
      <c r="P576" s="15"/>
      <c r="Q576" s="14"/>
      <c r="R576" s="13"/>
      <c r="S576" s="13"/>
      <c r="T576" s="12">
        <v>27.85</v>
      </c>
      <c r="U576" s="11">
        <v>2.77</v>
      </c>
      <c r="V576" s="10">
        <v>1</v>
      </c>
      <c r="W576" s="10">
        <v>1</v>
      </c>
      <c r="X576" s="9">
        <v>361</v>
      </c>
      <c r="Y576" s="8">
        <v>39.13291226466</v>
      </c>
      <c r="Z576" s="7">
        <v>9.30517578125</v>
      </c>
    </row>
    <row r="577" spans="1:26" x14ac:dyDescent="0.25">
      <c r="A577" s="23" t="s">
        <v>1276</v>
      </c>
      <c r="B577" s="23" t="s">
        <v>1277</v>
      </c>
      <c r="C577" s="22">
        <v>5.24</v>
      </c>
      <c r="D577" s="9">
        <v>3</v>
      </c>
      <c r="E577" s="9">
        <v>1</v>
      </c>
      <c r="F577" s="9">
        <v>1</v>
      </c>
      <c r="G577" s="9">
        <v>5</v>
      </c>
      <c r="H577" s="21">
        <v>71.349999999999994</v>
      </c>
      <c r="I577" s="20">
        <v>5.24</v>
      </c>
      <c r="J577" s="19">
        <v>1</v>
      </c>
      <c r="K577" s="19">
        <v>1</v>
      </c>
      <c r="L577" s="18">
        <v>91.49</v>
      </c>
      <c r="M577" s="17">
        <v>5.24</v>
      </c>
      <c r="N577" s="16">
        <v>1</v>
      </c>
      <c r="O577" s="16">
        <v>2</v>
      </c>
      <c r="P577" s="15">
        <v>62.59</v>
      </c>
      <c r="Q577" s="14">
        <v>5.24</v>
      </c>
      <c r="R577" s="13">
        <v>1</v>
      </c>
      <c r="S577" s="13">
        <v>2</v>
      </c>
      <c r="T577" s="12"/>
      <c r="U577" s="11"/>
      <c r="V577" s="10"/>
      <c r="W577" s="10"/>
      <c r="X577" s="9">
        <v>248</v>
      </c>
      <c r="Y577" s="8">
        <v>27.440636384659999</v>
      </c>
      <c r="Z577" s="7">
        <v>9.53955078125</v>
      </c>
    </row>
    <row r="578" spans="1:26" x14ac:dyDescent="0.25">
      <c r="A578" s="23" t="s">
        <v>896</v>
      </c>
      <c r="B578" s="23" t="s">
        <v>897</v>
      </c>
      <c r="C578" s="22">
        <v>5.2</v>
      </c>
      <c r="D578" s="9">
        <v>1</v>
      </c>
      <c r="E578" s="9">
        <v>2</v>
      </c>
      <c r="F578" s="9">
        <v>2</v>
      </c>
      <c r="G578" s="9">
        <v>3</v>
      </c>
      <c r="H578" s="21">
        <v>37.25</v>
      </c>
      <c r="I578" s="20">
        <v>2.6</v>
      </c>
      <c r="J578" s="19">
        <v>1</v>
      </c>
      <c r="K578" s="19">
        <v>1</v>
      </c>
      <c r="L578" s="18">
        <v>35.380000000000003</v>
      </c>
      <c r="M578" s="17">
        <v>2.6</v>
      </c>
      <c r="N578" s="16">
        <v>1</v>
      </c>
      <c r="O578" s="16">
        <v>1</v>
      </c>
      <c r="P578" s="15"/>
      <c r="Q578" s="14"/>
      <c r="R578" s="13"/>
      <c r="S578" s="13"/>
      <c r="T578" s="12">
        <v>25.45</v>
      </c>
      <c r="U578" s="11">
        <v>2.6</v>
      </c>
      <c r="V578" s="10">
        <v>1</v>
      </c>
      <c r="W578" s="10">
        <v>1</v>
      </c>
      <c r="X578" s="9">
        <v>269</v>
      </c>
      <c r="Y578" s="8">
        <v>30.02852834466</v>
      </c>
      <c r="Z578" s="7">
        <v>9.74462890625</v>
      </c>
    </row>
    <row r="579" spans="1:26" x14ac:dyDescent="0.25">
      <c r="A579" s="23" t="s">
        <v>1652</v>
      </c>
      <c r="B579" s="23" t="s">
        <v>1653</v>
      </c>
      <c r="C579" s="22">
        <v>21.11</v>
      </c>
      <c r="D579" s="9">
        <v>1</v>
      </c>
      <c r="E579" s="9">
        <v>3</v>
      </c>
      <c r="F579" s="9">
        <v>3</v>
      </c>
      <c r="G579" s="9">
        <v>12</v>
      </c>
      <c r="H579" s="21">
        <v>52.503333333333302</v>
      </c>
      <c r="I579" s="20">
        <v>21.11</v>
      </c>
      <c r="J579" s="19">
        <v>3</v>
      </c>
      <c r="K579" s="19">
        <v>3</v>
      </c>
      <c r="L579" s="18">
        <v>57.723333333333301</v>
      </c>
      <c r="M579" s="17">
        <v>21.11</v>
      </c>
      <c r="N579" s="16">
        <v>3</v>
      </c>
      <c r="O579" s="16">
        <v>3</v>
      </c>
      <c r="P579" s="15">
        <v>33.590000000000003</v>
      </c>
      <c r="Q579" s="14">
        <v>21.11</v>
      </c>
      <c r="R579" s="13">
        <v>2</v>
      </c>
      <c r="S579" s="13">
        <v>2</v>
      </c>
      <c r="T579" s="12">
        <v>69.314814268868005</v>
      </c>
      <c r="U579" s="11">
        <v>21.11</v>
      </c>
      <c r="V579" s="10">
        <v>3</v>
      </c>
      <c r="W579" s="10">
        <v>4</v>
      </c>
      <c r="X579" s="9">
        <v>90</v>
      </c>
      <c r="Y579" s="8">
        <v>10.43232561466</v>
      </c>
      <c r="Z579" s="7">
        <v>9.30517578125</v>
      </c>
    </row>
    <row r="580" spans="1:26" x14ac:dyDescent="0.25">
      <c r="A580" s="23" t="s">
        <v>1970</v>
      </c>
      <c r="B580" s="23" t="s">
        <v>1971</v>
      </c>
      <c r="C580" s="22">
        <v>5.05</v>
      </c>
      <c r="D580" s="9">
        <v>1</v>
      </c>
      <c r="E580" s="9">
        <v>1</v>
      </c>
      <c r="F580" s="9">
        <v>1</v>
      </c>
      <c r="G580" s="9">
        <v>1</v>
      </c>
      <c r="H580" s="21"/>
      <c r="I580" s="20"/>
      <c r="J580" s="19"/>
      <c r="K580" s="19"/>
      <c r="L580" s="18"/>
      <c r="M580" s="17"/>
      <c r="N580" s="16"/>
      <c r="O580" s="16"/>
      <c r="P580" s="15"/>
      <c r="Q580" s="14"/>
      <c r="R580" s="13"/>
      <c r="S580" s="13"/>
      <c r="T580" s="12">
        <v>28.99</v>
      </c>
      <c r="U580" s="11">
        <v>5.05</v>
      </c>
      <c r="V580" s="10">
        <v>1</v>
      </c>
      <c r="W580" s="10">
        <v>1</v>
      </c>
      <c r="X580" s="9">
        <v>317</v>
      </c>
      <c r="Y580" s="8">
        <v>35.750818044660001</v>
      </c>
      <c r="Z580" s="7">
        <v>8.77783203125</v>
      </c>
    </row>
    <row r="581" spans="1:26" x14ac:dyDescent="0.25">
      <c r="A581" s="23" t="s">
        <v>1044</v>
      </c>
      <c r="B581" s="23" t="s">
        <v>1045</v>
      </c>
      <c r="C581" s="22">
        <v>5</v>
      </c>
      <c r="D581" s="9">
        <v>1</v>
      </c>
      <c r="E581" s="9">
        <v>1</v>
      </c>
      <c r="F581" s="9">
        <v>1</v>
      </c>
      <c r="G581" s="9">
        <v>1</v>
      </c>
      <c r="H581" s="21">
        <v>22.47</v>
      </c>
      <c r="I581" s="20">
        <v>5</v>
      </c>
      <c r="J581" s="19">
        <v>1</v>
      </c>
      <c r="K581" s="19">
        <v>1</v>
      </c>
      <c r="L581" s="18"/>
      <c r="M581" s="17"/>
      <c r="N581" s="16"/>
      <c r="O581" s="16"/>
      <c r="P581" s="15"/>
      <c r="Q581" s="14"/>
      <c r="R581" s="13"/>
      <c r="S581" s="13"/>
      <c r="T581" s="12"/>
      <c r="U581" s="11"/>
      <c r="V581" s="10"/>
      <c r="W581" s="10"/>
      <c r="X581" s="9">
        <v>160</v>
      </c>
      <c r="Y581" s="8">
        <v>18.433841254659999</v>
      </c>
      <c r="Z581" s="7">
        <v>10.59423828125</v>
      </c>
    </row>
    <row r="582" spans="1:26" x14ac:dyDescent="0.25">
      <c r="A582" s="23" t="s">
        <v>682</v>
      </c>
      <c r="B582" s="23" t="s">
        <v>683</v>
      </c>
      <c r="C582" s="22">
        <v>5</v>
      </c>
      <c r="D582" s="9">
        <v>1</v>
      </c>
      <c r="E582" s="9">
        <v>2</v>
      </c>
      <c r="F582" s="9">
        <v>2</v>
      </c>
      <c r="G582" s="9">
        <v>2</v>
      </c>
      <c r="H582" s="21"/>
      <c r="I582" s="20"/>
      <c r="J582" s="19"/>
      <c r="K582" s="19"/>
      <c r="L582" s="18"/>
      <c r="M582" s="17"/>
      <c r="N582" s="16"/>
      <c r="O582" s="16"/>
      <c r="P582" s="15"/>
      <c r="Q582" s="14"/>
      <c r="R582" s="13"/>
      <c r="S582" s="13"/>
      <c r="T582" s="12">
        <v>29.95</v>
      </c>
      <c r="U582" s="11">
        <v>5</v>
      </c>
      <c r="V582" s="10">
        <v>2</v>
      </c>
      <c r="W582" s="10">
        <v>2</v>
      </c>
      <c r="X582" s="9">
        <v>360</v>
      </c>
      <c r="Y582" s="8">
        <v>38.882169664659997</v>
      </c>
      <c r="Z582" s="7">
        <v>8.74853515625</v>
      </c>
    </row>
    <row r="583" spans="1:26" x14ac:dyDescent="0.25">
      <c r="A583" s="23" t="s">
        <v>1180</v>
      </c>
      <c r="B583" s="23" t="s">
        <v>1181</v>
      </c>
      <c r="C583" s="22">
        <v>4.9800000000000004</v>
      </c>
      <c r="D583" s="9">
        <v>1</v>
      </c>
      <c r="E583" s="9">
        <v>1</v>
      </c>
      <c r="F583" s="9">
        <v>1</v>
      </c>
      <c r="G583" s="9">
        <v>1</v>
      </c>
      <c r="H583" s="21"/>
      <c r="I583" s="20"/>
      <c r="J583" s="19"/>
      <c r="K583" s="19"/>
      <c r="L583" s="18"/>
      <c r="M583" s="17"/>
      <c r="N583" s="16"/>
      <c r="O583" s="16"/>
      <c r="P583" s="15"/>
      <c r="Q583" s="14"/>
      <c r="R583" s="13"/>
      <c r="S583" s="13"/>
      <c r="T583" s="12">
        <v>73.63</v>
      </c>
      <c r="U583" s="11">
        <v>4.9800000000000004</v>
      </c>
      <c r="V583" s="10">
        <v>1</v>
      </c>
      <c r="W583" s="10">
        <v>1</v>
      </c>
      <c r="X583" s="9">
        <v>241</v>
      </c>
      <c r="Y583" s="8">
        <v>27.814179724660001</v>
      </c>
      <c r="Z583" s="7">
        <v>9.07080078125</v>
      </c>
    </row>
    <row r="584" spans="1:26" x14ac:dyDescent="0.25">
      <c r="A584" s="23" t="s">
        <v>866</v>
      </c>
      <c r="B584" s="23" t="s">
        <v>867</v>
      </c>
      <c r="C584" s="22">
        <v>4.95</v>
      </c>
      <c r="D584" s="9">
        <v>1</v>
      </c>
      <c r="E584" s="9">
        <v>1</v>
      </c>
      <c r="F584" s="9">
        <v>1</v>
      </c>
      <c r="G584" s="9">
        <v>2</v>
      </c>
      <c r="H584" s="21">
        <v>38.200000000000003</v>
      </c>
      <c r="I584" s="20">
        <v>4.95</v>
      </c>
      <c r="J584" s="19">
        <v>1</v>
      </c>
      <c r="K584" s="19">
        <v>1</v>
      </c>
      <c r="L584" s="18">
        <v>28.81</v>
      </c>
      <c r="M584" s="17">
        <v>4.95</v>
      </c>
      <c r="N584" s="16">
        <v>1</v>
      </c>
      <c r="O584" s="16">
        <v>1</v>
      </c>
      <c r="P584" s="15"/>
      <c r="Q584" s="14">
        <v>0</v>
      </c>
      <c r="R584" s="13"/>
      <c r="S584" s="13"/>
      <c r="T584" s="12"/>
      <c r="U584" s="11"/>
      <c r="V584" s="10"/>
      <c r="W584" s="10"/>
      <c r="X584" s="9">
        <v>202</v>
      </c>
      <c r="Y584" s="8">
        <v>22.551275594660002</v>
      </c>
      <c r="Z584" s="7">
        <v>5.07177734375</v>
      </c>
    </row>
    <row r="585" spans="1:26" x14ac:dyDescent="0.25">
      <c r="A585" s="23" t="s">
        <v>1654</v>
      </c>
      <c r="B585" s="23" t="s">
        <v>1655</v>
      </c>
      <c r="C585" s="22">
        <v>31.34</v>
      </c>
      <c r="D585" s="9">
        <v>1</v>
      </c>
      <c r="E585" s="9">
        <v>2</v>
      </c>
      <c r="F585" s="9">
        <v>4</v>
      </c>
      <c r="G585" s="9">
        <v>12</v>
      </c>
      <c r="H585" s="21">
        <v>47.47</v>
      </c>
      <c r="I585" s="20">
        <v>14.93</v>
      </c>
      <c r="J585" s="19">
        <v>2</v>
      </c>
      <c r="K585" s="19">
        <v>2</v>
      </c>
      <c r="L585" s="18">
        <v>100.53</v>
      </c>
      <c r="M585" s="17">
        <v>23.88</v>
      </c>
      <c r="N585" s="16">
        <v>3</v>
      </c>
      <c r="O585" s="16">
        <v>3</v>
      </c>
      <c r="P585" s="15">
        <v>81.452612746399694</v>
      </c>
      <c r="Q585" s="14">
        <v>13.43</v>
      </c>
      <c r="R585" s="13">
        <v>2</v>
      </c>
      <c r="S585" s="13">
        <v>3</v>
      </c>
      <c r="T585" s="12">
        <v>109.996666666667</v>
      </c>
      <c r="U585" s="11">
        <v>22.39</v>
      </c>
      <c r="V585" s="10">
        <v>3</v>
      </c>
      <c r="W585" s="10">
        <v>4</v>
      </c>
      <c r="X585" s="9">
        <v>134</v>
      </c>
      <c r="Y585" s="8">
        <v>15.495602784660001</v>
      </c>
      <c r="Z585" s="7">
        <v>10.03759765625</v>
      </c>
    </row>
    <row r="586" spans="1:26" x14ac:dyDescent="0.25">
      <c r="A586" s="23" t="s">
        <v>1170</v>
      </c>
      <c r="B586" s="23" t="s">
        <v>1171</v>
      </c>
      <c r="C586" s="22">
        <v>4.8899999999999997</v>
      </c>
      <c r="D586" s="9">
        <v>1</v>
      </c>
      <c r="E586" s="9">
        <v>1</v>
      </c>
      <c r="F586" s="9">
        <v>2</v>
      </c>
      <c r="G586" s="9">
        <v>4</v>
      </c>
      <c r="H586" s="21">
        <v>70.861067822378502</v>
      </c>
      <c r="I586" s="20">
        <v>4.8899999999999997</v>
      </c>
      <c r="J586" s="19">
        <v>2</v>
      </c>
      <c r="K586" s="19">
        <v>2</v>
      </c>
      <c r="L586" s="18">
        <v>64.481067822378506</v>
      </c>
      <c r="M586" s="17">
        <v>4.8899999999999997</v>
      </c>
      <c r="N586" s="16">
        <v>2</v>
      </c>
      <c r="O586" s="16">
        <v>2</v>
      </c>
      <c r="P586" s="15"/>
      <c r="Q586" s="14"/>
      <c r="R586" s="13"/>
      <c r="S586" s="13"/>
      <c r="T586" s="12"/>
      <c r="U586" s="11">
        <v>0</v>
      </c>
      <c r="V586" s="10"/>
      <c r="W586" s="10"/>
      <c r="X586" s="9">
        <v>409</v>
      </c>
      <c r="Y586" s="8">
        <v>46.779763064660003</v>
      </c>
      <c r="Z586" s="7">
        <v>6.27783203125</v>
      </c>
    </row>
    <row r="587" spans="1:26" x14ac:dyDescent="0.25">
      <c r="A587" s="23" t="s">
        <v>1664</v>
      </c>
      <c r="B587" s="23" t="s">
        <v>1665</v>
      </c>
      <c r="C587" s="22">
        <v>46.85</v>
      </c>
      <c r="D587" s="9">
        <v>1</v>
      </c>
      <c r="E587" s="9">
        <v>5</v>
      </c>
      <c r="F587" s="9">
        <v>9</v>
      </c>
      <c r="G587" s="9">
        <v>34</v>
      </c>
      <c r="H587" s="21">
        <v>126.21</v>
      </c>
      <c r="I587" s="20">
        <v>15.38</v>
      </c>
      <c r="J587" s="19">
        <v>3</v>
      </c>
      <c r="K587" s="19">
        <v>4</v>
      </c>
      <c r="L587" s="18">
        <v>202.63363636363599</v>
      </c>
      <c r="M587" s="17">
        <v>42.66</v>
      </c>
      <c r="N587" s="16">
        <v>8</v>
      </c>
      <c r="O587" s="16">
        <v>11</v>
      </c>
      <c r="P587" s="15">
        <v>375.01384615384598</v>
      </c>
      <c r="Q587" s="14">
        <v>46.85</v>
      </c>
      <c r="R587" s="13">
        <v>9</v>
      </c>
      <c r="S587" s="13">
        <v>13</v>
      </c>
      <c r="T587" s="12">
        <v>157.13333333333301</v>
      </c>
      <c r="U587" s="11">
        <v>22.03</v>
      </c>
      <c r="V587" s="10">
        <v>5</v>
      </c>
      <c r="W587" s="10">
        <v>6</v>
      </c>
      <c r="X587" s="9">
        <v>286</v>
      </c>
      <c r="Y587" s="8">
        <v>31.790951044660002</v>
      </c>
      <c r="Z587" s="7">
        <v>9.39306640625</v>
      </c>
    </row>
    <row r="588" spans="1:26" x14ac:dyDescent="0.25">
      <c r="A588" s="23" t="s">
        <v>1972</v>
      </c>
      <c r="B588" s="23" t="s">
        <v>1973</v>
      </c>
      <c r="C588" s="22">
        <v>4.8899999999999997</v>
      </c>
      <c r="D588" s="9">
        <v>4</v>
      </c>
      <c r="E588" s="9">
        <v>1</v>
      </c>
      <c r="F588" s="9">
        <v>1</v>
      </c>
      <c r="G588" s="9">
        <v>1</v>
      </c>
      <c r="H588" s="21">
        <v>29.02</v>
      </c>
      <c r="I588" s="20">
        <v>4.8899999999999997</v>
      </c>
      <c r="J588" s="19">
        <v>1</v>
      </c>
      <c r="K588" s="19">
        <v>1</v>
      </c>
      <c r="L588" s="18"/>
      <c r="M588" s="17"/>
      <c r="N588" s="16"/>
      <c r="O588" s="16"/>
      <c r="P588" s="15"/>
      <c r="Q588" s="14"/>
      <c r="R588" s="13"/>
      <c r="S588" s="13"/>
      <c r="T588" s="12"/>
      <c r="U588" s="11"/>
      <c r="V588" s="10"/>
      <c r="W588" s="10"/>
      <c r="X588" s="9">
        <v>184</v>
      </c>
      <c r="Y588" s="8">
        <v>21.539944184660001</v>
      </c>
      <c r="Z588" s="7">
        <v>10.09619140625</v>
      </c>
    </row>
    <row r="589" spans="1:26" x14ac:dyDescent="0.25">
      <c r="A589" s="23" t="s">
        <v>1324</v>
      </c>
      <c r="B589" s="23" t="s">
        <v>1325</v>
      </c>
      <c r="C589" s="22">
        <v>4.8499999999999996</v>
      </c>
      <c r="D589" s="9">
        <v>1</v>
      </c>
      <c r="E589" s="9">
        <v>1</v>
      </c>
      <c r="F589" s="9">
        <v>1</v>
      </c>
      <c r="G589" s="9">
        <v>1</v>
      </c>
      <c r="H589" s="21"/>
      <c r="I589" s="20"/>
      <c r="J589" s="19"/>
      <c r="K589" s="19"/>
      <c r="L589" s="18"/>
      <c r="M589" s="17"/>
      <c r="N589" s="16"/>
      <c r="O589" s="16"/>
      <c r="P589" s="15"/>
      <c r="Q589" s="14"/>
      <c r="R589" s="13"/>
      <c r="S589" s="13"/>
      <c r="T589" s="12">
        <v>89.31</v>
      </c>
      <c r="U589" s="11">
        <v>4.8499999999999996</v>
      </c>
      <c r="V589" s="10">
        <v>1</v>
      </c>
      <c r="W589" s="10">
        <v>1</v>
      </c>
      <c r="X589" s="9">
        <v>309</v>
      </c>
      <c r="Y589" s="8">
        <v>29.966540954659902</v>
      </c>
      <c r="Z589" s="7">
        <v>5.02099609375</v>
      </c>
    </row>
    <row r="590" spans="1:26" x14ac:dyDescent="0.25">
      <c r="A590" s="23" t="s">
        <v>1974</v>
      </c>
      <c r="B590" s="23" t="s">
        <v>1975</v>
      </c>
      <c r="C590" s="22">
        <v>4.83</v>
      </c>
      <c r="D590" s="9">
        <v>2</v>
      </c>
      <c r="E590" s="9">
        <v>1</v>
      </c>
      <c r="F590" s="9">
        <v>1</v>
      </c>
      <c r="G590" s="9">
        <v>1</v>
      </c>
      <c r="H590" s="21"/>
      <c r="I590" s="20"/>
      <c r="J590" s="19"/>
      <c r="K590" s="19"/>
      <c r="L590" s="18"/>
      <c r="M590" s="17"/>
      <c r="N590" s="16"/>
      <c r="O590" s="16"/>
      <c r="P590" s="15"/>
      <c r="Q590" s="14"/>
      <c r="R590" s="13"/>
      <c r="S590" s="13"/>
      <c r="T590" s="12">
        <v>20.260000000000002</v>
      </c>
      <c r="U590" s="11">
        <v>4.83</v>
      </c>
      <c r="V590" s="10">
        <v>1</v>
      </c>
      <c r="W590" s="10">
        <v>1</v>
      </c>
      <c r="X590" s="9">
        <v>393</v>
      </c>
      <c r="Y590" s="8">
        <v>42.469945004659998</v>
      </c>
      <c r="Z590" s="7">
        <v>6.91748046875</v>
      </c>
    </row>
    <row r="591" spans="1:26" x14ac:dyDescent="0.25">
      <c r="A591" s="23" t="s">
        <v>1666</v>
      </c>
      <c r="B591" s="23" t="s">
        <v>1667</v>
      </c>
      <c r="C591" s="22">
        <v>33.14</v>
      </c>
      <c r="D591" s="9">
        <v>4</v>
      </c>
      <c r="E591" s="9">
        <v>9</v>
      </c>
      <c r="F591" s="9">
        <v>9</v>
      </c>
      <c r="G591" s="9">
        <v>35</v>
      </c>
      <c r="H591" s="21">
        <v>239.638571428571</v>
      </c>
      <c r="I591" s="20">
        <v>15.25</v>
      </c>
      <c r="J591" s="19">
        <v>5</v>
      </c>
      <c r="K591" s="19">
        <v>7</v>
      </c>
      <c r="L591" s="18">
        <v>134.584876664549</v>
      </c>
      <c r="M591" s="17">
        <v>20.23</v>
      </c>
      <c r="N591" s="16">
        <v>5</v>
      </c>
      <c r="O591" s="16">
        <v>7</v>
      </c>
      <c r="P591" s="15">
        <v>250.86022069545001</v>
      </c>
      <c r="Q591" s="14">
        <v>24.34</v>
      </c>
      <c r="R591" s="13">
        <v>6</v>
      </c>
      <c r="S591" s="13">
        <v>10</v>
      </c>
      <c r="T591" s="12">
        <v>184.68740070614001</v>
      </c>
      <c r="U591" s="11">
        <v>27.86</v>
      </c>
      <c r="V591" s="10">
        <v>7</v>
      </c>
      <c r="W591" s="10">
        <v>11</v>
      </c>
      <c r="X591" s="9">
        <v>341</v>
      </c>
      <c r="Y591" s="8">
        <v>35.781876234659997</v>
      </c>
      <c r="Z591" s="7">
        <v>8.35302734375</v>
      </c>
    </row>
    <row r="592" spans="1:26" x14ac:dyDescent="0.25">
      <c r="A592" s="23" t="s">
        <v>1976</v>
      </c>
      <c r="B592" s="23" t="s">
        <v>1977</v>
      </c>
      <c r="C592" s="22">
        <v>4.79</v>
      </c>
      <c r="D592" s="9">
        <v>9</v>
      </c>
      <c r="E592" s="9">
        <v>1</v>
      </c>
      <c r="F592" s="9">
        <v>1</v>
      </c>
      <c r="G592" s="9">
        <v>1</v>
      </c>
      <c r="H592" s="21">
        <v>38.65</v>
      </c>
      <c r="I592" s="20">
        <v>4.79</v>
      </c>
      <c r="J592" s="19">
        <v>1</v>
      </c>
      <c r="K592" s="19">
        <v>1</v>
      </c>
      <c r="L592" s="18"/>
      <c r="M592" s="17"/>
      <c r="N592" s="16"/>
      <c r="O592" s="16"/>
      <c r="P592" s="15"/>
      <c r="Q592" s="14"/>
      <c r="R592" s="13"/>
      <c r="S592" s="13"/>
      <c r="T592" s="12"/>
      <c r="U592" s="11"/>
      <c r="V592" s="10"/>
      <c r="W592" s="10"/>
      <c r="X592" s="9">
        <v>146</v>
      </c>
      <c r="Y592" s="8">
        <v>16.667307114660002</v>
      </c>
      <c r="Z592" s="7">
        <v>7.84033203125</v>
      </c>
    </row>
    <row r="593" spans="1:26" x14ac:dyDescent="0.25">
      <c r="A593" s="23" t="s">
        <v>732</v>
      </c>
      <c r="B593" s="23" t="s">
        <v>733</v>
      </c>
      <c r="C593" s="22">
        <v>4.78</v>
      </c>
      <c r="D593" s="9">
        <v>1</v>
      </c>
      <c r="E593" s="9">
        <v>1</v>
      </c>
      <c r="F593" s="9">
        <v>1</v>
      </c>
      <c r="G593" s="9">
        <v>1</v>
      </c>
      <c r="H593" s="21"/>
      <c r="I593" s="20"/>
      <c r="J593" s="19"/>
      <c r="K593" s="19"/>
      <c r="L593" s="18"/>
      <c r="M593" s="17">
        <v>0</v>
      </c>
      <c r="N593" s="16"/>
      <c r="O593" s="16"/>
      <c r="P593" s="15"/>
      <c r="Q593" s="14"/>
      <c r="R593" s="13"/>
      <c r="S593" s="13"/>
      <c r="T593" s="12">
        <v>27.48</v>
      </c>
      <c r="U593" s="11">
        <v>4.78</v>
      </c>
      <c r="V593" s="10">
        <v>1</v>
      </c>
      <c r="W593" s="10">
        <v>1</v>
      </c>
      <c r="X593" s="9">
        <v>314</v>
      </c>
      <c r="Y593" s="8">
        <v>35.941960784659997</v>
      </c>
      <c r="Z593" s="7">
        <v>5.33837890625</v>
      </c>
    </row>
    <row r="594" spans="1:26" x14ac:dyDescent="0.25">
      <c r="A594" s="23" t="s">
        <v>1096</v>
      </c>
      <c r="B594" s="23" t="s">
        <v>1097</v>
      </c>
      <c r="C594" s="22">
        <v>4.78</v>
      </c>
      <c r="D594" s="9">
        <v>2</v>
      </c>
      <c r="E594" s="9">
        <v>1</v>
      </c>
      <c r="F594" s="9">
        <v>1</v>
      </c>
      <c r="G594" s="9">
        <v>1</v>
      </c>
      <c r="H594" s="21"/>
      <c r="I594" s="20"/>
      <c r="J594" s="19"/>
      <c r="K594" s="19"/>
      <c r="L594" s="18"/>
      <c r="M594" s="17"/>
      <c r="N594" s="16"/>
      <c r="O594" s="16"/>
      <c r="P594" s="15"/>
      <c r="Q594" s="14"/>
      <c r="R594" s="13"/>
      <c r="S594" s="13"/>
      <c r="T594" s="12">
        <v>34.65</v>
      </c>
      <c r="U594" s="11">
        <v>4.78</v>
      </c>
      <c r="V594" s="10">
        <v>1</v>
      </c>
      <c r="W594" s="10">
        <v>1</v>
      </c>
      <c r="X594" s="9">
        <v>335</v>
      </c>
      <c r="Y594" s="8">
        <v>36.537031954660002</v>
      </c>
      <c r="Z594" s="7">
        <v>9.53955078125</v>
      </c>
    </row>
    <row r="595" spans="1:26" x14ac:dyDescent="0.25">
      <c r="A595" s="23" t="s">
        <v>740</v>
      </c>
      <c r="B595" s="23" t="s">
        <v>741</v>
      </c>
      <c r="C595" s="22">
        <v>4.76</v>
      </c>
      <c r="D595" s="9">
        <v>3</v>
      </c>
      <c r="E595" s="9">
        <v>1</v>
      </c>
      <c r="F595" s="9">
        <v>1</v>
      </c>
      <c r="G595" s="9">
        <v>2</v>
      </c>
      <c r="H595" s="21">
        <v>42.31</v>
      </c>
      <c r="I595" s="20">
        <v>4.76</v>
      </c>
      <c r="J595" s="19">
        <v>1</v>
      </c>
      <c r="K595" s="19">
        <v>1</v>
      </c>
      <c r="L595" s="18"/>
      <c r="M595" s="17">
        <v>0</v>
      </c>
      <c r="N595" s="16"/>
      <c r="O595" s="16"/>
      <c r="P595" s="15"/>
      <c r="Q595" s="14">
        <v>0</v>
      </c>
      <c r="R595" s="13"/>
      <c r="S595" s="13"/>
      <c r="T595" s="12">
        <v>43.18</v>
      </c>
      <c r="U595" s="11">
        <v>4.76</v>
      </c>
      <c r="V595" s="10">
        <v>1</v>
      </c>
      <c r="W595" s="10">
        <v>1</v>
      </c>
      <c r="X595" s="9">
        <v>126</v>
      </c>
      <c r="Y595" s="8">
        <v>14.15829733466</v>
      </c>
      <c r="Z595" s="7">
        <v>5.00830078125</v>
      </c>
    </row>
    <row r="596" spans="1:26" x14ac:dyDescent="0.25">
      <c r="A596" s="23" t="s">
        <v>1978</v>
      </c>
      <c r="B596" s="23" t="s">
        <v>1979</v>
      </c>
      <c r="C596" s="22">
        <v>4.74</v>
      </c>
      <c r="D596" s="9">
        <v>2</v>
      </c>
      <c r="E596" s="9">
        <v>1</v>
      </c>
      <c r="F596" s="9">
        <v>1</v>
      </c>
      <c r="G596" s="9">
        <v>1</v>
      </c>
      <c r="H596" s="21"/>
      <c r="I596" s="20"/>
      <c r="J596" s="19"/>
      <c r="K596" s="19"/>
      <c r="L596" s="18"/>
      <c r="M596" s="17"/>
      <c r="N596" s="16"/>
      <c r="O596" s="16"/>
      <c r="P596" s="15"/>
      <c r="Q596" s="14"/>
      <c r="R596" s="13"/>
      <c r="S596" s="13"/>
      <c r="T596" s="12">
        <v>47.31</v>
      </c>
      <c r="U596" s="11">
        <v>4.74</v>
      </c>
      <c r="V596" s="10">
        <v>1</v>
      </c>
      <c r="W596" s="10">
        <v>1</v>
      </c>
      <c r="X596" s="9">
        <v>190</v>
      </c>
      <c r="Y596" s="8">
        <v>22.046773324659998</v>
      </c>
      <c r="Z596" s="7">
        <v>9.74462890625</v>
      </c>
    </row>
    <row r="597" spans="1:26" x14ac:dyDescent="0.25">
      <c r="A597" s="23" t="s">
        <v>1980</v>
      </c>
      <c r="B597" s="23" t="s">
        <v>1981</v>
      </c>
      <c r="C597" s="22">
        <v>4.71</v>
      </c>
      <c r="D597" s="9">
        <v>1</v>
      </c>
      <c r="E597" s="9">
        <v>1</v>
      </c>
      <c r="F597" s="9">
        <v>1</v>
      </c>
      <c r="G597" s="9">
        <v>1</v>
      </c>
      <c r="H597" s="21"/>
      <c r="I597" s="20"/>
      <c r="J597" s="19"/>
      <c r="K597" s="19"/>
      <c r="L597" s="18"/>
      <c r="M597" s="17"/>
      <c r="N597" s="16"/>
      <c r="O597" s="16"/>
      <c r="P597" s="15"/>
      <c r="Q597" s="14"/>
      <c r="R597" s="13"/>
      <c r="S597" s="13"/>
      <c r="T597" s="12">
        <v>43.3</v>
      </c>
      <c r="U597" s="11">
        <v>4.71</v>
      </c>
      <c r="V597" s="10">
        <v>1</v>
      </c>
      <c r="W597" s="10">
        <v>1</v>
      </c>
      <c r="X597" s="9">
        <v>191</v>
      </c>
      <c r="Y597" s="8">
        <v>21.90899118466</v>
      </c>
      <c r="Z597" s="7">
        <v>9.80322265625</v>
      </c>
    </row>
    <row r="598" spans="1:26" x14ac:dyDescent="0.25">
      <c r="A598" s="23" t="s">
        <v>1982</v>
      </c>
      <c r="B598" s="23" t="s">
        <v>1983</v>
      </c>
      <c r="C598" s="22">
        <v>4.68</v>
      </c>
      <c r="D598" s="9">
        <v>3</v>
      </c>
      <c r="E598" s="9">
        <v>1</v>
      </c>
      <c r="F598" s="9">
        <v>1</v>
      </c>
      <c r="G598" s="9">
        <v>1</v>
      </c>
      <c r="H598" s="21"/>
      <c r="I598" s="20"/>
      <c r="J598" s="19"/>
      <c r="K598" s="19"/>
      <c r="L598" s="18"/>
      <c r="M598" s="17"/>
      <c r="N598" s="16"/>
      <c r="O598" s="16"/>
      <c r="P598" s="15">
        <v>33.840000000000003</v>
      </c>
      <c r="Q598" s="14">
        <v>4.68</v>
      </c>
      <c r="R598" s="13">
        <v>1</v>
      </c>
      <c r="S598" s="13">
        <v>1</v>
      </c>
      <c r="T598" s="12"/>
      <c r="U598" s="11">
        <v>0</v>
      </c>
      <c r="V598" s="10"/>
      <c r="W598" s="10"/>
      <c r="X598" s="9">
        <v>299</v>
      </c>
      <c r="Y598" s="8">
        <v>33.12522239466</v>
      </c>
      <c r="Z598" s="7">
        <v>4.77978515625</v>
      </c>
    </row>
    <row r="599" spans="1:26" x14ac:dyDescent="0.25">
      <c r="A599" s="23" t="s">
        <v>700</v>
      </c>
      <c r="B599" s="23" t="s">
        <v>701</v>
      </c>
      <c r="C599" s="22">
        <v>4.66</v>
      </c>
      <c r="D599" s="9">
        <v>1</v>
      </c>
      <c r="E599" s="9">
        <v>1</v>
      </c>
      <c r="F599" s="9">
        <v>1</v>
      </c>
      <c r="G599" s="9">
        <v>2</v>
      </c>
      <c r="H599" s="21"/>
      <c r="I599" s="20"/>
      <c r="J599" s="19"/>
      <c r="K599" s="19"/>
      <c r="L599" s="18">
        <v>40.17</v>
      </c>
      <c r="M599" s="17">
        <v>4.66</v>
      </c>
      <c r="N599" s="16">
        <v>1</v>
      </c>
      <c r="O599" s="16">
        <v>1</v>
      </c>
      <c r="P599" s="15"/>
      <c r="Q599" s="14"/>
      <c r="R599" s="13"/>
      <c r="S599" s="13"/>
      <c r="T599" s="12">
        <v>35.03</v>
      </c>
      <c r="U599" s="11">
        <v>4.66</v>
      </c>
      <c r="V599" s="10">
        <v>1</v>
      </c>
      <c r="W599" s="10">
        <v>1</v>
      </c>
      <c r="X599" s="9">
        <v>322</v>
      </c>
      <c r="Y599" s="8">
        <v>35.310180644660001</v>
      </c>
      <c r="Z599" s="7">
        <v>8.41162109375</v>
      </c>
    </row>
    <row r="600" spans="1:26" x14ac:dyDescent="0.25">
      <c r="A600" s="23" t="s">
        <v>648</v>
      </c>
      <c r="B600" s="23" t="s">
        <v>649</v>
      </c>
      <c r="C600" s="22">
        <v>4.5999999999999996</v>
      </c>
      <c r="D600" s="9">
        <v>6</v>
      </c>
      <c r="E600" s="9">
        <v>1</v>
      </c>
      <c r="F600" s="9">
        <v>1</v>
      </c>
      <c r="G600" s="9">
        <v>2</v>
      </c>
      <c r="H600" s="21">
        <v>35.74</v>
      </c>
      <c r="I600" s="20">
        <v>4.5999999999999996</v>
      </c>
      <c r="J600" s="19">
        <v>1</v>
      </c>
      <c r="K600" s="19">
        <v>1</v>
      </c>
      <c r="L600" s="18">
        <v>35.06</v>
      </c>
      <c r="M600" s="17">
        <v>4.5999999999999996</v>
      </c>
      <c r="N600" s="16">
        <v>1</v>
      </c>
      <c r="O600" s="16">
        <v>1</v>
      </c>
      <c r="P600" s="15"/>
      <c r="Q600" s="14"/>
      <c r="R600" s="13"/>
      <c r="S600" s="13"/>
      <c r="T600" s="12"/>
      <c r="U600" s="11"/>
      <c r="V600" s="10"/>
      <c r="W600" s="10"/>
      <c r="X600" s="9">
        <v>174</v>
      </c>
      <c r="Y600" s="8">
        <v>19.382743484660001</v>
      </c>
      <c r="Z600" s="7">
        <v>8.03076171875</v>
      </c>
    </row>
    <row r="601" spans="1:26" x14ac:dyDescent="0.25">
      <c r="A601" s="23" t="s">
        <v>1130</v>
      </c>
      <c r="B601" s="23" t="s">
        <v>1131</v>
      </c>
      <c r="C601" s="22">
        <v>4.58</v>
      </c>
      <c r="D601" s="9">
        <v>2</v>
      </c>
      <c r="E601" s="9">
        <v>3</v>
      </c>
      <c r="F601" s="9">
        <v>3</v>
      </c>
      <c r="G601" s="9">
        <v>4</v>
      </c>
      <c r="H601" s="21">
        <v>70.2816666565475</v>
      </c>
      <c r="I601" s="20">
        <v>2.99</v>
      </c>
      <c r="J601" s="19">
        <v>2</v>
      </c>
      <c r="K601" s="19">
        <v>2</v>
      </c>
      <c r="L601" s="18">
        <v>34.03</v>
      </c>
      <c r="M601" s="17">
        <v>1.59</v>
      </c>
      <c r="N601" s="16">
        <v>1</v>
      </c>
      <c r="O601" s="16">
        <v>1</v>
      </c>
      <c r="P601" s="15"/>
      <c r="Q601" s="14">
        <v>0</v>
      </c>
      <c r="R601" s="13"/>
      <c r="S601" s="13"/>
      <c r="T601" s="12">
        <v>36.6</v>
      </c>
      <c r="U601" s="11">
        <v>1.2</v>
      </c>
      <c r="V601" s="10">
        <v>1</v>
      </c>
      <c r="W601" s="10">
        <v>1</v>
      </c>
      <c r="X601" s="9">
        <v>502</v>
      </c>
      <c r="Y601" s="8">
        <v>56.904489584659999</v>
      </c>
      <c r="Z601" s="7">
        <v>7.00537109375</v>
      </c>
    </row>
    <row r="602" spans="1:26" x14ac:dyDescent="0.25">
      <c r="A602" s="23" t="s">
        <v>1984</v>
      </c>
      <c r="B602" s="23" t="s">
        <v>1985</v>
      </c>
      <c r="C602" s="22">
        <v>4.53</v>
      </c>
      <c r="D602" s="9">
        <v>1</v>
      </c>
      <c r="E602" s="9">
        <v>1</v>
      </c>
      <c r="F602" s="9">
        <v>1</v>
      </c>
      <c r="G602" s="9">
        <v>2</v>
      </c>
      <c r="H602" s="21"/>
      <c r="I602" s="20"/>
      <c r="J602" s="19"/>
      <c r="K602" s="19"/>
      <c r="L602" s="18">
        <v>20.22</v>
      </c>
      <c r="M602" s="17">
        <v>4.53</v>
      </c>
      <c r="N602" s="16">
        <v>1</v>
      </c>
      <c r="O602" s="16">
        <v>1</v>
      </c>
      <c r="P602" s="15"/>
      <c r="Q602" s="14"/>
      <c r="R602" s="13"/>
      <c r="S602" s="13"/>
      <c r="T602" s="12">
        <v>24.52</v>
      </c>
      <c r="U602" s="11">
        <v>4.53</v>
      </c>
      <c r="V602" s="10">
        <v>1</v>
      </c>
      <c r="W602" s="10">
        <v>1</v>
      </c>
      <c r="X602" s="9">
        <v>287</v>
      </c>
      <c r="Y602" s="8">
        <v>30.454805884660001</v>
      </c>
      <c r="Z602" s="7">
        <v>8.39697265625</v>
      </c>
    </row>
    <row r="603" spans="1:26" x14ac:dyDescent="0.25">
      <c r="A603" s="23" t="s">
        <v>1986</v>
      </c>
      <c r="B603" s="23" t="s">
        <v>1987</v>
      </c>
      <c r="C603" s="22">
        <v>4.53</v>
      </c>
      <c r="D603" s="9">
        <v>4</v>
      </c>
      <c r="E603" s="9">
        <v>1</v>
      </c>
      <c r="F603" s="9">
        <v>1</v>
      </c>
      <c r="G603" s="9">
        <v>1</v>
      </c>
      <c r="H603" s="21"/>
      <c r="I603" s="20"/>
      <c r="J603" s="19"/>
      <c r="K603" s="19"/>
      <c r="L603" s="18"/>
      <c r="M603" s="17"/>
      <c r="N603" s="16"/>
      <c r="O603" s="16"/>
      <c r="P603" s="15"/>
      <c r="Q603" s="14"/>
      <c r="R603" s="13"/>
      <c r="S603" s="13"/>
      <c r="T603" s="12">
        <v>32.14</v>
      </c>
      <c r="U603" s="11">
        <v>4.53</v>
      </c>
      <c r="V603" s="10">
        <v>1</v>
      </c>
      <c r="W603" s="10">
        <v>1</v>
      </c>
      <c r="X603" s="9">
        <v>287</v>
      </c>
      <c r="Y603" s="8">
        <v>30.598991534660001</v>
      </c>
      <c r="Z603" s="7">
        <v>4.84326171875</v>
      </c>
    </row>
    <row r="604" spans="1:26" x14ac:dyDescent="0.25">
      <c r="A604" s="23" t="s">
        <v>1106</v>
      </c>
      <c r="B604" s="23" t="s">
        <v>1107</v>
      </c>
      <c r="C604" s="22">
        <v>4.5</v>
      </c>
      <c r="D604" s="9">
        <v>1</v>
      </c>
      <c r="E604" s="9">
        <v>2</v>
      </c>
      <c r="F604" s="9">
        <v>2</v>
      </c>
      <c r="G604" s="9">
        <v>2</v>
      </c>
      <c r="H604" s="21"/>
      <c r="I604" s="20"/>
      <c r="J604" s="19"/>
      <c r="K604" s="19"/>
      <c r="L604" s="18"/>
      <c r="M604" s="17"/>
      <c r="N604" s="16"/>
      <c r="O604" s="16"/>
      <c r="P604" s="15"/>
      <c r="Q604" s="14"/>
      <c r="R604" s="13"/>
      <c r="S604" s="13"/>
      <c r="T604" s="12">
        <v>51.24</v>
      </c>
      <c r="U604" s="11">
        <v>4.5</v>
      </c>
      <c r="V604" s="10">
        <v>2</v>
      </c>
      <c r="W604" s="10">
        <v>2</v>
      </c>
      <c r="X604" s="9">
        <v>444</v>
      </c>
      <c r="Y604" s="8">
        <v>50.424350084659999</v>
      </c>
      <c r="Z604" s="7">
        <v>7.66455078125</v>
      </c>
    </row>
    <row r="605" spans="1:26" x14ac:dyDescent="0.25">
      <c r="A605" s="23" t="s">
        <v>1988</v>
      </c>
      <c r="B605" s="23" t="s">
        <v>1989</v>
      </c>
      <c r="C605" s="22">
        <v>4.5</v>
      </c>
      <c r="D605" s="9">
        <v>2</v>
      </c>
      <c r="E605" s="9">
        <v>1</v>
      </c>
      <c r="F605" s="9">
        <v>1</v>
      </c>
      <c r="G605" s="9">
        <v>1</v>
      </c>
      <c r="H605" s="21"/>
      <c r="I605" s="20"/>
      <c r="J605" s="19"/>
      <c r="K605" s="19"/>
      <c r="L605" s="18"/>
      <c r="M605" s="17"/>
      <c r="N605" s="16"/>
      <c r="O605" s="16"/>
      <c r="P605" s="15"/>
      <c r="Q605" s="14"/>
      <c r="R605" s="13"/>
      <c r="S605" s="13"/>
      <c r="T605" s="12">
        <v>23</v>
      </c>
      <c r="U605" s="11">
        <v>4.5</v>
      </c>
      <c r="V605" s="10">
        <v>1</v>
      </c>
      <c r="W605" s="10">
        <v>1</v>
      </c>
      <c r="X605" s="9">
        <v>311</v>
      </c>
      <c r="Y605" s="8">
        <v>34.319388294660001</v>
      </c>
      <c r="Z605" s="7">
        <v>8.68994140625</v>
      </c>
    </row>
    <row r="606" spans="1:26" x14ac:dyDescent="0.25">
      <c r="A606" s="23" t="s">
        <v>1990</v>
      </c>
      <c r="B606" s="23" t="s">
        <v>1991</v>
      </c>
      <c r="C606" s="22">
        <v>4.46</v>
      </c>
      <c r="D606" s="9">
        <v>1</v>
      </c>
      <c r="E606" s="9">
        <v>1</v>
      </c>
      <c r="F606" s="9">
        <v>1</v>
      </c>
      <c r="G606" s="9">
        <v>1</v>
      </c>
      <c r="H606" s="21"/>
      <c r="I606" s="20"/>
      <c r="J606" s="19"/>
      <c r="K606" s="19"/>
      <c r="L606" s="18"/>
      <c r="M606" s="17"/>
      <c r="N606" s="16"/>
      <c r="O606" s="16"/>
      <c r="P606" s="15">
        <v>39.54</v>
      </c>
      <c r="Q606" s="14">
        <v>4.46</v>
      </c>
      <c r="R606" s="13">
        <v>1</v>
      </c>
      <c r="S606" s="13">
        <v>1</v>
      </c>
      <c r="T606" s="12"/>
      <c r="U606" s="11"/>
      <c r="V606" s="10"/>
      <c r="W606" s="10"/>
      <c r="X606" s="9">
        <v>269</v>
      </c>
      <c r="Y606" s="8">
        <v>30.138411834660001</v>
      </c>
      <c r="Z606" s="7">
        <v>10.59423828125</v>
      </c>
    </row>
    <row r="607" spans="1:26" x14ac:dyDescent="0.25">
      <c r="A607" s="23" t="s">
        <v>758</v>
      </c>
      <c r="B607" s="23" t="s">
        <v>759</v>
      </c>
      <c r="C607" s="22">
        <v>4.45</v>
      </c>
      <c r="D607" s="9">
        <v>1</v>
      </c>
      <c r="E607" s="9">
        <v>2</v>
      </c>
      <c r="F607" s="9">
        <v>2</v>
      </c>
      <c r="G607" s="9">
        <v>3</v>
      </c>
      <c r="H607" s="21">
        <v>30.35</v>
      </c>
      <c r="I607" s="20">
        <v>1.64</v>
      </c>
      <c r="J607" s="19">
        <v>1</v>
      </c>
      <c r="K607" s="19">
        <v>1</v>
      </c>
      <c r="L607" s="18"/>
      <c r="M607" s="17"/>
      <c r="N607" s="16"/>
      <c r="O607" s="16"/>
      <c r="P607" s="15"/>
      <c r="Q607" s="14"/>
      <c r="R607" s="13"/>
      <c r="S607" s="13"/>
      <c r="T607" s="12">
        <v>55.35</v>
      </c>
      <c r="U607" s="11">
        <v>4.45</v>
      </c>
      <c r="V607" s="10">
        <v>2</v>
      </c>
      <c r="W607" s="10">
        <v>2</v>
      </c>
      <c r="X607" s="9">
        <v>427</v>
      </c>
      <c r="Y607" s="8">
        <v>46.855542164660001</v>
      </c>
      <c r="Z607" s="7">
        <v>9.46630859375</v>
      </c>
    </row>
    <row r="608" spans="1:26" x14ac:dyDescent="0.25">
      <c r="A608" s="23" t="s">
        <v>828</v>
      </c>
      <c r="B608" s="23" t="s">
        <v>829</v>
      </c>
      <c r="C608" s="22">
        <v>4.45</v>
      </c>
      <c r="D608" s="9">
        <v>5</v>
      </c>
      <c r="E608" s="9">
        <v>2</v>
      </c>
      <c r="F608" s="9">
        <v>2</v>
      </c>
      <c r="G608" s="9">
        <v>2</v>
      </c>
      <c r="H608" s="21"/>
      <c r="I608" s="20"/>
      <c r="J608" s="19"/>
      <c r="K608" s="19"/>
      <c r="L608" s="18"/>
      <c r="M608" s="17"/>
      <c r="N608" s="16"/>
      <c r="O608" s="16"/>
      <c r="P608" s="15"/>
      <c r="Q608" s="14"/>
      <c r="R608" s="13"/>
      <c r="S608" s="13"/>
      <c r="T608" s="12">
        <v>50.03</v>
      </c>
      <c r="U608" s="11">
        <v>4.45</v>
      </c>
      <c r="V608" s="10">
        <v>2</v>
      </c>
      <c r="W608" s="10">
        <v>2</v>
      </c>
      <c r="X608" s="9">
        <v>449</v>
      </c>
      <c r="Y608" s="8">
        <v>48.92341542466</v>
      </c>
      <c r="Z608" s="7">
        <v>9.29052734375</v>
      </c>
    </row>
    <row r="609" spans="1:26" x14ac:dyDescent="0.25">
      <c r="A609" s="23" t="s">
        <v>1506</v>
      </c>
      <c r="B609" s="23" t="s">
        <v>1507</v>
      </c>
      <c r="C609" s="22">
        <v>4.4400000000000004</v>
      </c>
      <c r="D609" s="9">
        <v>1</v>
      </c>
      <c r="E609" s="9">
        <v>4</v>
      </c>
      <c r="F609" s="9">
        <v>4</v>
      </c>
      <c r="G609" s="9">
        <v>6</v>
      </c>
      <c r="H609" s="21">
        <v>41.6</v>
      </c>
      <c r="I609" s="20">
        <v>3.23</v>
      </c>
      <c r="J609" s="19">
        <v>3</v>
      </c>
      <c r="K609" s="19">
        <v>3</v>
      </c>
      <c r="L609" s="18">
        <v>0</v>
      </c>
      <c r="M609" s="17">
        <v>1.31</v>
      </c>
      <c r="N609" s="16">
        <v>1</v>
      </c>
      <c r="O609" s="16">
        <v>1</v>
      </c>
      <c r="P609" s="15"/>
      <c r="Q609" s="14">
        <v>0</v>
      </c>
      <c r="R609" s="13"/>
      <c r="S609" s="13"/>
      <c r="T609" s="12">
        <v>25.62</v>
      </c>
      <c r="U609" s="11">
        <v>2.52</v>
      </c>
      <c r="V609" s="10">
        <v>2</v>
      </c>
      <c r="W609" s="10">
        <v>2</v>
      </c>
      <c r="X609" s="9">
        <v>991</v>
      </c>
      <c r="Y609" s="8">
        <v>107.70447928466</v>
      </c>
      <c r="Z609" s="7">
        <v>6.63916015625</v>
      </c>
    </row>
    <row r="610" spans="1:26" x14ac:dyDescent="0.25">
      <c r="A610" s="23" t="s">
        <v>1668</v>
      </c>
      <c r="B610" s="23" t="s">
        <v>1669</v>
      </c>
      <c r="C610" s="22">
        <v>30.34</v>
      </c>
      <c r="D610" s="9">
        <v>1</v>
      </c>
      <c r="E610" s="9">
        <v>22</v>
      </c>
      <c r="F610" s="9">
        <v>22</v>
      </c>
      <c r="G610" s="9">
        <v>56</v>
      </c>
      <c r="H610" s="21">
        <v>240.32571428571401</v>
      </c>
      <c r="I610" s="20">
        <v>18.07</v>
      </c>
      <c r="J610" s="19">
        <v>12</v>
      </c>
      <c r="K610" s="19">
        <v>15</v>
      </c>
      <c r="L610" s="18">
        <v>224.19768797988499</v>
      </c>
      <c r="M610" s="17">
        <v>15.03</v>
      </c>
      <c r="N610" s="16">
        <v>10</v>
      </c>
      <c r="O610" s="16">
        <v>12</v>
      </c>
      <c r="P610" s="15">
        <v>124.303333333333</v>
      </c>
      <c r="Q610" s="14">
        <v>13.93</v>
      </c>
      <c r="R610" s="13">
        <v>8</v>
      </c>
      <c r="S610" s="13">
        <v>9</v>
      </c>
      <c r="T610" s="12">
        <v>368.79756629461599</v>
      </c>
      <c r="U610" s="11">
        <v>15.86</v>
      </c>
      <c r="V610" s="10">
        <v>13</v>
      </c>
      <c r="W610" s="10">
        <v>20</v>
      </c>
      <c r="X610" s="9">
        <v>725</v>
      </c>
      <c r="Y610" s="8">
        <v>78.789735014659996</v>
      </c>
      <c r="Z610" s="7">
        <v>9.17333984375</v>
      </c>
    </row>
    <row r="611" spans="1:26" x14ac:dyDescent="0.25">
      <c r="A611" s="23" t="s">
        <v>1088</v>
      </c>
      <c r="B611" s="23" t="s">
        <v>1089</v>
      </c>
      <c r="C611" s="22">
        <v>4.4000000000000004</v>
      </c>
      <c r="D611" s="9">
        <v>1</v>
      </c>
      <c r="E611" s="9">
        <v>2</v>
      </c>
      <c r="F611" s="9">
        <v>2</v>
      </c>
      <c r="G611" s="9">
        <v>3</v>
      </c>
      <c r="H611" s="21">
        <v>56.66</v>
      </c>
      <c r="I611" s="20">
        <v>4.4000000000000004</v>
      </c>
      <c r="J611" s="19">
        <v>2</v>
      </c>
      <c r="K611" s="19">
        <v>2</v>
      </c>
      <c r="L611" s="18"/>
      <c r="M611" s="17">
        <v>0</v>
      </c>
      <c r="N611" s="16"/>
      <c r="O611" s="16"/>
      <c r="P611" s="15"/>
      <c r="Q611" s="14">
        <v>0</v>
      </c>
      <c r="R611" s="13"/>
      <c r="S611" s="13"/>
      <c r="T611" s="12">
        <v>40.99</v>
      </c>
      <c r="U611" s="11">
        <v>1.71</v>
      </c>
      <c r="V611" s="10">
        <v>1</v>
      </c>
      <c r="W611" s="10">
        <v>1</v>
      </c>
      <c r="X611" s="9">
        <v>409</v>
      </c>
      <c r="Y611" s="8">
        <v>45.470847614660002</v>
      </c>
      <c r="Z611" s="7">
        <v>5.22412109375</v>
      </c>
    </row>
    <row r="612" spans="1:26" x14ac:dyDescent="0.25">
      <c r="A612" s="23" t="s">
        <v>1992</v>
      </c>
      <c r="B612" s="23" t="s">
        <v>1993</v>
      </c>
      <c r="C612" s="22">
        <v>4.3899999999999997</v>
      </c>
      <c r="D612" s="9">
        <v>2</v>
      </c>
      <c r="E612" s="9">
        <v>1</v>
      </c>
      <c r="F612" s="9">
        <v>1</v>
      </c>
      <c r="G612" s="9">
        <v>1</v>
      </c>
      <c r="H612" s="21"/>
      <c r="I612" s="20"/>
      <c r="J612" s="19"/>
      <c r="K612" s="19"/>
      <c r="L612" s="18"/>
      <c r="M612" s="17"/>
      <c r="N612" s="16"/>
      <c r="O612" s="16"/>
      <c r="P612" s="15"/>
      <c r="Q612" s="14"/>
      <c r="R612" s="13"/>
      <c r="S612" s="13"/>
      <c r="T612" s="12">
        <v>26.5</v>
      </c>
      <c r="U612" s="11">
        <v>4.3899999999999997</v>
      </c>
      <c r="V612" s="10">
        <v>1</v>
      </c>
      <c r="W612" s="10">
        <v>1</v>
      </c>
      <c r="X612" s="9">
        <v>342</v>
      </c>
      <c r="Y612" s="8">
        <v>35.985353804660001</v>
      </c>
      <c r="Z612" s="7">
        <v>5.33837890625</v>
      </c>
    </row>
    <row r="613" spans="1:26" x14ac:dyDescent="0.25">
      <c r="A613" s="23" t="s">
        <v>1994</v>
      </c>
      <c r="B613" s="23" t="s">
        <v>1995</v>
      </c>
      <c r="C613" s="22">
        <v>4.3899999999999997</v>
      </c>
      <c r="D613" s="9">
        <v>2</v>
      </c>
      <c r="E613" s="9">
        <v>1</v>
      </c>
      <c r="F613" s="9">
        <v>1</v>
      </c>
      <c r="G613" s="9">
        <v>1</v>
      </c>
      <c r="H613" s="21"/>
      <c r="I613" s="20"/>
      <c r="J613" s="19"/>
      <c r="K613" s="19"/>
      <c r="L613" s="18"/>
      <c r="M613" s="17"/>
      <c r="N613" s="16"/>
      <c r="O613" s="16"/>
      <c r="P613" s="15"/>
      <c r="Q613" s="14"/>
      <c r="R613" s="13"/>
      <c r="S613" s="13"/>
      <c r="T613" s="12">
        <v>21.01</v>
      </c>
      <c r="U613" s="11">
        <v>4.3899999999999997</v>
      </c>
      <c r="V613" s="10">
        <v>1</v>
      </c>
      <c r="W613" s="10">
        <v>1</v>
      </c>
      <c r="X613" s="9">
        <v>228</v>
      </c>
      <c r="Y613" s="8">
        <v>24.221934174659999</v>
      </c>
      <c r="Z613" s="7">
        <v>9.23193359375</v>
      </c>
    </row>
    <row r="614" spans="1:26" x14ac:dyDescent="0.25">
      <c r="A614" s="23" t="s">
        <v>476</v>
      </c>
      <c r="B614" s="23" t="s">
        <v>477</v>
      </c>
      <c r="C614" s="22">
        <v>4.3499999999999996</v>
      </c>
      <c r="D614" s="9">
        <v>2</v>
      </c>
      <c r="E614" s="9">
        <v>1</v>
      </c>
      <c r="F614" s="9">
        <v>1</v>
      </c>
      <c r="G614" s="9">
        <v>1</v>
      </c>
      <c r="H614" s="21"/>
      <c r="I614" s="20">
        <v>0</v>
      </c>
      <c r="J614" s="19"/>
      <c r="K614" s="19"/>
      <c r="L614" s="18">
        <v>36.69</v>
      </c>
      <c r="M614" s="17">
        <v>4.3499999999999996</v>
      </c>
      <c r="N614" s="16">
        <v>1</v>
      </c>
      <c r="O614" s="16">
        <v>1</v>
      </c>
      <c r="P614" s="15"/>
      <c r="Q614" s="14">
        <v>0</v>
      </c>
      <c r="R614" s="13"/>
      <c r="S614" s="13"/>
      <c r="T614" s="12"/>
      <c r="U614" s="11"/>
      <c r="V614" s="10"/>
      <c r="W614" s="10"/>
      <c r="X614" s="9">
        <v>161</v>
      </c>
      <c r="Y614" s="8">
        <v>18.17473126466</v>
      </c>
      <c r="Z614" s="7">
        <v>9.84716796875</v>
      </c>
    </row>
    <row r="615" spans="1:26" x14ac:dyDescent="0.25">
      <c r="A615" s="23" t="s">
        <v>1996</v>
      </c>
      <c r="B615" s="23" t="s">
        <v>1997</v>
      </c>
      <c r="C615" s="22">
        <v>4.2300000000000004</v>
      </c>
      <c r="D615" s="9">
        <v>2</v>
      </c>
      <c r="E615" s="9">
        <v>1</v>
      </c>
      <c r="F615" s="9">
        <v>1</v>
      </c>
      <c r="G615" s="9">
        <v>2</v>
      </c>
      <c r="H615" s="21"/>
      <c r="I615" s="20">
        <v>0</v>
      </c>
      <c r="J615" s="19"/>
      <c r="K615" s="19"/>
      <c r="L615" s="18">
        <v>29.67</v>
      </c>
      <c r="M615" s="17">
        <v>4.2300000000000004</v>
      </c>
      <c r="N615" s="16">
        <v>1</v>
      </c>
      <c r="O615" s="16">
        <v>1</v>
      </c>
      <c r="P615" s="15"/>
      <c r="Q615" s="14"/>
      <c r="R615" s="13"/>
      <c r="S615" s="13"/>
      <c r="T615" s="12">
        <v>32.69</v>
      </c>
      <c r="U615" s="11">
        <v>4.2300000000000004</v>
      </c>
      <c r="V615" s="10">
        <v>1</v>
      </c>
      <c r="W615" s="10">
        <v>1</v>
      </c>
      <c r="X615" s="9">
        <v>189</v>
      </c>
      <c r="Y615" s="8">
        <v>21.55368714466</v>
      </c>
      <c r="Z615" s="7">
        <v>4.61474609375</v>
      </c>
    </row>
    <row r="616" spans="1:26" x14ac:dyDescent="0.25">
      <c r="A616" s="23" t="s">
        <v>1574</v>
      </c>
      <c r="B616" s="23" t="s">
        <v>1575</v>
      </c>
      <c r="C616" s="22">
        <v>4.17</v>
      </c>
      <c r="D616" s="9">
        <v>1</v>
      </c>
      <c r="E616" s="9">
        <v>2</v>
      </c>
      <c r="F616" s="9">
        <v>2</v>
      </c>
      <c r="G616" s="9">
        <v>4</v>
      </c>
      <c r="H616" s="21">
        <v>57.48</v>
      </c>
      <c r="I616" s="20">
        <v>1.9</v>
      </c>
      <c r="J616" s="19">
        <v>1</v>
      </c>
      <c r="K616" s="19">
        <v>1</v>
      </c>
      <c r="L616" s="18">
        <v>45.947779425799403</v>
      </c>
      <c r="M616" s="17">
        <v>4.17</v>
      </c>
      <c r="N616" s="16">
        <v>2</v>
      </c>
      <c r="O616" s="16">
        <v>2</v>
      </c>
      <c r="P616" s="15"/>
      <c r="Q616" s="14"/>
      <c r="R616" s="13"/>
      <c r="S616" s="13"/>
      <c r="T616" s="12">
        <v>25.32</v>
      </c>
      <c r="U616" s="11">
        <v>1.9</v>
      </c>
      <c r="V616" s="10">
        <v>1</v>
      </c>
      <c r="W616" s="10">
        <v>1</v>
      </c>
      <c r="X616" s="9">
        <v>527</v>
      </c>
      <c r="Y616" s="8">
        <v>58.289590074659998</v>
      </c>
      <c r="Z616" s="7">
        <v>8.32373046875</v>
      </c>
    </row>
    <row r="617" spans="1:26" x14ac:dyDescent="0.25">
      <c r="A617" s="23" t="s">
        <v>1622</v>
      </c>
      <c r="B617" s="23" t="s">
        <v>1623</v>
      </c>
      <c r="C617" s="22">
        <v>4.17</v>
      </c>
      <c r="D617" s="9">
        <v>2</v>
      </c>
      <c r="E617" s="9">
        <v>1</v>
      </c>
      <c r="F617" s="9">
        <v>1</v>
      </c>
      <c r="G617" s="9">
        <v>2</v>
      </c>
      <c r="H617" s="21">
        <v>44.41</v>
      </c>
      <c r="I617" s="20">
        <v>4.17</v>
      </c>
      <c r="J617" s="19">
        <v>1</v>
      </c>
      <c r="K617" s="19">
        <v>1</v>
      </c>
      <c r="L617" s="18">
        <v>40.090000000000003</v>
      </c>
      <c r="M617" s="17">
        <v>4.17</v>
      </c>
      <c r="N617" s="16">
        <v>1</v>
      </c>
      <c r="O617" s="16">
        <v>1</v>
      </c>
      <c r="P617" s="15"/>
      <c r="Q617" s="14"/>
      <c r="R617" s="13"/>
      <c r="S617" s="13"/>
      <c r="T617" s="12"/>
      <c r="U617" s="11"/>
      <c r="V617" s="10"/>
      <c r="W617" s="10"/>
      <c r="X617" s="9">
        <v>264</v>
      </c>
      <c r="Y617" s="8">
        <v>29.00000165466</v>
      </c>
      <c r="Z617" s="7">
        <v>9.83251953125</v>
      </c>
    </row>
    <row r="618" spans="1:26" x14ac:dyDescent="0.25">
      <c r="A618" s="23" t="s">
        <v>1998</v>
      </c>
      <c r="B618" s="23" t="s">
        <v>1999</v>
      </c>
      <c r="C618" s="22">
        <v>4.17</v>
      </c>
      <c r="D618" s="9">
        <v>1</v>
      </c>
      <c r="E618" s="9">
        <v>1</v>
      </c>
      <c r="F618" s="9">
        <v>1</v>
      </c>
      <c r="G618" s="9">
        <v>1</v>
      </c>
      <c r="H618" s="21"/>
      <c r="I618" s="20"/>
      <c r="J618" s="19"/>
      <c r="K618" s="19"/>
      <c r="L618" s="18"/>
      <c r="M618" s="17"/>
      <c r="N618" s="16"/>
      <c r="O618" s="16"/>
      <c r="P618" s="15">
        <v>25.55</v>
      </c>
      <c r="Q618" s="14">
        <v>4.17</v>
      </c>
      <c r="R618" s="13">
        <v>1</v>
      </c>
      <c r="S618" s="13">
        <v>1</v>
      </c>
      <c r="T618" s="12"/>
      <c r="U618" s="11"/>
      <c r="V618" s="10"/>
      <c r="W618" s="10"/>
      <c r="X618" s="9">
        <v>168</v>
      </c>
      <c r="Y618" s="8">
        <v>17.81825291466</v>
      </c>
      <c r="Z618" s="7">
        <v>8.42626953125</v>
      </c>
    </row>
    <row r="619" spans="1:26" x14ac:dyDescent="0.25">
      <c r="A619" s="23" t="s">
        <v>2000</v>
      </c>
      <c r="B619" s="23" t="s">
        <v>2001</v>
      </c>
      <c r="C619" s="22">
        <v>4.1100000000000003</v>
      </c>
      <c r="D619" s="9">
        <v>3</v>
      </c>
      <c r="E619" s="9">
        <v>2</v>
      </c>
      <c r="F619" s="9">
        <v>2</v>
      </c>
      <c r="G619" s="9">
        <v>2</v>
      </c>
      <c r="H619" s="21"/>
      <c r="I619" s="20">
        <v>0</v>
      </c>
      <c r="J619" s="19"/>
      <c r="K619" s="19"/>
      <c r="L619" s="18"/>
      <c r="M619" s="17"/>
      <c r="N619" s="16"/>
      <c r="O619" s="16"/>
      <c r="P619" s="15"/>
      <c r="Q619" s="14">
        <v>0</v>
      </c>
      <c r="R619" s="13"/>
      <c r="S619" s="13"/>
      <c r="T619" s="12">
        <v>44.98</v>
      </c>
      <c r="U619" s="11">
        <v>4.1100000000000003</v>
      </c>
      <c r="V619" s="10">
        <v>2</v>
      </c>
      <c r="W619" s="10">
        <v>2</v>
      </c>
      <c r="X619" s="9">
        <v>487</v>
      </c>
      <c r="Y619" s="8">
        <v>53.284169324659999</v>
      </c>
      <c r="Z619" s="7">
        <v>5.79541015625</v>
      </c>
    </row>
    <row r="620" spans="1:26" x14ac:dyDescent="0.25">
      <c r="A620" s="23" t="s">
        <v>848</v>
      </c>
      <c r="B620" s="23" t="s">
        <v>849</v>
      </c>
      <c r="C620" s="22">
        <v>4.0999999999999996</v>
      </c>
      <c r="D620" s="9">
        <v>1</v>
      </c>
      <c r="E620" s="9">
        <v>2</v>
      </c>
      <c r="F620" s="9">
        <v>2</v>
      </c>
      <c r="G620" s="9">
        <v>2</v>
      </c>
      <c r="H620" s="21"/>
      <c r="I620" s="20"/>
      <c r="J620" s="19"/>
      <c r="K620" s="19"/>
      <c r="L620" s="18"/>
      <c r="M620" s="17"/>
      <c r="N620" s="16"/>
      <c r="O620" s="16"/>
      <c r="P620" s="15"/>
      <c r="Q620" s="14"/>
      <c r="R620" s="13"/>
      <c r="S620" s="13"/>
      <c r="T620" s="12">
        <v>30.51</v>
      </c>
      <c r="U620" s="11">
        <v>4.0999999999999996</v>
      </c>
      <c r="V620" s="10">
        <v>2</v>
      </c>
      <c r="W620" s="10">
        <v>2</v>
      </c>
      <c r="X620" s="9">
        <v>488</v>
      </c>
      <c r="Y620" s="8">
        <v>55.60012293466</v>
      </c>
      <c r="Z620" s="7">
        <v>6.23974609375</v>
      </c>
    </row>
    <row r="621" spans="1:26" x14ac:dyDescent="0.25">
      <c r="A621" s="23" t="s">
        <v>2002</v>
      </c>
      <c r="B621" s="23" t="s">
        <v>2003</v>
      </c>
      <c r="C621" s="22">
        <v>4.08</v>
      </c>
      <c r="D621" s="9">
        <v>2</v>
      </c>
      <c r="E621" s="9">
        <v>1</v>
      </c>
      <c r="F621" s="9">
        <v>1</v>
      </c>
      <c r="G621" s="9">
        <v>1</v>
      </c>
      <c r="H621" s="21">
        <v>38.17</v>
      </c>
      <c r="I621" s="20">
        <v>4.08</v>
      </c>
      <c r="J621" s="19">
        <v>1</v>
      </c>
      <c r="K621" s="19">
        <v>1</v>
      </c>
      <c r="L621" s="18"/>
      <c r="M621" s="17"/>
      <c r="N621" s="16"/>
      <c r="O621" s="16"/>
      <c r="P621" s="15"/>
      <c r="Q621" s="14"/>
      <c r="R621" s="13"/>
      <c r="S621" s="13"/>
      <c r="T621" s="12"/>
      <c r="U621" s="11"/>
      <c r="V621" s="10"/>
      <c r="W621" s="10"/>
      <c r="X621" s="9">
        <v>343</v>
      </c>
      <c r="Y621" s="8">
        <v>36.656998224660001</v>
      </c>
      <c r="Z621" s="7">
        <v>9.48095703125</v>
      </c>
    </row>
    <row r="622" spans="1:26" x14ac:dyDescent="0.25">
      <c r="A622" s="23" t="s">
        <v>2004</v>
      </c>
      <c r="B622" s="23" t="s">
        <v>2005</v>
      </c>
      <c r="C622" s="22">
        <v>4.07</v>
      </c>
      <c r="D622" s="9">
        <v>1</v>
      </c>
      <c r="E622" s="9">
        <v>1</v>
      </c>
      <c r="F622" s="9">
        <v>1</v>
      </c>
      <c r="G622" s="9">
        <v>1</v>
      </c>
      <c r="H622" s="21">
        <v>20.86</v>
      </c>
      <c r="I622" s="20">
        <v>4.07</v>
      </c>
      <c r="J622" s="19">
        <v>1</v>
      </c>
      <c r="K622" s="19">
        <v>1</v>
      </c>
      <c r="L622" s="18"/>
      <c r="M622" s="17"/>
      <c r="N622" s="16"/>
      <c r="O622" s="16"/>
      <c r="P622" s="15"/>
      <c r="Q622" s="14"/>
      <c r="R622" s="13"/>
      <c r="S622" s="13"/>
      <c r="T622" s="12"/>
      <c r="U622" s="11"/>
      <c r="V622" s="10"/>
      <c r="W622" s="10"/>
      <c r="X622" s="9">
        <v>246</v>
      </c>
      <c r="Y622" s="8">
        <v>27.177298824659999</v>
      </c>
      <c r="Z622" s="7">
        <v>8.26513671875</v>
      </c>
    </row>
    <row r="623" spans="1:26" x14ac:dyDescent="0.25">
      <c r="A623" s="23" t="s">
        <v>790</v>
      </c>
      <c r="B623" s="23" t="s">
        <v>791</v>
      </c>
      <c r="C623" s="22">
        <v>4.0599999999999996</v>
      </c>
      <c r="D623" s="9">
        <v>1</v>
      </c>
      <c r="E623" s="9">
        <v>1</v>
      </c>
      <c r="F623" s="9">
        <v>1</v>
      </c>
      <c r="G623" s="9">
        <v>2</v>
      </c>
      <c r="H623" s="21"/>
      <c r="I623" s="20"/>
      <c r="J623" s="19"/>
      <c r="K623" s="19"/>
      <c r="L623" s="18">
        <v>41.68</v>
      </c>
      <c r="M623" s="17">
        <v>4.0599999999999996</v>
      </c>
      <c r="N623" s="16">
        <v>1</v>
      </c>
      <c r="O623" s="16">
        <v>1</v>
      </c>
      <c r="P623" s="15"/>
      <c r="Q623" s="14"/>
      <c r="R623" s="13"/>
      <c r="S623" s="13"/>
      <c r="T623" s="12">
        <v>30.23</v>
      </c>
      <c r="U623" s="11">
        <v>4.0599999999999996</v>
      </c>
      <c r="V623" s="10">
        <v>1</v>
      </c>
      <c r="W623" s="10">
        <v>1</v>
      </c>
      <c r="X623" s="9">
        <v>197</v>
      </c>
      <c r="Y623" s="8">
        <v>22.11998339466</v>
      </c>
      <c r="Z623" s="7">
        <v>9.67138671875</v>
      </c>
    </row>
    <row r="624" spans="1:26" x14ac:dyDescent="0.25">
      <c r="A624" s="23" t="s">
        <v>786</v>
      </c>
      <c r="B624" s="23" t="s">
        <v>787</v>
      </c>
      <c r="C624" s="22">
        <v>4.04</v>
      </c>
      <c r="D624" s="9">
        <v>1</v>
      </c>
      <c r="E624" s="9">
        <v>1</v>
      </c>
      <c r="F624" s="9">
        <v>1</v>
      </c>
      <c r="G624" s="9">
        <v>1</v>
      </c>
      <c r="H624" s="21"/>
      <c r="I624" s="20"/>
      <c r="J624" s="19"/>
      <c r="K624" s="19"/>
      <c r="L624" s="18"/>
      <c r="M624" s="17"/>
      <c r="N624" s="16"/>
      <c r="O624" s="16"/>
      <c r="P624" s="15"/>
      <c r="Q624" s="14"/>
      <c r="R624" s="13"/>
      <c r="S624" s="13"/>
      <c r="T624" s="12">
        <v>14.12</v>
      </c>
      <c r="U624" s="11">
        <v>4.04</v>
      </c>
      <c r="V624" s="10">
        <v>1</v>
      </c>
      <c r="W624" s="10">
        <v>1</v>
      </c>
      <c r="X624" s="9">
        <v>396</v>
      </c>
      <c r="Y624" s="8">
        <v>42.463008954659998</v>
      </c>
      <c r="Z624" s="7">
        <v>7.75244140625</v>
      </c>
    </row>
    <row r="625" spans="1:26" x14ac:dyDescent="0.25">
      <c r="A625" s="23" t="s">
        <v>2006</v>
      </c>
      <c r="B625" s="23" t="s">
        <v>2007</v>
      </c>
      <c r="C625" s="22">
        <v>3.96</v>
      </c>
      <c r="D625" s="9">
        <v>1</v>
      </c>
      <c r="E625" s="9">
        <v>1</v>
      </c>
      <c r="F625" s="9">
        <v>1</v>
      </c>
      <c r="G625" s="9">
        <v>1</v>
      </c>
      <c r="H625" s="21"/>
      <c r="I625" s="20"/>
      <c r="J625" s="19"/>
      <c r="K625" s="19"/>
      <c r="L625" s="18"/>
      <c r="M625" s="17"/>
      <c r="N625" s="16"/>
      <c r="O625" s="16"/>
      <c r="P625" s="15"/>
      <c r="Q625" s="14"/>
      <c r="R625" s="13"/>
      <c r="S625" s="13"/>
      <c r="T625" s="12">
        <v>21.84</v>
      </c>
      <c r="U625" s="11">
        <v>3.96</v>
      </c>
      <c r="V625" s="10">
        <v>1</v>
      </c>
      <c r="W625" s="10">
        <v>1</v>
      </c>
      <c r="X625" s="9">
        <v>303</v>
      </c>
      <c r="Y625" s="8">
        <v>32.624830534659999</v>
      </c>
      <c r="Z625" s="7">
        <v>8.96826171875</v>
      </c>
    </row>
    <row r="626" spans="1:26" x14ac:dyDescent="0.25">
      <c r="A626" s="23" t="s">
        <v>632</v>
      </c>
      <c r="B626" s="23" t="s">
        <v>633</v>
      </c>
      <c r="C626" s="22">
        <v>3.96</v>
      </c>
      <c r="D626" s="9">
        <v>2</v>
      </c>
      <c r="E626" s="9">
        <v>1</v>
      </c>
      <c r="F626" s="9">
        <v>1</v>
      </c>
      <c r="G626" s="9">
        <v>1</v>
      </c>
      <c r="H626" s="21"/>
      <c r="I626" s="20"/>
      <c r="J626" s="19"/>
      <c r="K626" s="19"/>
      <c r="L626" s="18"/>
      <c r="M626" s="17"/>
      <c r="N626" s="16"/>
      <c r="O626" s="16"/>
      <c r="P626" s="15"/>
      <c r="Q626" s="14"/>
      <c r="R626" s="13"/>
      <c r="S626" s="13"/>
      <c r="T626" s="12">
        <v>24.48</v>
      </c>
      <c r="U626" s="11">
        <v>3.96</v>
      </c>
      <c r="V626" s="10">
        <v>1</v>
      </c>
      <c r="W626" s="10">
        <v>1</v>
      </c>
      <c r="X626" s="9">
        <v>505</v>
      </c>
      <c r="Y626" s="8">
        <v>55.036051694660003</v>
      </c>
      <c r="Z626" s="7">
        <v>7.95751953125</v>
      </c>
    </row>
    <row r="627" spans="1:26" x14ac:dyDescent="0.25">
      <c r="A627" s="23" t="s">
        <v>1670</v>
      </c>
      <c r="B627" s="23" t="s">
        <v>1671</v>
      </c>
      <c r="C627" s="22">
        <v>25.66</v>
      </c>
      <c r="D627" s="9">
        <v>1</v>
      </c>
      <c r="E627" s="9">
        <v>16</v>
      </c>
      <c r="F627" s="9">
        <v>16</v>
      </c>
      <c r="G627" s="9">
        <v>32</v>
      </c>
      <c r="H627" s="21">
        <v>181.41777777777801</v>
      </c>
      <c r="I627" s="20">
        <v>12.76</v>
      </c>
      <c r="J627" s="19">
        <v>8</v>
      </c>
      <c r="K627" s="19">
        <v>9</v>
      </c>
      <c r="L627" s="18">
        <v>83.06</v>
      </c>
      <c r="M627" s="17">
        <v>7.07</v>
      </c>
      <c r="N627" s="16">
        <v>5</v>
      </c>
      <c r="O627" s="16">
        <v>5</v>
      </c>
      <c r="P627" s="15">
        <v>72.407299917643002</v>
      </c>
      <c r="Q627" s="14">
        <v>4.58</v>
      </c>
      <c r="R627" s="13">
        <v>4</v>
      </c>
      <c r="S627" s="13">
        <v>4</v>
      </c>
      <c r="T627" s="12">
        <v>241.924839318289</v>
      </c>
      <c r="U627" s="11">
        <v>18.03</v>
      </c>
      <c r="V627" s="10">
        <v>12</v>
      </c>
      <c r="W627" s="10">
        <v>14</v>
      </c>
      <c r="X627" s="9">
        <v>721</v>
      </c>
      <c r="Y627" s="8">
        <v>77.808647994660106</v>
      </c>
      <c r="Z627" s="7">
        <v>9.31982421875</v>
      </c>
    </row>
    <row r="628" spans="1:26" x14ac:dyDescent="0.25">
      <c r="A628" s="23" t="s">
        <v>2008</v>
      </c>
      <c r="B628" s="23" t="s">
        <v>2009</v>
      </c>
      <c r="C628" s="22">
        <v>3.94</v>
      </c>
      <c r="D628" s="9">
        <v>2</v>
      </c>
      <c r="E628" s="9">
        <v>2</v>
      </c>
      <c r="F628" s="9">
        <v>2</v>
      </c>
      <c r="G628" s="9">
        <v>3</v>
      </c>
      <c r="H628" s="21">
        <v>34.39</v>
      </c>
      <c r="I628" s="20">
        <v>1.77</v>
      </c>
      <c r="J628" s="19">
        <v>1</v>
      </c>
      <c r="K628" s="19">
        <v>1</v>
      </c>
      <c r="L628" s="18"/>
      <c r="M628" s="17"/>
      <c r="N628" s="16"/>
      <c r="O628" s="16"/>
      <c r="P628" s="15"/>
      <c r="Q628" s="14"/>
      <c r="R628" s="13"/>
      <c r="S628" s="13"/>
      <c r="T628" s="12">
        <v>30.18</v>
      </c>
      <c r="U628" s="11">
        <v>3.94</v>
      </c>
      <c r="V628" s="10">
        <v>2</v>
      </c>
      <c r="W628" s="10">
        <v>2</v>
      </c>
      <c r="X628" s="9">
        <v>508</v>
      </c>
      <c r="Y628" s="8">
        <v>56.467399124659998</v>
      </c>
      <c r="Z628" s="7">
        <v>9.27587890625</v>
      </c>
    </row>
    <row r="629" spans="1:26" x14ac:dyDescent="0.25">
      <c r="A629" s="23" t="s">
        <v>724</v>
      </c>
      <c r="B629" s="23" t="s">
        <v>725</v>
      </c>
      <c r="C629" s="22">
        <v>3.91</v>
      </c>
      <c r="D629" s="9">
        <v>4</v>
      </c>
      <c r="E629" s="9">
        <v>1</v>
      </c>
      <c r="F629" s="9">
        <v>1</v>
      </c>
      <c r="G629" s="9">
        <v>2</v>
      </c>
      <c r="H629" s="21"/>
      <c r="I629" s="20"/>
      <c r="J629" s="19"/>
      <c r="K629" s="19"/>
      <c r="L629" s="18"/>
      <c r="M629" s="17"/>
      <c r="N629" s="16"/>
      <c r="O629" s="16"/>
      <c r="P629" s="15"/>
      <c r="Q629" s="14"/>
      <c r="R629" s="13"/>
      <c r="S629" s="13"/>
      <c r="T629" s="12">
        <v>39.799999999999997</v>
      </c>
      <c r="U629" s="11">
        <v>3.91</v>
      </c>
      <c r="V629" s="10">
        <v>1</v>
      </c>
      <c r="W629" s="10">
        <v>2</v>
      </c>
      <c r="X629" s="9">
        <v>358</v>
      </c>
      <c r="Y629" s="8">
        <v>38.26977460466</v>
      </c>
      <c r="Z629" s="7">
        <v>5.80810546875</v>
      </c>
    </row>
    <row r="630" spans="1:26" x14ac:dyDescent="0.25">
      <c r="A630" s="23" t="s">
        <v>994</v>
      </c>
      <c r="B630" s="23" t="s">
        <v>995</v>
      </c>
      <c r="C630" s="22">
        <v>3.9</v>
      </c>
      <c r="D630" s="9">
        <v>1</v>
      </c>
      <c r="E630" s="9">
        <v>1</v>
      </c>
      <c r="F630" s="9">
        <v>1</v>
      </c>
      <c r="G630" s="9">
        <v>3</v>
      </c>
      <c r="H630" s="21">
        <v>29.56</v>
      </c>
      <c r="I630" s="20">
        <v>3.9</v>
      </c>
      <c r="J630" s="19">
        <v>1</v>
      </c>
      <c r="K630" s="19">
        <v>1</v>
      </c>
      <c r="L630" s="18">
        <v>28.4</v>
      </c>
      <c r="M630" s="17">
        <v>3.9</v>
      </c>
      <c r="N630" s="16">
        <v>1</v>
      </c>
      <c r="O630" s="16">
        <v>1</v>
      </c>
      <c r="P630" s="15"/>
      <c r="Q630" s="14"/>
      <c r="R630" s="13"/>
      <c r="S630" s="13"/>
      <c r="T630" s="12">
        <v>26.47</v>
      </c>
      <c r="U630" s="11">
        <v>3.9</v>
      </c>
      <c r="V630" s="10">
        <v>1</v>
      </c>
      <c r="W630" s="10">
        <v>1</v>
      </c>
      <c r="X630" s="9">
        <v>205</v>
      </c>
      <c r="Y630" s="8">
        <v>23.117724444659999</v>
      </c>
      <c r="Z630" s="7">
        <v>6.69775390625</v>
      </c>
    </row>
    <row r="631" spans="1:26" x14ac:dyDescent="0.25">
      <c r="A631" s="23" t="s">
        <v>2010</v>
      </c>
      <c r="B631" s="23" t="s">
        <v>2011</v>
      </c>
      <c r="C631" s="22">
        <v>3.89</v>
      </c>
      <c r="D631" s="9">
        <v>1</v>
      </c>
      <c r="E631" s="9">
        <v>2</v>
      </c>
      <c r="F631" s="9">
        <v>2</v>
      </c>
      <c r="G631" s="9">
        <v>2</v>
      </c>
      <c r="H631" s="21"/>
      <c r="I631" s="20"/>
      <c r="J631" s="19"/>
      <c r="K631" s="19"/>
      <c r="L631" s="18"/>
      <c r="M631" s="17"/>
      <c r="N631" s="16"/>
      <c r="O631" s="16"/>
      <c r="P631" s="15"/>
      <c r="Q631" s="14"/>
      <c r="R631" s="13"/>
      <c r="S631" s="13"/>
      <c r="T631" s="12">
        <v>42.5</v>
      </c>
      <c r="U631" s="11">
        <v>3.89</v>
      </c>
      <c r="V631" s="10">
        <v>2</v>
      </c>
      <c r="W631" s="10">
        <v>2</v>
      </c>
      <c r="X631" s="9">
        <v>643</v>
      </c>
      <c r="Y631" s="8">
        <v>72.362830214660093</v>
      </c>
      <c r="Z631" s="7">
        <v>7.29833984375</v>
      </c>
    </row>
    <row r="632" spans="1:26" x14ac:dyDescent="0.25">
      <c r="A632" s="23" t="s">
        <v>2012</v>
      </c>
      <c r="B632" s="23" t="s">
        <v>2013</v>
      </c>
      <c r="C632" s="22">
        <v>3.88</v>
      </c>
      <c r="D632" s="9">
        <v>1</v>
      </c>
      <c r="E632" s="9">
        <v>1</v>
      </c>
      <c r="F632" s="9">
        <v>1</v>
      </c>
      <c r="G632" s="9">
        <v>1</v>
      </c>
      <c r="H632" s="21"/>
      <c r="I632" s="20"/>
      <c r="J632" s="19"/>
      <c r="K632" s="19"/>
      <c r="L632" s="18"/>
      <c r="M632" s="17"/>
      <c r="N632" s="16"/>
      <c r="O632" s="16"/>
      <c r="P632" s="15"/>
      <c r="Q632" s="14"/>
      <c r="R632" s="13"/>
      <c r="S632" s="13"/>
      <c r="T632" s="12">
        <v>23.31</v>
      </c>
      <c r="U632" s="11">
        <v>3.88</v>
      </c>
      <c r="V632" s="10">
        <v>1</v>
      </c>
      <c r="W632" s="10">
        <v>1</v>
      </c>
      <c r="X632" s="9">
        <v>258</v>
      </c>
      <c r="Y632" s="8">
        <v>27.505071024660001</v>
      </c>
      <c r="Z632" s="7">
        <v>7.40087890625</v>
      </c>
    </row>
    <row r="633" spans="1:26" x14ac:dyDescent="0.25">
      <c r="A633" s="23" t="s">
        <v>2014</v>
      </c>
      <c r="B633" s="23" t="s">
        <v>2015</v>
      </c>
      <c r="C633" s="22">
        <v>3.86</v>
      </c>
      <c r="D633" s="9">
        <v>2</v>
      </c>
      <c r="E633" s="9">
        <v>1</v>
      </c>
      <c r="F633" s="9">
        <v>1</v>
      </c>
      <c r="G633" s="9">
        <v>1</v>
      </c>
      <c r="H633" s="21"/>
      <c r="I633" s="20">
        <v>0</v>
      </c>
      <c r="J633" s="19"/>
      <c r="K633" s="19"/>
      <c r="L633" s="18"/>
      <c r="M633" s="17"/>
      <c r="N633" s="16"/>
      <c r="O633" s="16"/>
      <c r="P633" s="15"/>
      <c r="Q633" s="14"/>
      <c r="R633" s="13"/>
      <c r="S633" s="13"/>
      <c r="T633" s="12">
        <v>40.31</v>
      </c>
      <c r="U633" s="11">
        <v>3.86</v>
      </c>
      <c r="V633" s="10">
        <v>1</v>
      </c>
      <c r="W633" s="10">
        <v>1</v>
      </c>
      <c r="X633" s="9">
        <v>285</v>
      </c>
      <c r="Y633" s="8">
        <v>30.433678634660001</v>
      </c>
      <c r="Z633" s="7">
        <v>7.81103515625</v>
      </c>
    </row>
    <row r="634" spans="1:26" x14ac:dyDescent="0.25">
      <c r="A634" s="23" t="s">
        <v>2016</v>
      </c>
      <c r="B634" s="23" t="s">
        <v>2017</v>
      </c>
      <c r="C634" s="22">
        <v>3.75</v>
      </c>
      <c r="D634" s="9">
        <v>1</v>
      </c>
      <c r="E634" s="9">
        <v>1</v>
      </c>
      <c r="F634" s="9">
        <v>1</v>
      </c>
      <c r="G634" s="9">
        <v>1</v>
      </c>
      <c r="H634" s="21"/>
      <c r="I634" s="20"/>
      <c r="J634" s="19"/>
      <c r="K634" s="19"/>
      <c r="L634" s="18"/>
      <c r="M634" s="17"/>
      <c r="N634" s="16"/>
      <c r="O634" s="16"/>
      <c r="P634" s="15"/>
      <c r="Q634" s="14"/>
      <c r="R634" s="13"/>
      <c r="S634" s="13"/>
      <c r="T634" s="12">
        <v>26.77</v>
      </c>
      <c r="U634" s="11">
        <v>3.75</v>
      </c>
      <c r="V634" s="10">
        <v>1</v>
      </c>
      <c r="W634" s="10">
        <v>1</v>
      </c>
      <c r="X634" s="9">
        <v>427</v>
      </c>
      <c r="Y634" s="8">
        <v>47.574718414660097</v>
      </c>
      <c r="Z634" s="7">
        <v>9.07080078125</v>
      </c>
    </row>
    <row r="635" spans="1:26" x14ac:dyDescent="0.25">
      <c r="A635" s="23" t="s">
        <v>1566</v>
      </c>
      <c r="B635" s="23" t="s">
        <v>1567</v>
      </c>
      <c r="C635" s="22">
        <v>3.73</v>
      </c>
      <c r="D635" s="9">
        <v>1</v>
      </c>
      <c r="E635" s="9">
        <v>2</v>
      </c>
      <c r="F635" s="9">
        <v>2</v>
      </c>
      <c r="G635" s="9">
        <v>5</v>
      </c>
      <c r="H635" s="21">
        <v>82.16</v>
      </c>
      <c r="I635" s="20">
        <v>3.73</v>
      </c>
      <c r="J635" s="19">
        <v>2</v>
      </c>
      <c r="K635" s="19">
        <v>2</v>
      </c>
      <c r="L635" s="18">
        <v>71.03</v>
      </c>
      <c r="M635" s="17">
        <v>1.77</v>
      </c>
      <c r="N635" s="16">
        <v>1</v>
      </c>
      <c r="O635" s="16">
        <v>1</v>
      </c>
      <c r="P635" s="15"/>
      <c r="Q635" s="14"/>
      <c r="R635" s="13"/>
      <c r="S635" s="13"/>
      <c r="T635" s="12">
        <v>58.72</v>
      </c>
      <c r="U635" s="11">
        <v>3.73</v>
      </c>
      <c r="V635" s="10">
        <v>2</v>
      </c>
      <c r="W635" s="10">
        <v>2</v>
      </c>
      <c r="X635" s="9">
        <v>509</v>
      </c>
      <c r="Y635" s="8">
        <v>56.139920464660101</v>
      </c>
      <c r="Z635" s="7">
        <v>7.66455078125</v>
      </c>
    </row>
    <row r="636" spans="1:26" x14ac:dyDescent="0.25">
      <c r="A636" s="23" t="s">
        <v>2018</v>
      </c>
      <c r="B636" s="23" t="s">
        <v>2019</v>
      </c>
      <c r="C636" s="22">
        <v>3.73</v>
      </c>
      <c r="D636" s="9">
        <v>3</v>
      </c>
      <c r="E636" s="9">
        <v>1</v>
      </c>
      <c r="F636" s="9">
        <v>1</v>
      </c>
      <c r="G636" s="9">
        <v>1</v>
      </c>
      <c r="H636" s="21">
        <v>46.31</v>
      </c>
      <c r="I636" s="20">
        <v>3.73</v>
      </c>
      <c r="J636" s="19">
        <v>1</v>
      </c>
      <c r="K636" s="19">
        <v>1</v>
      </c>
      <c r="L636" s="18"/>
      <c r="M636" s="17"/>
      <c r="N636" s="16"/>
      <c r="O636" s="16"/>
      <c r="P636" s="15"/>
      <c r="Q636" s="14"/>
      <c r="R636" s="13"/>
      <c r="S636" s="13"/>
      <c r="T636" s="12"/>
      <c r="U636" s="11"/>
      <c r="V636" s="10"/>
      <c r="W636" s="10"/>
      <c r="X636" s="9">
        <v>241</v>
      </c>
      <c r="Y636" s="8">
        <v>26.62830037466</v>
      </c>
      <c r="Z636" s="7">
        <v>5.43994140625</v>
      </c>
    </row>
    <row r="637" spans="1:26" x14ac:dyDescent="0.25">
      <c r="A637" s="23" t="s">
        <v>1672</v>
      </c>
      <c r="B637" s="23" t="s">
        <v>1673</v>
      </c>
      <c r="C637" s="22">
        <v>30.97</v>
      </c>
      <c r="D637" s="9">
        <v>2</v>
      </c>
      <c r="E637" s="9">
        <v>12</v>
      </c>
      <c r="F637" s="9">
        <v>15</v>
      </c>
      <c r="G637" s="9">
        <v>41</v>
      </c>
      <c r="H637" s="21">
        <v>202.32342554117201</v>
      </c>
      <c r="I637" s="20">
        <v>15.88</v>
      </c>
      <c r="J637" s="19">
        <v>8</v>
      </c>
      <c r="K637" s="19">
        <v>10</v>
      </c>
      <c r="L637" s="18">
        <v>200.40666666666701</v>
      </c>
      <c r="M637" s="17">
        <v>20.440000000000001</v>
      </c>
      <c r="N637" s="16">
        <v>9</v>
      </c>
      <c r="O637" s="16">
        <v>9</v>
      </c>
      <c r="P637" s="15">
        <v>242.913993013457</v>
      </c>
      <c r="Q637" s="14">
        <v>11.64</v>
      </c>
      <c r="R637" s="13">
        <v>7</v>
      </c>
      <c r="S637" s="13">
        <v>10</v>
      </c>
      <c r="T637" s="12">
        <v>305.13419183641901</v>
      </c>
      <c r="U637" s="11">
        <v>22.01</v>
      </c>
      <c r="V637" s="10">
        <v>11</v>
      </c>
      <c r="W637" s="10">
        <v>12</v>
      </c>
      <c r="X637" s="9">
        <v>636</v>
      </c>
      <c r="Y637" s="8">
        <v>71.150475904660098</v>
      </c>
      <c r="Z637" s="7">
        <v>8.93896484375</v>
      </c>
    </row>
    <row r="638" spans="1:26" x14ac:dyDescent="0.25">
      <c r="A638" s="23" t="s">
        <v>1520</v>
      </c>
      <c r="B638" s="23" t="s">
        <v>1521</v>
      </c>
      <c r="C638" s="22">
        <v>3.7</v>
      </c>
      <c r="D638" s="9">
        <v>2</v>
      </c>
      <c r="E638" s="9">
        <v>1</v>
      </c>
      <c r="F638" s="9">
        <v>1</v>
      </c>
      <c r="G638" s="9">
        <v>2</v>
      </c>
      <c r="H638" s="21">
        <v>36.880000000000003</v>
      </c>
      <c r="I638" s="20">
        <v>3.7</v>
      </c>
      <c r="J638" s="19">
        <v>1</v>
      </c>
      <c r="K638" s="19">
        <v>1</v>
      </c>
      <c r="L638" s="18">
        <v>39.72</v>
      </c>
      <c r="M638" s="17">
        <v>3.7</v>
      </c>
      <c r="N638" s="16">
        <v>1</v>
      </c>
      <c r="O638" s="16">
        <v>1</v>
      </c>
      <c r="P638" s="15"/>
      <c r="Q638" s="14"/>
      <c r="R638" s="13"/>
      <c r="S638" s="13"/>
      <c r="T638" s="12"/>
      <c r="U638" s="11"/>
      <c r="V638" s="10"/>
      <c r="W638" s="10"/>
      <c r="X638" s="9">
        <v>378</v>
      </c>
      <c r="Y638" s="8">
        <v>42.593001964659997</v>
      </c>
      <c r="Z638" s="7">
        <v>8.16259765625</v>
      </c>
    </row>
    <row r="639" spans="1:26" x14ac:dyDescent="0.25">
      <c r="A639" s="23" t="s">
        <v>846</v>
      </c>
      <c r="B639" s="23" t="s">
        <v>847</v>
      </c>
      <c r="C639" s="22">
        <v>3.68</v>
      </c>
      <c r="D639" s="9">
        <v>1</v>
      </c>
      <c r="E639" s="9">
        <v>1</v>
      </c>
      <c r="F639" s="9">
        <v>1</v>
      </c>
      <c r="G639" s="9">
        <v>1</v>
      </c>
      <c r="H639" s="21"/>
      <c r="I639" s="20"/>
      <c r="J639" s="19"/>
      <c r="K639" s="19"/>
      <c r="L639" s="18"/>
      <c r="M639" s="17"/>
      <c r="N639" s="16"/>
      <c r="O639" s="16"/>
      <c r="P639" s="15"/>
      <c r="Q639" s="14">
        <v>0</v>
      </c>
      <c r="R639" s="13"/>
      <c r="S639" s="13"/>
      <c r="T639" s="12">
        <v>43.78</v>
      </c>
      <c r="U639" s="11">
        <v>3.68</v>
      </c>
      <c r="V639" s="10">
        <v>1</v>
      </c>
      <c r="W639" s="10">
        <v>1</v>
      </c>
      <c r="X639" s="9">
        <v>353</v>
      </c>
      <c r="Y639" s="8">
        <v>39.521869064660002</v>
      </c>
      <c r="Z639" s="7">
        <v>5.74462890625</v>
      </c>
    </row>
    <row r="640" spans="1:26" x14ac:dyDescent="0.25">
      <c r="A640" s="23" t="s">
        <v>2020</v>
      </c>
      <c r="B640" s="23" t="s">
        <v>2021</v>
      </c>
      <c r="C640" s="22">
        <v>3.63</v>
      </c>
      <c r="D640" s="9">
        <v>1</v>
      </c>
      <c r="E640" s="9">
        <v>1</v>
      </c>
      <c r="F640" s="9">
        <v>1</v>
      </c>
      <c r="G640" s="9">
        <v>1</v>
      </c>
      <c r="H640" s="21"/>
      <c r="I640" s="20"/>
      <c r="J640" s="19"/>
      <c r="K640" s="19"/>
      <c r="L640" s="18"/>
      <c r="M640" s="17"/>
      <c r="N640" s="16"/>
      <c r="O640" s="16"/>
      <c r="P640" s="15"/>
      <c r="Q640" s="14"/>
      <c r="R640" s="13"/>
      <c r="S640" s="13"/>
      <c r="T640" s="12">
        <v>29.84</v>
      </c>
      <c r="U640" s="11">
        <v>3.63</v>
      </c>
      <c r="V640" s="10">
        <v>1</v>
      </c>
      <c r="W640" s="10">
        <v>1</v>
      </c>
      <c r="X640" s="9">
        <v>303</v>
      </c>
      <c r="Y640" s="8">
        <v>35.471839534659999</v>
      </c>
      <c r="Z640" s="7">
        <v>6.45556640625</v>
      </c>
    </row>
    <row r="641" spans="1:26" x14ac:dyDescent="0.25">
      <c r="A641" s="23" t="s">
        <v>738</v>
      </c>
      <c r="B641" s="23" t="s">
        <v>739</v>
      </c>
      <c r="C641" s="22">
        <v>3.61</v>
      </c>
      <c r="D641" s="9">
        <v>1</v>
      </c>
      <c r="E641" s="9">
        <v>2</v>
      </c>
      <c r="F641" s="9">
        <v>2</v>
      </c>
      <c r="G641" s="9">
        <v>2</v>
      </c>
      <c r="H641" s="21"/>
      <c r="I641" s="20">
        <v>0</v>
      </c>
      <c r="J641" s="19"/>
      <c r="K641" s="19"/>
      <c r="L641" s="18"/>
      <c r="M641" s="17"/>
      <c r="N641" s="16"/>
      <c r="O641" s="16"/>
      <c r="P641" s="15"/>
      <c r="Q641" s="14"/>
      <c r="R641" s="13"/>
      <c r="S641" s="13"/>
      <c r="T641" s="12">
        <v>38.14</v>
      </c>
      <c r="U641" s="11">
        <v>3.61</v>
      </c>
      <c r="V641" s="10">
        <v>2</v>
      </c>
      <c r="W641" s="10">
        <v>2</v>
      </c>
      <c r="X641" s="9">
        <v>415</v>
      </c>
      <c r="Y641" s="8">
        <v>46.40945728466</v>
      </c>
      <c r="Z641" s="7">
        <v>9.53955078125</v>
      </c>
    </row>
    <row r="642" spans="1:26" x14ac:dyDescent="0.25">
      <c r="A642" s="23" t="s">
        <v>2022</v>
      </c>
      <c r="B642" s="23" t="s">
        <v>2023</v>
      </c>
      <c r="C642" s="22">
        <v>3.58</v>
      </c>
      <c r="D642" s="9">
        <v>1</v>
      </c>
      <c r="E642" s="9">
        <v>2</v>
      </c>
      <c r="F642" s="9">
        <v>2</v>
      </c>
      <c r="G642" s="9">
        <v>2</v>
      </c>
      <c r="H642" s="21">
        <v>21.08</v>
      </c>
      <c r="I642" s="20">
        <v>1.97</v>
      </c>
      <c r="J642" s="19">
        <v>1</v>
      </c>
      <c r="K642" s="19">
        <v>1</v>
      </c>
      <c r="L642" s="18"/>
      <c r="M642" s="17"/>
      <c r="N642" s="16"/>
      <c r="O642" s="16"/>
      <c r="P642" s="15"/>
      <c r="Q642" s="14"/>
      <c r="R642" s="13"/>
      <c r="S642" s="13"/>
      <c r="T642" s="12">
        <v>25.26</v>
      </c>
      <c r="U642" s="11">
        <v>1.61</v>
      </c>
      <c r="V642" s="10">
        <v>1</v>
      </c>
      <c r="W642" s="10">
        <v>1</v>
      </c>
      <c r="X642" s="9">
        <v>559</v>
      </c>
      <c r="Y642" s="8">
        <v>64.340891044660097</v>
      </c>
      <c r="Z642" s="7">
        <v>8.06005859375</v>
      </c>
    </row>
    <row r="643" spans="1:26" x14ac:dyDescent="0.25">
      <c r="A643" s="23" t="s">
        <v>2024</v>
      </c>
      <c r="B643" s="23" t="s">
        <v>2025</v>
      </c>
      <c r="C643" s="22">
        <v>3.56</v>
      </c>
      <c r="D643" s="9">
        <v>1</v>
      </c>
      <c r="E643" s="9">
        <v>1</v>
      </c>
      <c r="F643" s="9">
        <v>1</v>
      </c>
      <c r="G643" s="9">
        <v>1</v>
      </c>
      <c r="H643" s="21"/>
      <c r="I643" s="20"/>
      <c r="J643" s="19"/>
      <c r="K643" s="19"/>
      <c r="L643" s="18">
        <v>34.840000000000003</v>
      </c>
      <c r="M643" s="17">
        <v>3.56</v>
      </c>
      <c r="N643" s="16">
        <v>1</v>
      </c>
      <c r="O643" s="16">
        <v>1</v>
      </c>
      <c r="P643" s="15"/>
      <c r="Q643" s="14"/>
      <c r="R643" s="13"/>
      <c r="S643" s="13"/>
      <c r="T643" s="12"/>
      <c r="U643" s="11"/>
      <c r="V643" s="10"/>
      <c r="W643" s="10"/>
      <c r="X643" s="9">
        <v>253</v>
      </c>
      <c r="Y643" s="8">
        <v>27.820612174659999</v>
      </c>
      <c r="Z643" s="7">
        <v>9.37841796875</v>
      </c>
    </row>
    <row r="644" spans="1:26" x14ac:dyDescent="0.25">
      <c r="A644" s="23" t="s">
        <v>2026</v>
      </c>
      <c r="B644" s="23" t="s">
        <v>2027</v>
      </c>
      <c r="C644" s="22">
        <v>3.53</v>
      </c>
      <c r="D644" s="9">
        <v>1</v>
      </c>
      <c r="E644" s="9">
        <v>2</v>
      </c>
      <c r="F644" s="9">
        <v>2</v>
      </c>
      <c r="G644" s="9">
        <v>2</v>
      </c>
      <c r="H644" s="21">
        <v>47.84</v>
      </c>
      <c r="I644" s="20">
        <v>3.53</v>
      </c>
      <c r="J644" s="19">
        <v>2</v>
      </c>
      <c r="K644" s="19">
        <v>2</v>
      </c>
      <c r="L644" s="18"/>
      <c r="M644" s="17"/>
      <c r="N644" s="16"/>
      <c r="O644" s="16"/>
      <c r="P644" s="15"/>
      <c r="Q644" s="14"/>
      <c r="R644" s="13"/>
      <c r="S644" s="13"/>
      <c r="T644" s="12"/>
      <c r="U644" s="11"/>
      <c r="V644" s="10"/>
      <c r="W644" s="10"/>
      <c r="X644" s="9">
        <v>538</v>
      </c>
      <c r="Y644" s="8">
        <v>60.879561444659998</v>
      </c>
      <c r="Z644" s="7">
        <v>8.22119140625</v>
      </c>
    </row>
    <row r="645" spans="1:26" x14ac:dyDescent="0.25">
      <c r="A645" s="23" t="s">
        <v>2028</v>
      </c>
      <c r="B645" s="23" t="s">
        <v>2029</v>
      </c>
      <c r="C645" s="22">
        <v>3.52</v>
      </c>
      <c r="D645" s="9">
        <v>1</v>
      </c>
      <c r="E645" s="9">
        <v>1</v>
      </c>
      <c r="F645" s="9">
        <v>1</v>
      </c>
      <c r="G645" s="9">
        <v>2</v>
      </c>
      <c r="H645" s="21">
        <v>27.42</v>
      </c>
      <c r="I645" s="20">
        <v>3.52</v>
      </c>
      <c r="J645" s="19">
        <v>1</v>
      </c>
      <c r="K645" s="19">
        <v>1</v>
      </c>
      <c r="L645" s="18"/>
      <c r="M645" s="17"/>
      <c r="N645" s="16"/>
      <c r="O645" s="16"/>
      <c r="P645" s="15"/>
      <c r="Q645" s="14"/>
      <c r="R645" s="13"/>
      <c r="S645" s="13"/>
      <c r="T645" s="12">
        <v>32.36</v>
      </c>
      <c r="U645" s="11">
        <v>3.52</v>
      </c>
      <c r="V645" s="10">
        <v>1</v>
      </c>
      <c r="W645" s="10">
        <v>1</v>
      </c>
      <c r="X645" s="9">
        <v>256</v>
      </c>
      <c r="Y645" s="8">
        <v>28.826046314660001</v>
      </c>
      <c r="Z645" s="7">
        <v>5.27490234375</v>
      </c>
    </row>
    <row r="646" spans="1:26" x14ac:dyDescent="0.25">
      <c r="A646" s="23" t="s">
        <v>910</v>
      </c>
      <c r="B646" s="23" t="s">
        <v>911</v>
      </c>
      <c r="C646" s="22">
        <v>3.51</v>
      </c>
      <c r="D646" s="9">
        <v>1</v>
      </c>
      <c r="E646" s="9">
        <v>1</v>
      </c>
      <c r="F646" s="9">
        <v>1</v>
      </c>
      <c r="G646" s="9">
        <v>1</v>
      </c>
      <c r="H646" s="21"/>
      <c r="I646" s="20"/>
      <c r="J646" s="19"/>
      <c r="K646" s="19"/>
      <c r="L646" s="18"/>
      <c r="M646" s="17"/>
      <c r="N646" s="16"/>
      <c r="O646" s="16"/>
      <c r="P646" s="15"/>
      <c r="Q646" s="14"/>
      <c r="R646" s="13"/>
      <c r="S646" s="13"/>
      <c r="T646" s="12">
        <v>35.76</v>
      </c>
      <c r="U646" s="11">
        <v>3.51</v>
      </c>
      <c r="V646" s="10">
        <v>1</v>
      </c>
      <c r="W646" s="10">
        <v>1</v>
      </c>
      <c r="X646" s="9">
        <v>313</v>
      </c>
      <c r="Y646" s="8">
        <v>34.685541974659898</v>
      </c>
      <c r="Z646" s="7">
        <v>9.39306640625</v>
      </c>
    </row>
    <row r="647" spans="1:26" x14ac:dyDescent="0.25">
      <c r="A647" s="23" t="s">
        <v>2030</v>
      </c>
      <c r="B647" s="23" t="s">
        <v>2031</v>
      </c>
      <c r="C647" s="22">
        <v>3.5</v>
      </c>
      <c r="D647" s="9">
        <v>2</v>
      </c>
      <c r="E647" s="9">
        <v>1</v>
      </c>
      <c r="F647" s="9">
        <v>1</v>
      </c>
      <c r="G647" s="9">
        <v>2</v>
      </c>
      <c r="H647" s="21"/>
      <c r="I647" s="20"/>
      <c r="J647" s="19"/>
      <c r="K647" s="19"/>
      <c r="L647" s="18"/>
      <c r="M647" s="17"/>
      <c r="N647" s="16"/>
      <c r="O647" s="16"/>
      <c r="P647" s="15">
        <v>25.32</v>
      </c>
      <c r="Q647" s="14">
        <v>3.5</v>
      </c>
      <c r="R647" s="13">
        <v>1</v>
      </c>
      <c r="S647" s="13">
        <v>2</v>
      </c>
      <c r="T647" s="12"/>
      <c r="U647" s="11"/>
      <c r="V647" s="10"/>
      <c r="W647" s="10"/>
      <c r="X647" s="9">
        <v>343</v>
      </c>
      <c r="Y647" s="8">
        <v>36.878930834659997</v>
      </c>
      <c r="Z647" s="7">
        <v>8.76318359375</v>
      </c>
    </row>
    <row r="648" spans="1:26" x14ac:dyDescent="0.25">
      <c r="A648" s="23" t="s">
        <v>2032</v>
      </c>
      <c r="B648" s="23" t="s">
        <v>2033</v>
      </c>
      <c r="C648" s="22">
        <v>3.46</v>
      </c>
      <c r="D648" s="9">
        <v>2</v>
      </c>
      <c r="E648" s="9">
        <v>1</v>
      </c>
      <c r="F648" s="9">
        <v>1</v>
      </c>
      <c r="G648" s="9">
        <v>1</v>
      </c>
      <c r="H648" s="21"/>
      <c r="I648" s="20">
        <v>0</v>
      </c>
      <c r="J648" s="19"/>
      <c r="K648" s="19"/>
      <c r="L648" s="18">
        <v>0</v>
      </c>
      <c r="M648" s="17">
        <v>3.46</v>
      </c>
      <c r="N648" s="16">
        <v>1</v>
      </c>
      <c r="O648" s="16">
        <v>1</v>
      </c>
      <c r="P648" s="15"/>
      <c r="Q648" s="14"/>
      <c r="R648" s="13"/>
      <c r="S648" s="13"/>
      <c r="T648" s="12"/>
      <c r="U648" s="11"/>
      <c r="V648" s="10"/>
      <c r="W648" s="10"/>
      <c r="X648" s="9">
        <v>347</v>
      </c>
      <c r="Y648" s="8">
        <v>38.626289274660003</v>
      </c>
      <c r="Z648" s="7">
        <v>7.54736328125</v>
      </c>
    </row>
    <row r="649" spans="1:26" x14ac:dyDescent="0.25">
      <c r="A649" s="23" t="s">
        <v>2034</v>
      </c>
      <c r="B649" s="23" t="s">
        <v>2035</v>
      </c>
      <c r="C649" s="22">
        <v>3.46</v>
      </c>
      <c r="D649" s="9">
        <v>2</v>
      </c>
      <c r="E649" s="9">
        <v>1</v>
      </c>
      <c r="F649" s="9">
        <v>1</v>
      </c>
      <c r="G649" s="9">
        <v>2</v>
      </c>
      <c r="H649" s="21"/>
      <c r="I649" s="20"/>
      <c r="J649" s="19"/>
      <c r="K649" s="19"/>
      <c r="L649" s="18">
        <v>45.3</v>
      </c>
      <c r="M649" s="17">
        <v>3.46</v>
      </c>
      <c r="N649" s="16">
        <v>1</v>
      </c>
      <c r="O649" s="16">
        <v>1</v>
      </c>
      <c r="P649" s="15">
        <v>43.81</v>
      </c>
      <c r="Q649" s="14">
        <v>3.46</v>
      </c>
      <c r="R649" s="13">
        <v>1</v>
      </c>
      <c r="S649" s="13">
        <v>1</v>
      </c>
      <c r="T649" s="12"/>
      <c r="U649" s="11"/>
      <c r="V649" s="10"/>
      <c r="W649" s="10"/>
      <c r="X649" s="9">
        <v>289</v>
      </c>
      <c r="Y649" s="8">
        <v>31.151936834659999</v>
      </c>
      <c r="Z649" s="7">
        <v>9.21728515625</v>
      </c>
    </row>
    <row r="650" spans="1:26" x14ac:dyDescent="0.25">
      <c r="A650" s="23" t="s">
        <v>2036</v>
      </c>
      <c r="B650" s="23" t="s">
        <v>2037</v>
      </c>
      <c r="C650" s="22">
        <v>3.44</v>
      </c>
      <c r="D650" s="9">
        <v>2</v>
      </c>
      <c r="E650" s="9">
        <v>2</v>
      </c>
      <c r="F650" s="9">
        <v>2</v>
      </c>
      <c r="G650" s="9">
        <v>2</v>
      </c>
      <c r="H650" s="21"/>
      <c r="I650" s="20"/>
      <c r="J650" s="19"/>
      <c r="K650" s="19"/>
      <c r="L650" s="18"/>
      <c r="M650" s="17">
        <v>0</v>
      </c>
      <c r="N650" s="16"/>
      <c r="O650" s="16"/>
      <c r="P650" s="15"/>
      <c r="Q650" s="14"/>
      <c r="R650" s="13"/>
      <c r="S650" s="13"/>
      <c r="T650" s="12">
        <v>25.08</v>
      </c>
      <c r="U650" s="11">
        <v>3.44</v>
      </c>
      <c r="V650" s="10">
        <v>2</v>
      </c>
      <c r="W650" s="10">
        <v>2</v>
      </c>
      <c r="X650" s="9">
        <v>669</v>
      </c>
      <c r="Y650" s="8">
        <v>74.476084114660097</v>
      </c>
      <c r="Z650" s="7">
        <v>6.99072265625</v>
      </c>
    </row>
    <row r="651" spans="1:26" x14ac:dyDescent="0.25">
      <c r="A651" s="23" t="s">
        <v>2038</v>
      </c>
      <c r="B651" s="23" t="s">
        <v>2039</v>
      </c>
      <c r="C651" s="22">
        <v>3.44</v>
      </c>
      <c r="D651" s="9">
        <v>1</v>
      </c>
      <c r="E651" s="9">
        <v>1</v>
      </c>
      <c r="F651" s="9">
        <v>1</v>
      </c>
      <c r="G651" s="9">
        <v>1</v>
      </c>
      <c r="H651" s="21"/>
      <c r="I651" s="20"/>
      <c r="J651" s="19"/>
      <c r="K651" s="19"/>
      <c r="L651" s="18"/>
      <c r="M651" s="17"/>
      <c r="N651" s="16"/>
      <c r="O651" s="16"/>
      <c r="P651" s="15"/>
      <c r="Q651" s="14"/>
      <c r="R651" s="13"/>
      <c r="S651" s="13"/>
      <c r="T651" s="12">
        <v>32.229999999999997</v>
      </c>
      <c r="U651" s="11">
        <v>3.44</v>
      </c>
      <c r="V651" s="10">
        <v>1</v>
      </c>
      <c r="W651" s="10">
        <v>1</v>
      </c>
      <c r="X651" s="9">
        <v>262</v>
      </c>
      <c r="Y651" s="8">
        <v>28.32605931466</v>
      </c>
      <c r="Z651" s="7">
        <v>9.99365234375</v>
      </c>
    </row>
    <row r="652" spans="1:26" x14ac:dyDescent="0.25">
      <c r="A652" s="23" t="s">
        <v>968</v>
      </c>
      <c r="B652" s="23" t="s">
        <v>969</v>
      </c>
      <c r="C652" s="22">
        <v>3.42</v>
      </c>
      <c r="D652" s="9">
        <v>1</v>
      </c>
      <c r="E652" s="9">
        <v>1</v>
      </c>
      <c r="F652" s="9">
        <v>1</v>
      </c>
      <c r="G652" s="9">
        <v>1</v>
      </c>
      <c r="H652" s="21"/>
      <c r="I652" s="20"/>
      <c r="J652" s="19"/>
      <c r="K652" s="19"/>
      <c r="L652" s="18"/>
      <c r="M652" s="17"/>
      <c r="N652" s="16"/>
      <c r="O652" s="16"/>
      <c r="P652" s="15"/>
      <c r="Q652" s="14"/>
      <c r="R652" s="13"/>
      <c r="S652" s="13"/>
      <c r="T652" s="12">
        <v>33.630000000000003</v>
      </c>
      <c r="U652" s="11">
        <v>3.42</v>
      </c>
      <c r="V652" s="10">
        <v>1</v>
      </c>
      <c r="W652" s="10">
        <v>1</v>
      </c>
      <c r="X652" s="9">
        <v>409</v>
      </c>
      <c r="Y652" s="8">
        <v>48.255893864660003</v>
      </c>
      <c r="Z652" s="7">
        <v>9.52490234375</v>
      </c>
    </row>
    <row r="653" spans="1:26" x14ac:dyDescent="0.25">
      <c r="A653" s="23" t="s">
        <v>2040</v>
      </c>
      <c r="B653" s="23" t="s">
        <v>2041</v>
      </c>
      <c r="C653" s="22">
        <v>3.41</v>
      </c>
      <c r="D653" s="9">
        <v>2</v>
      </c>
      <c r="E653" s="9">
        <v>1</v>
      </c>
      <c r="F653" s="9">
        <v>1</v>
      </c>
      <c r="G653" s="9">
        <v>1</v>
      </c>
      <c r="H653" s="21"/>
      <c r="I653" s="20">
        <v>0</v>
      </c>
      <c r="J653" s="19"/>
      <c r="K653" s="19"/>
      <c r="L653" s="18"/>
      <c r="M653" s="17">
        <v>0</v>
      </c>
      <c r="N653" s="16"/>
      <c r="O653" s="16"/>
      <c r="P653" s="15">
        <v>33.89</v>
      </c>
      <c r="Q653" s="14">
        <v>3.41</v>
      </c>
      <c r="R653" s="13">
        <v>1</v>
      </c>
      <c r="S653" s="13">
        <v>1</v>
      </c>
      <c r="T653" s="12"/>
      <c r="U653" s="11">
        <v>0</v>
      </c>
      <c r="V653" s="10"/>
      <c r="W653" s="10"/>
      <c r="X653" s="9">
        <v>205</v>
      </c>
      <c r="Y653" s="8">
        <v>23.653888234659998</v>
      </c>
      <c r="Z653" s="7">
        <v>9.53955078125</v>
      </c>
    </row>
    <row r="654" spans="1:26" x14ac:dyDescent="0.25">
      <c r="A654" s="23" t="s">
        <v>2042</v>
      </c>
      <c r="B654" s="23" t="s">
        <v>2043</v>
      </c>
      <c r="C654" s="22">
        <v>3.4</v>
      </c>
      <c r="D654" s="9">
        <v>1</v>
      </c>
      <c r="E654" s="9">
        <v>1</v>
      </c>
      <c r="F654" s="9">
        <v>1</v>
      </c>
      <c r="G654" s="9">
        <v>1</v>
      </c>
      <c r="H654" s="21"/>
      <c r="I654" s="20"/>
      <c r="J654" s="19"/>
      <c r="K654" s="19"/>
      <c r="L654" s="18"/>
      <c r="M654" s="17"/>
      <c r="N654" s="16"/>
      <c r="O654" s="16"/>
      <c r="P654" s="15"/>
      <c r="Q654" s="14"/>
      <c r="R654" s="13"/>
      <c r="S654" s="13"/>
      <c r="T654" s="12">
        <v>18.260000000000002</v>
      </c>
      <c r="U654" s="11">
        <v>3.4</v>
      </c>
      <c r="V654" s="10">
        <v>1</v>
      </c>
      <c r="W654" s="10">
        <v>1</v>
      </c>
      <c r="X654" s="9">
        <v>235</v>
      </c>
      <c r="Y654" s="8">
        <v>26.40479785466</v>
      </c>
      <c r="Z654" s="7">
        <v>7.00537109375</v>
      </c>
    </row>
    <row r="655" spans="1:26" x14ac:dyDescent="0.25">
      <c r="A655" s="23" t="s">
        <v>1144</v>
      </c>
      <c r="B655" s="23" t="s">
        <v>1145</v>
      </c>
      <c r="C655" s="22">
        <v>3.4</v>
      </c>
      <c r="D655" s="9">
        <v>1</v>
      </c>
      <c r="E655" s="9">
        <v>1</v>
      </c>
      <c r="F655" s="9">
        <v>1</v>
      </c>
      <c r="G655" s="9">
        <v>1</v>
      </c>
      <c r="H655" s="21"/>
      <c r="I655" s="20"/>
      <c r="J655" s="19"/>
      <c r="K655" s="19"/>
      <c r="L655" s="18"/>
      <c r="M655" s="17"/>
      <c r="N655" s="16"/>
      <c r="O655" s="16"/>
      <c r="P655" s="15"/>
      <c r="Q655" s="14"/>
      <c r="R655" s="13"/>
      <c r="S655" s="13"/>
      <c r="T655" s="12">
        <v>63.49</v>
      </c>
      <c r="U655" s="11">
        <v>3.4</v>
      </c>
      <c r="V655" s="10">
        <v>1</v>
      </c>
      <c r="W655" s="10">
        <v>1</v>
      </c>
      <c r="X655" s="9">
        <v>353</v>
      </c>
      <c r="Y655" s="8">
        <v>40.366411904659998</v>
      </c>
      <c r="Z655" s="7">
        <v>8.96826171875</v>
      </c>
    </row>
    <row r="656" spans="1:26" x14ac:dyDescent="0.25">
      <c r="A656" s="23" t="s">
        <v>1136</v>
      </c>
      <c r="B656" s="23" t="s">
        <v>1137</v>
      </c>
      <c r="C656" s="22">
        <v>3.37</v>
      </c>
      <c r="D656" s="9">
        <v>1</v>
      </c>
      <c r="E656" s="9">
        <v>1</v>
      </c>
      <c r="F656" s="9">
        <v>1</v>
      </c>
      <c r="G656" s="9">
        <v>2</v>
      </c>
      <c r="H656" s="21"/>
      <c r="I656" s="20"/>
      <c r="J656" s="19"/>
      <c r="K656" s="19"/>
      <c r="L656" s="18">
        <v>22.41</v>
      </c>
      <c r="M656" s="17">
        <v>3.37</v>
      </c>
      <c r="N656" s="16">
        <v>1</v>
      </c>
      <c r="O656" s="16">
        <v>1</v>
      </c>
      <c r="P656" s="15"/>
      <c r="Q656" s="14">
        <v>0</v>
      </c>
      <c r="R656" s="13"/>
      <c r="S656" s="13"/>
      <c r="T656" s="12">
        <v>29.76</v>
      </c>
      <c r="U656" s="11">
        <v>3.37</v>
      </c>
      <c r="V656" s="10">
        <v>1</v>
      </c>
      <c r="W656" s="10">
        <v>1</v>
      </c>
      <c r="X656" s="9">
        <v>326</v>
      </c>
      <c r="Y656" s="8">
        <v>35.830438304659999</v>
      </c>
      <c r="Z656" s="7">
        <v>5.18603515625</v>
      </c>
    </row>
    <row r="657" spans="1:26" x14ac:dyDescent="0.25">
      <c r="A657" s="23" t="s">
        <v>2044</v>
      </c>
      <c r="B657" s="23" t="s">
        <v>2045</v>
      </c>
      <c r="C657" s="22">
        <v>3.35</v>
      </c>
      <c r="D657" s="9">
        <v>1</v>
      </c>
      <c r="E657" s="9">
        <v>2</v>
      </c>
      <c r="F657" s="9">
        <v>2</v>
      </c>
      <c r="G657" s="9">
        <v>2</v>
      </c>
      <c r="H657" s="21"/>
      <c r="I657" s="20">
        <v>0</v>
      </c>
      <c r="J657" s="19"/>
      <c r="K657" s="19"/>
      <c r="L657" s="18"/>
      <c r="M657" s="17"/>
      <c r="N657" s="16"/>
      <c r="O657" s="16"/>
      <c r="P657" s="15"/>
      <c r="Q657" s="14">
        <v>0</v>
      </c>
      <c r="R657" s="13"/>
      <c r="S657" s="13"/>
      <c r="T657" s="12">
        <v>75.482095044910196</v>
      </c>
      <c r="U657" s="11">
        <v>3.35</v>
      </c>
      <c r="V657" s="10">
        <v>2</v>
      </c>
      <c r="W657" s="10">
        <v>2</v>
      </c>
      <c r="X657" s="9">
        <v>508</v>
      </c>
      <c r="Y657" s="8">
        <v>56.001417404660103</v>
      </c>
      <c r="Z657" s="7">
        <v>6.88818359375</v>
      </c>
    </row>
    <row r="658" spans="1:26" x14ac:dyDescent="0.25">
      <c r="A658" s="23" t="s">
        <v>904</v>
      </c>
      <c r="B658" s="23" t="s">
        <v>905</v>
      </c>
      <c r="C658" s="22">
        <v>3.24</v>
      </c>
      <c r="D658" s="9">
        <v>3</v>
      </c>
      <c r="E658" s="9">
        <v>1</v>
      </c>
      <c r="F658" s="9">
        <v>1</v>
      </c>
      <c r="G658" s="9">
        <v>3</v>
      </c>
      <c r="H658" s="21">
        <v>49.1</v>
      </c>
      <c r="I658" s="20">
        <v>3.24</v>
      </c>
      <c r="J658" s="19">
        <v>1</v>
      </c>
      <c r="K658" s="19">
        <v>1</v>
      </c>
      <c r="L658" s="18">
        <v>27.15</v>
      </c>
      <c r="M658" s="17">
        <v>3.24</v>
      </c>
      <c r="N658" s="16">
        <v>1</v>
      </c>
      <c r="O658" s="16">
        <v>1</v>
      </c>
      <c r="P658" s="15"/>
      <c r="Q658" s="14"/>
      <c r="R658" s="13"/>
      <c r="S658" s="13"/>
      <c r="T658" s="12">
        <v>35.83</v>
      </c>
      <c r="U658" s="11">
        <v>3.24</v>
      </c>
      <c r="V658" s="10">
        <v>1</v>
      </c>
      <c r="W658" s="10">
        <v>1</v>
      </c>
      <c r="X658" s="9">
        <v>278</v>
      </c>
      <c r="Y658" s="8">
        <v>30.123756894660001</v>
      </c>
      <c r="Z658" s="7">
        <v>9.26123046875</v>
      </c>
    </row>
    <row r="659" spans="1:26" x14ac:dyDescent="0.25">
      <c r="A659" s="23" t="s">
        <v>1630</v>
      </c>
      <c r="B659" s="23" t="s">
        <v>1631</v>
      </c>
      <c r="C659" s="22">
        <v>3.24</v>
      </c>
      <c r="D659" s="9">
        <v>1</v>
      </c>
      <c r="E659" s="9">
        <v>1</v>
      </c>
      <c r="F659" s="9">
        <v>1</v>
      </c>
      <c r="G659" s="9">
        <v>3</v>
      </c>
      <c r="H659" s="21">
        <v>22.29</v>
      </c>
      <c r="I659" s="20">
        <v>3.24</v>
      </c>
      <c r="J659" s="19">
        <v>1</v>
      </c>
      <c r="K659" s="19">
        <v>1</v>
      </c>
      <c r="L659" s="18">
        <v>30.39</v>
      </c>
      <c r="M659" s="17">
        <v>3.24</v>
      </c>
      <c r="N659" s="16">
        <v>1</v>
      </c>
      <c r="O659" s="16">
        <v>1</v>
      </c>
      <c r="P659" s="15">
        <v>0</v>
      </c>
      <c r="Q659" s="14">
        <v>3.24</v>
      </c>
      <c r="R659" s="13">
        <v>1</v>
      </c>
      <c r="S659" s="13">
        <v>1</v>
      </c>
      <c r="T659" s="12"/>
      <c r="U659" s="11">
        <v>0</v>
      </c>
      <c r="V659" s="10"/>
      <c r="W659" s="10"/>
      <c r="X659" s="9">
        <v>278</v>
      </c>
      <c r="Y659" s="8">
        <v>31.95172283466</v>
      </c>
      <c r="Z659" s="7">
        <v>4.53857421875</v>
      </c>
    </row>
    <row r="660" spans="1:26" x14ac:dyDescent="0.25">
      <c r="A660" s="23" t="s">
        <v>2046</v>
      </c>
      <c r="B660" s="23" t="s">
        <v>2047</v>
      </c>
      <c r="C660" s="22">
        <v>3.23</v>
      </c>
      <c r="D660" s="9">
        <v>2</v>
      </c>
      <c r="E660" s="9">
        <v>1</v>
      </c>
      <c r="F660" s="9">
        <v>1</v>
      </c>
      <c r="G660" s="9">
        <v>3</v>
      </c>
      <c r="H660" s="21"/>
      <c r="I660" s="20"/>
      <c r="J660" s="19"/>
      <c r="K660" s="19"/>
      <c r="L660" s="18">
        <v>30.76</v>
      </c>
      <c r="M660" s="17">
        <v>3.23</v>
      </c>
      <c r="N660" s="16">
        <v>1</v>
      </c>
      <c r="O660" s="16">
        <v>1</v>
      </c>
      <c r="P660" s="15">
        <v>0</v>
      </c>
      <c r="Q660" s="14">
        <v>3.23</v>
      </c>
      <c r="R660" s="13">
        <v>1</v>
      </c>
      <c r="S660" s="13">
        <v>1</v>
      </c>
      <c r="T660" s="12">
        <v>24.69</v>
      </c>
      <c r="U660" s="11">
        <v>3.23</v>
      </c>
      <c r="V660" s="10">
        <v>1</v>
      </c>
      <c r="W660" s="10">
        <v>1</v>
      </c>
      <c r="X660" s="9">
        <v>310</v>
      </c>
      <c r="Y660" s="8">
        <v>33.784309174660002</v>
      </c>
      <c r="Z660" s="7">
        <v>9.93505859375</v>
      </c>
    </row>
    <row r="661" spans="1:26" x14ac:dyDescent="0.25">
      <c r="A661" s="23" t="s">
        <v>2048</v>
      </c>
      <c r="B661" s="23" t="s">
        <v>2049</v>
      </c>
      <c r="C661" s="22">
        <v>3.23</v>
      </c>
      <c r="D661" s="9">
        <v>2</v>
      </c>
      <c r="E661" s="9">
        <v>1</v>
      </c>
      <c r="F661" s="9">
        <v>1</v>
      </c>
      <c r="G661" s="9">
        <v>1</v>
      </c>
      <c r="H661" s="21"/>
      <c r="I661" s="20"/>
      <c r="J661" s="19"/>
      <c r="K661" s="19"/>
      <c r="L661" s="18">
        <v>65.27</v>
      </c>
      <c r="M661" s="17">
        <v>3.23</v>
      </c>
      <c r="N661" s="16">
        <v>1</v>
      </c>
      <c r="O661" s="16">
        <v>1</v>
      </c>
      <c r="P661" s="15"/>
      <c r="Q661" s="14"/>
      <c r="R661" s="13"/>
      <c r="S661" s="13"/>
      <c r="T661" s="12"/>
      <c r="U661" s="11"/>
      <c r="V661" s="10"/>
      <c r="W661" s="10"/>
      <c r="X661" s="9">
        <v>279</v>
      </c>
      <c r="Y661" s="8">
        <v>31.343788054659999</v>
      </c>
      <c r="Z661" s="7">
        <v>8.23583984375</v>
      </c>
    </row>
    <row r="662" spans="1:26" x14ac:dyDescent="0.25">
      <c r="A662" s="23" t="s">
        <v>890</v>
      </c>
      <c r="B662" s="23" t="s">
        <v>891</v>
      </c>
      <c r="C662" s="22">
        <v>3.18</v>
      </c>
      <c r="D662" s="9">
        <v>1</v>
      </c>
      <c r="E662" s="9">
        <v>2</v>
      </c>
      <c r="F662" s="9">
        <v>2</v>
      </c>
      <c r="G662" s="9">
        <v>2</v>
      </c>
      <c r="H662" s="21"/>
      <c r="I662" s="20">
        <v>0</v>
      </c>
      <c r="J662" s="19"/>
      <c r="K662" s="19"/>
      <c r="L662" s="18">
        <v>28.16</v>
      </c>
      <c r="M662" s="17">
        <v>1.87</v>
      </c>
      <c r="N662" s="16">
        <v>1</v>
      </c>
      <c r="O662" s="16">
        <v>1</v>
      </c>
      <c r="P662" s="15"/>
      <c r="Q662" s="14"/>
      <c r="R662" s="13"/>
      <c r="S662" s="13"/>
      <c r="T662" s="12">
        <v>26.91</v>
      </c>
      <c r="U662" s="11">
        <v>1.31</v>
      </c>
      <c r="V662" s="10">
        <v>1</v>
      </c>
      <c r="W662" s="10">
        <v>1</v>
      </c>
      <c r="X662" s="9">
        <v>534</v>
      </c>
      <c r="Y662" s="8">
        <v>59.939620104660001</v>
      </c>
      <c r="Z662" s="7">
        <v>6.49365234375</v>
      </c>
    </row>
    <row r="663" spans="1:26" x14ac:dyDescent="0.25">
      <c r="A663" s="23" t="s">
        <v>2050</v>
      </c>
      <c r="B663" s="23" t="s">
        <v>2051</v>
      </c>
      <c r="C663" s="22">
        <v>3.18</v>
      </c>
      <c r="D663" s="9">
        <v>2</v>
      </c>
      <c r="E663" s="9">
        <v>1</v>
      </c>
      <c r="F663" s="9">
        <v>1</v>
      </c>
      <c r="G663" s="9">
        <v>1</v>
      </c>
      <c r="H663" s="21">
        <v>0</v>
      </c>
      <c r="I663" s="20">
        <v>3.18</v>
      </c>
      <c r="J663" s="19">
        <v>1</v>
      </c>
      <c r="K663" s="19">
        <v>1</v>
      </c>
      <c r="L663" s="18"/>
      <c r="M663" s="17"/>
      <c r="N663" s="16"/>
      <c r="O663" s="16"/>
      <c r="P663" s="15"/>
      <c r="Q663" s="14"/>
      <c r="R663" s="13"/>
      <c r="S663" s="13"/>
      <c r="T663" s="12"/>
      <c r="U663" s="11">
        <v>0</v>
      </c>
      <c r="V663" s="10"/>
      <c r="W663" s="10"/>
      <c r="X663" s="9">
        <v>440</v>
      </c>
      <c r="Y663" s="8">
        <v>49.131639534660003</v>
      </c>
      <c r="Z663" s="7">
        <v>8.19189453125</v>
      </c>
    </row>
    <row r="664" spans="1:26" x14ac:dyDescent="0.25">
      <c r="A664" s="23" t="s">
        <v>898</v>
      </c>
      <c r="B664" s="23" t="s">
        <v>899</v>
      </c>
      <c r="C664" s="22">
        <v>3.16</v>
      </c>
      <c r="D664" s="9">
        <v>1</v>
      </c>
      <c r="E664" s="9">
        <v>1</v>
      </c>
      <c r="F664" s="9">
        <v>1</v>
      </c>
      <c r="G664" s="9">
        <v>1</v>
      </c>
      <c r="H664" s="21"/>
      <c r="I664" s="20"/>
      <c r="J664" s="19"/>
      <c r="K664" s="19"/>
      <c r="L664" s="18"/>
      <c r="M664" s="17"/>
      <c r="N664" s="16"/>
      <c r="O664" s="16"/>
      <c r="P664" s="15"/>
      <c r="Q664" s="14"/>
      <c r="R664" s="13"/>
      <c r="S664" s="13"/>
      <c r="T664" s="12">
        <v>26.11</v>
      </c>
      <c r="U664" s="11">
        <v>3.16</v>
      </c>
      <c r="V664" s="10">
        <v>1</v>
      </c>
      <c r="W664" s="10">
        <v>1</v>
      </c>
      <c r="X664" s="9">
        <v>285</v>
      </c>
      <c r="Y664" s="8">
        <v>31.20288637466</v>
      </c>
      <c r="Z664" s="7">
        <v>9.31982421875</v>
      </c>
    </row>
    <row r="665" spans="1:26" x14ac:dyDescent="0.25">
      <c r="A665" s="23" t="s">
        <v>1676</v>
      </c>
      <c r="B665" s="23" t="s">
        <v>1677</v>
      </c>
      <c r="C665" s="22">
        <v>8.4600000000000009</v>
      </c>
      <c r="D665" s="9">
        <v>1</v>
      </c>
      <c r="E665" s="9">
        <v>6</v>
      </c>
      <c r="F665" s="9">
        <v>6</v>
      </c>
      <c r="G665" s="9">
        <v>18</v>
      </c>
      <c r="H665" s="21">
        <v>102.977395021909</v>
      </c>
      <c r="I665" s="20">
        <v>6.39</v>
      </c>
      <c r="J665" s="19">
        <v>4</v>
      </c>
      <c r="K665" s="19">
        <v>4</v>
      </c>
      <c r="L665" s="18">
        <v>125.98457679139101</v>
      </c>
      <c r="M665" s="17">
        <v>8.2899999999999991</v>
      </c>
      <c r="N665" s="16">
        <v>5</v>
      </c>
      <c r="O665" s="16">
        <v>7</v>
      </c>
      <c r="P665" s="15">
        <v>26.99</v>
      </c>
      <c r="Q665" s="14">
        <v>3.63</v>
      </c>
      <c r="R665" s="13">
        <v>2</v>
      </c>
      <c r="S665" s="13">
        <v>2</v>
      </c>
      <c r="T665" s="12">
        <v>86.361330267040501</v>
      </c>
      <c r="U665" s="11">
        <v>5.01</v>
      </c>
      <c r="V665" s="10">
        <v>4</v>
      </c>
      <c r="W665" s="10">
        <v>5</v>
      </c>
      <c r="X665" s="9">
        <v>579</v>
      </c>
      <c r="Y665" s="8">
        <v>65.571964954660004</v>
      </c>
      <c r="Z665" s="7">
        <v>7.47412109375</v>
      </c>
    </row>
    <row r="666" spans="1:26" x14ac:dyDescent="0.25">
      <c r="A666" s="23" t="s">
        <v>2052</v>
      </c>
      <c r="B666" s="23" t="s">
        <v>2053</v>
      </c>
      <c r="C666" s="22">
        <v>3.13</v>
      </c>
      <c r="D666" s="9">
        <v>2</v>
      </c>
      <c r="E666" s="9">
        <v>1</v>
      </c>
      <c r="F666" s="9">
        <v>1</v>
      </c>
      <c r="G666" s="9">
        <v>1</v>
      </c>
      <c r="H666" s="21"/>
      <c r="I666" s="20"/>
      <c r="J666" s="19"/>
      <c r="K666" s="19"/>
      <c r="L666" s="18"/>
      <c r="M666" s="17"/>
      <c r="N666" s="16"/>
      <c r="O666" s="16"/>
      <c r="P666" s="15"/>
      <c r="Q666" s="14"/>
      <c r="R666" s="13"/>
      <c r="S666" s="13"/>
      <c r="T666" s="12">
        <v>18.510000000000002</v>
      </c>
      <c r="U666" s="11">
        <v>3.13</v>
      </c>
      <c r="V666" s="10">
        <v>1</v>
      </c>
      <c r="W666" s="10">
        <v>1</v>
      </c>
      <c r="X666" s="9">
        <v>352</v>
      </c>
      <c r="Y666" s="8">
        <v>38.709783664660002</v>
      </c>
      <c r="Z666" s="7">
        <v>6.71240234375</v>
      </c>
    </row>
    <row r="667" spans="1:26" x14ac:dyDescent="0.25">
      <c r="A667" s="23" t="s">
        <v>2054</v>
      </c>
      <c r="B667" s="23" t="s">
        <v>2055</v>
      </c>
      <c r="C667" s="22">
        <v>3.09</v>
      </c>
      <c r="D667" s="9">
        <v>1</v>
      </c>
      <c r="E667" s="9">
        <v>1</v>
      </c>
      <c r="F667" s="9">
        <v>2</v>
      </c>
      <c r="G667" s="9">
        <v>3</v>
      </c>
      <c r="H667" s="21">
        <v>25.97</v>
      </c>
      <c r="I667" s="20">
        <v>1.55</v>
      </c>
      <c r="J667" s="19">
        <v>1</v>
      </c>
      <c r="K667" s="19">
        <v>1</v>
      </c>
      <c r="L667" s="18"/>
      <c r="M667" s="17">
        <v>0</v>
      </c>
      <c r="N667" s="16"/>
      <c r="O667" s="16"/>
      <c r="P667" s="15"/>
      <c r="Q667" s="14"/>
      <c r="R667" s="13"/>
      <c r="S667" s="13"/>
      <c r="T667" s="12">
        <v>57.26</v>
      </c>
      <c r="U667" s="11">
        <v>3.09</v>
      </c>
      <c r="V667" s="10">
        <v>2</v>
      </c>
      <c r="W667" s="10">
        <v>2</v>
      </c>
      <c r="X667" s="9">
        <v>582</v>
      </c>
      <c r="Y667" s="8">
        <v>65.330576444660096</v>
      </c>
      <c r="Z667" s="7">
        <v>8.92431640625</v>
      </c>
    </row>
    <row r="668" spans="1:26" x14ac:dyDescent="0.25">
      <c r="A668" s="23" t="s">
        <v>774</v>
      </c>
      <c r="B668" s="23" t="s">
        <v>775</v>
      </c>
      <c r="C668" s="22">
        <v>3.09</v>
      </c>
      <c r="D668" s="9">
        <v>4</v>
      </c>
      <c r="E668" s="9">
        <v>1</v>
      </c>
      <c r="F668" s="9">
        <v>1</v>
      </c>
      <c r="G668" s="9">
        <v>1</v>
      </c>
      <c r="H668" s="21"/>
      <c r="I668" s="20"/>
      <c r="J668" s="19"/>
      <c r="K668" s="19"/>
      <c r="L668" s="18"/>
      <c r="M668" s="17"/>
      <c r="N668" s="16"/>
      <c r="O668" s="16"/>
      <c r="P668" s="15"/>
      <c r="Q668" s="14"/>
      <c r="R668" s="13"/>
      <c r="S668" s="13"/>
      <c r="T668" s="12">
        <v>26.16</v>
      </c>
      <c r="U668" s="11">
        <v>3.09</v>
      </c>
      <c r="V668" s="10">
        <v>1</v>
      </c>
      <c r="W668" s="10">
        <v>1</v>
      </c>
      <c r="X668" s="9">
        <v>486</v>
      </c>
      <c r="Y668" s="8">
        <v>54.073601174659998</v>
      </c>
      <c r="Z668" s="7">
        <v>5.09716796875</v>
      </c>
    </row>
    <row r="669" spans="1:26" x14ac:dyDescent="0.25">
      <c r="A669" s="23" t="s">
        <v>2056</v>
      </c>
      <c r="B669" s="23" t="s">
        <v>2057</v>
      </c>
      <c r="C669" s="22">
        <v>3.04</v>
      </c>
      <c r="D669" s="9">
        <v>2</v>
      </c>
      <c r="E669" s="9">
        <v>1</v>
      </c>
      <c r="F669" s="9">
        <v>1</v>
      </c>
      <c r="G669" s="9">
        <v>1</v>
      </c>
      <c r="H669" s="21">
        <v>24.25</v>
      </c>
      <c r="I669" s="20">
        <v>3.04</v>
      </c>
      <c r="J669" s="19">
        <v>1</v>
      </c>
      <c r="K669" s="19">
        <v>1</v>
      </c>
      <c r="L669" s="18"/>
      <c r="M669" s="17"/>
      <c r="N669" s="16"/>
      <c r="O669" s="16"/>
      <c r="P669" s="15"/>
      <c r="Q669" s="14"/>
      <c r="R669" s="13"/>
      <c r="S669" s="13"/>
      <c r="T669" s="12"/>
      <c r="U669" s="11"/>
      <c r="V669" s="10"/>
      <c r="W669" s="10"/>
      <c r="X669" s="9">
        <v>494</v>
      </c>
      <c r="Y669" s="8">
        <v>51.839807664660199</v>
      </c>
      <c r="Z669" s="7">
        <v>8.49951171875</v>
      </c>
    </row>
    <row r="670" spans="1:26" x14ac:dyDescent="0.25">
      <c r="A670" s="23" t="s">
        <v>2058</v>
      </c>
      <c r="B670" s="23" t="s">
        <v>2059</v>
      </c>
      <c r="C670" s="22">
        <v>3.03</v>
      </c>
      <c r="D670" s="9">
        <v>1</v>
      </c>
      <c r="E670" s="9">
        <v>1</v>
      </c>
      <c r="F670" s="9">
        <v>1</v>
      </c>
      <c r="G670" s="9">
        <v>1</v>
      </c>
      <c r="H670" s="21"/>
      <c r="I670" s="20"/>
      <c r="J670" s="19"/>
      <c r="K670" s="19"/>
      <c r="L670" s="18"/>
      <c r="M670" s="17"/>
      <c r="N670" s="16"/>
      <c r="O670" s="16"/>
      <c r="P670" s="15"/>
      <c r="Q670" s="14"/>
      <c r="R670" s="13"/>
      <c r="S670" s="13"/>
      <c r="T670" s="12">
        <v>32.03</v>
      </c>
      <c r="U670" s="11">
        <v>3.03</v>
      </c>
      <c r="V670" s="10">
        <v>1</v>
      </c>
      <c r="W670" s="10">
        <v>1</v>
      </c>
      <c r="X670" s="9">
        <v>363</v>
      </c>
      <c r="Y670" s="8">
        <v>39.471647934659998</v>
      </c>
      <c r="Z670" s="7">
        <v>9.48095703125</v>
      </c>
    </row>
    <row r="671" spans="1:26" x14ac:dyDescent="0.25">
      <c r="A671" s="23" t="s">
        <v>2060</v>
      </c>
      <c r="B671" s="23" t="s">
        <v>2061</v>
      </c>
      <c r="C671" s="22">
        <v>2.98</v>
      </c>
      <c r="D671" s="9">
        <v>2</v>
      </c>
      <c r="E671" s="9">
        <v>1</v>
      </c>
      <c r="F671" s="9">
        <v>1</v>
      </c>
      <c r="G671" s="9">
        <v>2</v>
      </c>
      <c r="H671" s="21">
        <v>38.25</v>
      </c>
      <c r="I671" s="20">
        <v>2.98</v>
      </c>
      <c r="J671" s="19">
        <v>1</v>
      </c>
      <c r="K671" s="19">
        <v>1</v>
      </c>
      <c r="L671" s="18">
        <v>46.11</v>
      </c>
      <c r="M671" s="17">
        <v>2.98</v>
      </c>
      <c r="N671" s="16">
        <v>1</v>
      </c>
      <c r="O671" s="16">
        <v>1</v>
      </c>
      <c r="P671" s="15"/>
      <c r="Q671" s="14"/>
      <c r="R671" s="13"/>
      <c r="S671" s="13"/>
      <c r="T671" s="12"/>
      <c r="U671" s="11"/>
      <c r="V671" s="10"/>
      <c r="W671" s="10"/>
      <c r="X671" s="9">
        <v>302</v>
      </c>
      <c r="Y671" s="8">
        <v>34.47286696466</v>
      </c>
      <c r="Z671" s="7">
        <v>8.19189453125</v>
      </c>
    </row>
    <row r="672" spans="1:26" x14ac:dyDescent="0.25">
      <c r="A672" s="23" t="s">
        <v>854</v>
      </c>
      <c r="B672" s="23" t="s">
        <v>855</v>
      </c>
      <c r="C672" s="22">
        <v>2.96</v>
      </c>
      <c r="D672" s="9">
        <v>1</v>
      </c>
      <c r="E672" s="9">
        <v>1</v>
      </c>
      <c r="F672" s="9">
        <v>1</v>
      </c>
      <c r="G672" s="9">
        <v>1</v>
      </c>
      <c r="H672" s="21"/>
      <c r="I672" s="20"/>
      <c r="J672" s="19"/>
      <c r="K672" s="19"/>
      <c r="L672" s="18"/>
      <c r="M672" s="17"/>
      <c r="N672" s="16"/>
      <c r="O672" s="16"/>
      <c r="P672" s="15"/>
      <c r="Q672" s="14"/>
      <c r="R672" s="13"/>
      <c r="S672" s="13"/>
      <c r="T672" s="12">
        <v>31.71</v>
      </c>
      <c r="U672" s="11">
        <v>2.96</v>
      </c>
      <c r="V672" s="10">
        <v>1</v>
      </c>
      <c r="W672" s="10">
        <v>1</v>
      </c>
      <c r="X672" s="9">
        <v>473</v>
      </c>
      <c r="Y672" s="8">
        <v>51.834653174660097</v>
      </c>
      <c r="Z672" s="7">
        <v>7.19580078125</v>
      </c>
    </row>
    <row r="673" spans="1:26" x14ac:dyDescent="0.25">
      <c r="A673" s="23" t="s">
        <v>1680</v>
      </c>
      <c r="B673" s="23" t="s">
        <v>1681</v>
      </c>
      <c r="C673" s="22">
        <v>48.68</v>
      </c>
      <c r="D673" s="9">
        <v>1</v>
      </c>
      <c r="E673" s="9">
        <v>21</v>
      </c>
      <c r="F673" s="9">
        <v>21</v>
      </c>
      <c r="G673" s="9">
        <v>102</v>
      </c>
      <c r="H673" s="21">
        <v>836.99866718797102</v>
      </c>
      <c r="I673" s="20">
        <v>39.869999999999997</v>
      </c>
      <c r="J673" s="19">
        <v>14</v>
      </c>
      <c r="K673" s="19">
        <v>35</v>
      </c>
      <c r="L673" s="18">
        <v>572.91734601023495</v>
      </c>
      <c r="M673" s="17">
        <v>38.99</v>
      </c>
      <c r="N673" s="16">
        <v>14</v>
      </c>
      <c r="O673" s="16">
        <v>29</v>
      </c>
      <c r="P673" s="15">
        <v>424.05736842105301</v>
      </c>
      <c r="Q673" s="14">
        <v>36.78</v>
      </c>
      <c r="R673" s="13">
        <v>12</v>
      </c>
      <c r="S673" s="13">
        <v>20</v>
      </c>
      <c r="T673" s="12">
        <v>548.62980460009101</v>
      </c>
      <c r="U673" s="11">
        <v>25.77</v>
      </c>
      <c r="V673" s="10">
        <v>14</v>
      </c>
      <c r="W673" s="10">
        <v>18</v>
      </c>
      <c r="X673" s="9">
        <v>454</v>
      </c>
      <c r="Y673" s="8">
        <v>49.378583604660101</v>
      </c>
      <c r="Z673" s="7">
        <v>6.69775390625</v>
      </c>
    </row>
    <row r="674" spans="1:26" x14ac:dyDescent="0.25">
      <c r="A674" s="23" t="s">
        <v>2062</v>
      </c>
      <c r="B674" s="23" t="s">
        <v>2063</v>
      </c>
      <c r="C674" s="22">
        <v>2.93</v>
      </c>
      <c r="D674" s="9">
        <v>1</v>
      </c>
      <c r="E674" s="9">
        <v>1</v>
      </c>
      <c r="F674" s="9">
        <v>1</v>
      </c>
      <c r="G674" s="9">
        <v>2</v>
      </c>
      <c r="H674" s="21">
        <v>27.46</v>
      </c>
      <c r="I674" s="20">
        <v>2.93</v>
      </c>
      <c r="J674" s="19">
        <v>1</v>
      </c>
      <c r="K674" s="19">
        <v>1</v>
      </c>
      <c r="L674" s="18"/>
      <c r="M674" s="17"/>
      <c r="N674" s="16"/>
      <c r="O674" s="16"/>
      <c r="P674" s="15"/>
      <c r="Q674" s="14"/>
      <c r="R674" s="13"/>
      <c r="S674" s="13"/>
      <c r="T674" s="12">
        <v>28.23</v>
      </c>
      <c r="U674" s="11">
        <v>2.93</v>
      </c>
      <c r="V674" s="10">
        <v>1</v>
      </c>
      <c r="W674" s="10">
        <v>1</v>
      </c>
      <c r="X674" s="9">
        <v>273</v>
      </c>
      <c r="Y674" s="8">
        <v>29.163019804659999</v>
      </c>
      <c r="Z674" s="7">
        <v>8.67529296875</v>
      </c>
    </row>
    <row r="675" spans="1:26" x14ac:dyDescent="0.25">
      <c r="A675" s="23" t="s">
        <v>2064</v>
      </c>
      <c r="B675" s="23" t="s">
        <v>2065</v>
      </c>
      <c r="C675" s="22">
        <v>2.93</v>
      </c>
      <c r="D675" s="9">
        <v>1</v>
      </c>
      <c r="E675" s="9">
        <v>2</v>
      </c>
      <c r="F675" s="9">
        <v>2</v>
      </c>
      <c r="G675" s="9">
        <v>2</v>
      </c>
      <c r="H675" s="21"/>
      <c r="I675" s="20"/>
      <c r="J675" s="19"/>
      <c r="K675" s="19"/>
      <c r="L675" s="18"/>
      <c r="M675" s="17"/>
      <c r="N675" s="16"/>
      <c r="O675" s="16"/>
      <c r="P675" s="15"/>
      <c r="Q675" s="14"/>
      <c r="R675" s="13"/>
      <c r="S675" s="13"/>
      <c r="T675" s="12">
        <v>45.25</v>
      </c>
      <c r="U675" s="11">
        <v>2.93</v>
      </c>
      <c r="V675" s="10">
        <v>2</v>
      </c>
      <c r="W675" s="10">
        <v>2</v>
      </c>
      <c r="X675" s="9">
        <v>818</v>
      </c>
      <c r="Y675" s="8">
        <v>89.133316804660197</v>
      </c>
      <c r="Z675" s="7">
        <v>8.79248046875</v>
      </c>
    </row>
    <row r="676" spans="1:26" x14ac:dyDescent="0.25">
      <c r="A676" s="23" t="s">
        <v>2066</v>
      </c>
      <c r="B676" s="23" t="s">
        <v>2067</v>
      </c>
      <c r="C676" s="22">
        <v>2.91</v>
      </c>
      <c r="D676" s="9">
        <v>3</v>
      </c>
      <c r="E676" s="9">
        <v>1</v>
      </c>
      <c r="F676" s="9">
        <v>1</v>
      </c>
      <c r="G676" s="9">
        <v>1</v>
      </c>
      <c r="H676" s="21"/>
      <c r="I676" s="20"/>
      <c r="J676" s="19"/>
      <c r="K676" s="19"/>
      <c r="L676" s="18"/>
      <c r="M676" s="17"/>
      <c r="N676" s="16"/>
      <c r="O676" s="16"/>
      <c r="P676" s="15"/>
      <c r="Q676" s="14"/>
      <c r="R676" s="13"/>
      <c r="S676" s="13"/>
      <c r="T676" s="12">
        <v>28.96</v>
      </c>
      <c r="U676" s="11">
        <v>2.91</v>
      </c>
      <c r="V676" s="10">
        <v>1</v>
      </c>
      <c r="W676" s="10">
        <v>1</v>
      </c>
      <c r="X676" s="9">
        <v>275</v>
      </c>
      <c r="Y676" s="8">
        <v>30.951769874659998</v>
      </c>
      <c r="Z676" s="7">
        <v>9.39306640625</v>
      </c>
    </row>
    <row r="677" spans="1:26" x14ac:dyDescent="0.25">
      <c r="A677" s="23" t="s">
        <v>2068</v>
      </c>
      <c r="B677" s="23" t="s">
        <v>2069</v>
      </c>
      <c r="C677" s="22">
        <v>2.9</v>
      </c>
      <c r="D677" s="9">
        <v>3</v>
      </c>
      <c r="E677" s="9">
        <v>1</v>
      </c>
      <c r="F677" s="9">
        <v>1</v>
      </c>
      <c r="G677" s="9">
        <v>1</v>
      </c>
      <c r="H677" s="21"/>
      <c r="I677" s="20">
        <v>0</v>
      </c>
      <c r="J677" s="19"/>
      <c r="K677" s="19"/>
      <c r="L677" s="18">
        <v>39.4</v>
      </c>
      <c r="M677" s="17">
        <v>2.9</v>
      </c>
      <c r="N677" s="16">
        <v>1</v>
      </c>
      <c r="O677" s="16">
        <v>1</v>
      </c>
      <c r="P677" s="15"/>
      <c r="Q677" s="14">
        <v>0</v>
      </c>
      <c r="R677" s="13"/>
      <c r="S677" s="13"/>
      <c r="T677" s="12"/>
      <c r="U677" s="11">
        <v>0</v>
      </c>
      <c r="V677" s="10"/>
      <c r="W677" s="10"/>
      <c r="X677" s="9">
        <v>241</v>
      </c>
      <c r="Y677" s="8">
        <v>27.66347238466</v>
      </c>
      <c r="Z677" s="7">
        <v>7.41552734375</v>
      </c>
    </row>
    <row r="678" spans="1:26" x14ac:dyDescent="0.25">
      <c r="A678" s="23" t="s">
        <v>1640</v>
      </c>
      <c r="B678" s="23" t="s">
        <v>1641</v>
      </c>
      <c r="C678" s="22">
        <v>2.9</v>
      </c>
      <c r="D678" s="9">
        <v>1</v>
      </c>
      <c r="E678" s="9">
        <v>1</v>
      </c>
      <c r="F678" s="9">
        <v>1</v>
      </c>
      <c r="G678" s="9">
        <v>1</v>
      </c>
      <c r="H678" s="21"/>
      <c r="I678" s="20"/>
      <c r="J678" s="19"/>
      <c r="K678" s="19"/>
      <c r="L678" s="18"/>
      <c r="M678" s="17"/>
      <c r="N678" s="16"/>
      <c r="O678" s="16"/>
      <c r="P678" s="15"/>
      <c r="Q678" s="14"/>
      <c r="R678" s="13"/>
      <c r="S678" s="13"/>
      <c r="T678" s="12">
        <v>27.69</v>
      </c>
      <c r="U678" s="11">
        <v>2.9</v>
      </c>
      <c r="V678" s="10">
        <v>1</v>
      </c>
      <c r="W678" s="10">
        <v>1</v>
      </c>
      <c r="X678" s="9">
        <v>414</v>
      </c>
      <c r="Y678" s="8">
        <v>45.489339544659998</v>
      </c>
      <c r="Z678" s="7">
        <v>7.70849609375</v>
      </c>
    </row>
    <row r="679" spans="1:26" x14ac:dyDescent="0.25">
      <c r="A679" s="23" t="s">
        <v>500</v>
      </c>
      <c r="B679" s="23" t="s">
        <v>501</v>
      </c>
      <c r="C679" s="22">
        <v>2.82</v>
      </c>
      <c r="D679" s="9">
        <v>4</v>
      </c>
      <c r="E679" s="9">
        <v>2</v>
      </c>
      <c r="F679" s="9">
        <v>2</v>
      </c>
      <c r="G679" s="9">
        <v>3</v>
      </c>
      <c r="H679" s="21">
        <v>22.75</v>
      </c>
      <c r="I679" s="20">
        <v>1.69</v>
      </c>
      <c r="J679" s="19">
        <v>1</v>
      </c>
      <c r="K679" s="19">
        <v>1</v>
      </c>
      <c r="L679" s="18"/>
      <c r="M679" s="17"/>
      <c r="N679" s="16"/>
      <c r="O679" s="16"/>
      <c r="P679" s="15"/>
      <c r="Q679" s="14">
        <v>0</v>
      </c>
      <c r="R679" s="13"/>
      <c r="S679" s="13"/>
      <c r="T679" s="12">
        <v>75.55</v>
      </c>
      <c r="U679" s="11">
        <v>2.82</v>
      </c>
      <c r="V679" s="10">
        <v>2</v>
      </c>
      <c r="W679" s="10">
        <v>2</v>
      </c>
      <c r="X679" s="9">
        <v>885</v>
      </c>
      <c r="Y679" s="8">
        <v>96.796887044660096</v>
      </c>
      <c r="Z679" s="7">
        <v>7.12255859375</v>
      </c>
    </row>
    <row r="680" spans="1:26" x14ac:dyDescent="0.25">
      <c r="A680" s="23" t="s">
        <v>2070</v>
      </c>
      <c r="B680" s="23" t="s">
        <v>2071</v>
      </c>
      <c r="C680" s="22">
        <v>2.82</v>
      </c>
      <c r="D680" s="9">
        <v>1</v>
      </c>
      <c r="E680" s="9">
        <v>1</v>
      </c>
      <c r="F680" s="9">
        <v>1</v>
      </c>
      <c r="G680" s="9">
        <v>2</v>
      </c>
      <c r="H680" s="21"/>
      <c r="I680" s="20"/>
      <c r="J680" s="19"/>
      <c r="K680" s="19"/>
      <c r="L680" s="18">
        <v>26.36</v>
      </c>
      <c r="M680" s="17">
        <v>2.82</v>
      </c>
      <c r="N680" s="16">
        <v>1</v>
      </c>
      <c r="O680" s="16">
        <v>1</v>
      </c>
      <c r="P680" s="15"/>
      <c r="Q680" s="14"/>
      <c r="R680" s="13"/>
      <c r="S680" s="13"/>
      <c r="T680" s="12">
        <v>52.76</v>
      </c>
      <c r="U680" s="11">
        <v>2.82</v>
      </c>
      <c r="V680" s="10">
        <v>1</v>
      </c>
      <c r="W680" s="10">
        <v>1</v>
      </c>
      <c r="X680" s="9">
        <v>355</v>
      </c>
      <c r="Y680" s="8">
        <v>37.44558006466</v>
      </c>
      <c r="Z680" s="7">
        <v>8.06005859375</v>
      </c>
    </row>
    <row r="681" spans="1:26" x14ac:dyDescent="0.25">
      <c r="A681" s="23" t="s">
        <v>2072</v>
      </c>
      <c r="B681" s="23" t="s">
        <v>2073</v>
      </c>
      <c r="C681" s="22">
        <v>2.81</v>
      </c>
      <c r="D681" s="9">
        <v>1</v>
      </c>
      <c r="E681" s="9">
        <v>1</v>
      </c>
      <c r="F681" s="9">
        <v>1</v>
      </c>
      <c r="G681" s="9">
        <v>1</v>
      </c>
      <c r="H681" s="21"/>
      <c r="I681" s="20"/>
      <c r="J681" s="19"/>
      <c r="K681" s="19"/>
      <c r="L681" s="18"/>
      <c r="M681" s="17"/>
      <c r="N681" s="16"/>
      <c r="O681" s="16"/>
      <c r="P681" s="15"/>
      <c r="Q681" s="14"/>
      <c r="R681" s="13"/>
      <c r="S681" s="13"/>
      <c r="T681" s="12">
        <v>29.17</v>
      </c>
      <c r="U681" s="11">
        <v>2.81</v>
      </c>
      <c r="V681" s="10">
        <v>1</v>
      </c>
      <c r="W681" s="10">
        <v>1</v>
      </c>
      <c r="X681" s="9">
        <v>392</v>
      </c>
      <c r="Y681" s="8">
        <v>41.981337114660001</v>
      </c>
      <c r="Z681" s="7">
        <v>9.70068359375</v>
      </c>
    </row>
    <row r="682" spans="1:26" x14ac:dyDescent="0.25">
      <c r="A682" s="23" t="s">
        <v>1686</v>
      </c>
      <c r="B682" s="23" t="s">
        <v>1687</v>
      </c>
      <c r="C682" s="22">
        <v>2.79</v>
      </c>
      <c r="D682" s="9">
        <v>1</v>
      </c>
      <c r="E682" s="9">
        <v>1</v>
      </c>
      <c r="F682" s="9">
        <v>1</v>
      </c>
      <c r="G682" s="9">
        <v>2</v>
      </c>
      <c r="H682" s="21">
        <v>28.01</v>
      </c>
      <c r="I682" s="20">
        <v>2.79</v>
      </c>
      <c r="J682" s="19">
        <v>1</v>
      </c>
      <c r="K682" s="19">
        <v>1</v>
      </c>
      <c r="L682" s="18">
        <v>36.71</v>
      </c>
      <c r="M682" s="17">
        <v>2.79</v>
      </c>
      <c r="N682" s="16">
        <v>1</v>
      </c>
      <c r="O682" s="16">
        <v>1</v>
      </c>
      <c r="P682" s="15"/>
      <c r="Q682" s="14"/>
      <c r="R682" s="13"/>
      <c r="S682" s="13"/>
      <c r="T682" s="12"/>
      <c r="U682" s="11"/>
      <c r="V682" s="10"/>
      <c r="W682" s="10"/>
      <c r="X682" s="9">
        <v>430</v>
      </c>
      <c r="Y682" s="8">
        <v>46.131137774659997</v>
      </c>
      <c r="Z682" s="7">
        <v>8.08935546875</v>
      </c>
    </row>
    <row r="683" spans="1:26" x14ac:dyDescent="0.25">
      <c r="A683" s="23" t="s">
        <v>504</v>
      </c>
      <c r="B683" s="23" t="s">
        <v>505</v>
      </c>
      <c r="C683" s="22">
        <v>2.79</v>
      </c>
      <c r="D683" s="9">
        <v>2</v>
      </c>
      <c r="E683" s="9">
        <v>1</v>
      </c>
      <c r="F683" s="9">
        <v>1</v>
      </c>
      <c r="G683" s="9">
        <v>1</v>
      </c>
      <c r="H683" s="21"/>
      <c r="I683" s="20"/>
      <c r="J683" s="19"/>
      <c r="K683" s="19"/>
      <c r="L683" s="18"/>
      <c r="M683" s="17"/>
      <c r="N683" s="16"/>
      <c r="O683" s="16"/>
      <c r="P683" s="15"/>
      <c r="Q683" s="14"/>
      <c r="R683" s="13"/>
      <c r="S683" s="13"/>
      <c r="T683" s="12">
        <v>33.42</v>
      </c>
      <c r="U683" s="11">
        <v>2.79</v>
      </c>
      <c r="V683" s="10">
        <v>1</v>
      </c>
      <c r="W683" s="10">
        <v>1</v>
      </c>
      <c r="X683" s="9">
        <v>430</v>
      </c>
      <c r="Y683" s="8">
        <v>46.701254694660001</v>
      </c>
      <c r="Z683" s="7">
        <v>6.87353515625</v>
      </c>
    </row>
    <row r="684" spans="1:26" x14ac:dyDescent="0.25">
      <c r="A684" s="23" t="s">
        <v>1090</v>
      </c>
      <c r="B684" s="23" t="s">
        <v>1091</v>
      </c>
      <c r="C684" s="22">
        <v>2.78</v>
      </c>
      <c r="D684" s="9">
        <v>1</v>
      </c>
      <c r="E684" s="9">
        <v>2</v>
      </c>
      <c r="F684" s="9">
        <v>2</v>
      </c>
      <c r="G684" s="9">
        <v>2</v>
      </c>
      <c r="H684" s="21"/>
      <c r="I684" s="20">
        <v>0</v>
      </c>
      <c r="J684" s="19"/>
      <c r="K684" s="19"/>
      <c r="L684" s="18"/>
      <c r="M684" s="17"/>
      <c r="N684" s="16"/>
      <c r="O684" s="16"/>
      <c r="P684" s="15"/>
      <c r="Q684" s="14">
        <v>0</v>
      </c>
      <c r="R684" s="13"/>
      <c r="S684" s="13"/>
      <c r="T684" s="12">
        <v>60.58</v>
      </c>
      <c r="U684" s="11">
        <v>2.78</v>
      </c>
      <c r="V684" s="10">
        <v>2</v>
      </c>
      <c r="W684" s="10">
        <v>2</v>
      </c>
      <c r="X684" s="9">
        <v>647</v>
      </c>
      <c r="Y684" s="8">
        <v>72.034247374659998</v>
      </c>
      <c r="Z684" s="7">
        <v>6.75634765625</v>
      </c>
    </row>
    <row r="685" spans="1:26" x14ac:dyDescent="0.25">
      <c r="A685" s="23" t="s">
        <v>2074</v>
      </c>
      <c r="B685" s="23" t="s">
        <v>2075</v>
      </c>
      <c r="C685" s="22">
        <v>2.7</v>
      </c>
      <c r="D685" s="9">
        <v>1</v>
      </c>
      <c r="E685" s="9">
        <v>1</v>
      </c>
      <c r="F685" s="9">
        <v>1</v>
      </c>
      <c r="G685" s="9">
        <v>1</v>
      </c>
      <c r="H685" s="21"/>
      <c r="I685" s="20"/>
      <c r="J685" s="19"/>
      <c r="K685" s="19"/>
      <c r="L685" s="18"/>
      <c r="M685" s="17"/>
      <c r="N685" s="16"/>
      <c r="O685" s="16"/>
      <c r="P685" s="15"/>
      <c r="Q685" s="14"/>
      <c r="R685" s="13"/>
      <c r="S685" s="13"/>
      <c r="T685" s="12">
        <v>32.46</v>
      </c>
      <c r="U685" s="11">
        <v>2.7</v>
      </c>
      <c r="V685" s="10">
        <v>1</v>
      </c>
      <c r="W685" s="10">
        <v>1</v>
      </c>
      <c r="X685" s="9">
        <v>296</v>
      </c>
      <c r="Y685" s="8">
        <v>34.26886001466</v>
      </c>
      <c r="Z685" s="7">
        <v>8.90966796875</v>
      </c>
    </row>
    <row r="686" spans="1:26" x14ac:dyDescent="0.25">
      <c r="A686" s="23" t="s">
        <v>2076</v>
      </c>
      <c r="B686" s="23" t="s">
        <v>2077</v>
      </c>
      <c r="C686" s="22">
        <v>2.68</v>
      </c>
      <c r="D686" s="9">
        <v>1</v>
      </c>
      <c r="E686" s="9">
        <v>1</v>
      </c>
      <c r="F686" s="9">
        <v>1</v>
      </c>
      <c r="G686" s="9">
        <v>1</v>
      </c>
      <c r="H686" s="21">
        <v>22.31</v>
      </c>
      <c r="I686" s="20">
        <v>2.68</v>
      </c>
      <c r="J686" s="19">
        <v>1</v>
      </c>
      <c r="K686" s="19">
        <v>1</v>
      </c>
      <c r="L686" s="18"/>
      <c r="M686" s="17"/>
      <c r="N686" s="16"/>
      <c r="O686" s="16"/>
      <c r="P686" s="15"/>
      <c r="Q686" s="14"/>
      <c r="R686" s="13"/>
      <c r="S686" s="13"/>
      <c r="T686" s="12"/>
      <c r="U686" s="11">
        <v>0</v>
      </c>
      <c r="V686" s="10"/>
      <c r="W686" s="10"/>
      <c r="X686" s="9">
        <v>447</v>
      </c>
      <c r="Y686" s="8">
        <v>47.629553234660101</v>
      </c>
      <c r="Z686" s="7">
        <v>6.80029296875</v>
      </c>
    </row>
    <row r="687" spans="1:26" x14ac:dyDescent="0.25">
      <c r="A687" s="23" t="s">
        <v>1682</v>
      </c>
      <c r="B687" s="23" t="s">
        <v>1683</v>
      </c>
      <c r="C687" s="22">
        <v>56.26</v>
      </c>
      <c r="D687" s="9">
        <v>2</v>
      </c>
      <c r="E687" s="9">
        <v>14</v>
      </c>
      <c r="F687" s="9">
        <v>23</v>
      </c>
      <c r="G687" s="9">
        <v>226</v>
      </c>
      <c r="H687" s="21">
        <v>1242.4602567127599</v>
      </c>
      <c r="I687" s="20">
        <v>50.1</v>
      </c>
      <c r="J687" s="19">
        <v>18</v>
      </c>
      <c r="K687" s="19">
        <v>60</v>
      </c>
      <c r="L687" s="18">
        <v>1247.7514719052999</v>
      </c>
      <c r="M687" s="17">
        <v>49.9</v>
      </c>
      <c r="N687" s="16">
        <v>18</v>
      </c>
      <c r="O687" s="16">
        <v>50</v>
      </c>
      <c r="P687" s="15">
        <v>1711.73754526429</v>
      </c>
      <c r="Q687" s="14">
        <v>51.69</v>
      </c>
      <c r="R687" s="13">
        <v>20</v>
      </c>
      <c r="S687" s="13">
        <v>75</v>
      </c>
      <c r="T687" s="12">
        <v>883.03271125453</v>
      </c>
      <c r="U687" s="11">
        <v>34.99</v>
      </c>
      <c r="V687" s="10">
        <v>13</v>
      </c>
      <c r="W687" s="10">
        <v>41</v>
      </c>
      <c r="X687" s="9">
        <v>503</v>
      </c>
      <c r="Y687" s="8">
        <v>54.367710414660102</v>
      </c>
      <c r="Z687" s="7">
        <v>6.32861328125</v>
      </c>
    </row>
    <row r="688" spans="1:26" x14ac:dyDescent="0.25">
      <c r="A688" s="23" t="s">
        <v>844</v>
      </c>
      <c r="B688" s="23" t="s">
        <v>845</v>
      </c>
      <c r="C688" s="22">
        <v>2.65</v>
      </c>
      <c r="D688" s="9">
        <v>1</v>
      </c>
      <c r="E688" s="9">
        <v>1</v>
      </c>
      <c r="F688" s="9">
        <v>1</v>
      </c>
      <c r="G688" s="9">
        <v>2</v>
      </c>
      <c r="H688" s="21">
        <v>36.1</v>
      </c>
      <c r="I688" s="20">
        <v>2.65</v>
      </c>
      <c r="J688" s="19">
        <v>1</v>
      </c>
      <c r="K688" s="19">
        <v>1</v>
      </c>
      <c r="L688" s="18"/>
      <c r="M688" s="17">
        <v>0</v>
      </c>
      <c r="N688" s="16"/>
      <c r="O688" s="16"/>
      <c r="P688" s="15"/>
      <c r="Q688" s="14"/>
      <c r="R688" s="13"/>
      <c r="S688" s="13"/>
      <c r="T688" s="12">
        <v>26.49</v>
      </c>
      <c r="U688" s="11">
        <v>2.65</v>
      </c>
      <c r="V688" s="10">
        <v>1</v>
      </c>
      <c r="W688" s="10">
        <v>1</v>
      </c>
      <c r="X688" s="9">
        <v>378</v>
      </c>
      <c r="Y688" s="8">
        <v>41.6547954146601</v>
      </c>
      <c r="Z688" s="7">
        <v>6.96142578125</v>
      </c>
    </row>
    <row r="689" spans="1:26" x14ac:dyDescent="0.25">
      <c r="A689" s="23" t="s">
        <v>734</v>
      </c>
      <c r="B689" s="23" t="s">
        <v>735</v>
      </c>
      <c r="C689" s="22">
        <v>2.63</v>
      </c>
      <c r="D689" s="9">
        <v>1</v>
      </c>
      <c r="E689" s="9">
        <v>1</v>
      </c>
      <c r="F689" s="9">
        <v>1</v>
      </c>
      <c r="G689" s="9">
        <v>1</v>
      </c>
      <c r="H689" s="21"/>
      <c r="I689" s="20"/>
      <c r="J689" s="19"/>
      <c r="K689" s="19"/>
      <c r="L689" s="18"/>
      <c r="M689" s="17"/>
      <c r="N689" s="16"/>
      <c r="O689" s="16"/>
      <c r="P689" s="15"/>
      <c r="Q689" s="14">
        <v>0</v>
      </c>
      <c r="R689" s="13"/>
      <c r="S689" s="13"/>
      <c r="T689" s="12">
        <v>37.44</v>
      </c>
      <c r="U689" s="11">
        <v>2.63</v>
      </c>
      <c r="V689" s="10">
        <v>1</v>
      </c>
      <c r="W689" s="10">
        <v>1</v>
      </c>
      <c r="X689" s="9">
        <v>418</v>
      </c>
      <c r="Y689" s="8">
        <v>47.207340444659998</v>
      </c>
      <c r="Z689" s="7">
        <v>9.68603515625</v>
      </c>
    </row>
    <row r="690" spans="1:26" x14ac:dyDescent="0.25">
      <c r="A690" s="23" t="s">
        <v>2078</v>
      </c>
      <c r="B690" s="23" t="s">
        <v>2079</v>
      </c>
      <c r="C690" s="22">
        <v>2.59</v>
      </c>
      <c r="D690" s="9">
        <v>1</v>
      </c>
      <c r="E690" s="9">
        <v>1</v>
      </c>
      <c r="F690" s="9">
        <v>1</v>
      </c>
      <c r="G690" s="9">
        <v>1</v>
      </c>
      <c r="H690" s="21">
        <v>28.9</v>
      </c>
      <c r="I690" s="20">
        <v>2.59</v>
      </c>
      <c r="J690" s="19">
        <v>1</v>
      </c>
      <c r="K690" s="19">
        <v>1</v>
      </c>
      <c r="L690" s="18"/>
      <c r="M690" s="17"/>
      <c r="N690" s="16"/>
      <c r="O690" s="16"/>
      <c r="P690" s="15"/>
      <c r="Q690" s="14"/>
      <c r="R690" s="13"/>
      <c r="S690" s="13"/>
      <c r="T690" s="12"/>
      <c r="U690" s="11"/>
      <c r="V690" s="10"/>
      <c r="W690" s="10"/>
      <c r="X690" s="9">
        <v>309</v>
      </c>
      <c r="Y690" s="8">
        <v>33.968851114659998</v>
      </c>
      <c r="Z690" s="7">
        <v>9.90576171875</v>
      </c>
    </row>
    <row r="691" spans="1:26" x14ac:dyDescent="0.25">
      <c r="A691" s="23" t="s">
        <v>1530</v>
      </c>
      <c r="B691" s="23" t="s">
        <v>1531</v>
      </c>
      <c r="C691" s="22">
        <v>2.58</v>
      </c>
      <c r="D691" s="9">
        <v>3</v>
      </c>
      <c r="E691" s="9">
        <v>2</v>
      </c>
      <c r="F691" s="9">
        <v>2</v>
      </c>
      <c r="G691" s="9">
        <v>2</v>
      </c>
      <c r="H691" s="21">
        <v>29.06</v>
      </c>
      <c r="I691" s="20">
        <v>0.86</v>
      </c>
      <c r="J691" s="19">
        <v>1</v>
      </c>
      <c r="K691" s="19">
        <v>1</v>
      </c>
      <c r="L691" s="18"/>
      <c r="M691" s="17">
        <v>0</v>
      </c>
      <c r="N691" s="16"/>
      <c r="O691" s="16"/>
      <c r="P691" s="15"/>
      <c r="Q691" s="14">
        <v>0</v>
      </c>
      <c r="R691" s="13"/>
      <c r="S691" s="13"/>
      <c r="T691" s="12">
        <v>0</v>
      </c>
      <c r="U691" s="11">
        <v>1.72</v>
      </c>
      <c r="V691" s="10">
        <v>1</v>
      </c>
      <c r="W691" s="10">
        <v>1</v>
      </c>
      <c r="X691" s="9">
        <v>815</v>
      </c>
      <c r="Y691" s="8">
        <v>90.283847854659996</v>
      </c>
      <c r="Z691" s="7">
        <v>5.16064453125</v>
      </c>
    </row>
    <row r="692" spans="1:26" x14ac:dyDescent="0.25">
      <c r="A692" s="23" t="s">
        <v>1394</v>
      </c>
      <c r="B692" s="23" t="s">
        <v>1395</v>
      </c>
      <c r="C692" s="22">
        <v>2.5499999999999998</v>
      </c>
      <c r="D692" s="9">
        <v>1</v>
      </c>
      <c r="E692" s="9">
        <v>1</v>
      </c>
      <c r="F692" s="9">
        <v>1</v>
      </c>
      <c r="G692" s="9">
        <v>1</v>
      </c>
      <c r="H692" s="21">
        <v>30.73</v>
      </c>
      <c r="I692" s="20">
        <v>2.5499999999999998</v>
      </c>
      <c r="J692" s="19">
        <v>1</v>
      </c>
      <c r="K692" s="19">
        <v>1</v>
      </c>
      <c r="L692" s="18"/>
      <c r="M692" s="17">
        <v>0</v>
      </c>
      <c r="N692" s="16"/>
      <c r="O692" s="16"/>
      <c r="P692" s="15"/>
      <c r="Q692" s="14">
        <v>0</v>
      </c>
      <c r="R692" s="13"/>
      <c r="S692" s="13"/>
      <c r="T692" s="12"/>
      <c r="U692" s="11">
        <v>0</v>
      </c>
      <c r="V692" s="10"/>
      <c r="W692" s="10"/>
      <c r="X692" s="9">
        <v>314</v>
      </c>
      <c r="Y692" s="8">
        <v>36.487510374659998</v>
      </c>
      <c r="Z692" s="7">
        <v>8.82177734375</v>
      </c>
    </row>
    <row r="693" spans="1:26" x14ac:dyDescent="0.25">
      <c r="A693" s="23" t="s">
        <v>2080</v>
      </c>
      <c r="B693" s="23" t="s">
        <v>2081</v>
      </c>
      <c r="C693" s="22">
        <v>2.54</v>
      </c>
      <c r="D693" s="9">
        <v>1</v>
      </c>
      <c r="E693" s="9">
        <v>1</v>
      </c>
      <c r="F693" s="9">
        <v>1</v>
      </c>
      <c r="G693" s="9">
        <v>1</v>
      </c>
      <c r="H693" s="21"/>
      <c r="I693" s="20"/>
      <c r="J693" s="19"/>
      <c r="K693" s="19"/>
      <c r="L693" s="18"/>
      <c r="M693" s="17"/>
      <c r="N693" s="16"/>
      <c r="O693" s="16"/>
      <c r="P693" s="15"/>
      <c r="Q693" s="14"/>
      <c r="R693" s="13"/>
      <c r="S693" s="13"/>
      <c r="T693" s="12">
        <v>22.55</v>
      </c>
      <c r="U693" s="11">
        <v>2.54</v>
      </c>
      <c r="V693" s="10">
        <v>1</v>
      </c>
      <c r="W693" s="10">
        <v>1</v>
      </c>
      <c r="X693" s="9">
        <v>355</v>
      </c>
      <c r="Y693" s="8">
        <v>40.876606074660003</v>
      </c>
      <c r="Z693" s="7">
        <v>5.85888671875</v>
      </c>
    </row>
    <row r="694" spans="1:26" x14ac:dyDescent="0.25">
      <c r="A694" s="23" t="s">
        <v>2082</v>
      </c>
      <c r="B694" s="23" t="s">
        <v>2083</v>
      </c>
      <c r="C694" s="22">
        <v>2.52</v>
      </c>
      <c r="D694" s="9">
        <v>2</v>
      </c>
      <c r="E694" s="9">
        <v>1</v>
      </c>
      <c r="F694" s="9">
        <v>1</v>
      </c>
      <c r="G694" s="9">
        <v>1</v>
      </c>
      <c r="H694" s="21"/>
      <c r="I694" s="20"/>
      <c r="J694" s="19"/>
      <c r="K694" s="19"/>
      <c r="L694" s="18"/>
      <c r="M694" s="17"/>
      <c r="N694" s="16"/>
      <c r="O694" s="16"/>
      <c r="P694" s="15"/>
      <c r="Q694" s="14"/>
      <c r="R694" s="13"/>
      <c r="S694" s="13"/>
      <c r="T694" s="12">
        <v>40.75</v>
      </c>
      <c r="U694" s="11">
        <v>2.52</v>
      </c>
      <c r="V694" s="10">
        <v>1</v>
      </c>
      <c r="W694" s="10">
        <v>1</v>
      </c>
      <c r="X694" s="9">
        <v>437</v>
      </c>
      <c r="Y694" s="8">
        <v>48.909039564659999</v>
      </c>
      <c r="Z694" s="7">
        <v>9.46630859375</v>
      </c>
    </row>
    <row r="695" spans="1:26" x14ac:dyDescent="0.25">
      <c r="A695" s="23" t="s">
        <v>562</v>
      </c>
      <c r="B695" s="23" t="s">
        <v>563</v>
      </c>
      <c r="C695" s="22">
        <v>2.4900000000000002</v>
      </c>
      <c r="D695" s="9">
        <v>8</v>
      </c>
      <c r="E695" s="9">
        <v>1</v>
      </c>
      <c r="F695" s="9">
        <v>1</v>
      </c>
      <c r="G695" s="9">
        <v>1</v>
      </c>
      <c r="H695" s="21"/>
      <c r="I695" s="20"/>
      <c r="J695" s="19"/>
      <c r="K695" s="19"/>
      <c r="L695" s="18"/>
      <c r="M695" s="17"/>
      <c r="N695" s="16"/>
      <c r="O695" s="16"/>
      <c r="P695" s="15"/>
      <c r="Q695" s="14"/>
      <c r="R695" s="13"/>
      <c r="S695" s="13"/>
      <c r="T695" s="12">
        <v>48.86</v>
      </c>
      <c r="U695" s="11">
        <v>2.4900000000000002</v>
      </c>
      <c r="V695" s="10">
        <v>1</v>
      </c>
      <c r="W695" s="10">
        <v>1</v>
      </c>
      <c r="X695" s="9">
        <v>402</v>
      </c>
      <c r="Y695" s="8">
        <v>45.671490834659998</v>
      </c>
      <c r="Z695" s="7">
        <v>6.27783203125</v>
      </c>
    </row>
    <row r="696" spans="1:26" x14ac:dyDescent="0.25">
      <c r="A696" s="23" t="s">
        <v>1008</v>
      </c>
      <c r="B696" s="23" t="s">
        <v>1009</v>
      </c>
      <c r="C696" s="22">
        <v>2.4300000000000002</v>
      </c>
      <c r="D696" s="9">
        <v>1</v>
      </c>
      <c r="E696" s="9">
        <v>1</v>
      </c>
      <c r="F696" s="9">
        <v>1</v>
      </c>
      <c r="G696" s="9">
        <v>1</v>
      </c>
      <c r="H696" s="21">
        <v>37.840000000000003</v>
      </c>
      <c r="I696" s="20">
        <v>2.4300000000000002</v>
      </c>
      <c r="J696" s="19">
        <v>1</v>
      </c>
      <c r="K696" s="19">
        <v>1</v>
      </c>
      <c r="L696" s="18"/>
      <c r="M696" s="17"/>
      <c r="N696" s="16"/>
      <c r="O696" s="16"/>
      <c r="P696" s="15"/>
      <c r="Q696" s="14"/>
      <c r="R696" s="13"/>
      <c r="S696" s="13"/>
      <c r="T696" s="12"/>
      <c r="U696" s="11"/>
      <c r="V696" s="10"/>
      <c r="W696" s="10"/>
      <c r="X696" s="9">
        <v>371</v>
      </c>
      <c r="Y696" s="8">
        <v>40.715747704659996</v>
      </c>
      <c r="Z696" s="7">
        <v>4.99560546875</v>
      </c>
    </row>
    <row r="697" spans="1:26" x14ac:dyDescent="0.25">
      <c r="A697" s="23" t="s">
        <v>1492</v>
      </c>
      <c r="B697" s="23" t="s">
        <v>1493</v>
      </c>
      <c r="C697" s="22">
        <v>2.41</v>
      </c>
      <c r="D697" s="9">
        <v>2</v>
      </c>
      <c r="E697" s="9">
        <v>2</v>
      </c>
      <c r="F697" s="9">
        <v>2</v>
      </c>
      <c r="G697" s="9">
        <v>2</v>
      </c>
      <c r="H697" s="21">
        <v>43.86</v>
      </c>
      <c r="I697" s="20">
        <v>0.92</v>
      </c>
      <c r="J697" s="19">
        <v>1</v>
      </c>
      <c r="K697" s="19">
        <v>1</v>
      </c>
      <c r="L697" s="18"/>
      <c r="M697" s="17"/>
      <c r="N697" s="16"/>
      <c r="O697" s="16"/>
      <c r="P697" s="15"/>
      <c r="Q697" s="14"/>
      <c r="R697" s="13"/>
      <c r="S697" s="13"/>
      <c r="T697" s="12">
        <v>31.85</v>
      </c>
      <c r="U697" s="11">
        <v>1.49</v>
      </c>
      <c r="V697" s="10">
        <v>1</v>
      </c>
      <c r="W697" s="10">
        <v>1</v>
      </c>
      <c r="X697" s="9">
        <v>871</v>
      </c>
      <c r="Y697" s="8">
        <v>98.274091464660003</v>
      </c>
      <c r="Z697" s="7">
        <v>6.88818359375</v>
      </c>
    </row>
    <row r="698" spans="1:26" x14ac:dyDescent="0.25">
      <c r="A698" s="23" t="s">
        <v>2084</v>
      </c>
      <c r="B698" s="23" t="s">
        <v>2085</v>
      </c>
      <c r="C698" s="22">
        <v>2.41</v>
      </c>
      <c r="D698" s="9">
        <v>1</v>
      </c>
      <c r="E698" s="9">
        <v>1</v>
      </c>
      <c r="F698" s="9">
        <v>1</v>
      </c>
      <c r="G698" s="9">
        <v>1</v>
      </c>
      <c r="H698" s="21"/>
      <c r="I698" s="20"/>
      <c r="J698" s="19"/>
      <c r="K698" s="19"/>
      <c r="L698" s="18"/>
      <c r="M698" s="17"/>
      <c r="N698" s="16"/>
      <c r="O698" s="16"/>
      <c r="P698" s="15">
        <v>27.57</v>
      </c>
      <c r="Q698" s="14">
        <v>2.41</v>
      </c>
      <c r="R698" s="13">
        <v>1</v>
      </c>
      <c r="S698" s="13">
        <v>1</v>
      </c>
      <c r="T698" s="12"/>
      <c r="U698" s="11"/>
      <c r="V698" s="10"/>
      <c r="W698" s="10"/>
      <c r="X698" s="9">
        <v>332</v>
      </c>
      <c r="Y698" s="8">
        <v>36.214963034660002</v>
      </c>
      <c r="Z698" s="7">
        <v>9.72998046875</v>
      </c>
    </row>
    <row r="699" spans="1:26" x14ac:dyDescent="0.25">
      <c r="A699" s="23" t="s">
        <v>2086</v>
      </c>
      <c r="B699" s="23" t="s">
        <v>2087</v>
      </c>
      <c r="C699" s="22">
        <v>2.41</v>
      </c>
      <c r="D699" s="9">
        <v>1</v>
      </c>
      <c r="E699" s="9">
        <v>1</v>
      </c>
      <c r="F699" s="9">
        <v>1</v>
      </c>
      <c r="G699" s="9">
        <v>1</v>
      </c>
      <c r="H699" s="21"/>
      <c r="I699" s="20"/>
      <c r="J699" s="19"/>
      <c r="K699" s="19"/>
      <c r="L699" s="18"/>
      <c r="M699" s="17"/>
      <c r="N699" s="16"/>
      <c r="O699" s="16"/>
      <c r="P699" s="15"/>
      <c r="Q699" s="14"/>
      <c r="R699" s="13"/>
      <c r="S699" s="13"/>
      <c r="T699" s="12">
        <v>27.4</v>
      </c>
      <c r="U699" s="11">
        <v>2.41</v>
      </c>
      <c r="V699" s="10">
        <v>1</v>
      </c>
      <c r="W699" s="10">
        <v>1</v>
      </c>
      <c r="X699" s="9">
        <v>665</v>
      </c>
      <c r="Y699" s="8">
        <v>75.657535554660001</v>
      </c>
      <c r="Z699" s="7">
        <v>8.67529296875</v>
      </c>
    </row>
    <row r="700" spans="1:26" x14ac:dyDescent="0.25">
      <c r="A700" s="23" t="s">
        <v>2088</v>
      </c>
      <c r="B700" s="23" t="s">
        <v>2089</v>
      </c>
      <c r="C700" s="22">
        <v>2.39</v>
      </c>
      <c r="D700" s="9">
        <v>1</v>
      </c>
      <c r="E700" s="9">
        <v>1</v>
      </c>
      <c r="F700" s="9">
        <v>1</v>
      </c>
      <c r="G700" s="9">
        <v>1</v>
      </c>
      <c r="H700" s="21"/>
      <c r="I700" s="20"/>
      <c r="J700" s="19"/>
      <c r="K700" s="19"/>
      <c r="L700" s="18"/>
      <c r="M700" s="17"/>
      <c r="N700" s="16"/>
      <c r="O700" s="16"/>
      <c r="P700" s="15"/>
      <c r="Q700" s="14"/>
      <c r="R700" s="13"/>
      <c r="S700" s="13"/>
      <c r="T700" s="12">
        <v>27.01</v>
      </c>
      <c r="U700" s="11">
        <v>2.39</v>
      </c>
      <c r="V700" s="10">
        <v>1</v>
      </c>
      <c r="W700" s="10">
        <v>1</v>
      </c>
      <c r="X700" s="9">
        <v>293</v>
      </c>
      <c r="Y700" s="8">
        <v>33.519501574659998</v>
      </c>
      <c r="Z700" s="7">
        <v>8.85107421875</v>
      </c>
    </row>
    <row r="701" spans="1:26" x14ac:dyDescent="0.25">
      <c r="A701" s="23" t="s">
        <v>1620</v>
      </c>
      <c r="B701" s="23" t="s">
        <v>1621</v>
      </c>
      <c r="C701" s="22">
        <v>2.36</v>
      </c>
      <c r="D701" s="9">
        <v>1</v>
      </c>
      <c r="E701" s="9">
        <v>1</v>
      </c>
      <c r="F701" s="9">
        <v>1</v>
      </c>
      <c r="G701" s="9">
        <v>2</v>
      </c>
      <c r="H701" s="21">
        <v>21.29</v>
      </c>
      <c r="I701" s="20">
        <v>2.36</v>
      </c>
      <c r="J701" s="19">
        <v>1</v>
      </c>
      <c r="K701" s="19">
        <v>1</v>
      </c>
      <c r="L701" s="18">
        <v>22.77</v>
      </c>
      <c r="M701" s="17">
        <v>2.36</v>
      </c>
      <c r="N701" s="16">
        <v>1</v>
      </c>
      <c r="O701" s="16">
        <v>1</v>
      </c>
      <c r="P701" s="15"/>
      <c r="Q701" s="14"/>
      <c r="R701" s="13"/>
      <c r="S701" s="13"/>
      <c r="T701" s="12"/>
      <c r="U701" s="11"/>
      <c r="V701" s="10"/>
      <c r="W701" s="10"/>
      <c r="X701" s="9">
        <v>467</v>
      </c>
      <c r="Y701" s="8">
        <v>50.265351064660102</v>
      </c>
      <c r="Z701" s="7">
        <v>8.10400390625</v>
      </c>
    </row>
    <row r="702" spans="1:26" x14ac:dyDescent="0.25">
      <c r="A702" s="23" t="s">
        <v>564</v>
      </c>
      <c r="B702" s="23" t="s">
        <v>565</v>
      </c>
      <c r="C702" s="22">
        <v>2.36</v>
      </c>
      <c r="D702" s="9">
        <v>2</v>
      </c>
      <c r="E702" s="9">
        <v>1</v>
      </c>
      <c r="F702" s="9">
        <v>1</v>
      </c>
      <c r="G702" s="9">
        <v>1</v>
      </c>
      <c r="H702" s="21"/>
      <c r="I702" s="20">
        <v>0</v>
      </c>
      <c r="J702" s="19"/>
      <c r="K702" s="19"/>
      <c r="L702" s="18"/>
      <c r="M702" s="17"/>
      <c r="N702" s="16"/>
      <c r="O702" s="16"/>
      <c r="P702" s="15"/>
      <c r="Q702" s="14">
        <v>0</v>
      </c>
      <c r="R702" s="13"/>
      <c r="S702" s="13"/>
      <c r="T702" s="12">
        <v>38.11</v>
      </c>
      <c r="U702" s="11">
        <v>2.36</v>
      </c>
      <c r="V702" s="10">
        <v>1</v>
      </c>
      <c r="W702" s="10">
        <v>1</v>
      </c>
      <c r="X702" s="9">
        <v>296</v>
      </c>
      <c r="Y702" s="8">
        <v>34.463133774660001</v>
      </c>
      <c r="Z702" s="7">
        <v>10.02294921875</v>
      </c>
    </row>
    <row r="703" spans="1:26" x14ac:dyDescent="0.25">
      <c r="A703" s="23" t="s">
        <v>2090</v>
      </c>
      <c r="B703" s="23" t="s">
        <v>2091</v>
      </c>
      <c r="C703" s="22">
        <v>2.34</v>
      </c>
      <c r="D703" s="9">
        <v>3</v>
      </c>
      <c r="E703" s="9">
        <v>2</v>
      </c>
      <c r="F703" s="9">
        <v>2</v>
      </c>
      <c r="G703" s="9">
        <v>2</v>
      </c>
      <c r="H703" s="21"/>
      <c r="I703" s="20"/>
      <c r="J703" s="19"/>
      <c r="K703" s="19"/>
      <c r="L703" s="18">
        <v>21.73</v>
      </c>
      <c r="M703" s="17">
        <v>1.1200000000000001</v>
      </c>
      <c r="N703" s="16">
        <v>1</v>
      </c>
      <c r="O703" s="16">
        <v>1</v>
      </c>
      <c r="P703" s="15"/>
      <c r="Q703" s="14">
        <v>0</v>
      </c>
      <c r="R703" s="13"/>
      <c r="S703" s="13"/>
      <c r="T703" s="12">
        <v>17.96</v>
      </c>
      <c r="U703" s="11">
        <v>1.22</v>
      </c>
      <c r="V703" s="10">
        <v>1</v>
      </c>
      <c r="W703" s="10">
        <v>1</v>
      </c>
      <c r="X703" s="9">
        <v>981</v>
      </c>
      <c r="Y703" s="8">
        <v>110.97301418466</v>
      </c>
      <c r="Z703" s="7">
        <v>6.35400390625</v>
      </c>
    </row>
    <row r="704" spans="1:26" x14ac:dyDescent="0.25">
      <c r="A704" s="23" t="s">
        <v>834</v>
      </c>
      <c r="B704" s="23" t="s">
        <v>835</v>
      </c>
      <c r="C704" s="22">
        <v>2.33</v>
      </c>
      <c r="D704" s="9">
        <v>2</v>
      </c>
      <c r="E704" s="9">
        <v>1</v>
      </c>
      <c r="F704" s="9">
        <v>1</v>
      </c>
      <c r="G704" s="9">
        <v>3</v>
      </c>
      <c r="H704" s="21">
        <v>27.71</v>
      </c>
      <c r="I704" s="20">
        <v>2.33</v>
      </c>
      <c r="J704" s="19">
        <v>1</v>
      </c>
      <c r="K704" s="19">
        <v>1</v>
      </c>
      <c r="L704" s="18"/>
      <c r="M704" s="17"/>
      <c r="N704" s="16"/>
      <c r="O704" s="16"/>
      <c r="P704" s="15">
        <v>37.89</v>
      </c>
      <c r="Q704" s="14">
        <v>2.33</v>
      </c>
      <c r="R704" s="13">
        <v>1</v>
      </c>
      <c r="S704" s="13">
        <v>1</v>
      </c>
      <c r="T704" s="12">
        <v>46.87</v>
      </c>
      <c r="U704" s="11">
        <v>2.33</v>
      </c>
      <c r="V704" s="10">
        <v>1</v>
      </c>
      <c r="W704" s="10">
        <v>1</v>
      </c>
      <c r="X704" s="9">
        <v>473</v>
      </c>
      <c r="Y704" s="8">
        <v>50.381446144660103</v>
      </c>
      <c r="Z704" s="7">
        <v>8.06005859375</v>
      </c>
    </row>
    <row r="705" spans="1:26" x14ac:dyDescent="0.25">
      <c r="A705" s="23" t="s">
        <v>2092</v>
      </c>
      <c r="B705" s="23" t="s">
        <v>2093</v>
      </c>
      <c r="C705" s="22">
        <v>2.33</v>
      </c>
      <c r="D705" s="9">
        <v>1</v>
      </c>
      <c r="E705" s="9">
        <v>1</v>
      </c>
      <c r="F705" s="9">
        <v>1</v>
      </c>
      <c r="G705" s="9">
        <v>1</v>
      </c>
      <c r="H705" s="21">
        <v>0</v>
      </c>
      <c r="I705" s="20">
        <v>2.33</v>
      </c>
      <c r="J705" s="19">
        <v>1</v>
      </c>
      <c r="K705" s="19">
        <v>1</v>
      </c>
      <c r="L705" s="18"/>
      <c r="M705" s="17">
        <v>0</v>
      </c>
      <c r="N705" s="16"/>
      <c r="O705" s="16"/>
      <c r="P705" s="15"/>
      <c r="Q705" s="14">
        <v>0</v>
      </c>
      <c r="R705" s="13"/>
      <c r="S705" s="13"/>
      <c r="T705" s="12"/>
      <c r="U705" s="11"/>
      <c r="V705" s="10"/>
      <c r="W705" s="10"/>
      <c r="X705" s="9">
        <v>602</v>
      </c>
      <c r="Y705" s="8">
        <v>67.545423814659998</v>
      </c>
      <c r="Z705" s="7">
        <v>6.02392578125</v>
      </c>
    </row>
    <row r="706" spans="1:26" x14ac:dyDescent="0.25">
      <c r="A706" s="23" t="s">
        <v>2094</v>
      </c>
      <c r="B706" s="23" t="s">
        <v>2095</v>
      </c>
      <c r="C706" s="22">
        <v>2.29</v>
      </c>
      <c r="D706" s="9">
        <v>1</v>
      </c>
      <c r="E706" s="9">
        <v>1</v>
      </c>
      <c r="F706" s="9">
        <v>1</v>
      </c>
      <c r="G706" s="9">
        <v>1</v>
      </c>
      <c r="H706" s="21"/>
      <c r="I706" s="20"/>
      <c r="J706" s="19"/>
      <c r="K706" s="19"/>
      <c r="L706" s="18"/>
      <c r="M706" s="17"/>
      <c r="N706" s="16"/>
      <c r="O706" s="16"/>
      <c r="P706" s="15"/>
      <c r="Q706" s="14"/>
      <c r="R706" s="13"/>
      <c r="S706" s="13"/>
      <c r="T706" s="12">
        <v>23.24</v>
      </c>
      <c r="U706" s="11">
        <v>2.29</v>
      </c>
      <c r="V706" s="10">
        <v>1</v>
      </c>
      <c r="W706" s="10">
        <v>1</v>
      </c>
      <c r="X706" s="9">
        <v>525</v>
      </c>
      <c r="Y706" s="8">
        <v>57.9423924346601</v>
      </c>
      <c r="Z706" s="7">
        <v>8.06005859375</v>
      </c>
    </row>
    <row r="707" spans="1:26" x14ac:dyDescent="0.25">
      <c r="A707" s="23" t="s">
        <v>2096</v>
      </c>
      <c r="B707" s="23" t="s">
        <v>2097</v>
      </c>
      <c r="C707" s="22">
        <v>2.2000000000000002</v>
      </c>
      <c r="D707" s="9">
        <v>1</v>
      </c>
      <c r="E707" s="9">
        <v>1</v>
      </c>
      <c r="F707" s="9">
        <v>1</v>
      </c>
      <c r="G707" s="9">
        <v>1</v>
      </c>
      <c r="H707" s="21"/>
      <c r="I707" s="20"/>
      <c r="J707" s="19"/>
      <c r="K707" s="19"/>
      <c r="L707" s="18"/>
      <c r="M707" s="17"/>
      <c r="N707" s="16"/>
      <c r="O707" s="16"/>
      <c r="P707" s="15"/>
      <c r="Q707" s="14"/>
      <c r="R707" s="13"/>
      <c r="S707" s="13"/>
      <c r="T707" s="12">
        <v>25.84</v>
      </c>
      <c r="U707" s="11">
        <v>2.2000000000000002</v>
      </c>
      <c r="V707" s="10">
        <v>1</v>
      </c>
      <c r="W707" s="10">
        <v>1</v>
      </c>
      <c r="X707" s="9">
        <v>409</v>
      </c>
      <c r="Y707" s="8">
        <v>44.744538504659999</v>
      </c>
      <c r="Z707" s="7">
        <v>7.53271484375</v>
      </c>
    </row>
    <row r="708" spans="1:26" x14ac:dyDescent="0.25">
      <c r="A708" s="23" t="s">
        <v>2098</v>
      </c>
      <c r="B708" s="23" t="s">
        <v>2099</v>
      </c>
      <c r="C708" s="22">
        <v>2.19</v>
      </c>
      <c r="D708" s="9">
        <v>2</v>
      </c>
      <c r="E708" s="9">
        <v>1</v>
      </c>
      <c r="F708" s="9">
        <v>1</v>
      </c>
      <c r="G708" s="9">
        <v>1</v>
      </c>
      <c r="H708" s="21"/>
      <c r="I708" s="20"/>
      <c r="J708" s="19"/>
      <c r="K708" s="19"/>
      <c r="L708" s="18"/>
      <c r="M708" s="17"/>
      <c r="N708" s="16"/>
      <c r="O708" s="16"/>
      <c r="P708" s="15"/>
      <c r="Q708" s="14"/>
      <c r="R708" s="13"/>
      <c r="S708" s="13"/>
      <c r="T708" s="12">
        <v>22.19</v>
      </c>
      <c r="U708" s="11">
        <v>2.19</v>
      </c>
      <c r="V708" s="10">
        <v>1</v>
      </c>
      <c r="W708" s="10">
        <v>1</v>
      </c>
      <c r="X708" s="9">
        <v>456</v>
      </c>
      <c r="Y708" s="8">
        <v>50.456386744660001</v>
      </c>
      <c r="Z708" s="7">
        <v>6.16357421875</v>
      </c>
    </row>
    <row r="709" spans="1:26" x14ac:dyDescent="0.25">
      <c r="A709" s="23" t="s">
        <v>2100</v>
      </c>
      <c r="B709" s="23" t="s">
        <v>2101</v>
      </c>
      <c r="C709" s="22">
        <v>2.15</v>
      </c>
      <c r="D709" s="9">
        <v>1</v>
      </c>
      <c r="E709" s="9">
        <v>1</v>
      </c>
      <c r="F709" s="9">
        <v>1</v>
      </c>
      <c r="G709" s="9">
        <v>1</v>
      </c>
      <c r="H709" s="21"/>
      <c r="I709" s="20">
        <v>0</v>
      </c>
      <c r="J709" s="19"/>
      <c r="K709" s="19"/>
      <c r="L709" s="18"/>
      <c r="M709" s="17">
        <v>0</v>
      </c>
      <c r="N709" s="16"/>
      <c r="O709" s="16"/>
      <c r="P709" s="15"/>
      <c r="Q709" s="14"/>
      <c r="R709" s="13"/>
      <c r="S709" s="13"/>
      <c r="T709" s="12">
        <v>35.020000000000003</v>
      </c>
      <c r="U709" s="11">
        <v>2.15</v>
      </c>
      <c r="V709" s="10">
        <v>1</v>
      </c>
      <c r="W709" s="10">
        <v>1</v>
      </c>
      <c r="X709" s="9">
        <v>326</v>
      </c>
      <c r="Y709" s="8">
        <v>35.679791614659997</v>
      </c>
      <c r="Z709" s="7">
        <v>8.01611328125</v>
      </c>
    </row>
    <row r="710" spans="1:26" x14ac:dyDescent="0.25">
      <c r="A710" s="23" t="s">
        <v>2102</v>
      </c>
      <c r="B710" s="23" t="s">
        <v>2103</v>
      </c>
      <c r="C710" s="22">
        <v>2.12</v>
      </c>
      <c r="D710" s="9">
        <v>1</v>
      </c>
      <c r="E710" s="9">
        <v>1</v>
      </c>
      <c r="F710" s="9">
        <v>1</v>
      </c>
      <c r="G710" s="9">
        <v>3</v>
      </c>
      <c r="H710" s="21">
        <v>39.380000000000003</v>
      </c>
      <c r="I710" s="20">
        <v>2.12</v>
      </c>
      <c r="J710" s="19">
        <v>1</v>
      </c>
      <c r="K710" s="19">
        <v>1</v>
      </c>
      <c r="L710" s="18">
        <v>24.05</v>
      </c>
      <c r="M710" s="17">
        <v>2.12</v>
      </c>
      <c r="N710" s="16">
        <v>1</v>
      </c>
      <c r="O710" s="16">
        <v>1</v>
      </c>
      <c r="P710" s="15"/>
      <c r="Q710" s="14"/>
      <c r="R710" s="13"/>
      <c r="S710" s="13"/>
      <c r="T710" s="12">
        <v>24.79</v>
      </c>
      <c r="U710" s="11">
        <v>2.12</v>
      </c>
      <c r="V710" s="10">
        <v>1</v>
      </c>
      <c r="W710" s="10">
        <v>1</v>
      </c>
      <c r="X710" s="9">
        <v>567</v>
      </c>
      <c r="Y710" s="8">
        <v>62.135654284659999</v>
      </c>
      <c r="Z710" s="7">
        <v>6.90283203125</v>
      </c>
    </row>
    <row r="711" spans="1:26" x14ac:dyDescent="0.25">
      <c r="A711" s="23" t="s">
        <v>2104</v>
      </c>
      <c r="B711" s="23" t="s">
        <v>2105</v>
      </c>
      <c r="C711" s="22">
        <v>2.12</v>
      </c>
      <c r="D711" s="9">
        <v>1</v>
      </c>
      <c r="E711" s="9">
        <v>1</v>
      </c>
      <c r="F711" s="9">
        <v>1</v>
      </c>
      <c r="G711" s="9">
        <v>1</v>
      </c>
      <c r="H711" s="21"/>
      <c r="I711" s="20"/>
      <c r="J711" s="19"/>
      <c r="K711" s="19"/>
      <c r="L711" s="18"/>
      <c r="M711" s="17"/>
      <c r="N711" s="16"/>
      <c r="O711" s="16"/>
      <c r="P711" s="15">
        <v>34.99</v>
      </c>
      <c r="Q711" s="14">
        <v>2.12</v>
      </c>
      <c r="R711" s="13">
        <v>1</v>
      </c>
      <c r="S711" s="13">
        <v>1</v>
      </c>
      <c r="T711" s="12"/>
      <c r="U711" s="11">
        <v>0</v>
      </c>
      <c r="V711" s="10"/>
      <c r="W711" s="10"/>
      <c r="X711" s="9">
        <v>520</v>
      </c>
      <c r="Y711" s="8">
        <v>58.511197344660097</v>
      </c>
      <c r="Z711" s="7">
        <v>5.99853515625</v>
      </c>
    </row>
    <row r="712" spans="1:26" x14ac:dyDescent="0.25">
      <c r="A712" s="23" t="s">
        <v>650</v>
      </c>
      <c r="B712" s="23" t="s">
        <v>651</v>
      </c>
      <c r="C712" s="22">
        <v>2.11</v>
      </c>
      <c r="D712" s="9">
        <v>2</v>
      </c>
      <c r="E712" s="9">
        <v>1</v>
      </c>
      <c r="F712" s="9">
        <v>1</v>
      </c>
      <c r="G712" s="9">
        <v>1</v>
      </c>
      <c r="H712" s="21">
        <v>32.840000000000003</v>
      </c>
      <c r="I712" s="20">
        <v>2.11</v>
      </c>
      <c r="J712" s="19">
        <v>1</v>
      </c>
      <c r="K712" s="19">
        <v>1</v>
      </c>
      <c r="L712" s="18"/>
      <c r="M712" s="17">
        <v>0</v>
      </c>
      <c r="N712" s="16"/>
      <c r="O712" s="16"/>
      <c r="P712" s="15"/>
      <c r="Q712" s="14"/>
      <c r="R712" s="13"/>
      <c r="S712" s="13"/>
      <c r="T712" s="12"/>
      <c r="U712" s="11"/>
      <c r="V712" s="10"/>
      <c r="W712" s="10"/>
      <c r="X712" s="9">
        <v>427</v>
      </c>
      <c r="Y712" s="8">
        <v>45.512133154659999</v>
      </c>
      <c r="Z712" s="7">
        <v>7.45947265625</v>
      </c>
    </row>
    <row r="713" spans="1:26" x14ac:dyDescent="0.25">
      <c r="A713" s="23" t="s">
        <v>2106</v>
      </c>
      <c r="B713" s="23" t="s">
        <v>2107</v>
      </c>
      <c r="C713" s="22">
        <v>2.08</v>
      </c>
      <c r="D713" s="9">
        <v>1</v>
      </c>
      <c r="E713" s="9">
        <v>1</v>
      </c>
      <c r="F713" s="9">
        <v>1</v>
      </c>
      <c r="G713" s="9">
        <v>1</v>
      </c>
      <c r="H713" s="21"/>
      <c r="I713" s="20">
        <v>0</v>
      </c>
      <c r="J713" s="19"/>
      <c r="K713" s="19"/>
      <c r="L713" s="18">
        <v>34.24</v>
      </c>
      <c r="M713" s="17">
        <v>2.08</v>
      </c>
      <c r="N713" s="16">
        <v>1</v>
      </c>
      <c r="O713" s="16">
        <v>1</v>
      </c>
      <c r="P713" s="15"/>
      <c r="Q713" s="14">
        <v>0</v>
      </c>
      <c r="R713" s="13"/>
      <c r="S713" s="13"/>
      <c r="T713" s="12"/>
      <c r="U713" s="11">
        <v>0</v>
      </c>
      <c r="V713" s="10"/>
      <c r="W713" s="10"/>
      <c r="X713" s="9">
        <v>336</v>
      </c>
      <c r="Y713" s="8">
        <v>37.416782914659997</v>
      </c>
      <c r="Z713" s="7">
        <v>11.28271484375</v>
      </c>
    </row>
    <row r="714" spans="1:26" x14ac:dyDescent="0.25">
      <c r="A714" s="23" t="s">
        <v>498</v>
      </c>
      <c r="B714" s="23" t="s">
        <v>499</v>
      </c>
      <c r="C714" s="22">
        <v>2.0699999999999998</v>
      </c>
      <c r="D714" s="9">
        <v>4</v>
      </c>
      <c r="E714" s="9">
        <v>1</v>
      </c>
      <c r="F714" s="9">
        <v>1</v>
      </c>
      <c r="G714" s="9">
        <v>1</v>
      </c>
      <c r="H714" s="21"/>
      <c r="I714" s="20"/>
      <c r="J714" s="19"/>
      <c r="K714" s="19"/>
      <c r="L714" s="18"/>
      <c r="M714" s="17"/>
      <c r="N714" s="16"/>
      <c r="O714" s="16"/>
      <c r="P714" s="15"/>
      <c r="Q714" s="14"/>
      <c r="R714" s="13"/>
      <c r="S714" s="13"/>
      <c r="T714" s="12">
        <v>44.49</v>
      </c>
      <c r="U714" s="11">
        <v>2.0699999999999998</v>
      </c>
      <c r="V714" s="10">
        <v>1</v>
      </c>
      <c r="W714" s="10">
        <v>1</v>
      </c>
      <c r="X714" s="9">
        <v>483</v>
      </c>
      <c r="Y714" s="8">
        <v>52.451102764660099</v>
      </c>
      <c r="Z714" s="7">
        <v>8.07470703125</v>
      </c>
    </row>
    <row r="715" spans="1:26" x14ac:dyDescent="0.25">
      <c r="A715" s="23" t="s">
        <v>2108</v>
      </c>
      <c r="B715" s="23" t="s">
        <v>2109</v>
      </c>
      <c r="C715" s="22">
        <v>2.04</v>
      </c>
      <c r="D715" s="9">
        <v>1</v>
      </c>
      <c r="E715" s="9">
        <v>1</v>
      </c>
      <c r="F715" s="9">
        <v>1</v>
      </c>
      <c r="G715" s="9">
        <v>1</v>
      </c>
      <c r="H715" s="21"/>
      <c r="I715" s="20"/>
      <c r="J715" s="19"/>
      <c r="K715" s="19"/>
      <c r="L715" s="18"/>
      <c r="M715" s="17"/>
      <c r="N715" s="16"/>
      <c r="O715" s="16"/>
      <c r="P715" s="15"/>
      <c r="Q715" s="14"/>
      <c r="R715" s="13"/>
      <c r="S715" s="13"/>
      <c r="T715" s="12">
        <v>37.770000000000003</v>
      </c>
      <c r="U715" s="11">
        <v>2.04</v>
      </c>
      <c r="V715" s="10">
        <v>1</v>
      </c>
      <c r="W715" s="10">
        <v>1</v>
      </c>
      <c r="X715" s="9">
        <v>491</v>
      </c>
      <c r="Y715" s="8">
        <v>53.839483414660002</v>
      </c>
      <c r="Z715" s="7">
        <v>8.96826171875</v>
      </c>
    </row>
    <row r="716" spans="1:26" x14ac:dyDescent="0.25">
      <c r="A716" s="23" t="s">
        <v>2110</v>
      </c>
      <c r="B716" s="23" t="s">
        <v>2111</v>
      </c>
      <c r="C716" s="22">
        <v>2.02</v>
      </c>
      <c r="D716" s="9">
        <v>2</v>
      </c>
      <c r="E716" s="9">
        <v>1</v>
      </c>
      <c r="F716" s="9">
        <v>1</v>
      </c>
      <c r="G716" s="9">
        <v>1</v>
      </c>
      <c r="H716" s="21">
        <v>49.77</v>
      </c>
      <c r="I716" s="20">
        <v>2.02</v>
      </c>
      <c r="J716" s="19">
        <v>1</v>
      </c>
      <c r="K716" s="19">
        <v>1</v>
      </c>
      <c r="L716" s="18"/>
      <c r="M716" s="17"/>
      <c r="N716" s="16"/>
      <c r="O716" s="16"/>
      <c r="P716" s="15"/>
      <c r="Q716" s="14"/>
      <c r="R716" s="13"/>
      <c r="S716" s="13"/>
      <c r="T716" s="12"/>
      <c r="U716" s="11"/>
      <c r="V716" s="10"/>
      <c r="W716" s="10"/>
      <c r="X716" s="9">
        <v>595</v>
      </c>
      <c r="Y716" s="8">
        <v>65.70749573466</v>
      </c>
      <c r="Z716" s="7">
        <v>5.64306640625</v>
      </c>
    </row>
    <row r="717" spans="1:26" x14ac:dyDescent="0.25">
      <c r="A717" s="23" t="s">
        <v>2112</v>
      </c>
      <c r="B717" s="23" t="s">
        <v>2113</v>
      </c>
      <c r="C717" s="22">
        <v>1.98</v>
      </c>
      <c r="D717" s="9">
        <v>1</v>
      </c>
      <c r="E717" s="9">
        <v>1</v>
      </c>
      <c r="F717" s="9">
        <v>1</v>
      </c>
      <c r="G717" s="9">
        <v>1</v>
      </c>
      <c r="H717" s="21"/>
      <c r="I717" s="20">
        <v>0</v>
      </c>
      <c r="J717" s="19"/>
      <c r="K717" s="19"/>
      <c r="L717" s="18"/>
      <c r="M717" s="17">
        <v>0</v>
      </c>
      <c r="N717" s="16"/>
      <c r="O717" s="16"/>
      <c r="P717" s="15"/>
      <c r="Q717" s="14"/>
      <c r="R717" s="13"/>
      <c r="S717" s="13"/>
      <c r="T717" s="12">
        <v>33.68</v>
      </c>
      <c r="U717" s="11">
        <v>1.98</v>
      </c>
      <c r="V717" s="10">
        <v>1</v>
      </c>
      <c r="W717" s="10">
        <v>1</v>
      </c>
      <c r="X717" s="9">
        <v>354</v>
      </c>
      <c r="Y717" s="8">
        <v>39.896541864660001</v>
      </c>
      <c r="Z717" s="7">
        <v>9.77392578125</v>
      </c>
    </row>
    <row r="718" spans="1:26" x14ac:dyDescent="0.25">
      <c r="A718" s="23" t="s">
        <v>2114</v>
      </c>
      <c r="B718" s="23" t="s">
        <v>2115</v>
      </c>
      <c r="C718" s="22">
        <v>1.94</v>
      </c>
      <c r="D718" s="9">
        <v>6</v>
      </c>
      <c r="E718" s="9">
        <v>1</v>
      </c>
      <c r="F718" s="9">
        <v>1</v>
      </c>
      <c r="G718" s="9">
        <v>1</v>
      </c>
      <c r="H718" s="21"/>
      <c r="I718" s="20"/>
      <c r="J718" s="19"/>
      <c r="K718" s="19"/>
      <c r="L718" s="18"/>
      <c r="M718" s="17"/>
      <c r="N718" s="16"/>
      <c r="O718" s="16"/>
      <c r="P718" s="15">
        <v>41.66</v>
      </c>
      <c r="Q718" s="14">
        <v>1.94</v>
      </c>
      <c r="R718" s="13">
        <v>1</v>
      </c>
      <c r="S718" s="13">
        <v>1</v>
      </c>
      <c r="T718" s="12"/>
      <c r="U718" s="11"/>
      <c r="V718" s="10"/>
      <c r="W718" s="10"/>
      <c r="X718" s="9">
        <v>310</v>
      </c>
      <c r="Y718" s="8">
        <v>35.031192174659999</v>
      </c>
      <c r="Z718" s="7">
        <v>9.67138671875</v>
      </c>
    </row>
    <row r="719" spans="1:26" x14ac:dyDescent="0.25">
      <c r="A719" s="23" t="s">
        <v>2116</v>
      </c>
      <c r="B719" s="23" t="s">
        <v>2117</v>
      </c>
      <c r="C719" s="22">
        <v>1.91</v>
      </c>
      <c r="D719" s="9">
        <v>2</v>
      </c>
      <c r="E719" s="9">
        <v>1</v>
      </c>
      <c r="F719" s="9">
        <v>1</v>
      </c>
      <c r="G719" s="9">
        <v>1</v>
      </c>
      <c r="H719" s="21">
        <v>37.619999999999997</v>
      </c>
      <c r="I719" s="20">
        <v>1.91</v>
      </c>
      <c r="J719" s="19">
        <v>1</v>
      </c>
      <c r="K719" s="19">
        <v>1</v>
      </c>
      <c r="L719" s="18"/>
      <c r="M719" s="17"/>
      <c r="N719" s="16"/>
      <c r="O719" s="16"/>
      <c r="P719" s="15"/>
      <c r="Q719" s="14"/>
      <c r="R719" s="13"/>
      <c r="S719" s="13"/>
      <c r="T719" s="12"/>
      <c r="U719" s="11"/>
      <c r="V719" s="10"/>
      <c r="W719" s="10"/>
      <c r="X719" s="9">
        <v>470</v>
      </c>
      <c r="Y719" s="8">
        <v>50.893716684660099</v>
      </c>
      <c r="Z719" s="7">
        <v>6.84423828125</v>
      </c>
    </row>
    <row r="720" spans="1:26" x14ac:dyDescent="0.25">
      <c r="A720" s="23" t="s">
        <v>1302</v>
      </c>
      <c r="B720" s="23" t="s">
        <v>1303</v>
      </c>
      <c r="C720" s="22">
        <v>1.9</v>
      </c>
      <c r="D720" s="9">
        <v>1</v>
      </c>
      <c r="E720" s="9">
        <v>2</v>
      </c>
      <c r="F720" s="9">
        <v>2</v>
      </c>
      <c r="G720" s="9">
        <v>2</v>
      </c>
      <c r="H720" s="21">
        <v>25.57</v>
      </c>
      <c r="I720" s="20">
        <v>1.23</v>
      </c>
      <c r="J720" s="19">
        <v>1</v>
      </c>
      <c r="K720" s="19">
        <v>1</v>
      </c>
      <c r="L720" s="18">
        <v>43.89</v>
      </c>
      <c r="M720" s="17">
        <v>0.67</v>
      </c>
      <c r="N720" s="16">
        <v>1</v>
      </c>
      <c r="O720" s="16">
        <v>1</v>
      </c>
      <c r="P720" s="15"/>
      <c r="Q720" s="14"/>
      <c r="R720" s="13"/>
      <c r="S720" s="13"/>
      <c r="T720" s="12"/>
      <c r="U720" s="11">
        <v>0</v>
      </c>
      <c r="V720" s="10"/>
      <c r="W720" s="10"/>
      <c r="X720" s="9">
        <v>893</v>
      </c>
      <c r="Y720" s="8">
        <v>98.776306744660204</v>
      </c>
      <c r="Z720" s="7">
        <v>7.89892578125</v>
      </c>
    </row>
    <row r="721" spans="1:26" x14ac:dyDescent="0.25">
      <c r="A721" s="23" t="s">
        <v>2118</v>
      </c>
      <c r="B721" s="23" t="s">
        <v>2119</v>
      </c>
      <c r="C721" s="22">
        <v>1.88</v>
      </c>
      <c r="D721" s="9">
        <v>1</v>
      </c>
      <c r="E721" s="9">
        <v>2</v>
      </c>
      <c r="F721" s="9">
        <v>2</v>
      </c>
      <c r="G721" s="9">
        <v>2</v>
      </c>
      <c r="H721" s="21"/>
      <c r="I721" s="20">
        <v>0</v>
      </c>
      <c r="J721" s="19"/>
      <c r="K721" s="19"/>
      <c r="L721" s="18">
        <v>42.34</v>
      </c>
      <c r="M721" s="17">
        <v>0.82</v>
      </c>
      <c r="N721" s="16">
        <v>1</v>
      </c>
      <c r="O721" s="16">
        <v>1</v>
      </c>
      <c r="P721" s="15">
        <v>33.25</v>
      </c>
      <c r="Q721" s="14">
        <v>1.06</v>
      </c>
      <c r="R721" s="13">
        <v>1</v>
      </c>
      <c r="S721" s="13">
        <v>1</v>
      </c>
      <c r="T721" s="12"/>
      <c r="U721" s="11"/>
      <c r="V721" s="10"/>
      <c r="W721" s="10"/>
      <c r="X721" s="9">
        <v>851</v>
      </c>
      <c r="Y721" s="8">
        <v>94.999251954659996</v>
      </c>
      <c r="Z721" s="7">
        <v>5.89697265625</v>
      </c>
    </row>
    <row r="722" spans="1:26" x14ac:dyDescent="0.25">
      <c r="A722" s="23" t="s">
        <v>2120</v>
      </c>
      <c r="B722" s="23" t="s">
        <v>2121</v>
      </c>
      <c r="C722" s="22">
        <v>1.88</v>
      </c>
      <c r="D722" s="9">
        <v>3</v>
      </c>
      <c r="E722" s="9">
        <v>1</v>
      </c>
      <c r="F722" s="9">
        <v>1</v>
      </c>
      <c r="G722" s="9">
        <v>1</v>
      </c>
      <c r="H722" s="21"/>
      <c r="I722" s="20">
        <v>0</v>
      </c>
      <c r="J722" s="19"/>
      <c r="K722" s="19"/>
      <c r="L722" s="18"/>
      <c r="M722" s="17"/>
      <c r="N722" s="16"/>
      <c r="O722" s="16"/>
      <c r="P722" s="15"/>
      <c r="Q722" s="14"/>
      <c r="R722" s="13"/>
      <c r="S722" s="13"/>
      <c r="T722" s="12">
        <v>25.5</v>
      </c>
      <c r="U722" s="11">
        <v>1.88</v>
      </c>
      <c r="V722" s="10">
        <v>1</v>
      </c>
      <c r="W722" s="10">
        <v>1</v>
      </c>
      <c r="X722" s="9">
        <v>478</v>
      </c>
      <c r="Y722" s="8">
        <v>56.083493944659999</v>
      </c>
      <c r="Z722" s="7">
        <v>7.00537109375</v>
      </c>
    </row>
    <row r="723" spans="1:26" x14ac:dyDescent="0.25">
      <c r="A723" s="23" t="s">
        <v>1120</v>
      </c>
      <c r="B723" s="23" t="s">
        <v>1121</v>
      </c>
      <c r="C723" s="22">
        <v>1.87</v>
      </c>
      <c r="D723" s="9">
        <v>1</v>
      </c>
      <c r="E723" s="9">
        <v>1</v>
      </c>
      <c r="F723" s="9">
        <v>1</v>
      </c>
      <c r="G723" s="9">
        <v>1</v>
      </c>
      <c r="H723" s="21"/>
      <c r="I723" s="20"/>
      <c r="J723" s="19"/>
      <c r="K723" s="19"/>
      <c r="L723" s="18"/>
      <c r="M723" s="17"/>
      <c r="N723" s="16"/>
      <c r="O723" s="16"/>
      <c r="P723" s="15">
        <v>24.73</v>
      </c>
      <c r="Q723" s="14">
        <v>1.87</v>
      </c>
      <c r="R723" s="13">
        <v>1</v>
      </c>
      <c r="S723" s="13">
        <v>1</v>
      </c>
      <c r="T723" s="12"/>
      <c r="U723" s="11"/>
      <c r="V723" s="10"/>
      <c r="W723" s="10"/>
      <c r="X723" s="9">
        <v>589</v>
      </c>
      <c r="Y723" s="8">
        <v>65.519807374660104</v>
      </c>
      <c r="Z723" s="7">
        <v>8.39697265625</v>
      </c>
    </row>
    <row r="724" spans="1:26" x14ac:dyDescent="0.25">
      <c r="A724" s="23" t="s">
        <v>1644</v>
      </c>
      <c r="B724" s="23" t="s">
        <v>1645</v>
      </c>
      <c r="C724" s="22">
        <v>1.86</v>
      </c>
      <c r="D724" s="9">
        <v>1</v>
      </c>
      <c r="E724" s="9">
        <v>1</v>
      </c>
      <c r="F724" s="9">
        <v>1</v>
      </c>
      <c r="G724" s="9">
        <v>1</v>
      </c>
      <c r="H724" s="21"/>
      <c r="I724" s="20"/>
      <c r="J724" s="19"/>
      <c r="K724" s="19"/>
      <c r="L724" s="18"/>
      <c r="M724" s="17"/>
      <c r="N724" s="16"/>
      <c r="O724" s="16"/>
      <c r="P724" s="15"/>
      <c r="Q724" s="14"/>
      <c r="R724" s="13"/>
      <c r="S724" s="13"/>
      <c r="T724" s="12">
        <v>32.83</v>
      </c>
      <c r="U724" s="11">
        <v>1.86</v>
      </c>
      <c r="V724" s="10">
        <v>1</v>
      </c>
      <c r="W724" s="10">
        <v>1</v>
      </c>
      <c r="X724" s="9">
        <v>592</v>
      </c>
      <c r="Y724" s="8">
        <v>64.152875034660099</v>
      </c>
      <c r="Z724" s="7">
        <v>6.75634765625</v>
      </c>
    </row>
    <row r="725" spans="1:26" x14ac:dyDescent="0.25">
      <c r="A725" s="23" t="s">
        <v>2122</v>
      </c>
      <c r="B725" s="23" t="s">
        <v>2123</v>
      </c>
      <c r="C725" s="22">
        <v>1.8</v>
      </c>
      <c r="D725" s="9">
        <v>4</v>
      </c>
      <c r="E725" s="9">
        <v>1</v>
      </c>
      <c r="F725" s="9">
        <v>1</v>
      </c>
      <c r="G725" s="9">
        <v>1</v>
      </c>
      <c r="H725" s="21"/>
      <c r="I725" s="20"/>
      <c r="J725" s="19"/>
      <c r="K725" s="19"/>
      <c r="L725" s="18">
        <v>49.45</v>
      </c>
      <c r="M725" s="17">
        <v>1.8</v>
      </c>
      <c r="N725" s="16">
        <v>1</v>
      </c>
      <c r="O725" s="16">
        <v>1</v>
      </c>
      <c r="P725" s="15"/>
      <c r="Q725" s="14"/>
      <c r="R725" s="13"/>
      <c r="S725" s="13"/>
      <c r="T725" s="12"/>
      <c r="U725" s="11"/>
      <c r="V725" s="10"/>
      <c r="W725" s="10"/>
      <c r="X725" s="9">
        <v>389</v>
      </c>
      <c r="Y725" s="8">
        <v>42.937114604660003</v>
      </c>
      <c r="Z725" s="7">
        <v>8.52880859375</v>
      </c>
    </row>
    <row r="726" spans="1:26" x14ac:dyDescent="0.25">
      <c r="A726" s="23" t="s">
        <v>2124</v>
      </c>
      <c r="B726" s="23" t="s">
        <v>2125</v>
      </c>
      <c r="C726" s="22">
        <v>1.8</v>
      </c>
      <c r="D726" s="9">
        <v>1</v>
      </c>
      <c r="E726" s="9">
        <v>1</v>
      </c>
      <c r="F726" s="9">
        <v>1</v>
      </c>
      <c r="G726" s="9">
        <v>1</v>
      </c>
      <c r="H726" s="21"/>
      <c r="I726" s="20"/>
      <c r="J726" s="19"/>
      <c r="K726" s="19"/>
      <c r="L726" s="18"/>
      <c r="M726" s="17"/>
      <c r="N726" s="16"/>
      <c r="O726" s="16"/>
      <c r="P726" s="15"/>
      <c r="Q726" s="14">
        <v>0</v>
      </c>
      <c r="R726" s="13"/>
      <c r="S726" s="13"/>
      <c r="T726" s="12">
        <v>21.13</v>
      </c>
      <c r="U726" s="11">
        <v>1.8</v>
      </c>
      <c r="V726" s="10">
        <v>1</v>
      </c>
      <c r="W726" s="10">
        <v>1</v>
      </c>
      <c r="X726" s="9">
        <v>555</v>
      </c>
      <c r="Y726" s="8">
        <v>62.220222774659902</v>
      </c>
      <c r="Z726" s="7">
        <v>7.95751953125</v>
      </c>
    </row>
    <row r="727" spans="1:26" x14ac:dyDescent="0.25">
      <c r="A727" s="23" t="s">
        <v>2126</v>
      </c>
      <c r="B727" s="23" t="s">
        <v>2127</v>
      </c>
      <c r="C727" s="22">
        <v>1.79</v>
      </c>
      <c r="D727" s="9">
        <v>1</v>
      </c>
      <c r="E727" s="9">
        <v>1</v>
      </c>
      <c r="F727" s="9">
        <v>1</v>
      </c>
      <c r="G727" s="9">
        <v>2</v>
      </c>
      <c r="H727" s="21">
        <v>47.34</v>
      </c>
      <c r="I727" s="20">
        <v>1.79</v>
      </c>
      <c r="J727" s="19">
        <v>1</v>
      </c>
      <c r="K727" s="19">
        <v>1</v>
      </c>
      <c r="L727" s="18"/>
      <c r="M727" s="17"/>
      <c r="N727" s="16"/>
      <c r="O727" s="16"/>
      <c r="P727" s="15"/>
      <c r="Q727" s="14"/>
      <c r="R727" s="13"/>
      <c r="S727" s="13"/>
      <c r="T727" s="12">
        <v>25.42</v>
      </c>
      <c r="U727" s="11">
        <v>1.79</v>
      </c>
      <c r="V727" s="10">
        <v>1</v>
      </c>
      <c r="W727" s="10">
        <v>1</v>
      </c>
      <c r="X727" s="9">
        <v>559</v>
      </c>
      <c r="Y727" s="8">
        <v>61.406609634660001</v>
      </c>
      <c r="Z727" s="7">
        <v>6.97607421875</v>
      </c>
    </row>
    <row r="728" spans="1:26" x14ac:dyDescent="0.25">
      <c r="A728" s="23" t="s">
        <v>1602</v>
      </c>
      <c r="B728" s="23" t="s">
        <v>1603</v>
      </c>
      <c r="C728" s="22">
        <v>1.78</v>
      </c>
      <c r="D728" s="9">
        <v>3</v>
      </c>
      <c r="E728" s="9">
        <v>1</v>
      </c>
      <c r="F728" s="9">
        <v>2</v>
      </c>
      <c r="G728" s="9">
        <v>2</v>
      </c>
      <c r="H728" s="21">
        <v>32.61</v>
      </c>
      <c r="I728" s="20">
        <v>0.96</v>
      </c>
      <c r="J728" s="19">
        <v>1</v>
      </c>
      <c r="K728" s="19">
        <v>1</v>
      </c>
      <c r="L728" s="18">
        <v>39.26</v>
      </c>
      <c r="M728" s="17">
        <v>0.82</v>
      </c>
      <c r="N728" s="16">
        <v>1</v>
      </c>
      <c r="O728" s="16">
        <v>1</v>
      </c>
      <c r="P728" s="15"/>
      <c r="Q728" s="14">
        <v>0</v>
      </c>
      <c r="R728" s="13"/>
      <c r="S728" s="13"/>
      <c r="T728" s="12"/>
      <c r="U728" s="11">
        <v>0</v>
      </c>
      <c r="V728" s="10"/>
      <c r="W728" s="10"/>
      <c r="X728" s="9">
        <v>730</v>
      </c>
      <c r="Y728" s="8">
        <v>80.99787231466</v>
      </c>
      <c r="Z728" s="7">
        <v>8.47021484375</v>
      </c>
    </row>
    <row r="729" spans="1:26" x14ac:dyDescent="0.25">
      <c r="A729" s="23" t="s">
        <v>606</v>
      </c>
      <c r="B729" s="23" t="s">
        <v>607</v>
      </c>
      <c r="C729" s="22">
        <v>1.76</v>
      </c>
      <c r="D729" s="9">
        <v>1</v>
      </c>
      <c r="E729" s="9">
        <v>1</v>
      </c>
      <c r="F729" s="9">
        <v>1</v>
      </c>
      <c r="G729" s="9">
        <v>2</v>
      </c>
      <c r="H729" s="21"/>
      <c r="I729" s="20"/>
      <c r="J729" s="19"/>
      <c r="K729" s="19"/>
      <c r="L729" s="18"/>
      <c r="M729" s="17"/>
      <c r="N729" s="16"/>
      <c r="O729" s="16"/>
      <c r="P729" s="15">
        <v>16.75</v>
      </c>
      <c r="Q729" s="14">
        <v>1.76</v>
      </c>
      <c r="R729" s="13">
        <v>1</v>
      </c>
      <c r="S729" s="13">
        <v>1</v>
      </c>
      <c r="T729" s="12">
        <v>21.14</v>
      </c>
      <c r="U729" s="11">
        <v>1.76</v>
      </c>
      <c r="V729" s="10">
        <v>1</v>
      </c>
      <c r="W729" s="10">
        <v>1</v>
      </c>
      <c r="X729" s="9">
        <v>624</v>
      </c>
      <c r="Y729" s="8">
        <v>70.548024014660101</v>
      </c>
      <c r="Z729" s="7">
        <v>9.75927734375</v>
      </c>
    </row>
    <row r="730" spans="1:26" x14ac:dyDescent="0.25">
      <c r="A730" s="23" t="s">
        <v>2128</v>
      </c>
      <c r="B730" s="23" t="s">
        <v>2129</v>
      </c>
      <c r="C730" s="22">
        <v>1.73</v>
      </c>
      <c r="D730" s="9">
        <v>3</v>
      </c>
      <c r="E730" s="9">
        <v>1</v>
      </c>
      <c r="F730" s="9">
        <v>1</v>
      </c>
      <c r="G730" s="9">
        <v>1</v>
      </c>
      <c r="H730" s="21"/>
      <c r="I730" s="20"/>
      <c r="J730" s="19"/>
      <c r="K730" s="19"/>
      <c r="L730" s="18"/>
      <c r="M730" s="17"/>
      <c r="N730" s="16"/>
      <c r="O730" s="16"/>
      <c r="P730" s="15">
        <v>40.880000000000003</v>
      </c>
      <c r="Q730" s="14">
        <v>1.73</v>
      </c>
      <c r="R730" s="13">
        <v>1</v>
      </c>
      <c r="S730" s="13">
        <v>1</v>
      </c>
      <c r="T730" s="12"/>
      <c r="U730" s="11"/>
      <c r="V730" s="10"/>
      <c r="W730" s="10"/>
      <c r="X730" s="9">
        <v>519</v>
      </c>
      <c r="Y730" s="8">
        <v>57.812906024660002</v>
      </c>
      <c r="Z730" s="7">
        <v>7.13720703125</v>
      </c>
    </row>
    <row r="731" spans="1:26" x14ac:dyDescent="0.25">
      <c r="A731" s="23" t="s">
        <v>478</v>
      </c>
      <c r="B731" s="23" t="s">
        <v>479</v>
      </c>
      <c r="C731" s="22">
        <v>1.71</v>
      </c>
      <c r="D731" s="9">
        <v>2</v>
      </c>
      <c r="E731" s="9">
        <v>1</v>
      </c>
      <c r="F731" s="9">
        <v>1</v>
      </c>
      <c r="G731" s="9">
        <v>1</v>
      </c>
      <c r="H731" s="21">
        <v>41.99</v>
      </c>
      <c r="I731" s="20">
        <v>1.71</v>
      </c>
      <c r="J731" s="19">
        <v>1</v>
      </c>
      <c r="K731" s="19">
        <v>1</v>
      </c>
      <c r="L731" s="18"/>
      <c r="M731" s="17"/>
      <c r="N731" s="16"/>
      <c r="O731" s="16"/>
      <c r="P731" s="15"/>
      <c r="Q731" s="14">
        <v>0</v>
      </c>
      <c r="R731" s="13"/>
      <c r="S731" s="13"/>
      <c r="T731" s="12"/>
      <c r="U731" s="11">
        <v>0</v>
      </c>
      <c r="V731" s="10"/>
      <c r="W731" s="10"/>
      <c r="X731" s="9">
        <v>468</v>
      </c>
      <c r="Y731" s="8">
        <v>50.86490471466</v>
      </c>
      <c r="Z731" s="7">
        <v>8.38232421875</v>
      </c>
    </row>
    <row r="732" spans="1:26" x14ac:dyDescent="0.25">
      <c r="A732" s="23" t="s">
        <v>2130</v>
      </c>
      <c r="B732" s="23" t="s">
        <v>2131</v>
      </c>
      <c r="C732" s="22">
        <v>1.7</v>
      </c>
      <c r="D732" s="9">
        <v>1</v>
      </c>
      <c r="E732" s="9">
        <v>1</v>
      </c>
      <c r="F732" s="9">
        <v>1</v>
      </c>
      <c r="G732" s="9">
        <v>2</v>
      </c>
      <c r="H732" s="21"/>
      <c r="I732" s="20"/>
      <c r="J732" s="19"/>
      <c r="K732" s="19"/>
      <c r="L732" s="18"/>
      <c r="M732" s="17"/>
      <c r="N732" s="16"/>
      <c r="O732" s="16"/>
      <c r="P732" s="15">
        <v>43.5</v>
      </c>
      <c r="Q732" s="14">
        <v>1.7</v>
      </c>
      <c r="R732" s="13">
        <v>1</v>
      </c>
      <c r="S732" s="13">
        <v>1</v>
      </c>
      <c r="T732" s="12">
        <v>20.72</v>
      </c>
      <c r="U732" s="11">
        <v>1.7</v>
      </c>
      <c r="V732" s="10">
        <v>1</v>
      </c>
      <c r="W732" s="10">
        <v>1</v>
      </c>
      <c r="X732" s="9">
        <v>587</v>
      </c>
      <c r="Y732" s="8">
        <v>63.971865074660101</v>
      </c>
      <c r="Z732" s="7">
        <v>8.52880859375</v>
      </c>
    </row>
    <row r="733" spans="1:26" x14ac:dyDescent="0.25">
      <c r="A733" s="23" t="s">
        <v>1102</v>
      </c>
      <c r="B733" s="23" t="s">
        <v>1103</v>
      </c>
      <c r="C733" s="22">
        <v>1.68</v>
      </c>
      <c r="D733" s="9">
        <v>1</v>
      </c>
      <c r="E733" s="9">
        <v>1</v>
      </c>
      <c r="F733" s="9">
        <v>1</v>
      </c>
      <c r="G733" s="9">
        <v>1</v>
      </c>
      <c r="H733" s="21">
        <v>29.14</v>
      </c>
      <c r="I733" s="20">
        <v>1.68</v>
      </c>
      <c r="J733" s="19">
        <v>1</v>
      </c>
      <c r="K733" s="19">
        <v>1</v>
      </c>
      <c r="L733" s="18"/>
      <c r="M733" s="17"/>
      <c r="N733" s="16"/>
      <c r="O733" s="16"/>
      <c r="P733" s="15"/>
      <c r="Q733" s="14"/>
      <c r="R733" s="13"/>
      <c r="S733" s="13"/>
      <c r="T733" s="12"/>
      <c r="U733" s="11"/>
      <c r="V733" s="10"/>
      <c r="W733" s="10"/>
      <c r="X733" s="9">
        <v>537</v>
      </c>
      <c r="Y733" s="8">
        <v>58.577794484660103</v>
      </c>
      <c r="Z733" s="7">
        <v>7.25439453125</v>
      </c>
    </row>
    <row r="734" spans="1:26" x14ac:dyDescent="0.25">
      <c r="A734" s="23" t="s">
        <v>524</v>
      </c>
      <c r="B734" s="23" t="s">
        <v>525</v>
      </c>
      <c r="C734" s="22">
        <v>1.68</v>
      </c>
      <c r="D734" s="9">
        <v>5</v>
      </c>
      <c r="E734" s="9">
        <v>1</v>
      </c>
      <c r="F734" s="9">
        <v>1</v>
      </c>
      <c r="G734" s="9">
        <v>2</v>
      </c>
      <c r="H734" s="21">
        <v>38.68</v>
      </c>
      <c r="I734" s="20">
        <v>1.68</v>
      </c>
      <c r="J734" s="19">
        <v>1</v>
      </c>
      <c r="K734" s="19">
        <v>1</v>
      </c>
      <c r="L734" s="18"/>
      <c r="M734" s="17"/>
      <c r="N734" s="16"/>
      <c r="O734" s="16"/>
      <c r="P734" s="15"/>
      <c r="Q734" s="14">
        <v>0</v>
      </c>
      <c r="R734" s="13"/>
      <c r="S734" s="13"/>
      <c r="T734" s="12">
        <v>27.82</v>
      </c>
      <c r="U734" s="11">
        <v>1.68</v>
      </c>
      <c r="V734" s="10">
        <v>1</v>
      </c>
      <c r="W734" s="10">
        <v>1</v>
      </c>
      <c r="X734" s="9">
        <v>594</v>
      </c>
      <c r="Y734" s="8">
        <v>66.241427824660093</v>
      </c>
      <c r="Z734" s="7">
        <v>5.05908203125</v>
      </c>
    </row>
    <row r="735" spans="1:26" x14ac:dyDescent="0.25">
      <c r="A735" s="23" t="s">
        <v>852</v>
      </c>
      <c r="B735" s="23" t="s">
        <v>853</v>
      </c>
      <c r="C735" s="22">
        <v>1.63</v>
      </c>
      <c r="D735" s="9">
        <v>1</v>
      </c>
      <c r="E735" s="9">
        <v>1</v>
      </c>
      <c r="F735" s="9">
        <v>1</v>
      </c>
      <c r="G735" s="9">
        <v>3</v>
      </c>
      <c r="H735" s="21">
        <v>30.8</v>
      </c>
      <c r="I735" s="20">
        <v>1.63</v>
      </c>
      <c r="J735" s="19">
        <v>1</v>
      </c>
      <c r="K735" s="19">
        <v>1</v>
      </c>
      <c r="L735" s="18">
        <v>37.159999999999997</v>
      </c>
      <c r="M735" s="17">
        <v>1.63</v>
      </c>
      <c r="N735" s="16">
        <v>1</v>
      </c>
      <c r="O735" s="16">
        <v>1</v>
      </c>
      <c r="P735" s="15"/>
      <c r="Q735" s="14"/>
      <c r="R735" s="13"/>
      <c r="S735" s="13"/>
      <c r="T735" s="12">
        <v>31.9</v>
      </c>
      <c r="U735" s="11">
        <v>1.63</v>
      </c>
      <c r="V735" s="10">
        <v>1</v>
      </c>
      <c r="W735" s="10">
        <v>1</v>
      </c>
      <c r="X735" s="9">
        <v>734</v>
      </c>
      <c r="Y735" s="8">
        <v>82.422899254660095</v>
      </c>
      <c r="Z735" s="7">
        <v>7.40087890625</v>
      </c>
    </row>
    <row r="736" spans="1:26" x14ac:dyDescent="0.25">
      <c r="A736" s="23" t="s">
        <v>1692</v>
      </c>
      <c r="B736" s="23" t="s">
        <v>1693</v>
      </c>
      <c r="C736" s="22">
        <v>33.630000000000003</v>
      </c>
      <c r="D736" s="9">
        <v>1</v>
      </c>
      <c r="E736" s="9">
        <v>3</v>
      </c>
      <c r="F736" s="9">
        <v>3</v>
      </c>
      <c r="G736" s="9">
        <v>9</v>
      </c>
      <c r="H736" s="21">
        <v>79.563333333333304</v>
      </c>
      <c r="I736" s="20">
        <v>33.630000000000003</v>
      </c>
      <c r="J736" s="19">
        <v>3</v>
      </c>
      <c r="K736" s="19">
        <v>3</v>
      </c>
      <c r="L736" s="18">
        <v>54.523333333333298</v>
      </c>
      <c r="M736" s="17">
        <v>33.630000000000003</v>
      </c>
      <c r="N736" s="16">
        <v>3</v>
      </c>
      <c r="O736" s="16">
        <v>3</v>
      </c>
      <c r="P736" s="15">
        <v>89.6</v>
      </c>
      <c r="Q736" s="14">
        <v>26.55</v>
      </c>
      <c r="R736" s="13">
        <v>2</v>
      </c>
      <c r="S736" s="13">
        <v>2</v>
      </c>
      <c r="T736" s="12">
        <v>63.54</v>
      </c>
      <c r="U736" s="11">
        <v>13.27</v>
      </c>
      <c r="V736" s="10">
        <v>1</v>
      </c>
      <c r="W736" s="10">
        <v>1</v>
      </c>
      <c r="X736" s="9">
        <v>113</v>
      </c>
      <c r="Y736" s="8">
        <v>11.940267804659999</v>
      </c>
      <c r="Z736" s="7">
        <v>9.64208984375</v>
      </c>
    </row>
    <row r="737" spans="1:26" x14ac:dyDescent="0.25">
      <c r="A737" s="23" t="s">
        <v>2132</v>
      </c>
      <c r="B737" s="23" t="s">
        <v>2133</v>
      </c>
      <c r="C737" s="22">
        <v>1.62</v>
      </c>
      <c r="D737" s="9">
        <v>1</v>
      </c>
      <c r="E737" s="9">
        <v>1</v>
      </c>
      <c r="F737" s="9">
        <v>1</v>
      </c>
      <c r="G737" s="9">
        <v>1</v>
      </c>
      <c r="H737" s="21"/>
      <c r="I737" s="20"/>
      <c r="J737" s="19"/>
      <c r="K737" s="19"/>
      <c r="L737" s="18"/>
      <c r="M737" s="17"/>
      <c r="N737" s="16"/>
      <c r="O737" s="16"/>
      <c r="P737" s="15">
        <v>35.729999999999997</v>
      </c>
      <c r="Q737" s="14">
        <v>1.62</v>
      </c>
      <c r="R737" s="13">
        <v>1</v>
      </c>
      <c r="S737" s="13">
        <v>1</v>
      </c>
      <c r="T737" s="12"/>
      <c r="U737" s="11"/>
      <c r="V737" s="10"/>
      <c r="W737" s="10"/>
      <c r="X737" s="9">
        <v>556</v>
      </c>
      <c r="Y737" s="8">
        <v>60.4513867646601</v>
      </c>
      <c r="Z737" s="7">
        <v>6.80029296875</v>
      </c>
    </row>
    <row r="738" spans="1:26" x14ac:dyDescent="0.25">
      <c r="A738" s="23" t="s">
        <v>2134</v>
      </c>
      <c r="B738" s="23" t="s">
        <v>2135</v>
      </c>
      <c r="C738" s="22">
        <v>1.58</v>
      </c>
      <c r="D738" s="9">
        <v>1</v>
      </c>
      <c r="E738" s="9">
        <v>1</v>
      </c>
      <c r="F738" s="9">
        <v>1</v>
      </c>
      <c r="G738" s="9">
        <v>3</v>
      </c>
      <c r="H738" s="21">
        <v>27.43</v>
      </c>
      <c r="I738" s="20">
        <v>1.58</v>
      </c>
      <c r="J738" s="19">
        <v>1</v>
      </c>
      <c r="K738" s="19">
        <v>1</v>
      </c>
      <c r="L738" s="18">
        <v>24.09</v>
      </c>
      <c r="M738" s="17">
        <v>1.58</v>
      </c>
      <c r="N738" s="16">
        <v>1</v>
      </c>
      <c r="O738" s="16">
        <v>1</v>
      </c>
      <c r="P738" s="15">
        <v>21.02</v>
      </c>
      <c r="Q738" s="14">
        <v>1.58</v>
      </c>
      <c r="R738" s="13">
        <v>1</v>
      </c>
      <c r="S738" s="13">
        <v>1</v>
      </c>
      <c r="T738" s="12"/>
      <c r="U738" s="11"/>
      <c r="V738" s="10"/>
      <c r="W738" s="10"/>
      <c r="X738" s="9">
        <v>507</v>
      </c>
      <c r="Y738" s="8">
        <v>55.560802144660101</v>
      </c>
      <c r="Z738" s="7">
        <v>5.97314453125</v>
      </c>
    </row>
    <row r="739" spans="1:26" x14ac:dyDescent="0.25">
      <c r="A739" s="23" t="s">
        <v>2136</v>
      </c>
      <c r="B739" s="23" t="s">
        <v>2137</v>
      </c>
      <c r="C739" s="22">
        <v>1.5</v>
      </c>
      <c r="D739" s="9">
        <v>2</v>
      </c>
      <c r="E739" s="9">
        <v>1</v>
      </c>
      <c r="F739" s="9">
        <v>1</v>
      </c>
      <c r="G739" s="9">
        <v>1</v>
      </c>
      <c r="H739" s="21"/>
      <c r="I739" s="20"/>
      <c r="J739" s="19"/>
      <c r="K739" s="19"/>
      <c r="L739" s="18"/>
      <c r="M739" s="17"/>
      <c r="N739" s="16"/>
      <c r="O739" s="16"/>
      <c r="P739" s="15"/>
      <c r="Q739" s="14">
        <v>0</v>
      </c>
      <c r="R739" s="13"/>
      <c r="S739" s="13"/>
      <c r="T739" s="12">
        <v>25.69</v>
      </c>
      <c r="U739" s="11">
        <v>1.5</v>
      </c>
      <c r="V739" s="10">
        <v>1</v>
      </c>
      <c r="W739" s="10">
        <v>1</v>
      </c>
      <c r="X739" s="9">
        <v>601</v>
      </c>
      <c r="Y739" s="8">
        <v>67.484408694660004</v>
      </c>
      <c r="Z739" s="7">
        <v>9.33447265625</v>
      </c>
    </row>
    <row r="740" spans="1:26" x14ac:dyDescent="0.25">
      <c r="A740" s="23" t="s">
        <v>2138</v>
      </c>
      <c r="B740" s="23" t="s">
        <v>2139</v>
      </c>
      <c r="C740" s="22">
        <v>1.48</v>
      </c>
      <c r="D740" s="9">
        <v>2</v>
      </c>
      <c r="E740" s="9">
        <v>1</v>
      </c>
      <c r="F740" s="9">
        <v>1</v>
      </c>
      <c r="G740" s="9">
        <v>1</v>
      </c>
      <c r="H740" s="21"/>
      <c r="I740" s="20"/>
      <c r="J740" s="19"/>
      <c r="K740" s="19"/>
      <c r="L740" s="18"/>
      <c r="M740" s="17"/>
      <c r="N740" s="16"/>
      <c r="O740" s="16"/>
      <c r="P740" s="15"/>
      <c r="Q740" s="14"/>
      <c r="R740" s="13"/>
      <c r="S740" s="13"/>
      <c r="T740" s="12">
        <v>27.88</v>
      </c>
      <c r="U740" s="11">
        <v>1.48</v>
      </c>
      <c r="V740" s="10">
        <v>1</v>
      </c>
      <c r="W740" s="10">
        <v>1</v>
      </c>
      <c r="X740" s="9">
        <v>406</v>
      </c>
      <c r="Y740" s="8">
        <v>47.619214854660001</v>
      </c>
      <c r="Z740" s="7">
        <v>8.54345703125</v>
      </c>
    </row>
    <row r="741" spans="1:26" x14ac:dyDescent="0.25">
      <c r="A741" s="23" t="s">
        <v>1030</v>
      </c>
      <c r="B741" s="23" t="s">
        <v>1031</v>
      </c>
      <c r="C741" s="22">
        <v>1.47</v>
      </c>
      <c r="D741" s="9">
        <v>3</v>
      </c>
      <c r="E741" s="9">
        <v>1</v>
      </c>
      <c r="F741" s="9">
        <v>1</v>
      </c>
      <c r="G741" s="9">
        <v>1</v>
      </c>
      <c r="H741" s="21"/>
      <c r="I741" s="20">
        <v>0</v>
      </c>
      <c r="J741" s="19"/>
      <c r="K741" s="19"/>
      <c r="L741" s="18"/>
      <c r="M741" s="17"/>
      <c r="N741" s="16"/>
      <c r="O741" s="16"/>
      <c r="P741" s="15"/>
      <c r="Q741" s="14">
        <v>0</v>
      </c>
      <c r="R741" s="13"/>
      <c r="S741" s="13"/>
      <c r="T741" s="12">
        <v>21.77</v>
      </c>
      <c r="U741" s="11">
        <v>1.47</v>
      </c>
      <c r="V741" s="10">
        <v>1</v>
      </c>
      <c r="W741" s="10">
        <v>1</v>
      </c>
      <c r="X741" s="9">
        <v>612</v>
      </c>
      <c r="Y741" s="8">
        <v>65.984613384660094</v>
      </c>
      <c r="Z741" s="7">
        <v>6.68310546875</v>
      </c>
    </row>
    <row r="742" spans="1:26" x14ac:dyDescent="0.25">
      <c r="A742" s="23" t="s">
        <v>2140</v>
      </c>
      <c r="B742" s="23" t="s">
        <v>2141</v>
      </c>
      <c r="C742" s="22">
        <v>1.44</v>
      </c>
      <c r="D742" s="9">
        <v>1</v>
      </c>
      <c r="E742" s="9">
        <v>1</v>
      </c>
      <c r="F742" s="9">
        <v>1</v>
      </c>
      <c r="G742" s="9">
        <v>1</v>
      </c>
      <c r="H742" s="21"/>
      <c r="I742" s="20"/>
      <c r="J742" s="19"/>
      <c r="K742" s="19"/>
      <c r="L742" s="18">
        <v>37.97</v>
      </c>
      <c r="M742" s="17">
        <v>1.44</v>
      </c>
      <c r="N742" s="16">
        <v>1</v>
      </c>
      <c r="O742" s="16">
        <v>1</v>
      </c>
      <c r="P742" s="15"/>
      <c r="Q742" s="14"/>
      <c r="R742" s="13"/>
      <c r="S742" s="13"/>
      <c r="T742" s="12"/>
      <c r="U742" s="11"/>
      <c r="V742" s="10"/>
      <c r="W742" s="10"/>
      <c r="X742" s="9">
        <v>485</v>
      </c>
      <c r="Y742" s="8">
        <v>54.307121344659997</v>
      </c>
      <c r="Z742" s="7">
        <v>5.02099609375</v>
      </c>
    </row>
    <row r="743" spans="1:26" x14ac:dyDescent="0.25">
      <c r="A743" s="23" t="s">
        <v>1430</v>
      </c>
      <c r="B743" s="23" t="s">
        <v>1431</v>
      </c>
      <c r="C743" s="22">
        <v>1.37</v>
      </c>
      <c r="D743" s="9">
        <v>1</v>
      </c>
      <c r="E743" s="9">
        <v>1</v>
      </c>
      <c r="F743" s="9">
        <v>1</v>
      </c>
      <c r="G743" s="9">
        <v>4</v>
      </c>
      <c r="H743" s="21"/>
      <c r="I743" s="20"/>
      <c r="J743" s="19"/>
      <c r="K743" s="19"/>
      <c r="L743" s="18"/>
      <c r="M743" s="17">
        <v>0</v>
      </c>
      <c r="N743" s="16"/>
      <c r="O743" s="16"/>
      <c r="P743" s="15">
        <v>53.913333333333298</v>
      </c>
      <c r="Q743" s="14">
        <v>1.37</v>
      </c>
      <c r="R743" s="13">
        <v>1</v>
      </c>
      <c r="S743" s="13">
        <v>3</v>
      </c>
      <c r="T743" s="12">
        <v>27.79</v>
      </c>
      <c r="U743" s="11">
        <v>1.37</v>
      </c>
      <c r="V743" s="10">
        <v>1</v>
      </c>
      <c r="W743" s="10">
        <v>1</v>
      </c>
      <c r="X743" s="9">
        <v>728</v>
      </c>
      <c r="Y743" s="8">
        <v>80.369805314660098</v>
      </c>
      <c r="Z743" s="7">
        <v>9.23193359375</v>
      </c>
    </row>
    <row r="744" spans="1:26" x14ac:dyDescent="0.25">
      <c r="A744" s="23" t="s">
        <v>2142</v>
      </c>
      <c r="B744" s="23" t="s">
        <v>2143</v>
      </c>
      <c r="C744" s="22">
        <v>1.27</v>
      </c>
      <c r="D744" s="9">
        <v>1</v>
      </c>
      <c r="E744" s="9">
        <v>1</v>
      </c>
      <c r="F744" s="9">
        <v>1</v>
      </c>
      <c r="G744" s="9">
        <v>1</v>
      </c>
      <c r="H744" s="21">
        <v>34.58</v>
      </c>
      <c r="I744" s="20">
        <v>1.27</v>
      </c>
      <c r="J744" s="19">
        <v>1</v>
      </c>
      <c r="K744" s="19">
        <v>1</v>
      </c>
      <c r="L744" s="18"/>
      <c r="M744" s="17"/>
      <c r="N744" s="16"/>
      <c r="O744" s="16"/>
      <c r="P744" s="15"/>
      <c r="Q744" s="14">
        <v>0</v>
      </c>
      <c r="R744" s="13"/>
      <c r="S744" s="13"/>
      <c r="T744" s="12"/>
      <c r="U744" s="11"/>
      <c r="V744" s="10"/>
      <c r="W744" s="10"/>
      <c r="X744" s="9">
        <v>550</v>
      </c>
      <c r="Y744" s="8">
        <v>61.611848034659999</v>
      </c>
      <c r="Z744" s="7">
        <v>7.13720703125</v>
      </c>
    </row>
    <row r="745" spans="1:26" x14ac:dyDescent="0.25">
      <c r="A745" s="23" t="s">
        <v>2144</v>
      </c>
      <c r="B745" s="23" t="s">
        <v>2145</v>
      </c>
      <c r="C745" s="22">
        <v>1.27</v>
      </c>
      <c r="D745" s="9">
        <v>1</v>
      </c>
      <c r="E745" s="9">
        <v>1</v>
      </c>
      <c r="F745" s="9">
        <v>1</v>
      </c>
      <c r="G745" s="9">
        <v>1</v>
      </c>
      <c r="H745" s="21"/>
      <c r="I745" s="20"/>
      <c r="J745" s="19"/>
      <c r="K745" s="19"/>
      <c r="L745" s="18"/>
      <c r="M745" s="17"/>
      <c r="N745" s="16"/>
      <c r="O745" s="16"/>
      <c r="P745" s="15"/>
      <c r="Q745" s="14"/>
      <c r="R745" s="13"/>
      <c r="S745" s="13"/>
      <c r="T745" s="12">
        <v>30.63</v>
      </c>
      <c r="U745" s="11">
        <v>1.27</v>
      </c>
      <c r="V745" s="10">
        <v>1</v>
      </c>
      <c r="W745" s="10">
        <v>1</v>
      </c>
      <c r="X745" s="9">
        <v>706</v>
      </c>
      <c r="Y745" s="8">
        <v>79.8740434046601</v>
      </c>
      <c r="Z745" s="7">
        <v>6.87353515625</v>
      </c>
    </row>
    <row r="746" spans="1:26" x14ac:dyDescent="0.25">
      <c r="A746" s="23" t="s">
        <v>536</v>
      </c>
      <c r="B746" s="23" t="s">
        <v>537</v>
      </c>
      <c r="C746" s="22">
        <v>1.26</v>
      </c>
      <c r="D746" s="9">
        <v>2</v>
      </c>
      <c r="E746" s="9">
        <v>1</v>
      </c>
      <c r="F746" s="9">
        <v>1</v>
      </c>
      <c r="G746" s="9">
        <v>1</v>
      </c>
      <c r="H746" s="21">
        <v>34.89</v>
      </c>
      <c r="I746" s="20">
        <v>1.26</v>
      </c>
      <c r="J746" s="19">
        <v>1</v>
      </c>
      <c r="K746" s="19">
        <v>1</v>
      </c>
      <c r="L746" s="18"/>
      <c r="M746" s="17">
        <v>0</v>
      </c>
      <c r="N746" s="16"/>
      <c r="O746" s="16"/>
      <c r="P746" s="15"/>
      <c r="Q746" s="14"/>
      <c r="R746" s="13"/>
      <c r="S746" s="13"/>
      <c r="T746" s="12"/>
      <c r="U746" s="11">
        <v>0</v>
      </c>
      <c r="V746" s="10"/>
      <c r="W746" s="10"/>
      <c r="X746" s="9">
        <v>556</v>
      </c>
      <c r="Y746" s="8">
        <v>64.735638864660004</v>
      </c>
      <c r="Z746" s="7">
        <v>10.34521484375</v>
      </c>
    </row>
    <row r="747" spans="1:26" x14ac:dyDescent="0.25">
      <c r="A747" s="23" t="s">
        <v>2146</v>
      </c>
      <c r="B747" s="23" t="s">
        <v>2147</v>
      </c>
      <c r="C747" s="22">
        <v>1.26</v>
      </c>
      <c r="D747" s="9">
        <v>4</v>
      </c>
      <c r="E747" s="9">
        <v>1</v>
      </c>
      <c r="F747" s="9">
        <v>1</v>
      </c>
      <c r="G747" s="9">
        <v>3</v>
      </c>
      <c r="H747" s="21"/>
      <c r="I747" s="20"/>
      <c r="J747" s="19"/>
      <c r="K747" s="19"/>
      <c r="L747" s="18"/>
      <c r="M747" s="17"/>
      <c r="N747" s="16"/>
      <c r="O747" s="16"/>
      <c r="P747" s="15">
        <v>86.035292314537202</v>
      </c>
      <c r="Q747" s="14">
        <v>1.26</v>
      </c>
      <c r="R747" s="13">
        <v>1</v>
      </c>
      <c r="S747" s="13">
        <v>3</v>
      </c>
      <c r="T747" s="12"/>
      <c r="U747" s="11"/>
      <c r="V747" s="10"/>
      <c r="W747" s="10"/>
      <c r="X747" s="9">
        <v>714</v>
      </c>
      <c r="Y747" s="8">
        <v>79.297426444660204</v>
      </c>
      <c r="Z747" s="7">
        <v>7.38623046875</v>
      </c>
    </row>
    <row r="748" spans="1:26" x14ac:dyDescent="0.25">
      <c r="A748" s="23" t="s">
        <v>2148</v>
      </c>
      <c r="B748" s="23" t="s">
        <v>2149</v>
      </c>
      <c r="C748" s="22">
        <v>1.25</v>
      </c>
      <c r="D748" s="9">
        <v>1</v>
      </c>
      <c r="E748" s="9">
        <v>1</v>
      </c>
      <c r="F748" s="9">
        <v>1</v>
      </c>
      <c r="G748" s="9">
        <v>1</v>
      </c>
      <c r="H748" s="21"/>
      <c r="I748" s="20"/>
      <c r="J748" s="19"/>
      <c r="K748" s="19"/>
      <c r="L748" s="18"/>
      <c r="M748" s="17">
        <v>0</v>
      </c>
      <c r="N748" s="16"/>
      <c r="O748" s="16"/>
      <c r="P748" s="15"/>
      <c r="Q748" s="14"/>
      <c r="R748" s="13"/>
      <c r="S748" s="13"/>
      <c r="T748" s="12">
        <v>23.51</v>
      </c>
      <c r="U748" s="11">
        <v>1.25</v>
      </c>
      <c r="V748" s="10">
        <v>1</v>
      </c>
      <c r="W748" s="10">
        <v>1</v>
      </c>
      <c r="X748" s="9">
        <v>642</v>
      </c>
      <c r="Y748" s="8">
        <v>71.904639004660098</v>
      </c>
      <c r="Z748" s="7">
        <v>8.30908203125</v>
      </c>
    </row>
    <row r="749" spans="1:26" x14ac:dyDescent="0.25">
      <c r="A749" s="23" t="s">
        <v>572</v>
      </c>
      <c r="B749" s="23" t="s">
        <v>573</v>
      </c>
      <c r="C749" s="22">
        <v>1.23</v>
      </c>
      <c r="D749" s="9">
        <v>2</v>
      </c>
      <c r="E749" s="9">
        <v>1</v>
      </c>
      <c r="F749" s="9">
        <v>1</v>
      </c>
      <c r="G749" s="9">
        <v>10</v>
      </c>
      <c r="H749" s="21">
        <v>57.45</v>
      </c>
      <c r="I749" s="20">
        <v>1.23</v>
      </c>
      <c r="J749" s="19">
        <v>1</v>
      </c>
      <c r="K749" s="19">
        <v>4</v>
      </c>
      <c r="L749" s="18">
        <v>69.03</v>
      </c>
      <c r="M749" s="17">
        <v>1.23</v>
      </c>
      <c r="N749" s="16">
        <v>1</v>
      </c>
      <c r="O749" s="16">
        <v>5</v>
      </c>
      <c r="P749" s="15"/>
      <c r="Q749" s="14"/>
      <c r="R749" s="13"/>
      <c r="S749" s="13"/>
      <c r="T749" s="12">
        <v>37.94</v>
      </c>
      <c r="U749" s="11">
        <v>1.23</v>
      </c>
      <c r="V749" s="10">
        <v>1</v>
      </c>
      <c r="W749" s="10">
        <v>1</v>
      </c>
      <c r="X749" s="9">
        <v>731</v>
      </c>
      <c r="Y749" s="8">
        <v>83.117718584660196</v>
      </c>
      <c r="Z749" s="7">
        <v>6.22705078125</v>
      </c>
    </row>
    <row r="750" spans="1:26" x14ac:dyDescent="0.25">
      <c r="A750" s="23" t="s">
        <v>2150</v>
      </c>
      <c r="B750" s="23" t="s">
        <v>2151</v>
      </c>
      <c r="C750" s="22">
        <v>1.19</v>
      </c>
      <c r="D750" s="9">
        <v>4</v>
      </c>
      <c r="E750" s="9">
        <v>1</v>
      </c>
      <c r="F750" s="9">
        <v>1</v>
      </c>
      <c r="G750" s="9">
        <v>2</v>
      </c>
      <c r="H750" s="21"/>
      <c r="I750" s="20"/>
      <c r="J750" s="19"/>
      <c r="K750" s="19"/>
      <c r="L750" s="18">
        <v>44.7</v>
      </c>
      <c r="M750" s="17">
        <v>1.19</v>
      </c>
      <c r="N750" s="16">
        <v>1</v>
      </c>
      <c r="O750" s="16">
        <v>1</v>
      </c>
      <c r="P750" s="15"/>
      <c r="Q750" s="14">
        <v>0</v>
      </c>
      <c r="R750" s="13"/>
      <c r="S750" s="13"/>
      <c r="T750" s="12">
        <v>40.33</v>
      </c>
      <c r="U750" s="11">
        <v>1.19</v>
      </c>
      <c r="V750" s="10">
        <v>1</v>
      </c>
      <c r="W750" s="10">
        <v>1</v>
      </c>
      <c r="X750" s="9">
        <v>921</v>
      </c>
      <c r="Y750" s="8">
        <v>102.17875407466001</v>
      </c>
      <c r="Z750" s="7">
        <v>6.21435546875</v>
      </c>
    </row>
    <row r="751" spans="1:26" x14ac:dyDescent="0.25">
      <c r="A751" s="23" t="s">
        <v>2152</v>
      </c>
      <c r="B751" s="23" t="s">
        <v>2153</v>
      </c>
      <c r="C751" s="22">
        <v>1.1399999999999999</v>
      </c>
      <c r="D751" s="9">
        <v>4</v>
      </c>
      <c r="E751" s="9">
        <v>1</v>
      </c>
      <c r="F751" s="9">
        <v>1</v>
      </c>
      <c r="G751" s="9">
        <v>1</v>
      </c>
      <c r="H751" s="21">
        <v>44.71</v>
      </c>
      <c r="I751" s="20">
        <v>1.1399999999999999</v>
      </c>
      <c r="J751" s="19">
        <v>1</v>
      </c>
      <c r="K751" s="19">
        <v>1</v>
      </c>
      <c r="L751" s="18"/>
      <c r="M751" s="17"/>
      <c r="N751" s="16"/>
      <c r="O751" s="16"/>
      <c r="P751" s="15"/>
      <c r="Q751" s="14"/>
      <c r="R751" s="13"/>
      <c r="S751" s="13"/>
      <c r="T751" s="12"/>
      <c r="U751" s="11"/>
      <c r="V751" s="10"/>
      <c r="W751" s="10"/>
      <c r="X751" s="9">
        <v>788</v>
      </c>
      <c r="Y751" s="8">
        <v>87.773124944659997</v>
      </c>
      <c r="Z751" s="7">
        <v>5.93505859375</v>
      </c>
    </row>
    <row r="752" spans="1:26" x14ac:dyDescent="0.25">
      <c r="A752" s="23" t="s">
        <v>1614</v>
      </c>
      <c r="B752" s="23" t="s">
        <v>1615</v>
      </c>
      <c r="C752" s="22">
        <v>1.1299999999999999</v>
      </c>
      <c r="D752" s="9">
        <v>1</v>
      </c>
      <c r="E752" s="9">
        <v>1</v>
      </c>
      <c r="F752" s="9">
        <v>1</v>
      </c>
      <c r="G752" s="9">
        <v>1</v>
      </c>
      <c r="H752" s="21">
        <v>28.81</v>
      </c>
      <c r="I752" s="20">
        <v>1.1299999999999999</v>
      </c>
      <c r="J752" s="19">
        <v>1</v>
      </c>
      <c r="K752" s="19">
        <v>1</v>
      </c>
      <c r="L752" s="18"/>
      <c r="M752" s="17"/>
      <c r="N752" s="16"/>
      <c r="O752" s="16"/>
      <c r="P752" s="15"/>
      <c r="Q752" s="14"/>
      <c r="R752" s="13"/>
      <c r="S752" s="13"/>
      <c r="T752" s="12"/>
      <c r="U752" s="11"/>
      <c r="V752" s="10"/>
      <c r="W752" s="10"/>
      <c r="X752" s="9">
        <v>706</v>
      </c>
      <c r="Y752" s="8">
        <v>78.002959374660094</v>
      </c>
      <c r="Z752" s="7">
        <v>8.00146484375</v>
      </c>
    </row>
    <row r="753" spans="1:26" x14ac:dyDescent="0.25">
      <c r="A753" s="23" t="s">
        <v>2154</v>
      </c>
      <c r="B753" s="23" t="s">
        <v>2155</v>
      </c>
      <c r="C753" s="22">
        <v>1.1100000000000001</v>
      </c>
      <c r="D753" s="9">
        <v>1</v>
      </c>
      <c r="E753" s="9">
        <v>1</v>
      </c>
      <c r="F753" s="9">
        <v>1</v>
      </c>
      <c r="G753" s="9">
        <v>2</v>
      </c>
      <c r="H753" s="21"/>
      <c r="I753" s="20"/>
      <c r="J753" s="19"/>
      <c r="K753" s="19"/>
      <c r="L753" s="18">
        <v>57.48</v>
      </c>
      <c r="M753" s="17">
        <v>1.1100000000000001</v>
      </c>
      <c r="N753" s="16">
        <v>1</v>
      </c>
      <c r="O753" s="16">
        <v>2</v>
      </c>
      <c r="P753" s="15"/>
      <c r="Q753" s="14"/>
      <c r="R753" s="13"/>
      <c r="S753" s="13"/>
      <c r="T753" s="12"/>
      <c r="U753" s="11">
        <v>0</v>
      </c>
      <c r="V753" s="10"/>
      <c r="W753" s="10"/>
      <c r="X753" s="9">
        <v>903</v>
      </c>
      <c r="Y753" s="8">
        <v>101.64730605466001</v>
      </c>
      <c r="Z753" s="7">
        <v>6.40478515625</v>
      </c>
    </row>
    <row r="754" spans="1:26" x14ac:dyDescent="0.25">
      <c r="A754" s="23" t="s">
        <v>488</v>
      </c>
      <c r="B754" s="23" t="s">
        <v>489</v>
      </c>
      <c r="C754" s="22">
        <v>1.1000000000000001</v>
      </c>
      <c r="D754" s="9">
        <v>3</v>
      </c>
      <c r="E754" s="9">
        <v>1</v>
      </c>
      <c r="F754" s="9">
        <v>1</v>
      </c>
      <c r="G754" s="9">
        <v>1</v>
      </c>
      <c r="H754" s="21"/>
      <c r="I754" s="20">
        <v>0</v>
      </c>
      <c r="J754" s="19"/>
      <c r="K754" s="19"/>
      <c r="L754" s="18"/>
      <c r="M754" s="17">
        <v>0</v>
      </c>
      <c r="N754" s="16"/>
      <c r="O754" s="16"/>
      <c r="P754" s="15"/>
      <c r="Q754" s="14"/>
      <c r="R754" s="13"/>
      <c r="S754" s="13"/>
      <c r="T754" s="12">
        <v>40.01</v>
      </c>
      <c r="U754" s="11">
        <v>1.1000000000000001</v>
      </c>
      <c r="V754" s="10">
        <v>1</v>
      </c>
      <c r="W754" s="10">
        <v>1</v>
      </c>
      <c r="X754" s="9">
        <v>545</v>
      </c>
      <c r="Y754" s="8">
        <v>59.683808044659997</v>
      </c>
      <c r="Z754" s="7">
        <v>7.57666015625</v>
      </c>
    </row>
    <row r="755" spans="1:26" x14ac:dyDescent="0.25">
      <c r="A755" s="23" t="s">
        <v>2156</v>
      </c>
      <c r="B755" s="23" t="s">
        <v>2157</v>
      </c>
      <c r="C755" s="22">
        <v>1.1000000000000001</v>
      </c>
      <c r="D755" s="9">
        <v>2</v>
      </c>
      <c r="E755" s="9">
        <v>1</v>
      </c>
      <c r="F755" s="9">
        <v>1</v>
      </c>
      <c r="G755" s="9">
        <v>1</v>
      </c>
      <c r="H755" s="21"/>
      <c r="I755" s="20"/>
      <c r="J755" s="19"/>
      <c r="K755" s="19"/>
      <c r="L755" s="18"/>
      <c r="M755" s="17"/>
      <c r="N755" s="16"/>
      <c r="O755" s="16"/>
      <c r="P755" s="15"/>
      <c r="Q755" s="14"/>
      <c r="R755" s="13"/>
      <c r="S755" s="13"/>
      <c r="T755" s="12">
        <v>40.840000000000003</v>
      </c>
      <c r="U755" s="11">
        <v>1.1000000000000001</v>
      </c>
      <c r="V755" s="10">
        <v>1</v>
      </c>
      <c r="W755" s="10">
        <v>1</v>
      </c>
      <c r="X755" s="9">
        <v>911</v>
      </c>
      <c r="Y755" s="8">
        <v>99.341479204660104</v>
      </c>
      <c r="Z755" s="7">
        <v>6.77099609375</v>
      </c>
    </row>
    <row r="756" spans="1:26" x14ac:dyDescent="0.25">
      <c r="A756" s="23" t="s">
        <v>1618</v>
      </c>
      <c r="B756" s="23" t="s">
        <v>1619</v>
      </c>
      <c r="C756" s="22">
        <v>1.01</v>
      </c>
      <c r="D756" s="9">
        <v>1</v>
      </c>
      <c r="E756" s="9">
        <v>1</v>
      </c>
      <c r="F756" s="9">
        <v>1</v>
      </c>
      <c r="G756" s="9">
        <v>2</v>
      </c>
      <c r="H756" s="21">
        <v>40.64</v>
      </c>
      <c r="I756" s="20">
        <v>1.01</v>
      </c>
      <c r="J756" s="19">
        <v>1</v>
      </c>
      <c r="K756" s="19">
        <v>1</v>
      </c>
      <c r="L756" s="18">
        <v>44.82</v>
      </c>
      <c r="M756" s="17">
        <v>1.01</v>
      </c>
      <c r="N756" s="16">
        <v>1</v>
      </c>
      <c r="O756" s="16">
        <v>1</v>
      </c>
      <c r="P756" s="15"/>
      <c r="Q756" s="14">
        <v>0</v>
      </c>
      <c r="R756" s="13"/>
      <c r="S756" s="13"/>
      <c r="T756" s="12"/>
      <c r="U756" s="11"/>
      <c r="V756" s="10"/>
      <c r="W756" s="10"/>
      <c r="X756" s="9">
        <v>792</v>
      </c>
      <c r="Y756" s="8">
        <v>88.720231184660193</v>
      </c>
      <c r="Z756" s="7">
        <v>7.37158203125</v>
      </c>
    </row>
    <row r="757" spans="1:26" x14ac:dyDescent="0.25">
      <c r="A757" s="23" t="s">
        <v>528</v>
      </c>
      <c r="B757" s="23" t="s">
        <v>529</v>
      </c>
      <c r="C757" s="22">
        <v>0.99</v>
      </c>
      <c r="D757" s="9">
        <v>3</v>
      </c>
      <c r="E757" s="9">
        <v>1</v>
      </c>
      <c r="F757" s="9">
        <v>1</v>
      </c>
      <c r="G757" s="9">
        <v>3</v>
      </c>
      <c r="H757" s="21">
        <v>18.920000000000002</v>
      </c>
      <c r="I757" s="20">
        <v>0.99</v>
      </c>
      <c r="J757" s="19">
        <v>1</v>
      </c>
      <c r="K757" s="19">
        <v>1</v>
      </c>
      <c r="L757" s="18">
        <v>44.835324464483101</v>
      </c>
      <c r="M757" s="17">
        <v>0.99</v>
      </c>
      <c r="N757" s="16">
        <v>1</v>
      </c>
      <c r="O757" s="16">
        <v>2</v>
      </c>
      <c r="P757" s="15"/>
      <c r="Q757" s="14">
        <v>0</v>
      </c>
      <c r="R757" s="13"/>
      <c r="S757" s="13"/>
      <c r="T757" s="12"/>
      <c r="U757" s="11">
        <v>0</v>
      </c>
      <c r="V757" s="10"/>
      <c r="W757" s="10"/>
      <c r="X757" s="9">
        <v>913</v>
      </c>
      <c r="Y757" s="8">
        <v>101.54254789466</v>
      </c>
      <c r="Z757" s="7">
        <v>5.88427734375</v>
      </c>
    </row>
    <row r="758" spans="1:26" x14ac:dyDescent="0.25">
      <c r="A758" s="23" t="s">
        <v>1312</v>
      </c>
      <c r="B758" s="23" t="s">
        <v>1313</v>
      </c>
      <c r="C758" s="22">
        <v>0.86</v>
      </c>
      <c r="D758" s="9">
        <v>1</v>
      </c>
      <c r="E758" s="9">
        <v>1</v>
      </c>
      <c r="F758" s="9">
        <v>1</v>
      </c>
      <c r="G758" s="9">
        <v>2</v>
      </c>
      <c r="H758" s="21"/>
      <c r="I758" s="20">
        <v>0</v>
      </c>
      <c r="J758" s="19"/>
      <c r="K758" s="19"/>
      <c r="L758" s="18">
        <v>23.85</v>
      </c>
      <c r="M758" s="17">
        <v>0.86</v>
      </c>
      <c r="N758" s="16">
        <v>1</v>
      </c>
      <c r="O758" s="16">
        <v>1</v>
      </c>
      <c r="P758" s="15"/>
      <c r="Q758" s="14">
        <v>0</v>
      </c>
      <c r="R758" s="13"/>
      <c r="S758" s="13"/>
      <c r="T758" s="12">
        <v>34.049999999999997</v>
      </c>
      <c r="U758" s="11">
        <v>0.86</v>
      </c>
      <c r="V758" s="10">
        <v>1</v>
      </c>
      <c r="W758" s="10">
        <v>1</v>
      </c>
      <c r="X758" s="9">
        <v>816</v>
      </c>
      <c r="Y758" s="8">
        <v>91.858835414660106</v>
      </c>
      <c r="Z758" s="7">
        <v>6.27783203125</v>
      </c>
    </row>
    <row r="759" spans="1:26" x14ac:dyDescent="0.25">
      <c r="A759" s="23" t="s">
        <v>2158</v>
      </c>
      <c r="B759" s="23" t="s">
        <v>2159</v>
      </c>
      <c r="C759" s="22">
        <v>0.86</v>
      </c>
      <c r="D759" s="9">
        <v>1</v>
      </c>
      <c r="E759" s="9">
        <v>1</v>
      </c>
      <c r="F759" s="9">
        <v>1</v>
      </c>
      <c r="G759" s="9">
        <v>1</v>
      </c>
      <c r="H759" s="21">
        <v>22.73</v>
      </c>
      <c r="I759" s="20">
        <v>0.86</v>
      </c>
      <c r="J759" s="19">
        <v>1</v>
      </c>
      <c r="K759" s="19">
        <v>1</v>
      </c>
      <c r="L759" s="18"/>
      <c r="M759" s="17">
        <v>0</v>
      </c>
      <c r="N759" s="16"/>
      <c r="O759" s="16"/>
      <c r="P759" s="15"/>
      <c r="Q759" s="14"/>
      <c r="R759" s="13"/>
      <c r="S759" s="13"/>
      <c r="T759" s="12"/>
      <c r="U759" s="11">
        <v>0</v>
      </c>
      <c r="V759" s="10"/>
      <c r="W759" s="10"/>
      <c r="X759" s="9">
        <v>699</v>
      </c>
      <c r="Y759" s="8">
        <v>76.067403014660002</v>
      </c>
      <c r="Z759" s="7">
        <v>8.80712890625</v>
      </c>
    </row>
    <row r="760" spans="1:26" x14ac:dyDescent="0.25">
      <c r="A760" s="23" t="s">
        <v>2160</v>
      </c>
      <c r="B760" s="23" t="s">
        <v>2161</v>
      </c>
      <c r="C760" s="22">
        <v>0.84</v>
      </c>
      <c r="D760" s="9">
        <v>2</v>
      </c>
      <c r="E760" s="9">
        <v>1</v>
      </c>
      <c r="F760" s="9">
        <v>1</v>
      </c>
      <c r="G760" s="9">
        <v>1</v>
      </c>
      <c r="H760" s="21"/>
      <c r="I760" s="20"/>
      <c r="J760" s="19"/>
      <c r="K760" s="19"/>
      <c r="L760" s="18"/>
      <c r="M760" s="17"/>
      <c r="N760" s="16"/>
      <c r="O760" s="16"/>
      <c r="P760" s="15"/>
      <c r="Q760" s="14"/>
      <c r="R760" s="13"/>
      <c r="S760" s="13"/>
      <c r="T760" s="12">
        <v>21.68</v>
      </c>
      <c r="U760" s="11">
        <v>0.84</v>
      </c>
      <c r="V760" s="10">
        <v>1</v>
      </c>
      <c r="W760" s="10">
        <v>1</v>
      </c>
      <c r="X760" s="9">
        <v>1069</v>
      </c>
      <c r="Y760" s="8">
        <v>119.68403538466001</v>
      </c>
      <c r="Z760" s="7">
        <v>5.63037109375</v>
      </c>
    </row>
    <row r="761" spans="1:26" x14ac:dyDescent="0.25">
      <c r="A761" s="23" t="s">
        <v>612</v>
      </c>
      <c r="B761" s="23" t="s">
        <v>613</v>
      </c>
      <c r="C761" s="22">
        <v>0.75</v>
      </c>
      <c r="D761" s="9">
        <v>1</v>
      </c>
      <c r="E761" s="9">
        <v>1</v>
      </c>
      <c r="F761" s="9">
        <v>1</v>
      </c>
      <c r="G761" s="9">
        <v>1</v>
      </c>
      <c r="H761" s="21">
        <v>31.06</v>
      </c>
      <c r="I761" s="20">
        <v>0.75</v>
      </c>
      <c r="J761" s="19">
        <v>1</v>
      </c>
      <c r="K761" s="19">
        <v>1</v>
      </c>
      <c r="L761" s="18"/>
      <c r="M761" s="17">
        <v>0</v>
      </c>
      <c r="N761" s="16"/>
      <c r="O761" s="16"/>
      <c r="P761" s="15"/>
      <c r="Q761" s="14">
        <v>0</v>
      </c>
      <c r="R761" s="13"/>
      <c r="S761" s="13"/>
      <c r="T761" s="12"/>
      <c r="U761" s="11">
        <v>0</v>
      </c>
      <c r="V761" s="10"/>
      <c r="W761" s="10"/>
      <c r="X761" s="9">
        <v>1333</v>
      </c>
      <c r="Y761" s="8">
        <v>148.52471389466001</v>
      </c>
      <c r="Z761" s="7">
        <v>4.75439453125</v>
      </c>
    </row>
    <row r="762" spans="1:26" x14ac:dyDescent="0.25">
      <c r="A762" s="23" t="s">
        <v>2162</v>
      </c>
      <c r="B762" s="23" t="s">
        <v>2163</v>
      </c>
      <c r="C762" s="22">
        <v>0.72</v>
      </c>
      <c r="D762" s="9">
        <v>1</v>
      </c>
      <c r="E762" s="9">
        <v>1</v>
      </c>
      <c r="F762" s="9">
        <v>1</v>
      </c>
      <c r="G762" s="9">
        <v>2</v>
      </c>
      <c r="H762" s="21"/>
      <c r="I762" s="20"/>
      <c r="J762" s="19"/>
      <c r="K762" s="19"/>
      <c r="L762" s="18"/>
      <c r="M762" s="17"/>
      <c r="N762" s="16"/>
      <c r="O762" s="16"/>
      <c r="P762" s="15">
        <v>38.03</v>
      </c>
      <c r="Q762" s="14">
        <v>0.72</v>
      </c>
      <c r="R762" s="13">
        <v>1</v>
      </c>
      <c r="S762" s="13">
        <v>1</v>
      </c>
      <c r="T762" s="12">
        <v>25.87</v>
      </c>
      <c r="U762" s="11">
        <v>0.72</v>
      </c>
      <c r="V762" s="10">
        <v>1</v>
      </c>
      <c r="W762" s="10">
        <v>1</v>
      </c>
      <c r="X762" s="9">
        <v>1112</v>
      </c>
      <c r="Y762" s="8">
        <v>122.43813228466</v>
      </c>
      <c r="Z762" s="7">
        <v>6.10009765625</v>
      </c>
    </row>
    <row r="763" spans="1:26" x14ac:dyDescent="0.25">
      <c r="A763" s="23" t="s">
        <v>1694</v>
      </c>
      <c r="B763" s="23" t="s">
        <v>1695</v>
      </c>
      <c r="C763" s="22">
        <v>31.76</v>
      </c>
      <c r="D763" s="9">
        <v>1</v>
      </c>
      <c r="E763" s="9">
        <v>4</v>
      </c>
      <c r="F763" s="9">
        <v>4</v>
      </c>
      <c r="G763" s="9">
        <v>12</v>
      </c>
      <c r="H763" s="21">
        <v>93.306992735130507</v>
      </c>
      <c r="I763" s="20">
        <v>19.59</v>
      </c>
      <c r="J763" s="19">
        <v>3</v>
      </c>
      <c r="K763" s="19">
        <v>3</v>
      </c>
      <c r="L763" s="18">
        <v>98.107744551347807</v>
      </c>
      <c r="M763" s="17">
        <v>14.19</v>
      </c>
      <c r="N763" s="16">
        <v>2</v>
      </c>
      <c r="O763" s="16">
        <v>2</v>
      </c>
      <c r="P763" s="15">
        <v>67.89</v>
      </c>
      <c r="Q763" s="14">
        <v>14.19</v>
      </c>
      <c r="R763" s="13">
        <v>2</v>
      </c>
      <c r="S763" s="13">
        <v>4</v>
      </c>
      <c r="T763" s="12">
        <v>44.743333333333297</v>
      </c>
      <c r="U763" s="11">
        <v>26.35</v>
      </c>
      <c r="V763" s="10">
        <v>3</v>
      </c>
      <c r="W763" s="10">
        <v>3</v>
      </c>
      <c r="X763" s="9">
        <v>148</v>
      </c>
      <c r="Y763" s="8">
        <v>15.47206086466</v>
      </c>
      <c r="Z763" s="7">
        <v>9.12939453125</v>
      </c>
    </row>
    <row r="764" spans="1:26" x14ac:dyDescent="0.25">
      <c r="A764" s="23" t="s">
        <v>1182</v>
      </c>
      <c r="B764" s="23" t="s">
        <v>1183</v>
      </c>
      <c r="C764" s="22">
        <v>0.67</v>
      </c>
      <c r="D764" s="9">
        <v>3</v>
      </c>
      <c r="E764" s="9">
        <v>1</v>
      </c>
      <c r="F764" s="9">
        <v>1</v>
      </c>
      <c r="G764" s="9">
        <v>1</v>
      </c>
      <c r="H764" s="21"/>
      <c r="I764" s="20"/>
      <c r="J764" s="19"/>
      <c r="K764" s="19"/>
      <c r="L764" s="18"/>
      <c r="M764" s="17"/>
      <c r="N764" s="16"/>
      <c r="O764" s="16"/>
      <c r="P764" s="15"/>
      <c r="Q764" s="14"/>
      <c r="R764" s="13"/>
      <c r="S764" s="13"/>
      <c r="T764" s="12">
        <v>28.09</v>
      </c>
      <c r="U764" s="11">
        <v>0.67</v>
      </c>
      <c r="V764" s="10">
        <v>1</v>
      </c>
      <c r="W764" s="10">
        <v>1</v>
      </c>
      <c r="X764" s="9">
        <v>1337</v>
      </c>
      <c r="Y764" s="8">
        <v>149.48231357466</v>
      </c>
      <c r="Z764" s="7">
        <v>8.92431640625</v>
      </c>
    </row>
  </sheetData>
  <sortState xmlns:xlrd2="http://schemas.microsoft.com/office/spreadsheetml/2017/richdata2" ref="A2:Z763">
    <sortCondition ref="A2:A7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FB2E1-40BA-4FE6-8DB5-12DAC8A76076}">
  <dimension ref="A1:AD296"/>
  <sheetViews>
    <sheetView topLeftCell="L1" workbookViewId="0">
      <selection activeCell="B8" sqref="B8"/>
    </sheetView>
  </sheetViews>
  <sheetFormatPr defaultColWidth="8.77734375" defaultRowHeight="13.2" x14ac:dyDescent="0.25"/>
  <cols>
    <col min="1" max="1" width="13.44140625" customWidth="1"/>
    <col min="2" max="2" width="121" customWidth="1"/>
    <col min="28" max="28" width="18.109375" customWidth="1"/>
    <col min="29" max="29" width="20.44140625" style="39" customWidth="1"/>
    <col min="30" max="30" width="22.6640625" style="39" bestFit="1" customWidth="1"/>
  </cols>
  <sheetData>
    <row r="1" spans="1:30" ht="15.75" customHeight="1" x14ac:dyDescent="0.25">
      <c r="A1" s="24" t="s">
        <v>443</v>
      </c>
      <c r="B1" s="24" t="s">
        <v>444</v>
      </c>
      <c r="C1" s="24" t="s">
        <v>445</v>
      </c>
      <c r="D1" s="24" t="s">
        <v>446</v>
      </c>
      <c r="E1" s="24" t="s">
        <v>447</v>
      </c>
      <c r="F1" s="24" t="s">
        <v>448</v>
      </c>
      <c r="G1" s="24" t="s">
        <v>449</v>
      </c>
      <c r="H1" s="24" t="s">
        <v>450</v>
      </c>
      <c r="I1" s="24" t="s">
        <v>451</v>
      </c>
      <c r="J1" s="24" t="s">
        <v>452</v>
      </c>
      <c r="K1" s="24" t="s">
        <v>453</v>
      </c>
      <c r="L1" s="24" t="s">
        <v>454</v>
      </c>
      <c r="M1" s="24" t="s">
        <v>455</v>
      </c>
      <c r="N1" s="24" t="s">
        <v>456</v>
      </c>
      <c r="O1" s="24" t="s">
        <v>457</v>
      </c>
      <c r="P1" s="24" t="s">
        <v>458</v>
      </c>
      <c r="Q1" s="24" t="s">
        <v>459</v>
      </c>
      <c r="R1" s="24" t="s">
        <v>460</v>
      </c>
      <c r="S1" s="24" t="s">
        <v>461</v>
      </c>
      <c r="T1" s="24" t="s">
        <v>462</v>
      </c>
      <c r="U1" s="24" t="s">
        <v>463</v>
      </c>
      <c r="V1" s="24" t="s">
        <v>464</v>
      </c>
      <c r="W1" s="24" t="s">
        <v>465</v>
      </c>
      <c r="X1" s="24" t="s">
        <v>466</v>
      </c>
      <c r="Y1" s="24" t="s">
        <v>467</v>
      </c>
      <c r="Z1" s="24" t="s">
        <v>468</v>
      </c>
      <c r="AB1" s="25" t="s">
        <v>2164</v>
      </c>
      <c r="AC1" s="25" t="s">
        <v>2165</v>
      </c>
      <c r="AD1" s="25" t="s">
        <v>2166</v>
      </c>
    </row>
    <row r="2" spans="1:30" x14ac:dyDescent="0.25">
      <c r="A2" s="26" t="s">
        <v>1702</v>
      </c>
      <c r="B2" s="23" t="s">
        <v>1703</v>
      </c>
      <c r="C2" s="22">
        <v>23.03</v>
      </c>
      <c r="D2" s="9">
        <v>2</v>
      </c>
      <c r="E2" s="9">
        <v>8</v>
      </c>
      <c r="F2" s="9">
        <v>12</v>
      </c>
      <c r="G2" s="9">
        <v>27</v>
      </c>
      <c r="H2" s="21">
        <v>88.41</v>
      </c>
      <c r="I2" s="20">
        <v>10.59</v>
      </c>
      <c r="J2" s="19">
        <v>5</v>
      </c>
      <c r="K2" s="19">
        <v>5</v>
      </c>
      <c r="L2" s="18">
        <v>147.60676078532899</v>
      </c>
      <c r="M2" s="17">
        <v>12.94</v>
      </c>
      <c r="N2" s="16">
        <v>7</v>
      </c>
      <c r="O2" s="16">
        <v>7</v>
      </c>
      <c r="P2" s="15">
        <v>159.16999999999999</v>
      </c>
      <c r="Q2" s="14">
        <v>15.13</v>
      </c>
      <c r="R2" s="13">
        <v>7</v>
      </c>
      <c r="S2" s="13">
        <v>7</v>
      </c>
      <c r="T2" s="12">
        <v>149.345</v>
      </c>
      <c r="U2" s="11">
        <v>13.95</v>
      </c>
      <c r="V2" s="10">
        <v>8</v>
      </c>
      <c r="W2" s="10">
        <v>8</v>
      </c>
      <c r="X2" s="9">
        <v>595</v>
      </c>
      <c r="Y2" s="8">
        <v>62.283674364660101</v>
      </c>
      <c r="Z2" s="7">
        <v>9.37841796875</v>
      </c>
      <c r="AB2" s="1">
        <f t="shared" ref="AB2:AB65" si="0">AVERAGE(H2,L2,P2,T2)</f>
        <v>136.13294019633224</v>
      </c>
      <c r="AC2" s="36" t="e">
        <f>VLOOKUP(A2,CONTROLs!$A$2:$AB$655,28,FALSE)</f>
        <v>#N/A</v>
      </c>
      <c r="AD2" s="36" t="e">
        <f t="shared" ref="AD2:AD65" si="1">AB2/AC2</f>
        <v>#N/A</v>
      </c>
    </row>
    <row r="3" spans="1:30" x14ac:dyDescent="0.25">
      <c r="A3" s="26" t="s">
        <v>1704</v>
      </c>
      <c r="B3" s="23" t="s">
        <v>1705</v>
      </c>
      <c r="C3" s="22">
        <v>42.68</v>
      </c>
      <c r="D3" s="9">
        <v>2</v>
      </c>
      <c r="E3" s="9">
        <v>3</v>
      </c>
      <c r="F3" s="9">
        <v>3</v>
      </c>
      <c r="G3" s="9">
        <v>7</v>
      </c>
      <c r="H3" s="21">
        <v>31.64</v>
      </c>
      <c r="I3" s="20">
        <v>23.17</v>
      </c>
      <c r="J3" s="19">
        <v>2</v>
      </c>
      <c r="K3" s="19">
        <v>2</v>
      </c>
      <c r="L3" s="18">
        <v>31.3</v>
      </c>
      <c r="M3" s="17">
        <v>10.98</v>
      </c>
      <c r="N3" s="16">
        <v>1</v>
      </c>
      <c r="O3" s="16">
        <v>1</v>
      </c>
      <c r="P3" s="15">
        <v>33.1</v>
      </c>
      <c r="Q3" s="14">
        <v>10.98</v>
      </c>
      <c r="R3" s="13">
        <v>1</v>
      </c>
      <c r="S3" s="13">
        <v>1</v>
      </c>
      <c r="T3" s="12">
        <v>55.774462024024999</v>
      </c>
      <c r="U3" s="11">
        <v>42.68</v>
      </c>
      <c r="V3" s="10">
        <v>3</v>
      </c>
      <c r="W3" s="10">
        <v>3</v>
      </c>
      <c r="X3" s="9">
        <v>82</v>
      </c>
      <c r="Y3" s="8">
        <v>8.8518832446599998</v>
      </c>
      <c r="Z3" s="7">
        <v>9.62744140625</v>
      </c>
      <c r="AB3" s="1">
        <f t="shared" si="0"/>
        <v>37.953615506006244</v>
      </c>
      <c r="AC3" s="36" t="e">
        <f>VLOOKUP(A3,CONTROLs!$A$2:$AB$655,28,FALSE)</f>
        <v>#N/A</v>
      </c>
      <c r="AD3" s="36" t="e">
        <f t="shared" si="1"/>
        <v>#N/A</v>
      </c>
    </row>
    <row r="4" spans="1:30" x14ac:dyDescent="0.25">
      <c r="A4" s="26" t="s">
        <v>1706</v>
      </c>
      <c r="B4" s="23" t="s">
        <v>1707</v>
      </c>
      <c r="C4" s="22">
        <v>1.62</v>
      </c>
      <c r="D4" s="9">
        <v>2</v>
      </c>
      <c r="E4" s="9">
        <v>1</v>
      </c>
      <c r="F4" s="9">
        <v>1</v>
      </c>
      <c r="G4" s="9">
        <v>13</v>
      </c>
      <c r="H4" s="21">
        <v>63.286666666666697</v>
      </c>
      <c r="I4" s="20">
        <v>1.62</v>
      </c>
      <c r="J4" s="19">
        <v>1</v>
      </c>
      <c r="K4" s="19">
        <v>3</v>
      </c>
      <c r="L4" s="18">
        <v>134.08000000000001</v>
      </c>
      <c r="M4" s="17">
        <v>1.62</v>
      </c>
      <c r="N4" s="16">
        <v>1</v>
      </c>
      <c r="O4" s="16">
        <v>5</v>
      </c>
      <c r="P4" s="15">
        <v>78.55</v>
      </c>
      <c r="Q4" s="14">
        <v>1.62</v>
      </c>
      <c r="R4" s="13">
        <v>1</v>
      </c>
      <c r="S4" s="13">
        <v>3</v>
      </c>
      <c r="T4" s="12">
        <v>46.33</v>
      </c>
      <c r="U4" s="11">
        <v>1.62</v>
      </c>
      <c r="V4" s="10">
        <v>1</v>
      </c>
      <c r="W4" s="10">
        <v>2</v>
      </c>
      <c r="X4" s="9">
        <v>495</v>
      </c>
      <c r="Y4" s="8">
        <v>55.9048507146601</v>
      </c>
      <c r="Z4" s="7">
        <v>8.54345703125</v>
      </c>
      <c r="AB4" s="1">
        <f t="shared" si="0"/>
        <v>80.561666666666667</v>
      </c>
      <c r="AC4" s="36" t="e">
        <f>VLOOKUP(A4,CONTROLs!$A$2:$AB$655,28,FALSE)</f>
        <v>#N/A</v>
      </c>
      <c r="AD4" s="36" t="e">
        <f t="shared" si="1"/>
        <v>#N/A</v>
      </c>
    </row>
    <row r="5" spans="1:30" x14ac:dyDescent="0.25">
      <c r="A5" s="26" t="s">
        <v>1710</v>
      </c>
      <c r="B5" s="23" t="s">
        <v>1711</v>
      </c>
      <c r="C5" s="22">
        <v>22.22</v>
      </c>
      <c r="D5" s="9">
        <v>6</v>
      </c>
      <c r="E5" s="9">
        <v>3</v>
      </c>
      <c r="F5" s="9">
        <v>3</v>
      </c>
      <c r="G5" s="9">
        <v>8</v>
      </c>
      <c r="H5" s="21">
        <v>83.776666666666699</v>
      </c>
      <c r="I5" s="20">
        <v>16.91</v>
      </c>
      <c r="J5" s="19">
        <v>2</v>
      </c>
      <c r="K5" s="19">
        <v>3</v>
      </c>
      <c r="L5" s="18">
        <v>38.44</v>
      </c>
      <c r="M5" s="17">
        <v>6.28</v>
      </c>
      <c r="N5" s="16">
        <v>1</v>
      </c>
      <c r="O5" s="16">
        <v>1</v>
      </c>
      <c r="P5" s="15">
        <v>72.989999999999995</v>
      </c>
      <c r="Q5" s="14">
        <v>16.91</v>
      </c>
      <c r="R5" s="13">
        <v>2</v>
      </c>
      <c r="S5" s="13">
        <v>2</v>
      </c>
      <c r="T5" s="12">
        <v>30.69</v>
      </c>
      <c r="U5" s="11">
        <v>11.59</v>
      </c>
      <c r="V5" s="10">
        <v>2</v>
      </c>
      <c r="W5" s="10">
        <v>2</v>
      </c>
      <c r="X5" s="9">
        <v>207</v>
      </c>
      <c r="Y5" s="8">
        <v>23.495055364660001</v>
      </c>
      <c r="Z5" s="7">
        <v>6.80029296875</v>
      </c>
      <c r="AB5" s="1">
        <f t="shared" si="0"/>
        <v>56.474166666666676</v>
      </c>
      <c r="AC5" s="36" t="e">
        <f>VLOOKUP(A5,CONTROLs!$A$2:$AB$655,28,FALSE)</f>
        <v>#N/A</v>
      </c>
      <c r="AD5" s="36" t="e">
        <f t="shared" si="1"/>
        <v>#N/A</v>
      </c>
    </row>
    <row r="6" spans="1:30" x14ac:dyDescent="0.25">
      <c r="A6" s="26" t="s">
        <v>1712</v>
      </c>
      <c r="B6" s="23" t="s">
        <v>1713</v>
      </c>
      <c r="C6" s="22">
        <v>12.74</v>
      </c>
      <c r="D6" s="9">
        <v>3</v>
      </c>
      <c r="E6" s="9">
        <v>4</v>
      </c>
      <c r="F6" s="9">
        <v>4</v>
      </c>
      <c r="G6" s="9">
        <v>7</v>
      </c>
      <c r="H6" s="21">
        <v>55.08</v>
      </c>
      <c r="I6" s="20">
        <v>3.37</v>
      </c>
      <c r="J6" s="19">
        <v>1</v>
      </c>
      <c r="K6" s="19">
        <v>1</v>
      </c>
      <c r="L6" s="18">
        <v>60.33</v>
      </c>
      <c r="M6" s="17">
        <v>3.37</v>
      </c>
      <c r="N6" s="16">
        <v>1</v>
      </c>
      <c r="O6" s="16">
        <v>1</v>
      </c>
      <c r="P6" s="15">
        <v>48.88</v>
      </c>
      <c r="Q6" s="14">
        <v>3.37</v>
      </c>
      <c r="R6" s="13">
        <v>1</v>
      </c>
      <c r="S6" s="13">
        <v>1</v>
      </c>
      <c r="T6" s="12">
        <v>84.776666666666699</v>
      </c>
      <c r="U6" s="11">
        <v>12.74</v>
      </c>
      <c r="V6" s="10">
        <v>4</v>
      </c>
      <c r="W6" s="10">
        <v>4</v>
      </c>
      <c r="X6" s="9">
        <v>416</v>
      </c>
      <c r="Y6" s="8">
        <v>44.995160304659997</v>
      </c>
      <c r="Z6" s="7">
        <v>8.58740234375</v>
      </c>
      <c r="AB6" s="1">
        <f t="shared" si="0"/>
        <v>62.266666666666673</v>
      </c>
      <c r="AC6" s="36" t="e">
        <f>VLOOKUP(A6,CONTROLs!$A$2:$AB$655,28,FALSE)</f>
        <v>#N/A</v>
      </c>
      <c r="AD6" s="36" t="e">
        <f t="shared" si="1"/>
        <v>#N/A</v>
      </c>
    </row>
    <row r="7" spans="1:30" x14ac:dyDescent="0.25">
      <c r="A7" s="26" t="s">
        <v>1714</v>
      </c>
      <c r="B7" s="23" t="s">
        <v>1715</v>
      </c>
      <c r="C7" s="22">
        <v>29.73</v>
      </c>
      <c r="D7" s="9">
        <v>2</v>
      </c>
      <c r="E7" s="9">
        <v>2</v>
      </c>
      <c r="F7" s="9">
        <v>22</v>
      </c>
      <c r="G7" s="9">
        <v>168</v>
      </c>
      <c r="H7" s="21">
        <v>1169.23330157224</v>
      </c>
      <c r="I7" s="20">
        <v>23.29</v>
      </c>
      <c r="J7" s="19">
        <v>16</v>
      </c>
      <c r="K7" s="19">
        <v>42</v>
      </c>
      <c r="L7" s="18">
        <v>836.428017324081</v>
      </c>
      <c r="M7" s="17">
        <v>18.920000000000002</v>
      </c>
      <c r="N7" s="16">
        <v>12</v>
      </c>
      <c r="O7" s="16">
        <v>36</v>
      </c>
      <c r="P7" s="15">
        <v>1167.2435037416001</v>
      </c>
      <c r="Q7" s="14">
        <v>19.309999999999999</v>
      </c>
      <c r="R7" s="13">
        <v>13</v>
      </c>
      <c r="S7" s="13">
        <v>45</v>
      </c>
      <c r="T7" s="12">
        <v>990.46776089618197</v>
      </c>
      <c r="U7" s="11">
        <v>24.84</v>
      </c>
      <c r="V7" s="10">
        <v>19</v>
      </c>
      <c r="W7" s="10">
        <v>45</v>
      </c>
      <c r="X7" s="9">
        <v>777</v>
      </c>
      <c r="Y7" s="8">
        <v>85.879336214659901</v>
      </c>
      <c r="Z7" s="7">
        <v>5.56689453125</v>
      </c>
      <c r="AB7" s="1">
        <f t="shared" si="0"/>
        <v>1040.8431458835257</v>
      </c>
      <c r="AC7" s="36" t="e">
        <f>VLOOKUP(A7,CONTROLs!$A$2:$AB$655,28,FALSE)</f>
        <v>#N/A</v>
      </c>
      <c r="AD7" s="36" t="e">
        <f t="shared" si="1"/>
        <v>#N/A</v>
      </c>
    </row>
    <row r="8" spans="1:30" x14ac:dyDescent="0.25">
      <c r="A8" s="26" t="s">
        <v>1716</v>
      </c>
      <c r="B8" s="23" t="s">
        <v>1717</v>
      </c>
      <c r="C8" s="22">
        <v>6.87</v>
      </c>
      <c r="D8" s="9">
        <v>4</v>
      </c>
      <c r="E8" s="9">
        <v>1</v>
      </c>
      <c r="F8" s="9">
        <v>2</v>
      </c>
      <c r="G8" s="9">
        <v>54</v>
      </c>
      <c r="H8" s="21">
        <v>471.45263157894698</v>
      </c>
      <c r="I8" s="20">
        <v>3.82</v>
      </c>
      <c r="J8" s="19">
        <v>1</v>
      </c>
      <c r="K8" s="19">
        <v>19</v>
      </c>
      <c r="L8" s="18">
        <v>436.36</v>
      </c>
      <c r="M8" s="17">
        <v>3.82</v>
      </c>
      <c r="N8" s="16">
        <v>1</v>
      </c>
      <c r="O8" s="16">
        <v>17</v>
      </c>
      <c r="P8" s="15">
        <v>334.56333333333299</v>
      </c>
      <c r="Q8" s="14">
        <v>3.82</v>
      </c>
      <c r="R8" s="13">
        <v>1</v>
      </c>
      <c r="S8" s="13">
        <v>12</v>
      </c>
      <c r="T8" s="12">
        <v>130.91</v>
      </c>
      <c r="U8" s="11">
        <v>6.87</v>
      </c>
      <c r="V8" s="10">
        <v>2</v>
      </c>
      <c r="W8" s="10">
        <v>6</v>
      </c>
      <c r="X8" s="9">
        <v>262</v>
      </c>
      <c r="Y8" s="8">
        <v>29.444628524660001</v>
      </c>
      <c r="Z8" s="7">
        <v>4.90673828125</v>
      </c>
      <c r="AB8" s="1">
        <f t="shared" si="0"/>
        <v>343.32149122807004</v>
      </c>
      <c r="AC8" s="36" t="e">
        <f>VLOOKUP(A8,CONTROLs!$A$2:$AB$655,28,FALSE)</f>
        <v>#N/A</v>
      </c>
      <c r="AD8" s="36" t="e">
        <f t="shared" si="1"/>
        <v>#N/A</v>
      </c>
    </row>
    <row r="9" spans="1:30" x14ac:dyDescent="0.25">
      <c r="A9" s="26" t="s">
        <v>1718</v>
      </c>
      <c r="B9" s="23" t="s">
        <v>1719</v>
      </c>
      <c r="C9" s="22">
        <v>11.24</v>
      </c>
      <c r="D9" s="9">
        <v>3</v>
      </c>
      <c r="E9" s="9">
        <v>6</v>
      </c>
      <c r="F9" s="9">
        <v>6</v>
      </c>
      <c r="G9" s="9">
        <v>10</v>
      </c>
      <c r="H9" s="21">
        <v>58.14</v>
      </c>
      <c r="I9" s="20">
        <v>8.25</v>
      </c>
      <c r="J9" s="19">
        <v>4</v>
      </c>
      <c r="K9" s="19">
        <v>4</v>
      </c>
      <c r="L9" s="18">
        <v>49.48</v>
      </c>
      <c r="M9" s="17">
        <v>4.8</v>
      </c>
      <c r="N9" s="16">
        <v>3</v>
      </c>
      <c r="O9" s="16">
        <v>3</v>
      </c>
      <c r="P9" s="15">
        <v>21.49</v>
      </c>
      <c r="Q9" s="14">
        <v>1.65</v>
      </c>
      <c r="R9" s="13">
        <v>1</v>
      </c>
      <c r="S9" s="13">
        <v>1</v>
      </c>
      <c r="T9" s="12">
        <v>44.86</v>
      </c>
      <c r="U9" s="11">
        <v>2.85</v>
      </c>
      <c r="V9" s="10">
        <v>2</v>
      </c>
      <c r="W9" s="10">
        <v>2</v>
      </c>
      <c r="X9" s="9">
        <v>667</v>
      </c>
      <c r="Y9" s="8">
        <v>72.459329074660104</v>
      </c>
      <c r="Z9" s="7">
        <v>6.72705078125</v>
      </c>
      <c r="AB9" s="1">
        <f t="shared" si="0"/>
        <v>43.492500000000007</v>
      </c>
      <c r="AC9" s="36" t="e">
        <f>VLOOKUP(A9,CONTROLs!$A$2:$AB$655,28,FALSE)</f>
        <v>#N/A</v>
      </c>
      <c r="AD9" s="36" t="e">
        <f t="shared" si="1"/>
        <v>#N/A</v>
      </c>
    </row>
    <row r="10" spans="1:30" x14ac:dyDescent="0.25">
      <c r="A10" s="26" t="s">
        <v>1722</v>
      </c>
      <c r="B10" s="23" t="s">
        <v>1723</v>
      </c>
      <c r="C10" s="22">
        <v>43.91</v>
      </c>
      <c r="D10" s="9">
        <v>1</v>
      </c>
      <c r="E10" s="9">
        <v>1</v>
      </c>
      <c r="F10" s="9">
        <v>20</v>
      </c>
      <c r="G10" s="9">
        <v>67</v>
      </c>
      <c r="H10" s="21">
        <v>480.67755619114502</v>
      </c>
      <c r="I10" s="20">
        <v>26.11</v>
      </c>
      <c r="J10" s="19">
        <v>13</v>
      </c>
      <c r="K10" s="19">
        <v>19</v>
      </c>
      <c r="L10" s="18">
        <v>302.86629649762699</v>
      </c>
      <c r="M10" s="17">
        <v>24.56</v>
      </c>
      <c r="N10" s="16">
        <v>11</v>
      </c>
      <c r="O10" s="16">
        <v>15</v>
      </c>
      <c r="P10" s="15">
        <v>453.17500000000001</v>
      </c>
      <c r="Q10" s="14">
        <v>29.01</v>
      </c>
      <c r="R10" s="13">
        <v>11</v>
      </c>
      <c r="S10" s="13">
        <v>17</v>
      </c>
      <c r="T10" s="12">
        <v>387.68914964762001</v>
      </c>
      <c r="U10" s="11">
        <v>31.33</v>
      </c>
      <c r="V10" s="10">
        <v>14</v>
      </c>
      <c r="W10" s="10">
        <v>16</v>
      </c>
      <c r="X10" s="9">
        <v>517</v>
      </c>
      <c r="Y10" s="8">
        <v>58.287162494660102</v>
      </c>
      <c r="Z10" s="7">
        <v>7.18115234375</v>
      </c>
      <c r="AB10" s="1">
        <f t="shared" si="0"/>
        <v>406.10200058409799</v>
      </c>
      <c r="AC10" s="36" t="e">
        <f>VLOOKUP(A10,CONTROLs!$A$2:$AB$655,28,FALSE)</f>
        <v>#N/A</v>
      </c>
      <c r="AD10" s="36" t="e">
        <f t="shared" si="1"/>
        <v>#N/A</v>
      </c>
    </row>
    <row r="11" spans="1:30" x14ac:dyDescent="0.25">
      <c r="A11" s="26" t="s">
        <v>1724</v>
      </c>
      <c r="B11" s="23" t="s">
        <v>1725</v>
      </c>
      <c r="C11" s="22">
        <v>10.99</v>
      </c>
      <c r="D11" s="9">
        <v>10</v>
      </c>
      <c r="E11" s="9">
        <v>11</v>
      </c>
      <c r="F11" s="9">
        <v>11</v>
      </c>
      <c r="G11" s="9">
        <v>15</v>
      </c>
      <c r="H11" s="21">
        <v>70.896666666666704</v>
      </c>
      <c r="I11" s="20">
        <v>2.61</v>
      </c>
      <c r="J11" s="19">
        <v>3</v>
      </c>
      <c r="K11" s="19">
        <v>3</v>
      </c>
      <c r="L11" s="18">
        <v>27.03</v>
      </c>
      <c r="M11" s="17">
        <v>0.81</v>
      </c>
      <c r="N11" s="16">
        <v>1</v>
      </c>
      <c r="O11" s="16">
        <v>1</v>
      </c>
      <c r="P11" s="15">
        <v>32.56</v>
      </c>
      <c r="Q11" s="14">
        <v>0.73</v>
      </c>
      <c r="R11" s="13">
        <v>1</v>
      </c>
      <c r="S11" s="13">
        <v>1</v>
      </c>
      <c r="T11" s="12">
        <v>212.44951489559199</v>
      </c>
      <c r="U11" s="11">
        <v>10.1</v>
      </c>
      <c r="V11" s="10">
        <v>10</v>
      </c>
      <c r="W11" s="10">
        <v>10</v>
      </c>
      <c r="X11" s="9">
        <v>1228</v>
      </c>
      <c r="Y11" s="8">
        <v>133.37083158466001</v>
      </c>
      <c r="Z11" s="7">
        <v>8.03076171875</v>
      </c>
      <c r="AB11" s="1">
        <f t="shared" si="0"/>
        <v>85.734045390564674</v>
      </c>
      <c r="AC11" s="36" t="e">
        <f>VLOOKUP(A11,CONTROLs!$A$2:$AB$655,28,FALSE)</f>
        <v>#N/A</v>
      </c>
      <c r="AD11" s="36" t="e">
        <f t="shared" si="1"/>
        <v>#N/A</v>
      </c>
    </row>
    <row r="12" spans="1:30" x14ac:dyDescent="0.25">
      <c r="A12" s="26" t="s">
        <v>1726</v>
      </c>
      <c r="B12" s="23" t="s">
        <v>1727</v>
      </c>
      <c r="C12" s="22">
        <v>4.95</v>
      </c>
      <c r="D12" s="9">
        <v>3</v>
      </c>
      <c r="E12" s="9">
        <v>18</v>
      </c>
      <c r="F12" s="9">
        <v>18</v>
      </c>
      <c r="G12" s="9">
        <v>29</v>
      </c>
      <c r="H12" s="21">
        <v>173.38</v>
      </c>
      <c r="I12" s="20">
        <v>2.4900000000000002</v>
      </c>
      <c r="J12" s="19">
        <v>9</v>
      </c>
      <c r="K12" s="19">
        <v>9</v>
      </c>
      <c r="L12" s="18">
        <v>84.5</v>
      </c>
      <c r="M12" s="17">
        <v>1.23</v>
      </c>
      <c r="N12" s="16">
        <v>5</v>
      </c>
      <c r="O12" s="16">
        <v>5</v>
      </c>
      <c r="P12" s="15">
        <v>61.066666666666698</v>
      </c>
      <c r="Q12" s="14">
        <v>0.97</v>
      </c>
      <c r="R12" s="13">
        <v>3</v>
      </c>
      <c r="S12" s="13">
        <v>3</v>
      </c>
      <c r="T12" s="12">
        <v>241.78</v>
      </c>
      <c r="U12" s="11">
        <v>3.49</v>
      </c>
      <c r="V12" s="10">
        <v>12</v>
      </c>
      <c r="W12" s="10">
        <v>12</v>
      </c>
      <c r="X12" s="9">
        <v>4218</v>
      </c>
      <c r="Y12" s="8">
        <v>470.95963819466499</v>
      </c>
      <c r="Z12" s="7">
        <v>6.18896484375</v>
      </c>
      <c r="AB12" s="1">
        <f t="shared" si="0"/>
        <v>140.18166666666667</v>
      </c>
      <c r="AC12" s="36" t="e">
        <f>VLOOKUP(A12,CONTROLs!$A$2:$AB$655,28,FALSE)</f>
        <v>#N/A</v>
      </c>
      <c r="AD12" s="36" t="e">
        <f t="shared" si="1"/>
        <v>#N/A</v>
      </c>
    </row>
    <row r="13" spans="1:30" x14ac:dyDescent="0.25">
      <c r="A13" s="26" t="s">
        <v>1728</v>
      </c>
      <c r="B13" s="23" t="s">
        <v>1729</v>
      </c>
      <c r="C13" s="22">
        <v>16.04</v>
      </c>
      <c r="D13" s="9">
        <v>2</v>
      </c>
      <c r="E13" s="9">
        <v>1</v>
      </c>
      <c r="F13" s="9">
        <v>2</v>
      </c>
      <c r="G13" s="9">
        <v>14</v>
      </c>
      <c r="H13" s="21">
        <v>117.98</v>
      </c>
      <c r="I13" s="20">
        <v>10.38</v>
      </c>
      <c r="J13" s="19">
        <v>1</v>
      </c>
      <c r="K13" s="19">
        <v>5</v>
      </c>
      <c r="L13" s="18">
        <v>38.49</v>
      </c>
      <c r="M13" s="17">
        <v>10.38</v>
      </c>
      <c r="N13" s="16">
        <v>1</v>
      </c>
      <c r="O13" s="16">
        <v>3</v>
      </c>
      <c r="P13" s="15">
        <v>53.36</v>
      </c>
      <c r="Q13" s="14">
        <v>10.38</v>
      </c>
      <c r="R13" s="13">
        <v>1</v>
      </c>
      <c r="S13" s="13">
        <v>2</v>
      </c>
      <c r="T13" s="12">
        <v>63.01</v>
      </c>
      <c r="U13" s="11">
        <v>16.04</v>
      </c>
      <c r="V13" s="10">
        <v>2</v>
      </c>
      <c r="W13" s="10">
        <v>4</v>
      </c>
      <c r="X13" s="9">
        <v>106</v>
      </c>
      <c r="Y13" s="8">
        <v>12.752715434660001</v>
      </c>
      <c r="Z13" s="7">
        <v>9.90576171875</v>
      </c>
      <c r="AB13" s="1">
        <f t="shared" si="0"/>
        <v>68.209999999999994</v>
      </c>
      <c r="AC13" s="36" t="e">
        <f>VLOOKUP(A13,CONTROLs!$A$2:$AB$655,28,FALSE)</f>
        <v>#N/A</v>
      </c>
      <c r="AD13" s="36" t="e">
        <f t="shared" si="1"/>
        <v>#N/A</v>
      </c>
    </row>
    <row r="14" spans="1:30" x14ac:dyDescent="0.25">
      <c r="A14" s="26" t="s">
        <v>1730</v>
      </c>
      <c r="B14" s="23" t="s">
        <v>1731</v>
      </c>
      <c r="C14" s="22">
        <v>10.57</v>
      </c>
      <c r="D14" s="9">
        <v>6</v>
      </c>
      <c r="E14" s="9">
        <v>1</v>
      </c>
      <c r="F14" s="9">
        <v>3</v>
      </c>
      <c r="G14" s="9">
        <v>63</v>
      </c>
      <c r="H14" s="21">
        <v>513.83481788900394</v>
      </c>
      <c r="I14" s="20">
        <v>10.57</v>
      </c>
      <c r="J14" s="19">
        <v>3</v>
      </c>
      <c r="K14" s="19">
        <v>23</v>
      </c>
      <c r="L14" s="18">
        <v>505.82638161310803</v>
      </c>
      <c r="M14" s="17">
        <v>7.32</v>
      </c>
      <c r="N14" s="16">
        <v>2</v>
      </c>
      <c r="O14" s="16">
        <v>21</v>
      </c>
      <c r="P14" s="15">
        <v>334.56333333333299</v>
      </c>
      <c r="Q14" s="14">
        <v>4.07</v>
      </c>
      <c r="R14" s="13">
        <v>1</v>
      </c>
      <c r="S14" s="13">
        <v>12</v>
      </c>
      <c r="T14" s="12">
        <v>148.732333477867</v>
      </c>
      <c r="U14" s="11">
        <v>7.32</v>
      </c>
      <c r="V14" s="10">
        <v>2</v>
      </c>
      <c r="W14" s="10">
        <v>7</v>
      </c>
      <c r="X14" s="9">
        <v>246</v>
      </c>
      <c r="Y14" s="8">
        <v>27.700676914660001</v>
      </c>
      <c r="Z14" s="7">
        <v>4.89404296875</v>
      </c>
      <c r="AB14" s="1">
        <f t="shared" si="0"/>
        <v>375.73921657832801</v>
      </c>
      <c r="AC14" s="36" t="e">
        <f>VLOOKUP(A14,CONTROLs!$A$2:$AB$655,28,FALSE)</f>
        <v>#N/A</v>
      </c>
      <c r="AD14" s="36" t="e">
        <f t="shared" si="1"/>
        <v>#N/A</v>
      </c>
    </row>
    <row r="15" spans="1:30" x14ac:dyDescent="0.25">
      <c r="A15" s="26" t="s">
        <v>1732</v>
      </c>
      <c r="B15" s="23" t="s">
        <v>1733</v>
      </c>
      <c r="C15" s="22">
        <v>3.15</v>
      </c>
      <c r="D15" s="9">
        <v>5</v>
      </c>
      <c r="E15" s="9">
        <v>2</v>
      </c>
      <c r="F15" s="9">
        <v>2</v>
      </c>
      <c r="G15" s="9">
        <v>6</v>
      </c>
      <c r="H15" s="21">
        <v>52.98</v>
      </c>
      <c r="I15" s="20">
        <v>1.72</v>
      </c>
      <c r="J15" s="19">
        <v>1</v>
      </c>
      <c r="K15" s="19">
        <v>1</v>
      </c>
      <c r="L15" s="18">
        <v>61.3</v>
      </c>
      <c r="M15" s="17">
        <v>3.15</v>
      </c>
      <c r="N15" s="16">
        <v>2</v>
      </c>
      <c r="O15" s="16">
        <v>2</v>
      </c>
      <c r="P15" s="15">
        <v>35.78</v>
      </c>
      <c r="Q15" s="14">
        <v>1.72</v>
      </c>
      <c r="R15" s="13">
        <v>1</v>
      </c>
      <c r="S15" s="13">
        <v>1</v>
      </c>
      <c r="T15" s="12">
        <v>76.58</v>
      </c>
      <c r="U15" s="11">
        <v>3.15</v>
      </c>
      <c r="V15" s="10">
        <v>2</v>
      </c>
      <c r="W15" s="10">
        <v>2</v>
      </c>
      <c r="X15" s="9">
        <v>699</v>
      </c>
      <c r="Y15" s="8">
        <v>80.090866634660003</v>
      </c>
      <c r="Z15" s="7">
        <v>5.04638671875</v>
      </c>
      <c r="AB15" s="1">
        <f t="shared" si="0"/>
        <v>56.66</v>
      </c>
      <c r="AC15" s="36" t="e">
        <f>VLOOKUP(A15,CONTROLs!$A$2:$AB$655,28,FALSE)</f>
        <v>#N/A</v>
      </c>
      <c r="AD15" s="36" t="e">
        <f t="shared" si="1"/>
        <v>#N/A</v>
      </c>
    </row>
    <row r="16" spans="1:30" x14ac:dyDescent="0.25">
      <c r="A16" s="26" t="s">
        <v>1734</v>
      </c>
      <c r="B16" s="23" t="s">
        <v>1735</v>
      </c>
      <c r="C16" s="22">
        <v>30.06</v>
      </c>
      <c r="D16" s="9">
        <v>1</v>
      </c>
      <c r="E16" s="9">
        <v>5</v>
      </c>
      <c r="F16" s="9">
        <v>14</v>
      </c>
      <c r="G16" s="9">
        <v>88</v>
      </c>
      <c r="H16" s="21">
        <v>502.02899744645902</v>
      </c>
      <c r="I16" s="20">
        <v>24.85</v>
      </c>
      <c r="J16" s="19">
        <v>11</v>
      </c>
      <c r="K16" s="19">
        <v>21</v>
      </c>
      <c r="L16" s="18">
        <v>398.75</v>
      </c>
      <c r="M16" s="17">
        <v>17.43</v>
      </c>
      <c r="N16" s="16">
        <v>8</v>
      </c>
      <c r="O16" s="16">
        <v>15</v>
      </c>
      <c r="P16" s="15">
        <v>808.01339745700898</v>
      </c>
      <c r="Q16" s="14">
        <v>17.84</v>
      </c>
      <c r="R16" s="13">
        <v>9</v>
      </c>
      <c r="S16" s="13">
        <v>34</v>
      </c>
      <c r="T16" s="12">
        <v>388.1925</v>
      </c>
      <c r="U16" s="11">
        <v>23.85</v>
      </c>
      <c r="V16" s="10">
        <v>10</v>
      </c>
      <c r="W16" s="10">
        <v>18</v>
      </c>
      <c r="X16" s="9">
        <v>499</v>
      </c>
      <c r="Y16" s="8">
        <v>54.019317624660097</v>
      </c>
      <c r="Z16" s="7">
        <v>6.48095703125</v>
      </c>
      <c r="AB16" s="1">
        <f t="shared" si="0"/>
        <v>524.24622372586703</v>
      </c>
      <c r="AC16" s="36" t="e">
        <f>VLOOKUP(A16,CONTROLs!$A$2:$AB$655,28,FALSE)</f>
        <v>#N/A</v>
      </c>
      <c r="AD16" s="36" t="e">
        <f t="shared" si="1"/>
        <v>#N/A</v>
      </c>
    </row>
    <row r="17" spans="1:30" x14ac:dyDescent="0.25">
      <c r="A17" s="26" t="s">
        <v>1738</v>
      </c>
      <c r="B17" s="23" t="s">
        <v>1739</v>
      </c>
      <c r="C17" s="22">
        <v>22.54</v>
      </c>
      <c r="D17" s="9">
        <v>2</v>
      </c>
      <c r="E17" s="9">
        <v>5</v>
      </c>
      <c r="F17" s="9">
        <v>5</v>
      </c>
      <c r="G17" s="9">
        <v>14</v>
      </c>
      <c r="H17" s="21">
        <v>101.01</v>
      </c>
      <c r="I17" s="20">
        <v>8.57</v>
      </c>
      <c r="J17" s="19">
        <v>2</v>
      </c>
      <c r="K17" s="19">
        <v>2</v>
      </c>
      <c r="L17" s="18">
        <v>128.66999999999999</v>
      </c>
      <c r="M17" s="17">
        <v>22.22</v>
      </c>
      <c r="N17" s="16">
        <v>4</v>
      </c>
      <c r="O17" s="16">
        <v>5</v>
      </c>
      <c r="P17" s="15">
        <v>79.64</v>
      </c>
      <c r="Q17" s="14">
        <v>18.73</v>
      </c>
      <c r="R17" s="13">
        <v>3</v>
      </c>
      <c r="S17" s="13">
        <v>3</v>
      </c>
      <c r="T17" s="12">
        <v>114.48</v>
      </c>
      <c r="U17" s="11">
        <v>8.57</v>
      </c>
      <c r="V17" s="10">
        <v>3</v>
      </c>
      <c r="W17" s="10">
        <v>4</v>
      </c>
      <c r="X17" s="9">
        <v>315</v>
      </c>
      <c r="Y17" s="8">
        <v>35.831403804659999</v>
      </c>
      <c r="Z17" s="7">
        <v>5.30029296875</v>
      </c>
      <c r="AB17" s="1">
        <f t="shared" si="0"/>
        <v>105.95</v>
      </c>
      <c r="AC17" s="36" t="e">
        <f>VLOOKUP(A17,CONTROLs!$A$2:$AB$655,28,FALSE)</f>
        <v>#N/A</v>
      </c>
      <c r="AD17" s="36" t="e">
        <f t="shared" si="1"/>
        <v>#N/A</v>
      </c>
    </row>
    <row r="18" spans="1:30" x14ac:dyDescent="0.25">
      <c r="A18" s="26" t="s">
        <v>1746</v>
      </c>
      <c r="B18" s="23" t="s">
        <v>1747</v>
      </c>
      <c r="C18" s="22">
        <v>14.51</v>
      </c>
      <c r="D18" s="9">
        <v>9</v>
      </c>
      <c r="E18" s="9">
        <v>1</v>
      </c>
      <c r="F18" s="9">
        <v>4</v>
      </c>
      <c r="G18" s="9">
        <v>72</v>
      </c>
      <c r="H18" s="21">
        <v>511.48201867849002</v>
      </c>
      <c r="I18" s="20">
        <v>7.06</v>
      </c>
      <c r="J18" s="19">
        <v>2</v>
      </c>
      <c r="K18" s="19">
        <v>22</v>
      </c>
      <c r="L18" s="18">
        <v>544.69875066643499</v>
      </c>
      <c r="M18" s="17">
        <v>14.51</v>
      </c>
      <c r="N18" s="16">
        <v>4</v>
      </c>
      <c r="O18" s="16">
        <v>24</v>
      </c>
      <c r="P18" s="15">
        <v>362.23660149385501</v>
      </c>
      <c r="Q18" s="14">
        <v>7.06</v>
      </c>
      <c r="R18" s="13">
        <v>2</v>
      </c>
      <c r="S18" s="13">
        <v>16</v>
      </c>
      <c r="T18" s="12">
        <v>178.19317350617899</v>
      </c>
      <c r="U18" s="11">
        <v>10.199999999999999</v>
      </c>
      <c r="V18" s="10">
        <v>3</v>
      </c>
      <c r="W18" s="10">
        <v>10</v>
      </c>
      <c r="X18" s="9">
        <v>255</v>
      </c>
      <c r="Y18" s="8">
        <v>28.588325034659999</v>
      </c>
      <c r="Z18" s="7">
        <v>4.79248046875</v>
      </c>
      <c r="AB18" s="1">
        <f t="shared" si="0"/>
        <v>399.15263608623974</v>
      </c>
      <c r="AC18" s="36" t="e">
        <f>VLOOKUP(A18,CONTROLs!$A$2:$AB$655,28,FALSE)</f>
        <v>#N/A</v>
      </c>
      <c r="AD18" s="36" t="e">
        <f t="shared" si="1"/>
        <v>#N/A</v>
      </c>
    </row>
    <row r="19" spans="1:30" x14ac:dyDescent="0.25">
      <c r="A19" s="26" t="s">
        <v>1748</v>
      </c>
      <c r="B19" s="23" t="s">
        <v>1749</v>
      </c>
      <c r="C19" s="22">
        <v>3.94</v>
      </c>
      <c r="D19" s="9">
        <v>1</v>
      </c>
      <c r="E19" s="9">
        <v>1</v>
      </c>
      <c r="F19" s="9">
        <v>2</v>
      </c>
      <c r="G19" s="9">
        <v>9</v>
      </c>
      <c r="H19" s="21">
        <v>47.86</v>
      </c>
      <c r="I19" s="20">
        <v>1.38</v>
      </c>
      <c r="J19" s="19">
        <v>1</v>
      </c>
      <c r="K19" s="19">
        <v>1</v>
      </c>
      <c r="L19" s="18">
        <v>48.607508916806403</v>
      </c>
      <c r="M19" s="17">
        <v>1.38</v>
      </c>
      <c r="N19" s="16">
        <v>1</v>
      </c>
      <c r="O19" s="16">
        <v>2</v>
      </c>
      <c r="P19" s="15">
        <v>101.02034944075901</v>
      </c>
      <c r="Q19" s="14">
        <v>3.94</v>
      </c>
      <c r="R19" s="13">
        <v>2</v>
      </c>
      <c r="S19" s="13">
        <v>5</v>
      </c>
      <c r="T19" s="12">
        <v>49.05</v>
      </c>
      <c r="U19" s="11">
        <v>1.38</v>
      </c>
      <c r="V19" s="10">
        <v>1</v>
      </c>
      <c r="W19" s="10">
        <v>1</v>
      </c>
      <c r="X19" s="9">
        <v>507</v>
      </c>
      <c r="Y19" s="8">
        <v>55.294027204659997</v>
      </c>
      <c r="Z19" s="7">
        <v>5.24951171875</v>
      </c>
      <c r="AB19" s="1">
        <f t="shared" si="0"/>
        <v>61.634464589391357</v>
      </c>
      <c r="AC19" s="36" t="e">
        <f>VLOOKUP(A19,CONTROLs!$A$2:$AB$655,28,FALSE)</f>
        <v>#N/A</v>
      </c>
      <c r="AD19" s="36" t="e">
        <f t="shared" si="1"/>
        <v>#N/A</v>
      </c>
    </row>
    <row r="20" spans="1:30" x14ac:dyDescent="0.25">
      <c r="A20" s="26" t="s">
        <v>1750</v>
      </c>
      <c r="B20" s="23" t="s">
        <v>1751</v>
      </c>
      <c r="C20" s="22">
        <v>20.14</v>
      </c>
      <c r="D20" s="9">
        <v>2</v>
      </c>
      <c r="E20" s="9">
        <v>9</v>
      </c>
      <c r="F20" s="9">
        <v>10</v>
      </c>
      <c r="G20" s="9">
        <v>21</v>
      </c>
      <c r="H20" s="21">
        <v>141.78104853531599</v>
      </c>
      <c r="I20" s="20">
        <v>11.73</v>
      </c>
      <c r="J20" s="19">
        <v>6</v>
      </c>
      <c r="K20" s="19">
        <v>7</v>
      </c>
      <c r="L20" s="18">
        <v>142.70457520432899</v>
      </c>
      <c r="M20" s="17">
        <v>13.84</v>
      </c>
      <c r="N20" s="16">
        <v>6</v>
      </c>
      <c r="O20" s="16">
        <v>7</v>
      </c>
      <c r="P20" s="15">
        <v>47.96</v>
      </c>
      <c r="Q20" s="14">
        <v>6.13</v>
      </c>
      <c r="R20" s="13">
        <v>2</v>
      </c>
      <c r="S20" s="13">
        <v>2</v>
      </c>
      <c r="T20" s="12">
        <v>149.49</v>
      </c>
      <c r="U20" s="11">
        <v>8.06</v>
      </c>
      <c r="V20" s="10">
        <v>5</v>
      </c>
      <c r="W20" s="10">
        <v>5</v>
      </c>
      <c r="X20" s="9">
        <v>571</v>
      </c>
      <c r="Y20" s="8">
        <v>63.274485474659997</v>
      </c>
      <c r="Z20" s="7">
        <v>6.72705078125</v>
      </c>
      <c r="AB20" s="1">
        <f t="shared" si="0"/>
        <v>120.48390593491125</v>
      </c>
      <c r="AC20" s="36" t="e">
        <f>VLOOKUP(A20,CONTROLs!$A$2:$AB$655,28,FALSE)</f>
        <v>#N/A</v>
      </c>
      <c r="AD20" s="36" t="e">
        <f t="shared" si="1"/>
        <v>#N/A</v>
      </c>
    </row>
    <row r="21" spans="1:30" x14ac:dyDescent="0.25">
      <c r="A21" s="26" t="s">
        <v>1752</v>
      </c>
      <c r="B21" s="23" t="s">
        <v>1753</v>
      </c>
      <c r="C21" s="22">
        <v>47.76</v>
      </c>
      <c r="D21" s="9">
        <v>6</v>
      </c>
      <c r="E21" s="9">
        <v>16</v>
      </c>
      <c r="F21" s="9">
        <v>22</v>
      </c>
      <c r="G21" s="9">
        <v>168</v>
      </c>
      <c r="H21" s="21">
        <v>840.04260468419</v>
      </c>
      <c r="I21" s="20">
        <v>33.94</v>
      </c>
      <c r="J21" s="19">
        <v>15</v>
      </c>
      <c r="K21" s="19">
        <v>35</v>
      </c>
      <c r="L21" s="18">
        <v>1033.8012431304101</v>
      </c>
      <c r="M21" s="17">
        <v>39.229999999999997</v>
      </c>
      <c r="N21" s="16">
        <v>18</v>
      </c>
      <c r="O21" s="16">
        <v>54</v>
      </c>
      <c r="P21" s="15">
        <v>1102.5899999999999</v>
      </c>
      <c r="Q21" s="14">
        <v>36.79</v>
      </c>
      <c r="R21" s="13">
        <v>17</v>
      </c>
      <c r="S21" s="13">
        <v>52</v>
      </c>
      <c r="T21" s="12">
        <v>664.73863028149799</v>
      </c>
      <c r="U21" s="11">
        <v>38.82</v>
      </c>
      <c r="V21" s="10">
        <v>17</v>
      </c>
      <c r="W21" s="10">
        <v>27</v>
      </c>
      <c r="X21" s="9">
        <v>492</v>
      </c>
      <c r="Y21" s="8">
        <v>56.659564054660002</v>
      </c>
      <c r="Z21" s="7">
        <v>7.63525390625</v>
      </c>
      <c r="AB21" s="1">
        <f t="shared" si="0"/>
        <v>910.29311952402452</v>
      </c>
      <c r="AC21" s="36" t="e">
        <f>VLOOKUP(A21,CONTROLs!$A$2:$AB$655,28,FALSE)</f>
        <v>#N/A</v>
      </c>
      <c r="AD21" s="36" t="e">
        <f t="shared" si="1"/>
        <v>#N/A</v>
      </c>
    </row>
    <row r="22" spans="1:30" x14ac:dyDescent="0.25">
      <c r="A22" s="26" t="s">
        <v>1756</v>
      </c>
      <c r="B22" s="23" t="s">
        <v>1757</v>
      </c>
      <c r="C22" s="22">
        <v>13.96</v>
      </c>
      <c r="D22" s="9">
        <v>1</v>
      </c>
      <c r="E22" s="9">
        <v>1</v>
      </c>
      <c r="F22" s="9">
        <v>3</v>
      </c>
      <c r="G22" s="9">
        <v>7</v>
      </c>
      <c r="H22" s="21">
        <v>36.93</v>
      </c>
      <c r="I22" s="20">
        <v>4.05</v>
      </c>
      <c r="J22" s="19">
        <v>1</v>
      </c>
      <c r="K22" s="19">
        <v>1</v>
      </c>
      <c r="L22" s="18">
        <v>31.12</v>
      </c>
      <c r="M22" s="17">
        <v>4.05</v>
      </c>
      <c r="N22" s="16">
        <v>1</v>
      </c>
      <c r="O22" s="16">
        <v>1</v>
      </c>
      <c r="P22" s="15">
        <v>29.17</v>
      </c>
      <c r="Q22" s="14">
        <v>8.56</v>
      </c>
      <c r="R22" s="13">
        <v>2</v>
      </c>
      <c r="S22" s="13">
        <v>2</v>
      </c>
      <c r="T22" s="12">
        <v>57.823333333333302</v>
      </c>
      <c r="U22" s="11">
        <v>13.96</v>
      </c>
      <c r="V22" s="10">
        <v>3</v>
      </c>
      <c r="W22" s="10">
        <v>3</v>
      </c>
      <c r="X22" s="9">
        <v>222</v>
      </c>
      <c r="Y22" s="8">
        <v>25.48664691466</v>
      </c>
      <c r="Z22" s="7">
        <v>5.41455078125</v>
      </c>
      <c r="AB22" s="1">
        <f t="shared" si="0"/>
        <v>38.760833333333323</v>
      </c>
      <c r="AC22" s="36" t="e">
        <f>VLOOKUP(A22,CONTROLs!$A$2:$AB$655,28,FALSE)</f>
        <v>#N/A</v>
      </c>
      <c r="AD22" s="36" t="e">
        <f t="shared" si="1"/>
        <v>#N/A</v>
      </c>
    </row>
    <row r="23" spans="1:30" x14ac:dyDescent="0.25">
      <c r="A23" s="26" t="s">
        <v>1758</v>
      </c>
      <c r="B23" s="23" t="s">
        <v>1759</v>
      </c>
      <c r="C23" s="22">
        <v>18.34</v>
      </c>
      <c r="D23" s="9">
        <v>3</v>
      </c>
      <c r="E23" s="9">
        <v>3</v>
      </c>
      <c r="F23" s="9">
        <v>3</v>
      </c>
      <c r="G23" s="9">
        <v>8</v>
      </c>
      <c r="H23" s="21">
        <v>103.537353581617</v>
      </c>
      <c r="I23" s="20">
        <v>18.34</v>
      </c>
      <c r="J23" s="19">
        <v>3</v>
      </c>
      <c r="K23" s="19">
        <v>4</v>
      </c>
      <c r="L23" s="18">
        <v>82.005115263534194</v>
      </c>
      <c r="M23" s="17">
        <v>10.65</v>
      </c>
      <c r="N23" s="16">
        <v>2</v>
      </c>
      <c r="O23" s="16">
        <v>2</v>
      </c>
      <c r="P23" s="15">
        <v>65.13</v>
      </c>
      <c r="Q23" s="14">
        <v>6.51</v>
      </c>
      <c r="R23" s="13">
        <v>1</v>
      </c>
      <c r="S23" s="13">
        <v>1</v>
      </c>
      <c r="T23" s="12">
        <v>36.29</v>
      </c>
      <c r="U23" s="11">
        <v>4.1399999999999997</v>
      </c>
      <c r="V23" s="10">
        <v>1</v>
      </c>
      <c r="W23" s="10">
        <v>1</v>
      </c>
      <c r="X23" s="9">
        <v>169</v>
      </c>
      <c r="Y23" s="8">
        <v>18.82462947466</v>
      </c>
      <c r="Z23" s="7">
        <v>9.58349609375</v>
      </c>
      <c r="AB23" s="1">
        <f t="shared" si="0"/>
        <v>71.740617211287798</v>
      </c>
      <c r="AC23" s="36" t="e">
        <f>VLOOKUP(A23,CONTROLs!$A$2:$AB$655,28,FALSE)</f>
        <v>#N/A</v>
      </c>
      <c r="AD23" s="36" t="e">
        <f t="shared" si="1"/>
        <v>#N/A</v>
      </c>
    </row>
    <row r="24" spans="1:30" x14ac:dyDescent="0.25">
      <c r="A24" s="26" t="s">
        <v>1762</v>
      </c>
      <c r="B24" s="23" t="s">
        <v>1763</v>
      </c>
      <c r="C24" s="22">
        <v>9.26</v>
      </c>
      <c r="D24" s="9">
        <v>3</v>
      </c>
      <c r="E24" s="9">
        <v>2</v>
      </c>
      <c r="F24" s="9">
        <v>2</v>
      </c>
      <c r="G24" s="9">
        <v>4</v>
      </c>
      <c r="H24" s="21">
        <v>36.47</v>
      </c>
      <c r="I24" s="20">
        <v>4.63</v>
      </c>
      <c r="J24" s="19">
        <v>1</v>
      </c>
      <c r="K24" s="19">
        <v>1</v>
      </c>
      <c r="L24" s="18">
        <v>26.36</v>
      </c>
      <c r="M24" s="17">
        <v>4.63</v>
      </c>
      <c r="N24" s="16">
        <v>1</v>
      </c>
      <c r="O24" s="16">
        <v>1</v>
      </c>
      <c r="P24" s="15">
        <v>23.55</v>
      </c>
      <c r="Q24" s="14">
        <v>4.63</v>
      </c>
      <c r="R24" s="13">
        <v>1</v>
      </c>
      <c r="S24" s="13">
        <v>1</v>
      </c>
      <c r="T24" s="12">
        <v>23.13</v>
      </c>
      <c r="U24" s="11">
        <v>4.63</v>
      </c>
      <c r="V24" s="10">
        <v>1</v>
      </c>
      <c r="W24" s="10">
        <v>1</v>
      </c>
      <c r="X24" s="9">
        <v>216</v>
      </c>
      <c r="Y24" s="8">
        <v>25.921887164659999</v>
      </c>
      <c r="Z24" s="7">
        <v>9.30517578125</v>
      </c>
      <c r="AB24" s="1">
        <f t="shared" si="0"/>
        <v>27.377499999999998</v>
      </c>
      <c r="AC24" s="36" t="e">
        <f>VLOOKUP(A24,CONTROLs!$A$2:$AB$655,28,FALSE)</f>
        <v>#N/A</v>
      </c>
      <c r="AD24" s="36" t="e">
        <f t="shared" si="1"/>
        <v>#N/A</v>
      </c>
    </row>
    <row r="25" spans="1:30" x14ac:dyDescent="0.25">
      <c r="A25" s="26" t="s">
        <v>1764</v>
      </c>
      <c r="B25" s="23" t="s">
        <v>1765</v>
      </c>
      <c r="C25" s="22">
        <v>17.86</v>
      </c>
      <c r="D25" s="9">
        <v>3</v>
      </c>
      <c r="E25" s="9">
        <v>5</v>
      </c>
      <c r="F25" s="9">
        <v>5</v>
      </c>
      <c r="G25" s="9">
        <v>15</v>
      </c>
      <c r="H25" s="21">
        <v>40.03</v>
      </c>
      <c r="I25" s="20">
        <v>8.57</v>
      </c>
      <c r="J25" s="19">
        <v>2</v>
      </c>
      <c r="K25" s="19">
        <v>2</v>
      </c>
      <c r="L25" s="18">
        <v>86.29</v>
      </c>
      <c r="M25" s="17">
        <v>6.79</v>
      </c>
      <c r="N25" s="16">
        <v>2</v>
      </c>
      <c r="O25" s="16">
        <v>3</v>
      </c>
      <c r="P25" s="15">
        <v>122.74927431151301</v>
      </c>
      <c r="Q25" s="14">
        <v>11.79</v>
      </c>
      <c r="R25" s="13">
        <v>3</v>
      </c>
      <c r="S25" s="13">
        <v>6</v>
      </c>
      <c r="T25" s="12">
        <v>113.692346880362</v>
      </c>
      <c r="U25" s="11">
        <v>8.93</v>
      </c>
      <c r="V25" s="10">
        <v>3</v>
      </c>
      <c r="W25" s="10">
        <v>4</v>
      </c>
      <c r="X25" s="9">
        <v>280</v>
      </c>
      <c r="Y25" s="8">
        <v>31.12057327466</v>
      </c>
      <c r="Z25" s="7">
        <v>8.61669921875</v>
      </c>
      <c r="AB25" s="1">
        <f t="shared" si="0"/>
        <v>90.690405297968752</v>
      </c>
      <c r="AC25" s="36" t="e">
        <f>VLOOKUP(A25,CONTROLs!$A$2:$AB$655,28,FALSE)</f>
        <v>#N/A</v>
      </c>
      <c r="AD25" s="36" t="e">
        <f t="shared" si="1"/>
        <v>#N/A</v>
      </c>
    </row>
    <row r="26" spans="1:30" x14ac:dyDescent="0.25">
      <c r="A26" s="26" t="s">
        <v>1772</v>
      </c>
      <c r="B26" s="23" t="s">
        <v>1773</v>
      </c>
      <c r="C26" s="22">
        <v>10.94</v>
      </c>
      <c r="D26" s="9">
        <v>1</v>
      </c>
      <c r="E26" s="9">
        <v>2</v>
      </c>
      <c r="F26" s="9">
        <v>2</v>
      </c>
      <c r="G26" s="9">
        <v>5</v>
      </c>
      <c r="H26" s="21">
        <v>62.23</v>
      </c>
      <c r="I26" s="20">
        <v>10.94</v>
      </c>
      <c r="J26" s="19">
        <v>2</v>
      </c>
      <c r="K26" s="19">
        <v>2</v>
      </c>
      <c r="L26" s="18">
        <v>28.03</v>
      </c>
      <c r="M26" s="17">
        <v>6.25</v>
      </c>
      <c r="N26" s="16">
        <v>1</v>
      </c>
      <c r="O26" s="16">
        <v>1</v>
      </c>
      <c r="P26" s="15">
        <v>30.54</v>
      </c>
      <c r="Q26" s="14">
        <v>6.25</v>
      </c>
      <c r="R26" s="13">
        <v>1</v>
      </c>
      <c r="S26" s="13">
        <v>1</v>
      </c>
      <c r="T26" s="12">
        <v>33.770000000000003</v>
      </c>
      <c r="U26" s="11">
        <v>6.25</v>
      </c>
      <c r="V26" s="10">
        <v>1</v>
      </c>
      <c r="W26" s="10">
        <v>1</v>
      </c>
      <c r="X26" s="9">
        <v>256</v>
      </c>
      <c r="Y26" s="8">
        <v>28.582030994659998</v>
      </c>
      <c r="Z26" s="7">
        <v>9.39306640625</v>
      </c>
      <c r="AB26" s="1">
        <f t="shared" si="0"/>
        <v>38.642499999999998</v>
      </c>
      <c r="AC26" s="36" t="e">
        <f>VLOOKUP(A26,CONTROLs!$A$2:$AB$655,28,FALSE)</f>
        <v>#N/A</v>
      </c>
      <c r="AD26" s="36" t="e">
        <f t="shared" si="1"/>
        <v>#N/A</v>
      </c>
    </row>
    <row r="27" spans="1:30" x14ac:dyDescent="0.25">
      <c r="A27" s="26" t="s">
        <v>1780</v>
      </c>
      <c r="B27" s="23" t="s">
        <v>1781</v>
      </c>
      <c r="C27" s="22">
        <v>3.72</v>
      </c>
      <c r="D27" s="9">
        <v>1</v>
      </c>
      <c r="E27" s="9">
        <v>1</v>
      </c>
      <c r="F27" s="9">
        <v>3</v>
      </c>
      <c r="G27" s="9">
        <v>47</v>
      </c>
      <c r="H27" s="21">
        <v>203.80790873614399</v>
      </c>
      <c r="I27" s="20">
        <v>2.85</v>
      </c>
      <c r="J27" s="19">
        <v>2</v>
      </c>
      <c r="K27" s="19">
        <v>13</v>
      </c>
      <c r="L27" s="18">
        <v>241.82328261788999</v>
      </c>
      <c r="M27" s="17">
        <v>2.85</v>
      </c>
      <c r="N27" s="16">
        <v>2</v>
      </c>
      <c r="O27" s="16">
        <v>13</v>
      </c>
      <c r="P27" s="15">
        <v>228.48666666666699</v>
      </c>
      <c r="Q27" s="14">
        <v>0.99</v>
      </c>
      <c r="R27" s="13">
        <v>1</v>
      </c>
      <c r="S27" s="13">
        <v>16</v>
      </c>
      <c r="T27" s="12">
        <v>67.846367813725706</v>
      </c>
      <c r="U27" s="11">
        <v>1.86</v>
      </c>
      <c r="V27" s="10">
        <v>2</v>
      </c>
      <c r="W27" s="10">
        <v>5</v>
      </c>
      <c r="X27" s="9">
        <v>806</v>
      </c>
      <c r="Y27" s="8">
        <v>88.661721374660104</v>
      </c>
      <c r="Z27" s="7">
        <v>6.12548828125</v>
      </c>
      <c r="AB27" s="1">
        <f t="shared" si="0"/>
        <v>185.49105645860666</v>
      </c>
      <c r="AC27" s="36" t="e">
        <f>VLOOKUP(A27,CONTROLs!$A$2:$AB$655,28,FALSE)</f>
        <v>#N/A</v>
      </c>
      <c r="AD27" s="36" t="e">
        <f t="shared" si="1"/>
        <v>#N/A</v>
      </c>
    </row>
    <row r="28" spans="1:30" x14ac:dyDescent="0.25">
      <c r="A28" s="26" t="s">
        <v>1782</v>
      </c>
      <c r="B28" s="23" t="s">
        <v>1783</v>
      </c>
      <c r="C28" s="22">
        <v>9.0299999999999994</v>
      </c>
      <c r="D28" s="9">
        <v>1</v>
      </c>
      <c r="E28" s="9">
        <v>3</v>
      </c>
      <c r="F28" s="9">
        <v>5</v>
      </c>
      <c r="G28" s="9">
        <v>9</v>
      </c>
      <c r="H28" s="21">
        <v>53.603333333333303</v>
      </c>
      <c r="I28" s="20">
        <v>4.3099999999999996</v>
      </c>
      <c r="J28" s="19">
        <v>3</v>
      </c>
      <c r="K28" s="19">
        <v>3</v>
      </c>
      <c r="L28" s="18">
        <v>54.07</v>
      </c>
      <c r="M28" s="17">
        <v>3.29</v>
      </c>
      <c r="N28" s="16">
        <v>2</v>
      </c>
      <c r="O28" s="16">
        <v>2</v>
      </c>
      <c r="P28" s="15">
        <v>25.57</v>
      </c>
      <c r="Q28" s="14">
        <v>1.64</v>
      </c>
      <c r="R28" s="13">
        <v>1</v>
      </c>
      <c r="S28" s="13">
        <v>1</v>
      </c>
      <c r="T28" s="12">
        <v>53.686666666666703</v>
      </c>
      <c r="U28" s="11">
        <v>6.16</v>
      </c>
      <c r="V28" s="10">
        <v>3</v>
      </c>
      <c r="W28" s="10">
        <v>3</v>
      </c>
      <c r="X28" s="9">
        <v>487</v>
      </c>
      <c r="Y28" s="8">
        <v>54.471281224660103</v>
      </c>
      <c r="Z28" s="7">
        <v>7.19580078125</v>
      </c>
      <c r="AB28" s="1">
        <f t="shared" si="0"/>
        <v>46.732500000000002</v>
      </c>
      <c r="AC28" s="36" t="e">
        <f>VLOOKUP(A28,CONTROLs!$A$2:$AB$655,28,FALSE)</f>
        <v>#N/A</v>
      </c>
      <c r="AD28" s="36" t="e">
        <f t="shared" si="1"/>
        <v>#N/A</v>
      </c>
    </row>
    <row r="29" spans="1:30" x14ac:dyDescent="0.25">
      <c r="A29" s="26" t="s">
        <v>1790</v>
      </c>
      <c r="B29" s="23" t="s">
        <v>1791</v>
      </c>
      <c r="C29" s="22">
        <v>21.83</v>
      </c>
      <c r="D29" s="9">
        <v>2</v>
      </c>
      <c r="E29" s="9">
        <v>3</v>
      </c>
      <c r="F29" s="9">
        <v>5</v>
      </c>
      <c r="G29" s="9">
        <v>19</v>
      </c>
      <c r="H29" s="21">
        <v>156.69714285714301</v>
      </c>
      <c r="I29" s="20">
        <v>15.08</v>
      </c>
      <c r="J29" s="19">
        <v>3</v>
      </c>
      <c r="K29" s="19">
        <v>7</v>
      </c>
      <c r="L29" s="18">
        <v>71.510000000000005</v>
      </c>
      <c r="M29" s="17">
        <v>16.27</v>
      </c>
      <c r="N29" s="16">
        <v>3</v>
      </c>
      <c r="O29" s="16">
        <v>4</v>
      </c>
      <c r="P29" s="15">
        <v>152.27980607105201</v>
      </c>
      <c r="Q29" s="14">
        <v>9.92</v>
      </c>
      <c r="R29" s="13">
        <v>2</v>
      </c>
      <c r="S29" s="13">
        <v>4</v>
      </c>
      <c r="T29" s="12">
        <v>142.48705794736199</v>
      </c>
      <c r="U29" s="11">
        <v>17.059999999999999</v>
      </c>
      <c r="V29" s="10">
        <v>4</v>
      </c>
      <c r="W29" s="10">
        <v>4</v>
      </c>
      <c r="X29" s="9">
        <v>252</v>
      </c>
      <c r="Y29" s="8">
        <v>27.552493314660001</v>
      </c>
      <c r="Z29" s="7">
        <v>8.77783203125</v>
      </c>
      <c r="AB29" s="1">
        <f t="shared" si="0"/>
        <v>130.74350171888926</v>
      </c>
      <c r="AC29" s="36" t="e">
        <f>VLOOKUP(A29,CONTROLs!$A$2:$AB$655,28,FALSE)</f>
        <v>#N/A</v>
      </c>
      <c r="AD29" s="36" t="e">
        <f t="shared" si="1"/>
        <v>#N/A</v>
      </c>
    </row>
    <row r="30" spans="1:30" x14ac:dyDescent="0.25">
      <c r="A30" s="26" t="s">
        <v>1804</v>
      </c>
      <c r="B30" s="23" t="s">
        <v>1805</v>
      </c>
      <c r="C30" s="22">
        <v>34.409999999999997</v>
      </c>
      <c r="D30" s="9">
        <v>2</v>
      </c>
      <c r="E30" s="9">
        <v>2</v>
      </c>
      <c r="F30" s="9">
        <v>9</v>
      </c>
      <c r="G30" s="9">
        <v>48</v>
      </c>
      <c r="H30" s="21">
        <v>324.06237471049599</v>
      </c>
      <c r="I30" s="20">
        <v>23.66</v>
      </c>
      <c r="J30" s="19">
        <v>6</v>
      </c>
      <c r="K30" s="19">
        <v>12</v>
      </c>
      <c r="L30" s="18">
        <v>409.105939103808</v>
      </c>
      <c r="M30" s="17">
        <v>27.6</v>
      </c>
      <c r="N30" s="16">
        <v>6</v>
      </c>
      <c r="O30" s="16">
        <v>16</v>
      </c>
      <c r="P30" s="15">
        <v>428.79363636363598</v>
      </c>
      <c r="Q30" s="14">
        <v>22.22</v>
      </c>
      <c r="R30" s="13">
        <v>5</v>
      </c>
      <c r="S30" s="13">
        <v>11</v>
      </c>
      <c r="T30" s="12">
        <v>262.56641353926398</v>
      </c>
      <c r="U30" s="11">
        <v>26.88</v>
      </c>
      <c r="V30" s="10">
        <v>7</v>
      </c>
      <c r="W30" s="10">
        <v>9</v>
      </c>
      <c r="X30" s="9">
        <v>279</v>
      </c>
      <c r="Y30" s="8">
        <v>30.619130784660001</v>
      </c>
      <c r="Z30" s="7">
        <v>7.56201171875</v>
      </c>
      <c r="AB30" s="1">
        <f t="shared" si="0"/>
        <v>356.13209092930094</v>
      </c>
      <c r="AC30" s="36" t="e">
        <f>VLOOKUP(A30,CONTROLs!$A$2:$AB$655,28,FALSE)</f>
        <v>#N/A</v>
      </c>
      <c r="AD30" s="36" t="e">
        <f t="shared" si="1"/>
        <v>#N/A</v>
      </c>
    </row>
    <row r="31" spans="1:30" x14ac:dyDescent="0.25">
      <c r="A31" s="26" t="s">
        <v>1854</v>
      </c>
      <c r="B31" s="23" t="s">
        <v>1855</v>
      </c>
      <c r="C31" s="22">
        <v>14.29</v>
      </c>
      <c r="D31" s="9">
        <v>1</v>
      </c>
      <c r="E31" s="9">
        <v>5</v>
      </c>
      <c r="F31" s="9">
        <v>5</v>
      </c>
      <c r="G31" s="9">
        <v>17</v>
      </c>
      <c r="H31" s="21">
        <v>108.45</v>
      </c>
      <c r="I31" s="20">
        <v>10.46</v>
      </c>
      <c r="J31" s="19">
        <v>3</v>
      </c>
      <c r="K31" s="19">
        <v>4</v>
      </c>
      <c r="L31" s="18">
        <v>129.19</v>
      </c>
      <c r="M31" s="17">
        <v>9.18</v>
      </c>
      <c r="N31" s="16">
        <v>3</v>
      </c>
      <c r="O31" s="16">
        <v>5</v>
      </c>
      <c r="P31" s="15">
        <v>134.68</v>
      </c>
      <c r="Q31" s="14">
        <v>9.44</v>
      </c>
      <c r="R31" s="13">
        <v>3</v>
      </c>
      <c r="S31" s="13">
        <v>4</v>
      </c>
      <c r="T31" s="12">
        <v>86.56</v>
      </c>
      <c r="U31" s="11">
        <v>8.42</v>
      </c>
      <c r="V31" s="10">
        <v>3</v>
      </c>
      <c r="W31" s="10">
        <v>4</v>
      </c>
      <c r="X31" s="9">
        <v>392</v>
      </c>
      <c r="Y31" s="8">
        <v>44.094620804660003</v>
      </c>
      <c r="Z31" s="7">
        <v>8.66064453125</v>
      </c>
      <c r="AB31" s="1">
        <f t="shared" si="0"/>
        <v>114.72</v>
      </c>
      <c r="AC31" s="36" t="e">
        <f>VLOOKUP(A31,CONTROLs!$A$2:$AB$655,28,FALSE)</f>
        <v>#N/A</v>
      </c>
      <c r="AD31" s="36" t="e">
        <f t="shared" si="1"/>
        <v>#N/A</v>
      </c>
    </row>
    <row r="32" spans="1:30" x14ac:dyDescent="0.25">
      <c r="A32" s="26" t="s">
        <v>1906</v>
      </c>
      <c r="B32" s="23" t="s">
        <v>1907</v>
      </c>
      <c r="C32" s="22">
        <v>31.8</v>
      </c>
      <c r="D32" s="9">
        <v>2</v>
      </c>
      <c r="E32" s="9">
        <v>17</v>
      </c>
      <c r="F32" s="9">
        <v>17</v>
      </c>
      <c r="G32" s="9">
        <v>55</v>
      </c>
      <c r="H32" s="21">
        <v>206.31692307692299</v>
      </c>
      <c r="I32" s="20">
        <v>18.03</v>
      </c>
      <c r="J32" s="19">
        <v>9</v>
      </c>
      <c r="K32" s="19">
        <v>13</v>
      </c>
      <c r="L32" s="18">
        <v>159.36888888888899</v>
      </c>
      <c r="M32" s="17">
        <v>12.79</v>
      </c>
      <c r="N32" s="16">
        <v>6</v>
      </c>
      <c r="O32" s="16">
        <v>9</v>
      </c>
      <c r="P32" s="15">
        <v>293.10000000000002</v>
      </c>
      <c r="Q32" s="14">
        <v>21.8</v>
      </c>
      <c r="R32" s="13">
        <v>10</v>
      </c>
      <c r="S32" s="13">
        <v>16</v>
      </c>
      <c r="T32" s="12">
        <v>324.65588235294098</v>
      </c>
      <c r="U32" s="11">
        <v>30</v>
      </c>
      <c r="V32" s="10">
        <v>16</v>
      </c>
      <c r="W32" s="10">
        <v>17</v>
      </c>
      <c r="X32" s="9">
        <v>610</v>
      </c>
      <c r="Y32" s="8">
        <v>68.512616954660004</v>
      </c>
      <c r="Z32" s="7">
        <v>8.55810546875</v>
      </c>
      <c r="AB32" s="1">
        <f t="shared" si="0"/>
        <v>245.86042357968824</v>
      </c>
      <c r="AC32" s="36" t="e">
        <f>VLOOKUP(A32,CONTROLs!$A$2:$AB$655,28,FALSE)</f>
        <v>#N/A</v>
      </c>
      <c r="AD32" s="36" t="e">
        <f t="shared" si="1"/>
        <v>#N/A</v>
      </c>
    </row>
    <row r="33" spans="1:30" s="34" customFormat="1" x14ac:dyDescent="0.25">
      <c r="A33" s="27" t="s">
        <v>742</v>
      </c>
      <c r="B33" s="28" t="s">
        <v>743</v>
      </c>
      <c r="C33" s="29">
        <v>72.66</v>
      </c>
      <c r="D33" s="30">
        <v>4</v>
      </c>
      <c r="E33" s="30">
        <v>52</v>
      </c>
      <c r="F33" s="30">
        <v>54</v>
      </c>
      <c r="G33" s="30">
        <v>2002</v>
      </c>
      <c r="H33" s="31">
        <v>17020.797779736102</v>
      </c>
      <c r="I33" s="29">
        <v>66.25</v>
      </c>
      <c r="J33" s="30">
        <v>45</v>
      </c>
      <c r="K33" s="30">
        <v>576</v>
      </c>
      <c r="L33" s="31">
        <v>18617.181504460201</v>
      </c>
      <c r="M33" s="29">
        <v>63.32</v>
      </c>
      <c r="N33" s="30">
        <v>41</v>
      </c>
      <c r="O33" s="30">
        <v>636</v>
      </c>
      <c r="P33" s="31">
        <v>13611.9807737009</v>
      </c>
      <c r="Q33" s="29">
        <v>67.22</v>
      </c>
      <c r="R33" s="30">
        <v>46</v>
      </c>
      <c r="S33" s="30">
        <v>449</v>
      </c>
      <c r="T33" s="31">
        <v>9511.0822410916899</v>
      </c>
      <c r="U33" s="29">
        <v>63.74</v>
      </c>
      <c r="V33" s="30">
        <v>48</v>
      </c>
      <c r="W33" s="30">
        <v>341</v>
      </c>
      <c r="X33" s="30">
        <v>717</v>
      </c>
      <c r="Y33" s="32">
        <v>77.226256904659905</v>
      </c>
      <c r="Z33" s="33">
        <v>8.61669921875</v>
      </c>
      <c r="AB33" s="35">
        <f t="shared" si="0"/>
        <v>14690.260574747223</v>
      </c>
      <c r="AC33" s="37">
        <f>VLOOKUP(A33,CONTROLs!$A$2:$AB$655,28,FALSE)</f>
        <v>70.144934995809422</v>
      </c>
      <c r="AD33" s="37">
        <f t="shared" si="1"/>
        <v>209.42724625270299</v>
      </c>
    </row>
    <row r="34" spans="1:30" x14ac:dyDescent="0.25">
      <c r="A34" s="26" t="s">
        <v>1124</v>
      </c>
      <c r="B34" s="23" t="s">
        <v>1125</v>
      </c>
      <c r="C34" s="22">
        <v>76.64</v>
      </c>
      <c r="D34" s="9">
        <v>1</v>
      </c>
      <c r="E34" s="9">
        <v>25</v>
      </c>
      <c r="F34" s="9">
        <v>34</v>
      </c>
      <c r="G34" s="9">
        <v>1009</v>
      </c>
      <c r="H34" s="21">
        <v>7222.5192212031398</v>
      </c>
      <c r="I34" s="20">
        <v>70.319999999999993</v>
      </c>
      <c r="J34" s="19">
        <v>28</v>
      </c>
      <c r="K34" s="19">
        <v>252</v>
      </c>
      <c r="L34" s="18">
        <v>8058.6913029677098</v>
      </c>
      <c r="M34" s="17">
        <v>71.290000000000006</v>
      </c>
      <c r="N34" s="16">
        <v>28</v>
      </c>
      <c r="O34" s="16">
        <v>300</v>
      </c>
      <c r="P34" s="15">
        <v>8296.6846044283993</v>
      </c>
      <c r="Q34" s="14">
        <v>68.13</v>
      </c>
      <c r="R34" s="13">
        <v>27</v>
      </c>
      <c r="S34" s="13">
        <v>291</v>
      </c>
      <c r="T34" s="12">
        <v>4403.4142541563997</v>
      </c>
      <c r="U34" s="11">
        <v>70.56</v>
      </c>
      <c r="V34" s="10">
        <v>29</v>
      </c>
      <c r="W34" s="10">
        <v>166</v>
      </c>
      <c r="X34" s="9">
        <v>411</v>
      </c>
      <c r="Y34" s="8">
        <v>44.992207794659997</v>
      </c>
      <c r="Z34" s="7">
        <v>6.81494140625</v>
      </c>
      <c r="AB34" s="1">
        <f t="shared" si="0"/>
        <v>6995.3273456889119</v>
      </c>
      <c r="AC34" s="36">
        <f>VLOOKUP(A34,CONTROLs!$A$2:$AB$655,28,FALSE)</f>
        <v>170.78277526862075</v>
      </c>
      <c r="AD34" s="36">
        <f t="shared" si="1"/>
        <v>40.960379843260561</v>
      </c>
    </row>
    <row r="35" spans="1:30" x14ac:dyDescent="0.25">
      <c r="A35" s="26" t="s">
        <v>1436</v>
      </c>
      <c r="B35" s="23" t="s">
        <v>1437</v>
      </c>
      <c r="C35" s="22">
        <v>56.61</v>
      </c>
      <c r="D35" s="9">
        <v>1</v>
      </c>
      <c r="E35" s="9">
        <v>13</v>
      </c>
      <c r="F35" s="9">
        <v>22</v>
      </c>
      <c r="G35" s="9">
        <v>569</v>
      </c>
      <c r="H35" s="21">
        <v>3498.6107530205099</v>
      </c>
      <c r="I35" s="20">
        <v>54.11</v>
      </c>
      <c r="J35" s="19">
        <v>19</v>
      </c>
      <c r="K35" s="19">
        <v>128</v>
      </c>
      <c r="L35" s="18">
        <v>5555.9416444625704</v>
      </c>
      <c r="M35" s="17">
        <v>52.87</v>
      </c>
      <c r="N35" s="16">
        <v>18</v>
      </c>
      <c r="O35" s="16">
        <v>186</v>
      </c>
      <c r="P35" s="15">
        <v>4935.8864388164802</v>
      </c>
      <c r="Q35" s="14">
        <v>52.87</v>
      </c>
      <c r="R35" s="13">
        <v>18</v>
      </c>
      <c r="S35" s="13">
        <v>155</v>
      </c>
      <c r="T35" s="12">
        <v>2552.2407397885199</v>
      </c>
      <c r="U35" s="11">
        <v>45.39</v>
      </c>
      <c r="V35" s="10">
        <v>18</v>
      </c>
      <c r="W35" s="10">
        <v>100</v>
      </c>
      <c r="X35" s="9">
        <v>401</v>
      </c>
      <c r="Y35" s="8">
        <v>43.579613854660003</v>
      </c>
      <c r="Z35" s="7">
        <v>9.05615234375</v>
      </c>
      <c r="AB35" s="1">
        <f t="shared" si="0"/>
        <v>4135.6698940220194</v>
      </c>
      <c r="AC35" s="36">
        <f>VLOOKUP(A35,CONTROLs!$A$2:$AB$655,28,FALSE)</f>
        <v>153.12976164922003</v>
      </c>
      <c r="AD35" s="36">
        <f t="shared" si="1"/>
        <v>27.007616608819326</v>
      </c>
    </row>
    <row r="36" spans="1:30" x14ac:dyDescent="0.25">
      <c r="A36" s="26" t="s">
        <v>1532</v>
      </c>
      <c r="B36" s="23" t="s">
        <v>1533</v>
      </c>
      <c r="C36" s="22">
        <v>62.56</v>
      </c>
      <c r="D36" s="9">
        <v>3</v>
      </c>
      <c r="E36" s="9">
        <v>14</v>
      </c>
      <c r="F36" s="9">
        <v>14</v>
      </c>
      <c r="G36" s="9">
        <v>219</v>
      </c>
      <c r="H36" s="21">
        <v>1440.83794979047</v>
      </c>
      <c r="I36" s="20">
        <v>54.5</v>
      </c>
      <c r="J36" s="19">
        <v>10</v>
      </c>
      <c r="K36" s="19">
        <v>46</v>
      </c>
      <c r="L36" s="18">
        <v>1795.5287481938999</v>
      </c>
      <c r="M36" s="17">
        <v>54.5</v>
      </c>
      <c r="N36" s="16">
        <v>10</v>
      </c>
      <c r="O36" s="16">
        <v>56</v>
      </c>
      <c r="P36" s="15">
        <v>2391.41677129135</v>
      </c>
      <c r="Q36" s="14">
        <v>60.19</v>
      </c>
      <c r="R36" s="13">
        <v>11</v>
      </c>
      <c r="S36" s="13">
        <v>80</v>
      </c>
      <c r="T36" s="12">
        <v>1074.38417884349</v>
      </c>
      <c r="U36" s="11">
        <v>49.29</v>
      </c>
      <c r="V36" s="10">
        <v>10</v>
      </c>
      <c r="W36" s="10">
        <v>37</v>
      </c>
      <c r="X36" s="9">
        <v>211</v>
      </c>
      <c r="Y36" s="8">
        <v>23.43481784466</v>
      </c>
      <c r="Z36" s="7">
        <v>9.55419921875</v>
      </c>
      <c r="AB36" s="1">
        <f t="shared" si="0"/>
        <v>1675.5419120298027</v>
      </c>
      <c r="AC36" s="36">
        <f>VLOOKUP(A36,CONTROLs!$A$2:$AB$655,28,FALSE)</f>
        <v>80.597499999999997</v>
      </c>
      <c r="AD36" s="36">
        <f t="shared" si="1"/>
        <v>20.789006011722481</v>
      </c>
    </row>
    <row r="37" spans="1:30" x14ac:dyDescent="0.25">
      <c r="A37" s="26" t="s">
        <v>1682</v>
      </c>
      <c r="B37" s="23" t="s">
        <v>1683</v>
      </c>
      <c r="C37" s="22">
        <v>56.26</v>
      </c>
      <c r="D37" s="9">
        <v>2</v>
      </c>
      <c r="E37" s="9">
        <v>14</v>
      </c>
      <c r="F37" s="9">
        <v>23</v>
      </c>
      <c r="G37" s="9">
        <v>226</v>
      </c>
      <c r="H37" s="21">
        <v>1242.4602567127599</v>
      </c>
      <c r="I37" s="20">
        <v>50.1</v>
      </c>
      <c r="J37" s="19">
        <v>18</v>
      </c>
      <c r="K37" s="19">
        <v>60</v>
      </c>
      <c r="L37" s="18">
        <v>1247.7514719052999</v>
      </c>
      <c r="M37" s="17">
        <v>49.9</v>
      </c>
      <c r="N37" s="16">
        <v>18</v>
      </c>
      <c r="O37" s="16">
        <v>50</v>
      </c>
      <c r="P37" s="15">
        <v>1711.73754526429</v>
      </c>
      <c r="Q37" s="14">
        <v>51.69</v>
      </c>
      <c r="R37" s="13">
        <v>20</v>
      </c>
      <c r="S37" s="13">
        <v>75</v>
      </c>
      <c r="T37" s="12">
        <v>883.03271125453</v>
      </c>
      <c r="U37" s="11">
        <v>34.99</v>
      </c>
      <c r="V37" s="10">
        <v>13</v>
      </c>
      <c r="W37" s="10">
        <v>41</v>
      </c>
      <c r="X37" s="9">
        <v>503</v>
      </c>
      <c r="Y37" s="8">
        <v>54.367710414660102</v>
      </c>
      <c r="Z37" s="7">
        <v>6.32861328125</v>
      </c>
      <c r="AB37" s="1">
        <f t="shared" si="0"/>
        <v>1271.2454962842201</v>
      </c>
      <c r="AC37" s="36">
        <f>VLOOKUP(A37,CONTROLs!$A$2:$AB$655,28,FALSE)</f>
        <v>173.91966221812424</v>
      </c>
      <c r="AD37" s="36">
        <f t="shared" si="1"/>
        <v>7.3093834249164207</v>
      </c>
    </row>
    <row r="38" spans="1:30" x14ac:dyDescent="0.25">
      <c r="A38" s="26" t="s">
        <v>1188</v>
      </c>
      <c r="B38" s="23" t="s">
        <v>1189</v>
      </c>
      <c r="C38" s="22">
        <v>26.84</v>
      </c>
      <c r="D38" s="9">
        <v>2</v>
      </c>
      <c r="E38" s="9">
        <v>6</v>
      </c>
      <c r="F38" s="9">
        <v>6</v>
      </c>
      <c r="G38" s="9">
        <v>64</v>
      </c>
      <c r="H38" s="21">
        <v>546.947272727273</v>
      </c>
      <c r="I38" s="20">
        <v>26.84</v>
      </c>
      <c r="J38" s="19">
        <v>6</v>
      </c>
      <c r="K38" s="19">
        <v>22</v>
      </c>
      <c r="L38" s="18">
        <v>645.63226464859497</v>
      </c>
      <c r="M38" s="17">
        <v>26.84</v>
      </c>
      <c r="N38" s="16">
        <v>6</v>
      </c>
      <c r="O38" s="16">
        <v>20</v>
      </c>
      <c r="P38" s="15">
        <v>367.835902210028</v>
      </c>
      <c r="Q38" s="14">
        <v>26.84</v>
      </c>
      <c r="R38" s="13">
        <v>6</v>
      </c>
      <c r="S38" s="13">
        <v>16</v>
      </c>
      <c r="T38" s="12">
        <v>123.4</v>
      </c>
      <c r="U38" s="11">
        <v>14.34</v>
      </c>
      <c r="V38" s="10">
        <v>3</v>
      </c>
      <c r="W38" s="10">
        <v>6</v>
      </c>
      <c r="X38" s="9">
        <v>272</v>
      </c>
      <c r="Y38" s="8">
        <v>29.589234074659998</v>
      </c>
      <c r="Z38" s="7">
        <v>8.42626953125</v>
      </c>
      <c r="AB38" s="1">
        <f t="shared" si="0"/>
        <v>420.953859896474</v>
      </c>
      <c r="AC38" s="36">
        <f>VLOOKUP(A38,CONTROLs!$A$2:$AB$655,28,FALSE)</f>
        <v>82.604460356158128</v>
      </c>
      <c r="AD38" s="36">
        <f t="shared" si="1"/>
        <v>5.0960185210518363</v>
      </c>
    </row>
    <row r="39" spans="1:30" x14ac:dyDescent="0.25">
      <c r="A39" s="26" t="s">
        <v>1380</v>
      </c>
      <c r="B39" s="23" t="s">
        <v>1381</v>
      </c>
      <c r="C39" s="22">
        <v>46.58</v>
      </c>
      <c r="D39" s="9">
        <v>1</v>
      </c>
      <c r="E39" s="9">
        <v>5</v>
      </c>
      <c r="F39" s="9">
        <v>10</v>
      </c>
      <c r="G39" s="9">
        <v>76</v>
      </c>
      <c r="H39" s="21">
        <v>304.07</v>
      </c>
      <c r="I39" s="20">
        <v>43.65</v>
      </c>
      <c r="J39" s="19">
        <v>9</v>
      </c>
      <c r="K39" s="19">
        <v>20</v>
      </c>
      <c r="L39" s="18">
        <v>463.4</v>
      </c>
      <c r="M39" s="17">
        <v>28.66</v>
      </c>
      <c r="N39" s="16">
        <v>6</v>
      </c>
      <c r="O39" s="16">
        <v>22</v>
      </c>
      <c r="P39" s="15">
        <v>446.505454545455</v>
      </c>
      <c r="Q39" s="14">
        <v>43.97</v>
      </c>
      <c r="R39" s="13">
        <v>9</v>
      </c>
      <c r="S39" s="13">
        <v>25</v>
      </c>
      <c r="T39" s="12">
        <v>177.5</v>
      </c>
      <c r="U39" s="11">
        <v>29.64</v>
      </c>
      <c r="V39" s="10">
        <v>6</v>
      </c>
      <c r="W39" s="10">
        <v>9</v>
      </c>
      <c r="X39" s="9">
        <v>307</v>
      </c>
      <c r="Y39" s="8">
        <v>33.628933514659998</v>
      </c>
      <c r="Z39" s="7">
        <v>6.12548828125</v>
      </c>
      <c r="AB39" s="1">
        <f t="shared" si="0"/>
        <v>347.86886363636376</v>
      </c>
      <c r="AC39" s="36">
        <f>VLOOKUP(A39,CONTROLs!$A$2:$AB$655,28,FALSE)</f>
        <v>69.81</v>
      </c>
      <c r="AD39" s="36">
        <f t="shared" si="1"/>
        <v>4.9830806995611479</v>
      </c>
    </row>
    <row r="40" spans="1:30" x14ac:dyDescent="0.25">
      <c r="A40" s="26" t="s">
        <v>1634</v>
      </c>
      <c r="B40" s="23" t="s">
        <v>1635</v>
      </c>
      <c r="C40" s="22">
        <v>35.409999999999997</v>
      </c>
      <c r="D40" s="9">
        <v>1</v>
      </c>
      <c r="E40" s="9">
        <v>5</v>
      </c>
      <c r="F40" s="9">
        <v>5</v>
      </c>
      <c r="G40" s="9">
        <v>28</v>
      </c>
      <c r="H40" s="21">
        <v>266.02</v>
      </c>
      <c r="I40" s="20">
        <v>29.18</v>
      </c>
      <c r="J40" s="19">
        <v>4</v>
      </c>
      <c r="K40" s="19">
        <v>9</v>
      </c>
      <c r="L40" s="18">
        <v>179.694444444444</v>
      </c>
      <c r="M40" s="17">
        <v>28.79</v>
      </c>
      <c r="N40" s="16">
        <v>4</v>
      </c>
      <c r="O40" s="16">
        <v>10</v>
      </c>
      <c r="P40" s="15">
        <v>182.07666666666699</v>
      </c>
      <c r="Q40" s="14">
        <v>29.18</v>
      </c>
      <c r="R40" s="13">
        <v>4</v>
      </c>
      <c r="S40" s="13">
        <v>6</v>
      </c>
      <c r="T40" s="12">
        <v>134.82</v>
      </c>
      <c r="U40" s="11">
        <v>19.07</v>
      </c>
      <c r="V40" s="10">
        <v>3</v>
      </c>
      <c r="W40" s="10">
        <v>3</v>
      </c>
      <c r="X40" s="9">
        <v>257</v>
      </c>
      <c r="Y40" s="8">
        <v>28.088204664660001</v>
      </c>
      <c r="Z40" s="7">
        <v>6.65380859375</v>
      </c>
      <c r="AB40" s="1">
        <f t="shared" si="0"/>
        <v>190.65277777777771</v>
      </c>
      <c r="AC40" s="36">
        <f>VLOOKUP(A40,CONTROLs!$A$2:$AB$655,28,FALSE)</f>
        <v>39.896666666666668</v>
      </c>
      <c r="AD40" s="36">
        <f t="shared" si="1"/>
        <v>4.7786643272899418</v>
      </c>
    </row>
    <row r="41" spans="1:30" x14ac:dyDescent="0.25">
      <c r="A41" s="26" t="s">
        <v>1624</v>
      </c>
      <c r="B41" s="23" t="s">
        <v>1625</v>
      </c>
      <c r="C41" s="22">
        <v>50.82</v>
      </c>
      <c r="D41" s="9">
        <v>2</v>
      </c>
      <c r="E41" s="9">
        <v>6</v>
      </c>
      <c r="F41" s="9">
        <v>7</v>
      </c>
      <c r="G41" s="9">
        <v>48</v>
      </c>
      <c r="H41" s="21">
        <v>283.50964995643398</v>
      </c>
      <c r="I41" s="20">
        <v>40.159999999999997</v>
      </c>
      <c r="J41" s="19">
        <v>5</v>
      </c>
      <c r="K41" s="19">
        <v>13</v>
      </c>
      <c r="L41" s="18">
        <v>269.20846153846202</v>
      </c>
      <c r="M41" s="17">
        <v>45.9</v>
      </c>
      <c r="N41" s="16">
        <v>6</v>
      </c>
      <c r="O41" s="16">
        <v>14</v>
      </c>
      <c r="P41" s="15">
        <v>223.93727272727301</v>
      </c>
      <c r="Q41" s="14">
        <v>35.25</v>
      </c>
      <c r="R41" s="13">
        <v>5</v>
      </c>
      <c r="S41" s="13">
        <v>11</v>
      </c>
      <c r="T41" s="12">
        <v>223.207047083617</v>
      </c>
      <c r="U41" s="11">
        <v>45.9</v>
      </c>
      <c r="V41" s="10">
        <v>6</v>
      </c>
      <c r="W41" s="10">
        <v>10</v>
      </c>
      <c r="X41" s="9">
        <v>122</v>
      </c>
      <c r="Y41" s="8">
        <v>14.517587324659999</v>
      </c>
      <c r="Z41" s="7">
        <v>9.72998046875</v>
      </c>
      <c r="AB41" s="1">
        <f t="shared" si="0"/>
        <v>249.9656078264465</v>
      </c>
      <c r="AC41" s="36">
        <f>VLOOKUP(A41,CONTROLs!$A$2:$AB$655,28,FALSE)</f>
        <v>52.612499999999997</v>
      </c>
      <c r="AD41" s="36">
        <f t="shared" si="1"/>
        <v>4.7510688111465242</v>
      </c>
    </row>
    <row r="42" spans="1:30" x14ac:dyDescent="0.25">
      <c r="A42" s="26" t="s">
        <v>1442</v>
      </c>
      <c r="B42" s="23" t="s">
        <v>1443</v>
      </c>
      <c r="C42" s="22">
        <v>31.94</v>
      </c>
      <c r="D42" s="9">
        <v>2</v>
      </c>
      <c r="E42" s="9">
        <v>3</v>
      </c>
      <c r="F42" s="9">
        <v>3</v>
      </c>
      <c r="G42" s="9">
        <v>18</v>
      </c>
      <c r="H42" s="21">
        <v>107.033333333333</v>
      </c>
      <c r="I42" s="20">
        <v>20.83</v>
      </c>
      <c r="J42" s="19">
        <v>2</v>
      </c>
      <c r="K42" s="19">
        <v>3</v>
      </c>
      <c r="L42" s="18">
        <v>187.49</v>
      </c>
      <c r="M42" s="17">
        <v>31.94</v>
      </c>
      <c r="N42" s="16">
        <v>3</v>
      </c>
      <c r="O42" s="16">
        <v>7</v>
      </c>
      <c r="P42" s="15">
        <v>147.113333333333</v>
      </c>
      <c r="Q42" s="14">
        <v>20.83</v>
      </c>
      <c r="R42" s="13">
        <v>2</v>
      </c>
      <c r="S42" s="13">
        <v>6</v>
      </c>
      <c r="T42" s="12">
        <v>108.25</v>
      </c>
      <c r="U42" s="11">
        <v>20.83</v>
      </c>
      <c r="V42" s="10">
        <v>2</v>
      </c>
      <c r="W42" s="10">
        <v>2</v>
      </c>
      <c r="X42" s="9">
        <v>72</v>
      </c>
      <c r="Y42" s="8">
        <v>8.44332326466</v>
      </c>
      <c r="Z42" s="7">
        <v>9.46630859375</v>
      </c>
      <c r="AB42" s="1">
        <f t="shared" si="0"/>
        <v>137.47166666666652</v>
      </c>
      <c r="AC42" s="36">
        <f>VLOOKUP(A42,CONTROLs!$A$2:$AB$655,28,FALSE)</f>
        <v>29.983333333333334</v>
      </c>
      <c r="AD42" s="36">
        <f t="shared" si="1"/>
        <v>4.5849360755975495</v>
      </c>
    </row>
    <row r="43" spans="1:30" x14ac:dyDescent="0.25">
      <c r="A43" s="26" t="s">
        <v>1292</v>
      </c>
      <c r="B43" s="23" t="s">
        <v>1293</v>
      </c>
      <c r="C43" s="22">
        <v>46.58</v>
      </c>
      <c r="D43" s="9">
        <v>1</v>
      </c>
      <c r="E43" s="9">
        <v>5</v>
      </c>
      <c r="F43" s="9">
        <v>10</v>
      </c>
      <c r="G43" s="9">
        <v>65</v>
      </c>
      <c r="H43" s="21">
        <v>349.10479231030502</v>
      </c>
      <c r="I43" s="20">
        <v>32.9</v>
      </c>
      <c r="J43" s="19">
        <v>7</v>
      </c>
      <c r="K43" s="19">
        <v>19</v>
      </c>
      <c r="L43" s="18">
        <v>388.28</v>
      </c>
      <c r="M43" s="17">
        <v>34.53</v>
      </c>
      <c r="N43" s="16">
        <v>6</v>
      </c>
      <c r="O43" s="16">
        <v>17</v>
      </c>
      <c r="P43" s="15">
        <v>329.84</v>
      </c>
      <c r="Q43" s="14">
        <v>30.29</v>
      </c>
      <c r="R43" s="13">
        <v>6</v>
      </c>
      <c r="S43" s="13">
        <v>18</v>
      </c>
      <c r="T43" s="12">
        <v>225.66916182458701</v>
      </c>
      <c r="U43" s="11">
        <v>38.11</v>
      </c>
      <c r="V43" s="10">
        <v>8</v>
      </c>
      <c r="W43" s="10">
        <v>11</v>
      </c>
      <c r="X43" s="9">
        <v>307</v>
      </c>
      <c r="Y43" s="8">
        <v>33.668873644660003</v>
      </c>
      <c r="Z43" s="7">
        <v>6.17626953125</v>
      </c>
      <c r="AB43" s="1">
        <f t="shared" si="0"/>
        <v>323.22348853372301</v>
      </c>
      <c r="AC43" s="36">
        <f>VLOOKUP(A43,CONTROLs!$A$2:$AB$655,28,FALSE)</f>
        <v>72.31</v>
      </c>
      <c r="AD43" s="36">
        <f t="shared" si="1"/>
        <v>4.4699694168679711</v>
      </c>
    </row>
    <row r="44" spans="1:30" x14ac:dyDescent="0.25">
      <c r="A44" s="26" t="s">
        <v>930</v>
      </c>
      <c r="B44" s="23" t="s">
        <v>931</v>
      </c>
      <c r="C44" s="22">
        <v>53.67</v>
      </c>
      <c r="D44" s="9">
        <v>1</v>
      </c>
      <c r="E44" s="9">
        <v>24</v>
      </c>
      <c r="F44" s="9">
        <v>24</v>
      </c>
      <c r="G44" s="9">
        <v>245</v>
      </c>
      <c r="H44" s="21">
        <v>1681.6577892325799</v>
      </c>
      <c r="I44" s="20">
        <v>53.67</v>
      </c>
      <c r="J44" s="19">
        <v>23</v>
      </c>
      <c r="K44" s="19">
        <v>64</v>
      </c>
      <c r="L44" s="18">
        <v>1294.47416906374</v>
      </c>
      <c r="M44" s="17">
        <v>48.02</v>
      </c>
      <c r="N44" s="16">
        <v>20</v>
      </c>
      <c r="O44" s="16">
        <v>57</v>
      </c>
      <c r="P44" s="15">
        <v>2083.2029608132798</v>
      </c>
      <c r="Q44" s="14">
        <v>49.53</v>
      </c>
      <c r="R44" s="13">
        <v>21</v>
      </c>
      <c r="S44" s="13">
        <v>88</v>
      </c>
      <c r="T44" s="12">
        <v>773.86257708517303</v>
      </c>
      <c r="U44" s="11">
        <v>38.04</v>
      </c>
      <c r="V44" s="10">
        <v>18</v>
      </c>
      <c r="W44" s="10">
        <v>36</v>
      </c>
      <c r="X44" s="9">
        <v>531</v>
      </c>
      <c r="Y44" s="8">
        <v>59.123253914660097</v>
      </c>
      <c r="Z44" s="7">
        <v>6.78564453125</v>
      </c>
      <c r="AB44" s="1">
        <f t="shared" si="0"/>
        <v>1458.2993740486932</v>
      </c>
      <c r="AC44" s="36">
        <f>VLOOKUP(A44,CONTROLs!$A$2:$AB$655,28,FALSE)</f>
        <v>329.51977555113723</v>
      </c>
      <c r="AD44" s="36">
        <f t="shared" si="1"/>
        <v>4.4255291556011143</v>
      </c>
    </row>
    <row r="45" spans="1:30" x14ac:dyDescent="0.25">
      <c r="A45" s="26" t="s">
        <v>1216</v>
      </c>
      <c r="B45" s="23" t="s">
        <v>1217</v>
      </c>
      <c r="C45" s="22">
        <v>32.21</v>
      </c>
      <c r="D45" s="9">
        <v>1</v>
      </c>
      <c r="E45" s="9">
        <v>8</v>
      </c>
      <c r="F45" s="9">
        <v>8</v>
      </c>
      <c r="G45" s="9">
        <v>57</v>
      </c>
      <c r="H45" s="21">
        <v>302.29893787381599</v>
      </c>
      <c r="I45" s="20">
        <v>22.82</v>
      </c>
      <c r="J45" s="19">
        <v>6</v>
      </c>
      <c r="K45" s="19">
        <v>14</v>
      </c>
      <c r="L45" s="18">
        <v>226.11796750308</v>
      </c>
      <c r="M45" s="17">
        <v>18.79</v>
      </c>
      <c r="N45" s="16">
        <v>5</v>
      </c>
      <c r="O45" s="16">
        <v>15</v>
      </c>
      <c r="P45" s="15">
        <v>495.70337431785498</v>
      </c>
      <c r="Q45" s="14">
        <v>26.51</v>
      </c>
      <c r="R45" s="13">
        <v>7</v>
      </c>
      <c r="S45" s="13">
        <v>16</v>
      </c>
      <c r="T45" s="12">
        <v>287.31557405606401</v>
      </c>
      <c r="U45" s="11">
        <v>32.21</v>
      </c>
      <c r="V45" s="10">
        <v>8</v>
      </c>
      <c r="W45" s="10">
        <v>12</v>
      </c>
      <c r="X45" s="9">
        <v>298</v>
      </c>
      <c r="Y45" s="8">
        <v>31.891245914660001</v>
      </c>
      <c r="Z45" s="7">
        <v>9.23193359375</v>
      </c>
      <c r="AB45" s="1">
        <f t="shared" si="0"/>
        <v>327.85896343770372</v>
      </c>
      <c r="AC45" s="36">
        <f>VLOOKUP(A45,CONTROLs!$A$2:$AB$655,28,FALSE)</f>
        <v>78.370621133483255</v>
      </c>
      <c r="AD45" s="36">
        <f t="shared" si="1"/>
        <v>4.1834421967804012</v>
      </c>
    </row>
    <row r="46" spans="1:30" x14ac:dyDescent="0.25">
      <c r="A46" s="26" t="s">
        <v>1314</v>
      </c>
      <c r="B46" s="23" t="s">
        <v>1315</v>
      </c>
      <c r="C46" s="22">
        <v>31.47</v>
      </c>
      <c r="D46" s="9">
        <v>2</v>
      </c>
      <c r="E46" s="9">
        <v>11</v>
      </c>
      <c r="F46" s="9">
        <v>11</v>
      </c>
      <c r="G46" s="9">
        <v>46</v>
      </c>
      <c r="H46" s="21">
        <v>150.40691251188599</v>
      </c>
      <c r="I46" s="20">
        <v>18.93</v>
      </c>
      <c r="J46" s="19">
        <v>7</v>
      </c>
      <c r="K46" s="19">
        <v>9</v>
      </c>
      <c r="L46" s="18">
        <v>142.224108107116</v>
      </c>
      <c r="M46" s="17">
        <v>17.329999999999998</v>
      </c>
      <c r="N46" s="16">
        <v>5</v>
      </c>
      <c r="O46" s="16">
        <v>8</v>
      </c>
      <c r="P46" s="15">
        <v>346.83896264879797</v>
      </c>
      <c r="Q46" s="14">
        <v>21.07</v>
      </c>
      <c r="R46" s="13">
        <v>8</v>
      </c>
      <c r="S46" s="13">
        <v>19</v>
      </c>
      <c r="T46" s="12">
        <v>206.739730778856</v>
      </c>
      <c r="U46" s="11">
        <v>28</v>
      </c>
      <c r="V46" s="10">
        <v>10</v>
      </c>
      <c r="W46" s="10">
        <v>10</v>
      </c>
      <c r="X46" s="9">
        <v>375</v>
      </c>
      <c r="Y46" s="8">
        <v>40.063514844659998</v>
      </c>
      <c r="Z46" s="7">
        <v>9.20263671875</v>
      </c>
      <c r="AB46" s="1">
        <f t="shared" si="0"/>
        <v>211.552428511664</v>
      </c>
      <c r="AC46" s="36">
        <f>VLOOKUP(A46,CONTROLs!$A$2:$AB$655,28,FALSE)</f>
        <v>51.048333333333325</v>
      </c>
      <c r="AD46" s="36">
        <f t="shared" si="1"/>
        <v>4.1441593622709991</v>
      </c>
    </row>
    <row r="47" spans="1:30" x14ac:dyDescent="0.25">
      <c r="A47" s="26" t="s">
        <v>544</v>
      </c>
      <c r="B47" s="23" t="s">
        <v>545</v>
      </c>
      <c r="C47" s="22">
        <v>5.6</v>
      </c>
      <c r="D47" s="9">
        <v>2</v>
      </c>
      <c r="E47" s="9">
        <v>2</v>
      </c>
      <c r="F47" s="9">
        <v>2</v>
      </c>
      <c r="G47" s="9">
        <v>15</v>
      </c>
      <c r="H47" s="21">
        <v>143.56898904478399</v>
      </c>
      <c r="I47" s="20">
        <v>5.6</v>
      </c>
      <c r="J47" s="19">
        <v>2</v>
      </c>
      <c r="K47" s="19">
        <v>4</v>
      </c>
      <c r="L47" s="18">
        <v>104.223333333333</v>
      </c>
      <c r="M47" s="17">
        <v>5.6</v>
      </c>
      <c r="N47" s="16">
        <v>2</v>
      </c>
      <c r="O47" s="16">
        <v>3</v>
      </c>
      <c r="P47" s="15">
        <v>189.25244868910599</v>
      </c>
      <c r="Q47" s="14">
        <v>3.31</v>
      </c>
      <c r="R47" s="13">
        <v>1</v>
      </c>
      <c r="S47" s="13">
        <v>5</v>
      </c>
      <c r="T47" s="12">
        <v>116.73666666666701</v>
      </c>
      <c r="U47" s="11">
        <v>5.6</v>
      </c>
      <c r="V47" s="10">
        <v>2</v>
      </c>
      <c r="W47" s="10">
        <v>3</v>
      </c>
      <c r="X47" s="9">
        <v>393</v>
      </c>
      <c r="Y47" s="8">
        <v>44.251833424659999</v>
      </c>
      <c r="Z47" s="7">
        <v>7.15185546875</v>
      </c>
      <c r="AB47" s="1">
        <f t="shared" si="0"/>
        <v>138.4453594334725</v>
      </c>
      <c r="AC47" s="36">
        <f>VLOOKUP(A47,CONTROLs!$A$2:$AB$655,28,FALSE)</f>
        <v>33.966666666666661</v>
      </c>
      <c r="AD47" s="36">
        <f t="shared" si="1"/>
        <v>4.0759183346459036</v>
      </c>
    </row>
    <row r="48" spans="1:30" x14ac:dyDescent="0.25">
      <c r="A48" s="26" t="s">
        <v>1060</v>
      </c>
      <c r="B48" s="23" t="s">
        <v>1061</v>
      </c>
      <c r="C48" s="22">
        <v>39.56</v>
      </c>
      <c r="D48" s="9">
        <v>1</v>
      </c>
      <c r="E48" s="9">
        <v>4</v>
      </c>
      <c r="F48" s="9">
        <v>4</v>
      </c>
      <c r="G48" s="9">
        <v>24</v>
      </c>
      <c r="H48" s="21">
        <v>139.69714285714301</v>
      </c>
      <c r="I48" s="20">
        <v>39.56</v>
      </c>
      <c r="J48" s="19">
        <v>4</v>
      </c>
      <c r="K48" s="19">
        <v>7</v>
      </c>
      <c r="L48" s="18">
        <v>75.760000000000005</v>
      </c>
      <c r="M48" s="17">
        <v>38.46</v>
      </c>
      <c r="N48" s="16">
        <v>3</v>
      </c>
      <c r="O48" s="16">
        <v>5</v>
      </c>
      <c r="P48" s="15">
        <v>159.79</v>
      </c>
      <c r="Q48" s="14">
        <v>39.56</v>
      </c>
      <c r="R48" s="13">
        <v>4</v>
      </c>
      <c r="S48" s="13">
        <v>8</v>
      </c>
      <c r="T48" s="12">
        <v>106.38</v>
      </c>
      <c r="U48" s="11">
        <v>21.98</v>
      </c>
      <c r="V48" s="10">
        <v>2</v>
      </c>
      <c r="W48" s="10">
        <v>4</v>
      </c>
      <c r="X48" s="9">
        <v>91</v>
      </c>
      <c r="Y48" s="8">
        <v>10.669425864660001</v>
      </c>
      <c r="Z48" s="7">
        <v>7.29833984375</v>
      </c>
      <c r="AB48" s="1">
        <f t="shared" si="0"/>
        <v>120.40678571428575</v>
      </c>
      <c r="AC48" s="36">
        <f>VLOOKUP(A48,CONTROLs!$A$2:$AB$655,28,FALSE)</f>
        <v>30.893333333333334</v>
      </c>
      <c r="AD48" s="36">
        <f t="shared" si="1"/>
        <v>3.8975006165608246</v>
      </c>
    </row>
    <row r="49" spans="1:30" x14ac:dyDescent="0.25">
      <c r="A49" s="26" t="s">
        <v>686</v>
      </c>
      <c r="B49" s="23" t="s">
        <v>687</v>
      </c>
      <c r="C49" s="22">
        <v>50.94</v>
      </c>
      <c r="D49" s="9">
        <v>1</v>
      </c>
      <c r="E49" s="9">
        <v>6</v>
      </c>
      <c r="F49" s="9">
        <v>6</v>
      </c>
      <c r="G49" s="9">
        <v>39</v>
      </c>
      <c r="H49" s="21">
        <v>198.29333333333301</v>
      </c>
      <c r="I49" s="20">
        <v>47.8</v>
      </c>
      <c r="J49" s="19">
        <v>5</v>
      </c>
      <c r="K49" s="19">
        <v>12</v>
      </c>
      <c r="L49" s="18">
        <v>193.62777777777799</v>
      </c>
      <c r="M49" s="17">
        <v>42.14</v>
      </c>
      <c r="N49" s="16">
        <v>4</v>
      </c>
      <c r="O49" s="16">
        <v>9</v>
      </c>
      <c r="P49" s="15">
        <v>250.12727272727301</v>
      </c>
      <c r="Q49" s="14">
        <v>29.56</v>
      </c>
      <c r="R49" s="13">
        <v>3</v>
      </c>
      <c r="S49" s="13">
        <v>11</v>
      </c>
      <c r="T49" s="12">
        <v>157.49857142857101</v>
      </c>
      <c r="U49" s="11">
        <v>21.38</v>
      </c>
      <c r="V49" s="10">
        <v>4</v>
      </c>
      <c r="W49" s="10">
        <v>7</v>
      </c>
      <c r="X49" s="9">
        <v>159</v>
      </c>
      <c r="Y49" s="8">
        <v>16.988731144660001</v>
      </c>
      <c r="Z49" s="7">
        <v>8.36767578125</v>
      </c>
      <c r="AB49" s="1">
        <f t="shared" si="0"/>
        <v>199.88673881673878</v>
      </c>
      <c r="AC49" s="36">
        <f>VLOOKUP(A49,CONTROLs!$A$2:$AB$655,28,FALSE)</f>
        <v>52.227500000000006</v>
      </c>
      <c r="AD49" s="36">
        <f t="shared" si="1"/>
        <v>3.8272316081899147</v>
      </c>
    </row>
    <row r="50" spans="1:30" x14ac:dyDescent="0.25">
      <c r="A50" s="26" t="s">
        <v>1174</v>
      </c>
      <c r="B50" s="23" t="s">
        <v>1175</v>
      </c>
      <c r="C50" s="22">
        <v>18.38</v>
      </c>
      <c r="D50" s="9">
        <v>4</v>
      </c>
      <c r="E50" s="9">
        <v>9</v>
      </c>
      <c r="F50" s="9">
        <v>10</v>
      </c>
      <c r="G50" s="9">
        <v>20</v>
      </c>
      <c r="H50" s="21">
        <v>166.20241691407401</v>
      </c>
      <c r="I50" s="20">
        <v>7.9</v>
      </c>
      <c r="J50" s="19">
        <v>5</v>
      </c>
      <c r="K50" s="19">
        <v>5</v>
      </c>
      <c r="L50" s="18">
        <v>51.487690979133802</v>
      </c>
      <c r="M50" s="17">
        <v>3.44</v>
      </c>
      <c r="N50" s="16">
        <v>2</v>
      </c>
      <c r="O50" s="16">
        <v>2</v>
      </c>
      <c r="P50" s="15">
        <v>63.392015742889001</v>
      </c>
      <c r="Q50" s="14">
        <v>6.01</v>
      </c>
      <c r="R50" s="13">
        <v>4</v>
      </c>
      <c r="S50" s="13">
        <v>4</v>
      </c>
      <c r="T50" s="12">
        <v>248.186104997135</v>
      </c>
      <c r="U50" s="11">
        <v>17.010000000000002</v>
      </c>
      <c r="V50" s="10">
        <v>9</v>
      </c>
      <c r="W50" s="10">
        <v>9</v>
      </c>
      <c r="X50" s="9">
        <v>582</v>
      </c>
      <c r="Y50" s="8">
        <v>65.018277554660003</v>
      </c>
      <c r="Z50" s="7">
        <v>8.32373046875</v>
      </c>
      <c r="AB50" s="1">
        <f t="shared" si="0"/>
        <v>132.31705715830796</v>
      </c>
      <c r="AC50" s="36">
        <f>VLOOKUP(A50,CONTROLs!$A$2:$AB$655,28,FALSE)</f>
        <v>35.370653186599903</v>
      </c>
      <c r="AD50" s="36">
        <f t="shared" si="1"/>
        <v>3.7408711809833357</v>
      </c>
    </row>
    <row r="51" spans="1:30" x14ac:dyDescent="0.25">
      <c r="A51" s="26" t="s">
        <v>1604</v>
      </c>
      <c r="B51" s="23" t="s">
        <v>1605</v>
      </c>
      <c r="C51" s="22">
        <v>31.16</v>
      </c>
      <c r="D51" s="9">
        <v>1</v>
      </c>
      <c r="E51" s="9">
        <v>14</v>
      </c>
      <c r="F51" s="9">
        <v>14</v>
      </c>
      <c r="G51" s="9">
        <v>34</v>
      </c>
      <c r="H51" s="21">
        <v>272.46505676545701</v>
      </c>
      <c r="I51" s="20">
        <v>15.9</v>
      </c>
      <c r="J51" s="19">
        <v>8</v>
      </c>
      <c r="K51" s="19">
        <v>10</v>
      </c>
      <c r="L51" s="18">
        <v>124.44</v>
      </c>
      <c r="M51" s="17">
        <v>14.63</v>
      </c>
      <c r="N51" s="16">
        <v>5</v>
      </c>
      <c r="O51" s="16">
        <v>6</v>
      </c>
      <c r="P51" s="15">
        <v>203.55</v>
      </c>
      <c r="Q51" s="14">
        <v>10.33</v>
      </c>
      <c r="R51" s="13">
        <v>5</v>
      </c>
      <c r="S51" s="13">
        <v>9</v>
      </c>
      <c r="T51" s="12">
        <v>188.94756025482999</v>
      </c>
      <c r="U51" s="11">
        <v>18.12</v>
      </c>
      <c r="V51" s="10">
        <v>9</v>
      </c>
      <c r="W51" s="10">
        <v>9</v>
      </c>
      <c r="X51" s="9">
        <v>629</v>
      </c>
      <c r="Y51" s="8">
        <v>68.408030054660102</v>
      </c>
      <c r="Z51" s="7">
        <v>8.00146484375</v>
      </c>
      <c r="AB51" s="1">
        <f t="shared" si="0"/>
        <v>197.35065425507176</v>
      </c>
      <c r="AC51" s="36">
        <f>VLOOKUP(A51,CONTROLs!$A$2:$AB$655,28,FALSE)</f>
        <v>53.34</v>
      </c>
      <c r="AD51" s="36">
        <f t="shared" si="1"/>
        <v>3.699862284497033</v>
      </c>
    </row>
    <row r="52" spans="1:30" x14ac:dyDescent="0.25">
      <c r="A52" s="26" t="s">
        <v>696</v>
      </c>
      <c r="B52" s="23" t="s">
        <v>697</v>
      </c>
      <c r="C52" s="22">
        <v>38.659999999999997</v>
      </c>
      <c r="D52" s="9">
        <v>3</v>
      </c>
      <c r="E52" s="9">
        <v>9</v>
      </c>
      <c r="F52" s="9">
        <v>9</v>
      </c>
      <c r="G52" s="9">
        <v>49</v>
      </c>
      <c r="H52" s="21">
        <v>293.74152560608297</v>
      </c>
      <c r="I52" s="20">
        <v>27.31</v>
      </c>
      <c r="J52" s="19">
        <v>6</v>
      </c>
      <c r="K52" s="19">
        <v>12</v>
      </c>
      <c r="L52" s="18">
        <v>245.17</v>
      </c>
      <c r="M52" s="17">
        <v>27.31</v>
      </c>
      <c r="N52" s="16">
        <v>6</v>
      </c>
      <c r="O52" s="16">
        <v>10</v>
      </c>
      <c r="P52" s="15">
        <v>364.41924267395802</v>
      </c>
      <c r="Q52" s="14">
        <v>30.67</v>
      </c>
      <c r="R52" s="13">
        <v>6</v>
      </c>
      <c r="S52" s="13">
        <v>15</v>
      </c>
      <c r="T52" s="12">
        <v>258.12794658152899</v>
      </c>
      <c r="U52" s="11">
        <v>29.83</v>
      </c>
      <c r="V52" s="10">
        <v>7</v>
      </c>
      <c r="W52" s="10">
        <v>12</v>
      </c>
      <c r="X52" s="9">
        <v>238</v>
      </c>
      <c r="Y52" s="8">
        <v>25.718344144660001</v>
      </c>
      <c r="Z52" s="7">
        <v>9.23193359375</v>
      </c>
      <c r="AB52" s="1">
        <f t="shared" si="0"/>
        <v>290.36467871539247</v>
      </c>
      <c r="AC52" s="36">
        <f>VLOOKUP(A52,CONTROLs!$A$2:$AB$655,28,FALSE)</f>
        <v>82.234488139223629</v>
      </c>
      <c r="AD52" s="36">
        <f t="shared" si="1"/>
        <v>3.5309355634804076</v>
      </c>
    </row>
    <row r="53" spans="1:30" x14ac:dyDescent="0.25">
      <c r="A53" s="26" t="s">
        <v>662</v>
      </c>
      <c r="B53" s="23" t="s">
        <v>663</v>
      </c>
      <c r="C53" s="22">
        <v>58.12</v>
      </c>
      <c r="D53" s="9">
        <v>2</v>
      </c>
      <c r="E53" s="9">
        <v>6</v>
      </c>
      <c r="F53" s="9">
        <v>13</v>
      </c>
      <c r="G53" s="9">
        <v>65</v>
      </c>
      <c r="H53" s="21">
        <v>373.27072732062902</v>
      </c>
      <c r="I53" s="20">
        <v>37.549999999999997</v>
      </c>
      <c r="J53" s="19">
        <v>8</v>
      </c>
      <c r="K53" s="19">
        <v>16</v>
      </c>
      <c r="L53" s="18">
        <v>473.04059887718802</v>
      </c>
      <c r="M53" s="17">
        <v>54.15</v>
      </c>
      <c r="N53" s="16">
        <v>11</v>
      </c>
      <c r="O53" s="16">
        <v>22</v>
      </c>
      <c r="P53" s="15">
        <v>511.95142857142798</v>
      </c>
      <c r="Q53" s="14">
        <v>41.16</v>
      </c>
      <c r="R53" s="13">
        <v>8</v>
      </c>
      <c r="S53" s="13">
        <v>16</v>
      </c>
      <c r="T53" s="12">
        <v>324.52424981720299</v>
      </c>
      <c r="U53" s="11">
        <v>38.630000000000003</v>
      </c>
      <c r="V53" s="10">
        <v>9</v>
      </c>
      <c r="W53" s="10">
        <v>11</v>
      </c>
      <c r="X53" s="9">
        <v>277</v>
      </c>
      <c r="Y53" s="8">
        <v>30.381038814659998</v>
      </c>
      <c r="Z53" s="7">
        <v>7.63525390625</v>
      </c>
      <c r="AB53" s="1">
        <f t="shared" si="0"/>
        <v>420.69675114661197</v>
      </c>
      <c r="AC53" s="36">
        <f>VLOOKUP(A53,CONTROLs!$A$2:$AB$655,28,FALSE)</f>
        <v>120.41901486432025</v>
      </c>
      <c r="AD53" s="36">
        <f t="shared" si="1"/>
        <v>3.4936073145974809</v>
      </c>
    </row>
    <row r="54" spans="1:30" x14ac:dyDescent="0.25">
      <c r="A54" s="26" t="s">
        <v>558</v>
      </c>
      <c r="B54" s="23" t="s">
        <v>559</v>
      </c>
      <c r="C54" s="22">
        <v>22.29</v>
      </c>
      <c r="D54" s="9">
        <v>2</v>
      </c>
      <c r="E54" s="9">
        <v>3</v>
      </c>
      <c r="F54" s="9">
        <v>5</v>
      </c>
      <c r="G54" s="9">
        <v>38</v>
      </c>
      <c r="H54" s="21">
        <v>182.255</v>
      </c>
      <c r="I54" s="20">
        <v>22.29</v>
      </c>
      <c r="J54" s="19">
        <v>5</v>
      </c>
      <c r="K54" s="19">
        <v>8</v>
      </c>
      <c r="L54" s="18">
        <v>183.39</v>
      </c>
      <c r="M54" s="17">
        <v>22.29</v>
      </c>
      <c r="N54" s="16">
        <v>5</v>
      </c>
      <c r="O54" s="16">
        <v>12</v>
      </c>
      <c r="P54" s="15">
        <v>190.495959707596</v>
      </c>
      <c r="Q54" s="14">
        <v>22.29</v>
      </c>
      <c r="R54" s="13">
        <v>3</v>
      </c>
      <c r="S54" s="13">
        <v>10</v>
      </c>
      <c r="T54" s="12">
        <v>123.53</v>
      </c>
      <c r="U54" s="11">
        <v>22.29</v>
      </c>
      <c r="V54" s="10">
        <v>5</v>
      </c>
      <c r="W54" s="10">
        <v>8</v>
      </c>
      <c r="X54" s="9">
        <v>175</v>
      </c>
      <c r="Y54" s="8">
        <v>19.30446377466</v>
      </c>
      <c r="Z54" s="7">
        <v>5.02099609375</v>
      </c>
      <c r="AB54" s="1">
        <f t="shared" si="0"/>
        <v>169.917739926899</v>
      </c>
      <c r="AC54" s="36">
        <f>VLOOKUP(A54,CONTROLs!$A$2:$AB$655,28,FALSE)</f>
        <v>53.076666666666675</v>
      </c>
      <c r="AD54" s="36">
        <f t="shared" si="1"/>
        <v>3.2013641887878976</v>
      </c>
    </row>
    <row r="55" spans="1:30" x14ac:dyDescent="0.25">
      <c r="A55" s="26" t="s">
        <v>816</v>
      </c>
      <c r="B55" s="23" t="s">
        <v>817</v>
      </c>
      <c r="C55" s="22">
        <v>31.17</v>
      </c>
      <c r="D55" s="9">
        <v>2</v>
      </c>
      <c r="E55" s="9">
        <v>5</v>
      </c>
      <c r="F55" s="9">
        <v>14</v>
      </c>
      <c r="G55" s="9">
        <v>104</v>
      </c>
      <c r="H55" s="21">
        <v>786.47423729664797</v>
      </c>
      <c r="I55" s="20">
        <v>20.78</v>
      </c>
      <c r="J55" s="19">
        <v>8</v>
      </c>
      <c r="K55" s="19">
        <v>32</v>
      </c>
      <c r="L55" s="18">
        <v>789.05941537383706</v>
      </c>
      <c r="M55" s="17">
        <v>15.84</v>
      </c>
      <c r="N55" s="16">
        <v>7</v>
      </c>
      <c r="O55" s="16">
        <v>25</v>
      </c>
      <c r="P55" s="15">
        <v>743.49125537120995</v>
      </c>
      <c r="Q55" s="14">
        <v>16.88</v>
      </c>
      <c r="R55" s="13">
        <v>7</v>
      </c>
      <c r="S55" s="13">
        <v>21</v>
      </c>
      <c r="T55" s="12">
        <v>592.85787141150695</v>
      </c>
      <c r="U55" s="11">
        <v>26.75</v>
      </c>
      <c r="V55" s="10">
        <v>11</v>
      </c>
      <c r="W55" s="10">
        <v>26</v>
      </c>
      <c r="X55" s="9">
        <v>385</v>
      </c>
      <c r="Y55" s="8">
        <v>41.719598494659998</v>
      </c>
      <c r="Z55" s="7">
        <v>9.78857421875</v>
      </c>
      <c r="AB55" s="1">
        <f t="shared" si="0"/>
        <v>727.97069486330054</v>
      </c>
      <c r="AC55" s="36">
        <f>VLOOKUP(A55,CONTROLs!$A$2:$AB$655,28,FALSE)</f>
        <v>231.4468431221355</v>
      </c>
      <c r="AD55" s="36">
        <f t="shared" si="1"/>
        <v>3.1453040579134073</v>
      </c>
    </row>
    <row r="56" spans="1:30" x14ac:dyDescent="0.25">
      <c r="A56" s="26" t="s">
        <v>802</v>
      </c>
      <c r="B56" s="23" t="s">
        <v>803</v>
      </c>
      <c r="C56" s="22">
        <v>39.9</v>
      </c>
      <c r="D56" s="9">
        <v>1</v>
      </c>
      <c r="E56" s="9">
        <v>11</v>
      </c>
      <c r="F56" s="9">
        <v>20</v>
      </c>
      <c r="G56" s="9">
        <v>194</v>
      </c>
      <c r="H56" s="21">
        <v>1142.63283034549</v>
      </c>
      <c r="I56" s="20">
        <v>28.61</v>
      </c>
      <c r="J56" s="19">
        <v>11</v>
      </c>
      <c r="K56" s="19">
        <v>45</v>
      </c>
      <c r="L56" s="18">
        <v>1494.82194960832</v>
      </c>
      <c r="M56" s="17">
        <v>36.75</v>
      </c>
      <c r="N56" s="16">
        <v>16</v>
      </c>
      <c r="O56" s="16">
        <v>56</v>
      </c>
      <c r="P56" s="15">
        <v>1740.8831816219399</v>
      </c>
      <c r="Q56" s="14">
        <v>39.11</v>
      </c>
      <c r="R56" s="13">
        <v>17</v>
      </c>
      <c r="S56" s="13">
        <v>56</v>
      </c>
      <c r="T56" s="12">
        <v>830.00219143566198</v>
      </c>
      <c r="U56" s="11">
        <v>31.76</v>
      </c>
      <c r="V56" s="10">
        <v>15</v>
      </c>
      <c r="W56" s="10">
        <v>37</v>
      </c>
      <c r="X56" s="9">
        <v>381</v>
      </c>
      <c r="Y56" s="8">
        <v>41.449358774659999</v>
      </c>
      <c r="Z56" s="7">
        <v>9.83251953125</v>
      </c>
      <c r="AB56" s="1">
        <f t="shared" si="0"/>
        <v>1302.0850382528529</v>
      </c>
      <c r="AC56" s="36">
        <f>VLOOKUP(A56,CONTROLs!$A$2:$AB$655,28,FALSE)</f>
        <v>415.95081651684978</v>
      </c>
      <c r="AD56" s="36">
        <f t="shared" si="1"/>
        <v>3.1303822147927112</v>
      </c>
    </row>
    <row r="57" spans="1:30" x14ac:dyDescent="0.25">
      <c r="A57" s="26" t="s">
        <v>868</v>
      </c>
      <c r="B57" s="23" t="s">
        <v>869</v>
      </c>
      <c r="C57" s="22">
        <v>34.450000000000003</v>
      </c>
      <c r="D57" s="9">
        <v>1</v>
      </c>
      <c r="E57" s="9">
        <v>9</v>
      </c>
      <c r="F57" s="9">
        <v>9</v>
      </c>
      <c r="G57" s="9">
        <v>19</v>
      </c>
      <c r="H57" s="21">
        <v>85.62</v>
      </c>
      <c r="I57" s="20">
        <v>13.72</v>
      </c>
      <c r="J57" s="19">
        <v>4</v>
      </c>
      <c r="K57" s="19">
        <v>4</v>
      </c>
      <c r="L57" s="18">
        <v>54.75</v>
      </c>
      <c r="M57" s="17">
        <v>16.16</v>
      </c>
      <c r="N57" s="16">
        <v>4</v>
      </c>
      <c r="O57" s="16">
        <v>4</v>
      </c>
      <c r="P57" s="15">
        <v>64.453333333333305</v>
      </c>
      <c r="Q57" s="14">
        <v>7.93</v>
      </c>
      <c r="R57" s="13">
        <v>3</v>
      </c>
      <c r="S57" s="13">
        <v>3</v>
      </c>
      <c r="T57" s="12">
        <v>111.68742857889001</v>
      </c>
      <c r="U57" s="11">
        <v>25</v>
      </c>
      <c r="V57" s="10">
        <v>7</v>
      </c>
      <c r="W57" s="10">
        <v>8</v>
      </c>
      <c r="X57" s="9">
        <v>328</v>
      </c>
      <c r="Y57" s="8">
        <v>35.964501584659999</v>
      </c>
      <c r="Z57" s="7">
        <v>8.68994140625</v>
      </c>
      <c r="AB57" s="1">
        <f t="shared" si="0"/>
        <v>79.127690478055825</v>
      </c>
      <c r="AC57" s="36">
        <f>VLOOKUP(A57,CONTROLs!$A$2:$AB$655,28,FALSE)</f>
        <v>25.306666666666668</v>
      </c>
      <c r="AD57" s="36">
        <f t="shared" si="1"/>
        <v>3.1267527849600563</v>
      </c>
    </row>
    <row r="58" spans="1:30" x14ac:dyDescent="0.25">
      <c r="A58" s="26" t="s">
        <v>1508</v>
      </c>
      <c r="B58" s="23" t="s">
        <v>1509</v>
      </c>
      <c r="C58" s="22">
        <v>53.93</v>
      </c>
      <c r="D58" s="9">
        <v>3</v>
      </c>
      <c r="E58" s="9">
        <v>10</v>
      </c>
      <c r="F58" s="9">
        <v>10</v>
      </c>
      <c r="G58" s="9">
        <v>70</v>
      </c>
      <c r="H58" s="21">
        <v>466.00627286793502</v>
      </c>
      <c r="I58" s="20">
        <v>39.79</v>
      </c>
      <c r="J58" s="19">
        <v>7</v>
      </c>
      <c r="K58" s="19">
        <v>20</v>
      </c>
      <c r="L58" s="18">
        <v>550.45661204475005</v>
      </c>
      <c r="M58" s="17">
        <v>39.79</v>
      </c>
      <c r="N58" s="16">
        <v>6</v>
      </c>
      <c r="O58" s="16">
        <v>18</v>
      </c>
      <c r="P58" s="15">
        <v>475.83666666666699</v>
      </c>
      <c r="Q58" s="14">
        <v>34.03</v>
      </c>
      <c r="R58" s="13">
        <v>6</v>
      </c>
      <c r="S58" s="13">
        <v>17</v>
      </c>
      <c r="T58" s="12">
        <v>345.13314741087601</v>
      </c>
      <c r="U58" s="11">
        <v>48.17</v>
      </c>
      <c r="V58" s="10">
        <v>9</v>
      </c>
      <c r="W58" s="10">
        <v>15</v>
      </c>
      <c r="X58" s="9">
        <v>191</v>
      </c>
      <c r="Y58" s="8">
        <v>21.181868204659999</v>
      </c>
      <c r="Z58" s="7">
        <v>4.33544921875</v>
      </c>
      <c r="AB58" s="1">
        <f t="shared" si="0"/>
        <v>459.35817474755703</v>
      </c>
      <c r="AC58" s="36">
        <f>VLOOKUP(A58,CONTROLs!$A$2:$AB$655,28,FALSE)</f>
        <v>147.315696606769</v>
      </c>
      <c r="AD58" s="36">
        <f t="shared" si="1"/>
        <v>3.1181889325325978</v>
      </c>
    </row>
    <row r="59" spans="1:30" x14ac:dyDescent="0.25">
      <c r="A59" s="26" t="s">
        <v>1550</v>
      </c>
      <c r="B59" s="23" t="s">
        <v>1551</v>
      </c>
      <c r="C59" s="22">
        <v>31.47</v>
      </c>
      <c r="D59" s="9">
        <v>1</v>
      </c>
      <c r="E59" s="9">
        <v>4</v>
      </c>
      <c r="F59" s="9">
        <v>7</v>
      </c>
      <c r="G59" s="9">
        <v>35</v>
      </c>
      <c r="H59" s="21">
        <v>128.56</v>
      </c>
      <c r="I59" s="20">
        <v>9.7899999999999991</v>
      </c>
      <c r="J59" s="19">
        <v>2</v>
      </c>
      <c r="K59" s="19">
        <v>4</v>
      </c>
      <c r="L59" s="18">
        <v>191.07</v>
      </c>
      <c r="M59" s="17">
        <v>28.32</v>
      </c>
      <c r="N59" s="16">
        <v>6</v>
      </c>
      <c r="O59" s="16">
        <v>11</v>
      </c>
      <c r="P59" s="15">
        <v>192.60333333333301</v>
      </c>
      <c r="Q59" s="14">
        <v>28.67</v>
      </c>
      <c r="R59" s="13">
        <v>6</v>
      </c>
      <c r="S59" s="13">
        <v>13</v>
      </c>
      <c r="T59" s="12">
        <v>174.84285714285701</v>
      </c>
      <c r="U59" s="11">
        <v>22.03</v>
      </c>
      <c r="V59" s="10">
        <v>5</v>
      </c>
      <c r="W59" s="10">
        <v>7</v>
      </c>
      <c r="X59" s="9">
        <v>286</v>
      </c>
      <c r="Y59" s="8">
        <v>31.617072774659999</v>
      </c>
      <c r="Z59" s="7">
        <v>9.64208984375</v>
      </c>
      <c r="AB59" s="1">
        <f t="shared" si="0"/>
        <v>171.76904761904751</v>
      </c>
      <c r="AC59" s="36">
        <f>VLOOKUP(A59,CONTROLs!$A$2:$AB$655,28,FALSE)</f>
        <v>56.426666666666648</v>
      </c>
      <c r="AD59" s="36">
        <f t="shared" si="1"/>
        <v>3.0441111936267884</v>
      </c>
    </row>
    <row r="60" spans="1:30" x14ac:dyDescent="0.25">
      <c r="A60" s="23" t="s">
        <v>1588</v>
      </c>
      <c r="B60" s="23" t="s">
        <v>1589</v>
      </c>
      <c r="C60" s="22">
        <v>21.4</v>
      </c>
      <c r="D60" s="9">
        <v>1</v>
      </c>
      <c r="E60" s="9">
        <v>3</v>
      </c>
      <c r="F60" s="9">
        <v>3</v>
      </c>
      <c r="G60" s="9">
        <v>21</v>
      </c>
      <c r="H60" s="21">
        <v>115.666666666667</v>
      </c>
      <c r="I60" s="20">
        <v>21.4</v>
      </c>
      <c r="J60" s="19">
        <v>3</v>
      </c>
      <c r="K60" s="19">
        <v>7</v>
      </c>
      <c r="L60" s="18">
        <v>52.38</v>
      </c>
      <c r="M60" s="17">
        <v>13.17</v>
      </c>
      <c r="N60" s="16">
        <v>2</v>
      </c>
      <c r="O60" s="16">
        <v>4</v>
      </c>
      <c r="P60" s="15">
        <v>182.505</v>
      </c>
      <c r="Q60" s="14">
        <v>21.4</v>
      </c>
      <c r="R60" s="13">
        <v>3</v>
      </c>
      <c r="S60" s="13">
        <v>8</v>
      </c>
      <c r="T60" s="12">
        <v>65.599999999999994</v>
      </c>
      <c r="U60" s="11">
        <v>13.17</v>
      </c>
      <c r="V60" s="10">
        <v>2</v>
      </c>
      <c r="W60" s="10">
        <v>2</v>
      </c>
      <c r="X60" s="9">
        <v>243</v>
      </c>
      <c r="Y60" s="8">
        <v>25.554009794660001</v>
      </c>
      <c r="Z60" s="7">
        <v>5.33837890625</v>
      </c>
      <c r="AB60" s="1">
        <f t="shared" si="0"/>
        <v>104.03791666666675</v>
      </c>
      <c r="AC60" s="38">
        <f>VLOOKUP(A60,CONTROLs!$A$2:$AB$655,28,FALSE)</f>
        <v>38.39</v>
      </c>
      <c r="AD60" s="38">
        <f t="shared" si="1"/>
        <v>2.7100264825909544</v>
      </c>
    </row>
    <row r="61" spans="1:30" x14ac:dyDescent="0.25">
      <c r="A61" s="23" t="s">
        <v>780</v>
      </c>
      <c r="B61" s="23" t="s">
        <v>781</v>
      </c>
      <c r="C61" s="22">
        <v>20.89</v>
      </c>
      <c r="D61" s="9">
        <v>4</v>
      </c>
      <c r="E61" s="9">
        <v>8</v>
      </c>
      <c r="F61" s="9">
        <v>8</v>
      </c>
      <c r="G61" s="9">
        <v>20</v>
      </c>
      <c r="H61" s="21">
        <v>64.95</v>
      </c>
      <c r="I61" s="20">
        <v>10.130000000000001</v>
      </c>
      <c r="J61" s="19">
        <v>4</v>
      </c>
      <c r="K61" s="19">
        <v>4</v>
      </c>
      <c r="L61" s="18">
        <v>50.6</v>
      </c>
      <c r="M61" s="17">
        <v>8.44</v>
      </c>
      <c r="N61" s="16">
        <v>3</v>
      </c>
      <c r="O61" s="16">
        <v>3</v>
      </c>
      <c r="P61" s="15">
        <v>81.61</v>
      </c>
      <c r="Q61" s="14">
        <v>13.08</v>
      </c>
      <c r="R61" s="13">
        <v>5</v>
      </c>
      <c r="S61" s="13">
        <v>7</v>
      </c>
      <c r="T61" s="12">
        <v>116.32910644932601</v>
      </c>
      <c r="U61" s="11">
        <v>12.66</v>
      </c>
      <c r="V61" s="10">
        <v>5</v>
      </c>
      <c r="W61" s="10">
        <v>6</v>
      </c>
      <c r="X61" s="9">
        <v>474</v>
      </c>
      <c r="Y61" s="8">
        <v>52.749090454659999</v>
      </c>
      <c r="Z61" s="7">
        <v>6.88818359375</v>
      </c>
      <c r="AB61" s="1">
        <f t="shared" si="0"/>
        <v>78.372276612331504</v>
      </c>
      <c r="AC61" s="38">
        <f>VLOOKUP(A61,CONTROLs!$A$2:$AB$655,28,FALSE)</f>
        <v>29.004999999999999</v>
      </c>
      <c r="AD61" s="38">
        <f t="shared" si="1"/>
        <v>2.702026430351026</v>
      </c>
    </row>
    <row r="62" spans="1:30" x14ac:dyDescent="0.25">
      <c r="A62" s="23" t="s">
        <v>912</v>
      </c>
      <c r="B62" s="23" t="s">
        <v>913</v>
      </c>
      <c r="C62" s="22">
        <v>35.28</v>
      </c>
      <c r="D62" s="9">
        <v>2</v>
      </c>
      <c r="E62" s="9">
        <v>8</v>
      </c>
      <c r="F62" s="9">
        <v>12</v>
      </c>
      <c r="G62" s="9">
        <v>29</v>
      </c>
      <c r="H62" s="21">
        <v>236.42472066203399</v>
      </c>
      <c r="I62" s="20">
        <v>24.82</v>
      </c>
      <c r="J62" s="19">
        <v>8</v>
      </c>
      <c r="K62" s="19">
        <v>13</v>
      </c>
      <c r="L62" s="18">
        <v>65.629495903722301</v>
      </c>
      <c r="M62" s="17">
        <v>6.81</v>
      </c>
      <c r="N62" s="16">
        <v>3</v>
      </c>
      <c r="O62" s="16">
        <v>3</v>
      </c>
      <c r="P62" s="15">
        <v>165.92211428240799</v>
      </c>
      <c r="Q62" s="14">
        <v>19.46</v>
      </c>
      <c r="R62" s="13">
        <v>6</v>
      </c>
      <c r="S62" s="13">
        <v>7</v>
      </c>
      <c r="T62" s="12">
        <v>183.722965709666</v>
      </c>
      <c r="U62" s="11">
        <v>15.57</v>
      </c>
      <c r="V62" s="10">
        <v>6</v>
      </c>
      <c r="W62" s="10">
        <v>6</v>
      </c>
      <c r="X62" s="9">
        <v>411</v>
      </c>
      <c r="Y62" s="8">
        <v>44.670744184660002</v>
      </c>
      <c r="Z62" s="7">
        <v>6.53662109375</v>
      </c>
      <c r="AB62" s="1">
        <f t="shared" si="0"/>
        <v>162.92482413945757</v>
      </c>
      <c r="AC62" s="38">
        <f>VLOOKUP(A62,CONTROLs!$A$2:$AB$655,28,FALSE)</f>
        <v>62.331311574926843</v>
      </c>
      <c r="AD62" s="38">
        <f t="shared" si="1"/>
        <v>2.6138520114984245</v>
      </c>
    </row>
    <row r="63" spans="1:30" x14ac:dyDescent="0.25">
      <c r="A63" s="23" t="s">
        <v>580</v>
      </c>
      <c r="B63" s="23" t="s">
        <v>581</v>
      </c>
      <c r="C63" s="22">
        <v>31.81</v>
      </c>
      <c r="D63" s="9">
        <v>2</v>
      </c>
      <c r="E63" s="9">
        <v>20</v>
      </c>
      <c r="F63" s="9">
        <v>20</v>
      </c>
      <c r="G63" s="9">
        <v>65</v>
      </c>
      <c r="H63" s="21">
        <v>255.176418192569</v>
      </c>
      <c r="I63" s="20">
        <v>19.190000000000001</v>
      </c>
      <c r="J63" s="19">
        <v>11</v>
      </c>
      <c r="K63" s="19">
        <v>14</v>
      </c>
      <c r="L63" s="18">
        <v>260.39528974460097</v>
      </c>
      <c r="M63" s="17">
        <v>18.39</v>
      </c>
      <c r="N63" s="16">
        <v>11</v>
      </c>
      <c r="O63" s="16">
        <v>16</v>
      </c>
      <c r="P63" s="15">
        <v>334.81888888888898</v>
      </c>
      <c r="Q63" s="14">
        <v>17.72</v>
      </c>
      <c r="R63" s="13">
        <v>9</v>
      </c>
      <c r="S63" s="13">
        <v>18</v>
      </c>
      <c r="T63" s="12">
        <v>441.01614052931302</v>
      </c>
      <c r="U63" s="11">
        <v>21.88</v>
      </c>
      <c r="V63" s="10">
        <v>15</v>
      </c>
      <c r="W63" s="10">
        <v>17</v>
      </c>
      <c r="X63" s="9">
        <v>745</v>
      </c>
      <c r="Y63" s="8">
        <v>81.130159204660103</v>
      </c>
      <c r="Z63" s="7">
        <v>6.63916015625</v>
      </c>
      <c r="AB63" s="1">
        <f t="shared" si="0"/>
        <v>322.85168433884303</v>
      </c>
      <c r="AC63" s="38">
        <f>VLOOKUP(A63,CONTROLs!$A$2:$AB$655,28,FALSE)</f>
        <v>128.31522692654875</v>
      </c>
      <c r="AD63" s="38">
        <f t="shared" si="1"/>
        <v>2.5160824016907397</v>
      </c>
    </row>
    <row r="64" spans="1:30" x14ac:dyDescent="0.25">
      <c r="A64" s="23" t="s">
        <v>1546</v>
      </c>
      <c r="B64" s="23" t="s">
        <v>1547</v>
      </c>
      <c r="C64" s="22">
        <v>22.83</v>
      </c>
      <c r="D64" s="9">
        <v>3</v>
      </c>
      <c r="E64" s="9">
        <v>18</v>
      </c>
      <c r="F64" s="9">
        <v>18</v>
      </c>
      <c r="G64" s="9">
        <v>55</v>
      </c>
      <c r="H64" s="21">
        <v>302.29000000000002</v>
      </c>
      <c r="I64" s="20">
        <v>22.02</v>
      </c>
      <c r="J64" s="19">
        <v>17</v>
      </c>
      <c r="K64" s="19">
        <v>23</v>
      </c>
      <c r="L64" s="18">
        <v>79.2671428571429</v>
      </c>
      <c r="M64" s="17">
        <v>10.51</v>
      </c>
      <c r="N64" s="16">
        <v>8</v>
      </c>
      <c r="O64" s="16">
        <v>8</v>
      </c>
      <c r="P64" s="15">
        <v>147.56</v>
      </c>
      <c r="Q64" s="14">
        <v>11.21</v>
      </c>
      <c r="R64" s="13">
        <v>8</v>
      </c>
      <c r="S64" s="13">
        <v>11</v>
      </c>
      <c r="T64" s="12">
        <v>173.87307692307701</v>
      </c>
      <c r="U64" s="11">
        <v>13.03</v>
      </c>
      <c r="V64" s="10">
        <v>10</v>
      </c>
      <c r="W64" s="10">
        <v>13</v>
      </c>
      <c r="X64" s="9">
        <v>990</v>
      </c>
      <c r="Y64" s="8">
        <v>108.13271798466</v>
      </c>
      <c r="Z64" s="7">
        <v>7.16650390625</v>
      </c>
      <c r="AB64" s="1">
        <f t="shared" si="0"/>
        <v>175.74755494505496</v>
      </c>
      <c r="AC64" s="38">
        <f>VLOOKUP(A64,CONTROLs!$A$2:$AB$655,28,FALSE)</f>
        <v>70.836388888889005</v>
      </c>
      <c r="AD64" s="38">
        <f t="shared" si="1"/>
        <v>2.4810349271294054</v>
      </c>
    </row>
    <row r="65" spans="1:30" x14ac:dyDescent="0.25">
      <c r="A65" s="23" t="s">
        <v>666</v>
      </c>
      <c r="B65" s="23" t="s">
        <v>667</v>
      </c>
      <c r="C65" s="22">
        <v>45.17</v>
      </c>
      <c r="D65" s="9">
        <v>7</v>
      </c>
      <c r="E65" s="9">
        <v>15</v>
      </c>
      <c r="F65" s="9">
        <v>15</v>
      </c>
      <c r="G65" s="9">
        <v>67</v>
      </c>
      <c r="H65" s="21">
        <v>384.67280875542599</v>
      </c>
      <c r="I65" s="20">
        <v>29.83</v>
      </c>
      <c r="J65" s="19">
        <v>10</v>
      </c>
      <c r="K65" s="19">
        <v>15</v>
      </c>
      <c r="L65" s="18">
        <v>505.12285714285701</v>
      </c>
      <c r="M65" s="17">
        <v>36.65</v>
      </c>
      <c r="N65" s="16">
        <v>12</v>
      </c>
      <c r="O65" s="16">
        <v>23</v>
      </c>
      <c r="P65" s="15">
        <v>404.60320213397898</v>
      </c>
      <c r="Q65" s="14">
        <v>25.28</v>
      </c>
      <c r="R65" s="13">
        <v>8</v>
      </c>
      <c r="S65" s="13">
        <v>15</v>
      </c>
      <c r="T65" s="12">
        <v>299.03714285714301</v>
      </c>
      <c r="U65" s="11">
        <v>35.229999999999997</v>
      </c>
      <c r="V65" s="10">
        <v>12</v>
      </c>
      <c r="W65" s="10">
        <v>14</v>
      </c>
      <c r="X65" s="9">
        <v>352</v>
      </c>
      <c r="Y65" s="8">
        <v>38.30098921466</v>
      </c>
      <c r="Z65" s="7">
        <v>9.53955078125</v>
      </c>
      <c r="AB65" s="1">
        <f t="shared" si="0"/>
        <v>398.35900272235125</v>
      </c>
      <c r="AC65" s="38">
        <f>VLOOKUP(A65,CONTROLs!$A$2:$AB$655,28,FALSE)</f>
        <v>162.03166666666675</v>
      </c>
      <c r="AD65" s="38">
        <f t="shared" si="1"/>
        <v>2.4585256136497047</v>
      </c>
    </row>
    <row r="66" spans="1:30" x14ac:dyDescent="0.25">
      <c r="A66" s="23" t="s">
        <v>744</v>
      </c>
      <c r="B66" s="23" t="s">
        <v>745</v>
      </c>
      <c r="C66" s="22">
        <v>8.0500000000000007</v>
      </c>
      <c r="D66" s="9">
        <v>1</v>
      </c>
      <c r="E66" s="9">
        <v>4</v>
      </c>
      <c r="F66" s="9">
        <v>10</v>
      </c>
      <c r="G66" s="9">
        <v>26</v>
      </c>
      <c r="H66" s="21">
        <v>169.88816866366199</v>
      </c>
      <c r="I66" s="20">
        <v>4.9800000000000004</v>
      </c>
      <c r="J66" s="19">
        <v>5</v>
      </c>
      <c r="K66" s="19">
        <v>5</v>
      </c>
      <c r="L66" s="18">
        <v>179.33332559037001</v>
      </c>
      <c r="M66" s="17">
        <v>6.7</v>
      </c>
      <c r="N66" s="16">
        <v>7</v>
      </c>
      <c r="O66" s="16">
        <v>7</v>
      </c>
      <c r="P66" s="15">
        <v>172.84455947588</v>
      </c>
      <c r="Q66" s="14">
        <v>4.12</v>
      </c>
      <c r="R66" s="13">
        <v>4</v>
      </c>
      <c r="S66" s="13">
        <v>8</v>
      </c>
      <c r="T66" s="12">
        <v>127.244342357981</v>
      </c>
      <c r="U66" s="11">
        <v>4.8899999999999997</v>
      </c>
      <c r="V66" s="10">
        <v>6</v>
      </c>
      <c r="W66" s="10">
        <v>6</v>
      </c>
      <c r="X66" s="9">
        <v>1044</v>
      </c>
      <c r="Y66" s="8">
        <v>113.70261719465999</v>
      </c>
      <c r="Z66" s="7">
        <v>6.65380859375</v>
      </c>
      <c r="AB66" s="1">
        <f t="shared" ref="AB66:AB129" si="2">AVERAGE(H66,L66,P66,T66)</f>
        <v>162.32759902197324</v>
      </c>
      <c r="AC66" s="38">
        <f>VLOOKUP(A66,CONTROLs!$A$2:$AB$655,28,FALSE)</f>
        <v>66.27971043565546</v>
      </c>
      <c r="AD66" s="38">
        <f t="shared" ref="AD66:AD129" si="3">AB66/AC66</f>
        <v>2.4491295745711104</v>
      </c>
    </row>
    <row r="67" spans="1:30" x14ac:dyDescent="0.25">
      <c r="A67" s="23" t="s">
        <v>1198</v>
      </c>
      <c r="B67" s="23" t="s">
        <v>1199</v>
      </c>
      <c r="C67" s="22">
        <v>40.76</v>
      </c>
      <c r="D67" s="9">
        <v>2</v>
      </c>
      <c r="E67" s="9">
        <v>8</v>
      </c>
      <c r="F67" s="9">
        <v>8</v>
      </c>
      <c r="G67" s="9">
        <v>26</v>
      </c>
      <c r="H67" s="21">
        <v>135.171428571429</v>
      </c>
      <c r="I67" s="20">
        <v>27.73</v>
      </c>
      <c r="J67" s="19">
        <v>5</v>
      </c>
      <c r="K67" s="19">
        <v>7</v>
      </c>
      <c r="L67" s="18">
        <v>192.08831059292299</v>
      </c>
      <c r="M67" s="17">
        <v>26.05</v>
      </c>
      <c r="N67" s="16">
        <v>5</v>
      </c>
      <c r="O67" s="16">
        <v>7</v>
      </c>
      <c r="P67" s="15">
        <v>224.92056706360901</v>
      </c>
      <c r="Q67" s="14">
        <v>29.41</v>
      </c>
      <c r="R67" s="13">
        <v>6</v>
      </c>
      <c r="S67" s="13">
        <v>8</v>
      </c>
      <c r="T67" s="12">
        <v>109.90738007342701</v>
      </c>
      <c r="U67" s="11">
        <v>21.01</v>
      </c>
      <c r="V67" s="10">
        <v>4</v>
      </c>
      <c r="W67" s="10">
        <v>4</v>
      </c>
      <c r="X67" s="9">
        <v>238</v>
      </c>
      <c r="Y67" s="8">
        <v>26.304983214659998</v>
      </c>
      <c r="Z67" s="7">
        <v>9.23193359375</v>
      </c>
      <c r="AB67" s="1">
        <f t="shared" si="2"/>
        <v>165.52192157534702</v>
      </c>
      <c r="AC67" s="38">
        <f>VLOOKUP(A67,CONTROLs!$A$2:$AB$655,28,FALSE)</f>
        <v>67.742499999999922</v>
      </c>
      <c r="AD67" s="38">
        <f t="shared" si="3"/>
        <v>2.4433984806487392</v>
      </c>
    </row>
    <row r="68" spans="1:30" x14ac:dyDescent="0.25">
      <c r="A68" s="23" t="s">
        <v>806</v>
      </c>
      <c r="B68" s="23" t="s">
        <v>807</v>
      </c>
      <c r="C68" s="22">
        <v>24.57</v>
      </c>
      <c r="D68" s="9">
        <v>1</v>
      </c>
      <c r="E68" s="9">
        <v>10</v>
      </c>
      <c r="F68" s="9">
        <v>10</v>
      </c>
      <c r="G68" s="9">
        <v>22</v>
      </c>
      <c r="H68" s="21">
        <v>161.20486181051899</v>
      </c>
      <c r="I68" s="20">
        <v>14.78</v>
      </c>
      <c r="J68" s="19">
        <v>5</v>
      </c>
      <c r="K68" s="19">
        <v>5</v>
      </c>
      <c r="L68" s="18">
        <v>126.655256283993</v>
      </c>
      <c r="M68" s="17">
        <v>15.65</v>
      </c>
      <c r="N68" s="16">
        <v>6</v>
      </c>
      <c r="O68" s="16">
        <v>7</v>
      </c>
      <c r="P68" s="15">
        <v>84.857981648288899</v>
      </c>
      <c r="Q68" s="14">
        <v>3.91</v>
      </c>
      <c r="R68" s="13">
        <v>2</v>
      </c>
      <c r="S68" s="13">
        <v>2</v>
      </c>
      <c r="T68" s="12">
        <v>216.342328892756</v>
      </c>
      <c r="U68" s="11">
        <v>20</v>
      </c>
      <c r="V68" s="10">
        <v>8</v>
      </c>
      <c r="W68" s="10">
        <v>8</v>
      </c>
      <c r="X68" s="9">
        <v>460</v>
      </c>
      <c r="Y68" s="8">
        <v>48.516285594659998</v>
      </c>
      <c r="Z68" s="7">
        <v>9.20263671875</v>
      </c>
      <c r="AB68" s="1">
        <f t="shared" si="2"/>
        <v>147.26510715888924</v>
      </c>
      <c r="AC68" s="38">
        <f>VLOOKUP(A68,CONTROLs!$A$2:$AB$655,28,FALSE)</f>
        <v>62.289509657893625</v>
      </c>
      <c r="AD68" s="38">
        <f t="shared" si="3"/>
        <v>2.3642039882429402</v>
      </c>
    </row>
    <row r="69" spans="1:30" x14ac:dyDescent="0.25">
      <c r="A69" s="23" t="s">
        <v>1108</v>
      </c>
      <c r="B69" s="23" t="s">
        <v>1109</v>
      </c>
      <c r="C69" s="22">
        <v>19.78</v>
      </c>
      <c r="D69" s="9">
        <v>2</v>
      </c>
      <c r="E69" s="9">
        <v>10</v>
      </c>
      <c r="F69" s="9">
        <v>10</v>
      </c>
      <c r="G69" s="9">
        <v>21</v>
      </c>
      <c r="H69" s="21">
        <v>169.776250099945</v>
      </c>
      <c r="I69" s="20">
        <v>14.93</v>
      </c>
      <c r="J69" s="19">
        <v>8</v>
      </c>
      <c r="K69" s="19">
        <v>8</v>
      </c>
      <c r="L69" s="18">
        <v>74.883747125350496</v>
      </c>
      <c r="M69" s="17">
        <v>5.76</v>
      </c>
      <c r="N69" s="16">
        <v>3</v>
      </c>
      <c r="O69" s="16">
        <v>4</v>
      </c>
      <c r="P69" s="15">
        <v>46.15</v>
      </c>
      <c r="Q69" s="14">
        <v>4.68</v>
      </c>
      <c r="R69" s="13">
        <v>2</v>
      </c>
      <c r="S69" s="13">
        <v>2</v>
      </c>
      <c r="T69" s="12">
        <v>91.987551118313903</v>
      </c>
      <c r="U69" s="11">
        <v>14.75</v>
      </c>
      <c r="V69" s="10">
        <v>7</v>
      </c>
      <c r="W69" s="10">
        <v>7</v>
      </c>
      <c r="X69" s="9">
        <v>556</v>
      </c>
      <c r="Y69" s="8">
        <v>61.73364133466</v>
      </c>
      <c r="Z69" s="7">
        <v>6.72705078125</v>
      </c>
      <c r="AB69" s="1">
        <f t="shared" si="2"/>
        <v>95.699387085902345</v>
      </c>
      <c r="AC69" s="38">
        <f>VLOOKUP(A69,CONTROLs!$A$2:$AB$655,28,FALSE)</f>
        <v>40.676908065261202</v>
      </c>
      <c r="AD69" s="38">
        <f t="shared" si="3"/>
        <v>2.35267112565105</v>
      </c>
    </row>
    <row r="70" spans="1:30" x14ac:dyDescent="0.25">
      <c r="A70" s="23" t="s">
        <v>1598</v>
      </c>
      <c r="B70" s="23" t="s">
        <v>1599</v>
      </c>
      <c r="C70" s="22">
        <v>16.73</v>
      </c>
      <c r="D70" s="9">
        <v>1</v>
      </c>
      <c r="E70" s="9">
        <v>8</v>
      </c>
      <c r="F70" s="9">
        <v>8</v>
      </c>
      <c r="G70" s="9">
        <v>18</v>
      </c>
      <c r="H70" s="21">
        <v>185.766678650854</v>
      </c>
      <c r="I70" s="20">
        <v>13.08</v>
      </c>
      <c r="J70" s="19">
        <v>6</v>
      </c>
      <c r="K70" s="19">
        <v>7</v>
      </c>
      <c r="L70" s="18">
        <v>77.335559571652695</v>
      </c>
      <c r="M70" s="17">
        <v>9.0399999999999991</v>
      </c>
      <c r="N70" s="16">
        <v>4</v>
      </c>
      <c r="O70" s="16">
        <v>4</v>
      </c>
      <c r="P70" s="15">
        <v>53.5</v>
      </c>
      <c r="Q70" s="14">
        <v>4.8099999999999996</v>
      </c>
      <c r="R70" s="13">
        <v>2</v>
      </c>
      <c r="S70" s="13">
        <v>2</v>
      </c>
      <c r="T70" s="12">
        <v>143.13999999999999</v>
      </c>
      <c r="U70" s="11">
        <v>8.65</v>
      </c>
      <c r="V70" s="10">
        <v>4</v>
      </c>
      <c r="W70" s="10">
        <v>5</v>
      </c>
      <c r="X70" s="9">
        <v>520</v>
      </c>
      <c r="Y70" s="8">
        <v>57.173641124660101</v>
      </c>
      <c r="Z70" s="7">
        <v>5.52880859375</v>
      </c>
      <c r="AB70" s="1">
        <f t="shared" si="2"/>
        <v>114.93555955562667</v>
      </c>
      <c r="AC70" s="38">
        <f>VLOOKUP(A70,CONTROLs!$A$2:$AB$655,28,FALSE)</f>
        <v>50.958888888888872</v>
      </c>
      <c r="AD70" s="38">
        <f t="shared" si="3"/>
        <v>2.2554565466730052</v>
      </c>
    </row>
    <row r="71" spans="1:30" x14ac:dyDescent="0.25">
      <c r="A71" s="23" t="s">
        <v>616</v>
      </c>
      <c r="B71" s="23" t="s">
        <v>617</v>
      </c>
      <c r="C71" s="22">
        <v>56.9</v>
      </c>
      <c r="D71" s="9">
        <v>2</v>
      </c>
      <c r="E71" s="9">
        <v>15</v>
      </c>
      <c r="F71" s="9">
        <v>28</v>
      </c>
      <c r="G71" s="9">
        <v>159</v>
      </c>
      <c r="H71" s="21">
        <v>1353.7813240616199</v>
      </c>
      <c r="I71" s="20">
        <v>46.9</v>
      </c>
      <c r="J71" s="19">
        <v>24</v>
      </c>
      <c r="K71" s="19">
        <v>45</v>
      </c>
      <c r="L71" s="18">
        <v>1101.63546695778</v>
      </c>
      <c r="M71" s="17">
        <v>41.38</v>
      </c>
      <c r="N71" s="16">
        <v>20</v>
      </c>
      <c r="O71" s="16">
        <v>38</v>
      </c>
      <c r="P71" s="15">
        <v>1250.3339122073501</v>
      </c>
      <c r="Q71" s="14">
        <v>42.24</v>
      </c>
      <c r="R71" s="13">
        <v>19</v>
      </c>
      <c r="S71" s="13">
        <v>40</v>
      </c>
      <c r="T71" s="12">
        <v>935.05474953828104</v>
      </c>
      <c r="U71" s="11">
        <v>46.9</v>
      </c>
      <c r="V71" s="10">
        <v>23</v>
      </c>
      <c r="W71" s="10">
        <v>36</v>
      </c>
      <c r="X71" s="9">
        <v>580</v>
      </c>
      <c r="Y71" s="8">
        <v>61.439197464660097</v>
      </c>
      <c r="Z71" s="7">
        <v>6.32861328125</v>
      </c>
      <c r="AB71" s="1">
        <f t="shared" si="2"/>
        <v>1160.2013631912578</v>
      </c>
      <c r="AC71" s="38">
        <f>VLOOKUP(A71,CONTROLs!$A$2:$AB$655,28,FALSE)</f>
        <v>527.75986358118473</v>
      </c>
      <c r="AD71" s="38">
        <f t="shared" si="3"/>
        <v>2.1983508850380495</v>
      </c>
    </row>
    <row r="72" spans="1:30" x14ac:dyDescent="0.25">
      <c r="A72" s="23" t="s">
        <v>1664</v>
      </c>
      <c r="B72" s="23" t="s">
        <v>1665</v>
      </c>
      <c r="C72" s="22">
        <v>46.85</v>
      </c>
      <c r="D72" s="9">
        <v>1</v>
      </c>
      <c r="E72" s="9">
        <v>5</v>
      </c>
      <c r="F72" s="9">
        <v>9</v>
      </c>
      <c r="G72" s="9">
        <v>34</v>
      </c>
      <c r="H72" s="21">
        <v>126.21</v>
      </c>
      <c r="I72" s="20">
        <v>15.38</v>
      </c>
      <c r="J72" s="19">
        <v>3</v>
      </c>
      <c r="K72" s="19">
        <v>4</v>
      </c>
      <c r="L72" s="18">
        <v>202.63363636363599</v>
      </c>
      <c r="M72" s="17">
        <v>42.66</v>
      </c>
      <c r="N72" s="16">
        <v>8</v>
      </c>
      <c r="O72" s="16">
        <v>11</v>
      </c>
      <c r="P72" s="15">
        <v>375.01384615384598</v>
      </c>
      <c r="Q72" s="14">
        <v>46.85</v>
      </c>
      <c r="R72" s="13">
        <v>9</v>
      </c>
      <c r="S72" s="13">
        <v>13</v>
      </c>
      <c r="T72" s="12">
        <v>157.13333333333301</v>
      </c>
      <c r="U72" s="11">
        <v>22.03</v>
      </c>
      <c r="V72" s="10">
        <v>5</v>
      </c>
      <c r="W72" s="10">
        <v>6</v>
      </c>
      <c r="X72" s="9">
        <v>286</v>
      </c>
      <c r="Y72" s="8">
        <v>31.790951044660002</v>
      </c>
      <c r="Z72" s="7">
        <v>9.39306640625</v>
      </c>
      <c r="AB72" s="1">
        <f t="shared" si="2"/>
        <v>215.24770396270372</v>
      </c>
      <c r="AC72" s="38">
        <f>VLOOKUP(A72,CONTROLs!$A$2:$AB$655,28,FALSE)</f>
        <v>99.06083333333325</v>
      </c>
      <c r="AD72" s="38">
        <f t="shared" si="3"/>
        <v>2.1728840422572384</v>
      </c>
    </row>
    <row r="73" spans="1:30" x14ac:dyDescent="0.25">
      <c r="A73" s="23" t="s">
        <v>1166</v>
      </c>
      <c r="B73" s="23" t="s">
        <v>1167</v>
      </c>
      <c r="C73" s="22">
        <v>48.45</v>
      </c>
      <c r="D73" s="9">
        <v>1</v>
      </c>
      <c r="E73" s="9">
        <v>7</v>
      </c>
      <c r="F73" s="9">
        <v>9</v>
      </c>
      <c r="G73" s="9">
        <v>21</v>
      </c>
      <c r="H73" s="21">
        <v>115.05</v>
      </c>
      <c r="I73" s="20">
        <v>15.5</v>
      </c>
      <c r="J73" s="19">
        <v>3</v>
      </c>
      <c r="K73" s="19">
        <v>5</v>
      </c>
      <c r="L73" s="18">
        <v>59.74</v>
      </c>
      <c r="M73" s="17">
        <v>8.14</v>
      </c>
      <c r="N73" s="16">
        <v>2</v>
      </c>
      <c r="O73" s="16">
        <v>4</v>
      </c>
      <c r="P73" s="15">
        <v>61.32</v>
      </c>
      <c r="Q73" s="14">
        <v>10.47</v>
      </c>
      <c r="R73" s="13">
        <v>2</v>
      </c>
      <c r="S73" s="13">
        <v>2</v>
      </c>
      <c r="T73" s="12">
        <v>199.72645039950299</v>
      </c>
      <c r="U73" s="11">
        <v>48.45</v>
      </c>
      <c r="V73" s="10">
        <v>9</v>
      </c>
      <c r="W73" s="10">
        <v>10</v>
      </c>
      <c r="X73" s="9">
        <v>258</v>
      </c>
      <c r="Y73" s="8">
        <v>27.820075104659999</v>
      </c>
      <c r="Z73" s="7">
        <v>7.26904296875</v>
      </c>
      <c r="AB73" s="1">
        <f t="shared" si="2"/>
        <v>108.95911259987574</v>
      </c>
      <c r="AC73" s="38">
        <f>VLOOKUP(A73,CONTROLs!$A$2:$AB$655,28,FALSE)</f>
        <v>50.344149878164799</v>
      </c>
      <c r="AD73" s="38">
        <f t="shared" si="3"/>
        <v>2.1642854803102622</v>
      </c>
    </row>
    <row r="74" spans="1:30" x14ac:dyDescent="0.25">
      <c r="A74" s="23" t="s">
        <v>1554</v>
      </c>
      <c r="B74" s="23" t="s">
        <v>1555</v>
      </c>
      <c r="C74" s="22">
        <v>43.66</v>
      </c>
      <c r="D74" s="9">
        <v>1</v>
      </c>
      <c r="E74" s="9">
        <v>3</v>
      </c>
      <c r="F74" s="9">
        <v>3</v>
      </c>
      <c r="G74" s="9">
        <v>17</v>
      </c>
      <c r="H74" s="21">
        <v>76.959999999999994</v>
      </c>
      <c r="I74" s="20">
        <v>43.66</v>
      </c>
      <c r="J74" s="19">
        <v>3</v>
      </c>
      <c r="K74" s="19">
        <v>5</v>
      </c>
      <c r="L74" s="18">
        <v>95.9</v>
      </c>
      <c r="M74" s="17">
        <v>23.94</v>
      </c>
      <c r="N74" s="16">
        <v>2</v>
      </c>
      <c r="O74" s="16">
        <v>4</v>
      </c>
      <c r="P74" s="15">
        <v>73.86</v>
      </c>
      <c r="Q74" s="14">
        <v>23.94</v>
      </c>
      <c r="R74" s="13">
        <v>2</v>
      </c>
      <c r="S74" s="13">
        <v>5</v>
      </c>
      <c r="T74" s="12">
        <v>55.045337686028397</v>
      </c>
      <c r="U74" s="11">
        <v>43.66</v>
      </c>
      <c r="V74" s="10">
        <v>3</v>
      </c>
      <c r="W74" s="10">
        <v>3</v>
      </c>
      <c r="X74" s="9">
        <v>71</v>
      </c>
      <c r="Y74" s="8">
        <v>8.2862316546599999</v>
      </c>
      <c r="Z74" s="7">
        <v>9.31982421875</v>
      </c>
      <c r="AB74" s="1">
        <f t="shared" si="2"/>
        <v>75.441334421507108</v>
      </c>
      <c r="AC74" s="38">
        <f>VLOOKUP(A74,CONTROLs!$A$2:$AB$655,28,FALSE)</f>
        <v>35.950000000000003</v>
      </c>
      <c r="AD74" s="38">
        <f t="shared" si="3"/>
        <v>2.0985072161754408</v>
      </c>
    </row>
    <row r="75" spans="1:30" x14ac:dyDescent="0.25">
      <c r="A75" s="23" t="s">
        <v>1562</v>
      </c>
      <c r="B75" s="23" t="s">
        <v>1563</v>
      </c>
      <c r="C75" s="22">
        <v>47.4</v>
      </c>
      <c r="D75" s="9">
        <v>2</v>
      </c>
      <c r="E75" s="9">
        <v>7</v>
      </c>
      <c r="F75" s="9">
        <v>7</v>
      </c>
      <c r="G75" s="9">
        <v>20</v>
      </c>
      <c r="H75" s="21">
        <v>75.273333333333298</v>
      </c>
      <c r="I75" s="20">
        <v>33.33</v>
      </c>
      <c r="J75" s="19">
        <v>5</v>
      </c>
      <c r="K75" s="19">
        <v>6</v>
      </c>
      <c r="L75" s="18">
        <v>53.2362731407189</v>
      </c>
      <c r="M75" s="17">
        <v>27.08</v>
      </c>
      <c r="N75" s="16">
        <v>5</v>
      </c>
      <c r="O75" s="16">
        <v>7</v>
      </c>
      <c r="P75" s="15">
        <v>41.82</v>
      </c>
      <c r="Q75" s="14">
        <v>29.69</v>
      </c>
      <c r="R75" s="13">
        <v>3</v>
      </c>
      <c r="S75" s="13">
        <v>3</v>
      </c>
      <c r="T75" s="12">
        <v>47.25</v>
      </c>
      <c r="U75" s="11">
        <v>37.5</v>
      </c>
      <c r="V75" s="10">
        <v>4</v>
      </c>
      <c r="W75" s="10">
        <v>4</v>
      </c>
      <c r="X75" s="9">
        <v>192</v>
      </c>
      <c r="Y75" s="8">
        <v>21.225158844660001</v>
      </c>
      <c r="Z75" s="7">
        <v>5.07177734375</v>
      </c>
      <c r="AB75" s="1">
        <f t="shared" si="2"/>
        <v>54.394901618513046</v>
      </c>
      <c r="AC75" s="38">
        <f>VLOOKUP(A75,CONTROLs!$A$2:$AB$655,28,FALSE)</f>
        <v>26.23</v>
      </c>
      <c r="AD75" s="38">
        <f t="shared" si="3"/>
        <v>2.0737667410794147</v>
      </c>
    </row>
    <row r="76" spans="1:30" x14ac:dyDescent="0.25">
      <c r="A76" s="23" t="s">
        <v>1218</v>
      </c>
      <c r="B76" s="23" t="s">
        <v>1219</v>
      </c>
      <c r="C76" s="22">
        <v>55.04</v>
      </c>
      <c r="D76" s="9">
        <v>1</v>
      </c>
      <c r="E76" s="9">
        <v>11</v>
      </c>
      <c r="F76" s="9">
        <v>13</v>
      </c>
      <c r="G76" s="9">
        <v>53</v>
      </c>
      <c r="H76" s="21">
        <v>390.863333333333</v>
      </c>
      <c r="I76" s="20">
        <v>37.049999999999997</v>
      </c>
      <c r="J76" s="19">
        <v>9</v>
      </c>
      <c r="K76" s="19">
        <v>15</v>
      </c>
      <c r="L76" s="18">
        <v>247.91585144878701</v>
      </c>
      <c r="M76" s="17">
        <v>32.369999999999997</v>
      </c>
      <c r="N76" s="16">
        <v>8</v>
      </c>
      <c r="O76" s="16">
        <v>13</v>
      </c>
      <c r="P76" s="15">
        <v>118.428571428571</v>
      </c>
      <c r="Q76" s="14">
        <v>32.369999999999997</v>
      </c>
      <c r="R76" s="13">
        <v>6</v>
      </c>
      <c r="S76" s="13">
        <v>9</v>
      </c>
      <c r="T76" s="12">
        <v>292.99</v>
      </c>
      <c r="U76" s="11">
        <v>37.409999999999997</v>
      </c>
      <c r="V76" s="10">
        <v>10</v>
      </c>
      <c r="W76" s="10">
        <v>16</v>
      </c>
      <c r="X76" s="9">
        <v>278</v>
      </c>
      <c r="Y76" s="8">
        <v>30.046525564660001</v>
      </c>
      <c r="Z76" s="7">
        <v>7.23974609375</v>
      </c>
      <c r="AB76" s="1">
        <f t="shared" si="2"/>
        <v>262.54943905267271</v>
      </c>
      <c r="AC76" s="38">
        <f>VLOOKUP(A76,CONTROLs!$A$2:$AB$655,28,FALSE)</f>
        <v>127.85833333333332</v>
      </c>
      <c r="AD76" s="38">
        <f t="shared" si="3"/>
        <v>2.0534401802985549</v>
      </c>
    </row>
    <row r="77" spans="1:30" x14ac:dyDescent="0.25">
      <c r="A77" s="23" t="s">
        <v>704</v>
      </c>
      <c r="B77" s="23" t="s">
        <v>705</v>
      </c>
      <c r="C77" s="22">
        <v>47.57</v>
      </c>
      <c r="D77" s="9">
        <v>2</v>
      </c>
      <c r="E77" s="9">
        <v>7</v>
      </c>
      <c r="F77" s="9">
        <v>10</v>
      </c>
      <c r="G77" s="9">
        <v>29</v>
      </c>
      <c r="H77" s="21">
        <v>165.14280278072599</v>
      </c>
      <c r="I77" s="20">
        <v>16.32</v>
      </c>
      <c r="J77" s="19">
        <v>4</v>
      </c>
      <c r="K77" s="19">
        <v>5</v>
      </c>
      <c r="L77" s="18">
        <v>201.220891978585</v>
      </c>
      <c r="M77" s="17">
        <v>33.68</v>
      </c>
      <c r="N77" s="16">
        <v>7</v>
      </c>
      <c r="O77" s="16">
        <v>9</v>
      </c>
      <c r="P77" s="15">
        <v>216.60839382140199</v>
      </c>
      <c r="Q77" s="14">
        <v>30.56</v>
      </c>
      <c r="R77" s="13">
        <v>7</v>
      </c>
      <c r="S77" s="13">
        <v>8</v>
      </c>
      <c r="T77" s="12">
        <v>160.17857142857099</v>
      </c>
      <c r="U77" s="11">
        <v>28.82</v>
      </c>
      <c r="V77" s="10">
        <v>7</v>
      </c>
      <c r="W77" s="10">
        <v>7</v>
      </c>
      <c r="X77" s="9">
        <v>288</v>
      </c>
      <c r="Y77" s="8">
        <v>31.686909604659999</v>
      </c>
      <c r="Z77" s="7">
        <v>9.26123046875</v>
      </c>
      <c r="AB77" s="1">
        <f t="shared" si="2"/>
        <v>185.78766500232101</v>
      </c>
      <c r="AC77" s="38">
        <f>VLOOKUP(A77,CONTROLs!$A$2:$AB$655,28,FALSE)</f>
        <v>90.672972548087373</v>
      </c>
      <c r="AD77" s="38">
        <f t="shared" si="3"/>
        <v>2.0489861507936187</v>
      </c>
    </row>
    <row r="78" spans="1:30" x14ac:dyDescent="0.25">
      <c r="A78" s="23" t="s">
        <v>1160</v>
      </c>
      <c r="B78" s="23" t="s">
        <v>1161</v>
      </c>
      <c r="C78" s="22">
        <v>17.29</v>
      </c>
      <c r="D78" s="9">
        <v>1</v>
      </c>
      <c r="E78" s="9">
        <v>14</v>
      </c>
      <c r="F78" s="9">
        <v>14</v>
      </c>
      <c r="G78" s="9">
        <v>36</v>
      </c>
      <c r="H78" s="21">
        <v>218.446694251997</v>
      </c>
      <c r="I78" s="20">
        <v>12.86</v>
      </c>
      <c r="J78" s="19">
        <v>10</v>
      </c>
      <c r="K78" s="19">
        <v>11</v>
      </c>
      <c r="L78" s="18">
        <v>64.183333333333294</v>
      </c>
      <c r="M78" s="17">
        <v>3.42</v>
      </c>
      <c r="N78" s="16">
        <v>3</v>
      </c>
      <c r="O78" s="16">
        <v>3</v>
      </c>
      <c r="P78" s="15">
        <v>103.79</v>
      </c>
      <c r="Q78" s="14">
        <v>8.5399999999999991</v>
      </c>
      <c r="R78" s="13">
        <v>6</v>
      </c>
      <c r="S78" s="13">
        <v>7</v>
      </c>
      <c r="T78" s="12">
        <v>356.67087276538302</v>
      </c>
      <c r="U78" s="11">
        <v>15.58</v>
      </c>
      <c r="V78" s="10">
        <v>12</v>
      </c>
      <c r="W78" s="10">
        <v>15</v>
      </c>
      <c r="X78" s="9">
        <v>995</v>
      </c>
      <c r="Y78" s="8">
        <v>108.41305957466</v>
      </c>
      <c r="Z78" s="7">
        <v>7.15185546875</v>
      </c>
      <c r="AB78" s="1">
        <f t="shared" si="2"/>
        <v>185.77272508767834</v>
      </c>
      <c r="AC78" s="38">
        <f>VLOOKUP(A78,CONTROLs!$A$2:$AB$655,28,FALSE)</f>
        <v>91.487982463665418</v>
      </c>
      <c r="AD78" s="38">
        <f t="shared" si="3"/>
        <v>2.0305696998123031</v>
      </c>
    </row>
    <row r="79" spans="1:30" x14ac:dyDescent="0.25">
      <c r="A79" s="23" t="s">
        <v>798</v>
      </c>
      <c r="B79" s="23" t="s">
        <v>799</v>
      </c>
      <c r="C79" s="22">
        <v>64.64</v>
      </c>
      <c r="D79" s="9">
        <v>1</v>
      </c>
      <c r="E79" s="9">
        <v>20</v>
      </c>
      <c r="F79" s="9">
        <v>33</v>
      </c>
      <c r="G79" s="9">
        <v>188</v>
      </c>
      <c r="H79" s="21">
        <v>1725.97412611969</v>
      </c>
      <c r="I79" s="20">
        <v>57.02</v>
      </c>
      <c r="J79" s="19">
        <v>27</v>
      </c>
      <c r="K79" s="19">
        <v>57</v>
      </c>
      <c r="L79" s="18">
        <v>1304.6157331341201</v>
      </c>
      <c r="M79" s="17">
        <v>47.66</v>
      </c>
      <c r="N79" s="16">
        <v>23</v>
      </c>
      <c r="O79" s="16">
        <v>44</v>
      </c>
      <c r="P79" s="15">
        <v>1397.5606277007701</v>
      </c>
      <c r="Q79" s="14">
        <v>43.85</v>
      </c>
      <c r="R79" s="13">
        <v>22</v>
      </c>
      <c r="S79" s="13">
        <v>48</v>
      </c>
      <c r="T79" s="12">
        <v>1070.5749471210199</v>
      </c>
      <c r="U79" s="11">
        <v>50.61</v>
      </c>
      <c r="V79" s="10">
        <v>27</v>
      </c>
      <c r="W79" s="10">
        <v>39</v>
      </c>
      <c r="X79" s="9">
        <v>577</v>
      </c>
      <c r="Y79" s="8">
        <v>61.24222500466</v>
      </c>
      <c r="Z79" s="7">
        <v>5.78271484375</v>
      </c>
      <c r="AB79" s="1">
        <f t="shared" si="2"/>
        <v>1374.6813585189002</v>
      </c>
      <c r="AC79" s="38">
        <f>VLOOKUP(A79,CONTROLs!$A$2:$AB$655,28,FALSE)</f>
        <v>676.99483687178622</v>
      </c>
      <c r="AD79" s="38">
        <f t="shared" si="3"/>
        <v>2.030564021538094</v>
      </c>
    </row>
    <row r="80" spans="1:30" x14ac:dyDescent="0.25">
      <c r="A80" s="23" t="s">
        <v>826</v>
      </c>
      <c r="B80" s="23" t="s">
        <v>827</v>
      </c>
      <c r="C80" s="22">
        <v>15.81</v>
      </c>
      <c r="D80" s="9">
        <v>1</v>
      </c>
      <c r="E80" s="9">
        <v>6</v>
      </c>
      <c r="F80" s="9">
        <v>6</v>
      </c>
      <c r="G80" s="9">
        <v>21</v>
      </c>
      <c r="H80" s="21">
        <v>85.945714285714303</v>
      </c>
      <c r="I80" s="20">
        <v>13.26</v>
      </c>
      <c r="J80" s="19">
        <v>5</v>
      </c>
      <c r="K80" s="19">
        <v>7</v>
      </c>
      <c r="L80" s="18">
        <v>118.26</v>
      </c>
      <c r="M80" s="17">
        <v>9.07</v>
      </c>
      <c r="N80" s="16">
        <v>3</v>
      </c>
      <c r="O80" s="16">
        <v>4</v>
      </c>
      <c r="P80" s="15">
        <v>79.13</v>
      </c>
      <c r="Q80" s="14">
        <v>6.98</v>
      </c>
      <c r="R80" s="13">
        <v>2</v>
      </c>
      <c r="S80" s="13">
        <v>4</v>
      </c>
      <c r="T80" s="12">
        <v>123.283333333333</v>
      </c>
      <c r="U80" s="11">
        <v>14.19</v>
      </c>
      <c r="V80" s="10">
        <v>5</v>
      </c>
      <c r="W80" s="10">
        <v>6</v>
      </c>
      <c r="X80" s="9">
        <v>430</v>
      </c>
      <c r="Y80" s="8">
        <v>47.726980904660003</v>
      </c>
      <c r="Z80" s="7">
        <v>8.19189453125</v>
      </c>
      <c r="AB80" s="1">
        <f t="shared" si="2"/>
        <v>101.65476190476183</v>
      </c>
      <c r="AC80" s="38">
        <f>VLOOKUP(A80,CONTROLs!$A$2:$AB$655,28,FALSE)</f>
        <v>50.376666666666672</v>
      </c>
      <c r="AD80" s="38">
        <f t="shared" si="3"/>
        <v>2.0178937716818992</v>
      </c>
    </row>
    <row r="81" spans="1:30" x14ac:dyDescent="0.25">
      <c r="A81" s="23" t="s">
        <v>762</v>
      </c>
      <c r="B81" s="23" t="s">
        <v>763</v>
      </c>
      <c r="C81" s="22">
        <v>50</v>
      </c>
      <c r="D81" s="9">
        <v>2</v>
      </c>
      <c r="E81" s="9">
        <v>9</v>
      </c>
      <c r="F81" s="9">
        <v>11</v>
      </c>
      <c r="G81" s="9">
        <v>59</v>
      </c>
      <c r="H81" s="21">
        <v>354.35666666666702</v>
      </c>
      <c r="I81" s="20">
        <v>42.28</v>
      </c>
      <c r="J81" s="19">
        <v>8</v>
      </c>
      <c r="K81" s="19">
        <v>15</v>
      </c>
      <c r="L81" s="18">
        <v>380.26142857142901</v>
      </c>
      <c r="M81" s="17">
        <v>37.799999999999997</v>
      </c>
      <c r="N81" s="16">
        <v>7</v>
      </c>
      <c r="O81" s="16">
        <v>15</v>
      </c>
      <c r="P81" s="15">
        <v>366.15555555555602</v>
      </c>
      <c r="Q81" s="14">
        <v>49.59</v>
      </c>
      <c r="R81" s="13">
        <v>9</v>
      </c>
      <c r="S81" s="13">
        <v>19</v>
      </c>
      <c r="T81" s="12">
        <v>258.08</v>
      </c>
      <c r="U81" s="11">
        <v>32.11</v>
      </c>
      <c r="V81" s="10">
        <v>8</v>
      </c>
      <c r="W81" s="10">
        <v>10</v>
      </c>
      <c r="X81" s="9">
        <v>246</v>
      </c>
      <c r="Y81" s="8">
        <v>26.915013614660001</v>
      </c>
      <c r="Z81" s="7">
        <v>7.35693359375</v>
      </c>
      <c r="AB81" s="1">
        <f t="shared" si="2"/>
        <v>339.71341269841298</v>
      </c>
      <c r="AC81" s="38">
        <f>VLOOKUP(A81,CONTROLs!$A$2:$AB$655,28,FALSE)</f>
        <v>169.58422844696466</v>
      </c>
      <c r="AD81" s="38">
        <f t="shared" si="3"/>
        <v>2.0032134816396212</v>
      </c>
    </row>
    <row r="82" spans="1:30" x14ac:dyDescent="0.25">
      <c r="A82" s="23" t="s">
        <v>1000</v>
      </c>
      <c r="B82" s="23" t="s">
        <v>1001</v>
      </c>
      <c r="C82" s="22">
        <v>45.45</v>
      </c>
      <c r="D82" s="9">
        <v>3</v>
      </c>
      <c r="E82" s="9">
        <v>25</v>
      </c>
      <c r="F82" s="9">
        <v>31</v>
      </c>
      <c r="G82" s="9">
        <v>183</v>
      </c>
      <c r="H82" s="21">
        <v>995.987234280797</v>
      </c>
      <c r="I82" s="20">
        <v>40.76</v>
      </c>
      <c r="J82" s="19">
        <v>22</v>
      </c>
      <c r="K82" s="19">
        <v>43</v>
      </c>
      <c r="L82" s="18">
        <v>1200.4877601846899</v>
      </c>
      <c r="M82" s="17">
        <v>34.75</v>
      </c>
      <c r="N82" s="16">
        <v>20</v>
      </c>
      <c r="O82" s="16">
        <v>44</v>
      </c>
      <c r="P82" s="15">
        <v>1585.8384008056801</v>
      </c>
      <c r="Q82" s="14">
        <v>37.83</v>
      </c>
      <c r="R82" s="13">
        <v>20</v>
      </c>
      <c r="S82" s="13">
        <v>62</v>
      </c>
      <c r="T82" s="12">
        <v>855.15565414626701</v>
      </c>
      <c r="U82" s="11">
        <v>39.590000000000003</v>
      </c>
      <c r="V82" s="10">
        <v>25</v>
      </c>
      <c r="W82" s="10">
        <v>34</v>
      </c>
      <c r="X82" s="9">
        <v>682</v>
      </c>
      <c r="Y82" s="8">
        <v>73.0296097546601</v>
      </c>
      <c r="Z82" s="7">
        <v>5.61767578125</v>
      </c>
      <c r="AB82" s="1">
        <f t="shared" si="2"/>
        <v>1159.3672623543584</v>
      </c>
      <c r="AC82" s="38">
        <f>VLOOKUP(A82,CONTROLs!$A$2:$AB$655,28,FALSE)</f>
        <v>581.05790778000426</v>
      </c>
      <c r="AD82" s="38">
        <f t="shared" si="3"/>
        <v>1.9952697430516844</v>
      </c>
    </row>
    <row r="83" spans="1:30" x14ac:dyDescent="0.25">
      <c r="A83" s="23" t="s">
        <v>1524</v>
      </c>
      <c r="B83" s="23" t="s">
        <v>1525</v>
      </c>
      <c r="C83" s="22">
        <v>20.45</v>
      </c>
      <c r="D83" s="9">
        <v>1</v>
      </c>
      <c r="E83" s="9">
        <v>9</v>
      </c>
      <c r="F83" s="9">
        <v>9</v>
      </c>
      <c r="G83" s="9">
        <v>21</v>
      </c>
      <c r="H83" s="21">
        <v>193.37256907450899</v>
      </c>
      <c r="I83" s="20">
        <v>14.02</v>
      </c>
      <c r="J83" s="19">
        <v>6</v>
      </c>
      <c r="K83" s="19">
        <v>6</v>
      </c>
      <c r="L83" s="18">
        <v>124.525352647646</v>
      </c>
      <c r="M83" s="17">
        <v>7.95</v>
      </c>
      <c r="N83" s="16">
        <v>4</v>
      </c>
      <c r="O83" s="16">
        <v>4</v>
      </c>
      <c r="P83" s="15">
        <v>121.01</v>
      </c>
      <c r="Q83" s="14">
        <v>9.4700000000000006</v>
      </c>
      <c r="R83" s="13">
        <v>4</v>
      </c>
      <c r="S83" s="13">
        <v>6</v>
      </c>
      <c r="T83" s="12">
        <v>178.71791688778501</v>
      </c>
      <c r="U83" s="11">
        <v>10.8</v>
      </c>
      <c r="V83" s="10">
        <v>5</v>
      </c>
      <c r="W83" s="10">
        <v>5</v>
      </c>
      <c r="X83" s="9">
        <v>528</v>
      </c>
      <c r="Y83" s="8">
        <v>56.523436614660099</v>
      </c>
      <c r="Z83" s="7">
        <v>6.91748046875</v>
      </c>
      <c r="AB83" s="1">
        <f t="shared" si="2"/>
        <v>154.40645965248501</v>
      </c>
      <c r="AC83" s="38">
        <f>VLOOKUP(A83,CONTROLs!$A$2:$AB$655,28,FALSE)</f>
        <v>77.860347148235093</v>
      </c>
      <c r="AD83" s="38">
        <f t="shared" si="3"/>
        <v>1.9831206166923061</v>
      </c>
    </row>
    <row r="84" spans="1:30" x14ac:dyDescent="0.25">
      <c r="A84" s="23" t="s">
        <v>1348</v>
      </c>
      <c r="B84" s="23" t="s">
        <v>1349</v>
      </c>
      <c r="C84" s="22">
        <v>38.71</v>
      </c>
      <c r="D84" s="9">
        <v>2</v>
      </c>
      <c r="E84" s="9">
        <v>19</v>
      </c>
      <c r="F84" s="9">
        <v>25</v>
      </c>
      <c r="G84" s="9">
        <v>167</v>
      </c>
      <c r="H84" s="21">
        <v>826.63217932870202</v>
      </c>
      <c r="I84" s="20">
        <v>28.01</v>
      </c>
      <c r="J84" s="19">
        <v>17</v>
      </c>
      <c r="K84" s="19">
        <v>33</v>
      </c>
      <c r="L84" s="18">
        <v>1218.6709202985101</v>
      </c>
      <c r="M84" s="17">
        <v>33.72</v>
      </c>
      <c r="N84" s="16">
        <v>19</v>
      </c>
      <c r="O84" s="16">
        <v>47</v>
      </c>
      <c r="P84" s="15">
        <v>1343.4204171348099</v>
      </c>
      <c r="Q84" s="14">
        <v>32.11</v>
      </c>
      <c r="R84" s="13">
        <v>17</v>
      </c>
      <c r="S84" s="13">
        <v>51</v>
      </c>
      <c r="T84" s="12">
        <v>824.172052999926</v>
      </c>
      <c r="U84" s="11">
        <v>32.840000000000003</v>
      </c>
      <c r="V84" s="10">
        <v>22</v>
      </c>
      <c r="W84" s="10">
        <v>36</v>
      </c>
      <c r="X84" s="9">
        <v>682</v>
      </c>
      <c r="Y84" s="8">
        <v>72.945723564660099</v>
      </c>
      <c r="Z84" s="7">
        <v>5.78271484375</v>
      </c>
      <c r="AB84" s="1">
        <f t="shared" si="2"/>
        <v>1053.2238924404869</v>
      </c>
      <c r="AC84" s="38">
        <f>VLOOKUP(A84,CONTROLs!$A$2:$AB$655,28,FALSE)</f>
        <v>536.96460592002325</v>
      </c>
      <c r="AD84" s="38">
        <f t="shared" si="3"/>
        <v>1.9614400666798446</v>
      </c>
    </row>
    <row r="85" spans="1:30" x14ac:dyDescent="0.25">
      <c r="A85" s="23" t="s">
        <v>1196</v>
      </c>
      <c r="B85" s="23" t="s">
        <v>1197</v>
      </c>
      <c r="C85" s="22">
        <v>28.31</v>
      </c>
      <c r="D85" s="9">
        <v>1</v>
      </c>
      <c r="E85" s="9">
        <v>8</v>
      </c>
      <c r="F85" s="9">
        <v>8</v>
      </c>
      <c r="G85" s="9">
        <v>35</v>
      </c>
      <c r="H85" s="21">
        <v>91.07</v>
      </c>
      <c r="I85" s="20">
        <v>10.15</v>
      </c>
      <c r="J85" s="19">
        <v>3</v>
      </c>
      <c r="K85" s="19">
        <v>4</v>
      </c>
      <c r="L85" s="18">
        <v>298.66842589794697</v>
      </c>
      <c r="M85" s="17">
        <v>23.69</v>
      </c>
      <c r="N85" s="16">
        <v>6</v>
      </c>
      <c r="O85" s="16">
        <v>14</v>
      </c>
      <c r="P85" s="15">
        <v>220.03</v>
      </c>
      <c r="Q85" s="14">
        <v>15.38</v>
      </c>
      <c r="R85" s="13">
        <v>5</v>
      </c>
      <c r="S85" s="13">
        <v>10</v>
      </c>
      <c r="T85" s="12">
        <v>169.544616837044</v>
      </c>
      <c r="U85" s="11">
        <v>21.54</v>
      </c>
      <c r="V85" s="10">
        <v>7</v>
      </c>
      <c r="W85" s="10">
        <v>7</v>
      </c>
      <c r="X85" s="9">
        <v>325</v>
      </c>
      <c r="Y85" s="8">
        <v>35.425625834660003</v>
      </c>
      <c r="Z85" s="7">
        <v>8.89501953125</v>
      </c>
      <c r="AB85" s="1">
        <f t="shared" si="2"/>
        <v>194.82826068374774</v>
      </c>
      <c r="AC85" s="38">
        <f>VLOOKUP(A85,CONTROLs!$A$2:$AB$655,28,FALSE)</f>
        <v>99.871666666666684</v>
      </c>
      <c r="AD85" s="38">
        <f t="shared" si="3"/>
        <v>1.9507861156859407</v>
      </c>
    </row>
    <row r="86" spans="1:30" x14ac:dyDescent="0.25">
      <c r="A86" s="23" t="s">
        <v>546</v>
      </c>
      <c r="B86" s="23" t="s">
        <v>547</v>
      </c>
      <c r="C86" s="22">
        <v>29.7</v>
      </c>
      <c r="D86" s="9">
        <v>2</v>
      </c>
      <c r="E86" s="9">
        <v>9</v>
      </c>
      <c r="F86" s="9">
        <v>9</v>
      </c>
      <c r="G86" s="9">
        <v>49</v>
      </c>
      <c r="H86" s="21">
        <v>311.06181818181801</v>
      </c>
      <c r="I86" s="20">
        <v>21.57</v>
      </c>
      <c r="J86" s="19">
        <v>7</v>
      </c>
      <c r="K86" s="19">
        <v>12</v>
      </c>
      <c r="L86" s="18">
        <v>427.93235294117602</v>
      </c>
      <c r="M86" s="17">
        <v>22.84</v>
      </c>
      <c r="N86" s="16">
        <v>7</v>
      </c>
      <c r="O86" s="16">
        <v>17</v>
      </c>
      <c r="P86" s="15">
        <v>354.67</v>
      </c>
      <c r="Q86" s="14">
        <v>19.04</v>
      </c>
      <c r="R86" s="13">
        <v>6</v>
      </c>
      <c r="S86" s="13">
        <v>10</v>
      </c>
      <c r="T86" s="12">
        <v>324.95002634739501</v>
      </c>
      <c r="U86" s="11">
        <v>24.87</v>
      </c>
      <c r="V86" s="10">
        <v>8</v>
      </c>
      <c r="W86" s="10">
        <v>10</v>
      </c>
      <c r="X86" s="9">
        <v>394</v>
      </c>
      <c r="Y86" s="8">
        <v>44.974764944660102</v>
      </c>
      <c r="Z86" s="7">
        <v>7.12255859375</v>
      </c>
      <c r="AB86" s="1">
        <f t="shared" si="2"/>
        <v>354.65354936759729</v>
      </c>
      <c r="AC86" s="38">
        <f>VLOOKUP(A86,CONTROLs!$A$2:$AB$655,28,FALSE)</f>
        <v>182.44715882466875</v>
      </c>
      <c r="AD86" s="38">
        <f t="shared" si="3"/>
        <v>1.9438699492625064</v>
      </c>
    </row>
    <row r="87" spans="1:30" x14ac:dyDescent="0.25">
      <c r="A87" s="23" t="s">
        <v>674</v>
      </c>
      <c r="B87" s="23" t="s">
        <v>675</v>
      </c>
      <c r="C87" s="22">
        <v>22.35</v>
      </c>
      <c r="D87" s="9">
        <v>1</v>
      </c>
      <c r="E87" s="9">
        <v>5</v>
      </c>
      <c r="F87" s="9">
        <v>5</v>
      </c>
      <c r="G87" s="9">
        <v>27</v>
      </c>
      <c r="H87" s="21">
        <v>109.6</v>
      </c>
      <c r="I87" s="20">
        <v>17.25</v>
      </c>
      <c r="J87" s="19">
        <v>4</v>
      </c>
      <c r="K87" s="19">
        <v>7</v>
      </c>
      <c r="L87" s="18">
        <v>128.11493768970101</v>
      </c>
      <c r="M87" s="17">
        <v>12.94</v>
      </c>
      <c r="N87" s="16">
        <v>3</v>
      </c>
      <c r="O87" s="16">
        <v>8</v>
      </c>
      <c r="P87" s="15">
        <v>107.56333333333301</v>
      </c>
      <c r="Q87" s="14">
        <v>14.12</v>
      </c>
      <c r="R87" s="13">
        <v>3</v>
      </c>
      <c r="S87" s="13">
        <v>6</v>
      </c>
      <c r="T87" s="12">
        <v>69.5</v>
      </c>
      <c r="U87" s="11">
        <v>19.22</v>
      </c>
      <c r="V87" s="10">
        <v>4</v>
      </c>
      <c r="W87" s="10">
        <v>6</v>
      </c>
      <c r="X87" s="9">
        <v>255</v>
      </c>
      <c r="Y87" s="8">
        <v>28.37037949466</v>
      </c>
      <c r="Z87" s="7">
        <v>7.91357421875</v>
      </c>
      <c r="AB87" s="1">
        <f t="shared" si="2"/>
        <v>103.6945677557585</v>
      </c>
      <c r="AC87" s="38">
        <f>VLOOKUP(A87,CONTROLs!$A$2:$AB$655,28,FALSE)</f>
        <v>53.755833333333321</v>
      </c>
      <c r="AD87" s="38">
        <f t="shared" si="3"/>
        <v>1.9289919126127433</v>
      </c>
    </row>
    <row r="88" spans="1:30" x14ac:dyDescent="0.25">
      <c r="A88" s="23" t="s">
        <v>1156</v>
      </c>
      <c r="B88" s="23" t="s">
        <v>1157</v>
      </c>
      <c r="C88" s="22">
        <v>65.81</v>
      </c>
      <c r="D88" s="9">
        <v>2</v>
      </c>
      <c r="E88" s="9">
        <v>7</v>
      </c>
      <c r="F88" s="9">
        <v>7</v>
      </c>
      <c r="G88" s="9">
        <v>22</v>
      </c>
      <c r="H88" s="21">
        <v>109.14</v>
      </c>
      <c r="I88" s="20">
        <v>46.15</v>
      </c>
      <c r="J88" s="19">
        <v>4</v>
      </c>
      <c r="K88" s="19">
        <v>4</v>
      </c>
      <c r="L88" s="18">
        <v>177.72333333333299</v>
      </c>
      <c r="M88" s="17">
        <v>23.08</v>
      </c>
      <c r="N88" s="16">
        <v>2</v>
      </c>
      <c r="O88" s="16">
        <v>6</v>
      </c>
      <c r="P88" s="15">
        <v>189.3</v>
      </c>
      <c r="Q88" s="14">
        <v>41.88</v>
      </c>
      <c r="R88" s="13">
        <v>4</v>
      </c>
      <c r="S88" s="13">
        <v>7</v>
      </c>
      <c r="T88" s="12">
        <v>132.41</v>
      </c>
      <c r="U88" s="11">
        <v>35.9</v>
      </c>
      <c r="V88" s="10">
        <v>5</v>
      </c>
      <c r="W88" s="10">
        <v>5</v>
      </c>
      <c r="X88" s="9">
        <v>117</v>
      </c>
      <c r="Y88" s="8">
        <v>13.607900304659999</v>
      </c>
      <c r="Z88" s="7">
        <v>8.67529296875</v>
      </c>
      <c r="AB88" s="1">
        <f t="shared" si="2"/>
        <v>152.14333333333326</v>
      </c>
      <c r="AC88" s="38">
        <f>VLOOKUP(A88,CONTROLs!$A$2:$AB$655,28,FALSE)</f>
        <v>78.888888888889014</v>
      </c>
      <c r="AD88" s="38">
        <f t="shared" si="3"/>
        <v>1.9285774647887284</v>
      </c>
    </row>
    <row r="89" spans="1:30" x14ac:dyDescent="0.25">
      <c r="A89" s="23" t="s">
        <v>1134</v>
      </c>
      <c r="B89" s="23" t="s">
        <v>1135</v>
      </c>
      <c r="C89" s="22">
        <v>21.33</v>
      </c>
      <c r="D89" s="9">
        <v>1</v>
      </c>
      <c r="E89" s="9">
        <v>5</v>
      </c>
      <c r="F89" s="9">
        <v>5</v>
      </c>
      <c r="G89" s="9">
        <v>23</v>
      </c>
      <c r="H89" s="21">
        <v>144.41</v>
      </c>
      <c r="I89" s="20">
        <v>13.67</v>
      </c>
      <c r="J89" s="19">
        <v>4</v>
      </c>
      <c r="K89" s="19">
        <v>5</v>
      </c>
      <c r="L89" s="18">
        <v>121.583333333333</v>
      </c>
      <c r="M89" s="17">
        <v>18.329999999999998</v>
      </c>
      <c r="N89" s="16">
        <v>4</v>
      </c>
      <c r="O89" s="16">
        <v>6</v>
      </c>
      <c r="P89" s="15">
        <v>121.792355543765</v>
      </c>
      <c r="Q89" s="14">
        <v>10.67</v>
      </c>
      <c r="R89" s="13">
        <v>3</v>
      </c>
      <c r="S89" s="13">
        <v>6</v>
      </c>
      <c r="T89" s="12">
        <v>158.143333333333</v>
      </c>
      <c r="U89" s="11">
        <v>21.33</v>
      </c>
      <c r="V89" s="10">
        <v>5</v>
      </c>
      <c r="W89" s="10">
        <v>6</v>
      </c>
      <c r="X89" s="9">
        <v>300</v>
      </c>
      <c r="Y89" s="8">
        <v>31.002967544659999</v>
      </c>
      <c r="Z89" s="7">
        <v>9.52490234375</v>
      </c>
      <c r="AB89" s="1">
        <f t="shared" si="2"/>
        <v>136.48225555260774</v>
      </c>
      <c r="AC89" s="38">
        <f>VLOOKUP(A89,CONTROLs!$A$2:$AB$655,28,FALSE)</f>
        <v>70.910000000000011</v>
      </c>
      <c r="AD89" s="38">
        <f t="shared" si="3"/>
        <v>1.9247250818305981</v>
      </c>
    </row>
    <row r="90" spans="1:30" x14ac:dyDescent="0.25">
      <c r="A90" s="23" t="s">
        <v>722</v>
      </c>
      <c r="B90" s="23" t="s">
        <v>723</v>
      </c>
      <c r="C90" s="22">
        <v>29.17</v>
      </c>
      <c r="D90" s="9">
        <v>2</v>
      </c>
      <c r="E90" s="9">
        <v>11</v>
      </c>
      <c r="F90" s="9">
        <v>11</v>
      </c>
      <c r="G90" s="9">
        <v>42</v>
      </c>
      <c r="H90" s="21">
        <v>221.97669841454001</v>
      </c>
      <c r="I90" s="20">
        <v>23.77</v>
      </c>
      <c r="J90" s="19">
        <v>7</v>
      </c>
      <c r="K90" s="19">
        <v>10</v>
      </c>
      <c r="L90" s="18">
        <v>130.49</v>
      </c>
      <c r="M90" s="17">
        <v>18.38</v>
      </c>
      <c r="N90" s="16">
        <v>6</v>
      </c>
      <c r="O90" s="16">
        <v>8</v>
      </c>
      <c r="P90" s="15">
        <v>332.11802193150902</v>
      </c>
      <c r="Q90" s="14">
        <v>20.83</v>
      </c>
      <c r="R90" s="13">
        <v>6</v>
      </c>
      <c r="S90" s="13">
        <v>15</v>
      </c>
      <c r="T90" s="12">
        <v>155.57555555555601</v>
      </c>
      <c r="U90" s="11">
        <v>20.83</v>
      </c>
      <c r="V90" s="10">
        <v>8</v>
      </c>
      <c r="W90" s="10">
        <v>9</v>
      </c>
      <c r="X90" s="9">
        <v>408</v>
      </c>
      <c r="Y90" s="8">
        <v>44.416776024660003</v>
      </c>
      <c r="Z90" s="7">
        <v>8.36767578125</v>
      </c>
      <c r="AB90" s="1">
        <f t="shared" si="2"/>
        <v>210.04006897540125</v>
      </c>
      <c r="AC90" s="38">
        <f>VLOOKUP(A90,CONTROLs!$A$2:$AB$655,28,FALSE)</f>
        <v>112.93288339837349</v>
      </c>
      <c r="AD90" s="38">
        <f t="shared" si="3"/>
        <v>1.8598663441052843</v>
      </c>
    </row>
    <row r="91" spans="1:30" x14ac:dyDescent="0.25">
      <c r="A91" s="23" t="s">
        <v>870</v>
      </c>
      <c r="B91" s="23" t="s">
        <v>871</v>
      </c>
      <c r="C91" s="22">
        <v>65.290000000000006</v>
      </c>
      <c r="D91" s="9">
        <v>3</v>
      </c>
      <c r="E91" s="9">
        <v>27</v>
      </c>
      <c r="F91" s="9">
        <v>28</v>
      </c>
      <c r="G91" s="9">
        <v>264</v>
      </c>
      <c r="H91" s="21">
        <v>1855.0884931506801</v>
      </c>
      <c r="I91" s="20">
        <v>51.08</v>
      </c>
      <c r="J91" s="19">
        <v>19</v>
      </c>
      <c r="K91" s="19">
        <v>77</v>
      </c>
      <c r="L91" s="18">
        <v>1655.1276785919399</v>
      </c>
      <c r="M91" s="17">
        <v>49.1</v>
      </c>
      <c r="N91" s="16">
        <v>18</v>
      </c>
      <c r="O91" s="16">
        <v>64</v>
      </c>
      <c r="P91" s="15">
        <v>1968.7521773241599</v>
      </c>
      <c r="Q91" s="14">
        <v>57.37</v>
      </c>
      <c r="R91" s="13">
        <v>22</v>
      </c>
      <c r="S91" s="13">
        <v>64</v>
      </c>
      <c r="T91" s="12">
        <v>1435.0675297146699</v>
      </c>
      <c r="U91" s="11">
        <v>53.96</v>
      </c>
      <c r="V91" s="10">
        <v>23</v>
      </c>
      <c r="W91" s="10">
        <v>59</v>
      </c>
      <c r="X91" s="9">
        <v>556</v>
      </c>
      <c r="Y91" s="8">
        <v>59.634048104660103</v>
      </c>
      <c r="Z91" s="7">
        <v>6.62451171875</v>
      </c>
      <c r="AB91" s="1">
        <f t="shared" si="2"/>
        <v>1728.5089696953623</v>
      </c>
      <c r="AC91" s="38">
        <f>VLOOKUP(A91,CONTROLs!$A$2:$AB$655,28,FALSE)</f>
        <v>931.1430334435214</v>
      </c>
      <c r="AD91" s="38">
        <f t="shared" si="3"/>
        <v>1.8563302388710887</v>
      </c>
    </row>
    <row r="92" spans="1:30" x14ac:dyDescent="0.25">
      <c r="A92" s="23" t="s">
        <v>1580</v>
      </c>
      <c r="B92" s="23" t="s">
        <v>1581</v>
      </c>
      <c r="C92" s="22">
        <v>14.84</v>
      </c>
      <c r="D92" s="9">
        <v>1</v>
      </c>
      <c r="E92" s="9">
        <v>1</v>
      </c>
      <c r="F92" s="9">
        <v>3</v>
      </c>
      <c r="G92" s="9">
        <v>12</v>
      </c>
      <c r="H92" s="21">
        <v>95.88</v>
      </c>
      <c r="I92" s="20">
        <v>14.84</v>
      </c>
      <c r="J92" s="19">
        <v>3</v>
      </c>
      <c r="K92" s="19">
        <v>5</v>
      </c>
      <c r="L92" s="18">
        <v>29.54</v>
      </c>
      <c r="M92" s="17">
        <v>4.6900000000000004</v>
      </c>
      <c r="N92" s="16">
        <v>1</v>
      </c>
      <c r="O92" s="16">
        <v>1</v>
      </c>
      <c r="P92" s="15">
        <v>171.18179314245501</v>
      </c>
      <c r="Q92" s="14">
        <v>14.84</v>
      </c>
      <c r="R92" s="13">
        <v>3</v>
      </c>
      <c r="S92" s="13">
        <v>5</v>
      </c>
      <c r="T92" s="12">
        <v>60.22</v>
      </c>
      <c r="U92" s="11">
        <v>5.08</v>
      </c>
      <c r="V92" s="10">
        <v>1</v>
      </c>
      <c r="W92" s="10">
        <v>1</v>
      </c>
      <c r="X92" s="9">
        <v>256</v>
      </c>
      <c r="Y92" s="8">
        <v>27.93870512466</v>
      </c>
      <c r="Z92" s="7">
        <v>8.67529296875</v>
      </c>
      <c r="AB92" s="1">
        <f t="shared" si="2"/>
        <v>89.205448285613755</v>
      </c>
      <c r="AC92" s="38">
        <f>VLOOKUP(A92,CONTROLs!$A$2:$AB$655,28,FALSE)</f>
        <v>49.182499999999997</v>
      </c>
      <c r="AD92" s="38">
        <f t="shared" si="3"/>
        <v>1.8137640072304937</v>
      </c>
    </row>
    <row r="93" spans="1:30" x14ac:dyDescent="0.25">
      <c r="A93" s="23" t="s">
        <v>672</v>
      </c>
      <c r="B93" s="23" t="s">
        <v>673</v>
      </c>
      <c r="C93" s="22">
        <v>13.03</v>
      </c>
      <c r="D93" s="9">
        <v>1</v>
      </c>
      <c r="E93" s="9">
        <v>5</v>
      </c>
      <c r="F93" s="9">
        <v>5</v>
      </c>
      <c r="G93" s="9">
        <v>11</v>
      </c>
      <c r="H93" s="21">
        <v>75.62</v>
      </c>
      <c r="I93" s="20">
        <v>4.8899999999999997</v>
      </c>
      <c r="J93" s="19">
        <v>2</v>
      </c>
      <c r="K93" s="19">
        <v>2</v>
      </c>
      <c r="L93" s="18">
        <v>61.66</v>
      </c>
      <c r="M93" s="17">
        <v>4.8899999999999997</v>
      </c>
      <c r="N93" s="16">
        <v>2</v>
      </c>
      <c r="O93" s="16">
        <v>2</v>
      </c>
      <c r="P93" s="15">
        <v>29.38</v>
      </c>
      <c r="Q93" s="14">
        <v>4.8899999999999997</v>
      </c>
      <c r="R93" s="13">
        <v>2</v>
      </c>
      <c r="S93" s="13">
        <v>2</v>
      </c>
      <c r="T93" s="12">
        <v>135.24</v>
      </c>
      <c r="U93" s="11">
        <v>13.03</v>
      </c>
      <c r="V93" s="10">
        <v>5</v>
      </c>
      <c r="W93" s="10">
        <v>5</v>
      </c>
      <c r="X93" s="9">
        <v>491</v>
      </c>
      <c r="Y93" s="8">
        <v>55.86976565466</v>
      </c>
      <c r="Z93" s="7">
        <v>8.85107421875</v>
      </c>
      <c r="AB93" s="1">
        <f t="shared" si="2"/>
        <v>75.474999999999994</v>
      </c>
      <c r="AC93" s="38">
        <f>VLOOKUP(A93,CONTROLs!$A$2:$AB$655,28,FALSE)</f>
        <v>41.65</v>
      </c>
      <c r="AD93" s="38">
        <f t="shared" si="3"/>
        <v>1.812124849939976</v>
      </c>
    </row>
    <row r="94" spans="1:30" x14ac:dyDescent="0.25">
      <c r="A94" s="23" t="s">
        <v>1254</v>
      </c>
      <c r="B94" s="23" t="s">
        <v>1255</v>
      </c>
      <c r="C94" s="22">
        <v>16.41</v>
      </c>
      <c r="D94" s="9">
        <v>1</v>
      </c>
      <c r="E94" s="9">
        <v>7</v>
      </c>
      <c r="F94" s="9">
        <v>7</v>
      </c>
      <c r="G94" s="9">
        <v>11</v>
      </c>
      <c r="H94" s="21">
        <v>47.658359807604903</v>
      </c>
      <c r="I94" s="20">
        <v>9.5399999999999991</v>
      </c>
      <c r="J94" s="19">
        <v>4</v>
      </c>
      <c r="K94" s="19">
        <v>4</v>
      </c>
      <c r="L94" s="18">
        <v>58.98</v>
      </c>
      <c r="M94" s="17">
        <v>4.7699999999999996</v>
      </c>
      <c r="N94" s="16">
        <v>2</v>
      </c>
      <c r="O94" s="16">
        <v>2</v>
      </c>
      <c r="P94" s="15">
        <v>34.619999999999997</v>
      </c>
      <c r="Q94" s="14">
        <v>1.53</v>
      </c>
      <c r="R94" s="13">
        <v>1</v>
      </c>
      <c r="S94" s="13">
        <v>1</v>
      </c>
      <c r="T94" s="12">
        <v>73.318359807604907</v>
      </c>
      <c r="U94" s="11">
        <v>8.4</v>
      </c>
      <c r="V94" s="10">
        <v>4</v>
      </c>
      <c r="W94" s="10">
        <v>4</v>
      </c>
      <c r="X94" s="9">
        <v>524</v>
      </c>
      <c r="Y94" s="8">
        <v>58.483535764660097</v>
      </c>
      <c r="Z94" s="7">
        <v>6.49365234375</v>
      </c>
      <c r="AB94" s="1">
        <f t="shared" si="2"/>
        <v>53.644179903802453</v>
      </c>
      <c r="AC94" s="38">
        <f>VLOOKUP(A94,CONTROLs!$A$2:$AB$655,28,FALSE)</f>
        <v>29.909999999999997</v>
      </c>
      <c r="AD94" s="38">
        <f t="shared" si="3"/>
        <v>1.7935198897961371</v>
      </c>
    </row>
    <row r="95" spans="1:30" x14ac:dyDescent="0.25">
      <c r="A95" s="23" t="s">
        <v>520</v>
      </c>
      <c r="B95" s="23" t="s">
        <v>521</v>
      </c>
      <c r="C95" s="22">
        <v>18.16</v>
      </c>
      <c r="D95" s="9">
        <v>3</v>
      </c>
      <c r="E95" s="9">
        <v>8</v>
      </c>
      <c r="F95" s="9">
        <v>8</v>
      </c>
      <c r="G95" s="9">
        <v>29</v>
      </c>
      <c r="H95" s="21">
        <v>107.688571428571</v>
      </c>
      <c r="I95" s="20">
        <v>11.73</v>
      </c>
      <c r="J95" s="19">
        <v>5</v>
      </c>
      <c r="K95" s="19">
        <v>7</v>
      </c>
      <c r="L95" s="18">
        <v>98.34</v>
      </c>
      <c r="M95" s="17">
        <v>8.3800000000000008</v>
      </c>
      <c r="N95" s="16">
        <v>4</v>
      </c>
      <c r="O95" s="16">
        <v>5</v>
      </c>
      <c r="P95" s="15">
        <v>129.95428571428599</v>
      </c>
      <c r="Q95" s="14">
        <v>11.45</v>
      </c>
      <c r="R95" s="13">
        <v>4</v>
      </c>
      <c r="S95" s="13">
        <v>7</v>
      </c>
      <c r="T95" s="12">
        <v>145.60499999999999</v>
      </c>
      <c r="U95" s="11">
        <v>15.64</v>
      </c>
      <c r="V95" s="10">
        <v>7</v>
      </c>
      <c r="W95" s="10">
        <v>10</v>
      </c>
      <c r="X95" s="9">
        <v>358</v>
      </c>
      <c r="Y95" s="8">
        <v>39.605304154659997</v>
      </c>
      <c r="Z95" s="7">
        <v>6.62451171875</v>
      </c>
      <c r="AB95" s="1">
        <f t="shared" si="2"/>
        <v>120.39696428571426</v>
      </c>
      <c r="AC95" s="38">
        <f>VLOOKUP(A95,CONTROLs!$A$2:$AB$655,28,FALSE)</f>
        <v>67.557995648996624</v>
      </c>
      <c r="AD95" s="38">
        <f t="shared" si="3"/>
        <v>1.7821275354474257</v>
      </c>
    </row>
    <row r="96" spans="1:30" x14ac:dyDescent="0.25">
      <c r="A96" s="23" t="s">
        <v>932</v>
      </c>
      <c r="B96" s="23" t="s">
        <v>933</v>
      </c>
      <c r="C96" s="22">
        <v>46.59</v>
      </c>
      <c r="D96" s="9">
        <v>1</v>
      </c>
      <c r="E96" s="9">
        <v>6</v>
      </c>
      <c r="F96" s="9">
        <v>6</v>
      </c>
      <c r="G96" s="9">
        <v>63</v>
      </c>
      <c r="H96" s="21">
        <v>174.61500000000001</v>
      </c>
      <c r="I96" s="20">
        <v>28.41</v>
      </c>
      <c r="J96" s="19">
        <v>3</v>
      </c>
      <c r="K96" s="19">
        <v>8</v>
      </c>
      <c r="L96" s="18">
        <v>279.07666666666699</v>
      </c>
      <c r="M96" s="17">
        <v>46.59</v>
      </c>
      <c r="N96" s="16">
        <v>5</v>
      </c>
      <c r="O96" s="16">
        <v>18</v>
      </c>
      <c r="P96" s="15">
        <v>518.14</v>
      </c>
      <c r="Q96" s="14">
        <v>46.59</v>
      </c>
      <c r="R96" s="13">
        <v>5</v>
      </c>
      <c r="S96" s="13">
        <v>27</v>
      </c>
      <c r="T96" s="12">
        <v>264.13</v>
      </c>
      <c r="U96" s="11">
        <v>46.59</v>
      </c>
      <c r="V96" s="10">
        <v>6</v>
      </c>
      <c r="W96" s="10">
        <v>10</v>
      </c>
      <c r="X96" s="9">
        <v>88</v>
      </c>
      <c r="Y96" s="8">
        <v>10.01318562466</v>
      </c>
      <c r="Z96" s="7">
        <v>9.45166015625</v>
      </c>
      <c r="AB96" s="1">
        <f t="shared" si="2"/>
        <v>308.99041666666676</v>
      </c>
      <c r="AC96" s="38">
        <f>VLOOKUP(A96,CONTROLs!$A$2:$AB$655,28,FALSE)</f>
        <v>175.3795833333333</v>
      </c>
      <c r="AD96" s="38">
        <f t="shared" si="3"/>
        <v>1.7618380132617117</v>
      </c>
    </row>
    <row r="97" spans="1:30" x14ac:dyDescent="0.25">
      <c r="A97" s="23" t="s">
        <v>1172</v>
      </c>
      <c r="B97" s="23" t="s">
        <v>1173</v>
      </c>
      <c r="C97" s="22">
        <v>8.9700000000000006</v>
      </c>
      <c r="D97" s="9">
        <v>2</v>
      </c>
      <c r="E97" s="9">
        <v>6</v>
      </c>
      <c r="F97" s="9">
        <v>12</v>
      </c>
      <c r="G97" s="9">
        <v>33</v>
      </c>
      <c r="H97" s="21">
        <v>173.02</v>
      </c>
      <c r="I97" s="20">
        <v>4.92</v>
      </c>
      <c r="J97" s="19">
        <v>5</v>
      </c>
      <c r="K97" s="19">
        <v>6</v>
      </c>
      <c r="L97" s="18">
        <v>208.092123314265</v>
      </c>
      <c r="M97" s="17">
        <v>6.65</v>
      </c>
      <c r="N97" s="16">
        <v>7</v>
      </c>
      <c r="O97" s="16">
        <v>7</v>
      </c>
      <c r="P97" s="15">
        <v>190.37777777777799</v>
      </c>
      <c r="Q97" s="14">
        <v>5.21</v>
      </c>
      <c r="R97" s="13">
        <v>5</v>
      </c>
      <c r="S97" s="13">
        <v>10</v>
      </c>
      <c r="T97" s="12">
        <v>234.510355764943</v>
      </c>
      <c r="U97" s="11">
        <v>7.91</v>
      </c>
      <c r="V97" s="10">
        <v>10</v>
      </c>
      <c r="W97" s="10">
        <v>10</v>
      </c>
      <c r="X97" s="9">
        <v>1037</v>
      </c>
      <c r="Y97" s="8">
        <v>112.85269147466001</v>
      </c>
      <c r="Z97" s="7">
        <v>6.97607421875</v>
      </c>
      <c r="AB97" s="1">
        <f t="shared" si="2"/>
        <v>201.50006421424649</v>
      </c>
      <c r="AC97" s="38">
        <f>VLOOKUP(A97,CONTROLs!$A$2:$AB$655,28,FALSE)</f>
        <v>114.54945158462377</v>
      </c>
      <c r="AD97" s="38">
        <f t="shared" si="3"/>
        <v>1.7590661624895487</v>
      </c>
    </row>
    <row r="98" spans="1:30" x14ac:dyDescent="0.25">
      <c r="A98" s="23" t="s">
        <v>1152</v>
      </c>
      <c r="B98" s="23" t="s">
        <v>1153</v>
      </c>
      <c r="C98" s="22">
        <v>42.96</v>
      </c>
      <c r="D98" s="9">
        <v>1</v>
      </c>
      <c r="E98" s="9">
        <v>5</v>
      </c>
      <c r="F98" s="9">
        <v>5</v>
      </c>
      <c r="G98" s="9">
        <v>14</v>
      </c>
      <c r="H98" s="21">
        <v>58.91</v>
      </c>
      <c r="I98" s="20">
        <v>12.68</v>
      </c>
      <c r="J98" s="19">
        <v>2</v>
      </c>
      <c r="K98" s="19">
        <v>2</v>
      </c>
      <c r="L98" s="18">
        <v>130.233100063238</v>
      </c>
      <c r="M98" s="17">
        <v>38.03</v>
      </c>
      <c r="N98" s="16">
        <v>4</v>
      </c>
      <c r="O98" s="16">
        <v>6</v>
      </c>
      <c r="P98" s="15">
        <v>113.356666666667</v>
      </c>
      <c r="Q98" s="14">
        <v>19.010000000000002</v>
      </c>
      <c r="R98" s="13">
        <v>3</v>
      </c>
      <c r="S98" s="13">
        <v>3</v>
      </c>
      <c r="T98" s="12">
        <v>69.853333333333296</v>
      </c>
      <c r="U98" s="11">
        <v>17.61</v>
      </c>
      <c r="V98" s="10">
        <v>3</v>
      </c>
      <c r="W98" s="10">
        <v>3</v>
      </c>
      <c r="X98" s="9">
        <v>142</v>
      </c>
      <c r="Y98" s="8">
        <v>15.80274253466</v>
      </c>
      <c r="Z98" s="7">
        <v>6.80029296875</v>
      </c>
      <c r="AB98" s="1">
        <f t="shared" si="2"/>
        <v>93.088275015809572</v>
      </c>
      <c r="AC98" s="38">
        <f>VLOOKUP(A98,CONTROLs!$A$2:$AB$655,28,FALSE)</f>
        <v>52.977500000000006</v>
      </c>
      <c r="AD98" s="38">
        <f t="shared" si="3"/>
        <v>1.7571284982456621</v>
      </c>
    </row>
    <row r="99" spans="1:30" x14ac:dyDescent="0.25">
      <c r="A99" s="23" t="s">
        <v>1076</v>
      </c>
      <c r="B99" s="23" t="s">
        <v>1077</v>
      </c>
      <c r="C99" s="22">
        <v>36.92</v>
      </c>
      <c r="D99" s="9">
        <v>1</v>
      </c>
      <c r="E99" s="9">
        <v>15</v>
      </c>
      <c r="F99" s="9">
        <v>20</v>
      </c>
      <c r="G99" s="9">
        <v>124</v>
      </c>
      <c r="H99" s="21">
        <v>800.921329143408</v>
      </c>
      <c r="I99" s="20">
        <v>36.36</v>
      </c>
      <c r="J99" s="19">
        <v>16</v>
      </c>
      <c r="K99" s="19">
        <v>31</v>
      </c>
      <c r="L99" s="18">
        <v>1031.0273762183699</v>
      </c>
      <c r="M99" s="17">
        <v>32.1</v>
      </c>
      <c r="N99" s="16">
        <v>16</v>
      </c>
      <c r="O99" s="16">
        <v>31</v>
      </c>
      <c r="P99" s="15">
        <v>1310.10124454428</v>
      </c>
      <c r="Q99" s="14">
        <v>32.1</v>
      </c>
      <c r="R99" s="13">
        <v>15</v>
      </c>
      <c r="S99" s="13">
        <v>38</v>
      </c>
      <c r="T99" s="12">
        <v>634.73383584892599</v>
      </c>
      <c r="U99" s="11">
        <v>28.94</v>
      </c>
      <c r="V99" s="10">
        <v>17</v>
      </c>
      <c r="W99" s="10">
        <v>24</v>
      </c>
      <c r="X99" s="9">
        <v>539</v>
      </c>
      <c r="Y99" s="8">
        <v>58.431004494660002</v>
      </c>
      <c r="Z99" s="7">
        <v>7.64990234375</v>
      </c>
      <c r="AB99" s="1">
        <f t="shared" si="2"/>
        <v>944.19594643874598</v>
      </c>
      <c r="AC99" s="38">
        <f>VLOOKUP(A99,CONTROLs!$A$2:$AB$655,28,FALSE)</f>
        <v>547.41592756004002</v>
      </c>
      <c r="AD99" s="38">
        <f t="shared" si="3"/>
        <v>1.7248236649730795</v>
      </c>
    </row>
    <row r="100" spans="1:30" x14ac:dyDescent="0.25">
      <c r="A100" s="23" t="s">
        <v>936</v>
      </c>
      <c r="B100" s="23" t="s">
        <v>937</v>
      </c>
      <c r="C100" s="22">
        <v>39.92</v>
      </c>
      <c r="D100" s="9">
        <v>3</v>
      </c>
      <c r="E100" s="9">
        <v>11</v>
      </c>
      <c r="F100" s="9">
        <v>15</v>
      </c>
      <c r="G100" s="9">
        <v>55</v>
      </c>
      <c r="H100" s="21">
        <v>334.05318696847797</v>
      </c>
      <c r="I100" s="20">
        <v>24.6</v>
      </c>
      <c r="J100" s="19">
        <v>9</v>
      </c>
      <c r="K100" s="19">
        <v>14</v>
      </c>
      <c r="L100" s="18">
        <v>415.38719185930302</v>
      </c>
      <c r="M100" s="17">
        <v>24.6</v>
      </c>
      <c r="N100" s="16">
        <v>8</v>
      </c>
      <c r="O100" s="16">
        <v>12</v>
      </c>
      <c r="P100" s="15">
        <v>545.52132151255796</v>
      </c>
      <c r="Q100" s="14">
        <v>29.23</v>
      </c>
      <c r="R100" s="13">
        <v>10</v>
      </c>
      <c r="S100" s="13">
        <v>17</v>
      </c>
      <c r="T100" s="12">
        <v>270.06868986508999</v>
      </c>
      <c r="U100" s="11">
        <v>26.21</v>
      </c>
      <c r="V100" s="10">
        <v>11</v>
      </c>
      <c r="W100" s="10">
        <v>12</v>
      </c>
      <c r="X100" s="9">
        <v>496</v>
      </c>
      <c r="Y100" s="8">
        <v>53.672673514659998</v>
      </c>
      <c r="Z100" s="7">
        <v>6.10009765625</v>
      </c>
      <c r="AB100" s="1">
        <f t="shared" si="2"/>
        <v>391.25759755135721</v>
      </c>
      <c r="AC100" s="38">
        <f>VLOOKUP(A100,CONTROLs!$A$2:$AB$655,28,FALSE)</f>
        <v>229.4743541518265</v>
      </c>
      <c r="AD100" s="38">
        <f t="shared" si="3"/>
        <v>1.705016662962217</v>
      </c>
    </row>
    <row r="101" spans="1:30" x14ac:dyDescent="0.25">
      <c r="A101" s="23" t="s">
        <v>1310</v>
      </c>
      <c r="B101" s="23" t="s">
        <v>1311</v>
      </c>
      <c r="C101" s="22">
        <v>50.41</v>
      </c>
      <c r="D101" s="9">
        <v>1</v>
      </c>
      <c r="E101" s="9">
        <v>9</v>
      </c>
      <c r="F101" s="9">
        <v>9</v>
      </c>
      <c r="G101" s="9">
        <v>18</v>
      </c>
      <c r="H101" s="21">
        <v>32.549999999999997</v>
      </c>
      <c r="I101" s="20">
        <v>10.57</v>
      </c>
      <c r="J101" s="19">
        <v>1</v>
      </c>
      <c r="K101" s="19">
        <v>2</v>
      </c>
      <c r="L101" s="18">
        <v>93</v>
      </c>
      <c r="M101" s="17">
        <v>26.83</v>
      </c>
      <c r="N101" s="16">
        <v>4</v>
      </c>
      <c r="O101" s="16">
        <v>5</v>
      </c>
      <c r="P101" s="15">
        <v>70.186666666666696</v>
      </c>
      <c r="Q101" s="14">
        <v>20.329999999999998</v>
      </c>
      <c r="R101" s="13">
        <v>2</v>
      </c>
      <c r="S101" s="13">
        <v>3</v>
      </c>
      <c r="T101" s="12">
        <v>149.73500000000001</v>
      </c>
      <c r="U101" s="11">
        <v>50.41</v>
      </c>
      <c r="V101" s="10">
        <v>8</v>
      </c>
      <c r="W101" s="10">
        <v>8</v>
      </c>
      <c r="X101" s="9">
        <v>123</v>
      </c>
      <c r="Y101" s="8">
        <v>13.55906306466</v>
      </c>
      <c r="Z101" s="7">
        <v>9.20263671875</v>
      </c>
      <c r="AB101" s="1">
        <f t="shared" si="2"/>
        <v>86.367916666666673</v>
      </c>
      <c r="AC101" s="38">
        <f>VLOOKUP(A101,CONTROLs!$A$2:$AB$655,28,FALSE)</f>
        <v>50.87916666666667</v>
      </c>
      <c r="AD101" s="38">
        <f t="shared" si="3"/>
        <v>1.6975104414052904</v>
      </c>
    </row>
    <row r="102" spans="1:30" x14ac:dyDescent="0.25">
      <c r="A102" s="23" t="s">
        <v>940</v>
      </c>
      <c r="B102" s="23" t="s">
        <v>941</v>
      </c>
      <c r="C102" s="22">
        <v>16.510000000000002</v>
      </c>
      <c r="D102" s="9">
        <v>1</v>
      </c>
      <c r="E102" s="9">
        <v>4</v>
      </c>
      <c r="F102" s="9">
        <v>4</v>
      </c>
      <c r="G102" s="9">
        <v>9</v>
      </c>
      <c r="H102" s="21">
        <v>51.37</v>
      </c>
      <c r="I102" s="20">
        <v>7.8</v>
      </c>
      <c r="J102" s="19">
        <v>2</v>
      </c>
      <c r="K102" s="19">
        <v>2</v>
      </c>
      <c r="L102" s="18">
        <v>104.066666666667</v>
      </c>
      <c r="M102" s="17">
        <v>11.93</v>
      </c>
      <c r="N102" s="16">
        <v>3</v>
      </c>
      <c r="O102" s="16">
        <v>3</v>
      </c>
      <c r="P102" s="15">
        <v>52.27</v>
      </c>
      <c r="Q102" s="14">
        <v>4.13</v>
      </c>
      <c r="R102" s="13">
        <v>1</v>
      </c>
      <c r="S102" s="13">
        <v>1</v>
      </c>
      <c r="T102" s="12">
        <v>64.13</v>
      </c>
      <c r="U102" s="11">
        <v>12.39</v>
      </c>
      <c r="V102" s="10">
        <v>3</v>
      </c>
      <c r="W102" s="10">
        <v>3</v>
      </c>
      <c r="X102" s="9">
        <v>218</v>
      </c>
      <c r="Y102" s="8">
        <v>24.02812713466</v>
      </c>
      <c r="Z102" s="7">
        <v>9.43701171875</v>
      </c>
      <c r="AB102" s="1">
        <f t="shared" si="2"/>
        <v>67.959166666666761</v>
      </c>
      <c r="AC102" s="38">
        <f>VLOOKUP(A102,CONTROLs!$A$2:$AB$655,28,FALSE)</f>
        <v>40.090000000000003</v>
      </c>
      <c r="AD102" s="38">
        <f t="shared" si="3"/>
        <v>1.6951650453147107</v>
      </c>
    </row>
    <row r="103" spans="1:30" x14ac:dyDescent="0.25">
      <c r="A103" s="23" t="s">
        <v>540</v>
      </c>
      <c r="B103" s="23" t="s">
        <v>541</v>
      </c>
      <c r="C103" s="22">
        <v>55.79</v>
      </c>
      <c r="D103" s="9">
        <v>2</v>
      </c>
      <c r="E103" s="9">
        <v>12</v>
      </c>
      <c r="F103" s="9">
        <v>12</v>
      </c>
      <c r="G103" s="9">
        <v>54</v>
      </c>
      <c r="H103" s="21">
        <v>256.02999999999997</v>
      </c>
      <c r="I103" s="20">
        <v>42.63</v>
      </c>
      <c r="J103" s="19">
        <v>7</v>
      </c>
      <c r="K103" s="19">
        <v>10</v>
      </c>
      <c r="L103" s="18">
        <v>285.71499999999997</v>
      </c>
      <c r="M103" s="17">
        <v>47.89</v>
      </c>
      <c r="N103" s="16">
        <v>8</v>
      </c>
      <c r="O103" s="16">
        <v>16</v>
      </c>
      <c r="P103" s="15">
        <v>362.91</v>
      </c>
      <c r="Q103" s="14">
        <v>40</v>
      </c>
      <c r="R103" s="13">
        <v>7</v>
      </c>
      <c r="S103" s="13">
        <v>15</v>
      </c>
      <c r="T103" s="12">
        <v>307.00230769230802</v>
      </c>
      <c r="U103" s="11">
        <v>46.84</v>
      </c>
      <c r="V103" s="10">
        <v>10</v>
      </c>
      <c r="W103" s="10">
        <v>13</v>
      </c>
      <c r="X103" s="9">
        <v>190</v>
      </c>
      <c r="Y103" s="8">
        <v>22.866410794659998</v>
      </c>
      <c r="Z103" s="7">
        <v>6.93212890625</v>
      </c>
      <c r="AB103" s="1">
        <f t="shared" si="2"/>
        <v>302.914326923077</v>
      </c>
      <c r="AC103" s="38">
        <f>VLOOKUP(A103,CONTROLs!$A$2:$AB$655,28,FALSE)</f>
        <v>179.52642857142851</v>
      </c>
      <c r="AD103" s="38">
        <f t="shared" si="3"/>
        <v>1.6872965687197188</v>
      </c>
    </row>
    <row r="104" spans="1:30" x14ac:dyDescent="0.25">
      <c r="A104" s="23" t="s">
        <v>542</v>
      </c>
      <c r="B104" s="23" t="s">
        <v>543</v>
      </c>
      <c r="C104" s="22">
        <v>48.13</v>
      </c>
      <c r="D104" s="9">
        <v>2</v>
      </c>
      <c r="E104" s="9">
        <v>6</v>
      </c>
      <c r="F104" s="9">
        <v>26</v>
      </c>
      <c r="G104" s="9">
        <v>194</v>
      </c>
      <c r="H104" s="21">
        <v>1372.65603934157</v>
      </c>
      <c r="I104" s="20">
        <v>38.86</v>
      </c>
      <c r="J104" s="19">
        <v>18</v>
      </c>
      <c r="K104" s="19">
        <v>49</v>
      </c>
      <c r="L104" s="18">
        <v>1001.08304067469</v>
      </c>
      <c r="M104" s="17">
        <v>34.71</v>
      </c>
      <c r="N104" s="16">
        <v>15</v>
      </c>
      <c r="O104" s="16">
        <v>44</v>
      </c>
      <c r="P104" s="15">
        <v>1249.3365908819101</v>
      </c>
      <c r="Q104" s="14">
        <v>34.119999999999997</v>
      </c>
      <c r="R104" s="13">
        <v>15</v>
      </c>
      <c r="S104" s="13">
        <v>49</v>
      </c>
      <c r="T104" s="12">
        <v>1073.1868049751799</v>
      </c>
      <c r="U104" s="11">
        <v>39.450000000000003</v>
      </c>
      <c r="V104" s="10">
        <v>22</v>
      </c>
      <c r="W104" s="10">
        <v>52</v>
      </c>
      <c r="X104" s="9">
        <v>507</v>
      </c>
      <c r="Y104" s="8">
        <v>55.068834604659997</v>
      </c>
      <c r="Z104" s="7">
        <v>6.32861328125</v>
      </c>
      <c r="AB104" s="1">
        <f t="shared" si="2"/>
        <v>1174.0656189683375</v>
      </c>
      <c r="AC104" s="38">
        <f>VLOOKUP(A104,CONTROLs!$A$2:$AB$655,28,FALSE)</f>
        <v>704.07927962485326</v>
      </c>
      <c r="AD104" s="38">
        <f t="shared" si="3"/>
        <v>1.6675190606289421</v>
      </c>
    </row>
    <row r="105" spans="1:30" x14ac:dyDescent="0.25">
      <c r="A105" s="23" t="s">
        <v>1322</v>
      </c>
      <c r="B105" s="23" t="s">
        <v>1323</v>
      </c>
      <c r="C105" s="22">
        <v>22.63</v>
      </c>
      <c r="D105" s="9">
        <v>1</v>
      </c>
      <c r="E105" s="9">
        <v>9</v>
      </c>
      <c r="F105" s="9">
        <v>9</v>
      </c>
      <c r="G105" s="9">
        <v>19</v>
      </c>
      <c r="H105" s="21">
        <v>78.116666666666703</v>
      </c>
      <c r="I105" s="20">
        <v>6.38</v>
      </c>
      <c r="J105" s="19">
        <v>3</v>
      </c>
      <c r="K105" s="19">
        <v>3</v>
      </c>
      <c r="L105" s="18">
        <v>27.77</v>
      </c>
      <c r="M105" s="17">
        <v>2.06</v>
      </c>
      <c r="N105" s="16">
        <v>1</v>
      </c>
      <c r="O105" s="16">
        <v>1</v>
      </c>
      <c r="P105" s="15">
        <v>107.16</v>
      </c>
      <c r="Q105" s="14">
        <v>6.58</v>
      </c>
      <c r="R105" s="13">
        <v>3</v>
      </c>
      <c r="S105" s="13">
        <v>4</v>
      </c>
      <c r="T105" s="12">
        <v>166.891076030627</v>
      </c>
      <c r="U105" s="11">
        <v>22.63</v>
      </c>
      <c r="V105" s="10">
        <v>9</v>
      </c>
      <c r="W105" s="10">
        <v>11</v>
      </c>
      <c r="X105" s="9">
        <v>486</v>
      </c>
      <c r="Y105" s="8">
        <v>53.415196884659998</v>
      </c>
      <c r="Z105" s="7">
        <v>8.16259765625</v>
      </c>
      <c r="AB105" s="1">
        <f t="shared" si="2"/>
        <v>94.984435674323421</v>
      </c>
      <c r="AC105" s="38">
        <f>VLOOKUP(A105,CONTROLs!$A$2:$AB$655,28,FALSE)</f>
        <v>57.027500000000032</v>
      </c>
      <c r="AD105" s="38">
        <f t="shared" si="3"/>
        <v>1.6655900341821641</v>
      </c>
    </row>
    <row r="106" spans="1:30" x14ac:dyDescent="0.25">
      <c r="A106" s="23" t="s">
        <v>646</v>
      </c>
      <c r="B106" s="23" t="s">
        <v>647</v>
      </c>
      <c r="C106" s="22">
        <v>21.71</v>
      </c>
      <c r="D106" s="9">
        <v>2</v>
      </c>
      <c r="E106" s="9">
        <v>7</v>
      </c>
      <c r="F106" s="9">
        <v>7</v>
      </c>
      <c r="G106" s="9">
        <v>15</v>
      </c>
      <c r="H106" s="21">
        <v>90.882624156448699</v>
      </c>
      <c r="I106" s="20">
        <v>18.86</v>
      </c>
      <c r="J106" s="19">
        <v>5</v>
      </c>
      <c r="K106" s="19">
        <v>5</v>
      </c>
      <c r="L106" s="18">
        <v>43.518903526330398</v>
      </c>
      <c r="M106" s="17">
        <v>6.41</v>
      </c>
      <c r="N106" s="16">
        <v>2</v>
      </c>
      <c r="O106" s="16">
        <v>2</v>
      </c>
      <c r="P106" s="15">
        <v>86.540733219743501</v>
      </c>
      <c r="Q106" s="14">
        <v>15.66</v>
      </c>
      <c r="R106" s="13">
        <v>4</v>
      </c>
      <c r="S106" s="13">
        <v>4</v>
      </c>
      <c r="T106" s="12">
        <v>85.07</v>
      </c>
      <c r="U106" s="11">
        <v>9.61</v>
      </c>
      <c r="V106" s="10">
        <v>4</v>
      </c>
      <c r="W106" s="10">
        <v>4</v>
      </c>
      <c r="X106" s="9">
        <v>281</v>
      </c>
      <c r="Y106" s="8">
        <v>31.467542614660001</v>
      </c>
      <c r="Z106" s="7">
        <v>9.70068359375</v>
      </c>
      <c r="AB106" s="1">
        <f t="shared" si="2"/>
        <v>76.50306522563065</v>
      </c>
      <c r="AC106" s="38">
        <f>VLOOKUP(A106,CONTROLs!$A$2:$AB$655,28,FALSE)</f>
        <v>47.099944005102401</v>
      </c>
      <c r="AD106" s="38">
        <f t="shared" si="3"/>
        <v>1.6242708317730266</v>
      </c>
    </row>
    <row r="107" spans="1:30" x14ac:dyDescent="0.25">
      <c r="A107" s="23" t="s">
        <v>872</v>
      </c>
      <c r="B107" s="23" t="s">
        <v>873</v>
      </c>
      <c r="C107" s="22">
        <v>38.409999999999997</v>
      </c>
      <c r="D107" s="9">
        <v>4</v>
      </c>
      <c r="E107" s="9">
        <v>13</v>
      </c>
      <c r="F107" s="9">
        <v>13</v>
      </c>
      <c r="G107" s="9">
        <v>52</v>
      </c>
      <c r="H107" s="21">
        <v>252.219730028736</v>
      </c>
      <c r="I107" s="20">
        <v>31.5</v>
      </c>
      <c r="J107" s="19">
        <v>11</v>
      </c>
      <c r="K107" s="19">
        <v>14</v>
      </c>
      <c r="L107" s="18">
        <v>276.43625603741799</v>
      </c>
      <c r="M107" s="17">
        <v>17.48</v>
      </c>
      <c r="N107" s="16">
        <v>7</v>
      </c>
      <c r="O107" s="16">
        <v>12</v>
      </c>
      <c r="P107" s="15">
        <v>177.57292270408399</v>
      </c>
      <c r="Q107" s="14">
        <v>28.05</v>
      </c>
      <c r="R107" s="13">
        <v>9</v>
      </c>
      <c r="S107" s="13">
        <v>12</v>
      </c>
      <c r="T107" s="12">
        <v>371.83532684458902</v>
      </c>
      <c r="U107" s="11">
        <v>21.34</v>
      </c>
      <c r="V107" s="10">
        <v>7</v>
      </c>
      <c r="W107" s="10">
        <v>14</v>
      </c>
      <c r="X107" s="9">
        <v>492</v>
      </c>
      <c r="Y107" s="8">
        <v>52.966116664660099</v>
      </c>
      <c r="Z107" s="7">
        <v>7.88427734375</v>
      </c>
      <c r="AB107" s="1">
        <f t="shared" si="2"/>
        <v>269.51605890370678</v>
      </c>
      <c r="AC107" s="38">
        <f>VLOOKUP(A107,CONTROLs!$A$2:$AB$655,28,FALSE)</f>
        <v>167.78068123941475</v>
      </c>
      <c r="AD107" s="38">
        <f t="shared" si="3"/>
        <v>1.6063593073574465</v>
      </c>
    </row>
    <row r="108" spans="1:30" x14ac:dyDescent="0.25">
      <c r="A108" s="23" t="s">
        <v>1362</v>
      </c>
      <c r="B108" s="23" t="s">
        <v>1363</v>
      </c>
      <c r="C108" s="22">
        <v>22.01</v>
      </c>
      <c r="D108" s="9">
        <v>5</v>
      </c>
      <c r="E108" s="9">
        <v>6</v>
      </c>
      <c r="F108" s="9">
        <v>6</v>
      </c>
      <c r="G108" s="9">
        <v>21</v>
      </c>
      <c r="H108" s="21">
        <v>57.76</v>
      </c>
      <c r="I108" s="20">
        <v>17.48</v>
      </c>
      <c r="J108" s="19">
        <v>4</v>
      </c>
      <c r="K108" s="19">
        <v>6</v>
      </c>
      <c r="L108" s="18">
        <v>117.772728131948</v>
      </c>
      <c r="M108" s="17">
        <v>22.01</v>
      </c>
      <c r="N108" s="16">
        <v>6</v>
      </c>
      <c r="O108" s="16">
        <v>8</v>
      </c>
      <c r="P108" s="15">
        <v>111.387189044427</v>
      </c>
      <c r="Q108" s="14">
        <v>15.53</v>
      </c>
      <c r="R108" s="13">
        <v>4</v>
      </c>
      <c r="S108" s="13">
        <v>5</v>
      </c>
      <c r="T108" s="12">
        <v>44.75</v>
      </c>
      <c r="U108" s="11">
        <v>10.36</v>
      </c>
      <c r="V108" s="10">
        <v>2</v>
      </c>
      <c r="W108" s="10">
        <v>2</v>
      </c>
      <c r="X108" s="9">
        <v>309</v>
      </c>
      <c r="Y108" s="8">
        <v>34.228301824660001</v>
      </c>
      <c r="Z108" s="7">
        <v>6.81494140625</v>
      </c>
      <c r="AB108" s="1">
        <f t="shared" si="2"/>
        <v>82.917479294093752</v>
      </c>
      <c r="AC108" s="38">
        <f>VLOOKUP(A108,CONTROLs!$A$2:$AB$655,28,FALSE)</f>
        <v>51.754662101844573</v>
      </c>
      <c r="AD108" s="38">
        <f t="shared" si="3"/>
        <v>1.6021257974967731</v>
      </c>
    </row>
    <row r="109" spans="1:30" x14ac:dyDescent="0.25">
      <c r="A109" s="23" t="s">
        <v>484</v>
      </c>
      <c r="B109" s="23" t="s">
        <v>485</v>
      </c>
      <c r="C109" s="22">
        <v>16.75</v>
      </c>
      <c r="D109" s="9">
        <v>3</v>
      </c>
      <c r="E109" s="9">
        <v>8</v>
      </c>
      <c r="F109" s="9">
        <v>8</v>
      </c>
      <c r="G109" s="9">
        <v>12</v>
      </c>
      <c r="H109" s="21">
        <v>75.536666666666704</v>
      </c>
      <c r="I109" s="20">
        <v>6.75</v>
      </c>
      <c r="J109" s="19">
        <v>3</v>
      </c>
      <c r="K109" s="19">
        <v>3</v>
      </c>
      <c r="L109" s="18">
        <v>83.996666666666698</v>
      </c>
      <c r="M109" s="17">
        <v>7</v>
      </c>
      <c r="N109" s="16">
        <v>3</v>
      </c>
      <c r="O109" s="16">
        <v>3</v>
      </c>
      <c r="P109" s="15">
        <v>34.92</v>
      </c>
      <c r="Q109" s="14">
        <v>5</v>
      </c>
      <c r="R109" s="13">
        <v>2</v>
      </c>
      <c r="S109" s="13">
        <v>2</v>
      </c>
      <c r="T109" s="12">
        <v>100.799316262388</v>
      </c>
      <c r="U109" s="11">
        <v>10.25</v>
      </c>
      <c r="V109" s="10">
        <v>4</v>
      </c>
      <c r="W109" s="10">
        <v>4</v>
      </c>
      <c r="X109" s="9">
        <v>400</v>
      </c>
      <c r="Y109" s="8">
        <v>44.759402034659999</v>
      </c>
      <c r="Z109" s="7">
        <v>7.85498046875</v>
      </c>
      <c r="AB109" s="1">
        <f t="shared" si="2"/>
        <v>73.813162398930359</v>
      </c>
      <c r="AC109" s="38">
        <f>VLOOKUP(A109,CONTROLs!$A$2:$AB$655,28,FALSE)</f>
        <v>46.915833333333325</v>
      </c>
      <c r="AD109" s="38">
        <f t="shared" si="3"/>
        <v>1.5733102697866117</v>
      </c>
    </row>
    <row r="110" spans="1:30" x14ac:dyDescent="0.25">
      <c r="A110" s="23" t="s">
        <v>1486</v>
      </c>
      <c r="B110" s="23" t="s">
        <v>1487</v>
      </c>
      <c r="C110" s="22">
        <v>39.54</v>
      </c>
      <c r="D110" s="9">
        <v>1</v>
      </c>
      <c r="E110" s="9">
        <v>12</v>
      </c>
      <c r="F110" s="9">
        <v>12</v>
      </c>
      <c r="G110" s="9">
        <v>60</v>
      </c>
      <c r="H110" s="21">
        <v>335.54088523666798</v>
      </c>
      <c r="I110" s="20">
        <v>32.71</v>
      </c>
      <c r="J110" s="19">
        <v>10</v>
      </c>
      <c r="K110" s="19">
        <v>21</v>
      </c>
      <c r="L110" s="18">
        <v>328.70749999999998</v>
      </c>
      <c r="M110" s="17">
        <v>30.85</v>
      </c>
      <c r="N110" s="16">
        <v>9</v>
      </c>
      <c r="O110" s="16">
        <v>17</v>
      </c>
      <c r="P110" s="15">
        <v>256.13</v>
      </c>
      <c r="Q110" s="14">
        <v>32.51</v>
      </c>
      <c r="R110" s="13">
        <v>10</v>
      </c>
      <c r="S110" s="13">
        <v>12</v>
      </c>
      <c r="T110" s="12">
        <v>239.42111602869701</v>
      </c>
      <c r="U110" s="11">
        <v>22.36</v>
      </c>
      <c r="V110" s="10">
        <v>7</v>
      </c>
      <c r="W110" s="10">
        <v>10</v>
      </c>
      <c r="X110" s="9">
        <v>483</v>
      </c>
      <c r="Y110" s="8">
        <v>52.673111534660002</v>
      </c>
      <c r="Z110" s="7">
        <v>6.75634765625</v>
      </c>
      <c r="AB110" s="1">
        <f t="shared" si="2"/>
        <v>289.94987531634121</v>
      </c>
      <c r="AC110" s="38">
        <f>VLOOKUP(A110,CONTROLs!$A$2:$AB$655,28,FALSE)</f>
        <v>184.42738861238425</v>
      </c>
      <c r="AD110" s="38">
        <f t="shared" si="3"/>
        <v>1.5721627763527914</v>
      </c>
    </row>
    <row r="111" spans="1:30" x14ac:dyDescent="0.25">
      <c r="A111" s="23" t="s">
        <v>876</v>
      </c>
      <c r="B111" s="23" t="s">
        <v>877</v>
      </c>
      <c r="C111" s="22">
        <v>21.71</v>
      </c>
      <c r="D111" s="9">
        <v>4</v>
      </c>
      <c r="E111" s="9">
        <v>6</v>
      </c>
      <c r="F111" s="9">
        <v>10</v>
      </c>
      <c r="G111" s="9">
        <v>27</v>
      </c>
      <c r="H111" s="21">
        <v>170.29333333333301</v>
      </c>
      <c r="I111" s="20">
        <v>15.54</v>
      </c>
      <c r="J111" s="19">
        <v>6</v>
      </c>
      <c r="K111" s="19">
        <v>7</v>
      </c>
      <c r="L111" s="18">
        <v>154.589831647566</v>
      </c>
      <c r="M111" s="17">
        <v>15.54</v>
      </c>
      <c r="N111" s="16">
        <v>6</v>
      </c>
      <c r="O111" s="16">
        <v>8</v>
      </c>
      <c r="P111" s="15">
        <v>144.49917620439501</v>
      </c>
      <c r="Q111" s="14">
        <v>10.16</v>
      </c>
      <c r="R111" s="13">
        <v>4</v>
      </c>
      <c r="S111" s="13">
        <v>5</v>
      </c>
      <c r="T111" s="12">
        <v>148.01765706852501</v>
      </c>
      <c r="U111" s="11">
        <v>13.94</v>
      </c>
      <c r="V111" s="10">
        <v>7</v>
      </c>
      <c r="W111" s="10">
        <v>7</v>
      </c>
      <c r="X111" s="9">
        <v>502</v>
      </c>
      <c r="Y111" s="8">
        <v>54.455243054660002</v>
      </c>
      <c r="Z111" s="7">
        <v>6.07470703125</v>
      </c>
      <c r="AB111" s="1">
        <f t="shared" si="2"/>
        <v>154.34999956345473</v>
      </c>
      <c r="AC111" s="38">
        <f>VLOOKUP(A111,CONTROLs!$A$2:$AB$655,28,FALSE)</f>
        <v>98.913333333333242</v>
      </c>
      <c r="AD111" s="38">
        <f t="shared" si="3"/>
        <v>1.5604569612804631</v>
      </c>
    </row>
    <row r="112" spans="1:30" x14ac:dyDescent="0.25">
      <c r="A112" s="23" t="s">
        <v>1146</v>
      </c>
      <c r="B112" s="23" t="s">
        <v>1147</v>
      </c>
      <c r="C112" s="22">
        <v>32.869999999999997</v>
      </c>
      <c r="D112" s="9">
        <v>1</v>
      </c>
      <c r="E112" s="9">
        <v>16</v>
      </c>
      <c r="F112" s="9">
        <v>16</v>
      </c>
      <c r="G112" s="9">
        <v>38</v>
      </c>
      <c r="H112" s="21">
        <v>325.38806277558803</v>
      </c>
      <c r="I112" s="20">
        <v>25.17</v>
      </c>
      <c r="J112" s="19">
        <v>12</v>
      </c>
      <c r="K112" s="19">
        <v>14</v>
      </c>
      <c r="L112" s="18">
        <v>260.33418026036202</v>
      </c>
      <c r="M112" s="17">
        <v>11.19</v>
      </c>
      <c r="N112" s="16">
        <v>6</v>
      </c>
      <c r="O112" s="16">
        <v>7</v>
      </c>
      <c r="P112" s="15">
        <v>168.393229051872</v>
      </c>
      <c r="Q112" s="14">
        <v>14.51</v>
      </c>
      <c r="R112" s="13">
        <v>6</v>
      </c>
      <c r="S112" s="13">
        <v>6</v>
      </c>
      <c r="T112" s="12">
        <v>245.937463912505</v>
      </c>
      <c r="U112" s="11">
        <v>21.5</v>
      </c>
      <c r="V112" s="10">
        <v>11</v>
      </c>
      <c r="W112" s="10">
        <v>11</v>
      </c>
      <c r="X112" s="9">
        <v>572</v>
      </c>
      <c r="Y112" s="8">
        <v>60.428836994660102</v>
      </c>
      <c r="Z112" s="7">
        <v>6.10009765625</v>
      </c>
      <c r="AB112" s="1">
        <f t="shared" si="2"/>
        <v>250.01323400008175</v>
      </c>
      <c r="AC112" s="38">
        <f>VLOOKUP(A112,CONTROLs!$A$2:$AB$655,28,FALSE)</f>
        <v>160.3939444922745</v>
      </c>
      <c r="AD112" s="38">
        <f t="shared" si="3"/>
        <v>1.5587448440868279</v>
      </c>
    </row>
    <row r="113" spans="1:30" x14ac:dyDescent="0.25">
      <c r="A113" s="23" t="s">
        <v>1482</v>
      </c>
      <c r="B113" s="23" t="s">
        <v>1483</v>
      </c>
      <c r="C113" s="22">
        <v>46.77</v>
      </c>
      <c r="D113" s="9">
        <v>2</v>
      </c>
      <c r="E113" s="9">
        <v>9</v>
      </c>
      <c r="F113" s="9">
        <v>9</v>
      </c>
      <c r="G113" s="9">
        <v>55</v>
      </c>
      <c r="H113" s="21">
        <v>406.90898878200602</v>
      </c>
      <c r="I113" s="20">
        <v>41.29</v>
      </c>
      <c r="J113" s="19">
        <v>7</v>
      </c>
      <c r="K113" s="19">
        <v>17</v>
      </c>
      <c r="L113" s="18">
        <v>489.19417087704301</v>
      </c>
      <c r="M113" s="17">
        <v>35.82</v>
      </c>
      <c r="N113" s="16">
        <v>6</v>
      </c>
      <c r="O113" s="16">
        <v>15</v>
      </c>
      <c r="P113" s="15">
        <v>401.01307692307699</v>
      </c>
      <c r="Q113" s="14">
        <v>45.77</v>
      </c>
      <c r="R113" s="13">
        <v>8</v>
      </c>
      <c r="S113" s="13">
        <v>13</v>
      </c>
      <c r="T113" s="12">
        <v>316.02153302279299</v>
      </c>
      <c r="U113" s="11">
        <v>36.82</v>
      </c>
      <c r="V113" s="10">
        <v>6</v>
      </c>
      <c r="W113" s="10">
        <v>10</v>
      </c>
      <c r="X113" s="9">
        <v>201</v>
      </c>
      <c r="Y113" s="8">
        <v>21.432133354659999</v>
      </c>
      <c r="Z113" s="7">
        <v>8.89501953125</v>
      </c>
      <c r="AB113" s="1">
        <f t="shared" si="2"/>
        <v>403.28444240122974</v>
      </c>
      <c r="AC113" s="38">
        <f>VLOOKUP(A113,CONTROLs!$A$2:$AB$655,28,FALSE)</f>
        <v>260.826858746467</v>
      </c>
      <c r="AD113" s="38">
        <f t="shared" si="3"/>
        <v>1.5461768176000485</v>
      </c>
    </row>
    <row r="114" spans="1:30" x14ac:dyDescent="0.25">
      <c r="A114" s="23" t="s">
        <v>1458</v>
      </c>
      <c r="B114" s="23" t="s">
        <v>1459</v>
      </c>
      <c r="C114" s="22">
        <v>36.49</v>
      </c>
      <c r="D114" s="9">
        <v>1</v>
      </c>
      <c r="E114" s="9">
        <v>3</v>
      </c>
      <c r="F114" s="9">
        <v>3</v>
      </c>
      <c r="G114" s="9">
        <v>12</v>
      </c>
      <c r="H114" s="21">
        <v>91.51</v>
      </c>
      <c r="I114" s="20">
        <v>27.03</v>
      </c>
      <c r="J114" s="19">
        <v>2</v>
      </c>
      <c r="K114" s="19">
        <v>2</v>
      </c>
      <c r="L114" s="18">
        <v>69.64</v>
      </c>
      <c r="M114" s="17">
        <v>25.68</v>
      </c>
      <c r="N114" s="16">
        <v>2</v>
      </c>
      <c r="O114" s="16">
        <v>2</v>
      </c>
      <c r="P114" s="15">
        <v>253.68285714285699</v>
      </c>
      <c r="Q114" s="14">
        <v>16.22</v>
      </c>
      <c r="R114" s="13">
        <v>1</v>
      </c>
      <c r="S114" s="13">
        <v>7</v>
      </c>
      <c r="T114" s="12">
        <v>50.48</v>
      </c>
      <c r="U114" s="11">
        <v>16.22</v>
      </c>
      <c r="V114" s="10">
        <v>1</v>
      </c>
      <c r="W114" s="10">
        <v>1</v>
      </c>
      <c r="X114" s="9">
        <v>74</v>
      </c>
      <c r="Y114" s="8">
        <v>8.44933208466</v>
      </c>
      <c r="Z114" s="7">
        <v>8.49951171875</v>
      </c>
      <c r="AB114" s="1">
        <f t="shared" si="2"/>
        <v>116.32821428571425</v>
      </c>
      <c r="AC114" s="38">
        <f>VLOOKUP(A114,CONTROLs!$A$2:$AB$655,28,FALSE)</f>
        <v>75.319999999999993</v>
      </c>
      <c r="AD114" s="38">
        <f t="shared" si="3"/>
        <v>1.5444531901980121</v>
      </c>
    </row>
    <row r="115" spans="1:30" x14ac:dyDescent="0.25">
      <c r="A115" s="23" t="s">
        <v>892</v>
      </c>
      <c r="B115" s="23" t="s">
        <v>893</v>
      </c>
      <c r="C115" s="22">
        <v>28.03</v>
      </c>
      <c r="D115" s="9">
        <v>1</v>
      </c>
      <c r="E115" s="9">
        <v>10</v>
      </c>
      <c r="F115" s="9">
        <v>16</v>
      </c>
      <c r="G115" s="9">
        <v>45</v>
      </c>
      <c r="H115" s="21">
        <v>218.55500000000001</v>
      </c>
      <c r="I115" s="20">
        <v>12.74</v>
      </c>
      <c r="J115" s="19">
        <v>7</v>
      </c>
      <c r="K115" s="19">
        <v>8</v>
      </c>
      <c r="L115" s="18">
        <v>242.02094463794501</v>
      </c>
      <c r="M115" s="17">
        <v>17.829999999999998</v>
      </c>
      <c r="N115" s="16">
        <v>10</v>
      </c>
      <c r="O115" s="16">
        <v>16</v>
      </c>
      <c r="P115" s="15">
        <v>193.15</v>
      </c>
      <c r="Q115" s="14">
        <v>17.989999999999998</v>
      </c>
      <c r="R115" s="13">
        <v>9</v>
      </c>
      <c r="S115" s="13">
        <v>10</v>
      </c>
      <c r="T115" s="12">
        <v>215.950820973135</v>
      </c>
      <c r="U115" s="11">
        <v>23.25</v>
      </c>
      <c r="V115" s="10">
        <v>11</v>
      </c>
      <c r="W115" s="10">
        <v>11</v>
      </c>
      <c r="X115" s="9">
        <v>628</v>
      </c>
      <c r="Y115" s="8">
        <v>69.524076134660106</v>
      </c>
      <c r="Z115" s="7">
        <v>9.08544921875</v>
      </c>
      <c r="AB115" s="1">
        <f t="shared" si="2"/>
        <v>217.41919140277</v>
      </c>
      <c r="AC115" s="38">
        <f>VLOOKUP(A115,CONTROLs!$A$2:$AB$655,28,FALSE)</f>
        <v>141.422223289318</v>
      </c>
      <c r="AD115" s="38">
        <f t="shared" si="3"/>
        <v>1.5373764203804046</v>
      </c>
    </row>
    <row r="116" spans="1:30" x14ac:dyDescent="0.25">
      <c r="A116" s="23" t="s">
        <v>1298</v>
      </c>
      <c r="B116" s="23" t="s">
        <v>1299</v>
      </c>
      <c r="C116" s="22">
        <v>50.93</v>
      </c>
      <c r="D116" s="9">
        <v>1</v>
      </c>
      <c r="E116" s="9">
        <v>35</v>
      </c>
      <c r="F116" s="9">
        <v>51</v>
      </c>
      <c r="G116" s="9">
        <v>450</v>
      </c>
      <c r="H116" s="21">
        <v>2448.8410397471198</v>
      </c>
      <c r="I116" s="20">
        <v>46.34</v>
      </c>
      <c r="J116" s="19">
        <v>43</v>
      </c>
      <c r="K116" s="19">
        <v>124</v>
      </c>
      <c r="L116" s="18">
        <v>2904.7272516530902</v>
      </c>
      <c r="M116" s="17">
        <v>48</v>
      </c>
      <c r="N116" s="16">
        <v>43</v>
      </c>
      <c r="O116" s="16">
        <v>147</v>
      </c>
      <c r="P116" s="15">
        <v>2615.8014236530598</v>
      </c>
      <c r="Q116" s="14">
        <v>45.85</v>
      </c>
      <c r="R116" s="13">
        <v>39</v>
      </c>
      <c r="S116" s="13">
        <v>114</v>
      </c>
      <c r="T116" s="12">
        <v>1163.91004575733</v>
      </c>
      <c r="U116" s="11">
        <v>36.979999999999997</v>
      </c>
      <c r="V116" s="10">
        <v>37</v>
      </c>
      <c r="W116" s="10">
        <v>65</v>
      </c>
      <c r="X116" s="9">
        <v>1025</v>
      </c>
      <c r="Y116" s="8">
        <v>116.32579825466</v>
      </c>
      <c r="Z116" s="7">
        <v>7.29833984375</v>
      </c>
      <c r="AB116" s="1">
        <f t="shared" si="2"/>
        <v>2283.3199402026498</v>
      </c>
      <c r="AC116" s="38">
        <f>VLOOKUP(A116,CONTROLs!$A$2:$AB$655,28,FALSE)</f>
        <v>1488.8009174638289</v>
      </c>
      <c r="AD116" s="38">
        <f t="shared" si="3"/>
        <v>1.5336637111241733</v>
      </c>
    </row>
    <row r="117" spans="1:30" x14ac:dyDescent="0.25">
      <c r="A117" s="23" t="s">
        <v>902</v>
      </c>
      <c r="B117" s="23" t="s">
        <v>903</v>
      </c>
      <c r="C117" s="22">
        <v>37.14</v>
      </c>
      <c r="D117" s="9">
        <v>1</v>
      </c>
      <c r="E117" s="9">
        <v>4</v>
      </c>
      <c r="F117" s="9">
        <v>4</v>
      </c>
      <c r="G117" s="9">
        <v>13</v>
      </c>
      <c r="H117" s="21">
        <v>102.74</v>
      </c>
      <c r="I117" s="20">
        <v>21.9</v>
      </c>
      <c r="J117" s="19">
        <v>2</v>
      </c>
      <c r="K117" s="19">
        <v>4</v>
      </c>
      <c r="L117" s="18">
        <v>81.38</v>
      </c>
      <c r="M117" s="17">
        <v>29.52</v>
      </c>
      <c r="N117" s="16">
        <v>3</v>
      </c>
      <c r="O117" s="16">
        <v>6</v>
      </c>
      <c r="P117" s="15">
        <v>24.8</v>
      </c>
      <c r="Q117" s="14">
        <v>7.62</v>
      </c>
      <c r="R117" s="13">
        <v>1</v>
      </c>
      <c r="S117" s="13">
        <v>1</v>
      </c>
      <c r="T117" s="12">
        <v>37.92</v>
      </c>
      <c r="U117" s="11">
        <v>21.9</v>
      </c>
      <c r="V117" s="10">
        <v>2</v>
      </c>
      <c r="W117" s="10">
        <v>2</v>
      </c>
      <c r="X117" s="9">
        <v>105</v>
      </c>
      <c r="Y117" s="8">
        <v>11.77304511466</v>
      </c>
      <c r="Z117" s="7">
        <v>9.26123046875</v>
      </c>
      <c r="AB117" s="1">
        <f t="shared" si="2"/>
        <v>61.710000000000008</v>
      </c>
      <c r="AC117" s="38">
        <f>VLOOKUP(A117,CONTROLs!$A$2:$AB$655,28,FALSE)</f>
        <v>40.305</v>
      </c>
      <c r="AD117" s="38">
        <f t="shared" si="3"/>
        <v>1.5310755489393377</v>
      </c>
    </row>
    <row r="118" spans="1:30" x14ac:dyDescent="0.25">
      <c r="A118" s="23" t="s">
        <v>622</v>
      </c>
      <c r="B118" s="23" t="s">
        <v>623</v>
      </c>
      <c r="C118" s="22">
        <v>47.98</v>
      </c>
      <c r="D118" s="9">
        <v>1</v>
      </c>
      <c r="E118" s="9">
        <v>30</v>
      </c>
      <c r="F118" s="9">
        <v>46</v>
      </c>
      <c r="G118" s="9">
        <v>490</v>
      </c>
      <c r="H118" s="21">
        <v>3094.1874063610398</v>
      </c>
      <c r="I118" s="20">
        <v>40.22</v>
      </c>
      <c r="J118" s="19">
        <v>36</v>
      </c>
      <c r="K118" s="19">
        <v>146</v>
      </c>
      <c r="L118" s="18">
        <v>3798.8409791210102</v>
      </c>
      <c r="M118" s="17">
        <v>44.74</v>
      </c>
      <c r="N118" s="16">
        <v>39</v>
      </c>
      <c r="O118" s="16">
        <v>162</v>
      </c>
      <c r="P118" s="15">
        <v>2729.8643905986801</v>
      </c>
      <c r="Q118" s="14">
        <v>40.71</v>
      </c>
      <c r="R118" s="13">
        <v>36</v>
      </c>
      <c r="S118" s="13">
        <v>116</v>
      </c>
      <c r="T118" s="12">
        <v>1264.66079926101</v>
      </c>
      <c r="U118" s="11">
        <v>33.24</v>
      </c>
      <c r="V118" s="10">
        <v>34</v>
      </c>
      <c r="W118" s="10">
        <v>66</v>
      </c>
      <c r="X118" s="9">
        <v>1017</v>
      </c>
      <c r="Y118" s="8">
        <v>115.09098961466</v>
      </c>
      <c r="Z118" s="7">
        <v>6.93212890625</v>
      </c>
      <c r="AB118" s="1">
        <f t="shared" si="2"/>
        <v>2721.8883938354352</v>
      </c>
      <c r="AC118" s="38">
        <f>VLOOKUP(A118,CONTROLs!$A$2:$AB$655,28,FALSE)</f>
        <v>1789.6528195299013</v>
      </c>
      <c r="AD118" s="38">
        <f t="shared" si="3"/>
        <v>1.5209030288625531</v>
      </c>
    </row>
    <row r="119" spans="1:30" x14ac:dyDescent="0.25">
      <c r="A119" s="23" t="s">
        <v>1274</v>
      </c>
      <c r="B119" s="23" t="s">
        <v>1275</v>
      </c>
      <c r="C119" s="22">
        <v>18.07</v>
      </c>
      <c r="D119" s="9">
        <v>3</v>
      </c>
      <c r="E119" s="9">
        <v>13</v>
      </c>
      <c r="F119" s="9">
        <v>13</v>
      </c>
      <c r="G119" s="9">
        <v>20</v>
      </c>
      <c r="H119" s="21">
        <v>79.599999999999994</v>
      </c>
      <c r="I119" s="20">
        <v>3.57</v>
      </c>
      <c r="J119" s="19">
        <v>3</v>
      </c>
      <c r="K119" s="19">
        <v>3</v>
      </c>
      <c r="L119" s="18">
        <v>64.733333333333306</v>
      </c>
      <c r="M119" s="17">
        <v>3.79</v>
      </c>
      <c r="N119" s="16">
        <v>3</v>
      </c>
      <c r="O119" s="16">
        <v>3</v>
      </c>
      <c r="P119" s="15">
        <v>41.92</v>
      </c>
      <c r="Q119" s="14">
        <v>2.92</v>
      </c>
      <c r="R119" s="13">
        <v>2</v>
      </c>
      <c r="S119" s="13">
        <v>3</v>
      </c>
      <c r="T119" s="12">
        <v>124.94818181818199</v>
      </c>
      <c r="U119" s="11">
        <v>16.34</v>
      </c>
      <c r="V119" s="10">
        <v>11</v>
      </c>
      <c r="W119" s="10">
        <v>11</v>
      </c>
      <c r="X119" s="9">
        <v>924</v>
      </c>
      <c r="Y119" s="8">
        <v>102.30396976466</v>
      </c>
      <c r="Z119" s="7">
        <v>7.48876953125</v>
      </c>
      <c r="AB119" s="1">
        <f t="shared" si="2"/>
        <v>77.800378787878827</v>
      </c>
      <c r="AC119" s="38">
        <f>VLOOKUP(A119,CONTROLs!$A$2:$AB$655,28,FALSE)</f>
        <v>51.224399198030994</v>
      </c>
      <c r="AD119" s="38">
        <f t="shared" si="3"/>
        <v>1.5188148617830814</v>
      </c>
    </row>
    <row r="120" spans="1:30" x14ac:dyDescent="0.25">
      <c r="A120" s="23" t="s">
        <v>1400</v>
      </c>
      <c r="B120" s="23" t="s">
        <v>1401</v>
      </c>
      <c r="C120" s="22">
        <v>18.5</v>
      </c>
      <c r="D120" s="9">
        <v>1</v>
      </c>
      <c r="E120" s="9">
        <v>5</v>
      </c>
      <c r="F120" s="9">
        <v>7</v>
      </c>
      <c r="G120" s="9">
        <v>14</v>
      </c>
      <c r="H120" s="21">
        <v>127.49216668619501</v>
      </c>
      <c r="I120" s="20">
        <v>8.32</v>
      </c>
      <c r="J120" s="19">
        <v>3</v>
      </c>
      <c r="K120" s="19">
        <v>3</v>
      </c>
      <c r="L120" s="18">
        <v>109.797730194799</v>
      </c>
      <c r="M120" s="17">
        <v>4.57</v>
      </c>
      <c r="N120" s="16">
        <v>2</v>
      </c>
      <c r="O120" s="16">
        <v>3</v>
      </c>
      <c r="P120" s="15">
        <v>32.96</v>
      </c>
      <c r="Q120" s="14">
        <v>1.66</v>
      </c>
      <c r="R120" s="13">
        <v>1</v>
      </c>
      <c r="S120" s="13">
        <v>1</v>
      </c>
      <c r="T120" s="12">
        <v>174.49936082909801</v>
      </c>
      <c r="U120" s="11">
        <v>16.420000000000002</v>
      </c>
      <c r="V120" s="10">
        <v>6</v>
      </c>
      <c r="W120" s="10">
        <v>7</v>
      </c>
      <c r="X120" s="9">
        <v>481</v>
      </c>
      <c r="Y120" s="8">
        <v>53.267008074660097</v>
      </c>
      <c r="Z120" s="7">
        <v>6.88818359375</v>
      </c>
      <c r="AB120" s="1">
        <f t="shared" si="2"/>
        <v>111.18731442752301</v>
      </c>
      <c r="AC120" s="38">
        <f>VLOOKUP(A120,CONTROLs!$A$2:$AB$655,28,FALSE)</f>
        <v>73.554460824648629</v>
      </c>
      <c r="AD120" s="38">
        <f t="shared" si="3"/>
        <v>1.5116325125758157</v>
      </c>
    </row>
    <row r="121" spans="1:30" x14ac:dyDescent="0.25">
      <c r="A121" s="23" t="s">
        <v>570</v>
      </c>
      <c r="B121" s="23" t="s">
        <v>571</v>
      </c>
      <c r="C121" s="22">
        <v>0.7</v>
      </c>
      <c r="D121" s="9">
        <v>2</v>
      </c>
      <c r="E121" s="9">
        <v>1</v>
      </c>
      <c r="F121" s="9">
        <v>1</v>
      </c>
      <c r="G121" s="9">
        <v>11</v>
      </c>
      <c r="H121" s="21">
        <v>72.141282530125594</v>
      </c>
      <c r="I121" s="20">
        <v>0.7</v>
      </c>
      <c r="J121" s="19">
        <v>1</v>
      </c>
      <c r="K121" s="19">
        <v>3</v>
      </c>
      <c r="L121" s="18">
        <v>52.985366743156597</v>
      </c>
      <c r="M121" s="17">
        <v>0.7</v>
      </c>
      <c r="N121" s="16">
        <v>1</v>
      </c>
      <c r="O121" s="16">
        <v>4</v>
      </c>
      <c r="P121" s="15">
        <v>39.344666955734603</v>
      </c>
      <c r="Q121" s="14">
        <v>0.7</v>
      </c>
      <c r="R121" s="13">
        <v>1</v>
      </c>
      <c r="S121" s="13">
        <v>3</v>
      </c>
      <c r="T121" s="12">
        <v>41.54</v>
      </c>
      <c r="U121" s="11">
        <v>0.7</v>
      </c>
      <c r="V121" s="10">
        <v>1</v>
      </c>
      <c r="W121" s="10">
        <v>1</v>
      </c>
      <c r="X121" s="9">
        <v>1438</v>
      </c>
      <c r="Y121" s="8">
        <v>160.30961761466</v>
      </c>
      <c r="Z121" s="7">
        <v>7.50341796875</v>
      </c>
      <c r="AB121" s="1">
        <f t="shared" si="2"/>
        <v>51.502829057254196</v>
      </c>
      <c r="AC121" s="38">
        <f>VLOOKUP(A121,CONTROLs!$A$2:$AB$655,28,FALSE)</f>
        <v>34.259880203740401</v>
      </c>
      <c r="AD121" s="38">
        <f t="shared" si="3"/>
        <v>1.5032985740455467</v>
      </c>
    </row>
    <row r="122" spans="1:30" x14ac:dyDescent="0.25">
      <c r="A122" s="23" t="s">
        <v>1694</v>
      </c>
      <c r="B122" s="23" t="s">
        <v>1695</v>
      </c>
      <c r="C122" s="22">
        <v>31.76</v>
      </c>
      <c r="D122" s="9">
        <v>1</v>
      </c>
      <c r="E122" s="9">
        <v>4</v>
      </c>
      <c r="F122" s="9">
        <v>4</v>
      </c>
      <c r="G122" s="9">
        <v>12</v>
      </c>
      <c r="H122" s="21">
        <v>93.306992735130507</v>
      </c>
      <c r="I122" s="20">
        <v>19.59</v>
      </c>
      <c r="J122" s="19">
        <v>3</v>
      </c>
      <c r="K122" s="19">
        <v>3</v>
      </c>
      <c r="L122" s="18">
        <v>98.107744551347807</v>
      </c>
      <c r="M122" s="17">
        <v>14.19</v>
      </c>
      <c r="N122" s="16">
        <v>2</v>
      </c>
      <c r="O122" s="16">
        <v>2</v>
      </c>
      <c r="P122" s="15">
        <v>67.89</v>
      </c>
      <c r="Q122" s="14">
        <v>14.19</v>
      </c>
      <c r="R122" s="13">
        <v>2</v>
      </c>
      <c r="S122" s="13">
        <v>4</v>
      </c>
      <c r="T122" s="12">
        <v>44.743333333333297</v>
      </c>
      <c r="U122" s="11">
        <v>26.35</v>
      </c>
      <c r="V122" s="10">
        <v>3</v>
      </c>
      <c r="W122" s="10">
        <v>3</v>
      </c>
      <c r="X122" s="9">
        <v>148</v>
      </c>
      <c r="Y122" s="8">
        <v>15.47206086466</v>
      </c>
      <c r="Z122" s="7">
        <v>9.12939453125</v>
      </c>
      <c r="AB122" s="1">
        <f t="shared" si="2"/>
        <v>76.012017654952899</v>
      </c>
      <c r="AC122" s="38">
        <f>VLOOKUP(A122,CONTROLs!$A$2:$AB$655,28,FALSE)</f>
        <v>50.654436137836974</v>
      </c>
      <c r="AD122" s="38">
        <f t="shared" si="3"/>
        <v>1.5005994232788382</v>
      </c>
    </row>
    <row r="123" spans="1:30" x14ac:dyDescent="0.25">
      <c r="A123" s="23" t="s">
        <v>1666</v>
      </c>
      <c r="B123" s="23" t="s">
        <v>1667</v>
      </c>
      <c r="C123" s="22">
        <v>33.14</v>
      </c>
      <c r="D123" s="9">
        <v>4</v>
      </c>
      <c r="E123" s="9">
        <v>9</v>
      </c>
      <c r="F123" s="9">
        <v>9</v>
      </c>
      <c r="G123" s="9">
        <v>35</v>
      </c>
      <c r="H123" s="21">
        <v>239.638571428571</v>
      </c>
      <c r="I123" s="20">
        <v>15.25</v>
      </c>
      <c r="J123" s="19">
        <v>5</v>
      </c>
      <c r="K123" s="19">
        <v>7</v>
      </c>
      <c r="L123" s="18">
        <v>134.584876664549</v>
      </c>
      <c r="M123" s="17">
        <v>20.23</v>
      </c>
      <c r="N123" s="16">
        <v>5</v>
      </c>
      <c r="O123" s="16">
        <v>7</v>
      </c>
      <c r="P123" s="15">
        <v>250.86022069545001</v>
      </c>
      <c r="Q123" s="14">
        <v>24.34</v>
      </c>
      <c r="R123" s="13">
        <v>6</v>
      </c>
      <c r="S123" s="13">
        <v>10</v>
      </c>
      <c r="T123" s="12">
        <v>184.68740070614001</v>
      </c>
      <c r="U123" s="11">
        <v>27.86</v>
      </c>
      <c r="V123" s="10">
        <v>7</v>
      </c>
      <c r="W123" s="10">
        <v>11</v>
      </c>
      <c r="X123" s="9">
        <v>341</v>
      </c>
      <c r="Y123" s="8">
        <v>35.781876234659997</v>
      </c>
      <c r="Z123" s="7">
        <v>8.35302734375</v>
      </c>
      <c r="AB123" s="1">
        <f t="shared" si="2"/>
        <v>202.4427673736775</v>
      </c>
      <c r="AC123" s="38">
        <f>VLOOKUP(A123,CONTROLs!$A$2:$AB$655,28,FALSE)</f>
        <v>137.198888888889</v>
      </c>
      <c r="AD123" s="38">
        <f t="shared" si="3"/>
        <v>1.4755423240900039</v>
      </c>
    </row>
    <row r="124" spans="1:30" x14ac:dyDescent="0.25">
      <c r="A124" s="23" t="s">
        <v>1376</v>
      </c>
      <c r="B124" s="23" t="s">
        <v>1377</v>
      </c>
      <c r="C124" s="22">
        <v>16.61</v>
      </c>
      <c r="D124" s="9">
        <v>11</v>
      </c>
      <c r="E124" s="9">
        <v>9</v>
      </c>
      <c r="F124" s="9">
        <v>9</v>
      </c>
      <c r="G124" s="9">
        <v>10</v>
      </c>
      <c r="H124" s="21">
        <v>28.12</v>
      </c>
      <c r="I124" s="20">
        <v>3.86</v>
      </c>
      <c r="J124" s="19">
        <v>2</v>
      </c>
      <c r="K124" s="19">
        <v>2</v>
      </c>
      <c r="L124" s="18">
        <v>96.65</v>
      </c>
      <c r="M124" s="17">
        <v>3.86</v>
      </c>
      <c r="N124" s="16">
        <v>2</v>
      </c>
      <c r="O124" s="16">
        <v>2</v>
      </c>
      <c r="P124" s="15">
        <v>58.71</v>
      </c>
      <c r="Q124" s="14">
        <v>1.85</v>
      </c>
      <c r="R124" s="13">
        <v>1</v>
      </c>
      <c r="S124" s="13">
        <v>1</v>
      </c>
      <c r="T124" s="12">
        <v>91.900333921584206</v>
      </c>
      <c r="U124" s="11">
        <v>8.89</v>
      </c>
      <c r="V124" s="10">
        <v>5</v>
      </c>
      <c r="W124" s="10">
        <v>5</v>
      </c>
      <c r="X124" s="9">
        <v>596</v>
      </c>
      <c r="Y124" s="8">
        <v>63.302363054660098</v>
      </c>
      <c r="Z124" s="7">
        <v>5.73193359375</v>
      </c>
      <c r="AB124" s="1">
        <f t="shared" si="2"/>
        <v>68.845083480396056</v>
      </c>
      <c r="AC124" s="38">
        <f>VLOOKUP(A124,CONTROLs!$A$2:$AB$655,28,FALSE)</f>
        <v>46.938333333333325</v>
      </c>
      <c r="AD124" s="38">
        <f t="shared" si="3"/>
        <v>1.4667134214479154</v>
      </c>
    </row>
    <row r="125" spans="1:30" x14ac:dyDescent="0.25">
      <c r="A125" s="23" t="s">
        <v>864</v>
      </c>
      <c r="B125" s="23" t="s">
        <v>865</v>
      </c>
      <c r="C125" s="22">
        <v>13.33</v>
      </c>
      <c r="D125" s="9">
        <v>2</v>
      </c>
      <c r="E125" s="9">
        <v>3</v>
      </c>
      <c r="F125" s="9">
        <v>3</v>
      </c>
      <c r="G125" s="9">
        <v>8</v>
      </c>
      <c r="H125" s="21">
        <v>97.623733275519797</v>
      </c>
      <c r="I125" s="20">
        <v>13.33</v>
      </c>
      <c r="J125" s="19">
        <v>3</v>
      </c>
      <c r="K125" s="19">
        <v>3</v>
      </c>
      <c r="L125" s="18">
        <v>49.210299956639801</v>
      </c>
      <c r="M125" s="17">
        <v>10</v>
      </c>
      <c r="N125" s="16">
        <v>2</v>
      </c>
      <c r="O125" s="16">
        <v>2</v>
      </c>
      <c r="P125" s="15">
        <v>39.64</v>
      </c>
      <c r="Q125" s="14">
        <v>3.33</v>
      </c>
      <c r="R125" s="13">
        <v>1</v>
      </c>
      <c r="S125" s="13">
        <v>1</v>
      </c>
      <c r="T125" s="12">
        <v>92.850299956639802</v>
      </c>
      <c r="U125" s="11">
        <v>10</v>
      </c>
      <c r="V125" s="10">
        <v>2</v>
      </c>
      <c r="W125" s="10">
        <v>2</v>
      </c>
      <c r="X125" s="9">
        <v>210</v>
      </c>
      <c r="Y125" s="8">
        <v>23.155295134660001</v>
      </c>
      <c r="Z125" s="7">
        <v>5.80810546875</v>
      </c>
      <c r="AB125" s="1">
        <f t="shared" si="2"/>
        <v>69.831083297199839</v>
      </c>
      <c r="AC125" s="38">
        <f>VLOOKUP(A125,CONTROLs!$A$2:$AB$655,28,FALSE)</f>
        <v>47.804677744053201</v>
      </c>
      <c r="AD125" s="38">
        <f t="shared" si="3"/>
        <v>1.4607583732930127</v>
      </c>
    </row>
    <row r="126" spans="1:30" x14ac:dyDescent="0.25">
      <c r="A126" s="23" t="s">
        <v>1304</v>
      </c>
      <c r="B126" s="23" t="s">
        <v>1305</v>
      </c>
      <c r="C126" s="22">
        <v>55.62</v>
      </c>
      <c r="D126" s="9">
        <v>2</v>
      </c>
      <c r="E126" s="9">
        <v>9</v>
      </c>
      <c r="F126" s="9">
        <v>9</v>
      </c>
      <c r="G126" s="9">
        <v>44</v>
      </c>
      <c r="H126" s="21">
        <v>305.66638176409703</v>
      </c>
      <c r="I126" s="20">
        <v>47.34</v>
      </c>
      <c r="J126" s="19">
        <v>8</v>
      </c>
      <c r="K126" s="19">
        <v>13</v>
      </c>
      <c r="L126" s="18">
        <v>228.07750367808001</v>
      </c>
      <c r="M126" s="17">
        <v>50.3</v>
      </c>
      <c r="N126" s="16">
        <v>8</v>
      </c>
      <c r="O126" s="16">
        <v>14</v>
      </c>
      <c r="P126" s="15">
        <v>218.814593633138</v>
      </c>
      <c r="Q126" s="14">
        <v>30.77</v>
      </c>
      <c r="R126" s="13">
        <v>4</v>
      </c>
      <c r="S126" s="13">
        <v>8</v>
      </c>
      <c r="T126" s="12">
        <v>156.86500000000001</v>
      </c>
      <c r="U126" s="11">
        <v>36.69</v>
      </c>
      <c r="V126" s="10">
        <v>6</v>
      </c>
      <c r="W126" s="10">
        <v>9</v>
      </c>
      <c r="X126" s="9">
        <v>169</v>
      </c>
      <c r="Y126" s="8">
        <v>19.166858184660001</v>
      </c>
      <c r="Z126" s="7">
        <v>4.76708984375</v>
      </c>
      <c r="AB126" s="1">
        <f t="shared" si="2"/>
        <v>227.35586976882877</v>
      </c>
      <c r="AC126" s="38">
        <f>VLOOKUP(A126,CONTROLs!$A$2:$AB$655,28,FALSE)</f>
        <v>156.99487280585649</v>
      </c>
      <c r="AD126" s="38">
        <f t="shared" si="3"/>
        <v>1.4481738524670313</v>
      </c>
    </row>
    <row r="127" spans="1:30" x14ac:dyDescent="0.25">
      <c r="A127" s="23" t="s">
        <v>1210</v>
      </c>
      <c r="B127" s="23" t="s">
        <v>1211</v>
      </c>
      <c r="C127" s="22">
        <v>52.62</v>
      </c>
      <c r="D127" s="9">
        <v>1</v>
      </c>
      <c r="E127" s="9">
        <v>25</v>
      </c>
      <c r="F127" s="9">
        <v>25</v>
      </c>
      <c r="G127" s="9">
        <v>67</v>
      </c>
      <c r="H127" s="21">
        <v>380.15662806492099</v>
      </c>
      <c r="I127" s="20">
        <v>25.54</v>
      </c>
      <c r="J127" s="19">
        <v>12</v>
      </c>
      <c r="K127" s="19">
        <v>15</v>
      </c>
      <c r="L127" s="18">
        <v>337.51392482811701</v>
      </c>
      <c r="M127" s="17">
        <v>34</v>
      </c>
      <c r="N127" s="16">
        <v>15</v>
      </c>
      <c r="O127" s="16">
        <v>19</v>
      </c>
      <c r="P127" s="15">
        <v>272.71831975716498</v>
      </c>
      <c r="Q127" s="14">
        <v>28.77</v>
      </c>
      <c r="R127" s="13">
        <v>13</v>
      </c>
      <c r="S127" s="13">
        <v>14</v>
      </c>
      <c r="T127" s="12">
        <v>397.02586794061699</v>
      </c>
      <c r="U127" s="11">
        <v>36.46</v>
      </c>
      <c r="V127" s="10">
        <v>17</v>
      </c>
      <c r="W127" s="10">
        <v>19</v>
      </c>
      <c r="X127" s="9">
        <v>650</v>
      </c>
      <c r="Y127" s="8">
        <v>70.510364354659998</v>
      </c>
      <c r="Z127" s="7">
        <v>5.19873046875</v>
      </c>
      <c r="AB127" s="1">
        <f t="shared" si="2"/>
        <v>346.85368514770499</v>
      </c>
      <c r="AC127" s="38">
        <f>VLOOKUP(A127,CONTROLs!$A$2:$AB$655,28,FALSE)</f>
        <v>239.69784330800226</v>
      </c>
      <c r="AD127" s="38">
        <f t="shared" si="3"/>
        <v>1.4470454984528656</v>
      </c>
    </row>
    <row r="128" spans="1:30" x14ac:dyDescent="0.25">
      <c r="A128" s="23" t="s">
        <v>1296</v>
      </c>
      <c r="B128" s="23" t="s">
        <v>1297</v>
      </c>
      <c r="C128" s="22">
        <v>19.440000000000001</v>
      </c>
      <c r="D128" s="9">
        <v>2</v>
      </c>
      <c r="E128" s="9">
        <v>2</v>
      </c>
      <c r="F128" s="9">
        <v>2</v>
      </c>
      <c r="G128" s="9">
        <v>8</v>
      </c>
      <c r="H128" s="21">
        <v>31.6</v>
      </c>
      <c r="I128" s="20">
        <v>16.670000000000002</v>
      </c>
      <c r="J128" s="19">
        <v>1</v>
      </c>
      <c r="K128" s="19">
        <v>1</v>
      </c>
      <c r="L128" s="18">
        <v>87.32</v>
      </c>
      <c r="M128" s="17">
        <v>16.670000000000002</v>
      </c>
      <c r="N128" s="16">
        <v>1</v>
      </c>
      <c r="O128" s="16">
        <v>3</v>
      </c>
      <c r="P128" s="15">
        <v>48.9</v>
      </c>
      <c r="Q128" s="14">
        <v>16.670000000000002</v>
      </c>
      <c r="R128" s="13">
        <v>1</v>
      </c>
      <c r="S128" s="13">
        <v>1</v>
      </c>
      <c r="T128" s="12">
        <v>34.706666666666699</v>
      </c>
      <c r="U128" s="11">
        <v>19.440000000000001</v>
      </c>
      <c r="V128" s="10">
        <v>2</v>
      </c>
      <c r="W128" s="10">
        <v>3</v>
      </c>
      <c r="X128" s="9">
        <v>72</v>
      </c>
      <c r="Y128" s="8">
        <v>8.4125159446600009</v>
      </c>
      <c r="Z128" s="7">
        <v>9.48095703125</v>
      </c>
      <c r="AB128" s="1">
        <f t="shared" si="2"/>
        <v>50.631666666666675</v>
      </c>
      <c r="AC128" s="38">
        <f>VLOOKUP(A128,CONTROLs!$A$2:$AB$655,28,FALSE)</f>
        <v>35.11</v>
      </c>
      <c r="AD128" s="38">
        <f t="shared" si="3"/>
        <v>1.44208677489794</v>
      </c>
    </row>
    <row r="129" spans="1:30" x14ac:dyDescent="0.25">
      <c r="A129" s="23" t="s">
        <v>1648</v>
      </c>
      <c r="B129" s="23" t="s">
        <v>1649</v>
      </c>
      <c r="C129" s="22">
        <v>42.36</v>
      </c>
      <c r="D129" s="9">
        <v>1</v>
      </c>
      <c r="E129" s="9">
        <v>16</v>
      </c>
      <c r="F129" s="9">
        <v>21</v>
      </c>
      <c r="G129" s="9">
        <v>107</v>
      </c>
      <c r="H129" s="21">
        <v>467.86953325693997</v>
      </c>
      <c r="I129" s="20">
        <v>33.08</v>
      </c>
      <c r="J129" s="19">
        <v>15</v>
      </c>
      <c r="K129" s="19">
        <v>22</v>
      </c>
      <c r="L129" s="18">
        <v>506.30673286434302</v>
      </c>
      <c r="M129" s="17">
        <v>31.72</v>
      </c>
      <c r="N129" s="16">
        <v>15</v>
      </c>
      <c r="O129" s="16">
        <v>28</v>
      </c>
      <c r="P129" s="15">
        <v>576.73992919678403</v>
      </c>
      <c r="Q129" s="14">
        <v>34.04</v>
      </c>
      <c r="R129" s="13">
        <v>15</v>
      </c>
      <c r="S129" s="13">
        <v>37</v>
      </c>
      <c r="T129" s="12">
        <v>469.55343318308098</v>
      </c>
      <c r="U129" s="11">
        <v>31.91</v>
      </c>
      <c r="V129" s="10">
        <v>16</v>
      </c>
      <c r="W129" s="10">
        <v>20</v>
      </c>
      <c r="X129" s="9">
        <v>517</v>
      </c>
      <c r="Y129" s="8">
        <v>57.364303264660101</v>
      </c>
      <c r="Z129" s="7">
        <v>8.13330078125</v>
      </c>
      <c r="AB129" s="1">
        <f t="shared" si="2"/>
        <v>505.11740712528695</v>
      </c>
      <c r="AC129" s="38">
        <f>VLOOKUP(A129,CONTROLs!$A$2:$AB$655,28,FALSE)</f>
        <v>350.34088932681925</v>
      </c>
      <c r="AD129" s="38">
        <f t="shared" si="3"/>
        <v>1.4417883339163495</v>
      </c>
    </row>
    <row r="130" spans="1:30" x14ac:dyDescent="0.25">
      <c r="A130" s="23" t="s">
        <v>906</v>
      </c>
      <c r="B130" s="23" t="s">
        <v>907</v>
      </c>
      <c r="C130" s="22">
        <v>30.03</v>
      </c>
      <c r="D130" s="9">
        <v>1</v>
      </c>
      <c r="E130" s="9">
        <v>8</v>
      </c>
      <c r="F130" s="9">
        <v>8</v>
      </c>
      <c r="G130" s="9">
        <v>47</v>
      </c>
      <c r="H130" s="21">
        <v>247.14459673666801</v>
      </c>
      <c r="I130" s="20">
        <v>25.62</v>
      </c>
      <c r="J130" s="19">
        <v>7</v>
      </c>
      <c r="K130" s="19">
        <v>10</v>
      </c>
      <c r="L130" s="18">
        <v>161.61666666666699</v>
      </c>
      <c r="M130" s="17">
        <v>16.8</v>
      </c>
      <c r="N130" s="16">
        <v>5</v>
      </c>
      <c r="O130" s="16">
        <v>7</v>
      </c>
      <c r="P130" s="15">
        <v>504.30556015366801</v>
      </c>
      <c r="Q130" s="14">
        <v>27.55</v>
      </c>
      <c r="R130" s="13">
        <v>7</v>
      </c>
      <c r="S130" s="13">
        <v>16</v>
      </c>
      <c r="T130" s="12">
        <v>311.85571428571399</v>
      </c>
      <c r="U130" s="11">
        <v>30.03</v>
      </c>
      <c r="V130" s="10">
        <v>8</v>
      </c>
      <c r="W130" s="10">
        <v>14</v>
      </c>
      <c r="X130" s="9">
        <v>363</v>
      </c>
      <c r="Y130" s="8">
        <v>39.151099014659998</v>
      </c>
      <c r="Z130" s="7">
        <v>5.83349609375</v>
      </c>
      <c r="AB130" s="1">
        <f t="shared" ref="AB130:AB193" si="4">AVERAGE(H130,L130,P130,T130)</f>
        <v>306.23063446067925</v>
      </c>
      <c r="AC130" s="38">
        <f>VLOOKUP(A130,CONTROLs!$A$2:$AB$655,28,FALSE)</f>
        <v>212.66111111111124</v>
      </c>
      <c r="AD130" s="38">
        <f t="shared" ref="AD130:AD193" si="5">AB130/AC130</f>
        <v>1.4399935788009675</v>
      </c>
    </row>
    <row r="131" spans="1:30" x14ac:dyDescent="0.25">
      <c r="A131" s="23" t="s">
        <v>598</v>
      </c>
      <c r="B131" s="23" t="s">
        <v>599</v>
      </c>
      <c r="C131" s="22">
        <v>11.16</v>
      </c>
      <c r="D131" s="9">
        <v>4</v>
      </c>
      <c r="E131" s="9">
        <v>2</v>
      </c>
      <c r="F131" s="9">
        <v>4</v>
      </c>
      <c r="G131" s="9">
        <v>73</v>
      </c>
      <c r="H131" s="21">
        <v>499.44734808016301</v>
      </c>
      <c r="I131" s="20">
        <v>7.57</v>
      </c>
      <c r="J131" s="19">
        <v>2</v>
      </c>
      <c r="K131" s="19">
        <v>20</v>
      </c>
      <c r="L131" s="18">
        <v>487.23875362475798</v>
      </c>
      <c r="M131" s="17">
        <v>10.76</v>
      </c>
      <c r="N131" s="16">
        <v>3</v>
      </c>
      <c r="O131" s="16">
        <v>21</v>
      </c>
      <c r="P131" s="15">
        <v>503.384472924703</v>
      </c>
      <c r="Q131" s="14">
        <v>11.16</v>
      </c>
      <c r="R131" s="13">
        <v>4</v>
      </c>
      <c r="S131" s="13">
        <v>24</v>
      </c>
      <c r="T131" s="12">
        <v>153.48401751838401</v>
      </c>
      <c r="U131" s="11">
        <v>7.17</v>
      </c>
      <c r="V131" s="10">
        <v>2</v>
      </c>
      <c r="W131" s="10">
        <v>8</v>
      </c>
      <c r="X131" s="9">
        <v>251</v>
      </c>
      <c r="Y131" s="8">
        <v>28.550395314660001</v>
      </c>
      <c r="Z131" s="7">
        <v>4.91943359375</v>
      </c>
      <c r="AB131" s="1">
        <f t="shared" si="4"/>
        <v>410.88864803700199</v>
      </c>
      <c r="AC131" s="38">
        <f>VLOOKUP(A131,CONTROLs!$A$2:$AB$655,28,FALSE)</f>
        <v>286.79158858039051</v>
      </c>
      <c r="AD131" s="38">
        <f t="shared" si="5"/>
        <v>1.4327081560198054</v>
      </c>
    </row>
    <row r="132" spans="1:30" x14ac:dyDescent="0.25">
      <c r="A132" s="23" t="s">
        <v>800</v>
      </c>
      <c r="B132" s="23" t="s">
        <v>801</v>
      </c>
      <c r="C132" s="22">
        <v>2.67</v>
      </c>
      <c r="D132" s="9">
        <v>4</v>
      </c>
      <c r="E132" s="9">
        <v>1</v>
      </c>
      <c r="F132" s="9">
        <v>1</v>
      </c>
      <c r="G132" s="9">
        <v>6</v>
      </c>
      <c r="H132" s="21">
        <v>55.89</v>
      </c>
      <c r="I132" s="20">
        <v>2.67</v>
      </c>
      <c r="J132" s="19">
        <v>1</v>
      </c>
      <c r="K132" s="19">
        <v>1</v>
      </c>
      <c r="L132" s="18">
        <v>85.65</v>
      </c>
      <c r="M132" s="17">
        <v>2.67</v>
      </c>
      <c r="N132" s="16">
        <v>1</v>
      </c>
      <c r="O132" s="16">
        <v>2</v>
      </c>
      <c r="P132" s="15">
        <v>30.9</v>
      </c>
      <c r="Q132" s="14">
        <v>2.67</v>
      </c>
      <c r="R132" s="13">
        <v>1</v>
      </c>
      <c r="S132" s="13">
        <v>1</v>
      </c>
      <c r="T132" s="12">
        <v>60.02</v>
      </c>
      <c r="U132" s="11">
        <v>2.67</v>
      </c>
      <c r="V132" s="10">
        <v>1</v>
      </c>
      <c r="W132" s="10">
        <v>2</v>
      </c>
      <c r="X132" s="9">
        <v>449</v>
      </c>
      <c r="Y132" s="8">
        <v>50.552955774660099</v>
      </c>
      <c r="Z132" s="7">
        <v>4.81787109375</v>
      </c>
      <c r="AB132" s="1">
        <f t="shared" si="4"/>
        <v>58.115000000000009</v>
      </c>
      <c r="AC132" s="38">
        <f>VLOOKUP(A132,CONTROLs!$A$2:$AB$655,28,FALSE)</f>
        <v>40.57</v>
      </c>
      <c r="AD132" s="38">
        <f t="shared" si="5"/>
        <v>1.4324624106482624</v>
      </c>
    </row>
    <row r="133" spans="1:30" x14ac:dyDescent="0.25">
      <c r="A133" s="23" t="s">
        <v>1608</v>
      </c>
      <c r="B133" s="23" t="s">
        <v>1609</v>
      </c>
      <c r="C133" s="22">
        <v>22.22</v>
      </c>
      <c r="D133" s="9">
        <v>1</v>
      </c>
      <c r="E133" s="9">
        <v>2</v>
      </c>
      <c r="F133" s="9">
        <v>4</v>
      </c>
      <c r="G133" s="9">
        <v>18</v>
      </c>
      <c r="H133" s="21">
        <v>120.46</v>
      </c>
      <c r="I133" s="20">
        <v>22.22</v>
      </c>
      <c r="J133" s="19">
        <v>4</v>
      </c>
      <c r="K133" s="19">
        <v>7</v>
      </c>
      <c r="L133" s="18">
        <v>86.49</v>
      </c>
      <c r="M133" s="17">
        <v>22.22</v>
      </c>
      <c r="N133" s="16">
        <v>4</v>
      </c>
      <c r="O133" s="16">
        <v>5</v>
      </c>
      <c r="P133" s="15">
        <v>43.65</v>
      </c>
      <c r="Q133" s="14">
        <v>5.85</v>
      </c>
      <c r="R133" s="13">
        <v>1</v>
      </c>
      <c r="S133" s="13">
        <v>1</v>
      </c>
      <c r="T133" s="12">
        <v>92.31</v>
      </c>
      <c r="U133" s="11">
        <v>22.22</v>
      </c>
      <c r="V133" s="10">
        <v>4</v>
      </c>
      <c r="W133" s="10">
        <v>5</v>
      </c>
      <c r="X133" s="9">
        <v>171</v>
      </c>
      <c r="Y133" s="8">
        <v>18.571092074660001</v>
      </c>
      <c r="Z133" s="7">
        <v>5.73193359375</v>
      </c>
      <c r="AB133" s="1">
        <f t="shared" si="4"/>
        <v>85.727499999999992</v>
      </c>
      <c r="AC133" s="38">
        <f>VLOOKUP(A133,CONTROLs!$A$2:$AB$655,28,FALSE)</f>
        <v>59.887910231573755</v>
      </c>
      <c r="AD133" s="38">
        <f t="shared" si="5"/>
        <v>1.4314658779795466</v>
      </c>
    </row>
    <row r="134" spans="1:30" x14ac:dyDescent="0.25">
      <c r="A134" s="23" t="s">
        <v>1556</v>
      </c>
      <c r="B134" s="23" t="s">
        <v>1557</v>
      </c>
      <c r="C134" s="22">
        <v>16.53</v>
      </c>
      <c r="D134" s="9">
        <v>1</v>
      </c>
      <c r="E134" s="9">
        <v>9</v>
      </c>
      <c r="F134" s="9">
        <v>9</v>
      </c>
      <c r="G134" s="9">
        <v>13</v>
      </c>
      <c r="H134" s="21">
        <v>81.175939192849</v>
      </c>
      <c r="I134" s="20">
        <v>6.42</v>
      </c>
      <c r="J134" s="19">
        <v>3</v>
      </c>
      <c r="K134" s="19">
        <v>3</v>
      </c>
      <c r="L134" s="18">
        <v>44.08</v>
      </c>
      <c r="M134" s="17">
        <v>4.6500000000000004</v>
      </c>
      <c r="N134" s="16">
        <v>2</v>
      </c>
      <c r="O134" s="16">
        <v>2</v>
      </c>
      <c r="P134" s="15">
        <v>24.74</v>
      </c>
      <c r="Q134" s="14">
        <v>1.93</v>
      </c>
      <c r="R134" s="13">
        <v>1</v>
      </c>
      <c r="S134" s="13">
        <v>1</v>
      </c>
      <c r="T134" s="12">
        <v>132.98333333333301</v>
      </c>
      <c r="U134" s="11">
        <v>11.56</v>
      </c>
      <c r="V134" s="10">
        <v>7</v>
      </c>
      <c r="W134" s="10">
        <v>7</v>
      </c>
      <c r="X134" s="9">
        <v>623</v>
      </c>
      <c r="Y134" s="8">
        <v>69.611104364660093</v>
      </c>
      <c r="Z134" s="7">
        <v>5.45263671875</v>
      </c>
      <c r="AB134" s="1">
        <f t="shared" si="4"/>
        <v>70.7448181315455</v>
      </c>
      <c r="AC134" s="38">
        <f>VLOOKUP(A134,CONTROLs!$A$2:$AB$655,28,FALSE)</f>
        <v>49.467500000000001</v>
      </c>
      <c r="AD134" s="38">
        <f t="shared" si="5"/>
        <v>1.4301272174972557</v>
      </c>
    </row>
    <row r="135" spans="1:30" x14ac:dyDescent="0.25">
      <c r="A135" s="23" t="s">
        <v>1104</v>
      </c>
      <c r="B135" s="23" t="s">
        <v>1105</v>
      </c>
      <c r="C135" s="22">
        <v>18.260000000000002</v>
      </c>
      <c r="D135" s="9">
        <v>1</v>
      </c>
      <c r="E135" s="9">
        <v>5</v>
      </c>
      <c r="F135" s="9">
        <v>5</v>
      </c>
      <c r="G135" s="9">
        <v>17</v>
      </c>
      <c r="H135" s="21">
        <v>68.730354012081904</v>
      </c>
      <c r="I135" s="20">
        <v>14.37</v>
      </c>
      <c r="J135" s="19">
        <v>4</v>
      </c>
      <c r="K135" s="19">
        <v>5</v>
      </c>
      <c r="L135" s="18">
        <v>53.419666311528502</v>
      </c>
      <c r="M135" s="17">
        <v>18.260000000000002</v>
      </c>
      <c r="N135" s="16">
        <v>5</v>
      </c>
      <c r="O135" s="16">
        <v>6</v>
      </c>
      <c r="P135" s="15">
        <v>31.35</v>
      </c>
      <c r="Q135" s="14">
        <v>11.08</v>
      </c>
      <c r="R135" s="13">
        <v>3</v>
      </c>
      <c r="S135" s="13">
        <v>3</v>
      </c>
      <c r="T135" s="12">
        <v>90.993333333333297</v>
      </c>
      <c r="U135" s="11">
        <v>7.49</v>
      </c>
      <c r="V135" s="10">
        <v>2</v>
      </c>
      <c r="W135" s="10">
        <v>3</v>
      </c>
      <c r="X135" s="9">
        <v>334</v>
      </c>
      <c r="Y135" s="8">
        <v>37.171603964660001</v>
      </c>
      <c r="Z135" s="7">
        <v>7.48876953125</v>
      </c>
      <c r="AB135" s="1">
        <f t="shared" si="4"/>
        <v>61.123338414235931</v>
      </c>
      <c r="AC135" s="38">
        <f>VLOOKUP(A135,CONTROLs!$A$2:$AB$655,28,FALSE)</f>
        <v>43.232500000000002</v>
      </c>
      <c r="AD135" s="38">
        <f t="shared" si="5"/>
        <v>1.4138284488344632</v>
      </c>
    </row>
    <row r="136" spans="1:30" x14ac:dyDescent="0.25">
      <c r="A136" s="23" t="s">
        <v>1652</v>
      </c>
      <c r="B136" s="23" t="s">
        <v>1653</v>
      </c>
      <c r="C136" s="22">
        <v>21.11</v>
      </c>
      <c r="D136" s="9">
        <v>1</v>
      </c>
      <c r="E136" s="9">
        <v>3</v>
      </c>
      <c r="F136" s="9">
        <v>3</v>
      </c>
      <c r="G136" s="9">
        <v>12</v>
      </c>
      <c r="H136" s="21">
        <v>52.503333333333302</v>
      </c>
      <c r="I136" s="20">
        <v>21.11</v>
      </c>
      <c r="J136" s="19">
        <v>3</v>
      </c>
      <c r="K136" s="19">
        <v>3</v>
      </c>
      <c r="L136" s="18">
        <v>57.723333333333301</v>
      </c>
      <c r="M136" s="17">
        <v>21.11</v>
      </c>
      <c r="N136" s="16">
        <v>3</v>
      </c>
      <c r="O136" s="16">
        <v>3</v>
      </c>
      <c r="P136" s="15">
        <v>33.590000000000003</v>
      </c>
      <c r="Q136" s="14">
        <v>21.11</v>
      </c>
      <c r="R136" s="13">
        <v>2</v>
      </c>
      <c r="S136" s="13">
        <v>2</v>
      </c>
      <c r="T136" s="12">
        <v>69.314814268868005</v>
      </c>
      <c r="U136" s="11">
        <v>21.11</v>
      </c>
      <c r="V136" s="10">
        <v>3</v>
      </c>
      <c r="W136" s="10">
        <v>4</v>
      </c>
      <c r="X136" s="9">
        <v>90</v>
      </c>
      <c r="Y136" s="8">
        <v>10.43232561466</v>
      </c>
      <c r="Z136" s="7">
        <v>9.30517578125</v>
      </c>
      <c r="AB136" s="1">
        <f t="shared" si="4"/>
        <v>53.282870233883656</v>
      </c>
      <c r="AC136" s="38">
        <f>VLOOKUP(A136,CONTROLs!$A$2:$AB$655,28,FALSE)</f>
        <v>38.032703099383035</v>
      </c>
      <c r="AD136" s="38">
        <f t="shared" si="5"/>
        <v>1.4009751054152133</v>
      </c>
    </row>
    <row r="137" spans="1:30" x14ac:dyDescent="0.25">
      <c r="A137" s="23" t="s">
        <v>1062</v>
      </c>
      <c r="B137" s="23" t="s">
        <v>1063</v>
      </c>
      <c r="C137" s="22">
        <v>23.53</v>
      </c>
      <c r="D137" s="9">
        <v>1</v>
      </c>
      <c r="E137" s="9">
        <v>4</v>
      </c>
      <c r="F137" s="9">
        <v>8</v>
      </c>
      <c r="G137" s="9">
        <v>18</v>
      </c>
      <c r="H137" s="21">
        <v>127.65</v>
      </c>
      <c r="I137" s="20">
        <v>5.61</v>
      </c>
      <c r="J137" s="19">
        <v>3</v>
      </c>
      <c r="K137" s="19">
        <v>4</v>
      </c>
      <c r="L137" s="18">
        <v>135.49</v>
      </c>
      <c r="M137" s="17">
        <v>9.6300000000000008</v>
      </c>
      <c r="N137" s="16">
        <v>4</v>
      </c>
      <c r="O137" s="16">
        <v>4</v>
      </c>
      <c r="P137" s="15">
        <v>83.35</v>
      </c>
      <c r="Q137" s="14">
        <v>5.88</v>
      </c>
      <c r="R137" s="13">
        <v>3</v>
      </c>
      <c r="S137" s="13">
        <v>3</v>
      </c>
      <c r="T137" s="12">
        <v>130.45142857142901</v>
      </c>
      <c r="U137" s="11">
        <v>18.45</v>
      </c>
      <c r="V137" s="10">
        <v>6</v>
      </c>
      <c r="W137" s="10">
        <v>7</v>
      </c>
      <c r="X137" s="9">
        <v>374</v>
      </c>
      <c r="Y137" s="8">
        <v>40.549790594660003</v>
      </c>
      <c r="Z137" s="7">
        <v>7.16650390625</v>
      </c>
      <c r="AB137" s="1">
        <f t="shared" si="4"/>
        <v>119.23535714285725</v>
      </c>
      <c r="AC137" s="38">
        <f>VLOOKUP(A137,CONTROLs!$A$2:$AB$655,28,FALSE)</f>
        <v>85.47999999999999</v>
      </c>
      <c r="AD137" s="38">
        <f t="shared" si="5"/>
        <v>1.3948918711143807</v>
      </c>
    </row>
    <row r="138" spans="1:30" x14ac:dyDescent="0.25">
      <c r="A138" s="23" t="s">
        <v>1014</v>
      </c>
      <c r="B138" s="23" t="s">
        <v>1015</v>
      </c>
      <c r="C138" s="22">
        <v>37.93</v>
      </c>
      <c r="D138" s="9">
        <v>1</v>
      </c>
      <c r="E138" s="9">
        <v>9</v>
      </c>
      <c r="F138" s="9">
        <v>20</v>
      </c>
      <c r="G138" s="9">
        <v>188</v>
      </c>
      <c r="H138" s="21">
        <v>1383.8581814387901</v>
      </c>
      <c r="I138" s="20">
        <v>37.93</v>
      </c>
      <c r="J138" s="19">
        <v>17</v>
      </c>
      <c r="K138" s="19">
        <v>57</v>
      </c>
      <c r="L138" s="18">
        <v>1021.7397473360199</v>
      </c>
      <c r="M138" s="17">
        <v>29.53</v>
      </c>
      <c r="N138" s="16">
        <v>11</v>
      </c>
      <c r="O138" s="16">
        <v>47</v>
      </c>
      <c r="P138" s="15">
        <v>1174.43730773174</v>
      </c>
      <c r="Q138" s="14">
        <v>32.54</v>
      </c>
      <c r="R138" s="13">
        <v>13</v>
      </c>
      <c r="S138" s="13">
        <v>53</v>
      </c>
      <c r="T138" s="12">
        <v>549.81281394525297</v>
      </c>
      <c r="U138" s="11">
        <v>31.47</v>
      </c>
      <c r="V138" s="10">
        <v>13</v>
      </c>
      <c r="W138" s="10">
        <v>31</v>
      </c>
      <c r="X138" s="9">
        <v>464</v>
      </c>
      <c r="Y138" s="8">
        <v>50.028063384660001</v>
      </c>
      <c r="Z138" s="7">
        <v>9.08544921875</v>
      </c>
      <c r="AB138" s="1">
        <f t="shared" si="4"/>
        <v>1032.4620126129507</v>
      </c>
      <c r="AC138" s="38">
        <f>VLOOKUP(A138,CONTROLs!$A$2:$AB$655,28,FALSE)</f>
        <v>745.00248892056266</v>
      </c>
      <c r="AD138" s="38">
        <f t="shared" si="5"/>
        <v>1.3858504205924056</v>
      </c>
    </row>
    <row r="139" spans="1:30" x14ac:dyDescent="0.25">
      <c r="A139" s="23" t="s">
        <v>884</v>
      </c>
      <c r="B139" s="23" t="s">
        <v>885</v>
      </c>
      <c r="C139" s="22">
        <v>28.26</v>
      </c>
      <c r="D139" s="9">
        <v>2</v>
      </c>
      <c r="E139" s="9">
        <v>15</v>
      </c>
      <c r="F139" s="9">
        <v>15</v>
      </c>
      <c r="G139" s="9">
        <v>61</v>
      </c>
      <c r="H139" s="21">
        <v>401.16867227355903</v>
      </c>
      <c r="I139" s="20">
        <v>25.75</v>
      </c>
      <c r="J139" s="19">
        <v>12</v>
      </c>
      <c r="K139" s="19">
        <v>15</v>
      </c>
      <c r="L139" s="18">
        <v>331.43605842114602</v>
      </c>
      <c r="M139" s="17">
        <v>24.8</v>
      </c>
      <c r="N139" s="16">
        <v>12</v>
      </c>
      <c r="O139" s="16">
        <v>18</v>
      </c>
      <c r="P139" s="15">
        <v>293.25782029003102</v>
      </c>
      <c r="Q139" s="14">
        <v>23.08</v>
      </c>
      <c r="R139" s="13">
        <v>10</v>
      </c>
      <c r="S139" s="13">
        <v>16</v>
      </c>
      <c r="T139" s="12">
        <v>260.20883107577703</v>
      </c>
      <c r="U139" s="11">
        <v>20.25</v>
      </c>
      <c r="V139" s="10">
        <v>11</v>
      </c>
      <c r="W139" s="10">
        <v>12</v>
      </c>
      <c r="X139" s="9">
        <v>637</v>
      </c>
      <c r="Y139" s="8">
        <v>68.819756414660105</v>
      </c>
      <c r="Z139" s="7">
        <v>5.54150390625</v>
      </c>
      <c r="AB139" s="1">
        <f t="shared" si="4"/>
        <v>321.51784551512827</v>
      </c>
      <c r="AC139" s="38">
        <f>VLOOKUP(A139,CONTROLs!$A$2:$AB$655,28,FALSE)</f>
        <v>232.08189980263626</v>
      </c>
      <c r="AD139" s="38">
        <f t="shared" si="5"/>
        <v>1.3853637262903693</v>
      </c>
    </row>
    <row r="140" spans="1:30" x14ac:dyDescent="0.25">
      <c r="A140" s="23" t="s">
        <v>1600</v>
      </c>
      <c r="B140" s="23" t="s">
        <v>1601</v>
      </c>
      <c r="C140" s="22">
        <v>28.93</v>
      </c>
      <c r="D140" s="9">
        <v>1</v>
      </c>
      <c r="E140" s="9">
        <v>4</v>
      </c>
      <c r="F140" s="9">
        <v>4</v>
      </c>
      <c r="G140" s="9">
        <v>13</v>
      </c>
      <c r="H140" s="21">
        <v>67.003333333333302</v>
      </c>
      <c r="I140" s="20">
        <v>28.93</v>
      </c>
      <c r="J140" s="19">
        <v>4</v>
      </c>
      <c r="K140" s="19">
        <v>6</v>
      </c>
      <c r="L140" s="18">
        <v>48.41</v>
      </c>
      <c r="M140" s="17">
        <v>14.47</v>
      </c>
      <c r="N140" s="16">
        <v>2</v>
      </c>
      <c r="O140" s="16">
        <v>3</v>
      </c>
      <c r="P140" s="15">
        <v>44.72</v>
      </c>
      <c r="Q140" s="14">
        <v>8.18</v>
      </c>
      <c r="R140" s="13">
        <v>1</v>
      </c>
      <c r="S140" s="13">
        <v>1</v>
      </c>
      <c r="T140" s="12">
        <v>55.253333333333302</v>
      </c>
      <c r="U140" s="11">
        <v>20.13</v>
      </c>
      <c r="V140" s="10">
        <v>3</v>
      </c>
      <c r="W140" s="10">
        <v>3</v>
      </c>
      <c r="X140" s="9">
        <v>159</v>
      </c>
      <c r="Y140" s="8">
        <v>17.591264914660002</v>
      </c>
      <c r="Z140" s="7">
        <v>7.91357421875</v>
      </c>
      <c r="AB140" s="1">
        <f t="shared" si="4"/>
        <v>53.84666666666665</v>
      </c>
      <c r="AC140" s="38">
        <f>VLOOKUP(A140,CONTROLs!$A$2:$AB$655,28,FALSE)</f>
        <v>39.004166666666677</v>
      </c>
      <c r="AD140" s="38">
        <f t="shared" si="5"/>
        <v>1.3805362674927883</v>
      </c>
    </row>
    <row r="141" spans="1:30" x14ac:dyDescent="0.25">
      <c r="A141" s="23" t="s">
        <v>782</v>
      </c>
      <c r="B141" s="23" t="s">
        <v>783</v>
      </c>
      <c r="C141" s="22">
        <v>15.53</v>
      </c>
      <c r="D141" s="9">
        <v>1</v>
      </c>
      <c r="E141" s="9">
        <v>7</v>
      </c>
      <c r="F141" s="9">
        <v>8</v>
      </c>
      <c r="G141" s="9">
        <v>13</v>
      </c>
      <c r="H141" s="21">
        <v>57.4</v>
      </c>
      <c r="I141" s="20">
        <v>2.0499999999999998</v>
      </c>
      <c r="J141" s="19">
        <v>1</v>
      </c>
      <c r="K141" s="19">
        <v>1</v>
      </c>
      <c r="L141" s="18">
        <v>43.94</v>
      </c>
      <c r="M141" s="17">
        <v>4.95</v>
      </c>
      <c r="N141" s="16">
        <v>2</v>
      </c>
      <c r="O141" s="16">
        <v>2</v>
      </c>
      <c r="P141" s="15">
        <v>73.136190746766204</v>
      </c>
      <c r="Q141" s="14">
        <v>3.58</v>
      </c>
      <c r="R141" s="13">
        <v>2</v>
      </c>
      <c r="S141" s="13">
        <v>3</v>
      </c>
      <c r="T141" s="12">
        <v>149.09860476806699</v>
      </c>
      <c r="U141" s="11">
        <v>13.99</v>
      </c>
      <c r="V141" s="10">
        <v>7</v>
      </c>
      <c r="W141" s="10">
        <v>7</v>
      </c>
      <c r="X141" s="9">
        <v>586</v>
      </c>
      <c r="Y141" s="8">
        <v>62.033777624660097</v>
      </c>
      <c r="Z141" s="7">
        <v>5.18603515625</v>
      </c>
      <c r="AB141" s="1">
        <f t="shared" si="4"/>
        <v>80.893698878708307</v>
      </c>
      <c r="AC141" s="38">
        <f>VLOOKUP(A141,CONTROLs!$A$2:$AB$655,28,FALSE)</f>
        <v>58.724999999999994</v>
      </c>
      <c r="AD141" s="38">
        <f t="shared" si="5"/>
        <v>1.3775001937625937</v>
      </c>
    </row>
    <row r="142" spans="1:30" x14ac:dyDescent="0.25">
      <c r="A142" s="23" t="s">
        <v>1500</v>
      </c>
      <c r="B142" s="23" t="s">
        <v>1501</v>
      </c>
      <c r="C142" s="22">
        <v>31.52</v>
      </c>
      <c r="D142" s="9">
        <v>2</v>
      </c>
      <c r="E142" s="9">
        <v>13</v>
      </c>
      <c r="F142" s="9">
        <v>13</v>
      </c>
      <c r="G142" s="9">
        <v>54</v>
      </c>
      <c r="H142" s="21">
        <v>415.47961570728899</v>
      </c>
      <c r="I142" s="20">
        <v>26.36</v>
      </c>
      <c r="J142" s="19">
        <v>11</v>
      </c>
      <c r="K142" s="19">
        <v>16</v>
      </c>
      <c r="L142" s="18">
        <v>333.48710451164999</v>
      </c>
      <c r="M142" s="17">
        <v>19.84</v>
      </c>
      <c r="N142" s="16">
        <v>9</v>
      </c>
      <c r="O142" s="16">
        <v>14</v>
      </c>
      <c r="P142" s="15">
        <v>298.571734102584</v>
      </c>
      <c r="Q142" s="14">
        <v>14.4</v>
      </c>
      <c r="R142" s="13">
        <v>6</v>
      </c>
      <c r="S142" s="13">
        <v>10</v>
      </c>
      <c r="T142" s="12">
        <v>291.71728084573903</v>
      </c>
      <c r="U142" s="11">
        <v>27.99</v>
      </c>
      <c r="V142" s="10">
        <v>11</v>
      </c>
      <c r="W142" s="10">
        <v>14</v>
      </c>
      <c r="X142" s="9">
        <v>368</v>
      </c>
      <c r="Y142" s="8">
        <v>39.901569604659997</v>
      </c>
      <c r="Z142" s="7">
        <v>8.54345703125</v>
      </c>
      <c r="AB142" s="1">
        <f t="shared" si="4"/>
        <v>334.81393379181549</v>
      </c>
      <c r="AC142" s="38">
        <f>VLOOKUP(A142,CONTROLs!$A$2:$AB$655,28,FALSE)</f>
        <v>243.78832364111949</v>
      </c>
      <c r="AD142" s="38">
        <f t="shared" si="5"/>
        <v>1.3733796959229871</v>
      </c>
    </row>
    <row r="143" spans="1:30" x14ac:dyDescent="0.25">
      <c r="A143" s="23" t="s">
        <v>1282</v>
      </c>
      <c r="B143" s="23" t="s">
        <v>1283</v>
      </c>
      <c r="C143" s="22">
        <v>69.2</v>
      </c>
      <c r="D143" s="9">
        <v>3</v>
      </c>
      <c r="E143" s="9">
        <v>19</v>
      </c>
      <c r="F143" s="9">
        <v>19</v>
      </c>
      <c r="G143" s="9">
        <v>129</v>
      </c>
      <c r="H143" s="21">
        <v>509.74056643113101</v>
      </c>
      <c r="I143" s="20">
        <v>39.49</v>
      </c>
      <c r="J143" s="19">
        <v>12</v>
      </c>
      <c r="K143" s="19">
        <v>26</v>
      </c>
      <c r="L143" s="18">
        <v>1162.9575393816899</v>
      </c>
      <c r="M143" s="17">
        <v>53.62</v>
      </c>
      <c r="N143" s="16">
        <v>13</v>
      </c>
      <c r="O143" s="16">
        <v>47</v>
      </c>
      <c r="P143" s="15">
        <v>945.45256713993103</v>
      </c>
      <c r="Q143" s="14">
        <v>57.25</v>
      </c>
      <c r="R143" s="13">
        <v>13</v>
      </c>
      <c r="S143" s="13">
        <v>39</v>
      </c>
      <c r="T143" s="12">
        <v>417.291493985165</v>
      </c>
      <c r="U143" s="11">
        <v>38.770000000000003</v>
      </c>
      <c r="V143" s="10">
        <v>12</v>
      </c>
      <c r="W143" s="10">
        <v>17</v>
      </c>
      <c r="X143" s="9">
        <v>276</v>
      </c>
      <c r="Y143" s="8">
        <v>29.576483134659998</v>
      </c>
      <c r="Z143" s="7">
        <v>8.85107421875</v>
      </c>
      <c r="AB143" s="1">
        <f t="shared" si="4"/>
        <v>758.86054173447917</v>
      </c>
      <c r="AC143" s="38">
        <f>VLOOKUP(A143,CONTROLs!$A$2:$AB$655,28,FALSE)</f>
        <v>553.58470442211774</v>
      </c>
      <c r="AD143" s="38">
        <f t="shared" si="5"/>
        <v>1.3708119745227554</v>
      </c>
    </row>
    <row r="144" spans="1:30" x14ac:dyDescent="0.25">
      <c r="A144" s="23" t="s">
        <v>998</v>
      </c>
      <c r="B144" s="23" t="s">
        <v>999</v>
      </c>
      <c r="C144" s="22">
        <v>24.72</v>
      </c>
      <c r="D144" s="9">
        <v>1</v>
      </c>
      <c r="E144" s="9">
        <v>14</v>
      </c>
      <c r="F144" s="9">
        <v>18</v>
      </c>
      <c r="G144" s="9">
        <v>39</v>
      </c>
      <c r="H144" s="21">
        <v>390.44449592038899</v>
      </c>
      <c r="I144" s="20">
        <v>15.95</v>
      </c>
      <c r="J144" s="19">
        <v>12</v>
      </c>
      <c r="K144" s="19">
        <v>15</v>
      </c>
      <c r="L144" s="18">
        <v>208.71439556079</v>
      </c>
      <c r="M144" s="17">
        <v>9.15</v>
      </c>
      <c r="N144" s="16">
        <v>7</v>
      </c>
      <c r="O144" s="16">
        <v>8</v>
      </c>
      <c r="P144" s="15">
        <v>169.674630493405</v>
      </c>
      <c r="Q144" s="14">
        <v>8.41</v>
      </c>
      <c r="R144" s="13">
        <v>6</v>
      </c>
      <c r="S144" s="13">
        <v>6</v>
      </c>
      <c r="T144" s="12">
        <v>193.85940892805499</v>
      </c>
      <c r="U144" s="11">
        <v>12.86</v>
      </c>
      <c r="V144" s="10">
        <v>9</v>
      </c>
      <c r="W144" s="10">
        <v>10</v>
      </c>
      <c r="X144" s="9">
        <v>809</v>
      </c>
      <c r="Y144" s="8">
        <v>89.29709868466</v>
      </c>
      <c r="Z144" s="7">
        <v>7.26904296875</v>
      </c>
      <c r="AB144" s="1">
        <f t="shared" si="4"/>
        <v>240.67323272565977</v>
      </c>
      <c r="AC144" s="38">
        <f>VLOOKUP(A144,CONTROLs!$A$2:$AB$655,28,FALSE)</f>
        <v>176.01417586679173</v>
      </c>
      <c r="AD144" s="38">
        <f t="shared" si="5"/>
        <v>1.3673514166711338</v>
      </c>
    </row>
    <row r="145" spans="1:30" x14ac:dyDescent="0.25">
      <c r="A145" s="23" t="s">
        <v>1456</v>
      </c>
      <c r="B145" s="23" t="s">
        <v>1457</v>
      </c>
      <c r="C145" s="22">
        <v>10.49</v>
      </c>
      <c r="D145" s="9">
        <v>1</v>
      </c>
      <c r="E145" s="9">
        <v>3</v>
      </c>
      <c r="F145" s="9">
        <v>3</v>
      </c>
      <c r="G145" s="9">
        <v>8</v>
      </c>
      <c r="H145" s="21">
        <v>28.16</v>
      </c>
      <c r="I145" s="20">
        <v>6.37</v>
      </c>
      <c r="J145" s="19">
        <v>1</v>
      </c>
      <c r="K145" s="19">
        <v>1</v>
      </c>
      <c r="L145" s="18">
        <v>14.59</v>
      </c>
      <c r="M145" s="17">
        <v>9.74</v>
      </c>
      <c r="N145" s="16">
        <v>2</v>
      </c>
      <c r="O145" s="16">
        <v>2</v>
      </c>
      <c r="P145" s="15">
        <v>38.83</v>
      </c>
      <c r="Q145" s="14">
        <v>4.12</v>
      </c>
      <c r="R145" s="13">
        <v>1</v>
      </c>
      <c r="S145" s="13">
        <v>2</v>
      </c>
      <c r="T145" s="12">
        <v>52.4730149822648</v>
      </c>
      <c r="U145" s="11">
        <v>10.49</v>
      </c>
      <c r="V145" s="10">
        <v>3</v>
      </c>
      <c r="W145" s="10">
        <v>3</v>
      </c>
      <c r="X145" s="9">
        <v>267</v>
      </c>
      <c r="Y145" s="8">
        <v>29.74546627466</v>
      </c>
      <c r="Z145" s="7">
        <v>4.44970703125</v>
      </c>
      <c r="AB145" s="1">
        <f t="shared" si="4"/>
        <v>33.513253745566203</v>
      </c>
      <c r="AC145" s="38">
        <f>VLOOKUP(A145,CONTROLs!$A$2:$AB$655,28,FALSE)</f>
        <v>24.67</v>
      </c>
      <c r="AD145" s="38">
        <f t="shared" si="5"/>
        <v>1.3584618461923876</v>
      </c>
    </row>
    <row r="146" spans="1:30" x14ac:dyDescent="0.25">
      <c r="A146" s="23" t="s">
        <v>708</v>
      </c>
      <c r="B146" s="23" t="s">
        <v>709</v>
      </c>
      <c r="C146" s="22">
        <v>36.200000000000003</v>
      </c>
      <c r="D146" s="9">
        <v>2</v>
      </c>
      <c r="E146" s="9">
        <v>13</v>
      </c>
      <c r="F146" s="9">
        <v>13</v>
      </c>
      <c r="G146" s="9">
        <v>42</v>
      </c>
      <c r="H146" s="21">
        <v>214.67545454545501</v>
      </c>
      <c r="I146" s="20">
        <v>16.34</v>
      </c>
      <c r="J146" s="19">
        <v>6</v>
      </c>
      <c r="K146" s="19">
        <v>11</v>
      </c>
      <c r="L146" s="18">
        <v>178.27</v>
      </c>
      <c r="M146" s="17">
        <v>21.19</v>
      </c>
      <c r="N146" s="16">
        <v>7</v>
      </c>
      <c r="O146" s="16">
        <v>10</v>
      </c>
      <c r="P146" s="15">
        <v>221.305714285714</v>
      </c>
      <c r="Q146" s="14">
        <v>18.54</v>
      </c>
      <c r="R146" s="13">
        <v>6</v>
      </c>
      <c r="S146" s="13">
        <v>8</v>
      </c>
      <c r="T146" s="12">
        <v>210.75104611382099</v>
      </c>
      <c r="U146" s="11">
        <v>31.35</v>
      </c>
      <c r="V146" s="10">
        <v>11</v>
      </c>
      <c r="W146" s="10">
        <v>13</v>
      </c>
      <c r="X146" s="9">
        <v>453</v>
      </c>
      <c r="Y146" s="8">
        <v>50.26347961466</v>
      </c>
      <c r="Z146" s="7">
        <v>6.99072265625</v>
      </c>
      <c r="AB146" s="1">
        <f t="shared" si="4"/>
        <v>206.2505537362475</v>
      </c>
      <c r="AC146" s="38">
        <f>VLOOKUP(A146,CONTROLs!$A$2:$AB$655,28,FALSE)</f>
        <v>152.50139401670526</v>
      </c>
      <c r="AD146" s="38">
        <f t="shared" si="5"/>
        <v>1.3524502845767723</v>
      </c>
    </row>
    <row r="147" spans="1:30" x14ac:dyDescent="0.25">
      <c r="A147" s="23" t="s">
        <v>1386</v>
      </c>
      <c r="B147" s="23" t="s">
        <v>1387</v>
      </c>
      <c r="C147" s="22">
        <v>14.94</v>
      </c>
      <c r="D147" s="9">
        <v>3</v>
      </c>
      <c r="E147" s="9">
        <v>6</v>
      </c>
      <c r="F147" s="9">
        <v>6</v>
      </c>
      <c r="G147" s="9">
        <v>53</v>
      </c>
      <c r="H147" s="21">
        <v>350.01519501667798</v>
      </c>
      <c r="I147" s="20">
        <v>12.15</v>
      </c>
      <c r="J147" s="19">
        <v>5</v>
      </c>
      <c r="K147" s="19">
        <v>10</v>
      </c>
      <c r="L147" s="18">
        <v>628.81526504622195</v>
      </c>
      <c r="M147" s="17">
        <v>10.38</v>
      </c>
      <c r="N147" s="16">
        <v>4</v>
      </c>
      <c r="O147" s="16">
        <v>16</v>
      </c>
      <c r="P147" s="15">
        <v>506.73333333333301</v>
      </c>
      <c r="Q147" s="14">
        <v>12.91</v>
      </c>
      <c r="R147" s="13">
        <v>5</v>
      </c>
      <c r="S147" s="13">
        <v>16</v>
      </c>
      <c r="T147" s="12">
        <v>344.167786756309</v>
      </c>
      <c r="U147" s="11">
        <v>13.16</v>
      </c>
      <c r="V147" s="10">
        <v>5</v>
      </c>
      <c r="W147" s="10">
        <v>11</v>
      </c>
      <c r="X147" s="9">
        <v>395</v>
      </c>
      <c r="Y147" s="8">
        <v>42.842929624660002</v>
      </c>
      <c r="Z147" s="7">
        <v>9.33447265625</v>
      </c>
      <c r="AB147" s="1">
        <f t="shared" si="4"/>
        <v>457.43289503813548</v>
      </c>
      <c r="AC147" s="38">
        <f>VLOOKUP(A147,CONTROLs!$A$2:$AB$655,28,FALSE)</f>
        <v>338.49995242300702</v>
      </c>
      <c r="AD147" s="38">
        <f t="shared" si="5"/>
        <v>1.3513529079215461</v>
      </c>
    </row>
    <row r="148" spans="1:30" x14ac:dyDescent="0.25">
      <c r="A148" s="23" t="s">
        <v>1190</v>
      </c>
      <c r="B148" s="23" t="s">
        <v>1191</v>
      </c>
      <c r="C148" s="22">
        <v>7.87</v>
      </c>
      <c r="D148" s="9">
        <v>2</v>
      </c>
      <c r="E148" s="9">
        <v>3</v>
      </c>
      <c r="F148" s="9">
        <v>3</v>
      </c>
      <c r="G148" s="9">
        <v>7</v>
      </c>
      <c r="H148" s="21">
        <v>45.28</v>
      </c>
      <c r="I148" s="20">
        <v>5.25</v>
      </c>
      <c r="J148" s="19">
        <v>2</v>
      </c>
      <c r="K148" s="19">
        <v>2</v>
      </c>
      <c r="L148" s="18">
        <v>45.05</v>
      </c>
      <c r="M148" s="17">
        <v>4.92</v>
      </c>
      <c r="N148" s="16">
        <v>2</v>
      </c>
      <c r="O148" s="16">
        <v>2</v>
      </c>
      <c r="P148" s="15">
        <v>42.2</v>
      </c>
      <c r="Q148" s="14">
        <v>2.62</v>
      </c>
      <c r="R148" s="13">
        <v>1</v>
      </c>
      <c r="S148" s="13">
        <v>1</v>
      </c>
      <c r="T148" s="12">
        <v>54.7</v>
      </c>
      <c r="U148" s="11">
        <v>4.92</v>
      </c>
      <c r="V148" s="10">
        <v>2</v>
      </c>
      <c r="W148" s="10">
        <v>2</v>
      </c>
      <c r="X148" s="9">
        <v>305</v>
      </c>
      <c r="Y148" s="8">
        <v>34.199274614659998</v>
      </c>
      <c r="Z148" s="7">
        <v>5.04638671875</v>
      </c>
      <c r="AB148" s="1">
        <f t="shared" si="4"/>
        <v>46.807500000000005</v>
      </c>
      <c r="AC148" s="38">
        <f>VLOOKUP(A148,CONTROLs!$A$2:$AB$655,28,FALSE)</f>
        <v>34.736666666666672</v>
      </c>
      <c r="AD148" s="38">
        <f t="shared" si="5"/>
        <v>1.3474954418961711</v>
      </c>
    </row>
    <row r="149" spans="1:30" x14ac:dyDescent="0.25">
      <c r="A149" s="23" t="s">
        <v>1140</v>
      </c>
      <c r="B149" s="23" t="s">
        <v>1141</v>
      </c>
      <c r="C149" s="22">
        <v>24.12</v>
      </c>
      <c r="D149" s="9">
        <v>2</v>
      </c>
      <c r="E149" s="9">
        <v>6</v>
      </c>
      <c r="F149" s="9">
        <v>6</v>
      </c>
      <c r="G149" s="9">
        <v>19</v>
      </c>
      <c r="H149" s="21">
        <v>202.036309507254</v>
      </c>
      <c r="I149" s="20">
        <v>24.12</v>
      </c>
      <c r="J149" s="19">
        <v>6</v>
      </c>
      <c r="K149" s="19">
        <v>9</v>
      </c>
      <c r="L149" s="18">
        <v>95.58</v>
      </c>
      <c r="M149" s="17">
        <v>14.12</v>
      </c>
      <c r="N149" s="16">
        <v>3</v>
      </c>
      <c r="O149" s="16">
        <v>4</v>
      </c>
      <c r="P149" s="15">
        <v>50.32</v>
      </c>
      <c r="Q149" s="14">
        <v>8.82</v>
      </c>
      <c r="R149" s="13">
        <v>2</v>
      </c>
      <c r="S149" s="13">
        <v>2</v>
      </c>
      <c r="T149" s="12">
        <v>75.621108555867096</v>
      </c>
      <c r="U149" s="11">
        <v>12.65</v>
      </c>
      <c r="V149" s="10">
        <v>4</v>
      </c>
      <c r="W149" s="10">
        <v>4</v>
      </c>
      <c r="X149" s="9">
        <v>340</v>
      </c>
      <c r="Y149" s="8">
        <v>37.123205774660001</v>
      </c>
      <c r="Z149" s="7">
        <v>5.31298828125</v>
      </c>
      <c r="AB149" s="1">
        <f t="shared" si="4"/>
        <v>105.88935451578027</v>
      </c>
      <c r="AC149" s="38">
        <f>VLOOKUP(A149,CONTROLs!$A$2:$AB$655,28,FALSE)</f>
        <v>78.597847335755603</v>
      </c>
      <c r="AD149" s="38">
        <f t="shared" si="5"/>
        <v>1.347229702913368</v>
      </c>
    </row>
    <row r="150" spans="1:30" x14ac:dyDescent="0.25">
      <c r="A150" s="23" t="s">
        <v>982</v>
      </c>
      <c r="B150" s="23" t="s">
        <v>983</v>
      </c>
      <c r="C150" s="22">
        <v>34.83</v>
      </c>
      <c r="D150" s="9">
        <v>1</v>
      </c>
      <c r="E150" s="9">
        <v>6</v>
      </c>
      <c r="F150" s="9">
        <v>6</v>
      </c>
      <c r="G150" s="9">
        <v>35</v>
      </c>
      <c r="H150" s="21">
        <v>115.295498496384</v>
      </c>
      <c r="I150" s="20">
        <v>30.85</v>
      </c>
      <c r="J150" s="19">
        <v>5</v>
      </c>
      <c r="K150" s="19">
        <v>6</v>
      </c>
      <c r="L150" s="18">
        <v>214.34483931828899</v>
      </c>
      <c r="M150" s="17">
        <v>30.85</v>
      </c>
      <c r="N150" s="16">
        <v>5</v>
      </c>
      <c r="O150" s="16">
        <v>13</v>
      </c>
      <c r="P150" s="15">
        <v>257.14</v>
      </c>
      <c r="Q150" s="14">
        <v>23.38</v>
      </c>
      <c r="R150" s="13">
        <v>4</v>
      </c>
      <c r="S150" s="13">
        <v>10</v>
      </c>
      <c r="T150" s="12">
        <v>160.57125743067201</v>
      </c>
      <c r="U150" s="11">
        <v>30.85</v>
      </c>
      <c r="V150" s="10">
        <v>5</v>
      </c>
      <c r="W150" s="10">
        <v>6</v>
      </c>
      <c r="X150" s="9">
        <v>201</v>
      </c>
      <c r="Y150" s="8">
        <v>22.223592714660001</v>
      </c>
      <c r="Z150" s="7">
        <v>9.01220703125</v>
      </c>
      <c r="AB150" s="1">
        <f t="shared" si="4"/>
        <v>186.83789881133623</v>
      </c>
      <c r="AC150" s="38">
        <f>VLOOKUP(A150,CONTROLs!$A$2:$AB$655,28,FALSE)</f>
        <v>139.21121998671023</v>
      </c>
      <c r="AD150" s="38">
        <f t="shared" si="5"/>
        <v>1.3421181053450482</v>
      </c>
    </row>
    <row r="151" spans="1:30" x14ac:dyDescent="0.25">
      <c r="A151" s="23" t="s">
        <v>766</v>
      </c>
      <c r="B151" s="23" t="s">
        <v>767</v>
      </c>
      <c r="C151" s="22">
        <v>31.23</v>
      </c>
      <c r="D151" s="9">
        <v>2</v>
      </c>
      <c r="E151" s="9">
        <v>14</v>
      </c>
      <c r="F151" s="9">
        <v>14</v>
      </c>
      <c r="G151" s="9">
        <v>56</v>
      </c>
      <c r="H151" s="21">
        <v>359.31</v>
      </c>
      <c r="I151" s="20">
        <v>24.13</v>
      </c>
      <c r="J151" s="19">
        <v>11</v>
      </c>
      <c r="K151" s="19">
        <v>17</v>
      </c>
      <c r="L151" s="18">
        <v>298.1925</v>
      </c>
      <c r="M151" s="17">
        <v>20.98</v>
      </c>
      <c r="N151" s="16">
        <v>9</v>
      </c>
      <c r="O151" s="16">
        <v>16</v>
      </c>
      <c r="P151" s="15">
        <v>230.51636363636399</v>
      </c>
      <c r="Q151" s="14">
        <v>15.93</v>
      </c>
      <c r="R151" s="13">
        <v>7</v>
      </c>
      <c r="S151" s="13">
        <v>14</v>
      </c>
      <c r="T151" s="12">
        <v>234.491111111111</v>
      </c>
      <c r="U151" s="11">
        <v>16.72</v>
      </c>
      <c r="V151" s="10">
        <v>8</v>
      </c>
      <c r="W151" s="10">
        <v>9</v>
      </c>
      <c r="X151" s="9">
        <v>634</v>
      </c>
      <c r="Y151" s="8">
        <v>69.612294524660101</v>
      </c>
      <c r="Z151" s="7">
        <v>6.29052734375</v>
      </c>
      <c r="AB151" s="1">
        <f t="shared" si="4"/>
        <v>280.62749368686877</v>
      </c>
      <c r="AC151" s="38">
        <f>VLOOKUP(A151,CONTROLs!$A$2:$AB$655,28,FALSE)</f>
        <v>210.39222022140299</v>
      </c>
      <c r="AD151" s="38">
        <f t="shared" si="5"/>
        <v>1.333830183414362</v>
      </c>
    </row>
    <row r="152" spans="1:30" x14ac:dyDescent="0.25">
      <c r="A152" s="23" t="s">
        <v>1278</v>
      </c>
      <c r="B152" s="23" t="s">
        <v>1279</v>
      </c>
      <c r="C152" s="22">
        <v>27.78</v>
      </c>
      <c r="D152" s="9">
        <v>2</v>
      </c>
      <c r="E152" s="9">
        <v>2</v>
      </c>
      <c r="F152" s="9">
        <v>2</v>
      </c>
      <c r="G152" s="9">
        <v>10</v>
      </c>
      <c r="H152" s="21">
        <v>45.493333333333297</v>
      </c>
      <c r="I152" s="20">
        <v>27.78</v>
      </c>
      <c r="J152" s="19">
        <v>2</v>
      </c>
      <c r="K152" s="19">
        <v>3</v>
      </c>
      <c r="L152" s="18">
        <v>68.981770395078001</v>
      </c>
      <c r="M152" s="17">
        <v>27.78</v>
      </c>
      <c r="N152" s="16">
        <v>2</v>
      </c>
      <c r="O152" s="16">
        <v>3</v>
      </c>
      <c r="P152" s="15">
        <v>63.295103728411299</v>
      </c>
      <c r="Q152" s="14">
        <v>27.78</v>
      </c>
      <c r="R152" s="13">
        <v>2</v>
      </c>
      <c r="S152" s="13">
        <v>3</v>
      </c>
      <c r="T152" s="12">
        <v>40.35</v>
      </c>
      <c r="U152" s="11">
        <v>11.11</v>
      </c>
      <c r="V152" s="10">
        <v>1</v>
      </c>
      <c r="W152" s="10">
        <v>1</v>
      </c>
      <c r="X152" s="9">
        <v>72</v>
      </c>
      <c r="Y152" s="8">
        <v>8.0240962846600006</v>
      </c>
      <c r="Z152" s="7">
        <v>7.41552734375</v>
      </c>
      <c r="AB152" s="1">
        <f t="shared" si="4"/>
        <v>54.530051864205646</v>
      </c>
      <c r="AC152" s="38">
        <f>VLOOKUP(A152,CONTROLs!$A$2:$AB$655,28,FALSE)</f>
        <v>40.96</v>
      </c>
      <c r="AD152" s="38">
        <f t="shared" si="5"/>
        <v>1.3313000943409581</v>
      </c>
    </row>
    <row r="153" spans="1:30" x14ac:dyDescent="0.25">
      <c r="A153" s="23" t="s">
        <v>996</v>
      </c>
      <c r="B153" s="23" t="s">
        <v>997</v>
      </c>
      <c r="C153" s="22">
        <v>49.06</v>
      </c>
      <c r="D153" s="9">
        <v>1</v>
      </c>
      <c r="E153" s="9">
        <v>5</v>
      </c>
      <c r="F153" s="9">
        <v>5</v>
      </c>
      <c r="G153" s="9">
        <v>11</v>
      </c>
      <c r="H153" s="21">
        <v>91.654415698508302</v>
      </c>
      <c r="I153" s="20">
        <v>22.64</v>
      </c>
      <c r="J153" s="19">
        <v>2</v>
      </c>
      <c r="K153" s="19">
        <v>3</v>
      </c>
      <c r="L153" s="18">
        <v>52.17</v>
      </c>
      <c r="M153" s="17">
        <v>9.43</v>
      </c>
      <c r="N153" s="16">
        <v>1</v>
      </c>
      <c r="O153" s="16">
        <v>1</v>
      </c>
      <c r="P153" s="15">
        <v>95.640331886326805</v>
      </c>
      <c r="Q153" s="14">
        <v>43.4</v>
      </c>
      <c r="R153" s="13">
        <v>4</v>
      </c>
      <c r="S153" s="13">
        <v>4</v>
      </c>
      <c r="T153" s="12">
        <v>134.24992492423601</v>
      </c>
      <c r="U153" s="11">
        <v>35.85</v>
      </c>
      <c r="V153" s="10">
        <v>3</v>
      </c>
      <c r="W153" s="10">
        <v>3</v>
      </c>
      <c r="X153" s="9">
        <v>106</v>
      </c>
      <c r="Y153" s="8">
        <v>11.33773765466</v>
      </c>
      <c r="Z153" s="7">
        <v>9.52490234375</v>
      </c>
      <c r="AB153" s="1">
        <f t="shared" si="4"/>
        <v>93.42866812726777</v>
      </c>
      <c r="AC153" s="38">
        <f>VLOOKUP(A153,CONTROLs!$A$2:$AB$655,28,FALSE)</f>
        <v>70.424999999999997</v>
      </c>
      <c r="AD153" s="38">
        <f t="shared" si="5"/>
        <v>1.326640654984278</v>
      </c>
    </row>
    <row r="154" spans="1:30" x14ac:dyDescent="0.25">
      <c r="A154" s="23" t="s">
        <v>644</v>
      </c>
      <c r="B154" s="23" t="s">
        <v>645</v>
      </c>
      <c r="C154" s="22">
        <v>6.69</v>
      </c>
      <c r="D154" s="9">
        <v>4</v>
      </c>
      <c r="E154" s="9">
        <v>1</v>
      </c>
      <c r="F154" s="9">
        <v>4</v>
      </c>
      <c r="G154" s="9">
        <v>20</v>
      </c>
      <c r="H154" s="21">
        <v>55.28</v>
      </c>
      <c r="I154" s="20">
        <v>4.08</v>
      </c>
      <c r="J154" s="19">
        <v>2</v>
      </c>
      <c r="K154" s="19">
        <v>3</v>
      </c>
      <c r="L154" s="18">
        <v>125.716666666667</v>
      </c>
      <c r="M154" s="17">
        <v>4.08</v>
      </c>
      <c r="N154" s="16">
        <v>2</v>
      </c>
      <c r="O154" s="16">
        <v>4</v>
      </c>
      <c r="P154" s="15">
        <v>152.05000000000001</v>
      </c>
      <c r="Q154" s="14">
        <v>4.08</v>
      </c>
      <c r="R154" s="13">
        <v>2</v>
      </c>
      <c r="S154" s="13">
        <v>7</v>
      </c>
      <c r="T154" s="12">
        <v>210.12</v>
      </c>
      <c r="U154" s="11">
        <v>6.69</v>
      </c>
      <c r="V154" s="10">
        <v>4</v>
      </c>
      <c r="W154" s="10">
        <v>6</v>
      </c>
      <c r="X154" s="9">
        <v>613</v>
      </c>
      <c r="Y154" s="8">
        <v>67.358799834660104</v>
      </c>
      <c r="Z154" s="7">
        <v>5.28759765625</v>
      </c>
      <c r="AB154" s="1">
        <f t="shared" si="4"/>
        <v>135.79166666666674</v>
      </c>
      <c r="AC154" s="38">
        <f>VLOOKUP(A154,CONTROLs!$A$2:$AB$655,28,FALSE)</f>
        <v>102.66749999999999</v>
      </c>
      <c r="AD154" s="38">
        <f t="shared" si="5"/>
        <v>1.3226353682194147</v>
      </c>
    </row>
    <row r="155" spans="1:30" x14ac:dyDescent="0.25">
      <c r="A155" s="23" t="s">
        <v>952</v>
      </c>
      <c r="B155" s="23" t="s">
        <v>953</v>
      </c>
      <c r="C155" s="22">
        <v>31.73</v>
      </c>
      <c r="D155" s="9">
        <v>1</v>
      </c>
      <c r="E155" s="9">
        <v>11</v>
      </c>
      <c r="F155" s="9">
        <v>16</v>
      </c>
      <c r="G155" s="9">
        <v>61</v>
      </c>
      <c r="H155" s="21">
        <v>395.17329065596999</v>
      </c>
      <c r="I155" s="20">
        <v>26.35</v>
      </c>
      <c r="J155" s="19">
        <v>12</v>
      </c>
      <c r="K155" s="19">
        <v>16</v>
      </c>
      <c r="L155" s="18">
        <v>296.70026979675902</v>
      </c>
      <c r="M155" s="17">
        <v>24.68</v>
      </c>
      <c r="N155" s="16">
        <v>11</v>
      </c>
      <c r="O155" s="16">
        <v>13</v>
      </c>
      <c r="P155" s="15">
        <v>294.43345774668501</v>
      </c>
      <c r="Q155" s="14">
        <v>21.52</v>
      </c>
      <c r="R155" s="13">
        <v>9</v>
      </c>
      <c r="S155" s="13">
        <v>16</v>
      </c>
      <c r="T155" s="12">
        <v>420.633457746685</v>
      </c>
      <c r="U155" s="11">
        <v>26.35</v>
      </c>
      <c r="V155" s="10">
        <v>14</v>
      </c>
      <c r="W155" s="10">
        <v>16</v>
      </c>
      <c r="X155" s="9">
        <v>539</v>
      </c>
      <c r="Y155" s="8">
        <v>58.430899774659999</v>
      </c>
      <c r="Z155" s="7">
        <v>7.84033203125</v>
      </c>
      <c r="AB155" s="1">
        <f t="shared" si="4"/>
        <v>351.73511898652475</v>
      </c>
      <c r="AC155" s="38">
        <f>VLOOKUP(A155,CONTROLs!$A$2:$AB$655,28,FALSE)</f>
        <v>266.14109489722648</v>
      </c>
      <c r="AD155" s="38">
        <f t="shared" si="5"/>
        <v>1.3216114524604003</v>
      </c>
    </row>
    <row r="156" spans="1:30" x14ac:dyDescent="0.25">
      <c r="A156" s="23" t="s">
        <v>1672</v>
      </c>
      <c r="B156" s="23" t="s">
        <v>1673</v>
      </c>
      <c r="C156" s="22">
        <v>30.97</v>
      </c>
      <c r="D156" s="9">
        <v>2</v>
      </c>
      <c r="E156" s="9">
        <v>12</v>
      </c>
      <c r="F156" s="9">
        <v>15</v>
      </c>
      <c r="G156" s="9">
        <v>41</v>
      </c>
      <c r="H156" s="21">
        <v>202.32342554117201</v>
      </c>
      <c r="I156" s="20">
        <v>15.88</v>
      </c>
      <c r="J156" s="19">
        <v>8</v>
      </c>
      <c r="K156" s="19">
        <v>10</v>
      </c>
      <c r="L156" s="18">
        <v>200.40666666666701</v>
      </c>
      <c r="M156" s="17">
        <v>20.440000000000001</v>
      </c>
      <c r="N156" s="16">
        <v>9</v>
      </c>
      <c r="O156" s="16">
        <v>9</v>
      </c>
      <c r="P156" s="15">
        <v>242.913993013457</v>
      </c>
      <c r="Q156" s="14">
        <v>11.64</v>
      </c>
      <c r="R156" s="13">
        <v>7</v>
      </c>
      <c r="S156" s="13">
        <v>10</v>
      </c>
      <c r="T156" s="12">
        <v>305.13419183641901</v>
      </c>
      <c r="U156" s="11">
        <v>22.01</v>
      </c>
      <c r="V156" s="10">
        <v>11</v>
      </c>
      <c r="W156" s="10">
        <v>12</v>
      </c>
      <c r="X156" s="9">
        <v>636</v>
      </c>
      <c r="Y156" s="8">
        <v>71.150475904660098</v>
      </c>
      <c r="Z156" s="7">
        <v>8.93896484375</v>
      </c>
      <c r="AB156" s="1">
        <f t="shared" si="4"/>
        <v>237.69456926442876</v>
      </c>
      <c r="AC156" s="38">
        <f>VLOOKUP(A156,CONTROLs!$A$2:$AB$655,28,FALSE)</f>
        <v>180.74120769981874</v>
      </c>
      <c r="AD156" s="38">
        <f t="shared" si="5"/>
        <v>1.3151099978218588</v>
      </c>
    </row>
    <row r="157" spans="1:30" x14ac:dyDescent="0.25">
      <c r="A157" s="23" t="s">
        <v>1534</v>
      </c>
      <c r="B157" s="23" t="s">
        <v>1535</v>
      </c>
      <c r="C157" s="22">
        <v>28.24</v>
      </c>
      <c r="D157" s="9">
        <v>1</v>
      </c>
      <c r="E157" s="9">
        <v>3</v>
      </c>
      <c r="F157" s="9">
        <v>3</v>
      </c>
      <c r="G157" s="9">
        <v>10</v>
      </c>
      <c r="H157" s="21">
        <v>53.63</v>
      </c>
      <c r="I157" s="20">
        <v>10.69</v>
      </c>
      <c r="J157" s="19">
        <v>1</v>
      </c>
      <c r="K157" s="19">
        <v>2</v>
      </c>
      <c r="L157" s="18">
        <v>27.106666666666701</v>
      </c>
      <c r="M157" s="17">
        <v>17.559999999999999</v>
      </c>
      <c r="N157" s="16">
        <v>2</v>
      </c>
      <c r="O157" s="16">
        <v>4</v>
      </c>
      <c r="P157" s="15">
        <v>33.99</v>
      </c>
      <c r="Q157" s="14">
        <v>17.559999999999999</v>
      </c>
      <c r="R157" s="13">
        <v>2</v>
      </c>
      <c r="S157" s="13">
        <v>2</v>
      </c>
      <c r="T157" s="12">
        <v>73.650000000000006</v>
      </c>
      <c r="U157" s="11">
        <v>17.559999999999999</v>
      </c>
      <c r="V157" s="10">
        <v>2</v>
      </c>
      <c r="W157" s="10">
        <v>2</v>
      </c>
      <c r="X157" s="9">
        <v>131</v>
      </c>
      <c r="Y157" s="8">
        <v>15.02862760466</v>
      </c>
      <c r="Z157" s="7">
        <v>8.39697265625</v>
      </c>
      <c r="AB157" s="1">
        <f t="shared" si="4"/>
        <v>47.09416666666668</v>
      </c>
      <c r="AC157" s="38">
        <f>VLOOKUP(A157,CONTROLs!$A$2:$AB$655,28,FALSE)</f>
        <v>36.119166666666672</v>
      </c>
      <c r="AD157" s="38">
        <f t="shared" si="5"/>
        <v>1.3038552938190713</v>
      </c>
    </row>
    <row r="158" spans="1:30" x14ac:dyDescent="0.25">
      <c r="A158" s="23" t="s">
        <v>1326</v>
      </c>
      <c r="B158" s="23" t="s">
        <v>1327</v>
      </c>
      <c r="C158" s="22">
        <v>65.48</v>
      </c>
      <c r="D158" s="9">
        <v>2</v>
      </c>
      <c r="E158" s="9">
        <v>12</v>
      </c>
      <c r="F158" s="9">
        <v>12</v>
      </c>
      <c r="G158" s="9">
        <v>59</v>
      </c>
      <c r="H158" s="21">
        <v>307.42380344657698</v>
      </c>
      <c r="I158" s="20">
        <v>45.24</v>
      </c>
      <c r="J158" s="19">
        <v>8</v>
      </c>
      <c r="K158" s="19">
        <v>11</v>
      </c>
      <c r="L158" s="18">
        <v>366.85975561573701</v>
      </c>
      <c r="M158" s="17">
        <v>53.57</v>
      </c>
      <c r="N158" s="16">
        <v>9</v>
      </c>
      <c r="O158" s="16">
        <v>15</v>
      </c>
      <c r="P158" s="15">
        <v>390.11945419742699</v>
      </c>
      <c r="Q158" s="14">
        <v>54.76</v>
      </c>
      <c r="R158" s="13">
        <v>9</v>
      </c>
      <c r="S158" s="13">
        <v>23</v>
      </c>
      <c r="T158" s="12">
        <v>308.76336672567197</v>
      </c>
      <c r="U158" s="11">
        <v>48.21</v>
      </c>
      <c r="V158" s="10">
        <v>9</v>
      </c>
      <c r="W158" s="10">
        <v>10</v>
      </c>
      <c r="X158" s="9">
        <v>168</v>
      </c>
      <c r="Y158" s="8">
        <v>19.57392923466</v>
      </c>
      <c r="Z158" s="7">
        <v>5.18603515625</v>
      </c>
      <c r="AB158" s="1">
        <f t="shared" si="4"/>
        <v>343.29159499635318</v>
      </c>
      <c r="AC158" s="38">
        <f>VLOOKUP(A158,CONTROLs!$A$2:$AB$655,28,FALSE)</f>
        <v>264.94038885824602</v>
      </c>
      <c r="AD158" s="38">
        <f t="shared" si="5"/>
        <v>1.2957314529346007</v>
      </c>
    </row>
    <row r="159" spans="1:30" x14ac:dyDescent="0.25">
      <c r="A159" s="23" t="s">
        <v>626</v>
      </c>
      <c r="B159" s="23" t="s">
        <v>627</v>
      </c>
      <c r="C159" s="22">
        <v>9.18</v>
      </c>
      <c r="D159" s="9">
        <v>1</v>
      </c>
      <c r="E159" s="9">
        <v>5</v>
      </c>
      <c r="F159" s="9">
        <v>5</v>
      </c>
      <c r="G159" s="9">
        <v>11</v>
      </c>
      <c r="H159" s="21">
        <v>94.256666666666703</v>
      </c>
      <c r="I159" s="20">
        <v>7.93</v>
      </c>
      <c r="J159" s="19">
        <v>4</v>
      </c>
      <c r="K159" s="19">
        <v>4</v>
      </c>
      <c r="L159" s="18">
        <v>14.22</v>
      </c>
      <c r="M159" s="17">
        <v>2.02</v>
      </c>
      <c r="N159" s="16">
        <v>1</v>
      </c>
      <c r="O159" s="16">
        <v>1</v>
      </c>
      <c r="P159" s="15">
        <v>23.2</v>
      </c>
      <c r="Q159" s="14">
        <v>2.02</v>
      </c>
      <c r="R159" s="13">
        <v>1</v>
      </c>
      <c r="S159" s="13">
        <v>1</v>
      </c>
      <c r="T159" s="12">
        <v>109.112252355363</v>
      </c>
      <c r="U159" s="11">
        <v>9.18</v>
      </c>
      <c r="V159" s="10">
        <v>5</v>
      </c>
      <c r="W159" s="10">
        <v>5</v>
      </c>
      <c r="X159" s="9">
        <v>643</v>
      </c>
      <c r="Y159" s="8">
        <v>71.362634964660103</v>
      </c>
      <c r="Z159" s="7">
        <v>5.65576171875</v>
      </c>
      <c r="AB159" s="1">
        <f t="shared" si="4"/>
        <v>60.197229755507422</v>
      </c>
      <c r="AC159" s="38">
        <f>VLOOKUP(A159,CONTROLs!$A$2:$AB$655,28,FALSE)</f>
        <v>46.726666666666667</v>
      </c>
      <c r="AD159" s="38">
        <f t="shared" si="5"/>
        <v>1.2882842721252836</v>
      </c>
    </row>
    <row r="160" spans="1:30" x14ac:dyDescent="0.25">
      <c r="A160" s="23" t="s">
        <v>1582</v>
      </c>
      <c r="B160" s="23" t="s">
        <v>1583</v>
      </c>
      <c r="C160" s="22">
        <v>68.98</v>
      </c>
      <c r="D160" s="9">
        <v>1</v>
      </c>
      <c r="E160" s="9">
        <v>12</v>
      </c>
      <c r="F160" s="9">
        <v>16</v>
      </c>
      <c r="G160" s="9">
        <v>168</v>
      </c>
      <c r="H160" s="21">
        <v>906.03660602228899</v>
      </c>
      <c r="I160" s="20">
        <v>47.08</v>
      </c>
      <c r="J160" s="19">
        <v>12</v>
      </c>
      <c r="K160" s="19">
        <v>36</v>
      </c>
      <c r="L160" s="18">
        <v>1510.6302162301499</v>
      </c>
      <c r="M160" s="17">
        <v>58.03</v>
      </c>
      <c r="N160" s="16">
        <v>14</v>
      </c>
      <c r="O160" s="16">
        <v>61</v>
      </c>
      <c r="P160" s="15">
        <v>1220.0002245221799</v>
      </c>
      <c r="Q160" s="14">
        <v>67.52</v>
      </c>
      <c r="R160" s="13">
        <v>15</v>
      </c>
      <c r="S160" s="13">
        <v>49</v>
      </c>
      <c r="T160" s="12">
        <v>519.84407287138902</v>
      </c>
      <c r="U160" s="11">
        <v>52.19</v>
      </c>
      <c r="V160" s="10">
        <v>14</v>
      </c>
      <c r="W160" s="10">
        <v>22</v>
      </c>
      <c r="X160" s="9">
        <v>274</v>
      </c>
      <c r="Y160" s="8">
        <v>29.193019434659998</v>
      </c>
      <c r="Z160" s="7">
        <v>8.20654296875</v>
      </c>
      <c r="AB160" s="1">
        <f t="shared" si="4"/>
        <v>1039.1277799115019</v>
      </c>
      <c r="AC160" s="38">
        <f>VLOOKUP(A160,CONTROLs!$A$2:$AB$655,28,FALSE)</f>
        <v>807.26889479611305</v>
      </c>
      <c r="AD160" s="38">
        <f t="shared" si="5"/>
        <v>1.2872139464433943</v>
      </c>
    </row>
    <row r="161" spans="1:30" x14ac:dyDescent="0.25">
      <c r="A161" s="23" t="s">
        <v>1416</v>
      </c>
      <c r="B161" s="23" t="s">
        <v>1417</v>
      </c>
      <c r="C161" s="22">
        <v>31.21</v>
      </c>
      <c r="D161" s="9">
        <v>2</v>
      </c>
      <c r="E161" s="9">
        <v>8</v>
      </c>
      <c r="F161" s="9">
        <v>8</v>
      </c>
      <c r="G161" s="9">
        <v>31</v>
      </c>
      <c r="H161" s="21">
        <v>150.82</v>
      </c>
      <c r="I161" s="20">
        <v>20.47</v>
      </c>
      <c r="J161" s="19">
        <v>5</v>
      </c>
      <c r="K161" s="19">
        <v>6</v>
      </c>
      <c r="L161" s="18">
        <v>198.85</v>
      </c>
      <c r="M161" s="17">
        <v>25.17</v>
      </c>
      <c r="N161" s="16">
        <v>6</v>
      </c>
      <c r="O161" s="16">
        <v>9</v>
      </c>
      <c r="P161" s="15">
        <v>204.59</v>
      </c>
      <c r="Q161" s="14">
        <v>17.45</v>
      </c>
      <c r="R161" s="13">
        <v>5</v>
      </c>
      <c r="S161" s="13">
        <v>10</v>
      </c>
      <c r="T161" s="12">
        <v>126.79</v>
      </c>
      <c r="U161" s="11">
        <v>18.79</v>
      </c>
      <c r="V161" s="10">
        <v>5</v>
      </c>
      <c r="W161" s="10">
        <v>6</v>
      </c>
      <c r="X161" s="9">
        <v>298</v>
      </c>
      <c r="Y161" s="8">
        <v>31.776558784660001</v>
      </c>
      <c r="Z161" s="7">
        <v>9.14404296875</v>
      </c>
      <c r="AB161" s="1">
        <f t="shared" si="4"/>
        <v>170.26249999999999</v>
      </c>
      <c r="AC161" s="38">
        <f>VLOOKUP(A161,CONTROLs!$A$2:$AB$655,28,FALSE)</f>
        <v>132.35910714285725</v>
      </c>
      <c r="AD161" s="38">
        <f t="shared" si="5"/>
        <v>1.2863678493708257</v>
      </c>
    </row>
    <row r="162" spans="1:30" x14ac:dyDescent="0.25">
      <c r="A162" s="23" t="s">
        <v>1098</v>
      </c>
      <c r="B162" s="23" t="s">
        <v>1099</v>
      </c>
      <c r="C162" s="22">
        <v>15.36</v>
      </c>
      <c r="D162" s="9">
        <v>2</v>
      </c>
      <c r="E162" s="9">
        <v>6</v>
      </c>
      <c r="F162" s="9">
        <v>8</v>
      </c>
      <c r="G162" s="9">
        <v>15</v>
      </c>
      <c r="H162" s="21">
        <v>76.930000000000007</v>
      </c>
      <c r="I162" s="20">
        <v>8.24</v>
      </c>
      <c r="J162" s="19">
        <v>5</v>
      </c>
      <c r="K162" s="19">
        <v>5</v>
      </c>
      <c r="L162" s="18">
        <v>39.9</v>
      </c>
      <c r="M162" s="17">
        <v>7.3</v>
      </c>
      <c r="N162" s="16">
        <v>4</v>
      </c>
      <c r="O162" s="16">
        <v>4</v>
      </c>
      <c r="P162" s="15">
        <v>33.4866666666667</v>
      </c>
      <c r="Q162" s="14">
        <v>1.5</v>
      </c>
      <c r="R162" s="13">
        <v>1</v>
      </c>
      <c r="S162" s="13">
        <v>3</v>
      </c>
      <c r="T162" s="12">
        <v>57.27</v>
      </c>
      <c r="U162" s="11">
        <v>7.3</v>
      </c>
      <c r="V162" s="10">
        <v>3</v>
      </c>
      <c r="W162" s="10">
        <v>3</v>
      </c>
      <c r="X162" s="9">
        <v>534</v>
      </c>
      <c r="Y162" s="8">
        <v>58.115886874659999</v>
      </c>
      <c r="Z162" s="7">
        <v>7.32763671875</v>
      </c>
      <c r="AB162" s="1">
        <f t="shared" si="4"/>
        <v>51.896666666666682</v>
      </c>
      <c r="AC162" s="38">
        <f>VLOOKUP(A162,CONTROLs!$A$2:$AB$655,28,FALSE)</f>
        <v>40.670616831881098</v>
      </c>
      <c r="AD162" s="38">
        <f t="shared" si="5"/>
        <v>1.2760235941635794</v>
      </c>
    </row>
    <row r="163" spans="1:30" x14ac:dyDescent="0.25">
      <c r="A163" s="23" t="s">
        <v>1300</v>
      </c>
      <c r="B163" s="23" t="s">
        <v>1301</v>
      </c>
      <c r="C163" s="22">
        <v>38.15</v>
      </c>
      <c r="D163" s="9">
        <v>1</v>
      </c>
      <c r="E163" s="9">
        <v>10</v>
      </c>
      <c r="F163" s="9">
        <v>20</v>
      </c>
      <c r="G163" s="9">
        <v>263</v>
      </c>
      <c r="H163" s="21">
        <v>1617.79914189686</v>
      </c>
      <c r="I163" s="20">
        <v>37.5</v>
      </c>
      <c r="J163" s="19">
        <v>17</v>
      </c>
      <c r="K163" s="19">
        <v>68</v>
      </c>
      <c r="L163" s="18">
        <v>1745.7100278714499</v>
      </c>
      <c r="M163" s="17">
        <v>30.39</v>
      </c>
      <c r="N163" s="16">
        <v>11</v>
      </c>
      <c r="O163" s="16">
        <v>71</v>
      </c>
      <c r="P163" s="15">
        <v>1544.9906272107901</v>
      </c>
      <c r="Q163" s="14">
        <v>33.409999999999997</v>
      </c>
      <c r="R163" s="13">
        <v>13</v>
      </c>
      <c r="S163" s="13">
        <v>67</v>
      </c>
      <c r="T163" s="12">
        <v>1184.9719913235499</v>
      </c>
      <c r="U163" s="11">
        <v>35.130000000000003</v>
      </c>
      <c r="V163" s="10">
        <v>17</v>
      </c>
      <c r="W163" s="10">
        <v>57</v>
      </c>
      <c r="X163" s="9">
        <v>464</v>
      </c>
      <c r="Y163" s="8">
        <v>50.102140144659998</v>
      </c>
      <c r="Z163" s="7">
        <v>9.14404296875</v>
      </c>
      <c r="AB163" s="1">
        <f t="shared" si="4"/>
        <v>1523.3679470756624</v>
      </c>
      <c r="AC163" s="38">
        <f>VLOOKUP(A163,CONTROLs!$A$2:$AB$655,28,FALSE)</f>
        <v>1199.4218609140942</v>
      </c>
      <c r="AD163" s="38">
        <f t="shared" si="5"/>
        <v>1.2700851941406879</v>
      </c>
    </row>
    <row r="164" spans="1:30" x14ac:dyDescent="0.25">
      <c r="A164" s="23" t="s">
        <v>1080</v>
      </c>
      <c r="B164" s="23" t="s">
        <v>1081</v>
      </c>
      <c r="C164" s="22">
        <v>48.06</v>
      </c>
      <c r="D164" s="9">
        <v>1</v>
      </c>
      <c r="E164" s="9">
        <v>35</v>
      </c>
      <c r="F164" s="9">
        <v>35</v>
      </c>
      <c r="G164" s="9">
        <v>264</v>
      </c>
      <c r="H164" s="21">
        <v>1252.3864942913201</v>
      </c>
      <c r="I164" s="20">
        <v>40.049999999999997</v>
      </c>
      <c r="J164" s="19">
        <v>26</v>
      </c>
      <c r="K164" s="19">
        <v>71</v>
      </c>
      <c r="L164" s="18">
        <v>1405.3319938132699</v>
      </c>
      <c r="M164" s="17">
        <v>39.68</v>
      </c>
      <c r="N164" s="16">
        <v>27</v>
      </c>
      <c r="O164" s="16">
        <v>76</v>
      </c>
      <c r="P164" s="15">
        <v>1478.0828100752799</v>
      </c>
      <c r="Q164" s="14">
        <v>38.11</v>
      </c>
      <c r="R164" s="13">
        <v>26</v>
      </c>
      <c r="S164" s="13">
        <v>69</v>
      </c>
      <c r="T164" s="12">
        <v>1034.9842185263601</v>
      </c>
      <c r="U164" s="11">
        <v>39.68</v>
      </c>
      <c r="V164" s="10">
        <v>30</v>
      </c>
      <c r="W164" s="10">
        <v>48</v>
      </c>
      <c r="X164" s="9">
        <v>824</v>
      </c>
      <c r="Y164" s="8">
        <v>91.654752124660106</v>
      </c>
      <c r="Z164" s="7">
        <v>8.32373046875</v>
      </c>
      <c r="AB164" s="1">
        <f t="shared" si="4"/>
        <v>1292.6963791765575</v>
      </c>
      <c r="AC164" s="38">
        <f>VLOOKUP(A164,CONTROLs!$A$2:$AB$655,28,FALSE)</f>
        <v>1021.6743415837373</v>
      </c>
      <c r="AD164" s="38">
        <f t="shared" si="5"/>
        <v>1.2652724322827746</v>
      </c>
    </row>
    <row r="165" spans="1:30" x14ac:dyDescent="0.25">
      <c r="A165" s="23" t="s">
        <v>1480</v>
      </c>
      <c r="B165" s="23" t="s">
        <v>1481</v>
      </c>
      <c r="C165" s="22">
        <v>50.1</v>
      </c>
      <c r="D165" s="9">
        <v>1</v>
      </c>
      <c r="E165" s="9">
        <v>11</v>
      </c>
      <c r="F165" s="9">
        <v>18</v>
      </c>
      <c r="G165" s="9">
        <v>67</v>
      </c>
      <c r="H165" s="21">
        <v>442.33581082553599</v>
      </c>
      <c r="I165" s="20">
        <v>37.08</v>
      </c>
      <c r="J165" s="19">
        <v>14</v>
      </c>
      <c r="K165" s="19">
        <v>20</v>
      </c>
      <c r="L165" s="18">
        <v>263.37300723139998</v>
      </c>
      <c r="M165" s="17">
        <v>24.46</v>
      </c>
      <c r="N165" s="16">
        <v>8</v>
      </c>
      <c r="O165" s="16">
        <v>14</v>
      </c>
      <c r="P165" s="15">
        <v>302.58749999999998</v>
      </c>
      <c r="Q165" s="14">
        <v>29.39</v>
      </c>
      <c r="R165" s="13">
        <v>9</v>
      </c>
      <c r="S165" s="13">
        <v>16</v>
      </c>
      <c r="T165" s="12">
        <v>404.71744157926599</v>
      </c>
      <c r="U165" s="11">
        <v>28.8</v>
      </c>
      <c r="V165" s="10">
        <v>12</v>
      </c>
      <c r="W165" s="10">
        <v>17</v>
      </c>
      <c r="X165" s="9">
        <v>507</v>
      </c>
      <c r="Y165" s="8">
        <v>53.954084924660002</v>
      </c>
      <c r="Z165" s="7">
        <v>7.40087890625</v>
      </c>
      <c r="AB165" s="1">
        <f t="shared" si="4"/>
        <v>353.25343990905048</v>
      </c>
      <c r="AC165" s="38">
        <f>VLOOKUP(A165,CONTROLs!$A$2:$AB$655,28,FALSE)</f>
        <v>279.34618435738503</v>
      </c>
      <c r="AD165" s="38">
        <f t="shared" si="5"/>
        <v>1.2645722751563031</v>
      </c>
    </row>
    <row r="166" spans="1:30" x14ac:dyDescent="0.25">
      <c r="A166" s="23" t="s">
        <v>1692</v>
      </c>
      <c r="B166" s="23" t="s">
        <v>1693</v>
      </c>
      <c r="C166" s="22">
        <v>33.630000000000003</v>
      </c>
      <c r="D166" s="9">
        <v>1</v>
      </c>
      <c r="E166" s="9">
        <v>3</v>
      </c>
      <c r="F166" s="9">
        <v>3</v>
      </c>
      <c r="G166" s="9">
        <v>9</v>
      </c>
      <c r="H166" s="21">
        <v>79.563333333333304</v>
      </c>
      <c r="I166" s="20">
        <v>33.630000000000003</v>
      </c>
      <c r="J166" s="19">
        <v>3</v>
      </c>
      <c r="K166" s="19">
        <v>3</v>
      </c>
      <c r="L166" s="18">
        <v>54.523333333333298</v>
      </c>
      <c r="M166" s="17">
        <v>33.630000000000003</v>
      </c>
      <c r="N166" s="16">
        <v>3</v>
      </c>
      <c r="O166" s="16">
        <v>3</v>
      </c>
      <c r="P166" s="15">
        <v>89.6</v>
      </c>
      <c r="Q166" s="14">
        <v>26.55</v>
      </c>
      <c r="R166" s="13">
        <v>2</v>
      </c>
      <c r="S166" s="13">
        <v>2</v>
      </c>
      <c r="T166" s="12">
        <v>63.54</v>
      </c>
      <c r="U166" s="11">
        <v>13.27</v>
      </c>
      <c r="V166" s="10">
        <v>1</v>
      </c>
      <c r="W166" s="10">
        <v>1</v>
      </c>
      <c r="X166" s="9">
        <v>113</v>
      </c>
      <c r="Y166" s="8">
        <v>11.940267804659999</v>
      </c>
      <c r="Z166" s="7">
        <v>9.64208984375</v>
      </c>
      <c r="AB166" s="1">
        <f t="shared" si="4"/>
        <v>71.806666666666644</v>
      </c>
      <c r="AC166" s="38">
        <f>VLOOKUP(A166,CONTROLs!$A$2:$AB$655,28,FALSE)</f>
        <v>57.076231499682379</v>
      </c>
      <c r="AD166" s="38">
        <f t="shared" si="5"/>
        <v>1.2580835275900484</v>
      </c>
    </row>
    <row r="167" spans="1:30" x14ac:dyDescent="0.25">
      <c r="A167" s="23" t="s">
        <v>1178</v>
      </c>
      <c r="B167" s="23" t="s">
        <v>1179</v>
      </c>
      <c r="C167" s="22">
        <v>17.46</v>
      </c>
      <c r="D167" s="9">
        <v>1</v>
      </c>
      <c r="E167" s="9">
        <v>8</v>
      </c>
      <c r="F167" s="9">
        <v>8</v>
      </c>
      <c r="G167" s="9">
        <v>19</v>
      </c>
      <c r="H167" s="21">
        <v>103.26</v>
      </c>
      <c r="I167" s="20">
        <v>7.94</v>
      </c>
      <c r="J167" s="19">
        <v>4</v>
      </c>
      <c r="K167" s="19">
        <v>4</v>
      </c>
      <c r="L167" s="18">
        <v>89.65</v>
      </c>
      <c r="M167" s="17">
        <v>8.1300000000000008</v>
      </c>
      <c r="N167" s="16">
        <v>3</v>
      </c>
      <c r="O167" s="16">
        <v>3</v>
      </c>
      <c r="P167" s="15">
        <v>148.46</v>
      </c>
      <c r="Q167" s="14">
        <v>10.52</v>
      </c>
      <c r="R167" s="13">
        <v>4</v>
      </c>
      <c r="S167" s="13">
        <v>5</v>
      </c>
      <c r="T167" s="12">
        <v>267.76558558963501</v>
      </c>
      <c r="U167" s="11">
        <v>17.260000000000002</v>
      </c>
      <c r="V167" s="10">
        <v>7</v>
      </c>
      <c r="W167" s="10">
        <v>7</v>
      </c>
      <c r="X167" s="9">
        <v>504</v>
      </c>
      <c r="Y167" s="8">
        <v>55.152360234660001</v>
      </c>
      <c r="Z167" s="7">
        <v>7.94287109375</v>
      </c>
      <c r="AB167" s="1">
        <f t="shared" si="4"/>
        <v>152.28389639740874</v>
      </c>
      <c r="AC167" s="38">
        <f>VLOOKUP(A167,CONTROLs!$A$2:$AB$655,28,FALSE)</f>
        <v>122.4025</v>
      </c>
      <c r="AD167" s="38">
        <f t="shared" si="5"/>
        <v>1.2441240693401583</v>
      </c>
    </row>
    <row r="168" spans="1:30" x14ac:dyDescent="0.25">
      <c r="A168" s="23" t="s">
        <v>1606</v>
      </c>
      <c r="B168" s="23" t="s">
        <v>1607</v>
      </c>
      <c r="C168" s="22">
        <v>44.06</v>
      </c>
      <c r="D168" s="9">
        <v>1</v>
      </c>
      <c r="E168" s="9">
        <v>6</v>
      </c>
      <c r="F168" s="9">
        <v>6</v>
      </c>
      <c r="G168" s="9">
        <v>15</v>
      </c>
      <c r="H168" s="21">
        <v>55.878097531223702</v>
      </c>
      <c r="I168" s="20">
        <v>27.27</v>
      </c>
      <c r="J168" s="19">
        <v>3</v>
      </c>
      <c r="K168" s="19">
        <v>3</v>
      </c>
      <c r="L168" s="18">
        <v>65.246666666666698</v>
      </c>
      <c r="M168" s="17">
        <v>33.57</v>
      </c>
      <c r="N168" s="16">
        <v>4</v>
      </c>
      <c r="O168" s="16">
        <v>4</v>
      </c>
      <c r="P168" s="15">
        <v>81.8</v>
      </c>
      <c r="Q168" s="14">
        <v>27.27</v>
      </c>
      <c r="R168" s="13">
        <v>3</v>
      </c>
      <c r="S168" s="13">
        <v>5</v>
      </c>
      <c r="T168" s="12">
        <v>42.42</v>
      </c>
      <c r="U168" s="11">
        <v>16.079999999999998</v>
      </c>
      <c r="V168" s="10">
        <v>3</v>
      </c>
      <c r="W168" s="10">
        <v>3</v>
      </c>
      <c r="X168" s="9">
        <v>143</v>
      </c>
      <c r="Y168" s="8">
        <v>15.30336191466</v>
      </c>
      <c r="Z168" s="7">
        <v>10.19873046875</v>
      </c>
      <c r="AB168" s="1">
        <f t="shared" si="4"/>
        <v>61.336191049472603</v>
      </c>
      <c r="AC168" s="38">
        <f>VLOOKUP(A168,CONTROLs!$A$2:$AB$655,28,FALSE)</f>
        <v>49.531111111111102</v>
      </c>
      <c r="AD168" s="38">
        <f t="shared" si="5"/>
        <v>1.2383366670672833</v>
      </c>
    </row>
    <row r="169" spans="1:30" x14ac:dyDescent="0.25">
      <c r="A169" s="23" t="s">
        <v>1610</v>
      </c>
      <c r="B169" s="23" t="s">
        <v>1611</v>
      </c>
      <c r="C169" s="22">
        <v>18.239999999999998</v>
      </c>
      <c r="D169" s="9">
        <v>1</v>
      </c>
      <c r="E169" s="9">
        <v>3</v>
      </c>
      <c r="F169" s="9">
        <v>3</v>
      </c>
      <c r="G169" s="9">
        <v>13</v>
      </c>
      <c r="H169" s="21">
        <v>66.569999999999993</v>
      </c>
      <c r="I169" s="20">
        <v>13.53</v>
      </c>
      <c r="J169" s="19">
        <v>2</v>
      </c>
      <c r="K169" s="19">
        <v>2</v>
      </c>
      <c r="L169" s="18">
        <v>88.8</v>
      </c>
      <c r="M169" s="17">
        <v>18.239999999999998</v>
      </c>
      <c r="N169" s="16">
        <v>3</v>
      </c>
      <c r="O169" s="16">
        <v>3</v>
      </c>
      <c r="P169" s="15">
        <v>173.67666666666699</v>
      </c>
      <c r="Q169" s="14">
        <v>12.35</v>
      </c>
      <c r="R169" s="13">
        <v>2</v>
      </c>
      <c r="S169" s="13">
        <v>6</v>
      </c>
      <c r="T169" s="12">
        <v>62.73</v>
      </c>
      <c r="U169" s="11">
        <v>12.35</v>
      </c>
      <c r="V169" s="10">
        <v>2</v>
      </c>
      <c r="W169" s="10">
        <v>2</v>
      </c>
      <c r="X169" s="9">
        <v>170</v>
      </c>
      <c r="Y169" s="8">
        <v>19.426012764660001</v>
      </c>
      <c r="Z169" s="7">
        <v>8.96826171875</v>
      </c>
      <c r="AB169" s="1">
        <f t="shared" si="4"/>
        <v>97.944166666666746</v>
      </c>
      <c r="AC169" s="38">
        <f>VLOOKUP(A169,CONTROLs!$A$2:$AB$655,28,FALSE)</f>
        <v>79.701316660115339</v>
      </c>
      <c r="AD169" s="38">
        <f t="shared" si="5"/>
        <v>1.2288901961851857</v>
      </c>
    </row>
    <row r="170" spans="1:30" x14ac:dyDescent="0.25">
      <c r="A170" s="23" t="s">
        <v>840</v>
      </c>
      <c r="B170" s="23" t="s">
        <v>841</v>
      </c>
      <c r="C170" s="22">
        <v>20.69</v>
      </c>
      <c r="D170" s="9">
        <v>6</v>
      </c>
      <c r="E170" s="9">
        <v>1</v>
      </c>
      <c r="F170" s="9">
        <v>7</v>
      </c>
      <c r="G170" s="9">
        <v>49</v>
      </c>
      <c r="H170" s="21">
        <v>317.82499999999999</v>
      </c>
      <c r="I170" s="20">
        <v>15.92</v>
      </c>
      <c r="J170" s="19">
        <v>5</v>
      </c>
      <c r="K170" s="19">
        <v>16</v>
      </c>
      <c r="L170" s="18">
        <v>274.74731139980503</v>
      </c>
      <c r="M170" s="17">
        <v>20.69</v>
      </c>
      <c r="N170" s="16">
        <v>7</v>
      </c>
      <c r="O170" s="16">
        <v>14</v>
      </c>
      <c r="P170" s="15">
        <v>224.28</v>
      </c>
      <c r="Q170" s="14">
        <v>17.77</v>
      </c>
      <c r="R170" s="13">
        <v>6</v>
      </c>
      <c r="S170" s="13">
        <v>12</v>
      </c>
      <c r="T170" s="12">
        <v>181.73279667302</v>
      </c>
      <c r="U170" s="11">
        <v>13.26</v>
      </c>
      <c r="V170" s="10">
        <v>4</v>
      </c>
      <c r="W170" s="10">
        <v>7</v>
      </c>
      <c r="X170" s="9">
        <v>377</v>
      </c>
      <c r="Y170" s="8">
        <v>41.751909844659998</v>
      </c>
      <c r="Z170" s="7">
        <v>5.57958984375</v>
      </c>
      <c r="AB170" s="1">
        <f t="shared" si="4"/>
        <v>249.64627701820626</v>
      </c>
      <c r="AC170" s="38">
        <f>VLOOKUP(A170,CONTROLs!$A$2:$AB$655,28,FALSE)</f>
        <v>204.37731660719851</v>
      </c>
      <c r="AD170" s="38">
        <f t="shared" si="5"/>
        <v>1.2214969897956538</v>
      </c>
    </row>
    <row r="171" spans="1:30" x14ac:dyDescent="0.25">
      <c r="A171" s="23" t="s">
        <v>1548</v>
      </c>
      <c r="B171" s="23" t="s">
        <v>1549</v>
      </c>
      <c r="C171" s="22">
        <v>2.95</v>
      </c>
      <c r="D171" s="9">
        <v>1</v>
      </c>
      <c r="E171" s="9">
        <v>1</v>
      </c>
      <c r="F171" s="9">
        <v>2</v>
      </c>
      <c r="G171" s="9">
        <v>5</v>
      </c>
      <c r="H171" s="21">
        <v>77.66</v>
      </c>
      <c r="I171" s="20">
        <v>2.95</v>
      </c>
      <c r="J171" s="19">
        <v>2</v>
      </c>
      <c r="K171" s="19">
        <v>2</v>
      </c>
      <c r="L171" s="18">
        <v>62.52</v>
      </c>
      <c r="M171" s="17">
        <v>1.1499999999999999</v>
      </c>
      <c r="N171" s="16">
        <v>1</v>
      </c>
      <c r="O171" s="16">
        <v>1</v>
      </c>
      <c r="P171" s="15">
        <v>23.37</v>
      </c>
      <c r="Q171" s="14">
        <v>1.79</v>
      </c>
      <c r="R171" s="13">
        <v>1</v>
      </c>
      <c r="S171" s="13">
        <v>1</v>
      </c>
      <c r="T171" s="12">
        <v>68.22</v>
      </c>
      <c r="U171" s="11">
        <v>1.79</v>
      </c>
      <c r="V171" s="10">
        <v>1</v>
      </c>
      <c r="W171" s="10">
        <v>1</v>
      </c>
      <c r="X171" s="9">
        <v>780</v>
      </c>
      <c r="Y171" s="8">
        <v>88.607763054660097</v>
      </c>
      <c r="Z171" s="7">
        <v>5.00830078125</v>
      </c>
      <c r="AB171" s="1">
        <f t="shared" si="4"/>
        <v>57.942500000000003</v>
      </c>
      <c r="AC171" s="38">
        <f>VLOOKUP(A171,CONTROLs!$A$2:$AB$655,28,FALSE)</f>
        <v>47.5</v>
      </c>
      <c r="AD171" s="38">
        <f t="shared" si="5"/>
        <v>1.2198421052631578</v>
      </c>
    </row>
    <row r="172" spans="1:30" x14ac:dyDescent="0.25">
      <c r="A172" s="23" t="s">
        <v>630</v>
      </c>
      <c r="B172" s="23" t="s">
        <v>631</v>
      </c>
      <c r="C172" s="22">
        <v>19.57</v>
      </c>
      <c r="D172" s="9">
        <v>2</v>
      </c>
      <c r="E172" s="9">
        <v>4</v>
      </c>
      <c r="F172" s="9">
        <v>4</v>
      </c>
      <c r="G172" s="9">
        <v>9</v>
      </c>
      <c r="H172" s="21">
        <v>49.223333333333301</v>
      </c>
      <c r="I172" s="20">
        <v>13.04</v>
      </c>
      <c r="J172" s="19">
        <v>3</v>
      </c>
      <c r="K172" s="19">
        <v>3</v>
      </c>
      <c r="L172" s="18">
        <v>38.82</v>
      </c>
      <c r="M172" s="17">
        <v>9.57</v>
      </c>
      <c r="N172" s="16">
        <v>2</v>
      </c>
      <c r="O172" s="16">
        <v>2</v>
      </c>
      <c r="P172" s="15">
        <v>54.463333333333303</v>
      </c>
      <c r="Q172" s="14">
        <v>12.61</v>
      </c>
      <c r="R172" s="13">
        <v>2</v>
      </c>
      <c r="S172" s="13">
        <v>3</v>
      </c>
      <c r="T172" s="12">
        <v>34.14</v>
      </c>
      <c r="U172" s="11">
        <v>3.48</v>
      </c>
      <c r="V172" s="10">
        <v>1</v>
      </c>
      <c r="W172" s="10">
        <v>1</v>
      </c>
      <c r="X172" s="9">
        <v>230</v>
      </c>
      <c r="Y172" s="8">
        <v>25.329073414660002</v>
      </c>
      <c r="Z172" s="7">
        <v>8.48486328125</v>
      </c>
      <c r="AB172" s="1">
        <f t="shared" si="4"/>
        <v>44.161666666666648</v>
      </c>
      <c r="AC172" s="38">
        <f>VLOOKUP(A172,CONTROLs!$A$2:$AB$655,28,FALSE)</f>
        <v>36.557935309920403</v>
      </c>
      <c r="AD172" s="38">
        <f t="shared" si="5"/>
        <v>1.2079912689894958</v>
      </c>
    </row>
    <row r="173" spans="1:30" x14ac:dyDescent="0.25">
      <c r="A173" s="23" t="s">
        <v>664</v>
      </c>
      <c r="B173" s="23" t="s">
        <v>665</v>
      </c>
      <c r="C173" s="22">
        <v>22.12</v>
      </c>
      <c r="D173" s="9">
        <v>1</v>
      </c>
      <c r="E173" s="9">
        <v>5</v>
      </c>
      <c r="F173" s="9">
        <v>5</v>
      </c>
      <c r="G173" s="9">
        <v>10</v>
      </c>
      <c r="H173" s="21">
        <v>102.58894379144201</v>
      </c>
      <c r="I173" s="20">
        <v>9.6199999999999992</v>
      </c>
      <c r="J173" s="19">
        <v>2</v>
      </c>
      <c r="K173" s="19">
        <v>2</v>
      </c>
      <c r="L173" s="18">
        <v>97.425133260145898</v>
      </c>
      <c r="M173" s="17">
        <v>9.6199999999999992</v>
      </c>
      <c r="N173" s="16">
        <v>2</v>
      </c>
      <c r="O173" s="16">
        <v>2</v>
      </c>
      <c r="P173" s="15">
        <v>55.697886595889003</v>
      </c>
      <c r="Q173" s="14">
        <v>10.1</v>
      </c>
      <c r="R173" s="13">
        <v>2</v>
      </c>
      <c r="S173" s="13">
        <v>2</v>
      </c>
      <c r="T173" s="12">
        <v>72.59</v>
      </c>
      <c r="U173" s="11">
        <v>12.02</v>
      </c>
      <c r="V173" s="10">
        <v>3</v>
      </c>
      <c r="W173" s="10">
        <v>4</v>
      </c>
      <c r="X173" s="9">
        <v>208</v>
      </c>
      <c r="Y173" s="8">
        <v>22.70810940466</v>
      </c>
      <c r="Z173" s="7">
        <v>6.12548828125</v>
      </c>
      <c r="AB173" s="1">
        <f t="shared" si="4"/>
        <v>82.075490911869224</v>
      </c>
      <c r="AC173" s="38">
        <f>VLOOKUP(A173,CONTROLs!$A$2:$AB$655,28,FALSE)</f>
        <v>67.981476736355319</v>
      </c>
      <c r="AD173" s="38">
        <f t="shared" si="5"/>
        <v>1.207321388886168</v>
      </c>
    </row>
    <row r="174" spans="1:30" x14ac:dyDescent="0.25">
      <c r="A174" s="23" t="s">
        <v>1082</v>
      </c>
      <c r="B174" s="23" t="s">
        <v>1083</v>
      </c>
      <c r="C174" s="22">
        <v>19.91</v>
      </c>
      <c r="D174" s="9">
        <v>1</v>
      </c>
      <c r="E174" s="9">
        <v>11</v>
      </c>
      <c r="F174" s="9">
        <v>11</v>
      </c>
      <c r="G174" s="9">
        <v>20</v>
      </c>
      <c r="H174" s="21">
        <v>95.953333333333305</v>
      </c>
      <c r="I174" s="20">
        <v>12.81</v>
      </c>
      <c r="J174" s="19">
        <v>6</v>
      </c>
      <c r="K174" s="19">
        <v>6</v>
      </c>
      <c r="L174" s="18">
        <v>81.096666666666707</v>
      </c>
      <c r="M174" s="17">
        <v>11.42</v>
      </c>
      <c r="N174" s="16">
        <v>6</v>
      </c>
      <c r="O174" s="16">
        <v>6</v>
      </c>
      <c r="P174" s="15">
        <v>33.520000000000003</v>
      </c>
      <c r="Q174" s="14">
        <v>1.54</v>
      </c>
      <c r="R174" s="13">
        <v>1</v>
      </c>
      <c r="S174" s="13">
        <v>1</v>
      </c>
      <c r="T174" s="12">
        <v>138.09142857142899</v>
      </c>
      <c r="U174" s="11">
        <v>12.96</v>
      </c>
      <c r="V174" s="10">
        <v>7</v>
      </c>
      <c r="W174" s="10">
        <v>7</v>
      </c>
      <c r="X174" s="9">
        <v>648</v>
      </c>
      <c r="Y174" s="8">
        <v>72.276703124660102</v>
      </c>
      <c r="Z174" s="7">
        <v>5.30029296875</v>
      </c>
      <c r="AB174" s="1">
        <f t="shared" si="4"/>
        <v>87.16535714285726</v>
      </c>
      <c r="AC174" s="38">
        <f>VLOOKUP(A174,CONTROLs!$A$2:$AB$655,28,FALSE)</f>
        <v>72.302499999999995</v>
      </c>
      <c r="AD174" s="38">
        <f t="shared" si="5"/>
        <v>1.2055649132859481</v>
      </c>
    </row>
    <row r="175" spans="1:30" x14ac:dyDescent="0.25">
      <c r="A175" s="23" t="s">
        <v>1476</v>
      </c>
      <c r="B175" s="23" t="s">
        <v>1477</v>
      </c>
      <c r="C175" s="22">
        <v>15.9</v>
      </c>
      <c r="D175" s="9">
        <v>1</v>
      </c>
      <c r="E175" s="9">
        <v>8</v>
      </c>
      <c r="F175" s="9">
        <v>8</v>
      </c>
      <c r="G175" s="9">
        <v>15</v>
      </c>
      <c r="H175" s="21">
        <v>131.91</v>
      </c>
      <c r="I175" s="20">
        <v>7.15</v>
      </c>
      <c r="J175" s="19">
        <v>4</v>
      </c>
      <c r="K175" s="19">
        <v>4</v>
      </c>
      <c r="L175" s="18">
        <v>53.452436660929301</v>
      </c>
      <c r="M175" s="17">
        <v>3.02</v>
      </c>
      <c r="N175" s="16">
        <v>2</v>
      </c>
      <c r="O175" s="16">
        <v>2</v>
      </c>
      <c r="P175" s="15">
        <v>48.91</v>
      </c>
      <c r="Q175" s="14">
        <v>1.91</v>
      </c>
      <c r="R175" s="13">
        <v>1</v>
      </c>
      <c r="S175" s="13">
        <v>1</v>
      </c>
      <c r="T175" s="12">
        <v>140.92500000000001</v>
      </c>
      <c r="U175" s="11">
        <v>14.79</v>
      </c>
      <c r="V175" s="10">
        <v>7</v>
      </c>
      <c r="W175" s="10">
        <v>8</v>
      </c>
      <c r="X175" s="9">
        <v>629</v>
      </c>
      <c r="Y175" s="8">
        <v>71.247048024660103</v>
      </c>
      <c r="Z175" s="7">
        <v>5.52880859375</v>
      </c>
      <c r="AB175" s="1">
        <f t="shared" si="4"/>
        <v>93.799359165232318</v>
      </c>
      <c r="AC175" s="38">
        <f>VLOOKUP(A175,CONTROLs!$A$2:$AB$655,28,FALSE)</f>
        <v>78.229166666666657</v>
      </c>
      <c r="AD175" s="38">
        <f t="shared" si="5"/>
        <v>1.1990330865329299</v>
      </c>
    </row>
    <row r="176" spans="1:30" x14ac:dyDescent="0.25">
      <c r="A176" s="23" t="s">
        <v>698</v>
      </c>
      <c r="B176" s="23" t="s">
        <v>699</v>
      </c>
      <c r="C176" s="22">
        <v>35.659999999999997</v>
      </c>
      <c r="D176" s="9">
        <v>3</v>
      </c>
      <c r="E176" s="9">
        <v>4</v>
      </c>
      <c r="F176" s="9">
        <v>4</v>
      </c>
      <c r="G176" s="9">
        <v>17</v>
      </c>
      <c r="H176" s="21">
        <v>87.73</v>
      </c>
      <c r="I176" s="20">
        <v>23.08</v>
      </c>
      <c r="J176" s="19">
        <v>3</v>
      </c>
      <c r="K176" s="19">
        <v>3</v>
      </c>
      <c r="L176" s="18">
        <v>125.12</v>
      </c>
      <c r="M176" s="17">
        <v>28.67</v>
      </c>
      <c r="N176" s="16">
        <v>3</v>
      </c>
      <c r="O176" s="16">
        <v>4</v>
      </c>
      <c r="P176" s="15">
        <v>109.86</v>
      </c>
      <c r="Q176" s="14">
        <v>35.659999999999997</v>
      </c>
      <c r="R176" s="13">
        <v>4</v>
      </c>
      <c r="S176" s="13">
        <v>4</v>
      </c>
      <c r="T176" s="12">
        <v>156.36000000000001</v>
      </c>
      <c r="U176" s="11">
        <v>35.659999999999997</v>
      </c>
      <c r="V176" s="10">
        <v>4</v>
      </c>
      <c r="W176" s="10">
        <v>6</v>
      </c>
      <c r="X176" s="9">
        <v>143</v>
      </c>
      <c r="Y176" s="8">
        <v>16.111196354659999</v>
      </c>
      <c r="Z176" s="7">
        <v>9.36376953125</v>
      </c>
      <c r="AB176" s="1">
        <f t="shared" si="4"/>
        <v>119.76750000000001</v>
      </c>
      <c r="AC176" s="38">
        <f>VLOOKUP(A176,CONTROLs!$A$2:$AB$655,28,FALSE)</f>
        <v>99.924999999999997</v>
      </c>
      <c r="AD176" s="38">
        <f t="shared" si="5"/>
        <v>1.198573930447836</v>
      </c>
    </row>
    <row r="177" spans="1:30" x14ac:dyDescent="0.25">
      <c r="A177" s="23" t="s">
        <v>1086</v>
      </c>
      <c r="B177" s="23" t="s">
        <v>1087</v>
      </c>
      <c r="C177" s="22">
        <v>29.81</v>
      </c>
      <c r="D177" s="9">
        <v>1</v>
      </c>
      <c r="E177" s="9">
        <v>11</v>
      </c>
      <c r="F177" s="9">
        <v>18</v>
      </c>
      <c r="G177" s="9">
        <v>56</v>
      </c>
      <c r="H177" s="21">
        <v>198.14281976055699</v>
      </c>
      <c r="I177" s="20">
        <v>16.77</v>
      </c>
      <c r="J177" s="19">
        <v>10</v>
      </c>
      <c r="K177" s="19">
        <v>11</v>
      </c>
      <c r="L177" s="18">
        <v>257.54858278364998</v>
      </c>
      <c r="M177" s="17">
        <v>18.32</v>
      </c>
      <c r="N177" s="16">
        <v>11</v>
      </c>
      <c r="O177" s="16">
        <v>17</v>
      </c>
      <c r="P177" s="15">
        <v>260.46297942794098</v>
      </c>
      <c r="Q177" s="14">
        <v>20.03</v>
      </c>
      <c r="R177" s="13">
        <v>11</v>
      </c>
      <c r="S177" s="13">
        <v>15</v>
      </c>
      <c r="T177" s="12">
        <v>297.16516114791102</v>
      </c>
      <c r="U177" s="11">
        <v>25.16</v>
      </c>
      <c r="V177" s="10">
        <v>13</v>
      </c>
      <c r="W177" s="10">
        <v>13</v>
      </c>
      <c r="X177" s="9">
        <v>644</v>
      </c>
      <c r="Y177" s="8">
        <v>70.949036724660004</v>
      </c>
      <c r="Z177" s="7">
        <v>9.52490234375</v>
      </c>
      <c r="AB177" s="1">
        <f t="shared" si="4"/>
        <v>253.32988578001476</v>
      </c>
      <c r="AC177" s="38">
        <f>VLOOKUP(A177,CONTROLs!$A$2:$AB$655,28,FALSE)</f>
        <v>212.78095430841898</v>
      </c>
      <c r="AD177" s="38">
        <f t="shared" si="5"/>
        <v>1.1905665457859609</v>
      </c>
    </row>
    <row r="178" spans="1:30" x14ac:dyDescent="0.25">
      <c r="A178" s="23" t="s">
        <v>1112</v>
      </c>
      <c r="B178" s="23" t="s">
        <v>1113</v>
      </c>
      <c r="C178" s="22">
        <v>12.79</v>
      </c>
      <c r="D178" s="9">
        <v>1</v>
      </c>
      <c r="E178" s="9">
        <v>5</v>
      </c>
      <c r="F178" s="9">
        <v>9</v>
      </c>
      <c r="G178" s="9">
        <v>22</v>
      </c>
      <c r="H178" s="21">
        <v>165.41473114295599</v>
      </c>
      <c r="I178" s="20">
        <v>9.4700000000000006</v>
      </c>
      <c r="J178" s="19">
        <v>7</v>
      </c>
      <c r="K178" s="19">
        <v>8</v>
      </c>
      <c r="L178" s="18">
        <v>43.09</v>
      </c>
      <c r="M178" s="17">
        <v>6.89</v>
      </c>
      <c r="N178" s="16">
        <v>5</v>
      </c>
      <c r="O178" s="16">
        <v>5</v>
      </c>
      <c r="P178" s="15">
        <v>102.31164405837799</v>
      </c>
      <c r="Q178" s="14">
        <v>2.46</v>
      </c>
      <c r="R178" s="13">
        <v>2</v>
      </c>
      <c r="S178" s="13">
        <v>2</v>
      </c>
      <c r="T178" s="12">
        <v>161.831468035249</v>
      </c>
      <c r="U178" s="11">
        <v>8.49</v>
      </c>
      <c r="V178" s="10">
        <v>6</v>
      </c>
      <c r="W178" s="10">
        <v>7</v>
      </c>
      <c r="X178" s="9">
        <v>813</v>
      </c>
      <c r="Y178" s="8">
        <v>89.499204264659994</v>
      </c>
      <c r="Z178" s="7">
        <v>8.35302734375</v>
      </c>
      <c r="AB178" s="1">
        <f t="shared" si="4"/>
        <v>118.16196080914574</v>
      </c>
      <c r="AC178" s="38">
        <f>VLOOKUP(A178,CONTROLs!$A$2:$AB$655,28,FALSE)</f>
        <v>99.454166666666595</v>
      </c>
      <c r="AD178" s="38">
        <f t="shared" si="5"/>
        <v>1.1881046794668817</v>
      </c>
    </row>
    <row r="179" spans="1:30" x14ac:dyDescent="0.25">
      <c r="A179" s="23" t="s">
        <v>1612</v>
      </c>
      <c r="B179" s="23" t="s">
        <v>1613</v>
      </c>
      <c r="C179" s="22">
        <v>7.95</v>
      </c>
      <c r="D179" s="9">
        <v>3</v>
      </c>
      <c r="E179" s="9">
        <v>4</v>
      </c>
      <c r="F179" s="9">
        <v>4</v>
      </c>
      <c r="G179" s="9">
        <v>8</v>
      </c>
      <c r="H179" s="21">
        <v>78.897507743782199</v>
      </c>
      <c r="I179" s="20">
        <v>2.98</v>
      </c>
      <c r="J179" s="19">
        <v>2</v>
      </c>
      <c r="K179" s="19">
        <v>2</v>
      </c>
      <c r="L179" s="18">
        <v>25.93</v>
      </c>
      <c r="M179" s="17">
        <v>2.58</v>
      </c>
      <c r="N179" s="16">
        <v>1</v>
      </c>
      <c r="O179" s="16">
        <v>1</v>
      </c>
      <c r="P179" s="15">
        <v>28.92</v>
      </c>
      <c r="Q179" s="14">
        <v>2.39</v>
      </c>
      <c r="R179" s="13">
        <v>1</v>
      </c>
      <c r="S179" s="13">
        <v>1</v>
      </c>
      <c r="T179" s="12">
        <v>109.70288464104701</v>
      </c>
      <c r="U179" s="11">
        <v>7.95</v>
      </c>
      <c r="V179" s="10">
        <v>4</v>
      </c>
      <c r="W179" s="10">
        <v>4</v>
      </c>
      <c r="X179" s="9">
        <v>503</v>
      </c>
      <c r="Y179" s="8">
        <v>54.883064294660002</v>
      </c>
      <c r="Z179" s="7">
        <v>5.51611328125</v>
      </c>
      <c r="AB179" s="1">
        <f t="shared" si="4"/>
        <v>60.8625980962073</v>
      </c>
      <c r="AC179" s="38">
        <f>VLOOKUP(A179,CONTROLs!$A$2:$AB$655,28,FALSE)</f>
        <v>51.264527338971973</v>
      </c>
      <c r="AD179" s="38">
        <f t="shared" si="5"/>
        <v>1.1872263581749392</v>
      </c>
    </row>
    <row r="180" spans="1:30" x14ac:dyDescent="0.25">
      <c r="A180" s="23" t="s">
        <v>1360</v>
      </c>
      <c r="B180" s="23" t="s">
        <v>1361</v>
      </c>
      <c r="C180" s="22">
        <v>11.69</v>
      </c>
      <c r="D180" s="9">
        <v>3</v>
      </c>
      <c r="E180" s="9">
        <v>1</v>
      </c>
      <c r="F180" s="9">
        <v>7</v>
      </c>
      <c r="G180" s="9">
        <v>26</v>
      </c>
      <c r="H180" s="21">
        <v>177.47</v>
      </c>
      <c r="I180" s="20">
        <v>8.92</v>
      </c>
      <c r="J180" s="19">
        <v>4</v>
      </c>
      <c r="K180" s="19">
        <v>6</v>
      </c>
      <c r="L180" s="18">
        <v>139.70666666666699</v>
      </c>
      <c r="M180" s="17">
        <v>10</v>
      </c>
      <c r="N180" s="16">
        <v>5</v>
      </c>
      <c r="O180" s="16">
        <v>7</v>
      </c>
      <c r="P180" s="15">
        <v>76.78</v>
      </c>
      <c r="Q180" s="14">
        <v>7.54</v>
      </c>
      <c r="R180" s="13">
        <v>4</v>
      </c>
      <c r="S180" s="13">
        <v>5</v>
      </c>
      <c r="T180" s="12">
        <v>273.04500000000002</v>
      </c>
      <c r="U180" s="11">
        <v>10.62</v>
      </c>
      <c r="V180" s="10">
        <v>6</v>
      </c>
      <c r="W180" s="10">
        <v>8</v>
      </c>
      <c r="X180" s="9">
        <v>650</v>
      </c>
      <c r="Y180" s="8">
        <v>71.057017304660107</v>
      </c>
      <c r="Z180" s="7">
        <v>5.24951171875</v>
      </c>
      <c r="AB180" s="1">
        <f t="shared" si="4"/>
        <v>166.75041666666675</v>
      </c>
      <c r="AC180" s="38">
        <f>VLOOKUP(A180,CONTROLs!$A$2:$AB$655,28,FALSE)</f>
        <v>140.56047619047598</v>
      </c>
      <c r="AD180" s="38">
        <f t="shared" si="5"/>
        <v>1.186325069365163</v>
      </c>
    </row>
    <row r="181" spans="1:30" x14ac:dyDescent="0.25">
      <c r="A181" s="23" t="s">
        <v>1318</v>
      </c>
      <c r="B181" s="23" t="s">
        <v>1319</v>
      </c>
      <c r="C181" s="22">
        <v>22.22</v>
      </c>
      <c r="D181" s="9">
        <v>1</v>
      </c>
      <c r="E181" s="9">
        <v>2</v>
      </c>
      <c r="F181" s="9">
        <v>2</v>
      </c>
      <c r="G181" s="9">
        <v>6</v>
      </c>
      <c r="H181" s="21">
        <v>74.569999999999993</v>
      </c>
      <c r="I181" s="20">
        <v>11.11</v>
      </c>
      <c r="J181" s="19">
        <v>1</v>
      </c>
      <c r="K181" s="19">
        <v>1</v>
      </c>
      <c r="L181" s="18">
        <v>94.15</v>
      </c>
      <c r="M181" s="17">
        <v>22.22</v>
      </c>
      <c r="N181" s="16">
        <v>2</v>
      </c>
      <c r="O181" s="16">
        <v>2</v>
      </c>
      <c r="P181" s="15">
        <v>48.39</v>
      </c>
      <c r="Q181" s="14">
        <v>11.11</v>
      </c>
      <c r="R181" s="13">
        <v>1</v>
      </c>
      <c r="S181" s="13">
        <v>1</v>
      </c>
      <c r="T181" s="12">
        <v>121.02</v>
      </c>
      <c r="U181" s="11">
        <v>22.22</v>
      </c>
      <c r="V181" s="10">
        <v>2</v>
      </c>
      <c r="W181" s="10">
        <v>2</v>
      </c>
      <c r="X181" s="9">
        <v>99</v>
      </c>
      <c r="Y181" s="8">
        <v>10.37162599466</v>
      </c>
      <c r="Z181" s="7">
        <v>9.81787109375</v>
      </c>
      <c r="AB181" s="1">
        <f t="shared" si="4"/>
        <v>84.532499999999999</v>
      </c>
      <c r="AC181" s="38">
        <f>VLOOKUP(A181,CONTROLs!$A$2:$AB$655,28,FALSE)</f>
        <v>71.632499999999993</v>
      </c>
      <c r="AD181" s="38">
        <f t="shared" si="5"/>
        <v>1.1800858548843054</v>
      </c>
    </row>
    <row r="182" spans="1:30" x14ac:dyDescent="0.25">
      <c r="A182" s="23" t="s">
        <v>1128</v>
      </c>
      <c r="B182" s="23" t="s">
        <v>1129</v>
      </c>
      <c r="C182" s="22">
        <v>57.8</v>
      </c>
      <c r="D182" s="9">
        <v>1</v>
      </c>
      <c r="E182" s="9">
        <v>7</v>
      </c>
      <c r="F182" s="9">
        <v>7</v>
      </c>
      <c r="G182" s="9">
        <v>23</v>
      </c>
      <c r="H182" s="21">
        <v>111.98</v>
      </c>
      <c r="I182" s="20">
        <v>31.19</v>
      </c>
      <c r="J182" s="19">
        <v>4</v>
      </c>
      <c r="K182" s="19">
        <v>5</v>
      </c>
      <c r="L182" s="18">
        <v>92.75</v>
      </c>
      <c r="M182" s="17">
        <v>35.78</v>
      </c>
      <c r="N182" s="16">
        <v>3</v>
      </c>
      <c r="O182" s="16">
        <v>5</v>
      </c>
      <c r="P182" s="15">
        <v>147.905</v>
      </c>
      <c r="Q182" s="14">
        <v>43.12</v>
      </c>
      <c r="R182" s="13">
        <v>4</v>
      </c>
      <c r="S182" s="13">
        <v>8</v>
      </c>
      <c r="T182" s="12">
        <v>88.72</v>
      </c>
      <c r="U182" s="11">
        <v>44.95</v>
      </c>
      <c r="V182" s="10">
        <v>5</v>
      </c>
      <c r="W182" s="10">
        <v>5</v>
      </c>
      <c r="X182" s="9">
        <v>109</v>
      </c>
      <c r="Y182" s="8">
        <v>11.94344703466</v>
      </c>
      <c r="Z182" s="7">
        <v>9.93505859375</v>
      </c>
      <c r="AB182" s="1">
        <f t="shared" si="4"/>
        <v>110.33875</v>
      </c>
      <c r="AC182" s="38">
        <f>VLOOKUP(A182,CONTROLs!$A$2:$AB$655,28,FALSE)</f>
        <v>93.8936904761905</v>
      </c>
      <c r="AD182" s="38">
        <f t="shared" si="5"/>
        <v>1.1751455229888916</v>
      </c>
    </row>
    <row r="183" spans="1:30" x14ac:dyDescent="0.25">
      <c r="A183" s="23" t="s">
        <v>838</v>
      </c>
      <c r="B183" s="23" t="s">
        <v>839</v>
      </c>
      <c r="C183" s="22">
        <v>42.44</v>
      </c>
      <c r="D183" s="9">
        <v>4</v>
      </c>
      <c r="E183" s="9">
        <v>4</v>
      </c>
      <c r="F183" s="9">
        <v>12</v>
      </c>
      <c r="G183" s="9">
        <v>75</v>
      </c>
      <c r="H183" s="21">
        <v>518.83238095238096</v>
      </c>
      <c r="I183" s="20">
        <v>33.42</v>
      </c>
      <c r="J183" s="19">
        <v>9</v>
      </c>
      <c r="K183" s="19">
        <v>23</v>
      </c>
      <c r="L183" s="18">
        <v>546.06381065207097</v>
      </c>
      <c r="M183" s="17">
        <v>36.869999999999997</v>
      </c>
      <c r="N183" s="16">
        <v>11</v>
      </c>
      <c r="O183" s="16">
        <v>23</v>
      </c>
      <c r="P183" s="15">
        <v>369.41705882352898</v>
      </c>
      <c r="Q183" s="14">
        <v>32.630000000000003</v>
      </c>
      <c r="R183" s="13">
        <v>9</v>
      </c>
      <c r="S183" s="13">
        <v>17</v>
      </c>
      <c r="T183" s="12">
        <v>293.52965755308998</v>
      </c>
      <c r="U183" s="11">
        <v>23.61</v>
      </c>
      <c r="V183" s="10">
        <v>7</v>
      </c>
      <c r="W183" s="10">
        <v>12</v>
      </c>
      <c r="X183" s="9">
        <v>377</v>
      </c>
      <c r="Y183" s="8">
        <v>41.708983304660002</v>
      </c>
      <c r="Z183" s="7">
        <v>5.49072265625</v>
      </c>
      <c r="AB183" s="1">
        <f t="shared" si="4"/>
        <v>431.96072699526769</v>
      </c>
      <c r="AC183" s="38">
        <f>VLOOKUP(A183,CONTROLs!$A$2:$AB$655,28,FALSE)</f>
        <v>367.74732301968425</v>
      </c>
      <c r="AD183" s="38">
        <f t="shared" si="5"/>
        <v>1.174612838642326</v>
      </c>
    </row>
    <row r="184" spans="1:30" x14ac:dyDescent="0.25">
      <c r="A184" s="23" t="s">
        <v>970</v>
      </c>
      <c r="B184" s="23" t="s">
        <v>971</v>
      </c>
      <c r="C184" s="22">
        <v>20.58</v>
      </c>
      <c r="D184" s="9">
        <v>1</v>
      </c>
      <c r="E184" s="9">
        <v>12</v>
      </c>
      <c r="F184" s="9">
        <v>12</v>
      </c>
      <c r="G184" s="9">
        <v>25</v>
      </c>
      <c r="H184" s="21">
        <v>54.64</v>
      </c>
      <c r="I184" s="20">
        <v>9.32</v>
      </c>
      <c r="J184" s="19">
        <v>4</v>
      </c>
      <c r="K184" s="19">
        <v>5</v>
      </c>
      <c r="L184" s="18">
        <v>160.92465128808101</v>
      </c>
      <c r="M184" s="17">
        <v>13.2</v>
      </c>
      <c r="N184" s="16">
        <v>6</v>
      </c>
      <c r="O184" s="16">
        <v>7</v>
      </c>
      <c r="P184" s="15">
        <v>131.33627314071899</v>
      </c>
      <c r="Q184" s="14">
        <v>11.46</v>
      </c>
      <c r="R184" s="13">
        <v>5</v>
      </c>
      <c r="S184" s="13">
        <v>5</v>
      </c>
      <c r="T184" s="12">
        <v>207.739629206866</v>
      </c>
      <c r="U184" s="11">
        <v>15.53</v>
      </c>
      <c r="V184" s="10">
        <v>8</v>
      </c>
      <c r="W184" s="10">
        <v>8</v>
      </c>
      <c r="X184" s="9">
        <v>515</v>
      </c>
      <c r="Y184" s="8">
        <v>60.198885424659998</v>
      </c>
      <c r="Z184" s="7">
        <v>7.51806640625</v>
      </c>
      <c r="AB184" s="1">
        <f t="shared" si="4"/>
        <v>138.66013840891648</v>
      </c>
      <c r="AC184" s="38">
        <f>VLOOKUP(A184,CONTROLs!$A$2:$AB$655,28,FALSE)</f>
        <v>119.14303450422045</v>
      </c>
      <c r="AD184" s="38">
        <f t="shared" si="5"/>
        <v>1.1638123788428829</v>
      </c>
    </row>
    <row r="185" spans="1:30" x14ac:dyDescent="0.25">
      <c r="A185" s="23" t="s">
        <v>1654</v>
      </c>
      <c r="B185" s="23" t="s">
        <v>1655</v>
      </c>
      <c r="C185" s="22">
        <v>31.34</v>
      </c>
      <c r="D185" s="9">
        <v>1</v>
      </c>
      <c r="E185" s="9">
        <v>2</v>
      </c>
      <c r="F185" s="9">
        <v>4</v>
      </c>
      <c r="G185" s="9">
        <v>12</v>
      </c>
      <c r="H185" s="21">
        <v>47.47</v>
      </c>
      <c r="I185" s="20">
        <v>14.93</v>
      </c>
      <c r="J185" s="19">
        <v>2</v>
      </c>
      <c r="K185" s="19">
        <v>2</v>
      </c>
      <c r="L185" s="18">
        <v>100.53</v>
      </c>
      <c r="M185" s="17">
        <v>23.88</v>
      </c>
      <c r="N185" s="16">
        <v>3</v>
      </c>
      <c r="O185" s="16">
        <v>3</v>
      </c>
      <c r="P185" s="15">
        <v>81.452612746399694</v>
      </c>
      <c r="Q185" s="14">
        <v>13.43</v>
      </c>
      <c r="R185" s="13">
        <v>2</v>
      </c>
      <c r="S185" s="13">
        <v>3</v>
      </c>
      <c r="T185" s="12">
        <v>109.996666666667</v>
      </c>
      <c r="U185" s="11">
        <v>22.39</v>
      </c>
      <c r="V185" s="10">
        <v>3</v>
      </c>
      <c r="W185" s="10">
        <v>4</v>
      </c>
      <c r="X185" s="9">
        <v>134</v>
      </c>
      <c r="Y185" s="8">
        <v>15.495602784660001</v>
      </c>
      <c r="Z185" s="7">
        <v>10.03759765625</v>
      </c>
      <c r="AB185" s="1">
        <f t="shared" si="4"/>
        <v>84.862319853266669</v>
      </c>
      <c r="AC185" s="38">
        <f>VLOOKUP(A185,CONTROLs!$A$2:$AB$655,28,FALSE)</f>
        <v>73.742500000000007</v>
      </c>
      <c r="AD185" s="38">
        <f t="shared" si="5"/>
        <v>1.1507925531852956</v>
      </c>
    </row>
    <row r="186" spans="1:30" x14ac:dyDescent="0.25">
      <c r="A186" s="23" t="s">
        <v>470</v>
      </c>
      <c r="B186" s="23" t="s">
        <v>471</v>
      </c>
      <c r="C186" s="22">
        <v>26.92</v>
      </c>
      <c r="D186" s="9">
        <v>2</v>
      </c>
      <c r="E186" s="9">
        <v>10</v>
      </c>
      <c r="F186" s="9">
        <v>10</v>
      </c>
      <c r="G186" s="9">
        <v>20</v>
      </c>
      <c r="H186" s="21">
        <v>104.34</v>
      </c>
      <c r="I186" s="20">
        <v>15.89</v>
      </c>
      <c r="J186" s="19">
        <v>6</v>
      </c>
      <c r="K186" s="19">
        <v>8</v>
      </c>
      <c r="L186" s="18">
        <v>69.471177886687201</v>
      </c>
      <c r="M186" s="17">
        <v>7.66</v>
      </c>
      <c r="N186" s="16">
        <v>4</v>
      </c>
      <c r="O186" s="16">
        <v>4</v>
      </c>
      <c r="P186" s="15">
        <v>68.78</v>
      </c>
      <c r="Q186" s="14">
        <v>2.06</v>
      </c>
      <c r="R186" s="13">
        <v>1</v>
      </c>
      <c r="S186" s="13">
        <v>1</v>
      </c>
      <c r="T186" s="12">
        <v>105.566666666667</v>
      </c>
      <c r="U186" s="11">
        <v>20.190000000000001</v>
      </c>
      <c r="V186" s="10">
        <v>7</v>
      </c>
      <c r="W186" s="10">
        <v>7</v>
      </c>
      <c r="X186" s="9">
        <v>535</v>
      </c>
      <c r="Y186" s="8">
        <v>60.030394334660002</v>
      </c>
      <c r="Z186" s="7">
        <v>8.82177734375</v>
      </c>
      <c r="AB186" s="1">
        <f t="shared" si="4"/>
        <v>87.039461138338552</v>
      </c>
      <c r="AC186" s="38">
        <f>VLOOKUP(A186,CONTROLs!$A$2:$AB$655,28,FALSE)</f>
        <v>75.674999999999997</v>
      </c>
      <c r="AD186" s="38">
        <f t="shared" si="5"/>
        <v>1.1501745773153427</v>
      </c>
    </row>
    <row r="187" spans="1:30" x14ac:dyDescent="0.25">
      <c r="A187" s="23" t="s">
        <v>1018</v>
      </c>
      <c r="B187" s="23" t="s">
        <v>1019</v>
      </c>
      <c r="C187" s="22">
        <v>34.86</v>
      </c>
      <c r="D187" s="9">
        <v>1</v>
      </c>
      <c r="E187" s="9">
        <v>9</v>
      </c>
      <c r="F187" s="9">
        <v>13</v>
      </c>
      <c r="G187" s="9">
        <v>45</v>
      </c>
      <c r="H187" s="21">
        <v>249.51873474726301</v>
      </c>
      <c r="I187" s="20">
        <v>31.81</v>
      </c>
      <c r="J187" s="19">
        <v>11</v>
      </c>
      <c r="K187" s="19">
        <v>15</v>
      </c>
      <c r="L187" s="18">
        <v>219.39615384615399</v>
      </c>
      <c r="M187" s="17">
        <v>22.14</v>
      </c>
      <c r="N187" s="16">
        <v>9</v>
      </c>
      <c r="O187" s="16">
        <v>13</v>
      </c>
      <c r="P187" s="15">
        <v>164.61114440249199</v>
      </c>
      <c r="Q187" s="14">
        <v>19.34</v>
      </c>
      <c r="R187" s="13">
        <v>7</v>
      </c>
      <c r="S187" s="13">
        <v>9</v>
      </c>
      <c r="T187" s="12">
        <v>154.13499999999999</v>
      </c>
      <c r="U187" s="11">
        <v>16.03</v>
      </c>
      <c r="V187" s="10">
        <v>6</v>
      </c>
      <c r="W187" s="10">
        <v>8</v>
      </c>
      <c r="X187" s="9">
        <v>393</v>
      </c>
      <c r="Y187" s="8">
        <v>43.330786034660001</v>
      </c>
      <c r="Z187" s="7">
        <v>7.91357421875</v>
      </c>
      <c r="AB187" s="1">
        <f t="shared" si="4"/>
        <v>196.91525824897724</v>
      </c>
      <c r="AC187" s="38">
        <f>VLOOKUP(A187,CONTROLs!$A$2:$AB$655,28,FALSE)</f>
        <v>171.725645068349</v>
      </c>
      <c r="AD187" s="38">
        <f t="shared" si="5"/>
        <v>1.1466852150743265</v>
      </c>
    </row>
    <row r="188" spans="1:30" x14ac:dyDescent="0.25">
      <c r="A188" s="23" t="s">
        <v>1372</v>
      </c>
      <c r="B188" s="23" t="s">
        <v>1373</v>
      </c>
      <c r="C188" s="22">
        <v>47.47</v>
      </c>
      <c r="D188" s="9">
        <v>1</v>
      </c>
      <c r="E188" s="9">
        <v>9</v>
      </c>
      <c r="F188" s="9">
        <v>9</v>
      </c>
      <c r="G188" s="9">
        <v>51</v>
      </c>
      <c r="H188" s="21">
        <v>235.245129802278</v>
      </c>
      <c r="I188" s="20">
        <v>47.47</v>
      </c>
      <c r="J188" s="19">
        <v>9</v>
      </c>
      <c r="K188" s="19">
        <v>17</v>
      </c>
      <c r="L188" s="18">
        <v>309.52802271218297</v>
      </c>
      <c r="M188" s="17">
        <v>44.7</v>
      </c>
      <c r="N188" s="16">
        <v>8</v>
      </c>
      <c r="O188" s="16">
        <v>16</v>
      </c>
      <c r="P188" s="15">
        <v>202.58850790368501</v>
      </c>
      <c r="Q188" s="14">
        <v>29.49</v>
      </c>
      <c r="R188" s="13">
        <v>5</v>
      </c>
      <c r="S188" s="13">
        <v>7</v>
      </c>
      <c r="T188" s="12">
        <v>305.181336399852</v>
      </c>
      <c r="U188" s="11">
        <v>32.72</v>
      </c>
      <c r="V188" s="10">
        <v>6</v>
      </c>
      <c r="W188" s="10">
        <v>11</v>
      </c>
      <c r="X188" s="9">
        <v>217</v>
      </c>
      <c r="Y188" s="8">
        <v>24.19858333466</v>
      </c>
      <c r="Z188" s="7">
        <v>9.26123046875</v>
      </c>
      <c r="AB188" s="1">
        <f t="shared" si="4"/>
        <v>263.13574920449952</v>
      </c>
      <c r="AC188" s="38">
        <f>VLOOKUP(A188,CONTROLs!$A$2:$AB$655,28,FALSE)</f>
        <v>230.50327410495299</v>
      </c>
      <c r="AD188" s="38">
        <f t="shared" si="5"/>
        <v>1.1415705491657713</v>
      </c>
    </row>
    <row r="189" spans="1:30" x14ac:dyDescent="0.25">
      <c r="A189" s="23" t="s">
        <v>568</v>
      </c>
      <c r="B189" s="23" t="s">
        <v>569</v>
      </c>
      <c r="C189" s="22">
        <v>34.31</v>
      </c>
      <c r="D189" s="9">
        <v>3</v>
      </c>
      <c r="E189" s="9">
        <v>5</v>
      </c>
      <c r="F189" s="9">
        <v>5</v>
      </c>
      <c r="G189" s="9">
        <v>15</v>
      </c>
      <c r="H189" s="21">
        <v>79.506666666666703</v>
      </c>
      <c r="I189" s="20">
        <v>18.25</v>
      </c>
      <c r="J189" s="19">
        <v>3</v>
      </c>
      <c r="K189" s="19">
        <v>3</v>
      </c>
      <c r="L189" s="18">
        <v>73.66</v>
      </c>
      <c r="M189" s="17">
        <v>34.31</v>
      </c>
      <c r="N189" s="16">
        <v>4</v>
      </c>
      <c r="O189" s="16">
        <v>4</v>
      </c>
      <c r="P189" s="15">
        <v>133.61000000000001</v>
      </c>
      <c r="Q189" s="14">
        <v>27.74</v>
      </c>
      <c r="R189" s="13">
        <v>3</v>
      </c>
      <c r="S189" s="13">
        <v>4</v>
      </c>
      <c r="T189" s="12">
        <v>95.09</v>
      </c>
      <c r="U189" s="11">
        <v>27.74</v>
      </c>
      <c r="V189" s="10">
        <v>3</v>
      </c>
      <c r="W189" s="10">
        <v>4</v>
      </c>
      <c r="X189" s="9">
        <v>137</v>
      </c>
      <c r="Y189" s="8">
        <v>15.413388104659999</v>
      </c>
      <c r="Z189" s="7">
        <v>9.70068359375</v>
      </c>
      <c r="AB189" s="1">
        <f t="shared" si="4"/>
        <v>95.466666666666669</v>
      </c>
      <c r="AC189" s="38">
        <f>VLOOKUP(A189,CONTROLs!$A$2:$AB$655,28,FALSE)</f>
        <v>83.840833333333322</v>
      </c>
      <c r="AD189" s="38">
        <f t="shared" si="5"/>
        <v>1.1386655269409298</v>
      </c>
    </row>
    <row r="190" spans="1:30" x14ac:dyDescent="0.25">
      <c r="A190" s="23" t="s">
        <v>618</v>
      </c>
      <c r="B190" s="23" t="s">
        <v>619</v>
      </c>
      <c r="C190" s="22">
        <v>18.37</v>
      </c>
      <c r="D190" s="9">
        <v>2</v>
      </c>
      <c r="E190" s="9">
        <v>7</v>
      </c>
      <c r="F190" s="9">
        <v>7</v>
      </c>
      <c r="G190" s="9">
        <v>17</v>
      </c>
      <c r="H190" s="21">
        <v>115.89001064134099</v>
      </c>
      <c r="I190" s="20">
        <v>12.7</v>
      </c>
      <c r="J190" s="19">
        <v>4</v>
      </c>
      <c r="K190" s="19">
        <v>4</v>
      </c>
      <c r="L190" s="18">
        <v>180.55184604208199</v>
      </c>
      <c r="M190" s="17">
        <v>10.66</v>
      </c>
      <c r="N190" s="16">
        <v>3</v>
      </c>
      <c r="O190" s="16">
        <v>4</v>
      </c>
      <c r="P190" s="15">
        <v>95.463333333333296</v>
      </c>
      <c r="Q190" s="14">
        <v>3.4</v>
      </c>
      <c r="R190" s="13">
        <v>1</v>
      </c>
      <c r="S190" s="13">
        <v>3</v>
      </c>
      <c r="T190" s="12">
        <v>212.14161810169301</v>
      </c>
      <c r="U190" s="11">
        <v>13.15</v>
      </c>
      <c r="V190" s="10">
        <v>5</v>
      </c>
      <c r="W190" s="10">
        <v>6</v>
      </c>
      <c r="X190" s="9">
        <v>441</v>
      </c>
      <c r="Y190" s="8">
        <v>48.469355184660003</v>
      </c>
      <c r="Z190" s="7">
        <v>7.69384765625</v>
      </c>
      <c r="AB190" s="1">
        <f t="shared" si="4"/>
        <v>151.01170202961234</v>
      </c>
      <c r="AC190" s="38">
        <f>VLOOKUP(A190,CONTROLs!$A$2:$AB$655,28,FALSE)</f>
        <v>134.3598241735445</v>
      </c>
      <c r="AD190" s="38">
        <f t="shared" si="5"/>
        <v>1.12393494825179</v>
      </c>
    </row>
    <row r="191" spans="1:30" x14ac:dyDescent="0.25">
      <c r="A191" s="23" t="s">
        <v>1478</v>
      </c>
      <c r="B191" s="23" t="s">
        <v>1479</v>
      </c>
      <c r="C191" s="22">
        <v>38.07</v>
      </c>
      <c r="D191" s="9">
        <v>1</v>
      </c>
      <c r="E191" s="9">
        <v>8</v>
      </c>
      <c r="F191" s="9">
        <v>15</v>
      </c>
      <c r="G191" s="9">
        <v>49</v>
      </c>
      <c r="H191" s="21">
        <v>398.55151894665698</v>
      </c>
      <c r="I191" s="20">
        <v>28.8</v>
      </c>
      <c r="J191" s="19">
        <v>12</v>
      </c>
      <c r="K191" s="19">
        <v>16</v>
      </c>
      <c r="L191" s="18">
        <v>237.648866113048</v>
      </c>
      <c r="M191" s="17">
        <v>16.170000000000002</v>
      </c>
      <c r="N191" s="16">
        <v>6</v>
      </c>
      <c r="O191" s="16">
        <v>12</v>
      </c>
      <c r="P191" s="15">
        <v>160.41</v>
      </c>
      <c r="Q191" s="14">
        <v>10.06</v>
      </c>
      <c r="R191" s="13">
        <v>4</v>
      </c>
      <c r="S191" s="13">
        <v>8</v>
      </c>
      <c r="T191" s="12">
        <v>392.88845231812599</v>
      </c>
      <c r="U191" s="11">
        <v>19.920000000000002</v>
      </c>
      <c r="V191" s="10">
        <v>9</v>
      </c>
      <c r="W191" s="10">
        <v>13</v>
      </c>
      <c r="X191" s="9">
        <v>507</v>
      </c>
      <c r="Y191" s="8">
        <v>53.951927304660103</v>
      </c>
      <c r="Z191" s="7">
        <v>7.03466796875</v>
      </c>
      <c r="AB191" s="1">
        <f t="shared" si="4"/>
        <v>297.37470934445776</v>
      </c>
      <c r="AC191" s="38">
        <f>VLOOKUP(A191,CONTROLs!$A$2:$AB$655,28,FALSE)</f>
        <v>265.50473859736979</v>
      </c>
      <c r="AD191" s="38">
        <f t="shared" si="5"/>
        <v>1.1200354122320124</v>
      </c>
    </row>
    <row r="192" spans="1:30" x14ac:dyDescent="0.25">
      <c r="A192" s="23" t="s">
        <v>634</v>
      </c>
      <c r="B192" s="23" t="s">
        <v>635</v>
      </c>
      <c r="C192" s="22">
        <v>15.89</v>
      </c>
      <c r="D192" s="9">
        <v>3</v>
      </c>
      <c r="E192" s="9">
        <v>11</v>
      </c>
      <c r="F192" s="9">
        <v>12</v>
      </c>
      <c r="G192" s="9">
        <v>20</v>
      </c>
      <c r="H192" s="21">
        <v>138.87</v>
      </c>
      <c r="I192" s="20">
        <v>8.89</v>
      </c>
      <c r="J192" s="19">
        <v>6</v>
      </c>
      <c r="K192" s="19">
        <v>7</v>
      </c>
      <c r="L192" s="18">
        <v>145.83666666666701</v>
      </c>
      <c r="M192" s="17">
        <v>8.39</v>
      </c>
      <c r="N192" s="16">
        <v>6</v>
      </c>
      <c r="O192" s="16">
        <v>7</v>
      </c>
      <c r="P192" s="15">
        <v>28.27</v>
      </c>
      <c r="Q192" s="14">
        <v>1.5</v>
      </c>
      <c r="R192" s="13">
        <v>1</v>
      </c>
      <c r="S192" s="13">
        <v>1</v>
      </c>
      <c r="T192" s="12">
        <v>123.8</v>
      </c>
      <c r="U192" s="11">
        <v>5.63</v>
      </c>
      <c r="V192" s="10">
        <v>5</v>
      </c>
      <c r="W192" s="10">
        <v>5</v>
      </c>
      <c r="X192" s="9">
        <v>799</v>
      </c>
      <c r="Y192" s="8">
        <v>90.510473914660096</v>
      </c>
      <c r="Z192" s="7">
        <v>5.38916015625</v>
      </c>
      <c r="AB192" s="1">
        <f t="shared" si="4"/>
        <v>109.19416666666676</v>
      </c>
      <c r="AC192" s="38">
        <f>VLOOKUP(A192,CONTROLs!$A$2:$AB$655,28,FALSE)</f>
        <v>97.572997782787425</v>
      </c>
      <c r="AD192" s="38">
        <f t="shared" si="5"/>
        <v>1.119102304407515</v>
      </c>
    </row>
    <row r="193" spans="1:30" x14ac:dyDescent="0.25">
      <c r="A193" s="23" t="s">
        <v>1596</v>
      </c>
      <c r="B193" s="23" t="s">
        <v>1597</v>
      </c>
      <c r="C193" s="22">
        <v>51.45</v>
      </c>
      <c r="D193" s="9">
        <v>1</v>
      </c>
      <c r="E193" s="9">
        <v>9</v>
      </c>
      <c r="F193" s="9">
        <v>13</v>
      </c>
      <c r="G193" s="9">
        <v>148</v>
      </c>
      <c r="H193" s="21">
        <v>808.29145550893895</v>
      </c>
      <c r="I193" s="20">
        <v>46.38</v>
      </c>
      <c r="J193" s="19">
        <v>12</v>
      </c>
      <c r="K193" s="19">
        <v>31</v>
      </c>
      <c r="L193" s="18">
        <v>1374.6282329287501</v>
      </c>
      <c r="M193" s="17">
        <v>51.45</v>
      </c>
      <c r="N193" s="16">
        <v>13</v>
      </c>
      <c r="O193" s="16">
        <v>55</v>
      </c>
      <c r="P193" s="15">
        <v>983.01383363827904</v>
      </c>
      <c r="Q193" s="14">
        <v>48.19</v>
      </c>
      <c r="R193" s="13">
        <v>12</v>
      </c>
      <c r="S193" s="13">
        <v>39</v>
      </c>
      <c r="T193" s="12">
        <v>654.04580886155202</v>
      </c>
      <c r="U193" s="11">
        <v>43.84</v>
      </c>
      <c r="V193" s="10">
        <v>12</v>
      </c>
      <c r="W193" s="10">
        <v>23</v>
      </c>
      <c r="X193" s="9">
        <v>276</v>
      </c>
      <c r="Y193" s="8">
        <v>29.407324654659998</v>
      </c>
      <c r="Z193" s="7">
        <v>8.73388671875</v>
      </c>
      <c r="AB193" s="1">
        <f t="shared" si="4"/>
        <v>954.99483273437988</v>
      </c>
      <c r="AC193" s="38">
        <f>VLOOKUP(A193,CONTROLs!$A$2:$AB$655,28,FALSE)</f>
        <v>855.27840492641906</v>
      </c>
      <c r="AD193" s="38">
        <f t="shared" si="5"/>
        <v>1.1165894371161396</v>
      </c>
    </row>
    <row r="194" spans="1:30" x14ac:dyDescent="0.25">
      <c r="A194" s="23" t="s">
        <v>1070</v>
      </c>
      <c r="B194" s="23" t="s">
        <v>1071</v>
      </c>
      <c r="C194" s="22">
        <v>57.64</v>
      </c>
      <c r="D194" s="9">
        <v>1</v>
      </c>
      <c r="E194" s="9">
        <v>17</v>
      </c>
      <c r="F194" s="9">
        <v>17</v>
      </c>
      <c r="G194" s="9">
        <v>97</v>
      </c>
      <c r="H194" s="21">
        <v>485.44</v>
      </c>
      <c r="I194" s="20">
        <v>27.07</v>
      </c>
      <c r="J194" s="19">
        <v>9</v>
      </c>
      <c r="K194" s="19">
        <v>16</v>
      </c>
      <c r="L194" s="18">
        <v>702.58417428906898</v>
      </c>
      <c r="M194" s="17">
        <v>42.61</v>
      </c>
      <c r="N194" s="16">
        <v>13</v>
      </c>
      <c r="O194" s="16">
        <v>27</v>
      </c>
      <c r="P194" s="15">
        <v>828.95749999999998</v>
      </c>
      <c r="Q194" s="14">
        <v>45.36</v>
      </c>
      <c r="R194" s="13">
        <v>13</v>
      </c>
      <c r="S194" s="13">
        <v>33</v>
      </c>
      <c r="T194" s="12">
        <v>546.82095238095303</v>
      </c>
      <c r="U194" s="11">
        <v>45.36</v>
      </c>
      <c r="V194" s="10">
        <v>14</v>
      </c>
      <c r="W194" s="10">
        <v>21</v>
      </c>
      <c r="X194" s="9">
        <v>399</v>
      </c>
      <c r="Y194" s="8">
        <v>44.82368526466</v>
      </c>
      <c r="Z194" s="7">
        <v>8.77783203125</v>
      </c>
      <c r="AB194" s="1">
        <f t="shared" ref="AB194:AB257" si="6">AVERAGE(H194,L194,P194,T194)</f>
        <v>640.95065666750543</v>
      </c>
      <c r="AC194" s="38">
        <f>VLOOKUP(A194,CONTROLs!$A$2:$AB$655,28,FALSE)</f>
        <v>575.22500073970673</v>
      </c>
      <c r="AD194" s="38">
        <f t="shared" ref="AD194:AD257" si="7">AB194/AC194</f>
        <v>1.1142607776840006</v>
      </c>
    </row>
    <row r="195" spans="1:30" x14ac:dyDescent="0.25">
      <c r="A195" s="23" t="s">
        <v>1200</v>
      </c>
      <c r="B195" s="23" t="s">
        <v>1201</v>
      </c>
      <c r="C195" s="22">
        <v>8.8699999999999992</v>
      </c>
      <c r="D195" s="9">
        <v>1</v>
      </c>
      <c r="E195" s="9">
        <v>2</v>
      </c>
      <c r="F195" s="9">
        <v>2</v>
      </c>
      <c r="G195" s="9">
        <v>7</v>
      </c>
      <c r="H195" s="21">
        <v>82.645375121621896</v>
      </c>
      <c r="I195" s="20">
        <v>4.93</v>
      </c>
      <c r="J195" s="19">
        <v>1</v>
      </c>
      <c r="K195" s="19">
        <v>2</v>
      </c>
      <c r="L195" s="18">
        <v>57.49</v>
      </c>
      <c r="M195" s="17">
        <v>4.93</v>
      </c>
      <c r="N195" s="16">
        <v>1</v>
      </c>
      <c r="O195" s="16">
        <v>1</v>
      </c>
      <c r="P195" s="15">
        <v>65.205375121621898</v>
      </c>
      <c r="Q195" s="14">
        <v>8.8699999999999992</v>
      </c>
      <c r="R195" s="13">
        <v>2</v>
      </c>
      <c r="S195" s="13">
        <v>2</v>
      </c>
      <c r="T195" s="12">
        <v>66.66</v>
      </c>
      <c r="U195" s="11">
        <v>8.8699999999999992</v>
      </c>
      <c r="V195" s="10">
        <v>2</v>
      </c>
      <c r="W195" s="10">
        <v>2</v>
      </c>
      <c r="X195" s="9">
        <v>203</v>
      </c>
      <c r="Y195" s="8">
        <v>21.534163234659999</v>
      </c>
      <c r="Z195" s="7">
        <v>6.69775390625</v>
      </c>
      <c r="AB195" s="1">
        <f t="shared" si="6"/>
        <v>68.000187560810957</v>
      </c>
      <c r="AC195" s="38">
        <f>VLOOKUP(A195,CONTROLs!$A$2:$AB$655,28,FALSE)</f>
        <v>61.07</v>
      </c>
      <c r="AD195" s="38">
        <f t="shared" si="7"/>
        <v>1.1134794098708196</v>
      </c>
    </row>
    <row r="196" spans="1:30" x14ac:dyDescent="0.25">
      <c r="A196" s="23" t="s">
        <v>1058</v>
      </c>
      <c r="B196" s="23" t="s">
        <v>1059</v>
      </c>
      <c r="C196" s="22">
        <v>20.98</v>
      </c>
      <c r="D196" s="9">
        <v>3</v>
      </c>
      <c r="E196" s="9">
        <v>2</v>
      </c>
      <c r="F196" s="9">
        <v>5</v>
      </c>
      <c r="G196" s="9">
        <v>15</v>
      </c>
      <c r="H196" s="21">
        <v>154.744058798184</v>
      </c>
      <c r="I196" s="20">
        <v>16.89</v>
      </c>
      <c r="J196" s="19">
        <v>4</v>
      </c>
      <c r="K196" s="19">
        <v>6</v>
      </c>
      <c r="L196" s="18">
        <v>50.33</v>
      </c>
      <c r="M196" s="17">
        <v>11.17</v>
      </c>
      <c r="N196" s="16">
        <v>2</v>
      </c>
      <c r="O196" s="16">
        <v>2</v>
      </c>
      <c r="P196" s="15">
        <v>58.24</v>
      </c>
      <c r="Q196" s="14">
        <v>4.9000000000000004</v>
      </c>
      <c r="R196" s="13">
        <v>1</v>
      </c>
      <c r="S196" s="13">
        <v>2</v>
      </c>
      <c r="T196" s="12">
        <v>86</v>
      </c>
      <c r="U196" s="11">
        <v>18.260000000000002</v>
      </c>
      <c r="V196" s="10">
        <v>4</v>
      </c>
      <c r="W196" s="10">
        <v>5</v>
      </c>
      <c r="X196" s="9">
        <v>367</v>
      </c>
      <c r="Y196" s="8">
        <v>39.60152907466</v>
      </c>
      <c r="Z196" s="7">
        <v>8.13330078125</v>
      </c>
      <c r="AB196" s="1">
        <f t="shared" si="6"/>
        <v>87.328514699546005</v>
      </c>
      <c r="AC196" s="38">
        <f>VLOOKUP(A196,CONTROLs!$A$2:$AB$655,28,FALSE)</f>
        <v>78.435637341155669</v>
      </c>
      <c r="AD196" s="38">
        <f t="shared" si="7"/>
        <v>1.1133780212648847</v>
      </c>
    </row>
    <row r="197" spans="1:30" x14ac:dyDescent="0.25">
      <c r="A197" s="23" t="s">
        <v>1186</v>
      </c>
      <c r="B197" s="23" t="s">
        <v>1187</v>
      </c>
      <c r="C197" s="22">
        <v>18.059999999999999</v>
      </c>
      <c r="D197" s="9">
        <v>1</v>
      </c>
      <c r="E197" s="9">
        <v>2</v>
      </c>
      <c r="F197" s="9">
        <v>2</v>
      </c>
      <c r="G197" s="9">
        <v>8</v>
      </c>
      <c r="H197" s="21">
        <v>26.46</v>
      </c>
      <c r="I197" s="20">
        <v>8.33</v>
      </c>
      <c r="J197" s="19">
        <v>1</v>
      </c>
      <c r="K197" s="19">
        <v>2</v>
      </c>
      <c r="L197" s="18">
        <v>29.406666666666698</v>
      </c>
      <c r="M197" s="17">
        <v>18.059999999999999</v>
      </c>
      <c r="N197" s="16">
        <v>2</v>
      </c>
      <c r="O197" s="16">
        <v>3</v>
      </c>
      <c r="P197" s="15">
        <v>28.73</v>
      </c>
      <c r="Q197" s="14">
        <v>9.7200000000000006</v>
      </c>
      <c r="R197" s="13">
        <v>1</v>
      </c>
      <c r="S197" s="13">
        <v>1</v>
      </c>
      <c r="T197" s="12">
        <v>31.66</v>
      </c>
      <c r="U197" s="11">
        <v>8.33</v>
      </c>
      <c r="V197" s="10">
        <v>1</v>
      </c>
      <c r="W197" s="10">
        <v>2</v>
      </c>
      <c r="X197" s="9">
        <v>144</v>
      </c>
      <c r="Y197" s="8">
        <v>16.875621714659999</v>
      </c>
      <c r="Z197" s="7">
        <v>10.05224609375</v>
      </c>
      <c r="AB197" s="1">
        <f t="shared" si="6"/>
        <v>29.064166666666676</v>
      </c>
      <c r="AC197" s="38">
        <f>VLOOKUP(A197,CONTROLs!$A$2:$AB$655,28,FALSE)</f>
        <v>26.11</v>
      </c>
      <c r="AD197" s="38">
        <f t="shared" si="7"/>
        <v>1.1131431124728715</v>
      </c>
    </row>
    <row r="198" spans="1:30" x14ac:dyDescent="0.25">
      <c r="A198" s="23" t="s">
        <v>556</v>
      </c>
      <c r="B198" s="23" t="s">
        <v>557</v>
      </c>
      <c r="C198" s="22">
        <v>18.18</v>
      </c>
      <c r="D198" s="9">
        <v>3</v>
      </c>
      <c r="E198" s="9">
        <v>2</v>
      </c>
      <c r="F198" s="9">
        <v>2</v>
      </c>
      <c r="G198" s="9">
        <v>5</v>
      </c>
      <c r="H198" s="21">
        <v>65.400000000000006</v>
      </c>
      <c r="I198" s="20">
        <v>18.18</v>
      </c>
      <c r="J198" s="19">
        <v>2</v>
      </c>
      <c r="K198" s="19">
        <v>2</v>
      </c>
      <c r="L198" s="18">
        <v>32.520000000000003</v>
      </c>
      <c r="M198" s="17">
        <v>7.27</v>
      </c>
      <c r="N198" s="16">
        <v>1</v>
      </c>
      <c r="O198" s="16">
        <v>1</v>
      </c>
      <c r="P198" s="15">
        <v>21.39</v>
      </c>
      <c r="Q198" s="14">
        <v>7.27</v>
      </c>
      <c r="R198" s="13">
        <v>1</v>
      </c>
      <c r="S198" s="13">
        <v>1</v>
      </c>
      <c r="T198" s="12">
        <v>27.35</v>
      </c>
      <c r="U198" s="11">
        <v>10.91</v>
      </c>
      <c r="V198" s="10">
        <v>1</v>
      </c>
      <c r="W198" s="10">
        <v>1</v>
      </c>
      <c r="X198" s="9">
        <v>110</v>
      </c>
      <c r="Y198" s="8">
        <v>12.256590384660001</v>
      </c>
      <c r="Z198" s="7">
        <v>9.51025390625</v>
      </c>
      <c r="AB198" s="1">
        <f t="shared" si="6"/>
        <v>36.665000000000006</v>
      </c>
      <c r="AC198" s="38">
        <f>VLOOKUP(A198,CONTROLs!$A$2:$AB$655,28,FALSE)</f>
        <v>33.462499999999999</v>
      </c>
      <c r="AD198" s="38">
        <f t="shared" si="7"/>
        <v>1.0957041464325741</v>
      </c>
    </row>
    <row r="199" spans="1:30" x14ac:dyDescent="0.25">
      <c r="A199" s="23" t="s">
        <v>1154</v>
      </c>
      <c r="B199" s="23" t="s">
        <v>1155</v>
      </c>
      <c r="C199" s="22">
        <v>22.19</v>
      </c>
      <c r="D199" s="9">
        <v>1</v>
      </c>
      <c r="E199" s="9">
        <v>4</v>
      </c>
      <c r="F199" s="9">
        <v>8</v>
      </c>
      <c r="G199" s="9">
        <v>23</v>
      </c>
      <c r="H199" s="21">
        <v>175.857142857143</v>
      </c>
      <c r="I199" s="20">
        <v>17.649999999999999</v>
      </c>
      <c r="J199" s="19">
        <v>6</v>
      </c>
      <c r="K199" s="19">
        <v>7</v>
      </c>
      <c r="L199" s="18">
        <v>101.14</v>
      </c>
      <c r="M199" s="17">
        <v>9.6300000000000008</v>
      </c>
      <c r="N199" s="16">
        <v>4</v>
      </c>
      <c r="O199" s="16">
        <v>4</v>
      </c>
      <c r="P199" s="15">
        <v>100.355714285714</v>
      </c>
      <c r="Q199" s="14">
        <v>17.91</v>
      </c>
      <c r="R199" s="13">
        <v>6</v>
      </c>
      <c r="S199" s="13">
        <v>7</v>
      </c>
      <c r="T199" s="12">
        <v>117.666521223996</v>
      </c>
      <c r="U199" s="11">
        <v>9.09</v>
      </c>
      <c r="V199" s="10">
        <v>4</v>
      </c>
      <c r="W199" s="10">
        <v>5</v>
      </c>
      <c r="X199" s="9">
        <v>374</v>
      </c>
      <c r="Y199" s="8">
        <v>40.598767704659998</v>
      </c>
      <c r="Z199" s="7">
        <v>6.78564453125</v>
      </c>
      <c r="AB199" s="1">
        <f t="shared" si="6"/>
        <v>123.75484459171324</v>
      </c>
      <c r="AC199" s="38">
        <f>VLOOKUP(A199,CONTROLs!$A$2:$AB$655,28,FALSE)</f>
        <v>113.5734419216659</v>
      </c>
      <c r="AD199" s="38">
        <f t="shared" si="7"/>
        <v>1.0896459814704715</v>
      </c>
    </row>
    <row r="200" spans="1:30" x14ac:dyDescent="0.25">
      <c r="A200" s="23" t="s">
        <v>1192</v>
      </c>
      <c r="B200" s="23" t="s">
        <v>1193</v>
      </c>
      <c r="C200" s="22">
        <v>57.92</v>
      </c>
      <c r="D200" s="9">
        <v>1</v>
      </c>
      <c r="E200" s="9">
        <v>11</v>
      </c>
      <c r="F200" s="9">
        <v>11</v>
      </c>
      <c r="G200" s="9">
        <v>37</v>
      </c>
      <c r="H200" s="21">
        <v>154.41999999999999</v>
      </c>
      <c r="I200" s="20">
        <v>42.99</v>
      </c>
      <c r="J200" s="19">
        <v>8</v>
      </c>
      <c r="K200" s="19">
        <v>8</v>
      </c>
      <c r="L200" s="18">
        <v>208.25777777777799</v>
      </c>
      <c r="M200" s="17">
        <v>37.56</v>
      </c>
      <c r="N200" s="16">
        <v>7</v>
      </c>
      <c r="O200" s="16">
        <v>10</v>
      </c>
      <c r="P200" s="15">
        <v>177.617777777778</v>
      </c>
      <c r="Q200" s="14">
        <v>33.03</v>
      </c>
      <c r="R200" s="13">
        <v>7</v>
      </c>
      <c r="S200" s="13">
        <v>9</v>
      </c>
      <c r="T200" s="12">
        <v>237.82555555555601</v>
      </c>
      <c r="U200" s="11">
        <v>41.18</v>
      </c>
      <c r="V200" s="10">
        <v>8</v>
      </c>
      <c r="W200" s="10">
        <v>10</v>
      </c>
      <c r="X200" s="9">
        <v>221</v>
      </c>
      <c r="Y200" s="8">
        <v>24.487747284659999</v>
      </c>
      <c r="Z200" s="7">
        <v>6.56591796875</v>
      </c>
      <c r="AB200" s="1">
        <f t="shared" si="6"/>
        <v>194.530277777778</v>
      </c>
      <c r="AC200" s="38">
        <f>VLOOKUP(A200,CONTROLs!$A$2:$AB$655,28,FALSE)</f>
        <v>179.11624999999998</v>
      </c>
      <c r="AD200" s="38">
        <f t="shared" si="7"/>
        <v>1.0860559987035125</v>
      </c>
    </row>
    <row r="201" spans="1:30" x14ac:dyDescent="0.25">
      <c r="A201" s="23" t="s">
        <v>1474</v>
      </c>
      <c r="B201" s="23" t="s">
        <v>1475</v>
      </c>
      <c r="C201" s="22">
        <v>10.46</v>
      </c>
      <c r="D201" s="9">
        <v>2</v>
      </c>
      <c r="E201" s="9">
        <v>6</v>
      </c>
      <c r="F201" s="9">
        <v>6</v>
      </c>
      <c r="G201" s="9">
        <v>12</v>
      </c>
      <c r="H201" s="21">
        <v>56.03</v>
      </c>
      <c r="I201" s="20">
        <v>5.43</v>
      </c>
      <c r="J201" s="19">
        <v>3</v>
      </c>
      <c r="K201" s="19">
        <v>3</v>
      </c>
      <c r="L201" s="18">
        <v>20.92</v>
      </c>
      <c r="M201" s="17">
        <v>1.32</v>
      </c>
      <c r="N201" s="16">
        <v>1</v>
      </c>
      <c r="O201" s="16">
        <v>1</v>
      </c>
      <c r="P201" s="15">
        <v>82.516666666666694</v>
      </c>
      <c r="Q201" s="14">
        <v>3.05</v>
      </c>
      <c r="R201" s="13">
        <v>2</v>
      </c>
      <c r="S201" s="13">
        <v>3</v>
      </c>
      <c r="T201" s="12">
        <v>88.2</v>
      </c>
      <c r="U201" s="11">
        <v>9.14</v>
      </c>
      <c r="V201" s="10">
        <v>5</v>
      </c>
      <c r="W201" s="10">
        <v>5</v>
      </c>
      <c r="X201" s="9">
        <v>755</v>
      </c>
      <c r="Y201" s="8">
        <v>85.681454734659994</v>
      </c>
      <c r="Z201" s="7">
        <v>6.71240234375</v>
      </c>
      <c r="AB201" s="1">
        <f t="shared" si="6"/>
        <v>61.916666666666671</v>
      </c>
      <c r="AC201" s="38">
        <f>VLOOKUP(A201,CONTROLs!$A$2:$AB$655,28,FALSE)</f>
        <v>57.245833333333323</v>
      </c>
      <c r="AD201" s="38">
        <f t="shared" si="7"/>
        <v>1.0815925467646847</v>
      </c>
    </row>
    <row r="202" spans="1:30" x14ac:dyDescent="0.25">
      <c r="A202" s="23" t="s">
        <v>1560</v>
      </c>
      <c r="B202" s="23" t="s">
        <v>1561</v>
      </c>
      <c r="C202" s="22">
        <v>37.08</v>
      </c>
      <c r="D202" s="9">
        <v>2</v>
      </c>
      <c r="E202" s="9">
        <v>10</v>
      </c>
      <c r="F202" s="9">
        <v>10</v>
      </c>
      <c r="G202" s="9">
        <v>44</v>
      </c>
      <c r="H202" s="21">
        <v>155.029051659516</v>
      </c>
      <c r="I202" s="20">
        <v>26.67</v>
      </c>
      <c r="J202" s="19">
        <v>7</v>
      </c>
      <c r="K202" s="19">
        <v>11</v>
      </c>
      <c r="L202" s="18">
        <v>217.27500000000001</v>
      </c>
      <c r="M202" s="17">
        <v>25.42</v>
      </c>
      <c r="N202" s="16">
        <v>6</v>
      </c>
      <c r="O202" s="16">
        <v>9</v>
      </c>
      <c r="P202" s="15">
        <v>219.02439972988199</v>
      </c>
      <c r="Q202" s="14">
        <v>32.92</v>
      </c>
      <c r="R202" s="13">
        <v>8</v>
      </c>
      <c r="S202" s="13">
        <v>11</v>
      </c>
      <c r="T202" s="12">
        <v>325.25365488458698</v>
      </c>
      <c r="U202" s="11">
        <v>30</v>
      </c>
      <c r="V202" s="10">
        <v>8</v>
      </c>
      <c r="W202" s="10">
        <v>13</v>
      </c>
      <c r="X202" s="9">
        <v>240</v>
      </c>
      <c r="Y202" s="8">
        <v>27.579444904660001</v>
      </c>
      <c r="Z202" s="7">
        <v>6.66845703125</v>
      </c>
      <c r="AB202" s="1">
        <f t="shared" si="6"/>
        <v>229.14552656849622</v>
      </c>
      <c r="AC202" s="38">
        <f>VLOOKUP(A202,CONTROLs!$A$2:$AB$655,28,FALSE)</f>
        <v>212.07547351364826</v>
      </c>
      <c r="AD202" s="38">
        <f t="shared" si="7"/>
        <v>1.080490463003726</v>
      </c>
    </row>
    <row r="203" spans="1:30" x14ac:dyDescent="0.25">
      <c r="A203" s="23" t="s">
        <v>974</v>
      </c>
      <c r="B203" s="23" t="s">
        <v>975</v>
      </c>
      <c r="C203" s="22">
        <v>15.18</v>
      </c>
      <c r="D203" s="9">
        <v>2</v>
      </c>
      <c r="E203" s="9">
        <v>3</v>
      </c>
      <c r="F203" s="9">
        <v>3</v>
      </c>
      <c r="G203" s="9">
        <v>7</v>
      </c>
      <c r="H203" s="21">
        <v>55.82</v>
      </c>
      <c r="I203" s="20">
        <v>11.52</v>
      </c>
      <c r="J203" s="19">
        <v>2</v>
      </c>
      <c r="K203" s="19">
        <v>2</v>
      </c>
      <c r="L203" s="18">
        <v>27.51</v>
      </c>
      <c r="M203" s="17">
        <v>11.52</v>
      </c>
      <c r="N203" s="16">
        <v>2</v>
      </c>
      <c r="O203" s="16">
        <v>2</v>
      </c>
      <c r="P203" s="15">
        <v>30.53</v>
      </c>
      <c r="Q203" s="14">
        <v>3.66</v>
      </c>
      <c r="R203" s="13">
        <v>1</v>
      </c>
      <c r="S203" s="13">
        <v>1</v>
      </c>
      <c r="T203" s="12">
        <v>50.712278312267799</v>
      </c>
      <c r="U203" s="11">
        <v>11.52</v>
      </c>
      <c r="V203" s="10">
        <v>2</v>
      </c>
      <c r="W203" s="10">
        <v>2</v>
      </c>
      <c r="X203" s="9">
        <v>191</v>
      </c>
      <c r="Y203" s="8">
        <v>21.273084904659999</v>
      </c>
      <c r="Z203" s="7">
        <v>9.51025390625</v>
      </c>
      <c r="AB203" s="1">
        <f t="shared" si="6"/>
        <v>41.14306957806695</v>
      </c>
      <c r="AC203" s="38">
        <f>VLOOKUP(A203,CONTROLs!$A$2:$AB$655,28,FALSE)</f>
        <v>38.090000000000003</v>
      </c>
      <c r="AD203" s="38">
        <f t="shared" si="7"/>
        <v>1.0801540976126791</v>
      </c>
    </row>
    <row r="204" spans="1:30" x14ac:dyDescent="0.25">
      <c r="A204" s="23" t="s">
        <v>1148</v>
      </c>
      <c r="B204" s="23" t="s">
        <v>1149</v>
      </c>
      <c r="C204" s="22">
        <v>48.82</v>
      </c>
      <c r="D204" s="9">
        <v>1</v>
      </c>
      <c r="E204" s="9">
        <v>4</v>
      </c>
      <c r="F204" s="9">
        <v>4</v>
      </c>
      <c r="G204" s="9">
        <v>8</v>
      </c>
      <c r="H204" s="21">
        <v>47.16</v>
      </c>
      <c r="I204" s="20">
        <v>15.75</v>
      </c>
      <c r="J204" s="19">
        <v>2</v>
      </c>
      <c r="K204" s="19">
        <v>2</v>
      </c>
      <c r="L204" s="18">
        <v>50.78</v>
      </c>
      <c r="M204" s="17">
        <v>33.07</v>
      </c>
      <c r="N204" s="16">
        <v>2</v>
      </c>
      <c r="O204" s="16">
        <v>2</v>
      </c>
      <c r="P204" s="15">
        <v>60.663333333333298</v>
      </c>
      <c r="Q204" s="14">
        <v>8.66</v>
      </c>
      <c r="R204" s="13">
        <v>1</v>
      </c>
      <c r="S204" s="13">
        <v>3</v>
      </c>
      <c r="T204" s="12">
        <v>62.45</v>
      </c>
      <c r="U204" s="11">
        <v>8.66</v>
      </c>
      <c r="V204" s="10">
        <v>1</v>
      </c>
      <c r="W204" s="10">
        <v>1</v>
      </c>
      <c r="X204" s="9">
        <v>127</v>
      </c>
      <c r="Y204" s="8">
        <v>14.42842700466</v>
      </c>
      <c r="Z204" s="7">
        <v>5.68115234375</v>
      </c>
      <c r="AB204" s="1">
        <f t="shared" si="6"/>
        <v>55.263333333333321</v>
      </c>
      <c r="AC204" s="38">
        <f>VLOOKUP(A204,CONTROLs!$A$2:$AB$655,28,FALSE)</f>
        <v>51.18</v>
      </c>
      <c r="AD204" s="38">
        <f t="shared" si="7"/>
        <v>1.0797837697017061</v>
      </c>
    </row>
    <row r="205" spans="1:30" x14ac:dyDescent="0.25">
      <c r="A205" s="23" t="s">
        <v>946</v>
      </c>
      <c r="B205" s="23" t="s">
        <v>947</v>
      </c>
      <c r="C205" s="22">
        <v>30.09</v>
      </c>
      <c r="D205" s="9">
        <v>1</v>
      </c>
      <c r="E205" s="9">
        <v>9</v>
      </c>
      <c r="F205" s="9">
        <v>9</v>
      </c>
      <c r="G205" s="9">
        <v>37</v>
      </c>
      <c r="H205" s="21">
        <v>267.66333333333301</v>
      </c>
      <c r="I205" s="20">
        <v>20.350000000000001</v>
      </c>
      <c r="J205" s="19">
        <v>6</v>
      </c>
      <c r="K205" s="19">
        <v>12</v>
      </c>
      <c r="L205" s="18">
        <v>175.32674362275199</v>
      </c>
      <c r="M205" s="17">
        <v>16.88</v>
      </c>
      <c r="N205" s="16">
        <v>6</v>
      </c>
      <c r="O205" s="16">
        <v>9</v>
      </c>
      <c r="P205" s="15">
        <v>64.790000000000006</v>
      </c>
      <c r="Q205" s="14">
        <v>15.37</v>
      </c>
      <c r="R205" s="13">
        <v>5</v>
      </c>
      <c r="S205" s="13">
        <v>5</v>
      </c>
      <c r="T205" s="12">
        <v>267.19440895870298</v>
      </c>
      <c r="U205" s="11">
        <v>30.09</v>
      </c>
      <c r="V205" s="10">
        <v>9</v>
      </c>
      <c r="W205" s="10">
        <v>11</v>
      </c>
      <c r="X205" s="9">
        <v>462</v>
      </c>
      <c r="Y205" s="8">
        <v>48.547967144659999</v>
      </c>
      <c r="Z205" s="7">
        <v>8.33837890625</v>
      </c>
      <c r="AB205" s="1">
        <f t="shared" si="6"/>
        <v>193.74362147869698</v>
      </c>
      <c r="AC205" s="38">
        <f>VLOOKUP(A205,CONTROLs!$A$2:$AB$655,28,FALSE)</f>
        <v>179.45040487833776</v>
      </c>
      <c r="AD205" s="38">
        <f t="shared" si="7"/>
        <v>1.0796499545935803</v>
      </c>
    </row>
    <row r="206" spans="1:30" x14ac:dyDescent="0.25">
      <c r="A206" s="23" t="s">
        <v>1252</v>
      </c>
      <c r="B206" s="23" t="s">
        <v>1253</v>
      </c>
      <c r="C206" s="22">
        <v>11.96</v>
      </c>
      <c r="D206" s="9">
        <v>3</v>
      </c>
      <c r="E206" s="9">
        <v>6</v>
      </c>
      <c r="F206" s="9">
        <v>6</v>
      </c>
      <c r="G206" s="9">
        <v>19</v>
      </c>
      <c r="H206" s="21">
        <v>162.417175752161</v>
      </c>
      <c r="I206" s="20">
        <v>6.16</v>
      </c>
      <c r="J206" s="19">
        <v>3</v>
      </c>
      <c r="K206" s="19">
        <v>5</v>
      </c>
      <c r="L206" s="18">
        <v>208.51</v>
      </c>
      <c r="M206" s="17">
        <v>8.6999999999999993</v>
      </c>
      <c r="N206" s="16">
        <v>4</v>
      </c>
      <c r="O206" s="16">
        <v>6</v>
      </c>
      <c r="P206" s="15">
        <v>50.02</v>
      </c>
      <c r="Q206" s="14">
        <v>3.8</v>
      </c>
      <c r="R206" s="13">
        <v>2</v>
      </c>
      <c r="S206" s="13">
        <v>2</v>
      </c>
      <c r="T206" s="12">
        <v>219.52934520942301</v>
      </c>
      <c r="U206" s="11">
        <v>9.9600000000000009</v>
      </c>
      <c r="V206" s="10">
        <v>5</v>
      </c>
      <c r="W206" s="10">
        <v>6</v>
      </c>
      <c r="X206" s="9">
        <v>552</v>
      </c>
      <c r="Y206" s="8">
        <v>60.730998624660103</v>
      </c>
      <c r="Z206" s="7">
        <v>6.97607421875</v>
      </c>
      <c r="AB206" s="1">
        <f t="shared" si="6"/>
        <v>160.119130240396</v>
      </c>
      <c r="AC206" s="38">
        <f>VLOOKUP(A206,CONTROLs!$A$2:$AB$655,28,FALSE)</f>
        <v>148.98787782804925</v>
      </c>
      <c r="AD206" s="38">
        <f t="shared" si="7"/>
        <v>1.0747124704010727</v>
      </c>
    </row>
    <row r="207" spans="1:30" x14ac:dyDescent="0.25">
      <c r="A207" s="23" t="s">
        <v>1022</v>
      </c>
      <c r="B207" s="23" t="s">
        <v>1023</v>
      </c>
      <c r="C207" s="22">
        <v>20.100000000000001</v>
      </c>
      <c r="D207" s="9">
        <v>1</v>
      </c>
      <c r="E207" s="9">
        <v>11</v>
      </c>
      <c r="F207" s="9">
        <v>11</v>
      </c>
      <c r="G207" s="9">
        <v>20</v>
      </c>
      <c r="H207" s="21">
        <v>174.60333333333301</v>
      </c>
      <c r="I207" s="20">
        <v>11.2</v>
      </c>
      <c r="J207" s="19">
        <v>6</v>
      </c>
      <c r="K207" s="19">
        <v>7</v>
      </c>
      <c r="L207" s="18">
        <v>84.55</v>
      </c>
      <c r="M207" s="17">
        <v>5.44</v>
      </c>
      <c r="N207" s="16">
        <v>4</v>
      </c>
      <c r="O207" s="16">
        <v>4</v>
      </c>
      <c r="P207" s="15">
        <v>55.77</v>
      </c>
      <c r="Q207" s="14">
        <v>2.97</v>
      </c>
      <c r="R207" s="13">
        <v>2</v>
      </c>
      <c r="S207" s="13">
        <v>2</v>
      </c>
      <c r="T207" s="12">
        <v>202.25285714285701</v>
      </c>
      <c r="U207" s="11">
        <v>13.84</v>
      </c>
      <c r="V207" s="10">
        <v>7</v>
      </c>
      <c r="W207" s="10">
        <v>7</v>
      </c>
      <c r="X207" s="9">
        <v>607</v>
      </c>
      <c r="Y207" s="8">
        <v>66.598005714660204</v>
      </c>
      <c r="Z207" s="7">
        <v>7.06396484375</v>
      </c>
      <c r="AB207" s="1">
        <f t="shared" si="6"/>
        <v>129.29404761904749</v>
      </c>
      <c r="AC207" s="38">
        <f>VLOOKUP(A207,CONTROLs!$A$2:$AB$655,28,FALSE)</f>
        <v>120.78928571428575</v>
      </c>
      <c r="AD207" s="38">
        <f t="shared" si="7"/>
        <v>1.070409903117391</v>
      </c>
    </row>
    <row r="208" spans="1:30" x14ac:dyDescent="0.25">
      <c r="A208" s="23" t="s">
        <v>836</v>
      </c>
      <c r="B208" s="23" t="s">
        <v>837</v>
      </c>
      <c r="C208" s="22">
        <v>28.02</v>
      </c>
      <c r="D208" s="9">
        <v>2</v>
      </c>
      <c r="E208" s="9">
        <v>8</v>
      </c>
      <c r="F208" s="9">
        <v>12</v>
      </c>
      <c r="G208" s="9">
        <v>41</v>
      </c>
      <c r="H208" s="21">
        <v>233.354064478868</v>
      </c>
      <c r="I208" s="20">
        <v>25.45</v>
      </c>
      <c r="J208" s="19">
        <v>11</v>
      </c>
      <c r="K208" s="19">
        <v>14</v>
      </c>
      <c r="L208" s="18">
        <v>60.46</v>
      </c>
      <c r="M208" s="17">
        <v>16.2</v>
      </c>
      <c r="N208" s="16">
        <v>6</v>
      </c>
      <c r="O208" s="16">
        <v>7</v>
      </c>
      <c r="P208" s="15">
        <v>134.53</v>
      </c>
      <c r="Q208" s="14">
        <v>11.57</v>
      </c>
      <c r="R208" s="13">
        <v>4</v>
      </c>
      <c r="S208" s="13">
        <v>8</v>
      </c>
      <c r="T208" s="12">
        <v>306.89666666666699</v>
      </c>
      <c r="U208" s="11">
        <v>21.85</v>
      </c>
      <c r="V208" s="10">
        <v>9</v>
      </c>
      <c r="W208" s="10">
        <v>12</v>
      </c>
      <c r="X208" s="9">
        <v>389</v>
      </c>
      <c r="Y208" s="8">
        <v>43.031550694659998</v>
      </c>
      <c r="Z208" s="7">
        <v>7.48876953125</v>
      </c>
      <c r="AB208" s="1">
        <f t="shared" si="6"/>
        <v>183.81018278638373</v>
      </c>
      <c r="AC208" s="38">
        <f>VLOOKUP(A208,CONTROLs!$A$2:$AB$655,28,FALSE)</f>
        <v>171.76504453738971</v>
      </c>
      <c r="AD208" s="38">
        <f t="shared" si="7"/>
        <v>1.0701256666129879</v>
      </c>
    </row>
    <row r="209" spans="1:30" x14ac:dyDescent="0.25">
      <c r="A209" s="23" t="s">
        <v>712</v>
      </c>
      <c r="B209" s="23" t="s">
        <v>713</v>
      </c>
      <c r="C209" s="22">
        <v>33.770000000000003</v>
      </c>
      <c r="D209" s="9">
        <v>2</v>
      </c>
      <c r="E209" s="9">
        <v>12</v>
      </c>
      <c r="F209" s="9">
        <v>12</v>
      </c>
      <c r="G209" s="9">
        <v>40</v>
      </c>
      <c r="H209" s="21">
        <v>193.124285714286</v>
      </c>
      <c r="I209" s="20">
        <v>17.940000000000001</v>
      </c>
      <c r="J209" s="19">
        <v>6</v>
      </c>
      <c r="K209" s="19">
        <v>7</v>
      </c>
      <c r="L209" s="18">
        <v>143.871442587112</v>
      </c>
      <c r="M209" s="17">
        <v>17.68</v>
      </c>
      <c r="N209" s="16">
        <v>5</v>
      </c>
      <c r="O209" s="16">
        <v>7</v>
      </c>
      <c r="P209" s="15">
        <v>194.40701471646699</v>
      </c>
      <c r="Q209" s="14">
        <v>22.69</v>
      </c>
      <c r="R209" s="13">
        <v>7</v>
      </c>
      <c r="S209" s="13">
        <v>10</v>
      </c>
      <c r="T209" s="12">
        <v>330.67763811054402</v>
      </c>
      <c r="U209" s="11">
        <v>33.770000000000003</v>
      </c>
      <c r="V209" s="10">
        <v>12</v>
      </c>
      <c r="W209" s="10">
        <v>16</v>
      </c>
      <c r="X209" s="9">
        <v>379</v>
      </c>
      <c r="Y209" s="8">
        <v>41.866917644659999</v>
      </c>
      <c r="Z209" s="7">
        <v>6.39208984375</v>
      </c>
      <c r="AB209" s="1">
        <f t="shared" si="6"/>
        <v>215.52009528210226</v>
      </c>
      <c r="AC209" s="38">
        <f>VLOOKUP(A209,CONTROLs!$A$2:$AB$655,28,FALSE)</f>
        <v>201.99567099049148</v>
      </c>
      <c r="AD209" s="38">
        <f t="shared" si="7"/>
        <v>1.0669540303774501</v>
      </c>
    </row>
    <row r="210" spans="1:30" x14ac:dyDescent="0.25">
      <c r="A210" s="23" t="s">
        <v>1464</v>
      </c>
      <c r="B210" s="23" t="s">
        <v>1465</v>
      </c>
      <c r="C210" s="22">
        <v>44.8</v>
      </c>
      <c r="D210" s="9">
        <v>1</v>
      </c>
      <c r="E210" s="9">
        <v>10</v>
      </c>
      <c r="F210" s="9">
        <v>10</v>
      </c>
      <c r="G210" s="9">
        <v>32</v>
      </c>
      <c r="H210" s="21">
        <v>196.35</v>
      </c>
      <c r="I210" s="20">
        <v>32.799999999999997</v>
      </c>
      <c r="J210" s="19">
        <v>7</v>
      </c>
      <c r="K210" s="19">
        <v>10</v>
      </c>
      <c r="L210" s="18">
        <v>128.31</v>
      </c>
      <c r="M210" s="17">
        <v>14.4</v>
      </c>
      <c r="N210" s="16">
        <v>4</v>
      </c>
      <c r="O210" s="16">
        <v>5</v>
      </c>
      <c r="P210" s="15">
        <v>116.287142857143</v>
      </c>
      <c r="Q210" s="14">
        <v>36</v>
      </c>
      <c r="R210" s="13">
        <v>7</v>
      </c>
      <c r="S210" s="13">
        <v>9</v>
      </c>
      <c r="T210" s="12">
        <v>178.095</v>
      </c>
      <c r="U210" s="11">
        <v>30.8</v>
      </c>
      <c r="V210" s="10">
        <v>8</v>
      </c>
      <c r="W210" s="10">
        <v>8</v>
      </c>
      <c r="X210" s="9">
        <v>250</v>
      </c>
      <c r="Y210" s="8">
        <v>27.609731774659998</v>
      </c>
      <c r="Z210" s="7">
        <v>9.43701171875</v>
      </c>
      <c r="AB210" s="1">
        <f t="shared" si="6"/>
        <v>154.76053571428574</v>
      </c>
      <c r="AC210" s="38">
        <f>VLOOKUP(A210,CONTROLs!$A$2:$AB$655,28,FALSE)</f>
        <v>145.07376984126969</v>
      </c>
      <c r="AD210" s="38">
        <f t="shared" si="7"/>
        <v>1.0667713114756352</v>
      </c>
    </row>
    <row r="211" spans="1:30" x14ac:dyDescent="0.25">
      <c r="A211" s="23" t="s">
        <v>1204</v>
      </c>
      <c r="B211" s="23" t="s">
        <v>1205</v>
      </c>
      <c r="C211" s="22">
        <v>22.81</v>
      </c>
      <c r="D211" s="9">
        <v>4</v>
      </c>
      <c r="E211" s="9">
        <v>2</v>
      </c>
      <c r="F211" s="9">
        <v>8</v>
      </c>
      <c r="G211" s="9">
        <v>36</v>
      </c>
      <c r="H211" s="21">
        <v>213.93</v>
      </c>
      <c r="I211" s="20">
        <v>14.59</v>
      </c>
      <c r="J211" s="19">
        <v>5</v>
      </c>
      <c r="K211" s="19">
        <v>8</v>
      </c>
      <c r="L211" s="18">
        <v>269.39222579240499</v>
      </c>
      <c r="M211" s="17">
        <v>17.239999999999998</v>
      </c>
      <c r="N211" s="16">
        <v>6</v>
      </c>
      <c r="O211" s="16">
        <v>9</v>
      </c>
      <c r="P211" s="15">
        <v>201.29333333333301</v>
      </c>
      <c r="Q211" s="14">
        <v>13.79</v>
      </c>
      <c r="R211" s="13">
        <v>5</v>
      </c>
      <c r="S211" s="13">
        <v>9</v>
      </c>
      <c r="T211" s="12">
        <v>236.05293650667099</v>
      </c>
      <c r="U211" s="11">
        <v>18.04</v>
      </c>
      <c r="V211" s="10">
        <v>6</v>
      </c>
      <c r="W211" s="10">
        <v>10</v>
      </c>
      <c r="X211" s="9">
        <v>377</v>
      </c>
      <c r="Y211" s="8">
        <v>41.849925484659998</v>
      </c>
      <c r="Z211" s="7">
        <v>5.57958984375</v>
      </c>
      <c r="AB211" s="1">
        <f t="shared" si="6"/>
        <v>230.16712390810224</v>
      </c>
      <c r="AC211" s="38">
        <f>VLOOKUP(A211,CONTROLs!$A$2:$AB$655,28,FALSE)</f>
        <v>217.645327374766</v>
      </c>
      <c r="AD211" s="38">
        <f t="shared" si="7"/>
        <v>1.0575330363595392</v>
      </c>
    </row>
    <row r="212" spans="1:30" x14ac:dyDescent="0.25">
      <c r="A212" s="23" t="s">
        <v>1286</v>
      </c>
      <c r="B212" s="23" t="s">
        <v>1287</v>
      </c>
      <c r="C212" s="22">
        <v>36.69</v>
      </c>
      <c r="D212" s="9">
        <v>2</v>
      </c>
      <c r="E212" s="9">
        <v>8</v>
      </c>
      <c r="F212" s="9">
        <v>10</v>
      </c>
      <c r="G212" s="9">
        <v>31</v>
      </c>
      <c r="H212" s="21">
        <v>172.18555555555599</v>
      </c>
      <c r="I212" s="20">
        <v>28.63</v>
      </c>
      <c r="J212" s="19">
        <v>7</v>
      </c>
      <c r="K212" s="19">
        <v>9</v>
      </c>
      <c r="L212" s="18">
        <v>107.99</v>
      </c>
      <c r="M212" s="17">
        <v>16.53</v>
      </c>
      <c r="N212" s="16">
        <v>4</v>
      </c>
      <c r="O212" s="16">
        <v>5</v>
      </c>
      <c r="P212" s="15">
        <v>145.88428571428599</v>
      </c>
      <c r="Q212" s="14">
        <v>22.98</v>
      </c>
      <c r="R212" s="13">
        <v>5</v>
      </c>
      <c r="S212" s="13">
        <v>7</v>
      </c>
      <c r="T212" s="12">
        <v>200.47555555555601</v>
      </c>
      <c r="U212" s="11">
        <v>33.869999999999997</v>
      </c>
      <c r="V212" s="10">
        <v>9</v>
      </c>
      <c r="W212" s="10">
        <v>10</v>
      </c>
      <c r="X212" s="9">
        <v>248</v>
      </c>
      <c r="Y212" s="8">
        <v>27.318105564660002</v>
      </c>
      <c r="Z212" s="7">
        <v>7.37158203125</v>
      </c>
      <c r="AB212" s="1">
        <f t="shared" si="6"/>
        <v>156.63384920634951</v>
      </c>
      <c r="AC212" s="38">
        <f>VLOOKUP(A212,CONTROLs!$A$2:$AB$655,28,FALSE)</f>
        <v>148.12714285714276</v>
      </c>
      <c r="AD212" s="38">
        <f t="shared" si="7"/>
        <v>1.0574284103853324</v>
      </c>
    </row>
    <row r="213" spans="1:30" x14ac:dyDescent="0.25">
      <c r="A213" s="23" t="s">
        <v>1208</v>
      </c>
      <c r="B213" s="23" t="s">
        <v>1209</v>
      </c>
      <c r="C213" s="22">
        <v>13.62</v>
      </c>
      <c r="D213" s="9">
        <v>1</v>
      </c>
      <c r="E213" s="9">
        <v>1</v>
      </c>
      <c r="F213" s="9">
        <v>6</v>
      </c>
      <c r="G213" s="9">
        <v>32</v>
      </c>
      <c r="H213" s="21">
        <v>191.694285714286</v>
      </c>
      <c r="I213" s="20">
        <v>8.5399999999999991</v>
      </c>
      <c r="J213" s="19">
        <v>4</v>
      </c>
      <c r="K213" s="19">
        <v>7</v>
      </c>
      <c r="L213" s="18">
        <v>185.50285714285701</v>
      </c>
      <c r="M213" s="17">
        <v>4.88</v>
      </c>
      <c r="N213" s="16">
        <v>2</v>
      </c>
      <c r="O213" s="16">
        <v>8</v>
      </c>
      <c r="P213" s="15">
        <v>225.08222222222199</v>
      </c>
      <c r="Q213" s="14">
        <v>9.76</v>
      </c>
      <c r="R213" s="13">
        <v>4</v>
      </c>
      <c r="S213" s="13">
        <v>10</v>
      </c>
      <c r="T213" s="12">
        <v>149.852857142857</v>
      </c>
      <c r="U213" s="11">
        <v>11.99</v>
      </c>
      <c r="V213" s="10">
        <v>5</v>
      </c>
      <c r="W213" s="10">
        <v>7</v>
      </c>
      <c r="X213" s="9">
        <v>492</v>
      </c>
      <c r="Y213" s="8">
        <v>56.726315194660003</v>
      </c>
      <c r="Z213" s="7">
        <v>7.41552734375</v>
      </c>
      <c r="AB213" s="1">
        <f t="shared" si="6"/>
        <v>188.03305555555551</v>
      </c>
      <c r="AC213" s="38">
        <f>VLOOKUP(A213,CONTROLs!$A$2:$AB$655,28,FALSE)</f>
        <v>178.49916666666675</v>
      </c>
      <c r="AD213" s="38">
        <f t="shared" si="7"/>
        <v>1.0534113915875727</v>
      </c>
    </row>
    <row r="214" spans="1:30" x14ac:dyDescent="0.25">
      <c r="A214" s="23" t="s">
        <v>1094</v>
      </c>
      <c r="B214" s="23" t="s">
        <v>1095</v>
      </c>
      <c r="C214" s="22">
        <v>34.78</v>
      </c>
      <c r="D214" s="9">
        <v>2</v>
      </c>
      <c r="E214" s="9">
        <v>7</v>
      </c>
      <c r="F214" s="9">
        <v>7</v>
      </c>
      <c r="G214" s="9">
        <v>18</v>
      </c>
      <c r="H214" s="21">
        <v>199.181483143788</v>
      </c>
      <c r="I214" s="20">
        <v>21.74</v>
      </c>
      <c r="J214" s="19">
        <v>4</v>
      </c>
      <c r="K214" s="19">
        <v>5</v>
      </c>
      <c r="L214" s="18">
        <v>83.16</v>
      </c>
      <c r="M214" s="17">
        <v>20.11</v>
      </c>
      <c r="N214" s="16">
        <v>4</v>
      </c>
      <c r="O214" s="16">
        <v>4</v>
      </c>
      <c r="P214" s="15">
        <v>99.05</v>
      </c>
      <c r="Q214" s="14">
        <v>26.09</v>
      </c>
      <c r="R214" s="13">
        <v>4</v>
      </c>
      <c r="S214" s="13">
        <v>5</v>
      </c>
      <c r="T214" s="12">
        <v>143.447015447301</v>
      </c>
      <c r="U214" s="11">
        <v>21.74</v>
      </c>
      <c r="V214" s="10">
        <v>4</v>
      </c>
      <c r="W214" s="10">
        <v>4</v>
      </c>
      <c r="X214" s="9">
        <v>184</v>
      </c>
      <c r="Y214" s="8">
        <v>20.921691044660001</v>
      </c>
      <c r="Z214" s="7">
        <v>8.07470703125</v>
      </c>
      <c r="AB214" s="1">
        <f t="shared" si="6"/>
        <v>131.20962464777224</v>
      </c>
      <c r="AC214" s="38">
        <f>VLOOKUP(A214,CONTROLs!$A$2:$AB$655,28,FALSE)</f>
        <v>124.57104403044474</v>
      </c>
      <c r="AD214" s="38">
        <f t="shared" si="7"/>
        <v>1.0532915226728377</v>
      </c>
    </row>
    <row r="215" spans="1:30" x14ac:dyDescent="0.25">
      <c r="A215" s="23" t="s">
        <v>654</v>
      </c>
      <c r="B215" s="23" t="s">
        <v>655</v>
      </c>
      <c r="C215" s="22">
        <v>6.91</v>
      </c>
      <c r="D215" s="9">
        <v>5</v>
      </c>
      <c r="E215" s="9">
        <v>1</v>
      </c>
      <c r="F215" s="9">
        <v>2</v>
      </c>
      <c r="G215" s="9">
        <v>5</v>
      </c>
      <c r="H215" s="21">
        <v>44.24</v>
      </c>
      <c r="I215" s="20">
        <v>3.6</v>
      </c>
      <c r="J215" s="19">
        <v>1</v>
      </c>
      <c r="K215" s="19">
        <v>1</v>
      </c>
      <c r="L215" s="18">
        <v>46.99</v>
      </c>
      <c r="M215" s="17">
        <v>3.6</v>
      </c>
      <c r="N215" s="16">
        <v>1</v>
      </c>
      <c r="O215" s="16">
        <v>1</v>
      </c>
      <c r="P215" s="15">
        <v>62.71</v>
      </c>
      <c r="Q215" s="14">
        <v>3.6</v>
      </c>
      <c r="R215" s="13">
        <v>1</v>
      </c>
      <c r="S215" s="13">
        <v>1</v>
      </c>
      <c r="T215" s="12">
        <v>98.583037561203895</v>
      </c>
      <c r="U215" s="11">
        <v>6.91</v>
      </c>
      <c r="V215" s="10">
        <v>2</v>
      </c>
      <c r="W215" s="10">
        <v>2</v>
      </c>
      <c r="X215" s="9">
        <v>333</v>
      </c>
      <c r="Y215" s="8">
        <v>34.953406404660001</v>
      </c>
      <c r="Z215" s="7">
        <v>7.66455078125</v>
      </c>
      <c r="AB215" s="1">
        <f t="shared" si="6"/>
        <v>63.130759390300973</v>
      </c>
      <c r="AC215" s="38">
        <f>VLOOKUP(A215,CONTROLs!$A$2:$AB$655,28,FALSE)</f>
        <v>60.081592723634301</v>
      </c>
      <c r="AD215" s="38">
        <f t="shared" si="7"/>
        <v>1.0507504300142698</v>
      </c>
    </row>
    <row r="216" spans="1:30" x14ac:dyDescent="0.25">
      <c r="A216" s="23" t="s">
        <v>978</v>
      </c>
      <c r="B216" s="23" t="s">
        <v>979</v>
      </c>
      <c r="C216" s="22">
        <v>7.64</v>
      </c>
      <c r="D216" s="9">
        <v>1</v>
      </c>
      <c r="E216" s="9">
        <v>3</v>
      </c>
      <c r="F216" s="9">
        <v>3</v>
      </c>
      <c r="G216" s="9">
        <v>5</v>
      </c>
      <c r="H216" s="21">
        <v>22.82</v>
      </c>
      <c r="I216" s="20">
        <v>3.1</v>
      </c>
      <c r="J216" s="19">
        <v>1</v>
      </c>
      <c r="K216" s="19">
        <v>1</v>
      </c>
      <c r="L216" s="18">
        <v>52.49</v>
      </c>
      <c r="M216" s="17">
        <v>1.65</v>
      </c>
      <c r="N216" s="16">
        <v>1</v>
      </c>
      <c r="O216" s="16">
        <v>1</v>
      </c>
      <c r="P216" s="15">
        <v>37.18</v>
      </c>
      <c r="Q216" s="14">
        <v>1.65</v>
      </c>
      <c r="R216" s="13">
        <v>1</v>
      </c>
      <c r="S216" s="13">
        <v>1</v>
      </c>
      <c r="T216" s="12">
        <v>39.880000000000003</v>
      </c>
      <c r="U216" s="11">
        <v>4.55</v>
      </c>
      <c r="V216" s="10">
        <v>2</v>
      </c>
      <c r="W216" s="10">
        <v>2</v>
      </c>
      <c r="X216" s="9">
        <v>484</v>
      </c>
      <c r="Y216" s="8">
        <v>53.581057354659997</v>
      </c>
      <c r="Z216" s="7">
        <v>8.07470703125</v>
      </c>
      <c r="AB216" s="1">
        <f t="shared" si="6"/>
        <v>38.092500000000001</v>
      </c>
      <c r="AC216" s="38">
        <f>VLOOKUP(A216,CONTROLs!$A$2:$AB$655,28,FALSE)</f>
        <v>36.256623156573106</v>
      </c>
      <c r="AD216" s="38">
        <f t="shared" si="7"/>
        <v>1.050635626917011</v>
      </c>
    </row>
    <row r="217" spans="1:30" x14ac:dyDescent="0.25">
      <c r="A217" s="23" t="s">
        <v>1680</v>
      </c>
      <c r="B217" s="23" t="s">
        <v>1681</v>
      </c>
      <c r="C217" s="22">
        <v>48.68</v>
      </c>
      <c r="D217" s="9">
        <v>1</v>
      </c>
      <c r="E217" s="9">
        <v>21</v>
      </c>
      <c r="F217" s="9">
        <v>21</v>
      </c>
      <c r="G217" s="9">
        <v>102</v>
      </c>
      <c r="H217" s="21">
        <v>836.99866718797102</v>
      </c>
      <c r="I217" s="20">
        <v>39.869999999999997</v>
      </c>
      <c r="J217" s="19">
        <v>14</v>
      </c>
      <c r="K217" s="19">
        <v>35</v>
      </c>
      <c r="L217" s="18">
        <v>572.91734601023495</v>
      </c>
      <c r="M217" s="17">
        <v>38.99</v>
      </c>
      <c r="N217" s="16">
        <v>14</v>
      </c>
      <c r="O217" s="16">
        <v>29</v>
      </c>
      <c r="P217" s="15">
        <v>424.05736842105301</v>
      </c>
      <c r="Q217" s="14">
        <v>36.78</v>
      </c>
      <c r="R217" s="13">
        <v>12</v>
      </c>
      <c r="S217" s="13">
        <v>20</v>
      </c>
      <c r="T217" s="12">
        <v>548.62980460009101</v>
      </c>
      <c r="U217" s="11">
        <v>25.77</v>
      </c>
      <c r="V217" s="10">
        <v>14</v>
      </c>
      <c r="W217" s="10">
        <v>18</v>
      </c>
      <c r="X217" s="9">
        <v>454</v>
      </c>
      <c r="Y217" s="8">
        <v>49.378583604660101</v>
      </c>
      <c r="Z217" s="7">
        <v>6.69775390625</v>
      </c>
      <c r="AB217" s="1">
        <f t="shared" si="6"/>
        <v>595.65079655483748</v>
      </c>
      <c r="AC217" s="38">
        <f>VLOOKUP(A217,CONTROLs!$A$2:$AB$655,28,FALSE)</f>
        <v>567.31967758736926</v>
      </c>
      <c r="AD217" s="38">
        <f t="shared" si="7"/>
        <v>1.0499385445044873</v>
      </c>
    </row>
    <row r="218" spans="1:30" x14ac:dyDescent="0.25">
      <c r="A218" s="23" t="s">
        <v>642</v>
      </c>
      <c r="B218" s="23" t="s">
        <v>643</v>
      </c>
      <c r="C218" s="22">
        <v>8.6300000000000008</v>
      </c>
      <c r="D218" s="9">
        <v>3</v>
      </c>
      <c r="E218" s="9">
        <v>2</v>
      </c>
      <c r="F218" s="9">
        <v>2</v>
      </c>
      <c r="G218" s="9">
        <v>6</v>
      </c>
      <c r="H218" s="21">
        <v>61.52</v>
      </c>
      <c r="I218" s="20">
        <v>8.6300000000000008</v>
      </c>
      <c r="J218" s="19">
        <v>2</v>
      </c>
      <c r="K218" s="19">
        <v>2</v>
      </c>
      <c r="L218" s="18">
        <v>78.5</v>
      </c>
      <c r="M218" s="17">
        <v>4.47</v>
      </c>
      <c r="N218" s="16">
        <v>1</v>
      </c>
      <c r="O218" s="16">
        <v>1</v>
      </c>
      <c r="P218" s="15">
        <v>30.03</v>
      </c>
      <c r="Q218" s="14">
        <v>4.47</v>
      </c>
      <c r="R218" s="13">
        <v>1</v>
      </c>
      <c r="S218" s="13">
        <v>1</v>
      </c>
      <c r="T218" s="12">
        <v>46.46</v>
      </c>
      <c r="U218" s="11">
        <v>8.6300000000000008</v>
      </c>
      <c r="V218" s="10">
        <v>2</v>
      </c>
      <c r="W218" s="10">
        <v>2</v>
      </c>
      <c r="X218" s="9">
        <v>313</v>
      </c>
      <c r="Y218" s="8">
        <v>35.547395014659998</v>
      </c>
      <c r="Z218" s="7">
        <v>5.97314453125</v>
      </c>
      <c r="AB218" s="1">
        <f t="shared" si="6"/>
        <v>54.127500000000005</v>
      </c>
      <c r="AC218" s="38">
        <f>VLOOKUP(A218,CONTROLs!$A$2:$AB$655,28,FALSE)</f>
        <v>51.6875</v>
      </c>
      <c r="AD218" s="38">
        <f t="shared" si="7"/>
        <v>1.0472067714631199</v>
      </c>
    </row>
    <row r="219" spans="1:30" x14ac:dyDescent="0.25">
      <c r="A219" s="23" t="s">
        <v>1350</v>
      </c>
      <c r="B219" s="23" t="s">
        <v>1351</v>
      </c>
      <c r="C219" s="22">
        <v>38.83</v>
      </c>
      <c r="D219" s="9">
        <v>1</v>
      </c>
      <c r="E219" s="9">
        <v>9</v>
      </c>
      <c r="F219" s="9">
        <v>9</v>
      </c>
      <c r="G219" s="9">
        <v>29</v>
      </c>
      <c r="H219" s="21">
        <v>151.99773124424499</v>
      </c>
      <c r="I219" s="20">
        <v>16.989999999999998</v>
      </c>
      <c r="J219" s="19">
        <v>3</v>
      </c>
      <c r="K219" s="19">
        <v>5</v>
      </c>
      <c r="L219" s="18">
        <v>75.164019171196998</v>
      </c>
      <c r="M219" s="17">
        <v>16.989999999999998</v>
      </c>
      <c r="N219" s="16">
        <v>3</v>
      </c>
      <c r="O219" s="16">
        <v>4</v>
      </c>
      <c r="P219" s="15">
        <v>105.949803339374</v>
      </c>
      <c r="Q219" s="14">
        <v>23.3</v>
      </c>
      <c r="R219" s="13">
        <v>4</v>
      </c>
      <c r="S219" s="13">
        <v>9</v>
      </c>
      <c r="T219" s="12">
        <v>203.38361362938801</v>
      </c>
      <c r="U219" s="11">
        <v>38.83</v>
      </c>
      <c r="V219" s="10">
        <v>9</v>
      </c>
      <c r="W219" s="10">
        <v>11</v>
      </c>
      <c r="X219" s="9">
        <v>206</v>
      </c>
      <c r="Y219" s="8">
        <v>22.714745844660001</v>
      </c>
      <c r="Z219" s="7">
        <v>9.01220703125</v>
      </c>
      <c r="AB219" s="1">
        <f t="shared" si="6"/>
        <v>134.12379184605101</v>
      </c>
      <c r="AC219" s="38">
        <f>VLOOKUP(A219,CONTROLs!$A$2:$AB$655,28,FALSE)</f>
        <v>130.92034487303374</v>
      </c>
      <c r="AD219" s="38">
        <f t="shared" si="7"/>
        <v>1.0244686719709146</v>
      </c>
    </row>
    <row r="220" spans="1:30" x14ac:dyDescent="0.25">
      <c r="A220" s="23" t="s">
        <v>550</v>
      </c>
      <c r="B220" s="23" t="s">
        <v>551</v>
      </c>
      <c r="C220" s="22">
        <v>32.840000000000003</v>
      </c>
      <c r="D220" s="9">
        <v>1</v>
      </c>
      <c r="E220" s="9">
        <v>4</v>
      </c>
      <c r="F220" s="9">
        <v>4</v>
      </c>
      <c r="G220" s="9">
        <v>12</v>
      </c>
      <c r="H220" s="21">
        <v>143.16</v>
      </c>
      <c r="I220" s="20">
        <v>32.840000000000003</v>
      </c>
      <c r="J220" s="19">
        <v>4</v>
      </c>
      <c r="K220" s="19">
        <v>4</v>
      </c>
      <c r="L220" s="18">
        <v>84.653333333333293</v>
      </c>
      <c r="M220" s="17">
        <v>24.63</v>
      </c>
      <c r="N220" s="16">
        <v>3</v>
      </c>
      <c r="O220" s="16">
        <v>3</v>
      </c>
      <c r="P220" s="15">
        <v>40.42</v>
      </c>
      <c r="Q220" s="14">
        <v>17.91</v>
      </c>
      <c r="R220" s="13">
        <v>2</v>
      </c>
      <c r="S220" s="13">
        <v>2</v>
      </c>
      <c r="T220" s="12">
        <v>94.343333333333305</v>
      </c>
      <c r="U220" s="11">
        <v>26.12</v>
      </c>
      <c r="V220" s="10">
        <v>3</v>
      </c>
      <c r="W220" s="10">
        <v>3</v>
      </c>
      <c r="X220" s="9">
        <v>134</v>
      </c>
      <c r="Y220" s="8">
        <v>14.88577024466</v>
      </c>
      <c r="Z220" s="7">
        <v>9.62744140625</v>
      </c>
      <c r="AB220" s="1">
        <f t="shared" si="6"/>
        <v>90.644166666666649</v>
      </c>
      <c r="AC220" s="38">
        <f>VLOOKUP(A220,CONTROLs!$A$2:$AB$655,28,FALSE)</f>
        <v>88.674999999999997</v>
      </c>
      <c r="AD220" s="38">
        <f t="shared" si="7"/>
        <v>1.0222065595338783</v>
      </c>
    </row>
    <row r="221" spans="1:30" x14ac:dyDescent="0.25">
      <c r="A221" s="23" t="s">
        <v>986</v>
      </c>
      <c r="B221" s="23" t="s">
        <v>987</v>
      </c>
      <c r="C221" s="22">
        <v>17.62</v>
      </c>
      <c r="D221" s="9">
        <v>1</v>
      </c>
      <c r="E221" s="9">
        <v>3</v>
      </c>
      <c r="F221" s="9">
        <v>3</v>
      </c>
      <c r="G221" s="9">
        <v>7</v>
      </c>
      <c r="H221" s="21">
        <v>45.61</v>
      </c>
      <c r="I221" s="20">
        <v>12.3</v>
      </c>
      <c r="J221" s="19">
        <v>2</v>
      </c>
      <c r="K221" s="19">
        <v>2</v>
      </c>
      <c r="L221" s="18">
        <v>51.46</v>
      </c>
      <c r="M221" s="17">
        <v>4.51</v>
      </c>
      <c r="N221" s="16">
        <v>1</v>
      </c>
      <c r="O221" s="16">
        <v>1</v>
      </c>
      <c r="P221" s="15">
        <v>46.46</v>
      </c>
      <c r="Q221" s="14">
        <v>4.51</v>
      </c>
      <c r="R221" s="13">
        <v>1</v>
      </c>
      <c r="S221" s="13">
        <v>2</v>
      </c>
      <c r="T221" s="12">
        <v>64.66</v>
      </c>
      <c r="U221" s="11">
        <v>9.84</v>
      </c>
      <c r="V221" s="10">
        <v>2</v>
      </c>
      <c r="W221" s="10">
        <v>2</v>
      </c>
      <c r="X221" s="9">
        <v>244</v>
      </c>
      <c r="Y221" s="8">
        <v>27.54085368466</v>
      </c>
      <c r="Z221" s="7">
        <v>8.83642578125</v>
      </c>
      <c r="AB221" s="1">
        <f t="shared" si="6"/>
        <v>52.047499999999999</v>
      </c>
      <c r="AC221" s="38">
        <f>VLOOKUP(A221,CONTROLs!$A$2:$AB$655,28,FALSE)</f>
        <v>51.02</v>
      </c>
      <c r="AD221" s="38">
        <f t="shared" si="7"/>
        <v>1.0201391611132888</v>
      </c>
    </row>
    <row r="222" spans="1:30" x14ac:dyDescent="0.25">
      <c r="A222" s="23" t="s">
        <v>1026</v>
      </c>
      <c r="B222" s="23" t="s">
        <v>1027</v>
      </c>
      <c r="C222" s="22">
        <v>10.050000000000001</v>
      </c>
      <c r="D222" s="9">
        <v>1</v>
      </c>
      <c r="E222" s="9">
        <v>6</v>
      </c>
      <c r="F222" s="9">
        <v>6</v>
      </c>
      <c r="G222" s="9">
        <v>12</v>
      </c>
      <c r="H222" s="21">
        <v>32.3466666666667</v>
      </c>
      <c r="I222" s="20">
        <v>5.41</v>
      </c>
      <c r="J222" s="19">
        <v>3</v>
      </c>
      <c r="K222" s="19">
        <v>3</v>
      </c>
      <c r="L222" s="18">
        <v>32.619999999999997</v>
      </c>
      <c r="M222" s="17">
        <v>3.99</v>
      </c>
      <c r="N222" s="16">
        <v>2</v>
      </c>
      <c r="O222" s="16">
        <v>2</v>
      </c>
      <c r="P222" s="15">
        <v>54.42</v>
      </c>
      <c r="Q222" s="14">
        <v>2.96</v>
      </c>
      <c r="R222" s="13">
        <v>2</v>
      </c>
      <c r="S222" s="13">
        <v>2</v>
      </c>
      <c r="T222" s="12">
        <v>109.85</v>
      </c>
      <c r="U222" s="11">
        <v>8.6300000000000008</v>
      </c>
      <c r="V222" s="10">
        <v>5</v>
      </c>
      <c r="W222" s="10">
        <v>5</v>
      </c>
      <c r="X222" s="9">
        <v>776</v>
      </c>
      <c r="Y222" s="8">
        <v>86.635829174660103</v>
      </c>
      <c r="Z222" s="7">
        <v>7.12255859375</v>
      </c>
      <c r="AB222" s="1">
        <f t="shared" si="6"/>
        <v>57.30916666666667</v>
      </c>
      <c r="AC222" s="38">
        <f>VLOOKUP(A222,CONTROLs!$A$2:$AB$655,28,FALSE)</f>
        <v>56.247500000000002</v>
      </c>
      <c r="AD222" s="38">
        <f t="shared" si="7"/>
        <v>1.0188749129590944</v>
      </c>
    </row>
    <row r="223" spans="1:30" x14ac:dyDescent="0.25">
      <c r="A223" s="23" t="s">
        <v>1462</v>
      </c>
      <c r="B223" s="23" t="s">
        <v>1463</v>
      </c>
      <c r="C223" s="22">
        <v>14.75</v>
      </c>
      <c r="D223" s="9">
        <v>1</v>
      </c>
      <c r="E223" s="9">
        <v>1</v>
      </c>
      <c r="F223" s="9">
        <v>2</v>
      </c>
      <c r="G223" s="9">
        <v>4</v>
      </c>
      <c r="H223" s="21">
        <v>35.36</v>
      </c>
      <c r="I223" s="20">
        <v>9.02</v>
      </c>
      <c r="J223" s="19">
        <v>1</v>
      </c>
      <c r="K223" s="19">
        <v>1</v>
      </c>
      <c r="L223" s="18">
        <v>50.74</v>
      </c>
      <c r="M223" s="17">
        <v>9.02</v>
      </c>
      <c r="N223" s="16">
        <v>1</v>
      </c>
      <c r="O223" s="16">
        <v>1</v>
      </c>
      <c r="P223" s="15">
        <v>33.68</v>
      </c>
      <c r="Q223" s="14">
        <v>5.74</v>
      </c>
      <c r="R223" s="13">
        <v>1</v>
      </c>
      <c r="S223" s="13">
        <v>1</v>
      </c>
      <c r="T223" s="12">
        <v>35.4</v>
      </c>
      <c r="U223" s="11">
        <v>5.74</v>
      </c>
      <c r="V223" s="10">
        <v>1</v>
      </c>
      <c r="W223" s="10">
        <v>1</v>
      </c>
      <c r="X223" s="9">
        <v>122</v>
      </c>
      <c r="Y223" s="8">
        <v>13.931060694659999</v>
      </c>
      <c r="Z223" s="7">
        <v>8.85107421875</v>
      </c>
      <c r="AB223" s="1">
        <f t="shared" si="6"/>
        <v>38.795000000000002</v>
      </c>
      <c r="AC223" s="38">
        <f>VLOOKUP(A223,CONTROLs!$A$2:$AB$655,28,FALSE)</f>
        <v>38.103333333333332</v>
      </c>
      <c r="AD223" s="38">
        <f t="shared" si="7"/>
        <v>1.018152392616569</v>
      </c>
    </row>
    <row r="224" spans="1:30" x14ac:dyDescent="0.25">
      <c r="A224" s="23" t="s">
        <v>760</v>
      </c>
      <c r="B224" s="23" t="s">
        <v>761</v>
      </c>
      <c r="C224" s="22">
        <v>29.1</v>
      </c>
      <c r="D224" s="9">
        <v>1</v>
      </c>
      <c r="E224" s="9">
        <v>6</v>
      </c>
      <c r="F224" s="9">
        <v>7</v>
      </c>
      <c r="G224" s="9">
        <v>17</v>
      </c>
      <c r="H224" s="21">
        <v>72.426666666666705</v>
      </c>
      <c r="I224" s="20">
        <v>7.91</v>
      </c>
      <c r="J224" s="19">
        <v>3</v>
      </c>
      <c r="K224" s="19">
        <v>3</v>
      </c>
      <c r="L224" s="18">
        <v>100.25694482612801</v>
      </c>
      <c r="M224" s="17">
        <v>16.38</v>
      </c>
      <c r="N224" s="16">
        <v>4</v>
      </c>
      <c r="O224" s="16">
        <v>5</v>
      </c>
      <c r="P224" s="15">
        <v>83.473181179205099</v>
      </c>
      <c r="Q224" s="14">
        <v>5.65</v>
      </c>
      <c r="R224" s="13">
        <v>2</v>
      </c>
      <c r="S224" s="13">
        <v>2</v>
      </c>
      <c r="T224" s="12">
        <v>122.16839593534</v>
      </c>
      <c r="U224" s="11">
        <v>19.489999999999998</v>
      </c>
      <c r="V224" s="10">
        <v>5</v>
      </c>
      <c r="W224" s="10">
        <v>7</v>
      </c>
      <c r="X224" s="9">
        <v>354</v>
      </c>
      <c r="Y224" s="8">
        <v>37.441520724660002</v>
      </c>
      <c r="Z224" s="7">
        <v>7.95751953125</v>
      </c>
      <c r="AB224" s="1">
        <f t="shared" si="6"/>
        <v>94.58129715183496</v>
      </c>
      <c r="AC224" s="38">
        <f>VLOOKUP(A224,CONTROLs!$A$2:$AB$655,28,FALSE)</f>
        <v>93.454772803806449</v>
      </c>
      <c r="AD224" s="38">
        <f t="shared" si="7"/>
        <v>1.0120542195356192</v>
      </c>
    </row>
    <row r="225" spans="1:30" x14ac:dyDescent="0.25">
      <c r="A225" s="23" t="s">
        <v>1516</v>
      </c>
      <c r="B225" s="23" t="s">
        <v>1517</v>
      </c>
      <c r="C225" s="22">
        <v>7.12</v>
      </c>
      <c r="D225" s="9">
        <v>1</v>
      </c>
      <c r="E225" s="9">
        <v>1</v>
      </c>
      <c r="F225" s="9">
        <v>4</v>
      </c>
      <c r="G225" s="9">
        <v>18</v>
      </c>
      <c r="H225" s="21">
        <v>76.23</v>
      </c>
      <c r="I225" s="20">
        <v>6.97</v>
      </c>
      <c r="J225" s="19">
        <v>3</v>
      </c>
      <c r="K225" s="19">
        <v>5</v>
      </c>
      <c r="L225" s="18">
        <v>101.03</v>
      </c>
      <c r="M225" s="17">
        <v>6.97</v>
      </c>
      <c r="N225" s="16">
        <v>3</v>
      </c>
      <c r="O225" s="16">
        <v>5</v>
      </c>
      <c r="P225" s="15">
        <v>49.11</v>
      </c>
      <c r="Q225" s="14">
        <v>4.49</v>
      </c>
      <c r="R225" s="13">
        <v>2</v>
      </c>
      <c r="S225" s="13">
        <v>3</v>
      </c>
      <c r="T225" s="12">
        <v>166.09</v>
      </c>
      <c r="U225" s="11">
        <v>7.12</v>
      </c>
      <c r="V225" s="10">
        <v>4</v>
      </c>
      <c r="W225" s="10">
        <v>5</v>
      </c>
      <c r="X225" s="9">
        <v>646</v>
      </c>
      <c r="Y225" s="8">
        <v>70.870375704660105</v>
      </c>
      <c r="Z225" s="7">
        <v>5.41455078125</v>
      </c>
      <c r="AB225" s="1">
        <f t="shared" si="6"/>
        <v>98.115000000000009</v>
      </c>
      <c r="AC225" s="38">
        <f>VLOOKUP(A225,CONTROLs!$A$2:$AB$655,28,FALSE)</f>
        <v>96.972780503049592</v>
      </c>
      <c r="AD225" s="38">
        <f t="shared" si="7"/>
        <v>1.0117787640101183</v>
      </c>
    </row>
    <row r="226" spans="1:30" x14ac:dyDescent="0.25">
      <c r="A226" s="23" t="s">
        <v>1424</v>
      </c>
      <c r="B226" s="23" t="s">
        <v>1425</v>
      </c>
      <c r="C226" s="22">
        <v>39.770000000000003</v>
      </c>
      <c r="D226" s="9">
        <v>1</v>
      </c>
      <c r="E226" s="9">
        <v>17</v>
      </c>
      <c r="F226" s="9">
        <v>21</v>
      </c>
      <c r="G226" s="9">
        <v>68</v>
      </c>
      <c r="H226" s="21">
        <v>198.78</v>
      </c>
      <c r="I226" s="20">
        <v>19.32</v>
      </c>
      <c r="J226" s="19">
        <v>8</v>
      </c>
      <c r="K226" s="19">
        <v>10</v>
      </c>
      <c r="L226" s="18">
        <v>645.28088040158195</v>
      </c>
      <c r="M226" s="17">
        <v>35.06</v>
      </c>
      <c r="N226" s="16">
        <v>17</v>
      </c>
      <c r="O226" s="16">
        <v>27</v>
      </c>
      <c r="P226" s="15">
        <v>336.69646847739102</v>
      </c>
      <c r="Q226" s="14">
        <v>24.68</v>
      </c>
      <c r="R226" s="13">
        <v>12</v>
      </c>
      <c r="S226" s="13">
        <v>14</v>
      </c>
      <c r="T226" s="12">
        <v>393.84764705882401</v>
      </c>
      <c r="U226" s="11">
        <v>26.79</v>
      </c>
      <c r="V226" s="10">
        <v>15</v>
      </c>
      <c r="W226" s="10">
        <v>17</v>
      </c>
      <c r="X226" s="9">
        <v>616</v>
      </c>
      <c r="Y226" s="8">
        <v>65.319087364660106</v>
      </c>
      <c r="Z226" s="7">
        <v>9.29052734375</v>
      </c>
      <c r="AB226" s="1">
        <f t="shared" si="6"/>
        <v>393.65124898444924</v>
      </c>
      <c r="AC226" s="38">
        <f>VLOOKUP(A226,CONTROLs!$A$2:$AB$655,28,FALSE)</f>
        <v>389.98099629445375</v>
      </c>
      <c r="AD226" s="38">
        <f t="shared" si="7"/>
        <v>1.0094113629250392</v>
      </c>
    </row>
    <row r="227" spans="1:30" x14ac:dyDescent="0.25">
      <c r="A227" s="23" t="s">
        <v>1068</v>
      </c>
      <c r="B227" s="23" t="s">
        <v>1069</v>
      </c>
      <c r="C227" s="22">
        <v>33.1</v>
      </c>
      <c r="D227" s="9">
        <v>1</v>
      </c>
      <c r="E227" s="9">
        <v>18</v>
      </c>
      <c r="F227" s="9">
        <v>19</v>
      </c>
      <c r="G227" s="9">
        <v>90</v>
      </c>
      <c r="H227" s="21">
        <v>364.88946234633897</v>
      </c>
      <c r="I227" s="20">
        <v>20.11</v>
      </c>
      <c r="J227" s="19">
        <v>12</v>
      </c>
      <c r="K227" s="19">
        <v>18</v>
      </c>
      <c r="L227" s="18">
        <v>426.43675539945502</v>
      </c>
      <c r="M227" s="17">
        <v>24.68</v>
      </c>
      <c r="N227" s="16">
        <v>13</v>
      </c>
      <c r="O227" s="16">
        <v>21</v>
      </c>
      <c r="P227" s="15">
        <v>765.57428571428602</v>
      </c>
      <c r="Q227" s="14">
        <v>21.54</v>
      </c>
      <c r="R227" s="13">
        <v>12</v>
      </c>
      <c r="S227" s="13">
        <v>29</v>
      </c>
      <c r="T227" s="12">
        <v>538.99909090909102</v>
      </c>
      <c r="U227" s="11">
        <v>27.82</v>
      </c>
      <c r="V227" s="10">
        <v>15</v>
      </c>
      <c r="W227" s="10">
        <v>22</v>
      </c>
      <c r="X227" s="9">
        <v>701</v>
      </c>
      <c r="Y227" s="8">
        <v>76.555021704660007</v>
      </c>
      <c r="Z227" s="7">
        <v>7.92822265625</v>
      </c>
      <c r="AB227" s="1">
        <f t="shared" si="6"/>
        <v>523.97489859229279</v>
      </c>
      <c r="AC227" s="38">
        <f>VLOOKUP(A227,CONTROLs!$A$2:$AB$655,28,FALSE)</f>
        <v>520.21195054945053</v>
      </c>
      <c r="AD227" s="38">
        <f t="shared" si="7"/>
        <v>1.0072334901935025</v>
      </c>
    </row>
    <row r="228" spans="1:30" x14ac:dyDescent="0.25">
      <c r="A228" s="23" t="s">
        <v>990</v>
      </c>
      <c r="B228" s="23" t="s">
        <v>991</v>
      </c>
      <c r="C228" s="22">
        <v>11.28</v>
      </c>
      <c r="D228" s="9">
        <v>2</v>
      </c>
      <c r="E228" s="9">
        <v>8</v>
      </c>
      <c r="F228" s="9">
        <v>8</v>
      </c>
      <c r="G228" s="9">
        <v>12</v>
      </c>
      <c r="H228" s="21">
        <v>58.75</v>
      </c>
      <c r="I228" s="20">
        <v>1.1000000000000001</v>
      </c>
      <c r="J228" s="19">
        <v>1</v>
      </c>
      <c r="K228" s="19">
        <v>1</v>
      </c>
      <c r="L228" s="18">
        <v>109.00554522591899</v>
      </c>
      <c r="M228" s="17">
        <v>3.85</v>
      </c>
      <c r="N228" s="16">
        <v>3</v>
      </c>
      <c r="O228" s="16">
        <v>3</v>
      </c>
      <c r="P228" s="15">
        <v>30.87</v>
      </c>
      <c r="Q228" s="14">
        <v>1.24</v>
      </c>
      <c r="R228" s="13">
        <v>1</v>
      </c>
      <c r="S228" s="13">
        <v>1</v>
      </c>
      <c r="T228" s="12">
        <v>138.69571428571399</v>
      </c>
      <c r="U228" s="11">
        <v>10.039999999999999</v>
      </c>
      <c r="V228" s="10">
        <v>7</v>
      </c>
      <c r="W228" s="10">
        <v>7</v>
      </c>
      <c r="X228" s="9">
        <v>727</v>
      </c>
      <c r="Y228" s="8">
        <v>81.083354614660195</v>
      </c>
      <c r="Z228" s="7">
        <v>6.59521484375</v>
      </c>
      <c r="AB228" s="1">
        <f t="shared" si="6"/>
        <v>84.330314877908251</v>
      </c>
      <c r="AC228" s="38">
        <f>VLOOKUP(A228,CONTROLs!$A$2:$AB$655,28,FALSE)</f>
        <v>83.991666666666674</v>
      </c>
      <c r="AD228" s="38">
        <f t="shared" si="7"/>
        <v>1.0040319263169946</v>
      </c>
    </row>
    <row r="229" spans="1:30" x14ac:dyDescent="0.25">
      <c r="A229" s="23" t="s">
        <v>1064</v>
      </c>
      <c r="B229" s="23" t="s">
        <v>1065</v>
      </c>
      <c r="C229" s="22">
        <v>19.57</v>
      </c>
      <c r="D229" s="9">
        <v>1</v>
      </c>
      <c r="E229" s="9">
        <v>12</v>
      </c>
      <c r="F229" s="9">
        <v>13</v>
      </c>
      <c r="G229" s="9">
        <v>32</v>
      </c>
      <c r="H229" s="21">
        <v>150.71314432648199</v>
      </c>
      <c r="I229" s="20">
        <v>9.86</v>
      </c>
      <c r="J229" s="19">
        <v>6</v>
      </c>
      <c r="K229" s="19">
        <v>6</v>
      </c>
      <c r="L229" s="18">
        <v>119.81</v>
      </c>
      <c r="M229" s="17">
        <v>6</v>
      </c>
      <c r="N229" s="16">
        <v>4</v>
      </c>
      <c r="O229" s="16">
        <v>4</v>
      </c>
      <c r="P229" s="15">
        <v>290.63113837609399</v>
      </c>
      <c r="Q229" s="14">
        <v>5.71</v>
      </c>
      <c r="R229" s="13">
        <v>4</v>
      </c>
      <c r="S229" s="13">
        <v>10</v>
      </c>
      <c r="T229" s="12">
        <v>341.05288381328302</v>
      </c>
      <c r="U229" s="11">
        <v>15.57</v>
      </c>
      <c r="V229" s="10">
        <v>11</v>
      </c>
      <c r="W229" s="10">
        <v>12</v>
      </c>
      <c r="X229" s="9">
        <v>700</v>
      </c>
      <c r="Y229" s="8">
        <v>77.304207614660001</v>
      </c>
      <c r="Z229" s="7">
        <v>6.59521484375</v>
      </c>
      <c r="AB229" s="1">
        <f t="shared" si="6"/>
        <v>225.55179162896474</v>
      </c>
      <c r="AC229" s="38">
        <f>VLOOKUP(A229,CONTROLs!$A$2:$AB$655,28,FALSE)</f>
        <v>225.64114704648324</v>
      </c>
      <c r="AD229" s="38">
        <f t="shared" si="7"/>
        <v>0.99960399324906779</v>
      </c>
    </row>
    <row r="230" spans="1:30" x14ac:dyDescent="0.25">
      <c r="A230" s="23" t="s">
        <v>1392</v>
      </c>
      <c r="B230" s="23" t="s">
        <v>1393</v>
      </c>
      <c r="C230" s="22">
        <v>9.5500000000000007</v>
      </c>
      <c r="D230" s="9">
        <v>1</v>
      </c>
      <c r="E230" s="9">
        <v>4</v>
      </c>
      <c r="F230" s="9">
        <v>5</v>
      </c>
      <c r="G230" s="9">
        <v>10</v>
      </c>
      <c r="H230" s="21">
        <v>60.87</v>
      </c>
      <c r="I230" s="20">
        <v>4.7699999999999996</v>
      </c>
      <c r="J230" s="19">
        <v>2</v>
      </c>
      <c r="K230" s="19">
        <v>2</v>
      </c>
      <c r="L230" s="18">
        <v>54.2</v>
      </c>
      <c r="M230" s="17">
        <v>4.7699999999999996</v>
      </c>
      <c r="N230" s="16">
        <v>2</v>
      </c>
      <c r="O230" s="16">
        <v>2</v>
      </c>
      <c r="P230" s="15">
        <v>28.56</v>
      </c>
      <c r="Q230" s="14">
        <v>2.15</v>
      </c>
      <c r="R230" s="13">
        <v>1</v>
      </c>
      <c r="S230" s="13">
        <v>1</v>
      </c>
      <c r="T230" s="12">
        <v>96.037741042908394</v>
      </c>
      <c r="U230" s="11">
        <v>9.5500000000000007</v>
      </c>
      <c r="V230" s="10">
        <v>5</v>
      </c>
      <c r="W230" s="10">
        <v>5</v>
      </c>
      <c r="X230" s="9">
        <v>419</v>
      </c>
      <c r="Y230" s="8">
        <v>47.300027794659997</v>
      </c>
      <c r="Z230" s="7">
        <v>9.52490234375</v>
      </c>
      <c r="AB230" s="1">
        <f t="shared" si="6"/>
        <v>59.916935260727101</v>
      </c>
      <c r="AC230" s="38">
        <f>VLOOKUP(A230,CONTROLs!$A$2:$AB$655,28,FALSE)</f>
        <v>60.004701482440254</v>
      </c>
      <c r="AD230" s="38">
        <f t="shared" si="7"/>
        <v>0.99853734424895291</v>
      </c>
    </row>
    <row r="231" spans="1:30" x14ac:dyDescent="0.25">
      <c r="A231" s="23" t="s">
        <v>956</v>
      </c>
      <c r="B231" s="23" t="s">
        <v>957</v>
      </c>
      <c r="C231" s="22">
        <v>49.25</v>
      </c>
      <c r="D231" s="9">
        <v>4</v>
      </c>
      <c r="E231" s="9">
        <v>24</v>
      </c>
      <c r="F231" s="9">
        <v>24</v>
      </c>
      <c r="G231" s="9">
        <v>164</v>
      </c>
      <c r="H231" s="21">
        <v>463.986551724138</v>
      </c>
      <c r="I231" s="20">
        <v>37.950000000000003</v>
      </c>
      <c r="J231" s="19">
        <v>16</v>
      </c>
      <c r="K231" s="19">
        <v>30</v>
      </c>
      <c r="L231" s="18">
        <v>759.44329201721996</v>
      </c>
      <c r="M231" s="17">
        <v>41.15</v>
      </c>
      <c r="N231" s="16">
        <v>20</v>
      </c>
      <c r="O231" s="16">
        <v>41</v>
      </c>
      <c r="P231" s="15">
        <v>1259.0567939353</v>
      </c>
      <c r="Q231" s="14">
        <v>42.22</v>
      </c>
      <c r="R231" s="13">
        <v>18</v>
      </c>
      <c r="S231" s="13">
        <v>58</v>
      </c>
      <c r="T231" s="12">
        <v>698.26092495023795</v>
      </c>
      <c r="U231" s="11">
        <v>42.22</v>
      </c>
      <c r="V231" s="10">
        <v>18</v>
      </c>
      <c r="W231" s="10">
        <v>35</v>
      </c>
      <c r="X231" s="9">
        <v>469</v>
      </c>
      <c r="Y231" s="8">
        <v>53.612453264659997</v>
      </c>
      <c r="Z231" s="7">
        <v>8.76318359375</v>
      </c>
      <c r="AB231" s="1">
        <f t="shared" si="6"/>
        <v>795.1868906567239</v>
      </c>
      <c r="AC231" s="38">
        <f>VLOOKUP(A231,CONTROLs!$A$2:$AB$655,28,FALSE)</f>
        <v>796.45570302556007</v>
      </c>
      <c r="AD231" s="38">
        <f t="shared" si="7"/>
        <v>0.99840692663255948</v>
      </c>
    </row>
    <row r="232" spans="1:30" x14ac:dyDescent="0.25">
      <c r="A232" s="23" t="s">
        <v>748</v>
      </c>
      <c r="B232" s="23" t="s">
        <v>749</v>
      </c>
      <c r="C232" s="22">
        <v>27.45</v>
      </c>
      <c r="D232" s="9">
        <v>1</v>
      </c>
      <c r="E232" s="9">
        <v>9</v>
      </c>
      <c r="F232" s="9">
        <v>9</v>
      </c>
      <c r="G232" s="9">
        <v>24</v>
      </c>
      <c r="H232" s="21">
        <v>141.25795994136001</v>
      </c>
      <c r="I232" s="20">
        <v>16.989999999999998</v>
      </c>
      <c r="J232" s="19">
        <v>6</v>
      </c>
      <c r="K232" s="19">
        <v>6</v>
      </c>
      <c r="L232" s="18">
        <v>113.22571428571401</v>
      </c>
      <c r="M232" s="17">
        <v>16.010000000000002</v>
      </c>
      <c r="N232" s="16">
        <v>5</v>
      </c>
      <c r="O232" s="16">
        <v>7</v>
      </c>
      <c r="P232" s="15">
        <v>68.486666666666693</v>
      </c>
      <c r="Q232" s="14">
        <v>11.11</v>
      </c>
      <c r="R232" s="13">
        <v>3</v>
      </c>
      <c r="S232" s="13">
        <v>4</v>
      </c>
      <c r="T232" s="12">
        <v>205.410246829052</v>
      </c>
      <c r="U232" s="11">
        <v>22.22</v>
      </c>
      <c r="V232" s="10">
        <v>7</v>
      </c>
      <c r="W232" s="10">
        <v>7</v>
      </c>
      <c r="X232" s="9">
        <v>306</v>
      </c>
      <c r="Y232" s="8">
        <v>32.641365284659997</v>
      </c>
      <c r="Z232" s="7">
        <v>9.56884765625</v>
      </c>
      <c r="AB232" s="1">
        <f t="shared" si="6"/>
        <v>132.09514693069818</v>
      </c>
      <c r="AC232" s="38">
        <f>VLOOKUP(A232,CONTROLs!$A$2:$AB$655,28,FALSE)</f>
        <v>133.226544192576</v>
      </c>
      <c r="AD232" s="38">
        <f t="shared" si="7"/>
        <v>0.99150771891041167</v>
      </c>
    </row>
    <row r="233" spans="1:30" x14ac:dyDescent="0.25">
      <c r="A233" s="23" t="s">
        <v>534</v>
      </c>
      <c r="B233" s="23" t="s">
        <v>535</v>
      </c>
      <c r="C233" s="22">
        <v>14.23</v>
      </c>
      <c r="D233" s="9">
        <v>2</v>
      </c>
      <c r="E233" s="9">
        <v>3</v>
      </c>
      <c r="F233" s="9">
        <v>3</v>
      </c>
      <c r="G233" s="9">
        <v>9</v>
      </c>
      <c r="H233" s="21">
        <v>21.65</v>
      </c>
      <c r="I233" s="20">
        <v>3.85</v>
      </c>
      <c r="J233" s="19">
        <v>1</v>
      </c>
      <c r="K233" s="19">
        <v>1</v>
      </c>
      <c r="L233" s="18">
        <v>80.3</v>
      </c>
      <c r="M233" s="17">
        <v>14.23</v>
      </c>
      <c r="N233" s="16">
        <v>3</v>
      </c>
      <c r="O233" s="16">
        <v>5</v>
      </c>
      <c r="P233" s="15">
        <v>28.1684874961636</v>
      </c>
      <c r="Q233" s="14">
        <v>11.54</v>
      </c>
      <c r="R233" s="13">
        <v>2</v>
      </c>
      <c r="S233" s="13">
        <v>2</v>
      </c>
      <c r="T233" s="12">
        <v>71.64</v>
      </c>
      <c r="U233" s="11">
        <v>3.85</v>
      </c>
      <c r="V233" s="10">
        <v>1</v>
      </c>
      <c r="W233" s="10">
        <v>1</v>
      </c>
      <c r="X233" s="9">
        <v>260</v>
      </c>
      <c r="Y233" s="8">
        <v>29.665311314659998</v>
      </c>
      <c r="Z233" s="7">
        <v>5.23681640625</v>
      </c>
      <c r="AB233" s="1">
        <f t="shared" si="6"/>
        <v>50.439621874040895</v>
      </c>
      <c r="AC233" s="38">
        <f>VLOOKUP(A233,CONTROLs!$A$2:$AB$655,28,FALSE)</f>
        <v>50.910615347360604</v>
      </c>
      <c r="AD233" s="38">
        <f t="shared" si="7"/>
        <v>0.99074861951468973</v>
      </c>
    </row>
    <row r="234" spans="1:30" x14ac:dyDescent="0.25">
      <c r="A234" s="23" t="s">
        <v>1576</v>
      </c>
      <c r="B234" s="23" t="s">
        <v>1577</v>
      </c>
      <c r="C234" s="22">
        <v>14.12</v>
      </c>
      <c r="D234" s="9">
        <v>1</v>
      </c>
      <c r="E234" s="9">
        <v>1</v>
      </c>
      <c r="F234" s="9">
        <v>1</v>
      </c>
      <c r="G234" s="9">
        <v>4</v>
      </c>
      <c r="H234" s="21">
        <v>63.18</v>
      </c>
      <c r="I234" s="20">
        <v>14.12</v>
      </c>
      <c r="J234" s="19">
        <v>1</v>
      </c>
      <c r="K234" s="19">
        <v>1</v>
      </c>
      <c r="L234" s="18">
        <v>51.91</v>
      </c>
      <c r="M234" s="17">
        <v>14.12</v>
      </c>
      <c r="N234" s="16">
        <v>1</v>
      </c>
      <c r="O234" s="16">
        <v>1</v>
      </c>
      <c r="P234" s="15">
        <v>60.09</v>
      </c>
      <c r="Q234" s="14">
        <v>14.12</v>
      </c>
      <c r="R234" s="13">
        <v>1</v>
      </c>
      <c r="S234" s="13">
        <v>1</v>
      </c>
      <c r="T234" s="12">
        <v>53.15</v>
      </c>
      <c r="U234" s="11">
        <v>14.12</v>
      </c>
      <c r="V234" s="10">
        <v>1</v>
      </c>
      <c r="W234" s="10">
        <v>1</v>
      </c>
      <c r="X234" s="9">
        <v>85</v>
      </c>
      <c r="Y234" s="8">
        <v>9.7800709646600001</v>
      </c>
      <c r="Z234" s="7">
        <v>8.47021484375</v>
      </c>
      <c r="AB234" s="1">
        <f t="shared" si="6"/>
        <v>57.082500000000003</v>
      </c>
      <c r="AC234" s="38">
        <f>VLOOKUP(A234,CONTROLs!$A$2:$AB$655,28,FALSE)</f>
        <v>57.8</v>
      </c>
      <c r="AD234" s="38">
        <f t="shared" si="7"/>
        <v>0.98758650519031155</v>
      </c>
    </row>
    <row r="235" spans="1:30" x14ac:dyDescent="0.25">
      <c r="A235" s="23" t="s">
        <v>1126</v>
      </c>
      <c r="B235" s="23" t="s">
        <v>1127</v>
      </c>
      <c r="C235" s="22">
        <v>20.86</v>
      </c>
      <c r="D235" s="9">
        <v>2</v>
      </c>
      <c r="E235" s="9">
        <v>3</v>
      </c>
      <c r="F235" s="9">
        <v>3</v>
      </c>
      <c r="G235" s="9">
        <v>7</v>
      </c>
      <c r="H235" s="21">
        <v>77.182735235550197</v>
      </c>
      <c r="I235" s="20">
        <v>15.11</v>
      </c>
      <c r="J235" s="19">
        <v>2</v>
      </c>
      <c r="K235" s="19">
        <v>2</v>
      </c>
      <c r="L235" s="18">
        <v>60.5</v>
      </c>
      <c r="M235" s="17">
        <v>5.76</v>
      </c>
      <c r="N235" s="16">
        <v>1</v>
      </c>
      <c r="O235" s="16">
        <v>1</v>
      </c>
      <c r="P235" s="15">
        <v>49.316666666666698</v>
      </c>
      <c r="Q235" s="14">
        <v>20.86</v>
      </c>
      <c r="R235" s="13">
        <v>3</v>
      </c>
      <c r="S235" s="13">
        <v>3</v>
      </c>
      <c r="T235" s="12">
        <v>44.86</v>
      </c>
      <c r="U235" s="11">
        <v>5.76</v>
      </c>
      <c r="V235" s="10">
        <v>1</v>
      </c>
      <c r="W235" s="10">
        <v>1</v>
      </c>
      <c r="X235" s="9">
        <v>139</v>
      </c>
      <c r="Y235" s="8">
        <v>15.444857834660001</v>
      </c>
      <c r="Z235" s="7">
        <v>7.19580078125</v>
      </c>
      <c r="AB235" s="1">
        <f t="shared" si="6"/>
        <v>57.964850475554215</v>
      </c>
      <c r="AC235" s="38">
        <f>VLOOKUP(A235,CONTROLs!$A$2:$AB$655,28,FALSE)</f>
        <v>58.800683808887548</v>
      </c>
      <c r="AD235" s="38">
        <f t="shared" si="7"/>
        <v>0.9857853127006152</v>
      </c>
    </row>
    <row r="236" spans="1:30" x14ac:dyDescent="0.25">
      <c r="A236" s="23" t="s">
        <v>784</v>
      </c>
      <c r="B236" s="23" t="s">
        <v>785</v>
      </c>
      <c r="C236" s="22">
        <v>11.21</v>
      </c>
      <c r="D236" s="9">
        <v>5</v>
      </c>
      <c r="E236" s="9">
        <v>1</v>
      </c>
      <c r="F236" s="9">
        <v>7</v>
      </c>
      <c r="G236" s="9">
        <v>21</v>
      </c>
      <c r="H236" s="21">
        <v>85.36</v>
      </c>
      <c r="I236" s="20">
        <v>6.61</v>
      </c>
      <c r="J236" s="19">
        <v>3</v>
      </c>
      <c r="K236" s="19">
        <v>4</v>
      </c>
      <c r="L236" s="18">
        <v>139.33000000000001</v>
      </c>
      <c r="M236" s="17">
        <v>7.68</v>
      </c>
      <c r="N236" s="16">
        <v>4</v>
      </c>
      <c r="O236" s="16">
        <v>6</v>
      </c>
      <c r="P236" s="15">
        <v>73.040000000000006</v>
      </c>
      <c r="Q236" s="14">
        <v>5.22</v>
      </c>
      <c r="R236" s="13">
        <v>3</v>
      </c>
      <c r="S236" s="13">
        <v>4</v>
      </c>
      <c r="T236" s="12">
        <v>203.01666666666699</v>
      </c>
      <c r="U236" s="11">
        <v>10.14</v>
      </c>
      <c r="V236" s="10">
        <v>6</v>
      </c>
      <c r="W236" s="10">
        <v>7</v>
      </c>
      <c r="X236" s="9">
        <v>651</v>
      </c>
      <c r="Y236" s="8">
        <v>71.313114644660004</v>
      </c>
      <c r="Z236" s="7">
        <v>5.12255859375</v>
      </c>
      <c r="AB236" s="1">
        <f t="shared" si="6"/>
        <v>125.18666666666675</v>
      </c>
      <c r="AC236" s="38">
        <f>VLOOKUP(A236,CONTROLs!$A$2:$AB$655,28,FALSE)</f>
        <v>127.22361111111101</v>
      </c>
      <c r="AD236" s="38">
        <f t="shared" si="7"/>
        <v>0.98398925775919621</v>
      </c>
    </row>
    <row r="237" spans="1:30" x14ac:dyDescent="0.25">
      <c r="A237" s="23" t="s">
        <v>512</v>
      </c>
      <c r="B237" s="23" t="s">
        <v>513</v>
      </c>
      <c r="C237" s="22">
        <v>27.03</v>
      </c>
      <c r="D237" s="9">
        <v>3</v>
      </c>
      <c r="E237" s="9">
        <v>5</v>
      </c>
      <c r="F237" s="9">
        <v>12</v>
      </c>
      <c r="G237" s="9">
        <v>51</v>
      </c>
      <c r="H237" s="21">
        <v>170.77500000000001</v>
      </c>
      <c r="I237" s="20">
        <v>14.23</v>
      </c>
      <c r="J237" s="19">
        <v>7</v>
      </c>
      <c r="K237" s="19">
        <v>8</v>
      </c>
      <c r="L237" s="18">
        <v>231.908029982508</v>
      </c>
      <c r="M237" s="17">
        <v>16.059999999999999</v>
      </c>
      <c r="N237" s="16">
        <v>7</v>
      </c>
      <c r="O237" s="16">
        <v>19</v>
      </c>
      <c r="P237" s="15">
        <v>310.67666666666702</v>
      </c>
      <c r="Q237" s="14">
        <v>10.98</v>
      </c>
      <c r="R237" s="13">
        <v>5</v>
      </c>
      <c r="S237" s="13">
        <v>12</v>
      </c>
      <c r="T237" s="12">
        <v>249.04251820511899</v>
      </c>
      <c r="U237" s="11">
        <v>17.07</v>
      </c>
      <c r="V237" s="10">
        <v>8</v>
      </c>
      <c r="W237" s="10">
        <v>12</v>
      </c>
      <c r="X237" s="9">
        <v>492</v>
      </c>
      <c r="Y237" s="8">
        <v>56.913289584659999</v>
      </c>
      <c r="Z237" s="7">
        <v>7.12255859375</v>
      </c>
      <c r="AB237" s="1">
        <f t="shared" si="6"/>
        <v>240.6005537135735</v>
      </c>
      <c r="AC237" s="38">
        <f>VLOOKUP(A237,CONTROLs!$A$2:$AB$655,28,FALSE)</f>
        <v>244.81157580845172</v>
      </c>
      <c r="AD237" s="38">
        <f t="shared" si="7"/>
        <v>0.9827989257412687</v>
      </c>
    </row>
    <row r="238" spans="1:30" x14ac:dyDescent="0.25">
      <c r="A238" s="23" t="s">
        <v>496</v>
      </c>
      <c r="B238" s="23" t="s">
        <v>497</v>
      </c>
      <c r="C238" s="22">
        <v>24.45</v>
      </c>
      <c r="D238" s="9">
        <v>3</v>
      </c>
      <c r="E238" s="9">
        <v>10</v>
      </c>
      <c r="F238" s="9">
        <v>10</v>
      </c>
      <c r="G238" s="9">
        <v>24</v>
      </c>
      <c r="H238" s="21">
        <v>167.8</v>
      </c>
      <c r="I238" s="20">
        <v>14.76</v>
      </c>
      <c r="J238" s="19">
        <v>5</v>
      </c>
      <c r="K238" s="19">
        <v>5</v>
      </c>
      <c r="L238" s="18">
        <v>109.43</v>
      </c>
      <c r="M238" s="17">
        <v>14.32</v>
      </c>
      <c r="N238" s="16">
        <v>5</v>
      </c>
      <c r="O238" s="16">
        <v>5</v>
      </c>
      <c r="P238" s="15">
        <v>56.71</v>
      </c>
      <c r="Q238" s="14">
        <v>10.35</v>
      </c>
      <c r="R238" s="13">
        <v>4</v>
      </c>
      <c r="S238" s="13">
        <v>5</v>
      </c>
      <c r="T238" s="12">
        <v>172.19909380183901</v>
      </c>
      <c r="U238" s="11">
        <v>22.91</v>
      </c>
      <c r="V238" s="10">
        <v>9</v>
      </c>
      <c r="W238" s="10">
        <v>9</v>
      </c>
      <c r="X238" s="9">
        <v>454</v>
      </c>
      <c r="Y238" s="8">
        <v>51.045253914660101</v>
      </c>
      <c r="Z238" s="7">
        <v>9.72998046875</v>
      </c>
      <c r="AB238" s="1">
        <f t="shared" si="6"/>
        <v>126.53477345045975</v>
      </c>
      <c r="AC238" s="38">
        <f>VLOOKUP(A238,CONTROLs!$A$2:$AB$655,28,FALSE)</f>
        <v>128.860379438747</v>
      </c>
      <c r="AD238" s="38">
        <f t="shared" si="7"/>
        <v>0.98195251326733279</v>
      </c>
    </row>
    <row r="239" spans="1:30" x14ac:dyDescent="0.25">
      <c r="A239" s="23" t="s">
        <v>1616</v>
      </c>
      <c r="B239" s="23" t="s">
        <v>1617</v>
      </c>
      <c r="C239" s="22">
        <v>35.32</v>
      </c>
      <c r="D239" s="9">
        <v>1</v>
      </c>
      <c r="E239" s="9">
        <v>16</v>
      </c>
      <c r="F239" s="9">
        <v>18</v>
      </c>
      <c r="G239" s="9">
        <v>41</v>
      </c>
      <c r="H239" s="21">
        <v>226.21915248482699</v>
      </c>
      <c r="I239" s="20">
        <v>15.99</v>
      </c>
      <c r="J239" s="19">
        <v>8</v>
      </c>
      <c r="K239" s="19">
        <v>9</v>
      </c>
      <c r="L239" s="18">
        <v>90.65</v>
      </c>
      <c r="M239" s="17">
        <v>10.220000000000001</v>
      </c>
      <c r="N239" s="16">
        <v>5</v>
      </c>
      <c r="O239" s="16">
        <v>6</v>
      </c>
      <c r="P239" s="15">
        <v>173.586266890888</v>
      </c>
      <c r="Q239" s="14">
        <v>18.399999999999999</v>
      </c>
      <c r="R239" s="13">
        <v>8</v>
      </c>
      <c r="S239" s="13">
        <v>12</v>
      </c>
      <c r="T239" s="12">
        <v>334.50456107790001</v>
      </c>
      <c r="U239" s="11">
        <v>25.28</v>
      </c>
      <c r="V239" s="10">
        <v>13</v>
      </c>
      <c r="W239" s="10">
        <v>14</v>
      </c>
      <c r="X239" s="9">
        <v>538</v>
      </c>
      <c r="Y239" s="8">
        <v>58.5520680046601</v>
      </c>
      <c r="Z239" s="7">
        <v>7.45947265625</v>
      </c>
      <c r="AB239" s="1">
        <f t="shared" si="6"/>
        <v>206.23999511340375</v>
      </c>
      <c r="AC239" s="38">
        <f>VLOOKUP(A239,CONTROLs!$A$2:$AB$655,28,FALSE)</f>
        <v>214.23000150779299</v>
      </c>
      <c r="AD239" s="38">
        <f t="shared" si="7"/>
        <v>0.96270360669302146</v>
      </c>
    </row>
    <row r="240" spans="1:30" x14ac:dyDescent="0.25">
      <c r="A240" s="23" t="s">
        <v>1168</v>
      </c>
      <c r="B240" s="23" t="s">
        <v>1169</v>
      </c>
      <c r="C240" s="22">
        <v>37.869999999999997</v>
      </c>
      <c r="D240" s="9">
        <v>1</v>
      </c>
      <c r="E240" s="9">
        <v>8</v>
      </c>
      <c r="F240" s="9">
        <v>8</v>
      </c>
      <c r="G240" s="9">
        <v>24</v>
      </c>
      <c r="H240" s="21">
        <v>151.76666666666699</v>
      </c>
      <c r="I240" s="20">
        <v>25</v>
      </c>
      <c r="J240" s="19">
        <v>5</v>
      </c>
      <c r="K240" s="19">
        <v>6</v>
      </c>
      <c r="L240" s="18">
        <v>261.705759896514</v>
      </c>
      <c r="M240" s="17">
        <v>23.16</v>
      </c>
      <c r="N240" s="16">
        <v>5</v>
      </c>
      <c r="O240" s="16">
        <v>9</v>
      </c>
      <c r="P240" s="15">
        <v>54.14</v>
      </c>
      <c r="Q240" s="14">
        <v>5.51</v>
      </c>
      <c r="R240" s="13">
        <v>1</v>
      </c>
      <c r="S240" s="13">
        <v>2</v>
      </c>
      <c r="T240" s="12">
        <v>173.75698826188599</v>
      </c>
      <c r="U240" s="11">
        <v>23.9</v>
      </c>
      <c r="V240" s="10">
        <v>5</v>
      </c>
      <c r="W240" s="10">
        <v>7</v>
      </c>
      <c r="X240" s="9">
        <v>272</v>
      </c>
      <c r="Y240" s="8">
        <v>30.318889274659998</v>
      </c>
      <c r="Z240" s="7">
        <v>9.39306640625</v>
      </c>
      <c r="AB240" s="1">
        <f t="shared" si="6"/>
        <v>160.34235370626675</v>
      </c>
      <c r="AC240" s="38">
        <f>VLOOKUP(A240,CONTROLs!$A$2:$AB$655,28,FALSE)</f>
        <v>166.76557539190327</v>
      </c>
      <c r="AD240" s="38">
        <f t="shared" si="7"/>
        <v>0.96148352757730848</v>
      </c>
    </row>
    <row r="241" spans="1:30" x14ac:dyDescent="0.25">
      <c r="A241" s="23" t="s">
        <v>1316</v>
      </c>
      <c r="B241" s="23" t="s">
        <v>1317</v>
      </c>
      <c r="C241" s="22">
        <v>14.52</v>
      </c>
      <c r="D241" s="9">
        <v>1</v>
      </c>
      <c r="E241" s="9">
        <v>3</v>
      </c>
      <c r="F241" s="9">
        <v>3</v>
      </c>
      <c r="G241" s="9">
        <v>7</v>
      </c>
      <c r="H241" s="21">
        <v>70.34</v>
      </c>
      <c r="I241" s="20">
        <v>14.52</v>
      </c>
      <c r="J241" s="19">
        <v>3</v>
      </c>
      <c r="K241" s="19">
        <v>3</v>
      </c>
      <c r="L241" s="18">
        <v>33.5</v>
      </c>
      <c r="M241" s="17">
        <v>11.62</v>
      </c>
      <c r="N241" s="16">
        <v>2</v>
      </c>
      <c r="O241" s="16">
        <v>2</v>
      </c>
      <c r="P241" s="15">
        <v>32.979999999999997</v>
      </c>
      <c r="Q241" s="14">
        <v>4.1500000000000004</v>
      </c>
      <c r="R241" s="13">
        <v>1</v>
      </c>
      <c r="S241" s="13">
        <v>1</v>
      </c>
      <c r="T241" s="12">
        <v>36.11</v>
      </c>
      <c r="U241" s="11">
        <v>2.9</v>
      </c>
      <c r="V241" s="10">
        <v>1</v>
      </c>
      <c r="W241" s="10">
        <v>1</v>
      </c>
      <c r="X241" s="9">
        <v>241</v>
      </c>
      <c r="Y241" s="8">
        <v>26.26634732466</v>
      </c>
      <c r="Z241" s="7">
        <v>7.23974609375</v>
      </c>
      <c r="AB241" s="1">
        <f t="shared" si="6"/>
        <v>43.232500000000002</v>
      </c>
      <c r="AC241" s="38">
        <f>VLOOKUP(A241,CONTROLs!$A$2:$AB$655,28,FALSE)</f>
        <v>45.206666666666671</v>
      </c>
      <c r="AD241" s="38">
        <f t="shared" si="7"/>
        <v>0.95633018728801056</v>
      </c>
    </row>
    <row r="242" spans="1:30" x14ac:dyDescent="0.25">
      <c r="A242" s="23" t="s">
        <v>592</v>
      </c>
      <c r="B242" s="23" t="s">
        <v>593</v>
      </c>
      <c r="C242" s="22">
        <v>12.88</v>
      </c>
      <c r="D242" s="9">
        <v>1</v>
      </c>
      <c r="E242" s="9">
        <v>5</v>
      </c>
      <c r="F242" s="9">
        <v>5</v>
      </c>
      <c r="G242" s="9">
        <v>18</v>
      </c>
      <c r="H242" s="21">
        <v>148.83783948151901</v>
      </c>
      <c r="I242" s="20">
        <v>10.07</v>
      </c>
      <c r="J242" s="19">
        <v>4</v>
      </c>
      <c r="K242" s="19">
        <v>6</v>
      </c>
      <c r="L242" s="18">
        <v>135.47999999999999</v>
      </c>
      <c r="M242" s="17">
        <v>10.07</v>
      </c>
      <c r="N242" s="16">
        <v>4</v>
      </c>
      <c r="O242" s="16">
        <v>5</v>
      </c>
      <c r="P242" s="15">
        <v>58.002213454961101</v>
      </c>
      <c r="Q242" s="14">
        <v>6.32</v>
      </c>
      <c r="R242" s="13">
        <v>2</v>
      </c>
      <c r="S242" s="13">
        <v>2</v>
      </c>
      <c r="T242" s="12">
        <v>122.18</v>
      </c>
      <c r="U242" s="11">
        <v>8.67</v>
      </c>
      <c r="V242" s="10">
        <v>4</v>
      </c>
      <c r="W242" s="10">
        <v>5</v>
      </c>
      <c r="X242" s="9">
        <v>427</v>
      </c>
      <c r="Y242" s="8">
        <v>48.124885744659998</v>
      </c>
      <c r="Z242" s="7">
        <v>7.56201171875</v>
      </c>
      <c r="AB242" s="1">
        <f t="shared" si="6"/>
        <v>116.12501323412003</v>
      </c>
      <c r="AC242" s="38">
        <f>VLOOKUP(A242,CONTROLs!$A$2:$AB$655,28,FALSE)</f>
        <v>121.74259190230299</v>
      </c>
      <c r="AD242" s="38">
        <f t="shared" si="7"/>
        <v>0.953856915805678</v>
      </c>
    </row>
    <row r="243" spans="1:30" x14ac:dyDescent="0.25">
      <c r="A243" s="23" t="s">
        <v>1670</v>
      </c>
      <c r="B243" s="23" t="s">
        <v>1671</v>
      </c>
      <c r="C243" s="22">
        <v>25.66</v>
      </c>
      <c r="D243" s="9">
        <v>1</v>
      </c>
      <c r="E243" s="9">
        <v>16</v>
      </c>
      <c r="F243" s="9">
        <v>16</v>
      </c>
      <c r="G243" s="9">
        <v>32</v>
      </c>
      <c r="H243" s="21">
        <v>181.41777777777801</v>
      </c>
      <c r="I243" s="20">
        <v>12.76</v>
      </c>
      <c r="J243" s="19">
        <v>8</v>
      </c>
      <c r="K243" s="19">
        <v>9</v>
      </c>
      <c r="L243" s="18">
        <v>83.06</v>
      </c>
      <c r="M243" s="17">
        <v>7.07</v>
      </c>
      <c r="N243" s="16">
        <v>5</v>
      </c>
      <c r="O243" s="16">
        <v>5</v>
      </c>
      <c r="P243" s="15">
        <v>72.407299917643002</v>
      </c>
      <c r="Q243" s="14">
        <v>4.58</v>
      </c>
      <c r="R243" s="13">
        <v>4</v>
      </c>
      <c r="S243" s="13">
        <v>4</v>
      </c>
      <c r="T243" s="12">
        <v>241.924839318289</v>
      </c>
      <c r="U243" s="11">
        <v>18.03</v>
      </c>
      <c r="V243" s="10">
        <v>12</v>
      </c>
      <c r="W243" s="10">
        <v>14</v>
      </c>
      <c r="X243" s="9">
        <v>721</v>
      </c>
      <c r="Y243" s="8">
        <v>77.808647994660106</v>
      </c>
      <c r="Z243" s="7">
        <v>9.31982421875</v>
      </c>
      <c r="AB243" s="1">
        <f t="shared" si="6"/>
        <v>144.7024792534275</v>
      </c>
      <c r="AC243" s="38">
        <f>VLOOKUP(A243,CONTROLs!$A$2:$AB$655,28,FALSE)</f>
        <v>152.85114872526745</v>
      </c>
      <c r="AD243" s="38">
        <f t="shared" si="7"/>
        <v>0.94668885684015203</v>
      </c>
    </row>
    <row r="244" spans="1:30" x14ac:dyDescent="0.25">
      <c r="A244" s="23" t="s">
        <v>726</v>
      </c>
      <c r="B244" s="23" t="s">
        <v>727</v>
      </c>
      <c r="C244" s="22">
        <v>6.2</v>
      </c>
      <c r="D244" s="9">
        <v>1</v>
      </c>
      <c r="E244" s="9">
        <v>5</v>
      </c>
      <c r="F244" s="9">
        <v>5</v>
      </c>
      <c r="G244" s="9">
        <v>9</v>
      </c>
      <c r="H244" s="21">
        <v>47.09</v>
      </c>
      <c r="I244" s="20">
        <v>3.1</v>
      </c>
      <c r="J244" s="19">
        <v>2</v>
      </c>
      <c r="K244" s="19">
        <v>2</v>
      </c>
      <c r="L244" s="18">
        <v>34.85</v>
      </c>
      <c r="M244" s="17">
        <v>2.86</v>
      </c>
      <c r="N244" s="16">
        <v>2</v>
      </c>
      <c r="O244" s="16">
        <v>2</v>
      </c>
      <c r="P244" s="15">
        <v>41.14</v>
      </c>
      <c r="Q244" s="14">
        <v>0.95</v>
      </c>
      <c r="R244" s="13">
        <v>1</v>
      </c>
      <c r="S244" s="13">
        <v>1</v>
      </c>
      <c r="T244" s="12">
        <v>82.58</v>
      </c>
      <c r="U244" s="11">
        <v>5.24</v>
      </c>
      <c r="V244" s="10">
        <v>4</v>
      </c>
      <c r="W244" s="10">
        <v>4</v>
      </c>
      <c r="X244" s="9">
        <v>839</v>
      </c>
      <c r="Y244" s="8">
        <v>95.069841394660003</v>
      </c>
      <c r="Z244" s="7">
        <v>6.32861328125</v>
      </c>
      <c r="AB244" s="1">
        <f t="shared" si="6"/>
        <v>51.414999999999999</v>
      </c>
      <c r="AC244" s="38">
        <f>VLOOKUP(A244,CONTROLs!$A$2:$AB$655,28,FALSE)</f>
        <v>54.402462999364751</v>
      </c>
      <c r="AD244" s="38">
        <f t="shared" si="7"/>
        <v>0.94508588702317331</v>
      </c>
    </row>
    <row r="245" spans="1:30" x14ac:dyDescent="0.25">
      <c r="A245" s="23" t="s">
        <v>1214</v>
      </c>
      <c r="B245" s="23" t="s">
        <v>1215</v>
      </c>
      <c r="C245" s="22">
        <v>11.83</v>
      </c>
      <c r="D245" s="9">
        <v>1</v>
      </c>
      <c r="E245" s="9">
        <v>2</v>
      </c>
      <c r="F245" s="9">
        <v>2</v>
      </c>
      <c r="G245" s="9">
        <v>6</v>
      </c>
      <c r="H245" s="21">
        <v>64.64</v>
      </c>
      <c r="I245" s="20">
        <v>10.75</v>
      </c>
      <c r="J245" s="19">
        <v>1</v>
      </c>
      <c r="K245" s="19">
        <v>1</v>
      </c>
      <c r="L245" s="18">
        <v>31.59</v>
      </c>
      <c r="M245" s="17">
        <v>10.75</v>
      </c>
      <c r="N245" s="16">
        <v>1</v>
      </c>
      <c r="O245" s="16">
        <v>1</v>
      </c>
      <c r="P245" s="15">
        <v>20</v>
      </c>
      <c r="Q245" s="14">
        <v>11.83</v>
      </c>
      <c r="R245" s="13">
        <v>1</v>
      </c>
      <c r="S245" s="13">
        <v>2</v>
      </c>
      <c r="T245" s="12">
        <v>75.680000000000007</v>
      </c>
      <c r="U245" s="11">
        <v>11.83</v>
      </c>
      <c r="V245" s="10">
        <v>2</v>
      </c>
      <c r="W245" s="10">
        <v>2</v>
      </c>
      <c r="X245" s="9">
        <v>93</v>
      </c>
      <c r="Y245" s="8">
        <v>10.29151183466</v>
      </c>
      <c r="Z245" s="7">
        <v>10.27197265625</v>
      </c>
      <c r="AB245" s="1">
        <f t="shared" si="6"/>
        <v>47.977500000000006</v>
      </c>
      <c r="AC245" s="38">
        <f>VLOOKUP(A245,CONTROLs!$A$2:$AB$655,28,FALSE)</f>
        <v>50.906666666666666</v>
      </c>
      <c r="AD245" s="38">
        <f t="shared" si="7"/>
        <v>0.94246005762179164</v>
      </c>
    </row>
    <row r="246" spans="1:30" x14ac:dyDescent="0.25">
      <c r="A246" s="23" t="s">
        <v>980</v>
      </c>
      <c r="B246" s="23" t="s">
        <v>981</v>
      </c>
      <c r="C246" s="22">
        <v>41.7</v>
      </c>
      <c r="D246" s="9">
        <v>1</v>
      </c>
      <c r="E246" s="9">
        <v>1</v>
      </c>
      <c r="F246" s="9">
        <v>20</v>
      </c>
      <c r="G246" s="9">
        <v>68</v>
      </c>
      <c r="H246" s="21">
        <v>506.29816051389901</v>
      </c>
      <c r="I246" s="20">
        <v>27.61</v>
      </c>
      <c r="J246" s="19">
        <v>14</v>
      </c>
      <c r="K246" s="19">
        <v>20</v>
      </c>
      <c r="L246" s="18">
        <v>302.86629649762699</v>
      </c>
      <c r="M246" s="17">
        <v>24.52</v>
      </c>
      <c r="N246" s="16">
        <v>11</v>
      </c>
      <c r="O246" s="16">
        <v>15</v>
      </c>
      <c r="P246" s="15">
        <v>438.37666666666701</v>
      </c>
      <c r="Q246" s="14">
        <v>25.29</v>
      </c>
      <c r="R246" s="13">
        <v>10</v>
      </c>
      <c r="S246" s="13">
        <v>16</v>
      </c>
      <c r="T246" s="12">
        <v>402.30160682530101</v>
      </c>
      <c r="U246" s="11">
        <v>32.82</v>
      </c>
      <c r="V246" s="10">
        <v>15</v>
      </c>
      <c r="W246" s="10">
        <v>17</v>
      </c>
      <c r="X246" s="9">
        <v>518</v>
      </c>
      <c r="Y246" s="8">
        <v>58.415257464660101</v>
      </c>
      <c r="Z246" s="7">
        <v>7.38623046875</v>
      </c>
      <c r="AB246" s="1">
        <f t="shared" si="6"/>
        <v>412.46068262587346</v>
      </c>
      <c r="AC246" s="38">
        <f>VLOOKUP(A246,CONTROLs!$A$2:$AB$655,28,FALSE)</f>
        <v>449.84840763548021</v>
      </c>
      <c r="AD246" s="38">
        <f t="shared" si="7"/>
        <v>0.91688816860300493</v>
      </c>
    </row>
    <row r="247" spans="1:30" x14ac:dyDescent="0.25">
      <c r="A247" s="23" t="s">
        <v>920</v>
      </c>
      <c r="B247" s="23" t="s">
        <v>921</v>
      </c>
      <c r="C247" s="22">
        <v>11.32</v>
      </c>
      <c r="D247" s="9">
        <v>9</v>
      </c>
      <c r="E247" s="9">
        <v>4</v>
      </c>
      <c r="F247" s="9">
        <v>4</v>
      </c>
      <c r="G247" s="9">
        <v>14</v>
      </c>
      <c r="H247" s="21">
        <v>26.691463601875899</v>
      </c>
      <c r="I247" s="20">
        <v>3.02</v>
      </c>
      <c r="J247" s="19">
        <v>1</v>
      </c>
      <c r="K247" s="19">
        <v>2</v>
      </c>
      <c r="L247" s="18">
        <v>44.9916989871531</v>
      </c>
      <c r="M247" s="17">
        <v>6.04</v>
      </c>
      <c r="N247" s="16">
        <v>2</v>
      </c>
      <c r="O247" s="16">
        <v>3</v>
      </c>
      <c r="P247" s="15">
        <v>146.14581727236401</v>
      </c>
      <c r="Q247" s="14">
        <v>7.55</v>
      </c>
      <c r="R247" s="13">
        <v>2</v>
      </c>
      <c r="S247" s="13">
        <v>8</v>
      </c>
      <c r="T247" s="12">
        <v>40.380000000000003</v>
      </c>
      <c r="U247" s="11">
        <v>3.77</v>
      </c>
      <c r="V247" s="10">
        <v>1</v>
      </c>
      <c r="W247" s="10">
        <v>1</v>
      </c>
      <c r="X247" s="9">
        <v>265</v>
      </c>
      <c r="Y247" s="8">
        <v>28.036112144659999</v>
      </c>
      <c r="Z247" s="7">
        <v>5.43994140625</v>
      </c>
      <c r="AB247" s="1">
        <f t="shared" si="6"/>
        <v>64.552244965348251</v>
      </c>
      <c r="AC247" s="38">
        <f>VLOOKUP(A247,CONTROLs!$A$2:$AB$655,28,FALSE)</f>
        <v>70.696211614740605</v>
      </c>
      <c r="AD247" s="38">
        <f t="shared" si="7"/>
        <v>0.91309341039553948</v>
      </c>
    </row>
    <row r="248" spans="1:30" x14ac:dyDescent="0.25">
      <c r="A248" s="23" t="s">
        <v>764</v>
      </c>
      <c r="B248" s="23" t="s">
        <v>765</v>
      </c>
      <c r="C248" s="22">
        <v>26.37</v>
      </c>
      <c r="D248" s="9">
        <v>1</v>
      </c>
      <c r="E248" s="9">
        <v>11</v>
      </c>
      <c r="F248" s="9">
        <v>11</v>
      </c>
      <c r="G248" s="9">
        <v>16</v>
      </c>
      <c r="H248" s="21">
        <v>177.72333333333299</v>
      </c>
      <c r="I248" s="20">
        <v>9.26</v>
      </c>
      <c r="J248" s="19">
        <v>3</v>
      </c>
      <c r="K248" s="19">
        <v>3</v>
      </c>
      <c r="L248" s="18">
        <v>48</v>
      </c>
      <c r="M248" s="17">
        <v>1.9</v>
      </c>
      <c r="N248" s="16">
        <v>1</v>
      </c>
      <c r="O248" s="16">
        <v>1</v>
      </c>
      <c r="P248" s="15">
        <v>69.66</v>
      </c>
      <c r="Q248" s="14">
        <v>9.74</v>
      </c>
      <c r="R248" s="13">
        <v>3</v>
      </c>
      <c r="S248" s="13">
        <v>3</v>
      </c>
      <c r="T248" s="12">
        <v>187.72</v>
      </c>
      <c r="U248" s="11">
        <v>22.09</v>
      </c>
      <c r="V248" s="10">
        <v>8</v>
      </c>
      <c r="W248" s="10">
        <v>9</v>
      </c>
      <c r="X248" s="9">
        <v>421</v>
      </c>
      <c r="Y248" s="8">
        <v>45.316926874659998</v>
      </c>
      <c r="Z248" s="7">
        <v>6.71240234375</v>
      </c>
      <c r="AB248" s="1">
        <f t="shared" si="6"/>
        <v>120.77583333333325</v>
      </c>
      <c r="AC248" s="38">
        <f>VLOOKUP(A248,CONTROLs!$A$2:$AB$655,28,FALSE)</f>
        <v>134.98880718322027</v>
      </c>
      <c r="AD248" s="38">
        <f t="shared" si="7"/>
        <v>0.89470998265363022</v>
      </c>
    </row>
    <row r="249" spans="1:30" x14ac:dyDescent="0.25">
      <c r="A249" s="23" t="s">
        <v>510</v>
      </c>
      <c r="B249" s="23" t="s">
        <v>511</v>
      </c>
      <c r="C249" s="22">
        <v>13.68</v>
      </c>
      <c r="D249" s="9">
        <v>2</v>
      </c>
      <c r="E249" s="9">
        <v>4</v>
      </c>
      <c r="F249" s="9">
        <v>4</v>
      </c>
      <c r="G249" s="9">
        <v>9</v>
      </c>
      <c r="H249" s="21">
        <v>85.454068657938606</v>
      </c>
      <c r="I249" s="20">
        <v>6.08</v>
      </c>
      <c r="J249" s="19">
        <v>2</v>
      </c>
      <c r="K249" s="19">
        <v>2</v>
      </c>
      <c r="L249" s="18">
        <v>70.87</v>
      </c>
      <c r="M249" s="17">
        <v>6.08</v>
      </c>
      <c r="N249" s="16">
        <v>2</v>
      </c>
      <c r="O249" s="16">
        <v>2</v>
      </c>
      <c r="P249" s="15">
        <v>43.5</v>
      </c>
      <c r="Q249" s="14">
        <v>5.78</v>
      </c>
      <c r="R249" s="13">
        <v>2</v>
      </c>
      <c r="S249" s="13">
        <v>2</v>
      </c>
      <c r="T249" s="12">
        <v>86.32</v>
      </c>
      <c r="U249" s="11">
        <v>10.94</v>
      </c>
      <c r="V249" s="10">
        <v>3</v>
      </c>
      <c r="W249" s="10">
        <v>3</v>
      </c>
      <c r="X249" s="9">
        <v>329</v>
      </c>
      <c r="Y249" s="8">
        <v>37.125112654660001</v>
      </c>
      <c r="Z249" s="7">
        <v>7.75244140625</v>
      </c>
      <c r="AB249" s="1">
        <f t="shared" si="6"/>
        <v>71.536017164484647</v>
      </c>
      <c r="AC249" s="38">
        <f>VLOOKUP(A249,CONTROLs!$A$2:$AB$655,28,FALSE)</f>
        <v>80.731200995635973</v>
      </c>
      <c r="AD249" s="38">
        <f t="shared" si="7"/>
        <v>0.88610123821088227</v>
      </c>
    </row>
    <row r="250" spans="1:30" x14ac:dyDescent="0.25">
      <c r="A250" s="23" t="s">
        <v>1496</v>
      </c>
      <c r="B250" s="23" t="s">
        <v>1497</v>
      </c>
      <c r="C250" s="22">
        <v>32.08</v>
      </c>
      <c r="D250" s="9">
        <v>4</v>
      </c>
      <c r="E250" s="9">
        <v>5</v>
      </c>
      <c r="F250" s="9">
        <v>5</v>
      </c>
      <c r="G250" s="9">
        <v>14</v>
      </c>
      <c r="H250" s="21">
        <v>49.37</v>
      </c>
      <c r="I250" s="20">
        <v>14.47</v>
      </c>
      <c r="J250" s="19">
        <v>2</v>
      </c>
      <c r="K250" s="19">
        <v>4</v>
      </c>
      <c r="L250" s="18">
        <v>21.68</v>
      </c>
      <c r="M250" s="17">
        <v>8.18</v>
      </c>
      <c r="N250" s="16">
        <v>1</v>
      </c>
      <c r="O250" s="16">
        <v>1</v>
      </c>
      <c r="P250" s="15">
        <v>102.31962004262</v>
      </c>
      <c r="Q250" s="14">
        <v>18.87</v>
      </c>
      <c r="R250" s="13">
        <v>3</v>
      </c>
      <c r="S250" s="13">
        <v>5</v>
      </c>
      <c r="T250" s="12">
        <v>110.71</v>
      </c>
      <c r="U250" s="11">
        <v>22.64</v>
      </c>
      <c r="V250" s="10">
        <v>3</v>
      </c>
      <c r="W250" s="10">
        <v>4</v>
      </c>
      <c r="X250" s="9">
        <v>159</v>
      </c>
      <c r="Y250" s="8">
        <v>18.305187374660001</v>
      </c>
      <c r="Z250" s="7">
        <v>9.23193359375</v>
      </c>
      <c r="AB250" s="1">
        <f t="shared" si="6"/>
        <v>71.019905010654995</v>
      </c>
      <c r="AC250" s="38">
        <f>VLOOKUP(A250,CONTROLs!$A$2:$AB$655,28,FALSE)</f>
        <v>81.166666666666671</v>
      </c>
      <c r="AD250" s="38">
        <f t="shared" si="7"/>
        <v>0.87498856275960979</v>
      </c>
    </row>
    <row r="251" spans="1:30" x14ac:dyDescent="0.25">
      <c r="A251" s="23" t="s">
        <v>1222</v>
      </c>
      <c r="B251" s="23" t="s">
        <v>1223</v>
      </c>
      <c r="C251" s="22">
        <v>24.89</v>
      </c>
      <c r="D251" s="9">
        <v>1</v>
      </c>
      <c r="E251" s="9">
        <v>3</v>
      </c>
      <c r="F251" s="9">
        <v>4</v>
      </c>
      <c r="G251" s="9">
        <v>14</v>
      </c>
      <c r="H251" s="21">
        <v>111.18653646870099</v>
      </c>
      <c r="I251" s="20">
        <v>20.96</v>
      </c>
      <c r="J251" s="19">
        <v>3</v>
      </c>
      <c r="K251" s="19">
        <v>5</v>
      </c>
      <c r="L251" s="18">
        <v>115.762911100248</v>
      </c>
      <c r="M251" s="17">
        <v>24.89</v>
      </c>
      <c r="N251" s="16">
        <v>4</v>
      </c>
      <c r="O251" s="16">
        <v>4</v>
      </c>
      <c r="P251" s="15">
        <v>93.894186706394507</v>
      </c>
      <c r="Q251" s="14">
        <v>24.89</v>
      </c>
      <c r="R251" s="13">
        <v>4</v>
      </c>
      <c r="S251" s="13">
        <v>4</v>
      </c>
      <c r="T251" s="12">
        <v>46.36</v>
      </c>
      <c r="U251" s="11">
        <v>3.93</v>
      </c>
      <c r="V251" s="10">
        <v>1</v>
      </c>
      <c r="W251" s="10">
        <v>1</v>
      </c>
      <c r="X251" s="9">
        <v>229</v>
      </c>
      <c r="Y251" s="8">
        <v>26.008128864660002</v>
      </c>
      <c r="Z251" s="7">
        <v>9.11474609375</v>
      </c>
      <c r="AB251" s="1">
        <f t="shared" si="6"/>
        <v>91.800908568835879</v>
      </c>
      <c r="AC251" s="38">
        <f>VLOOKUP(A251,CONTROLs!$A$2:$AB$655,28,FALSE)</f>
        <v>105.45669041286752</v>
      </c>
      <c r="AD251" s="38">
        <f t="shared" si="7"/>
        <v>0.87050815087626343</v>
      </c>
    </row>
    <row r="252" spans="1:30" x14ac:dyDescent="0.25">
      <c r="A252" s="23" t="s">
        <v>746</v>
      </c>
      <c r="B252" s="23" t="s">
        <v>747</v>
      </c>
      <c r="C252" s="22">
        <v>32.479999999999997</v>
      </c>
      <c r="D252" s="9">
        <v>2</v>
      </c>
      <c r="E252" s="9">
        <v>10</v>
      </c>
      <c r="F252" s="9">
        <v>11</v>
      </c>
      <c r="G252" s="9">
        <v>31</v>
      </c>
      <c r="H252" s="21">
        <v>220.94286202470599</v>
      </c>
      <c r="I252" s="20">
        <v>23.36</v>
      </c>
      <c r="J252" s="19">
        <v>8</v>
      </c>
      <c r="K252" s="19">
        <v>14</v>
      </c>
      <c r="L252" s="18">
        <v>110.09136584802501</v>
      </c>
      <c r="M252" s="17">
        <v>14.53</v>
      </c>
      <c r="N252" s="16">
        <v>5</v>
      </c>
      <c r="O252" s="16">
        <v>6</v>
      </c>
      <c r="P252" s="15">
        <v>137.15666048613801</v>
      </c>
      <c r="Q252" s="14">
        <v>8.83</v>
      </c>
      <c r="R252" s="13">
        <v>3</v>
      </c>
      <c r="S252" s="13">
        <v>4</v>
      </c>
      <c r="T252" s="12">
        <v>175.43656692433399</v>
      </c>
      <c r="U252" s="11">
        <v>16.809999999999999</v>
      </c>
      <c r="V252" s="10">
        <v>6</v>
      </c>
      <c r="W252" s="10">
        <v>7</v>
      </c>
      <c r="X252" s="9">
        <v>351</v>
      </c>
      <c r="Y252" s="8">
        <v>39.801568584659996</v>
      </c>
      <c r="Z252" s="7">
        <v>9.21728515625</v>
      </c>
      <c r="AB252" s="1">
        <f t="shared" si="6"/>
        <v>160.90686382080074</v>
      </c>
      <c r="AC252" s="38">
        <f>VLOOKUP(A252,CONTROLs!$A$2:$AB$655,28,FALSE)</f>
        <v>186.81449831818273</v>
      </c>
      <c r="AD252" s="38">
        <f t="shared" si="7"/>
        <v>0.86131893011185845</v>
      </c>
    </row>
    <row r="253" spans="1:30" x14ac:dyDescent="0.25">
      <c r="A253" s="23" t="s">
        <v>1176</v>
      </c>
      <c r="B253" s="23" t="s">
        <v>1177</v>
      </c>
      <c r="C253" s="22">
        <v>17.21</v>
      </c>
      <c r="D253" s="9">
        <v>1</v>
      </c>
      <c r="E253" s="9">
        <v>3</v>
      </c>
      <c r="F253" s="9">
        <v>8</v>
      </c>
      <c r="G253" s="9">
        <v>31</v>
      </c>
      <c r="H253" s="21">
        <v>175.903653621464</v>
      </c>
      <c r="I253" s="20">
        <v>15.09</v>
      </c>
      <c r="J253" s="19">
        <v>7</v>
      </c>
      <c r="K253" s="19">
        <v>10</v>
      </c>
      <c r="L253" s="18">
        <v>166.005</v>
      </c>
      <c r="M253" s="17">
        <v>10.44</v>
      </c>
      <c r="N253" s="16">
        <v>5</v>
      </c>
      <c r="O253" s="16">
        <v>8</v>
      </c>
      <c r="P253" s="15">
        <v>119.94451043029299</v>
      </c>
      <c r="Q253" s="14">
        <v>10.44</v>
      </c>
      <c r="R253" s="13">
        <v>5</v>
      </c>
      <c r="S253" s="13">
        <v>7</v>
      </c>
      <c r="T253" s="12">
        <v>158.37</v>
      </c>
      <c r="U253" s="11">
        <v>10.44</v>
      </c>
      <c r="V253" s="10">
        <v>5</v>
      </c>
      <c r="W253" s="10">
        <v>6</v>
      </c>
      <c r="X253" s="9">
        <v>517</v>
      </c>
      <c r="Y253" s="8">
        <v>57.305432824660102</v>
      </c>
      <c r="Z253" s="7">
        <v>8.74853515625</v>
      </c>
      <c r="AB253" s="1">
        <f t="shared" si="6"/>
        <v>155.05579101293927</v>
      </c>
      <c r="AC253" s="38">
        <f>VLOOKUP(A253,CONTROLs!$A$2:$AB$655,28,FALSE)</f>
        <v>180.64361454350748</v>
      </c>
      <c r="AD253" s="38">
        <f t="shared" si="7"/>
        <v>0.85835190690116825</v>
      </c>
    </row>
    <row r="254" spans="1:30" x14ac:dyDescent="0.25">
      <c r="A254" s="23" t="s">
        <v>1642</v>
      </c>
      <c r="B254" s="23" t="s">
        <v>1643</v>
      </c>
      <c r="C254" s="22">
        <v>19.61</v>
      </c>
      <c r="D254" s="9">
        <v>1</v>
      </c>
      <c r="E254" s="9">
        <v>17</v>
      </c>
      <c r="F254" s="9">
        <v>17</v>
      </c>
      <c r="G254" s="9">
        <v>44</v>
      </c>
      <c r="H254" s="21">
        <v>316.260704239257</v>
      </c>
      <c r="I254" s="20">
        <v>11.17</v>
      </c>
      <c r="J254" s="19">
        <v>10</v>
      </c>
      <c r="K254" s="19">
        <v>11</v>
      </c>
      <c r="L254" s="18">
        <v>292.62099316907302</v>
      </c>
      <c r="M254" s="17">
        <v>11.28</v>
      </c>
      <c r="N254" s="16">
        <v>10</v>
      </c>
      <c r="O254" s="16">
        <v>13</v>
      </c>
      <c r="P254" s="15">
        <v>272.69345778804399</v>
      </c>
      <c r="Q254" s="14">
        <v>11.28</v>
      </c>
      <c r="R254" s="13">
        <v>10</v>
      </c>
      <c r="S254" s="13">
        <v>14</v>
      </c>
      <c r="T254" s="12">
        <v>244.390453577671</v>
      </c>
      <c r="U254" s="11">
        <v>7.56</v>
      </c>
      <c r="V254" s="10">
        <v>6</v>
      </c>
      <c r="W254" s="10">
        <v>6</v>
      </c>
      <c r="X254" s="9">
        <v>913</v>
      </c>
      <c r="Y254" s="8">
        <v>102.03021074466</v>
      </c>
      <c r="Z254" s="7">
        <v>7.62060546875</v>
      </c>
      <c r="AB254" s="1">
        <f t="shared" si="6"/>
        <v>281.49140219351125</v>
      </c>
      <c r="AC254" s="38">
        <f>VLOOKUP(A254,CONTROLs!$A$2:$AB$655,28,FALSE)</f>
        <v>328.63365178702975</v>
      </c>
      <c r="AD254" s="38">
        <f t="shared" si="7"/>
        <v>0.85655075389519475</v>
      </c>
    </row>
    <row r="255" spans="1:30" x14ac:dyDescent="0.25">
      <c r="A255" s="23" t="s">
        <v>788</v>
      </c>
      <c r="B255" s="23" t="s">
        <v>789</v>
      </c>
      <c r="C255" s="22">
        <v>32.25</v>
      </c>
      <c r="D255" s="9">
        <v>3</v>
      </c>
      <c r="E255" s="9">
        <v>11</v>
      </c>
      <c r="F255" s="9">
        <v>11</v>
      </c>
      <c r="G255" s="9">
        <v>26</v>
      </c>
      <c r="H255" s="21">
        <v>130.17011442989801</v>
      </c>
      <c r="I255" s="20">
        <v>18.05</v>
      </c>
      <c r="J255" s="19">
        <v>6</v>
      </c>
      <c r="K255" s="19">
        <v>7</v>
      </c>
      <c r="L255" s="18">
        <v>125.693560101629</v>
      </c>
      <c r="M255" s="17">
        <v>15.38</v>
      </c>
      <c r="N255" s="16">
        <v>5</v>
      </c>
      <c r="O255" s="16">
        <v>7</v>
      </c>
      <c r="P255" s="15">
        <v>17.61</v>
      </c>
      <c r="Q255" s="14">
        <v>5.92</v>
      </c>
      <c r="R255" s="13">
        <v>1</v>
      </c>
      <c r="S255" s="13">
        <v>1</v>
      </c>
      <c r="T255" s="12">
        <v>187.53959914364199</v>
      </c>
      <c r="U255" s="11">
        <v>29.59</v>
      </c>
      <c r="V255" s="10">
        <v>10</v>
      </c>
      <c r="W255" s="10">
        <v>11</v>
      </c>
      <c r="X255" s="9">
        <v>338</v>
      </c>
      <c r="Y255" s="8">
        <v>36.891111834660002</v>
      </c>
      <c r="Z255" s="7">
        <v>7.12255859375</v>
      </c>
      <c r="AB255" s="1">
        <f t="shared" si="6"/>
        <v>115.25331841879225</v>
      </c>
      <c r="AC255" s="38">
        <f>VLOOKUP(A255,CONTROLs!$A$2:$AB$655,28,FALSE)</f>
        <v>136.43923696457324</v>
      </c>
      <c r="AD255" s="38">
        <f t="shared" si="7"/>
        <v>0.84472268375935022</v>
      </c>
    </row>
    <row r="256" spans="1:30" x14ac:dyDescent="0.25">
      <c r="A256" s="23" t="s">
        <v>1542</v>
      </c>
      <c r="B256" s="23" t="s">
        <v>1543</v>
      </c>
      <c r="C256" s="22">
        <v>18.89</v>
      </c>
      <c r="D256" s="9">
        <v>1</v>
      </c>
      <c r="E256" s="9">
        <v>6</v>
      </c>
      <c r="F256" s="9">
        <v>6</v>
      </c>
      <c r="G256" s="9">
        <v>12</v>
      </c>
      <c r="H256" s="21">
        <v>104.75</v>
      </c>
      <c r="I256" s="20">
        <v>12.38</v>
      </c>
      <c r="J256" s="19">
        <v>4</v>
      </c>
      <c r="K256" s="19">
        <v>4</v>
      </c>
      <c r="L256" s="18">
        <v>43</v>
      </c>
      <c r="M256" s="17">
        <v>7.12</v>
      </c>
      <c r="N256" s="16">
        <v>2</v>
      </c>
      <c r="O256" s="16">
        <v>2</v>
      </c>
      <c r="P256" s="15">
        <v>32.17</v>
      </c>
      <c r="Q256" s="14">
        <v>5.88</v>
      </c>
      <c r="R256" s="13">
        <v>2</v>
      </c>
      <c r="S256" s="13">
        <v>2</v>
      </c>
      <c r="T256" s="12">
        <v>80.59</v>
      </c>
      <c r="U256" s="11">
        <v>13</v>
      </c>
      <c r="V256" s="10">
        <v>4</v>
      </c>
      <c r="W256" s="10">
        <v>4</v>
      </c>
      <c r="X256" s="9">
        <v>323</v>
      </c>
      <c r="Y256" s="8">
        <v>36.097344174660002</v>
      </c>
      <c r="Z256" s="7">
        <v>4.80517578125</v>
      </c>
      <c r="AB256" s="1">
        <f t="shared" si="6"/>
        <v>65.127499999999998</v>
      </c>
      <c r="AC256" s="38">
        <f>VLOOKUP(A256,CONTROLs!$A$2:$AB$655,28,FALSE)</f>
        <v>77.243712491494506</v>
      </c>
      <c r="AD256" s="38">
        <f t="shared" si="7"/>
        <v>0.84314305850034521</v>
      </c>
    </row>
    <row r="257" spans="1:30" x14ac:dyDescent="0.25">
      <c r="A257" s="23" t="s">
        <v>586</v>
      </c>
      <c r="B257" s="23" t="s">
        <v>587</v>
      </c>
      <c r="C257" s="22">
        <v>4.8899999999999997</v>
      </c>
      <c r="D257" s="9">
        <v>4</v>
      </c>
      <c r="E257" s="9">
        <v>2</v>
      </c>
      <c r="F257" s="9">
        <v>2</v>
      </c>
      <c r="G257" s="9">
        <v>11</v>
      </c>
      <c r="H257" s="21">
        <v>105.833333333333</v>
      </c>
      <c r="I257" s="20">
        <v>3.33</v>
      </c>
      <c r="J257" s="19">
        <v>1</v>
      </c>
      <c r="K257" s="19">
        <v>3</v>
      </c>
      <c r="L257" s="18">
        <v>54.480806090658398</v>
      </c>
      <c r="M257" s="17">
        <v>4.8899999999999997</v>
      </c>
      <c r="N257" s="16">
        <v>2</v>
      </c>
      <c r="O257" s="16">
        <v>3</v>
      </c>
      <c r="P257" s="15">
        <v>45.09</v>
      </c>
      <c r="Q257" s="14">
        <v>3.33</v>
      </c>
      <c r="R257" s="13">
        <v>1</v>
      </c>
      <c r="S257" s="13">
        <v>2</v>
      </c>
      <c r="T257" s="12">
        <v>36.440604567993802</v>
      </c>
      <c r="U257" s="11">
        <v>4.8899999999999997</v>
      </c>
      <c r="V257" s="10">
        <v>2</v>
      </c>
      <c r="W257" s="10">
        <v>3</v>
      </c>
      <c r="X257" s="9">
        <v>450</v>
      </c>
      <c r="Y257" s="8">
        <v>49.509301244660001</v>
      </c>
      <c r="Z257" s="7">
        <v>5.05908203125</v>
      </c>
      <c r="AB257" s="1">
        <f t="shared" si="6"/>
        <v>60.461185997996303</v>
      </c>
      <c r="AC257" s="38">
        <f>VLOOKUP(A257,CONTROLs!$A$2:$AB$655,28,FALSE)</f>
        <v>71.890377854996188</v>
      </c>
      <c r="AD257" s="38">
        <f t="shared" si="7"/>
        <v>0.84101917116011393</v>
      </c>
    </row>
    <row r="258" spans="1:30" x14ac:dyDescent="0.25">
      <c r="A258" s="23" t="s">
        <v>1402</v>
      </c>
      <c r="B258" s="23" t="s">
        <v>1403</v>
      </c>
      <c r="C258" s="22">
        <v>14.75</v>
      </c>
      <c r="D258" s="9">
        <v>1</v>
      </c>
      <c r="E258" s="9">
        <v>8</v>
      </c>
      <c r="F258" s="9">
        <v>8</v>
      </c>
      <c r="G258" s="9">
        <v>13</v>
      </c>
      <c r="H258" s="21">
        <v>52.32</v>
      </c>
      <c r="I258" s="20">
        <v>1.1499999999999999</v>
      </c>
      <c r="J258" s="19">
        <v>1</v>
      </c>
      <c r="K258" s="19">
        <v>1</v>
      </c>
      <c r="L258" s="18">
        <v>70.176943470501101</v>
      </c>
      <c r="M258" s="17">
        <v>5.57</v>
      </c>
      <c r="N258" s="16">
        <v>3</v>
      </c>
      <c r="O258" s="16">
        <v>3</v>
      </c>
      <c r="P258" s="15">
        <v>38.15</v>
      </c>
      <c r="Q258" s="14">
        <v>1.1499999999999999</v>
      </c>
      <c r="R258" s="13">
        <v>1</v>
      </c>
      <c r="S258" s="13">
        <v>1</v>
      </c>
      <c r="T258" s="12">
        <v>110.63105130240299</v>
      </c>
      <c r="U258" s="11">
        <v>14.75</v>
      </c>
      <c r="V258" s="10">
        <v>8</v>
      </c>
      <c r="W258" s="10">
        <v>8</v>
      </c>
      <c r="X258" s="9">
        <v>610</v>
      </c>
      <c r="Y258" s="8">
        <v>69.349972174659996</v>
      </c>
      <c r="Z258" s="7">
        <v>8.36767578125</v>
      </c>
      <c r="AB258" s="1">
        <f t="shared" ref="AB258:AB296" si="8">AVERAGE(H258,L258,P258,T258)</f>
        <v>67.819498693226024</v>
      </c>
      <c r="AC258" s="38">
        <f>VLOOKUP(A258,CONTROLs!$A$2:$AB$655,28,FALSE)</f>
        <v>81.217571161346186</v>
      </c>
      <c r="AD258" s="38">
        <f t="shared" ref="AD258:AD296" si="9">AB258/AC258</f>
        <v>0.83503480494998239</v>
      </c>
    </row>
    <row r="259" spans="1:30" x14ac:dyDescent="0.25">
      <c r="A259" s="23" t="s">
        <v>1390</v>
      </c>
      <c r="B259" s="23" t="s">
        <v>1391</v>
      </c>
      <c r="C259" s="22">
        <v>23.75</v>
      </c>
      <c r="D259" s="9">
        <v>1</v>
      </c>
      <c r="E259" s="9">
        <v>5</v>
      </c>
      <c r="F259" s="9">
        <v>5</v>
      </c>
      <c r="G259" s="9">
        <v>11</v>
      </c>
      <c r="H259" s="21">
        <v>63.6651332601459</v>
      </c>
      <c r="I259" s="20">
        <v>9.1999999999999993</v>
      </c>
      <c r="J259" s="19">
        <v>2</v>
      </c>
      <c r="K259" s="19">
        <v>2</v>
      </c>
      <c r="L259" s="18">
        <v>47.62</v>
      </c>
      <c r="M259" s="17">
        <v>9.1999999999999993</v>
      </c>
      <c r="N259" s="16">
        <v>2</v>
      </c>
      <c r="O259" s="16">
        <v>2</v>
      </c>
      <c r="P259" s="15">
        <v>37.69</v>
      </c>
      <c r="Q259" s="14">
        <v>9.1999999999999993</v>
      </c>
      <c r="R259" s="13">
        <v>2</v>
      </c>
      <c r="S259" s="13">
        <v>2</v>
      </c>
      <c r="T259" s="12">
        <v>83.250213216233405</v>
      </c>
      <c r="U259" s="11">
        <v>23.75</v>
      </c>
      <c r="V259" s="10">
        <v>5</v>
      </c>
      <c r="W259" s="10">
        <v>5</v>
      </c>
      <c r="X259" s="9">
        <v>261</v>
      </c>
      <c r="Y259" s="8">
        <v>29.601163184659999</v>
      </c>
      <c r="Z259" s="7">
        <v>5.49072265625</v>
      </c>
      <c r="AB259" s="1">
        <f t="shared" si="8"/>
        <v>58.056336619094822</v>
      </c>
      <c r="AC259" s="38">
        <f>VLOOKUP(A259,CONTROLs!$A$2:$AB$655,28,FALSE)</f>
        <v>69.974792835462637</v>
      </c>
      <c r="AD259" s="38">
        <f t="shared" si="9"/>
        <v>0.82967500533524063</v>
      </c>
    </row>
    <row r="260" spans="1:30" x14ac:dyDescent="0.25">
      <c r="A260" s="23" t="s">
        <v>1048</v>
      </c>
      <c r="B260" s="23" t="s">
        <v>1049</v>
      </c>
      <c r="C260" s="22">
        <v>4.43</v>
      </c>
      <c r="D260" s="9">
        <v>1</v>
      </c>
      <c r="E260" s="9">
        <v>1</v>
      </c>
      <c r="F260" s="9">
        <v>1</v>
      </c>
      <c r="G260" s="9">
        <v>4</v>
      </c>
      <c r="H260" s="21">
        <v>41.26</v>
      </c>
      <c r="I260" s="20">
        <v>4.43</v>
      </c>
      <c r="J260" s="19">
        <v>1</v>
      </c>
      <c r="K260" s="19">
        <v>1</v>
      </c>
      <c r="L260" s="18">
        <v>34.64</v>
      </c>
      <c r="M260" s="17">
        <v>4.43</v>
      </c>
      <c r="N260" s="16">
        <v>1</v>
      </c>
      <c r="O260" s="16">
        <v>1</v>
      </c>
      <c r="P260" s="15">
        <v>27.78</v>
      </c>
      <c r="Q260" s="14">
        <v>4.43</v>
      </c>
      <c r="R260" s="13">
        <v>1</v>
      </c>
      <c r="S260" s="13">
        <v>1</v>
      </c>
      <c r="T260" s="12">
        <v>20.96</v>
      </c>
      <c r="U260" s="11">
        <v>4.43</v>
      </c>
      <c r="V260" s="10">
        <v>1</v>
      </c>
      <c r="W260" s="10">
        <v>1</v>
      </c>
      <c r="X260" s="9">
        <v>271</v>
      </c>
      <c r="Y260" s="8">
        <v>30.437659044659998</v>
      </c>
      <c r="Z260" s="7">
        <v>10.91650390625</v>
      </c>
      <c r="AB260" s="1">
        <f t="shared" si="8"/>
        <v>31.160000000000004</v>
      </c>
      <c r="AC260" s="38">
        <f>VLOOKUP(A260,CONTROLs!$A$2:$AB$655,28,FALSE)</f>
        <v>38.01</v>
      </c>
      <c r="AD260" s="38">
        <f t="shared" si="9"/>
        <v>0.81978426729807963</v>
      </c>
    </row>
    <row r="261" spans="1:30" x14ac:dyDescent="0.25">
      <c r="A261" s="23" t="s">
        <v>1370</v>
      </c>
      <c r="B261" s="23" t="s">
        <v>1371</v>
      </c>
      <c r="C261" s="22">
        <v>60.64</v>
      </c>
      <c r="D261" s="9">
        <v>1</v>
      </c>
      <c r="E261" s="9">
        <v>9</v>
      </c>
      <c r="F261" s="9">
        <v>9</v>
      </c>
      <c r="G261" s="9">
        <v>27</v>
      </c>
      <c r="H261" s="21">
        <v>175.344864466031</v>
      </c>
      <c r="I261" s="20">
        <v>46.28</v>
      </c>
      <c r="J261" s="19">
        <v>7</v>
      </c>
      <c r="K261" s="19">
        <v>7</v>
      </c>
      <c r="L261" s="18">
        <v>198.262432022204</v>
      </c>
      <c r="M261" s="17">
        <v>55.32</v>
      </c>
      <c r="N261" s="16">
        <v>8</v>
      </c>
      <c r="O261" s="16">
        <v>8</v>
      </c>
      <c r="P261" s="15">
        <v>117.78</v>
      </c>
      <c r="Q261" s="14">
        <v>39.36</v>
      </c>
      <c r="R261" s="13">
        <v>6</v>
      </c>
      <c r="S261" s="13">
        <v>6</v>
      </c>
      <c r="T261" s="12">
        <v>178.27</v>
      </c>
      <c r="U261" s="11">
        <v>32.979999999999997</v>
      </c>
      <c r="V261" s="10">
        <v>5</v>
      </c>
      <c r="W261" s="10">
        <v>6</v>
      </c>
      <c r="X261" s="9">
        <v>188</v>
      </c>
      <c r="Y261" s="8">
        <v>21.056912674660001</v>
      </c>
      <c r="Z261" s="7">
        <v>9.39306640625</v>
      </c>
      <c r="AB261" s="1">
        <f t="shared" si="8"/>
        <v>167.41432412205873</v>
      </c>
      <c r="AC261" s="38">
        <f>VLOOKUP(A261,CONTROLs!$A$2:$AB$655,28,FALSE)</f>
        <v>206.860121157636</v>
      </c>
      <c r="AD261" s="38">
        <f t="shared" si="9"/>
        <v>0.80931173773451515</v>
      </c>
    </row>
    <row r="262" spans="1:30" x14ac:dyDescent="0.25">
      <c r="A262" s="23" t="s">
        <v>776</v>
      </c>
      <c r="B262" s="23" t="s">
        <v>777</v>
      </c>
      <c r="C262" s="22">
        <v>19.75</v>
      </c>
      <c r="D262" s="9">
        <v>1</v>
      </c>
      <c r="E262" s="9">
        <v>8</v>
      </c>
      <c r="F262" s="9">
        <v>8</v>
      </c>
      <c r="G262" s="9">
        <v>19</v>
      </c>
      <c r="H262" s="21">
        <v>73.930000000000007</v>
      </c>
      <c r="I262" s="20">
        <v>9.66</v>
      </c>
      <c r="J262" s="19">
        <v>4</v>
      </c>
      <c r="K262" s="19">
        <v>4</v>
      </c>
      <c r="L262" s="18">
        <v>115.53</v>
      </c>
      <c r="M262" s="17">
        <v>8.19</v>
      </c>
      <c r="N262" s="16">
        <v>3</v>
      </c>
      <c r="O262" s="16">
        <v>6</v>
      </c>
      <c r="P262" s="15">
        <v>78.38</v>
      </c>
      <c r="Q262" s="14">
        <v>5.67</v>
      </c>
      <c r="R262" s="13">
        <v>2</v>
      </c>
      <c r="S262" s="13">
        <v>2</v>
      </c>
      <c r="T262" s="12">
        <v>264.788571428571</v>
      </c>
      <c r="U262" s="11">
        <v>15.97</v>
      </c>
      <c r="V262" s="10">
        <v>7</v>
      </c>
      <c r="W262" s="10">
        <v>7</v>
      </c>
      <c r="X262" s="9">
        <v>476</v>
      </c>
      <c r="Y262" s="8">
        <v>51.597625784660103</v>
      </c>
      <c r="Z262" s="7">
        <v>6.18896484375</v>
      </c>
      <c r="AB262" s="1">
        <f t="shared" si="8"/>
        <v>133.15714285714276</v>
      </c>
      <c r="AC262" s="38">
        <f>VLOOKUP(A262,CONTROLs!$A$2:$AB$655,28,FALSE)</f>
        <v>165.13249999999999</v>
      </c>
      <c r="AD262" s="38">
        <f t="shared" si="9"/>
        <v>0.80636545112042002</v>
      </c>
    </row>
    <row r="263" spans="1:30" x14ac:dyDescent="0.25">
      <c r="A263" s="23" t="s">
        <v>938</v>
      </c>
      <c r="B263" s="23" t="s">
        <v>939</v>
      </c>
      <c r="C263" s="22">
        <v>18.82</v>
      </c>
      <c r="D263" s="9">
        <v>1</v>
      </c>
      <c r="E263" s="9">
        <v>5</v>
      </c>
      <c r="F263" s="9">
        <v>5</v>
      </c>
      <c r="G263" s="9">
        <v>7</v>
      </c>
      <c r="H263" s="21">
        <v>48.66</v>
      </c>
      <c r="I263" s="20">
        <v>3.83</v>
      </c>
      <c r="J263" s="19">
        <v>1</v>
      </c>
      <c r="K263" s="19">
        <v>1</v>
      </c>
      <c r="L263" s="18">
        <v>50.42</v>
      </c>
      <c r="M263" s="17">
        <v>3.83</v>
      </c>
      <c r="N263" s="16">
        <v>1</v>
      </c>
      <c r="O263" s="16">
        <v>1</v>
      </c>
      <c r="P263" s="15">
        <v>44.77</v>
      </c>
      <c r="Q263" s="14">
        <v>2.44</v>
      </c>
      <c r="R263" s="13">
        <v>1</v>
      </c>
      <c r="S263" s="13">
        <v>1</v>
      </c>
      <c r="T263" s="12">
        <v>135.27000000000001</v>
      </c>
      <c r="U263" s="11">
        <v>16.38</v>
      </c>
      <c r="V263" s="10">
        <v>4</v>
      </c>
      <c r="W263" s="10">
        <v>4</v>
      </c>
      <c r="X263" s="9">
        <v>287</v>
      </c>
      <c r="Y263" s="8">
        <v>31.552177974660001</v>
      </c>
      <c r="Z263" s="7">
        <v>6.94677734375</v>
      </c>
      <c r="AB263" s="1">
        <f t="shared" si="8"/>
        <v>69.78</v>
      </c>
      <c r="AC263" s="38">
        <f>VLOOKUP(A263,CONTROLs!$A$2:$AB$655,28,FALSE)</f>
        <v>87.61</v>
      </c>
      <c r="AD263" s="38">
        <f t="shared" si="9"/>
        <v>0.79648441958680516</v>
      </c>
    </row>
    <row r="264" spans="1:30" x14ac:dyDescent="0.25">
      <c r="A264" s="23" t="s">
        <v>1472</v>
      </c>
      <c r="B264" s="23" t="s">
        <v>1473</v>
      </c>
      <c r="C264" s="22">
        <v>33.33</v>
      </c>
      <c r="D264" s="9">
        <v>1</v>
      </c>
      <c r="E264" s="9">
        <v>2</v>
      </c>
      <c r="F264" s="9">
        <v>2</v>
      </c>
      <c r="G264" s="9">
        <v>6</v>
      </c>
      <c r="H264" s="21">
        <v>51.36</v>
      </c>
      <c r="I264" s="20">
        <v>13.04</v>
      </c>
      <c r="J264" s="19">
        <v>1</v>
      </c>
      <c r="K264" s="19">
        <v>1</v>
      </c>
      <c r="L264" s="18">
        <v>57.79</v>
      </c>
      <c r="M264" s="17">
        <v>13.04</v>
      </c>
      <c r="N264" s="16">
        <v>1</v>
      </c>
      <c r="O264" s="16">
        <v>1</v>
      </c>
      <c r="P264" s="15">
        <v>38.54</v>
      </c>
      <c r="Q264" s="14">
        <v>33.33</v>
      </c>
      <c r="R264" s="13">
        <v>2</v>
      </c>
      <c r="S264" s="13">
        <v>3</v>
      </c>
      <c r="T264" s="12">
        <v>51.94</v>
      </c>
      <c r="U264" s="11">
        <v>13.04</v>
      </c>
      <c r="V264" s="10">
        <v>1</v>
      </c>
      <c r="W264" s="10">
        <v>1</v>
      </c>
      <c r="X264" s="9">
        <v>69</v>
      </c>
      <c r="Y264" s="8">
        <v>7.2519152946599998</v>
      </c>
      <c r="Z264" s="7">
        <v>9.08544921875</v>
      </c>
      <c r="AB264" s="1">
        <f t="shared" si="8"/>
        <v>49.907499999999999</v>
      </c>
      <c r="AC264" s="38">
        <f>VLOOKUP(A264,CONTROLs!$A$2:$AB$655,28,FALSE)</f>
        <v>63.088841356790795</v>
      </c>
      <c r="AD264" s="38">
        <f t="shared" si="9"/>
        <v>0.79106699262005109</v>
      </c>
    </row>
    <row r="265" spans="1:30" x14ac:dyDescent="0.25">
      <c r="A265" s="23" t="s">
        <v>1522</v>
      </c>
      <c r="B265" s="23" t="s">
        <v>1523</v>
      </c>
      <c r="C265" s="22">
        <v>21.8</v>
      </c>
      <c r="D265" s="9">
        <v>2</v>
      </c>
      <c r="E265" s="9">
        <v>7</v>
      </c>
      <c r="F265" s="9">
        <v>7</v>
      </c>
      <c r="G265" s="9">
        <v>18</v>
      </c>
      <c r="H265" s="21">
        <v>81.75</v>
      </c>
      <c r="I265" s="20">
        <v>9.24</v>
      </c>
      <c r="J265" s="19">
        <v>3</v>
      </c>
      <c r="K265" s="19">
        <v>3</v>
      </c>
      <c r="L265" s="18">
        <v>40.090000000000003</v>
      </c>
      <c r="M265" s="17">
        <v>16.59</v>
      </c>
      <c r="N265" s="16">
        <v>5</v>
      </c>
      <c r="O265" s="16">
        <v>5</v>
      </c>
      <c r="P265" s="15">
        <v>76.150000000000006</v>
      </c>
      <c r="Q265" s="14">
        <v>13.74</v>
      </c>
      <c r="R265" s="13">
        <v>4</v>
      </c>
      <c r="S265" s="13">
        <v>4</v>
      </c>
      <c r="T265" s="12">
        <v>121.103333333333</v>
      </c>
      <c r="U265" s="11">
        <v>16.59</v>
      </c>
      <c r="V265" s="10">
        <v>5</v>
      </c>
      <c r="W265" s="10">
        <v>6</v>
      </c>
      <c r="X265" s="9">
        <v>422</v>
      </c>
      <c r="Y265" s="8">
        <v>44.802853194660003</v>
      </c>
      <c r="Z265" s="7">
        <v>8.63134765625</v>
      </c>
      <c r="AB265" s="1">
        <f t="shared" si="8"/>
        <v>79.773333333333255</v>
      </c>
      <c r="AC265" s="38">
        <f>VLOOKUP(A265,CONTROLs!$A$2:$AB$655,28,FALSE)</f>
        <v>100.93083333333333</v>
      </c>
      <c r="AD265" s="38">
        <f t="shared" si="9"/>
        <v>0.79037624776042925</v>
      </c>
    </row>
    <row r="266" spans="1:30" x14ac:dyDescent="0.25">
      <c r="A266" s="23" t="s">
        <v>1490</v>
      </c>
      <c r="B266" s="23" t="s">
        <v>1491</v>
      </c>
      <c r="C266" s="22">
        <v>15.22</v>
      </c>
      <c r="D266" s="9">
        <v>1</v>
      </c>
      <c r="E266" s="9">
        <v>6</v>
      </c>
      <c r="F266" s="9">
        <v>7</v>
      </c>
      <c r="G266" s="9">
        <v>12</v>
      </c>
      <c r="H266" s="21">
        <v>94.23</v>
      </c>
      <c r="I266" s="20">
        <v>4.1100000000000003</v>
      </c>
      <c r="J266" s="19">
        <v>2</v>
      </c>
      <c r="K266" s="19">
        <v>2</v>
      </c>
      <c r="L266" s="18">
        <v>72.363333333333301</v>
      </c>
      <c r="M266" s="17">
        <v>6.52</v>
      </c>
      <c r="N266" s="16">
        <v>3</v>
      </c>
      <c r="O266" s="16">
        <v>3</v>
      </c>
      <c r="P266" s="15">
        <v>28.56</v>
      </c>
      <c r="Q266" s="14">
        <v>2.17</v>
      </c>
      <c r="R266" s="13">
        <v>1</v>
      </c>
      <c r="S266" s="13">
        <v>1</v>
      </c>
      <c r="T266" s="12">
        <v>149.733117699735</v>
      </c>
      <c r="U266" s="11">
        <v>12.8</v>
      </c>
      <c r="V266" s="10">
        <v>6</v>
      </c>
      <c r="W266" s="10">
        <v>6</v>
      </c>
      <c r="X266" s="9">
        <v>414</v>
      </c>
      <c r="Y266" s="8">
        <v>47.37118415466</v>
      </c>
      <c r="Z266" s="7">
        <v>9.58349609375</v>
      </c>
      <c r="AB266" s="1">
        <f t="shared" si="8"/>
        <v>86.221612758267071</v>
      </c>
      <c r="AC266" s="38">
        <f>VLOOKUP(A266,CONTROLs!$A$2:$AB$655,28,FALSE)</f>
        <v>109.56187654978804</v>
      </c>
      <c r="AD266" s="38">
        <f t="shared" si="9"/>
        <v>0.78696728710269503</v>
      </c>
    </row>
    <row r="267" spans="1:30" x14ac:dyDescent="0.25">
      <c r="A267" s="23" t="s">
        <v>1024</v>
      </c>
      <c r="B267" s="23" t="s">
        <v>1025</v>
      </c>
      <c r="C267" s="22">
        <v>27.9</v>
      </c>
      <c r="D267" s="9">
        <v>2</v>
      </c>
      <c r="E267" s="9">
        <v>6</v>
      </c>
      <c r="F267" s="9">
        <v>6</v>
      </c>
      <c r="G267" s="9">
        <v>17</v>
      </c>
      <c r="H267" s="21">
        <v>75.47</v>
      </c>
      <c r="I267" s="20">
        <v>16.309999999999999</v>
      </c>
      <c r="J267" s="19">
        <v>3</v>
      </c>
      <c r="K267" s="19">
        <v>5</v>
      </c>
      <c r="L267" s="18">
        <v>59.93</v>
      </c>
      <c r="M267" s="17">
        <v>12.02</v>
      </c>
      <c r="N267" s="16">
        <v>2</v>
      </c>
      <c r="O267" s="16">
        <v>3</v>
      </c>
      <c r="P267" s="15">
        <v>82.18</v>
      </c>
      <c r="Q267" s="14">
        <v>15.02</v>
      </c>
      <c r="R267" s="13">
        <v>3</v>
      </c>
      <c r="S267" s="13">
        <v>4</v>
      </c>
      <c r="T267" s="12">
        <v>127.02</v>
      </c>
      <c r="U267" s="11">
        <v>21.03</v>
      </c>
      <c r="V267" s="10">
        <v>5</v>
      </c>
      <c r="W267" s="10">
        <v>5</v>
      </c>
      <c r="X267" s="9">
        <v>233</v>
      </c>
      <c r="Y267" s="8">
        <v>27.12281906466</v>
      </c>
      <c r="Z267" s="7">
        <v>8.57275390625</v>
      </c>
      <c r="AB267" s="1">
        <f t="shared" si="8"/>
        <v>86.15</v>
      </c>
      <c r="AC267" s="38">
        <f>VLOOKUP(A267,CONTROLs!$A$2:$AB$655,28,FALSE)</f>
        <v>110.51034334458851</v>
      </c>
      <c r="AD267" s="38">
        <f t="shared" si="9"/>
        <v>0.77956503792021403</v>
      </c>
    </row>
    <row r="268" spans="1:30" x14ac:dyDescent="0.25">
      <c r="A268" s="23" t="s">
        <v>1202</v>
      </c>
      <c r="B268" s="23" t="s">
        <v>1203</v>
      </c>
      <c r="C268" s="22">
        <v>19.11</v>
      </c>
      <c r="D268" s="9">
        <v>3</v>
      </c>
      <c r="E268" s="9">
        <v>5</v>
      </c>
      <c r="F268" s="9">
        <v>5</v>
      </c>
      <c r="G268" s="9">
        <v>11</v>
      </c>
      <c r="H268" s="21">
        <v>79.38</v>
      </c>
      <c r="I268" s="20">
        <v>10.220000000000001</v>
      </c>
      <c r="J268" s="19">
        <v>2</v>
      </c>
      <c r="K268" s="19">
        <v>2</v>
      </c>
      <c r="L268" s="18">
        <v>92.54</v>
      </c>
      <c r="M268" s="17">
        <v>11.56</v>
      </c>
      <c r="N268" s="16">
        <v>3</v>
      </c>
      <c r="O268" s="16">
        <v>4</v>
      </c>
      <c r="P268" s="15">
        <v>30.43</v>
      </c>
      <c r="Q268" s="14">
        <v>5.78</v>
      </c>
      <c r="R268" s="13">
        <v>1</v>
      </c>
      <c r="S268" s="13">
        <v>1</v>
      </c>
      <c r="T268" s="12">
        <v>87.933333333333294</v>
      </c>
      <c r="U268" s="11">
        <v>18.670000000000002</v>
      </c>
      <c r="V268" s="10">
        <v>4</v>
      </c>
      <c r="W268" s="10">
        <v>4</v>
      </c>
      <c r="X268" s="9">
        <v>225</v>
      </c>
      <c r="Y268" s="8">
        <v>24.56883850466</v>
      </c>
      <c r="Z268" s="7">
        <v>4.95751953125</v>
      </c>
      <c r="AB268" s="1">
        <f t="shared" si="8"/>
        <v>72.570833333333326</v>
      </c>
      <c r="AC268" s="38">
        <f>VLOOKUP(A268,CONTROLs!$A$2:$AB$655,28,FALSE)</f>
        <v>93.10705913593452</v>
      </c>
      <c r="AD268" s="38">
        <f t="shared" si="9"/>
        <v>0.77943427713017233</v>
      </c>
    </row>
    <row r="269" spans="1:30" x14ac:dyDescent="0.25">
      <c r="A269" s="23" t="s">
        <v>596</v>
      </c>
      <c r="B269" s="23" t="s">
        <v>597</v>
      </c>
      <c r="C269" s="22">
        <v>19.420000000000002</v>
      </c>
      <c r="D269" s="9">
        <v>2</v>
      </c>
      <c r="E269" s="9">
        <v>9</v>
      </c>
      <c r="F269" s="9">
        <v>9</v>
      </c>
      <c r="G269" s="9">
        <v>13</v>
      </c>
      <c r="H269" s="21">
        <v>55.23</v>
      </c>
      <c r="I269" s="20">
        <v>5.04</v>
      </c>
      <c r="J269" s="19">
        <v>3</v>
      </c>
      <c r="K269" s="19">
        <v>3</v>
      </c>
      <c r="L269" s="18">
        <v>47.72</v>
      </c>
      <c r="M269" s="17">
        <v>1.44</v>
      </c>
      <c r="N269" s="16">
        <v>1</v>
      </c>
      <c r="O269" s="16">
        <v>1</v>
      </c>
      <c r="P269" s="15">
        <v>22.12</v>
      </c>
      <c r="Q269" s="14">
        <v>4.32</v>
      </c>
      <c r="R269" s="13">
        <v>2</v>
      </c>
      <c r="S269" s="13">
        <v>2</v>
      </c>
      <c r="T269" s="12">
        <v>80.087142857142894</v>
      </c>
      <c r="U269" s="11">
        <v>13.31</v>
      </c>
      <c r="V269" s="10">
        <v>6</v>
      </c>
      <c r="W269" s="10">
        <v>7</v>
      </c>
      <c r="X269" s="9">
        <v>556</v>
      </c>
      <c r="Y269" s="8">
        <v>61.034163634660104</v>
      </c>
      <c r="Z269" s="7">
        <v>7.82568359375</v>
      </c>
      <c r="AB269" s="1">
        <f t="shared" si="8"/>
        <v>51.289285714285725</v>
      </c>
      <c r="AC269" s="38">
        <f>VLOOKUP(A269,CONTROLs!$A$2:$AB$655,28,FALSE)</f>
        <v>66.31</v>
      </c>
      <c r="AD269" s="38">
        <f t="shared" si="9"/>
        <v>0.77347738974944535</v>
      </c>
    </row>
    <row r="270" spans="1:30" x14ac:dyDescent="0.25">
      <c r="A270" s="23" t="s">
        <v>690</v>
      </c>
      <c r="B270" s="23" t="s">
        <v>691</v>
      </c>
      <c r="C270" s="22">
        <v>27.94</v>
      </c>
      <c r="D270" s="9">
        <v>2</v>
      </c>
      <c r="E270" s="9">
        <v>17</v>
      </c>
      <c r="F270" s="9">
        <v>17</v>
      </c>
      <c r="G270" s="9">
        <v>54</v>
      </c>
      <c r="H270" s="21">
        <v>356.44769230769202</v>
      </c>
      <c r="I270" s="20">
        <v>16.46</v>
      </c>
      <c r="J270" s="19">
        <v>9</v>
      </c>
      <c r="K270" s="19">
        <v>13</v>
      </c>
      <c r="L270" s="18">
        <v>304.48666666666702</v>
      </c>
      <c r="M270" s="17">
        <v>21.72</v>
      </c>
      <c r="N270" s="16">
        <v>12</v>
      </c>
      <c r="O270" s="16">
        <v>19</v>
      </c>
      <c r="P270" s="15">
        <v>119.06</v>
      </c>
      <c r="Q270" s="14">
        <v>7.61</v>
      </c>
      <c r="R270" s="13">
        <v>4</v>
      </c>
      <c r="S270" s="13">
        <v>5</v>
      </c>
      <c r="T270" s="12">
        <v>425.30500000000001</v>
      </c>
      <c r="U270" s="11">
        <v>22.27</v>
      </c>
      <c r="V270" s="10">
        <v>14</v>
      </c>
      <c r="W270" s="10">
        <v>17</v>
      </c>
      <c r="X270" s="9">
        <v>723</v>
      </c>
      <c r="Y270" s="8">
        <v>78.985580234660006</v>
      </c>
      <c r="Z270" s="7">
        <v>8.14794921875</v>
      </c>
      <c r="AB270" s="1">
        <f t="shared" si="8"/>
        <v>301.32483974358979</v>
      </c>
      <c r="AC270" s="38">
        <f>VLOOKUP(A270,CONTROLs!$A$2:$AB$655,28,FALSE)</f>
        <v>392.13550783390474</v>
      </c>
      <c r="AD270" s="38">
        <f t="shared" si="9"/>
        <v>0.76842018568545634</v>
      </c>
    </row>
    <row r="271" spans="1:30" x14ac:dyDescent="0.25">
      <c r="A271" s="23" t="s">
        <v>1236</v>
      </c>
      <c r="B271" s="23" t="s">
        <v>1237</v>
      </c>
      <c r="C271" s="22">
        <v>13.76</v>
      </c>
      <c r="D271" s="9">
        <v>2</v>
      </c>
      <c r="E271" s="9">
        <v>6</v>
      </c>
      <c r="F271" s="9">
        <v>8</v>
      </c>
      <c r="G271" s="9">
        <v>16</v>
      </c>
      <c r="H271" s="21">
        <v>144.896006486668</v>
      </c>
      <c r="I271" s="20">
        <v>8.89</v>
      </c>
      <c r="J271" s="19">
        <v>5</v>
      </c>
      <c r="K271" s="19">
        <v>7</v>
      </c>
      <c r="L271" s="18">
        <v>71.52</v>
      </c>
      <c r="M271" s="17">
        <v>3.52</v>
      </c>
      <c r="N271" s="16">
        <v>2</v>
      </c>
      <c r="O271" s="16">
        <v>2</v>
      </c>
      <c r="P271" s="15">
        <v>16.39</v>
      </c>
      <c r="Q271" s="14">
        <v>1.34</v>
      </c>
      <c r="R271" s="13">
        <v>1</v>
      </c>
      <c r="S271" s="13">
        <v>1</v>
      </c>
      <c r="T271" s="12">
        <v>136.19005952566499</v>
      </c>
      <c r="U271" s="11">
        <v>9.23</v>
      </c>
      <c r="V271" s="10">
        <v>6</v>
      </c>
      <c r="W271" s="10">
        <v>6</v>
      </c>
      <c r="X271" s="9">
        <v>596</v>
      </c>
      <c r="Y271" s="8">
        <v>67.239552414659997</v>
      </c>
      <c r="Z271" s="7">
        <v>7.64990234375</v>
      </c>
      <c r="AB271" s="1">
        <f t="shared" si="8"/>
        <v>92.24901650308324</v>
      </c>
      <c r="AC271" s="38">
        <f>VLOOKUP(A271,CONTROLs!$A$2:$AB$655,28,FALSE)</f>
        <v>120.84040105488201</v>
      </c>
      <c r="AD271" s="38">
        <f t="shared" si="9"/>
        <v>0.76339548443890515</v>
      </c>
    </row>
    <row r="272" spans="1:30" x14ac:dyDescent="0.25">
      <c r="A272" s="23" t="s">
        <v>1212</v>
      </c>
      <c r="B272" s="23" t="s">
        <v>1213</v>
      </c>
      <c r="C272" s="22">
        <v>25.89</v>
      </c>
      <c r="D272" s="9">
        <v>1</v>
      </c>
      <c r="E272" s="9">
        <v>2</v>
      </c>
      <c r="F272" s="9">
        <v>2</v>
      </c>
      <c r="G272" s="9">
        <v>5</v>
      </c>
      <c r="H272" s="21">
        <v>38.130000000000003</v>
      </c>
      <c r="I272" s="20">
        <v>12.5</v>
      </c>
      <c r="J272" s="19">
        <v>1</v>
      </c>
      <c r="K272" s="19">
        <v>1</v>
      </c>
      <c r="L272" s="18">
        <v>53.17</v>
      </c>
      <c r="M272" s="17">
        <v>12.5</v>
      </c>
      <c r="N272" s="16">
        <v>1</v>
      </c>
      <c r="O272" s="16">
        <v>1</v>
      </c>
      <c r="P272" s="15">
        <v>20.12</v>
      </c>
      <c r="Q272" s="14">
        <v>12.5</v>
      </c>
      <c r="R272" s="13">
        <v>1</v>
      </c>
      <c r="S272" s="13">
        <v>1</v>
      </c>
      <c r="T272" s="12">
        <v>57.66</v>
      </c>
      <c r="U272" s="11">
        <v>25.89</v>
      </c>
      <c r="V272" s="10">
        <v>2</v>
      </c>
      <c r="W272" s="10">
        <v>2</v>
      </c>
      <c r="X272" s="9">
        <v>112</v>
      </c>
      <c r="Y272" s="8">
        <v>12.288627164659999</v>
      </c>
      <c r="Z272" s="7">
        <v>9.83251953125</v>
      </c>
      <c r="AB272" s="1">
        <f t="shared" si="8"/>
        <v>42.27</v>
      </c>
      <c r="AC272" s="38">
        <f>VLOOKUP(A272,CONTROLs!$A$2:$AB$655,28,FALSE)</f>
        <v>56.193333333333328</v>
      </c>
      <c r="AD272" s="38">
        <f t="shared" si="9"/>
        <v>0.75222446316289016</v>
      </c>
    </row>
    <row r="273" spans="1:30" x14ac:dyDescent="0.25">
      <c r="A273" s="23" t="s">
        <v>1122</v>
      </c>
      <c r="B273" s="23" t="s">
        <v>1123</v>
      </c>
      <c r="C273" s="22">
        <v>23.96</v>
      </c>
      <c r="D273" s="9">
        <v>1</v>
      </c>
      <c r="E273" s="9">
        <v>9</v>
      </c>
      <c r="F273" s="9">
        <v>9</v>
      </c>
      <c r="G273" s="9">
        <v>15</v>
      </c>
      <c r="H273" s="21">
        <v>98.449438591216506</v>
      </c>
      <c r="I273" s="20">
        <v>11.25</v>
      </c>
      <c r="J273" s="19">
        <v>4</v>
      </c>
      <c r="K273" s="19">
        <v>5</v>
      </c>
      <c r="L273" s="18">
        <v>43.811381973555797</v>
      </c>
      <c r="M273" s="17">
        <v>4.17</v>
      </c>
      <c r="N273" s="16">
        <v>2</v>
      </c>
      <c r="O273" s="16">
        <v>2</v>
      </c>
      <c r="P273" s="15">
        <v>33.97</v>
      </c>
      <c r="Q273" s="14">
        <v>1.46</v>
      </c>
      <c r="R273" s="13">
        <v>1</v>
      </c>
      <c r="S273" s="13">
        <v>1</v>
      </c>
      <c r="T273" s="12">
        <v>163.08428571428601</v>
      </c>
      <c r="U273" s="11">
        <v>20.21</v>
      </c>
      <c r="V273" s="10">
        <v>7</v>
      </c>
      <c r="W273" s="10">
        <v>7</v>
      </c>
      <c r="X273" s="9">
        <v>480</v>
      </c>
      <c r="Y273" s="8">
        <v>53.749532254660103</v>
      </c>
      <c r="Z273" s="7">
        <v>8.89501953125</v>
      </c>
      <c r="AB273" s="1">
        <f t="shared" si="8"/>
        <v>84.828776569764585</v>
      </c>
      <c r="AC273" s="38">
        <f>VLOOKUP(A273,CONTROLs!$A$2:$AB$655,28,FALSE)</f>
        <v>113.50559523809517</v>
      </c>
      <c r="AD273" s="38">
        <f t="shared" si="9"/>
        <v>0.74735325947433151</v>
      </c>
    </row>
    <row r="274" spans="1:30" x14ac:dyDescent="0.25">
      <c r="A274" s="23" t="s">
        <v>594</v>
      </c>
      <c r="B274" s="23" t="s">
        <v>595</v>
      </c>
      <c r="C274" s="22">
        <v>17.739999999999998</v>
      </c>
      <c r="D274" s="9">
        <v>2</v>
      </c>
      <c r="E274" s="9">
        <v>6</v>
      </c>
      <c r="F274" s="9">
        <v>6</v>
      </c>
      <c r="G274" s="9">
        <v>16</v>
      </c>
      <c r="H274" s="21">
        <v>106.92</v>
      </c>
      <c r="I274" s="20">
        <v>7.8</v>
      </c>
      <c r="J274" s="19">
        <v>3</v>
      </c>
      <c r="K274" s="19">
        <v>3</v>
      </c>
      <c r="L274" s="18">
        <v>90.496666666666698</v>
      </c>
      <c r="M274" s="17">
        <v>7.8</v>
      </c>
      <c r="N274" s="16">
        <v>3</v>
      </c>
      <c r="O274" s="16">
        <v>3</v>
      </c>
      <c r="P274" s="15">
        <v>69.823333333333295</v>
      </c>
      <c r="Q274" s="14">
        <v>5.65</v>
      </c>
      <c r="R274" s="13">
        <v>2</v>
      </c>
      <c r="S274" s="13">
        <v>4</v>
      </c>
      <c r="T274" s="12">
        <v>136.262642095384</v>
      </c>
      <c r="U274" s="11">
        <v>17.739999999999998</v>
      </c>
      <c r="V274" s="10">
        <v>6</v>
      </c>
      <c r="W274" s="10">
        <v>6</v>
      </c>
      <c r="X274" s="9">
        <v>372</v>
      </c>
      <c r="Y274" s="8">
        <v>41.347647534659998</v>
      </c>
      <c r="Z274" s="7">
        <v>9.23193359375</v>
      </c>
      <c r="AB274" s="1">
        <f t="shared" si="8"/>
        <v>100.87566052384599</v>
      </c>
      <c r="AC274" s="38">
        <f>VLOOKUP(A274,CONTROLs!$A$2:$AB$655,28,FALSE)</f>
        <v>134.99656951013699</v>
      </c>
      <c r="AD274" s="38">
        <f t="shared" si="9"/>
        <v>0.74724610328910002</v>
      </c>
    </row>
    <row r="275" spans="1:30" x14ac:dyDescent="0.25">
      <c r="A275" s="23" t="s">
        <v>1668</v>
      </c>
      <c r="B275" s="23" t="s">
        <v>1669</v>
      </c>
      <c r="C275" s="22">
        <v>30.34</v>
      </c>
      <c r="D275" s="9">
        <v>1</v>
      </c>
      <c r="E275" s="9">
        <v>22</v>
      </c>
      <c r="F275" s="9">
        <v>22</v>
      </c>
      <c r="G275" s="9">
        <v>56</v>
      </c>
      <c r="H275" s="21">
        <v>240.32571428571401</v>
      </c>
      <c r="I275" s="20">
        <v>18.07</v>
      </c>
      <c r="J275" s="19">
        <v>12</v>
      </c>
      <c r="K275" s="19">
        <v>15</v>
      </c>
      <c r="L275" s="18">
        <v>224.19768797988499</v>
      </c>
      <c r="M275" s="17">
        <v>15.03</v>
      </c>
      <c r="N275" s="16">
        <v>10</v>
      </c>
      <c r="O275" s="16">
        <v>12</v>
      </c>
      <c r="P275" s="15">
        <v>124.303333333333</v>
      </c>
      <c r="Q275" s="14">
        <v>13.93</v>
      </c>
      <c r="R275" s="13">
        <v>8</v>
      </c>
      <c r="S275" s="13">
        <v>9</v>
      </c>
      <c r="T275" s="12">
        <v>368.79756629461599</v>
      </c>
      <c r="U275" s="11">
        <v>15.86</v>
      </c>
      <c r="V275" s="10">
        <v>13</v>
      </c>
      <c r="W275" s="10">
        <v>20</v>
      </c>
      <c r="X275" s="9">
        <v>725</v>
      </c>
      <c r="Y275" s="8">
        <v>78.789735014659996</v>
      </c>
      <c r="Z275" s="7">
        <v>9.17333984375</v>
      </c>
      <c r="AB275" s="1">
        <f t="shared" si="8"/>
        <v>239.40607547338698</v>
      </c>
      <c r="AC275" s="38">
        <f>VLOOKUP(A275,CONTROLs!$A$2:$AB$655,28,FALSE)</f>
        <v>323.33750899206774</v>
      </c>
      <c r="AD275" s="38">
        <f t="shared" si="9"/>
        <v>0.74042159915093608</v>
      </c>
    </row>
    <row r="276" spans="1:30" x14ac:dyDescent="0.25">
      <c r="A276" s="23" t="s">
        <v>1484</v>
      </c>
      <c r="B276" s="23" t="s">
        <v>1485</v>
      </c>
      <c r="C276" s="22">
        <v>26.34</v>
      </c>
      <c r="D276" s="9">
        <v>1</v>
      </c>
      <c r="E276" s="9">
        <v>4</v>
      </c>
      <c r="F276" s="9">
        <v>4</v>
      </c>
      <c r="G276" s="9">
        <v>7</v>
      </c>
      <c r="H276" s="21">
        <v>57.01</v>
      </c>
      <c r="I276" s="20">
        <v>4.84</v>
      </c>
      <c r="J276" s="19">
        <v>1</v>
      </c>
      <c r="K276" s="19">
        <v>1</v>
      </c>
      <c r="L276" s="18">
        <v>49.17</v>
      </c>
      <c r="M276" s="17">
        <v>4.84</v>
      </c>
      <c r="N276" s="16">
        <v>1</v>
      </c>
      <c r="O276" s="16">
        <v>1</v>
      </c>
      <c r="P276" s="15">
        <v>49.09</v>
      </c>
      <c r="Q276" s="14">
        <v>11.29</v>
      </c>
      <c r="R276" s="13">
        <v>2</v>
      </c>
      <c r="S276" s="13">
        <v>2</v>
      </c>
      <c r="T276" s="12">
        <v>85.32</v>
      </c>
      <c r="U276" s="11">
        <v>19.89</v>
      </c>
      <c r="V276" s="10">
        <v>3</v>
      </c>
      <c r="W276" s="10">
        <v>3</v>
      </c>
      <c r="X276" s="9">
        <v>186</v>
      </c>
      <c r="Y276" s="8">
        <v>20.78629017466</v>
      </c>
      <c r="Z276" s="7">
        <v>9.58349609375</v>
      </c>
      <c r="AB276" s="1">
        <f t="shared" si="8"/>
        <v>60.147500000000001</v>
      </c>
      <c r="AC276" s="38">
        <f>VLOOKUP(A276,CONTROLs!$A$2:$AB$655,28,FALSE)</f>
        <v>82.69083333333333</v>
      </c>
      <c r="AD276" s="38">
        <f t="shared" si="9"/>
        <v>0.72737808503562473</v>
      </c>
    </row>
    <row r="277" spans="1:30" x14ac:dyDescent="0.25">
      <c r="A277" s="23" t="s">
        <v>768</v>
      </c>
      <c r="B277" s="23" t="s">
        <v>769</v>
      </c>
      <c r="C277" s="22">
        <v>16.670000000000002</v>
      </c>
      <c r="D277" s="9">
        <v>1</v>
      </c>
      <c r="E277" s="9">
        <v>9</v>
      </c>
      <c r="F277" s="9">
        <v>9</v>
      </c>
      <c r="G277" s="9">
        <v>19</v>
      </c>
      <c r="H277" s="21">
        <v>69.011716603737796</v>
      </c>
      <c r="I277" s="20">
        <v>7.12</v>
      </c>
      <c r="J277" s="19">
        <v>4</v>
      </c>
      <c r="K277" s="19">
        <v>4</v>
      </c>
      <c r="L277" s="18">
        <v>59.475866782293799</v>
      </c>
      <c r="M277" s="17">
        <v>5.03</v>
      </c>
      <c r="N277" s="16">
        <v>3</v>
      </c>
      <c r="O277" s="16">
        <v>4</v>
      </c>
      <c r="P277" s="15">
        <v>47.78</v>
      </c>
      <c r="Q277" s="14">
        <v>4.6900000000000004</v>
      </c>
      <c r="R277" s="13">
        <v>2</v>
      </c>
      <c r="S277" s="13">
        <v>2</v>
      </c>
      <c r="T277" s="12">
        <v>262.24023137974302</v>
      </c>
      <c r="U277" s="11">
        <v>16.670000000000002</v>
      </c>
      <c r="V277" s="10">
        <v>9</v>
      </c>
      <c r="W277" s="10">
        <v>9</v>
      </c>
      <c r="X277" s="9">
        <v>576</v>
      </c>
      <c r="Y277" s="8">
        <v>63.797433534660001</v>
      </c>
      <c r="Z277" s="7">
        <v>5.14794921875</v>
      </c>
      <c r="AB277" s="1">
        <f t="shared" si="8"/>
        <v>109.62695369144365</v>
      </c>
      <c r="AC277" s="38">
        <f>VLOOKUP(A277,CONTROLs!$A$2:$AB$655,28,FALSE)</f>
        <v>152.68510195010825</v>
      </c>
      <c r="AD277" s="38">
        <f t="shared" si="9"/>
        <v>0.71799378126142011</v>
      </c>
    </row>
    <row r="278" spans="1:30" x14ac:dyDescent="0.25">
      <c r="A278" s="23" t="s">
        <v>1358</v>
      </c>
      <c r="B278" s="23" t="s">
        <v>1359</v>
      </c>
      <c r="C278" s="22">
        <v>25.38</v>
      </c>
      <c r="D278" s="9">
        <v>1</v>
      </c>
      <c r="E278" s="9">
        <v>10</v>
      </c>
      <c r="F278" s="9">
        <v>10</v>
      </c>
      <c r="G278" s="9">
        <v>21</v>
      </c>
      <c r="H278" s="21">
        <v>90.08</v>
      </c>
      <c r="I278" s="20">
        <v>14.32</v>
      </c>
      <c r="J278" s="19">
        <v>5</v>
      </c>
      <c r="K278" s="19">
        <v>6</v>
      </c>
      <c r="L278" s="18">
        <v>78.706666666666706</v>
      </c>
      <c r="M278" s="17">
        <v>15.33</v>
      </c>
      <c r="N278" s="16">
        <v>6</v>
      </c>
      <c r="O278" s="16">
        <v>6</v>
      </c>
      <c r="P278" s="15">
        <v>48.821849982683297</v>
      </c>
      <c r="Q278" s="14">
        <v>11.56</v>
      </c>
      <c r="R278" s="13">
        <v>4</v>
      </c>
      <c r="S278" s="13">
        <v>4</v>
      </c>
      <c r="T278" s="12">
        <v>102.059342044774</v>
      </c>
      <c r="U278" s="11">
        <v>11.06</v>
      </c>
      <c r="V278" s="10">
        <v>5</v>
      </c>
      <c r="W278" s="10">
        <v>5</v>
      </c>
      <c r="X278" s="9">
        <v>398</v>
      </c>
      <c r="Y278" s="8">
        <v>44.965735904660001</v>
      </c>
      <c r="Z278" s="7">
        <v>8.77783203125</v>
      </c>
      <c r="AB278" s="1">
        <f t="shared" si="8"/>
        <v>79.916964673530998</v>
      </c>
      <c r="AC278" s="38">
        <f>VLOOKUP(A278,CONTROLs!$A$2:$AB$655,28,FALSE)</f>
        <v>112.51455660042049</v>
      </c>
      <c r="AD278" s="38">
        <f t="shared" si="9"/>
        <v>0.7102811146236373</v>
      </c>
    </row>
    <row r="279" spans="1:30" x14ac:dyDescent="0.25">
      <c r="A279" s="23" t="s">
        <v>1544</v>
      </c>
      <c r="B279" s="23" t="s">
        <v>1545</v>
      </c>
      <c r="C279" s="22">
        <v>14.8</v>
      </c>
      <c r="D279" s="9">
        <v>2</v>
      </c>
      <c r="E279" s="9">
        <v>4</v>
      </c>
      <c r="F279" s="9">
        <v>4</v>
      </c>
      <c r="G279" s="9">
        <v>8</v>
      </c>
      <c r="H279" s="21">
        <v>35.85</v>
      </c>
      <c r="I279" s="20">
        <v>3.95</v>
      </c>
      <c r="J279" s="19">
        <v>1</v>
      </c>
      <c r="K279" s="19">
        <v>2</v>
      </c>
      <c r="L279" s="18">
        <v>33.31</v>
      </c>
      <c r="M279" s="17">
        <v>3.29</v>
      </c>
      <c r="N279" s="16">
        <v>1</v>
      </c>
      <c r="O279" s="16">
        <v>1</v>
      </c>
      <c r="P279" s="15">
        <v>56.57</v>
      </c>
      <c r="Q279" s="14">
        <v>7.89</v>
      </c>
      <c r="R279" s="13">
        <v>2</v>
      </c>
      <c r="S279" s="13">
        <v>2</v>
      </c>
      <c r="T279" s="12">
        <v>113.042879704331</v>
      </c>
      <c r="U279" s="11">
        <v>10.199999999999999</v>
      </c>
      <c r="V279" s="10">
        <v>3</v>
      </c>
      <c r="W279" s="10">
        <v>3</v>
      </c>
      <c r="X279" s="9">
        <v>304</v>
      </c>
      <c r="Y279" s="8">
        <v>34.010869914659999</v>
      </c>
      <c r="Z279" s="7">
        <v>8.70458984375</v>
      </c>
      <c r="AB279" s="1">
        <f t="shared" si="8"/>
        <v>59.693219926082747</v>
      </c>
      <c r="AC279" s="38">
        <f>VLOOKUP(A279,CONTROLs!$A$2:$AB$655,28,FALSE)</f>
        <v>85.731649215515006</v>
      </c>
      <c r="AD279" s="38">
        <f t="shared" si="9"/>
        <v>0.69627985081710009</v>
      </c>
    </row>
    <row r="280" spans="1:30" x14ac:dyDescent="0.25">
      <c r="A280" s="23" t="s">
        <v>778</v>
      </c>
      <c r="B280" s="23" t="s">
        <v>779</v>
      </c>
      <c r="C280" s="22">
        <v>4.82</v>
      </c>
      <c r="D280" s="9">
        <v>1</v>
      </c>
      <c r="E280" s="9">
        <v>1</v>
      </c>
      <c r="F280" s="9">
        <v>2</v>
      </c>
      <c r="G280" s="9">
        <v>7</v>
      </c>
      <c r="H280" s="21">
        <v>28.18</v>
      </c>
      <c r="I280" s="20">
        <v>2.21</v>
      </c>
      <c r="J280" s="19">
        <v>1</v>
      </c>
      <c r="K280" s="19">
        <v>2</v>
      </c>
      <c r="L280" s="18">
        <v>22.85</v>
      </c>
      <c r="M280" s="17">
        <v>2.21</v>
      </c>
      <c r="N280" s="16">
        <v>1</v>
      </c>
      <c r="O280" s="16">
        <v>1</v>
      </c>
      <c r="P280" s="15">
        <v>49.09</v>
      </c>
      <c r="Q280" s="14">
        <v>2.21</v>
      </c>
      <c r="R280" s="13">
        <v>1</v>
      </c>
      <c r="S280" s="13">
        <v>1</v>
      </c>
      <c r="T280" s="12">
        <v>61.740434353330301</v>
      </c>
      <c r="U280" s="11">
        <v>4.82</v>
      </c>
      <c r="V280" s="10">
        <v>2</v>
      </c>
      <c r="W280" s="10">
        <v>3</v>
      </c>
      <c r="X280" s="9">
        <v>498</v>
      </c>
      <c r="Y280" s="8">
        <v>53.90007350466</v>
      </c>
      <c r="Z280" s="7">
        <v>5.50341796875</v>
      </c>
      <c r="AB280" s="1">
        <f t="shared" si="8"/>
        <v>40.465108588332576</v>
      </c>
      <c r="AC280" s="38">
        <f>VLOOKUP(A280,CONTROLs!$A$2:$AB$655,28,FALSE)</f>
        <v>58.23833333333333</v>
      </c>
      <c r="AD280" s="38">
        <f t="shared" si="9"/>
        <v>0.69481913839680476</v>
      </c>
    </row>
    <row r="281" spans="1:30" x14ac:dyDescent="0.25">
      <c r="A281" s="23" t="s">
        <v>1290</v>
      </c>
      <c r="B281" s="23" t="s">
        <v>1291</v>
      </c>
      <c r="C281" s="22">
        <v>34.31</v>
      </c>
      <c r="D281" s="9">
        <v>1</v>
      </c>
      <c r="E281" s="9">
        <v>9</v>
      </c>
      <c r="F281" s="9">
        <v>9</v>
      </c>
      <c r="G281" s="9">
        <v>18</v>
      </c>
      <c r="H281" s="21">
        <v>69.813333333333304</v>
      </c>
      <c r="I281" s="20">
        <v>10.95</v>
      </c>
      <c r="J281" s="19">
        <v>4</v>
      </c>
      <c r="K281" s="19">
        <v>4</v>
      </c>
      <c r="L281" s="18">
        <v>57.88</v>
      </c>
      <c r="M281" s="17">
        <v>12.77</v>
      </c>
      <c r="N281" s="16">
        <v>4</v>
      </c>
      <c r="O281" s="16">
        <v>4</v>
      </c>
      <c r="P281" s="15">
        <v>65.186666666666696</v>
      </c>
      <c r="Q281" s="14">
        <v>20.07</v>
      </c>
      <c r="R281" s="13">
        <v>3</v>
      </c>
      <c r="S281" s="13">
        <v>5</v>
      </c>
      <c r="T281" s="12">
        <v>56</v>
      </c>
      <c r="U281" s="11">
        <v>18.25</v>
      </c>
      <c r="V281" s="10">
        <v>5</v>
      </c>
      <c r="W281" s="10">
        <v>5</v>
      </c>
      <c r="X281" s="9">
        <v>274</v>
      </c>
      <c r="Y281" s="8">
        <v>29.487219384660001</v>
      </c>
      <c r="Z281" s="7">
        <v>9.21728515625</v>
      </c>
      <c r="AB281" s="1">
        <f t="shared" si="8"/>
        <v>62.22</v>
      </c>
      <c r="AC281" s="38">
        <f>VLOOKUP(A281,CONTROLs!$A$2:$AB$655,28,FALSE)</f>
        <v>89.982500000000002</v>
      </c>
      <c r="AD281" s="38">
        <f t="shared" si="9"/>
        <v>0.69146778540271714</v>
      </c>
    </row>
    <row r="282" spans="1:30" x14ac:dyDescent="0.25">
      <c r="A282" s="23" t="s">
        <v>1676</v>
      </c>
      <c r="B282" s="23" t="s">
        <v>1677</v>
      </c>
      <c r="C282" s="22">
        <v>8.4600000000000009</v>
      </c>
      <c r="D282" s="9">
        <v>1</v>
      </c>
      <c r="E282" s="9">
        <v>6</v>
      </c>
      <c r="F282" s="9">
        <v>6</v>
      </c>
      <c r="G282" s="9">
        <v>18</v>
      </c>
      <c r="H282" s="21">
        <v>102.977395021909</v>
      </c>
      <c r="I282" s="20">
        <v>6.39</v>
      </c>
      <c r="J282" s="19">
        <v>4</v>
      </c>
      <c r="K282" s="19">
        <v>4</v>
      </c>
      <c r="L282" s="18">
        <v>125.98457679139101</v>
      </c>
      <c r="M282" s="17">
        <v>8.2899999999999991</v>
      </c>
      <c r="N282" s="16">
        <v>5</v>
      </c>
      <c r="O282" s="16">
        <v>7</v>
      </c>
      <c r="P282" s="15">
        <v>26.99</v>
      </c>
      <c r="Q282" s="14">
        <v>3.63</v>
      </c>
      <c r="R282" s="13">
        <v>2</v>
      </c>
      <c r="S282" s="13">
        <v>2</v>
      </c>
      <c r="T282" s="12">
        <v>86.361330267040501</v>
      </c>
      <c r="U282" s="11">
        <v>5.01</v>
      </c>
      <c r="V282" s="10">
        <v>4</v>
      </c>
      <c r="W282" s="10">
        <v>5</v>
      </c>
      <c r="X282" s="9">
        <v>579</v>
      </c>
      <c r="Y282" s="8">
        <v>65.571964954660004</v>
      </c>
      <c r="Z282" s="7">
        <v>7.47412109375</v>
      </c>
      <c r="AB282" s="1">
        <f t="shared" si="8"/>
        <v>85.57832552008513</v>
      </c>
      <c r="AC282" s="38">
        <f>VLOOKUP(A282,CONTROLs!$A$2:$AB$655,28,FALSE)</f>
        <v>124.29624566871951</v>
      </c>
      <c r="AD282" s="38">
        <f t="shared" si="9"/>
        <v>0.68850289934076292</v>
      </c>
    </row>
    <row r="283" spans="1:30" x14ac:dyDescent="0.25">
      <c r="A283" s="23" t="s">
        <v>1502</v>
      </c>
      <c r="B283" s="23" t="s">
        <v>1503</v>
      </c>
      <c r="C283" s="22">
        <v>18.25</v>
      </c>
      <c r="D283" s="9">
        <v>1</v>
      </c>
      <c r="E283" s="9">
        <v>3</v>
      </c>
      <c r="F283" s="9">
        <v>3</v>
      </c>
      <c r="G283" s="9">
        <v>8</v>
      </c>
      <c r="H283" s="21">
        <v>29.15</v>
      </c>
      <c r="I283" s="20">
        <v>17.46</v>
      </c>
      <c r="J283" s="19">
        <v>2</v>
      </c>
      <c r="K283" s="19">
        <v>2</v>
      </c>
      <c r="L283" s="18">
        <v>28.57</v>
      </c>
      <c r="M283" s="17">
        <v>8.73</v>
      </c>
      <c r="N283" s="16">
        <v>1</v>
      </c>
      <c r="O283" s="16">
        <v>1</v>
      </c>
      <c r="P283" s="15">
        <v>25.75</v>
      </c>
      <c r="Q283" s="14">
        <v>17.46</v>
      </c>
      <c r="R283" s="13">
        <v>2</v>
      </c>
      <c r="S283" s="13">
        <v>2</v>
      </c>
      <c r="T283" s="12">
        <v>61.053333333333299</v>
      </c>
      <c r="U283" s="11">
        <v>9.52</v>
      </c>
      <c r="V283" s="10">
        <v>2</v>
      </c>
      <c r="W283" s="10">
        <v>3</v>
      </c>
      <c r="X283" s="9">
        <v>126</v>
      </c>
      <c r="Y283" s="8">
        <v>13.75644195466</v>
      </c>
      <c r="Z283" s="7">
        <v>10.08154296875</v>
      </c>
      <c r="AB283" s="1">
        <f t="shared" si="8"/>
        <v>36.130833333333328</v>
      </c>
      <c r="AC283" s="38">
        <f>VLOOKUP(A283,CONTROLs!$A$2:$AB$655,28,FALSE)</f>
        <v>52.963333333333338</v>
      </c>
      <c r="AD283" s="38">
        <f t="shared" si="9"/>
        <v>0.68218578891056691</v>
      </c>
    </row>
    <row r="284" spans="1:30" x14ac:dyDescent="0.25">
      <c r="A284" s="23" t="s">
        <v>1004</v>
      </c>
      <c r="B284" s="23" t="s">
        <v>1005</v>
      </c>
      <c r="C284" s="22">
        <v>11.62</v>
      </c>
      <c r="D284" s="9">
        <v>1</v>
      </c>
      <c r="E284" s="9">
        <v>5</v>
      </c>
      <c r="F284" s="9">
        <v>5</v>
      </c>
      <c r="G284" s="9">
        <v>11</v>
      </c>
      <c r="H284" s="21">
        <v>102.853333333333</v>
      </c>
      <c r="I284" s="20">
        <v>7.02</v>
      </c>
      <c r="J284" s="19">
        <v>3</v>
      </c>
      <c r="K284" s="19">
        <v>3</v>
      </c>
      <c r="L284" s="18">
        <v>29.16</v>
      </c>
      <c r="M284" s="17">
        <v>1.75</v>
      </c>
      <c r="N284" s="16">
        <v>1</v>
      </c>
      <c r="O284" s="16">
        <v>1</v>
      </c>
      <c r="P284" s="15">
        <v>30.88</v>
      </c>
      <c r="Q284" s="14">
        <v>5.92</v>
      </c>
      <c r="R284" s="13">
        <v>2</v>
      </c>
      <c r="S284" s="13">
        <v>2</v>
      </c>
      <c r="T284" s="12">
        <v>113.5</v>
      </c>
      <c r="U284" s="11">
        <v>11.62</v>
      </c>
      <c r="V284" s="10">
        <v>5</v>
      </c>
      <c r="W284" s="10">
        <v>5</v>
      </c>
      <c r="X284" s="9">
        <v>456</v>
      </c>
      <c r="Y284" s="8">
        <v>49.406676394660003</v>
      </c>
      <c r="Z284" s="7">
        <v>8.89501953125</v>
      </c>
      <c r="AB284" s="1">
        <f t="shared" si="8"/>
        <v>69.098333333333244</v>
      </c>
      <c r="AC284" s="38">
        <f>VLOOKUP(A284,CONTROLs!$A$2:$AB$655,28,FALSE)</f>
        <v>102.07166666666669</v>
      </c>
      <c r="AD284" s="38">
        <f t="shared" si="9"/>
        <v>0.67695899939584836</v>
      </c>
    </row>
    <row r="285" spans="1:30" x14ac:dyDescent="0.25">
      <c r="A285" s="23" t="s">
        <v>494</v>
      </c>
      <c r="B285" s="23" t="s">
        <v>495</v>
      </c>
      <c r="C285" s="22">
        <v>30.1</v>
      </c>
      <c r="D285" s="9">
        <v>2</v>
      </c>
      <c r="E285" s="9">
        <v>4</v>
      </c>
      <c r="F285" s="9">
        <v>4</v>
      </c>
      <c r="G285" s="9">
        <v>11</v>
      </c>
      <c r="H285" s="21">
        <v>60.92</v>
      </c>
      <c r="I285" s="20">
        <v>20.39</v>
      </c>
      <c r="J285" s="19">
        <v>3</v>
      </c>
      <c r="K285" s="19">
        <v>3</v>
      </c>
      <c r="L285" s="18">
        <v>41.9</v>
      </c>
      <c r="M285" s="17">
        <v>15.53</v>
      </c>
      <c r="N285" s="16">
        <v>2</v>
      </c>
      <c r="O285" s="16">
        <v>2</v>
      </c>
      <c r="P285" s="15">
        <v>34.99</v>
      </c>
      <c r="Q285" s="14">
        <v>9.2200000000000006</v>
      </c>
      <c r="R285" s="13">
        <v>2</v>
      </c>
      <c r="S285" s="13">
        <v>2</v>
      </c>
      <c r="T285" s="12">
        <v>47.623333333333299</v>
      </c>
      <c r="U285" s="11">
        <v>30.1</v>
      </c>
      <c r="V285" s="10">
        <v>4</v>
      </c>
      <c r="W285" s="10">
        <v>4</v>
      </c>
      <c r="X285" s="9">
        <v>206</v>
      </c>
      <c r="Y285" s="8">
        <v>22.695943334660001</v>
      </c>
      <c r="Z285" s="7">
        <v>9.74462890625</v>
      </c>
      <c r="AB285" s="1">
        <f t="shared" si="8"/>
        <v>46.358333333333327</v>
      </c>
      <c r="AC285" s="38">
        <f>VLOOKUP(A285,CONTROLs!$A$2:$AB$655,28,FALSE)</f>
        <v>70.617500000000007</v>
      </c>
      <c r="AD285" s="38">
        <f t="shared" si="9"/>
        <v>0.65647089366422373</v>
      </c>
    </row>
    <row r="286" spans="1:30" x14ac:dyDescent="0.25">
      <c r="A286" s="23" t="s">
        <v>1284</v>
      </c>
      <c r="B286" s="23" t="s">
        <v>1285</v>
      </c>
      <c r="C286" s="22">
        <v>5.18</v>
      </c>
      <c r="D286" s="9">
        <v>1</v>
      </c>
      <c r="E286" s="9">
        <v>1</v>
      </c>
      <c r="F286" s="9">
        <v>3</v>
      </c>
      <c r="G286" s="9">
        <v>7</v>
      </c>
      <c r="H286" s="21">
        <v>65.631054520826197</v>
      </c>
      <c r="I286" s="20">
        <v>5.18</v>
      </c>
      <c r="J286" s="19">
        <v>3</v>
      </c>
      <c r="K286" s="19">
        <v>3</v>
      </c>
      <c r="L286" s="18">
        <v>38.15</v>
      </c>
      <c r="M286" s="17">
        <v>2.94</v>
      </c>
      <c r="N286" s="16">
        <v>2</v>
      </c>
      <c r="O286" s="16">
        <v>2</v>
      </c>
      <c r="P286" s="15">
        <v>36.04</v>
      </c>
      <c r="Q286" s="14">
        <v>1.55</v>
      </c>
      <c r="R286" s="13">
        <v>1</v>
      </c>
      <c r="S286" s="13">
        <v>1</v>
      </c>
      <c r="T286" s="12">
        <v>55.19</v>
      </c>
      <c r="U286" s="11">
        <v>2.25</v>
      </c>
      <c r="V286" s="10">
        <v>1</v>
      </c>
      <c r="W286" s="10">
        <v>1</v>
      </c>
      <c r="X286" s="9">
        <v>579</v>
      </c>
      <c r="Y286" s="8">
        <v>61.925581114660098</v>
      </c>
      <c r="Z286" s="7">
        <v>7.78173828125</v>
      </c>
      <c r="AB286" s="1">
        <f t="shared" si="8"/>
        <v>48.752763630206545</v>
      </c>
      <c r="AC286" s="38">
        <f>VLOOKUP(A286,CONTROLs!$A$2:$AB$655,28,FALSE)</f>
        <v>74.695539530374958</v>
      </c>
      <c r="AD286" s="38">
        <f t="shared" si="9"/>
        <v>0.6526864112197921</v>
      </c>
    </row>
    <row r="287" spans="1:30" x14ac:dyDescent="0.25">
      <c r="A287" s="23" t="s">
        <v>1378</v>
      </c>
      <c r="B287" s="23" t="s">
        <v>1379</v>
      </c>
      <c r="C287" s="22">
        <v>29.36</v>
      </c>
      <c r="D287" s="9">
        <v>3</v>
      </c>
      <c r="E287" s="9">
        <v>11</v>
      </c>
      <c r="F287" s="9">
        <v>11</v>
      </c>
      <c r="G287" s="9">
        <v>17</v>
      </c>
      <c r="H287" s="21">
        <v>80.276159341381501</v>
      </c>
      <c r="I287" s="20">
        <v>9.31</v>
      </c>
      <c r="J287" s="19">
        <v>3</v>
      </c>
      <c r="K287" s="19">
        <v>3</v>
      </c>
      <c r="L287" s="18">
        <v>68.58</v>
      </c>
      <c r="M287" s="17">
        <v>8.11</v>
      </c>
      <c r="N287" s="16">
        <v>3</v>
      </c>
      <c r="O287" s="16">
        <v>4</v>
      </c>
      <c r="P287" s="15">
        <v>121.79080258260601</v>
      </c>
      <c r="Q287" s="14">
        <v>7.4</v>
      </c>
      <c r="R287" s="13">
        <v>4</v>
      </c>
      <c r="S287" s="13">
        <v>4</v>
      </c>
      <c r="T287" s="12">
        <v>75.027888994196999</v>
      </c>
      <c r="U287" s="11">
        <v>16.23</v>
      </c>
      <c r="V287" s="10">
        <v>6</v>
      </c>
      <c r="W287" s="10">
        <v>6</v>
      </c>
      <c r="X287" s="9">
        <v>419</v>
      </c>
      <c r="Y287" s="8">
        <v>48.022988724660003</v>
      </c>
      <c r="Z287" s="7">
        <v>5.07177734375</v>
      </c>
      <c r="AB287" s="1">
        <f t="shared" si="8"/>
        <v>86.418712729546129</v>
      </c>
      <c r="AC287" s="38">
        <f>VLOOKUP(A287,CONTROLs!$A$2:$AB$655,28,FALSE)</f>
        <v>134.10731837857901</v>
      </c>
      <c r="AD287" s="38">
        <f t="shared" si="9"/>
        <v>0.64439967761930739</v>
      </c>
    </row>
    <row r="288" spans="1:30" x14ac:dyDescent="0.25">
      <c r="A288" s="23" t="s">
        <v>928</v>
      </c>
      <c r="B288" s="23" t="s">
        <v>929</v>
      </c>
      <c r="C288" s="22">
        <v>12.35</v>
      </c>
      <c r="D288" s="9">
        <v>1</v>
      </c>
      <c r="E288" s="9">
        <v>3</v>
      </c>
      <c r="F288" s="9">
        <v>3</v>
      </c>
      <c r="G288" s="9">
        <v>10</v>
      </c>
      <c r="H288" s="21">
        <v>55.593333333333298</v>
      </c>
      <c r="I288" s="20">
        <v>12.35</v>
      </c>
      <c r="J288" s="19">
        <v>3</v>
      </c>
      <c r="K288" s="19">
        <v>3</v>
      </c>
      <c r="L288" s="18">
        <v>38.5</v>
      </c>
      <c r="M288" s="17">
        <v>2.56</v>
      </c>
      <c r="N288" s="16">
        <v>1</v>
      </c>
      <c r="O288" s="16">
        <v>1</v>
      </c>
      <c r="P288" s="15">
        <v>73.88</v>
      </c>
      <c r="Q288" s="14">
        <v>9.7899999999999991</v>
      </c>
      <c r="R288" s="13">
        <v>2</v>
      </c>
      <c r="S288" s="13">
        <v>4</v>
      </c>
      <c r="T288" s="12">
        <v>23.1</v>
      </c>
      <c r="U288" s="11">
        <v>4.66</v>
      </c>
      <c r="V288" s="10">
        <v>1</v>
      </c>
      <c r="W288" s="10">
        <v>2</v>
      </c>
      <c r="X288" s="9">
        <v>429</v>
      </c>
      <c r="Y288" s="8">
        <v>47.828572174660003</v>
      </c>
      <c r="Z288" s="7">
        <v>9.51025390625</v>
      </c>
      <c r="AB288" s="1">
        <f t="shared" si="8"/>
        <v>47.768333333333324</v>
      </c>
      <c r="AC288" s="38">
        <f>VLOOKUP(A288,CONTROLs!$A$2:$AB$655,28,FALSE)</f>
        <v>76.115555555555559</v>
      </c>
      <c r="AD288" s="38">
        <f t="shared" si="9"/>
        <v>0.62757649188368547</v>
      </c>
    </row>
    <row r="289" spans="1:30" x14ac:dyDescent="0.25">
      <c r="A289" s="23" t="s">
        <v>1332</v>
      </c>
      <c r="B289" s="23" t="s">
        <v>1333</v>
      </c>
      <c r="C289" s="22">
        <v>18.47</v>
      </c>
      <c r="D289" s="9">
        <v>1</v>
      </c>
      <c r="E289" s="9">
        <v>2</v>
      </c>
      <c r="F289" s="9">
        <v>4</v>
      </c>
      <c r="G289" s="9">
        <v>8</v>
      </c>
      <c r="H289" s="21">
        <v>36.93</v>
      </c>
      <c r="I289" s="20">
        <v>4.05</v>
      </c>
      <c r="J289" s="19">
        <v>1</v>
      </c>
      <c r="K289" s="19">
        <v>1</v>
      </c>
      <c r="L289" s="18">
        <v>31.12</v>
      </c>
      <c r="M289" s="17">
        <v>4.05</v>
      </c>
      <c r="N289" s="16">
        <v>1</v>
      </c>
      <c r="O289" s="16">
        <v>1</v>
      </c>
      <c r="P289" s="15">
        <v>29.17</v>
      </c>
      <c r="Q289" s="14">
        <v>8.56</v>
      </c>
      <c r="R289" s="13">
        <v>2</v>
      </c>
      <c r="S289" s="13">
        <v>2</v>
      </c>
      <c r="T289" s="12">
        <v>85.186377885845502</v>
      </c>
      <c r="U289" s="11">
        <v>18.47</v>
      </c>
      <c r="V289" s="10">
        <v>4</v>
      </c>
      <c r="W289" s="10">
        <v>4</v>
      </c>
      <c r="X289" s="9">
        <v>222</v>
      </c>
      <c r="Y289" s="8">
        <v>25.361410984660001</v>
      </c>
      <c r="Z289" s="7">
        <v>5.28759765625</v>
      </c>
      <c r="AB289" s="1">
        <f t="shared" si="8"/>
        <v>45.601594471461375</v>
      </c>
      <c r="AC289" s="38">
        <f>VLOOKUP(A289,CONTROLs!$A$2:$AB$655,28,FALSE)</f>
        <v>72.721853691992948</v>
      </c>
      <c r="AD289" s="38">
        <f t="shared" si="9"/>
        <v>0.62706864795557804</v>
      </c>
    </row>
    <row r="290" spans="1:30" x14ac:dyDescent="0.25">
      <c r="A290" s="23" t="s">
        <v>1054</v>
      </c>
      <c r="B290" s="23" t="s">
        <v>1055</v>
      </c>
      <c r="C290" s="22">
        <v>10.48</v>
      </c>
      <c r="D290" s="9">
        <v>1</v>
      </c>
      <c r="E290" s="9">
        <v>4</v>
      </c>
      <c r="F290" s="9">
        <v>4</v>
      </c>
      <c r="G290" s="9">
        <v>6</v>
      </c>
      <c r="H290" s="21">
        <v>25.6</v>
      </c>
      <c r="I290" s="20">
        <v>2.69</v>
      </c>
      <c r="J290" s="19">
        <v>1</v>
      </c>
      <c r="K290" s="19">
        <v>1</v>
      </c>
      <c r="L290" s="18">
        <v>53.93</v>
      </c>
      <c r="M290" s="17">
        <v>1.88</v>
      </c>
      <c r="N290" s="16">
        <v>1</v>
      </c>
      <c r="O290" s="16">
        <v>1</v>
      </c>
      <c r="P290" s="15">
        <v>34.72</v>
      </c>
      <c r="Q290" s="14">
        <v>2.15</v>
      </c>
      <c r="R290" s="13">
        <v>1</v>
      </c>
      <c r="S290" s="13">
        <v>1</v>
      </c>
      <c r="T290" s="12">
        <v>103.34666666666701</v>
      </c>
      <c r="U290" s="11">
        <v>8.33</v>
      </c>
      <c r="V290" s="10">
        <v>3</v>
      </c>
      <c r="W290" s="10">
        <v>3</v>
      </c>
      <c r="X290" s="9">
        <v>372</v>
      </c>
      <c r="Y290" s="8">
        <v>43.083390804659899</v>
      </c>
      <c r="Z290" s="7">
        <v>4.95751953125</v>
      </c>
      <c r="AB290" s="1">
        <f t="shared" si="8"/>
        <v>54.399166666666751</v>
      </c>
      <c r="AC290" s="38">
        <f>VLOOKUP(A290,CONTROLs!$A$2:$AB$655,28,FALSE)</f>
        <v>88.774550065040259</v>
      </c>
      <c r="AD290" s="38">
        <f t="shared" si="9"/>
        <v>0.61277884964566376</v>
      </c>
    </row>
    <row r="291" spans="1:30" x14ac:dyDescent="0.25">
      <c r="A291" s="23" t="s">
        <v>1114</v>
      </c>
      <c r="B291" s="23" t="s">
        <v>1115</v>
      </c>
      <c r="C291" s="22">
        <v>15.61</v>
      </c>
      <c r="D291" s="9">
        <v>1</v>
      </c>
      <c r="E291" s="9">
        <v>5</v>
      </c>
      <c r="F291" s="9">
        <v>5</v>
      </c>
      <c r="G291" s="9">
        <v>11</v>
      </c>
      <c r="H291" s="21">
        <v>81.400000000000006</v>
      </c>
      <c r="I291" s="20">
        <v>6.05</v>
      </c>
      <c r="J291" s="19">
        <v>2</v>
      </c>
      <c r="K291" s="19">
        <v>2</v>
      </c>
      <c r="L291" s="18">
        <v>81.937101019997002</v>
      </c>
      <c r="M291" s="17">
        <v>10.83</v>
      </c>
      <c r="N291" s="16">
        <v>3</v>
      </c>
      <c r="O291" s="16">
        <v>3</v>
      </c>
      <c r="P291" s="15">
        <v>41.71</v>
      </c>
      <c r="Q291" s="14">
        <v>2.5499999999999998</v>
      </c>
      <c r="R291" s="13">
        <v>1</v>
      </c>
      <c r="S291" s="13">
        <v>1</v>
      </c>
      <c r="T291" s="12">
        <v>108.98</v>
      </c>
      <c r="U291" s="11">
        <v>15.61</v>
      </c>
      <c r="V291" s="10">
        <v>5</v>
      </c>
      <c r="W291" s="10">
        <v>5</v>
      </c>
      <c r="X291" s="9">
        <v>314</v>
      </c>
      <c r="Y291" s="8">
        <v>33.90527640466</v>
      </c>
      <c r="Z291" s="7">
        <v>10.47705078125</v>
      </c>
      <c r="AB291" s="1">
        <f t="shared" si="8"/>
        <v>78.506775254999255</v>
      </c>
      <c r="AC291" s="38">
        <f>VLOOKUP(A291,CONTROLs!$A$2:$AB$655,28,FALSE)</f>
        <v>129.15333333333325</v>
      </c>
      <c r="AD291" s="38">
        <f t="shared" si="9"/>
        <v>0.60785713561399346</v>
      </c>
    </row>
    <row r="292" spans="1:30" x14ac:dyDescent="0.25">
      <c r="A292" s="23" t="s">
        <v>1334</v>
      </c>
      <c r="B292" s="23" t="s">
        <v>1335</v>
      </c>
      <c r="C292" s="22">
        <v>20.03</v>
      </c>
      <c r="D292" s="9">
        <v>2</v>
      </c>
      <c r="E292" s="9">
        <v>10</v>
      </c>
      <c r="F292" s="9">
        <v>10</v>
      </c>
      <c r="G292" s="9">
        <v>17</v>
      </c>
      <c r="H292" s="21">
        <v>91.26</v>
      </c>
      <c r="I292" s="20">
        <v>7.63</v>
      </c>
      <c r="J292" s="19">
        <v>4</v>
      </c>
      <c r="K292" s="19">
        <v>4</v>
      </c>
      <c r="L292" s="18">
        <v>78.169664030614399</v>
      </c>
      <c r="M292" s="17">
        <v>6.36</v>
      </c>
      <c r="N292" s="16">
        <v>3</v>
      </c>
      <c r="O292" s="16">
        <v>4</v>
      </c>
      <c r="P292" s="15">
        <v>22.14</v>
      </c>
      <c r="Q292" s="14">
        <v>3.34</v>
      </c>
      <c r="R292" s="13">
        <v>1</v>
      </c>
      <c r="S292" s="13">
        <v>1</v>
      </c>
      <c r="T292" s="12">
        <v>161.51571428571401</v>
      </c>
      <c r="U292" s="11">
        <v>15.42</v>
      </c>
      <c r="V292" s="10">
        <v>8</v>
      </c>
      <c r="W292" s="10">
        <v>8</v>
      </c>
      <c r="X292" s="9">
        <v>629</v>
      </c>
      <c r="Y292" s="8">
        <v>67.900783574660096</v>
      </c>
      <c r="Z292" s="7">
        <v>9.02685546875</v>
      </c>
      <c r="AB292" s="1">
        <f t="shared" si="8"/>
        <v>88.271344579082097</v>
      </c>
      <c r="AC292" s="38">
        <f>VLOOKUP(A292,CONTROLs!$A$2:$AB$655,28,FALSE)</f>
        <v>145.66743809161323</v>
      </c>
      <c r="AD292" s="38">
        <f t="shared" si="9"/>
        <v>0.60597856141031625</v>
      </c>
    </row>
    <row r="293" spans="1:30" x14ac:dyDescent="0.25">
      <c r="A293" s="23" t="s">
        <v>1384</v>
      </c>
      <c r="B293" s="23" t="s">
        <v>1385</v>
      </c>
      <c r="C293" s="22">
        <v>14.88</v>
      </c>
      <c r="D293" s="9">
        <v>1</v>
      </c>
      <c r="E293" s="9">
        <v>9</v>
      </c>
      <c r="F293" s="9">
        <v>9</v>
      </c>
      <c r="G293" s="9">
        <v>12</v>
      </c>
      <c r="H293" s="21">
        <v>19.010000000000002</v>
      </c>
      <c r="I293" s="20">
        <v>1.81</v>
      </c>
      <c r="J293" s="19">
        <v>1</v>
      </c>
      <c r="K293" s="19">
        <v>1</v>
      </c>
      <c r="L293" s="18">
        <v>81.13</v>
      </c>
      <c r="M293" s="17">
        <v>4.3600000000000003</v>
      </c>
      <c r="N293" s="16">
        <v>3</v>
      </c>
      <c r="O293" s="16">
        <v>3</v>
      </c>
      <c r="P293" s="15">
        <v>71.87</v>
      </c>
      <c r="Q293" s="14">
        <v>7.8</v>
      </c>
      <c r="R293" s="13">
        <v>4</v>
      </c>
      <c r="S293" s="13">
        <v>4</v>
      </c>
      <c r="T293" s="12">
        <v>99.01</v>
      </c>
      <c r="U293" s="11">
        <v>6.17</v>
      </c>
      <c r="V293" s="10">
        <v>4</v>
      </c>
      <c r="W293" s="10">
        <v>4</v>
      </c>
      <c r="X293" s="9">
        <v>551</v>
      </c>
      <c r="Y293" s="8">
        <v>60.592090764660199</v>
      </c>
      <c r="Z293" s="7">
        <v>7.91357421875</v>
      </c>
      <c r="AB293" s="1">
        <f t="shared" si="8"/>
        <v>67.754999999999995</v>
      </c>
      <c r="AC293" s="38">
        <f>VLOOKUP(A293,CONTROLs!$A$2:$AB$655,28,FALSE)</f>
        <v>113.68831091661676</v>
      </c>
      <c r="AD293" s="38">
        <f t="shared" si="9"/>
        <v>0.59597155990552131</v>
      </c>
    </row>
    <row r="294" spans="1:30" x14ac:dyDescent="0.25">
      <c r="A294" s="23" t="s">
        <v>1568</v>
      </c>
      <c r="B294" s="23" t="s">
        <v>1569</v>
      </c>
      <c r="C294" s="22">
        <v>16.93</v>
      </c>
      <c r="D294" s="9">
        <v>1</v>
      </c>
      <c r="E294" s="9">
        <v>4</v>
      </c>
      <c r="F294" s="9">
        <v>4</v>
      </c>
      <c r="G294" s="9">
        <v>7</v>
      </c>
      <c r="H294" s="21">
        <v>56.32</v>
      </c>
      <c r="I294" s="20">
        <v>5.43</v>
      </c>
      <c r="J294" s="19">
        <v>2</v>
      </c>
      <c r="K294" s="19">
        <v>2</v>
      </c>
      <c r="L294" s="18">
        <v>28.1</v>
      </c>
      <c r="M294" s="17">
        <v>2.56</v>
      </c>
      <c r="N294" s="16">
        <v>1</v>
      </c>
      <c r="O294" s="16">
        <v>1</v>
      </c>
      <c r="P294" s="15">
        <v>25.97</v>
      </c>
      <c r="Q294" s="14">
        <v>2.56</v>
      </c>
      <c r="R294" s="13">
        <v>1</v>
      </c>
      <c r="S294" s="13">
        <v>1</v>
      </c>
      <c r="T294" s="12">
        <v>37.22</v>
      </c>
      <c r="U294" s="11">
        <v>14.06</v>
      </c>
      <c r="V294" s="10">
        <v>3</v>
      </c>
      <c r="W294" s="10">
        <v>3</v>
      </c>
      <c r="X294" s="9">
        <v>313</v>
      </c>
      <c r="Y294" s="8">
        <v>33.335680084659998</v>
      </c>
      <c r="Z294" s="7">
        <v>9.72998046875</v>
      </c>
      <c r="AB294" s="1">
        <f t="shared" si="8"/>
        <v>36.902500000000003</v>
      </c>
      <c r="AC294" s="38">
        <f>VLOOKUP(A294,CONTROLs!$A$2:$AB$655,28,FALSE)</f>
        <v>73.655187448567546</v>
      </c>
      <c r="AD294" s="38">
        <f t="shared" si="9"/>
        <v>0.50101698574548514</v>
      </c>
    </row>
    <row r="295" spans="1:30" x14ac:dyDescent="0.25">
      <c r="A295" s="23" t="s">
        <v>1066</v>
      </c>
      <c r="B295" s="23" t="s">
        <v>1067</v>
      </c>
      <c r="C295" s="22">
        <v>19.309999999999999</v>
      </c>
      <c r="D295" s="9">
        <v>1</v>
      </c>
      <c r="E295" s="9">
        <v>14</v>
      </c>
      <c r="F295" s="9">
        <v>14</v>
      </c>
      <c r="G295" s="9">
        <v>26</v>
      </c>
      <c r="H295" s="21">
        <v>78.150000000000006</v>
      </c>
      <c r="I295" s="20">
        <v>8.98</v>
      </c>
      <c r="J295" s="19">
        <v>6</v>
      </c>
      <c r="K295" s="19">
        <v>6</v>
      </c>
      <c r="L295" s="18">
        <v>75.861257430671998</v>
      </c>
      <c r="M295" s="17">
        <v>9.1300000000000008</v>
      </c>
      <c r="N295" s="16">
        <v>6</v>
      </c>
      <c r="O295" s="16">
        <v>6</v>
      </c>
      <c r="P295" s="15">
        <v>58.565488647496601</v>
      </c>
      <c r="Q295" s="14">
        <v>4.79</v>
      </c>
      <c r="R295" s="13">
        <v>4</v>
      </c>
      <c r="S295" s="13">
        <v>4</v>
      </c>
      <c r="T295" s="12">
        <v>160.85637968781501</v>
      </c>
      <c r="U295" s="11">
        <v>15.27</v>
      </c>
      <c r="V295" s="10">
        <v>10</v>
      </c>
      <c r="W295" s="10">
        <v>10</v>
      </c>
      <c r="X295" s="9">
        <v>668</v>
      </c>
      <c r="Y295" s="8">
        <v>75.250185964660005</v>
      </c>
      <c r="Z295" s="7">
        <v>7.37158203125</v>
      </c>
      <c r="AB295" s="1">
        <f t="shared" si="8"/>
        <v>93.358281441495905</v>
      </c>
      <c r="AC295" s="38">
        <f>VLOOKUP(A295,CONTROLs!$A$2:$AB$655,28,FALSE)</f>
        <v>197.6257590739215</v>
      </c>
      <c r="AD295" s="38">
        <f t="shared" si="9"/>
        <v>0.47239935663738769</v>
      </c>
    </row>
    <row r="296" spans="1:30" x14ac:dyDescent="0.25">
      <c r="A296" s="23" t="s">
        <v>1366</v>
      </c>
      <c r="B296" s="23" t="s">
        <v>1367</v>
      </c>
      <c r="C296" s="22">
        <v>16.37</v>
      </c>
      <c r="D296" s="9">
        <v>1</v>
      </c>
      <c r="E296" s="9">
        <v>3</v>
      </c>
      <c r="F296" s="9">
        <v>3</v>
      </c>
      <c r="G296" s="9">
        <v>5</v>
      </c>
      <c r="H296" s="21">
        <v>36.090000000000003</v>
      </c>
      <c r="I296" s="20">
        <v>3.51</v>
      </c>
      <c r="J296" s="19">
        <v>1</v>
      </c>
      <c r="K296" s="19">
        <v>1</v>
      </c>
      <c r="L296" s="18">
        <v>18.61</v>
      </c>
      <c r="M296" s="17">
        <v>8.19</v>
      </c>
      <c r="N296" s="16">
        <v>1</v>
      </c>
      <c r="O296" s="16">
        <v>1</v>
      </c>
      <c r="P296" s="15">
        <v>43.88</v>
      </c>
      <c r="Q296" s="14">
        <v>8.19</v>
      </c>
      <c r="R296" s="13">
        <v>1</v>
      </c>
      <c r="S296" s="13">
        <v>1</v>
      </c>
      <c r="T296" s="12">
        <v>36.119999999999997</v>
      </c>
      <c r="U296" s="11">
        <v>12.87</v>
      </c>
      <c r="V296" s="10">
        <v>2</v>
      </c>
      <c r="W296" s="10">
        <v>2</v>
      </c>
      <c r="X296" s="9">
        <v>171</v>
      </c>
      <c r="Y296" s="8">
        <v>19.090978594660001</v>
      </c>
      <c r="Z296" s="7">
        <v>8.68994140625</v>
      </c>
      <c r="AB296" s="1">
        <f t="shared" si="8"/>
        <v>33.675000000000004</v>
      </c>
      <c r="AC296" s="38">
        <f>VLOOKUP(A296,CONTROLs!$A$2:$AB$655,28,FALSE)</f>
        <v>75.563461755792005</v>
      </c>
      <c r="AD296" s="38">
        <f t="shared" si="9"/>
        <v>0.44565189600275013</v>
      </c>
    </row>
  </sheetData>
  <sortState xmlns:xlrd2="http://schemas.microsoft.com/office/spreadsheetml/2017/richdata2" ref="A2:AD296">
    <sortCondition descending="1" ref="AD2:AD29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95CE7-895D-42B8-A755-71F888791C71}">
  <dimension ref="A1:AD77"/>
  <sheetViews>
    <sheetView workbookViewId="0">
      <selection activeCell="B66" sqref="B66"/>
    </sheetView>
  </sheetViews>
  <sheetFormatPr defaultColWidth="8.77734375" defaultRowHeight="13.2" x14ac:dyDescent="0.25"/>
  <cols>
    <col min="1" max="1" width="13.44140625" customWidth="1"/>
    <col min="2" max="2" width="121" customWidth="1"/>
    <col min="28" max="28" width="18.109375" customWidth="1"/>
    <col min="29" max="29" width="20.44140625" style="39" customWidth="1"/>
    <col min="30" max="30" width="22.6640625" style="39" bestFit="1" customWidth="1"/>
  </cols>
  <sheetData>
    <row r="1" spans="1:30" ht="15.75" customHeight="1" x14ac:dyDescent="0.25">
      <c r="A1" s="24" t="s">
        <v>443</v>
      </c>
      <c r="B1" s="24" t="s">
        <v>444</v>
      </c>
      <c r="C1" s="24" t="s">
        <v>445</v>
      </c>
      <c r="D1" s="24" t="s">
        <v>446</v>
      </c>
      <c r="E1" s="24" t="s">
        <v>447</v>
      </c>
      <c r="F1" s="24" t="s">
        <v>448</v>
      </c>
      <c r="G1" s="24" t="s">
        <v>449</v>
      </c>
      <c r="H1" s="24" t="s">
        <v>450</v>
      </c>
      <c r="I1" s="24" t="s">
        <v>451</v>
      </c>
      <c r="J1" s="24" t="s">
        <v>452</v>
      </c>
      <c r="K1" s="24" t="s">
        <v>453</v>
      </c>
      <c r="L1" s="24" t="s">
        <v>454</v>
      </c>
      <c r="M1" s="24" t="s">
        <v>455</v>
      </c>
      <c r="N1" s="24" t="s">
        <v>456</v>
      </c>
      <c r="O1" s="24" t="s">
        <v>457</v>
      </c>
      <c r="P1" s="24" t="s">
        <v>458</v>
      </c>
      <c r="Q1" s="24" t="s">
        <v>459</v>
      </c>
      <c r="R1" s="24" t="s">
        <v>460</v>
      </c>
      <c r="S1" s="24" t="s">
        <v>461</v>
      </c>
      <c r="T1" s="24" t="s">
        <v>462</v>
      </c>
      <c r="U1" s="24" t="s">
        <v>463</v>
      </c>
      <c r="V1" s="24" t="s">
        <v>464</v>
      </c>
      <c r="W1" s="24" t="s">
        <v>465</v>
      </c>
      <c r="X1" s="24" t="s">
        <v>466</v>
      </c>
      <c r="Y1" s="24" t="s">
        <v>467</v>
      </c>
      <c r="Z1" s="24" t="s">
        <v>468</v>
      </c>
      <c r="AB1" s="25" t="s">
        <v>2164</v>
      </c>
      <c r="AC1" s="25" t="s">
        <v>2167</v>
      </c>
      <c r="AD1" s="25" t="s">
        <v>2166</v>
      </c>
    </row>
    <row r="2" spans="1:30" x14ac:dyDescent="0.25">
      <c r="A2" s="26" t="s">
        <v>1702</v>
      </c>
      <c r="B2" s="23" t="s">
        <v>1703</v>
      </c>
      <c r="C2" s="22">
        <v>23.03</v>
      </c>
      <c r="D2" s="9">
        <v>2</v>
      </c>
      <c r="E2" s="9">
        <v>8</v>
      </c>
      <c r="F2" s="9">
        <v>12</v>
      </c>
      <c r="G2" s="9">
        <v>27</v>
      </c>
      <c r="H2" s="21">
        <v>88.41</v>
      </c>
      <c r="I2" s="20">
        <v>10.59</v>
      </c>
      <c r="J2" s="19">
        <v>5</v>
      </c>
      <c r="K2" s="19">
        <v>5</v>
      </c>
      <c r="L2" s="18">
        <v>147.60676078532899</v>
      </c>
      <c r="M2" s="17">
        <v>12.94</v>
      </c>
      <c r="N2" s="16">
        <v>7</v>
      </c>
      <c r="O2" s="16">
        <v>7</v>
      </c>
      <c r="P2" s="15">
        <v>159.16999999999999</v>
      </c>
      <c r="Q2" s="14">
        <v>15.13</v>
      </c>
      <c r="R2" s="13">
        <v>7</v>
      </c>
      <c r="S2" s="13">
        <v>7</v>
      </c>
      <c r="T2" s="12">
        <v>149.345</v>
      </c>
      <c r="U2" s="11">
        <v>13.95</v>
      </c>
      <c r="V2" s="10">
        <v>8</v>
      </c>
      <c r="W2" s="10">
        <v>8</v>
      </c>
      <c r="X2" s="9">
        <v>595</v>
      </c>
      <c r="Y2" s="8">
        <v>62.283674364660101</v>
      </c>
      <c r="Z2" s="7">
        <v>9.37841796875</v>
      </c>
      <c r="AB2" s="1">
        <f t="shared" ref="AB2:AB33" si="0">AVERAGE(H2,L2,P2,T2)</f>
        <v>136.13294019633224</v>
      </c>
      <c r="AC2" s="36" t="e">
        <f>VLOOKUP(A2,CONTROLs!$A$2:$AB$655,28,FALSE)</f>
        <v>#N/A</v>
      </c>
      <c r="AD2" s="36" t="e">
        <f t="shared" ref="AD2:AD33" si="1">AB2/AC2</f>
        <v>#N/A</v>
      </c>
    </row>
    <row r="3" spans="1:30" x14ac:dyDescent="0.25">
      <c r="A3" s="26" t="s">
        <v>1710</v>
      </c>
      <c r="B3" s="23" t="s">
        <v>1711</v>
      </c>
      <c r="C3" s="22">
        <v>22.22</v>
      </c>
      <c r="D3" s="9">
        <v>6</v>
      </c>
      <c r="E3" s="9">
        <v>3</v>
      </c>
      <c r="F3" s="9">
        <v>3</v>
      </c>
      <c r="G3" s="9">
        <v>8</v>
      </c>
      <c r="H3" s="21">
        <v>83.776666666666699</v>
      </c>
      <c r="I3" s="20">
        <v>16.91</v>
      </c>
      <c r="J3" s="19">
        <v>2</v>
      </c>
      <c r="K3" s="19">
        <v>3</v>
      </c>
      <c r="L3" s="18">
        <v>38.44</v>
      </c>
      <c r="M3" s="17">
        <v>6.28</v>
      </c>
      <c r="N3" s="16">
        <v>1</v>
      </c>
      <c r="O3" s="16">
        <v>1</v>
      </c>
      <c r="P3" s="15">
        <v>72.989999999999995</v>
      </c>
      <c r="Q3" s="14">
        <v>16.91</v>
      </c>
      <c r="R3" s="13">
        <v>2</v>
      </c>
      <c r="S3" s="13">
        <v>2</v>
      </c>
      <c r="T3" s="12">
        <v>30.69</v>
      </c>
      <c r="U3" s="11">
        <v>11.59</v>
      </c>
      <c r="V3" s="10">
        <v>2</v>
      </c>
      <c r="W3" s="10">
        <v>2</v>
      </c>
      <c r="X3" s="9">
        <v>207</v>
      </c>
      <c r="Y3" s="8">
        <v>23.495055364660001</v>
      </c>
      <c r="Z3" s="7">
        <v>6.80029296875</v>
      </c>
      <c r="AB3" s="1">
        <f t="shared" si="0"/>
        <v>56.474166666666676</v>
      </c>
      <c r="AC3" s="36" t="e">
        <f>VLOOKUP(A3,CONTROLs!$A$2:$AB$655,28,FALSE)</f>
        <v>#N/A</v>
      </c>
      <c r="AD3" s="36" t="e">
        <f t="shared" si="1"/>
        <v>#N/A</v>
      </c>
    </row>
    <row r="4" spans="1:30" x14ac:dyDescent="0.25">
      <c r="A4" s="26" t="s">
        <v>1712</v>
      </c>
      <c r="B4" s="23" t="s">
        <v>1713</v>
      </c>
      <c r="C4" s="22">
        <v>12.74</v>
      </c>
      <c r="D4" s="9">
        <v>3</v>
      </c>
      <c r="E4" s="9">
        <v>4</v>
      </c>
      <c r="F4" s="9">
        <v>4</v>
      </c>
      <c r="G4" s="9">
        <v>7</v>
      </c>
      <c r="H4" s="21">
        <v>55.08</v>
      </c>
      <c r="I4" s="20">
        <v>3.37</v>
      </c>
      <c r="J4" s="19">
        <v>1</v>
      </c>
      <c r="K4" s="19">
        <v>1</v>
      </c>
      <c r="L4" s="18">
        <v>60.33</v>
      </c>
      <c r="M4" s="17">
        <v>3.37</v>
      </c>
      <c r="N4" s="16">
        <v>1</v>
      </c>
      <c r="O4" s="16">
        <v>1</v>
      </c>
      <c r="P4" s="15">
        <v>48.88</v>
      </c>
      <c r="Q4" s="14">
        <v>3.37</v>
      </c>
      <c r="R4" s="13">
        <v>1</v>
      </c>
      <c r="S4" s="13">
        <v>1</v>
      </c>
      <c r="T4" s="12">
        <v>84.776666666666699</v>
      </c>
      <c r="U4" s="11">
        <v>12.74</v>
      </c>
      <c r="V4" s="10">
        <v>4</v>
      </c>
      <c r="W4" s="10">
        <v>4</v>
      </c>
      <c r="X4" s="9">
        <v>416</v>
      </c>
      <c r="Y4" s="8">
        <v>44.995160304659997</v>
      </c>
      <c r="Z4" s="7">
        <v>8.58740234375</v>
      </c>
      <c r="AB4" s="1">
        <f t="shared" si="0"/>
        <v>62.266666666666673</v>
      </c>
      <c r="AC4" s="36" t="e">
        <f>VLOOKUP(A4,CONTROLs!$A$2:$AB$655,28,FALSE)</f>
        <v>#N/A</v>
      </c>
      <c r="AD4" s="36" t="e">
        <f t="shared" si="1"/>
        <v>#N/A</v>
      </c>
    </row>
    <row r="5" spans="1:30" x14ac:dyDescent="0.25">
      <c r="A5" s="26" t="s">
        <v>1714</v>
      </c>
      <c r="B5" s="23" t="s">
        <v>1715</v>
      </c>
      <c r="C5" s="22">
        <v>29.73</v>
      </c>
      <c r="D5" s="9">
        <v>2</v>
      </c>
      <c r="E5" s="9">
        <v>2</v>
      </c>
      <c r="F5" s="9">
        <v>22</v>
      </c>
      <c r="G5" s="9">
        <v>168</v>
      </c>
      <c r="H5" s="21">
        <v>1169.23330157224</v>
      </c>
      <c r="I5" s="20">
        <v>23.29</v>
      </c>
      <c r="J5" s="19">
        <v>16</v>
      </c>
      <c r="K5" s="19">
        <v>42</v>
      </c>
      <c r="L5" s="18">
        <v>836.428017324081</v>
      </c>
      <c r="M5" s="17">
        <v>18.920000000000002</v>
      </c>
      <c r="N5" s="16">
        <v>12</v>
      </c>
      <c r="O5" s="16">
        <v>36</v>
      </c>
      <c r="P5" s="15">
        <v>1167.2435037416001</v>
      </c>
      <c r="Q5" s="14">
        <v>19.309999999999999</v>
      </c>
      <c r="R5" s="13">
        <v>13</v>
      </c>
      <c r="S5" s="13">
        <v>45</v>
      </c>
      <c r="T5" s="12">
        <v>990.46776089618197</v>
      </c>
      <c r="U5" s="11">
        <v>24.84</v>
      </c>
      <c r="V5" s="10">
        <v>19</v>
      </c>
      <c r="W5" s="10">
        <v>45</v>
      </c>
      <c r="X5" s="9">
        <v>777</v>
      </c>
      <c r="Y5" s="8">
        <v>85.879336214659901</v>
      </c>
      <c r="Z5" s="7">
        <v>5.56689453125</v>
      </c>
      <c r="AB5" s="1">
        <f t="shared" si="0"/>
        <v>1040.8431458835257</v>
      </c>
      <c r="AC5" s="36" t="e">
        <f>VLOOKUP(A5,CONTROLs!$A$2:$AB$655,28,FALSE)</f>
        <v>#N/A</v>
      </c>
      <c r="AD5" s="36" t="e">
        <f t="shared" si="1"/>
        <v>#N/A</v>
      </c>
    </row>
    <row r="6" spans="1:30" x14ac:dyDescent="0.25">
      <c r="A6" s="26" t="s">
        <v>1716</v>
      </c>
      <c r="B6" s="23" t="s">
        <v>1717</v>
      </c>
      <c r="C6" s="22">
        <v>6.87</v>
      </c>
      <c r="D6" s="9">
        <v>4</v>
      </c>
      <c r="E6" s="9">
        <v>1</v>
      </c>
      <c r="F6" s="9">
        <v>2</v>
      </c>
      <c r="G6" s="9">
        <v>54</v>
      </c>
      <c r="H6" s="21">
        <v>471.45263157894698</v>
      </c>
      <c r="I6" s="20">
        <v>3.82</v>
      </c>
      <c r="J6" s="19">
        <v>1</v>
      </c>
      <c r="K6" s="19">
        <v>19</v>
      </c>
      <c r="L6" s="18">
        <v>436.36</v>
      </c>
      <c r="M6" s="17">
        <v>3.82</v>
      </c>
      <c r="N6" s="16">
        <v>1</v>
      </c>
      <c r="O6" s="16">
        <v>17</v>
      </c>
      <c r="P6" s="15">
        <v>334.56333333333299</v>
      </c>
      <c r="Q6" s="14">
        <v>3.82</v>
      </c>
      <c r="R6" s="13">
        <v>1</v>
      </c>
      <c r="S6" s="13">
        <v>12</v>
      </c>
      <c r="T6" s="12">
        <v>130.91</v>
      </c>
      <c r="U6" s="11">
        <v>6.87</v>
      </c>
      <c r="V6" s="10">
        <v>2</v>
      </c>
      <c r="W6" s="10">
        <v>6</v>
      </c>
      <c r="X6" s="9">
        <v>262</v>
      </c>
      <c r="Y6" s="8">
        <v>29.444628524660001</v>
      </c>
      <c r="Z6" s="7">
        <v>4.90673828125</v>
      </c>
      <c r="AB6" s="1">
        <f t="shared" si="0"/>
        <v>343.32149122807004</v>
      </c>
      <c r="AC6" s="36" t="e">
        <f>VLOOKUP(A6,CONTROLs!$A$2:$AB$655,28,FALSE)</f>
        <v>#N/A</v>
      </c>
      <c r="AD6" s="36" t="e">
        <f t="shared" si="1"/>
        <v>#N/A</v>
      </c>
    </row>
    <row r="7" spans="1:30" x14ac:dyDescent="0.25">
      <c r="A7" s="26" t="s">
        <v>1718</v>
      </c>
      <c r="B7" s="23" t="s">
        <v>1719</v>
      </c>
      <c r="C7" s="22">
        <v>11.24</v>
      </c>
      <c r="D7" s="9">
        <v>3</v>
      </c>
      <c r="E7" s="9">
        <v>6</v>
      </c>
      <c r="F7" s="9">
        <v>6</v>
      </c>
      <c r="G7" s="9">
        <v>10</v>
      </c>
      <c r="H7" s="21">
        <v>58.14</v>
      </c>
      <c r="I7" s="20">
        <v>8.25</v>
      </c>
      <c r="J7" s="19">
        <v>4</v>
      </c>
      <c r="K7" s="19">
        <v>4</v>
      </c>
      <c r="L7" s="18">
        <v>49.48</v>
      </c>
      <c r="M7" s="17">
        <v>4.8</v>
      </c>
      <c r="N7" s="16">
        <v>3</v>
      </c>
      <c r="O7" s="16">
        <v>3</v>
      </c>
      <c r="P7" s="15">
        <v>21.49</v>
      </c>
      <c r="Q7" s="14">
        <v>1.65</v>
      </c>
      <c r="R7" s="13">
        <v>1</v>
      </c>
      <c r="S7" s="13">
        <v>1</v>
      </c>
      <c r="T7" s="12">
        <v>44.86</v>
      </c>
      <c r="U7" s="11">
        <v>2.85</v>
      </c>
      <c r="V7" s="10">
        <v>2</v>
      </c>
      <c r="W7" s="10">
        <v>2</v>
      </c>
      <c r="X7" s="9">
        <v>667</v>
      </c>
      <c r="Y7" s="8">
        <v>72.459329074660104</v>
      </c>
      <c r="Z7" s="7">
        <v>6.72705078125</v>
      </c>
      <c r="AB7" s="1">
        <f t="shared" si="0"/>
        <v>43.492500000000007</v>
      </c>
      <c r="AC7" s="36" t="e">
        <f>VLOOKUP(A7,CONTROLs!$A$2:$AB$655,28,FALSE)</f>
        <v>#N/A</v>
      </c>
      <c r="AD7" s="36" t="e">
        <f t="shared" si="1"/>
        <v>#N/A</v>
      </c>
    </row>
    <row r="8" spans="1:30" x14ac:dyDescent="0.25">
      <c r="A8" s="26" t="s">
        <v>1722</v>
      </c>
      <c r="B8" s="23" t="s">
        <v>1723</v>
      </c>
      <c r="C8" s="22">
        <v>43.91</v>
      </c>
      <c r="D8" s="9">
        <v>1</v>
      </c>
      <c r="E8" s="9">
        <v>1</v>
      </c>
      <c r="F8" s="9">
        <v>20</v>
      </c>
      <c r="G8" s="9">
        <v>67</v>
      </c>
      <c r="H8" s="21">
        <v>480.67755619114502</v>
      </c>
      <c r="I8" s="20">
        <v>26.11</v>
      </c>
      <c r="J8" s="19">
        <v>13</v>
      </c>
      <c r="K8" s="19">
        <v>19</v>
      </c>
      <c r="L8" s="18">
        <v>302.86629649762699</v>
      </c>
      <c r="M8" s="17">
        <v>24.56</v>
      </c>
      <c r="N8" s="16">
        <v>11</v>
      </c>
      <c r="O8" s="16">
        <v>15</v>
      </c>
      <c r="P8" s="15">
        <v>453.17500000000001</v>
      </c>
      <c r="Q8" s="14">
        <v>29.01</v>
      </c>
      <c r="R8" s="13">
        <v>11</v>
      </c>
      <c r="S8" s="13">
        <v>17</v>
      </c>
      <c r="T8" s="12">
        <v>387.68914964762001</v>
      </c>
      <c r="U8" s="11">
        <v>31.33</v>
      </c>
      <c r="V8" s="10">
        <v>14</v>
      </c>
      <c r="W8" s="10">
        <v>16</v>
      </c>
      <c r="X8" s="9">
        <v>517</v>
      </c>
      <c r="Y8" s="8">
        <v>58.287162494660102</v>
      </c>
      <c r="Z8" s="7">
        <v>7.18115234375</v>
      </c>
      <c r="AB8" s="1">
        <f t="shared" si="0"/>
        <v>406.10200058409799</v>
      </c>
      <c r="AC8" s="36" t="e">
        <f>VLOOKUP(A8,CONTROLs!$A$2:$AB$655,28,FALSE)</f>
        <v>#N/A</v>
      </c>
      <c r="AD8" s="36" t="e">
        <f t="shared" si="1"/>
        <v>#N/A</v>
      </c>
    </row>
    <row r="9" spans="1:30" x14ac:dyDescent="0.25">
      <c r="A9" s="26" t="s">
        <v>1724</v>
      </c>
      <c r="B9" s="23" t="s">
        <v>1725</v>
      </c>
      <c r="C9" s="22">
        <v>10.99</v>
      </c>
      <c r="D9" s="9">
        <v>10</v>
      </c>
      <c r="E9" s="9">
        <v>11</v>
      </c>
      <c r="F9" s="9">
        <v>11</v>
      </c>
      <c r="G9" s="9">
        <v>15</v>
      </c>
      <c r="H9" s="21">
        <v>70.896666666666704</v>
      </c>
      <c r="I9" s="20">
        <v>2.61</v>
      </c>
      <c r="J9" s="19">
        <v>3</v>
      </c>
      <c r="K9" s="19">
        <v>3</v>
      </c>
      <c r="L9" s="18">
        <v>27.03</v>
      </c>
      <c r="M9" s="17">
        <v>0.81</v>
      </c>
      <c r="N9" s="16">
        <v>1</v>
      </c>
      <c r="O9" s="16">
        <v>1</v>
      </c>
      <c r="P9" s="15">
        <v>32.56</v>
      </c>
      <c r="Q9" s="14">
        <v>0.73</v>
      </c>
      <c r="R9" s="13">
        <v>1</v>
      </c>
      <c r="S9" s="13">
        <v>1</v>
      </c>
      <c r="T9" s="12">
        <v>212.44951489559199</v>
      </c>
      <c r="U9" s="11">
        <v>10.1</v>
      </c>
      <c r="V9" s="10">
        <v>10</v>
      </c>
      <c r="W9" s="10">
        <v>10</v>
      </c>
      <c r="X9" s="9">
        <v>1228</v>
      </c>
      <c r="Y9" s="8">
        <v>133.37083158466001</v>
      </c>
      <c r="Z9" s="7">
        <v>8.03076171875</v>
      </c>
      <c r="AB9" s="1">
        <f t="shared" si="0"/>
        <v>85.734045390564674</v>
      </c>
      <c r="AC9" s="36" t="e">
        <f>VLOOKUP(A9,CONTROLs!$A$2:$AB$655,28,FALSE)</f>
        <v>#N/A</v>
      </c>
      <c r="AD9" s="36" t="e">
        <f t="shared" si="1"/>
        <v>#N/A</v>
      </c>
    </row>
    <row r="10" spans="1:30" x14ac:dyDescent="0.25">
      <c r="A10" s="26" t="s">
        <v>1726</v>
      </c>
      <c r="B10" s="23" t="s">
        <v>1727</v>
      </c>
      <c r="C10" s="22">
        <v>4.95</v>
      </c>
      <c r="D10" s="9">
        <v>3</v>
      </c>
      <c r="E10" s="9">
        <v>18</v>
      </c>
      <c r="F10" s="9">
        <v>18</v>
      </c>
      <c r="G10" s="9">
        <v>29</v>
      </c>
      <c r="H10" s="21">
        <v>173.38</v>
      </c>
      <c r="I10" s="20">
        <v>2.4900000000000002</v>
      </c>
      <c r="J10" s="19">
        <v>9</v>
      </c>
      <c r="K10" s="19">
        <v>9</v>
      </c>
      <c r="L10" s="18">
        <v>84.5</v>
      </c>
      <c r="M10" s="17">
        <v>1.23</v>
      </c>
      <c r="N10" s="16">
        <v>5</v>
      </c>
      <c r="O10" s="16">
        <v>5</v>
      </c>
      <c r="P10" s="15">
        <v>61.066666666666698</v>
      </c>
      <c r="Q10" s="14">
        <v>0.97</v>
      </c>
      <c r="R10" s="13">
        <v>3</v>
      </c>
      <c r="S10" s="13">
        <v>3</v>
      </c>
      <c r="T10" s="12">
        <v>241.78</v>
      </c>
      <c r="U10" s="11">
        <v>3.49</v>
      </c>
      <c r="V10" s="10">
        <v>12</v>
      </c>
      <c r="W10" s="10">
        <v>12</v>
      </c>
      <c r="X10" s="9">
        <v>4218</v>
      </c>
      <c r="Y10" s="8">
        <v>470.95963819466499</v>
      </c>
      <c r="Z10" s="7">
        <v>6.18896484375</v>
      </c>
      <c r="AB10" s="1">
        <f t="shared" si="0"/>
        <v>140.18166666666667</v>
      </c>
      <c r="AC10" s="36" t="e">
        <f>VLOOKUP(A10,CONTROLs!$A$2:$AB$655,28,FALSE)</f>
        <v>#N/A</v>
      </c>
      <c r="AD10" s="36" t="e">
        <f t="shared" si="1"/>
        <v>#N/A</v>
      </c>
    </row>
    <row r="11" spans="1:30" x14ac:dyDescent="0.25">
      <c r="A11" s="26" t="s">
        <v>1728</v>
      </c>
      <c r="B11" s="23" t="s">
        <v>1729</v>
      </c>
      <c r="C11" s="22">
        <v>16.04</v>
      </c>
      <c r="D11" s="9">
        <v>2</v>
      </c>
      <c r="E11" s="9">
        <v>1</v>
      </c>
      <c r="F11" s="9">
        <v>2</v>
      </c>
      <c r="G11" s="9">
        <v>14</v>
      </c>
      <c r="H11" s="21">
        <v>117.98</v>
      </c>
      <c r="I11" s="20">
        <v>10.38</v>
      </c>
      <c r="J11" s="19">
        <v>1</v>
      </c>
      <c r="K11" s="19">
        <v>5</v>
      </c>
      <c r="L11" s="18">
        <v>38.49</v>
      </c>
      <c r="M11" s="17">
        <v>10.38</v>
      </c>
      <c r="N11" s="16">
        <v>1</v>
      </c>
      <c r="O11" s="16">
        <v>3</v>
      </c>
      <c r="P11" s="15">
        <v>53.36</v>
      </c>
      <c r="Q11" s="14">
        <v>10.38</v>
      </c>
      <c r="R11" s="13">
        <v>1</v>
      </c>
      <c r="S11" s="13">
        <v>2</v>
      </c>
      <c r="T11" s="12">
        <v>63.01</v>
      </c>
      <c r="U11" s="11">
        <v>16.04</v>
      </c>
      <c r="V11" s="10">
        <v>2</v>
      </c>
      <c r="W11" s="10">
        <v>4</v>
      </c>
      <c r="X11" s="9">
        <v>106</v>
      </c>
      <c r="Y11" s="8">
        <v>12.752715434660001</v>
      </c>
      <c r="Z11" s="7">
        <v>9.90576171875</v>
      </c>
      <c r="AB11" s="1">
        <f t="shared" si="0"/>
        <v>68.209999999999994</v>
      </c>
      <c r="AC11" s="36" t="e">
        <f>VLOOKUP(A11,CONTROLs!$A$2:$AB$655,28,FALSE)</f>
        <v>#N/A</v>
      </c>
      <c r="AD11" s="36" t="e">
        <f t="shared" si="1"/>
        <v>#N/A</v>
      </c>
    </row>
    <row r="12" spans="1:30" x14ac:dyDescent="0.25">
      <c r="A12" s="26" t="s">
        <v>1730</v>
      </c>
      <c r="B12" s="23" t="s">
        <v>1731</v>
      </c>
      <c r="C12" s="22">
        <v>10.57</v>
      </c>
      <c r="D12" s="9">
        <v>6</v>
      </c>
      <c r="E12" s="9">
        <v>1</v>
      </c>
      <c r="F12" s="9">
        <v>3</v>
      </c>
      <c r="G12" s="9">
        <v>63</v>
      </c>
      <c r="H12" s="21">
        <v>513.83481788900394</v>
      </c>
      <c r="I12" s="20">
        <v>10.57</v>
      </c>
      <c r="J12" s="19">
        <v>3</v>
      </c>
      <c r="K12" s="19">
        <v>23</v>
      </c>
      <c r="L12" s="18">
        <v>505.82638161310803</v>
      </c>
      <c r="M12" s="17">
        <v>7.32</v>
      </c>
      <c r="N12" s="16">
        <v>2</v>
      </c>
      <c r="O12" s="16">
        <v>21</v>
      </c>
      <c r="P12" s="15">
        <v>334.56333333333299</v>
      </c>
      <c r="Q12" s="14">
        <v>4.07</v>
      </c>
      <c r="R12" s="13">
        <v>1</v>
      </c>
      <c r="S12" s="13">
        <v>12</v>
      </c>
      <c r="T12" s="12">
        <v>148.732333477867</v>
      </c>
      <c r="U12" s="11">
        <v>7.32</v>
      </c>
      <c r="V12" s="10">
        <v>2</v>
      </c>
      <c r="W12" s="10">
        <v>7</v>
      </c>
      <c r="X12" s="9">
        <v>246</v>
      </c>
      <c r="Y12" s="8">
        <v>27.700676914660001</v>
      </c>
      <c r="Z12" s="7">
        <v>4.89404296875</v>
      </c>
      <c r="AB12" s="1">
        <f t="shared" si="0"/>
        <v>375.73921657832801</v>
      </c>
      <c r="AC12" s="36" t="e">
        <f>VLOOKUP(A12,CONTROLs!$A$2:$AB$655,28,FALSE)</f>
        <v>#N/A</v>
      </c>
      <c r="AD12" s="36" t="e">
        <f t="shared" si="1"/>
        <v>#N/A</v>
      </c>
    </row>
    <row r="13" spans="1:30" x14ac:dyDescent="0.25">
      <c r="A13" s="26" t="s">
        <v>1732</v>
      </c>
      <c r="B13" s="23" t="s">
        <v>1733</v>
      </c>
      <c r="C13" s="22">
        <v>3.15</v>
      </c>
      <c r="D13" s="9">
        <v>5</v>
      </c>
      <c r="E13" s="9">
        <v>2</v>
      </c>
      <c r="F13" s="9">
        <v>2</v>
      </c>
      <c r="G13" s="9">
        <v>6</v>
      </c>
      <c r="H13" s="21">
        <v>52.98</v>
      </c>
      <c r="I13" s="20">
        <v>1.72</v>
      </c>
      <c r="J13" s="19">
        <v>1</v>
      </c>
      <c r="K13" s="19">
        <v>1</v>
      </c>
      <c r="L13" s="18">
        <v>61.3</v>
      </c>
      <c r="M13" s="17">
        <v>3.15</v>
      </c>
      <c r="N13" s="16">
        <v>2</v>
      </c>
      <c r="O13" s="16">
        <v>2</v>
      </c>
      <c r="P13" s="15">
        <v>35.78</v>
      </c>
      <c r="Q13" s="14">
        <v>1.72</v>
      </c>
      <c r="R13" s="13">
        <v>1</v>
      </c>
      <c r="S13" s="13">
        <v>1</v>
      </c>
      <c r="T13" s="12">
        <v>76.58</v>
      </c>
      <c r="U13" s="11">
        <v>3.15</v>
      </c>
      <c r="V13" s="10">
        <v>2</v>
      </c>
      <c r="W13" s="10">
        <v>2</v>
      </c>
      <c r="X13" s="9">
        <v>699</v>
      </c>
      <c r="Y13" s="8">
        <v>80.090866634660003</v>
      </c>
      <c r="Z13" s="7">
        <v>5.04638671875</v>
      </c>
      <c r="AB13" s="1">
        <f t="shared" si="0"/>
        <v>56.66</v>
      </c>
      <c r="AC13" s="36" t="e">
        <f>VLOOKUP(A13,CONTROLs!$A$2:$AB$655,28,FALSE)</f>
        <v>#N/A</v>
      </c>
      <c r="AD13" s="36" t="e">
        <f t="shared" si="1"/>
        <v>#N/A</v>
      </c>
    </row>
    <row r="14" spans="1:30" x14ac:dyDescent="0.25">
      <c r="A14" s="26" t="s">
        <v>1734</v>
      </c>
      <c r="B14" s="23" t="s">
        <v>1735</v>
      </c>
      <c r="C14" s="22">
        <v>30.06</v>
      </c>
      <c r="D14" s="9">
        <v>1</v>
      </c>
      <c r="E14" s="9">
        <v>5</v>
      </c>
      <c r="F14" s="9">
        <v>14</v>
      </c>
      <c r="G14" s="9">
        <v>88</v>
      </c>
      <c r="H14" s="21">
        <v>502.02899744645902</v>
      </c>
      <c r="I14" s="20">
        <v>24.85</v>
      </c>
      <c r="J14" s="19">
        <v>11</v>
      </c>
      <c r="K14" s="19">
        <v>21</v>
      </c>
      <c r="L14" s="18">
        <v>398.75</v>
      </c>
      <c r="M14" s="17">
        <v>17.43</v>
      </c>
      <c r="N14" s="16">
        <v>8</v>
      </c>
      <c r="O14" s="16">
        <v>15</v>
      </c>
      <c r="P14" s="15">
        <v>808.01339745700898</v>
      </c>
      <c r="Q14" s="14">
        <v>17.84</v>
      </c>
      <c r="R14" s="13">
        <v>9</v>
      </c>
      <c r="S14" s="13">
        <v>34</v>
      </c>
      <c r="T14" s="12">
        <v>388.1925</v>
      </c>
      <c r="U14" s="11">
        <v>23.85</v>
      </c>
      <c r="V14" s="10">
        <v>10</v>
      </c>
      <c r="W14" s="10">
        <v>18</v>
      </c>
      <c r="X14" s="9">
        <v>499</v>
      </c>
      <c r="Y14" s="8">
        <v>54.019317624660097</v>
      </c>
      <c r="Z14" s="7">
        <v>6.48095703125</v>
      </c>
      <c r="AB14" s="1">
        <f t="shared" si="0"/>
        <v>524.24622372586703</v>
      </c>
      <c r="AC14" s="36" t="e">
        <f>VLOOKUP(A14,CONTROLs!$A$2:$AB$655,28,FALSE)</f>
        <v>#N/A</v>
      </c>
      <c r="AD14" s="36" t="e">
        <f t="shared" si="1"/>
        <v>#N/A</v>
      </c>
    </row>
    <row r="15" spans="1:30" x14ac:dyDescent="0.25">
      <c r="A15" s="26" t="s">
        <v>1738</v>
      </c>
      <c r="B15" s="23" t="s">
        <v>1739</v>
      </c>
      <c r="C15" s="22">
        <v>22.54</v>
      </c>
      <c r="D15" s="9">
        <v>2</v>
      </c>
      <c r="E15" s="9">
        <v>5</v>
      </c>
      <c r="F15" s="9">
        <v>5</v>
      </c>
      <c r="G15" s="9">
        <v>14</v>
      </c>
      <c r="H15" s="21">
        <v>101.01</v>
      </c>
      <c r="I15" s="20">
        <v>8.57</v>
      </c>
      <c r="J15" s="19">
        <v>2</v>
      </c>
      <c r="K15" s="19">
        <v>2</v>
      </c>
      <c r="L15" s="18">
        <v>128.66999999999999</v>
      </c>
      <c r="M15" s="17">
        <v>22.22</v>
      </c>
      <c r="N15" s="16">
        <v>4</v>
      </c>
      <c r="O15" s="16">
        <v>5</v>
      </c>
      <c r="P15" s="15">
        <v>79.64</v>
      </c>
      <c r="Q15" s="14">
        <v>18.73</v>
      </c>
      <c r="R15" s="13">
        <v>3</v>
      </c>
      <c r="S15" s="13">
        <v>3</v>
      </c>
      <c r="T15" s="12">
        <v>114.48</v>
      </c>
      <c r="U15" s="11">
        <v>8.57</v>
      </c>
      <c r="V15" s="10">
        <v>3</v>
      </c>
      <c r="W15" s="10">
        <v>4</v>
      </c>
      <c r="X15" s="9">
        <v>315</v>
      </c>
      <c r="Y15" s="8">
        <v>35.831403804659999</v>
      </c>
      <c r="Z15" s="7">
        <v>5.30029296875</v>
      </c>
      <c r="AB15" s="1">
        <f t="shared" si="0"/>
        <v>105.95</v>
      </c>
      <c r="AC15" s="36" t="e">
        <f>VLOOKUP(A15,CONTROLs!$A$2:$AB$655,28,FALSE)</f>
        <v>#N/A</v>
      </c>
      <c r="AD15" s="36" t="e">
        <f t="shared" si="1"/>
        <v>#N/A</v>
      </c>
    </row>
    <row r="16" spans="1:30" x14ac:dyDescent="0.25">
      <c r="A16" s="26" t="s">
        <v>1746</v>
      </c>
      <c r="B16" s="23" t="s">
        <v>1747</v>
      </c>
      <c r="C16" s="22">
        <v>14.51</v>
      </c>
      <c r="D16" s="9">
        <v>9</v>
      </c>
      <c r="E16" s="9">
        <v>1</v>
      </c>
      <c r="F16" s="9">
        <v>4</v>
      </c>
      <c r="G16" s="9">
        <v>72</v>
      </c>
      <c r="H16" s="21">
        <v>511.48201867849002</v>
      </c>
      <c r="I16" s="20">
        <v>7.06</v>
      </c>
      <c r="J16" s="19">
        <v>2</v>
      </c>
      <c r="K16" s="19">
        <v>22</v>
      </c>
      <c r="L16" s="18">
        <v>544.69875066643499</v>
      </c>
      <c r="M16" s="17">
        <v>14.51</v>
      </c>
      <c r="N16" s="16">
        <v>4</v>
      </c>
      <c r="O16" s="16">
        <v>24</v>
      </c>
      <c r="P16" s="15">
        <v>362.23660149385501</v>
      </c>
      <c r="Q16" s="14">
        <v>7.06</v>
      </c>
      <c r="R16" s="13">
        <v>2</v>
      </c>
      <c r="S16" s="13">
        <v>16</v>
      </c>
      <c r="T16" s="12">
        <v>178.19317350617899</v>
      </c>
      <c r="U16" s="11">
        <v>10.199999999999999</v>
      </c>
      <c r="V16" s="10">
        <v>3</v>
      </c>
      <c r="W16" s="10">
        <v>10</v>
      </c>
      <c r="X16" s="9">
        <v>255</v>
      </c>
      <c r="Y16" s="8">
        <v>28.588325034659999</v>
      </c>
      <c r="Z16" s="7">
        <v>4.79248046875</v>
      </c>
      <c r="AB16" s="1">
        <f t="shared" si="0"/>
        <v>399.15263608623974</v>
      </c>
      <c r="AC16" s="36" t="e">
        <f>VLOOKUP(A16,CONTROLs!$A$2:$AB$655,28,FALSE)</f>
        <v>#N/A</v>
      </c>
      <c r="AD16" s="36" t="e">
        <f t="shared" si="1"/>
        <v>#N/A</v>
      </c>
    </row>
    <row r="17" spans="1:30" x14ac:dyDescent="0.25">
      <c r="A17" s="26" t="s">
        <v>1748</v>
      </c>
      <c r="B17" s="23" t="s">
        <v>1749</v>
      </c>
      <c r="C17" s="22">
        <v>3.94</v>
      </c>
      <c r="D17" s="9">
        <v>1</v>
      </c>
      <c r="E17" s="9">
        <v>1</v>
      </c>
      <c r="F17" s="9">
        <v>2</v>
      </c>
      <c r="G17" s="9">
        <v>9</v>
      </c>
      <c r="H17" s="21">
        <v>47.86</v>
      </c>
      <c r="I17" s="20">
        <v>1.38</v>
      </c>
      <c r="J17" s="19">
        <v>1</v>
      </c>
      <c r="K17" s="19">
        <v>1</v>
      </c>
      <c r="L17" s="18">
        <v>48.607508916806403</v>
      </c>
      <c r="M17" s="17">
        <v>1.38</v>
      </c>
      <c r="N17" s="16">
        <v>1</v>
      </c>
      <c r="O17" s="16">
        <v>2</v>
      </c>
      <c r="P17" s="15">
        <v>101.02034944075901</v>
      </c>
      <c r="Q17" s="14">
        <v>3.94</v>
      </c>
      <c r="R17" s="13">
        <v>2</v>
      </c>
      <c r="S17" s="13">
        <v>5</v>
      </c>
      <c r="T17" s="12">
        <v>49.05</v>
      </c>
      <c r="U17" s="11">
        <v>1.38</v>
      </c>
      <c r="V17" s="10">
        <v>1</v>
      </c>
      <c r="W17" s="10">
        <v>1</v>
      </c>
      <c r="X17" s="9">
        <v>507</v>
      </c>
      <c r="Y17" s="8">
        <v>55.294027204659997</v>
      </c>
      <c r="Z17" s="7">
        <v>5.24951171875</v>
      </c>
      <c r="AB17" s="1">
        <f t="shared" si="0"/>
        <v>61.634464589391357</v>
      </c>
      <c r="AC17" s="36" t="e">
        <f>VLOOKUP(A17,CONTROLs!$A$2:$AB$655,28,FALSE)</f>
        <v>#N/A</v>
      </c>
      <c r="AD17" s="36" t="e">
        <f t="shared" si="1"/>
        <v>#N/A</v>
      </c>
    </row>
    <row r="18" spans="1:30" x14ac:dyDescent="0.25">
      <c r="A18" s="26" t="s">
        <v>1750</v>
      </c>
      <c r="B18" s="23" t="s">
        <v>1751</v>
      </c>
      <c r="C18" s="22">
        <v>20.14</v>
      </c>
      <c r="D18" s="9">
        <v>2</v>
      </c>
      <c r="E18" s="9">
        <v>9</v>
      </c>
      <c r="F18" s="9">
        <v>10</v>
      </c>
      <c r="G18" s="9">
        <v>21</v>
      </c>
      <c r="H18" s="21">
        <v>141.78104853531599</v>
      </c>
      <c r="I18" s="20">
        <v>11.73</v>
      </c>
      <c r="J18" s="19">
        <v>6</v>
      </c>
      <c r="K18" s="19">
        <v>7</v>
      </c>
      <c r="L18" s="18">
        <v>142.70457520432899</v>
      </c>
      <c r="M18" s="17">
        <v>13.84</v>
      </c>
      <c r="N18" s="16">
        <v>6</v>
      </c>
      <c r="O18" s="16">
        <v>7</v>
      </c>
      <c r="P18" s="15">
        <v>47.96</v>
      </c>
      <c r="Q18" s="14">
        <v>6.13</v>
      </c>
      <c r="R18" s="13">
        <v>2</v>
      </c>
      <c r="S18" s="13">
        <v>2</v>
      </c>
      <c r="T18" s="12">
        <v>149.49</v>
      </c>
      <c r="U18" s="11">
        <v>8.06</v>
      </c>
      <c r="V18" s="10">
        <v>5</v>
      </c>
      <c r="W18" s="10">
        <v>5</v>
      </c>
      <c r="X18" s="9">
        <v>571</v>
      </c>
      <c r="Y18" s="8">
        <v>63.274485474659997</v>
      </c>
      <c r="Z18" s="7">
        <v>6.72705078125</v>
      </c>
      <c r="AB18" s="1">
        <f t="shared" si="0"/>
        <v>120.48390593491125</v>
      </c>
      <c r="AC18" s="36" t="e">
        <f>VLOOKUP(A18,CONTROLs!$A$2:$AB$655,28,FALSE)</f>
        <v>#N/A</v>
      </c>
      <c r="AD18" s="36" t="e">
        <f t="shared" si="1"/>
        <v>#N/A</v>
      </c>
    </row>
    <row r="19" spans="1:30" x14ac:dyDescent="0.25">
      <c r="A19" s="26" t="s">
        <v>1752</v>
      </c>
      <c r="B19" s="23" t="s">
        <v>1753</v>
      </c>
      <c r="C19" s="22">
        <v>47.76</v>
      </c>
      <c r="D19" s="9">
        <v>6</v>
      </c>
      <c r="E19" s="9">
        <v>16</v>
      </c>
      <c r="F19" s="9">
        <v>22</v>
      </c>
      <c r="G19" s="9">
        <v>168</v>
      </c>
      <c r="H19" s="21">
        <v>840.04260468419</v>
      </c>
      <c r="I19" s="20">
        <v>33.94</v>
      </c>
      <c r="J19" s="19">
        <v>15</v>
      </c>
      <c r="K19" s="19">
        <v>35</v>
      </c>
      <c r="L19" s="18">
        <v>1033.8012431304101</v>
      </c>
      <c r="M19" s="17">
        <v>39.229999999999997</v>
      </c>
      <c r="N19" s="16">
        <v>18</v>
      </c>
      <c r="O19" s="16">
        <v>54</v>
      </c>
      <c r="P19" s="15">
        <v>1102.5899999999999</v>
      </c>
      <c r="Q19" s="14">
        <v>36.79</v>
      </c>
      <c r="R19" s="13">
        <v>17</v>
      </c>
      <c r="S19" s="13">
        <v>52</v>
      </c>
      <c r="T19" s="12">
        <v>664.73863028149799</v>
      </c>
      <c r="U19" s="11">
        <v>38.82</v>
      </c>
      <c r="V19" s="10">
        <v>17</v>
      </c>
      <c r="W19" s="10">
        <v>27</v>
      </c>
      <c r="X19" s="9">
        <v>492</v>
      </c>
      <c r="Y19" s="8">
        <v>56.659564054660002</v>
      </c>
      <c r="Z19" s="7">
        <v>7.63525390625</v>
      </c>
      <c r="AB19" s="1">
        <f t="shared" si="0"/>
        <v>910.29311952402452</v>
      </c>
      <c r="AC19" s="36" t="e">
        <f>VLOOKUP(A19,CONTROLs!$A$2:$AB$655,28,FALSE)</f>
        <v>#N/A</v>
      </c>
      <c r="AD19" s="36" t="e">
        <f t="shared" si="1"/>
        <v>#N/A</v>
      </c>
    </row>
    <row r="20" spans="1:30" x14ac:dyDescent="0.25">
      <c r="A20" s="26" t="s">
        <v>1758</v>
      </c>
      <c r="B20" s="23" t="s">
        <v>1759</v>
      </c>
      <c r="C20" s="22">
        <v>18.34</v>
      </c>
      <c r="D20" s="9">
        <v>3</v>
      </c>
      <c r="E20" s="9">
        <v>3</v>
      </c>
      <c r="F20" s="9">
        <v>3</v>
      </c>
      <c r="G20" s="9">
        <v>8</v>
      </c>
      <c r="H20" s="21">
        <v>103.537353581617</v>
      </c>
      <c r="I20" s="20">
        <v>18.34</v>
      </c>
      <c r="J20" s="19">
        <v>3</v>
      </c>
      <c r="K20" s="19">
        <v>4</v>
      </c>
      <c r="L20" s="18">
        <v>82.005115263534194</v>
      </c>
      <c r="M20" s="17">
        <v>10.65</v>
      </c>
      <c r="N20" s="16">
        <v>2</v>
      </c>
      <c r="O20" s="16">
        <v>2</v>
      </c>
      <c r="P20" s="15">
        <v>65.13</v>
      </c>
      <c r="Q20" s="14">
        <v>6.51</v>
      </c>
      <c r="R20" s="13">
        <v>1</v>
      </c>
      <c r="S20" s="13">
        <v>1</v>
      </c>
      <c r="T20" s="12">
        <v>36.29</v>
      </c>
      <c r="U20" s="11">
        <v>4.1399999999999997</v>
      </c>
      <c r="V20" s="10">
        <v>1</v>
      </c>
      <c r="W20" s="10">
        <v>1</v>
      </c>
      <c r="X20" s="9">
        <v>169</v>
      </c>
      <c r="Y20" s="8">
        <v>18.82462947466</v>
      </c>
      <c r="Z20" s="7">
        <v>9.58349609375</v>
      </c>
      <c r="AB20" s="1">
        <f t="shared" si="0"/>
        <v>71.740617211287798</v>
      </c>
      <c r="AC20" s="36" t="e">
        <f>VLOOKUP(A20,CONTROLs!$A$2:$AB$655,28,FALSE)</f>
        <v>#N/A</v>
      </c>
      <c r="AD20" s="36" t="e">
        <f t="shared" si="1"/>
        <v>#N/A</v>
      </c>
    </row>
    <row r="21" spans="1:30" x14ac:dyDescent="0.25">
      <c r="A21" s="26" t="s">
        <v>1764</v>
      </c>
      <c r="B21" s="23" t="s">
        <v>1765</v>
      </c>
      <c r="C21" s="22">
        <v>17.86</v>
      </c>
      <c r="D21" s="9">
        <v>3</v>
      </c>
      <c r="E21" s="9">
        <v>5</v>
      </c>
      <c r="F21" s="9">
        <v>5</v>
      </c>
      <c r="G21" s="9">
        <v>15</v>
      </c>
      <c r="H21" s="21">
        <v>40.03</v>
      </c>
      <c r="I21" s="20">
        <v>8.57</v>
      </c>
      <c r="J21" s="19">
        <v>2</v>
      </c>
      <c r="K21" s="19">
        <v>2</v>
      </c>
      <c r="L21" s="18">
        <v>86.29</v>
      </c>
      <c r="M21" s="17">
        <v>6.79</v>
      </c>
      <c r="N21" s="16">
        <v>2</v>
      </c>
      <c r="O21" s="16">
        <v>3</v>
      </c>
      <c r="P21" s="15">
        <v>122.74927431151301</v>
      </c>
      <c r="Q21" s="14">
        <v>11.79</v>
      </c>
      <c r="R21" s="13">
        <v>3</v>
      </c>
      <c r="S21" s="13">
        <v>6</v>
      </c>
      <c r="T21" s="12">
        <v>113.692346880362</v>
      </c>
      <c r="U21" s="11">
        <v>8.93</v>
      </c>
      <c r="V21" s="10">
        <v>3</v>
      </c>
      <c r="W21" s="10">
        <v>4</v>
      </c>
      <c r="X21" s="9">
        <v>280</v>
      </c>
      <c r="Y21" s="8">
        <v>31.12057327466</v>
      </c>
      <c r="Z21" s="7">
        <v>8.61669921875</v>
      </c>
      <c r="AB21" s="1">
        <f t="shared" si="0"/>
        <v>90.690405297968752</v>
      </c>
      <c r="AC21" s="36" t="e">
        <f>VLOOKUP(A21,CONTROLs!$A$2:$AB$655,28,FALSE)</f>
        <v>#N/A</v>
      </c>
      <c r="AD21" s="36" t="e">
        <f t="shared" si="1"/>
        <v>#N/A</v>
      </c>
    </row>
    <row r="22" spans="1:30" x14ac:dyDescent="0.25">
      <c r="A22" s="26" t="s">
        <v>1780</v>
      </c>
      <c r="B22" s="23" t="s">
        <v>1781</v>
      </c>
      <c r="C22" s="22">
        <v>3.72</v>
      </c>
      <c r="D22" s="9">
        <v>1</v>
      </c>
      <c r="E22" s="9">
        <v>1</v>
      </c>
      <c r="F22" s="9">
        <v>3</v>
      </c>
      <c r="G22" s="9">
        <v>47</v>
      </c>
      <c r="H22" s="21">
        <v>203.80790873614399</v>
      </c>
      <c r="I22" s="20">
        <v>2.85</v>
      </c>
      <c r="J22" s="19">
        <v>2</v>
      </c>
      <c r="K22" s="19">
        <v>13</v>
      </c>
      <c r="L22" s="18">
        <v>241.82328261788999</v>
      </c>
      <c r="M22" s="17">
        <v>2.85</v>
      </c>
      <c r="N22" s="16">
        <v>2</v>
      </c>
      <c r="O22" s="16">
        <v>13</v>
      </c>
      <c r="P22" s="15">
        <v>228.48666666666699</v>
      </c>
      <c r="Q22" s="14">
        <v>0.99</v>
      </c>
      <c r="R22" s="13">
        <v>1</v>
      </c>
      <c r="S22" s="13">
        <v>16</v>
      </c>
      <c r="T22" s="12">
        <v>67.846367813725706</v>
      </c>
      <c r="U22" s="11">
        <v>1.86</v>
      </c>
      <c r="V22" s="10">
        <v>2</v>
      </c>
      <c r="W22" s="10">
        <v>5</v>
      </c>
      <c r="X22" s="9">
        <v>806</v>
      </c>
      <c r="Y22" s="8">
        <v>88.661721374660104</v>
      </c>
      <c r="Z22" s="7">
        <v>6.12548828125</v>
      </c>
      <c r="AB22" s="1">
        <f t="shared" si="0"/>
        <v>185.49105645860666</v>
      </c>
      <c r="AC22" s="36" t="e">
        <f>VLOOKUP(A22,CONTROLs!$A$2:$AB$655,28,FALSE)</f>
        <v>#N/A</v>
      </c>
      <c r="AD22" s="36" t="e">
        <f t="shared" si="1"/>
        <v>#N/A</v>
      </c>
    </row>
    <row r="23" spans="1:30" x14ac:dyDescent="0.25">
      <c r="A23" s="26" t="s">
        <v>1782</v>
      </c>
      <c r="B23" s="23" t="s">
        <v>1783</v>
      </c>
      <c r="C23" s="22">
        <v>9.0299999999999994</v>
      </c>
      <c r="D23" s="9">
        <v>1</v>
      </c>
      <c r="E23" s="9">
        <v>3</v>
      </c>
      <c r="F23" s="9">
        <v>5</v>
      </c>
      <c r="G23" s="9">
        <v>9</v>
      </c>
      <c r="H23" s="21">
        <v>53.603333333333303</v>
      </c>
      <c r="I23" s="20">
        <v>4.3099999999999996</v>
      </c>
      <c r="J23" s="19">
        <v>3</v>
      </c>
      <c r="K23" s="19">
        <v>3</v>
      </c>
      <c r="L23" s="18">
        <v>54.07</v>
      </c>
      <c r="M23" s="17">
        <v>3.29</v>
      </c>
      <c r="N23" s="16">
        <v>2</v>
      </c>
      <c r="O23" s="16">
        <v>2</v>
      </c>
      <c r="P23" s="15">
        <v>25.57</v>
      </c>
      <c r="Q23" s="14">
        <v>1.64</v>
      </c>
      <c r="R23" s="13">
        <v>1</v>
      </c>
      <c r="S23" s="13">
        <v>1</v>
      </c>
      <c r="T23" s="12">
        <v>53.686666666666703</v>
      </c>
      <c r="U23" s="11">
        <v>6.16</v>
      </c>
      <c r="V23" s="10">
        <v>3</v>
      </c>
      <c r="W23" s="10">
        <v>3</v>
      </c>
      <c r="X23" s="9">
        <v>487</v>
      </c>
      <c r="Y23" s="8">
        <v>54.471281224660103</v>
      </c>
      <c r="Z23" s="7">
        <v>7.19580078125</v>
      </c>
      <c r="AB23" s="1">
        <f t="shared" si="0"/>
        <v>46.732500000000002</v>
      </c>
      <c r="AC23" s="36" t="e">
        <f>VLOOKUP(A23,CONTROLs!$A$2:$AB$655,28,FALSE)</f>
        <v>#N/A</v>
      </c>
      <c r="AD23" s="36" t="e">
        <f t="shared" si="1"/>
        <v>#N/A</v>
      </c>
    </row>
    <row r="24" spans="1:30" x14ac:dyDescent="0.25">
      <c r="A24" s="26" t="s">
        <v>1790</v>
      </c>
      <c r="B24" s="23" t="s">
        <v>1791</v>
      </c>
      <c r="C24" s="22">
        <v>21.83</v>
      </c>
      <c r="D24" s="9">
        <v>2</v>
      </c>
      <c r="E24" s="9">
        <v>3</v>
      </c>
      <c r="F24" s="9">
        <v>5</v>
      </c>
      <c r="G24" s="9">
        <v>19</v>
      </c>
      <c r="H24" s="21">
        <v>156.69714285714301</v>
      </c>
      <c r="I24" s="20">
        <v>15.08</v>
      </c>
      <c r="J24" s="19">
        <v>3</v>
      </c>
      <c r="K24" s="19">
        <v>7</v>
      </c>
      <c r="L24" s="18">
        <v>71.510000000000005</v>
      </c>
      <c r="M24" s="17">
        <v>16.27</v>
      </c>
      <c r="N24" s="16">
        <v>3</v>
      </c>
      <c r="O24" s="16">
        <v>4</v>
      </c>
      <c r="P24" s="15">
        <v>152.27980607105201</v>
      </c>
      <c r="Q24" s="14">
        <v>9.92</v>
      </c>
      <c r="R24" s="13">
        <v>2</v>
      </c>
      <c r="S24" s="13">
        <v>4</v>
      </c>
      <c r="T24" s="12">
        <v>142.48705794736199</v>
      </c>
      <c r="U24" s="11">
        <v>17.059999999999999</v>
      </c>
      <c r="V24" s="10">
        <v>4</v>
      </c>
      <c r="W24" s="10">
        <v>4</v>
      </c>
      <c r="X24" s="9">
        <v>252</v>
      </c>
      <c r="Y24" s="8">
        <v>27.552493314660001</v>
      </c>
      <c r="Z24" s="7">
        <v>8.77783203125</v>
      </c>
      <c r="AB24" s="1">
        <f t="shared" si="0"/>
        <v>130.74350171888926</v>
      </c>
      <c r="AC24" s="36" t="e">
        <f>VLOOKUP(A24,CONTROLs!$A$2:$AB$655,28,FALSE)</f>
        <v>#N/A</v>
      </c>
      <c r="AD24" s="36" t="e">
        <f t="shared" si="1"/>
        <v>#N/A</v>
      </c>
    </row>
    <row r="25" spans="1:30" x14ac:dyDescent="0.25">
      <c r="A25" s="26" t="s">
        <v>1804</v>
      </c>
      <c r="B25" s="23" t="s">
        <v>1805</v>
      </c>
      <c r="C25" s="22">
        <v>34.409999999999997</v>
      </c>
      <c r="D25" s="9">
        <v>2</v>
      </c>
      <c r="E25" s="9">
        <v>2</v>
      </c>
      <c r="F25" s="9">
        <v>9</v>
      </c>
      <c r="G25" s="9">
        <v>48</v>
      </c>
      <c r="H25" s="21">
        <v>324.06237471049599</v>
      </c>
      <c r="I25" s="20">
        <v>23.66</v>
      </c>
      <c r="J25" s="19">
        <v>6</v>
      </c>
      <c r="K25" s="19">
        <v>12</v>
      </c>
      <c r="L25" s="18">
        <v>409.105939103808</v>
      </c>
      <c r="M25" s="17">
        <v>27.6</v>
      </c>
      <c r="N25" s="16">
        <v>6</v>
      </c>
      <c r="O25" s="16">
        <v>16</v>
      </c>
      <c r="P25" s="15">
        <v>428.79363636363598</v>
      </c>
      <c r="Q25" s="14">
        <v>22.22</v>
      </c>
      <c r="R25" s="13">
        <v>5</v>
      </c>
      <c r="S25" s="13">
        <v>11</v>
      </c>
      <c r="T25" s="12">
        <v>262.56641353926398</v>
      </c>
      <c r="U25" s="11">
        <v>26.88</v>
      </c>
      <c r="V25" s="10">
        <v>7</v>
      </c>
      <c r="W25" s="10">
        <v>9</v>
      </c>
      <c r="X25" s="9">
        <v>279</v>
      </c>
      <c r="Y25" s="8">
        <v>30.619130784660001</v>
      </c>
      <c r="Z25" s="7">
        <v>7.56201171875</v>
      </c>
      <c r="AB25" s="1">
        <f t="shared" si="0"/>
        <v>356.13209092930094</v>
      </c>
      <c r="AC25" s="36" t="e">
        <f>VLOOKUP(A25,CONTROLs!$A$2:$AB$655,28,FALSE)</f>
        <v>#N/A</v>
      </c>
      <c r="AD25" s="36" t="e">
        <f t="shared" si="1"/>
        <v>#N/A</v>
      </c>
    </row>
    <row r="26" spans="1:30" x14ac:dyDescent="0.25">
      <c r="A26" s="26" t="s">
        <v>1854</v>
      </c>
      <c r="B26" s="23" t="s">
        <v>1855</v>
      </c>
      <c r="C26" s="22">
        <v>14.29</v>
      </c>
      <c r="D26" s="9">
        <v>1</v>
      </c>
      <c r="E26" s="9">
        <v>5</v>
      </c>
      <c r="F26" s="9">
        <v>5</v>
      </c>
      <c r="G26" s="9">
        <v>17</v>
      </c>
      <c r="H26" s="21">
        <v>108.45</v>
      </c>
      <c r="I26" s="20">
        <v>10.46</v>
      </c>
      <c r="J26" s="19">
        <v>3</v>
      </c>
      <c r="K26" s="19">
        <v>4</v>
      </c>
      <c r="L26" s="18">
        <v>129.19</v>
      </c>
      <c r="M26" s="17">
        <v>9.18</v>
      </c>
      <c r="N26" s="16">
        <v>3</v>
      </c>
      <c r="O26" s="16">
        <v>5</v>
      </c>
      <c r="P26" s="15">
        <v>134.68</v>
      </c>
      <c r="Q26" s="14">
        <v>9.44</v>
      </c>
      <c r="R26" s="13">
        <v>3</v>
      </c>
      <c r="S26" s="13">
        <v>4</v>
      </c>
      <c r="T26" s="12">
        <v>86.56</v>
      </c>
      <c r="U26" s="11">
        <v>8.42</v>
      </c>
      <c r="V26" s="10">
        <v>3</v>
      </c>
      <c r="W26" s="10">
        <v>4</v>
      </c>
      <c r="X26" s="9">
        <v>392</v>
      </c>
      <c r="Y26" s="8">
        <v>44.094620804660003</v>
      </c>
      <c r="Z26" s="7">
        <v>8.66064453125</v>
      </c>
      <c r="AB26" s="1">
        <f t="shared" si="0"/>
        <v>114.72</v>
      </c>
      <c r="AC26" s="36" t="e">
        <f>VLOOKUP(A26,CONTROLs!$A$2:$AB$655,28,FALSE)</f>
        <v>#N/A</v>
      </c>
      <c r="AD26" s="36" t="e">
        <f t="shared" si="1"/>
        <v>#N/A</v>
      </c>
    </row>
    <row r="27" spans="1:30" x14ac:dyDescent="0.25">
      <c r="A27" s="26" t="s">
        <v>1906</v>
      </c>
      <c r="B27" s="23" t="s">
        <v>1907</v>
      </c>
      <c r="C27" s="22">
        <v>31.8</v>
      </c>
      <c r="D27" s="9">
        <v>2</v>
      </c>
      <c r="E27" s="9">
        <v>17</v>
      </c>
      <c r="F27" s="9">
        <v>17</v>
      </c>
      <c r="G27" s="9">
        <v>55</v>
      </c>
      <c r="H27" s="21">
        <v>206.31692307692299</v>
      </c>
      <c r="I27" s="20">
        <v>18.03</v>
      </c>
      <c r="J27" s="19">
        <v>9</v>
      </c>
      <c r="K27" s="19">
        <v>13</v>
      </c>
      <c r="L27" s="18">
        <v>159.36888888888899</v>
      </c>
      <c r="M27" s="17">
        <v>12.79</v>
      </c>
      <c r="N27" s="16">
        <v>6</v>
      </c>
      <c r="O27" s="16">
        <v>9</v>
      </c>
      <c r="P27" s="15">
        <v>293.10000000000002</v>
      </c>
      <c r="Q27" s="14">
        <v>21.8</v>
      </c>
      <c r="R27" s="13">
        <v>10</v>
      </c>
      <c r="S27" s="13">
        <v>16</v>
      </c>
      <c r="T27" s="12">
        <v>324.65588235294098</v>
      </c>
      <c r="U27" s="11">
        <v>30</v>
      </c>
      <c r="V27" s="10">
        <v>16</v>
      </c>
      <c r="W27" s="10">
        <v>17</v>
      </c>
      <c r="X27" s="9">
        <v>610</v>
      </c>
      <c r="Y27" s="8">
        <v>68.512616954660004</v>
      </c>
      <c r="Z27" s="7">
        <v>8.55810546875</v>
      </c>
      <c r="AB27" s="1">
        <f t="shared" si="0"/>
        <v>245.86042357968824</v>
      </c>
      <c r="AC27" s="36" t="e">
        <f>VLOOKUP(A27,CONTROLs!$A$2:$AB$655,28,FALSE)</f>
        <v>#N/A</v>
      </c>
      <c r="AD27" s="36" t="e">
        <f t="shared" si="1"/>
        <v>#N/A</v>
      </c>
    </row>
    <row r="28" spans="1:30" s="34" customFormat="1" x14ac:dyDescent="0.25">
      <c r="A28" s="27" t="s">
        <v>742</v>
      </c>
      <c r="B28" s="28" t="s">
        <v>743</v>
      </c>
      <c r="C28" s="29">
        <v>72.66</v>
      </c>
      <c r="D28" s="30">
        <v>4</v>
      </c>
      <c r="E28" s="30">
        <v>52</v>
      </c>
      <c r="F28" s="30">
        <v>54</v>
      </c>
      <c r="G28" s="30">
        <v>2002</v>
      </c>
      <c r="H28" s="31">
        <v>17020.797779736102</v>
      </c>
      <c r="I28" s="29">
        <v>66.25</v>
      </c>
      <c r="J28" s="30">
        <v>45</v>
      </c>
      <c r="K28" s="30">
        <v>576</v>
      </c>
      <c r="L28" s="31">
        <v>18617.181504460201</v>
      </c>
      <c r="M28" s="29">
        <v>63.32</v>
      </c>
      <c r="N28" s="30">
        <v>41</v>
      </c>
      <c r="O28" s="30">
        <v>636</v>
      </c>
      <c r="P28" s="31">
        <v>13611.9807737009</v>
      </c>
      <c r="Q28" s="29">
        <v>67.22</v>
      </c>
      <c r="R28" s="30">
        <v>46</v>
      </c>
      <c r="S28" s="30">
        <v>449</v>
      </c>
      <c r="T28" s="31">
        <v>9511.0822410916899</v>
      </c>
      <c r="U28" s="29">
        <v>63.74</v>
      </c>
      <c r="V28" s="30">
        <v>48</v>
      </c>
      <c r="W28" s="30">
        <v>341</v>
      </c>
      <c r="X28" s="30">
        <v>717</v>
      </c>
      <c r="Y28" s="32">
        <v>77.226256904659905</v>
      </c>
      <c r="Z28" s="33">
        <v>8.61669921875</v>
      </c>
      <c r="AB28" s="35">
        <f t="shared" si="0"/>
        <v>14690.260574747223</v>
      </c>
      <c r="AC28" s="37">
        <f>VLOOKUP(A28,CONTROLs!$A$2:$AB$655,28,FALSE)</f>
        <v>70.144934995809422</v>
      </c>
      <c r="AD28" s="37">
        <f t="shared" si="1"/>
        <v>209.42724625270299</v>
      </c>
    </row>
    <row r="29" spans="1:30" x14ac:dyDescent="0.25">
      <c r="A29" s="26" t="s">
        <v>1124</v>
      </c>
      <c r="B29" s="23" t="s">
        <v>1125</v>
      </c>
      <c r="C29" s="22">
        <v>76.64</v>
      </c>
      <c r="D29" s="9">
        <v>1</v>
      </c>
      <c r="E29" s="9">
        <v>25</v>
      </c>
      <c r="F29" s="9">
        <v>34</v>
      </c>
      <c r="G29" s="9">
        <v>1009</v>
      </c>
      <c r="H29" s="21">
        <v>7222.5192212031398</v>
      </c>
      <c r="I29" s="20">
        <v>70.319999999999993</v>
      </c>
      <c r="J29" s="19">
        <v>28</v>
      </c>
      <c r="K29" s="19">
        <v>252</v>
      </c>
      <c r="L29" s="18">
        <v>8058.6913029677098</v>
      </c>
      <c r="M29" s="17">
        <v>71.290000000000006</v>
      </c>
      <c r="N29" s="16">
        <v>28</v>
      </c>
      <c r="O29" s="16">
        <v>300</v>
      </c>
      <c r="P29" s="15">
        <v>8296.6846044283993</v>
      </c>
      <c r="Q29" s="14">
        <v>68.13</v>
      </c>
      <c r="R29" s="13">
        <v>27</v>
      </c>
      <c r="S29" s="13">
        <v>291</v>
      </c>
      <c r="T29" s="12">
        <v>4403.4142541563997</v>
      </c>
      <c r="U29" s="11">
        <v>70.56</v>
      </c>
      <c r="V29" s="10">
        <v>29</v>
      </c>
      <c r="W29" s="10">
        <v>166</v>
      </c>
      <c r="X29" s="9">
        <v>411</v>
      </c>
      <c r="Y29" s="8">
        <v>44.992207794659997</v>
      </c>
      <c r="Z29" s="7">
        <v>6.81494140625</v>
      </c>
      <c r="AB29" s="1">
        <f t="shared" si="0"/>
        <v>6995.3273456889119</v>
      </c>
      <c r="AC29" s="36">
        <f>VLOOKUP(A29,CONTROLs!$A$2:$AB$655,28,FALSE)</f>
        <v>170.78277526862075</v>
      </c>
      <c r="AD29" s="36">
        <f t="shared" si="1"/>
        <v>40.960379843260561</v>
      </c>
    </row>
    <row r="30" spans="1:30" x14ac:dyDescent="0.25">
      <c r="A30" s="26" t="s">
        <v>1436</v>
      </c>
      <c r="B30" s="23" t="s">
        <v>1437</v>
      </c>
      <c r="C30" s="22">
        <v>56.61</v>
      </c>
      <c r="D30" s="9">
        <v>1</v>
      </c>
      <c r="E30" s="9">
        <v>13</v>
      </c>
      <c r="F30" s="9">
        <v>22</v>
      </c>
      <c r="G30" s="9">
        <v>569</v>
      </c>
      <c r="H30" s="21">
        <v>3498.6107530205099</v>
      </c>
      <c r="I30" s="20">
        <v>54.11</v>
      </c>
      <c r="J30" s="19">
        <v>19</v>
      </c>
      <c r="K30" s="19">
        <v>128</v>
      </c>
      <c r="L30" s="18">
        <v>5555.9416444625704</v>
      </c>
      <c r="M30" s="17">
        <v>52.87</v>
      </c>
      <c r="N30" s="16">
        <v>18</v>
      </c>
      <c r="O30" s="16">
        <v>186</v>
      </c>
      <c r="P30" s="15">
        <v>4935.8864388164802</v>
      </c>
      <c r="Q30" s="14">
        <v>52.87</v>
      </c>
      <c r="R30" s="13">
        <v>18</v>
      </c>
      <c r="S30" s="13">
        <v>155</v>
      </c>
      <c r="T30" s="12">
        <v>2552.2407397885199</v>
      </c>
      <c r="U30" s="11">
        <v>45.39</v>
      </c>
      <c r="V30" s="10">
        <v>18</v>
      </c>
      <c r="W30" s="10">
        <v>100</v>
      </c>
      <c r="X30" s="9">
        <v>401</v>
      </c>
      <c r="Y30" s="8">
        <v>43.579613854660003</v>
      </c>
      <c r="Z30" s="7">
        <v>9.05615234375</v>
      </c>
      <c r="AB30" s="1">
        <f t="shared" si="0"/>
        <v>4135.6698940220194</v>
      </c>
      <c r="AC30" s="36">
        <f>VLOOKUP(A30,CONTROLs!$A$2:$AB$655,28,FALSE)</f>
        <v>153.12976164922003</v>
      </c>
      <c r="AD30" s="36">
        <f t="shared" si="1"/>
        <v>27.007616608819326</v>
      </c>
    </row>
    <row r="31" spans="1:30" x14ac:dyDescent="0.25">
      <c r="A31" s="26" t="s">
        <v>1532</v>
      </c>
      <c r="B31" s="23" t="s">
        <v>1533</v>
      </c>
      <c r="C31" s="22">
        <v>62.56</v>
      </c>
      <c r="D31" s="9">
        <v>3</v>
      </c>
      <c r="E31" s="9">
        <v>14</v>
      </c>
      <c r="F31" s="9">
        <v>14</v>
      </c>
      <c r="G31" s="9">
        <v>219</v>
      </c>
      <c r="H31" s="21">
        <v>1440.83794979047</v>
      </c>
      <c r="I31" s="20">
        <v>54.5</v>
      </c>
      <c r="J31" s="19">
        <v>10</v>
      </c>
      <c r="K31" s="19">
        <v>46</v>
      </c>
      <c r="L31" s="18">
        <v>1795.5287481938999</v>
      </c>
      <c r="M31" s="17">
        <v>54.5</v>
      </c>
      <c r="N31" s="16">
        <v>10</v>
      </c>
      <c r="O31" s="16">
        <v>56</v>
      </c>
      <c r="P31" s="15">
        <v>2391.41677129135</v>
      </c>
      <c r="Q31" s="14">
        <v>60.19</v>
      </c>
      <c r="R31" s="13">
        <v>11</v>
      </c>
      <c r="S31" s="13">
        <v>80</v>
      </c>
      <c r="T31" s="12">
        <v>1074.38417884349</v>
      </c>
      <c r="U31" s="11">
        <v>49.29</v>
      </c>
      <c r="V31" s="10">
        <v>10</v>
      </c>
      <c r="W31" s="10">
        <v>37</v>
      </c>
      <c r="X31" s="9">
        <v>211</v>
      </c>
      <c r="Y31" s="8">
        <v>23.43481784466</v>
      </c>
      <c r="Z31" s="7">
        <v>9.55419921875</v>
      </c>
      <c r="AB31" s="1">
        <f t="shared" si="0"/>
        <v>1675.5419120298027</v>
      </c>
      <c r="AC31" s="36">
        <f>VLOOKUP(A31,CONTROLs!$A$2:$AB$655,28,FALSE)</f>
        <v>80.597499999999997</v>
      </c>
      <c r="AD31" s="36">
        <f t="shared" si="1"/>
        <v>20.789006011722481</v>
      </c>
    </row>
    <row r="32" spans="1:30" x14ac:dyDescent="0.25">
      <c r="A32" s="26" t="s">
        <v>1682</v>
      </c>
      <c r="B32" s="23" t="s">
        <v>1683</v>
      </c>
      <c r="C32" s="22">
        <v>56.26</v>
      </c>
      <c r="D32" s="9">
        <v>2</v>
      </c>
      <c r="E32" s="9">
        <v>14</v>
      </c>
      <c r="F32" s="9">
        <v>23</v>
      </c>
      <c r="G32" s="9">
        <v>226</v>
      </c>
      <c r="H32" s="21">
        <v>1242.4602567127599</v>
      </c>
      <c r="I32" s="20">
        <v>50.1</v>
      </c>
      <c r="J32" s="19">
        <v>18</v>
      </c>
      <c r="K32" s="19">
        <v>60</v>
      </c>
      <c r="L32" s="18">
        <v>1247.7514719052999</v>
      </c>
      <c r="M32" s="17">
        <v>49.9</v>
      </c>
      <c r="N32" s="16">
        <v>18</v>
      </c>
      <c r="O32" s="16">
        <v>50</v>
      </c>
      <c r="P32" s="15">
        <v>1711.73754526429</v>
      </c>
      <c r="Q32" s="14">
        <v>51.69</v>
      </c>
      <c r="R32" s="13">
        <v>20</v>
      </c>
      <c r="S32" s="13">
        <v>75</v>
      </c>
      <c r="T32" s="12">
        <v>883.03271125453</v>
      </c>
      <c r="U32" s="11">
        <v>34.99</v>
      </c>
      <c r="V32" s="10">
        <v>13</v>
      </c>
      <c r="W32" s="10">
        <v>41</v>
      </c>
      <c r="X32" s="9">
        <v>503</v>
      </c>
      <c r="Y32" s="8">
        <v>54.367710414660102</v>
      </c>
      <c r="Z32" s="7">
        <v>6.32861328125</v>
      </c>
      <c r="AB32" s="1">
        <f t="shared" si="0"/>
        <v>1271.2454962842201</v>
      </c>
      <c r="AC32" s="36">
        <f>VLOOKUP(A32,CONTROLs!$A$2:$AB$655,28,FALSE)</f>
        <v>173.91966221812424</v>
      </c>
      <c r="AD32" s="36">
        <f t="shared" si="1"/>
        <v>7.3093834249164207</v>
      </c>
    </row>
    <row r="33" spans="1:30" x14ac:dyDescent="0.25">
      <c r="A33" s="26" t="s">
        <v>1188</v>
      </c>
      <c r="B33" s="23" t="s">
        <v>1189</v>
      </c>
      <c r="C33" s="22">
        <v>26.84</v>
      </c>
      <c r="D33" s="9">
        <v>2</v>
      </c>
      <c r="E33" s="9">
        <v>6</v>
      </c>
      <c r="F33" s="9">
        <v>6</v>
      </c>
      <c r="G33" s="9">
        <v>64</v>
      </c>
      <c r="H33" s="21">
        <v>546.947272727273</v>
      </c>
      <c r="I33" s="20">
        <v>26.84</v>
      </c>
      <c r="J33" s="19">
        <v>6</v>
      </c>
      <c r="K33" s="19">
        <v>22</v>
      </c>
      <c r="L33" s="18">
        <v>645.63226464859497</v>
      </c>
      <c r="M33" s="17">
        <v>26.84</v>
      </c>
      <c r="N33" s="16">
        <v>6</v>
      </c>
      <c r="O33" s="16">
        <v>20</v>
      </c>
      <c r="P33" s="15">
        <v>367.835902210028</v>
      </c>
      <c r="Q33" s="14">
        <v>26.84</v>
      </c>
      <c r="R33" s="13">
        <v>6</v>
      </c>
      <c r="S33" s="13">
        <v>16</v>
      </c>
      <c r="T33" s="12">
        <v>123.4</v>
      </c>
      <c r="U33" s="11">
        <v>14.34</v>
      </c>
      <c r="V33" s="10">
        <v>3</v>
      </c>
      <c r="W33" s="10">
        <v>6</v>
      </c>
      <c r="X33" s="9">
        <v>272</v>
      </c>
      <c r="Y33" s="8">
        <v>29.589234074659998</v>
      </c>
      <c r="Z33" s="7">
        <v>8.42626953125</v>
      </c>
      <c r="AB33" s="1">
        <f t="shared" si="0"/>
        <v>420.953859896474</v>
      </c>
      <c r="AC33" s="36">
        <f>VLOOKUP(A33,CONTROLs!$A$2:$AB$655,28,FALSE)</f>
        <v>82.604460356158128</v>
      </c>
      <c r="AD33" s="36">
        <f t="shared" si="1"/>
        <v>5.0960185210518363</v>
      </c>
    </row>
    <row r="34" spans="1:30" x14ac:dyDescent="0.25">
      <c r="A34" s="26" t="s">
        <v>1380</v>
      </c>
      <c r="B34" s="23" t="s">
        <v>1381</v>
      </c>
      <c r="C34" s="22">
        <v>46.58</v>
      </c>
      <c r="D34" s="9">
        <v>1</v>
      </c>
      <c r="E34" s="9">
        <v>5</v>
      </c>
      <c r="F34" s="9">
        <v>10</v>
      </c>
      <c r="G34" s="9">
        <v>76</v>
      </c>
      <c r="H34" s="21">
        <v>304.07</v>
      </c>
      <c r="I34" s="20">
        <v>43.65</v>
      </c>
      <c r="J34" s="19">
        <v>9</v>
      </c>
      <c r="K34" s="19">
        <v>20</v>
      </c>
      <c r="L34" s="18">
        <v>463.4</v>
      </c>
      <c r="M34" s="17">
        <v>28.66</v>
      </c>
      <c r="N34" s="16">
        <v>6</v>
      </c>
      <c r="O34" s="16">
        <v>22</v>
      </c>
      <c r="P34" s="15">
        <v>446.505454545455</v>
      </c>
      <c r="Q34" s="14">
        <v>43.97</v>
      </c>
      <c r="R34" s="13">
        <v>9</v>
      </c>
      <c r="S34" s="13">
        <v>25</v>
      </c>
      <c r="T34" s="12">
        <v>177.5</v>
      </c>
      <c r="U34" s="11">
        <v>29.64</v>
      </c>
      <c r="V34" s="10">
        <v>6</v>
      </c>
      <c r="W34" s="10">
        <v>9</v>
      </c>
      <c r="X34" s="9">
        <v>307</v>
      </c>
      <c r="Y34" s="8">
        <v>33.628933514659998</v>
      </c>
      <c r="Z34" s="7">
        <v>6.12548828125</v>
      </c>
      <c r="AB34" s="1">
        <f t="shared" ref="AB34:AB77" si="2">AVERAGE(H34,L34,P34,T34)</f>
        <v>347.86886363636376</v>
      </c>
      <c r="AC34" s="36">
        <f>VLOOKUP(A34,CONTROLs!$A$2:$AB$655,28,FALSE)</f>
        <v>69.81</v>
      </c>
      <c r="AD34" s="36">
        <f t="shared" ref="AD34:AD77" si="3">AB34/AC34</f>
        <v>4.9830806995611479</v>
      </c>
    </row>
    <row r="35" spans="1:30" x14ac:dyDescent="0.25">
      <c r="A35" s="26" t="s">
        <v>1634</v>
      </c>
      <c r="B35" s="23" t="s">
        <v>1635</v>
      </c>
      <c r="C35" s="22">
        <v>35.409999999999997</v>
      </c>
      <c r="D35" s="9">
        <v>1</v>
      </c>
      <c r="E35" s="9">
        <v>5</v>
      </c>
      <c r="F35" s="9">
        <v>5</v>
      </c>
      <c r="G35" s="9">
        <v>28</v>
      </c>
      <c r="H35" s="21">
        <v>266.02</v>
      </c>
      <c r="I35" s="20">
        <v>29.18</v>
      </c>
      <c r="J35" s="19">
        <v>4</v>
      </c>
      <c r="K35" s="19">
        <v>9</v>
      </c>
      <c r="L35" s="18">
        <v>179.694444444444</v>
      </c>
      <c r="M35" s="17">
        <v>28.79</v>
      </c>
      <c r="N35" s="16">
        <v>4</v>
      </c>
      <c r="O35" s="16">
        <v>10</v>
      </c>
      <c r="P35" s="15">
        <v>182.07666666666699</v>
      </c>
      <c r="Q35" s="14">
        <v>29.18</v>
      </c>
      <c r="R35" s="13">
        <v>4</v>
      </c>
      <c r="S35" s="13">
        <v>6</v>
      </c>
      <c r="T35" s="12">
        <v>134.82</v>
      </c>
      <c r="U35" s="11">
        <v>19.07</v>
      </c>
      <c r="V35" s="10">
        <v>3</v>
      </c>
      <c r="W35" s="10">
        <v>3</v>
      </c>
      <c r="X35" s="9">
        <v>257</v>
      </c>
      <c r="Y35" s="8">
        <v>28.088204664660001</v>
      </c>
      <c r="Z35" s="7">
        <v>6.65380859375</v>
      </c>
      <c r="AB35" s="1">
        <f t="shared" si="2"/>
        <v>190.65277777777771</v>
      </c>
      <c r="AC35" s="36">
        <f>VLOOKUP(A35,CONTROLs!$A$2:$AB$655,28,FALSE)</f>
        <v>39.896666666666668</v>
      </c>
      <c r="AD35" s="36">
        <f t="shared" si="3"/>
        <v>4.7786643272899418</v>
      </c>
    </row>
    <row r="36" spans="1:30" x14ac:dyDescent="0.25">
      <c r="A36" s="26" t="s">
        <v>1624</v>
      </c>
      <c r="B36" s="23" t="s">
        <v>1625</v>
      </c>
      <c r="C36" s="22">
        <v>50.82</v>
      </c>
      <c r="D36" s="9">
        <v>2</v>
      </c>
      <c r="E36" s="9">
        <v>6</v>
      </c>
      <c r="F36" s="9">
        <v>7</v>
      </c>
      <c r="G36" s="9">
        <v>48</v>
      </c>
      <c r="H36" s="21">
        <v>283.50964995643398</v>
      </c>
      <c r="I36" s="20">
        <v>40.159999999999997</v>
      </c>
      <c r="J36" s="19">
        <v>5</v>
      </c>
      <c r="K36" s="19">
        <v>13</v>
      </c>
      <c r="L36" s="18">
        <v>269.20846153846202</v>
      </c>
      <c r="M36" s="17">
        <v>45.9</v>
      </c>
      <c r="N36" s="16">
        <v>6</v>
      </c>
      <c r="O36" s="16">
        <v>14</v>
      </c>
      <c r="P36" s="15">
        <v>223.93727272727301</v>
      </c>
      <c r="Q36" s="14">
        <v>35.25</v>
      </c>
      <c r="R36" s="13">
        <v>5</v>
      </c>
      <c r="S36" s="13">
        <v>11</v>
      </c>
      <c r="T36" s="12">
        <v>223.207047083617</v>
      </c>
      <c r="U36" s="11">
        <v>45.9</v>
      </c>
      <c r="V36" s="10">
        <v>6</v>
      </c>
      <c r="W36" s="10">
        <v>10</v>
      </c>
      <c r="X36" s="9">
        <v>122</v>
      </c>
      <c r="Y36" s="8">
        <v>14.517587324659999</v>
      </c>
      <c r="Z36" s="7">
        <v>9.72998046875</v>
      </c>
      <c r="AB36" s="1">
        <f t="shared" si="2"/>
        <v>249.9656078264465</v>
      </c>
      <c r="AC36" s="36">
        <f>VLOOKUP(A36,CONTROLs!$A$2:$AB$655,28,FALSE)</f>
        <v>52.612499999999997</v>
      </c>
      <c r="AD36" s="36">
        <f t="shared" si="3"/>
        <v>4.7510688111465242</v>
      </c>
    </row>
    <row r="37" spans="1:30" x14ac:dyDescent="0.25">
      <c r="A37" s="26" t="s">
        <v>1442</v>
      </c>
      <c r="B37" s="23" t="s">
        <v>1443</v>
      </c>
      <c r="C37" s="22">
        <v>31.94</v>
      </c>
      <c r="D37" s="9">
        <v>2</v>
      </c>
      <c r="E37" s="9">
        <v>3</v>
      </c>
      <c r="F37" s="9">
        <v>3</v>
      </c>
      <c r="G37" s="9">
        <v>18</v>
      </c>
      <c r="H37" s="21">
        <v>107.033333333333</v>
      </c>
      <c r="I37" s="20">
        <v>20.83</v>
      </c>
      <c r="J37" s="19">
        <v>2</v>
      </c>
      <c r="K37" s="19">
        <v>3</v>
      </c>
      <c r="L37" s="18">
        <v>187.49</v>
      </c>
      <c r="M37" s="17">
        <v>31.94</v>
      </c>
      <c r="N37" s="16">
        <v>3</v>
      </c>
      <c r="O37" s="16">
        <v>7</v>
      </c>
      <c r="P37" s="15">
        <v>147.113333333333</v>
      </c>
      <c r="Q37" s="14">
        <v>20.83</v>
      </c>
      <c r="R37" s="13">
        <v>2</v>
      </c>
      <c r="S37" s="13">
        <v>6</v>
      </c>
      <c r="T37" s="12">
        <v>108.25</v>
      </c>
      <c r="U37" s="11">
        <v>20.83</v>
      </c>
      <c r="V37" s="10">
        <v>2</v>
      </c>
      <c r="W37" s="10">
        <v>2</v>
      </c>
      <c r="X37" s="9">
        <v>72</v>
      </c>
      <c r="Y37" s="8">
        <v>8.44332326466</v>
      </c>
      <c r="Z37" s="7">
        <v>9.46630859375</v>
      </c>
      <c r="AB37" s="1">
        <f t="shared" si="2"/>
        <v>137.47166666666652</v>
      </c>
      <c r="AC37" s="36">
        <f>VLOOKUP(A37,CONTROLs!$A$2:$AB$655,28,FALSE)</f>
        <v>29.983333333333334</v>
      </c>
      <c r="AD37" s="36">
        <f t="shared" si="3"/>
        <v>4.5849360755975495</v>
      </c>
    </row>
    <row r="38" spans="1:30" x14ac:dyDescent="0.25">
      <c r="A38" s="26" t="s">
        <v>1292</v>
      </c>
      <c r="B38" s="23" t="s">
        <v>1293</v>
      </c>
      <c r="C38" s="22">
        <v>46.58</v>
      </c>
      <c r="D38" s="9">
        <v>1</v>
      </c>
      <c r="E38" s="9">
        <v>5</v>
      </c>
      <c r="F38" s="9">
        <v>10</v>
      </c>
      <c r="G38" s="9">
        <v>65</v>
      </c>
      <c r="H38" s="21">
        <v>349.10479231030502</v>
      </c>
      <c r="I38" s="20">
        <v>32.9</v>
      </c>
      <c r="J38" s="19">
        <v>7</v>
      </c>
      <c r="K38" s="19">
        <v>19</v>
      </c>
      <c r="L38" s="18">
        <v>388.28</v>
      </c>
      <c r="M38" s="17">
        <v>34.53</v>
      </c>
      <c r="N38" s="16">
        <v>6</v>
      </c>
      <c r="O38" s="16">
        <v>17</v>
      </c>
      <c r="P38" s="15">
        <v>329.84</v>
      </c>
      <c r="Q38" s="14">
        <v>30.29</v>
      </c>
      <c r="R38" s="13">
        <v>6</v>
      </c>
      <c r="S38" s="13">
        <v>18</v>
      </c>
      <c r="T38" s="12">
        <v>225.66916182458701</v>
      </c>
      <c r="U38" s="11">
        <v>38.11</v>
      </c>
      <c r="V38" s="10">
        <v>8</v>
      </c>
      <c r="W38" s="10">
        <v>11</v>
      </c>
      <c r="X38" s="9">
        <v>307</v>
      </c>
      <c r="Y38" s="8">
        <v>33.668873644660003</v>
      </c>
      <c r="Z38" s="7">
        <v>6.17626953125</v>
      </c>
      <c r="AB38" s="1">
        <f t="shared" si="2"/>
        <v>323.22348853372301</v>
      </c>
      <c r="AC38" s="36">
        <f>VLOOKUP(A38,CONTROLs!$A$2:$AB$655,28,FALSE)</f>
        <v>72.31</v>
      </c>
      <c r="AD38" s="36">
        <f t="shared" si="3"/>
        <v>4.4699694168679711</v>
      </c>
    </row>
    <row r="39" spans="1:30" x14ac:dyDescent="0.25">
      <c r="A39" s="26" t="s">
        <v>930</v>
      </c>
      <c r="B39" s="23" t="s">
        <v>931</v>
      </c>
      <c r="C39" s="22">
        <v>53.67</v>
      </c>
      <c r="D39" s="9">
        <v>1</v>
      </c>
      <c r="E39" s="9">
        <v>24</v>
      </c>
      <c r="F39" s="9">
        <v>24</v>
      </c>
      <c r="G39" s="9">
        <v>245</v>
      </c>
      <c r="H39" s="21">
        <v>1681.6577892325799</v>
      </c>
      <c r="I39" s="20">
        <v>53.67</v>
      </c>
      <c r="J39" s="19">
        <v>23</v>
      </c>
      <c r="K39" s="19">
        <v>64</v>
      </c>
      <c r="L39" s="18">
        <v>1294.47416906374</v>
      </c>
      <c r="M39" s="17">
        <v>48.02</v>
      </c>
      <c r="N39" s="16">
        <v>20</v>
      </c>
      <c r="O39" s="16">
        <v>57</v>
      </c>
      <c r="P39" s="15">
        <v>2083.2029608132798</v>
      </c>
      <c r="Q39" s="14">
        <v>49.53</v>
      </c>
      <c r="R39" s="13">
        <v>21</v>
      </c>
      <c r="S39" s="13">
        <v>88</v>
      </c>
      <c r="T39" s="12">
        <v>773.86257708517303</v>
      </c>
      <c r="U39" s="11">
        <v>38.04</v>
      </c>
      <c r="V39" s="10">
        <v>18</v>
      </c>
      <c r="W39" s="10">
        <v>36</v>
      </c>
      <c r="X39" s="9">
        <v>531</v>
      </c>
      <c r="Y39" s="8">
        <v>59.123253914660097</v>
      </c>
      <c r="Z39" s="7">
        <v>6.78564453125</v>
      </c>
      <c r="AB39" s="1">
        <f t="shared" si="2"/>
        <v>1458.2993740486932</v>
      </c>
      <c r="AC39" s="36">
        <f>VLOOKUP(A39,CONTROLs!$A$2:$AB$655,28,FALSE)</f>
        <v>329.51977555113723</v>
      </c>
      <c r="AD39" s="36">
        <f t="shared" si="3"/>
        <v>4.4255291556011143</v>
      </c>
    </row>
    <row r="40" spans="1:30" x14ac:dyDescent="0.25">
      <c r="A40" s="26" t="s">
        <v>1216</v>
      </c>
      <c r="B40" s="23" t="s">
        <v>1217</v>
      </c>
      <c r="C40" s="22">
        <v>32.21</v>
      </c>
      <c r="D40" s="9">
        <v>1</v>
      </c>
      <c r="E40" s="9">
        <v>8</v>
      </c>
      <c r="F40" s="9">
        <v>8</v>
      </c>
      <c r="G40" s="9">
        <v>57</v>
      </c>
      <c r="H40" s="21">
        <v>302.29893787381599</v>
      </c>
      <c r="I40" s="20">
        <v>22.82</v>
      </c>
      <c r="J40" s="19">
        <v>6</v>
      </c>
      <c r="K40" s="19">
        <v>14</v>
      </c>
      <c r="L40" s="18">
        <v>226.11796750308</v>
      </c>
      <c r="M40" s="17">
        <v>18.79</v>
      </c>
      <c r="N40" s="16">
        <v>5</v>
      </c>
      <c r="O40" s="16">
        <v>15</v>
      </c>
      <c r="P40" s="15">
        <v>495.70337431785498</v>
      </c>
      <c r="Q40" s="14">
        <v>26.51</v>
      </c>
      <c r="R40" s="13">
        <v>7</v>
      </c>
      <c r="S40" s="13">
        <v>16</v>
      </c>
      <c r="T40" s="12">
        <v>287.31557405606401</v>
      </c>
      <c r="U40" s="11">
        <v>32.21</v>
      </c>
      <c r="V40" s="10">
        <v>8</v>
      </c>
      <c r="W40" s="10">
        <v>12</v>
      </c>
      <c r="X40" s="9">
        <v>298</v>
      </c>
      <c r="Y40" s="8">
        <v>31.891245914660001</v>
      </c>
      <c r="Z40" s="7">
        <v>9.23193359375</v>
      </c>
      <c r="AB40" s="1">
        <f t="shared" si="2"/>
        <v>327.85896343770372</v>
      </c>
      <c r="AC40" s="36">
        <f>VLOOKUP(A40,CONTROLs!$A$2:$AB$655,28,FALSE)</f>
        <v>78.370621133483255</v>
      </c>
      <c r="AD40" s="36">
        <f t="shared" si="3"/>
        <v>4.1834421967804012</v>
      </c>
    </row>
    <row r="41" spans="1:30" x14ac:dyDescent="0.25">
      <c r="A41" s="26" t="s">
        <v>1314</v>
      </c>
      <c r="B41" s="23" t="s">
        <v>1315</v>
      </c>
      <c r="C41" s="22">
        <v>31.47</v>
      </c>
      <c r="D41" s="9">
        <v>2</v>
      </c>
      <c r="E41" s="9">
        <v>11</v>
      </c>
      <c r="F41" s="9">
        <v>11</v>
      </c>
      <c r="G41" s="9">
        <v>46</v>
      </c>
      <c r="H41" s="21">
        <v>150.40691251188599</v>
      </c>
      <c r="I41" s="20">
        <v>18.93</v>
      </c>
      <c r="J41" s="19">
        <v>7</v>
      </c>
      <c r="K41" s="19">
        <v>9</v>
      </c>
      <c r="L41" s="18">
        <v>142.224108107116</v>
      </c>
      <c r="M41" s="17">
        <v>17.329999999999998</v>
      </c>
      <c r="N41" s="16">
        <v>5</v>
      </c>
      <c r="O41" s="16">
        <v>8</v>
      </c>
      <c r="P41" s="15">
        <v>346.83896264879797</v>
      </c>
      <c r="Q41" s="14">
        <v>21.07</v>
      </c>
      <c r="R41" s="13">
        <v>8</v>
      </c>
      <c r="S41" s="13">
        <v>19</v>
      </c>
      <c r="T41" s="12">
        <v>206.739730778856</v>
      </c>
      <c r="U41" s="11">
        <v>28</v>
      </c>
      <c r="V41" s="10">
        <v>10</v>
      </c>
      <c r="W41" s="10">
        <v>10</v>
      </c>
      <c r="X41" s="9">
        <v>375</v>
      </c>
      <c r="Y41" s="8">
        <v>40.063514844659998</v>
      </c>
      <c r="Z41" s="7">
        <v>9.20263671875</v>
      </c>
      <c r="AB41" s="1">
        <f t="shared" si="2"/>
        <v>211.552428511664</v>
      </c>
      <c r="AC41" s="36">
        <f>VLOOKUP(A41,CONTROLs!$A$2:$AB$655,28,FALSE)</f>
        <v>51.048333333333325</v>
      </c>
      <c r="AD41" s="36">
        <f t="shared" si="3"/>
        <v>4.1441593622709991</v>
      </c>
    </row>
    <row r="42" spans="1:30" x14ac:dyDescent="0.25">
      <c r="A42" s="26" t="s">
        <v>544</v>
      </c>
      <c r="B42" s="23" t="s">
        <v>545</v>
      </c>
      <c r="C42" s="22">
        <v>5.6</v>
      </c>
      <c r="D42" s="9">
        <v>2</v>
      </c>
      <c r="E42" s="9">
        <v>2</v>
      </c>
      <c r="F42" s="9">
        <v>2</v>
      </c>
      <c r="G42" s="9">
        <v>15</v>
      </c>
      <c r="H42" s="21">
        <v>143.56898904478399</v>
      </c>
      <c r="I42" s="20">
        <v>5.6</v>
      </c>
      <c r="J42" s="19">
        <v>2</v>
      </c>
      <c r="K42" s="19">
        <v>4</v>
      </c>
      <c r="L42" s="18">
        <v>104.223333333333</v>
      </c>
      <c r="M42" s="17">
        <v>5.6</v>
      </c>
      <c r="N42" s="16">
        <v>2</v>
      </c>
      <c r="O42" s="16">
        <v>3</v>
      </c>
      <c r="P42" s="15">
        <v>189.25244868910599</v>
      </c>
      <c r="Q42" s="14">
        <v>3.31</v>
      </c>
      <c r="R42" s="13">
        <v>1</v>
      </c>
      <c r="S42" s="13">
        <v>5</v>
      </c>
      <c r="T42" s="12">
        <v>116.73666666666701</v>
      </c>
      <c r="U42" s="11">
        <v>5.6</v>
      </c>
      <c r="V42" s="10">
        <v>2</v>
      </c>
      <c r="W42" s="10">
        <v>3</v>
      </c>
      <c r="X42" s="9">
        <v>393</v>
      </c>
      <c r="Y42" s="8">
        <v>44.251833424659999</v>
      </c>
      <c r="Z42" s="7">
        <v>7.15185546875</v>
      </c>
      <c r="AB42" s="1">
        <f t="shared" si="2"/>
        <v>138.4453594334725</v>
      </c>
      <c r="AC42" s="36">
        <f>VLOOKUP(A42,CONTROLs!$A$2:$AB$655,28,FALSE)</f>
        <v>33.966666666666661</v>
      </c>
      <c r="AD42" s="36">
        <f t="shared" si="3"/>
        <v>4.0759183346459036</v>
      </c>
    </row>
    <row r="43" spans="1:30" x14ac:dyDescent="0.25">
      <c r="A43" s="26" t="s">
        <v>1060</v>
      </c>
      <c r="B43" s="23" t="s">
        <v>1061</v>
      </c>
      <c r="C43" s="22">
        <v>39.56</v>
      </c>
      <c r="D43" s="9">
        <v>1</v>
      </c>
      <c r="E43" s="9">
        <v>4</v>
      </c>
      <c r="F43" s="9">
        <v>4</v>
      </c>
      <c r="G43" s="9">
        <v>24</v>
      </c>
      <c r="H43" s="21">
        <v>139.69714285714301</v>
      </c>
      <c r="I43" s="20">
        <v>39.56</v>
      </c>
      <c r="J43" s="19">
        <v>4</v>
      </c>
      <c r="K43" s="19">
        <v>7</v>
      </c>
      <c r="L43" s="18">
        <v>75.760000000000005</v>
      </c>
      <c r="M43" s="17">
        <v>38.46</v>
      </c>
      <c r="N43" s="16">
        <v>3</v>
      </c>
      <c r="O43" s="16">
        <v>5</v>
      </c>
      <c r="P43" s="15">
        <v>159.79</v>
      </c>
      <c r="Q43" s="14">
        <v>39.56</v>
      </c>
      <c r="R43" s="13">
        <v>4</v>
      </c>
      <c r="S43" s="13">
        <v>8</v>
      </c>
      <c r="T43" s="12">
        <v>106.38</v>
      </c>
      <c r="U43" s="11">
        <v>21.98</v>
      </c>
      <c r="V43" s="10">
        <v>2</v>
      </c>
      <c r="W43" s="10">
        <v>4</v>
      </c>
      <c r="X43" s="9">
        <v>91</v>
      </c>
      <c r="Y43" s="8">
        <v>10.669425864660001</v>
      </c>
      <c r="Z43" s="7">
        <v>7.29833984375</v>
      </c>
      <c r="AB43" s="1">
        <f t="shared" si="2"/>
        <v>120.40678571428575</v>
      </c>
      <c r="AC43" s="36">
        <f>VLOOKUP(A43,CONTROLs!$A$2:$AB$655,28,FALSE)</f>
        <v>30.893333333333334</v>
      </c>
      <c r="AD43" s="36">
        <f t="shared" si="3"/>
        <v>3.8975006165608246</v>
      </c>
    </row>
    <row r="44" spans="1:30" x14ac:dyDescent="0.25">
      <c r="A44" s="26" t="s">
        <v>686</v>
      </c>
      <c r="B44" s="23" t="s">
        <v>687</v>
      </c>
      <c r="C44" s="22">
        <v>50.94</v>
      </c>
      <c r="D44" s="9">
        <v>1</v>
      </c>
      <c r="E44" s="9">
        <v>6</v>
      </c>
      <c r="F44" s="9">
        <v>6</v>
      </c>
      <c r="G44" s="9">
        <v>39</v>
      </c>
      <c r="H44" s="21">
        <v>198.29333333333301</v>
      </c>
      <c r="I44" s="20">
        <v>47.8</v>
      </c>
      <c r="J44" s="19">
        <v>5</v>
      </c>
      <c r="K44" s="19">
        <v>12</v>
      </c>
      <c r="L44" s="18">
        <v>193.62777777777799</v>
      </c>
      <c r="M44" s="17">
        <v>42.14</v>
      </c>
      <c r="N44" s="16">
        <v>4</v>
      </c>
      <c r="O44" s="16">
        <v>9</v>
      </c>
      <c r="P44" s="15">
        <v>250.12727272727301</v>
      </c>
      <c r="Q44" s="14">
        <v>29.56</v>
      </c>
      <c r="R44" s="13">
        <v>3</v>
      </c>
      <c r="S44" s="13">
        <v>11</v>
      </c>
      <c r="T44" s="12">
        <v>157.49857142857101</v>
      </c>
      <c r="U44" s="11">
        <v>21.38</v>
      </c>
      <c r="V44" s="10">
        <v>4</v>
      </c>
      <c r="W44" s="10">
        <v>7</v>
      </c>
      <c r="X44" s="9">
        <v>159</v>
      </c>
      <c r="Y44" s="8">
        <v>16.988731144660001</v>
      </c>
      <c r="Z44" s="7">
        <v>8.36767578125</v>
      </c>
      <c r="AB44" s="1">
        <f t="shared" si="2"/>
        <v>199.88673881673878</v>
      </c>
      <c r="AC44" s="36">
        <f>VLOOKUP(A44,CONTROLs!$A$2:$AB$655,28,FALSE)</f>
        <v>52.227500000000006</v>
      </c>
      <c r="AD44" s="36">
        <f t="shared" si="3"/>
        <v>3.8272316081899147</v>
      </c>
    </row>
    <row r="45" spans="1:30" x14ac:dyDescent="0.25">
      <c r="A45" s="26" t="s">
        <v>1174</v>
      </c>
      <c r="B45" s="23" t="s">
        <v>1175</v>
      </c>
      <c r="C45" s="22">
        <v>18.38</v>
      </c>
      <c r="D45" s="9">
        <v>4</v>
      </c>
      <c r="E45" s="9">
        <v>9</v>
      </c>
      <c r="F45" s="9">
        <v>10</v>
      </c>
      <c r="G45" s="9">
        <v>20</v>
      </c>
      <c r="H45" s="21">
        <v>166.20241691407401</v>
      </c>
      <c r="I45" s="20">
        <v>7.9</v>
      </c>
      <c r="J45" s="19">
        <v>5</v>
      </c>
      <c r="K45" s="19">
        <v>5</v>
      </c>
      <c r="L45" s="18">
        <v>51.487690979133802</v>
      </c>
      <c r="M45" s="17">
        <v>3.44</v>
      </c>
      <c r="N45" s="16">
        <v>2</v>
      </c>
      <c r="O45" s="16">
        <v>2</v>
      </c>
      <c r="P45" s="15">
        <v>63.392015742889001</v>
      </c>
      <c r="Q45" s="14">
        <v>6.01</v>
      </c>
      <c r="R45" s="13">
        <v>4</v>
      </c>
      <c r="S45" s="13">
        <v>4</v>
      </c>
      <c r="T45" s="12">
        <v>248.186104997135</v>
      </c>
      <c r="U45" s="11">
        <v>17.010000000000002</v>
      </c>
      <c r="V45" s="10">
        <v>9</v>
      </c>
      <c r="W45" s="10">
        <v>9</v>
      </c>
      <c r="X45" s="9">
        <v>582</v>
      </c>
      <c r="Y45" s="8">
        <v>65.018277554660003</v>
      </c>
      <c r="Z45" s="7">
        <v>8.32373046875</v>
      </c>
      <c r="AB45" s="1">
        <f t="shared" si="2"/>
        <v>132.31705715830796</v>
      </c>
      <c r="AC45" s="36">
        <f>VLOOKUP(A45,CONTROLs!$A$2:$AB$655,28,FALSE)</f>
        <v>35.370653186599903</v>
      </c>
      <c r="AD45" s="36">
        <f t="shared" si="3"/>
        <v>3.7408711809833357</v>
      </c>
    </row>
    <row r="46" spans="1:30" x14ac:dyDescent="0.25">
      <c r="A46" s="26" t="s">
        <v>1604</v>
      </c>
      <c r="B46" s="23" t="s">
        <v>1605</v>
      </c>
      <c r="C46" s="22">
        <v>31.16</v>
      </c>
      <c r="D46" s="9">
        <v>1</v>
      </c>
      <c r="E46" s="9">
        <v>14</v>
      </c>
      <c r="F46" s="9">
        <v>14</v>
      </c>
      <c r="G46" s="9">
        <v>34</v>
      </c>
      <c r="H46" s="21">
        <v>272.46505676545701</v>
      </c>
      <c r="I46" s="20">
        <v>15.9</v>
      </c>
      <c r="J46" s="19">
        <v>8</v>
      </c>
      <c r="K46" s="19">
        <v>10</v>
      </c>
      <c r="L46" s="18">
        <v>124.44</v>
      </c>
      <c r="M46" s="17">
        <v>14.63</v>
      </c>
      <c r="N46" s="16">
        <v>5</v>
      </c>
      <c r="O46" s="16">
        <v>6</v>
      </c>
      <c r="P46" s="15">
        <v>203.55</v>
      </c>
      <c r="Q46" s="14">
        <v>10.33</v>
      </c>
      <c r="R46" s="13">
        <v>5</v>
      </c>
      <c r="S46" s="13">
        <v>9</v>
      </c>
      <c r="T46" s="12">
        <v>188.94756025482999</v>
      </c>
      <c r="U46" s="11">
        <v>18.12</v>
      </c>
      <c r="V46" s="10">
        <v>9</v>
      </c>
      <c r="W46" s="10">
        <v>9</v>
      </c>
      <c r="X46" s="9">
        <v>629</v>
      </c>
      <c r="Y46" s="8">
        <v>68.408030054660102</v>
      </c>
      <c r="Z46" s="7">
        <v>8.00146484375</v>
      </c>
      <c r="AB46" s="1">
        <f t="shared" si="2"/>
        <v>197.35065425507176</v>
      </c>
      <c r="AC46" s="36">
        <f>VLOOKUP(A46,CONTROLs!$A$2:$AB$655,28,FALSE)</f>
        <v>53.34</v>
      </c>
      <c r="AD46" s="36">
        <f t="shared" si="3"/>
        <v>3.699862284497033</v>
      </c>
    </row>
    <row r="47" spans="1:30" x14ac:dyDescent="0.25">
      <c r="A47" s="26" t="s">
        <v>696</v>
      </c>
      <c r="B47" s="23" t="s">
        <v>697</v>
      </c>
      <c r="C47" s="22">
        <v>38.659999999999997</v>
      </c>
      <c r="D47" s="9">
        <v>3</v>
      </c>
      <c r="E47" s="9">
        <v>9</v>
      </c>
      <c r="F47" s="9">
        <v>9</v>
      </c>
      <c r="G47" s="9">
        <v>49</v>
      </c>
      <c r="H47" s="21">
        <v>293.74152560608297</v>
      </c>
      <c r="I47" s="20">
        <v>27.31</v>
      </c>
      <c r="J47" s="19">
        <v>6</v>
      </c>
      <c r="K47" s="19">
        <v>12</v>
      </c>
      <c r="L47" s="18">
        <v>245.17</v>
      </c>
      <c r="M47" s="17">
        <v>27.31</v>
      </c>
      <c r="N47" s="16">
        <v>6</v>
      </c>
      <c r="O47" s="16">
        <v>10</v>
      </c>
      <c r="P47" s="15">
        <v>364.41924267395802</v>
      </c>
      <c r="Q47" s="14">
        <v>30.67</v>
      </c>
      <c r="R47" s="13">
        <v>6</v>
      </c>
      <c r="S47" s="13">
        <v>15</v>
      </c>
      <c r="T47" s="12">
        <v>258.12794658152899</v>
      </c>
      <c r="U47" s="11">
        <v>29.83</v>
      </c>
      <c r="V47" s="10">
        <v>7</v>
      </c>
      <c r="W47" s="10">
        <v>12</v>
      </c>
      <c r="X47" s="9">
        <v>238</v>
      </c>
      <c r="Y47" s="8">
        <v>25.718344144660001</v>
      </c>
      <c r="Z47" s="7">
        <v>9.23193359375</v>
      </c>
      <c r="AB47" s="1">
        <f t="shared" si="2"/>
        <v>290.36467871539247</v>
      </c>
      <c r="AC47" s="36">
        <f>VLOOKUP(A47,CONTROLs!$A$2:$AB$655,28,FALSE)</f>
        <v>82.234488139223629</v>
      </c>
      <c r="AD47" s="36">
        <f t="shared" si="3"/>
        <v>3.5309355634804076</v>
      </c>
    </row>
    <row r="48" spans="1:30" x14ac:dyDescent="0.25">
      <c r="A48" s="26" t="s">
        <v>662</v>
      </c>
      <c r="B48" s="23" t="s">
        <v>663</v>
      </c>
      <c r="C48" s="22">
        <v>58.12</v>
      </c>
      <c r="D48" s="9">
        <v>2</v>
      </c>
      <c r="E48" s="9">
        <v>6</v>
      </c>
      <c r="F48" s="9">
        <v>13</v>
      </c>
      <c r="G48" s="9">
        <v>65</v>
      </c>
      <c r="H48" s="21">
        <v>373.27072732062902</v>
      </c>
      <c r="I48" s="20">
        <v>37.549999999999997</v>
      </c>
      <c r="J48" s="19">
        <v>8</v>
      </c>
      <c r="K48" s="19">
        <v>16</v>
      </c>
      <c r="L48" s="18">
        <v>473.04059887718802</v>
      </c>
      <c r="M48" s="17">
        <v>54.15</v>
      </c>
      <c r="N48" s="16">
        <v>11</v>
      </c>
      <c r="O48" s="16">
        <v>22</v>
      </c>
      <c r="P48" s="15">
        <v>511.95142857142798</v>
      </c>
      <c r="Q48" s="14">
        <v>41.16</v>
      </c>
      <c r="R48" s="13">
        <v>8</v>
      </c>
      <c r="S48" s="13">
        <v>16</v>
      </c>
      <c r="T48" s="12">
        <v>324.52424981720299</v>
      </c>
      <c r="U48" s="11">
        <v>38.630000000000003</v>
      </c>
      <c r="V48" s="10">
        <v>9</v>
      </c>
      <c r="W48" s="10">
        <v>11</v>
      </c>
      <c r="X48" s="9">
        <v>277</v>
      </c>
      <c r="Y48" s="8">
        <v>30.381038814659998</v>
      </c>
      <c r="Z48" s="7">
        <v>7.63525390625</v>
      </c>
      <c r="AB48" s="1">
        <f t="shared" si="2"/>
        <v>420.69675114661197</v>
      </c>
      <c r="AC48" s="36">
        <f>VLOOKUP(A48,CONTROLs!$A$2:$AB$655,28,FALSE)</f>
        <v>120.41901486432025</v>
      </c>
      <c r="AD48" s="36">
        <f t="shared" si="3"/>
        <v>3.4936073145974809</v>
      </c>
    </row>
    <row r="49" spans="1:30" x14ac:dyDescent="0.25">
      <c r="A49" s="26" t="s">
        <v>558</v>
      </c>
      <c r="B49" s="23" t="s">
        <v>559</v>
      </c>
      <c r="C49" s="22">
        <v>22.29</v>
      </c>
      <c r="D49" s="9">
        <v>2</v>
      </c>
      <c r="E49" s="9">
        <v>3</v>
      </c>
      <c r="F49" s="9">
        <v>5</v>
      </c>
      <c r="G49" s="9">
        <v>38</v>
      </c>
      <c r="H49" s="21">
        <v>182.255</v>
      </c>
      <c r="I49" s="20">
        <v>22.29</v>
      </c>
      <c r="J49" s="19">
        <v>5</v>
      </c>
      <c r="K49" s="19">
        <v>8</v>
      </c>
      <c r="L49" s="18">
        <v>183.39</v>
      </c>
      <c r="M49" s="17">
        <v>22.29</v>
      </c>
      <c r="N49" s="16">
        <v>5</v>
      </c>
      <c r="O49" s="16">
        <v>12</v>
      </c>
      <c r="P49" s="15">
        <v>190.495959707596</v>
      </c>
      <c r="Q49" s="14">
        <v>22.29</v>
      </c>
      <c r="R49" s="13">
        <v>3</v>
      </c>
      <c r="S49" s="13">
        <v>10</v>
      </c>
      <c r="T49" s="12">
        <v>123.53</v>
      </c>
      <c r="U49" s="11">
        <v>22.29</v>
      </c>
      <c r="V49" s="10">
        <v>5</v>
      </c>
      <c r="W49" s="10">
        <v>8</v>
      </c>
      <c r="X49" s="9">
        <v>175</v>
      </c>
      <c r="Y49" s="8">
        <v>19.30446377466</v>
      </c>
      <c r="Z49" s="7">
        <v>5.02099609375</v>
      </c>
      <c r="AB49" s="1">
        <f t="shared" si="2"/>
        <v>169.917739926899</v>
      </c>
      <c r="AC49" s="36">
        <f>VLOOKUP(A49,CONTROLs!$A$2:$AB$655,28,FALSE)</f>
        <v>53.076666666666675</v>
      </c>
      <c r="AD49" s="36">
        <f t="shared" si="3"/>
        <v>3.2013641887878976</v>
      </c>
    </row>
    <row r="50" spans="1:30" x14ac:dyDescent="0.25">
      <c r="A50" s="26" t="s">
        <v>816</v>
      </c>
      <c r="B50" s="23" t="s">
        <v>817</v>
      </c>
      <c r="C50" s="22">
        <v>31.17</v>
      </c>
      <c r="D50" s="9">
        <v>2</v>
      </c>
      <c r="E50" s="9">
        <v>5</v>
      </c>
      <c r="F50" s="9">
        <v>14</v>
      </c>
      <c r="G50" s="9">
        <v>104</v>
      </c>
      <c r="H50" s="21">
        <v>786.47423729664797</v>
      </c>
      <c r="I50" s="20">
        <v>20.78</v>
      </c>
      <c r="J50" s="19">
        <v>8</v>
      </c>
      <c r="K50" s="19">
        <v>32</v>
      </c>
      <c r="L50" s="18">
        <v>789.05941537383706</v>
      </c>
      <c r="M50" s="17">
        <v>15.84</v>
      </c>
      <c r="N50" s="16">
        <v>7</v>
      </c>
      <c r="O50" s="16">
        <v>25</v>
      </c>
      <c r="P50" s="15">
        <v>743.49125537120995</v>
      </c>
      <c r="Q50" s="14">
        <v>16.88</v>
      </c>
      <c r="R50" s="13">
        <v>7</v>
      </c>
      <c r="S50" s="13">
        <v>21</v>
      </c>
      <c r="T50" s="12">
        <v>592.85787141150695</v>
      </c>
      <c r="U50" s="11">
        <v>26.75</v>
      </c>
      <c r="V50" s="10">
        <v>11</v>
      </c>
      <c r="W50" s="10">
        <v>26</v>
      </c>
      <c r="X50" s="9">
        <v>385</v>
      </c>
      <c r="Y50" s="8">
        <v>41.719598494659998</v>
      </c>
      <c r="Z50" s="7">
        <v>9.78857421875</v>
      </c>
      <c r="AB50" s="1">
        <f t="shared" si="2"/>
        <v>727.97069486330054</v>
      </c>
      <c r="AC50" s="36">
        <f>VLOOKUP(A50,CONTROLs!$A$2:$AB$655,28,FALSE)</f>
        <v>231.4468431221355</v>
      </c>
      <c r="AD50" s="36">
        <f t="shared" si="3"/>
        <v>3.1453040579134073</v>
      </c>
    </row>
    <row r="51" spans="1:30" x14ac:dyDescent="0.25">
      <c r="A51" s="26" t="s">
        <v>802</v>
      </c>
      <c r="B51" s="23" t="s">
        <v>803</v>
      </c>
      <c r="C51" s="22">
        <v>39.9</v>
      </c>
      <c r="D51" s="9">
        <v>1</v>
      </c>
      <c r="E51" s="9">
        <v>11</v>
      </c>
      <c r="F51" s="9">
        <v>20</v>
      </c>
      <c r="G51" s="9">
        <v>194</v>
      </c>
      <c r="H51" s="21">
        <v>1142.63283034549</v>
      </c>
      <c r="I51" s="20">
        <v>28.61</v>
      </c>
      <c r="J51" s="19">
        <v>11</v>
      </c>
      <c r="K51" s="19">
        <v>45</v>
      </c>
      <c r="L51" s="18">
        <v>1494.82194960832</v>
      </c>
      <c r="M51" s="17">
        <v>36.75</v>
      </c>
      <c r="N51" s="16">
        <v>16</v>
      </c>
      <c r="O51" s="16">
        <v>56</v>
      </c>
      <c r="P51" s="15">
        <v>1740.8831816219399</v>
      </c>
      <c r="Q51" s="14">
        <v>39.11</v>
      </c>
      <c r="R51" s="13">
        <v>17</v>
      </c>
      <c r="S51" s="13">
        <v>56</v>
      </c>
      <c r="T51" s="12">
        <v>830.00219143566198</v>
      </c>
      <c r="U51" s="11">
        <v>31.76</v>
      </c>
      <c r="V51" s="10">
        <v>15</v>
      </c>
      <c r="W51" s="10">
        <v>37</v>
      </c>
      <c r="X51" s="9">
        <v>381</v>
      </c>
      <c r="Y51" s="8">
        <v>41.449358774659999</v>
      </c>
      <c r="Z51" s="7">
        <v>9.83251953125</v>
      </c>
      <c r="AB51" s="1">
        <f t="shared" si="2"/>
        <v>1302.0850382528529</v>
      </c>
      <c r="AC51" s="36">
        <f>VLOOKUP(A51,CONTROLs!$A$2:$AB$655,28,FALSE)</f>
        <v>415.95081651684978</v>
      </c>
      <c r="AD51" s="36">
        <f t="shared" si="3"/>
        <v>3.1303822147927112</v>
      </c>
    </row>
    <row r="52" spans="1:30" x14ac:dyDescent="0.25">
      <c r="A52" s="26" t="s">
        <v>868</v>
      </c>
      <c r="B52" s="23" t="s">
        <v>869</v>
      </c>
      <c r="C52" s="22">
        <v>34.450000000000003</v>
      </c>
      <c r="D52" s="9">
        <v>1</v>
      </c>
      <c r="E52" s="9">
        <v>9</v>
      </c>
      <c r="F52" s="9">
        <v>9</v>
      </c>
      <c r="G52" s="9">
        <v>19</v>
      </c>
      <c r="H52" s="21">
        <v>85.62</v>
      </c>
      <c r="I52" s="20">
        <v>13.72</v>
      </c>
      <c r="J52" s="19">
        <v>4</v>
      </c>
      <c r="K52" s="19">
        <v>4</v>
      </c>
      <c r="L52" s="18">
        <v>54.75</v>
      </c>
      <c r="M52" s="17">
        <v>16.16</v>
      </c>
      <c r="N52" s="16">
        <v>4</v>
      </c>
      <c r="O52" s="16">
        <v>4</v>
      </c>
      <c r="P52" s="15">
        <v>64.453333333333305</v>
      </c>
      <c r="Q52" s="14">
        <v>7.93</v>
      </c>
      <c r="R52" s="13">
        <v>3</v>
      </c>
      <c r="S52" s="13">
        <v>3</v>
      </c>
      <c r="T52" s="12">
        <v>111.68742857889001</v>
      </c>
      <c r="U52" s="11">
        <v>25</v>
      </c>
      <c r="V52" s="10">
        <v>7</v>
      </c>
      <c r="W52" s="10">
        <v>8</v>
      </c>
      <c r="X52" s="9">
        <v>328</v>
      </c>
      <c r="Y52" s="8">
        <v>35.964501584659999</v>
      </c>
      <c r="Z52" s="7">
        <v>8.68994140625</v>
      </c>
      <c r="AB52" s="1">
        <f t="shared" si="2"/>
        <v>79.127690478055825</v>
      </c>
      <c r="AC52" s="36">
        <f>VLOOKUP(A52,CONTROLs!$A$2:$AB$655,28,FALSE)</f>
        <v>25.306666666666668</v>
      </c>
      <c r="AD52" s="36">
        <f t="shared" si="3"/>
        <v>3.1267527849600563</v>
      </c>
    </row>
    <row r="53" spans="1:30" x14ac:dyDescent="0.25">
      <c r="A53" s="26" t="s">
        <v>1508</v>
      </c>
      <c r="B53" s="23" t="s">
        <v>1509</v>
      </c>
      <c r="C53" s="22">
        <v>53.93</v>
      </c>
      <c r="D53" s="9">
        <v>3</v>
      </c>
      <c r="E53" s="9">
        <v>10</v>
      </c>
      <c r="F53" s="9">
        <v>10</v>
      </c>
      <c r="G53" s="9">
        <v>70</v>
      </c>
      <c r="H53" s="21">
        <v>466.00627286793502</v>
      </c>
      <c r="I53" s="20">
        <v>39.79</v>
      </c>
      <c r="J53" s="19">
        <v>7</v>
      </c>
      <c r="K53" s="19">
        <v>20</v>
      </c>
      <c r="L53" s="18">
        <v>550.45661204475005</v>
      </c>
      <c r="M53" s="17">
        <v>39.79</v>
      </c>
      <c r="N53" s="16">
        <v>6</v>
      </c>
      <c r="O53" s="16">
        <v>18</v>
      </c>
      <c r="P53" s="15">
        <v>475.83666666666699</v>
      </c>
      <c r="Q53" s="14">
        <v>34.03</v>
      </c>
      <c r="R53" s="13">
        <v>6</v>
      </c>
      <c r="S53" s="13">
        <v>17</v>
      </c>
      <c r="T53" s="12">
        <v>345.13314741087601</v>
      </c>
      <c r="U53" s="11">
        <v>48.17</v>
      </c>
      <c r="V53" s="10">
        <v>9</v>
      </c>
      <c r="W53" s="10">
        <v>15</v>
      </c>
      <c r="X53" s="9">
        <v>191</v>
      </c>
      <c r="Y53" s="8">
        <v>21.181868204659999</v>
      </c>
      <c r="Z53" s="7">
        <v>4.33544921875</v>
      </c>
      <c r="AB53" s="1">
        <f t="shared" si="2"/>
        <v>459.35817474755703</v>
      </c>
      <c r="AC53" s="36">
        <f>VLOOKUP(A53,CONTROLs!$A$2:$AB$655,28,FALSE)</f>
        <v>147.315696606769</v>
      </c>
      <c r="AD53" s="36">
        <f t="shared" si="3"/>
        <v>3.1181889325325978</v>
      </c>
    </row>
    <row r="54" spans="1:30" x14ac:dyDescent="0.25">
      <c r="A54" s="26" t="s">
        <v>1550</v>
      </c>
      <c r="B54" s="23" t="s">
        <v>1551</v>
      </c>
      <c r="C54" s="22">
        <v>31.47</v>
      </c>
      <c r="D54" s="9">
        <v>1</v>
      </c>
      <c r="E54" s="9">
        <v>4</v>
      </c>
      <c r="F54" s="9">
        <v>7</v>
      </c>
      <c r="G54" s="9">
        <v>35</v>
      </c>
      <c r="H54" s="21">
        <v>128.56</v>
      </c>
      <c r="I54" s="20">
        <v>9.7899999999999991</v>
      </c>
      <c r="J54" s="19">
        <v>2</v>
      </c>
      <c r="K54" s="19">
        <v>4</v>
      </c>
      <c r="L54" s="18">
        <v>191.07</v>
      </c>
      <c r="M54" s="17">
        <v>28.32</v>
      </c>
      <c r="N54" s="16">
        <v>6</v>
      </c>
      <c r="O54" s="16">
        <v>11</v>
      </c>
      <c r="P54" s="15">
        <v>192.60333333333301</v>
      </c>
      <c r="Q54" s="14">
        <v>28.67</v>
      </c>
      <c r="R54" s="13">
        <v>6</v>
      </c>
      <c r="S54" s="13">
        <v>13</v>
      </c>
      <c r="T54" s="12">
        <v>174.84285714285701</v>
      </c>
      <c r="U54" s="11">
        <v>22.03</v>
      </c>
      <c r="V54" s="10">
        <v>5</v>
      </c>
      <c r="W54" s="10">
        <v>7</v>
      </c>
      <c r="X54" s="9">
        <v>286</v>
      </c>
      <c r="Y54" s="8">
        <v>31.617072774659999</v>
      </c>
      <c r="Z54" s="7">
        <v>9.64208984375</v>
      </c>
      <c r="AB54" s="1">
        <f t="shared" si="2"/>
        <v>171.76904761904751</v>
      </c>
      <c r="AC54" s="36">
        <f>VLOOKUP(A54,CONTROLs!$A$2:$AB$655,28,FALSE)</f>
        <v>56.426666666666648</v>
      </c>
      <c r="AD54" s="36">
        <f t="shared" si="3"/>
        <v>3.0441111936267884</v>
      </c>
    </row>
    <row r="55" spans="1:30" x14ac:dyDescent="0.25">
      <c r="A55" s="26" t="s">
        <v>1588</v>
      </c>
      <c r="B55" s="23" t="s">
        <v>1589</v>
      </c>
      <c r="C55" s="22">
        <v>21.4</v>
      </c>
      <c r="D55" s="9">
        <v>1</v>
      </c>
      <c r="E55" s="9">
        <v>3</v>
      </c>
      <c r="F55" s="9">
        <v>3</v>
      </c>
      <c r="G55" s="9">
        <v>21</v>
      </c>
      <c r="H55" s="21">
        <v>115.666666666667</v>
      </c>
      <c r="I55" s="20">
        <v>21.4</v>
      </c>
      <c r="J55" s="19">
        <v>3</v>
      </c>
      <c r="K55" s="19">
        <v>7</v>
      </c>
      <c r="L55" s="18">
        <v>52.38</v>
      </c>
      <c r="M55" s="17">
        <v>13.17</v>
      </c>
      <c r="N55" s="16">
        <v>2</v>
      </c>
      <c r="O55" s="16">
        <v>4</v>
      </c>
      <c r="P55" s="15">
        <v>182.505</v>
      </c>
      <c r="Q55" s="14">
        <v>21.4</v>
      </c>
      <c r="R55" s="13">
        <v>3</v>
      </c>
      <c r="S55" s="13">
        <v>8</v>
      </c>
      <c r="T55" s="12">
        <v>65.599999999999994</v>
      </c>
      <c r="U55" s="11">
        <v>13.17</v>
      </c>
      <c r="V55" s="10">
        <v>2</v>
      </c>
      <c r="W55" s="10">
        <v>2</v>
      </c>
      <c r="X55" s="9">
        <v>243</v>
      </c>
      <c r="Y55" s="8">
        <v>25.554009794660001</v>
      </c>
      <c r="Z55" s="7">
        <v>5.33837890625</v>
      </c>
      <c r="AB55" s="1">
        <f t="shared" si="2"/>
        <v>104.03791666666675</v>
      </c>
      <c r="AC55" s="36">
        <f>VLOOKUP(A55,CONTROLs!$A$2:$AB$655,28,FALSE)</f>
        <v>38.39</v>
      </c>
      <c r="AD55" s="36">
        <f t="shared" si="3"/>
        <v>2.7100264825909544</v>
      </c>
    </row>
    <row r="56" spans="1:30" x14ac:dyDescent="0.25">
      <c r="A56" s="26" t="s">
        <v>780</v>
      </c>
      <c r="B56" s="23" t="s">
        <v>781</v>
      </c>
      <c r="C56" s="22">
        <v>20.89</v>
      </c>
      <c r="D56" s="9">
        <v>4</v>
      </c>
      <c r="E56" s="9">
        <v>8</v>
      </c>
      <c r="F56" s="9">
        <v>8</v>
      </c>
      <c r="G56" s="9">
        <v>20</v>
      </c>
      <c r="H56" s="21">
        <v>64.95</v>
      </c>
      <c r="I56" s="20">
        <v>10.130000000000001</v>
      </c>
      <c r="J56" s="19">
        <v>4</v>
      </c>
      <c r="K56" s="19">
        <v>4</v>
      </c>
      <c r="L56" s="18">
        <v>50.6</v>
      </c>
      <c r="M56" s="17">
        <v>8.44</v>
      </c>
      <c r="N56" s="16">
        <v>3</v>
      </c>
      <c r="O56" s="16">
        <v>3</v>
      </c>
      <c r="P56" s="15">
        <v>81.61</v>
      </c>
      <c r="Q56" s="14">
        <v>13.08</v>
      </c>
      <c r="R56" s="13">
        <v>5</v>
      </c>
      <c r="S56" s="13">
        <v>7</v>
      </c>
      <c r="T56" s="12">
        <v>116.32910644932601</v>
      </c>
      <c r="U56" s="11">
        <v>12.66</v>
      </c>
      <c r="V56" s="10">
        <v>5</v>
      </c>
      <c r="W56" s="10">
        <v>6</v>
      </c>
      <c r="X56" s="9">
        <v>474</v>
      </c>
      <c r="Y56" s="8">
        <v>52.749090454659999</v>
      </c>
      <c r="Z56" s="7">
        <v>6.88818359375</v>
      </c>
      <c r="AB56" s="1">
        <f t="shared" si="2"/>
        <v>78.372276612331504</v>
      </c>
      <c r="AC56" s="36">
        <f>VLOOKUP(A56,CONTROLs!$A$2:$AB$655,28,FALSE)</f>
        <v>29.004999999999999</v>
      </c>
      <c r="AD56" s="36">
        <f t="shared" si="3"/>
        <v>2.702026430351026</v>
      </c>
    </row>
    <row r="57" spans="1:30" x14ac:dyDescent="0.25">
      <c r="A57" s="26" t="s">
        <v>912</v>
      </c>
      <c r="B57" s="23" t="s">
        <v>913</v>
      </c>
      <c r="C57" s="22">
        <v>35.28</v>
      </c>
      <c r="D57" s="9">
        <v>2</v>
      </c>
      <c r="E57" s="9">
        <v>8</v>
      </c>
      <c r="F57" s="9">
        <v>12</v>
      </c>
      <c r="G57" s="9">
        <v>29</v>
      </c>
      <c r="H57" s="21">
        <v>236.42472066203399</v>
      </c>
      <c r="I57" s="20">
        <v>24.82</v>
      </c>
      <c r="J57" s="19">
        <v>8</v>
      </c>
      <c r="K57" s="19">
        <v>13</v>
      </c>
      <c r="L57" s="18">
        <v>65.629495903722301</v>
      </c>
      <c r="M57" s="17">
        <v>6.81</v>
      </c>
      <c r="N57" s="16">
        <v>3</v>
      </c>
      <c r="O57" s="16">
        <v>3</v>
      </c>
      <c r="P57" s="15">
        <v>165.92211428240799</v>
      </c>
      <c r="Q57" s="14">
        <v>19.46</v>
      </c>
      <c r="R57" s="13">
        <v>6</v>
      </c>
      <c r="S57" s="13">
        <v>7</v>
      </c>
      <c r="T57" s="12">
        <v>183.722965709666</v>
      </c>
      <c r="U57" s="11">
        <v>15.57</v>
      </c>
      <c r="V57" s="10">
        <v>6</v>
      </c>
      <c r="W57" s="10">
        <v>6</v>
      </c>
      <c r="X57" s="9">
        <v>411</v>
      </c>
      <c r="Y57" s="8">
        <v>44.670744184660002</v>
      </c>
      <c r="Z57" s="7">
        <v>6.53662109375</v>
      </c>
      <c r="AB57" s="1">
        <f t="shared" si="2"/>
        <v>162.92482413945757</v>
      </c>
      <c r="AC57" s="36">
        <f>VLOOKUP(A57,CONTROLs!$A$2:$AB$655,28,FALSE)</f>
        <v>62.331311574926843</v>
      </c>
      <c r="AD57" s="36">
        <f t="shared" si="3"/>
        <v>2.6138520114984245</v>
      </c>
    </row>
    <row r="58" spans="1:30" x14ac:dyDescent="0.25">
      <c r="A58" s="26" t="s">
        <v>580</v>
      </c>
      <c r="B58" s="23" t="s">
        <v>581</v>
      </c>
      <c r="C58" s="22">
        <v>31.81</v>
      </c>
      <c r="D58" s="9">
        <v>2</v>
      </c>
      <c r="E58" s="9">
        <v>20</v>
      </c>
      <c r="F58" s="9">
        <v>20</v>
      </c>
      <c r="G58" s="9">
        <v>65</v>
      </c>
      <c r="H58" s="21">
        <v>255.176418192569</v>
      </c>
      <c r="I58" s="20">
        <v>19.190000000000001</v>
      </c>
      <c r="J58" s="19">
        <v>11</v>
      </c>
      <c r="K58" s="19">
        <v>14</v>
      </c>
      <c r="L58" s="18">
        <v>260.39528974460097</v>
      </c>
      <c r="M58" s="17">
        <v>18.39</v>
      </c>
      <c r="N58" s="16">
        <v>11</v>
      </c>
      <c r="O58" s="16">
        <v>16</v>
      </c>
      <c r="P58" s="15">
        <v>334.81888888888898</v>
      </c>
      <c r="Q58" s="14">
        <v>17.72</v>
      </c>
      <c r="R58" s="13">
        <v>9</v>
      </c>
      <c r="S58" s="13">
        <v>18</v>
      </c>
      <c r="T58" s="12">
        <v>441.01614052931302</v>
      </c>
      <c r="U58" s="11">
        <v>21.88</v>
      </c>
      <c r="V58" s="10">
        <v>15</v>
      </c>
      <c r="W58" s="10">
        <v>17</v>
      </c>
      <c r="X58" s="9">
        <v>745</v>
      </c>
      <c r="Y58" s="8">
        <v>81.130159204660103</v>
      </c>
      <c r="Z58" s="7">
        <v>6.63916015625</v>
      </c>
      <c r="AB58" s="1">
        <f t="shared" si="2"/>
        <v>322.85168433884303</v>
      </c>
      <c r="AC58" s="36">
        <f>VLOOKUP(A58,CONTROLs!$A$2:$AB$655,28,FALSE)</f>
        <v>128.31522692654875</v>
      </c>
      <c r="AD58" s="36">
        <f t="shared" si="3"/>
        <v>2.5160824016907397</v>
      </c>
    </row>
    <row r="59" spans="1:30" x14ac:dyDescent="0.25">
      <c r="A59" s="26" t="s">
        <v>1546</v>
      </c>
      <c r="B59" s="23" t="s">
        <v>1547</v>
      </c>
      <c r="C59" s="22">
        <v>22.83</v>
      </c>
      <c r="D59" s="9">
        <v>3</v>
      </c>
      <c r="E59" s="9">
        <v>18</v>
      </c>
      <c r="F59" s="9">
        <v>18</v>
      </c>
      <c r="G59" s="9">
        <v>55</v>
      </c>
      <c r="H59" s="21">
        <v>302.29000000000002</v>
      </c>
      <c r="I59" s="20">
        <v>22.02</v>
      </c>
      <c r="J59" s="19">
        <v>17</v>
      </c>
      <c r="K59" s="19">
        <v>23</v>
      </c>
      <c r="L59" s="18">
        <v>79.2671428571429</v>
      </c>
      <c r="M59" s="17">
        <v>10.51</v>
      </c>
      <c r="N59" s="16">
        <v>8</v>
      </c>
      <c r="O59" s="16">
        <v>8</v>
      </c>
      <c r="P59" s="15">
        <v>147.56</v>
      </c>
      <c r="Q59" s="14">
        <v>11.21</v>
      </c>
      <c r="R59" s="13">
        <v>8</v>
      </c>
      <c r="S59" s="13">
        <v>11</v>
      </c>
      <c r="T59" s="12">
        <v>173.87307692307701</v>
      </c>
      <c r="U59" s="11">
        <v>13.03</v>
      </c>
      <c r="V59" s="10">
        <v>10</v>
      </c>
      <c r="W59" s="10">
        <v>13</v>
      </c>
      <c r="X59" s="9">
        <v>990</v>
      </c>
      <c r="Y59" s="8">
        <v>108.13271798466</v>
      </c>
      <c r="Z59" s="7">
        <v>7.16650390625</v>
      </c>
      <c r="AB59" s="1">
        <f t="shared" si="2"/>
        <v>175.74755494505496</v>
      </c>
      <c r="AC59" s="36">
        <f>VLOOKUP(A59,CONTROLs!$A$2:$AB$655,28,FALSE)</f>
        <v>70.836388888889005</v>
      </c>
      <c r="AD59" s="36">
        <f t="shared" si="3"/>
        <v>2.4810349271294054</v>
      </c>
    </row>
    <row r="60" spans="1:30" x14ac:dyDescent="0.25">
      <c r="A60" s="26" t="s">
        <v>666</v>
      </c>
      <c r="B60" s="23" t="s">
        <v>667</v>
      </c>
      <c r="C60" s="22">
        <v>45.17</v>
      </c>
      <c r="D60" s="9">
        <v>7</v>
      </c>
      <c r="E60" s="9">
        <v>15</v>
      </c>
      <c r="F60" s="9">
        <v>15</v>
      </c>
      <c r="G60" s="9">
        <v>67</v>
      </c>
      <c r="H60" s="21">
        <v>384.67280875542599</v>
      </c>
      <c r="I60" s="20">
        <v>29.83</v>
      </c>
      <c r="J60" s="19">
        <v>10</v>
      </c>
      <c r="K60" s="19">
        <v>15</v>
      </c>
      <c r="L60" s="18">
        <v>505.12285714285701</v>
      </c>
      <c r="M60" s="17">
        <v>36.65</v>
      </c>
      <c r="N60" s="16">
        <v>12</v>
      </c>
      <c r="O60" s="16">
        <v>23</v>
      </c>
      <c r="P60" s="15">
        <v>404.60320213397898</v>
      </c>
      <c r="Q60" s="14">
        <v>25.28</v>
      </c>
      <c r="R60" s="13">
        <v>8</v>
      </c>
      <c r="S60" s="13">
        <v>15</v>
      </c>
      <c r="T60" s="12">
        <v>299.03714285714301</v>
      </c>
      <c r="U60" s="11">
        <v>35.229999999999997</v>
      </c>
      <c r="V60" s="10">
        <v>12</v>
      </c>
      <c r="W60" s="10">
        <v>14</v>
      </c>
      <c r="X60" s="9">
        <v>352</v>
      </c>
      <c r="Y60" s="8">
        <v>38.30098921466</v>
      </c>
      <c r="Z60" s="7">
        <v>9.53955078125</v>
      </c>
      <c r="AB60" s="1">
        <f t="shared" si="2"/>
        <v>398.35900272235125</v>
      </c>
      <c r="AC60" s="36">
        <f>VLOOKUP(A60,CONTROLs!$A$2:$AB$655,28,FALSE)</f>
        <v>162.03166666666675</v>
      </c>
      <c r="AD60" s="36">
        <f t="shared" si="3"/>
        <v>2.4585256136497047</v>
      </c>
    </row>
    <row r="61" spans="1:30" x14ac:dyDescent="0.25">
      <c r="A61" s="26" t="s">
        <v>744</v>
      </c>
      <c r="B61" s="23" t="s">
        <v>745</v>
      </c>
      <c r="C61" s="22">
        <v>8.0500000000000007</v>
      </c>
      <c r="D61" s="9">
        <v>1</v>
      </c>
      <c r="E61" s="9">
        <v>4</v>
      </c>
      <c r="F61" s="9">
        <v>10</v>
      </c>
      <c r="G61" s="9">
        <v>26</v>
      </c>
      <c r="H61" s="21">
        <v>169.88816866366199</v>
      </c>
      <c r="I61" s="20">
        <v>4.9800000000000004</v>
      </c>
      <c r="J61" s="19">
        <v>5</v>
      </c>
      <c r="K61" s="19">
        <v>5</v>
      </c>
      <c r="L61" s="18">
        <v>179.33332559037001</v>
      </c>
      <c r="M61" s="17">
        <v>6.7</v>
      </c>
      <c r="N61" s="16">
        <v>7</v>
      </c>
      <c r="O61" s="16">
        <v>7</v>
      </c>
      <c r="P61" s="15">
        <v>172.84455947588</v>
      </c>
      <c r="Q61" s="14">
        <v>4.12</v>
      </c>
      <c r="R61" s="13">
        <v>4</v>
      </c>
      <c r="S61" s="13">
        <v>8</v>
      </c>
      <c r="T61" s="12">
        <v>127.244342357981</v>
      </c>
      <c r="U61" s="11">
        <v>4.8899999999999997</v>
      </c>
      <c r="V61" s="10">
        <v>6</v>
      </c>
      <c r="W61" s="10">
        <v>6</v>
      </c>
      <c r="X61" s="9">
        <v>1044</v>
      </c>
      <c r="Y61" s="8">
        <v>113.70261719465999</v>
      </c>
      <c r="Z61" s="7">
        <v>6.65380859375</v>
      </c>
      <c r="AB61" s="1">
        <f t="shared" si="2"/>
        <v>162.32759902197324</v>
      </c>
      <c r="AC61" s="36">
        <f>VLOOKUP(A61,CONTROLs!$A$2:$AB$655,28,FALSE)</f>
        <v>66.27971043565546</v>
      </c>
      <c r="AD61" s="36">
        <f t="shared" si="3"/>
        <v>2.4491295745711104</v>
      </c>
    </row>
    <row r="62" spans="1:30" x14ac:dyDescent="0.25">
      <c r="A62" s="26" t="s">
        <v>1198</v>
      </c>
      <c r="B62" s="23" t="s">
        <v>1199</v>
      </c>
      <c r="C62" s="22">
        <v>40.76</v>
      </c>
      <c r="D62" s="9">
        <v>2</v>
      </c>
      <c r="E62" s="9">
        <v>8</v>
      </c>
      <c r="F62" s="9">
        <v>8</v>
      </c>
      <c r="G62" s="9">
        <v>26</v>
      </c>
      <c r="H62" s="21">
        <v>135.171428571429</v>
      </c>
      <c r="I62" s="20">
        <v>27.73</v>
      </c>
      <c r="J62" s="19">
        <v>5</v>
      </c>
      <c r="K62" s="19">
        <v>7</v>
      </c>
      <c r="L62" s="18">
        <v>192.08831059292299</v>
      </c>
      <c r="M62" s="17">
        <v>26.05</v>
      </c>
      <c r="N62" s="16">
        <v>5</v>
      </c>
      <c r="O62" s="16">
        <v>7</v>
      </c>
      <c r="P62" s="15">
        <v>224.92056706360901</v>
      </c>
      <c r="Q62" s="14">
        <v>29.41</v>
      </c>
      <c r="R62" s="13">
        <v>6</v>
      </c>
      <c r="S62" s="13">
        <v>8</v>
      </c>
      <c r="T62" s="12">
        <v>109.90738007342701</v>
      </c>
      <c r="U62" s="11">
        <v>21.01</v>
      </c>
      <c r="V62" s="10">
        <v>4</v>
      </c>
      <c r="W62" s="10">
        <v>4</v>
      </c>
      <c r="X62" s="9">
        <v>238</v>
      </c>
      <c r="Y62" s="8">
        <v>26.304983214659998</v>
      </c>
      <c r="Z62" s="7">
        <v>9.23193359375</v>
      </c>
      <c r="AB62" s="1">
        <f t="shared" si="2"/>
        <v>165.52192157534702</v>
      </c>
      <c r="AC62" s="36">
        <f>VLOOKUP(A62,CONTROLs!$A$2:$AB$655,28,FALSE)</f>
        <v>67.742499999999922</v>
      </c>
      <c r="AD62" s="36">
        <f t="shared" si="3"/>
        <v>2.4433984806487392</v>
      </c>
    </row>
    <row r="63" spans="1:30" x14ac:dyDescent="0.25">
      <c r="A63" s="26" t="s">
        <v>806</v>
      </c>
      <c r="B63" s="23" t="s">
        <v>807</v>
      </c>
      <c r="C63" s="22">
        <v>24.57</v>
      </c>
      <c r="D63" s="9">
        <v>1</v>
      </c>
      <c r="E63" s="9">
        <v>10</v>
      </c>
      <c r="F63" s="9">
        <v>10</v>
      </c>
      <c r="G63" s="9">
        <v>22</v>
      </c>
      <c r="H63" s="21">
        <v>161.20486181051899</v>
      </c>
      <c r="I63" s="20">
        <v>14.78</v>
      </c>
      <c r="J63" s="19">
        <v>5</v>
      </c>
      <c r="K63" s="19">
        <v>5</v>
      </c>
      <c r="L63" s="18">
        <v>126.655256283993</v>
      </c>
      <c r="M63" s="17">
        <v>15.65</v>
      </c>
      <c r="N63" s="16">
        <v>6</v>
      </c>
      <c r="O63" s="16">
        <v>7</v>
      </c>
      <c r="P63" s="15">
        <v>84.857981648288899</v>
      </c>
      <c r="Q63" s="14">
        <v>3.91</v>
      </c>
      <c r="R63" s="13">
        <v>2</v>
      </c>
      <c r="S63" s="13">
        <v>2</v>
      </c>
      <c r="T63" s="12">
        <v>216.342328892756</v>
      </c>
      <c r="U63" s="11">
        <v>20</v>
      </c>
      <c r="V63" s="10">
        <v>8</v>
      </c>
      <c r="W63" s="10">
        <v>8</v>
      </c>
      <c r="X63" s="9">
        <v>460</v>
      </c>
      <c r="Y63" s="8">
        <v>48.516285594659998</v>
      </c>
      <c r="Z63" s="7">
        <v>9.20263671875</v>
      </c>
      <c r="AB63" s="1">
        <f t="shared" si="2"/>
        <v>147.26510715888924</v>
      </c>
      <c r="AC63" s="36">
        <f>VLOOKUP(A63,CONTROLs!$A$2:$AB$655,28,FALSE)</f>
        <v>62.289509657893625</v>
      </c>
      <c r="AD63" s="36">
        <f t="shared" si="3"/>
        <v>2.3642039882429402</v>
      </c>
    </row>
    <row r="64" spans="1:30" x14ac:dyDescent="0.25">
      <c r="A64" s="26" t="s">
        <v>1108</v>
      </c>
      <c r="B64" s="23" t="s">
        <v>1109</v>
      </c>
      <c r="C64" s="22">
        <v>19.78</v>
      </c>
      <c r="D64" s="9">
        <v>2</v>
      </c>
      <c r="E64" s="9">
        <v>10</v>
      </c>
      <c r="F64" s="9">
        <v>10</v>
      </c>
      <c r="G64" s="9">
        <v>21</v>
      </c>
      <c r="H64" s="21">
        <v>169.776250099945</v>
      </c>
      <c r="I64" s="20">
        <v>14.93</v>
      </c>
      <c r="J64" s="19">
        <v>8</v>
      </c>
      <c r="K64" s="19">
        <v>8</v>
      </c>
      <c r="L64" s="18">
        <v>74.883747125350496</v>
      </c>
      <c r="M64" s="17">
        <v>5.76</v>
      </c>
      <c r="N64" s="16">
        <v>3</v>
      </c>
      <c r="O64" s="16">
        <v>4</v>
      </c>
      <c r="P64" s="15">
        <v>46.15</v>
      </c>
      <c r="Q64" s="14">
        <v>4.68</v>
      </c>
      <c r="R64" s="13">
        <v>2</v>
      </c>
      <c r="S64" s="13">
        <v>2</v>
      </c>
      <c r="T64" s="12">
        <v>91.987551118313903</v>
      </c>
      <c r="U64" s="11">
        <v>14.75</v>
      </c>
      <c r="V64" s="10">
        <v>7</v>
      </c>
      <c r="W64" s="10">
        <v>7</v>
      </c>
      <c r="X64" s="9">
        <v>556</v>
      </c>
      <c r="Y64" s="8">
        <v>61.73364133466</v>
      </c>
      <c r="Z64" s="7">
        <v>6.72705078125</v>
      </c>
      <c r="AB64" s="1">
        <f t="shared" si="2"/>
        <v>95.699387085902345</v>
      </c>
      <c r="AC64" s="36">
        <f>VLOOKUP(A64,CONTROLs!$A$2:$AB$655,28,FALSE)</f>
        <v>40.676908065261202</v>
      </c>
      <c r="AD64" s="36">
        <f t="shared" si="3"/>
        <v>2.35267112565105</v>
      </c>
    </row>
    <row r="65" spans="1:30" x14ac:dyDescent="0.25">
      <c r="A65" s="26" t="s">
        <v>1598</v>
      </c>
      <c r="B65" s="23" t="s">
        <v>1599</v>
      </c>
      <c r="C65" s="22">
        <v>16.73</v>
      </c>
      <c r="D65" s="9">
        <v>1</v>
      </c>
      <c r="E65" s="9">
        <v>8</v>
      </c>
      <c r="F65" s="9">
        <v>8</v>
      </c>
      <c r="G65" s="9">
        <v>18</v>
      </c>
      <c r="H65" s="21">
        <v>185.766678650854</v>
      </c>
      <c r="I65" s="20">
        <v>13.08</v>
      </c>
      <c r="J65" s="19">
        <v>6</v>
      </c>
      <c r="K65" s="19">
        <v>7</v>
      </c>
      <c r="L65" s="18">
        <v>77.335559571652695</v>
      </c>
      <c r="M65" s="17">
        <v>9.0399999999999991</v>
      </c>
      <c r="N65" s="16">
        <v>4</v>
      </c>
      <c r="O65" s="16">
        <v>4</v>
      </c>
      <c r="P65" s="15">
        <v>53.5</v>
      </c>
      <c r="Q65" s="14">
        <v>4.8099999999999996</v>
      </c>
      <c r="R65" s="13">
        <v>2</v>
      </c>
      <c r="S65" s="13">
        <v>2</v>
      </c>
      <c r="T65" s="12">
        <v>143.13999999999999</v>
      </c>
      <c r="U65" s="11">
        <v>8.65</v>
      </c>
      <c r="V65" s="10">
        <v>4</v>
      </c>
      <c r="W65" s="10">
        <v>5</v>
      </c>
      <c r="X65" s="9">
        <v>520</v>
      </c>
      <c r="Y65" s="8">
        <v>57.173641124660101</v>
      </c>
      <c r="Z65" s="7">
        <v>5.52880859375</v>
      </c>
      <c r="AB65" s="1">
        <f t="shared" si="2"/>
        <v>114.93555955562667</v>
      </c>
      <c r="AC65" s="36">
        <f>VLOOKUP(A65,CONTROLs!$A$2:$AB$655,28,FALSE)</f>
        <v>50.958888888888872</v>
      </c>
      <c r="AD65" s="36">
        <f t="shared" si="3"/>
        <v>2.2554565466730052</v>
      </c>
    </row>
    <row r="66" spans="1:30" x14ac:dyDescent="0.25">
      <c r="A66" s="26" t="s">
        <v>616</v>
      </c>
      <c r="B66" s="23" t="s">
        <v>617</v>
      </c>
      <c r="C66" s="22">
        <v>56.9</v>
      </c>
      <c r="D66" s="9">
        <v>2</v>
      </c>
      <c r="E66" s="9">
        <v>15</v>
      </c>
      <c r="F66" s="9">
        <v>28</v>
      </c>
      <c r="G66" s="9">
        <v>159</v>
      </c>
      <c r="H66" s="21">
        <v>1353.7813240616199</v>
      </c>
      <c r="I66" s="20">
        <v>46.9</v>
      </c>
      <c r="J66" s="19">
        <v>24</v>
      </c>
      <c r="K66" s="19">
        <v>45</v>
      </c>
      <c r="L66" s="18">
        <v>1101.63546695778</v>
      </c>
      <c r="M66" s="17">
        <v>41.38</v>
      </c>
      <c r="N66" s="16">
        <v>20</v>
      </c>
      <c r="O66" s="16">
        <v>38</v>
      </c>
      <c r="P66" s="15">
        <v>1250.3339122073501</v>
      </c>
      <c r="Q66" s="14">
        <v>42.24</v>
      </c>
      <c r="R66" s="13">
        <v>19</v>
      </c>
      <c r="S66" s="13">
        <v>40</v>
      </c>
      <c r="T66" s="12">
        <v>935.05474953828104</v>
      </c>
      <c r="U66" s="11">
        <v>46.9</v>
      </c>
      <c r="V66" s="10">
        <v>23</v>
      </c>
      <c r="W66" s="10">
        <v>36</v>
      </c>
      <c r="X66" s="9">
        <v>580</v>
      </c>
      <c r="Y66" s="8">
        <v>61.439197464660097</v>
      </c>
      <c r="Z66" s="7">
        <v>6.32861328125</v>
      </c>
      <c r="AB66" s="1">
        <f t="shared" si="2"/>
        <v>1160.2013631912578</v>
      </c>
      <c r="AC66" s="36">
        <f>VLOOKUP(A66,CONTROLs!$A$2:$AB$655,28,FALSE)</f>
        <v>527.75986358118473</v>
      </c>
      <c r="AD66" s="36">
        <f t="shared" si="3"/>
        <v>2.1983508850380495</v>
      </c>
    </row>
    <row r="67" spans="1:30" x14ac:dyDescent="0.25">
      <c r="A67" s="26" t="s">
        <v>1664</v>
      </c>
      <c r="B67" s="23" t="s">
        <v>1665</v>
      </c>
      <c r="C67" s="22">
        <v>46.85</v>
      </c>
      <c r="D67" s="9">
        <v>1</v>
      </c>
      <c r="E67" s="9">
        <v>5</v>
      </c>
      <c r="F67" s="9">
        <v>9</v>
      </c>
      <c r="G67" s="9">
        <v>34</v>
      </c>
      <c r="H67" s="21">
        <v>126.21</v>
      </c>
      <c r="I67" s="20">
        <v>15.38</v>
      </c>
      <c r="J67" s="19">
        <v>3</v>
      </c>
      <c r="K67" s="19">
        <v>4</v>
      </c>
      <c r="L67" s="18">
        <v>202.63363636363599</v>
      </c>
      <c r="M67" s="17">
        <v>42.66</v>
      </c>
      <c r="N67" s="16">
        <v>8</v>
      </c>
      <c r="O67" s="16">
        <v>11</v>
      </c>
      <c r="P67" s="15">
        <v>375.01384615384598</v>
      </c>
      <c r="Q67" s="14">
        <v>46.85</v>
      </c>
      <c r="R67" s="13">
        <v>9</v>
      </c>
      <c r="S67" s="13">
        <v>13</v>
      </c>
      <c r="T67" s="12">
        <v>157.13333333333301</v>
      </c>
      <c r="U67" s="11">
        <v>22.03</v>
      </c>
      <c r="V67" s="10">
        <v>5</v>
      </c>
      <c r="W67" s="10">
        <v>6</v>
      </c>
      <c r="X67" s="9">
        <v>286</v>
      </c>
      <c r="Y67" s="8">
        <v>31.790951044660002</v>
      </c>
      <c r="Z67" s="7">
        <v>9.39306640625</v>
      </c>
      <c r="AB67" s="1">
        <f t="shared" si="2"/>
        <v>215.24770396270372</v>
      </c>
      <c r="AC67" s="36">
        <f>VLOOKUP(A67,CONTROLs!$A$2:$AB$655,28,FALSE)</f>
        <v>99.06083333333325</v>
      </c>
      <c r="AD67" s="36">
        <f t="shared" si="3"/>
        <v>2.1728840422572384</v>
      </c>
    </row>
    <row r="68" spans="1:30" x14ac:dyDescent="0.25">
      <c r="A68" s="26" t="s">
        <v>1166</v>
      </c>
      <c r="B68" s="23" t="s">
        <v>1167</v>
      </c>
      <c r="C68" s="22">
        <v>48.45</v>
      </c>
      <c r="D68" s="9">
        <v>1</v>
      </c>
      <c r="E68" s="9">
        <v>7</v>
      </c>
      <c r="F68" s="9">
        <v>9</v>
      </c>
      <c r="G68" s="9">
        <v>21</v>
      </c>
      <c r="H68" s="21">
        <v>115.05</v>
      </c>
      <c r="I68" s="20">
        <v>15.5</v>
      </c>
      <c r="J68" s="19">
        <v>3</v>
      </c>
      <c r="K68" s="19">
        <v>5</v>
      </c>
      <c r="L68" s="18">
        <v>59.74</v>
      </c>
      <c r="M68" s="17">
        <v>8.14</v>
      </c>
      <c r="N68" s="16">
        <v>2</v>
      </c>
      <c r="O68" s="16">
        <v>4</v>
      </c>
      <c r="P68" s="15">
        <v>61.32</v>
      </c>
      <c r="Q68" s="14">
        <v>10.47</v>
      </c>
      <c r="R68" s="13">
        <v>2</v>
      </c>
      <c r="S68" s="13">
        <v>2</v>
      </c>
      <c r="T68" s="12">
        <v>199.72645039950299</v>
      </c>
      <c r="U68" s="11">
        <v>48.45</v>
      </c>
      <c r="V68" s="10">
        <v>9</v>
      </c>
      <c r="W68" s="10">
        <v>10</v>
      </c>
      <c r="X68" s="9">
        <v>258</v>
      </c>
      <c r="Y68" s="8">
        <v>27.820075104659999</v>
      </c>
      <c r="Z68" s="7">
        <v>7.26904296875</v>
      </c>
      <c r="AB68" s="1">
        <f t="shared" si="2"/>
        <v>108.95911259987574</v>
      </c>
      <c r="AC68" s="36">
        <f>VLOOKUP(A68,CONTROLs!$A$2:$AB$655,28,FALSE)</f>
        <v>50.344149878164799</v>
      </c>
      <c r="AD68" s="36">
        <f t="shared" si="3"/>
        <v>2.1642854803102622</v>
      </c>
    </row>
    <row r="69" spans="1:30" x14ac:dyDescent="0.25">
      <c r="A69" s="26" t="s">
        <v>1554</v>
      </c>
      <c r="B69" s="23" t="s">
        <v>1555</v>
      </c>
      <c r="C69" s="22">
        <v>43.66</v>
      </c>
      <c r="D69" s="9">
        <v>1</v>
      </c>
      <c r="E69" s="9">
        <v>3</v>
      </c>
      <c r="F69" s="9">
        <v>3</v>
      </c>
      <c r="G69" s="9">
        <v>17</v>
      </c>
      <c r="H69" s="21">
        <v>76.959999999999994</v>
      </c>
      <c r="I69" s="20">
        <v>43.66</v>
      </c>
      <c r="J69" s="19">
        <v>3</v>
      </c>
      <c r="K69" s="19">
        <v>5</v>
      </c>
      <c r="L69" s="18">
        <v>95.9</v>
      </c>
      <c r="M69" s="17">
        <v>23.94</v>
      </c>
      <c r="N69" s="16">
        <v>2</v>
      </c>
      <c r="O69" s="16">
        <v>4</v>
      </c>
      <c r="P69" s="15">
        <v>73.86</v>
      </c>
      <c r="Q69" s="14">
        <v>23.94</v>
      </c>
      <c r="R69" s="13">
        <v>2</v>
      </c>
      <c r="S69" s="13">
        <v>5</v>
      </c>
      <c r="T69" s="12">
        <v>55.045337686028397</v>
      </c>
      <c r="U69" s="11">
        <v>43.66</v>
      </c>
      <c r="V69" s="10">
        <v>3</v>
      </c>
      <c r="W69" s="10">
        <v>3</v>
      </c>
      <c r="X69" s="9">
        <v>71</v>
      </c>
      <c r="Y69" s="8">
        <v>8.2862316546599999</v>
      </c>
      <c r="Z69" s="7">
        <v>9.31982421875</v>
      </c>
      <c r="AB69" s="1">
        <f t="shared" si="2"/>
        <v>75.441334421507108</v>
      </c>
      <c r="AC69" s="36">
        <f>VLOOKUP(A69,CONTROLs!$A$2:$AB$655,28,FALSE)</f>
        <v>35.950000000000003</v>
      </c>
      <c r="AD69" s="36">
        <f t="shared" si="3"/>
        <v>2.0985072161754408</v>
      </c>
    </row>
    <row r="70" spans="1:30" x14ac:dyDescent="0.25">
      <c r="A70" s="26" t="s">
        <v>1562</v>
      </c>
      <c r="B70" s="23" t="s">
        <v>1563</v>
      </c>
      <c r="C70" s="22">
        <v>47.4</v>
      </c>
      <c r="D70" s="9">
        <v>2</v>
      </c>
      <c r="E70" s="9">
        <v>7</v>
      </c>
      <c r="F70" s="9">
        <v>7</v>
      </c>
      <c r="G70" s="9">
        <v>20</v>
      </c>
      <c r="H70" s="21">
        <v>75.273333333333298</v>
      </c>
      <c r="I70" s="20">
        <v>33.33</v>
      </c>
      <c r="J70" s="19">
        <v>5</v>
      </c>
      <c r="K70" s="19">
        <v>6</v>
      </c>
      <c r="L70" s="18">
        <v>53.2362731407189</v>
      </c>
      <c r="M70" s="17">
        <v>27.08</v>
      </c>
      <c r="N70" s="16">
        <v>5</v>
      </c>
      <c r="O70" s="16">
        <v>7</v>
      </c>
      <c r="P70" s="15">
        <v>41.82</v>
      </c>
      <c r="Q70" s="14">
        <v>29.69</v>
      </c>
      <c r="R70" s="13">
        <v>3</v>
      </c>
      <c r="S70" s="13">
        <v>3</v>
      </c>
      <c r="T70" s="12">
        <v>47.25</v>
      </c>
      <c r="U70" s="11">
        <v>37.5</v>
      </c>
      <c r="V70" s="10">
        <v>4</v>
      </c>
      <c r="W70" s="10">
        <v>4</v>
      </c>
      <c r="X70" s="9">
        <v>192</v>
      </c>
      <c r="Y70" s="8">
        <v>21.225158844660001</v>
      </c>
      <c r="Z70" s="7">
        <v>5.07177734375</v>
      </c>
      <c r="AB70" s="1">
        <f t="shared" si="2"/>
        <v>54.394901618513046</v>
      </c>
      <c r="AC70" s="36">
        <f>VLOOKUP(A70,CONTROLs!$A$2:$AB$655,28,FALSE)</f>
        <v>26.23</v>
      </c>
      <c r="AD70" s="36">
        <f t="shared" si="3"/>
        <v>2.0737667410794147</v>
      </c>
    </row>
    <row r="71" spans="1:30" x14ac:dyDescent="0.25">
      <c r="A71" s="26" t="s">
        <v>1218</v>
      </c>
      <c r="B71" s="23" t="s">
        <v>1219</v>
      </c>
      <c r="C71" s="22">
        <v>55.04</v>
      </c>
      <c r="D71" s="9">
        <v>1</v>
      </c>
      <c r="E71" s="9">
        <v>11</v>
      </c>
      <c r="F71" s="9">
        <v>13</v>
      </c>
      <c r="G71" s="9">
        <v>53</v>
      </c>
      <c r="H71" s="21">
        <v>390.863333333333</v>
      </c>
      <c r="I71" s="20">
        <v>37.049999999999997</v>
      </c>
      <c r="J71" s="19">
        <v>9</v>
      </c>
      <c r="K71" s="19">
        <v>15</v>
      </c>
      <c r="L71" s="18">
        <v>247.91585144878701</v>
      </c>
      <c r="M71" s="17">
        <v>32.369999999999997</v>
      </c>
      <c r="N71" s="16">
        <v>8</v>
      </c>
      <c r="O71" s="16">
        <v>13</v>
      </c>
      <c r="P71" s="15">
        <v>118.428571428571</v>
      </c>
      <c r="Q71" s="14">
        <v>32.369999999999997</v>
      </c>
      <c r="R71" s="13">
        <v>6</v>
      </c>
      <c r="S71" s="13">
        <v>9</v>
      </c>
      <c r="T71" s="12">
        <v>292.99</v>
      </c>
      <c r="U71" s="11">
        <v>37.409999999999997</v>
      </c>
      <c r="V71" s="10">
        <v>10</v>
      </c>
      <c r="W71" s="10">
        <v>16</v>
      </c>
      <c r="X71" s="9">
        <v>278</v>
      </c>
      <c r="Y71" s="8">
        <v>30.046525564660001</v>
      </c>
      <c r="Z71" s="7">
        <v>7.23974609375</v>
      </c>
      <c r="AB71" s="1">
        <f t="shared" si="2"/>
        <v>262.54943905267271</v>
      </c>
      <c r="AC71" s="36">
        <f>VLOOKUP(A71,CONTROLs!$A$2:$AB$655,28,FALSE)</f>
        <v>127.85833333333332</v>
      </c>
      <c r="AD71" s="36">
        <f t="shared" si="3"/>
        <v>2.0534401802985549</v>
      </c>
    </row>
    <row r="72" spans="1:30" x14ac:dyDescent="0.25">
      <c r="A72" s="26" t="s">
        <v>704</v>
      </c>
      <c r="B72" s="23" t="s">
        <v>705</v>
      </c>
      <c r="C72" s="22">
        <v>47.57</v>
      </c>
      <c r="D72" s="9">
        <v>2</v>
      </c>
      <c r="E72" s="9">
        <v>7</v>
      </c>
      <c r="F72" s="9">
        <v>10</v>
      </c>
      <c r="G72" s="9">
        <v>29</v>
      </c>
      <c r="H72" s="21">
        <v>165.14280278072599</v>
      </c>
      <c r="I72" s="20">
        <v>16.32</v>
      </c>
      <c r="J72" s="19">
        <v>4</v>
      </c>
      <c r="K72" s="19">
        <v>5</v>
      </c>
      <c r="L72" s="18">
        <v>201.220891978585</v>
      </c>
      <c r="M72" s="17">
        <v>33.68</v>
      </c>
      <c r="N72" s="16">
        <v>7</v>
      </c>
      <c r="O72" s="16">
        <v>9</v>
      </c>
      <c r="P72" s="15">
        <v>216.60839382140199</v>
      </c>
      <c r="Q72" s="14">
        <v>30.56</v>
      </c>
      <c r="R72" s="13">
        <v>7</v>
      </c>
      <c r="S72" s="13">
        <v>8</v>
      </c>
      <c r="T72" s="12">
        <v>160.17857142857099</v>
      </c>
      <c r="U72" s="11">
        <v>28.82</v>
      </c>
      <c r="V72" s="10">
        <v>7</v>
      </c>
      <c r="W72" s="10">
        <v>7</v>
      </c>
      <c r="X72" s="9">
        <v>288</v>
      </c>
      <c r="Y72" s="8">
        <v>31.686909604659999</v>
      </c>
      <c r="Z72" s="7">
        <v>9.26123046875</v>
      </c>
      <c r="AB72" s="1">
        <f t="shared" si="2"/>
        <v>185.78766500232101</v>
      </c>
      <c r="AC72" s="36">
        <f>VLOOKUP(A72,CONTROLs!$A$2:$AB$655,28,FALSE)</f>
        <v>90.672972548087373</v>
      </c>
      <c r="AD72" s="36">
        <f t="shared" si="3"/>
        <v>2.0489861507936187</v>
      </c>
    </row>
    <row r="73" spans="1:30" x14ac:dyDescent="0.25">
      <c r="A73" s="26" t="s">
        <v>1160</v>
      </c>
      <c r="B73" s="23" t="s">
        <v>1161</v>
      </c>
      <c r="C73" s="22">
        <v>17.29</v>
      </c>
      <c r="D73" s="9">
        <v>1</v>
      </c>
      <c r="E73" s="9">
        <v>14</v>
      </c>
      <c r="F73" s="9">
        <v>14</v>
      </c>
      <c r="G73" s="9">
        <v>36</v>
      </c>
      <c r="H73" s="21">
        <v>218.446694251997</v>
      </c>
      <c r="I73" s="20">
        <v>12.86</v>
      </c>
      <c r="J73" s="19">
        <v>10</v>
      </c>
      <c r="K73" s="19">
        <v>11</v>
      </c>
      <c r="L73" s="18">
        <v>64.183333333333294</v>
      </c>
      <c r="M73" s="17">
        <v>3.42</v>
      </c>
      <c r="N73" s="16">
        <v>3</v>
      </c>
      <c r="O73" s="16">
        <v>3</v>
      </c>
      <c r="P73" s="15">
        <v>103.79</v>
      </c>
      <c r="Q73" s="14">
        <v>8.5399999999999991</v>
      </c>
      <c r="R73" s="13">
        <v>6</v>
      </c>
      <c r="S73" s="13">
        <v>7</v>
      </c>
      <c r="T73" s="12">
        <v>356.67087276538302</v>
      </c>
      <c r="U73" s="11">
        <v>15.58</v>
      </c>
      <c r="V73" s="10">
        <v>12</v>
      </c>
      <c r="W73" s="10">
        <v>15</v>
      </c>
      <c r="X73" s="9">
        <v>995</v>
      </c>
      <c r="Y73" s="8">
        <v>108.41305957466</v>
      </c>
      <c r="Z73" s="7">
        <v>7.15185546875</v>
      </c>
      <c r="AB73" s="1">
        <f t="shared" si="2"/>
        <v>185.77272508767834</v>
      </c>
      <c r="AC73" s="36">
        <f>VLOOKUP(A73,CONTROLs!$A$2:$AB$655,28,FALSE)</f>
        <v>91.487982463665418</v>
      </c>
      <c r="AD73" s="36">
        <f t="shared" si="3"/>
        <v>2.0305696998123031</v>
      </c>
    </row>
    <row r="74" spans="1:30" x14ac:dyDescent="0.25">
      <c r="A74" s="26" t="s">
        <v>798</v>
      </c>
      <c r="B74" s="23" t="s">
        <v>799</v>
      </c>
      <c r="C74" s="22">
        <v>64.64</v>
      </c>
      <c r="D74" s="9">
        <v>1</v>
      </c>
      <c r="E74" s="9">
        <v>20</v>
      </c>
      <c r="F74" s="9">
        <v>33</v>
      </c>
      <c r="G74" s="9">
        <v>188</v>
      </c>
      <c r="H74" s="21">
        <v>1725.97412611969</v>
      </c>
      <c r="I74" s="20">
        <v>57.02</v>
      </c>
      <c r="J74" s="19">
        <v>27</v>
      </c>
      <c r="K74" s="19">
        <v>57</v>
      </c>
      <c r="L74" s="18">
        <v>1304.6157331341201</v>
      </c>
      <c r="M74" s="17">
        <v>47.66</v>
      </c>
      <c r="N74" s="16">
        <v>23</v>
      </c>
      <c r="O74" s="16">
        <v>44</v>
      </c>
      <c r="P74" s="15">
        <v>1397.5606277007701</v>
      </c>
      <c r="Q74" s="14">
        <v>43.85</v>
      </c>
      <c r="R74" s="13">
        <v>22</v>
      </c>
      <c r="S74" s="13">
        <v>48</v>
      </c>
      <c r="T74" s="12">
        <v>1070.5749471210199</v>
      </c>
      <c r="U74" s="11">
        <v>50.61</v>
      </c>
      <c r="V74" s="10">
        <v>27</v>
      </c>
      <c r="W74" s="10">
        <v>39</v>
      </c>
      <c r="X74" s="9">
        <v>577</v>
      </c>
      <c r="Y74" s="8">
        <v>61.24222500466</v>
      </c>
      <c r="Z74" s="7">
        <v>5.78271484375</v>
      </c>
      <c r="AB74" s="1">
        <f t="shared" si="2"/>
        <v>1374.6813585189002</v>
      </c>
      <c r="AC74" s="36">
        <f>VLOOKUP(A74,CONTROLs!$A$2:$AB$655,28,FALSE)</f>
        <v>676.99483687178622</v>
      </c>
      <c r="AD74" s="36">
        <f t="shared" si="3"/>
        <v>2.030564021538094</v>
      </c>
    </row>
    <row r="75" spans="1:30" x14ac:dyDescent="0.25">
      <c r="A75" s="26" t="s">
        <v>826</v>
      </c>
      <c r="B75" s="23" t="s">
        <v>827</v>
      </c>
      <c r="C75" s="22">
        <v>15.81</v>
      </c>
      <c r="D75" s="9">
        <v>1</v>
      </c>
      <c r="E75" s="9">
        <v>6</v>
      </c>
      <c r="F75" s="9">
        <v>6</v>
      </c>
      <c r="G75" s="9">
        <v>21</v>
      </c>
      <c r="H75" s="21">
        <v>85.945714285714303</v>
      </c>
      <c r="I75" s="20">
        <v>13.26</v>
      </c>
      <c r="J75" s="19">
        <v>5</v>
      </c>
      <c r="K75" s="19">
        <v>7</v>
      </c>
      <c r="L75" s="18">
        <v>118.26</v>
      </c>
      <c r="M75" s="17">
        <v>9.07</v>
      </c>
      <c r="N75" s="16">
        <v>3</v>
      </c>
      <c r="O75" s="16">
        <v>4</v>
      </c>
      <c r="P75" s="15">
        <v>79.13</v>
      </c>
      <c r="Q75" s="14">
        <v>6.98</v>
      </c>
      <c r="R75" s="13">
        <v>2</v>
      </c>
      <c r="S75" s="13">
        <v>4</v>
      </c>
      <c r="T75" s="12">
        <v>123.283333333333</v>
      </c>
      <c r="U75" s="11">
        <v>14.19</v>
      </c>
      <c r="V75" s="10">
        <v>5</v>
      </c>
      <c r="W75" s="10">
        <v>6</v>
      </c>
      <c r="X75" s="9">
        <v>430</v>
      </c>
      <c r="Y75" s="8">
        <v>47.726980904660003</v>
      </c>
      <c r="Z75" s="7">
        <v>8.19189453125</v>
      </c>
      <c r="AB75" s="1">
        <f t="shared" si="2"/>
        <v>101.65476190476183</v>
      </c>
      <c r="AC75" s="36">
        <f>VLOOKUP(A75,CONTROLs!$A$2:$AB$655,28,FALSE)</f>
        <v>50.376666666666672</v>
      </c>
      <c r="AD75" s="36">
        <f t="shared" si="3"/>
        <v>2.0178937716818992</v>
      </c>
    </row>
    <row r="76" spans="1:30" x14ac:dyDescent="0.25">
      <c r="A76" s="26" t="s">
        <v>762</v>
      </c>
      <c r="B76" s="23" t="s">
        <v>763</v>
      </c>
      <c r="C76" s="22">
        <v>50</v>
      </c>
      <c r="D76" s="9">
        <v>2</v>
      </c>
      <c r="E76" s="9">
        <v>9</v>
      </c>
      <c r="F76" s="9">
        <v>11</v>
      </c>
      <c r="G76" s="9">
        <v>59</v>
      </c>
      <c r="H76" s="21">
        <v>354.35666666666702</v>
      </c>
      <c r="I76" s="20">
        <v>42.28</v>
      </c>
      <c r="J76" s="19">
        <v>8</v>
      </c>
      <c r="K76" s="19">
        <v>15</v>
      </c>
      <c r="L76" s="18">
        <v>380.26142857142901</v>
      </c>
      <c r="M76" s="17">
        <v>37.799999999999997</v>
      </c>
      <c r="N76" s="16">
        <v>7</v>
      </c>
      <c r="O76" s="16">
        <v>15</v>
      </c>
      <c r="P76" s="15">
        <v>366.15555555555602</v>
      </c>
      <c r="Q76" s="14">
        <v>49.59</v>
      </c>
      <c r="R76" s="13">
        <v>9</v>
      </c>
      <c r="S76" s="13">
        <v>19</v>
      </c>
      <c r="T76" s="12">
        <v>258.08</v>
      </c>
      <c r="U76" s="11">
        <v>32.11</v>
      </c>
      <c r="V76" s="10">
        <v>8</v>
      </c>
      <c r="W76" s="10">
        <v>10</v>
      </c>
      <c r="X76" s="9">
        <v>246</v>
      </c>
      <c r="Y76" s="8">
        <v>26.915013614660001</v>
      </c>
      <c r="Z76" s="7">
        <v>7.35693359375</v>
      </c>
      <c r="AB76" s="1">
        <f t="shared" si="2"/>
        <v>339.71341269841298</v>
      </c>
      <c r="AC76" s="36">
        <f>VLOOKUP(A76,CONTROLs!$A$2:$AB$655,28,FALSE)</f>
        <v>169.58422844696466</v>
      </c>
      <c r="AD76" s="36">
        <f t="shared" si="3"/>
        <v>2.0032134816396212</v>
      </c>
    </row>
    <row r="77" spans="1:30" x14ac:dyDescent="0.25">
      <c r="A77" s="26" t="s">
        <v>1000</v>
      </c>
      <c r="B77" s="23" t="s">
        <v>1001</v>
      </c>
      <c r="C77" s="22">
        <v>45.45</v>
      </c>
      <c r="D77" s="9">
        <v>3</v>
      </c>
      <c r="E77" s="9">
        <v>25</v>
      </c>
      <c r="F77" s="9">
        <v>31</v>
      </c>
      <c r="G77" s="9">
        <v>183</v>
      </c>
      <c r="H77" s="21">
        <v>995.987234280797</v>
      </c>
      <c r="I77" s="20">
        <v>40.76</v>
      </c>
      <c r="J77" s="19">
        <v>22</v>
      </c>
      <c r="K77" s="19">
        <v>43</v>
      </c>
      <c r="L77" s="18">
        <v>1200.4877601846899</v>
      </c>
      <c r="M77" s="17">
        <v>34.75</v>
      </c>
      <c r="N77" s="16">
        <v>20</v>
      </c>
      <c r="O77" s="16">
        <v>44</v>
      </c>
      <c r="P77" s="15">
        <v>1585.8384008056801</v>
      </c>
      <c r="Q77" s="14">
        <v>37.83</v>
      </c>
      <c r="R77" s="13">
        <v>20</v>
      </c>
      <c r="S77" s="13">
        <v>62</v>
      </c>
      <c r="T77" s="12">
        <v>855.15565414626701</v>
      </c>
      <c r="U77" s="11">
        <v>39.590000000000003</v>
      </c>
      <c r="V77" s="10">
        <v>25</v>
      </c>
      <c r="W77" s="10">
        <v>34</v>
      </c>
      <c r="X77" s="9">
        <v>682</v>
      </c>
      <c r="Y77" s="8">
        <v>73.0296097546601</v>
      </c>
      <c r="Z77" s="7">
        <v>5.61767578125</v>
      </c>
      <c r="AB77" s="1">
        <f t="shared" si="2"/>
        <v>1159.3672623543584</v>
      </c>
      <c r="AC77" s="36">
        <f>VLOOKUP(A77,CONTROLs!$A$2:$AB$655,28,FALSE)</f>
        <v>581.05790778000426</v>
      </c>
      <c r="AD77" s="36">
        <f t="shared" si="3"/>
        <v>1.99526974305168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623B0-B90C-4869-8DCA-CB31C6AC3855}">
  <dimension ref="A2:O74"/>
  <sheetViews>
    <sheetView zoomScale="70" zoomScaleNormal="70" workbookViewId="0">
      <selection activeCell="J45" sqref="J45"/>
    </sheetView>
  </sheetViews>
  <sheetFormatPr defaultColWidth="8.77734375" defaultRowHeight="14.4" x14ac:dyDescent="0.3"/>
  <cols>
    <col min="1" max="1" width="13.33203125" style="58" customWidth="1"/>
    <col min="2" max="2" width="10.6640625" style="58" customWidth="1"/>
    <col min="3" max="3" width="23.109375" style="58" customWidth="1"/>
    <col min="4" max="4" width="101.109375" style="58" customWidth="1"/>
    <col min="5" max="5" width="18.77734375" style="58" customWidth="1"/>
    <col min="6" max="6" width="17.77734375" style="58" customWidth="1"/>
    <col min="7" max="7" width="8.77734375" style="78"/>
    <col min="8" max="16384" width="8.77734375" style="58"/>
  </cols>
  <sheetData>
    <row r="2" spans="1:15" x14ac:dyDescent="0.3">
      <c r="A2" s="63" t="s">
        <v>2201</v>
      </c>
      <c r="B2" s="63" t="s">
        <v>2202</v>
      </c>
      <c r="C2" s="63" t="s">
        <v>2203</v>
      </c>
      <c r="D2" s="63" t="s">
        <v>2302</v>
      </c>
      <c r="E2" s="63" t="s">
        <v>2204</v>
      </c>
      <c r="F2" s="64" t="s">
        <v>2205</v>
      </c>
      <c r="G2" s="73" t="s">
        <v>2300</v>
      </c>
    </row>
    <row r="3" spans="1:15" x14ac:dyDescent="0.3">
      <c r="A3" s="65" t="s">
        <v>1714</v>
      </c>
      <c r="B3" s="65" t="s">
        <v>2168</v>
      </c>
      <c r="C3" s="65" t="s">
        <v>2206</v>
      </c>
      <c r="D3" s="65" t="s">
        <v>2303</v>
      </c>
      <c r="E3" s="69">
        <v>10.010074853897001</v>
      </c>
      <c r="F3" s="69">
        <v>9.8043390037243707</v>
      </c>
      <c r="G3" s="74" t="s">
        <v>2301</v>
      </c>
    </row>
    <row r="4" spans="1:15" x14ac:dyDescent="0.3">
      <c r="A4" s="65" t="s">
        <v>1752</v>
      </c>
      <c r="B4" s="65" t="s">
        <v>2207</v>
      </c>
      <c r="C4" s="65" t="s">
        <v>2208</v>
      </c>
      <c r="D4" s="65" t="s">
        <v>2304</v>
      </c>
      <c r="E4" s="69">
        <v>9.8028457164764404</v>
      </c>
      <c r="F4" s="69">
        <v>8.8175282634603107</v>
      </c>
      <c r="G4" s="74" t="s">
        <v>2301</v>
      </c>
      <c r="M4" s="59"/>
      <c r="N4" s="59"/>
      <c r="O4" s="60"/>
    </row>
    <row r="5" spans="1:15" x14ac:dyDescent="0.3">
      <c r="A5" s="65" t="s">
        <v>1734</v>
      </c>
      <c r="B5" s="65" t="s">
        <v>2210</v>
      </c>
      <c r="C5" s="65" t="s">
        <v>2209</v>
      </c>
      <c r="D5" s="65" t="s">
        <v>2305</v>
      </c>
      <c r="E5" s="69">
        <v>8.9674549102783203</v>
      </c>
      <c r="F5" s="69">
        <v>7.5584052617641104</v>
      </c>
      <c r="G5" s="74" t="s">
        <v>2301</v>
      </c>
      <c r="M5" s="59"/>
      <c r="N5" s="59"/>
      <c r="O5" s="60"/>
    </row>
    <row r="6" spans="1:15" x14ac:dyDescent="0.3">
      <c r="A6" s="65" t="s">
        <v>1722</v>
      </c>
      <c r="B6" s="65" t="s">
        <v>2211</v>
      </c>
      <c r="C6" s="65" t="s">
        <v>2211</v>
      </c>
      <c r="D6" s="65" t="s">
        <v>2306</v>
      </c>
      <c r="E6" s="69">
        <v>8.6435468196868896</v>
      </c>
      <c r="F6" s="69">
        <v>8.7568899165181495</v>
      </c>
      <c r="G6" s="74" t="s">
        <v>2301</v>
      </c>
      <c r="M6" s="59"/>
      <c r="N6" s="59"/>
      <c r="O6" s="60"/>
    </row>
    <row r="7" spans="1:15" x14ac:dyDescent="0.3">
      <c r="A7" s="65" t="s">
        <v>1746</v>
      </c>
      <c r="B7" s="65" t="s">
        <v>2212</v>
      </c>
      <c r="C7" s="65" t="s">
        <v>2213</v>
      </c>
      <c r="D7" s="79" t="s">
        <v>2363</v>
      </c>
      <c r="E7" s="69">
        <v>8.5164817571639997</v>
      </c>
      <c r="F7" s="69">
        <v>6.3575232101813803</v>
      </c>
      <c r="G7" s="74" t="s">
        <v>2301</v>
      </c>
      <c r="M7" s="59"/>
      <c r="N7" s="59"/>
      <c r="O7" s="60"/>
    </row>
    <row r="8" spans="1:15" x14ac:dyDescent="0.3">
      <c r="A8" s="65" t="s">
        <v>1804</v>
      </c>
      <c r="B8" s="65" t="s">
        <v>2214</v>
      </c>
      <c r="C8" s="65" t="s">
        <v>2176</v>
      </c>
      <c r="D8" s="65" t="s">
        <v>2307</v>
      </c>
      <c r="E8" s="69">
        <v>8.4492869377136195</v>
      </c>
      <c r="F8" s="69">
        <v>8.4532219479909703</v>
      </c>
      <c r="G8" s="74" t="s">
        <v>2301</v>
      </c>
      <c r="M8" s="59"/>
      <c r="N8" s="59"/>
      <c r="O8" s="60"/>
    </row>
    <row r="9" spans="1:15" x14ac:dyDescent="0.3">
      <c r="A9" s="65" t="s">
        <v>1730</v>
      </c>
      <c r="B9" s="65" t="s">
        <v>2215</v>
      </c>
      <c r="C9" s="65" t="s">
        <v>2216</v>
      </c>
      <c r="D9" s="65" t="s">
        <v>2308</v>
      </c>
      <c r="E9" s="69">
        <v>8.39758205413818</v>
      </c>
      <c r="F9" s="69">
        <v>5.9995451701304399</v>
      </c>
      <c r="G9" s="74" t="s">
        <v>2301</v>
      </c>
      <c r="M9" s="59"/>
      <c r="N9" s="59"/>
      <c r="O9" s="60"/>
    </row>
    <row r="10" spans="1:15" x14ac:dyDescent="0.3">
      <c r="A10" s="65" t="s">
        <v>1716</v>
      </c>
      <c r="B10" s="65" t="s">
        <v>2217</v>
      </c>
      <c r="C10" s="65" t="s">
        <v>2218</v>
      </c>
      <c r="D10" s="65" t="s">
        <v>2309</v>
      </c>
      <c r="E10" s="69">
        <v>8.2672221660613996</v>
      </c>
      <c r="F10" s="69">
        <v>5.9223534762982304</v>
      </c>
      <c r="G10" s="74" t="s">
        <v>2301</v>
      </c>
      <c r="M10" s="59"/>
      <c r="N10" s="59"/>
      <c r="O10" s="60"/>
    </row>
    <row r="11" spans="1:15" x14ac:dyDescent="0.3">
      <c r="A11" s="65" t="s">
        <v>1906</v>
      </c>
      <c r="B11" s="65" t="s">
        <v>2219</v>
      </c>
      <c r="C11" s="65" t="s">
        <v>2178</v>
      </c>
      <c r="D11" s="65" t="s">
        <v>2310</v>
      </c>
      <c r="E11" s="69">
        <v>7.88575279712677</v>
      </c>
      <c r="F11" s="69">
        <v>7.3214049397291401</v>
      </c>
      <c r="G11" s="74" t="s">
        <v>2301</v>
      </c>
      <c r="M11" s="59"/>
      <c r="N11" s="59"/>
      <c r="O11" s="60"/>
    </row>
    <row r="12" spans="1:15" x14ac:dyDescent="0.3">
      <c r="A12" s="66" t="s">
        <v>742</v>
      </c>
      <c r="B12" s="66" t="s">
        <v>2221</v>
      </c>
      <c r="C12" s="66" t="s">
        <v>2220</v>
      </c>
      <c r="D12" s="66" t="s">
        <v>2222</v>
      </c>
      <c r="E12" s="70">
        <v>7.6724729537963796</v>
      </c>
      <c r="F12" s="70">
        <v>7.2868082782517902</v>
      </c>
      <c r="G12" s="75" t="s">
        <v>2301</v>
      </c>
      <c r="M12" s="59"/>
      <c r="N12" s="59"/>
      <c r="O12" s="60"/>
    </row>
    <row r="13" spans="1:15" x14ac:dyDescent="0.3">
      <c r="A13" s="65" t="s">
        <v>1780</v>
      </c>
      <c r="B13" s="65" t="s">
        <v>2223</v>
      </c>
      <c r="C13" s="65" t="s">
        <v>2174</v>
      </c>
      <c r="D13" s="65" t="s">
        <v>2311</v>
      </c>
      <c r="E13" s="69">
        <v>7.3772836923599199</v>
      </c>
      <c r="F13" s="69">
        <v>5.5763083946294101</v>
      </c>
      <c r="G13" s="74" t="s">
        <v>2301</v>
      </c>
      <c r="M13" s="59"/>
      <c r="N13" s="59"/>
      <c r="O13" s="60"/>
    </row>
    <row r="14" spans="1:15" x14ac:dyDescent="0.3">
      <c r="A14" s="65" t="s">
        <v>1702</v>
      </c>
      <c r="B14" s="65" t="s">
        <v>2225</v>
      </c>
      <c r="C14" s="65" t="s">
        <v>2224</v>
      </c>
      <c r="D14" s="65" t="s">
        <v>2312</v>
      </c>
      <c r="E14" s="69">
        <v>7.0521905422210596</v>
      </c>
      <c r="F14" s="69">
        <v>7.5017105697552697</v>
      </c>
      <c r="G14" s="74" t="s">
        <v>2301</v>
      </c>
      <c r="M14" s="59"/>
      <c r="N14" s="59"/>
      <c r="O14" s="60"/>
    </row>
    <row r="15" spans="1:15" x14ac:dyDescent="0.3">
      <c r="A15" s="65" t="s">
        <v>1790</v>
      </c>
      <c r="B15" s="65" t="s">
        <v>2226</v>
      </c>
      <c r="C15" s="65" t="s">
        <v>2227</v>
      </c>
      <c r="D15" s="65" t="s">
        <v>2313</v>
      </c>
      <c r="E15" s="69">
        <v>6.9643086194992003</v>
      </c>
      <c r="F15" s="69">
        <v>6.6537268816234096</v>
      </c>
      <c r="G15" s="74" t="s">
        <v>2301</v>
      </c>
      <c r="M15" s="59"/>
      <c r="N15" s="59"/>
      <c r="O15" s="60"/>
    </row>
    <row r="16" spans="1:15" x14ac:dyDescent="0.3">
      <c r="A16" s="65" t="s">
        <v>1726</v>
      </c>
      <c r="B16" s="65" t="s">
        <v>2228</v>
      </c>
      <c r="C16" s="65" t="s">
        <v>2228</v>
      </c>
      <c r="D16" s="65" t="s">
        <v>2356</v>
      </c>
      <c r="E16" s="69">
        <v>6.9221540689468304</v>
      </c>
      <c r="F16" s="69">
        <v>5.2811377830447697</v>
      </c>
      <c r="G16" s="74" t="s">
        <v>2301</v>
      </c>
      <c r="M16" s="59"/>
      <c r="N16" s="59"/>
      <c r="O16" s="60"/>
    </row>
    <row r="17" spans="1:15" x14ac:dyDescent="0.3">
      <c r="A17" s="65" t="s">
        <v>1854</v>
      </c>
      <c r="B17" s="65" t="s">
        <v>2177</v>
      </c>
      <c r="C17" s="65" t="s">
        <v>2177</v>
      </c>
      <c r="D17" s="65" t="s">
        <v>2361</v>
      </c>
      <c r="E17" s="69">
        <v>6.8208142518997104</v>
      </c>
      <c r="F17" s="69">
        <v>8.2058898785376009</v>
      </c>
      <c r="G17" s="74" t="s">
        <v>2301</v>
      </c>
      <c r="M17" s="59"/>
      <c r="N17" s="59"/>
      <c r="O17" s="60"/>
    </row>
    <row r="18" spans="1:15" x14ac:dyDescent="0.3">
      <c r="A18" s="65" t="s">
        <v>1750</v>
      </c>
      <c r="B18" s="65" t="s">
        <v>2229</v>
      </c>
      <c r="C18" s="65" t="s">
        <v>2171</v>
      </c>
      <c r="D18" s="65" t="s">
        <v>2314</v>
      </c>
      <c r="E18" s="69">
        <v>6.77800405025482</v>
      </c>
      <c r="F18" s="69">
        <v>5.5784995536769397</v>
      </c>
      <c r="G18" s="74" t="s">
        <v>2301</v>
      </c>
      <c r="M18" s="59"/>
      <c r="N18" s="59"/>
      <c r="O18" s="60"/>
    </row>
    <row r="19" spans="1:15" x14ac:dyDescent="0.3">
      <c r="A19" s="65" t="s">
        <v>1738</v>
      </c>
      <c r="B19" s="65" t="s">
        <v>2170</v>
      </c>
      <c r="C19" s="65" t="s">
        <v>2230</v>
      </c>
      <c r="D19" s="65" t="s">
        <v>2315</v>
      </c>
      <c r="E19" s="69">
        <v>6.7050647735595703</v>
      </c>
      <c r="F19" s="69">
        <v>8.1080652623865905</v>
      </c>
      <c r="G19" s="74" t="s">
        <v>2301</v>
      </c>
      <c r="M19" s="59"/>
      <c r="N19" s="59"/>
      <c r="O19" s="60"/>
    </row>
    <row r="20" spans="1:15" x14ac:dyDescent="0.3">
      <c r="A20" s="65" t="s">
        <v>1764</v>
      </c>
      <c r="B20" s="65" t="s">
        <v>2231</v>
      </c>
      <c r="C20" s="65" t="s">
        <v>2173</v>
      </c>
      <c r="D20" s="65" t="s">
        <v>2316</v>
      </c>
      <c r="E20" s="69">
        <v>6.3806678056716901</v>
      </c>
      <c r="F20" s="69">
        <v>5.6199173798619304</v>
      </c>
      <c r="G20" s="74" t="s">
        <v>2301</v>
      </c>
      <c r="M20" s="59"/>
      <c r="N20" s="59"/>
      <c r="O20" s="60"/>
    </row>
    <row r="21" spans="1:15" x14ac:dyDescent="0.3">
      <c r="A21" s="65" t="s">
        <v>1758</v>
      </c>
      <c r="B21" s="65" t="s">
        <v>2172</v>
      </c>
      <c r="C21" s="65" t="s">
        <v>2232</v>
      </c>
      <c r="D21" s="65" t="s">
        <v>2317</v>
      </c>
      <c r="E21" s="69">
        <v>6.0646307468414298</v>
      </c>
      <c r="F21" s="69">
        <v>5.81972076150105</v>
      </c>
      <c r="G21" s="74" t="s">
        <v>2301</v>
      </c>
      <c r="M21" s="59"/>
      <c r="N21" s="59"/>
      <c r="O21" s="60"/>
    </row>
    <row r="22" spans="1:15" x14ac:dyDescent="0.3">
      <c r="A22" s="65" t="s">
        <v>1728</v>
      </c>
      <c r="B22" s="65" t="s">
        <v>2234</v>
      </c>
      <c r="C22" s="65" t="s">
        <v>2233</v>
      </c>
      <c r="D22" s="79" t="s">
        <v>2364</v>
      </c>
      <c r="E22" s="69">
        <v>5.9660015106201101</v>
      </c>
      <c r="F22" s="69">
        <v>5.6632332505253702</v>
      </c>
      <c r="G22" s="74" t="s">
        <v>2301</v>
      </c>
      <c r="M22" s="59"/>
      <c r="N22" s="59"/>
      <c r="O22" s="60"/>
    </row>
    <row r="23" spans="1:15" x14ac:dyDescent="0.3">
      <c r="A23" s="65" t="s">
        <v>1712</v>
      </c>
      <c r="B23" s="65" t="s">
        <v>2235</v>
      </c>
      <c r="C23" s="65" t="s">
        <v>2236</v>
      </c>
      <c r="D23" s="65" t="s">
        <v>2318</v>
      </c>
      <c r="E23" s="69">
        <v>5.9287711381912196</v>
      </c>
      <c r="F23" s="69">
        <v>7.4209848077027196</v>
      </c>
      <c r="G23" s="74" t="s">
        <v>2301</v>
      </c>
      <c r="M23" s="59"/>
      <c r="N23" s="59"/>
      <c r="O23" s="60"/>
    </row>
    <row r="24" spans="1:15" x14ac:dyDescent="0.3">
      <c r="A24" s="65" t="s">
        <v>1724</v>
      </c>
      <c r="B24" s="65" t="s">
        <v>2169</v>
      </c>
      <c r="C24" s="65" t="s">
        <v>2169</v>
      </c>
      <c r="D24" s="65" t="s">
        <v>2319</v>
      </c>
      <c r="E24" s="69">
        <v>5.9150528907775799</v>
      </c>
      <c r="F24" s="69">
        <v>3.908322461819</v>
      </c>
      <c r="G24" s="74" t="s">
        <v>2301</v>
      </c>
      <c r="M24" s="59"/>
      <c r="N24" s="59"/>
      <c r="O24" s="60"/>
    </row>
    <row r="25" spans="1:15" x14ac:dyDescent="0.3">
      <c r="A25" s="65" t="s">
        <v>1748</v>
      </c>
      <c r="B25" s="79" t="s">
        <v>2355</v>
      </c>
      <c r="C25" s="79" t="s">
        <v>2354</v>
      </c>
      <c r="D25" s="79" t="s">
        <v>2353</v>
      </c>
      <c r="E25" s="69">
        <v>5.86465203762054</v>
      </c>
      <c r="F25" s="69">
        <v>6.2573212911723699</v>
      </c>
      <c r="G25" s="74" t="s">
        <v>2301</v>
      </c>
      <c r="M25" s="59"/>
      <c r="N25" s="59"/>
      <c r="O25" s="60"/>
    </row>
    <row r="26" spans="1:15" x14ac:dyDescent="0.3">
      <c r="A26" s="65" t="s">
        <v>1732</v>
      </c>
      <c r="B26" s="65" t="s">
        <v>2237</v>
      </c>
      <c r="C26" s="65" t="s">
        <v>2365</v>
      </c>
      <c r="D26" s="79" t="s">
        <v>2366</v>
      </c>
      <c r="E26" s="69">
        <v>5.7712920904159501</v>
      </c>
      <c r="F26" s="69">
        <v>6.56869793425229</v>
      </c>
      <c r="G26" s="74" t="s">
        <v>2301</v>
      </c>
      <c r="M26" s="59"/>
      <c r="N26" s="59"/>
      <c r="O26" s="60"/>
    </row>
    <row r="27" spans="1:15" x14ac:dyDescent="0.3">
      <c r="A27" s="65" t="s">
        <v>1710</v>
      </c>
      <c r="B27" s="65" t="s">
        <v>2238</v>
      </c>
      <c r="C27" s="65" t="s">
        <v>2238</v>
      </c>
      <c r="D27" s="65" t="s">
        <v>2320</v>
      </c>
      <c r="E27" s="69">
        <v>5.6955984830856297</v>
      </c>
      <c r="F27" s="69">
        <v>5.4551818781336197</v>
      </c>
      <c r="G27" s="74" t="s">
        <v>2301</v>
      </c>
      <c r="M27" s="59"/>
      <c r="N27" s="59"/>
      <c r="O27" s="60"/>
    </row>
    <row r="28" spans="1:15" x14ac:dyDescent="0.3">
      <c r="A28" s="65" t="s">
        <v>1782</v>
      </c>
      <c r="B28" s="65" t="s">
        <v>2175</v>
      </c>
      <c r="C28" s="65" t="s">
        <v>2239</v>
      </c>
      <c r="D28" s="79" t="s">
        <v>2367</v>
      </c>
      <c r="E28" s="69">
        <v>5.4809697866439802</v>
      </c>
      <c r="F28" s="69">
        <v>6.0492526504677402</v>
      </c>
      <c r="G28" s="74" t="s">
        <v>2301</v>
      </c>
      <c r="M28" s="59"/>
      <c r="N28" s="59"/>
      <c r="O28" s="60"/>
    </row>
    <row r="29" spans="1:15" x14ac:dyDescent="0.3">
      <c r="A29" s="65" t="s">
        <v>1718</v>
      </c>
      <c r="B29" s="65" t="s">
        <v>2241</v>
      </c>
      <c r="C29" s="65" t="s">
        <v>2240</v>
      </c>
      <c r="D29" s="65" t="s">
        <v>2321</v>
      </c>
      <c r="E29" s="69">
        <v>5.3507959842681796</v>
      </c>
      <c r="F29" s="69">
        <v>5.5513904624797998</v>
      </c>
      <c r="G29" s="74" t="s">
        <v>2301</v>
      </c>
      <c r="M29" s="59"/>
      <c r="N29" s="59"/>
      <c r="O29" s="60"/>
    </row>
    <row r="30" spans="1:15" x14ac:dyDescent="0.3">
      <c r="A30" s="67" t="s">
        <v>1124</v>
      </c>
      <c r="B30" s="67" t="s">
        <v>2360</v>
      </c>
      <c r="C30" s="67" t="s">
        <v>2242</v>
      </c>
      <c r="D30" s="67" t="s">
        <v>2359</v>
      </c>
      <c r="E30" s="71">
        <v>5.3474037647247297</v>
      </c>
      <c r="F30" s="71">
        <v>5.8870699798054904</v>
      </c>
      <c r="G30" s="76" t="s">
        <v>2301</v>
      </c>
      <c r="M30" s="59"/>
      <c r="N30" s="59"/>
      <c r="O30" s="60"/>
    </row>
    <row r="31" spans="1:15" x14ac:dyDescent="0.3">
      <c r="A31" s="67" t="s">
        <v>1436</v>
      </c>
      <c r="B31" s="67" t="s">
        <v>2179</v>
      </c>
      <c r="C31" s="67" t="s">
        <v>2243</v>
      </c>
      <c r="D31" s="67" t="s">
        <v>2358</v>
      </c>
      <c r="E31" s="71">
        <v>4.7609181404113698</v>
      </c>
      <c r="F31" s="71">
        <v>4.8333578853369099</v>
      </c>
      <c r="G31" s="76" t="s">
        <v>2301</v>
      </c>
      <c r="M31" s="59"/>
      <c r="N31" s="59"/>
      <c r="O31" s="61"/>
    </row>
    <row r="32" spans="1:15" x14ac:dyDescent="0.3">
      <c r="A32" s="67" t="s">
        <v>1532</v>
      </c>
      <c r="B32" s="67" t="s">
        <v>2180</v>
      </c>
      <c r="C32" s="67" t="s">
        <v>2244</v>
      </c>
      <c r="D32" s="67" t="s">
        <v>2322</v>
      </c>
      <c r="E32" s="71">
        <v>4.4186040163040099</v>
      </c>
      <c r="F32" s="71">
        <v>4.5728198348361504</v>
      </c>
      <c r="G32" s="76" t="s">
        <v>2301</v>
      </c>
      <c r="M32" s="59"/>
      <c r="N32" s="59"/>
      <c r="O32" s="60"/>
    </row>
    <row r="33" spans="1:15" x14ac:dyDescent="0.3">
      <c r="A33" s="67" t="s">
        <v>1682</v>
      </c>
      <c r="B33" s="67" t="s">
        <v>2181</v>
      </c>
      <c r="C33" s="67" t="s">
        <v>2245</v>
      </c>
      <c r="D33" s="80" t="s">
        <v>2368</v>
      </c>
      <c r="E33" s="71">
        <v>2.86279916763305</v>
      </c>
      <c r="F33" s="71">
        <v>4.4631269109633998</v>
      </c>
      <c r="G33" s="76" t="s">
        <v>2301</v>
      </c>
      <c r="M33" s="59"/>
      <c r="N33" s="62"/>
      <c r="O33" s="60"/>
    </row>
    <row r="34" spans="1:15" x14ac:dyDescent="0.3">
      <c r="A34" s="67" t="s">
        <v>1624</v>
      </c>
      <c r="B34" s="67" t="s">
        <v>2185</v>
      </c>
      <c r="C34" s="67" t="s">
        <v>2246</v>
      </c>
      <c r="D34" s="67" t="s">
        <v>2323</v>
      </c>
      <c r="E34" s="71">
        <v>2.3290307521820002</v>
      </c>
      <c r="F34" s="71">
        <v>3.62350034745061</v>
      </c>
      <c r="G34" s="76" t="s">
        <v>2301</v>
      </c>
      <c r="M34" s="59"/>
      <c r="N34" s="59"/>
      <c r="O34" s="60"/>
    </row>
    <row r="35" spans="1:15" x14ac:dyDescent="0.3">
      <c r="A35" s="67" t="s">
        <v>1380</v>
      </c>
      <c r="B35" s="67" t="s">
        <v>2183</v>
      </c>
      <c r="C35" s="67" t="s">
        <v>2247</v>
      </c>
      <c r="D35" s="67" t="s">
        <v>2324</v>
      </c>
      <c r="E35" s="71">
        <v>2.27582359313964</v>
      </c>
      <c r="F35" s="71">
        <v>2.8742352894788201</v>
      </c>
      <c r="G35" s="76" t="s">
        <v>2301</v>
      </c>
      <c r="M35" s="59"/>
      <c r="N35" s="59"/>
      <c r="O35" s="60"/>
    </row>
    <row r="36" spans="1:15" x14ac:dyDescent="0.3">
      <c r="A36" s="67" t="s">
        <v>1442</v>
      </c>
      <c r="B36" s="67" t="s">
        <v>2186</v>
      </c>
      <c r="C36" s="67" t="s">
        <v>2248</v>
      </c>
      <c r="D36" s="67" t="s">
        <v>2325</v>
      </c>
      <c r="E36" s="71">
        <v>2.2310039997100799</v>
      </c>
      <c r="F36" s="71">
        <v>2.8319543960002802</v>
      </c>
      <c r="G36" s="76" t="s">
        <v>2301</v>
      </c>
      <c r="M36" s="59"/>
      <c r="N36" s="59"/>
      <c r="O36" s="60"/>
    </row>
    <row r="37" spans="1:15" x14ac:dyDescent="0.3">
      <c r="A37" s="67" t="s">
        <v>1634</v>
      </c>
      <c r="B37" s="67" t="s">
        <v>2249</v>
      </c>
      <c r="C37" s="67" t="s">
        <v>2184</v>
      </c>
      <c r="D37" s="67" t="s">
        <v>2326</v>
      </c>
      <c r="E37" s="71">
        <v>2.2254976828893001</v>
      </c>
      <c r="F37" s="71">
        <v>3.4359726994326598</v>
      </c>
      <c r="G37" s="76" t="s">
        <v>2301</v>
      </c>
      <c r="M37" s="59"/>
      <c r="N37" s="59"/>
      <c r="O37" s="61"/>
    </row>
    <row r="38" spans="1:15" x14ac:dyDescent="0.3">
      <c r="A38" s="67" t="s">
        <v>1292</v>
      </c>
      <c r="B38" s="67" t="s">
        <v>2187</v>
      </c>
      <c r="C38" s="67" t="s">
        <v>2250</v>
      </c>
      <c r="D38" s="67" t="s">
        <v>2327</v>
      </c>
      <c r="E38" s="71">
        <v>2.2052133083343501</v>
      </c>
      <c r="F38" s="71">
        <v>3.28735698209102</v>
      </c>
      <c r="G38" s="76" t="s">
        <v>2301</v>
      </c>
      <c r="M38" s="59"/>
      <c r="N38" s="59"/>
      <c r="O38" s="60"/>
    </row>
    <row r="39" spans="1:15" x14ac:dyDescent="0.3">
      <c r="A39" s="67" t="s">
        <v>1188</v>
      </c>
      <c r="B39" s="67" t="s">
        <v>2182</v>
      </c>
      <c r="C39" s="67" t="s">
        <v>2251</v>
      </c>
      <c r="D39" s="67" t="s">
        <v>2328</v>
      </c>
      <c r="E39" s="71">
        <v>2.1354286670684801</v>
      </c>
      <c r="F39" s="71">
        <v>2.0456887266766501</v>
      </c>
      <c r="G39" s="76" t="s">
        <v>2301</v>
      </c>
      <c r="M39" s="59"/>
      <c r="N39" s="59"/>
      <c r="O39" s="60"/>
    </row>
    <row r="40" spans="1:15" x14ac:dyDescent="0.3">
      <c r="A40" s="67" t="s">
        <v>662</v>
      </c>
      <c r="B40" s="67" t="s">
        <v>2252</v>
      </c>
      <c r="C40" s="67" t="s">
        <v>2193</v>
      </c>
      <c r="D40" s="67" t="s">
        <v>2329</v>
      </c>
      <c r="E40" s="71">
        <v>2.1142262220382602</v>
      </c>
      <c r="F40" s="71">
        <v>1.73089263515979</v>
      </c>
      <c r="G40" s="76" t="s">
        <v>2301</v>
      </c>
      <c r="M40" s="59"/>
      <c r="N40" s="59"/>
      <c r="O40" s="60"/>
    </row>
    <row r="41" spans="1:15" x14ac:dyDescent="0.3">
      <c r="A41" s="67" t="s">
        <v>930</v>
      </c>
      <c r="B41" s="67" t="s">
        <v>2254</v>
      </c>
      <c r="C41" s="67" t="s">
        <v>2253</v>
      </c>
      <c r="D41" s="67" t="s">
        <v>2330</v>
      </c>
      <c r="E41" s="71">
        <v>2.0951020717620801</v>
      </c>
      <c r="F41" s="71">
        <v>2.9058415575130998</v>
      </c>
      <c r="G41" s="76" t="s">
        <v>2301</v>
      </c>
      <c r="M41" s="59"/>
      <c r="N41" s="59"/>
      <c r="O41" s="60"/>
    </row>
    <row r="42" spans="1:15" x14ac:dyDescent="0.3">
      <c r="A42" s="67" t="s">
        <v>544</v>
      </c>
      <c r="B42" s="67" t="s">
        <v>2255</v>
      </c>
      <c r="C42" s="67" t="s">
        <v>2256</v>
      </c>
      <c r="D42" s="80" t="s">
        <v>2357</v>
      </c>
      <c r="E42" s="71">
        <v>2.0361569722493398</v>
      </c>
      <c r="F42" s="71">
        <v>2.9013013299049399</v>
      </c>
      <c r="G42" s="76" t="s">
        <v>2301</v>
      </c>
      <c r="M42" s="59"/>
      <c r="N42" s="59"/>
      <c r="O42" s="60"/>
    </row>
    <row r="43" spans="1:15" x14ac:dyDescent="0.3">
      <c r="A43" s="67" t="s">
        <v>1314</v>
      </c>
      <c r="B43" s="67" t="s">
        <v>2257</v>
      </c>
      <c r="C43" s="67" t="s">
        <v>2258</v>
      </c>
      <c r="D43" s="80" t="s">
        <v>2369</v>
      </c>
      <c r="E43" s="71">
        <v>2.0202909708023</v>
      </c>
      <c r="F43" s="71">
        <v>2.7083845606889199</v>
      </c>
      <c r="G43" s="76" t="s">
        <v>2301</v>
      </c>
      <c r="M43" s="59"/>
      <c r="N43" s="59"/>
      <c r="O43" s="60"/>
    </row>
    <row r="44" spans="1:15" x14ac:dyDescent="0.3">
      <c r="A44" s="67" t="s">
        <v>1216</v>
      </c>
      <c r="B44" s="67" t="s">
        <v>2188</v>
      </c>
      <c r="C44" s="67" t="s">
        <v>2259</v>
      </c>
      <c r="D44" s="67" t="s">
        <v>2331</v>
      </c>
      <c r="E44" s="71">
        <v>2.0088913440704301</v>
      </c>
      <c r="F44" s="71">
        <v>3.0060588976877201</v>
      </c>
      <c r="G44" s="76" t="s">
        <v>2301</v>
      </c>
      <c r="M44" s="59"/>
      <c r="N44" s="59"/>
      <c r="O44" s="60"/>
    </row>
    <row r="45" spans="1:15" x14ac:dyDescent="0.3">
      <c r="A45" s="67" t="s">
        <v>1604</v>
      </c>
      <c r="B45" s="67" t="s">
        <v>2260</v>
      </c>
      <c r="C45" s="67" t="s">
        <v>2191</v>
      </c>
      <c r="D45" s="67" t="s">
        <v>2332</v>
      </c>
      <c r="E45" s="71">
        <v>1.9857934713363601</v>
      </c>
      <c r="F45" s="71">
        <v>2.3008393721516001</v>
      </c>
      <c r="G45" s="76" t="s">
        <v>2301</v>
      </c>
      <c r="M45" s="59"/>
      <c r="N45" s="59"/>
      <c r="O45" s="60"/>
    </row>
    <row r="46" spans="1:15" x14ac:dyDescent="0.3">
      <c r="A46" s="67" t="s">
        <v>686</v>
      </c>
      <c r="B46" s="67" t="s">
        <v>2261</v>
      </c>
      <c r="C46" s="67" t="s">
        <v>2370</v>
      </c>
      <c r="D46" s="80" t="s">
        <v>2371</v>
      </c>
      <c r="E46" s="71">
        <v>1.9689027070999101</v>
      </c>
      <c r="F46" s="71">
        <v>3.4580859018152399</v>
      </c>
      <c r="G46" s="76" t="s">
        <v>2301</v>
      </c>
      <c r="M46" s="59"/>
      <c r="N46" s="59"/>
      <c r="O46" s="60"/>
    </row>
    <row r="47" spans="1:15" x14ac:dyDescent="0.3">
      <c r="A47" s="67" t="s">
        <v>1060</v>
      </c>
      <c r="B47" s="67" t="s">
        <v>2189</v>
      </c>
      <c r="C47" s="67" t="s">
        <v>2189</v>
      </c>
      <c r="D47" s="67" t="s">
        <v>2333</v>
      </c>
      <c r="E47" s="71">
        <v>1.94584254423777</v>
      </c>
      <c r="F47" s="71">
        <v>2.6026054889301</v>
      </c>
      <c r="G47" s="76" t="s">
        <v>2301</v>
      </c>
      <c r="M47" s="59"/>
      <c r="N47" s="59"/>
      <c r="O47" s="61"/>
    </row>
    <row r="48" spans="1:15" x14ac:dyDescent="0.3">
      <c r="A48" s="67" t="s">
        <v>696</v>
      </c>
      <c r="B48" s="67" t="s">
        <v>2262</v>
      </c>
      <c r="C48" s="67" t="s">
        <v>2192</v>
      </c>
      <c r="D48" s="67" t="s">
        <v>2334</v>
      </c>
      <c r="E48" s="71">
        <v>1.8568115234375</v>
      </c>
      <c r="F48" s="71">
        <v>3.3455582760426101</v>
      </c>
      <c r="G48" s="76" t="s">
        <v>2301</v>
      </c>
      <c r="M48" s="59"/>
      <c r="N48" s="59"/>
      <c r="O48" s="61"/>
    </row>
    <row r="49" spans="1:15" x14ac:dyDescent="0.3">
      <c r="A49" s="68" t="s">
        <v>1174</v>
      </c>
      <c r="B49" s="68" t="s">
        <v>2263</v>
      </c>
      <c r="C49" s="68" t="s">
        <v>2190</v>
      </c>
      <c r="D49" s="68" t="s">
        <v>2335</v>
      </c>
      <c r="E49" s="72">
        <v>1.7694031596183699</v>
      </c>
      <c r="F49" s="72">
        <v>1.3836743376424001</v>
      </c>
      <c r="G49" s="77"/>
      <c r="M49" s="59"/>
      <c r="N49" s="59"/>
      <c r="O49" s="60"/>
    </row>
    <row r="50" spans="1:15" x14ac:dyDescent="0.3">
      <c r="A50" s="67" t="s">
        <v>1508</v>
      </c>
      <c r="B50" s="67" t="s">
        <v>2265</v>
      </c>
      <c r="C50" s="67" t="s">
        <v>2264</v>
      </c>
      <c r="D50" s="67" t="s">
        <v>2336</v>
      </c>
      <c r="E50" s="71">
        <v>1.74332618713378</v>
      </c>
      <c r="F50" s="71">
        <v>2.32162572070771</v>
      </c>
      <c r="G50" s="76" t="s">
        <v>2301</v>
      </c>
      <c r="M50" s="59"/>
      <c r="N50" s="59"/>
      <c r="O50" s="60"/>
    </row>
    <row r="51" spans="1:15" x14ac:dyDescent="0.3">
      <c r="A51" s="67" t="s">
        <v>558</v>
      </c>
      <c r="B51" s="67" t="s">
        <v>2267</v>
      </c>
      <c r="C51" s="67" t="s">
        <v>2266</v>
      </c>
      <c r="D51" s="67" t="s">
        <v>2268</v>
      </c>
      <c r="E51" s="71">
        <v>1.69151651859283</v>
      </c>
      <c r="F51" s="71">
        <v>3.5050992827959302</v>
      </c>
      <c r="G51" s="76" t="s">
        <v>2301</v>
      </c>
      <c r="M51" s="59"/>
      <c r="N51" s="59"/>
      <c r="O51" s="60"/>
    </row>
    <row r="52" spans="1:15" x14ac:dyDescent="0.3">
      <c r="A52" s="67" t="s">
        <v>816</v>
      </c>
      <c r="B52" s="67" t="s">
        <v>2269</v>
      </c>
      <c r="C52" s="67" t="s">
        <v>2194</v>
      </c>
      <c r="D52" s="67" t="s">
        <v>2337</v>
      </c>
      <c r="E52" s="71">
        <v>1.6742479801177901</v>
      </c>
      <c r="F52" s="71">
        <v>3.8006601637987698</v>
      </c>
      <c r="G52" s="76" t="s">
        <v>2301</v>
      </c>
      <c r="M52" s="59"/>
      <c r="N52" s="59"/>
      <c r="O52" s="60"/>
    </row>
    <row r="53" spans="1:15" x14ac:dyDescent="0.3">
      <c r="A53" s="67" t="s">
        <v>802</v>
      </c>
      <c r="B53" s="67" t="s">
        <v>2270</v>
      </c>
      <c r="C53" s="67" t="s">
        <v>2195</v>
      </c>
      <c r="D53" s="67" t="s">
        <v>2338</v>
      </c>
      <c r="E53" s="71">
        <v>1.61440134048461</v>
      </c>
      <c r="F53" s="71">
        <v>2.9537176930350002</v>
      </c>
      <c r="G53" s="76" t="s">
        <v>2301</v>
      </c>
    </row>
    <row r="54" spans="1:15" x14ac:dyDescent="0.3">
      <c r="A54" s="67" t="s">
        <v>868</v>
      </c>
      <c r="B54" s="67" t="s">
        <v>2196</v>
      </c>
      <c r="C54" s="67" t="s">
        <v>2271</v>
      </c>
      <c r="D54" s="80" t="s">
        <v>2372</v>
      </c>
      <c r="E54" s="71">
        <v>1.59419135252634</v>
      </c>
      <c r="F54" s="71">
        <v>2.6643231260017401</v>
      </c>
      <c r="G54" s="76" t="s">
        <v>2301</v>
      </c>
    </row>
    <row r="55" spans="1:15" x14ac:dyDescent="0.3">
      <c r="A55" s="67" t="s">
        <v>1550</v>
      </c>
      <c r="B55" s="67" t="s">
        <v>2272</v>
      </c>
      <c r="C55" s="67" t="s">
        <v>2197</v>
      </c>
      <c r="D55" s="67" t="s">
        <v>2339</v>
      </c>
      <c r="E55" s="71">
        <v>1.5888543128967201</v>
      </c>
      <c r="F55" s="71">
        <v>4.5328146456750797</v>
      </c>
      <c r="G55" s="76" t="s">
        <v>2301</v>
      </c>
    </row>
    <row r="56" spans="1:15" x14ac:dyDescent="0.3">
      <c r="A56" s="68" t="s">
        <v>1198</v>
      </c>
      <c r="B56" s="68" t="s">
        <v>2273</v>
      </c>
      <c r="C56" s="68" t="s">
        <v>2377</v>
      </c>
      <c r="D56" s="82" t="s">
        <v>2378</v>
      </c>
      <c r="E56" s="72">
        <v>1.5102504491805999</v>
      </c>
      <c r="F56" s="72">
        <v>1.40822426099639</v>
      </c>
      <c r="G56" s="77"/>
    </row>
    <row r="57" spans="1:15" x14ac:dyDescent="0.3">
      <c r="A57" s="67" t="s">
        <v>744</v>
      </c>
      <c r="B57" s="67" t="s">
        <v>2274</v>
      </c>
      <c r="C57" s="67" t="s">
        <v>2275</v>
      </c>
      <c r="D57" s="67" t="s">
        <v>2340</v>
      </c>
      <c r="E57" s="71">
        <v>1.5009561777114799</v>
      </c>
      <c r="F57" s="71">
        <v>1.51042936787055</v>
      </c>
      <c r="G57" s="76" t="s">
        <v>2301</v>
      </c>
    </row>
    <row r="58" spans="1:15" x14ac:dyDescent="0.3">
      <c r="A58" s="67" t="s">
        <v>780</v>
      </c>
      <c r="B58" s="67" t="s">
        <v>2276</v>
      </c>
      <c r="C58" s="67" t="s">
        <v>2277</v>
      </c>
      <c r="D58" s="67" t="s">
        <v>2341</v>
      </c>
      <c r="E58" s="71">
        <v>1.38823843002319</v>
      </c>
      <c r="F58" s="71">
        <v>1.5463305715528299</v>
      </c>
      <c r="G58" s="76" t="s">
        <v>2301</v>
      </c>
    </row>
    <row r="59" spans="1:15" x14ac:dyDescent="0.3">
      <c r="A59" s="67" t="s">
        <v>580</v>
      </c>
      <c r="B59" s="67" t="s">
        <v>2278</v>
      </c>
      <c r="C59" s="67" t="s">
        <v>2279</v>
      </c>
      <c r="D59" s="67" t="s">
        <v>2342</v>
      </c>
      <c r="E59" s="71">
        <v>1.3728622198104801</v>
      </c>
      <c r="F59" s="71">
        <v>2.2430479107757901</v>
      </c>
      <c r="G59" s="76" t="s">
        <v>2301</v>
      </c>
    </row>
    <row r="60" spans="1:15" x14ac:dyDescent="0.3">
      <c r="A60" s="67" t="s">
        <v>666</v>
      </c>
      <c r="B60" s="67" t="s">
        <v>2280</v>
      </c>
      <c r="C60" s="67" t="s">
        <v>2281</v>
      </c>
      <c r="D60" s="67" t="s">
        <v>2343</v>
      </c>
      <c r="E60" s="71">
        <v>1.2903586626052801</v>
      </c>
      <c r="F60" s="71">
        <v>3.1402154589030302</v>
      </c>
      <c r="G60" s="76" t="s">
        <v>2301</v>
      </c>
    </row>
    <row r="61" spans="1:15" x14ac:dyDescent="0.3">
      <c r="A61" s="67" t="s">
        <v>1588</v>
      </c>
      <c r="B61" s="67" t="s">
        <v>2283</v>
      </c>
      <c r="C61" s="67" t="s">
        <v>2282</v>
      </c>
      <c r="D61" s="67" t="s">
        <v>2344</v>
      </c>
      <c r="E61" s="71">
        <v>1.28423607349395</v>
      </c>
      <c r="F61" s="71">
        <v>1.6169735115575501</v>
      </c>
      <c r="G61" s="76" t="s">
        <v>2301</v>
      </c>
    </row>
    <row r="62" spans="1:15" x14ac:dyDescent="0.3">
      <c r="A62" s="67" t="s">
        <v>806</v>
      </c>
      <c r="B62" s="67" t="s">
        <v>2284</v>
      </c>
      <c r="C62" s="67" t="s">
        <v>2285</v>
      </c>
      <c r="D62" s="80" t="s">
        <v>2373</v>
      </c>
      <c r="E62" s="71">
        <v>1.18901443481445</v>
      </c>
      <c r="F62" s="71">
        <v>1.92758905142343</v>
      </c>
      <c r="G62" s="76" t="s">
        <v>2301</v>
      </c>
    </row>
    <row r="63" spans="1:15" x14ac:dyDescent="0.3">
      <c r="A63" s="67" t="s">
        <v>616</v>
      </c>
      <c r="B63" s="67" t="s">
        <v>2286</v>
      </c>
      <c r="C63" s="67" t="s">
        <v>2287</v>
      </c>
      <c r="D63" s="67" t="s">
        <v>2345</v>
      </c>
      <c r="E63" s="71">
        <v>1.16862988471984</v>
      </c>
      <c r="F63" s="71">
        <v>2.47231939445577</v>
      </c>
      <c r="G63" s="76" t="s">
        <v>2301</v>
      </c>
    </row>
    <row r="64" spans="1:15" x14ac:dyDescent="0.3">
      <c r="A64" s="68" t="s">
        <v>762</v>
      </c>
      <c r="B64" s="68" t="s">
        <v>2288</v>
      </c>
      <c r="C64" s="68" t="s">
        <v>2289</v>
      </c>
      <c r="D64" s="68" t="s">
        <v>2346</v>
      </c>
      <c r="E64" s="72">
        <v>1.111701130867</v>
      </c>
      <c r="F64" s="72">
        <v>1.5492410387376401</v>
      </c>
      <c r="G64" s="77"/>
    </row>
    <row r="65" spans="1:7" x14ac:dyDescent="0.3">
      <c r="A65" s="68" t="s">
        <v>674</v>
      </c>
      <c r="B65" s="68" t="s">
        <v>2290</v>
      </c>
      <c r="C65" s="68" t="s">
        <v>2291</v>
      </c>
      <c r="D65" s="68" t="s">
        <v>2347</v>
      </c>
      <c r="E65" s="72">
        <v>1.05351257324218</v>
      </c>
      <c r="F65" s="72">
        <v>1.36860824909863</v>
      </c>
      <c r="G65" s="77"/>
    </row>
    <row r="66" spans="1:7" x14ac:dyDescent="0.3">
      <c r="A66" s="67" t="s">
        <v>1554</v>
      </c>
      <c r="B66" s="67" t="s">
        <v>2292</v>
      </c>
      <c r="C66" s="67" t="s">
        <v>2292</v>
      </c>
      <c r="D66" s="67" t="s">
        <v>2348</v>
      </c>
      <c r="E66" s="71">
        <v>1.04366302490234</v>
      </c>
      <c r="F66" s="71">
        <v>3.0697177550485901</v>
      </c>
      <c r="G66" s="76" t="s">
        <v>2301</v>
      </c>
    </row>
    <row r="67" spans="1:7" x14ac:dyDescent="0.3">
      <c r="A67" s="67" t="s">
        <v>704</v>
      </c>
      <c r="B67" s="67" t="s">
        <v>2293</v>
      </c>
      <c r="C67" s="67" t="s">
        <v>2294</v>
      </c>
      <c r="D67" s="67" t="s">
        <v>2349</v>
      </c>
      <c r="E67" s="71">
        <v>1.0368362665176301</v>
      </c>
      <c r="F67" s="71">
        <v>3.24959095965434</v>
      </c>
      <c r="G67" s="76" t="s">
        <v>2301</v>
      </c>
    </row>
    <row r="68" spans="1:7" x14ac:dyDescent="0.3">
      <c r="A68" s="67" t="s">
        <v>798</v>
      </c>
      <c r="B68" s="67" t="s">
        <v>2295</v>
      </c>
      <c r="C68" s="67" t="s">
        <v>2362</v>
      </c>
      <c r="D68" s="67" t="s">
        <v>2350</v>
      </c>
      <c r="E68" s="71">
        <v>1.02813816070556</v>
      </c>
      <c r="F68" s="71">
        <v>2.5038078629796199</v>
      </c>
      <c r="G68" s="76" t="s">
        <v>2301</v>
      </c>
    </row>
    <row r="69" spans="1:7" x14ac:dyDescent="0.3">
      <c r="A69" s="67" t="s">
        <v>826</v>
      </c>
      <c r="B69" s="67" t="s">
        <v>2375</v>
      </c>
      <c r="C69" s="67" t="s">
        <v>2374</v>
      </c>
      <c r="D69" s="80" t="s">
        <v>2376</v>
      </c>
      <c r="E69" s="71">
        <v>1.02449798583984</v>
      </c>
      <c r="F69" s="71">
        <v>2.1710292114429901</v>
      </c>
      <c r="G69" s="76" t="s">
        <v>2301</v>
      </c>
    </row>
    <row r="70" spans="1:7" x14ac:dyDescent="0.3">
      <c r="A70" s="67" t="s">
        <v>1524</v>
      </c>
      <c r="B70" s="67" t="s">
        <v>2296</v>
      </c>
      <c r="C70" s="67" t="s">
        <v>2297</v>
      </c>
      <c r="D70" s="67" t="s">
        <v>2351</v>
      </c>
      <c r="E70" s="71">
        <v>1.01917707920074</v>
      </c>
      <c r="F70" s="71">
        <v>1.8803065596857</v>
      </c>
      <c r="G70" s="76" t="s">
        <v>2301</v>
      </c>
    </row>
    <row r="71" spans="1:7" x14ac:dyDescent="0.3">
      <c r="A71" s="68" t="s">
        <v>1664</v>
      </c>
      <c r="B71" s="68" t="s">
        <v>2298</v>
      </c>
      <c r="C71" s="68" t="s">
        <v>2299</v>
      </c>
      <c r="D71" s="68" t="s">
        <v>2352</v>
      </c>
      <c r="E71" s="72">
        <v>1.00775229930877</v>
      </c>
      <c r="F71" s="72">
        <v>1.4961936997609899</v>
      </c>
      <c r="G71" s="77"/>
    </row>
    <row r="73" spans="1:7" x14ac:dyDescent="0.3">
      <c r="D73" s="81"/>
    </row>
    <row r="74" spans="1:7" x14ac:dyDescent="0.3">
      <c r="D74" s="81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o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/ x / d t L A A A A D 5 A A A A E g A A A E N v b m Z p Z y 9 Q Y W N r Y W d l L n h t b I S P z Q q C Q B S F 9 0 H v I L N 3 7 m i G I d d x 0 V Z B C K L t o I M O 6 Y z 4 k 7 5 b i x 6 p V 8 g o q 1 3 L 8 / H B O e d + v W E 0 1 Z V 1 k W 2 n j A 6 J Q x m x u l 7 o X F R G y 5 B o Q y K + X m E q s r M o p D X b u g u m L g 9 J 2 f d N A D C O I x 0 3 1 L Q F u I w 5 c E r i Q 1 b K W p C P r P 7 L t t L P 2 k w S j s f X G u 5 S f 0 e 3 v s e o t 3 M Q F o y J 0 l / F n S d T h v A D c T 9 U / d B K 3 l R 2 G i M s E e H 9 g j 8 A A A D / / w M A U E s D B B Q A A g A I A A A A I Q A L D E / o d g E A A F Q C A A A T A A A A R m 9 y b X V s Y X M v U 2 V j d G l v b j E u b Y x S P U / D M B C d q d T / c A p L K 0 V R G y g D K A M q V H S g A t o F K E I m u Y J V 2 x f s C 5 B W L P w l J i Q 2 1 P + F S x A f K g M e f D 4 / + 7 1 7 Z z t M W Z K B Y R X b O / V a v e Z u h M U M H F t p r i + 1 y H M f I Q G F X K + B H 4 s X + / a c L Z 7 I b 3 b d X b R H a a H R c K M n F U Z d M u w T 1 w h O t 8 d d s g g 9 k U o l u R y 3 I z h B V y h 2 E L f i e L y c W h t x B w 7 F T I r p + L d k x O 4 u a I b n e 6 i k l o w 2 C d a C E L q k C m 1 c 0 g l h 3 6 S U + Z N J O + 6 0 Q j g u i H H I p c L k e x k N y O B F M 6 x K X w 8 G 4 n r x 9 P Z 8 P 5 V A k F N 2 X y 5 e 3 Y x M q X 0 2 k 6 Q l B t 7 X S F z 5 u 0 e W t C c 6 Q J G h d Y 0 v 4 y G c f 0 K 7 S g 1 T o Y R 1 C d v i p 9 C Z Z z K + q Q R c 5 t + U I y u M m 5 D V l Y 9 R m a N r / K + s c D 4 P 1 m 8 L t G X f Z P j g e 9 E 3 v L U Z L T k e Q 5 g H F c a o P e R F E R g f + A O p O t v P V o D c 4 g S t f + + B 0 L i C C m O I x f J r / I I e m / W a N H 8 b 3 X k H A A D / / w M A U E s B A i 0 A F A A G A A g A A A A h A C r d q k D S A A A A N w E A A B M A A A A A A A A A A A A A A A A A A A A A A F t D b 2 5 0 Z W 5 0 X 1 R 5 c G V z X S 5 4 b W x Q S w E C L Q A U A A I A C A A A A C E A / x / d t L A A A A D 5 A A A A E g A A A A A A A A A A A A A A A A A L A w A A Q 2 9 u Z m l n L 1 B h Y 2 t h Z 2 U u e G 1 s U E s B A i 0 A F A A C A A g A A A A h A A s M T + h 2 A Q A A V A I A A B M A A A A A A A A A A A A A A A A A 6 w M A A E Z v c m 1 1 b G F z L 1 N l Y 3 R p b 2 4 x L m 1 Q S w U G A A A A A A M A A w D C A A A A k g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s K A A A A A A A A u Q o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z d H J p b m d f b W F w c G l u Z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0 M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0 L T I 5 V D E 1 O j Q w O j A 0 L j k w O T k 5 N D V a I i 8 + P E V u d H J 5 I F R 5 c G U 9 I k Z p b G x D b 2 x 1 b W 5 U e X B l c y I g V m F s d W U 9 I n N B d 1 l H Q m d Z P S I v P j x F b n R y e S B U e X B l P S J G a W x s Q 2 9 s d W 1 u T m F t Z X M i I F Z h b H V l P S J z W y Z x d W 9 0 O y N x d W V y e U l u Z G V 4 J n F 1 b 3 Q 7 L C Z x d W 9 0 O 3 F 1 Z X J 5 S X R l b S Z x d W 9 0 O y w m c X V v d D t z d H J p b m d J Z C Z x d W 9 0 O y w m c X V v d D t w c m V m Z X J y Z W R O Y W 1 l J n F 1 b 3 Q 7 L C Z x d W 9 0 O 2 F u b m 9 0 Y X R p b 2 4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b W F w c G l u Z y 9 a b W l l b m l v b m 8 g d H l w L n s j c X V l c n l J b m R l e C w w f S Z x d W 9 0 O y w m c X V v d D t T Z W N 0 a W 9 u M S 9 z d H J p b m d f b W F w c G l u Z y 9 a b W l l b m l v b m 8 g d H l w L n t x d W V y e U l 0 Z W 0 s M X 0 m c X V v d D s s J n F 1 b 3 Q 7 U 2 V j d G l v b j E v c 3 R y a W 5 n X 2 1 h c H B p b m c v W m 1 p Z W 5 p b 2 5 v I H R 5 c C 5 7 c 3 R y a W 5 n S W Q s M n 0 m c X V v d D s s J n F 1 b 3 Q 7 U 2 V j d G l v b j E v c 3 R y a W 5 n X 2 1 h c H B p b m c v W m 1 p Z W 5 p b 2 5 v I H R 5 c C 5 7 c H J l Z m V y c m V k T m F t Z S w z f S Z x d W 9 0 O y w m c X V v d D t T Z W N 0 a W 9 u M S 9 z d H J p b m d f b W F w c G l u Z y 9 a b W l l b m l v b m 8 g d H l w L n t h b m 5 v d G F 0 a W 9 u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N 0 c m l u Z 1 9 t Y X B w a W 5 n L 1 p t a W V u a W 9 u b y B 0 e X A u e y N x d W V y e U l u Z G V 4 L D B 9 J n F 1 b 3 Q 7 L C Z x d W 9 0 O 1 N l Y 3 R p b 2 4 x L 3 N 0 c m l u Z 1 9 t Y X B w a W 5 n L 1 p t a W V u a W 9 u b y B 0 e X A u e 3 F 1 Z X J 5 S X R l b S w x f S Z x d W 9 0 O y w m c X V v d D t T Z W N 0 a W 9 u M S 9 z d H J p b m d f b W F w c G l u Z y 9 a b W l l b m l v b m 8 g d H l w L n t z d H J p b m d J Z C w y f S Z x d W 9 0 O y w m c X V v d D t T Z W N 0 a W 9 u M S 9 z d H J p b m d f b W F w c G l u Z y 9 a b W l l b m l v b m 8 g d H l w L n t w c m V m Z X J y Z W R O Y W 1 l L D N 9 J n F 1 b 3 Q 7 L C Z x d W 9 0 O 1 N l Y 3 R p b 2 4 x L 3 N 0 c m l u Z 1 9 t Y X B w a W 5 n L 1 p t a W V u a W 9 u b y B 0 e X A u e 2 F u b m 9 0 Y X R p b 2 4 s N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3 N 0 c m l u Z 1 9 t Y X B w a W 5 n L y V D N S V C O X I l Q z M l Q j N k J U M 1 J T g y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y a W 5 n X 2 1 h c H B p b m c v T m F n J U M 1 J T g y J U M z J U I z d 2 t p J T I w b y U y M H B v Z H d 5 J U M 1 J U J D c 3 p v b n l t J T I w c G 9 6 a W 9 t a W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c m l u Z 1 9 t Y X B w a W 5 n L 1 p t a W V u a W 9 u b y U y M H R 5 c D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A / B t 2 R p j 0 d A h d m d S C X e N B Y A A A A A A g A A A A A A E G Y A A A A B A A A g A A A A 4 v T D h O c Z w i K i 3 Z l 9 s n v b y u a R h K W Q 7 V j F U M 4 / r n + 4 p Q I A A A A A D o A A A A A C A A A g A A A A z 4 Q 7 v s Q 1 D p Y Y p H r 4 D J Q a T 0 y m 1 u b L A C L T u 1 g g i S 7 p W Y J Q A A A A m S O Z D B O b c M p H N 7 t S z Y i d T W Z Y F U 5 4 d a x / A 9 M O M B m L r t o m V v B B Y 1 E o 2 U w T u v X e C 2 6 w Y m G W I 0 T / D y h 1 y 8 5 T w F J U 4 3 c 6 R f V 2 z + T + k W o c G v T g M M x A A A A A a x u i S G m q J W O H O s K L G x C v 7 Q V v z 2 U 8 X D x 4 k p d k f e g g J 5 5 G i a 1 y b Z n q / i n p + 5 a K d 8 P + y b e 9 V j f t 8 l 7 b 5 n R 4 y R a g Z g = = < / D a t a M a s h u p > 
</file>

<file path=customXml/itemProps1.xml><?xml version="1.0" encoding="utf-8"?>
<ds:datastoreItem xmlns:ds="http://schemas.openxmlformats.org/officeDocument/2006/customXml" ds:itemID="{B4BE7B8D-050C-4BB5-BE68-C17DF43FC4E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Description</vt:lpstr>
      <vt:lpstr>Mascot_PD_parameters</vt:lpstr>
      <vt:lpstr>CONTROLs</vt:lpstr>
      <vt:lpstr>TESTs</vt:lpstr>
      <vt:lpstr>TEST_4in4_calculations</vt:lpstr>
      <vt:lpstr>FTSH4_interactors</vt:lpstr>
      <vt:lpstr>Volcanoplot_interact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ia</dc:creator>
  <cp:keywords/>
  <dc:description/>
  <cp:lastModifiedBy>Małgorzata Heidorn-Czarna</cp:lastModifiedBy>
  <cp:revision/>
  <dcterms:created xsi:type="dcterms:W3CDTF">2021-11-28T17:50:58Z</dcterms:created>
  <dcterms:modified xsi:type="dcterms:W3CDTF">2026-02-06T12:02:44Z</dcterms:modified>
  <cp:category/>
  <cp:contentStatus/>
</cp:coreProperties>
</file>